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Volumes/Gutjahr Lab/Documents/Science/Manuscripts/DIS_MS/FA transfer version/Revisions/"/>
    </mc:Choice>
  </mc:AlternateContent>
  <bookViews>
    <workbookView xWindow="80" yWindow="460" windowWidth="40880" windowHeight="22580" tabRatio="500"/>
  </bookViews>
  <sheets>
    <sheet name="all specs" sheetId="1" r:id="rId1"/>
    <sheet name="MolSpec - nmol" sheetId="4" r:id="rId2"/>
    <sheet name="MolSpec - mol%" sheetId="5" r:id="rId3"/>
    <sheet name="PI" sheetId="6" r:id="rId4"/>
    <sheet name="PC" sheetId="7" r:id="rId5"/>
    <sheet name="PE" sheetId="8" r:id="rId6"/>
    <sheet name="PA" sheetId="9" r:id="rId7"/>
    <sheet name="PS" sheetId="18" r:id="rId8"/>
    <sheet name="FAMES" sheetId="21" r:id="rId9"/>
    <sheet name="mgdg" sheetId="13" r:id="rId10"/>
    <sheet name="dgdg" sheetId="14" r:id="rId11"/>
    <sheet name="free FA" sheetId="15" r:id="rId12"/>
    <sheet name="MAGs" sheetId="20" r:id="rId13"/>
  </sheets>
  <externalReferences>
    <externalReference r:id="rId14"/>
  </externalReferenc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0" i="4" l="1"/>
  <c r="J50" i="15"/>
  <c r="J25" i="15"/>
  <c r="K324" i="6"/>
  <c r="K317" i="6"/>
  <c r="J324" i="6"/>
  <c r="J317" i="6"/>
  <c r="K279" i="6"/>
  <c r="K286" i="6"/>
  <c r="J286" i="6"/>
  <c r="J279" i="6"/>
  <c r="K247" i="6"/>
  <c r="K240" i="6"/>
  <c r="J247" i="6"/>
  <c r="J240" i="6"/>
  <c r="K209" i="6"/>
  <c r="K202" i="6"/>
  <c r="J209" i="6"/>
  <c r="J202" i="6"/>
  <c r="K171" i="6"/>
  <c r="J171" i="6"/>
  <c r="K164" i="6"/>
  <c r="J164" i="6"/>
  <c r="K133" i="6"/>
  <c r="J133" i="6"/>
  <c r="K126" i="6"/>
  <c r="J126" i="6"/>
  <c r="K95" i="6"/>
  <c r="J95" i="6"/>
  <c r="K88" i="6"/>
  <c r="J88" i="6"/>
  <c r="K57" i="6"/>
  <c r="J57" i="6"/>
  <c r="K50" i="6"/>
  <c r="J50" i="6"/>
  <c r="M134" i="5"/>
  <c r="J134" i="5"/>
  <c r="I134" i="5"/>
  <c r="F134" i="5"/>
  <c r="E134" i="5"/>
  <c r="H134" i="5"/>
  <c r="G134" i="5"/>
  <c r="D134" i="5"/>
  <c r="L134" i="5"/>
  <c r="K134" i="5"/>
  <c r="M133" i="5"/>
  <c r="J133" i="5"/>
  <c r="I133" i="5"/>
  <c r="F133" i="5"/>
  <c r="E133" i="5"/>
  <c r="H133" i="5"/>
  <c r="G133" i="5"/>
  <c r="D133" i="5"/>
  <c r="L133" i="5"/>
  <c r="K133" i="5"/>
  <c r="M132" i="5"/>
  <c r="J132" i="5"/>
  <c r="I132" i="5"/>
  <c r="F132" i="5"/>
  <c r="E132" i="5"/>
  <c r="H132" i="5"/>
  <c r="G132" i="5"/>
  <c r="D132" i="5"/>
  <c r="L132" i="5"/>
  <c r="K132" i="5"/>
  <c r="M131" i="5"/>
  <c r="J131" i="5"/>
  <c r="I131" i="5"/>
  <c r="F131" i="5"/>
  <c r="E131" i="5"/>
  <c r="H131" i="5"/>
  <c r="G131" i="5"/>
  <c r="D131" i="5"/>
  <c r="L131" i="5"/>
  <c r="K131" i="5"/>
  <c r="M130" i="5"/>
  <c r="J130" i="5"/>
  <c r="I130" i="5"/>
  <c r="F130" i="5"/>
  <c r="E130" i="5"/>
  <c r="H130" i="5"/>
  <c r="G130" i="5"/>
  <c r="D130" i="5"/>
  <c r="L130" i="5"/>
  <c r="K130" i="5"/>
  <c r="M129" i="5"/>
  <c r="J129" i="5"/>
  <c r="I129" i="5"/>
  <c r="F129" i="5"/>
  <c r="E129" i="5"/>
  <c r="H129" i="5"/>
  <c r="G129" i="5"/>
  <c r="D129" i="5"/>
  <c r="L129" i="5"/>
  <c r="K129" i="5"/>
  <c r="M128" i="5"/>
  <c r="J128" i="5"/>
  <c r="I128" i="5"/>
  <c r="F128" i="5"/>
  <c r="E128" i="5"/>
  <c r="H128" i="5"/>
  <c r="G128" i="5"/>
  <c r="D128" i="5"/>
  <c r="L128" i="5"/>
  <c r="K128" i="5"/>
  <c r="M127" i="5"/>
  <c r="J127" i="5"/>
  <c r="I127" i="5"/>
  <c r="F127" i="5"/>
  <c r="E127" i="5"/>
  <c r="H127" i="5"/>
  <c r="G127" i="5"/>
  <c r="D127" i="5"/>
  <c r="L127" i="5"/>
  <c r="K127" i="5"/>
  <c r="M126" i="5"/>
  <c r="J126" i="5"/>
  <c r="I126" i="5"/>
  <c r="F126" i="5"/>
  <c r="E126" i="5"/>
  <c r="H126" i="5"/>
  <c r="G126" i="5"/>
  <c r="D126" i="5"/>
  <c r="L126" i="5"/>
  <c r="K126" i="5"/>
  <c r="M125" i="5"/>
  <c r="J125" i="5"/>
  <c r="I125" i="5"/>
  <c r="F125" i="5"/>
  <c r="E125" i="5"/>
  <c r="H125" i="5"/>
  <c r="G125" i="5"/>
  <c r="D125" i="5"/>
  <c r="L125" i="5"/>
  <c r="K125" i="5"/>
  <c r="M124" i="5"/>
  <c r="J124" i="5"/>
  <c r="I124" i="5"/>
  <c r="F124" i="5"/>
  <c r="E124" i="5"/>
  <c r="H124" i="5"/>
  <c r="G124" i="5"/>
  <c r="D124" i="5"/>
  <c r="L124" i="5"/>
  <c r="K124" i="5"/>
  <c r="M123" i="5"/>
  <c r="J123" i="5"/>
  <c r="I123" i="5"/>
  <c r="F123" i="5"/>
  <c r="E123" i="5"/>
  <c r="H123" i="5"/>
  <c r="G123" i="5"/>
  <c r="D123" i="5"/>
  <c r="L123" i="5"/>
  <c r="K123" i="5"/>
  <c r="M122" i="5"/>
  <c r="J122" i="5"/>
  <c r="I122" i="5"/>
  <c r="F122" i="5"/>
  <c r="E122" i="5"/>
  <c r="H122" i="5"/>
  <c r="G122" i="5"/>
  <c r="D122" i="5"/>
  <c r="L122" i="5"/>
  <c r="K122" i="5"/>
  <c r="M121" i="5"/>
  <c r="J121" i="5"/>
  <c r="I121" i="5"/>
  <c r="F121" i="5"/>
  <c r="E121" i="5"/>
  <c r="H121" i="5"/>
  <c r="G121" i="5"/>
  <c r="D121" i="5"/>
  <c r="L121" i="5"/>
  <c r="K121" i="5"/>
  <c r="M120" i="5"/>
  <c r="J120" i="5"/>
  <c r="I120" i="5"/>
  <c r="F120" i="5"/>
  <c r="E120" i="5"/>
  <c r="H120" i="5"/>
  <c r="G120" i="5"/>
  <c r="D120" i="5"/>
  <c r="L120" i="5"/>
  <c r="K120" i="5"/>
  <c r="M119" i="5"/>
  <c r="J119" i="5"/>
  <c r="I119" i="5"/>
  <c r="F119" i="5"/>
  <c r="E119" i="5"/>
  <c r="H119" i="5"/>
  <c r="G119" i="5"/>
  <c r="D119" i="5"/>
  <c r="L119" i="5"/>
  <c r="K119" i="5"/>
  <c r="M118" i="5"/>
  <c r="J118" i="5"/>
  <c r="I118" i="5"/>
  <c r="F118" i="5"/>
  <c r="E118" i="5"/>
  <c r="H118" i="5"/>
  <c r="G118" i="5"/>
  <c r="D118" i="5"/>
  <c r="L118" i="5"/>
  <c r="K118" i="5"/>
  <c r="M117" i="5"/>
  <c r="J117" i="5"/>
  <c r="I117" i="5"/>
  <c r="F117" i="5"/>
  <c r="E117" i="5"/>
  <c r="H117" i="5"/>
  <c r="G117" i="5"/>
  <c r="D117" i="5"/>
  <c r="L117" i="5"/>
  <c r="K117" i="5"/>
  <c r="M116" i="5"/>
  <c r="J116" i="5"/>
  <c r="I116" i="5"/>
  <c r="F116" i="5"/>
  <c r="E116" i="5"/>
  <c r="H116" i="5"/>
  <c r="G116" i="5"/>
  <c r="D116" i="5"/>
  <c r="L116" i="5"/>
  <c r="K116" i="5"/>
  <c r="M115" i="5"/>
  <c r="J115" i="5"/>
  <c r="I115" i="5"/>
  <c r="F115" i="5"/>
  <c r="E115" i="5"/>
  <c r="H115" i="5"/>
  <c r="G115" i="5"/>
  <c r="D115" i="5"/>
  <c r="L115" i="5"/>
  <c r="K115" i="5"/>
  <c r="M114" i="5"/>
  <c r="J114" i="5"/>
  <c r="I114" i="5"/>
  <c r="F114" i="5"/>
  <c r="E114" i="5"/>
  <c r="H114" i="5"/>
  <c r="G114" i="5"/>
  <c r="D114" i="5"/>
  <c r="L114" i="5"/>
  <c r="K114" i="5"/>
  <c r="M113" i="5"/>
  <c r="J113" i="5"/>
  <c r="I113" i="5"/>
  <c r="F113" i="5"/>
  <c r="E113" i="5"/>
  <c r="H113" i="5"/>
  <c r="G113" i="5"/>
  <c r="D113" i="5"/>
  <c r="L113" i="5"/>
  <c r="K113" i="5"/>
  <c r="M112" i="5"/>
  <c r="J112" i="5"/>
  <c r="I112" i="5"/>
  <c r="F112" i="5"/>
  <c r="E112" i="5"/>
  <c r="H112" i="5"/>
  <c r="G112" i="5"/>
  <c r="D112" i="5"/>
  <c r="L112" i="5"/>
  <c r="K112" i="5"/>
  <c r="M111" i="5"/>
  <c r="J111" i="5"/>
  <c r="I111" i="5"/>
  <c r="F111" i="5"/>
  <c r="E111" i="5"/>
  <c r="H111" i="5"/>
  <c r="G111" i="5"/>
  <c r="D111" i="5"/>
  <c r="L111" i="5"/>
  <c r="K111" i="5"/>
  <c r="M110" i="5"/>
  <c r="J110" i="5"/>
  <c r="I110" i="5"/>
  <c r="F110" i="5"/>
  <c r="E110" i="5"/>
  <c r="H110" i="5"/>
  <c r="G110" i="5"/>
  <c r="D110" i="5"/>
  <c r="L110" i="5"/>
  <c r="K110" i="5"/>
  <c r="M109" i="5"/>
  <c r="J109" i="5"/>
  <c r="I109" i="5"/>
  <c r="F109" i="5"/>
  <c r="E109" i="5"/>
  <c r="H109" i="5"/>
  <c r="G109" i="5"/>
  <c r="D109" i="5"/>
  <c r="L109" i="5"/>
  <c r="K109" i="5"/>
  <c r="M108" i="5"/>
  <c r="J108" i="5"/>
  <c r="I108" i="5"/>
  <c r="F108" i="5"/>
  <c r="E108" i="5"/>
  <c r="H108" i="5"/>
  <c r="G108" i="5"/>
  <c r="D108" i="5"/>
  <c r="L108" i="5"/>
  <c r="K108" i="5"/>
  <c r="M107" i="5"/>
  <c r="J107" i="5"/>
  <c r="I107" i="5"/>
  <c r="F107" i="5"/>
  <c r="E107" i="5"/>
  <c r="H107" i="5"/>
  <c r="G107" i="5"/>
  <c r="D107" i="5"/>
  <c r="L107" i="5"/>
  <c r="K107" i="5"/>
  <c r="M106" i="5"/>
  <c r="J106" i="5"/>
  <c r="I106" i="5"/>
  <c r="F106" i="5"/>
  <c r="E106" i="5"/>
  <c r="H106" i="5"/>
  <c r="G106" i="5"/>
  <c r="D106" i="5"/>
  <c r="L106" i="5"/>
  <c r="K106" i="5"/>
  <c r="M105" i="5"/>
  <c r="J105" i="5"/>
  <c r="I105" i="5"/>
  <c r="F105" i="5"/>
  <c r="E105" i="5"/>
  <c r="H105" i="5"/>
  <c r="G105" i="5"/>
  <c r="D105" i="5"/>
  <c r="L105" i="5"/>
  <c r="K105" i="5"/>
  <c r="M104" i="5"/>
  <c r="J104" i="5"/>
  <c r="I104" i="5"/>
  <c r="F104" i="5"/>
  <c r="E104" i="5"/>
  <c r="H104" i="5"/>
  <c r="G104" i="5"/>
  <c r="D104" i="5"/>
  <c r="L104" i="5"/>
  <c r="K104" i="5"/>
  <c r="M103" i="5"/>
  <c r="J103" i="5"/>
  <c r="I103" i="5"/>
  <c r="F103" i="5"/>
  <c r="E103" i="5"/>
  <c r="H103" i="5"/>
  <c r="G103" i="5"/>
  <c r="D103" i="5"/>
  <c r="L103" i="5"/>
  <c r="K103" i="5"/>
  <c r="M102" i="5"/>
  <c r="J102" i="5"/>
  <c r="I102" i="5"/>
  <c r="F102" i="5"/>
  <c r="E102" i="5"/>
  <c r="H102" i="5"/>
  <c r="G102" i="5"/>
  <c r="D102" i="5"/>
  <c r="L102" i="5"/>
  <c r="K102" i="5"/>
  <c r="M101" i="5"/>
  <c r="J101" i="5"/>
  <c r="I101" i="5"/>
  <c r="F101" i="5"/>
  <c r="E101" i="5"/>
  <c r="H101" i="5"/>
  <c r="G101" i="5"/>
  <c r="D101" i="5"/>
  <c r="L101" i="5"/>
  <c r="K101" i="5"/>
  <c r="M100" i="5"/>
  <c r="J100" i="5"/>
  <c r="I100" i="5"/>
  <c r="F100" i="5"/>
  <c r="E100" i="5"/>
  <c r="H100" i="5"/>
  <c r="G100" i="5"/>
  <c r="D100" i="5"/>
  <c r="L100" i="5"/>
  <c r="K100" i="5"/>
  <c r="M99" i="5"/>
  <c r="J99" i="5"/>
  <c r="I99" i="5"/>
  <c r="F99" i="5"/>
  <c r="E99" i="5"/>
  <c r="H99" i="5"/>
  <c r="G99" i="5"/>
  <c r="D99" i="5"/>
  <c r="L99" i="5"/>
  <c r="K99" i="5"/>
  <c r="M98" i="5"/>
  <c r="J98" i="5"/>
  <c r="I98" i="5"/>
  <c r="F98" i="5"/>
  <c r="E98" i="5"/>
  <c r="H98" i="5"/>
  <c r="G98" i="5"/>
  <c r="D98" i="5"/>
  <c r="L98" i="5"/>
  <c r="K98" i="5"/>
  <c r="M97" i="5"/>
  <c r="J97" i="5"/>
  <c r="I97" i="5"/>
  <c r="F97" i="5"/>
  <c r="E97" i="5"/>
  <c r="H97" i="5"/>
  <c r="G97" i="5"/>
  <c r="D97" i="5"/>
  <c r="L97" i="5"/>
  <c r="K97" i="5"/>
  <c r="M96" i="5"/>
  <c r="J96" i="5"/>
  <c r="I96" i="5"/>
  <c r="F96" i="5"/>
  <c r="E96" i="5"/>
  <c r="H96" i="5"/>
  <c r="G96" i="5"/>
  <c r="D96" i="5"/>
  <c r="L96" i="5"/>
  <c r="K96" i="5"/>
  <c r="M95" i="5"/>
  <c r="J95" i="5"/>
  <c r="I95" i="5"/>
  <c r="F95" i="5"/>
  <c r="E95" i="5"/>
  <c r="H95" i="5"/>
  <c r="G95" i="5"/>
  <c r="D95" i="5"/>
  <c r="L95" i="5"/>
  <c r="K95" i="5"/>
  <c r="M94" i="5"/>
  <c r="J94" i="5"/>
  <c r="I94" i="5"/>
  <c r="F94" i="5"/>
  <c r="E94" i="5"/>
  <c r="H94" i="5"/>
  <c r="G94" i="5"/>
  <c r="D94" i="5"/>
  <c r="L94" i="5"/>
  <c r="K94" i="5"/>
  <c r="M93" i="5"/>
  <c r="J93" i="5"/>
  <c r="I93" i="5"/>
  <c r="F93" i="5"/>
  <c r="E93" i="5"/>
  <c r="H93" i="5"/>
  <c r="G93" i="5"/>
  <c r="D93" i="5"/>
  <c r="L93" i="5"/>
  <c r="K93" i="5"/>
  <c r="M92" i="5"/>
  <c r="J92" i="5"/>
  <c r="I92" i="5"/>
  <c r="F92" i="5"/>
  <c r="E92" i="5"/>
  <c r="H92" i="5"/>
  <c r="G92" i="5"/>
  <c r="D92" i="5"/>
  <c r="L92" i="5"/>
  <c r="K92" i="5"/>
  <c r="M91" i="5"/>
  <c r="J91" i="5"/>
  <c r="I91" i="5"/>
  <c r="F91" i="5"/>
  <c r="E91" i="5"/>
  <c r="H91" i="5"/>
  <c r="G91" i="5"/>
  <c r="D91" i="5"/>
  <c r="L91" i="5"/>
  <c r="K91" i="5"/>
  <c r="M90" i="5"/>
  <c r="J90" i="5"/>
  <c r="I90" i="5"/>
  <c r="F90" i="5"/>
  <c r="E90" i="5"/>
  <c r="H90" i="5"/>
  <c r="G90" i="5"/>
  <c r="D90" i="5"/>
  <c r="L90" i="5"/>
  <c r="K90" i="5"/>
  <c r="M89" i="5"/>
  <c r="J89" i="5"/>
  <c r="I89" i="5"/>
  <c r="F89" i="5"/>
  <c r="E89" i="5"/>
  <c r="H89" i="5"/>
  <c r="G89" i="5"/>
  <c r="D89" i="5"/>
  <c r="L89" i="5"/>
  <c r="K89" i="5"/>
  <c r="M88" i="5"/>
  <c r="J88" i="5"/>
  <c r="I88" i="5"/>
  <c r="F88" i="5"/>
  <c r="E88" i="5"/>
  <c r="H88" i="5"/>
  <c r="G88" i="5"/>
  <c r="D88" i="5"/>
  <c r="L88" i="5"/>
  <c r="K88" i="5"/>
  <c r="M87" i="5"/>
  <c r="J87" i="5"/>
  <c r="I87" i="5"/>
  <c r="F87" i="5"/>
  <c r="E87" i="5"/>
  <c r="H87" i="5"/>
  <c r="G87" i="5"/>
  <c r="D87" i="5"/>
  <c r="L87" i="5"/>
  <c r="K87" i="5"/>
  <c r="M86" i="5"/>
  <c r="J86" i="5"/>
  <c r="I86" i="5"/>
  <c r="F86" i="5"/>
  <c r="E86" i="5"/>
  <c r="H86" i="5"/>
  <c r="G86" i="5"/>
  <c r="D86" i="5"/>
  <c r="L86" i="5"/>
  <c r="K86" i="5"/>
  <c r="M85" i="5"/>
  <c r="J85" i="5"/>
  <c r="I85" i="5"/>
  <c r="F85" i="5"/>
  <c r="E85" i="5"/>
  <c r="H85" i="5"/>
  <c r="G85" i="5"/>
  <c r="D85" i="5"/>
  <c r="L85" i="5"/>
  <c r="K85" i="5"/>
  <c r="M84" i="5"/>
  <c r="J84" i="5"/>
  <c r="I84" i="5"/>
  <c r="F84" i="5"/>
  <c r="E84" i="5"/>
  <c r="H84" i="5"/>
  <c r="G84" i="5"/>
  <c r="D84" i="5"/>
  <c r="L84" i="5"/>
  <c r="K84" i="5"/>
  <c r="M83" i="5"/>
  <c r="J83" i="5"/>
  <c r="I83" i="5"/>
  <c r="F83" i="5"/>
  <c r="E83" i="5"/>
  <c r="H83" i="5"/>
  <c r="G83" i="5"/>
  <c r="D83" i="5"/>
  <c r="L83" i="5"/>
  <c r="K83" i="5"/>
  <c r="M82" i="5"/>
  <c r="J82" i="5"/>
  <c r="I82" i="5"/>
  <c r="F82" i="5"/>
  <c r="E82" i="5"/>
  <c r="H82" i="5"/>
  <c r="G82" i="5"/>
  <c r="D82" i="5"/>
  <c r="L82" i="5"/>
  <c r="K82" i="5"/>
  <c r="M81" i="5"/>
  <c r="J81" i="5"/>
  <c r="I81" i="5"/>
  <c r="F81" i="5"/>
  <c r="E81" i="5"/>
  <c r="H81" i="5"/>
  <c r="G81" i="5"/>
  <c r="D81" i="5"/>
  <c r="L81" i="5"/>
  <c r="K81" i="5"/>
  <c r="M80" i="5"/>
  <c r="J80" i="5"/>
  <c r="I80" i="5"/>
  <c r="F80" i="5"/>
  <c r="E80" i="5"/>
  <c r="H80" i="5"/>
  <c r="G80" i="5"/>
  <c r="D80" i="5"/>
  <c r="L80" i="5"/>
  <c r="K80" i="5"/>
  <c r="M79" i="5"/>
  <c r="J79" i="5"/>
  <c r="I79" i="5"/>
  <c r="F79" i="5"/>
  <c r="E79" i="5"/>
  <c r="H79" i="5"/>
  <c r="G79" i="5"/>
  <c r="D79" i="5"/>
  <c r="L79" i="5"/>
  <c r="K79" i="5"/>
  <c r="M78" i="5"/>
  <c r="J78" i="5"/>
  <c r="I78" i="5"/>
  <c r="F78" i="5"/>
  <c r="E78" i="5"/>
  <c r="H78" i="5"/>
  <c r="G78" i="5"/>
  <c r="D78" i="5"/>
  <c r="L78" i="5"/>
  <c r="K78" i="5"/>
  <c r="M77" i="5"/>
  <c r="J77" i="5"/>
  <c r="I77" i="5"/>
  <c r="F77" i="5"/>
  <c r="E77" i="5"/>
  <c r="H77" i="5"/>
  <c r="G77" i="5"/>
  <c r="D77" i="5"/>
  <c r="L77" i="5"/>
  <c r="K77" i="5"/>
  <c r="M76" i="5"/>
  <c r="J76" i="5"/>
  <c r="I76" i="5"/>
  <c r="F76" i="5"/>
  <c r="E76" i="5"/>
  <c r="H76" i="5"/>
  <c r="G76" i="5"/>
  <c r="D76" i="5"/>
  <c r="L76" i="5"/>
  <c r="K76" i="5"/>
  <c r="M75" i="5"/>
  <c r="J75" i="5"/>
  <c r="I75" i="5"/>
  <c r="F75" i="5"/>
  <c r="E75" i="5"/>
  <c r="H75" i="5"/>
  <c r="G75" i="5"/>
  <c r="D75" i="5"/>
  <c r="L75" i="5"/>
  <c r="K75" i="5"/>
  <c r="M74" i="5"/>
  <c r="J74" i="5"/>
  <c r="I74" i="5"/>
  <c r="F74" i="5"/>
  <c r="E74" i="5"/>
  <c r="H74" i="5"/>
  <c r="G74" i="5"/>
  <c r="D74" i="5"/>
  <c r="L74" i="5"/>
  <c r="K74" i="5"/>
  <c r="M73" i="5"/>
  <c r="J73" i="5"/>
  <c r="I73" i="5"/>
  <c r="F73" i="5"/>
  <c r="E73" i="5"/>
  <c r="H73" i="5"/>
  <c r="G73" i="5"/>
  <c r="D73" i="5"/>
  <c r="L73" i="5"/>
  <c r="K73" i="5"/>
  <c r="M66" i="5"/>
  <c r="J66" i="5"/>
  <c r="I66" i="5"/>
  <c r="F66" i="5"/>
  <c r="E66" i="5"/>
  <c r="H66" i="5"/>
  <c r="G66" i="5"/>
  <c r="D66" i="5"/>
  <c r="L66" i="5"/>
  <c r="K66" i="5"/>
  <c r="M65" i="5"/>
  <c r="J65" i="5"/>
  <c r="I65" i="5"/>
  <c r="F65" i="5"/>
  <c r="E65" i="5"/>
  <c r="H65" i="5"/>
  <c r="G65" i="5"/>
  <c r="D65" i="5"/>
  <c r="L65" i="5"/>
  <c r="K65" i="5"/>
  <c r="M64" i="5"/>
  <c r="J64" i="5"/>
  <c r="I64" i="5"/>
  <c r="F64" i="5"/>
  <c r="E64" i="5"/>
  <c r="H64" i="5"/>
  <c r="G64" i="5"/>
  <c r="D64" i="5"/>
  <c r="L64" i="5"/>
  <c r="K64" i="5"/>
  <c r="M63" i="5"/>
  <c r="J63" i="5"/>
  <c r="I63" i="5"/>
  <c r="F63" i="5"/>
  <c r="E63" i="5"/>
  <c r="H63" i="5"/>
  <c r="G63" i="5"/>
  <c r="D63" i="5"/>
  <c r="L63" i="5"/>
  <c r="K63" i="5"/>
  <c r="M62" i="5"/>
  <c r="J62" i="5"/>
  <c r="I62" i="5"/>
  <c r="F62" i="5"/>
  <c r="E62" i="5"/>
  <c r="H62" i="5"/>
  <c r="G62" i="5"/>
  <c r="D62" i="5"/>
  <c r="L62" i="5"/>
  <c r="K62" i="5"/>
  <c r="M61" i="5"/>
  <c r="J61" i="5"/>
  <c r="I61" i="5"/>
  <c r="F61" i="5"/>
  <c r="E61" i="5"/>
  <c r="H61" i="5"/>
  <c r="G61" i="5"/>
  <c r="D61" i="5"/>
  <c r="L61" i="5"/>
  <c r="K61" i="5"/>
  <c r="M60" i="5"/>
  <c r="J60" i="5"/>
  <c r="I60" i="5"/>
  <c r="F60" i="5"/>
  <c r="E60" i="5"/>
  <c r="H60" i="5"/>
  <c r="G60" i="5"/>
  <c r="D60" i="5"/>
  <c r="L60" i="5"/>
  <c r="K60" i="5"/>
  <c r="M59" i="5"/>
  <c r="J59" i="5"/>
  <c r="I59" i="5"/>
  <c r="F59" i="5"/>
  <c r="E59" i="5"/>
  <c r="H59" i="5"/>
  <c r="G59" i="5"/>
  <c r="D59" i="5"/>
  <c r="L59" i="5"/>
  <c r="K59" i="5"/>
  <c r="M58" i="5"/>
  <c r="J58" i="5"/>
  <c r="I58" i="5"/>
  <c r="F58" i="5"/>
  <c r="E58" i="5"/>
  <c r="H58" i="5"/>
  <c r="G58" i="5"/>
  <c r="D58" i="5"/>
  <c r="L58" i="5"/>
  <c r="K58" i="5"/>
  <c r="M57" i="5"/>
  <c r="J57" i="5"/>
  <c r="I57" i="5"/>
  <c r="F57" i="5"/>
  <c r="E57" i="5"/>
  <c r="H57" i="5"/>
  <c r="G57" i="5"/>
  <c r="D57" i="5"/>
  <c r="L57" i="5"/>
  <c r="K57" i="5"/>
  <c r="M56" i="5"/>
  <c r="J56" i="5"/>
  <c r="I56" i="5"/>
  <c r="F56" i="5"/>
  <c r="E56" i="5"/>
  <c r="H56" i="5"/>
  <c r="G56" i="5"/>
  <c r="D56" i="5"/>
  <c r="L56" i="5"/>
  <c r="K56" i="5"/>
  <c r="M55" i="5"/>
  <c r="J55" i="5"/>
  <c r="I55" i="5"/>
  <c r="F55" i="5"/>
  <c r="E55" i="5"/>
  <c r="H55" i="5"/>
  <c r="G55" i="5"/>
  <c r="D55" i="5"/>
  <c r="L55" i="5"/>
  <c r="K55" i="5"/>
  <c r="M54" i="5"/>
  <c r="J54" i="5"/>
  <c r="I54" i="5"/>
  <c r="F54" i="5"/>
  <c r="E54" i="5"/>
  <c r="H54" i="5"/>
  <c r="G54" i="5"/>
  <c r="D54" i="5"/>
  <c r="L54" i="5"/>
  <c r="K54" i="5"/>
  <c r="M53" i="5"/>
  <c r="J53" i="5"/>
  <c r="I53" i="5"/>
  <c r="F53" i="5"/>
  <c r="E53" i="5"/>
  <c r="H53" i="5"/>
  <c r="G53" i="5"/>
  <c r="D53" i="5"/>
  <c r="L53" i="5"/>
  <c r="K53" i="5"/>
  <c r="M52" i="5"/>
  <c r="J52" i="5"/>
  <c r="I52" i="5"/>
  <c r="F52" i="5"/>
  <c r="E52" i="5"/>
  <c r="H52" i="5"/>
  <c r="G52" i="5"/>
  <c r="D52" i="5"/>
  <c r="L52" i="5"/>
  <c r="K52" i="5"/>
  <c r="M51" i="5"/>
  <c r="J51" i="5"/>
  <c r="I51" i="5"/>
  <c r="F51" i="5"/>
  <c r="E51" i="5"/>
  <c r="H51" i="5"/>
  <c r="G51" i="5"/>
  <c r="D51" i="5"/>
  <c r="L51" i="5"/>
  <c r="K51" i="5"/>
  <c r="M50" i="5"/>
  <c r="J50" i="5"/>
  <c r="I50" i="5"/>
  <c r="F50" i="5"/>
  <c r="E50" i="5"/>
  <c r="H50" i="5"/>
  <c r="G50" i="5"/>
  <c r="D50" i="5"/>
  <c r="L50" i="5"/>
  <c r="K50" i="5"/>
  <c r="M49" i="5"/>
  <c r="J49" i="5"/>
  <c r="I49" i="5"/>
  <c r="F49" i="5"/>
  <c r="E49" i="5"/>
  <c r="H49" i="5"/>
  <c r="G49" i="5"/>
  <c r="D49" i="5"/>
  <c r="L49" i="5"/>
  <c r="K49" i="5"/>
  <c r="M48" i="5"/>
  <c r="J48" i="5"/>
  <c r="I48" i="5"/>
  <c r="F48" i="5"/>
  <c r="E48" i="5"/>
  <c r="H48" i="5"/>
  <c r="G48" i="5"/>
  <c r="D48" i="5"/>
  <c r="L48" i="5"/>
  <c r="K48" i="5"/>
  <c r="M47" i="5"/>
  <c r="J47" i="5"/>
  <c r="I47" i="5"/>
  <c r="F47" i="5"/>
  <c r="E47" i="5"/>
  <c r="H47" i="5"/>
  <c r="G47" i="5"/>
  <c r="D47" i="5"/>
  <c r="L47" i="5"/>
  <c r="K47" i="5"/>
  <c r="M46" i="5"/>
  <c r="J46" i="5"/>
  <c r="I46" i="5"/>
  <c r="F46" i="5"/>
  <c r="E46" i="5"/>
  <c r="H46" i="5"/>
  <c r="G46" i="5"/>
  <c r="D46" i="5"/>
  <c r="L46" i="5"/>
  <c r="K46" i="5"/>
  <c r="M45" i="5"/>
  <c r="J45" i="5"/>
  <c r="I45" i="5"/>
  <c r="F45" i="5"/>
  <c r="E45" i="5"/>
  <c r="H45" i="5"/>
  <c r="G45" i="5"/>
  <c r="D45" i="5"/>
  <c r="L45" i="5"/>
  <c r="K45" i="5"/>
  <c r="M44" i="5"/>
  <c r="J44" i="5"/>
  <c r="I44" i="5"/>
  <c r="F44" i="5"/>
  <c r="E44" i="5"/>
  <c r="H44" i="5"/>
  <c r="G44" i="5"/>
  <c r="D44" i="5"/>
  <c r="L44" i="5"/>
  <c r="K44" i="5"/>
  <c r="M43" i="5"/>
  <c r="J43" i="5"/>
  <c r="I43" i="5"/>
  <c r="F43" i="5"/>
  <c r="E43" i="5"/>
  <c r="H43" i="5"/>
  <c r="G43" i="5"/>
  <c r="D43" i="5"/>
  <c r="L43" i="5"/>
  <c r="K43" i="5"/>
  <c r="M42" i="5"/>
  <c r="J42" i="5"/>
  <c r="I42" i="5"/>
  <c r="F42" i="5"/>
  <c r="E42" i="5"/>
  <c r="H42" i="5"/>
  <c r="G42" i="5"/>
  <c r="D42" i="5"/>
  <c r="L42" i="5"/>
  <c r="K42" i="5"/>
  <c r="M41" i="5"/>
  <c r="J41" i="5"/>
  <c r="I41" i="5"/>
  <c r="F41" i="5"/>
  <c r="E41" i="5"/>
  <c r="H41" i="5"/>
  <c r="G41" i="5"/>
  <c r="D41" i="5"/>
  <c r="L41" i="5"/>
  <c r="K41" i="5"/>
  <c r="M40" i="5"/>
  <c r="J40" i="5"/>
  <c r="I40" i="5"/>
  <c r="F40" i="5"/>
  <c r="E40" i="5"/>
  <c r="H40" i="5"/>
  <c r="G40" i="5"/>
  <c r="D40" i="5"/>
  <c r="L40" i="5"/>
  <c r="K40" i="5"/>
  <c r="M39" i="5"/>
  <c r="J39" i="5"/>
  <c r="I39" i="5"/>
  <c r="F39" i="5"/>
  <c r="E39" i="5"/>
  <c r="H39" i="5"/>
  <c r="G39" i="5"/>
  <c r="D39" i="5"/>
  <c r="L39" i="5"/>
  <c r="K39" i="5"/>
  <c r="M38" i="5"/>
  <c r="J38" i="5"/>
  <c r="I38" i="5"/>
  <c r="F38" i="5"/>
  <c r="E38" i="5"/>
  <c r="H38" i="5"/>
  <c r="G38" i="5"/>
  <c r="D38" i="5"/>
  <c r="L38" i="5"/>
  <c r="K38" i="5"/>
  <c r="M37" i="5"/>
  <c r="J37" i="5"/>
  <c r="I37" i="5"/>
  <c r="F37" i="5"/>
  <c r="E37" i="5"/>
  <c r="H37" i="5"/>
  <c r="G37" i="5"/>
  <c r="D37" i="5"/>
  <c r="L37" i="5"/>
  <c r="K37" i="5"/>
  <c r="M36" i="5"/>
  <c r="J36" i="5"/>
  <c r="I36" i="5"/>
  <c r="F36" i="5"/>
  <c r="E36" i="5"/>
  <c r="H36" i="5"/>
  <c r="G36" i="5"/>
  <c r="D36" i="5"/>
  <c r="L36" i="5"/>
  <c r="K36" i="5"/>
  <c r="M35" i="5"/>
  <c r="J35" i="5"/>
  <c r="I35" i="5"/>
  <c r="F35" i="5"/>
  <c r="E35" i="5"/>
  <c r="H35" i="5"/>
  <c r="G35" i="5"/>
  <c r="D35" i="5"/>
  <c r="L35" i="5"/>
  <c r="K35" i="5"/>
  <c r="M34" i="5"/>
  <c r="J34" i="5"/>
  <c r="I34" i="5"/>
  <c r="F34" i="5"/>
  <c r="E34" i="5"/>
  <c r="H34" i="5"/>
  <c r="G34" i="5"/>
  <c r="D34" i="5"/>
  <c r="L34" i="5"/>
  <c r="K34" i="5"/>
  <c r="M33" i="5"/>
  <c r="J33" i="5"/>
  <c r="I33" i="5"/>
  <c r="F33" i="5"/>
  <c r="E33" i="5"/>
  <c r="H33" i="5"/>
  <c r="G33" i="5"/>
  <c r="D33" i="5"/>
  <c r="L33" i="5"/>
  <c r="K33" i="5"/>
  <c r="M32" i="5"/>
  <c r="J32" i="5"/>
  <c r="I32" i="5"/>
  <c r="F32" i="5"/>
  <c r="E32" i="5"/>
  <c r="H32" i="5"/>
  <c r="G32" i="5"/>
  <c r="D32" i="5"/>
  <c r="L32" i="5"/>
  <c r="K32" i="5"/>
  <c r="M31" i="5"/>
  <c r="J31" i="5"/>
  <c r="I31" i="5"/>
  <c r="F31" i="5"/>
  <c r="E31" i="5"/>
  <c r="H31" i="5"/>
  <c r="G31" i="5"/>
  <c r="D31" i="5"/>
  <c r="L31" i="5"/>
  <c r="K31" i="5"/>
  <c r="M30" i="5"/>
  <c r="J30" i="5"/>
  <c r="I30" i="5"/>
  <c r="F30" i="5"/>
  <c r="E30" i="5"/>
  <c r="H30" i="5"/>
  <c r="G30" i="5"/>
  <c r="D30" i="5"/>
  <c r="L30" i="5"/>
  <c r="K30" i="5"/>
  <c r="M29" i="5"/>
  <c r="J29" i="5"/>
  <c r="I29" i="5"/>
  <c r="F29" i="5"/>
  <c r="E29" i="5"/>
  <c r="H29" i="5"/>
  <c r="G29" i="5"/>
  <c r="D29" i="5"/>
  <c r="L29" i="5"/>
  <c r="K29" i="5"/>
  <c r="M28" i="5"/>
  <c r="J28" i="5"/>
  <c r="I28" i="5"/>
  <c r="F28" i="5"/>
  <c r="E28" i="5"/>
  <c r="H28" i="5"/>
  <c r="G28" i="5"/>
  <c r="D28" i="5"/>
  <c r="L28" i="5"/>
  <c r="K28" i="5"/>
  <c r="M27" i="5"/>
  <c r="J27" i="5"/>
  <c r="I27" i="5"/>
  <c r="F27" i="5"/>
  <c r="E27" i="5"/>
  <c r="H27" i="5"/>
  <c r="G27" i="5"/>
  <c r="D27" i="5"/>
  <c r="L27" i="5"/>
  <c r="K27" i="5"/>
  <c r="M26" i="5"/>
  <c r="J26" i="5"/>
  <c r="I26" i="5"/>
  <c r="F26" i="5"/>
  <c r="E26" i="5"/>
  <c r="H26" i="5"/>
  <c r="G26" i="5"/>
  <c r="D26" i="5"/>
  <c r="L26" i="5"/>
  <c r="K26" i="5"/>
  <c r="M25" i="5"/>
  <c r="J25" i="5"/>
  <c r="I25" i="5"/>
  <c r="F25" i="5"/>
  <c r="E25" i="5"/>
  <c r="H25" i="5"/>
  <c r="G25" i="5"/>
  <c r="D25" i="5"/>
  <c r="L25" i="5"/>
  <c r="K25" i="5"/>
  <c r="M24" i="5"/>
  <c r="J24" i="5"/>
  <c r="I24" i="5"/>
  <c r="F24" i="5"/>
  <c r="E24" i="5"/>
  <c r="H24" i="5"/>
  <c r="G24" i="5"/>
  <c r="D24" i="5"/>
  <c r="L24" i="5"/>
  <c r="K24" i="5"/>
  <c r="M23" i="5"/>
  <c r="J23" i="5"/>
  <c r="I23" i="5"/>
  <c r="F23" i="5"/>
  <c r="E23" i="5"/>
  <c r="H23" i="5"/>
  <c r="G23" i="5"/>
  <c r="D23" i="5"/>
  <c r="L23" i="5"/>
  <c r="K23" i="5"/>
  <c r="M22" i="5"/>
  <c r="J22" i="5"/>
  <c r="I22" i="5"/>
  <c r="F22" i="5"/>
  <c r="E22" i="5"/>
  <c r="H22" i="5"/>
  <c r="G22" i="5"/>
  <c r="D22" i="5"/>
  <c r="L22" i="5"/>
  <c r="K22" i="5"/>
  <c r="M21" i="5"/>
  <c r="J21" i="5"/>
  <c r="I21" i="5"/>
  <c r="F21" i="5"/>
  <c r="E21" i="5"/>
  <c r="H21" i="5"/>
  <c r="G21" i="5"/>
  <c r="D21" i="5"/>
  <c r="L21" i="5"/>
  <c r="K21" i="5"/>
  <c r="M20" i="5"/>
  <c r="J20" i="5"/>
  <c r="I20" i="5"/>
  <c r="F20" i="5"/>
  <c r="E20" i="5"/>
  <c r="H20" i="5"/>
  <c r="G20" i="5"/>
  <c r="D20" i="5"/>
  <c r="L20" i="5"/>
  <c r="K20" i="5"/>
  <c r="M19" i="5"/>
  <c r="J19" i="5"/>
  <c r="I19" i="5"/>
  <c r="F19" i="5"/>
  <c r="E19" i="5"/>
  <c r="H19" i="5"/>
  <c r="G19" i="5"/>
  <c r="D19" i="5"/>
  <c r="L19" i="5"/>
  <c r="K19" i="5"/>
  <c r="M18" i="5"/>
  <c r="J18" i="5"/>
  <c r="I18" i="5"/>
  <c r="F18" i="5"/>
  <c r="E18" i="5"/>
  <c r="H18" i="5"/>
  <c r="G18" i="5"/>
  <c r="D18" i="5"/>
  <c r="L18" i="5"/>
  <c r="K18" i="5"/>
  <c r="M17" i="5"/>
  <c r="J17" i="5"/>
  <c r="I17" i="5"/>
  <c r="F17" i="5"/>
  <c r="E17" i="5"/>
  <c r="H17" i="5"/>
  <c r="G17" i="5"/>
  <c r="D17" i="5"/>
  <c r="L17" i="5"/>
  <c r="K17" i="5"/>
  <c r="M16" i="5"/>
  <c r="J16" i="5"/>
  <c r="I16" i="5"/>
  <c r="F16" i="5"/>
  <c r="E16" i="5"/>
  <c r="H16" i="5"/>
  <c r="G16" i="5"/>
  <c r="D16" i="5"/>
  <c r="L16" i="5"/>
  <c r="K16" i="5"/>
  <c r="M15" i="5"/>
  <c r="J15" i="5"/>
  <c r="I15" i="5"/>
  <c r="F15" i="5"/>
  <c r="E15" i="5"/>
  <c r="H15" i="5"/>
  <c r="G15" i="5"/>
  <c r="D15" i="5"/>
  <c r="L15" i="5"/>
  <c r="K15" i="5"/>
  <c r="M14" i="5"/>
  <c r="J14" i="5"/>
  <c r="I14" i="5"/>
  <c r="F14" i="5"/>
  <c r="E14" i="5"/>
  <c r="H14" i="5"/>
  <c r="G14" i="5"/>
  <c r="D14" i="5"/>
  <c r="L14" i="5"/>
  <c r="K14" i="5"/>
  <c r="M13" i="5"/>
  <c r="J13" i="5"/>
  <c r="I13" i="5"/>
  <c r="F13" i="5"/>
  <c r="E13" i="5"/>
  <c r="H13" i="5"/>
  <c r="G13" i="5"/>
  <c r="D13" i="5"/>
  <c r="L13" i="5"/>
  <c r="K13" i="5"/>
  <c r="M12" i="5"/>
  <c r="J12" i="5"/>
  <c r="I12" i="5"/>
  <c r="F12" i="5"/>
  <c r="E12" i="5"/>
  <c r="H12" i="5"/>
  <c r="G12" i="5"/>
  <c r="D12" i="5"/>
  <c r="L12" i="5"/>
  <c r="K12" i="5"/>
  <c r="M11" i="5"/>
  <c r="J11" i="5"/>
  <c r="I11" i="5"/>
  <c r="F11" i="5"/>
  <c r="E11" i="5"/>
  <c r="H11" i="5"/>
  <c r="G11" i="5"/>
  <c r="D11" i="5"/>
  <c r="L11" i="5"/>
  <c r="K11" i="5"/>
  <c r="M10" i="5"/>
  <c r="J10" i="5"/>
  <c r="I10" i="5"/>
  <c r="F10" i="5"/>
  <c r="E10" i="5"/>
  <c r="H10" i="5"/>
  <c r="G10" i="5"/>
  <c r="D10" i="5"/>
  <c r="L10" i="5"/>
  <c r="K10" i="5"/>
  <c r="M9" i="5"/>
  <c r="J9" i="5"/>
  <c r="I9" i="5"/>
  <c r="F9" i="5"/>
  <c r="E9" i="5"/>
  <c r="H9" i="5"/>
  <c r="G9" i="5"/>
  <c r="D9" i="5"/>
  <c r="L9" i="5"/>
  <c r="K9" i="5"/>
  <c r="M8" i="5"/>
  <c r="J8" i="5"/>
  <c r="I8" i="5"/>
  <c r="F8" i="5"/>
  <c r="E8" i="5"/>
  <c r="H8" i="5"/>
  <c r="G8" i="5"/>
  <c r="D8" i="5"/>
  <c r="L8" i="5"/>
  <c r="K8" i="5"/>
  <c r="M7" i="5"/>
  <c r="J7" i="5"/>
  <c r="I7" i="5"/>
  <c r="F7" i="5"/>
  <c r="E7" i="5"/>
  <c r="H7" i="5"/>
  <c r="G7" i="5"/>
  <c r="D7" i="5"/>
  <c r="L7" i="5"/>
  <c r="K7" i="5"/>
  <c r="M6" i="5"/>
  <c r="J6" i="5"/>
  <c r="I6" i="5"/>
  <c r="F6" i="5"/>
  <c r="E6" i="5"/>
  <c r="H6" i="5"/>
  <c r="G6" i="5"/>
  <c r="D6" i="5"/>
  <c r="L6" i="5"/>
  <c r="K6" i="5"/>
  <c r="M5" i="5"/>
  <c r="J5" i="5"/>
  <c r="I5" i="5"/>
  <c r="F5" i="5"/>
  <c r="E5" i="5"/>
  <c r="H5" i="5"/>
  <c r="G5" i="5"/>
  <c r="D5" i="5"/>
  <c r="L5" i="5"/>
  <c r="K5" i="5"/>
  <c r="M4" i="5"/>
  <c r="J4" i="5"/>
  <c r="I4" i="5"/>
  <c r="F4" i="5"/>
  <c r="E4" i="5"/>
  <c r="H4" i="5"/>
  <c r="G4" i="5"/>
  <c r="D4" i="5"/>
  <c r="L4" i="5"/>
  <c r="K4" i="5"/>
  <c r="K4" i="4"/>
  <c r="L4" i="4"/>
  <c r="D4" i="4"/>
  <c r="G4" i="4"/>
  <c r="H4" i="4"/>
  <c r="E4" i="4"/>
  <c r="F4" i="4"/>
  <c r="I4" i="4"/>
  <c r="J4" i="4"/>
  <c r="M4" i="4"/>
  <c r="K5" i="4"/>
  <c r="L5" i="4"/>
  <c r="D5" i="4"/>
  <c r="G5" i="4"/>
  <c r="H5" i="4"/>
  <c r="E5" i="4"/>
  <c r="F5" i="4"/>
  <c r="I5" i="4"/>
  <c r="J5" i="4"/>
  <c r="M5" i="4"/>
  <c r="K6" i="4"/>
  <c r="L6" i="4"/>
  <c r="D6" i="4"/>
  <c r="G6" i="4"/>
  <c r="H6" i="4"/>
  <c r="E6" i="4"/>
  <c r="F6" i="4"/>
  <c r="I6" i="4"/>
  <c r="J6" i="4"/>
  <c r="M6" i="4"/>
  <c r="K7" i="4"/>
  <c r="L7" i="4"/>
  <c r="D7" i="4"/>
  <c r="G7" i="4"/>
  <c r="H7" i="4"/>
  <c r="E7" i="4"/>
  <c r="F7" i="4"/>
  <c r="I7" i="4"/>
  <c r="J7" i="4"/>
  <c r="M7" i="4"/>
  <c r="K8" i="4"/>
  <c r="L8" i="4"/>
  <c r="D8" i="4"/>
  <c r="G8" i="4"/>
  <c r="H8" i="4"/>
  <c r="E8" i="4"/>
  <c r="F8" i="4"/>
  <c r="I8" i="4"/>
  <c r="J8" i="4"/>
  <c r="M8" i="4"/>
  <c r="K9" i="4"/>
  <c r="L9" i="4"/>
  <c r="D9" i="4"/>
  <c r="G9" i="4"/>
  <c r="H9" i="4"/>
  <c r="E9" i="4"/>
  <c r="F9" i="4"/>
  <c r="I9" i="4"/>
  <c r="J9" i="4"/>
  <c r="M9" i="4"/>
  <c r="K10" i="4"/>
  <c r="L10" i="4"/>
  <c r="D10" i="4"/>
  <c r="G10" i="4"/>
  <c r="H10" i="4"/>
  <c r="E10" i="4"/>
  <c r="F10" i="4"/>
  <c r="I10" i="4"/>
  <c r="J10" i="4"/>
  <c r="M10" i="4"/>
  <c r="K11" i="4"/>
  <c r="L11" i="4"/>
  <c r="D11" i="4"/>
  <c r="G11" i="4"/>
  <c r="H11" i="4"/>
  <c r="E11" i="4"/>
  <c r="F11" i="4"/>
  <c r="I11" i="4"/>
  <c r="J11" i="4"/>
  <c r="M11" i="4"/>
  <c r="K12" i="4"/>
  <c r="L12" i="4"/>
  <c r="D12" i="4"/>
  <c r="G12" i="4"/>
  <c r="H12" i="4"/>
  <c r="E12" i="4"/>
  <c r="F12" i="4"/>
  <c r="I12" i="4"/>
  <c r="J12" i="4"/>
  <c r="M12" i="4"/>
  <c r="K13" i="4"/>
  <c r="L13" i="4"/>
  <c r="D13" i="4"/>
  <c r="G13" i="4"/>
  <c r="H13" i="4"/>
  <c r="E13" i="4"/>
  <c r="F13" i="4"/>
  <c r="I13" i="4"/>
  <c r="J13" i="4"/>
  <c r="M13" i="4"/>
  <c r="K14" i="4"/>
  <c r="L14" i="4"/>
  <c r="D14" i="4"/>
  <c r="G14" i="4"/>
  <c r="H14" i="4"/>
  <c r="E14" i="4"/>
  <c r="F14" i="4"/>
  <c r="I14" i="4"/>
  <c r="J14" i="4"/>
  <c r="M14" i="4"/>
  <c r="K15" i="4"/>
  <c r="L15" i="4"/>
  <c r="D15" i="4"/>
  <c r="G15" i="4"/>
  <c r="H15" i="4"/>
  <c r="E15" i="4"/>
  <c r="F15" i="4"/>
  <c r="I15" i="4"/>
  <c r="J15" i="4"/>
  <c r="M15" i="4"/>
  <c r="K16" i="4"/>
  <c r="L16" i="4"/>
  <c r="D16" i="4"/>
  <c r="G16" i="4"/>
  <c r="H16" i="4"/>
  <c r="E16" i="4"/>
  <c r="F16" i="4"/>
  <c r="I16" i="4"/>
  <c r="J16" i="4"/>
  <c r="M16" i="4"/>
  <c r="K17" i="4"/>
  <c r="L17" i="4"/>
  <c r="D17" i="4"/>
  <c r="G17" i="4"/>
  <c r="H17" i="4"/>
  <c r="E17" i="4"/>
  <c r="F17" i="4"/>
  <c r="I17" i="4"/>
  <c r="J17" i="4"/>
  <c r="M17" i="4"/>
  <c r="K18" i="4"/>
  <c r="L18" i="4"/>
  <c r="D18" i="4"/>
  <c r="G18" i="4"/>
  <c r="H18" i="4"/>
  <c r="E18" i="4"/>
  <c r="F18" i="4"/>
  <c r="I18" i="4"/>
  <c r="J18" i="4"/>
  <c r="M18" i="4"/>
  <c r="K19" i="4"/>
  <c r="L19" i="4"/>
  <c r="D19" i="4"/>
  <c r="G19" i="4"/>
  <c r="H19" i="4"/>
  <c r="E19" i="4"/>
  <c r="F19" i="4"/>
  <c r="I19" i="4"/>
  <c r="J19" i="4"/>
  <c r="M19" i="4"/>
  <c r="K20" i="4"/>
  <c r="L20" i="4"/>
  <c r="D20" i="4"/>
  <c r="G20" i="4"/>
  <c r="H20" i="4"/>
  <c r="E20" i="4"/>
  <c r="F20" i="4"/>
  <c r="I20" i="4"/>
  <c r="J20" i="4"/>
  <c r="M20" i="4"/>
  <c r="K21" i="4"/>
  <c r="L21" i="4"/>
  <c r="D21" i="4"/>
  <c r="G21" i="4"/>
  <c r="H21" i="4"/>
  <c r="E21" i="4"/>
  <c r="F21" i="4"/>
  <c r="I21" i="4"/>
  <c r="J21" i="4"/>
  <c r="M21" i="4"/>
  <c r="K22" i="4"/>
  <c r="L22" i="4"/>
  <c r="D22" i="4"/>
  <c r="G22" i="4"/>
  <c r="H22" i="4"/>
  <c r="E22" i="4"/>
  <c r="F22" i="4"/>
  <c r="I22" i="4"/>
  <c r="J22" i="4"/>
  <c r="M22" i="4"/>
  <c r="K23" i="4"/>
  <c r="L23" i="4"/>
  <c r="D23" i="4"/>
  <c r="G23" i="4"/>
  <c r="H23" i="4"/>
  <c r="E23" i="4"/>
  <c r="F23" i="4"/>
  <c r="I23" i="4"/>
  <c r="J23" i="4"/>
  <c r="M23" i="4"/>
  <c r="K24" i="4"/>
  <c r="L24" i="4"/>
  <c r="D24" i="4"/>
  <c r="G24" i="4"/>
  <c r="H24" i="4"/>
  <c r="E24" i="4"/>
  <c r="F24" i="4"/>
  <c r="I24" i="4"/>
  <c r="J24" i="4"/>
  <c r="M24" i="4"/>
  <c r="K25" i="4"/>
  <c r="L25" i="4"/>
  <c r="D25" i="4"/>
  <c r="G25" i="4"/>
  <c r="H25" i="4"/>
  <c r="E25" i="4"/>
  <c r="F25" i="4"/>
  <c r="I25" i="4"/>
  <c r="J25" i="4"/>
  <c r="M25" i="4"/>
  <c r="K26" i="4"/>
  <c r="L26" i="4"/>
  <c r="D26" i="4"/>
  <c r="G26" i="4"/>
  <c r="H26" i="4"/>
  <c r="E26" i="4"/>
  <c r="F26" i="4"/>
  <c r="I26" i="4"/>
  <c r="J26" i="4"/>
  <c r="M26" i="4"/>
  <c r="K27" i="4"/>
  <c r="L27" i="4"/>
  <c r="D27" i="4"/>
  <c r="G27" i="4"/>
  <c r="H27" i="4"/>
  <c r="E27" i="4"/>
  <c r="F27" i="4"/>
  <c r="I27" i="4"/>
  <c r="J27" i="4"/>
  <c r="M27" i="4"/>
  <c r="K28" i="4"/>
  <c r="L28" i="4"/>
  <c r="D28" i="4"/>
  <c r="G28" i="4"/>
  <c r="H28" i="4"/>
  <c r="E28" i="4"/>
  <c r="F28" i="4"/>
  <c r="I28" i="4"/>
  <c r="J28" i="4"/>
  <c r="M28" i="4"/>
  <c r="K29" i="4"/>
  <c r="L29" i="4"/>
  <c r="D29" i="4"/>
  <c r="G29" i="4"/>
  <c r="H29" i="4"/>
  <c r="E29" i="4"/>
  <c r="F29" i="4"/>
  <c r="I29" i="4"/>
  <c r="J29" i="4"/>
  <c r="M29" i="4"/>
  <c r="K30" i="4"/>
  <c r="L30" i="4"/>
  <c r="D30" i="4"/>
  <c r="G30" i="4"/>
  <c r="H30" i="4"/>
  <c r="E30" i="4"/>
  <c r="F30" i="4"/>
  <c r="I30" i="4"/>
  <c r="J30" i="4"/>
  <c r="M30" i="4"/>
  <c r="K31" i="4"/>
  <c r="L31" i="4"/>
  <c r="D31" i="4"/>
  <c r="G31" i="4"/>
  <c r="H31" i="4"/>
  <c r="E31" i="4"/>
  <c r="F31" i="4"/>
  <c r="I31" i="4"/>
  <c r="J31" i="4"/>
  <c r="M31" i="4"/>
  <c r="K32" i="4"/>
  <c r="L32" i="4"/>
  <c r="D32" i="4"/>
  <c r="G32" i="4"/>
  <c r="H32" i="4"/>
  <c r="E32" i="4"/>
  <c r="F32" i="4"/>
  <c r="I32" i="4"/>
  <c r="J32" i="4"/>
  <c r="M32" i="4"/>
  <c r="K33" i="4"/>
  <c r="L33" i="4"/>
  <c r="D33" i="4"/>
  <c r="G33" i="4"/>
  <c r="H33" i="4"/>
  <c r="E33" i="4"/>
  <c r="F33" i="4"/>
  <c r="I33" i="4"/>
  <c r="J33" i="4"/>
  <c r="M33" i="4"/>
  <c r="K34" i="4"/>
  <c r="L34" i="4"/>
  <c r="D34" i="4"/>
  <c r="G34" i="4"/>
  <c r="H34" i="4"/>
  <c r="E34" i="4"/>
  <c r="F34" i="4"/>
  <c r="I34" i="4"/>
  <c r="J34" i="4"/>
  <c r="M34" i="4"/>
  <c r="K35" i="4"/>
  <c r="L35" i="4"/>
  <c r="D35" i="4"/>
  <c r="G35" i="4"/>
  <c r="H35" i="4"/>
  <c r="E35" i="4"/>
  <c r="F35" i="4"/>
  <c r="I35" i="4"/>
  <c r="J35" i="4"/>
  <c r="M35" i="4"/>
  <c r="K36" i="4"/>
  <c r="L36" i="4"/>
  <c r="D36" i="4"/>
  <c r="G36" i="4"/>
  <c r="H36" i="4"/>
  <c r="E36" i="4"/>
  <c r="F36" i="4"/>
  <c r="I36" i="4"/>
  <c r="J36" i="4"/>
  <c r="M36" i="4"/>
  <c r="K37" i="4"/>
  <c r="L37" i="4"/>
  <c r="D37" i="4"/>
  <c r="G37" i="4"/>
  <c r="H37" i="4"/>
  <c r="E37" i="4"/>
  <c r="F37" i="4"/>
  <c r="I37" i="4"/>
  <c r="J37" i="4"/>
  <c r="M37" i="4"/>
  <c r="K38" i="4"/>
  <c r="L38" i="4"/>
  <c r="D38" i="4"/>
  <c r="G38" i="4"/>
  <c r="H38" i="4"/>
  <c r="E38" i="4"/>
  <c r="F38" i="4"/>
  <c r="I38" i="4"/>
  <c r="J38" i="4"/>
  <c r="M38" i="4"/>
  <c r="K39" i="4"/>
  <c r="L39" i="4"/>
  <c r="D39" i="4"/>
  <c r="G39" i="4"/>
  <c r="H39" i="4"/>
  <c r="E39" i="4"/>
  <c r="F39" i="4"/>
  <c r="I39" i="4"/>
  <c r="J39" i="4"/>
  <c r="M39" i="4"/>
  <c r="K40" i="4"/>
  <c r="L40" i="4"/>
  <c r="D40" i="4"/>
  <c r="G40" i="4"/>
  <c r="H40" i="4"/>
  <c r="E40" i="4"/>
  <c r="F40" i="4"/>
  <c r="I40" i="4"/>
  <c r="J40" i="4"/>
  <c r="M40" i="4"/>
  <c r="K41" i="4"/>
  <c r="L41" i="4"/>
  <c r="D41" i="4"/>
  <c r="G41" i="4"/>
  <c r="H41" i="4"/>
  <c r="E41" i="4"/>
  <c r="F41" i="4"/>
  <c r="I41" i="4"/>
  <c r="J41" i="4"/>
  <c r="M41" i="4"/>
  <c r="K42" i="4"/>
  <c r="L42" i="4"/>
  <c r="D42" i="4"/>
  <c r="G42" i="4"/>
  <c r="H42" i="4"/>
  <c r="E42" i="4"/>
  <c r="F42" i="4"/>
  <c r="I42" i="4"/>
  <c r="J42" i="4"/>
  <c r="M42" i="4"/>
  <c r="K43" i="4"/>
  <c r="L43" i="4"/>
  <c r="D43" i="4"/>
  <c r="G43" i="4"/>
  <c r="H43" i="4"/>
  <c r="E43" i="4"/>
  <c r="F43" i="4"/>
  <c r="I43" i="4"/>
  <c r="J43" i="4"/>
  <c r="M43" i="4"/>
  <c r="K44" i="4"/>
  <c r="L44" i="4"/>
  <c r="D44" i="4"/>
  <c r="G44" i="4"/>
  <c r="H44" i="4"/>
  <c r="E44" i="4"/>
  <c r="F44" i="4"/>
  <c r="I44" i="4"/>
  <c r="J44" i="4"/>
  <c r="M44" i="4"/>
  <c r="K45" i="4"/>
  <c r="L45" i="4"/>
  <c r="D45" i="4"/>
  <c r="G45" i="4"/>
  <c r="H45" i="4"/>
  <c r="E45" i="4"/>
  <c r="F45" i="4"/>
  <c r="I45" i="4"/>
  <c r="J45" i="4"/>
  <c r="M45" i="4"/>
  <c r="K46" i="4"/>
  <c r="L46" i="4"/>
  <c r="D46" i="4"/>
  <c r="G46" i="4"/>
  <c r="H46" i="4"/>
  <c r="E46" i="4"/>
  <c r="F46" i="4"/>
  <c r="I46" i="4"/>
  <c r="J46" i="4"/>
  <c r="M46" i="4"/>
  <c r="K47" i="4"/>
  <c r="L47" i="4"/>
  <c r="D47" i="4"/>
  <c r="G47" i="4"/>
  <c r="H47" i="4"/>
  <c r="E47" i="4"/>
  <c r="F47" i="4"/>
  <c r="I47" i="4"/>
  <c r="J47" i="4"/>
  <c r="M47" i="4"/>
  <c r="K48" i="4"/>
  <c r="L48" i="4"/>
  <c r="D48" i="4"/>
  <c r="G48" i="4"/>
  <c r="H48" i="4"/>
  <c r="E48" i="4"/>
  <c r="F48" i="4"/>
  <c r="I48" i="4"/>
  <c r="J48" i="4"/>
  <c r="M48" i="4"/>
  <c r="K49" i="4"/>
  <c r="L49" i="4"/>
  <c r="D49" i="4"/>
  <c r="G49" i="4"/>
  <c r="H49" i="4"/>
  <c r="E49" i="4"/>
  <c r="F49" i="4"/>
  <c r="I49" i="4"/>
  <c r="J49" i="4"/>
  <c r="M49" i="4"/>
  <c r="K50" i="4"/>
  <c r="L50" i="4"/>
  <c r="D50" i="4"/>
  <c r="G50" i="4"/>
  <c r="H50" i="4"/>
  <c r="E50" i="4"/>
  <c r="F50" i="4"/>
  <c r="I50" i="4"/>
  <c r="J50" i="4"/>
  <c r="M50" i="4"/>
  <c r="K51" i="4"/>
  <c r="L51" i="4"/>
  <c r="D51" i="4"/>
  <c r="G51" i="4"/>
  <c r="H51" i="4"/>
  <c r="E51" i="4"/>
  <c r="F51" i="4"/>
  <c r="I51" i="4"/>
  <c r="J51" i="4"/>
  <c r="M51" i="4"/>
  <c r="K52" i="4"/>
  <c r="L52" i="4"/>
  <c r="D52" i="4"/>
  <c r="G52" i="4"/>
  <c r="H52" i="4"/>
  <c r="E52" i="4"/>
  <c r="F52" i="4"/>
  <c r="I52" i="4"/>
  <c r="J52" i="4"/>
  <c r="M52" i="4"/>
  <c r="K53" i="4"/>
  <c r="L53" i="4"/>
  <c r="D53" i="4"/>
  <c r="G53" i="4"/>
  <c r="H53" i="4"/>
  <c r="E53" i="4"/>
  <c r="F53" i="4"/>
  <c r="I53" i="4"/>
  <c r="J53" i="4"/>
  <c r="M53" i="4"/>
  <c r="K54" i="4"/>
  <c r="L54" i="4"/>
  <c r="D54" i="4"/>
  <c r="G54" i="4"/>
  <c r="H54" i="4"/>
  <c r="E54" i="4"/>
  <c r="F54" i="4"/>
  <c r="I54" i="4"/>
  <c r="J54" i="4"/>
  <c r="M54" i="4"/>
  <c r="K55" i="4"/>
  <c r="L55" i="4"/>
  <c r="D55" i="4"/>
  <c r="G55" i="4"/>
  <c r="H55" i="4"/>
  <c r="E55" i="4"/>
  <c r="F55" i="4"/>
  <c r="I55" i="4"/>
  <c r="J55" i="4"/>
  <c r="M55" i="4"/>
  <c r="K56" i="4"/>
  <c r="L56" i="4"/>
  <c r="D56" i="4"/>
  <c r="G56" i="4"/>
  <c r="H56" i="4"/>
  <c r="E56" i="4"/>
  <c r="F56" i="4"/>
  <c r="I56" i="4"/>
  <c r="J56" i="4"/>
  <c r="M56" i="4"/>
  <c r="K57" i="4"/>
  <c r="L57" i="4"/>
  <c r="D57" i="4"/>
  <c r="G57" i="4"/>
  <c r="H57" i="4"/>
  <c r="E57" i="4"/>
  <c r="F57" i="4"/>
  <c r="I57" i="4"/>
  <c r="J57" i="4"/>
  <c r="M57" i="4"/>
  <c r="K58" i="4"/>
  <c r="L58" i="4"/>
  <c r="D58" i="4"/>
  <c r="G58" i="4"/>
  <c r="H58" i="4"/>
  <c r="E58" i="4"/>
  <c r="F58" i="4"/>
  <c r="I58" i="4"/>
  <c r="J58" i="4"/>
  <c r="M58" i="4"/>
  <c r="K59" i="4"/>
  <c r="L59" i="4"/>
  <c r="D59" i="4"/>
  <c r="G59" i="4"/>
  <c r="H59" i="4"/>
  <c r="E59" i="4"/>
  <c r="F59" i="4"/>
  <c r="I59" i="4"/>
  <c r="J59" i="4"/>
  <c r="M59" i="4"/>
  <c r="K60" i="4"/>
  <c r="L60" i="4"/>
  <c r="D60" i="4"/>
  <c r="G60" i="4"/>
  <c r="H60" i="4"/>
  <c r="E60" i="4"/>
  <c r="F60" i="4"/>
  <c r="I60" i="4"/>
  <c r="J60" i="4"/>
  <c r="M60" i="4"/>
  <c r="K61" i="4"/>
  <c r="L61" i="4"/>
  <c r="D61" i="4"/>
  <c r="G61" i="4"/>
  <c r="H61" i="4"/>
  <c r="E61" i="4"/>
  <c r="F61" i="4"/>
  <c r="I61" i="4"/>
  <c r="J61" i="4"/>
  <c r="M61" i="4"/>
  <c r="K62" i="4"/>
  <c r="L62" i="4"/>
  <c r="D62" i="4"/>
  <c r="G62" i="4"/>
  <c r="H62" i="4"/>
  <c r="E62" i="4"/>
  <c r="F62" i="4"/>
  <c r="I62" i="4"/>
  <c r="J62" i="4"/>
  <c r="M62" i="4"/>
  <c r="K63" i="4"/>
  <c r="L63" i="4"/>
  <c r="D63" i="4"/>
  <c r="G63" i="4"/>
  <c r="H63" i="4"/>
  <c r="E63" i="4"/>
  <c r="F63" i="4"/>
  <c r="I63" i="4"/>
  <c r="J63" i="4"/>
  <c r="M63" i="4"/>
  <c r="K64" i="4"/>
  <c r="L64" i="4"/>
  <c r="D64" i="4"/>
  <c r="G64" i="4"/>
  <c r="H64" i="4"/>
  <c r="E64" i="4"/>
  <c r="F64" i="4"/>
  <c r="I64" i="4"/>
  <c r="J64" i="4"/>
  <c r="M64" i="4"/>
  <c r="K65" i="4"/>
  <c r="L65" i="4"/>
  <c r="D65" i="4"/>
  <c r="G65" i="4"/>
  <c r="H65" i="4"/>
  <c r="E65" i="4"/>
  <c r="F65" i="4"/>
  <c r="I65" i="4"/>
  <c r="J65" i="4"/>
  <c r="M65" i="4"/>
  <c r="K66" i="4"/>
  <c r="L66" i="4"/>
  <c r="D66" i="4"/>
  <c r="G66" i="4"/>
  <c r="H66" i="4"/>
  <c r="E66" i="4"/>
  <c r="F66" i="4"/>
  <c r="I66" i="4"/>
  <c r="J66" i="4"/>
  <c r="M66" i="4"/>
  <c r="D73" i="4"/>
  <c r="E73" i="4"/>
  <c r="F73" i="4"/>
  <c r="G73" i="4"/>
  <c r="H73" i="4"/>
  <c r="I73" i="4"/>
  <c r="J73" i="4"/>
  <c r="K73" i="4"/>
  <c r="L73" i="4"/>
  <c r="M73" i="4"/>
  <c r="D74" i="4"/>
  <c r="E74" i="4"/>
  <c r="F74" i="4"/>
  <c r="G74" i="4"/>
  <c r="H74" i="4"/>
  <c r="I74" i="4"/>
  <c r="J74" i="4"/>
  <c r="K74" i="4"/>
  <c r="L74" i="4"/>
  <c r="M74" i="4"/>
  <c r="D75" i="4"/>
  <c r="E75" i="4"/>
  <c r="F75" i="4"/>
  <c r="G75" i="4"/>
  <c r="H75" i="4"/>
  <c r="I75" i="4"/>
  <c r="J75" i="4"/>
  <c r="K75" i="4"/>
  <c r="L75" i="4"/>
  <c r="M75" i="4"/>
  <c r="D76" i="4"/>
  <c r="E76" i="4"/>
  <c r="F76" i="4"/>
  <c r="G76" i="4"/>
  <c r="H76" i="4"/>
  <c r="I76" i="4"/>
  <c r="J76" i="4"/>
  <c r="K76" i="4"/>
  <c r="L76" i="4"/>
  <c r="M76" i="4"/>
  <c r="D77" i="4"/>
  <c r="E77" i="4"/>
  <c r="F77" i="4"/>
  <c r="G77" i="4"/>
  <c r="H77" i="4"/>
  <c r="I77" i="4"/>
  <c r="J77" i="4"/>
  <c r="K77" i="4"/>
  <c r="L77" i="4"/>
  <c r="M77" i="4"/>
  <c r="D78" i="4"/>
  <c r="E78" i="4"/>
  <c r="F78" i="4"/>
  <c r="G78" i="4"/>
  <c r="H78" i="4"/>
  <c r="I78" i="4"/>
  <c r="J78" i="4"/>
  <c r="K78" i="4"/>
  <c r="L78" i="4"/>
  <c r="M78" i="4"/>
  <c r="D79" i="4"/>
  <c r="E79" i="4"/>
  <c r="F79" i="4"/>
  <c r="G79" i="4"/>
  <c r="H79" i="4"/>
  <c r="I79" i="4"/>
  <c r="J79" i="4"/>
  <c r="K79" i="4"/>
  <c r="L79" i="4"/>
  <c r="M79" i="4"/>
  <c r="D80" i="4"/>
  <c r="E80" i="4"/>
  <c r="G80" i="4"/>
  <c r="H80" i="4"/>
  <c r="I80" i="4"/>
  <c r="J80" i="4"/>
  <c r="K80" i="4"/>
  <c r="L80" i="4"/>
  <c r="M80" i="4"/>
  <c r="D81" i="4"/>
  <c r="E81" i="4"/>
  <c r="F81" i="4"/>
  <c r="G81" i="4"/>
  <c r="H81" i="4"/>
  <c r="I81" i="4"/>
  <c r="J81" i="4"/>
  <c r="K81" i="4"/>
  <c r="L81" i="4"/>
  <c r="M81" i="4"/>
  <c r="D82" i="4"/>
  <c r="E82" i="4"/>
  <c r="F82" i="4"/>
  <c r="G82" i="4"/>
  <c r="H82" i="4"/>
  <c r="I82" i="4"/>
  <c r="J82" i="4"/>
  <c r="K82" i="4"/>
  <c r="L82" i="4"/>
  <c r="M82" i="4"/>
  <c r="D83" i="4"/>
  <c r="E83" i="4"/>
  <c r="F83" i="4"/>
  <c r="G83" i="4"/>
  <c r="H83" i="4"/>
  <c r="I83" i="4"/>
  <c r="J83" i="4"/>
  <c r="K83" i="4"/>
  <c r="L83" i="4"/>
  <c r="M83" i="4"/>
  <c r="D84" i="4"/>
  <c r="E84" i="4"/>
  <c r="F84" i="4"/>
  <c r="G84" i="4"/>
  <c r="H84" i="4"/>
  <c r="I84" i="4"/>
  <c r="J84" i="4"/>
  <c r="K84" i="4"/>
  <c r="L84" i="4"/>
  <c r="M84" i="4"/>
  <c r="D85" i="4"/>
  <c r="E85" i="4"/>
  <c r="F85" i="4"/>
  <c r="G85" i="4"/>
  <c r="H85" i="4"/>
  <c r="I85" i="4"/>
  <c r="J85" i="4"/>
  <c r="K85" i="4"/>
  <c r="L85" i="4"/>
  <c r="M85" i="4"/>
  <c r="D86" i="4"/>
  <c r="E86" i="4"/>
  <c r="F86" i="4"/>
  <c r="G86" i="4"/>
  <c r="H86" i="4"/>
  <c r="I86" i="4"/>
  <c r="J86" i="4"/>
  <c r="K86" i="4"/>
  <c r="L86" i="4"/>
  <c r="M86" i="4"/>
  <c r="D87" i="4"/>
  <c r="E87" i="4"/>
  <c r="F87" i="4"/>
  <c r="G87" i="4"/>
  <c r="H87" i="4"/>
  <c r="I87" i="4"/>
  <c r="J87" i="4"/>
  <c r="K87" i="4"/>
  <c r="L87" i="4"/>
  <c r="M87" i="4"/>
  <c r="D88" i="4"/>
  <c r="E88" i="4"/>
  <c r="F88" i="4"/>
  <c r="G88" i="4"/>
  <c r="H88" i="4"/>
  <c r="I88" i="4"/>
  <c r="J88" i="4"/>
  <c r="K88" i="4"/>
  <c r="L88" i="4"/>
  <c r="M88" i="4"/>
  <c r="D89" i="4"/>
  <c r="E89" i="4"/>
  <c r="F89" i="4"/>
  <c r="G89" i="4"/>
  <c r="H89" i="4"/>
  <c r="I89" i="4"/>
  <c r="J89" i="4"/>
  <c r="K89" i="4"/>
  <c r="L89" i="4"/>
  <c r="M89" i="4"/>
  <c r="D90" i="4"/>
  <c r="E90" i="4"/>
  <c r="F90" i="4"/>
  <c r="G90" i="4"/>
  <c r="H90" i="4"/>
  <c r="I90" i="4"/>
  <c r="J90" i="4"/>
  <c r="K90" i="4"/>
  <c r="L90" i="4"/>
  <c r="M90" i="4"/>
  <c r="D91" i="4"/>
  <c r="E91" i="4"/>
  <c r="F91" i="4"/>
  <c r="G91" i="4"/>
  <c r="H91" i="4"/>
  <c r="I91" i="4"/>
  <c r="J91" i="4"/>
  <c r="K91" i="4"/>
  <c r="L91" i="4"/>
  <c r="M91" i="4"/>
  <c r="D92" i="4"/>
  <c r="E92" i="4"/>
  <c r="F92" i="4"/>
  <c r="G92" i="4"/>
  <c r="H92" i="4"/>
  <c r="I92" i="4"/>
  <c r="J92" i="4"/>
  <c r="K92" i="4"/>
  <c r="L92" i="4"/>
  <c r="M92" i="4"/>
  <c r="D93" i="4"/>
  <c r="E93" i="4"/>
  <c r="F93" i="4"/>
  <c r="G93" i="4"/>
  <c r="H93" i="4"/>
  <c r="I93" i="4"/>
  <c r="J93" i="4"/>
  <c r="K93" i="4"/>
  <c r="L93" i="4"/>
  <c r="M93" i="4"/>
  <c r="D94" i="4"/>
  <c r="E94" i="4"/>
  <c r="F94" i="4"/>
  <c r="G94" i="4"/>
  <c r="H94" i="4"/>
  <c r="I94" i="4"/>
  <c r="J94" i="4"/>
  <c r="K94" i="4"/>
  <c r="L94" i="4"/>
  <c r="M94" i="4"/>
  <c r="D95" i="4"/>
  <c r="E95" i="4"/>
  <c r="F95" i="4"/>
  <c r="G95" i="4"/>
  <c r="H95" i="4"/>
  <c r="I95" i="4"/>
  <c r="J95" i="4"/>
  <c r="K95" i="4"/>
  <c r="L95" i="4"/>
  <c r="M95" i="4"/>
  <c r="D96" i="4"/>
  <c r="E96" i="4"/>
  <c r="F96" i="4"/>
  <c r="G96" i="4"/>
  <c r="H96" i="4"/>
  <c r="I96" i="4"/>
  <c r="J96" i="4"/>
  <c r="K96" i="4"/>
  <c r="L96" i="4"/>
  <c r="M96" i="4"/>
  <c r="D97" i="4"/>
  <c r="E97" i="4"/>
  <c r="F97" i="4"/>
  <c r="G97" i="4"/>
  <c r="H97" i="4"/>
  <c r="I97" i="4"/>
  <c r="J97" i="4"/>
  <c r="K97" i="4"/>
  <c r="L97" i="4"/>
  <c r="M97" i="4"/>
  <c r="D98" i="4"/>
  <c r="E98" i="4"/>
  <c r="F98" i="4"/>
  <c r="G98" i="4"/>
  <c r="H98" i="4"/>
  <c r="I98" i="4"/>
  <c r="J98" i="4"/>
  <c r="K98" i="4"/>
  <c r="L98" i="4"/>
  <c r="M98" i="4"/>
  <c r="D99" i="4"/>
  <c r="E99" i="4"/>
  <c r="F99" i="4"/>
  <c r="G99" i="4"/>
  <c r="H99" i="4"/>
  <c r="I99" i="4"/>
  <c r="J99" i="4"/>
  <c r="K99" i="4"/>
  <c r="L99" i="4"/>
  <c r="M99" i="4"/>
  <c r="D100" i="4"/>
  <c r="E100" i="4"/>
  <c r="F100" i="4"/>
  <c r="G100" i="4"/>
  <c r="H100" i="4"/>
  <c r="I100" i="4"/>
  <c r="J100" i="4"/>
  <c r="K100" i="4"/>
  <c r="L100" i="4"/>
  <c r="M100" i="4"/>
  <c r="D101" i="4"/>
  <c r="E101" i="4"/>
  <c r="F101" i="4"/>
  <c r="G101" i="4"/>
  <c r="H101" i="4"/>
  <c r="I101" i="4"/>
  <c r="J101" i="4"/>
  <c r="K101" i="4"/>
  <c r="L101" i="4"/>
  <c r="M101" i="4"/>
  <c r="D102" i="4"/>
  <c r="E102" i="4"/>
  <c r="F102" i="4"/>
  <c r="G102" i="4"/>
  <c r="H102" i="4"/>
  <c r="I102" i="4"/>
  <c r="J102" i="4"/>
  <c r="K102" i="4"/>
  <c r="L102" i="4"/>
  <c r="M102" i="4"/>
  <c r="D103" i="4"/>
  <c r="E103" i="4"/>
  <c r="F103" i="4"/>
  <c r="G103" i="4"/>
  <c r="H103" i="4"/>
  <c r="I103" i="4"/>
  <c r="J103" i="4"/>
  <c r="K103" i="4"/>
  <c r="L103" i="4"/>
  <c r="M103" i="4"/>
  <c r="D104" i="4"/>
  <c r="E104" i="4"/>
  <c r="F104" i="4"/>
  <c r="G104" i="4"/>
  <c r="H104" i="4"/>
  <c r="I104" i="4"/>
  <c r="J104" i="4"/>
  <c r="K104" i="4"/>
  <c r="L104" i="4"/>
  <c r="M104" i="4"/>
  <c r="D105" i="4"/>
  <c r="E105" i="4"/>
  <c r="F105" i="4"/>
  <c r="G105" i="4"/>
  <c r="H105" i="4"/>
  <c r="I105" i="4"/>
  <c r="J105" i="4"/>
  <c r="K105" i="4"/>
  <c r="L105" i="4"/>
  <c r="M105" i="4"/>
  <c r="D106" i="4"/>
  <c r="E106" i="4"/>
  <c r="F106" i="4"/>
  <c r="G106" i="4"/>
  <c r="H106" i="4"/>
  <c r="I106" i="4"/>
  <c r="J106" i="4"/>
  <c r="K106" i="4"/>
  <c r="L106" i="4"/>
  <c r="M106" i="4"/>
  <c r="D107" i="4"/>
  <c r="E107" i="4"/>
  <c r="F107" i="4"/>
  <c r="G107" i="4"/>
  <c r="H107" i="4"/>
  <c r="I107" i="4"/>
  <c r="J107" i="4"/>
  <c r="K107" i="4"/>
  <c r="L107" i="4"/>
  <c r="M107" i="4"/>
  <c r="D108" i="4"/>
  <c r="E108" i="4"/>
  <c r="F108" i="4"/>
  <c r="G108" i="4"/>
  <c r="H108" i="4"/>
  <c r="I108" i="4"/>
  <c r="J108" i="4"/>
  <c r="K108" i="4"/>
  <c r="L108" i="4"/>
  <c r="M108" i="4"/>
  <c r="D109" i="4"/>
  <c r="E109" i="4"/>
  <c r="F109" i="4"/>
  <c r="G109" i="4"/>
  <c r="H109" i="4"/>
  <c r="I109" i="4"/>
  <c r="J109" i="4"/>
  <c r="K109" i="4"/>
  <c r="L109" i="4"/>
  <c r="M109" i="4"/>
  <c r="D110" i="4"/>
  <c r="E110" i="4"/>
  <c r="F110" i="4"/>
  <c r="G110" i="4"/>
  <c r="H110" i="4"/>
  <c r="I110" i="4"/>
  <c r="J110" i="4"/>
  <c r="K110" i="4"/>
  <c r="L110" i="4"/>
  <c r="M110" i="4"/>
  <c r="D111" i="4"/>
  <c r="E111" i="4"/>
  <c r="F111" i="4"/>
  <c r="G111" i="4"/>
  <c r="H111" i="4"/>
  <c r="I111" i="4"/>
  <c r="J111" i="4"/>
  <c r="K111" i="4"/>
  <c r="L111" i="4"/>
  <c r="M111" i="4"/>
  <c r="D112" i="4"/>
  <c r="E112" i="4"/>
  <c r="F112" i="4"/>
  <c r="G112" i="4"/>
  <c r="H112" i="4"/>
  <c r="I112" i="4"/>
  <c r="J112" i="4"/>
  <c r="K112" i="4"/>
  <c r="L112" i="4"/>
  <c r="M112" i="4"/>
  <c r="D113" i="4"/>
  <c r="E113" i="4"/>
  <c r="F113" i="4"/>
  <c r="G113" i="4"/>
  <c r="H113" i="4"/>
  <c r="I113" i="4"/>
  <c r="J113" i="4"/>
  <c r="K113" i="4"/>
  <c r="L113" i="4"/>
  <c r="M113" i="4"/>
  <c r="D114" i="4"/>
  <c r="E114" i="4"/>
  <c r="F114" i="4"/>
  <c r="G114" i="4"/>
  <c r="H114" i="4"/>
  <c r="I114" i="4"/>
  <c r="J114" i="4"/>
  <c r="K114" i="4"/>
  <c r="L114" i="4"/>
  <c r="M114" i="4"/>
  <c r="D115" i="4"/>
  <c r="E115" i="4"/>
  <c r="F115" i="4"/>
  <c r="G115" i="4"/>
  <c r="H115" i="4"/>
  <c r="I115" i="4"/>
  <c r="J115" i="4"/>
  <c r="K115" i="4"/>
  <c r="L115" i="4"/>
  <c r="M115" i="4"/>
  <c r="D116" i="4"/>
  <c r="E116" i="4"/>
  <c r="F116" i="4"/>
  <c r="G116" i="4"/>
  <c r="H116" i="4"/>
  <c r="I116" i="4"/>
  <c r="J116" i="4"/>
  <c r="K116" i="4"/>
  <c r="L116" i="4"/>
  <c r="M116" i="4"/>
  <c r="D117" i="4"/>
  <c r="E117" i="4"/>
  <c r="F117" i="4"/>
  <c r="G117" i="4"/>
  <c r="H117" i="4"/>
  <c r="I117" i="4"/>
  <c r="J117" i="4"/>
  <c r="K117" i="4"/>
  <c r="L117" i="4"/>
  <c r="M117" i="4"/>
  <c r="D118" i="4"/>
  <c r="E118" i="4"/>
  <c r="F118" i="4"/>
  <c r="G118" i="4"/>
  <c r="H118" i="4"/>
  <c r="I118" i="4"/>
  <c r="J118" i="4"/>
  <c r="K118" i="4"/>
  <c r="L118" i="4"/>
  <c r="M118" i="4"/>
  <c r="D119" i="4"/>
  <c r="E119" i="4"/>
  <c r="F119" i="4"/>
  <c r="G119" i="4"/>
  <c r="H119" i="4"/>
  <c r="I119" i="4"/>
  <c r="J119" i="4"/>
  <c r="K119" i="4"/>
  <c r="L119" i="4"/>
  <c r="M119" i="4"/>
  <c r="D120" i="4"/>
  <c r="E120" i="4"/>
  <c r="F120" i="4"/>
  <c r="G120" i="4"/>
  <c r="H120" i="4"/>
  <c r="I120" i="4"/>
  <c r="J120" i="4"/>
  <c r="K120" i="4"/>
  <c r="L120" i="4"/>
  <c r="M120" i="4"/>
  <c r="D121" i="4"/>
  <c r="E121" i="4"/>
  <c r="F121" i="4"/>
  <c r="G121" i="4"/>
  <c r="H121" i="4"/>
  <c r="I121" i="4"/>
  <c r="J121" i="4"/>
  <c r="K121" i="4"/>
  <c r="L121" i="4"/>
  <c r="M121" i="4"/>
  <c r="D122" i="4"/>
  <c r="E122" i="4"/>
  <c r="F122" i="4"/>
  <c r="G122" i="4"/>
  <c r="H122" i="4"/>
  <c r="I122" i="4"/>
  <c r="J122" i="4"/>
  <c r="K122" i="4"/>
  <c r="L122" i="4"/>
  <c r="M122" i="4"/>
  <c r="D123" i="4"/>
  <c r="E123" i="4"/>
  <c r="F123" i="4"/>
  <c r="G123" i="4"/>
  <c r="H123" i="4"/>
  <c r="I123" i="4"/>
  <c r="J123" i="4"/>
  <c r="K123" i="4"/>
  <c r="L123" i="4"/>
  <c r="M123" i="4"/>
  <c r="D124" i="4"/>
  <c r="E124" i="4"/>
  <c r="F124" i="4"/>
  <c r="G124" i="4"/>
  <c r="H124" i="4"/>
  <c r="I124" i="4"/>
  <c r="J124" i="4"/>
  <c r="K124" i="4"/>
  <c r="L124" i="4"/>
  <c r="M124" i="4"/>
  <c r="D125" i="4"/>
  <c r="E125" i="4"/>
  <c r="F125" i="4"/>
  <c r="G125" i="4"/>
  <c r="H125" i="4"/>
  <c r="I125" i="4"/>
  <c r="J125" i="4"/>
  <c r="K125" i="4"/>
  <c r="L125" i="4"/>
  <c r="M125" i="4"/>
  <c r="D126" i="4"/>
  <c r="E126" i="4"/>
  <c r="F126" i="4"/>
  <c r="G126" i="4"/>
  <c r="H126" i="4"/>
  <c r="I126" i="4"/>
  <c r="J126" i="4"/>
  <c r="K126" i="4"/>
  <c r="L126" i="4"/>
  <c r="M126" i="4"/>
  <c r="D127" i="4"/>
  <c r="E127" i="4"/>
  <c r="F127" i="4"/>
  <c r="G127" i="4"/>
  <c r="H127" i="4"/>
  <c r="I127" i="4"/>
  <c r="J127" i="4"/>
  <c r="K127" i="4"/>
  <c r="L127" i="4"/>
  <c r="M127" i="4"/>
  <c r="D128" i="4"/>
  <c r="E128" i="4"/>
  <c r="F128" i="4"/>
  <c r="G128" i="4"/>
  <c r="H128" i="4"/>
  <c r="I128" i="4"/>
  <c r="J128" i="4"/>
  <c r="K128" i="4"/>
  <c r="L128" i="4"/>
  <c r="M128" i="4"/>
  <c r="D129" i="4"/>
  <c r="E129" i="4"/>
  <c r="F129" i="4"/>
  <c r="G129" i="4"/>
  <c r="H129" i="4"/>
  <c r="I129" i="4"/>
  <c r="J129" i="4"/>
  <c r="K129" i="4"/>
  <c r="L129" i="4"/>
  <c r="M129" i="4"/>
  <c r="D130" i="4"/>
  <c r="E130" i="4"/>
  <c r="F130" i="4"/>
  <c r="G130" i="4"/>
  <c r="H130" i="4"/>
  <c r="I130" i="4"/>
  <c r="J130" i="4"/>
  <c r="K130" i="4"/>
  <c r="L130" i="4"/>
  <c r="M130" i="4"/>
  <c r="D131" i="4"/>
  <c r="E131" i="4"/>
  <c r="F131" i="4"/>
  <c r="G131" i="4"/>
  <c r="H131" i="4"/>
  <c r="I131" i="4"/>
  <c r="J131" i="4"/>
  <c r="K131" i="4"/>
  <c r="L131" i="4"/>
  <c r="M131" i="4"/>
  <c r="D132" i="4"/>
  <c r="E132" i="4"/>
  <c r="F132" i="4"/>
  <c r="G132" i="4"/>
  <c r="H132" i="4"/>
  <c r="I132" i="4"/>
  <c r="J132" i="4"/>
  <c r="K132" i="4"/>
  <c r="L132" i="4"/>
  <c r="M132" i="4"/>
  <c r="D133" i="4"/>
  <c r="E133" i="4"/>
  <c r="F133" i="4"/>
  <c r="G133" i="4"/>
  <c r="H133" i="4"/>
  <c r="I133" i="4"/>
  <c r="J133" i="4"/>
  <c r="K133" i="4"/>
  <c r="L133" i="4"/>
  <c r="M133" i="4"/>
  <c r="D134" i="4"/>
  <c r="E134" i="4"/>
  <c r="F134" i="4"/>
  <c r="G134" i="4"/>
  <c r="H134" i="4"/>
  <c r="I134" i="4"/>
  <c r="J134" i="4"/>
  <c r="K134" i="4"/>
  <c r="L134" i="4"/>
  <c r="M134" i="4"/>
</calcChain>
</file>

<file path=xl/sharedStrings.xml><?xml version="1.0" encoding="utf-8"?>
<sst xmlns="http://schemas.openxmlformats.org/spreadsheetml/2006/main" count="4815" uniqueCount="349">
  <si>
    <t>Gifu WT</t>
  </si>
  <si>
    <t>mol% FW</t>
  </si>
  <si>
    <t>relevante species</t>
  </si>
  <si>
    <t>3.1 a</t>
  </si>
  <si>
    <t>3.2 a</t>
  </si>
  <si>
    <t>3.3 a</t>
  </si>
  <si>
    <t>3.4 a</t>
  </si>
  <si>
    <t>3.5 a</t>
  </si>
  <si>
    <t>MW</t>
  </si>
  <si>
    <t>STDEV</t>
  </si>
  <si>
    <t>MGDG</t>
  </si>
  <si>
    <t>DGDG</t>
  </si>
  <si>
    <t>SQDG</t>
  </si>
  <si>
    <t>PA</t>
  </si>
  <si>
    <t>PS</t>
  </si>
  <si>
    <t>PI</t>
  </si>
  <si>
    <t>PG</t>
  </si>
  <si>
    <t>PE</t>
  </si>
  <si>
    <t>PC</t>
  </si>
  <si>
    <t>sum</t>
  </si>
  <si>
    <t>nmol/mg FW</t>
  </si>
  <si>
    <t>ram1 EMS</t>
  </si>
  <si>
    <t>6.1 a</t>
  </si>
  <si>
    <t>6.2 a</t>
  </si>
  <si>
    <t>6.3 a</t>
  </si>
  <si>
    <t>6.4 a</t>
  </si>
  <si>
    <t>6.5 a</t>
  </si>
  <si>
    <t>ram1 LORE1</t>
  </si>
  <si>
    <t>7.1 a</t>
  </si>
  <si>
    <t>7.2 a</t>
  </si>
  <si>
    <t>7.3 a</t>
  </si>
  <si>
    <t>7.4 a</t>
  </si>
  <si>
    <t>7.5 a</t>
  </si>
  <si>
    <t>dis-1</t>
  </si>
  <si>
    <t>dis-4</t>
  </si>
  <si>
    <t>4.1 a</t>
  </si>
  <si>
    <t>4.2 a</t>
  </si>
  <si>
    <t>4.3 a</t>
  </si>
  <si>
    <t>4.4 a</t>
  </si>
  <si>
    <t>4.5 a</t>
  </si>
  <si>
    <t>5.1 a</t>
  </si>
  <si>
    <t>5.2 a</t>
  </si>
  <si>
    <t>5.3 a</t>
  </si>
  <si>
    <t>5.4 a</t>
  </si>
  <si>
    <t>5.5 a</t>
  </si>
  <si>
    <t>ram2-EMS</t>
  </si>
  <si>
    <t>8.1 a</t>
  </si>
  <si>
    <t>8.2 a</t>
  </si>
  <si>
    <t>8.3 a</t>
  </si>
  <si>
    <t>8.4 a</t>
  </si>
  <si>
    <t>8.5 a</t>
  </si>
  <si>
    <t>ram2 LORE1</t>
  </si>
  <si>
    <t>9.1 a</t>
  </si>
  <si>
    <t>9.2 a</t>
  </si>
  <si>
    <t>9.3 a</t>
  </si>
  <si>
    <t>9.4 a</t>
  </si>
  <si>
    <t>9.5 a</t>
  </si>
  <si>
    <t>1.1 a</t>
  </si>
  <si>
    <t>1.2 a</t>
  </si>
  <si>
    <t>1.3 a</t>
  </si>
  <si>
    <t>1.4 a</t>
  </si>
  <si>
    <t>1.5 a</t>
  </si>
  <si>
    <t>str</t>
  </si>
  <si>
    <t>2.1 a</t>
  </si>
  <si>
    <t>2.2 a</t>
  </si>
  <si>
    <t>2.3 a</t>
  </si>
  <si>
    <t>2.4 a</t>
  </si>
  <si>
    <t>2.5 a</t>
  </si>
  <si>
    <t>sample run</t>
  </si>
  <si>
    <t>mol%</t>
  </si>
  <si>
    <t>PC Lotus Root -P myc</t>
  </si>
  <si>
    <t>mg</t>
  </si>
  <si>
    <t>Mean</t>
  </si>
  <si>
    <t>StdDev</t>
  </si>
  <si>
    <t>32:2</t>
  </si>
  <si>
    <t>32:1</t>
  </si>
  <si>
    <t>32:0</t>
  </si>
  <si>
    <t>34:4</t>
  </si>
  <si>
    <t>34:3</t>
  </si>
  <si>
    <t>34:2</t>
  </si>
  <si>
    <t>34:1</t>
  </si>
  <si>
    <t>34:0</t>
  </si>
  <si>
    <t>36:6</t>
  </si>
  <si>
    <t>36:5</t>
  </si>
  <si>
    <t>36:4</t>
  </si>
  <si>
    <t>36:3</t>
  </si>
  <si>
    <t>36:2</t>
  </si>
  <si>
    <t>36:1</t>
  </si>
  <si>
    <t>36:0</t>
  </si>
  <si>
    <t>38:6</t>
  </si>
  <si>
    <t>38:5</t>
  </si>
  <si>
    <t>38:4</t>
  </si>
  <si>
    <t>40:10</t>
  </si>
  <si>
    <t>40:9</t>
  </si>
  <si>
    <t>40:8</t>
  </si>
  <si>
    <t>40:7</t>
  </si>
  <si>
    <t>40:6</t>
  </si>
  <si>
    <t>40:5</t>
  </si>
  <si>
    <t>40:4</t>
  </si>
  <si>
    <t>40:3</t>
  </si>
  <si>
    <t>40:2</t>
  </si>
  <si>
    <t>40:1</t>
  </si>
  <si>
    <t>42:2</t>
  </si>
  <si>
    <t>44:6</t>
  </si>
  <si>
    <t>44:5</t>
  </si>
  <si>
    <t>44:4</t>
  </si>
  <si>
    <t>Average</t>
  </si>
  <si>
    <t>WT Gifu</t>
  </si>
  <si>
    <t>ram2 EMS</t>
  </si>
  <si>
    <t>WT MG-20</t>
  </si>
  <si>
    <t>18:0-18:0-20:0</t>
  </si>
  <si>
    <t>56:0</t>
  </si>
  <si>
    <t>18:0-18:0-20:1</t>
  </si>
  <si>
    <t>56:1</t>
  </si>
  <si>
    <t>18:0-18:1-20:1</t>
  </si>
  <si>
    <t>56:2</t>
  </si>
  <si>
    <t>18:0-18:2-20:1</t>
  </si>
  <si>
    <t>56:3</t>
  </si>
  <si>
    <t>18:0-18:3-20:1</t>
  </si>
  <si>
    <t>56:4</t>
  </si>
  <si>
    <t>18:0-18:2-20:3</t>
  </si>
  <si>
    <t>56:5</t>
  </si>
  <si>
    <t>18:0-18:3-20:3</t>
  </si>
  <si>
    <t>56:6</t>
  </si>
  <si>
    <t>18:2-18:3-20:2</t>
  </si>
  <si>
    <t>56:7</t>
  </si>
  <si>
    <t>18:2-18:3-20:3</t>
  </si>
  <si>
    <t>56:8</t>
  </si>
  <si>
    <t>18:3-18:3-20:3</t>
  </si>
  <si>
    <t>56:9</t>
  </si>
  <si>
    <t>18:0-18:0-18:0</t>
  </si>
  <si>
    <t>54:0</t>
  </si>
  <si>
    <t>18:0-18:0-18:1</t>
  </si>
  <si>
    <t>54:1</t>
  </si>
  <si>
    <t>18:0-18:1-18:1</t>
  </si>
  <si>
    <t>54:2</t>
  </si>
  <si>
    <t>18:0-18:0-18:2</t>
  </si>
  <si>
    <t>18:1-18:1-18:1</t>
  </si>
  <si>
    <t>54:3</t>
  </si>
  <si>
    <t>18:0-18:1-18:2</t>
  </si>
  <si>
    <t>18:0-18:0-18:3</t>
  </si>
  <si>
    <t>18:0-18:2-18:2</t>
  </si>
  <si>
    <t>54:4</t>
  </si>
  <si>
    <t>18:1-18:1-18:2</t>
  </si>
  <si>
    <t>18:0-18:1-18:3</t>
  </si>
  <si>
    <t>18:1-18:2-18:2</t>
  </si>
  <si>
    <t>54:5</t>
  </si>
  <si>
    <t>18:1-18:1-18:3</t>
  </si>
  <si>
    <t>18:0-18:2-18:3</t>
  </si>
  <si>
    <t>18:2-18:2-18:2</t>
  </si>
  <si>
    <t>54:6</t>
  </si>
  <si>
    <t>18:1-18:2-18:3</t>
  </si>
  <si>
    <t>18:0-18:3-18:3</t>
  </si>
  <si>
    <t>18:1-18:3-18:3</t>
  </si>
  <si>
    <t>54:7</t>
  </si>
  <si>
    <t>18:2-18:2-18:3</t>
  </si>
  <si>
    <t>18:2-18:3-18:3</t>
  </si>
  <si>
    <t>54:8</t>
  </si>
  <si>
    <t>18:3-18:3-18:3</t>
  </si>
  <si>
    <t>54:9</t>
  </si>
  <si>
    <t>16:0-18:0-18:0</t>
  </si>
  <si>
    <t>52:0</t>
  </si>
  <si>
    <t>16:0-18:0-18:1</t>
  </si>
  <si>
    <t>52:1</t>
  </si>
  <si>
    <t>16:0-18:1-18:1</t>
  </si>
  <si>
    <t>52:2</t>
  </si>
  <si>
    <t>16:0-18:1-18:2</t>
  </si>
  <si>
    <t>52:3</t>
  </si>
  <si>
    <t>16:0-18:2-18:2</t>
  </si>
  <si>
    <t>52:4</t>
  </si>
  <si>
    <t>16:0-18:1-18:3</t>
  </si>
  <si>
    <t>16:0-18:2-18:3</t>
  </si>
  <si>
    <t>52:5</t>
  </si>
  <si>
    <t>16:0-18:3-18:3</t>
  </si>
  <si>
    <t>52:6</t>
  </si>
  <si>
    <t>16:3-18:1-18:3</t>
  </si>
  <si>
    <t>52:7</t>
  </si>
  <si>
    <t>16:3-18:2-18:3</t>
  </si>
  <si>
    <t>52:8</t>
  </si>
  <si>
    <t>16:3-18:3-18:3</t>
  </si>
  <si>
    <t>52:9</t>
  </si>
  <si>
    <t>16:0-16:0-18:0</t>
  </si>
  <si>
    <t>50:0</t>
  </si>
  <si>
    <t>16:0-16:0-18:1</t>
  </si>
  <si>
    <t>50:1</t>
  </si>
  <si>
    <t>16:0-16:0-18:2</t>
  </si>
  <si>
    <t>50:2</t>
  </si>
  <si>
    <t>16:0-16:0-18:3</t>
  </si>
  <si>
    <t>50:3</t>
  </si>
  <si>
    <t>16:1-16:1-18:2</t>
  </si>
  <si>
    <t>50:4</t>
  </si>
  <si>
    <t>16:1-16:1-18:3</t>
  </si>
  <si>
    <t>50:5</t>
  </si>
  <si>
    <t>16:3-16:3-18:0</t>
  </si>
  <si>
    <t>50:6</t>
  </si>
  <si>
    <t>16:3-16:3-18:1</t>
  </si>
  <si>
    <t>50:7</t>
  </si>
  <si>
    <t>16:3-16:3-18:2</t>
  </si>
  <si>
    <t>50:8</t>
  </si>
  <si>
    <t>16:2-16:3-18:3</t>
  </si>
  <si>
    <t>16:3-16:3-18:3</t>
  </si>
  <si>
    <t>50:9</t>
  </si>
  <si>
    <t>16:0-16:0-16:0</t>
  </si>
  <si>
    <t>48:0</t>
  </si>
  <si>
    <t>16:0-16:0-16:1</t>
  </si>
  <si>
    <t>48:1</t>
  </si>
  <si>
    <t>16:0-16:1-16:1</t>
  </si>
  <si>
    <t>48:2</t>
  </si>
  <si>
    <t>16:1-16:1-16:1</t>
  </si>
  <si>
    <t>48:3</t>
  </si>
  <si>
    <t>16:1-16:1-16:2</t>
  </si>
  <si>
    <t>48:4</t>
  </si>
  <si>
    <t>16:1-16:2-16:2</t>
  </si>
  <si>
    <t>48:5</t>
  </si>
  <si>
    <t>16:2-16:2-16:2</t>
  </si>
  <si>
    <t>48:6</t>
  </si>
  <si>
    <t>16:2-16:2-16:3</t>
  </si>
  <si>
    <t>48:7</t>
  </si>
  <si>
    <t>16:2-16:3-16:3</t>
  </si>
  <si>
    <t>48:8</t>
  </si>
  <si>
    <t>16:3-16:3-16:3</t>
  </si>
  <si>
    <t>48:9</t>
  </si>
  <si>
    <t>PI Lotus Root -P myc</t>
  </si>
  <si>
    <t>28:0</t>
  </si>
  <si>
    <t>40:0</t>
  </si>
  <si>
    <t>sum relevant</t>
  </si>
  <si>
    <t>PE Lotus Root -P myc</t>
  </si>
  <si>
    <t>PA Lotus Root -P myc</t>
  </si>
  <si>
    <t>16:0</t>
  </si>
  <si>
    <t>16:1 w5</t>
  </si>
  <si>
    <t>18:0</t>
  </si>
  <si>
    <t>18:2</t>
  </si>
  <si>
    <t>18:3</t>
  </si>
  <si>
    <t>WT</t>
  </si>
  <si>
    <t>18:1</t>
  </si>
  <si>
    <t>STABW</t>
  </si>
  <si>
    <t>34:6</t>
  </si>
  <si>
    <t>34:5</t>
  </si>
  <si>
    <t>38:3</t>
  </si>
  <si>
    <t>mg/FW</t>
  </si>
  <si>
    <t>average</t>
  </si>
  <si>
    <t>stdev</t>
  </si>
  <si>
    <t>Mol%</t>
  </si>
  <si>
    <t>1.1 B</t>
  </si>
  <si>
    <t>1.2 B</t>
  </si>
  <si>
    <t>1.3 B</t>
  </si>
  <si>
    <t>1.4 B</t>
  </si>
  <si>
    <t>1.5 B</t>
  </si>
  <si>
    <t>SD</t>
  </si>
  <si>
    <t>14:0</t>
  </si>
  <si>
    <t>16:1</t>
  </si>
  <si>
    <t>20:0</t>
  </si>
  <si>
    <t>22:0</t>
  </si>
  <si>
    <t>24:0</t>
  </si>
  <si>
    <t>2.1 b</t>
  </si>
  <si>
    <t>2.2 b</t>
  </si>
  <si>
    <t>2.3 b</t>
  </si>
  <si>
    <t>2.4 b</t>
  </si>
  <si>
    <t>2.5 b</t>
  </si>
  <si>
    <t>3.1 b</t>
  </si>
  <si>
    <t>3.2 b</t>
  </si>
  <si>
    <t>3.3 b</t>
  </si>
  <si>
    <t>3.4 b</t>
  </si>
  <si>
    <t>3.5 b</t>
  </si>
  <si>
    <t>4.1 b</t>
  </si>
  <si>
    <t>4.2 b</t>
  </si>
  <si>
    <t>4.3 b</t>
  </si>
  <si>
    <t>4.4 b</t>
  </si>
  <si>
    <t>4.5 b</t>
  </si>
  <si>
    <t>5.1 b</t>
  </si>
  <si>
    <t>5.2 b</t>
  </si>
  <si>
    <t>5.3 b</t>
  </si>
  <si>
    <t>5.4 b</t>
  </si>
  <si>
    <t>5.5 b</t>
  </si>
  <si>
    <t>6.1 b</t>
  </si>
  <si>
    <t>6.2 b</t>
  </si>
  <si>
    <t>6.3 b</t>
  </si>
  <si>
    <t>6.4 b</t>
  </si>
  <si>
    <t>6.5 b</t>
  </si>
  <si>
    <t>7.1 b</t>
  </si>
  <si>
    <t>7.2 b</t>
  </si>
  <si>
    <t>7.3 b</t>
  </si>
  <si>
    <t>7.4 b</t>
  </si>
  <si>
    <t>7.5 b</t>
  </si>
  <si>
    <t>8.1 b</t>
  </si>
  <si>
    <t>8.2 b</t>
  </si>
  <si>
    <t>8.3 b</t>
  </si>
  <si>
    <t>8.4 b</t>
  </si>
  <si>
    <t>8.5 b</t>
  </si>
  <si>
    <t>9.1 b</t>
  </si>
  <si>
    <t>9.2 b</t>
  </si>
  <si>
    <t>9.3 b</t>
  </si>
  <si>
    <t>9.4 b</t>
  </si>
  <si>
    <t>9.5 b</t>
  </si>
  <si>
    <t>mgFW</t>
  </si>
  <si>
    <t>ram1EMS</t>
  </si>
  <si>
    <t>rm1LORE1</t>
  </si>
  <si>
    <t>ram2EMS</t>
  </si>
  <si>
    <t>ram2LORE1</t>
  </si>
  <si>
    <t>MG20</t>
  </si>
  <si>
    <t>PS Lotus Root -P myc</t>
  </si>
  <si>
    <t>42:8</t>
  </si>
  <si>
    <t>42:7</t>
  </si>
  <si>
    <t>42:6</t>
  </si>
  <si>
    <t>42:5</t>
  </si>
  <si>
    <t>42:4</t>
  </si>
  <si>
    <t>42:3</t>
  </si>
  <si>
    <t>MG-20 WT</t>
  </si>
  <si>
    <t>1 b</t>
  </si>
  <si>
    <t>αMAG14:0</t>
  </si>
  <si>
    <t>αMAG16:w1</t>
  </si>
  <si>
    <t>αMAG16:0</t>
  </si>
  <si>
    <t>αMAG18:3</t>
  </si>
  <si>
    <t>αMAG18:2</t>
  </si>
  <si>
    <t>αMAG18:1d9</t>
  </si>
  <si>
    <t>αMAG18:1w7</t>
  </si>
  <si>
    <t>αMAG18:0</t>
  </si>
  <si>
    <t>αMAG20:1</t>
  </si>
  <si>
    <t>αMAG20:0</t>
  </si>
  <si>
    <t>αMAG22:0</t>
  </si>
  <si>
    <t>2 b</t>
  </si>
  <si>
    <t>3 b</t>
  </si>
  <si>
    <t>4b</t>
  </si>
  <si>
    <t>5b</t>
  </si>
  <si>
    <t>6b</t>
  </si>
  <si>
    <t>7b</t>
  </si>
  <si>
    <t>8b</t>
  </si>
  <si>
    <t>9b</t>
  </si>
  <si>
    <t>ßMAG14:0</t>
  </si>
  <si>
    <t>ßMAG16:0</t>
  </si>
  <si>
    <t>ßMAG18:3</t>
  </si>
  <si>
    <t>ßMAG18:2</t>
  </si>
  <si>
    <t>ßMAG18:1</t>
  </si>
  <si>
    <t>ßMAG18:0</t>
  </si>
  <si>
    <t>ßMAG22:0</t>
  </si>
  <si>
    <t>str (MG-20)</t>
  </si>
  <si>
    <t>ram2 LORE1 (N)</t>
  </si>
  <si>
    <t>10:0</t>
  </si>
  <si>
    <t>12:0</t>
  </si>
  <si>
    <t>16:3</t>
  </si>
  <si>
    <t>16:2</t>
  </si>
  <si>
    <t>18:1 d9</t>
  </si>
  <si>
    <t>18:1 d11</t>
  </si>
  <si>
    <t>20:1 d13</t>
  </si>
  <si>
    <t>20:1 d11</t>
  </si>
  <si>
    <t>22:1</t>
  </si>
  <si>
    <t>Sum</t>
  </si>
  <si>
    <t>Source Data F5</t>
  </si>
  <si>
    <t>Lipidomic profi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CDD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FFC000"/>
        <bgColor rgb="FF000000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 diagonalDown="1">
      <left/>
      <right/>
      <top/>
      <bottom/>
      <diagonal/>
    </border>
  </borders>
  <cellStyleXfs count="21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7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7" fillId="0" borderId="14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7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/>
    <xf numFmtId="0" fontId="0" fillId="4" borderId="0" xfId="0" applyFill="1" applyAlignment="1">
      <alignment horizontal="right"/>
    </xf>
    <xf numFmtId="2" fontId="0" fillId="0" borderId="0" xfId="0" applyNumberFormat="1" applyAlignment="1">
      <alignment horizontal="right"/>
    </xf>
    <xf numFmtId="2" fontId="0" fillId="5" borderId="0" xfId="0" applyNumberFormat="1" applyFill="1" applyAlignment="1">
      <alignment horizontal="right"/>
    </xf>
    <xf numFmtId="164" fontId="0" fillId="5" borderId="0" xfId="0" applyNumberFormat="1" applyFill="1" applyAlignment="1">
      <alignment horizontal="right"/>
    </xf>
    <xf numFmtId="165" fontId="0" fillId="0" borderId="0" xfId="0" applyNumberFormat="1" applyAlignment="1">
      <alignment horizontal="right"/>
    </xf>
    <xf numFmtId="0" fontId="0" fillId="6" borderId="0" xfId="0" applyFill="1" applyAlignment="1">
      <alignment horizontal="right"/>
    </xf>
    <xf numFmtId="0" fontId="0" fillId="0" borderId="0" xfId="0" applyFill="1" applyAlignment="1">
      <alignment horizontal="right"/>
    </xf>
    <xf numFmtId="0" fontId="0" fillId="8" borderId="0" xfId="0" applyFill="1"/>
    <xf numFmtId="0" fontId="0" fillId="0" borderId="0" xfId="0" applyFill="1"/>
    <xf numFmtId="0" fontId="0" fillId="8" borderId="1" xfId="0" applyFill="1" applyBorder="1"/>
    <xf numFmtId="0" fontId="0" fillId="8" borderId="2" xfId="0" applyFill="1" applyBorder="1"/>
    <xf numFmtId="0" fontId="0" fillId="8" borderId="3" xfId="0" applyFill="1" applyBorder="1"/>
    <xf numFmtId="0" fontId="0" fillId="0" borderId="3" xfId="0" applyBorder="1"/>
    <xf numFmtId="0" fontId="0" fillId="0" borderId="4" xfId="0" applyBorder="1"/>
    <xf numFmtId="0" fontId="0" fillId="0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9" borderId="10" xfId="0" applyFill="1" applyBorder="1"/>
    <xf numFmtId="0" fontId="0" fillId="9" borderId="11" xfId="0" applyFill="1" applyBorder="1"/>
    <xf numFmtId="0" fontId="0" fillId="0" borderId="5" xfId="0" applyBorder="1"/>
    <xf numFmtId="0" fontId="0" fillId="0" borderId="6" xfId="0" applyBorder="1"/>
    <xf numFmtId="0" fontId="0" fillId="0" borderId="12" xfId="0" applyBorder="1"/>
    <xf numFmtId="165" fontId="0" fillId="0" borderId="0" xfId="0" applyNumberFormat="1"/>
    <xf numFmtId="2" fontId="0" fillId="9" borderId="0" xfId="0" applyNumberFormat="1" applyFill="1" applyBorder="1"/>
    <xf numFmtId="2" fontId="0" fillId="0" borderId="0" xfId="0" applyNumberFormat="1" applyFill="1" applyBorder="1"/>
    <xf numFmtId="166" fontId="0" fillId="0" borderId="0" xfId="0" applyNumberFormat="1"/>
    <xf numFmtId="2" fontId="0" fillId="7" borderId="0" xfId="0" applyNumberFormat="1" applyFill="1"/>
    <xf numFmtId="2" fontId="0" fillId="0" borderId="0" xfId="0" applyNumberFormat="1"/>
    <xf numFmtId="0" fontId="3" fillId="0" borderId="0" xfId="0" applyFont="1" applyFill="1"/>
    <xf numFmtId="0" fontId="4" fillId="0" borderId="0" xfId="113"/>
    <xf numFmtId="166" fontId="4" fillId="0" borderId="0" xfId="113" applyNumberFormat="1"/>
    <xf numFmtId="0" fontId="5" fillId="0" borderId="0" xfId="113" applyFont="1" applyAlignment="1">
      <alignment horizontal="center"/>
    </xf>
    <xf numFmtId="0" fontId="4" fillId="0" borderId="0" xfId="113" applyAlignment="1">
      <alignment horizontal="center"/>
    </xf>
    <xf numFmtId="166" fontId="4" fillId="0" borderId="0" xfId="113" applyNumberFormat="1" applyAlignment="1">
      <alignment horizontal="center"/>
    </xf>
    <xf numFmtId="0" fontId="4" fillId="0" borderId="0" xfId="113" applyFont="1" applyAlignment="1">
      <alignment horizontal="center"/>
    </xf>
    <xf numFmtId="0" fontId="4" fillId="10" borderId="0" xfId="113" applyFill="1"/>
    <xf numFmtId="0" fontId="5" fillId="10" borderId="0" xfId="113" applyFont="1" applyFill="1" applyAlignment="1">
      <alignment horizontal="center"/>
    </xf>
    <xf numFmtId="0" fontId="4" fillId="10" borderId="0" xfId="113" applyFill="1" applyAlignment="1">
      <alignment horizontal="center"/>
    </xf>
    <xf numFmtId="166" fontId="4" fillId="0" borderId="0" xfId="113" applyNumberFormat="1" applyFont="1" applyAlignment="1">
      <alignment horizontal="center"/>
    </xf>
    <xf numFmtId="0" fontId="4" fillId="11" borderId="0" xfId="113" applyFill="1"/>
    <xf numFmtId="0" fontId="5" fillId="11" borderId="0" xfId="113" applyFont="1" applyFill="1" applyAlignment="1">
      <alignment horizontal="center"/>
    </xf>
    <xf numFmtId="0" fontId="4" fillId="11" borderId="0" xfId="113" applyFill="1" applyAlignment="1">
      <alignment horizontal="center"/>
    </xf>
    <xf numFmtId="0" fontId="5" fillId="0" borderId="0" xfId="113" applyFont="1" applyFill="1" applyAlignment="1">
      <alignment horizontal="center"/>
    </xf>
    <xf numFmtId="166" fontId="4" fillId="0" borderId="0" xfId="113" applyNumberFormat="1" applyFill="1" applyAlignment="1">
      <alignment horizontal="center"/>
    </xf>
    <xf numFmtId="0" fontId="0" fillId="7" borderId="0" xfId="0" applyFill="1"/>
    <xf numFmtId="0" fontId="0" fillId="7" borderId="12" xfId="0" applyFill="1" applyBorder="1"/>
    <xf numFmtId="165" fontId="0" fillId="7" borderId="0" xfId="0" applyNumberFormat="1" applyFill="1"/>
    <xf numFmtId="0" fontId="3" fillId="12" borderId="0" xfId="0" applyFont="1" applyFill="1"/>
    <xf numFmtId="0" fontId="3" fillId="12" borderId="1" xfId="0" applyFont="1" applyFill="1" applyBorder="1"/>
    <xf numFmtId="0" fontId="3" fillId="12" borderId="2" xfId="0" applyFont="1" applyFill="1" applyBorder="1"/>
    <xf numFmtId="0" fontId="3" fillId="12" borderId="3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0" xfId="0" applyFont="1" applyFill="1" applyBorder="1"/>
    <xf numFmtId="0" fontId="3" fillId="13" borderId="5" xfId="0" applyFont="1" applyFill="1" applyBorder="1"/>
    <xf numFmtId="0" fontId="3" fillId="13" borderId="6" xfId="0" applyFont="1" applyFill="1" applyBorder="1"/>
    <xf numFmtId="0" fontId="3" fillId="13" borderId="7" xfId="0" applyFont="1" applyFill="1" applyBorder="1"/>
    <xf numFmtId="0" fontId="3" fillId="13" borderId="8" xfId="0" applyFont="1" applyFill="1" applyBorder="1"/>
    <xf numFmtId="0" fontId="3" fillId="13" borderId="9" xfId="0" applyFont="1" applyFill="1" applyBorder="1"/>
    <xf numFmtId="0" fontId="3" fillId="14" borderId="10" xfId="0" applyFont="1" applyFill="1" applyBorder="1"/>
    <xf numFmtId="0" fontId="3" fillId="14" borderId="11" xfId="0" applyFont="1" applyFill="1" applyBorder="1"/>
    <xf numFmtId="0" fontId="3" fillId="0" borderId="5" xfId="0" applyFont="1" applyFill="1" applyBorder="1"/>
    <xf numFmtId="0" fontId="3" fillId="0" borderId="6" xfId="0" applyFont="1" applyFill="1" applyBorder="1"/>
    <xf numFmtId="0" fontId="3" fillId="0" borderId="12" xfId="0" applyFont="1" applyFill="1" applyBorder="1"/>
    <xf numFmtId="165" fontId="3" fillId="0" borderId="0" xfId="0" applyNumberFormat="1" applyFont="1" applyFill="1"/>
    <xf numFmtId="2" fontId="3" fillId="14" borderId="0" xfId="0" applyNumberFormat="1" applyFont="1" applyFill="1" applyBorder="1"/>
    <xf numFmtId="2" fontId="3" fillId="0" borderId="0" xfId="0" applyNumberFormat="1" applyFont="1" applyFill="1" applyBorder="1"/>
    <xf numFmtId="166" fontId="3" fillId="0" borderId="0" xfId="0" applyNumberFormat="1" applyFont="1" applyFill="1"/>
    <xf numFmtId="0" fontId="3" fillId="15" borderId="0" xfId="0" applyFont="1" applyFill="1"/>
    <xf numFmtId="0" fontId="3" fillId="15" borderId="12" xfId="0" applyFont="1" applyFill="1" applyBorder="1"/>
    <xf numFmtId="165" fontId="3" fillId="15" borderId="0" xfId="0" applyNumberFormat="1" applyFont="1" applyFill="1"/>
    <xf numFmtId="2" fontId="3" fillId="15" borderId="0" xfId="0" applyNumberFormat="1" applyFont="1" applyFill="1"/>
    <xf numFmtId="0" fontId="6" fillId="12" borderId="0" xfId="0" applyFont="1" applyFill="1"/>
    <xf numFmtId="0" fontId="6" fillId="0" borderId="0" xfId="0" applyFont="1"/>
    <xf numFmtId="0" fontId="6" fillId="12" borderId="1" xfId="0" applyFont="1" applyFill="1" applyBorder="1"/>
    <xf numFmtId="0" fontId="6" fillId="12" borderId="2" xfId="0" applyFont="1" applyFill="1" applyBorder="1"/>
    <xf numFmtId="0" fontId="6" fillId="12" borderId="3" xfId="0" applyFont="1" applyFill="1" applyBorder="1"/>
    <xf numFmtId="0" fontId="6" fillId="0" borderId="3" xfId="0" applyFont="1" applyBorder="1"/>
    <xf numFmtId="0" fontId="6" fillId="0" borderId="4" xfId="0" applyFont="1" applyBorder="1"/>
    <xf numFmtId="0" fontId="6" fillId="13" borderId="5" xfId="0" applyFont="1" applyFill="1" applyBorder="1"/>
    <xf numFmtId="0" fontId="6" fillId="13" borderId="6" xfId="0" applyFont="1" applyFill="1" applyBorder="1"/>
    <xf numFmtId="0" fontId="6" fillId="13" borderId="8" xfId="0" applyFont="1" applyFill="1" applyBorder="1"/>
    <xf numFmtId="0" fontId="6" fillId="13" borderId="9" xfId="0" applyFont="1" applyFill="1" applyBorder="1"/>
    <xf numFmtId="0" fontId="6" fillId="14" borderId="10" xfId="0" applyFont="1" applyFill="1" applyBorder="1"/>
    <xf numFmtId="0" fontId="6" fillId="14" borderId="11" xfId="0" applyFont="1" applyFill="1" applyBorder="1"/>
    <xf numFmtId="0" fontId="6" fillId="0" borderId="5" xfId="0" applyFont="1" applyBorder="1"/>
    <xf numFmtId="0" fontId="6" fillId="0" borderId="6" xfId="0" applyFont="1" applyBorder="1"/>
    <xf numFmtId="0" fontId="6" fillId="0" borderId="0" xfId="0" applyNumberFormat="1" applyFont="1"/>
    <xf numFmtId="0" fontId="6" fillId="0" borderId="12" xfId="0" applyFont="1" applyBorder="1"/>
    <xf numFmtId="165" fontId="6" fillId="0" borderId="0" xfId="0" applyNumberFormat="1" applyFont="1"/>
    <xf numFmtId="2" fontId="6" fillId="14" borderId="0" xfId="0" applyNumberFormat="1" applyFont="1" applyFill="1"/>
    <xf numFmtId="2" fontId="6" fillId="0" borderId="0" xfId="0" applyNumberFormat="1" applyFont="1"/>
    <xf numFmtId="166" fontId="6" fillId="0" borderId="0" xfId="0" applyNumberFormat="1" applyFont="1"/>
    <xf numFmtId="2" fontId="6" fillId="15" borderId="0" xfId="0" applyNumberFormat="1" applyFont="1" applyFill="1"/>
    <xf numFmtId="0" fontId="8" fillId="0" borderId="0" xfId="198" applyFont="1" applyBorder="1"/>
    <xf numFmtId="2" fontId="8" fillId="0" borderId="0" xfId="198" applyNumberFormat="1" applyFont="1" applyBorder="1"/>
    <xf numFmtId="2" fontId="9" fillId="0" borderId="0" xfId="198" applyNumberFormat="1" applyFont="1" applyBorder="1"/>
    <xf numFmtId="46" fontId="7" fillId="0" borderId="0" xfId="198" quotePrefix="1" applyNumberFormat="1" applyBorder="1"/>
    <xf numFmtId="166" fontId="7" fillId="0" borderId="0" xfId="198" applyNumberFormat="1" applyFill="1" applyBorder="1"/>
    <xf numFmtId="46" fontId="9" fillId="0" borderId="0" xfId="198" quotePrefix="1" applyNumberFormat="1" applyFont="1" applyBorder="1"/>
    <xf numFmtId="0" fontId="7" fillId="0" borderId="0" xfId="198" applyBorder="1"/>
    <xf numFmtId="0" fontId="7" fillId="0" borderId="0" xfId="198"/>
    <xf numFmtId="0" fontId="7" fillId="0" borderId="0" xfId="198" applyFont="1"/>
    <xf numFmtId="164" fontId="7" fillId="0" borderId="0" xfId="198" applyNumberFormat="1"/>
    <xf numFmtId="46" fontId="0" fillId="0" borderId="0" xfId="0" applyNumberFormat="1"/>
    <xf numFmtId="164" fontId="0" fillId="0" borderId="0" xfId="0" applyNumberFormat="1"/>
    <xf numFmtId="0" fontId="10" fillId="0" borderId="0" xfId="198" applyFont="1" applyFill="1" applyBorder="1"/>
    <xf numFmtId="2" fontId="10" fillId="0" borderId="0" xfId="198" applyNumberFormat="1" applyFont="1" applyFill="1" applyBorder="1"/>
    <xf numFmtId="2" fontId="9" fillId="0" borderId="0" xfId="198" applyNumberFormat="1" applyFont="1" applyFill="1" applyBorder="1"/>
    <xf numFmtId="46" fontId="7" fillId="0" borderId="0" xfId="198" quotePrefix="1" applyNumberFormat="1" applyFont="1" applyFill="1" applyBorder="1"/>
    <xf numFmtId="166" fontId="7" fillId="0" borderId="0" xfId="198" applyNumberFormat="1" applyFont="1" applyFill="1" applyBorder="1"/>
    <xf numFmtId="46" fontId="9" fillId="0" borderId="0" xfId="198" quotePrefix="1" applyNumberFormat="1" applyFont="1" applyFill="1" applyBorder="1"/>
    <xf numFmtId="0" fontId="7" fillId="0" borderId="0" xfId="198" applyFont="1" applyFill="1" applyBorder="1"/>
    <xf numFmtId="46" fontId="8" fillId="0" borderId="0" xfId="198" applyNumberFormat="1" applyFont="1" applyBorder="1"/>
    <xf numFmtId="166" fontId="8" fillId="0" borderId="0" xfId="198" applyNumberFormat="1" applyFont="1" applyBorder="1"/>
    <xf numFmtId="0" fontId="7" fillId="0" borderId="0" xfId="198" quotePrefix="1" applyBorder="1"/>
    <xf numFmtId="2" fontId="7" fillId="0" borderId="0" xfId="198" applyNumberFormat="1" applyFill="1" applyBorder="1"/>
    <xf numFmtId="46" fontId="7" fillId="0" borderId="0" xfId="198" applyNumberFormat="1"/>
    <xf numFmtId="164" fontId="7" fillId="0" borderId="0" xfId="198" applyNumberFormat="1" applyFont="1"/>
    <xf numFmtId="46" fontId="11" fillId="2" borderId="13" xfId="113" quotePrefix="1" applyNumberFormat="1" applyFont="1" applyFill="1" applyBorder="1"/>
    <xf numFmtId="0" fontId="7" fillId="0" borderId="0" xfId="0" applyFont="1"/>
    <xf numFmtId="2" fontId="7" fillId="0" borderId="0" xfId="0" applyNumberFormat="1" applyFont="1"/>
    <xf numFmtId="2" fontId="7" fillId="0" borderId="0" xfId="198" applyNumberFormat="1"/>
    <xf numFmtId="0" fontId="7" fillId="0" borderId="0" xfId="198" quotePrefix="1" applyFont="1"/>
    <xf numFmtId="0" fontId="7" fillId="0" borderId="0" xfId="198" applyFont="1" applyFill="1"/>
    <xf numFmtId="2" fontId="7" fillId="0" borderId="0" xfId="198" applyNumberFormat="1" applyFont="1" applyFill="1"/>
    <xf numFmtId="166" fontId="7" fillId="0" borderId="0" xfId="198" applyNumberFormat="1"/>
    <xf numFmtId="2" fontId="7" fillId="0" borderId="0" xfId="198" applyNumberFormat="1" applyBorder="1"/>
    <xf numFmtId="164" fontId="8" fillId="0" borderId="0" xfId="198" applyNumberFormat="1" applyFont="1" applyBorder="1"/>
    <xf numFmtId="164" fontId="7" fillId="0" borderId="0" xfId="198" applyNumberFormat="1" applyFill="1" applyBorder="1"/>
    <xf numFmtId="2" fontId="7" fillId="0" borderId="0" xfId="198" quotePrefix="1" applyNumberFormat="1" applyBorder="1"/>
    <xf numFmtId="2" fontId="9" fillId="0" borderId="0" xfId="198" quotePrefix="1" applyNumberFormat="1" applyFont="1" applyBorder="1"/>
    <xf numFmtId="165" fontId="7" fillId="0" borderId="0" xfId="198" applyNumberFormat="1" applyBorder="1"/>
    <xf numFmtId="2" fontId="7" fillId="0" borderId="0" xfId="198" applyNumberFormat="1" applyFont="1" applyBorder="1"/>
    <xf numFmtId="2" fontId="7" fillId="0" borderId="0" xfId="198" applyNumberFormat="1" applyFont="1"/>
    <xf numFmtId="2" fontId="9" fillId="0" borderId="0" xfId="198" applyNumberFormat="1" applyFont="1"/>
    <xf numFmtId="2" fontId="10" fillId="0" borderId="0" xfId="0" applyNumberFormat="1" applyFont="1"/>
    <xf numFmtId="0" fontId="12" fillId="0" borderId="0" xfId="0" applyFont="1"/>
    <xf numFmtId="164" fontId="10" fillId="0" borderId="0" xfId="0" applyNumberFormat="1" applyFont="1"/>
    <xf numFmtId="164" fontId="7" fillId="0" borderId="0" xfId="0" applyNumberFormat="1" applyFont="1"/>
    <xf numFmtId="2" fontId="9" fillId="0" borderId="0" xfId="0" applyNumberFormat="1" applyFont="1"/>
    <xf numFmtId="165" fontId="7" fillId="0" borderId="0" xfId="0" applyNumberFormat="1" applyFont="1"/>
    <xf numFmtId="2" fontId="7" fillId="0" borderId="0" xfId="198" applyNumberFormat="1" applyFont="1" applyFill="1" applyBorder="1"/>
    <xf numFmtId="2" fontId="7" fillId="0" borderId="0" xfId="198" quotePrefix="1" applyNumberFormat="1" applyFont="1" applyFill="1" applyBorder="1"/>
    <xf numFmtId="164" fontId="7" fillId="0" borderId="0" xfId="198" applyNumberFormat="1" applyFont="1" applyFill="1"/>
    <xf numFmtId="2" fontId="9" fillId="0" borderId="0" xfId="198" quotePrefix="1" applyNumberFormat="1" applyFont="1" applyFill="1" applyBorder="1"/>
    <xf numFmtId="164" fontId="10" fillId="0" borderId="0" xfId="198" applyNumberFormat="1" applyFont="1" applyFill="1" applyBorder="1"/>
    <xf numFmtId="164" fontId="7" fillId="0" borderId="0" xfId="198" applyNumberFormat="1" applyFont="1" applyFill="1" applyBorder="1"/>
    <xf numFmtId="165" fontId="7" fillId="0" borderId="0" xfId="198" applyNumberFormat="1" applyFont="1" applyFill="1" applyBorder="1"/>
    <xf numFmtId="49" fontId="4" fillId="0" borderId="0" xfId="113" applyNumberFormat="1"/>
    <xf numFmtId="0" fontId="4" fillId="0" borderId="14" xfId="113" applyBorder="1"/>
    <xf numFmtId="0" fontId="7" fillId="0" borderId="14" xfId="203"/>
    <xf numFmtId="0" fontId="4" fillId="2" borderId="0" xfId="113" applyFill="1"/>
    <xf numFmtId="0" fontId="4" fillId="8" borderId="0" xfId="113" applyFill="1"/>
    <xf numFmtId="165" fontId="0" fillId="0" borderId="12" xfId="0" applyNumberFormat="1" applyBorder="1"/>
    <xf numFmtId="165" fontId="0" fillId="9" borderId="0" xfId="0" applyNumberFormat="1" applyFill="1" applyBorder="1"/>
    <xf numFmtId="46" fontId="11" fillId="0" borderId="13" xfId="113" quotePrefix="1" applyNumberFormat="1" applyFont="1" applyFill="1" applyBorder="1"/>
    <xf numFmtId="166" fontId="0" fillId="0" borderId="0" xfId="0" applyNumberFormat="1" applyFill="1"/>
    <xf numFmtId="0" fontId="12" fillId="0" borderId="0" xfId="0" applyFont="1" applyFill="1"/>
    <xf numFmtId="0" fontId="4" fillId="0" borderId="10" xfId="113" applyBorder="1"/>
  </cellXfs>
  <cellStyles count="2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200" builtinId="9" hidden="1"/>
    <cellStyle name="Followed Hyperlink" xfId="202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9" builtinId="8" hidden="1"/>
    <cellStyle name="Hyperlink" xfId="201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Normal" xfId="0" builtinId="0"/>
    <cellStyle name="Normal 2" xfId="113"/>
    <cellStyle name="Normal 2 2" xfId="203"/>
    <cellStyle name="Normal 3" xfId="1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externalLink" Target="externalLinks/externalLink1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l%/F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specs'!$B$6:$B$13</c:f>
              <c:strCache>
                <c:ptCount val="8"/>
                <c:pt idx="0">
                  <c:v>MGDG</c:v>
                </c:pt>
                <c:pt idx="1">
                  <c:v>DGDG</c:v>
                </c:pt>
                <c:pt idx="2">
                  <c:v>SQDG</c:v>
                </c:pt>
                <c:pt idx="3">
                  <c:v>PA</c:v>
                </c:pt>
                <c:pt idx="4">
                  <c:v>PS</c:v>
                </c:pt>
                <c:pt idx="5">
                  <c:v>PI</c:v>
                </c:pt>
                <c:pt idx="6">
                  <c:v>PG</c:v>
                </c:pt>
                <c:pt idx="7">
                  <c:v>P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specs'!$B$6:$B$14</c:f>
              <c:strCache>
                <c:ptCount val="9"/>
                <c:pt idx="0">
                  <c:v>MGDG</c:v>
                </c:pt>
                <c:pt idx="1">
                  <c:v>DGDG</c:v>
                </c:pt>
                <c:pt idx="2">
                  <c:v>SQDG</c:v>
                </c:pt>
                <c:pt idx="3">
                  <c:v>PA</c:v>
                </c:pt>
                <c:pt idx="4">
                  <c:v>PS</c:v>
                </c:pt>
                <c:pt idx="5">
                  <c:v>PI</c:v>
                </c:pt>
                <c:pt idx="6">
                  <c:v>PG</c:v>
                </c:pt>
                <c:pt idx="7">
                  <c:v>PE</c:v>
                </c:pt>
                <c:pt idx="8">
                  <c:v>PC</c:v>
                </c:pt>
              </c:strCache>
            </c:strRef>
          </c:cat>
          <c:val>
            <c:numRef>
              <c:f>'all specs'!$B$14</c:f>
              <c:numCache>
                <c:formatCode>General</c:formatCode>
                <c:ptCount val="1"/>
                <c:pt idx="0">
                  <c:v>0.0</c:v>
                </c:pt>
              </c:numCache>
            </c:numRef>
          </c:val>
        </c:ser>
        <c:ser>
          <c:idx val="1"/>
          <c:order val="1"/>
          <c:tx>
            <c:v>WT Gifu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specs'!$I$20:$I$28</c:f>
                <c:numCache>
                  <c:formatCode>General</c:formatCode>
                  <c:ptCount val="9"/>
                  <c:pt idx="0">
                    <c:v>0.228080879527199</c:v>
                  </c:pt>
                  <c:pt idx="1">
                    <c:v>1.813540198077597</c:v>
                  </c:pt>
                  <c:pt idx="2">
                    <c:v>0.217699413019801</c:v>
                  </c:pt>
                  <c:pt idx="3">
                    <c:v>0.371725791199014</c:v>
                  </c:pt>
                  <c:pt idx="4">
                    <c:v>0.372556145896649</c:v>
                  </c:pt>
                  <c:pt idx="5">
                    <c:v>0.152663590269391</c:v>
                  </c:pt>
                  <c:pt idx="6">
                    <c:v>0.0427012918809796</c:v>
                  </c:pt>
                  <c:pt idx="7">
                    <c:v>0.686381593016825</c:v>
                  </c:pt>
                  <c:pt idx="8">
                    <c:v>1.338718733621865</c:v>
                  </c:pt>
                </c:numCache>
              </c:numRef>
            </c:plus>
            <c:minus>
              <c:numRef>
                <c:f>'all specs'!$I$20:$I$28</c:f>
                <c:numCache>
                  <c:formatCode>General</c:formatCode>
                  <c:ptCount val="9"/>
                  <c:pt idx="0">
                    <c:v>0.228080879527199</c:v>
                  </c:pt>
                  <c:pt idx="1">
                    <c:v>1.813540198077597</c:v>
                  </c:pt>
                  <c:pt idx="2">
                    <c:v>0.217699413019801</c:v>
                  </c:pt>
                  <c:pt idx="3">
                    <c:v>0.371725791199014</c:v>
                  </c:pt>
                  <c:pt idx="4">
                    <c:v>0.372556145896649</c:v>
                  </c:pt>
                  <c:pt idx="5">
                    <c:v>0.152663590269391</c:v>
                  </c:pt>
                  <c:pt idx="6">
                    <c:v>0.0427012918809796</c:v>
                  </c:pt>
                  <c:pt idx="7">
                    <c:v>0.686381593016825</c:v>
                  </c:pt>
                  <c:pt idx="8">
                    <c:v>1.3387187336218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ll specs'!$H$20:$H$28</c:f>
              <c:numCache>
                <c:formatCode>0.00</c:formatCode>
                <c:ptCount val="9"/>
                <c:pt idx="0">
                  <c:v>7.656387623625538</c:v>
                </c:pt>
                <c:pt idx="1">
                  <c:v>27.78329840548225</c:v>
                </c:pt>
                <c:pt idx="2">
                  <c:v>6.911690672593867</c:v>
                </c:pt>
                <c:pt idx="3">
                  <c:v>2.695448220072474</c:v>
                </c:pt>
                <c:pt idx="4">
                  <c:v>4.362056578777656</c:v>
                </c:pt>
                <c:pt idx="5">
                  <c:v>6.231425093470478</c:v>
                </c:pt>
                <c:pt idx="6">
                  <c:v>1.04999745365209</c:v>
                </c:pt>
                <c:pt idx="7">
                  <c:v>12.2183037713065</c:v>
                </c:pt>
                <c:pt idx="8">
                  <c:v>31.09139218101915</c:v>
                </c:pt>
              </c:numCache>
            </c:numRef>
          </c:val>
        </c:ser>
        <c:ser>
          <c:idx val="2"/>
          <c:order val="2"/>
          <c:tx>
            <c:v>ram1 EMS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specs'!$T$20:$T$28</c:f>
                <c:numCache>
                  <c:formatCode>General</c:formatCode>
                  <c:ptCount val="9"/>
                  <c:pt idx="0">
                    <c:v>0.74267217934001</c:v>
                  </c:pt>
                  <c:pt idx="1">
                    <c:v>2.796013918054726</c:v>
                  </c:pt>
                  <c:pt idx="2">
                    <c:v>1.302158611313023</c:v>
                  </c:pt>
                  <c:pt idx="3">
                    <c:v>0.60491497986026</c:v>
                  </c:pt>
                  <c:pt idx="4">
                    <c:v>0.214087473730947</c:v>
                  </c:pt>
                  <c:pt idx="5">
                    <c:v>0.493147384134946</c:v>
                  </c:pt>
                  <c:pt idx="6">
                    <c:v>0.135718565501103</c:v>
                  </c:pt>
                  <c:pt idx="7">
                    <c:v>0.761480765835018</c:v>
                  </c:pt>
                  <c:pt idx="8">
                    <c:v>1.661877181722756</c:v>
                  </c:pt>
                </c:numCache>
              </c:numRef>
            </c:plus>
            <c:minus>
              <c:numRef>
                <c:f>'all specs'!$T$20:$T$28</c:f>
                <c:numCache>
                  <c:formatCode>General</c:formatCode>
                  <c:ptCount val="9"/>
                  <c:pt idx="0">
                    <c:v>0.74267217934001</c:v>
                  </c:pt>
                  <c:pt idx="1">
                    <c:v>2.796013918054726</c:v>
                  </c:pt>
                  <c:pt idx="2">
                    <c:v>1.302158611313023</c:v>
                  </c:pt>
                  <c:pt idx="3">
                    <c:v>0.60491497986026</c:v>
                  </c:pt>
                  <c:pt idx="4">
                    <c:v>0.214087473730947</c:v>
                  </c:pt>
                  <c:pt idx="5">
                    <c:v>0.493147384134946</c:v>
                  </c:pt>
                  <c:pt idx="6">
                    <c:v>0.135718565501103</c:v>
                  </c:pt>
                  <c:pt idx="7">
                    <c:v>0.761480765835018</c:v>
                  </c:pt>
                  <c:pt idx="8">
                    <c:v>1.6618771817227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ll specs'!$S$20:$S$28</c:f>
              <c:numCache>
                <c:formatCode>0.00</c:formatCode>
                <c:ptCount val="9"/>
                <c:pt idx="0">
                  <c:v>9.801353031349464</c:v>
                </c:pt>
                <c:pt idx="1">
                  <c:v>42.6462047058393</c:v>
                </c:pt>
                <c:pt idx="2">
                  <c:v>9.366296779105038</c:v>
                </c:pt>
                <c:pt idx="3">
                  <c:v>2.931198533799209</c:v>
                </c:pt>
                <c:pt idx="4">
                  <c:v>2.078508592026861</c:v>
                </c:pt>
                <c:pt idx="5">
                  <c:v>4.679464502390799</c:v>
                </c:pt>
                <c:pt idx="6">
                  <c:v>1.05371146554777</c:v>
                </c:pt>
                <c:pt idx="7">
                  <c:v>8.487067253147097</c:v>
                </c:pt>
                <c:pt idx="8">
                  <c:v>18.95619513679446</c:v>
                </c:pt>
              </c:numCache>
            </c:numRef>
          </c:val>
        </c:ser>
        <c:ser>
          <c:idx val="3"/>
          <c:order val="3"/>
          <c:tx>
            <c:v>ram1Lore1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specs'!$AE$20:$AE$28</c:f>
                <c:numCache>
                  <c:formatCode>General</c:formatCode>
                  <c:ptCount val="9"/>
                  <c:pt idx="0">
                    <c:v>0.738802446310758</c:v>
                  </c:pt>
                  <c:pt idx="1">
                    <c:v>1.371052535454005</c:v>
                  </c:pt>
                  <c:pt idx="2">
                    <c:v>2.618118581792749</c:v>
                  </c:pt>
                  <c:pt idx="3">
                    <c:v>0.517195325742471</c:v>
                  </c:pt>
                  <c:pt idx="4">
                    <c:v>0.153735321736049</c:v>
                  </c:pt>
                  <c:pt idx="5">
                    <c:v>0.201245616846666</c:v>
                  </c:pt>
                  <c:pt idx="6">
                    <c:v>0.154956102316475</c:v>
                  </c:pt>
                  <c:pt idx="7">
                    <c:v>0.629203889085705</c:v>
                  </c:pt>
                  <c:pt idx="8">
                    <c:v>1.94348934271407</c:v>
                  </c:pt>
                </c:numCache>
              </c:numRef>
            </c:plus>
            <c:minus>
              <c:numRef>
                <c:f>'all specs'!$AE$20:$AE$28</c:f>
                <c:numCache>
                  <c:formatCode>General</c:formatCode>
                  <c:ptCount val="9"/>
                  <c:pt idx="0">
                    <c:v>0.738802446310758</c:v>
                  </c:pt>
                  <c:pt idx="1">
                    <c:v>1.371052535454005</c:v>
                  </c:pt>
                  <c:pt idx="2">
                    <c:v>2.618118581792749</c:v>
                  </c:pt>
                  <c:pt idx="3">
                    <c:v>0.517195325742471</c:v>
                  </c:pt>
                  <c:pt idx="4">
                    <c:v>0.153735321736049</c:v>
                  </c:pt>
                  <c:pt idx="5">
                    <c:v>0.201245616846666</c:v>
                  </c:pt>
                  <c:pt idx="6">
                    <c:v>0.154956102316475</c:v>
                  </c:pt>
                  <c:pt idx="7">
                    <c:v>0.629203889085705</c:v>
                  </c:pt>
                  <c:pt idx="8">
                    <c:v>1.943489342714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ll specs'!$AD$20:$AD$28</c:f>
              <c:numCache>
                <c:formatCode>0.00</c:formatCode>
                <c:ptCount val="9"/>
                <c:pt idx="0">
                  <c:v>9.881576650912535</c:v>
                </c:pt>
                <c:pt idx="1">
                  <c:v>40.02831340349577</c:v>
                </c:pt>
                <c:pt idx="2">
                  <c:v>10.27768265122346</c:v>
                </c:pt>
                <c:pt idx="3">
                  <c:v>2.874675212692311</c:v>
                </c:pt>
                <c:pt idx="4">
                  <c:v>1.757265688236212</c:v>
                </c:pt>
                <c:pt idx="5">
                  <c:v>4.824070001647256</c:v>
                </c:pt>
                <c:pt idx="6">
                  <c:v>0.974556149293961</c:v>
                </c:pt>
                <c:pt idx="7">
                  <c:v>9.482718384377325</c:v>
                </c:pt>
                <c:pt idx="8">
                  <c:v>19.89914185812117</c:v>
                </c:pt>
              </c:numCache>
            </c:numRef>
          </c:val>
        </c:ser>
        <c:ser>
          <c:idx val="4"/>
          <c:order val="4"/>
          <c:tx>
            <c:v>dis1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specs'!$AP$20:$AP$28</c:f>
                <c:numCache>
                  <c:formatCode>General</c:formatCode>
                  <c:ptCount val="9"/>
                  <c:pt idx="0">
                    <c:v>0.505892818050976</c:v>
                  </c:pt>
                  <c:pt idx="1">
                    <c:v>3.837290540663732</c:v>
                  </c:pt>
                  <c:pt idx="2">
                    <c:v>0.704781353299276</c:v>
                  </c:pt>
                  <c:pt idx="3">
                    <c:v>0.282169520314532</c:v>
                  </c:pt>
                  <c:pt idx="4">
                    <c:v>0.149952902468006</c:v>
                  </c:pt>
                  <c:pt idx="5">
                    <c:v>0.188044782055829</c:v>
                  </c:pt>
                  <c:pt idx="6">
                    <c:v>0.0495271021554861</c:v>
                  </c:pt>
                  <c:pt idx="7">
                    <c:v>0.602538387430808</c:v>
                  </c:pt>
                  <c:pt idx="8">
                    <c:v>1.804469800611062</c:v>
                  </c:pt>
                </c:numCache>
              </c:numRef>
            </c:plus>
            <c:minus>
              <c:numRef>
                <c:f>'all specs'!$AP$20:$AP$28</c:f>
                <c:numCache>
                  <c:formatCode>General</c:formatCode>
                  <c:ptCount val="9"/>
                  <c:pt idx="0">
                    <c:v>0.505892818050976</c:v>
                  </c:pt>
                  <c:pt idx="1">
                    <c:v>3.837290540663732</c:v>
                  </c:pt>
                  <c:pt idx="2">
                    <c:v>0.704781353299276</c:v>
                  </c:pt>
                  <c:pt idx="3">
                    <c:v>0.282169520314532</c:v>
                  </c:pt>
                  <c:pt idx="4">
                    <c:v>0.149952902468006</c:v>
                  </c:pt>
                  <c:pt idx="5">
                    <c:v>0.188044782055829</c:v>
                  </c:pt>
                  <c:pt idx="6">
                    <c:v>0.0495271021554861</c:v>
                  </c:pt>
                  <c:pt idx="7">
                    <c:v>0.602538387430808</c:v>
                  </c:pt>
                  <c:pt idx="8">
                    <c:v>1.8044698006110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ll specs'!$AO$20:$AO$28</c:f>
              <c:numCache>
                <c:formatCode>0.00</c:formatCode>
                <c:ptCount val="9"/>
                <c:pt idx="0">
                  <c:v>9.3153240444756</c:v>
                </c:pt>
                <c:pt idx="1">
                  <c:v>40.31754416098689</c:v>
                </c:pt>
                <c:pt idx="2">
                  <c:v>8.825687284508434</c:v>
                </c:pt>
                <c:pt idx="3">
                  <c:v>2.325222813095896</c:v>
                </c:pt>
                <c:pt idx="4">
                  <c:v>2.188890316579628</c:v>
                </c:pt>
                <c:pt idx="5">
                  <c:v>4.324377116173221</c:v>
                </c:pt>
                <c:pt idx="6">
                  <c:v>0.887305443394021</c:v>
                </c:pt>
                <c:pt idx="7">
                  <c:v>9.381993301070864</c:v>
                </c:pt>
                <c:pt idx="8">
                  <c:v>22.43365551971544</c:v>
                </c:pt>
              </c:numCache>
            </c:numRef>
          </c:val>
        </c:ser>
        <c:ser>
          <c:idx val="5"/>
          <c:order val="5"/>
          <c:tx>
            <c:v>dis4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specs'!$BA$20:$BA$28</c:f>
                <c:numCache>
                  <c:formatCode>General</c:formatCode>
                  <c:ptCount val="9"/>
                  <c:pt idx="0">
                    <c:v>0.272934981686259</c:v>
                  </c:pt>
                  <c:pt idx="1">
                    <c:v>1.573384911824034</c:v>
                  </c:pt>
                  <c:pt idx="2">
                    <c:v>0.715100343598593</c:v>
                  </c:pt>
                  <c:pt idx="3">
                    <c:v>0.42867255971273</c:v>
                  </c:pt>
                  <c:pt idx="4">
                    <c:v>0.26963726635921</c:v>
                  </c:pt>
                  <c:pt idx="5">
                    <c:v>0.257070267084648</c:v>
                  </c:pt>
                  <c:pt idx="6">
                    <c:v>0.0422549616783949</c:v>
                  </c:pt>
                  <c:pt idx="7">
                    <c:v>0.711932864438911</c:v>
                  </c:pt>
                  <c:pt idx="8">
                    <c:v>1.288605937843914</c:v>
                  </c:pt>
                </c:numCache>
              </c:numRef>
            </c:plus>
            <c:minus>
              <c:numRef>
                <c:f>'all specs'!$BA$20:$BA$28</c:f>
                <c:numCache>
                  <c:formatCode>General</c:formatCode>
                  <c:ptCount val="9"/>
                  <c:pt idx="0">
                    <c:v>0.272934981686259</c:v>
                  </c:pt>
                  <c:pt idx="1">
                    <c:v>1.573384911824034</c:v>
                  </c:pt>
                  <c:pt idx="2">
                    <c:v>0.715100343598593</c:v>
                  </c:pt>
                  <c:pt idx="3">
                    <c:v>0.42867255971273</c:v>
                  </c:pt>
                  <c:pt idx="4">
                    <c:v>0.26963726635921</c:v>
                  </c:pt>
                  <c:pt idx="5">
                    <c:v>0.257070267084648</c:v>
                  </c:pt>
                  <c:pt idx="6">
                    <c:v>0.0422549616783949</c:v>
                  </c:pt>
                  <c:pt idx="7">
                    <c:v>0.711932864438911</c:v>
                  </c:pt>
                  <c:pt idx="8">
                    <c:v>1.2886059378439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ll specs'!$AZ$20:$AZ$28</c:f>
              <c:numCache>
                <c:formatCode>0.00</c:formatCode>
                <c:ptCount val="9"/>
                <c:pt idx="0">
                  <c:v>10.39441231143768</c:v>
                </c:pt>
                <c:pt idx="1">
                  <c:v>37.25200137120977</c:v>
                </c:pt>
                <c:pt idx="2">
                  <c:v>7.143590469243859</c:v>
                </c:pt>
                <c:pt idx="3">
                  <c:v>2.684437843299473</c:v>
                </c:pt>
                <c:pt idx="4">
                  <c:v>2.202489930165334</c:v>
                </c:pt>
                <c:pt idx="5">
                  <c:v>4.61299922295222</c:v>
                </c:pt>
                <c:pt idx="6">
                  <c:v>0.975817111977926</c:v>
                </c:pt>
                <c:pt idx="7">
                  <c:v>10.24763191151383</c:v>
                </c:pt>
                <c:pt idx="8">
                  <c:v>24.48661982819991</c:v>
                </c:pt>
              </c:numCache>
            </c:numRef>
          </c:val>
        </c:ser>
        <c:ser>
          <c:idx val="6"/>
          <c:order val="6"/>
          <c:tx>
            <c:v>ram2EMS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specs'!$BL$20:$BL$28</c:f>
                <c:numCache>
                  <c:formatCode>General</c:formatCode>
                  <c:ptCount val="9"/>
                  <c:pt idx="0">
                    <c:v>0.497173769381522</c:v>
                  </c:pt>
                  <c:pt idx="1">
                    <c:v>2.832327363160521</c:v>
                  </c:pt>
                  <c:pt idx="2">
                    <c:v>1.952249992308793</c:v>
                  </c:pt>
                  <c:pt idx="3">
                    <c:v>0.575819948026373</c:v>
                  </c:pt>
                  <c:pt idx="4">
                    <c:v>0.313403676070634</c:v>
                  </c:pt>
                  <c:pt idx="5">
                    <c:v>0.217100900102672</c:v>
                  </c:pt>
                  <c:pt idx="6">
                    <c:v>0.0836118851071905</c:v>
                  </c:pt>
                  <c:pt idx="7">
                    <c:v>0.724827087236913</c:v>
                  </c:pt>
                  <c:pt idx="8">
                    <c:v>1.105805908023311</c:v>
                  </c:pt>
                </c:numCache>
              </c:numRef>
            </c:plus>
            <c:minus>
              <c:numRef>
                <c:f>'all specs'!$BL$20:$BL$28</c:f>
                <c:numCache>
                  <c:formatCode>General</c:formatCode>
                  <c:ptCount val="9"/>
                  <c:pt idx="0">
                    <c:v>0.497173769381522</c:v>
                  </c:pt>
                  <c:pt idx="1">
                    <c:v>2.832327363160521</c:v>
                  </c:pt>
                  <c:pt idx="2">
                    <c:v>1.952249992308793</c:v>
                  </c:pt>
                  <c:pt idx="3">
                    <c:v>0.575819948026373</c:v>
                  </c:pt>
                  <c:pt idx="4">
                    <c:v>0.313403676070634</c:v>
                  </c:pt>
                  <c:pt idx="5">
                    <c:v>0.217100900102672</c:v>
                  </c:pt>
                  <c:pt idx="6">
                    <c:v>0.0836118851071905</c:v>
                  </c:pt>
                  <c:pt idx="7">
                    <c:v>0.724827087236913</c:v>
                  </c:pt>
                  <c:pt idx="8">
                    <c:v>1.1058059080233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ll specs'!$BK$20:$BK$28</c:f>
              <c:numCache>
                <c:formatCode>0.00</c:formatCode>
                <c:ptCount val="9"/>
                <c:pt idx="0">
                  <c:v>9.346680832045794</c:v>
                </c:pt>
                <c:pt idx="1">
                  <c:v>41.80900481421388</c:v>
                </c:pt>
                <c:pt idx="2">
                  <c:v>10.74380695736744</c:v>
                </c:pt>
                <c:pt idx="3">
                  <c:v>3.812372866450452</c:v>
                </c:pt>
                <c:pt idx="4">
                  <c:v>2.02405471970963</c:v>
                </c:pt>
                <c:pt idx="5">
                  <c:v>4.152062028893438</c:v>
                </c:pt>
                <c:pt idx="6">
                  <c:v>1.102029364414866</c:v>
                </c:pt>
                <c:pt idx="7">
                  <c:v>8.146665138241297</c:v>
                </c:pt>
                <c:pt idx="8">
                  <c:v>18.86332327866321</c:v>
                </c:pt>
              </c:numCache>
            </c:numRef>
          </c:val>
        </c:ser>
        <c:ser>
          <c:idx val="7"/>
          <c:order val="7"/>
          <c:tx>
            <c:v>ram2LORE1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specs'!$BW$20:$BW$28</c:f>
                <c:numCache>
                  <c:formatCode>General</c:formatCode>
                  <c:ptCount val="9"/>
                  <c:pt idx="0">
                    <c:v>0.69100307868115</c:v>
                  </c:pt>
                  <c:pt idx="1">
                    <c:v>3.768343129339608</c:v>
                  </c:pt>
                  <c:pt idx="2">
                    <c:v>2.343974670854493</c:v>
                  </c:pt>
                  <c:pt idx="3">
                    <c:v>0.613407189804319</c:v>
                  </c:pt>
                  <c:pt idx="4">
                    <c:v>0.196520265031931</c:v>
                  </c:pt>
                  <c:pt idx="5">
                    <c:v>0.789636841814375</c:v>
                  </c:pt>
                  <c:pt idx="6">
                    <c:v>0.190355772666621</c:v>
                  </c:pt>
                  <c:pt idx="7">
                    <c:v>1.852334913317493</c:v>
                  </c:pt>
                  <c:pt idx="8">
                    <c:v>2.263211125457632</c:v>
                  </c:pt>
                </c:numCache>
              </c:numRef>
            </c:plus>
            <c:minus>
              <c:numRef>
                <c:f>'all specs'!$BW$20:$BW$28</c:f>
                <c:numCache>
                  <c:formatCode>General</c:formatCode>
                  <c:ptCount val="9"/>
                  <c:pt idx="0">
                    <c:v>0.69100307868115</c:v>
                  </c:pt>
                  <c:pt idx="1">
                    <c:v>3.768343129339608</c:v>
                  </c:pt>
                  <c:pt idx="2">
                    <c:v>2.343974670854493</c:v>
                  </c:pt>
                  <c:pt idx="3">
                    <c:v>0.613407189804319</c:v>
                  </c:pt>
                  <c:pt idx="4">
                    <c:v>0.196520265031931</c:v>
                  </c:pt>
                  <c:pt idx="5">
                    <c:v>0.789636841814375</c:v>
                  </c:pt>
                  <c:pt idx="6">
                    <c:v>0.190355772666621</c:v>
                  </c:pt>
                  <c:pt idx="7">
                    <c:v>1.852334913317493</c:v>
                  </c:pt>
                  <c:pt idx="8">
                    <c:v>2.263211125457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ll specs'!$BV$20:$BV$28</c:f>
              <c:numCache>
                <c:formatCode>0.00</c:formatCode>
                <c:ptCount val="9"/>
                <c:pt idx="0">
                  <c:v>8.618898625389903</c:v>
                </c:pt>
                <c:pt idx="1">
                  <c:v>35.53912829680562</c:v>
                </c:pt>
                <c:pt idx="2">
                  <c:v>15.9441656043533</c:v>
                </c:pt>
                <c:pt idx="3">
                  <c:v>3.435192337187355</c:v>
                </c:pt>
                <c:pt idx="4">
                  <c:v>2.095873349523383</c:v>
                </c:pt>
                <c:pt idx="5">
                  <c:v>6.262859795927644</c:v>
                </c:pt>
                <c:pt idx="6">
                  <c:v>1.386448229788729</c:v>
                </c:pt>
                <c:pt idx="7">
                  <c:v>8.998376343244484</c:v>
                </c:pt>
                <c:pt idx="8">
                  <c:v>17.71905741777959</c:v>
                </c:pt>
              </c:numCache>
            </c:numRef>
          </c:val>
        </c:ser>
        <c:ser>
          <c:idx val="8"/>
          <c:order val="8"/>
          <c:tx>
            <c:v>MG20</c:v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specs'!$CH$20:$CH$28</c:f>
                <c:numCache>
                  <c:formatCode>General</c:formatCode>
                  <c:ptCount val="9"/>
                  <c:pt idx="0">
                    <c:v>0.360340288301601</c:v>
                  </c:pt>
                  <c:pt idx="1">
                    <c:v>2.486851640509951</c:v>
                  </c:pt>
                  <c:pt idx="2">
                    <c:v>0.840320587933123</c:v>
                  </c:pt>
                  <c:pt idx="3">
                    <c:v>0.667754634338134</c:v>
                  </c:pt>
                  <c:pt idx="4">
                    <c:v>0.562722441810239</c:v>
                  </c:pt>
                  <c:pt idx="5">
                    <c:v>0.825380692184727</c:v>
                  </c:pt>
                  <c:pt idx="6">
                    <c:v>0.118598377162193</c:v>
                  </c:pt>
                  <c:pt idx="7">
                    <c:v>0.332043482167881</c:v>
                  </c:pt>
                  <c:pt idx="8">
                    <c:v>2.297531857371394</c:v>
                  </c:pt>
                </c:numCache>
              </c:numRef>
            </c:plus>
            <c:minus>
              <c:numRef>
                <c:f>'all specs'!$CH$20:$CH$28</c:f>
                <c:numCache>
                  <c:formatCode>General</c:formatCode>
                  <c:ptCount val="9"/>
                  <c:pt idx="0">
                    <c:v>0.360340288301601</c:v>
                  </c:pt>
                  <c:pt idx="1">
                    <c:v>2.486851640509951</c:v>
                  </c:pt>
                  <c:pt idx="2">
                    <c:v>0.840320587933123</c:v>
                  </c:pt>
                  <c:pt idx="3">
                    <c:v>0.667754634338134</c:v>
                  </c:pt>
                  <c:pt idx="4">
                    <c:v>0.562722441810239</c:v>
                  </c:pt>
                  <c:pt idx="5">
                    <c:v>0.825380692184727</c:v>
                  </c:pt>
                  <c:pt idx="6">
                    <c:v>0.118598377162193</c:v>
                  </c:pt>
                  <c:pt idx="7">
                    <c:v>0.332043482167881</c:v>
                  </c:pt>
                  <c:pt idx="8">
                    <c:v>2.2975318573713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ll specs'!$CG$20:$CG$28</c:f>
              <c:numCache>
                <c:formatCode>0.00</c:formatCode>
                <c:ptCount val="9"/>
                <c:pt idx="0">
                  <c:v>8.245385493746493</c:v>
                </c:pt>
                <c:pt idx="1">
                  <c:v>29.33534402600576</c:v>
                </c:pt>
                <c:pt idx="2">
                  <c:v>7.659817986004623</c:v>
                </c:pt>
                <c:pt idx="3">
                  <c:v>2.940191753764251</c:v>
                </c:pt>
                <c:pt idx="4">
                  <c:v>4.213436250418854</c:v>
                </c:pt>
                <c:pt idx="5">
                  <c:v>6.190615154151082</c:v>
                </c:pt>
                <c:pt idx="6">
                  <c:v>1.068039773911198</c:v>
                </c:pt>
                <c:pt idx="7">
                  <c:v>11.4081705706908</c:v>
                </c:pt>
                <c:pt idx="8">
                  <c:v>28.93899899130694</c:v>
                </c:pt>
              </c:numCache>
            </c:numRef>
          </c:val>
        </c:ser>
        <c:ser>
          <c:idx val="9"/>
          <c:order val="9"/>
          <c:tx>
            <c:v>str</c:v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specs'!$CS$20:$CS$28</c:f>
                <c:numCache>
                  <c:formatCode>General</c:formatCode>
                  <c:ptCount val="9"/>
                  <c:pt idx="0">
                    <c:v>0.455097930045219</c:v>
                  </c:pt>
                  <c:pt idx="1">
                    <c:v>3.156863965479289</c:v>
                  </c:pt>
                  <c:pt idx="2">
                    <c:v>1.309351624332572</c:v>
                  </c:pt>
                  <c:pt idx="3">
                    <c:v>0.906945809998236</c:v>
                  </c:pt>
                  <c:pt idx="4">
                    <c:v>0.263740139369354</c:v>
                  </c:pt>
                  <c:pt idx="5">
                    <c:v>0.425287756947217</c:v>
                  </c:pt>
                  <c:pt idx="6">
                    <c:v>0.0962372698786151</c:v>
                  </c:pt>
                  <c:pt idx="7">
                    <c:v>0.623243113980977</c:v>
                  </c:pt>
                  <c:pt idx="8">
                    <c:v>2.279103275039548</c:v>
                  </c:pt>
                </c:numCache>
              </c:numRef>
            </c:plus>
            <c:minus>
              <c:numRef>
                <c:f>'all specs'!$CS$20:$CS$28</c:f>
                <c:numCache>
                  <c:formatCode>General</c:formatCode>
                  <c:ptCount val="9"/>
                  <c:pt idx="0">
                    <c:v>0.455097930045219</c:v>
                  </c:pt>
                  <c:pt idx="1">
                    <c:v>3.156863965479289</c:v>
                  </c:pt>
                  <c:pt idx="2">
                    <c:v>1.309351624332572</c:v>
                  </c:pt>
                  <c:pt idx="3">
                    <c:v>0.906945809998236</c:v>
                  </c:pt>
                  <c:pt idx="4">
                    <c:v>0.263740139369354</c:v>
                  </c:pt>
                  <c:pt idx="5">
                    <c:v>0.425287756947217</c:v>
                  </c:pt>
                  <c:pt idx="6">
                    <c:v>0.0962372698786151</c:v>
                  </c:pt>
                  <c:pt idx="7">
                    <c:v>0.623243113980977</c:v>
                  </c:pt>
                  <c:pt idx="8">
                    <c:v>2.2791032750395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ll specs'!$CR$20:$CR$28</c:f>
              <c:numCache>
                <c:formatCode>0.00</c:formatCode>
                <c:ptCount val="9"/>
                <c:pt idx="0">
                  <c:v>10.97888514035171</c:v>
                </c:pt>
                <c:pt idx="1">
                  <c:v>45.72728884388756</c:v>
                </c:pt>
                <c:pt idx="2">
                  <c:v>11.70102864060106</c:v>
                </c:pt>
                <c:pt idx="3">
                  <c:v>3.434163015710093</c:v>
                </c:pt>
                <c:pt idx="4">
                  <c:v>2.22576117840608</c:v>
                </c:pt>
                <c:pt idx="5">
                  <c:v>3.877303485735113</c:v>
                </c:pt>
                <c:pt idx="6">
                  <c:v>1.08983446033373</c:v>
                </c:pt>
                <c:pt idx="7">
                  <c:v>5.93661704000109</c:v>
                </c:pt>
                <c:pt idx="8">
                  <c:v>15.029118194973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-2091620608"/>
        <c:axId val="-2124143856"/>
      </c:barChart>
      <c:catAx>
        <c:axId val="-2091620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4143856"/>
        <c:crosses val="autoZero"/>
        <c:auto val="1"/>
        <c:lblAlgn val="ctr"/>
        <c:lblOffset val="100"/>
        <c:noMultiLvlLbl val="0"/>
      </c:catAx>
      <c:valAx>
        <c:axId val="-21241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1620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beta-MA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Gs!$A$94</c:f>
              <c:strCache>
                <c:ptCount val="1"/>
                <c:pt idx="0">
                  <c:v>WT MG-20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Gs!$B$101:$H$101</c:f>
                <c:numCache>
                  <c:formatCode>General</c:formatCode>
                  <c:ptCount val="7"/>
                  <c:pt idx="0">
                    <c:v>5.6714427477785E-7</c:v>
                  </c:pt>
                  <c:pt idx="1">
                    <c:v>0.00228963550090099</c:v>
                  </c:pt>
                  <c:pt idx="2">
                    <c:v>5.48219496240904E-6</c:v>
                  </c:pt>
                  <c:pt idx="3">
                    <c:v>4.18559466595935E-5</c:v>
                  </c:pt>
                  <c:pt idx="4">
                    <c:v>1.64815898232686E-5</c:v>
                  </c:pt>
                  <c:pt idx="5">
                    <c:v>0.000565152151051375</c:v>
                  </c:pt>
                  <c:pt idx="6">
                    <c:v>8.92205194835168E-5</c:v>
                  </c:pt>
                </c:numCache>
              </c:numRef>
            </c:plus>
            <c:minus>
              <c:numRef>
                <c:f>MAGs!$B$101:$H$101</c:f>
                <c:numCache>
                  <c:formatCode>General</c:formatCode>
                  <c:ptCount val="7"/>
                  <c:pt idx="0">
                    <c:v>5.6714427477785E-7</c:v>
                  </c:pt>
                  <c:pt idx="1">
                    <c:v>0.00228963550090099</c:v>
                  </c:pt>
                  <c:pt idx="2">
                    <c:v>5.48219496240904E-6</c:v>
                  </c:pt>
                  <c:pt idx="3">
                    <c:v>4.18559466595935E-5</c:v>
                  </c:pt>
                  <c:pt idx="4">
                    <c:v>1.64815898232686E-5</c:v>
                  </c:pt>
                  <c:pt idx="5">
                    <c:v>0.000565152151051375</c:v>
                  </c:pt>
                  <c:pt idx="6">
                    <c:v>8.92205194835168E-5</c:v>
                  </c:pt>
                </c:numCache>
              </c:numRef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00:$H$100</c:f>
              <c:numCache>
                <c:formatCode>General</c:formatCode>
                <c:ptCount val="7"/>
                <c:pt idx="0">
                  <c:v>1.77193562457843E-6</c:v>
                </c:pt>
                <c:pt idx="1">
                  <c:v>0.00936355286365075</c:v>
                </c:pt>
                <c:pt idx="2">
                  <c:v>2.92198645997772E-5</c:v>
                </c:pt>
                <c:pt idx="3">
                  <c:v>0.000136370213346578</c:v>
                </c:pt>
                <c:pt idx="4">
                  <c:v>8.18003802609368E-5</c:v>
                </c:pt>
                <c:pt idx="5">
                  <c:v>0.00323729024658612</c:v>
                </c:pt>
                <c:pt idx="6">
                  <c:v>0.000251310385892877</c:v>
                </c:pt>
              </c:numCache>
            </c:numRef>
          </c:val>
        </c:ser>
        <c:ser>
          <c:idx val="1"/>
          <c:order val="1"/>
          <c:tx>
            <c:strRef>
              <c:f>MAGs!$A$104</c:f>
              <c:strCache>
                <c:ptCount val="1"/>
                <c:pt idx="0">
                  <c:v>str (MG-20)</c:v>
                </c:pt>
              </c:strCache>
            </c:strRef>
          </c:tx>
          <c:spPr>
            <a:solidFill>
              <a:srgbClr val="C0504D">
                <a:lumMod val="60000"/>
                <a:lumOff val="40000"/>
                <a:alpha val="63000"/>
              </a:srgb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Gs!$B$111:$H$111</c:f>
                <c:numCache>
                  <c:formatCode>General</c:formatCode>
                  <c:ptCount val="7"/>
                  <c:pt idx="0">
                    <c:v>1.73615137400963E-6</c:v>
                  </c:pt>
                  <c:pt idx="1">
                    <c:v>0.000644603560651545</c:v>
                  </c:pt>
                  <c:pt idx="2">
                    <c:v>1.65143170304717E-5</c:v>
                  </c:pt>
                  <c:pt idx="3">
                    <c:v>4.80536794722304E-5</c:v>
                  </c:pt>
                  <c:pt idx="4">
                    <c:v>3.16504911755383E-5</c:v>
                  </c:pt>
                  <c:pt idx="5">
                    <c:v>0.000308503581296876</c:v>
                  </c:pt>
                  <c:pt idx="6">
                    <c:v>5.45448987592157E-5</c:v>
                  </c:pt>
                </c:numCache>
              </c:numRef>
            </c:plus>
            <c:minus>
              <c:numRef>
                <c:f>MAGs!$B$111:$H$111</c:f>
                <c:numCache>
                  <c:formatCode>General</c:formatCode>
                  <c:ptCount val="7"/>
                  <c:pt idx="0">
                    <c:v>1.73615137400963E-6</c:v>
                  </c:pt>
                  <c:pt idx="1">
                    <c:v>0.000644603560651545</c:v>
                  </c:pt>
                  <c:pt idx="2">
                    <c:v>1.65143170304717E-5</c:v>
                  </c:pt>
                  <c:pt idx="3">
                    <c:v>4.80536794722304E-5</c:v>
                  </c:pt>
                  <c:pt idx="4">
                    <c:v>3.16504911755383E-5</c:v>
                  </c:pt>
                  <c:pt idx="5">
                    <c:v>0.000308503581296876</c:v>
                  </c:pt>
                  <c:pt idx="6">
                    <c:v>5.45448987592157E-5</c:v>
                  </c:pt>
                </c:numCache>
              </c:numRef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10:$H$110</c:f>
              <c:numCache>
                <c:formatCode>General</c:formatCode>
                <c:ptCount val="7"/>
                <c:pt idx="0">
                  <c:v>2.65084292248125E-6</c:v>
                </c:pt>
                <c:pt idx="1">
                  <c:v>0.0033473426929713</c:v>
                </c:pt>
                <c:pt idx="2">
                  <c:v>4.73887095864535E-5</c:v>
                </c:pt>
                <c:pt idx="3">
                  <c:v>0.000135539966003718</c:v>
                </c:pt>
                <c:pt idx="4">
                  <c:v>0.000110387618159325</c:v>
                </c:pt>
                <c:pt idx="5">
                  <c:v>0.00252175789067345</c:v>
                </c:pt>
                <c:pt idx="6">
                  <c:v>0.000285430796986806</c:v>
                </c:pt>
              </c:numCache>
            </c:numRef>
          </c:val>
        </c:ser>
        <c:ser>
          <c:idx val="4"/>
          <c:order val="2"/>
          <c:tx>
            <c:strRef>
              <c:f>MAGs!$A$114</c:f>
              <c:strCache>
                <c:ptCount val="1"/>
                <c:pt idx="0">
                  <c:v>WT Gifu</c:v>
                </c:pt>
              </c:strCache>
            </c:strRef>
          </c:tx>
          <c:spPr>
            <a:solidFill>
              <a:schemeClr val="bg1">
                <a:lumMod val="85000"/>
                <a:alpha val="87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Gs!$B$121:$H$121</c:f>
                <c:numCache>
                  <c:formatCode>General</c:formatCode>
                  <c:ptCount val="7"/>
                  <c:pt idx="0">
                    <c:v>9.02988135940494E-7</c:v>
                  </c:pt>
                  <c:pt idx="1">
                    <c:v>0.00174726140765342</c:v>
                  </c:pt>
                  <c:pt idx="2">
                    <c:v>1.50950474755125E-5</c:v>
                  </c:pt>
                  <c:pt idx="3">
                    <c:v>1.67398419308372E-5</c:v>
                  </c:pt>
                  <c:pt idx="4">
                    <c:v>2.41165991958809E-5</c:v>
                  </c:pt>
                  <c:pt idx="5">
                    <c:v>0.000510314625240235</c:v>
                  </c:pt>
                  <c:pt idx="6">
                    <c:v>0.000113864476825459</c:v>
                  </c:pt>
                </c:numCache>
              </c:numRef>
            </c:plus>
            <c:minus>
              <c:numRef>
                <c:f>MAGs!$B$121:$H$121</c:f>
                <c:numCache>
                  <c:formatCode>General</c:formatCode>
                  <c:ptCount val="7"/>
                  <c:pt idx="0">
                    <c:v>9.02988135940494E-7</c:v>
                  </c:pt>
                  <c:pt idx="1">
                    <c:v>0.00174726140765342</c:v>
                  </c:pt>
                  <c:pt idx="2">
                    <c:v>1.50950474755125E-5</c:v>
                  </c:pt>
                  <c:pt idx="3">
                    <c:v>1.67398419308372E-5</c:v>
                  </c:pt>
                  <c:pt idx="4">
                    <c:v>2.41165991958809E-5</c:v>
                  </c:pt>
                  <c:pt idx="5">
                    <c:v>0.000510314625240235</c:v>
                  </c:pt>
                  <c:pt idx="6">
                    <c:v>0.000113864476825459</c:v>
                  </c:pt>
                </c:numCache>
              </c:numRef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20:$H$120</c:f>
              <c:numCache>
                <c:formatCode>General</c:formatCode>
                <c:ptCount val="7"/>
                <c:pt idx="0">
                  <c:v>2.03965126473529E-6</c:v>
                </c:pt>
                <c:pt idx="1">
                  <c:v>0.00953713839828772</c:v>
                </c:pt>
                <c:pt idx="2">
                  <c:v>3.95456088202388E-5</c:v>
                </c:pt>
                <c:pt idx="3">
                  <c:v>0.000111289971223153</c:v>
                </c:pt>
                <c:pt idx="4">
                  <c:v>0.000121861459836393</c:v>
                </c:pt>
                <c:pt idx="5">
                  <c:v>0.00228198817471822</c:v>
                </c:pt>
                <c:pt idx="6">
                  <c:v>0.000325748283484836</c:v>
                </c:pt>
              </c:numCache>
            </c:numRef>
          </c:val>
        </c:ser>
        <c:ser>
          <c:idx val="5"/>
          <c:order val="3"/>
          <c:tx>
            <c:strRef>
              <c:f>MAGs!$A$124</c:f>
              <c:strCache>
                <c:ptCount val="1"/>
                <c:pt idx="0">
                  <c:v>dis-1</c:v>
                </c:pt>
              </c:strCache>
            </c:strRef>
          </c:tx>
          <c:spPr>
            <a:solidFill>
              <a:srgbClr val="F79646">
                <a:lumMod val="60000"/>
                <a:lumOff val="40000"/>
                <a:alpha val="67000"/>
              </a:srgb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Gs!$B$129:$H$129</c:f>
                <c:numCache>
                  <c:formatCode>General</c:formatCode>
                  <c:ptCount val="7"/>
                  <c:pt idx="0">
                    <c:v>5.69075520106898E-7</c:v>
                  </c:pt>
                  <c:pt idx="1">
                    <c:v>0.00130126987268952</c:v>
                  </c:pt>
                  <c:pt idx="2">
                    <c:v>2.65350717675306E-5</c:v>
                  </c:pt>
                  <c:pt idx="3">
                    <c:v>1.92353670254135E-5</c:v>
                  </c:pt>
                  <c:pt idx="4">
                    <c:v>3.86574819808679E-5</c:v>
                  </c:pt>
                  <c:pt idx="5">
                    <c:v>0.000885185114694772</c:v>
                  </c:pt>
                  <c:pt idx="6">
                    <c:v>0.00011811845852794</c:v>
                  </c:pt>
                </c:numCache>
              </c:numRef>
            </c:plus>
            <c:minus>
              <c:numRef>
                <c:f>MAGs!$B$129:$H$129</c:f>
                <c:numCache>
                  <c:formatCode>General</c:formatCode>
                  <c:ptCount val="7"/>
                  <c:pt idx="0">
                    <c:v>5.69075520106898E-7</c:v>
                  </c:pt>
                  <c:pt idx="1">
                    <c:v>0.00130126987268952</c:v>
                  </c:pt>
                  <c:pt idx="2">
                    <c:v>2.65350717675306E-5</c:v>
                  </c:pt>
                  <c:pt idx="3">
                    <c:v>1.92353670254135E-5</c:v>
                  </c:pt>
                  <c:pt idx="4">
                    <c:v>3.86574819808679E-5</c:v>
                  </c:pt>
                  <c:pt idx="5">
                    <c:v>0.000885185114694772</c:v>
                  </c:pt>
                  <c:pt idx="6">
                    <c:v>0.00011811845852794</c:v>
                  </c:pt>
                </c:numCache>
              </c:numRef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28:$H$128</c:f>
              <c:numCache>
                <c:formatCode>General</c:formatCode>
                <c:ptCount val="7"/>
                <c:pt idx="0">
                  <c:v>1.72509084796596E-6</c:v>
                </c:pt>
                <c:pt idx="1">
                  <c:v>0.00397636030574028</c:v>
                </c:pt>
                <c:pt idx="2">
                  <c:v>5.39089150471051E-5</c:v>
                </c:pt>
                <c:pt idx="3">
                  <c:v>8.48432528690219E-5</c:v>
                </c:pt>
                <c:pt idx="4">
                  <c:v>0.00014302660077819</c:v>
                </c:pt>
                <c:pt idx="5">
                  <c:v>0.00295339669677437</c:v>
                </c:pt>
                <c:pt idx="6">
                  <c:v>0.000446246041259632</c:v>
                </c:pt>
              </c:numCache>
            </c:numRef>
          </c:val>
        </c:ser>
        <c:ser>
          <c:idx val="6"/>
          <c:order val="4"/>
          <c:tx>
            <c:strRef>
              <c:f>MAGs!$A$132</c:f>
              <c:strCache>
                <c:ptCount val="1"/>
                <c:pt idx="0">
                  <c:v>dis-4</c:v>
                </c:pt>
              </c:strCache>
            </c:strRef>
          </c:tx>
          <c:spPr>
            <a:solidFill>
              <a:srgbClr val="FFC000">
                <a:alpha val="57000"/>
              </a:srgb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Gs!$B$139:$H$139</c:f>
                <c:numCache>
                  <c:formatCode>General</c:formatCode>
                  <c:ptCount val="7"/>
                  <c:pt idx="0">
                    <c:v>3.00088791017187E-6</c:v>
                  </c:pt>
                  <c:pt idx="1">
                    <c:v>0.000521481982716036</c:v>
                  </c:pt>
                  <c:pt idx="2">
                    <c:v>1.45820140559674E-5</c:v>
                  </c:pt>
                  <c:pt idx="3">
                    <c:v>2.93730089945347E-5</c:v>
                  </c:pt>
                  <c:pt idx="4">
                    <c:v>4.36723294594073E-5</c:v>
                  </c:pt>
                  <c:pt idx="5">
                    <c:v>0.000664123534335078</c:v>
                  </c:pt>
                  <c:pt idx="6">
                    <c:v>0.000110903655188331</c:v>
                  </c:pt>
                </c:numCache>
              </c:numRef>
            </c:plus>
            <c:minus>
              <c:numRef>
                <c:f>MAGs!$B$139:$H$139</c:f>
                <c:numCache>
                  <c:formatCode>General</c:formatCode>
                  <c:ptCount val="7"/>
                  <c:pt idx="0">
                    <c:v>3.00088791017187E-6</c:v>
                  </c:pt>
                  <c:pt idx="1">
                    <c:v>0.000521481982716036</c:v>
                  </c:pt>
                  <c:pt idx="2">
                    <c:v>1.45820140559674E-5</c:v>
                  </c:pt>
                  <c:pt idx="3">
                    <c:v>2.93730089945347E-5</c:v>
                  </c:pt>
                  <c:pt idx="4">
                    <c:v>4.36723294594073E-5</c:v>
                  </c:pt>
                  <c:pt idx="5">
                    <c:v>0.000664123534335078</c:v>
                  </c:pt>
                  <c:pt idx="6">
                    <c:v>0.000110903655188331</c:v>
                  </c:pt>
                </c:numCache>
              </c:numRef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38:$H$138</c:f>
              <c:numCache>
                <c:formatCode>General</c:formatCode>
                <c:ptCount val="7"/>
                <c:pt idx="0">
                  <c:v>6.09485411831553E-6</c:v>
                </c:pt>
                <c:pt idx="1">
                  <c:v>0.00607455043830713</c:v>
                </c:pt>
                <c:pt idx="2">
                  <c:v>5.03510696190298E-5</c:v>
                </c:pt>
                <c:pt idx="3">
                  <c:v>0.000136635837161505</c:v>
                </c:pt>
                <c:pt idx="4">
                  <c:v>0.000128713952875659</c:v>
                </c:pt>
                <c:pt idx="5">
                  <c:v>0.00406335232452069</c:v>
                </c:pt>
                <c:pt idx="6">
                  <c:v>0.000234066488059058</c:v>
                </c:pt>
              </c:numCache>
            </c:numRef>
          </c:val>
        </c:ser>
        <c:ser>
          <c:idx val="2"/>
          <c:order val="5"/>
          <c:tx>
            <c:strRef>
              <c:f>MAGs!$A$142</c:f>
              <c:strCache>
                <c:ptCount val="1"/>
                <c:pt idx="0">
                  <c:v>ram1 EMS</c:v>
                </c:pt>
              </c:strCache>
            </c:strRef>
          </c:tx>
          <c:spPr>
            <a:solidFill>
              <a:srgbClr val="1F497D">
                <a:lumMod val="40000"/>
                <a:lumOff val="60000"/>
              </a:srgb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MAGs!$B$148:$H$148</c:f>
                <c:numCache>
                  <c:formatCode>General</c:formatCode>
                  <c:ptCount val="7"/>
                  <c:pt idx="0">
                    <c:v>1.23522359859521E-6</c:v>
                  </c:pt>
                  <c:pt idx="1">
                    <c:v>0.000306268156550545</c:v>
                  </c:pt>
                  <c:pt idx="2">
                    <c:v>1.23482773403359E-5</c:v>
                  </c:pt>
                  <c:pt idx="3">
                    <c:v>2.38976110472506E-5</c:v>
                  </c:pt>
                  <c:pt idx="4">
                    <c:v>5.37453396569111E-5</c:v>
                  </c:pt>
                  <c:pt idx="5">
                    <c:v>0.000624473602546872</c:v>
                  </c:pt>
                  <c:pt idx="6">
                    <c:v>0.0001251487977274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47:$H$147</c:f>
              <c:numCache>
                <c:formatCode>General</c:formatCode>
                <c:ptCount val="7"/>
                <c:pt idx="0">
                  <c:v>2.82007723492751E-6</c:v>
                </c:pt>
                <c:pt idx="1">
                  <c:v>0.00449439448654114</c:v>
                </c:pt>
                <c:pt idx="2">
                  <c:v>5.6357643942855E-5</c:v>
                </c:pt>
                <c:pt idx="3">
                  <c:v>0.000165822238680447</c:v>
                </c:pt>
                <c:pt idx="4">
                  <c:v>0.000144291675126362</c:v>
                </c:pt>
                <c:pt idx="5">
                  <c:v>0.00342214145011064</c:v>
                </c:pt>
                <c:pt idx="6">
                  <c:v>0.000294408285264362</c:v>
                </c:pt>
              </c:numCache>
            </c:numRef>
          </c:val>
        </c:ser>
        <c:ser>
          <c:idx val="3"/>
          <c:order val="6"/>
          <c:tx>
            <c:strRef>
              <c:f>MAGs!$A$151</c:f>
              <c:strCache>
                <c:ptCount val="1"/>
                <c:pt idx="0">
                  <c:v>ram1 LORE1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MAGs!$B$157:$H$157</c:f>
                <c:numCache>
                  <c:formatCode>General</c:formatCode>
                  <c:ptCount val="7"/>
                  <c:pt idx="0">
                    <c:v>1.39101815784629E-7</c:v>
                  </c:pt>
                  <c:pt idx="1">
                    <c:v>0.000686896566731049</c:v>
                  </c:pt>
                  <c:pt idx="2">
                    <c:v>1.98102361716048E-5</c:v>
                  </c:pt>
                  <c:pt idx="3">
                    <c:v>1.61738681256002E-5</c:v>
                  </c:pt>
                  <c:pt idx="4">
                    <c:v>3.84595846256778E-5</c:v>
                  </c:pt>
                  <c:pt idx="5">
                    <c:v>0.000573534801127904</c:v>
                  </c:pt>
                  <c:pt idx="6">
                    <c:v>0.0001154485688474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56:$H$156</c:f>
              <c:numCache>
                <c:formatCode>General</c:formatCode>
                <c:ptCount val="7"/>
                <c:pt idx="0">
                  <c:v>2.70150648140698E-6</c:v>
                </c:pt>
                <c:pt idx="1">
                  <c:v>0.00441612669583925</c:v>
                </c:pt>
                <c:pt idx="2">
                  <c:v>7.12343000920461E-5</c:v>
                </c:pt>
                <c:pt idx="3">
                  <c:v>0.000123497075493358</c:v>
                </c:pt>
                <c:pt idx="4">
                  <c:v>0.000127085697231681</c:v>
                </c:pt>
                <c:pt idx="5">
                  <c:v>0.00336313084965508</c:v>
                </c:pt>
                <c:pt idx="6">
                  <c:v>0.000391405011560147</c:v>
                </c:pt>
              </c:numCache>
            </c:numRef>
          </c:val>
        </c:ser>
        <c:ser>
          <c:idx val="7"/>
          <c:order val="7"/>
          <c:tx>
            <c:strRef>
              <c:f>MAGs!$A$160</c:f>
              <c:strCache>
                <c:ptCount val="1"/>
                <c:pt idx="0">
                  <c:v>ram2 EMS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MAGs!$B$167:$H$167</c:f>
                <c:numCache>
                  <c:formatCode>General</c:formatCode>
                  <c:ptCount val="7"/>
                  <c:pt idx="0">
                    <c:v>1.97865581513361E-6</c:v>
                  </c:pt>
                  <c:pt idx="1">
                    <c:v>0.00167786570304577</c:v>
                  </c:pt>
                  <c:pt idx="2">
                    <c:v>2.28325817771829E-5</c:v>
                  </c:pt>
                  <c:pt idx="3">
                    <c:v>4.68314487583339E-5</c:v>
                  </c:pt>
                  <c:pt idx="4">
                    <c:v>3.00306857117439E-5</c:v>
                  </c:pt>
                  <c:pt idx="5">
                    <c:v>0.00137365479299524</c:v>
                  </c:pt>
                  <c:pt idx="6">
                    <c:v>0.0001902657355889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66:$H$166</c:f>
              <c:numCache>
                <c:formatCode>General</c:formatCode>
                <c:ptCount val="7"/>
                <c:pt idx="0">
                  <c:v>6.57227287431559E-6</c:v>
                </c:pt>
                <c:pt idx="1">
                  <c:v>0.00602179915098191</c:v>
                </c:pt>
                <c:pt idx="2">
                  <c:v>8.52698157073681E-5</c:v>
                </c:pt>
                <c:pt idx="3">
                  <c:v>0.000175445611211088</c:v>
                </c:pt>
                <c:pt idx="4">
                  <c:v>0.000158977196566482</c:v>
                </c:pt>
                <c:pt idx="5">
                  <c:v>0.00433878149552621</c:v>
                </c:pt>
                <c:pt idx="6">
                  <c:v>0.000285009116312448</c:v>
                </c:pt>
              </c:numCache>
            </c:numRef>
          </c:val>
        </c:ser>
        <c:ser>
          <c:idx val="8"/>
          <c:order val="8"/>
          <c:tx>
            <c:strRef>
              <c:f>MAGs!$A$170</c:f>
              <c:strCache>
                <c:ptCount val="1"/>
                <c:pt idx="0">
                  <c:v>ram2 LORE1 (N)</c:v>
                </c:pt>
              </c:strCache>
            </c:strRef>
          </c:tx>
          <c:spPr>
            <a:solidFill>
              <a:srgbClr val="5A3F9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MAGs!$B$177:$H$177</c:f>
                <c:numCache>
                  <c:formatCode>General</c:formatCode>
                  <c:ptCount val="7"/>
                  <c:pt idx="0">
                    <c:v>2.94597114639807E-6</c:v>
                  </c:pt>
                  <c:pt idx="1">
                    <c:v>0.000709763553176795</c:v>
                  </c:pt>
                  <c:pt idx="2">
                    <c:v>5.38371198536841E-5</c:v>
                  </c:pt>
                  <c:pt idx="3">
                    <c:v>0.000145150021780594</c:v>
                  </c:pt>
                  <c:pt idx="4">
                    <c:v>9.29272786491349E-5</c:v>
                  </c:pt>
                  <c:pt idx="5">
                    <c:v>0.000197823750611122</c:v>
                  </c:pt>
                  <c:pt idx="6">
                    <c:v>0.000226827983884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76:$H$176</c:f>
              <c:numCache>
                <c:formatCode>General</c:formatCode>
                <c:ptCount val="7"/>
                <c:pt idx="0">
                  <c:v>5.52038808325976E-6</c:v>
                </c:pt>
                <c:pt idx="1">
                  <c:v>0.00742422451693577</c:v>
                </c:pt>
                <c:pt idx="2">
                  <c:v>0.000164272824427831</c:v>
                </c:pt>
                <c:pt idx="3">
                  <c:v>0.000475524249904329</c:v>
                </c:pt>
                <c:pt idx="4">
                  <c:v>0.000183695251856341</c:v>
                </c:pt>
                <c:pt idx="5">
                  <c:v>0.00263154476492654</c:v>
                </c:pt>
                <c:pt idx="6">
                  <c:v>0.0004917733807713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5713200"/>
        <c:axId val="-2097282064"/>
      </c:barChart>
      <c:catAx>
        <c:axId val="-2085713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97282064"/>
        <c:crossesAt val="0.0"/>
        <c:auto val="1"/>
        <c:lblAlgn val="ctr"/>
        <c:lblOffset val="100"/>
        <c:noMultiLvlLbl val="0"/>
      </c:catAx>
      <c:valAx>
        <c:axId val="-2097282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nmol/mg FW</a:t>
                </a:r>
              </a:p>
            </c:rich>
          </c:tx>
          <c:overlay val="0"/>
        </c:title>
        <c:numFmt formatCode="0.00000" sourceLinked="0"/>
        <c:majorTickMark val="out"/>
        <c:minorTickMark val="none"/>
        <c:tickLblPos val="nextTo"/>
        <c:crossAx val="-208571320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4" l="0.700000000000001" r="0.700000000000001" t="0.750000000000004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beta-MA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Gs!$A$94</c:f>
              <c:strCache>
                <c:ptCount val="1"/>
                <c:pt idx="0">
                  <c:v>WT MG-20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Gs!$B$101:$H$101</c:f>
                <c:numCache>
                  <c:formatCode>General</c:formatCode>
                  <c:ptCount val="7"/>
                  <c:pt idx="0">
                    <c:v>5.6714427477785E-7</c:v>
                  </c:pt>
                  <c:pt idx="1">
                    <c:v>0.00228963550090099</c:v>
                  </c:pt>
                  <c:pt idx="2">
                    <c:v>5.48219496240904E-6</c:v>
                  </c:pt>
                  <c:pt idx="3">
                    <c:v>4.18559466595935E-5</c:v>
                  </c:pt>
                  <c:pt idx="4">
                    <c:v>1.64815898232686E-5</c:v>
                  </c:pt>
                  <c:pt idx="5">
                    <c:v>0.000565152151051375</c:v>
                  </c:pt>
                  <c:pt idx="6">
                    <c:v>8.92205194835168E-5</c:v>
                  </c:pt>
                </c:numCache>
              </c:numRef>
            </c:plus>
            <c:minus>
              <c:numRef>
                <c:f>MAGs!$B$101:$H$101</c:f>
                <c:numCache>
                  <c:formatCode>General</c:formatCode>
                  <c:ptCount val="7"/>
                  <c:pt idx="0">
                    <c:v>5.6714427477785E-7</c:v>
                  </c:pt>
                  <c:pt idx="1">
                    <c:v>0.00228963550090099</c:v>
                  </c:pt>
                  <c:pt idx="2">
                    <c:v>5.48219496240904E-6</c:v>
                  </c:pt>
                  <c:pt idx="3">
                    <c:v>4.18559466595935E-5</c:v>
                  </c:pt>
                  <c:pt idx="4">
                    <c:v>1.64815898232686E-5</c:v>
                  </c:pt>
                  <c:pt idx="5">
                    <c:v>0.000565152151051375</c:v>
                  </c:pt>
                  <c:pt idx="6">
                    <c:v>8.92205194835168E-5</c:v>
                  </c:pt>
                </c:numCache>
              </c:numRef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00:$H$100</c:f>
              <c:numCache>
                <c:formatCode>General</c:formatCode>
                <c:ptCount val="7"/>
                <c:pt idx="0">
                  <c:v>1.77193562457843E-6</c:v>
                </c:pt>
                <c:pt idx="1">
                  <c:v>0.00936355286365075</c:v>
                </c:pt>
                <c:pt idx="2">
                  <c:v>2.92198645997772E-5</c:v>
                </c:pt>
                <c:pt idx="3">
                  <c:v>0.000136370213346578</c:v>
                </c:pt>
                <c:pt idx="4">
                  <c:v>8.18003802609368E-5</c:v>
                </c:pt>
                <c:pt idx="5">
                  <c:v>0.00323729024658612</c:v>
                </c:pt>
                <c:pt idx="6">
                  <c:v>0.000251310385892877</c:v>
                </c:pt>
              </c:numCache>
            </c:numRef>
          </c:val>
        </c:ser>
        <c:ser>
          <c:idx val="1"/>
          <c:order val="1"/>
          <c:tx>
            <c:strRef>
              <c:f>MAGs!$A$104</c:f>
              <c:strCache>
                <c:ptCount val="1"/>
                <c:pt idx="0">
                  <c:v>str (MG-20)</c:v>
                </c:pt>
              </c:strCache>
            </c:strRef>
          </c:tx>
          <c:spPr>
            <a:solidFill>
              <a:srgbClr val="C0504D">
                <a:lumMod val="60000"/>
                <a:lumOff val="40000"/>
                <a:alpha val="63000"/>
              </a:srgb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Gs!$B$111:$H$111</c:f>
                <c:numCache>
                  <c:formatCode>General</c:formatCode>
                  <c:ptCount val="7"/>
                  <c:pt idx="0">
                    <c:v>1.73615137400963E-6</c:v>
                  </c:pt>
                  <c:pt idx="1">
                    <c:v>0.000644603560651545</c:v>
                  </c:pt>
                  <c:pt idx="2">
                    <c:v>1.65143170304717E-5</c:v>
                  </c:pt>
                  <c:pt idx="3">
                    <c:v>4.80536794722304E-5</c:v>
                  </c:pt>
                  <c:pt idx="4">
                    <c:v>3.16504911755383E-5</c:v>
                  </c:pt>
                  <c:pt idx="5">
                    <c:v>0.000308503581296876</c:v>
                  </c:pt>
                  <c:pt idx="6">
                    <c:v>5.45448987592157E-5</c:v>
                  </c:pt>
                </c:numCache>
              </c:numRef>
            </c:plus>
            <c:minus>
              <c:numRef>
                <c:f>MAGs!$B$111:$H$111</c:f>
                <c:numCache>
                  <c:formatCode>General</c:formatCode>
                  <c:ptCount val="7"/>
                  <c:pt idx="0">
                    <c:v>1.73615137400963E-6</c:v>
                  </c:pt>
                  <c:pt idx="1">
                    <c:v>0.000644603560651545</c:v>
                  </c:pt>
                  <c:pt idx="2">
                    <c:v>1.65143170304717E-5</c:v>
                  </c:pt>
                  <c:pt idx="3">
                    <c:v>4.80536794722304E-5</c:v>
                  </c:pt>
                  <c:pt idx="4">
                    <c:v>3.16504911755383E-5</c:v>
                  </c:pt>
                  <c:pt idx="5">
                    <c:v>0.000308503581296876</c:v>
                  </c:pt>
                  <c:pt idx="6">
                    <c:v>5.45448987592157E-5</c:v>
                  </c:pt>
                </c:numCache>
              </c:numRef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10:$H$110</c:f>
              <c:numCache>
                <c:formatCode>General</c:formatCode>
                <c:ptCount val="7"/>
                <c:pt idx="0">
                  <c:v>2.65084292248125E-6</c:v>
                </c:pt>
                <c:pt idx="1">
                  <c:v>0.0033473426929713</c:v>
                </c:pt>
                <c:pt idx="2">
                  <c:v>4.73887095864535E-5</c:v>
                </c:pt>
                <c:pt idx="3">
                  <c:v>0.000135539966003718</c:v>
                </c:pt>
                <c:pt idx="4">
                  <c:v>0.000110387618159325</c:v>
                </c:pt>
                <c:pt idx="5">
                  <c:v>0.00252175789067345</c:v>
                </c:pt>
                <c:pt idx="6">
                  <c:v>0.000285430796986806</c:v>
                </c:pt>
              </c:numCache>
            </c:numRef>
          </c:val>
        </c:ser>
        <c:ser>
          <c:idx val="4"/>
          <c:order val="2"/>
          <c:tx>
            <c:strRef>
              <c:f>MAGs!$A$114</c:f>
              <c:strCache>
                <c:ptCount val="1"/>
                <c:pt idx="0">
                  <c:v>WT Gifu</c:v>
                </c:pt>
              </c:strCache>
            </c:strRef>
          </c:tx>
          <c:spPr>
            <a:solidFill>
              <a:schemeClr val="bg1">
                <a:lumMod val="85000"/>
                <a:alpha val="87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Gs!$B$121:$H$121</c:f>
                <c:numCache>
                  <c:formatCode>General</c:formatCode>
                  <c:ptCount val="7"/>
                  <c:pt idx="0">
                    <c:v>9.02988135940494E-7</c:v>
                  </c:pt>
                  <c:pt idx="1">
                    <c:v>0.00174726140765342</c:v>
                  </c:pt>
                  <c:pt idx="2">
                    <c:v>1.50950474755125E-5</c:v>
                  </c:pt>
                  <c:pt idx="3">
                    <c:v>1.67398419308372E-5</c:v>
                  </c:pt>
                  <c:pt idx="4">
                    <c:v>2.41165991958809E-5</c:v>
                  </c:pt>
                  <c:pt idx="5">
                    <c:v>0.000510314625240235</c:v>
                  </c:pt>
                  <c:pt idx="6">
                    <c:v>0.000113864476825459</c:v>
                  </c:pt>
                </c:numCache>
              </c:numRef>
            </c:plus>
            <c:minus>
              <c:numRef>
                <c:f>MAGs!$B$121:$H$121</c:f>
                <c:numCache>
                  <c:formatCode>General</c:formatCode>
                  <c:ptCount val="7"/>
                  <c:pt idx="0">
                    <c:v>9.02988135940494E-7</c:v>
                  </c:pt>
                  <c:pt idx="1">
                    <c:v>0.00174726140765342</c:v>
                  </c:pt>
                  <c:pt idx="2">
                    <c:v>1.50950474755125E-5</c:v>
                  </c:pt>
                  <c:pt idx="3">
                    <c:v>1.67398419308372E-5</c:v>
                  </c:pt>
                  <c:pt idx="4">
                    <c:v>2.41165991958809E-5</c:v>
                  </c:pt>
                  <c:pt idx="5">
                    <c:v>0.000510314625240235</c:v>
                  </c:pt>
                  <c:pt idx="6">
                    <c:v>0.000113864476825459</c:v>
                  </c:pt>
                </c:numCache>
              </c:numRef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20:$H$120</c:f>
              <c:numCache>
                <c:formatCode>General</c:formatCode>
                <c:ptCount val="7"/>
                <c:pt idx="0">
                  <c:v>2.03965126473529E-6</c:v>
                </c:pt>
                <c:pt idx="1">
                  <c:v>0.00953713839828772</c:v>
                </c:pt>
                <c:pt idx="2">
                  <c:v>3.95456088202388E-5</c:v>
                </c:pt>
                <c:pt idx="3">
                  <c:v>0.000111289971223153</c:v>
                </c:pt>
                <c:pt idx="4">
                  <c:v>0.000121861459836393</c:v>
                </c:pt>
                <c:pt idx="5">
                  <c:v>0.00228198817471822</c:v>
                </c:pt>
                <c:pt idx="6">
                  <c:v>0.000325748283484836</c:v>
                </c:pt>
              </c:numCache>
            </c:numRef>
          </c:val>
        </c:ser>
        <c:ser>
          <c:idx val="5"/>
          <c:order val="3"/>
          <c:tx>
            <c:strRef>
              <c:f>MAGs!$A$124</c:f>
              <c:strCache>
                <c:ptCount val="1"/>
                <c:pt idx="0">
                  <c:v>dis-1</c:v>
                </c:pt>
              </c:strCache>
            </c:strRef>
          </c:tx>
          <c:spPr>
            <a:solidFill>
              <a:srgbClr val="F79646">
                <a:lumMod val="60000"/>
                <a:lumOff val="40000"/>
                <a:alpha val="67000"/>
              </a:srgb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Gs!$B$129:$H$129</c:f>
                <c:numCache>
                  <c:formatCode>General</c:formatCode>
                  <c:ptCount val="7"/>
                  <c:pt idx="0">
                    <c:v>5.69075520106898E-7</c:v>
                  </c:pt>
                  <c:pt idx="1">
                    <c:v>0.00130126987268952</c:v>
                  </c:pt>
                  <c:pt idx="2">
                    <c:v>2.65350717675306E-5</c:v>
                  </c:pt>
                  <c:pt idx="3">
                    <c:v>1.92353670254135E-5</c:v>
                  </c:pt>
                  <c:pt idx="4">
                    <c:v>3.86574819808679E-5</c:v>
                  </c:pt>
                  <c:pt idx="5">
                    <c:v>0.000885185114694772</c:v>
                  </c:pt>
                  <c:pt idx="6">
                    <c:v>0.00011811845852794</c:v>
                  </c:pt>
                </c:numCache>
              </c:numRef>
            </c:plus>
            <c:minus>
              <c:numRef>
                <c:f>MAGs!$B$129:$H$129</c:f>
                <c:numCache>
                  <c:formatCode>General</c:formatCode>
                  <c:ptCount val="7"/>
                  <c:pt idx="0">
                    <c:v>5.69075520106898E-7</c:v>
                  </c:pt>
                  <c:pt idx="1">
                    <c:v>0.00130126987268952</c:v>
                  </c:pt>
                  <c:pt idx="2">
                    <c:v>2.65350717675306E-5</c:v>
                  </c:pt>
                  <c:pt idx="3">
                    <c:v>1.92353670254135E-5</c:v>
                  </c:pt>
                  <c:pt idx="4">
                    <c:v>3.86574819808679E-5</c:v>
                  </c:pt>
                  <c:pt idx="5">
                    <c:v>0.000885185114694772</c:v>
                  </c:pt>
                  <c:pt idx="6">
                    <c:v>0.00011811845852794</c:v>
                  </c:pt>
                </c:numCache>
              </c:numRef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28:$H$128</c:f>
              <c:numCache>
                <c:formatCode>General</c:formatCode>
                <c:ptCount val="7"/>
                <c:pt idx="0">
                  <c:v>1.72509084796596E-6</c:v>
                </c:pt>
                <c:pt idx="1">
                  <c:v>0.00397636030574028</c:v>
                </c:pt>
                <c:pt idx="2">
                  <c:v>5.39089150471051E-5</c:v>
                </c:pt>
                <c:pt idx="3">
                  <c:v>8.48432528690219E-5</c:v>
                </c:pt>
                <c:pt idx="4">
                  <c:v>0.00014302660077819</c:v>
                </c:pt>
                <c:pt idx="5">
                  <c:v>0.00295339669677437</c:v>
                </c:pt>
                <c:pt idx="6">
                  <c:v>0.000446246041259632</c:v>
                </c:pt>
              </c:numCache>
            </c:numRef>
          </c:val>
        </c:ser>
        <c:ser>
          <c:idx val="6"/>
          <c:order val="4"/>
          <c:tx>
            <c:strRef>
              <c:f>MAGs!$A$132</c:f>
              <c:strCache>
                <c:ptCount val="1"/>
                <c:pt idx="0">
                  <c:v>dis-4</c:v>
                </c:pt>
              </c:strCache>
            </c:strRef>
          </c:tx>
          <c:spPr>
            <a:solidFill>
              <a:srgbClr val="FFC000">
                <a:alpha val="57000"/>
              </a:srgb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Gs!$B$139:$H$139</c:f>
                <c:numCache>
                  <c:formatCode>General</c:formatCode>
                  <c:ptCount val="7"/>
                  <c:pt idx="0">
                    <c:v>3.00088791017187E-6</c:v>
                  </c:pt>
                  <c:pt idx="1">
                    <c:v>0.000521481982716036</c:v>
                  </c:pt>
                  <c:pt idx="2">
                    <c:v>1.45820140559674E-5</c:v>
                  </c:pt>
                  <c:pt idx="3">
                    <c:v>2.93730089945347E-5</c:v>
                  </c:pt>
                  <c:pt idx="4">
                    <c:v>4.36723294594073E-5</c:v>
                  </c:pt>
                  <c:pt idx="5">
                    <c:v>0.000664123534335078</c:v>
                  </c:pt>
                  <c:pt idx="6">
                    <c:v>0.000110903655188331</c:v>
                  </c:pt>
                </c:numCache>
              </c:numRef>
            </c:plus>
            <c:minus>
              <c:numRef>
                <c:f>MAGs!$B$139:$H$139</c:f>
                <c:numCache>
                  <c:formatCode>General</c:formatCode>
                  <c:ptCount val="7"/>
                  <c:pt idx="0">
                    <c:v>3.00088791017187E-6</c:v>
                  </c:pt>
                  <c:pt idx="1">
                    <c:v>0.000521481982716036</c:v>
                  </c:pt>
                  <c:pt idx="2">
                    <c:v>1.45820140559674E-5</c:v>
                  </c:pt>
                  <c:pt idx="3">
                    <c:v>2.93730089945347E-5</c:v>
                  </c:pt>
                  <c:pt idx="4">
                    <c:v>4.36723294594073E-5</c:v>
                  </c:pt>
                  <c:pt idx="5">
                    <c:v>0.000664123534335078</c:v>
                  </c:pt>
                  <c:pt idx="6">
                    <c:v>0.000110903655188331</c:v>
                  </c:pt>
                </c:numCache>
              </c:numRef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38:$H$138</c:f>
              <c:numCache>
                <c:formatCode>General</c:formatCode>
                <c:ptCount val="7"/>
                <c:pt idx="0">
                  <c:v>6.09485411831553E-6</c:v>
                </c:pt>
                <c:pt idx="1">
                  <c:v>0.00607455043830713</c:v>
                </c:pt>
                <c:pt idx="2">
                  <c:v>5.03510696190298E-5</c:v>
                </c:pt>
                <c:pt idx="3">
                  <c:v>0.000136635837161505</c:v>
                </c:pt>
                <c:pt idx="4">
                  <c:v>0.000128713952875659</c:v>
                </c:pt>
                <c:pt idx="5">
                  <c:v>0.00406335232452069</c:v>
                </c:pt>
                <c:pt idx="6">
                  <c:v>0.000234066488059058</c:v>
                </c:pt>
              </c:numCache>
            </c:numRef>
          </c:val>
        </c:ser>
        <c:ser>
          <c:idx val="2"/>
          <c:order val="5"/>
          <c:tx>
            <c:strRef>
              <c:f>MAGs!$A$142</c:f>
              <c:strCache>
                <c:ptCount val="1"/>
                <c:pt idx="0">
                  <c:v>ram1 EMS</c:v>
                </c:pt>
              </c:strCache>
            </c:strRef>
          </c:tx>
          <c:spPr>
            <a:solidFill>
              <a:srgbClr val="1F497D">
                <a:lumMod val="40000"/>
                <a:lumOff val="60000"/>
              </a:srgb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MAGs!$B$148:$H$148</c:f>
                <c:numCache>
                  <c:formatCode>General</c:formatCode>
                  <c:ptCount val="7"/>
                  <c:pt idx="0">
                    <c:v>1.23522359859521E-6</c:v>
                  </c:pt>
                  <c:pt idx="1">
                    <c:v>0.000306268156550545</c:v>
                  </c:pt>
                  <c:pt idx="2">
                    <c:v>1.23482773403359E-5</c:v>
                  </c:pt>
                  <c:pt idx="3">
                    <c:v>2.38976110472506E-5</c:v>
                  </c:pt>
                  <c:pt idx="4">
                    <c:v>5.37453396569111E-5</c:v>
                  </c:pt>
                  <c:pt idx="5">
                    <c:v>0.000624473602546872</c:v>
                  </c:pt>
                  <c:pt idx="6">
                    <c:v>0.0001251487977274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47:$H$147</c:f>
              <c:numCache>
                <c:formatCode>General</c:formatCode>
                <c:ptCount val="7"/>
                <c:pt idx="0">
                  <c:v>2.82007723492751E-6</c:v>
                </c:pt>
                <c:pt idx="1">
                  <c:v>0.00449439448654114</c:v>
                </c:pt>
                <c:pt idx="2">
                  <c:v>5.6357643942855E-5</c:v>
                </c:pt>
                <c:pt idx="3">
                  <c:v>0.000165822238680447</c:v>
                </c:pt>
                <c:pt idx="4">
                  <c:v>0.000144291675126362</c:v>
                </c:pt>
                <c:pt idx="5">
                  <c:v>0.00342214145011064</c:v>
                </c:pt>
                <c:pt idx="6">
                  <c:v>0.000294408285264362</c:v>
                </c:pt>
              </c:numCache>
            </c:numRef>
          </c:val>
        </c:ser>
        <c:ser>
          <c:idx val="3"/>
          <c:order val="6"/>
          <c:tx>
            <c:strRef>
              <c:f>MAGs!$A$151</c:f>
              <c:strCache>
                <c:ptCount val="1"/>
                <c:pt idx="0">
                  <c:v>ram1 LORE1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MAGs!$B$157:$H$157</c:f>
                <c:numCache>
                  <c:formatCode>General</c:formatCode>
                  <c:ptCount val="7"/>
                  <c:pt idx="0">
                    <c:v>1.39101815784629E-7</c:v>
                  </c:pt>
                  <c:pt idx="1">
                    <c:v>0.000686896566731049</c:v>
                  </c:pt>
                  <c:pt idx="2">
                    <c:v>1.98102361716048E-5</c:v>
                  </c:pt>
                  <c:pt idx="3">
                    <c:v>1.61738681256002E-5</c:v>
                  </c:pt>
                  <c:pt idx="4">
                    <c:v>3.84595846256778E-5</c:v>
                  </c:pt>
                  <c:pt idx="5">
                    <c:v>0.000573534801127904</c:v>
                  </c:pt>
                  <c:pt idx="6">
                    <c:v>0.0001154485688474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56:$H$156</c:f>
              <c:numCache>
                <c:formatCode>General</c:formatCode>
                <c:ptCount val="7"/>
                <c:pt idx="0">
                  <c:v>2.70150648140698E-6</c:v>
                </c:pt>
                <c:pt idx="1">
                  <c:v>0.00441612669583925</c:v>
                </c:pt>
                <c:pt idx="2">
                  <c:v>7.12343000920461E-5</c:v>
                </c:pt>
                <c:pt idx="3">
                  <c:v>0.000123497075493358</c:v>
                </c:pt>
                <c:pt idx="4">
                  <c:v>0.000127085697231681</c:v>
                </c:pt>
                <c:pt idx="5">
                  <c:v>0.00336313084965508</c:v>
                </c:pt>
                <c:pt idx="6">
                  <c:v>0.000391405011560147</c:v>
                </c:pt>
              </c:numCache>
            </c:numRef>
          </c:val>
        </c:ser>
        <c:ser>
          <c:idx val="7"/>
          <c:order val="7"/>
          <c:tx>
            <c:strRef>
              <c:f>MAGs!$A$160</c:f>
              <c:strCache>
                <c:ptCount val="1"/>
                <c:pt idx="0">
                  <c:v>ram2 EMS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MAGs!$B$167:$H$167</c:f>
                <c:numCache>
                  <c:formatCode>General</c:formatCode>
                  <c:ptCount val="7"/>
                  <c:pt idx="0">
                    <c:v>1.97865581513361E-6</c:v>
                  </c:pt>
                  <c:pt idx="1">
                    <c:v>0.00167786570304577</c:v>
                  </c:pt>
                  <c:pt idx="2">
                    <c:v>2.28325817771829E-5</c:v>
                  </c:pt>
                  <c:pt idx="3">
                    <c:v>4.68314487583339E-5</c:v>
                  </c:pt>
                  <c:pt idx="4">
                    <c:v>3.00306857117439E-5</c:v>
                  </c:pt>
                  <c:pt idx="5">
                    <c:v>0.00137365479299524</c:v>
                  </c:pt>
                  <c:pt idx="6">
                    <c:v>0.0001902657355889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66:$H$166</c:f>
              <c:numCache>
                <c:formatCode>General</c:formatCode>
                <c:ptCount val="7"/>
                <c:pt idx="0">
                  <c:v>6.57227287431559E-6</c:v>
                </c:pt>
                <c:pt idx="1">
                  <c:v>0.00602179915098191</c:v>
                </c:pt>
                <c:pt idx="2">
                  <c:v>8.52698157073681E-5</c:v>
                </c:pt>
                <c:pt idx="3">
                  <c:v>0.000175445611211088</c:v>
                </c:pt>
                <c:pt idx="4">
                  <c:v>0.000158977196566482</c:v>
                </c:pt>
                <c:pt idx="5">
                  <c:v>0.00433878149552621</c:v>
                </c:pt>
                <c:pt idx="6">
                  <c:v>0.000285009116312448</c:v>
                </c:pt>
              </c:numCache>
            </c:numRef>
          </c:val>
        </c:ser>
        <c:ser>
          <c:idx val="8"/>
          <c:order val="8"/>
          <c:tx>
            <c:strRef>
              <c:f>MAGs!$A$170</c:f>
              <c:strCache>
                <c:ptCount val="1"/>
                <c:pt idx="0">
                  <c:v>ram2 LORE1 (N)</c:v>
                </c:pt>
              </c:strCache>
            </c:strRef>
          </c:tx>
          <c:spPr>
            <a:solidFill>
              <a:srgbClr val="5A3F9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MAGs!$B$177:$H$177</c:f>
                <c:numCache>
                  <c:formatCode>General</c:formatCode>
                  <c:ptCount val="7"/>
                  <c:pt idx="0">
                    <c:v>2.94597114639807E-6</c:v>
                  </c:pt>
                  <c:pt idx="1">
                    <c:v>0.000709763553176795</c:v>
                  </c:pt>
                  <c:pt idx="2">
                    <c:v>5.38371198536841E-5</c:v>
                  </c:pt>
                  <c:pt idx="3">
                    <c:v>0.000145150021780594</c:v>
                  </c:pt>
                  <c:pt idx="4">
                    <c:v>9.29272786491349E-5</c:v>
                  </c:pt>
                  <c:pt idx="5">
                    <c:v>0.000197823750611122</c:v>
                  </c:pt>
                  <c:pt idx="6">
                    <c:v>0.000226827983884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MAGs!$B$170:$H$170</c:f>
              <c:strCache>
                <c:ptCount val="7"/>
                <c:pt idx="0">
                  <c:v>ßMAG14:0</c:v>
                </c:pt>
                <c:pt idx="1">
                  <c:v>ßMAG16:0</c:v>
                </c:pt>
                <c:pt idx="2">
                  <c:v>ßMAG18:3</c:v>
                </c:pt>
                <c:pt idx="3">
                  <c:v>ßMAG18:2</c:v>
                </c:pt>
                <c:pt idx="4">
                  <c:v>ßMAG18:1</c:v>
                </c:pt>
                <c:pt idx="5">
                  <c:v>ßMAG18:0</c:v>
                </c:pt>
                <c:pt idx="6">
                  <c:v>ßMAG22:0</c:v>
                </c:pt>
              </c:strCache>
            </c:strRef>
          </c:cat>
          <c:val>
            <c:numRef>
              <c:f>MAGs!$B$176:$H$176</c:f>
              <c:numCache>
                <c:formatCode>General</c:formatCode>
                <c:ptCount val="7"/>
                <c:pt idx="0">
                  <c:v>5.52038808325976E-6</c:v>
                </c:pt>
                <c:pt idx="1">
                  <c:v>0.00742422451693577</c:v>
                </c:pt>
                <c:pt idx="2">
                  <c:v>0.000164272824427831</c:v>
                </c:pt>
                <c:pt idx="3">
                  <c:v>0.000475524249904329</c:v>
                </c:pt>
                <c:pt idx="4">
                  <c:v>0.000183695251856341</c:v>
                </c:pt>
                <c:pt idx="5">
                  <c:v>0.00263154476492654</c:v>
                </c:pt>
                <c:pt idx="6">
                  <c:v>0.0004917733807713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5688704"/>
        <c:axId val="1576412768"/>
      </c:barChart>
      <c:catAx>
        <c:axId val="1295688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76412768"/>
        <c:crossesAt val="0.0"/>
        <c:auto val="1"/>
        <c:lblAlgn val="ctr"/>
        <c:lblOffset val="100"/>
        <c:noMultiLvlLbl val="0"/>
      </c:catAx>
      <c:valAx>
        <c:axId val="1576412768"/>
        <c:scaling>
          <c:orientation val="minMax"/>
          <c:max val="0.00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nmol/mg FW</a:t>
                </a:r>
              </a:p>
            </c:rich>
          </c:tx>
          <c:overlay val="0"/>
        </c:title>
        <c:numFmt formatCode="0.00000" sourceLinked="0"/>
        <c:majorTickMark val="out"/>
        <c:minorTickMark val="none"/>
        <c:tickLblPos val="nextTo"/>
        <c:crossAx val="129568870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4" l="0.700000000000001" r="0.700000000000001" t="0.750000000000004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08000</xdr:colOff>
      <xdr:row>76</xdr:row>
      <xdr:rowOff>127000</xdr:rowOff>
    </xdr:from>
    <xdr:to>
      <xdr:col>50</xdr:col>
      <xdr:colOff>660400</xdr:colOff>
      <xdr:row>124</xdr:row>
      <xdr:rowOff>177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7072</xdr:colOff>
      <xdr:row>93</xdr:row>
      <xdr:rowOff>135992</xdr:rowOff>
    </xdr:from>
    <xdr:to>
      <xdr:col>23</xdr:col>
      <xdr:colOff>272143</xdr:colOff>
      <xdr:row>115</xdr:row>
      <xdr:rowOff>2721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90286</xdr:colOff>
      <xdr:row>93</xdr:row>
      <xdr:rowOff>126999</xdr:rowOff>
    </xdr:from>
    <xdr:to>
      <xdr:col>39</xdr:col>
      <xdr:colOff>589643</xdr:colOff>
      <xdr:row>115</xdr:row>
      <xdr:rowOff>1822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keymer/Desktop/LIPIDOMICS/TAG%20Roots%20MS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Info"/>
      <sheetName val="Rohdaten"/>
      <sheetName val="Sum TAGs"/>
      <sheetName val="MolSpec - nmol"/>
      <sheetName val="MolSpec - mol%"/>
      <sheetName val="combined nmol "/>
      <sheetName val="combined mol%"/>
    </sheetNames>
    <sheetDataSet>
      <sheetData sheetId="0">
        <row r="7">
          <cell r="C7" t="str">
            <v>WT MG-20 Root</v>
          </cell>
          <cell r="D7" t="str">
            <v>str Root</v>
          </cell>
          <cell r="E7" t="str">
            <v>WT Gifu Root</v>
          </cell>
          <cell r="F7" t="str">
            <v>dis-1 Root</v>
          </cell>
          <cell r="G7" t="str">
            <v>dis-4 Root</v>
          </cell>
          <cell r="H7" t="str">
            <v>ram1 EMS Root</v>
          </cell>
          <cell r="I7" t="str">
            <v>ram1 LORE1 Root</v>
          </cell>
          <cell r="J7" t="str">
            <v>ram2 EMS Root</v>
          </cell>
          <cell r="K7" t="str">
            <v>ram2 LORE1 Root</v>
          </cell>
          <cell r="L7" t="str">
            <v xml:space="preserve"> </v>
          </cell>
        </row>
      </sheetData>
      <sheetData sheetId="1">
        <row r="4">
          <cell r="J4">
            <v>3.4567306201307052E-4</v>
          </cell>
          <cell r="K4">
            <v>1.150572810567154E-4</v>
          </cell>
          <cell r="U4">
            <v>2.5634045989483464E-5</v>
          </cell>
          <cell r="V4">
            <v>8.5382745325812742E-6</v>
          </cell>
          <cell r="AF4">
            <v>5.7033172564765187E-4</v>
          </cell>
          <cell r="AG4">
            <v>8.0376438737138353E-5</v>
          </cell>
          <cell r="AQ4">
            <v>2.6270611960797853E-5</v>
          </cell>
          <cell r="AR4">
            <v>4.3038333038466285E-6</v>
          </cell>
          <cell r="BB4">
            <v>3.3439891542431795E-5</v>
          </cell>
          <cell r="BC4">
            <v>4.563310524053843E-6</v>
          </cell>
          <cell r="BM4">
            <v>2.4137552213743783E-5</v>
          </cell>
          <cell r="BN4">
            <v>2.8584055113479669E-6</v>
          </cell>
          <cell r="BX4">
            <v>3.0045094166293244E-5</v>
          </cell>
          <cell r="BY4">
            <v>1.3559516565095115E-5</v>
          </cell>
          <cell r="CI4">
            <v>2.4429296442505237E-5</v>
          </cell>
          <cell r="CJ4">
            <v>6.393993585304776E-6</v>
          </cell>
          <cell r="CT4">
            <v>3.6712203207852275E-5</v>
          </cell>
          <cell r="CU4">
            <v>1.3036374821531365E-5</v>
          </cell>
          <cell r="DE4" t="e">
            <v>#DIV/0!</v>
          </cell>
          <cell r="DF4" t="e">
            <v>#DIV/0!</v>
          </cell>
        </row>
        <row r="5">
          <cell r="J5">
            <v>2.8181602110489263E-4</v>
          </cell>
          <cell r="K5">
            <v>7.3851248453902629E-5</v>
          </cell>
          <cell r="U5">
            <v>1.807742895196175E-5</v>
          </cell>
          <cell r="V5">
            <v>4.1236242952618242E-6</v>
          </cell>
          <cell r="AF5">
            <v>4.4023370295325376E-4</v>
          </cell>
          <cell r="AG5">
            <v>6.6878324063290978E-5</v>
          </cell>
          <cell r="AQ5">
            <v>2.4339856894942815E-5</v>
          </cell>
          <cell r="AR5">
            <v>3.860750685916516E-6</v>
          </cell>
          <cell r="BB5">
            <v>3.1732507190342853E-5</v>
          </cell>
          <cell r="BC5">
            <v>4.0421031876380619E-6</v>
          </cell>
          <cell r="BM5">
            <v>2.5408902241309978E-5</v>
          </cell>
          <cell r="BN5">
            <v>5.6756973489513119E-6</v>
          </cell>
          <cell r="BX5">
            <v>3.3742972845506128E-5</v>
          </cell>
          <cell r="BY5">
            <v>1.0073144552269229E-5</v>
          </cell>
          <cell r="CI5">
            <v>2.2899892066314659E-5</v>
          </cell>
          <cell r="CJ5">
            <v>5.3030058117553923E-6</v>
          </cell>
          <cell r="CT5">
            <v>3.1845962371495643E-5</v>
          </cell>
          <cell r="CU5">
            <v>1.192060309170346E-5</v>
          </cell>
          <cell r="DE5" t="e">
            <v>#DIV/0!</v>
          </cell>
          <cell r="DF5" t="e">
            <v>#DIV/0!</v>
          </cell>
        </row>
        <row r="6">
          <cell r="J6">
            <v>2.1102033340127503E-4</v>
          </cell>
          <cell r="K6">
            <v>1.2153375708563736E-4</v>
          </cell>
          <cell r="U6">
            <v>2.3370434797943619E-5</v>
          </cell>
          <cell r="V6">
            <v>6.9743334651591889E-6</v>
          </cell>
          <cell r="AF6">
            <v>2.5232203950580827E-4</v>
          </cell>
          <cell r="AG6">
            <v>5.5892759142013052E-5</v>
          </cell>
          <cell r="AQ6">
            <v>1.8058504278227661E-5</v>
          </cell>
          <cell r="AR6">
            <v>2.5473066894455442E-6</v>
          </cell>
          <cell r="BB6">
            <v>2.5337915029424984E-5</v>
          </cell>
          <cell r="BC6">
            <v>3.7305095549659969E-6</v>
          </cell>
          <cell r="BM6">
            <v>2.4015795000679562E-5</v>
          </cell>
          <cell r="BN6">
            <v>4.7495040738291596E-6</v>
          </cell>
          <cell r="BX6">
            <v>2.8268048802956577E-5</v>
          </cell>
          <cell r="BY6">
            <v>5.0319664700508745E-6</v>
          </cell>
          <cell r="CI6">
            <v>2.2458216259800914E-5</v>
          </cell>
          <cell r="CJ6">
            <v>5.2659070918496344E-6</v>
          </cell>
          <cell r="CT6">
            <v>2.8878908120910468E-5</v>
          </cell>
          <cell r="CU6">
            <v>1.3130113208812457E-5</v>
          </cell>
          <cell r="DE6" t="e">
            <v>#DIV/0!</v>
          </cell>
          <cell r="DF6" t="e">
            <v>#DIV/0!</v>
          </cell>
        </row>
        <row r="7">
          <cell r="J7">
            <v>1.981713473530028E-4</v>
          </cell>
          <cell r="K7">
            <v>7.5030604830529903E-5</v>
          </cell>
          <cell r="U7">
            <v>1.6813367270592678E-5</v>
          </cell>
          <cell r="V7">
            <v>7.9406147681830193E-6</v>
          </cell>
          <cell r="AF7">
            <v>2.3536371168905604E-4</v>
          </cell>
          <cell r="AG7">
            <v>4.9808299370226906E-5</v>
          </cell>
          <cell r="AQ7">
            <v>1.9435249887947218E-5</v>
          </cell>
          <cell r="AR7">
            <v>4.9658595549962164E-6</v>
          </cell>
          <cell r="BB7">
            <v>2.4185008470277956E-5</v>
          </cell>
          <cell r="BC7">
            <v>6.7787193766947262E-6</v>
          </cell>
          <cell r="BM7">
            <v>1.8779065592668102E-5</v>
          </cell>
          <cell r="BN7">
            <v>5.3874054848273363E-6</v>
          </cell>
          <cell r="BX7">
            <v>2.2773680215976973E-5</v>
          </cell>
          <cell r="BY7">
            <v>8.1821649322462482E-6</v>
          </cell>
          <cell r="CI7">
            <v>1.8521287520290909E-5</v>
          </cell>
          <cell r="CJ7">
            <v>8.0365483510929371E-6</v>
          </cell>
          <cell r="CT7">
            <v>2.5969558993856349E-5</v>
          </cell>
          <cell r="CU7">
            <v>1.1406897979246939E-5</v>
          </cell>
          <cell r="DE7" t="e">
            <v>#DIV/0!</v>
          </cell>
          <cell r="DF7" t="e">
            <v>#DIV/0!</v>
          </cell>
        </row>
        <row r="8">
          <cell r="J8">
            <v>5.4302225207152478E-4</v>
          </cell>
          <cell r="K8">
            <v>7.7864274717995448E-5</v>
          </cell>
          <cell r="U8">
            <v>5.855236392440933E-5</v>
          </cell>
          <cell r="V8">
            <v>1.5338315175351314E-5</v>
          </cell>
          <cell r="AF8">
            <v>8.2504141290571677E-4</v>
          </cell>
          <cell r="AG8">
            <v>1.0490676365017604E-4</v>
          </cell>
          <cell r="AQ8">
            <v>4.9325734774819405E-5</v>
          </cell>
          <cell r="AR8">
            <v>7.3172029664604208E-6</v>
          </cell>
          <cell r="BB8">
            <v>5.2399983320236913E-5</v>
          </cell>
          <cell r="BC8">
            <v>9.1764245904608041E-6</v>
          </cell>
          <cell r="BM8">
            <v>5.0652124864125159E-5</v>
          </cell>
          <cell r="BN8">
            <v>5.2551418583377704E-6</v>
          </cell>
          <cell r="BX8">
            <v>5.2591581635861021E-5</v>
          </cell>
          <cell r="BY8">
            <v>1.4667732786116487E-5</v>
          </cell>
          <cell r="CI8">
            <v>4.5903001140379584E-5</v>
          </cell>
          <cell r="CJ8">
            <v>1.0775078148671209E-5</v>
          </cell>
          <cell r="CT8">
            <v>7.9427886252228747E-5</v>
          </cell>
          <cell r="CU8">
            <v>2.2760495476172463E-5</v>
          </cell>
          <cell r="DE8" t="e">
            <v>#DIV/0!</v>
          </cell>
          <cell r="DF8" t="e">
            <v>#DIV/0!</v>
          </cell>
        </row>
        <row r="9">
          <cell r="J9">
            <v>2.0928628919161104E-3</v>
          </cell>
          <cell r="K9">
            <v>8.605379827042875E-4</v>
          </cell>
          <cell r="U9">
            <v>4.0109240757110637E-5</v>
          </cell>
          <cell r="V9">
            <v>1.3555634205140617E-5</v>
          </cell>
          <cell r="AF9">
            <v>3.5515600282301513E-3</v>
          </cell>
          <cell r="AG9">
            <v>6.1971241251083454E-4</v>
          </cell>
          <cell r="AQ9">
            <v>5.4404506151266742E-5</v>
          </cell>
          <cell r="AR9">
            <v>1.4077759446369242E-5</v>
          </cell>
          <cell r="BB9">
            <v>5.3008241713145977E-5</v>
          </cell>
          <cell r="BC9">
            <v>2.7552906996594976E-5</v>
          </cell>
          <cell r="BM9">
            <v>4.5626586566194447E-5</v>
          </cell>
          <cell r="BN9">
            <v>1.4248638525260716E-5</v>
          </cell>
          <cell r="BX9">
            <v>4.561065493421683E-5</v>
          </cell>
          <cell r="BY9">
            <v>9.3575707488240349E-7</v>
          </cell>
          <cell r="CI9">
            <v>3.0128605268984144E-5</v>
          </cell>
          <cell r="CJ9">
            <v>6.2340991043316908E-6</v>
          </cell>
          <cell r="CT9">
            <v>4.4230265781391539E-5</v>
          </cell>
          <cell r="CU9">
            <v>9.4059149860589509E-6</v>
          </cell>
          <cell r="DE9" t="e">
            <v>#DIV/0!</v>
          </cell>
          <cell r="DF9" t="e">
            <v>#DIV/0!</v>
          </cell>
        </row>
        <row r="10">
          <cell r="J10">
            <v>2.5040648724005981</v>
          </cell>
          <cell r="K10">
            <v>0.89016711797388248</v>
          </cell>
          <cell r="U10">
            <v>4.3921343464216301E-4</v>
          </cell>
          <cell r="V10">
            <v>3.3246227668952584E-4</v>
          </cell>
          <cell r="AF10">
            <v>5.1119330947164778</v>
          </cell>
          <cell r="AG10">
            <v>0.79679133632162913</v>
          </cell>
          <cell r="AQ10">
            <v>2.9411805893834624E-3</v>
          </cell>
          <cell r="AR10">
            <v>2.5650759857237465E-3</v>
          </cell>
          <cell r="BB10">
            <v>2.1928323272765887E-3</v>
          </cell>
          <cell r="BC10">
            <v>2.3010293489228247E-3</v>
          </cell>
          <cell r="BM10">
            <v>1.6632062293838498E-3</v>
          </cell>
          <cell r="BN10">
            <v>2.2405710848024422E-3</v>
          </cell>
          <cell r="BX10">
            <v>1.433668007965583E-3</v>
          </cell>
          <cell r="BY10">
            <v>1.5070432017690566E-3</v>
          </cell>
          <cell r="CI10">
            <v>1.1622613303637027E-3</v>
          </cell>
          <cell r="CJ10">
            <v>1.2943991093143272E-3</v>
          </cell>
          <cell r="CT10">
            <v>8.1626779621891987E-4</v>
          </cell>
          <cell r="CU10">
            <v>2.2777967730702129E-4</v>
          </cell>
          <cell r="DE10" t="e">
            <v>#DIV/0!</v>
          </cell>
          <cell r="DF10" t="e">
            <v>#DIV/0!</v>
          </cell>
        </row>
        <row r="11">
          <cell r="J11">
            <v>5.0798798395139562</v>
          </cell>
          <cell r="K11">
            <v>2.7907897334664051</v>
          </cell>
          <cell r="U11">
            <v>6.5040548939493132E-4</v>
          </cell>
          <cell r="V11">
            <v>8.3359923385529686E-4</v>
          </cell>
          <cell r="AF11">
            <v>6.5235634030229184</v>
          </cell>
          <cell r="AG11">
            <v>1.2548181681500654</v>
          </cell>
          <cell r="AQ11">
            <v>2.8409694791573592E-3</v>
          </cell>
          <cell r="AR11">
            <v>1.496853654097267E-3</v>
          </cell>
          <cell r="BB11">
            <v>3.773541189440757E-3</v>
          </cell>
          <cell r="BC11">
            <v>1.0817542418727199E-3</v>
          </cell>
          <cell r="BM11">
            <v>8.0552468118522331E-4</v>
          </cell>
          <cell r="BN11">
            <v>7.515516608488104E-4</v>
          </cell>
          <cell r="BX11">
            <v>6.7089745367926207E-4</v>
          </cell>
          <cell r="BY11">
            <v>4.1708695005115927E-4</v>
          </cell>
          <cell r="CI11">
            <v>5.2147458451243006E-4</v>
          </cell>
          <cell r="CJ11">
            <v>2.7558285916933829E-4</v>
          </cell>
          <cell r="CT11">
            <v>6.9411130762715798E-4</v>
          </cell>
          <cell r="CU11">
            <v>1.119855158978732E-4</v>
          </cell>
          <cell r="DE11" t="e">
            <v>#DIV/0!</v>
          </cell>
          <cell r="DF11" t="e">
            <v>#DIV/0!</v>
          </cell>
        </row>
        <row r="12">
          <cell r="J12">
            <v>1.0541135599692515</v>
          </cell>
          <cell r="K12">
            <v>0.61229633479423107</v>
          </cell>
          <cell r="U12">
            <v>3.0978616499651205E-4</v>
          </cell>
          <cell r="V12">
            <v>2.4174304236670245E-4</v>
          </cell>
          <cell r="AF12">
            <v>1.0635752852638403</v>
          </cell>
          <cell r="AG12">
            <v>0.26634669402983274</v>
          </cell>
          <cell r="AQ12">
            <v>2.0241304338218802E-3</v>
          </cell>
          <cell r="AR12">
            <v>1.0247261673891695E-3</v>
          </cell>
          <cell r="BB12">
            <v>2.963594601798038E-3</v>
          </cell>
          <cell r="BC12">
            <v>7.3303274117522818E-4</v>
          </cell>
          <cell r="BM12">
            <v>2.6061156591745147E-4</v>
          </cell>
          <cell r="BN12">
            <v>1.1296181053540193E-4</v>
          </cell>
          <cell r="BX12">
            <v>3.1811450874538294E-4</v>
          </cell>
          <cell r="BY12">
            <v>8.0209061593668253E-5</v>
          </cell>
          <cell r="CI12">
            <v>3.7274408200794931E-4</v>
          </cell>
          <cell r="CJ12">
            <v>1.4854933435826692E-4</v>
          </cell>
          <cell r="CT12">
            <v>4.0716986176020582E-4</v>
          </cell>
          <cell r="CU12">
            <v>1.0792651237977871E-4</v>
          </cell>
          <cell r="DE12" t="e">
            <v>#DIV/0!</v>
          </cell>
          <cell r="DF12" t="e">
            <v>#DIV/0!</v>
          </cell>
        </row>
        <row r="13">
          <cell r="J13">
            <v>1.780882450007722E-2</v>
          </cell>
          <cell r="K13">
            <v>9.4374442859741035E-3</v>
          </cell>
          <cell r="U13">
            <v>1.1366067656315413E-4</v>
          </cell>
          <cell r="V13">
            <v>1.5453903957967558E-5</v>
          </cell>
          <cell r="AF13">
            <v>1.7691178763942838E-2</v>
          </cell>
          <cell r="AG13">
            <v>4.9831399612061157E-3</v>
          </cell>
          <cell r="AQ13">
            <v>1.6418749966128912E-4</v>
          </cell>
          <cell r="AR13">
            <v>4.7620272474576445E-5</v>
          </cell>
          <cell r="BB13">
            <v>2.3842032353836248E-4</v>
          </cell>
          <cell r="BC13">
            <v>6.5787626938750737E-5</v>
          </cell>
          <cell r="BM13">
            <v>9.184333097308006E-5</v>
          </cell>
          <cell r="BN13">
            <v>1.4288771273728628E-5</v>
          </cell>
          <cell r="BX13">
            <v>9.8410249205899448E-5</v>
          </cell>
          <cell r="BY13">
            <v>3.6292376016188019E-5</v>
          </cell>
          <cell r="CI13">
            <v>1.3513140226535029E-3</v>
          </cell>
          <cell r="CJ13">
            <v>7.8426170519966816E-4</v>
          </cell>
          <cell r="CT13">
            <v>1.2646502527730483E-3</v>
          </cell>
          <cell r="CU13">
            <v>4.6886819152715015E-4</v>
          </cell>
          <cell r="DE13" t="e">
            <v>#DIV/0!</v>
          </cell>
          <cell r="DF13" t="e">
            <v>#DIV/0!</v>
          </cell>
        </row>
        <row r="14">
          <cell r="J14">
            <v>5.8184100824520068E-4</v>
          </cell>
          <cell r="K14">
            <v>1.3961836727198948E-4</v>
          </cell>
          <cell r="U14">
            <v>7.7717467739412104E-5</v>
          </cell>
          <cell r="V14">
            <v>1.8814342156891443E-5</v>
          </cell>
          <cell r="AF14">
            <v>7.5303089684970238E-4</v>
          </cell>
          <cell r="AG14">
            <v>1.2562971224023506E-4</v>
          </cell>
          <cell r="AQ14">
            <v>5.068300397461035E-5</v>
          </cell>
          <cell r="AR14">
            <v>8.0629423723726279E-6</v>
          </cell>
          <cell r="BB14">
            <v>5.6979245744658771E-5</v>
          </cell>
          <cell r="BC14">
            <v>7.3847193486772605E-6</v>
          </cell>
          <cell r="BM14">
            <v>6.9665362364278481E-5</v>
          </cell>
          <cell r="BN14">
            <v>1.9647682148251534E-5</v>
          </cell>
          <cell r="BX14">
            <v>6.1701292729858065E-5</v>
          </cell>
          <cell r="BY14">
            <v>6.2145344861913688E-6</v>
          </cell>
          <cell r="CI14">
            <v>6.2931979091363632E-5</v>
          </cell>
          <cell r="CJ14">
            <v>1.3392785493828068E-5</v>
          </cell>
          <cell r="CT14">
            <v>8.2456210211638282E-5</v>
          </cell>
          <cell r="CU14">
            <v>3.2282847173092671E-5</v>
          </cell>
          <cell r="DE14" t="e">
            <v>#DIV/0!</v>
          </cell>
          <cell r="DF14" t="e">
            <v>#DIV/0!</v>
          </cell>
        </row>
        <row r="15">
          <cell r="J15">
            <v>3.652559776771133E-4</v>
          </cell>
          <cell r="K15">
            <v>1.0510819139900739E-4</v>
          </cell>
          <cell r="U15">
            <v>4.6808074235261191E-5</v>
          </cell>
          <cell r="V15">
            <v>1.3410491386930534E-5</v>
          </cell>
          <cell r="AF15">
            <v>5.4905245404307892E-4</v>
          </cell>
          <cell r="AG15">
            <v>1.2265866848086841E-4</v>
          </cell>
          <cell r="AQ15">
            <v>3.981220558308806E-5</v>
          </cell>
          <cell r="AR15">
            <v>4.4229658862130279E-6</v>
          </cell>
          <cell r="BB15">
            <v>5.2313475448366779E-5</v>
          </cell>
          <cell r="BC15">
            <v>1.3766469550571273E-5</v>
          </cell>
          <cell r="BM15">
            <v>4.6765134189030436E-5</v>
          </cell>
          <cell r="BN15">
            <v>7.5464656481232937E-6</v>
          </cell>
          <cell r="BX15">
            <v>4.4013898522187155E-5</v>
          </cell>
          <cell r="BY15">
            <v>9.1846187456031042E-6</v>
          </cell>
          <cell r="CI15">
            <v>4.130660101402191E-5</v>
          </cell>
          <cell r="CJ15">
            <v>5.7575294645356828E-6</v>
          </cell>
          <cell r="CT15">
            <v>4.5430703558243366E-5</v>
          </cell>
          <cell r="CU15">
            <v>1.2541553053568693E-5</v>
          </cell>
          <cell r="DE15" t="e">
            <v>#DIV/0!</v>
          </cell>
          <cell r="DF15" t="e">
            <v>#DIV/0!</v>
          </cell>
        </row>
        <row r="16">
          <cell r="J16">
            <v>3.2214190438650104E-4</v>
          </cell>
          <cell r="K16">
            <v>8.0973443641200421E-5</v>
          </cell>
          <cell r="U16">
            <v>4.3591491938820744E-5</v>
          </cell>
          <cell r="V16">
            <v>9.8903992320657958E-6</v>
          </cell>
          <cell r="AF16">
            <v>4.1293489529667415E-4</v>
          </cell>
          <cell r="AG16">
            <v>7.1192316133109957E-5</v>
          </cell>
          <cell r="AQ16">
            <v>2.977846505794606E-5</v>
          </cell>
          <cell r="AR16">
            <v>2.7133556250119483E-6</v>
          </cell>
          <cell r="BB16">
            <v>4.7880010240578665E-5</v>
          </cell>
          <cell r="BC16">
            <v>1.4311106620730325E-5</v>
          </cell>
          <cell r="BM16">
            <v>4.3539788563107151E-5</v>
          </cell>
          <cell r="BN16">
            <v>1.018330696029331E-5</v>
          </cell>
          <cell r="BX16">
            <v>4.6647983858945034E-5</v>
          </cell>
          <cell r="BY16">
            <v>1.0136996987797831E-5</v>
          </cell>
          <cell r="CI16">
            <v>4.155329719396492E-5</v>
          </cell>
          <cell r="CJ16">
            <v>2.8820119472553134E-6</v>
          </cell>
          <cell r="CT16">
            <v>5.6958413533177739E-5</v>
          </cell>
          <cell r="CU16">
            <v>2.5798046724710112E-5</v>
          </cell>
          <cell r="DE16" t="e">
            <v>#DIV/0!</v>
          </cell>
          <cell r="DF16" t="e">
            <v>#DIV/0!</v>
          </cell>
        </row>
        <row r="17">
          <cell r="J17">
            <v>2.3927573248468418E-4</v>
          </cell>
          <cell r="K17">
            <v>6.7993386775963983E-5</v>
          </cell>
          <cell r="U17">
            <v>2.4699426643591907E-5</v>
          </cell>
          <cell r="V17">
            <v>6.4323431499478044E-6</v>
          </cell>
          <cell r="AF17">
            <v>3.8162233244409588E-4</v>
          </cell>
          <cell r="AG17">
            <v>1.0401423204545757E-4</v>
          </cell>
          <cell r="AQ17">
            <v>1.9599763613062996E-5</v>
          </cell>
          <cell r="AR17">
            <v>7.5847961726937715E-6</v>
          </cell>
          <cell r="BB17">
            <v>2.5940665520520274E-5</v>
          </cell>
          <cell r="BC17">
            <v>7.9323977949726315E-7</v>
          </cell>
          <cell r="BM17">
            <v>3.1915032956132569E-5</v>
          </cell>
          <cell r="BN17">
            <v>5.653852948124952E-6</v>
          </cell>
          <cell r="BX17">
            <v>2.895336945641206E-5</v>
          </cell>
          <cell r="BY17">
            <v>1.1488949702281867E-5</v>
          </cell>
          <cell r="CI17">
            <v>2.007797620494648E-5</v>
          </cell>
          <cell r="CJ17">
            <v>4.4302991538179945E-6</v>
          </cell>
          <cell r="CT17">
            <v>3.4250474004677949E-5</v>
          </cell>
          <cell r="CU17">
            <v>7.4196324167456701E-6</v>
          </cell>
          <cell r="DE17" t="e">
            <v>#DIV/0!</v>
          </cell>
          <cell r="DF17" t="e">
            <v>#DIV/0!</v>
          </cell>
        </row>
        <row r="18">
          <cell r="J18">
            <v>1.8625533585014058E-4</v>
          </cell>
          <cell r="K18">
            <v>2.5047863271238063E-5</v>
          </cell>
          <cell r="U18">
            <v>3.5411629371315118E-5</v>
          </cell>
          <cell r="V18">
            <v>8.8255669061595783E-6</v>
          </cell>
          <cell r="AF18">
            <v>2.9249994636375303E-4</v>
          </cell>
          <cell r="AG18">
            <v>9.4746084173768369E-5</v>
          </cell>
          <cell r="AQ18">
            <v>2.5155808071064796E-5</v>
          </cell>
          <cell r="AR18">
            <v>2.694621823833143E-6</v>
          </cell>
          <cell r="BB18">
            <v>2.4390339483301146E-5</v>
          </cell>
          <cell r="BC18">
            <v>5.1220666200806757E-6</v>
          </cell>
          <cell r="BM18">
            <v>2.9227028191685538E-5</v>
          </cell>
          <cell r="BN18">
            <v>5.6549165879245796E-6</v>
          </cell>
          <cell r="BX18">
            <v>2.9930767307365662E-5</v>
          </cell>
          <cell r="BY18">
            <v>8.654359639708756E-6</v>
          </cell>
          <cell r="CI18">
            <v>2.6714810305441464E-5</v>
          </cell>
          <cell r="CJ18">
            <v>9.2971852462776521E-6</v>
          </cell>
          <cell r="CT18">
            <v>2.9169139229025659E-5</v>
          </cell>
          <cell r="CU18">
            <v>1.0915099289965248E-5</v>
          </cell>
          <cell r="DE18" t="e">
            <v>#DIV/0!</v>
          </cell>
          <cell r="DF18" t="e">
            <v>#DIV/0!</v>
          </cell>
        </row>
        <row r="19">
          <cell r="J19">
            <v>2.4966519890234108E-2</v>
          </cell>
          <cell r="K19">
            <v>7.9112970189531406E-3</v>
          </cell>
          <cell r="U19">
            <v>1.5727352119436442E-4</v>
          </cell>
          <cell r="V19">
            <v>1.9189033516959423E-5</v>
          </cell>
          <cell r="AF19">
            <v>5.2233121550551376E-2</v>
          </cell>
          <cell r="AG19">
            <v>7.4097418533818791E-3</v>
          </cell>
          <cell r="AQ19">
            <v>2.8340778867358304E-4</v>
          </cell>
          <cell r="AR19">
            <v>5.5634582919037675E-5</v>
          </cell>
          <cell r="BB19">
            <v>2.6172292116425733E-4</v>
          </cell>
          <cell r="BC19">
            <v>4.3927240787173635E-5</v>
          </cell>
          <cell r="BM19">
            <v>3.0426944028360869E-4</v>
          </cell>
          <cell r="BN19">
            <v>6.0998065499419657E-5</v>
          </cell>
          <cell r="BX19">
            <v>2.2046034248779926E-4</v>
          </cell>
          <cell r="BY19">
            <v>4.2307591871758357E-5</v>
          </cell>
          <cell r="CI19">
            <v>1.3676661378495146E-4</v>
          </cell>
          <cell r="CJ19">
            <v>7.520778266238609E-6</v>
          </cell>
          <cell r="CT19">
            <v>1.3272071621729827E-4</v>
          </cell>
          <cell r="CU19">
            <v>3.8667334540337097E-5</v>
          </cell>
          <cell r="DE19" t="e">
            <v>#DIV/0!</v>
          </cell>
          <cell r="DF19" t="e">
            <v>#DIV/0!</v>
          </cell>
        </row>
        <row r="20">
          <cell r="J20">
            <v>4.2076258090167483E-2</v>
          </cell>
          <cell r="K20">
            <v>1.2455110316610989E-2</v>
          </cell>
          <cell r="U20">
            <v>4.5132992383283433E-4</v>
          </cell>
          <cell r="V20">
            <v>1.3517485058033694E-4</v>
          </cell>
          <cell r="AF20">
            <v>7.319221268906087E-2</v>
          </cell>
          <cell r="AG20">
            <v>9.7112653524016497E-3</v>
          </cell>
          <cell r="AQ20">
            <v>4.4618522956709329E-4</v>
          </cell>
          <cell r="AR20">
            <v>1.2093166735086951E-4</v>
          </cell>
          <cell r="BB20">
            <v>5.2456423993488006E-4</v>
          </cell>
          <cell r="BC20">
            <v>1.1380277939660527E-4</v>
          </cell>
          <cell r="BM20">
            <v>6.754977761447914E-4</v>
          </cell>
          <cell r="BN20">
            <v>2.7846040621732715E-4</v>
          </cell>
          <cell r="BX20">
            <v>6.9218556937296089E-4</v>
          </cell>
          <cell r="BY20">
            <v>2.2349058182609771E-4</v>
          </cell>
          <cell r="CI20">
            <v>2.8456905000808375E-4</v>
          </cell>
          <cell r="CJ20">
            <v>4.7318870219301875E-5</v>
          </cell>
          <cell r="CT20">
            <v>2.6682597933454027E-4</v>
          </cell>
          <cell r="CU20">
            <v>6.4457199753534836E-5</v>
          </cell>
          <cell r="DE20" t="e">
            <v>#DIV/0!</v>
          </cell>
          <cell r="DF20" t="e">
            <v>#DIV/0!</v>
          </cell>
        </row>
        <row r="21">
          <cell r="J21">
            <v>3.2938169255250352E-2</v>
          </cell>
          <cell r="K21">
            <v>1.4289627220581008E-2</v>
          </cell>
          <cell r="U21">
            <v>1.1799961176565921E-2</v>
          </cell>
          <cell r="V21">
            <v>4.8696926636257534E-3</v>
          </cell>
          <cell r="AF21">
            <v>3.6378442046505394E-2</v>
          </cell>
          <cell r="AG21">
            <v>7.2245903575824753E-3</v>
          </cell>
          <cell r="AQ21">
            <v>3.5333112607286764E-3</v>
          </cell>
          <cell r="AR21">
            <v>4.5970648623607164E-4</v>
          </cell>
          <cell r="BB21">
            <v>3.0239348338614788E-3</v>
          </cell>
          <cell r="BC21">
            <v>2.9429843058447277E-4</v>
          </cell>
          <cell r="BM21">
            <v>1.0754858625883395E-2</v>
          </cell>
          <cell r="BN21">
            <v>2.8153115823558433E-3</v>
          </cell>
          <cell r="BX21">
            <v>8.6999710957806394E-3</v>
          </cell>
          <cell r="BY21">
            <v>2.4680788914043269E-3</v>
          </cell>
          <cell r="CI21">
            <v>1.1667225200825779E-2</v>
          </cell>
          <cell r="CJ21">
            <v>4.4038445844999281E-3</v>
          </cell>
          <cell r="CT21">
            <v>9.1810201662404032E-3</v>
          </cell>
          <cell r="CU21">
            <v>2.424776086209291E-3</v>
          </cell>
          <cell r="DE21" t="e">
            <v>#DIV/0!</v>
          </cell>
          <cell r="DF21" t="e">
            <v>#DIV/0!</v>
          </cell>
        </row>
        <row r="22">
          <cell r="J22">
            <v>0.18108485164292251</v>
          </cell>
          <cell r="K22">
            <v>9.5443005100386752E-2</v>
          </cell>
          <cell r="U22">
            <v>1.1154359719944201E-2</v>
          </cell>
          <cell r="V22">
            <v>3.7111017647908696E-3</v>
          </cell>
          <cell r="AF22">
            <v>0.19821708538303121</v>
          </cell>
          <cell r="AG22">
            <v>3.6604635166751602E-2</v>
          </cell>
          <cell r="AQ22">
            <v>3.9586336235480244E-3</v>
          </cell>
          <cell r="AR22">
            <v>6.5579028644330599E-4</v>
          </cell>
          <cell r="BB22">
            <v>5.539173280271828E-3</v>
          </cell>
          <cell r="BC22">
            <v>9.6601832503671642E-4</v>
          </cell>
          <cell r="BM22">
            <v>1.3346416409673326E-2</v>
          </cell>
          <cell r="BN22">
            <v>4.1835168907356675E-3</v>
          </cell>
          <cell r="BX22">
            <v>1.0790763969400756E-2</v>
          </cell>
          <cell r="BY22">
            <v>2.9382178535195449E-3</v>
          </cell>
          <cell r="CI22">
            <v>1.3000316854387772E-2</v>
          </cell>
          <cell r="CJ22">
            <v>5.1028126945853389E-3</v>
          </cell>
          <cell r="CT22">
            <v>1.1270812464148263E-2</v>
          </cell>
          <cell r="CU22">
            <v>2.8890142283718892E-3</v>
          </cell>
          <cell r="DE22" t="e">
            <v>#DIV/0!</v>
          </cell>
          <cell r="DF22" t="e">
            <v>#DIV/0!</v>
          </cell>
        </row>
        <row r="23">
          <cell r="J23">
            <v>9.0068344909951747E-2</v>
          </cell>
          <cell r="K23">
            <v>4.9678860414531505E-2</v>
          </cell>
          <cell r="U23">
            <v>1.5422117333431353E-3</v>
          </cell>
          <cell r="V23">
            <v>4.5858541444173068E-4</v>
          </cell>
          <cell r="AF23">
            <v>8.2132332646071948E-2</v>
          </cell>
          <cell r="AG23">
            <v>1.866403263233745E-2</v>
          </cell>
          <cell r="AQ23">
            <v>6.8656669749064315E-4</v>
          </cell>
          <cell r="AR23">
            <v>1.4860087894842411E-4</v>
          </cell>
          <cell r="BB23">
            <v>1.0093226909134549E-3</v>
          </cell>
          <cell r="BC23">
            <v>1.7869811898041558E-4</v>
          </cell>
          <cell r="BM23">
            <v>1.6470461889825905E-3</v>
          </cell>
          <cell r="BN23">
            <v>4.5108363137389296E-4</v>
          </cell>
          <cell r="BX23">
            <v>1.360261485742059E-3</v>
          </cell>
          <cell r="BY23">
            <v>2.8980172743952784E-4</v>
          </cell>
          <cell r="CI23">
            <v>2.2915619080770928E-3</v>
          </cell>
          <cell r="CJ23">
            <v>1.0059893381451656E-3</v>
          </cell>
          <cell r="CT23">
            <v>2.0494194214598685E-3</v>
          </cell>
          <cell r="CU23">
            <v>5.0582080904604753E-4</v>
          </cell>
          <cell r="DE23" t="e">
            <v>#DIV/0!</v>
          </cell>
          <cell r="DF23" t="e">
            <v>#DIV/0!</v>
          </cell>
        </row>
        <row r="24">
          <cell r="J24">
            <v>1.082884579577415E-3</v>
          </cell>
          <cell r="K24">
            <v>5.7072430447833446E-4</v>
          </cell>
          <cell r="U24">
            <v>9.3393947042298524E-5</v>
          </cell>
          <cell r="V24">
            <v>3.3802913119810252E-5</v>
          </cell>
          <cell r="AF24">
            <v>1.0845158988877428E-3</v>
          </cell>
          <cell r="AG24">
            <v>3.0087666945947391E-4</v>
          </cell>
          <cell r="AQ24">
            <v>7.2401297463403939E-5</v>
          </cell>
          <cell r="AR24">
            <v>4.1054887555570784E-5</v>
          </cell>
          <cell r="BB24">
            <v>8.6237893427673499E-5</v>
          </cell>
          <cell r="BC24">
            <v>1.7439819286049786E-5</v>
          </cell>
          <cell r="BM24">
            <v>9.5189283141940489E-5</v>
          </cell>
          <cell r="BN24">
            <v>1.5594101507923283E-5</v>
          </cell>
          <cell r="BX24">
            <v>1.0929287174877745E-4</v>
          </cell>
          <cell r="BY24">
            <v>4.3266774794081156E-5</v>
          </cell>
          <cell r="CI24">
            <v>1.0627307668431847E-4</v>
          </cell>
          <cell r="CJ24">
            <v>1.1995986842613312E-5</v>
          </cell>
          <cell r="CT24">
            <v>9.5096143981637321E-5</v>
          </cell>
          <cell r="CU24">
            <v>4.2619113987988224E-5</v>
          </cell>
          <cell r="DE24" t="e">
            <v>#DIV/0!</v>
          </cell>
          <cell r="DF24" t="e">
            <v>#DIV/0!</v>
          </cell>
        </row>
        <row r="25">
          <cell r="J25">
            <v>2.4348670763576892E-4</v>
          </cell>
          <cell r="K25">
            <v>1.1635360701382595E-4</v>
          </cell>
          <cell r="U25">
            <v>5.5529794977323638E-5</v>
          </cell>
          <cell r="V25">
            <v>5.3949196845242724E-6</v>
          </cell>
          <cell r="AF25">
            <v>2.9671305101409664E-4</v>
          </cell>
          <cell r="AG25">
            <v>9.8199286886547084E-5</v>
          </cell>
          <cell r="AQ25">
            <v>1.2483211875240487E-4</v>
          </cell>
          <cell r="AR25">
            <v>3.1368715740078949E-5</v>
          </cell>
          <cell r="BB25">
            <v>8.1791851052244428E-5</v>
          </cell>
          <cell r="BC25">
            <v>2.9434077012722842E-6</v>
          </cell>
          <cell r="BM25">
            <v>8.3080191529441555E-5</v>
          </cell>
          <cell r="BN25">
            <v>1.4540914334371973E-5</v>
          </cell>
          <cell r="BX25">
            <v>9.5797626271601803E-5</v>
          </cell>
          <cell r="BY25">
            <v>2.5979353284941496E-5</v>
          </cell>
          <cell r="CI25">
            <v>6.2521896621502067E-5</v>
          </cell>
          <cell r="CJ25">
            <v>1.2452254940205162E-5</v>
          </cell>
          <cell r="CT25">
            <v>7.5670402593370898E-5</v>
          </cell>
          <cell r="CU25">
            <v>2.2265268413497816E-5</v>
          </cell>
          <cell r="DE25" t="e">
            <v>#DIV/0!</v>
          </cell>
          <cell r="DF25" t="e">
            <v>#DIV/0!</v>
          </cell>
        </row>
        <row r="26">
          <cell r="J26">
            <v>1.0461138947804273E-3</v>
          </cell>
          <cell r="K26">
            <v>1.5270189048357215E-4</v>
          </cell>
          <cell r="U26">
            <v>2.8060634746638073E-4</v>
          </cell>
          <cell r="V26">
            <v>3.6626795976902146E-5</v>
          </cell>
          <cell r="AF26">
            <v>1.8585529608200328E-3</v>
          </cell>
          <cell r="AG26">
            <v>2.1006460035055235E-4</v>
          </cell>
          <cell r="AQ26">
            <v>3.2674719005642969E-4</v>
          </cell>
          <cell r="AR26">
            <v>3.6718723093449019E-5</v>
          </cell>
          <cell r="BB26">
            <v>2.4311294828752985E-4</v>
          </cell>
          <cell r="BC26">
            <v>1.3638651565407706E-5</v>
          </cell>
          <cell r="BM26">
            <v>4.3139043014453585E-4</v>
          </cell>
          <cell r="BN26">
            <v>1.3846365222297058E-4</v>
          </cell>
          <cell r="BX26">
            <v>4.4160447376945103E-4</v>
          </cell>
          <cell r="BY26">
            <v>8.7506801403175591E-5</v>
          </cell>
          <cell r="CI26">
            <v>2.6494050595449273E-4</v>
          </cell>
          <cell r="CJ26">
            <v>2.2538721910427701E-5</v>
          </cell>
          <cell r="CT26">
            <v>2.4626393487601068E-4</v>
          </cell>
          <cell r="CU26">
            <v>7.3529287022713926E-5</v>
          </cell>
          <cell r="DE26" t="e">
            <v>#DIV/0!</v>
          </cell>
          <cell r="DF26" t="e">
            <v>#DIV/0!</v>
          </cell>
        </row>
        <row r="27">
          <cell r="J27">
            <v>8.4591061711160906E-4</v>
          </cell>
          <cell r="K27">
            <v>2.7357345811410643E-4</v>
          </cell>
          <cell r="U27">
            <v>2.4689334809780653E-4</v>
          </cell>
          <cell r="V27">
            <v>3.9280488091547936E-5</v>
          </cell>
          <cell r="AF27">
            <v>1.487286451927369E-3</v>
          </cell>
          <cell r="AG27">
            <v>2.2322654891904258E-4</v>
          </cell>
          <cell r="AQ27">
            <v>2.8528269872660618E-4</v>
          </cell>
          <cell r="AR27">
            <v>5.3753650262998495E-5</v>
          </cell>
          <cell r="BB27">
            <v>1.9030581612216029E-4</v>
          </cell>
          <cell r="BC27">
            <v>1.3547080722816031E-5</v>
          </cell>
          <cell r="BM27">
            <v>3.9301744210292258E-4</v>
          </cell>
          <cell r="BN27">
            <v>1.1828353423541837E-4</v>
          </cell>
          <cell r="BX27">
            <v>4.0030219311268828E-4</v>
          </cell>
          <cell r="BY27">
            <v>9.5965599431699068E-5</v>
          </cell>
          <cell r="CI27">
            <v>2.3264166037626643E-4</v>
          </cell>
          <cell r="CJ27">
            <v>2.1714832977077291E-5</v>
          </cell>
          <cell r="CT27">
            <v>2.1457136359679906E-4</v>
          </cell>
          <cell r="CU27">
            <v>6.3086040902808157E-5</v>
          </cell>
          <cell r="DE27" t="e">
            <v>#DIV/0!</v>
          </cell>
          <cell r="DF27" t="e">
            <v>#DIV/0!</v>
          </cell>
        </row>
        <row r="28">
          <cell r="J28">
            <v>1.9506770209106662E-2</v>
          </cell>
          <cell r="K28">
            <v>2.2452470337795609E-3</v>
          </cell>
          <cell r="U28">
            <v>2.1312788951150276E-2</v>
          </cell>
          <cell r="V28">
            <v>4.3055037951438791E-3</v>
          </cell>
          <cell r="AF28">
            <v>2.2308749417142733E-2</v>
          </cell>
          <cell r="AG28">
            <v>6.245869683796145E-3</v>
          </cell>
          <cell r="AQ28">
            <v>1.3264085303053529E-2</v>
          </cell>
          <cell r="AR28">
            <v>1.081969982679243E-3</v>
          </cell>
          <cell r="BB28">
            <v>9.4369815940784207E-3</v>
          </cell>
          <cell r="BC28">
            <v>3.1012666775507344E-4</v>
          </cell>
          <cell r="BM28">
            <v>2.4413066520543737E-2</v>
          </cell>
          <cell r="BN28">
            <v>5.4455543370125412E-3</v>
          </cell>
          <cell r="BX28">
            <v>1.8594977317930368E-2</v>
          </cell>
          <cell r="BY28">
            <v>3.6674421671604304E-3</v>
          </cell>
          <cell r="CI28">
            <v>1.8447598939464533E-2</v>
          </cell>
          <cell r="CJ28">
            <v>2.1896044987024352E-3</v>
          </cell>
          <cell r="CT28">
            <v>1.3483586113896145E-2</v>
          </cell>
          <cell r="CU28">
            <v>3.2908158037430243E-3</v>
          </cell>
          <cell r="DE28" t="e">
            <v>#DIV/0!</v>
          </cell>
          <cell r="DF28" t="e">
            <v>#DIV/0!</v>
          </cell>
        </row>
        <row r="29">
          <cell r="J29">
            <v>2.4571058302658745E-2</v>
          </cell>
          <cell r="K29">
            <v>3.379888630853221E-3</v>
          </cell>
          <cell r="U29">
            <v>2.1742161804475434E-2</v>
          </cell>
          <cell r="V29">
            <v>3.8464962558233434E-3</v>
          </cell>
          <cell r="AF29">
            <v>2.6928399353610785E-2</v>
          </cell>
          <cell r="AG29">
            <v>6.9105300264777859E-3</v>
          </cell>
          <cell r="AQ29">
            <v>1.4253476117707232E-2</v>
          </cell>
          <cell r="AR29">
            <v>1.7283706277944906E-3</v>
          </cell>
          <cell r="BB29">
            <v>1.5517069640593859E-2</v>
          </cell>
          <cell r="BC29">
            <v>1.8999896277824965E-3</v>
          </cell>
          <cell r="BM29">
            <v>2.9142698591100812E-2</v>
          </cell>
          <cell r="BN29">
            <v>7.5537431253438966E-3</v>
          </cell>
          <cell r="BX29">
            <v>2.2037068483557725E-2</v>
          </cell>
          <cell r="BY29">
            <v>4.3743055087514752E-3</v>
          </cell>
          <cell r="CI29">
            <v>1.7522007798404154E-2</v>
          </cell>
          <cell r="CJ29">
            <v>2.0413945244815491E-3</v>
          </cell>
          <cell r="CT29">
            <v>1.4260936212719446E-2</v>
          </cell>
          <cell r="CU29">
            <v>3.3499725952532049E-3</v>
          </cell>
          <cell r="DE29" t="e">
            <v>#DIV/0!</v>
          </cell>
          <cell r="DF29" t="e">
            <v>#DIV/0!</v>
          </cell>
        </row>
        <row r="30">
          <cell r="J30">
            <v>2.0594866214409157E-2</v>
          </cell>
          <cell r="K30">
            <v>4.9522523687162735E-3</v>
          </cell>
          <cell r="U30">
            <v>6.3984388446898435E-3</v>
          </cell>
          <cell r="V30">
            <v>1.3232655257876473E-3</v>
          </cell>
          <cell r="AF30">
            <v>2.5238768518685277E-2</v>
          </cell>
          <cell r="AG30">
            <v>4.9855602805999998E-3</v>
          </cell>
          <cell r="AQ30">
            <v>4.1982107781476539E-3</v>
          </cell>
          <cell r="AR30">
            <v>6.3464624396118361E-4</v>
          </cell>
          <cell r="BB30">
            <v>5.9503432808506937E-3</v>
          </cell>
          <cell r="BC30">
            <v>1.2222381270268468E-3</v>
          </cell>
          <cell r="BM30">
            <v>8.9240553932190998E-3</v>
          </cell>
          <cell r="BN30">
            <v>2.7292748551796995E-3</v>
          </cell>
          <cell r="BX30">
            <v>6.942533506355205E-3</v>
          </cell>
          <cell r="BY30">
            <v>1.5887404842994139E-3</v>
          </cell>
          <cell r="CI30">
            <v>4.820320863351624E-3</v>
          </cell>
          <cell r="CJ30">
            <v>7.9749599536920661E-4</v>
          </cell>
          <cell r="CT30">
            <v>4.2340996007794451E-3</v>
          </cell>
          <cell r="CU30">
            <v>9.2273664962489376E-4</v>
          </cell>
          <cell r="DE30" t="e">
            <v>#DIV/0!</v>
          </cell>
          <cell r="DF30" t="e">
            <v>#DIV/0!</v>
          </cell>
        </row>
        <row r="31">
          <cell r="J31">
            <v>2.8493404140342626E-2</v>
          </cell>
          <cell r="K31">
            <v>5.4924271341054631E-3</v>
          </cell>
          <cell r="U31">
            <v>1.4210965325858013E-2</v>
          </cell>
          <cell r="V31">
            <v>2.5450965138691752E-3</v>
          </cell>
          <cell r="AF31">
            <v>3.2298099955737167E-2</v>
          </cell>
          <cell r="AG31">
            <v>7.3514884427968233E-3</v>
          </cell>
          <cell r="AQ31">
            <v>1.0421444322062167E-2</v>
          </cell>
          <cell r="AR31">
            <v>1.8101744145908097E-3</v>
          </cell>
          <cell r="BB31">
            <v>1.6174614599266984E-2</v>
          </cell>
          <cell r="BC31">
            <v>3.9439209603441784E-3</v>
          </cell>
          <cell r="BM31">
            <v>2.2928337146860857E-2</v>
          </cell>
          <cell r="BN31">
            <v>7.0264636721720447E-3</v>
          </cell>
          <cell r="BX31">
            <v>1.7584926709498312E-2</v>
          </cell>
          <cell r="BY31">
            <v>3.7716458795762037E-3</v>
          </cell>
          <cell r="CI31">
            <v>1.1346709191958418E-2</v>
          </cell>
          <cell r="CJ31">
            <v>1.8435923063327153E-3</v>
          </cell>
          <cell r="CT31">
            <v>1.0329023348072026E-2</v>
          </cell>
          <cell r="CU31">
            <v>2.167365286170691E-3</v>
          </cell>
          <cell r="DE31" t="e">
            <v>#DIV/0!</v>
          </cell>
          <cell r="DF31" t="e">
            <v>#DIV/0!</v>
          </cell>
        </row>
        <row r="32">
          <cell r="J32">
            <v>2.0662129227977711E-2</v>
          </cell>
          <cell r="K32">
            <v>6.2167221741700647E-3</v>
          </cell>
          <cell r="U32">
            <v>2.9770724034283861E-3</v>
          </cell>
          <cell r="V32">
            <v>7.7764543880123286E-4</v>
          </cell>
          <cell r="AF32">
            <v>2.4934915235846622E-2</v>
          </cell>
          <cell r="AG32">
            <v>3.7145135808262829E-3</v>
          </cell>
          <cell r="AQ32">
            <v>1.544075113207999E-3</v>
          </cell>
          <cell r="AR32">
            <v>2.7309730444018414E-4</v>
          </cell>
          <cell r="BB32">
            <v>2.5743268771989138E-3</v>
          </cell>
          <cell r="BC32">
            <v>3.6607626879859537E-4</v>
          </cell>
          <cell r="BM32">
            <v>3.8801000007186075E-3</v>
          </cell>
          <cell r="BN32">
            <v>1.3950190556219896E-3</v>
          </cell>
          <cell r="BX32">
            <v>3.294414391816968E-3</v>
          </cell>
          <cell r="BY32">
            <v>7.9791342365384316E-4</v>
          </cell>
          <cell r="CI32">
            <v>2.0462182390859757E-3</v>
          </cell>
          <cell r="CJ32">
            <v>3.8733994874825769E-4</v>
          </cell>
          <cell r="CT32">
            <v>1.836822801704462E-3</v>
          </cell>
          <cell r="CU32">
            <v>3.7797077131081604E-4</v>
          </cell>
          <cell r="DE32" t="e">
            <v>#DIV/0!</v>
          </cell>
          <cell r="DF32" t="e">
            <v>#DIV/0!</v>
          </cell>
        </row>
        <row r="33">
          <cell r="J33">
            <v>2.9073385686187125E-2</v>
          </cell>
          <cell r="K33">
            <v>1.5351543857884757E-2</v>
          </cell>
          <cell r="U33">
            <v>1.003200957806845E-3</v>
          </cell>
          <cell r="V33">
            <v>2.245340636103856E-4</v>
          </cell>
          <cell r="AF33">
            <v>3.1186571666979555E-2</v>
          </cell>
          <cell r="AG33">
            <v>5.1620358927463939E-3</v>
          </cell>
          <cell r="AQ33">
            <v>5.1123094904034013E-4</v>
          </cell>
          <cell r="AR33">
            <v>8.4632577609900189E-5</v>
          </cell>
          <cell r="BB33">
            <v>6.8740739344805377E-4</v>
          </cell>
          <cell r="BC33">
            <v>6.4864071655540003E-5</v>
          </cell>
          <cell r="BM33">
            <v>1.0927693630886713E-3</v>
          </cell>
          <cell r="BN33">
            <v>2.7572226382678583E-4</v>
          </cell>
          <cell r="BX33">
            <v>8.9273111979337098E-4</v>
          </cell>
          <cell r="BY33">
            <v>1.0139298485806375E-4</v>
          </cell>
          <cell r="CI33">
            <v>7.2440395981215725E-4</v>
          </cell>
          <cell r="CJ33">
            <v>9.4296355352859815E-5</v>
          </cell>
          <cell r="CT33">
            <v>8.3127150297919504E-4</v>
          </cell>
          <cell r="CU33">
            <v>2.0913336493730725E-4</v>
          </cell>
          <cell r="DE33" t="e">
            <v>#DIV/0!</v>
          </cell>
          <cell r="DF33" t="e">
            <v>#DIV/0!</v>
          </cell>
        </row>
        <row r="34">
          <cell r="J34">
            <v>4.679850446836652E-3</v>
          </cell>
          <cell r="K34">
            <v>2.6392849943298619E-3</v>
          </cell>
          <cell r="U34">
            <v>2.6416752127635888E-4</v>
          </cell>
          <cell r="V34">
            <v>5.3632805700807386E-5</v>
          </cell>
          <cell r="AF34">
            <v>4.258586058656668E-3</v>
          </cell>
          <cell r="AG34">
            <v>9.8807140773498562E-4</v>
          </cell>
          <cell r="AQ34">
            <v>1.6400393814860521E-4</v>
          </cell>
          <cell r="AR34">
            <v>3.401744718287837E-5</v>
          </cell>
          <cell r="BB34">
            <v>2.2343696363288058E-4</v>
          </cell>
          <cell r="BC34">
            <v>1.7910417723587952E-5</v>
          </cell>
          <cell r="BM34">
            <v>2.5466976833477797E-4</v>
          </cell>
          <cell r="BN34">
            <v>5.1619880674283602E-5</v>
          </cell>
          <cell r="BX34">
            <v>2.3690865911264004E-4</v>
          </cell>
          <cell r="BY34">
            <v>3.744149375134547E-5</v>
          </cell>
          <cell r="CI34">
            <v>2.1891112014434073E-4</v>
          </cell>
          <cell r="CJ34">
            <v>3.138104857274842E-5</v>
          </cell>
          <cell r="CT34">
            <v>2.8530381541160503E-4</v>
          </cell>
          <cell r="CU34">
            <v>5.9465676424133937E-5</v>
          </cell>
          <cell r="DE34" t="e">
            <v>#DIV/0!</v>
          </cell>
          <cell r="DF34" t="e">
            <v>#DIV/0!</v>
          </cell>
        </row>
        <row r="35">
          <cell r="J35">
            <v>1.6798511579045472E-4</v>
          </cell>
          <cell r="K35">
            <v>7.5107712491339579E-5</v>
          </cell>
          <cell r="U35">
            <v>6.8359143342947538E-5</v>
          </cell>
          <cell r="V35">
            <v>2.729002687977924E-5</v>
          </cell>
          <cell r="AF35">
            <v>1.6008707235649195E-4</v>
          </cell>
          <cell r="AG35">
            <v>2.2323768459188423E-5</v>
          </cell>
          <cell r="AQ35">
            <v>4.9829187146241748E-5</v>
          </cell>
          <cell r="AR35">
            <v>3.2625062700659918E-5</v>
          </cell>
          <cell r="BB35">
            <v>6.1379810040093632E-5</v>
          </cell>
          <cell r="BC35">
            <v>8.0853888221183534E-6</v>
          </cell>
          <cell r="BM35">
            <v>6.4769725560653079E-5</v>
          </cell>
          <cell r="BN35">
            <v>1.0670295251782693E-5</v>
          </cell>
          <cell r="BX35">
            <v>8.1466535850815009E-5</v>
          </cell>
          <cell r="BY35">
            <v>3.4794373948508775E-5</v>
          </cell>
          <cell r="CI35">
            <v>6.4312292999678763E-5</v>
          </cell>
          <cell r="CJ35">
            <v>4.3886375158739301E-6</v>
          </cell>
          <cell r="CT35">
            <v>5.754517270838296E-5</v>
          </cell>
          <cell r="CU35">
            <v>2.7555879020317282E-5</v>
          </cell>
          <cell r="DE35" t="e">
            <v>#DIV/0!</v>
          </cell>
          <cell r="DF35" t="e">
            <v>#DIV/0!</v>
          </cell>
        </row>
        <row r="36">
          <cell r="J36">
            <v>2.4877678470743993E-2</v>
          </cell>
          <cell r="K36">
            <v>3.1495173877722129E-3</v>
          </cell>
          <cell r="U36">
            <v>2.9000539773612354E-2</v>
          </cell>
          <cell r="V36">
            <v>2.8299008626321764E-3</v>
          </cell>
          <cell r="AF36">
            <v>3.0871799787032101E-2</v>
          </cell>
          <cell r="AG36">
            <v>6.9628156552910998E-3</v>
          </cell>
          <cell r="AQ36">
            <v>5.3442048739341559E-2</v>
          </cell>
          <cell r="AR36">
            <v>5.6381225556973629E-3</v>
          </cell>
          <cell r="BB36">
            <v>3.5816855121827508E-2</v>
          </cell>
          <cell r="BC36">
            <v>2.876467136416443E-3</v>
          </cell>
          <cell r="BM36">
            <v>3.3788658797396634E-2</v>
          </cell>
          <cell r="BN36">
            <v>3.2642357745947983E-3</v>
          </cell>
          <cell r="BX36">
            <v>3.1684775675071081E-2</v>
          </cell>
          <cell r="BY36">
            <v>2.1790729134386526E-3</v>
          </cell>
          <cell r="CI36">
            <v>3.5743806869502223E-2</v>
          </cell>
          <cell r="CJ36">
            <v>3.7449532584945258E-3</v>
          </cell>
          <cell r="CT36">
            <v>2.7409067111833007E-2</v>
          </cell>
          <cell r="CU36">
            <v>8.8806440271420907E-3</v>
          </cell>
          <cell r="DE36" t="e">
            <v>#DIV/0!</v>
          </cell>
          <cell r="DF36" t="e">
            <v>#DIV/0!</v>
          </cell>
        </row>
        <row r="37">
          <cell r="J37">
            <v>3.6981447282464948E-2</v>
          </cell>
          <cell r="K37">
            <v>4.7805022206422482E-3</v>
          </cell>
          <cell r="U37">
            <v>4.0050298958899472E-2</v>
          </cell>
          <cell r="V37">
            <v>4.793714692361741E-3</v>
          </cell>
          <cell r="AF37">
            <v>4.4765632344179108E-2</v>
          </cell>
          <cell r="AG37">
            <v>1.0685638292307401E-2</v>
          </cell>
          <cell r="AQ37">
            <v>7.1948380046278779E-2</v>
          </cell>
          <cell r="AR37">
            <v>1.0179378850182309E-2</v>
          </cell>
          <cell r="BB37">
            <v>6.7487549526838594E-2</v>
          </cell>
          <cell r="BC37">
            <v>3.8716351264159177E-3</v>
          </cell>
          <cell r="BM37">
            <v>4.7463541080118965E-2</v>
          </cell>
          <cell r="BN37">
            <v>6.4734464084985162E-3</v>
          </cell>
          <cell r="BX37">
            <v>4.2056433403324225E-2</v>
          </cell>
          <cell r="BY37">
            <v>2.7761963157606493E-3</v>
          </cell>
          <cell r="CI37">
            <v>4.0625137001772518E-2</v>
          </cell>
          <cell r="CJ37">
            <v>3.7904282012915457E-3</v>
          </cell>
          <cell r="CT37">
            <v>3.4406743090776085E-2</v>
          </cell>
          <cell r="CU37">
            <v>1.0709275883465985E-2</v>
          </cell>
          <cell r="DE37" t="e">
            <v>#DIV/0!</v>
          </cell>
          <cell r="DF37" t="e">
            <v>#DIV/0!</v>
          </cell>
        </row>
        <row r="38">
          <cell r="J38">
            <v>2.5467081054061334E-2</v>
          </cell>
          <cell r="K38">
            <v>3.5472623207535962E-3</v>
          </cell>
          <cell r="U38">
            <v>2.3510152836633567E-2</v>
          </cell>
          <cell r="V38">
            <v>3.3636611049465345E-3</v>
          </cell>
          <cell r="AF38">
            <v>3.0362096647172016E-2</v>
          </cell>
          <cell r="AG38">
            <v>7.220060922735248E-3</v>
          </cell>
          <cell r="AQ38">
            <v>4.1070118373571676E-2</v>
          </cell>
          <cell r="AR38">
            <v>7.0030528694308503E-3</v>
          </cell>
          <cell r="BB38">
            <v>6.063540302165616E-2</v>
          </cell>
          <cell r="BC38">
            <v>1.0710479189642314E-2</v>
          </cell>
          <cell r="BM38">
            <v>3.0911155964751368E-2</v>
          </cell>
          <cell r="BN38">
            <v>6.8944699842169131E-3</v>
          </cell>
          <cell r="BX38">
            <v>2.5868245853930338E-2</v>
          </cell>
          <cell r="BY38">
            <v>2.1910768574100285E-3</v>
          </cell>
          <cell r="CI38">
            <v>2.0715380047676573E-2</v>
          </cell>
          <cell r="CJ38">
            <v>2.1898614237738181E-3</v>
          </cell>
          <cell r="CT38">
            <v>1.9983856534046076E-2</v>
          </cell>
          <cell r="CU38">
            <v>5.5819993021742264E-3</v>
          </cell>
          <cell r="DE38" t="e">
            <v>#DIV/0!</v>
          </cell>
          <cell r="DF38" t="e">
            <v>#DIV/0!</v>
          </cell>
        </row>
        <row r="39">
          <cell r="J39">
            <v>2.0751940089402753E-2</v>
          </cell>
          <cell r="K39">
            <v>2.5337684827763034E-3</v>
          </cell>
          <cell r="U39">
            <v>1.7928832768312454E-2</v>
          </cell>
          <cell r="V39">
            <v>2.4341092851239447E-3</v>
          </cell>
          <cell r="AF39">
            <v>2.4389607966707326E-2</v>
          </cell>
          <cell r="AG39">
            <v>5.172248198808068E-3</v>
          </cell>
          <cell r="AQ39">
            <v>2.9181159696980152E-2</v>
          </cell>
          <cell r="AR39">
            <v>4.2621243991912043E-3</v>
          </cell>
          <cell r="BB39">
            <v>3.8290956800830146E-2</v>
          </cell>
          <cell r="BC39">
            <v>5.0965998464110839E-3</v>
          </cell>
          <cell r="BM39">
            <v>2.1810457889100954E-2</v>
          </cell>
          <cell r="BN39">
            <v>4.4213884914714521E-3</v>
          </cell>
          <cell r="BX39">
            <v>1.8789009728054206E-2</v>
          </cell>
          <cell r="BY39">
            <v>1.357345133347673E-3</v>
          </cell>
          <cell r="CI39">
            <v>1.5669564896746882E-2</v>
          </cell>
          <cell r="CJ39">
            <v>1.6866749057132459E-3</v>
          </cell>
          <cell r="CT39">
            <v>1.4227432858000258E-2</v>
          </cell>
          <cell r="CU39">
            <v>3.9296261626372364E-3</v>
          </cell>
          <cell r="DE39" t="e">
            <v>#DIV/0!</v>
          </cell>
          <cell r="DF39" t="e">
            <v>#DIV/0!</v>
          </cell>
        </row>
        <row r="40">
          <cell r="J40">
            <v>6.8837785605739598E-3</v>
          </cell>
          <cell r="K40">
            <v>8.7418552351606219E-4</v>
          </cell>
          <cell r="U40">
            <v>5.0721322199539067E-3</v>
          </cell>
          <cell r="V40">
            <v>6.1590408093836887E-4</v>
          </cell>
          <cell r="AF40">
            <v>7.6474236075670735E-3</v>
          </cell>
          <cell r="AG40">
            <v>1.3603095444536799E-3</v>
          </cell>
          <cell r="AQ40">
            <v>5.7353767367856251E-3</v>
          </cell>
          <cell r="AR40">
            <v>8.5162395938155849E-4</v>
          </cell>
          <cell r="BB40">
            <v>8.059851226917554E-3</v>
          </cell>
          <cell r="BC40">
            <v>1.0311257172980525E-3</v>
          </cell>
          <cell r="BM40">
            <v>5.8322747758532802E-3</v>
          </cell>
          <cell r="BN40">
            <v>1.3787283009832722E-3</v>
          </cell>
          <cell r="BX40">
            <v>4.623644707736887E-3</v>
          </cell>
          <cell r="BY40">
            <v>4.251690753683726E-4</v>
          </cell>
          <cell r="CI40">
            <v>3.8646645077809356E-3</v>
          </cell>
          <cell r="CJ40">
            <v>2.8910610483292697E-4</v>
          </cell>
          <cell r="CT40">
            <v>3.5225377542244538E-3</v>
          </cell>
          <cell r="CU40">
            <v>8.7253557892805862E-4</v>
          </cell>
          <cell r="DE40" t="e">
            <v>#DIV/0!</v>
          </cell>
          <cell r="DF40" t="e">
            <v>#DIV/0!</v>
          </cell>
        </row>
        <row r="41">
          <cell r="J41">
            <v>1.1102519724451566E-2</v>
          </cell>
          <cell r="K41">
            <v>1.2516030550322791E-3</v>
          </cell>
          <cell r="U41">
            <v>7.6323458562141955E-3</v>
          </cell>
          <cell r="V41">
            <v>9.2217477497198751E-4</v>
          </cell>
          <cell r="AF41">
            <v>1.3326673797887842E-2</v>
          </cell>
          <cell r="AG41">
            <v>2.5561321149763041E-3</v>
          </cell>
          <cell r="AQ41">
            <v>1.2168691630164551E-2</v>
          </cell>
          <cell r="AR41">
            <v>2.4877140804913035E-3</v>
          </cell>
          <cell r="BB41">
            <v>2.2094472707242088E-2</v>
          </cell>
          <cell r="BC41">
            <v>4.7118061603192837E-3</v>
          </cell>
          <cell r="BM41">
            <v>1.0548570260508951E-2</v>
          </cell>
          <cell r="BN41">
            <v>2.8582523764099357E-3</v>
          </cell>
          <cell r="BX41">
            <v>8.4804992285408866E-3</v>
          </cell>
          <cell r="BY41">
            <v>8.2341879082023343E-4</v>
          </cell>
          <cell r="CI41">
            <v>6.13203916006672E-3</v>
          </cell>
          <cell r="CJ41">
            <v>4.9984256603520549E-4</v>
          </cell>
          <cell r="CT41">
            <v>6.4522732799947484E-3</v>
          </cell>
          <cell r="CU41">
            <v>1.7117383688705849E-3</v>
          </cell>
          <cell r="DE41" t="e">
            <v>#DIV/0!</v>
          </cell>
          <cell r="DF41" t="e">
            <v>#DIV/0!</v>
          </cell>
        </row>
        <row r="42">
          <cell r="J42">
            <v>1.550022908121218E-2</v>
          </cell>
          <cell r="K42">
            <v>2.3519111555866099E-3</v>
          </cell>
          <cell r="U42">
            <v>1.1803692540160074E-2</v>
          </cell>
          <cell r="V42">
            <v>1.648648482862055E-3</v>
          </cell>
          <cell r="AF42">
            <v>1.9435881761580221E-2</v>
          </cell>
          <cell r="AG42">
            <v>3.9740725423553919E-3</v>
          </cell>
          <cell r="AQ42">
            <v>2.3051396877818403E-2</v>
          </cell>
          <cell r="AR42">
            <v>5.3367531017975891E-3</v>
          </cell>
          <cell r="BB42">
            <v>4.632599526215516E-2</v>
          </cell>
          <cell r="BC42">
            <v>1.1887032112469329E-2</v>
          </cell>
          <cell r="BM42">
            <v>1.84492742562977E-2</v>
          </cell>
          <cell r="BN42">
            <v>5.3117005316781034E-3</v>
          </cell>
          <cell r="BX42">
            <v>1.4706588543191321E-2</v>
          </cell>
          <cell r="BY42">
            <v>1.5558422891894948E-3</v>
          </cell>
          <cell r="CI42">
            <v>1.0079818426637712E-2</v>
          </cell>
          <cell r="CJ42">
            <v>9.4141999760731163E-4</v>
          </cell>
          <cell r="CT42">
            <v>1.1549394045799547E-2</v>
          </cell>
          <cell r="CU42">
            <v>3.2729104467145338E-3</v>
          </cell>
          <cell r="DE42" t="e">
            <v>#DIV/0!</v>
          </cell>
          <cell r="DF42" t="e">
            <v>#DIV/0!</v>
          </cell>
        </row>
        <row r="43">
          <cell r="J43">
            <v>3.7898859354861835E-3</v>
          </cell>
          <cell r="K43">
            <v>6.0697523048894926E-4</v>
          </cell>
          <cell r="U43">
            <v>2.7978053685705643E-3</v>
          </cell>
          <cell r="V43">
            <v>3.0564220361625245E-4</v>
          </cell>
          <cell r="AF43">
            <v>4.582319458049806E-3</v>
          </cell>
          <cell r="AG43">
            <v>1.0187438419338695E-3</v>
          </cell>
          <cell r="AQ43">
            <v>2.8286796284750621E-3</v>
          </cell>
          <cell r="AR43">
            <v>5.8573346077006475E-4</v>
          </cell>
          <cell r="BB43">
            <v>4.7965618723984178E-3</v>
          </cell>
          <cell r="BC43">
            <v>8.4410906840965956E-4</v>
          </cell>
          <cell r="BM43">
            <v>3.3221885860394394E-3</v>
          </cell>
          <cell r="BN43">
            <v>7.5374888112488133E-4</v>
          </cell>
          <cell r="BX43">
            <v>2.6035532395951707E-3</v>
          </cell>
          <cell r="BY43">
            <v>2.8589502791926086E-4</v>
          </cell>
          <cell r="CI43">
            <v>1.996108145077878E-3</v>
          </cell>
          <cell r="CJ43">
            <v>1.5617733985232585E-4</v>
          </cell>
          <cell r="CT43">
            <v>1.9087684777111928E-3</v>
          </cell>
          <cell r="CU43">
            <v>4.5659621498228103E-4</v>
          </cell>
          <cell r="DE43" t="e">
            <v>#DIV/0!</v>
          </cell>
          <cell r="DF43" t="e">
            <v>#DIV/0!</v>
          </cell>
        </row>
        <row r="44">
          <cell r="J44">
            <v>9.0291814439403748E-3</v>
          </cell>
          <cell r="K44">
            <v>2.1516843260722626E-3</v>
          </cell>
          <cell r="U44">
            <v>2.3112040459623787E-3</v>
          </cell>
          <cell r="V44">
            <v>2.3819750122908078E-4</v>
          </cell>
          <cell r="AF44">
            <v>1.2893917368550613E-2</v>
          </cell>
          <cell r="AG44">
            <v>1.9739810614690166E-3</v>
          </cell>
          <cell r="AQ44">
            <v>2.3602230429309277E-3</v>
          </cell>
          <cell r="AR44">
            <v>4.9289514930792846E-4</v>
          </cell>
          <cell r="BB44">
            <v>4.1852085864792828E-3</v>
          </cell>
          <cell r="BC44">
            <v>6.0908065434340413E-4</v>
          </cell>
          <cell r="BM44">
            <v>2.6746792646687866E-3</v>
          </cell>
          <cell r="BN44">
            <v>7.1618655763053534E-4</v>
          </cell>
          <cell r="BX44">
            <v>2.2408890193749485E-3</v>
          </cell>
          <cell r="BY44">
            <v>1.9769256045047993E-4</v>
          </cell>
          <cell r="CI44">
            <v>1.5064604548314161E-3</v>
          </cell>
          <cell r="CJ44">
            <v>8.9323073118312659E-5</v>
          </cell>
          <cell r="CT44">
            <v>1.5801578245321641E-3</v>
          </cell>
          <cell r="CU44">
            <v>3.7643891336629442E-4</v>
          </cell>
          <cell r="DE44" t="e">
            <v>#DIV/0!</v>
          </cell>
          <cell r="DF44" t="e">
            <v>#DIV/0!</v>
          </cell>
        </row>
        <row r="45">
          <cell r="J45">
            <v>7.6934452893015256E-3</v>
          </cell>
          <cell r="K45">
            <v>1.2934853515063586E-3</v>
          </cell>
          <cell r="U45">
            <v>3.2133943280794747E-3</v>
          </cell>
          <cell r="V45">
            <v>3.5531480524260921E-4</v>
          </cell>
          <cell r="AF45">
            <v>1.0360520239031938E-2</v>
          </cell>
          <cell r="AG45">
            <v>2.0021468074610332E-3</v>
          </cell>
          <cell r="AQ45">
            <v>4.0679032840732678E-3</v>
          </cell>
          <cell r="AR45">
            <v>9.8327655480323736E-4</v>
          </cell>
          <cell r="BB45">
            <v>8.1984657300684226E-3</v>
          </cell>
          <cell r="BC45">
            <v>1.5930842958103548E-3</v>
          </cell>
          <cell r="BM45">
            <v>4.3172145619533647E-3</v>
          </cell>
          <cell r="BN45">
            <v>1.2212244206769522E-3</v>
          </cell>
          <cell r="BX45">
            <v>3.4551882212779383E-3</v>
          </cell>
          <cell r="BY45">
            <v>3.6322985947289066E-4</v>
          </cell>
          <cell r="CI45">
            <v>2.3069544903723239E-3</v>
          </cell>
          <cell r="CJ45">
            <v>2.0757184725125175E-4</v>
          </cell>
          <cell r="CT45">
            <v>2.450056807537705E-3</v>
          </cell>
          <cell r="CU45">
            <v>5.8149621421240522E-4</v>
          </cell>
          <cell r="DE45" t="e">
            <v>#DIV/0!</v>
          </cell>
          <cell r="DF45" t="e">
            <v>#DIV/0!</v>
          </cell>
        </row>
        <row r="46">
          <cell r="J46">
            <v>3.2408675633174037E-3</v>
          </cell>
          <cell r="K46">
            <v>7.5567639234519024E-4</v>
          </cell>
          <cell r="U46">
            <v>9.2615881807756126E-4</v>
          </cell>
          <cell r="V46">
            <v>1.6052168250111943E-4</v>
          </cell>
          <cell r="AF46">
            <v>3.7680154756864447E-3</v>
          </cell>
          <cell r="AG46">
            <v>7.0398793287287952E-4</v>
          </cell>
          <cell r="AQ46">
            <v>6.8953948242488484E-4</v>
          </cell>
          <cell r="AR46">
            <v>1.3858192594666687E-4</v>
          </cell>
          <cell r="BB46">
            <v>1.1655414818763279E-3</v>
          </cell>
          <cell r="BC46">
            <v>1.7121311206121564E-4</v>
          </cell>
          <cell r="BM46">
            <v>1.0373487145516511E-3</v>
          </cell>
          <cell r="BN46">
            <v>2.4980705618418464E-4</v>
          </cell>
          <cell r="BX46">
            <v>9.0154015758853092E-4</v>
          </cell>
          <cell r="BY46">
            <v>9.8291120429886398E-5</v>
          </cell>
          <cell r="CI46">
            <v>6.1334337915351319E-4</v>
          </cell>
          <cell r="CJ46">
            <v>4.5624602136554968E-5</v>
          </cell>
          <cell r="CT46">
            <v>6.2816280907531221E-4</v>
          </cell>
          <cell r="CU46">
            <v>1.4613521284632928E-4</v>
          </cell>
          <cell r="DE46" t="e">
            <v>#DIV/0!</v>
          </cell>
          <cell r="DF46" t="e">
            <v>#DIV/0!</v>
          </cell>
        </row>
        <row r="47">
          <cell r="J47">
            <v>5.1627704285967654E-3</v>
          </cell>
          <cell r="K47">
            <v>1.0786690449397743E-3</v>
          </cell>
          <cell r="U47">
            <v>1.304975188736842E-3</v>
          </cell>
          <cell r="V47">
            <v>2.229924761674865E-4</v>
          </cell>
          <cell r="AF47">
            <v>6.3644689091925805E-3</v>
          </cell>
          <cell r="AG47">
            <v>9.7373883459287033E-4</v>
          </cell>
          <cell r="AQ47">
            <v>9.7290237774227907E-4</v>
          </cell>
          <cell r="AR47">
            <v>2.2619480522869545E-4</v>
          </cell>
          <cell r="BB47">
            <v>1.8343903356409271E-3</v>
          </cell>
          <cell r="BC47">
            <v>2.9572570341817158E-4</v>
          </cell>
          <cell r="BM47">
            <v>1.5298460550296343E-3</v>
          </cell>
          <cell r="BN47">
            <v>4.015514970418719E-4</v>
          </cell>
          <cell r="BX47">
            <v>1.3564540495414968E-3</v>
          </cell>
          <cell r="BY47">
            <v>1.3975038168469227E-4</v>
          </cell>
          <cell r="CI47">
            <v>8.4716236731427442E-4</v>
          </cell>
          <cell r="CJ47">
            <v>8.0238804340799233E-5</v>
          </cell>
          <cell r="CT47">
            <v>9.4888745746531805E-4</v>
          </cell>
          <cell r="CU47">
            <v>2.25662262406362E-4</v>
          </cell>
          <cell r="DE47" t="e">
            <v>#DIV/0!</v>
          </cell>
          <cell r="DF47" t="e">
            <v>#DIV/0!</v>
          </cell>
        </row>
        <row r="48">
          <cell r="J48">
            <v>2.5816027475718817E-3</v>
          </cell>
          <cell r="K48">
            <v>5.2697254676796891E-4</v>
          </cell>
          <cell r="U48">
            <v>1.6530207971897741E-3</v>
          </cell>
          <cell r="V48">
            <v>1.7851410085107524E-4</v>
          </cell>
          <cell r="AF48">
            <v>3.1291685846110842E-3</v>
          </cell>
          <cell r="AG48">
            <v>9.3661406752277459E-4</v>
          </cell>
          <cell r="AQ48">
            <v>1.2451951893480673E-3</v>
          </cell>
          <cell r="AR48">
            <v>2.5158931988252621E-4</v>
          </cell>
          <cell r="BB48">
            <v>2.1435872498033197E-3</v>
          </cell>
          <cell r="BC48">
            <v>3.6588438286054283E-4</v>
          </cell>
          <cell r="BM48">
            <v>1.9852630445143203E-3</v>
          </cell>
          <cell r="BN48">
            <v>5.0502469134923022E-4</v>
          </cell>
          <cell r="BX48">
            <v>1.6555813469059011E-3</v>
          </cell>
          <cell r="BY48">
            <v>2.4861504284262836E-4</v>
          </cell>
          <cell r="CI48">
            <v>1.097639476266597E-3</v>
          </cell>
          <cell r="CJ48">
            <v>1.0070235652565135E-4</v>
          </cell>
          <cell r="CT48">
            <v>1.0396422724097919E-3</v>
          </cell>
          <cell r="CU48">
            <v>2.1772728489348689E-4</v>
          </cell>
          <cell r="DE48" t="e">
            <v>#DIV/0!</v>
          </cell>
          <cell r="DF48" t="e">
            <v>#DIV/0!</v>
          </cell>
        </row>
        <row r="49">
          <cell r="J49">
            <v>9.9218808907431495E-4</v>
          </cell>
          <cell r="K49">
            <v>3.3435387363204812E-4</v>
          </cell>
          <cell r="U49">
            <v>4.1128374305952653E-4</v>
          </cell>
          <cell r="V49">
            <v>9.9155891967677326E-5</v>
          </cell>
          <cell r="AF49">
            <v>1.0570586502871111E-3</v>
          </cell>
          <cell r="AG49">
            <v>2.5181982970631198E-4</v>
          </cell>
          <cell r="AQ49">
            <v>2.3964838290160319E-4</v>
          </cell>
          <cell r="AR49">
            <v>4.0079933867203227E-5</v>
          </cell>
          <cell r="BB49">
            <v>3.426217530028114E-4</v>
          </cell>
          <cell r="BC49">
            <v>3.9358678653119743E-5</v>
          </cell>
          <cell r="BM49">
            <v>3.9868446626033937E-4</v>
          </cell>
          <cell r="BN49">
            <v>7.1985102657819334E-5</v>
          </cell>
          <cell r="BX49">
            <v>3.4151857123819983E-4</v>
          </cell>
          <cell r="BY49">
            <v>3.2479376465515966E-5</v>
          </cell>
          <cell r="CI49">
            <v>2.6773312046171019E-4</v>
          </cell>
          <cell r="CJ49">
            <v>3.1518998002519512E-5</v>
          </cell>
          <cell r="CT49">
            <v>2.336837722491296E-4</v>
          </cell>
          <cell r="CU49">
            <v>3.8925354333557359E-5</v>
          </cell>
          <cell r="DE49" t="e">
            <v>#DIV/0!</v>
          </cell>
          <cell r="DF49" t="e">
            <v>#DIV/0!</v>
          </cell>
        </row>
        <row r="50">
          <cell r="J50">
            <v>2.1617863698662398E-3</v>
          </cell>
          <cell r="K50">
            <v>7.0649895052309509E-4</v>
          </cell>
          <cell r="U50">
            <v>6.7838505693025293E-4</v>
          </cell>
          <cell r="V50">
            <v>1.507486175044684E-4</v>
          </cell>
          <cell r="AF50">
            <v>2.5021127802323335E-3</v>
          </cell>
          <cell r="AG50">
            <v>5.4264970803427777E-4</v>
          </cell>
          <cell r="AQ50">
            <v>3.6829322688665753E-4</v>
          </cell>
          <cell r="AR50">
            <v>6.7173523257314121E-5</v>
          </cell>
          <cell r="BB50">
            <v>5.3272874849912141E-4</v>
          </cell>
          <cell r="BC50">
            <v>6.1152011680550028E-5</v>
          </cell>
          <cell r="BM50">
            <v>6.6588369074752367E-4</v>
          </cell>
          <cell r="BN50">
            <v>1.67848536796857E-4</v>
          </cell>
          <cell r="BX50">
            <v>5.7733829664615094E-4</v>
          </cell>
          <cell r="BY50">
            <v>2.9103079206572242E-5</v>
          </cell>
          <cell r="CI50">
            <v>4.0919976471812027E-4</v>
          </cell>
          <cell r="CJ50">
            <v>4.5235955748262457E-5</v>
          </cell>
          <cell r="CT50">
            <v>4.5652877281564393E-4</v>
          </cell>
          <cell r="CU50">
            <v>1.227228955178725E-4</v>
          </cell>
          <cell r="DE50" t="e">
            <v>#DIV/0!</v>
          </cell>
          <cell r="DF50" t="e">
            <v>#DIV/0!</v>
          </cell>
        </row>
        <row r="51">
          <cell r="J51">
            <v>4.2832512536824423E-3</v>
          </cell>
          <cell r="K51">
            <v>1.5098191097986549E-3</v>
          </cell>
          <cell r="U51">
            <v>1.0387324043751841E-3</v>
          </cell>
          <cell r="V51">
            <v>3.2808162944787791E-4</v>
          </cell>
          <cell r="AF51">
            <v>4.9904629309914733E-3</v>
          </cell>
          <cell r="AG51">
            <v>9.6552422202703385E-4</v>
          </cell>
          <cell r="AQ51">
            <v>5.4520797902297502E-4</v>
          </cell>
          <cell r="AR51">
            <v>1.1630201627092708E-4</v>
          </cell>
          <cell r="BB51">
            <v>7.3874289037579623E-4</v>
          </cell>
          <cell r="BC51">
            <v>1.1290387457630149E-4</v>
          </cell>
          <cell r="BM51">
            <v>1.0821314158909784E-3</v>
          </cell>
          <cell r="BN51">
            <v>3.5513501859487496E-4</v>
          </cell>
          <cell r="BX51">
            <v>9.4815277870577137E-4</v>
          </cell>
          <cell r="BY51">
            <v>1.3488361688682328E-4</v>
          </cell>
          <cell r="CI51">
            <v>6.3610398286256418E-4</v>
          </cell>
          <cell r="CJ51">
            <v>8.9668609549372575E-5</v>
          </cell>
          <cell r="CT51">
            <v>8.0183029738286336E-4</v>
          </cell>
          <cell r="CU51">
            <v>2.5434989109163691E-4</v>
          </cell>
          <cell r="DE51" t="e">
            <v>#DIV/0!</v>
          </cell>
          <cell r="DF51" t="e">
            <v>#DIV/0!</v>
          </cell>
        </row>
        <row r="52">
          <cell r="J52">
            <v>7.1869079058445133E-4</v>
          </cell>
          <cell r="K52">
            <v>2.7868402404983831E-4</v>
          </cell>
          <cell r="U52">
            <v>2.8890893390823822E-4</v>
          </cell>
          <cell r="V52">
            <v>4.8391742011633877E-5</v>
          </cell>
          <cell r="AF52">
            <v>6.5295984926007312E-4</v>
          </cell>
          <cell r="AG52">
            <v>9.3114573720451331E-5</v>
          </cell>
          <cell r="AQ52">
            <v>1.4073145853738409E-4</v>
          </cell>
          <cell r="AR52">
            <v>2.8036916899033465E-5</v>
          </cell>
          <cell r="BB52">
            <v>1.8089631640592248E-4</v>
          </cell>
          <cell r="BC52">
            <v>3.5588131768978906E-5</v>
          </cell>
          <cell r="BM52">
            <v>2.6850009276945029E-4</v>
          </cell>
          <cell r="BN52">
            <v>7.1608469901783523E-5</v>
          </cell>
          <cell r="BX52">
            <v>2.3900589826282294E-4</v>
          </cell>
          <cell r="BY52">
            <v>4.1046151566418162E-5</v>
          </cell>
          <cell r="CI52">
            <v>1.8265949786784195E-4</v>
          </cell>
          <cell r="CJ52">
            <v>2.526206196354814E-5</v>
          </cell>
          <cell r="CT52">
            <v>1.8489719060208566E-4</v>
          </cell>
          <cell r="CU52">
            <v>4.9518467760429581E-5</v>
          </cell>
          <cell r="DE52" t="e">
            <v>#DIV/0!</v>
          </cell>
          <cell r="DF52" t="e">
            <v>#DIV/0!</v>
          </cell>
        </row>
        <row r="53">
          <cell r="J53">
            <v>1.2324530546128751E-3</v>
          </cell>
          <cell r="K53">
            <v>5.6682040541658821E-4</v>
          </cell>
          <cell r="U53">
            <v>2.4705220913191154E-4</v>
          </cell>
          <cell r="V53">
            <v>5.4889317944412073E-5</v>
          </cell>
          <cell r="AF53">
            <v>1.3432403126819252E-3</v>
          </cell>
          <cell r="AG53">
            <v>2.7659286701730472E-4</v>
          </cell>
          <cell r="AQ53">
            <v>1.2536547979519896E-4</v>
          </cell>
          <cell r="AR53">
            <v>3.5736997070687968E-5</v>
          </cell>
          <cell r="BB53">
            <v>1.5396953240871038E-4</v>
          </cell>
          <cell r="BC53">
            <v>2.3864481355773214E-5</v>
          </cell>
          <cell r="BM53">
            <v>2.583595342098749E-4</v>
          </cell>
          <cell r="BN53">
            <v>7.2646223335275616E-5</v>
          </cell>
          <cell r="BX53">
            <v>2.086626263145056E-4</v>
          </cell>
          <cell r="BY53">
            <v>1.0421695730291428E-5</v>
          </cell>
          <cell r="CI53">
            <v>1.6475920206346213E-4</v>
          </cell>
          <cell r="CJ53">
            <v>2.0428402704749533E-5</v>
          </cell>
          <cell r="CT53">
            <v>1.8799131125946719E-4</v>
          </cell>
          <cell r="CU53">
            <v>5.3971248498615161E-5</v>
          </cell>
          <cell r="DE53" t="e">
            <v>#DIV/0!</v>
          </cell>
          <cell r="DF53" t="e">
            <v>#DIV/0!</v>
          </cell>
        </row>
        <row r="54">
          <cell r="J54">
            <v>6.3044433967242926E-4</v>
          </cell>
          <cell r="K54">
            <v>5.1419555677157964E-4</v>
          </cell>
          <cell r="U54">
            <v>1.0217881173736005E-4</v>
          </cell>
          <cell r="V54">
            <v>2.1714338983655788E-5</v>
          </cell>
          <cell r="AF54">
            <v>3.5341004770409601E-4</v>
          </cell>
          <cell r="AG54">
            <v>1.9504349875536692E-4</v>
          </cell>
          <cell r="AQ54">
            <v>6.0956982388560139E-5</v>
          </cell>
          <cell r="AR54">
            <v>3.3616258266908549E-5</v>
          </cell>
          <cell r="BB54">
            <v>9.0906852987336376E-5</v>
          </cell>
          <cell r="BC54">
            <v>2.8207399558770347E-5</v>
          </cell>
          <cell r="BM54">
            <v>9.3653886987549807E-5</v>
          </cell>
          <cell r="BN54">
            <v>2.8587070091677534E-5</v>
          </cell>
          <cell r="BX54">
            <v>6.8049009953840336E-5</v>
          </cell>
          <cell r="BY54">
            <v>1.0866560530997718E-5</v>
          </cell>
          <cell r="CI54">
            <v>5.5577387022727864E-5</v>
          </cell>
          <cell r="CJ54">
            <v>8.3586466169808985E-6</v>
          </cell>
          <cell r="CT54">
            <v>8.1353641961078526E-5</v>
          </cell>
          <cell r="CU54">
            <v>3.4272288214507124E-5</v>
          </cell>
          <cell r="DE54" t="e">
            <v>#DIV/0!</v>
          </cell>
          <cell r="DF54" t="e">
            <v>#DIV/0!</v>
          </cell>
        </row>
        <row r="55">
          <cell r="J55">
            <v>8.2556399496495103E-5</v>
          </cell>
          <cell r="K55">
            <v>2.3038674737248054E-5</v>
          </cell>
          <cell r="U55">
            <v>3.0654022369979717E-5</v>
          </cell>
          <cell r="V55">
            <v>8.7907438962997357E-6</v>
          </cell>
          <cell r="AF55">
            <v>1.2537957579127185E-4</v>
          </cell>
          <cell r="AG55">
            <v>4.2531391197174579E-5</v>
          </cell>
          <cell r="AQ55">
            <v>2.2838632147813734E-5</v>
          </cell>
          <cell r="AR55">
            <v>1.6277596323056164E-5</v>
          </cell>
          <cell r="BB55">
            <v>3.087273688546529E-5</v>
          </cell>
          <cell r="BC55">
            <v>4.4314301388892951E-6</v>
          </cell>
          <cell r="BM55">
            <v>2.8919937127895448E-5</v>
          </cell>
          <cell r="BN55">
            <v>7.1705310104934821E-6</v>
          </cell>
          <cell r="BX55">
            <v>3.6481865676365591E-5</v>
          </cell>
          <cell r="BY55">
            <v>1.5510516210439634E-5</v>
          </cell>
          <cell r="CI55">
            <v>2.7341065725373648E-5</v>
          </cell>
          <cell r="CJ55">
            <v>5.0537559623930783E-6</v>
          </cell>
          <cell r="CT55">
            <v>3.238895764864188E-5</v>
          </cell>
          <cell r="CU55">
            <v>1.4274776079732633E-5</v>
          </cell>
          <cell r="DE55" t="e">
            <v>#DIV/0!</v>
          </cell>
          <cell r="DF55" t="e">
            <v>#DIV/0!</v>
          </cell>
        </row>
        <row r="56">
          <cell r="J56">
            <v>7.8173262848301242E-4</v>
          </cell>
          <cell r="K56">
            <v>1.6329855084394712E-4</v>
          </cell>
          <cell r="U56">
            <v>2.742041296592116E-4</v>
          </cell>
          <cell r="V56">
            <v>3.8381284884141929E-5</v>
          </cell>
          <cell r="AF56">
            <v>1.3656695341376754E-3</v>
          </cell>
          <cell r="AG56">
            <v>1.77510750226225E-4</v>
          </cell>
          <cell r="AQ56">
            <v>5.4092042863516389E-4</v>
          </cell>
          <cell r="AR56">
            <v>5.8380956171023469E-5</v>
          </cell>
          <cell r="BB56">
            <v>3.5570520322565001E-4</v>
          </cell>
          <cell r="BC56">
            <v>8.497317334816418E-5</v>
          </cell>
          <cell r="BM56">
            <v>3.304281515522946E-4</v>
          </cell>
          <cell r="BN56">
            <v>8.310989171540065E-5</v>
          </cell>
          <cell r="BX56">
            <v>3.264037260688336E-4</v>
          </cell>
          <cell r="BY56">
            <v>3.0680646767152548E-5</v>
          </cell>
          <cell r="CI56">
            <v>3.0642958385073337E-4</v>
          </cell>
          <cell r="CJ56">
            <v>1.9443645853317652E-5</v>
          </cell>
          <cell r="CT56">
            <v>2.7117230983624105E-4</v>
          </cell>
          <cell r="CU56">
            <v>1.03261956211649E-4</v>
          </cell>
          <cell r="DE56" t="e">
            <v>#DIV/0!</v>
          </cell>
          <cell r="DF56" t="e">
            <v>#DIV/0!</v>
          </cell>
        </row>
        <row r="57">
          <cell r="J57">
            <v>8.4517062410470749E-4</v>
          </cell>
          <cell r="K57">
            <v>1.5740344950401826E-4</v>
          </cell>
          <cell r="U57">
            <v>2.8226269808469446E-4</v>
          </cell>
          <cell r="V57">
            <v>2.885961692748533E-5</v>
          </cell>
          <cell r="AF57">
            <v>1.4519489207656146E-3</v>
          </cell>
          <cell r="AG57">
            <v>1.9756825336415056E-4</v>
          </cell>
          <cell r="AQ57">
            <v>5.9528645439109159E-4</v>
          </cell>
          <cell r="AR57">
            <v>8.2140038348289912E-5</v>
          </cell>
          <cell r="BB57">
            <v>4.5606604414185861E-4</v>
          </cell>
          <cell r="BC57">
            <v>7.4781178488093854E-5</v>
          </cell>
          <cell r="BM57">
            <v>3.3075157129826662E-4</v>
          </cell>
          <cell r="BN57">
            <v>1.0394231624150636E-4</v>
          </cell>
          <cell r="BX57">
            <v>3.2395985565292077E-4</v>
          </cell>
          <cell r="BY57">
            <v>4.1770427657660805E-5</v>
          </cell>
          <cell r="CI57">
            <v>2.9379516699568617E-4</v>
          </cell>
          <cell r="CJ57">
            <v>3.9861837947909577E-5</v>
          </cell>
          <cell r="CT57">
            <v>2.7503350003992239E-4</v>
          </cell>
          <cell r="CU57">
            <v>9.8949353490683601E-5</v>
          </cell>
          <cell r="DE57" t="e">
            <v>#DIV/0!</v>
          </cell>
          <cell r="DF57" t="e">
            <v>#DIV/0!</v>
          </cell>
        </row>
        <row r="58">
          <cell r="J58">
            <v>7.7177559135874479E-4</v>
          </cell>
          <cell r="K58">
            <v>7.3791165594531047E-5</v>
          </cell>
          <cell r="U58">
            <v>3.027813592858204E-4</v>
          </cell>
          <cell r="V58">
            <v>3.6981349278052895E-5</v>
          </cell>
          <cell r="AF58">
            <v>1.2599507387191836E-3</v>
          </cell>
          <cell r="AG58">
            <v>2.6270993351180596E-4</v>
          </cell>
          <cell r="AQ58">
            <v>5.8618334410872035E-4</v>
          </cell>
          <cell r="AR58">
            <v>9.4626949039309201E-5</v>
          </cell>
          <cell r="BB58">
            <v>6.1753678151868464E-4</v>
          </cell>
          <cell r="BC58">
            <v>8.1206035812491801E-5</v>
          </cell>
          <cell r="BM58">
            <v>4.137002061673901E-4</v>
          </cell>
          <cell r="BN58">
            <v>1.2144098168564899E-4</v>
          </cell>
          <cell r="BX58">
            <v>3.7849358439355496E-4</v>
          </cell>
          <cell r="BY58">
            <v>4.5571351222897914E-5</v>
          </cell>
          <cell r="CI58">
            <v>2.7851403647655788E-4</v>
          </cell>
          <cell r="CJ58">
            <v>3.2698165717874967E-5</v>
          </cell>
          <cell r="CT58">
            <v>3.0883870944780196E-4</v>
          </cell>
          <cell r="CU58">
            <v>1.0179732701007475E-4</v>
          </cell>
          <cell r="DE58" t="e">
            <v>#DIV/0!</v>
          </cell>
          <cell r="DF58" t="e">
            <v>#DIV/0!</v>
          </cell>
        </row>
        <row r="59">
          <cell r="J59">
            <v>9.2529490616646685E-4</v>
          </cell>
          <cell r="K59">
            <v>1.4910348430635894E-4</v>
          </cell>
          <cell r="U59">
            <v>3.4924866335509023E-4</v>
          </cell>
          <cell r="V59">
            <v>4.4049753815212702E-5</v>
          </cell>
          <cell r="AF59">
            <v>1.154023372405273E-3</v>
          </cell>
          <cell r="AG59">
            <v>2.5102889582052094E-4</v>
          </cell>
          <cell r="AQ59">
            <v>2.9130067141085669E-4</v>
          </cell>
          <cell r="AR59">
            <v>4.7970655527616621E-5</v>
          </cell>
          <cell r="BB59">
            <v>2.9030251315105652E-4</v>
          </cell>
          <cell r="BC59">
            <v>3.1188171392304483E-5</v>
          </cell>
          <cell r="BM59">
            <v>3.7244795256611082E-4</v>
          </cell>
          <cell r="BN59">
            <v>6.2531172418448986E-5</v>
          </cell>
          <cell r="BX59">
            <v>3.2999380098483575E-4</v>
          </cell>
          <cell r="BY59">
            <v>7.5557063327000038E-5</v>
          </cell>
          <cell r="CI59">
            <v>3.1309101561678655E-4</v>
          </cell>
          <cell r="CJ59">
            <v>1.4321892285094377E-5</v>
          </cell>
          <cell r="CT59">
            <v>2.4024207188148264E-4</v>
          </cell>
          <cell r="CU59">
            <v>5.0332464995439484E-5</v>
          </cell>
          <cell r="DE59" t="e">
            <v>#DIV/0!</v>
          </cell>
          <cell r="DF59" t="e">
            <v>#DIV/0!</v>
          </cell>
        </row>
        <row r="60">
          <cell r="J60">
            <v>7.9054634467284521E-4</v>
          </cell>
          <cell r="K60">
            <v>1.48454678690416E-4</v>
          </cell>
          <cell r="U60">
            <v>2.72060522193193E-4</v>
          </cell>
          <cell r="V60">
            <v>4.9769880767288642E-5</v>
          </cell>
          <cell r="AF60">
            <v>1.1363030585019368E-3</v>
          </cell>
          <cell r="AG60">
            <v>1.8292868148750267E-4</v>
          </cell>
          <cell r="AQ60">
            <v>2.5473202015579552E-4</v>
          </cell>
          <cell r="AR60">
            <v>4.8736639185949628E-5</v>
          </cell>
          <cell r="BB60">
            <v>2.9003140331361471E-4</v>
          </cell>
          <cell r="BC60">
            <v>3.6962791283945217E-5</v>
          </cell>
          <cell r="BM60">
            <v>3.3280111870242292E-4</v>
          </cell>
          <cell r="BN60">
            <v>5.0909557478981262E-5</v>
          </cell>
          <cell r="BX60">
            <v>2.9536252090497049E-4</v>
          </cell>
          <cell r="BY60">
            <v>3.2624090332657171E-5</v>
          </cell>
          <cell r="CI60">
            <v>2.2813518151225436E-4</v>
          </cell>
          <cell r="CJ60">
            <v>1.4402024488122048E-5</v>
          </cell>
          <cell r="CT60">
            <v>2.0809433968866303E-4</v>
          </cell>
          <cell r="CU60">
            <v>4.7657342039378511E-5</v>
          </cell>
          <cell r="DE60" t="e">
            <v>#DIV/0!</v>
          </cell>
          <cell r="DF60" t="e">
            <v>#DIV/0!</v>
          </cell>
        </row>
        <row r="61">
          <cell r="J61">
            <v>7.2059999925100262E-4</v>
          </cell>
          <cell r="K61">
            <v>1.2785125252417511E-4</v>
          </cell>
          <cell r="U61">
            <v>1.5969285620289804E-4</v>
          </cell>
          <cell r="V61">
            <v>3.5707027204176061E-5</v>
          </cell>
          <cell r="AF61">
            <v>1.0197275170820796E-3</v>
          </cell>
          <cell r="AG61">
            <v>1.1743393325720922E-4</v>
          </cell>
          <cell r="AQ61">
            <v>1.3414396881517149E-4</v>
          </cell>
          <cell r="AR61">
            <v>1.1826222992808638E-5</v>
          </cell>
          <cell r="BB61">
            <v>1.5810835799052371E-4</v>
          </cell>
          <cell r="BC61">
            <v>2.7596789332649242E-5</v>
          </cell>
          <cell r="BM61">
            <v>1.7825838544829848E-4</v>
          </cell>
          <cell r="BN61">
            <v>4.1260464637224002E-5</v>
          </cell>
          <cell r="BX61">
            <v>1.7252271458857276E-4</v>
          </cell>
          <cell r="BY61">
            <v>1.3886337170081071E-5</v>
          </cell>
          <cell r="CI61">
            <v>1.1899406830475677E-4</v>
          </cell>
          <cell r="CJ61">
            <v>1.1630736719908766E-5</v>
          </cell>
          <cell r="CT61">
            <v>1.4360482430531384E-4</v>
          </cell>
          <cell r="CU61">
            <v>2.5680466292985674E-5</v>
          </cell>
          <cell r="DE61" t="e">
            <v>#DIV/0!</v>
          </cell>
          <cell r="DF61" t="e">
            <v>#DIV/0!</v>
          </cell>
        </row>
        <row r="62">
          <cell r="J62">
            <v>4.6018092623413266E-4</v>
          </cell>
          <cell r="K62">
            <v>9.9691118630610995E-5</v>
          </cell>
          <cell r="U62">
            <v>1.2614083637394998E-4</v>
          </cell>
          <cell r="V62">
            <v>2.4838064494296739E-5</v>
          </cell>
          <cell r="AF62">
            <v>5.6597099392434003E-4</v>
          </cell>
          <cell r="AG62">
            <v>1.5430050312563632E-4</v>
          </cell>
          <cell r="AQ62">
            <v>8.7712953823082166E-5</v>
          </cell>
          <cell r="AR62">
            <v>1.2985904072066674E-5</v>
          </cell>
          <cell r="BB62">
            <v>1.1988639341696445E-4</v>
          </cell>
          <cell r="BC62">
            <v>1.5210845929834341E-5</v>
          </cell>
          <cell r="BM62">
            <v>1.4193041969688382E-4</v>
          </cell>
          <cell r="BN62">
            <v>2.4373766939760616E-5</v>
          </cell>
          <cell r="BX62">
            <v>1.2820632119256081E-4</v>
          </cell>
          <cell r="BY62">
            <v>1.7567470755342232E-5</v>
          </cell>
          <cell r="CI62">
            <v>9.173136478431245E-5</v>
          </cell>
          <cell r="CJ62">
            <v>1.4174017930926894E-5</v>
          </cell>
          <cell r="CT62">
            <v>9.7314412836472809E-5</v>
          </cell>
          <cell r="CU62">
            <v>2.5660297720861092E-5</v>
          </cell>
          <cell r="DE62" t="e">
            <v>#DIV/0!</v>
          </cell>
          <cell r="DF62" t="e">
            <v>#DIV/0!</v>
          </cell>
        </row>
        <row r="63">
          <cell r="J63">
            <v>6.7735943653121514E-4</v>
          </cell>
          <cell r="K63">
            <v>3.9216022781382869E-4</v>
          </cell>
          <cell r="U63">
            <v>7.0026741532313712E-5</v>
          </cell>
          <cell r="V63">
            <v>1.4934639080162322E-5</v>
          </cell>
          <cell r="AF63">
            <v>6.9674917480591766E-4</v>
          </cell>
          <cell r="AG63">
            <v>1.4550608339704299E-4</v>
          </cell>
          <cell r="AQ63">
            <v>4.1762172794713167E-5</v>
          </cell>
          <cell r="AR63">
            <v>1.0033344269616501E-5</v>
          </cell>
          <cell r="BB63">
            <v>5.4658050027184622E-5</v>
          </cell>
          <cell r="BC63">
            <v>6.3598345590399166E-6</v>
          </cell>
          <cell r="BM63">
            <v>6.4200973395053067E-5</v>
          </cell>
          <cell r="BN63">
            <v>1.4311126644528652E-5</v>
          </cell>
          <cell r="BX63">
            <v>5.8999996296152378E-5</v>
          </cell>
          <cell r="BY63">
            <v>6.4506810527608899E-6</v>
          </cell>
          <cell r="CI63">
            <v>5.0046051519955804E-5</v>
          </cell>
          <cell r="CJ63">
            <v>1.4974071675213647E-5</v>
          </cell>
          <cell r="CT63">
            <v>5.6910053544639055E-5</v>
          </cell>
          <cell r="CU63">
            <v>1.3116385035658358E-5</v>
          </cell>
          <cell r="DE63" t="e">
            <v>#DIV/0!</v>
          </cell>
          <cell r="DF63" t="e">
            <v>#DIV/0!</v>
          </cell>
        </row>
        <row r="64">
          <cell r="J64">
            <v>2.8201416727672489E-4</v>
          </cell>
          <cell r="K64">
            <v>1.3938780058345981E-4</v>
          </cell>
          <cell r="U64">
            <v>3.1952751480034187E-5</v>
          </cell>
          <cell r="V64">
            <v>1.2208600253546087E-5</v>
          </cell>
          <cell r="AF64">
            <v>3.3232849305035581E-4</v>
          </cell>
          <cell r="AG64">
            <v>3.6278275851334797E-5</v>
          </cell>
          <cell r="AQ64">
            <v>2.1845843893351979E-5</v>
          </cell>
          <cell r="AR64">
            <v>7.9756713501979247E-6</v>
          </cell>
          <cell r="BB64">
            <v>3.5292516027105642E-5</v>
          </cell>
          <cell r="BC64">
            <v>3.3092064976890683E-6</v>
          </cell>
          <cell r="BM64">
            <v>3.5476615307584849E-5</v>
          </cell>
          <cell r="BN64">
            <v>1.2894291030588874E-5</v>
          </cell>
          <cell r="BX64">
            <v>3.0783175261547198E-5</v>
          </cell>
          <cell r="BY64">
            <v>4.1439334475450726E-6</v>
          </cell>
          <cell r="CI64">
            <v>2.8251871840763731E-5</v>
          </cell>
          <cell r="CJ64">
            <v>8.3790715199476965E-6</v>
          </cell>
          <cell r="CT64">
            <v>4.1972140090443448E-5</v>
          </cell>
          <cell r="CU64">
            <v>1.1519164442221587E-5</v>
          </cell>
          <cell r="DE64" t="e">
            <v>#DIV/0!</v>
          </cell>
          <cell r="DF64" t="e">
            <v>#DIV/0!</v>
          </cell>
        </row>
        <row r="65">
          <cell r="J65">
            <v>1.6630350120081841E-5</v>
          </cell>
          <cell r="K65">
            <v>6.3785236239611374E-6</v>
          </cell>
          <cell r="U65">
            <v>3.9297164628704911E-6</v>
          </cell>
          <cell r="V65">
            <v>1.152240446744936E-6</v>
          </cell>
          <cell r="AF65">
            <v>1.8915838585392107E-5</v>
          </cell>
          <cell r="AG65">
            <v>6.2292022689259567E-6</v>
          </cell>
          <cell r="AQ65">
            <v>2.3141329815880731E-6</v>
          </cell>
          <cell r="AR65">
            <v>1.1568964554287044E-6</v>
          </cell>
          <cell r="BB65">
            <v>3.2460341285644404E-6</v>
          </cell>
          <cell r="BC65">
            <v>7.797740421967775E-7</v>
          </cell>
          <cell r="BM65">
            <v>3.286457466852151E-6</v>
          </cell>
          <cell r="BN65">
            <v>7.4226675518293876E-7</v>
          </cell>
          <cell r="BX65">
            <v>3.4032440290562754E-6</v>
          </cell>
          <cell r="BY65">
            <v>1.2121069412084117E-6</v>
          </cell>
          <cell r="CI65">
            <v>2.4741304316193959E-6</v>
          </cell>
          <cell r="CJ65">
            <v>7.6899239423159078E-7</v>
          </cell>
          <cell r="CT65">
            <v>3.5485677164252851E-6</v>
          </cell>
          <cell r="CU65">
            <v>1.3456891082138906E-6</v>
          </cell>
          <cell r="DE65" t="e">
            <v>#DIV/0!</v>
          </cell>
          <cell r="DF65" t="e">
            <v>#DIV/0!</v>
          </cell>
        </row>
        <row r="69">
          <cell r="J69">
            <v>3.8911127005524502E-3</v>
          </cell>
          <cell r="K69">
            <v>8.6888841591428365E-4</v>
          </cell>
          <cell r="U69">
            <v>1.0495153955509465E-2</v>
          </cell>
          <cell r="V69">
            <v>3.6540846949989878E-3</v>
          </cell>
          <cell r="AF69">
            <v>4.3152388084848432E-3</v>
          </cell>
          <cell r="AG69">
            <v>1.0738875343763124E-3</v>
          </cell>
          <cell r="AQ69">
            <v>8.4781563459558548E-3</v>
          </cell>
          <cell r="AR69">
            <v>2.0381998532759738E-3</v>
          </cell>
          <cell r="BB69">
            <v>9.0215108607348722E-3</v>
          </cell>
          <cell r="BC69">
            <v>1.8789390878625198E-3</v>
          </cell>
          <cell r="BM69">
            <v>8.1585384835084797E-3</v>
          </cell>
          <cell r="BN69">
            <v>2.4242054670990027E-3</v>
          </cell>
          <cell r="BX69">
            <v>1.1573420824354523E-2</v>
          </cell>
          <cell r="BY69">
            <v>4.8708374631128088E-3</v>
          </cell>
          <cell r="CI69">
            <v>1.0596811562342944E-2</v>
          </cell>
          <cell r="CJ69">
            <v>3.006564412158636E-3</v>
          </cell>
          <cell r="CT69">
            <v>1.7927298847375647E-2</v>
          </cell>
          <cell r="CU69">
            <v>3.6474271360001499E-3</v>
          </cell>
        </row>
        <row r="70">
          <cell r="J70">
            <v>3.192552337643758E-3</v>
          </cell>
          <cell r="K70">
            <v>5.7635091565119353E-4</v>
          </cell>
          <cell r="U70">
            <v>7.5411991015805896E-3</v>
          </cell>
          <cell r="V70">
            <v>2.7101804294145377E-3</v>
          </cell>
          <cell r="AF70">
            <v>3.312510748151456E-3</v>
          </cell>
          <cell r="AG70">
            <v>7.6631676601014102E-4</v>
          </cell>
          <cell r="AQ70">
            <v>7.7859810137248719E-3</v>
          </cell>
          <cell r="AR70">
            <v>1.474128467901894E-3</v>
          </cell>
          <cell r="BB70">
            <v>8.4661164709194763E-3</v>
          </cell>
          <cell r="BC70">
            <v>8.5689070495425634E-4</v>
          </cell>
          <cell r="BM70">
            <v>8.3666832838316576E-3</v>
          </cell>
          <cell r="BN70">
            <v>1.7831602077563106E-3</v>
          </cell>
          <cell r="BX70">
            <v>1.300693219653077E-2</v>
          </cell>
          <cell r="BY70">
            <v>3.1245278915469094E-3</v>
          </cell>
          <cell r="CI70">
            <v>9.9363463234533982E-3</v>
          </cell>
          <cell r="CJ70">
            <v>2.6086793311817231E-3</v>
          </cell>
          <cell r="CT70">
            <v>1.5438854426753171E-2</v>
          </cell>
          <cell r="CU70">
            <v>3.7791573350504063E-3</v>
          </cell>
        </row>
        <row r="71">
          <cell r="J71">
            <v>2.2033400157988104E-3</v>
          </cell>
          <cell r="K71">
            <v>3.8666254966872841E-4</v>
          </cell>
          <cell r="U71">
            <v>9.4570502421276459E-3</v>
          </cell>
          <cell r="V71">
            <v>2.5284325911443624E-3</v>
          </cell>
          <cell r="AF71">
            <v>1.9248796313544366E-3</v>
          </cell>
          <cell r="AG71">
            <v>6.4955998468065556E-4</v>
          </cell>
          <cell r="AQ71">
            <v>5.7433444599863971E-3</v>
          </cell>
          <cell r="AR71">
            <v>6.2329236870078367E-4</v>
          </cell>
          <cell r="BB71">
            <v>6.723419917566374E-3</v>
          </cell>
          <cell r="BC71">
            <v>2.9135084338404696E-4</v>
          </cell>
          <cell r="BM71">
            <v>7.9807764376550495E-3</v>
          </cell>
          <cell r="BN71">
            <v>1.9607606857145708E-3</v>
          </cell>
          <cell r="BX71">
            <v>1.1139104583272859E-2</v>
          </cell>
          <cell r="BY71">
            <v>3.0725890076868422E-3</v>
          </cell>
          <cell r="CI71">
            <v>9.6660819887253308E-3</v>
          </cell>
          <cell r="CJ71">
            <v>1.983393498409672E-3</v>
          </cell>
          <cell r="CT71">
            <v>1.4053126066679012E-2</v>
          </cell>
          <cell r="CU71">
            <v>4.8979133297863183E-3</v>
          </cell>
        </row>
        <row r="72">
          <cell r="J72">
            <v>2.2815216907121324E-3</v>
          </cell>
          <cell r="K72">
            <v>8.1707789662808627E-4</v>
          </cell>
          <cell r="U72">
            <v>6.8814008854124918E-3</v>
          </cell>
          <cell r="V72">
            <v>3.204114785896499E-3</v>
          </cell>
          <cell r="AF72">
            <v>1.7680059422176572E-3</v>
          </cell>
          <cell r="AG72">
            <v>4.6352466595639852E-4</v>
          </cell>
          <cell r="AQ72">
            <v>6.2134812464525856E-3</v>
          </cell>
          <cell r="AR72">
            <v>1.6744595904500102E-3</v>
          </cell>
          <cell r="BB72">
            <v>6.3999566013541445E-3</v>
          </cell>
          <cell r="BC72">
            <v>1.3074723161221632E-3</v>
          </cell>
          <cell r="BM72">
            <v>6.3172342748941141E-3</v>
          </cell>
          <cell r="BN72">
            <v>2.337179784028216E-3</v>
          </cell>
          <cell r="BX72">
            <v>8.9084825613988169E-3</v>
          </cell>
          <cell r="BY72">
            <v>3.3429135326349347E-3</v>
          </cell>
          <cell r="CI72">
            <v>8.0386092056813109E-3</v>
          </cell>
          <cell r="CJ72">
            <v>3.6760059038094257E-3</v>
          </cell>
          <cell r="CT72">
            <v>1.2786123892521201E-2</v>
          </cell>
          <cell r="CU72">
            <v>4.246369713465697E-3</v>
          </cell>
        </row>
        <row r="73">
          <cell r="J73">
            <v>6.4268284507474349E-3</v>
          </cell>
          <cell r="K73">
            <v>1.916731908688923E-3</v>
          </cell>
          <cell r="U73">
            <v>2.3703304019822017E-2</v>
          </cell>
          <cell r="V73">
            <v>5.5747029152908231E-3</v>
          </cell>
          <cell r="AF73">
            <v>6.2681452036723725E-3</v>
          </cell>
          <cell r="AG73">
            <v>1.7519664410307414E-3</v>
          </cell>
          <cell r="AQ73">
            <v>1.5649004448013579E-2</v>
          </cell>
          <cell r="AR73">
            <v>1.2799089479164547E-3</v>
          </cell>
          <cell r="BB73">
            <v>1.3899805501228026E-2</v>
          </cell>
          <cell r="BC73">
            <v>1.1834865718904541E-3</v>
          </cell>
          <cell r="BM73">
            <v>1.694841195257709E-2</v>
          </cell>
          <cell r="BN73">
            <v>4.0308770243861368E-3</v>
          </cell>
          <cell r="BX73">
            <v>2.0434339486241314E-2</v>
          </cell>
          <cell r="BY73">
            <v>5.5778755725779637E-3</v>
          </cell>
          <cell r="CI73">
            <v>1.9869773093452121E-2</v>
          </cell>
          <cell r="CJ73">
            <v>4.8469983415004589E-3</v>
          </cell>
          <cell r="CT73">
            <v>3.9397975085059114E-2</v>
          </cell>
          <cell r="CU73">
            <v>5.9608535556599585E-3</v>
          </cell>
        </row>
        <row r="74">
          <cell r="J74">
            <v>2.2674973992542116E-2</v>
          </cell>
          <cell r="K74">
            <v>3.2213460128670381E-3</v>
          </cell>
          <cell r="U74">
            <v>1.6220099760731278E-2</v>
          </cell>
          <cell r="V74">
            <v>4.9307997761757769E-3</v>
          </cell>
          <cell r="AF74">
            <v>2.6361207081329059E-2</v>
          </cell>
          <cell r="AG74">
            <v>3.9769500146778153E-3</v>
          </cell>
          <cell r="AQ74">
            <v>1.7554018572196954E-2</v>
          </cell>
          <cell r="AR74">
            <v>5.421904767239802E-3</v>
          </cell>
          <cell r="BB74">
            <v>1.3611615288612877E-2</v>
          </cell>
          <cell r="BC74">
            <v>5.5962117668287032E-3</v>
          </cell>
          <cell r="BM74">
            <v>1.4704538555362943E-2</v>
          </cell>
          <cell r="BN74">
            <v>3.0359177543418858E-3</v>
          </cell>
          <cell r="BX74">
            <v>1.7807058623729666E-2</v>
          </cell>
          <cell r="BY74">
            <v>1.9760323776168978E-3</v>
          </cell>
          <cell r="CI74">
            <v>1.2981385100828483E-2</v>
          </cell>
          <cell r="CJ74">
            <v>2.426674263067806E-3</v>
          </cell>
          <cell r="CT74">
            <v>2.2435335176758154E-2</v>
          </cell>
          <cell r="CU74">
            <v>4.0052516420228737E-3</v>
          </cell>
        </row>
        <row r="75">
          <cell r="J75">
            <v>27.643689125538128</v>
          </cell>
          <cell r="K75">
            <v>6.2141073645386058</v>
          </cell>
          <cell r="U75">
            <v>0.17214380004210433</v>
          </cell>
          <cell r="V75">
            <v>0.1291926483978193</v>
          </cell>
          <cell r="AF75">
            <v>37.875253033439677</v>
          </cell>
          <cell r="AG75">
            <v>4.6610349941608478</v>
          </cell>
          <cell r="AQ75">
            <v>0.94840545700190204</v>
          </cell>
          <cell r="AR75">
            <v>0.88459043878035604</v>
          </cell>
          <cell r="BB75">
            <v>0.54872746175432796</v>
          </cell>
          <cell r="BC75">
            <v>0.52894222358588538</v>
          </cell>
          <cell r="BM75">
            <v>0.46161450789291703</v>
          </cell>
          <cell r="BN75">
            <v>0.58326408938645136</v>
          </cell>
          <cell r="BX75">
            <v>0.53794913812191636</v>
          </cell>
          <cell r="BY75">
            <v>0.5471091174674525</v>
          </cell>
          <cell r="CI75">
            <v>0.49124020075963654</v>
          </cell>
          <cell r="CJ75">
            <v>0.53397735019844395</v>
          </cell>
          <cell r="CT75">
            <v>0.40810435339219653</v>
          </cell>
          <cell r="CU75">
            <v>6.8611325579378935E-2</v>
          </cell>
        </row>
        <row r="76">
          <cell r="J76">
            <v>53.123953258668941</v>
          </cell>
          <cell r="K76">
            <v>4.2972410242796979</v>
          </cell>
          <cell r="U76">
            <v>0.25887485882479799</v>
          </cell>
          <cell r="V76">
            <v>0.33006192277613056</v>
          </cell>
          <cell r="AF76">
            <v>47.909350183287479</v>
          </cell>
          <cell r="AG76">
            <v>3.3028848508678457</v>
          </cell>
          <cell r="AQ76">
            <v>0.90027059399562015</v>
          </cell>
          <cell r="AR76">
            <v>0.48864421950507353</v>
          </cell>
          <cell r="BB76">
            <v>0.98760202985478684</v>
          </cell>
          <cell r="BC76">
            <v>0.15925959649789728</v>
          </cell>
          <cell r="BM76">
            <v>0.23612594063474646</v>
          </cell>
          <cell r="BN76">
            <v>0.18400746681832753</v>
          </cell>
          <cell r="BX76">
            <v>0.25375670975774683</v>
          </cell>
          <cell r="BY76">
            <v>0.14635467199574068</v>
          </cell>
          <cell r="CI76">
            <v>0.2232713133763454</v>
          </cell>
          <cell r="CJ76">
            <v>0.1136510287050955</v>
          </cell>
          <cell r="CT76">
            <v>0.35453864894545095</v>
          </cell>
          <cell r="CU76">
            <v>6.3085705527807762E-2</v>
          </cell>
        </row>
        <row r="77">
          <cell r="J77">
            <v>11.017878452843847</v>
          </cell>
          <cell r="K77">
            <v>1.8838308377135944</v>
          </cell>
          <cell r="U77">
            <v>0.12360842958466083</v>
          </cell>
          <cell r="V77">
            <v>9.4338951667769622E-2</v>
          </cell>
          <cell r="AF77">
            <v>7.7892409180744266</v>
          </cell>
          <cell r="AG77">
            <v>1.226782995100322</v>
          </cell>
          <cell r="AQ77">
            <v>0.63828599497703709</v>
          </cell>
          <cell r="AR77">
            <v>0.32117839538968285</v>
          </cell>
          <cell r="BB77">
            <v>0.77823493475033756</v>
          </cell>
          <cell r="BC77">
            <v>9.3626600294740583E-2</v>
          </cell>
          <cell r="BM77">
            <v>8.2862745548708788E-2</v>
          </cell>
          <cell r="BN77">
            <v>2.3326017858208849E-2</v>
          </cell>
          <cell r="BX77">
            <v>0.12188585590976669</v>
          </cell>
          <cell r="BY77">
            <v>2.2962959729407199E-2</v>
          </cell>
          <cell r="CI77">
            <v>0.15945142918810479</v>
          </cell>
          <cell r="CJ77">
            <v>5.9632959030163746E-2</v>
          </cell>
          <cell r="CT77">
            <v>0.20514722516661008</v>
          </cell>
          <cell r="CU77">
            <v>4.0576158880449194E-2</v>
          </cell>
        </row>
        <row r="78">
          <cell r="J78">
            <v>0.19048960320862002</v>
          </cell>
          <cell r="K78">
            <v>3.7209019470896505E-2</v>
          </cell>
          <cell r="U78">
            <v>4.618954199751537E-2</v>
          </cell>
          <cell r="V78">
            <v>6.5018450913707972E-3</v>
          </cell>
          <cell r="AF78">
            <v>0.12988599737690759</v>
          </cell>
          <cell r="AG78">
            <v>2.7639595885697563E-2</v>
          </cell>
          <cell r="AQ78">
            <v>5.2678379663996869E-2</v>
          </cell>
          <cell r="AR78">
            <v>1.6216474852470249E-2</v>
          </cell>
          <cell r="BB78">
            <v>6.2442446452617893E-2</v>
          </cell>
          <cell r="BC78">
            <v>9.3838375028626481E-3</v>
          </cell>
          <cell r="BM78">
            <v>3.0654227360877251E-2</v>
          </cell>
          <cell r="BN78">
            <v>7.4379090953097787E-3</v>
          </cell>
          <cell r="BX78">
            <v>3.8540732919919433E-2</v>
          </cell>
          <cell r="BY78">
            <v>1.4406103239049782E-2</v>
          </cell>
          <cell r="CI78">
            <v>0.57331441595920862</v>
          </cell>
          <cell r="CJ78">
            <v>0.32193614607866128</v>
          </cell>
          <cell r="CT78">
            <v>0.6429018260201389</v>
          </cell>
          <cell r="CU78">
            <v>0.20974580594536871</v>
          </cell>
        </row>
        <row r="79">
          <cell r="J79">
            <v>6.6559552651532777E-3</v>
          </cell>
          <cell r="K79">
            <v>1.3317752118450748E-3</v>
          </cell>
          <cell r="U79">
            <v>3.1485564230101279E-2</v>
          </cell>
          <cell r="V79">
            <v>6.9674147250079529E-3</v>
          </cell>
          <cell r="AF79">
            <v>5.7148478843019965E-3</v>
          </cell>
          <cell r="AG79">
            <v>1.5500327566634604E-3</v>
          </cell>
          <cell r="AQ79">
            <v>1.605670772265759E-2</v>
          </cell>
          <cell r="AR79">
            <v>1.1345494450229854E-3</v>
          </cell>
          <cell r="BB79">
            <v>1.5432430149954726E-2</v>
          </cell>
          <cell r="BC79">
            <v>3.7906013681158076E-3</v>
          </cell>
          <cell r="BM79">
            <v>2.2672874854660678E-2</v>
          </cell>
          <cell r="BN79">
            <v>4.4492384640147809E-3</v>
          </cell>
          <cell r="BX79">
            <v>2.3894444118282541E-2</v>
          </cell>
          <cell r="BY79">
            <v>5.6182282306575272E-4</v>
          </cell>
          <cell r="CI79">
            <v>2.7007785567250815E-2</v>
          </cell>
          <cell r="CJ79">
            <v>4.5050109683917785E-3</v>
          </cell>
          <cell r="CT79">
            <v>4.0673053984848648E-2</v>
          </cell>
          <cell r="CU79">
            <v>1.1891145343725417E-2</v>
          </cell>
        </row>
        <row r="80">
          <cell r="J80">
            <v>4.1715312631351292E-3</v>
          </cell>
          <cell r="K80">
            <v>1.0321024743291394E-3</v>
          </cell>
          <cell r="U80">
            <v>1.895893751422132E-2</v>
          </cell>
          <cell r="V80">
            <v>4.9873426079834575E-3</v>
          </cell>
          <cell r="AF80">
            <v>4.2030160066383283E-3</v>
          </cell>
          <cell r="AG80">
            <v>1.530617681777775E-3</v>
          </cell>
          <cell r="AQ80">
            <v>1.2750753406793831E-2</v>
          </cell>
          <cell r="AR80">
            <v>1.9069317137305063E-3</v>
          </cell>
          <cell r="BB80">
            <v>1.3886512956797381E-2</v>
          </cell>
          <cell r="BC80">
            <v>2.8395342641690923E-3</v>
          </cell>
          <cell r="BM80">
            <v>1.547581264863202E-2</v>
          </cell>
          <cell r="BN80">
            <v>3.0174905813725381E-3</v>
          </cell>
          <cell r="BX80">
            <v>1.7178198953507275E-2</v>
          </cell>
          <cell r="BY80">
            <v>3.81583407997255E-3</v>
          </cell>
          <cell r="CI80">
            <v>1.7858926806840585E-2</v>
          </cell>
          <cell r="CJ80">
            <v>2.5214148264567529E-3</v>
          </cell>
          <cell r="CT80">
            <v>2.2494682913838136E-2</v>
          </cell>
          <cell r="CU80">
            <v>2.6024383735707224E-3</v>
          </cell>
        </row>
        <row r="81">
          <cell r="J81">
            <v>3.8014802535173129E-3</v>
          </cell>
          <cell r="K81">
            <v>1.429258842361249E-3</v>
          </cell>
          <cell r="U81">
            <v>1.7657140492973546E-2</v>
          </cell>
          <cell r="V81">
            <v>3.6332729592817147E-3</v>
          </cell>
          <cell r="AF81">
            <v>3.1392427477616035E-3</v>
          </cell>
          <cell r="AG81">
            <v>9.3035645994832381E-4</v>
          </cell>
          <cell r="AQ81">
            <v>9.6303783861287628E-3</v>
          </cell>
          <cell r="AR81">
            <v>2.042621528042124E-3</v>
          </cell>
          <cell r="BB81">
            <v>1.2790783112370176E-2</v>
          </cell>
          <cell r="BC81">
            <v>3.5779146900255824E-3</v>
          </cell>
          <cell r="BM81">
            <v>1.441025867081519E-2</v>
          </cell>
          <cell r="BN81">
            <v>3.5165423507418992E-3</v>
          </cell>
          <cell r="BX81">
            <v>1.8135932708336206E-2</v>
          </cell>
          <cell r="BY81">
            <v>3.7090902686692981E-3</v>
          </cell>
          <cell r="CI81">
            <v>1.7971441577184905E-2</v>
          </cell>
          <cell r="CJ81">
            <v>1.4572209947749458E-3</v>
          </cell>
          <cell r="CT81">
            <v>2.8016345292358812E-2</v>
          </cell>
          <cell r="CU81">
            <v>1.0008884373031468E-2</v>
          </cell>
        </row>
        <row r="82">
          <cell r="J82">
            <v>2.7092384949129996E-3</v>
          </cell>
          <cell r="K82">
            <v>4.9020655423715072E-4</v>
          </cell>
          <cell r="U82">
            <v>9.9232033146071236E-3</v>
          </cell>
          <cell r="V82">
            <v>1.913603793193641E-3</v>
          </cell>
          <cell r="AF82">
            <v>2.8967577092053531E-3</v>
          </cell>
          <cell r="AG82">
            <v>9.7447111261597305E-4</v>
          </cell>
          <cell r="AQ82">
            <v>6.2588799801522868E-3</v>
          </cell>
          <cell r="AR82">
            <v>2.3175998902941869E-3</v>
          </cell>
          <cell r="BB82">
            <v>7.0000127738919435E-3</v>
          </cell>
          <cell r="BC82">
            <v>1.2367570731742468E-3</v>
          </cell>
          <cell r="BM82">
            <v>1.0383560671025329E-2</v>
          </cell>
          <cell r="BN82">
            <v>9.3454799983944624E-4</v>
          </cell>
          <cell r="BX82">
            <v>1.1346256630068833E-2</v>
          </cell>
          <cell r="BY82">
            <v>4.5432491171828017E-3</v>
          </cell>
          <cell r="CI82">
            <v>8.6756475640657801E-3</v>
          </cell>
          <cell r="CJ82">
            <v>1.8929084505207297E-3</v>
          </cell>
          <cell r="CT82">
            <v>1.7423321077908394E-2</v>
          </cell>
          <cell r="CU82">
            <v>3.4112202578716207E-3</v>
          </cell>
        </row>
        <row r="83">
          <cell r="J83">
            <v>2.2597263742930784E-3</v>
          </cell>
          <cell r="K83">
            <v>9.1989534259482978E-4</v>
          </cell>
          <cell r="U83">
            <v>1.4388431882897623E-2</v>
          </cell>
          <cell r="V83">
            <v>3.5687219065620563E-3</v>
          </cell>
          <cell r="AF83">
            <v>2.2585391936706515E-3</v>
          </cell>
          <cell r="AG83">
            <v>1.0777915853486903E-3</v>
          </cell>
          <cell r="AQ83">
            <v>8.0099799665863999E-3</v>
          </cell>
          <cell r="AR83">
            <v>6.1363452538257387E-4</v>
          </cell>
          <cell r="BB83">
            <v>6.6975492580619743E-3</v>
          </cell>
          <cell r="BC83">
            <v>2.4394277012784425E-3</v>
          </cell>
          <cell r="BM83">
            <v>9.5357984134414285E-3</v>
          </cell>
          <cell r="BN83">
            <v>1.4708634137341947E-3</v>
          </cell>
          <cell r="BX83">
            <v>1.1431907795245815E-2</v>
          </cell>
          <cell r="BY83">
            <v>2.3423397008862541E-3</v>
          </cell>
          <cell r="CI83">
            <v>1.1572218712121662E-2</v>
          </cell>
          <cell r="CJ83">
            <v>4.1343535361071972E-3</v>
          </cell>
          <cell r="CT83">
            <v>1.4165003690815695E-2</v>
          </cell>
          <cell r="CU83">
            <v>3.3557510451360682E-3</v>
          </cell>
        </row>
        <row r="84">
          <cell r="J84">
            <v>0.28057379378594777</v>
          </cell>
          <cell r="K84">
            <v>6.9442519987810175E-2</v>
          </cell>
          <cell r="U84">
            <v>6.3588775873700293E-2</v>
          </cell>
          <cell r="V84">
            <v>4.5770195569839293E-3</v>
          </cell>
          <cell r="AF84">
            <v>0.38809362805993924</v>
          </cell>
          <cell r="AG84">
            <v>5.3580567613796155E-2</v>
          </cell>
          <cell r="AQ84">
            <v>8.965709928697714E-2</v>
          </cell>
          <cell r="AR84">
            <v>1.1851314500795598E-2</v>
          </cell>
          <cell r="BB84">
            <v>6.9443366316386743E-2</v>
          </cell>
          <cell r="BC84">
            <v>5.2948928537250627E-3</v>
          </cell>
          <cell r="BM84">
            <v>9.8560951439406547E-2</v>
          </cell>
          <cell r="BN84">
            <v>5.6223806307870083E-3</v>
          </cell>
          <cell r="BX84">
            <v>8.4783308905367921E-2</v>
          </cell>
          <cell r="BY84">
            <v>9.2185355914190335E-3</v>
          </cell>
          <cell r="CI84">
            <v>5.9185317966273597E-2</v>
          </cell>
          <cell r="CJ84">
            <v>4.7243331669218529E-3</v>
          </cell>
          <cell r="CT84">
            <v>6.4920133580384148E-2</v>
          </cell>
          <cell r="CU84">
            <v>5.6531692620366359E-3</v>
          </cell>
        </row>
        <row r="85">
          <cell r="J85">
            <v>0.47240575027465964</v>
          </cell>
          <cell r="K85">
            <v>8.8479976178988867E-2</v>
          </cell>
          <cell r="U85">
            <v>0.18007635037150788</v>
          </cell>
          <cell r="V85">
            <v>4.1048370341153009E-2</v>
          </cell>
          <cell r="AF85">
            <v>0.54172199649048491</v>
          </cell>
          <cell r="AG85">
            <v>3.9229540233317789E-2</v>
          </cell>
          <cell r="AQ85">
            <v>0.1417284125347929</v>
          </cell>
          <cell r="AR85">
            <v>3.8211720850400956E-2</v>
          </cell>
          <cell r="BB85">
            <v>0.13856892114414296</v>
          </cell>
          <cell r="BC85">
            <v>1.4814079543515501E-2</v>
          </cell>
          <cell r="BM85">
            <v>0.21088571396701275</v>
          </cell>
          <cell r="BN85">
            <v>5.1240590132896065E-2</v>
          </cell>
          <cell r="BX85">
            <v>0.26476218843622251</v>
          </cell>
          <cell r="BY85">
            <v>6.9323090048274347E-2</v>
          </cell>
          <cell r="CI85">
            <v>0.12276398243795457</v>
          </cell>
          <cell r="CJ85">
            <v>1.8685335477927029E-2</v>
          </cell>
          <cell r="CT85">
            <v>0.13421618539366992</v>
          </cell>
          <cell r="CU85">
            <v>2.0259374205631533E-2</v>
          </cell>
        </row>
        <row r="86">
          <cell r="J86">
            <v>0.35804316875040559</v>
          </cell>
          <cell r="K86">
            <v>3.9397902946997916E-2</v>
          </cell>
          <cell r="U86">
            <v>4.673536331106753</v>
          </cell>
          <cell r="V86">
            <v>1.62384316664548</v>
          </cell>
          <cell r="AF86">
            <v>0.26735824551230941</v>
          </cell>
          <cell r="AG86">
            <v>2.2181956314645621E-2</v>
          </cell>
          <cell r="AQ86">
            <v>1.1295513039801273</v>
          </cell>
          <cell r="AR86">
            <v>0.17147376331580413</v>
          </cell>
          <cell r="BB86">
            <v>0.80627061659705213</v>
          </cell>
          <cell r="BC86">
            <v>4.223775408705565E-2</v>
          </cell>
          <cell r="BM86">
            <v>3.4368937410501266</v>
          </cell>
          <cell r="BN86">
            <v>0.26866529132824296</v>
          </cell>
          <cell r="BX86">
            <v>3.3287052947938776</v>
          </cell>
          <cell r="BY86">
            <v>0.76482094469668027</v>
          </cell>
          <cell r="CI86">
            <v>4.9948238405809544</v>
          </cell>
          <cell r="CJ86">
            <v>1.8007274190372038</v>
          </cell>
          <cell r="CT86">
            <v>4.6663870551120494</v>
          </cell>
          <cell r="CU86">
            <v>1.072409785451139</v>
          </cell>
        </row>
        <row r="87">
          <cell r="J87">
            <v>1.914343647918713</v>
          </cell>
          <cell r="K87">
            <v>0.18096431456469128</v>
          </cell>
          <cell r="U87">
            <v>4.4434885077178077</v>
          </cell>
          <cell r="V87">
            <v>1.1993417611875454</v>
          </cell>
          <cell r="AF87">
            <v>1.4573820424335362</v>
          </cell>
          <cell r="AG87">
            <v>9.9994391589818737E-2</v>
          </cell>
          <cell r="AQ87">
            <v>1.2549450647893605</v>
          </cell>
          <cell r="AR87">
            <v>0.14632265810573353</v>
          </cell>
          <cell r="BB87">
            <v>1.4662368339732155</v>
          </cell>
          <cell r="BC87">
            <v>7.3701130207582635E-2</v>
          </cell>
          <cell r="BM87">
            <v>4.2175388491938435</v>
          </cell>
          <cell r="BN87">
            <v>0.48812687950882661</v>
          </cell>
          <cell r="BX87">
            <v>4.1318697222091956</v>
          </cell>
          <cell r="BY87">
            <v>0.89441114384275189</v>
          </cell>
          <cell r="CI87">
            <v>5.5510662708182101</v>
          </cell>
          <cell r="CJ87">
            <v>2.0439094648644835</v>
          </cell>
          <cell r="CT87">
            <v>5.7815423755505435</v>
          </cell>
          <cell r="CU87">
            <v>1.5664450297034633</v>
          </cell>
        </row>
        <row r="88">
          <cell r="J88">
            <v>0.94977979246288702</v>
          </cell>
          <cell r="K88">
            <v>0.14627911955328166</v>
          </cell>
          <cell r="U88">
            <v>0.61591607346521238</v>
          </cell>
          <cell r="V88">
            <v>0.14390977299924912</v>
          </cell>
          <cell r="AF88">
            <v>0.60475628615360011</v>
          </cell>
          <cell r="AG88">
            <v>9.5575618418579214E-2</v>
          </cell>
          <cell r="AQ88">
            <v>0.21660093832476524</v>
          </cell>
          <cell r="AR88">
            <v>2.7805423441808346E-2</v>
          </cell>
          <cell r="BB88">
            <v>0.26691019293693302</v>
          </cell>
          <cell r="BC88">
            <v>1.1483839987803265E-2</v>
          </cell>
          <cell r="BM88">
            <v>0.52441538513580588</v>
          </cell>
          <cell r="BN88">
            <v>4.4108418919207457E-2</v>
          </cell>
          <cell r="BX88">
            <v>0.522509718866633</v>
          </cell>
          <cell r="BY88">
            <v>7.5147969280673743E-2</v>
          </cell>
          <cell r="CI88">
            <v>0.97583525322848286</v>
          </cell>
          <cell r="CJ88">
            <v>0.4007613901053077</v>
          </cell>
          <cell r="CT88">
            <v>1.0360964807459678</v>
          </cell>
          <cell r="CU88">
            <v>0.19526322159312462</v>
          </cell>
        </row>
        <row r="89">
          <cell r="J89">
            <v>1.1576878311647854E-2</v>
          </cell>
          <cell r="K89">
            <v>2.1525905447480126E-3</v>
          </cell>
          <cell r="U89">
            <v>3.8814006158973922E-2</v>
          </cell>
          <cell r="V89">
            <v>1.6818890722814263E-2</v>
          </cell>
          <cell r="AF89">
            <v>7.9729743919548096E-3</v>
          </cell>
          <cell r="AG89">
            <v>1.6568637111646833E-3</v>
          </cell>
          <cell r="AQ89">
            <v>2.407775209414428E-2</v>
          </cell>
          <cell r="AR89">
            <v>1.6623461134346266E-2</v>
          </cell>
          <cell r="BB89">
            <v>2.2775423434450409E-2</v>
          </cell>
          <cell r="BC89">
            <v>1.7982753967180972E-3</v>
          </cell>
          <cell r="BM89">
            <v>3.2280645767442148E-2</v>
          </cell>
          <cell r="BN89">
            <v>1.0402572202447316E-2</v>
          </cell>
          <cell r="BX89">
            <v>4.2669483055203468E-2</v>
          </cell>
          <cell r="BY89">
            <v>1.6413698313749413E-2</v>
          </cell>
          <cell r="CI89">
            <v>4.5788963958692627E-2</v>
          </cell>
          <cell r="CJ89">
            <v>3.3023436352753823E-3</v>
          </cell>
          <cell r="CT89">
            <v>4.7931340178923434E-2</v>
          </cell>
          <cell r="CU89">
            <v>1.8401437508029174E-2</v>
          </cell>
        </row>
        <row r="90">
          <cell r="J90">
            <v>2.6289871628316099E-3</v>
          </cell>
          <cell r="K90">
            <v>4.3059509083080363E-4</v>
          </cell>
          <cell r="U90">
            <v>2.286666132484047E-2</v>
          </cell>
          <cell r="V90">
            <v>5.0927431813190564E-3</v>
          </cell>
          <cell r="AF90">
            <v>2.204641854600549E-3</v>
          </cell>
          <cell r="AG90">
            <v>7.0520536071287123E-4</v>
          </cell>
          <cell r="AQ90">
            <v>3.9574001399045655E-2</v>
          </cell>
          <cell r="AR90">
            <v>8.2498829002967781E-3</v>
          </cell>
          <cell r="BB90">
            <v>2.2005605931251958E-2</v>
          </cell>
          <cell r="BC90">
            <v>3.3046672200325276E-3</v>
          </cell>
          <cell r="BM90">
            <v>2.754275536442689E-2</v>
          </cell>
          <cell r="BN90">
            <v>6.0342064312409981E-3</v>
          </cell>
          <cell r="BX90">
            <v>3.6828982496262978E-2</v>
          </cell>
          <cell r="BY90">
            <v>7.2764416339286472E-3</v>
          </cell>
          <cell r="CI90">
            <v>2.7008134934500418E-2</v>
          </cell>
          <cell r="CJ90">
            <v>5.2855793453105201E-3</v>
          </cell>
          <cell r="CT90">
            <v>3.8036003936299884E-2</v>
          </cell>
          <cell r="CU90">
            <v>8.2852651262865732E-3</v>
          </cell>
        </row>
        <row r="91">
          <cell r="J91">
            <v>1.2291755488174433E-2</v>
          </cell>
          <cell r="K91">
            <v>3.1264573948079533E-3</v>
          </cell>
          <cell r="U91">
            <v>0.11327508263196542</v>
          </cell>
          <cell r="V91">
            <v>5.3503216859482261E-3</v>
          </cell>
          <cell r="AF91">
            <v>1.3843125720980398E-2</v>
          </cell>
          <cell r="AG91">
            <v>1.7591077448775535E-3</v>
          </cell>
          <cell r="AQ91">
            <v>0.1040048994498628</v>
          </cell>
          <cell r="AR91">
            <v>8.0683693718570301E-3</v>
          </cell>
          <cell r="BB91">
            <v>6.5061351495966729E-2</v>
          </cell>
          <cell r="BC91">
            <v>5.6695670939031139E-3</v>
          </cell>
          <cell r="BM91">
            <v>0.13936222537843129</v>
          </cell>
          <cell r="BN91">
            <v>2.8846012990158446E-2</v>
          </cell>
          <cell r="BX91">
            <v>0.17083243727916259</v>
          </cell>
          <cell r="BY91">
            <v>2.6366021465228203E-2</v>
          </cell>
          <cell r="CI91">
            <v>0.11453627876539611</v>
          </cell>
          <cell r="CJ91">
            <v>1.0577888833812514E-2</v>
          </cell>
          <cell r="CT91">
            <v>0.12081221198774295</v>
          </cell>
          <cell r="CU91">
            <v>1.3311945982330219E-2</v>
          </cell>
        </row>
        <row r="92">
          <cell r="J92">
            <v>9.4282051319820072E-3</v>
          </cell>
          <cell r="K92">
            <v>1.4538609832222779E-3</v>
          </cell>
          <cell r="U92">
            <v>9.9834253015223709E-2</v>
          </cell>
          <cell r="V92">
            <v>1.1222225999964046E-2</v>
          </cell>
          <cell r="AF92">
            <v>1.1081933541286244E-2</v>
          </cell>
          <cell r="AG92">
            <v>1.8428499749420886E-3</v>
          </cell>
          <cell r="AQ92">
            <v>9.0102105170541902E-2</v>
          </cell>
          <cell r="AR92">
            <v>7.772279425572951E-3</v>
          </cell>
          <cell r="BB92">
            <v>5.0852671120227955E-2</v>
          </cell>
          <cell r="BC92">
            <v>3.598609607119157E-3</v>
          </cell>
          <cell r="BM92">
            <v>0.12637049878960976</v>
          </cell>
          <cell r="BN92">
            <v>1.9872628257877886E-2</v>
          </cell>
          <cell r="BX92">
            <v>0.15403473665529716</v>
          </cell>
          <cell r="BY92">
            <v>2.5490673145321947E-2</v>
          </cell>
          <cell r="CI92">
            <v>0.10063847125782366</v>
          </cell>
          <cell r="CJ92">
            <v>1.094921671931409E-2</v>
          </cell>
          <cell r="CT92">
            <v>0.10462904563470665</v>
          </cell>
          <cell r="CU92">
            <v>8.9649444286609044E-3</v>
          </cell>
        </row>
        <row r="93">
          <cell r="J93">
            <v>0.23292147569631894</v>
          </cell>
          <cell r="K93">
            <v>7.5336308938406898E-2</v>
          </cell>
          <cell r="U93">
            <v>8.5659629559281569</v>
          </cell>
          <cell r="V93">
            <v>1.0721646978310202</v>
          </cell>
          <cell r="AF93">
            <v>0.16310943717242565</v>
          </cell>
          <cell r="AG93">
            <v>2.5197941167460783E-2</v>
          </cell>
          <cell r="AQ93">
            <v>4.2424023003540885</v>
          </cell>
          <cell r="AR93">
            <v>0.47561003110811284</v>
          </cell>
          <cell r="BB93">
            <v>2.5314448463879704</v>
          </cell>
          <cell r="BC93">
            <v>0.28499899830457504</v>
          </cell>
          <cell r="BM93">
            <v>7.8747998882783943</v>
          </cell>
          <cell r="BN93">
            <v>0.57920108907608137</v>
          </cell>
          <cell r="BX93">
            <v>7.148678476112428</v>
          </cell>
          <cell r="BY93">
            <v>0.85398418605688409</v>
          </cell>
          <cell r="CI93">
            <v>7.9639138033798984</v>
          </cell>
          <cell r="CJ93">
            <v>0.88445216065646437</v>
          </cell>
          <cell r="CT93">
            <v>6.7624322222991413</v>
          </cell>
          <cell r="CU93">
            <v>0.99622574596309921</v>
          </cell>
        </row>
        <row r="94">
          <cell r="J94">
            <v>0.29224513057211898</v>
          </cell>
          <cell r="K94">
            <v>9.4267253792729294E-2</v>
          </cell>
          <cell r="U94">
            <v>8.7479910184049618</v>
          </cell>
          <cell r="V94">
            <v>0.83099078824216588</v>
          </cell>
          <cell r="AF94">
            <v>0.19725278313665448</v>
          </cell>
          <cell r="AG94">
            <v>2.6850980507411099E-2</v>
          </cell>
          <cell r="AQ94">
            <v>4.5310662039540235</v>
          </cell>
          <cell r="AR94">
            <v>0.3480579070432</v>
          </cell>
          <cell r="BB94">
            <v>4.1256506522118608</v>
          </cell>
          <cell r="BC94">
            <v>6.825752810558558E-2</v>
          </cell>
          <cell r="BM94">
            <v>9.3118166126691619</v>
          </cell>
          <cell r="BN94">
            <v>0.49603712696199398</v>
          </cell>
          <cell r="BX94">
            <v>8.4726224995698409</v>
          </cell>
          <cell r="BY94">
            <v>1.0659423503029379</v>
          </cell>
          <cell r="CI94">
            <v>7.5519264221075675</v>
          </cell>
          <cell r="CJ94">
            <v>0.65240124226448204</v>
          </cell>
          <cell r="CT94">
            <v>7.1478341634094118</v>
          </cell>
          <cell r="CU94">
            <v>0.90886555592026286</v>
          </cell>
        </row>
        <row r="95">
          <cell r="J95">
            <v>0.23521274393782715</v>
          </cell>
          <cell r="K95">
            <v>4.3312715369985891E-2</v>
          </cell>
          <cell r="U95">
            <v>2.5671918451198423</v>
          </cell>
          <cell r="V95">
            <v>0.3306190160180707</v>
          </cell>
          <cell r="AF95">
            <v>0.18558200383850287</v>
          </cell>
          <cell r="AG95">
            <v>1.412361160685319E-2</v>
          </cell>
          <cell r="AQ95">
            <v>1.3310285970336551</v>
          </cell>
          <cell r="AR95">
            <v>0.12003694646917194</v>
          </cell>
          <cell r="BB95">
            <v>1.5707572652478661</v>
          </cell>
          <cell r="BC95">
            <v>0.12600919293110216</v>
          </cell>
          <cell r="BM95">
            <v>2.8253913490976958</v>
          </cell>
          <cell r="BN95">
            <v>0.30406381161231888</v>
          </cell>
          <cell r="BX95">
            <v>2.6644910763741367</v>
          </cell>
          <cell r="BY95">
            <v>0.42068910194412601</v>
          </cell>
          <cell r="CI95">
            <v>2.072251153324193</v>
          </cell>
          <cell r="CJ95">
            <v>0.256499980161709</v>
          </cell>
          <cell r="CT95">
            <v>2.13310199069024</v>
          </cell>
          <cell r="CU95">
            <v>0.29116672409335881</v>
          </cell>
        </row>
        <row r="96">
          <cell r="J96">
            <v>0.33103895448634069</v>
          </cell>
          <cell r="K96">
            <v>7.9592936813715889E-2</v>
          </cell>
          <cell r="U96">
            <v>5.7087283134058309</v>
          </cell>
          <cell r="V96">
            <v>0.50344051286092917</v>
          </cell>
          <cell r="AF96">
            <v>0.23681774559532626</v>
          </cell>
          <cell r="AG96">
            <v>2.2991241001648326E-2</v>
          </cell>
          <cell r="AQ96">
            <v>3.2951264106570908</v>
          </cell>
          <cell r="AR96">
            <v>0.30639942372048196</v>
          </cell>
          <cell r="BB96">
            <v>4.2544584614853314</v>
          </cell>
          <cell r="BC96">
            <v>0.50274790518915258</v>
          </cell>
          <cell r="BM96">
            <v>7.2579470862763413</v>
          </cell>
          <cell r="BN96">
            <v>0.80085954853685692</v>
          </cell>
          <cell r="BX96">
            <v>6.7512111570655806</v>
          </cell>
          <cell r="BY96">
            <v>0.94781611706473701</v>
          </cell>
          <cell r="CI96">
            <v>4.8777762922378303</v>
          </cell>
          <cell r="CJ96">
            <v>0.5840026105095143</v>
          </cell>
          <cell r="CT96">
            <v>5.2082374040684325</v>
          </cell>
          <cell r="CU96">
            <v>0.70265628322758056</v>
          </cell>
        </row>
        <row r="97">
          <cell r="J97">
            <v>0.23131831740801018</v>
          </cell>
          <cell r="K97">
            <v>3.0317254959920055E-2</v>
          </cell>
          <cell r="U97">
            <v>1.1916140995891511</v>
          </cell>
          <cell r="V97">
            <v>0.23276037618079176</v>
          </cell>
          <cell r="AF97">
            <v>0.1841874743558588</v>
          </cell>
          <cell r="AG97">
            <v>1.0792574580834973E-2</v>
          </cell>
          <cell r="AQ97">
            <v>0.48920771293620785</v>
          </cell>
          <cell r="AR97">
            <v>6.3440043879889177E-2</v>
          </cell>
          <cell r="BB97">
            <v>0.68324193229526298</v>
          </cell>
          <cell r="BC97">
            <v>1.1359296889979553E-2</v>
          </cell>
          <cell r="BM97">
            <v>1.2169656553821109</v>
          </cell>
          <cell r="BN97">
            <v>0.21588864580010428</v>
          </cell>
          <cell r="BX97">
            <v>1.2629072497250484</v>
          </cell>
          <cell r="BY97">
            <v>0.2154083342531822</v>
          </cell>
          <cell r="CI97">
            <v>0.87860054905587348</v>
          </cell>
          <cell r="CJ97">
            <v>0.13038980167335273</v>
          </cell>
          <cell r="CT97">
            <v>0.92655344478230628</v>
          </cell>
          <cell r="CU97">
            <v>0.12124341150423724</v>
          </cell>
        </row>
        <row r="98">
          <cell r="J98">
            <v>0.30599732849908029</v>
          </cell>
          <cell r="K98">
            <v>2.2215261115246004E-2</v>
          </cell>
          <cell r="U98">
            <v>0.40367416957184493</v>
          </cell>
          <cell r="V98">
            <v>6.6137052420368048E-2</v>
          </cell>
          <cell r="AF98">
            <v>0.2300233694818172</v>
          </cell>
          <cell r="AG98">
            <v>1.4795031577036089E-2</v>
          </cell>
          <cell r="AQ98">
            <v>0.1621565065229722</v>
          </cell>
          <cell r="AR98">
            <v>1.6012663568922818E-2</v>
          </cell>
          <cell r="BB98">
            <v>0.18326773276348737</v>
          </cell>
          <cell r="BC98">
            <v>8.4522992648172392E-3</v>
          </cell>
          <cell r="BM98">
            <v>0.34992811582189576</v>
          </cell>
          <cell r="BN98">
            <v>3.6117072662872542E-2</v>
          </cell>
          <cell r="BX98">
            <v>0.34595205502741905</v>
          </cell>
          <cell r="BY98">
            <v>2.6041579548080139E-2</v>
          </cell>
          <cell r="CI98">
            <v>0.31174832640924094</v>
          </cell>
          <cell r="CJ98">
            <v>2.54015770446228E-2</v>
          </cell>
          <cell r="CT98">
            <v>0.41339495944918692</v>
          </cell>
          <cell r="CU98">
            <v>3.956349056524263E-2</v>
          </cell>
        </row>
        <row r="99">
          <cell r="J99">
            <v>4.9372340283250736E-2</v>
          </cell>
          <cell r="K99">
            <v>7.8505369331371751E-3</v>
          </cell>
          <cell r="U99">
            <v>0.10620198864531039</v>
          </cell>
          <cell r="V99">
            <v>1.316073927148423E-2</v>
          </cell>
          <cell r="AF99">
            <v>3.1593568998913156E-2</v>
          </cell>
          <cell r="AG99">
            <v>6.5596851702806533E-3</v>
          </cell>
          <cell r="AQ99">
            <v>5.1939804580901597E-2</v>
          </cell>
          <cell r="AR99">
            <v>7.7877965918008918E-3</v>
          </cell>
          <cell r="BB99">
            <v>5.984720915371522E-2</v>
          </cell>
          <cell r="BC99">
            <v>6.7347489769252269E-3</v>
          </cell>
          <cell r="BM99">
            <v>8.2742863074231426E-2</v>
          </cell>
          <cell r="BN99">
            <v>1.143847043881226E-2</v>
          </cell>
          <cell r="BX99">
            <v>9.1582704443500321E-2</v>
          </cell>
          <cell r="BY99">
            <v>9.6001766313534263E-3</v>
          </cell>
          <cell r="CI99">
            <v>9.4177869516947108E-2</v>
          </cell>
          <cell r="CJ99">
            <v>9.6444264675702475E-3</v>
          </cell>
          <cell r="CT99">
            <v>0.14367483950081616</v>
          </cell>
          <cell r="CU99">
            <v>1.8693485935988997E-2</v>
          </cell>
        </row>
        <row r="100">
          <cell r="J100">
            <v>1.8860907433608525E-3</v>
          </cell>
          <cell r="K100">
            <v>6.9535720930447335E-4</v>
          </cell>
          <cell r="U100">
            <v>2.8453118583202881E-2</v>
          </cell>
          <cell r="V100">
            <v>1.3331232580532768E-2</v>
          </cell>
          <cell r="AF100">
            <v>1.2178871527432909E-3</v>
          </cell>
          <cell r="AG100">
            <v>3.5376428871127555E-4</v>
          </cell>
          <cell r="AQ100">
            <v>1.6651599452006983E-2</v>
          </cell>
          <cell r="AR100">
            <v>1.292203056927429E-2</v>
          </cell>
          <cell r="BB100">
            <v>1.6304875067747946E-2</v>
          </cell>
          <cell r="BC100">
            <v>2.9365660889695938E-4</v>
          </cell>
          <cell r="BM100">
            <v>2.1950457957534163E-2</v>
          </cell>
          <cell r="BN100">
            <v>7.0363211159424179E-3</v>
          </cell>
          <cell r="BX100">
            <v>3.1890298190460735E-2</v>
          </cell>
          <cell r="BY100">
            <v>1.3464321962967317E-2</v>
          </cell>
          <cell r="CI100">
            <v>2.7762912541645916E-2</v>
          </cell>
          <cell r="CJ100">
            <v>1.1811344205286609E-3</v>
          </cell>
          <cell r="CT100">
            <v>2.8609228955474526E-2</v>
          </cell>
          <cell r="CU100">
            <v>1.0990552671824055E-2</v>
          </cell>
        </row>
        <row r="101">
          <cell r="J101">
            <v>0.30503958421348698</v>
          </cell>
          <cell r="K101">
            <v>0.13278846220886245</v>
          </cell>
          <cell r="U101">
            <v>11.820243946215268</v>
          </cell>
          <cell r="V101">
            <v>1.6227085547549893</v>
          </cell>
          <cell r="AF101">
            <v>0.22763303648329949</v>
          </cell>
          <cell r="AG101">
            <v>3.4437370130318307E-2</v>
          </cell>
          <cell r="AQ101">
            <v>17.073807664026099</v>
          </cell>
          <cell r="AR101">
            <v>2.0637101062123748</v>
          </cell>
          <cell r="BB101">
            <v>9.6912696804154574</v>
          </cell>
          <cell r="BC101">
            <v>2.0304225747026421</v>
          </cell>
          <cell r="BM101">
            <v>11.230348380342186</v>
          </cell>
          <cell r="BN101">
            <v>2.1529099020557108</v>
          </cell>
          <cell r="BX101">
            <v>12.362832263161607</v>
          </cell>
          <cell r="BY101">
            <v>1.553168680231348</v>
          </cell>
          <cell r="CI101">
            <v>15.515895619714081</v>
          </cell>
          <cell r="CJ101">
            <v>2.3451051560757006</v>
          </cell>
          <cell r="CT101">
            <v>13.240215742980947</v>
          </cell>
          <cell r="CU101">
            <v>1.7831626430532792</v>
          </cell>
        </row>
        <row r="102">
          <cell r="J102">
            <v>0.45230996563353526</v>
          </cell>
          <cell r="K102">
            <v>0.19343171693220745</v>
          </cell>
          <cell r="U102">
            <v>16.304392262870515</v>
          </cell>
          <cell r="V102">
            <v>2.3106256491939408</v>
          </cell>
          <cell r="AF102">
            <v>0.32948891142780801</v>
          </cell>
          <cell r="AG102">
            <v>5.2741014867226738E-2</v>
          </cell>
          <cell r="AQ102">
            <v>22.820250453140147</v>
          </cell>
          <cell r="AR102">
            <v>1.3938621653282095</v>
          </cell>
          <cell r="BB102">
            <v>18.067776791949026</v>
          </cell>
          <cell r="BC102">
            <v>1.6898672010797857</v>
          </cell>
          <cell r="BM102">
            <v>15.54161405176599</v>
          </cell>
          <cell r="BN102">
            <v>1.4570704264084364</v>
          </cell>
          <cell r="BX102">
            <v>16.38708746244588</v>
          </cell>
          <cell r="BY102">
            <v>1.742064422236612</v>
          </cell>
          <cell r="CI102">
            <v>17.602798933289669</v>
          </cell>
          <cell r="CJ102">
            <v>2.234958354383656</v>
          </cell>
          <cell r="CT102">
            <v>16.682787516629098</v>
          </cell>
          <cell r="CU102">
            <v>1.8836148257543537</v>
          </cell>
        </row>
        <row r="103">
          <cell r="J103">
            <v>0.31051716807945212</v>
          </cell>
          <cell r="K103">
            <v>0.131393633706478</v>
          </cell>
          <cell r="U103">
            <v>9.5287833589047075</v>
          </cell>
          <cell r="V103">
            <v>1.1888739374630166</v>
          </cell>
          <cell r="AF103">
            <v>0.22304865591485915</v>
          </cell>
          <cell r="AG103">
            <v>3.1439896897691347E-2</v>
          </cell>
          <cell r="AQ103">
            <v>12.980188770678327</v>
          </cell>
          <cell r="AR103">
            <v>0.60923221543829686</v>
          </cell>
          <cell r="BB103">
            <v>16.035679120725554</v>
          </cell>
          <cell r="BC103">
            <v>0.68089424805323373</v>
          </cell>
          <cell r="BM103">
            <v>9.958241773242781</v>
          </cell>
          <cell r="BN103">
            <v>0.45108874112078362</v>
          </cell>
          <cell r="BX103">
            <v>10.056462575649567</v>
          </cell>
          <cell r="BY103">
            <v>0.86988649803765661</v>
          </cell>
          <cell r="CI103">
            <v>8.955393574930266</v>
          </cell>
          <cell r="CJ103">
            <v>0.99976069470109241</v>
          </cell>
          <cell r="CT103">
            <v>9.8074581478407641</v>
          </cell>
          <cell r="CU103">
            <v>0.85776112572342234</v>
          </cell>
        </row>
        <row r="104">
          <cell r="J104">
            <v>0.25239365958218657</v>
          </cell>
          <cell r="K104">
            <v>0.10270647951067083</v>
          </cell>
          <cell r="U104">
            <v>7.2665680202322376</v>
          </cell>
          <cell r="V104">
            <v>0.84150943027876857</v>
          </cell>
          <cell r="AF104">
            <v>0.17972649333382909</v>
          </cell>
          <cell r="AG104">
            <v>2.508042470430771E-2</v>
          </cell>
          <cell r="AQ104">
            <v>9.2426997352816649</v>
          </cell>
          <cell r="AR104">
            <v>0.266545499550711</v>
          </cell>
          <cell r="BB104">
            <v>10.169806676301137</v>
          </cell>
          <cell r="BC104">
            <v>0.12713030508539699</v>
          </cell>
          <cell r="BM104">
            <v>7.0507043279095942</v>
          </cell>
          <cell r="BN104">
            <v>0.22981343900842921</v>
          </cell>
          <cell r="BX104">
            <v>7.303753842536886</v>
          </cell>
          <cell r="BY104">
            <v>0.53206525322610498</v>
          </cell>
          <cell r="CI104">
            <v>6.7750846848326942</v>
          </cell>
          <cell r="CJ104">
            <v>0.78085185082047071</v>
          </cell>
          <cell r="CT104">
            <v>6.977275472346987</v>
          </cell>
          <cell r="CU104">
            <v>0.49421830302321279</v>
          </cell>
        </row>
        <row r="105">
          <cell r="J105">
            <v>8.2317546527024457E-2</v>
          </cell>
          <cell r="K105">
            <v>2.7731339069386466E-2</v>
          </cell>
          <cell r="U105">
            <v>2.0470556848467205</v>
          </cell>
          <cell r="V105">
            <v>4.7395199674603428E-2</v>
          </cell>
          <cell r="AF105">
            <v>5.6494977013379931E-2</v>
          </cell>
          <cell r="AG105">
            <v>5.9223309651680904E-3</v>
          </cell>
          <cell r="AQ105">
            <v>1.8163686797685588</v>
          </cell>
          <cell r="AR105">
            <v>7.0956315780582646E-2</v>
          </cell>
          <cell r="BB105">
            <v>2.1436235844963565</v>
          </cell>
          <cell r="BC105">
            <v>0.11345746334532422</v>
          </cell>
          <cell r="BM105">
            <v>1.8725443148635086</v>
          </cell>
          <cell r="BN105">
            <v>5.4378596249495252E-2</v>
          </cell>
          <cell r="BX105">
            <v>1.7946889975551172</v>
          </cell>
          <cell r="BY105">
            <v>0.11774665475714509</v>
          </cell>
          <cell r="CI105">
            <v>1.6713279114904125</v>
          </cell>
          <cell r="CJ105">
            <v>0.14462357629475614</v>
          </cell>
          <cell r="CT105">
            <v>1.7419120904081744</v>
          </cell>
          <cell r="CU105">
            <v>7.8531409391896442E-2</v>
          </cell>
        </row>
        <row r="106">
          <cell r="J106">
            <v>0.13350374469481444</v>
          </cell>
          <cell r="K106">
            <v>4.7081303308565262E-2</v>
          </cell>
          <cell r="U106">
            <v>3.0874488694683988</v>
          </cell>
          <cell r="V106">
            <v>0.23841176330886532</v>
          </cell>
          <cell r="AF106">
            <v>9.8408126086867442E-2</v>
          </cell>
          <cell r="AG106">
            <v>1.1710702138098897E-2</v>
          </cell>
          <cell r="AQ106">
            <v>3.8362605791522606</v>
          </cell>
          <cell r="AR106">
            <v>0.32458143736634992</v>
          </cell>
          <cell r="BB106">
            <v>5.8217800318755799</v>
          </cell>
          <cell r="BC106">
            <v>0.48094047327032219</v>
          </cell>
          <cell r="BM106">
            <v>3.369639604643953</v>
          </cell>
          <cell r="BN106">
            <v>0.29170780272562341</v>
          </cell>
          <cell r="BX106">
            <v>3.2913714313086606</v>
          </cell>
          <cell r="BY106">
            <v>0.23617243927395307</v>
          </cell>
          <cell r="CI106">
            <v>2.6498476526680599</v>
          </cell>
          <cell r="CJ106">
            <v>0.21636505805868728</v>
          </cell>
          <cell r="CT106">
            <v>3.1839112517981252</v>
          </cell>
          <cell r="CU106">
            <v>0.27972182890007369</v>
          </cell>
        </row>
        <row r="107">
          <cell r="J107">
            <v>0.18596332962217416</v>
          </cell>
          <cell r="K107">
            <v>6.8338540119268543E-2</v>
          </cell>
          <cell r="U107">
            <v>4.7813741744781835</v>
          </cell>
          <cell r="V107">
            <v>0.56392954363241765</v>
          </cell>
          <cell r="AF107">
            <v>0.14344180714822571</v>
          </cell>
          <cell r="AG107">
            <v>1.8743848629252002E-2</v>
          </cell>
          <cell r="AQ107">
            <v>7.2511732975365462</v>
          </cell>
          <cell r="AR107">
            <v>0.7956880435411765</v>
          </cell>
          <cell r="BB107">
            <v>12.156853618457712</v>
          </cell>
          <cell r="BC107">
            <v>1.567222775982315</v>
          </cell>
          <cell r="BM107">
            <v>5.8842535816035522</v>
          </cell>
          <cell r="BN107">
            <v>0.70269897780857393</v>
          </cell>
          <cell r="BX107">
            <v>5.7087431130762649</v>
          </cell>
          <cell r="BY107">
            <v>0.48888794252917739</v>
          </cell>
          <cell r="CI107">
            <v>4.3546981194570282</v>
          </cell>
          <cell r="CJ107">
            <v>0.39373629864664156</v>
          </cell>
          <cell r="CT107">
            <v>5.6915868057069563</v>
          </cell>
          <cell r="CU107">
            <v>0.70044976558365513</v>
          </cell>
        </row>
        <row r="108">
          <cell r="J108">
            <v>4.5203939951194545E-2</v>
          </cell>
          <cell r="K108">
            <v>1.6000419450164474E-2</v>
          </cell>
          <cell r="U108">
            <v>1.1312070592784873</v>
          </cell>
          <cell r="V108">
            <v>3.9072128166976527E-2</v>
          </cell>
          <cell r="AF108">
            <v>3.3756512790876089E-2</v>
          </cell>
          <cell r="AG108">
            <v>4.5200485304209628E-3</v>
          </cell>
          <cell r="AQ108">
            <v>0.89083598780128215</v>
          </cell>
          <cell r="AR108">
            <v>7.257698939135869E-2</v>
          </cell>
          <cell r="BB108">
            <v>1.2685258430975046</v>
          </cell>
          <cell r="BC108">
            <v>5.7132030283485354E-2</v>
          </cell>
          <cell r="BM108">
            <v>1.0681428916746456</v>
          </cell>
          <cell r="BN108">
            <v>2.1903035642803364E-2</v>
          </cell>
          <cell r="BX108">
            <v>1.0074390759271288</v>
          </cell>
          <cell r="BY108">
            <v>1.8264904501919751E-2</v>
          </cell>
          <cell r="CI108">
            <v>0.86200616545441056</v>
          </cell>
          <cell r="CJ108">
            <v>5.6784731276839584E-2</v>
          </cell>
          <cell r="CT108">
            <v>0.9475103947463237</v>
          </cell>
          <cell r="CU108">
            <v>6.3997369320206401E-2</v>
          </cell>
        </row>
        <row r="109">
          <cell r="J109">
            <v>0.10297058182232177</v>
          </cell>
          <cell r="K109">
            <v>1.8292481235299075E-2</v>
          </cell>
          <cell r="U109">
            <v>0.93515742444922056</v>
          </cell>
          <cell r="V109">
            <v>3.7436809433826872E-2</v>
          </cell>
          <cell r="AF109">
            <v>9.5427019131920282E-2</v>
          </cell>
          <cell r="AG109">
            <v>8.7849783245743315E-3</v>
          </cell>
          <cell r="AQ109">
            <v>0.74303381734832163</v>
          </cell>
          <cell r="AR109">
            <v>6.6269310481552698E-2</v>
          </cell>
          <cell r="BB109">
            <v>1.1101871311727907</v>
          </cell>
          <cell r="BC109">
            <v>1.6047693347028234E-2</v>
          </cell>
          <cell r="BM109">
            <v>0.85462229764133757</v>
          </cell>
          <cell r="BN109">
            <v>6.3746125203941642E-2</v>
          </cell>
          <cell r="BX109">
            <v>0.86917575090697408</v>
          </cell>
          <cell r="BY109">
            <v>3.6531147292705977E-2</v>
          </cell>
          <cell r="CI109">
            <v>0.65089097963542408</v>
          </cell>
          <cell r="CJ109">
            <v>3.5644333634716904E-2</v>
          </cell>
          <cell r="CT109">
            <v>0.78427396311126119</v>
          </cell>
          <cell r="CU109">
            <v>5.3572243011335965E-2</v>
          </cell>
        </row>
        <row r="110">
          <cell r="J110">
            <v>9.0124652460845639E-2</v>
          </cell>
          <cell r="K110">
            <v>2.3351598890027039E-2</v>
          </cell>
          <cell r="U110">
            <v>1.2983342514079159</v>
          </cell>
          <cell r="V110">
            <v>2.4125425729989419E-2</v>
          </cell>
          <cell r="AF110">
            <v>7.6263926881605187E-2</v>
          </cell>
          <cell r="AG110">
            <v>6.2539932059660986E-3</v>
          </cell>
          <cell r="AQ110">
            <v>1.2775102236572087</v>
          </cell>
          <cell r="AR110">
            <v>0.15220131298369483</v>
          </cell>
          <cell r="BB110">
            <v>2.1642583763075591</v>
          </cell>
          <cell r="BC110">
            <v>0.13568360026079779</v>
          </cell>
          <cell r="BM110">
            <v>1.3768838182809131</v>
          </cell>
          <cell r="BN110">
            <v>0.13888654078157781</v>
          </cell>
          <cell r="BX110">
            <v>1.3390715309794996</v>
          </cell>
          <cell r="BY110">
            <v>7.0547692083716459E-2</v>
          </cell>
          <cell r="CI110">
            <v>0.9964094720238732</v>
          </cell>
          <cell r="CJ110">
            <v>8.2059193611955406E-2</v>
          </cell>
          <cell r="CT110">
            <v>1.2154696165953702</v>
          </cell>
          <cell r="CU110">
            <v>6.8816873675431725E-2</v>
          </cell>
        </row>
        <row r="111">
          <cell r="J111">
            <v>3.7098606444633371E-2</v>
          </cell>
          <cell r="K111">
            <v>7.093055758037297E-3</v>
          </cell>
          <cell r="U111">
            <v>0.37370381556601462</v>
          </cell>
          <cell r="V111">
            <v>4.1741601132447126E-2</v>
          </cell>
          <cell r="AF111">
            <v>2.7809526547100484E-2</v>
          </cell>
          <cell r="AG111">
            <v>3.0103463227797648E-3</v>
          </cell>
          <cell r="AQ111">
            <v>0.21730289733081409</v>
          </cell>
          <cell r="AR111">
            <v>1.6717085953956979E-2</v>
          </cell>
          <cell r="BB111">
            <v>0.30928255906240065</v>
          </cell>
          <cell r="BC111">
            <v>1.3222178877202976E-2</v>
          </cell>
          <cell r="BM111">
            <v>0.33257817451406513</v>
          </cell>
          <cell r="BN111">
            <v>1.6260393161419074E-2</v>
          </cell>
          <cell r="BX111">
            <v>0.34910162646898762</v>
          </cell>
          <cell r="BY111">
            <v>1.4270186162904376E-2</v>
          </cell>
          <cell r="CI111">
            <v>0.26456278135130079</v>
          </cell>
          <cell r="CJ111">
            <v>8.4491456971107753E-3</v>
          </cell>
          <cell r="CT111">
            <v>0.31316031546659423</v>
          </cell>
          <cell r="CU111">
            <v>3.0875268243788844E-2</v>
          </cell>
        </row>
        <row r="112">
          <cell r="J112">
            <v>5.983345599909877E-2</v>
          </cell>
          <cell r="K112">
            <v>1.4250381012991396E-2</v>
          </cell>
          <cell r="U112">
            <v>0.52684215220841168</v>
          </cell>
          <cell r="V112">
            <v>5.9563309532571718E-2</v>
          </cell>
          <cell r="AF112">
            <v>4.718526366193497E-2</v>
          </cell>
          <cell r="AG112">
            <v>5.4729447163131125E-3</v>
          </cell>
          <cell r="AQ112">
            <v>0.3059657162427275</v>
          </cell>
          <cell r="AR112">
            <v>3.6101473587749275E-2</v>
          </cell>
          <cell r="BB112">
            <v>0.48659295857927543</v>
          </cell>
          <cell r="BC112">
            <v>3.5660589522338484E-2</v>
          </cell>
          <cell r="BM112">
            <v>0.48897870076055439</v>
          </cell>
          <cell r="BN112">
            <v>4.3294017293012348E-2</v>
          </cell>
          <cell r="BX112">
            <v>0.52538906608610403</v>
          </cell>
          <cell r="BY112">
            <v>1.6302753563877864E-2</v>
          </cell>
          <cell r="CI112">
            <v>0.36546333809104359</v>
          </cell>
          <cell r="CJ112">
            <v>2.6226865953341689E-2</v>
          </cell>
          <cell r="CT112">
            <v>0.47562794951391485</v>
          </cell>
          <cell r="CU112">
            <v>6.887996439081176E-2</v>
          </cell>
        </row>
        <row r="113">
          <cell r="J113">
            <v>3.0033166611648038E-2</v>
          </cell>
          <cell r="K113">
            <v>7.889134515258512E-3</v>
          </cell>
          <cell r="U113">
            <v>0.66826299208222406</v>
          </cell>
          <cell r="V113">
            <v>1.8598074962426575E-2</v>
          </cell>
          <cell r="AF113">
            <v>2.2783925359683509E-2</v>
          </cell>
          <cell r="AG113">
            <v>3.5759671152179786E-3</v>
          </cell>
          <cell r="AQ113">
            <v>0.39287328533835142</v>
          </cell>
          <cell r="AR113">
            <v>3.5147106360824909E-2</v>
          </cell>
          <cell r="BB113">
            <v>0.56727433250559567</v>
          </cell>
          <cell r="BC113">
            <v>2.6191647659951155E-2</v>
          </cell>
          <cell r="BM113">
            <v>0.63510296043844805</v>
          </cell>
          <cell r="BN113">
            <v>3.4763474369472198E-2</v>
          </cell>
          <cell r="BX113">
            <v>0.63840508712534216</v>
          </cell>
          <cell r="BY113">
            <v>3.3816887685339365E-2</v>
          </cell>
          <cell r="CI113">
            <v>0.47360692034567348</v>
          </cell>
          <cell r="CJ113">
            <v>3.2306414814254905E-2</v>
          </cell>
          <cell r="CT113">
            <v>0.52237402254457821</v>
          </cell>
          <cell r="CU113">
            <v>5.9822292873374927E-2</v>
          </cell>
        </row>
        <row r="114">
          <cell r="J114">
            <v>1.1407892491038251E-2</v>
          </cell>
          <cell r="K114">
            <v>3.6832588322225795E-3</v>
          </cell>
          <cell r="U114">
            <v>0.16432908710255811</v>
          </cell>
          <cell r="V114">
            <v>2.5053953257321328E-2</v>
          </cell>
          <cell r="AF114">
            <v>7.8236359616047114E-3</v>
          </cell>
          <cell r="AG114">
            <v>1.5073593130151542E-3</v>
          </cell>
          <cell r="AQ114">
            <v>7.5811963055615439E-2</v>
          </cell>
          <cell r="AR114">
            <v>4.1352089654347968E-3</v>
          </cell>
          <cell r="BB114">
            <v>9.1162774036293914E-2</v>
          </cell>
          <cell r="BC114">
            <v>2.2168384344373182E-3</v>
          </cell>
          <cell r="BM114">
            <v>0.12942748559600595</v>
          </cell>
          <cell r="BN114">
            <v>7.5591601752380494E-3</v>
          </cell>
          <cell r="BX114">
            <v>0.13249048505705285</v>
          </cell>
          <cell r="BY114">
            <v>8.3001191342942492E-3</v>
          </cell>
          <cell r="CI114">
            <v>0.11530982126718629</v>
          </cell>
          <cell r="CJ114">
            <v>8.4538087787263821E-3</v>
          </cell>
          <cell r="CT114">
            <v>0.11877694738615178</v>
          </cell>
          <cell r="CU114">
            <v>1.774518183510515E-2</v>
          </cell>
        </row>
        <row r="115">
          <cell r="J115">
            <v>2.4410599817828577E-2</v>
          </cell>
          <cell r="K115">
            <v>5.4092776930866121E-3</v>
          </cell>
          <cell r="U115">
            <v>0.2740438041284321</v>
          </cell>
          <cell r="V115">
            <v>4.9120943189757252E-2</v>
          </cell>
          <cell r="AF115">
            <v>1.8428102178123608E-2</v>
          </cell>
          <cell r="AG115">
            <v>2.2920037456116349E-3</v>
          </cell>
          <cell r="AQ115">
            <v>0.11655513452010188</v>
          </cell>
          <cell r="AR115">
            <v>1.0611039510215723E-2</v>
          </cell>
          <cell r="BB115">
            <v>0.14178190701992632</v>
          </cell>
          <cell r="BC115">
            <v>5.4597157080050005E-3</v>
          </cell>
          <cell r="BM115">
            <v>0.21637638887732757</v>
          </cell>
          <cell r="BN115">
            <v>4.714163842768148E-2</v>
          </cell>
          <cell r="BX115">
            <v>0.22619017329349361</v>
          </cell>
          <cell r="BY115">
            <v>3.5522572667501362E-2</v>
          </cell>
          <cell r="CI115">
            <v>0.17642901657982082</v>
          </cell>
          <cell r="CJ115">
            <v>1.4625310968172822E-2</v>
          </cell>
          <cell r="CT115">
            <v>0.22837553490968449</v>
          </cell>
          <cell r="CU115">
            <v>4.0305772061959982E-2</v>
          </cell>
        </row>
        <row r="116">
          <cell r="J116">
            <v>4.7845309341207745E-2</v>
          </cell>
          <cell r="K116">
            <v>8.7419683237949762E-3</v>
          </cell>
          <cell r="U116">
            <v>0.42301144933801016</v>
          </cell>
          <cell r="V116">
            <v>0.13203876125318453</v>
          </cell>
          <cell r="AF116">
            <v>3.681007775790171E-2</v>
          </cell>
          <cell r="AG116">
            <v>3.9366491678051122E-3</v>
          </cell>
          <cell r="AQ116">
            <v>0.17283482678821246</v>
          </cell>
          <cell r="AR116">
            <v>2.6548585367289889E-2</v>
          </cell>
          <cell r="BB116">
            <v>0.19590118267975729</v>
          </cell>
          <cell r="BC116">
            <v>5.65230452170787E-3</v>
          </cell>
          <cell r="BM116">
            <v>0.35551152428386318</v>
          </cell>
          <cell r="BN116">
            <v>0.12363672642368227</v>
          </cell>
          <cell r="BX116">
            <v>0.37389645430336221</v>
          </cell>
          <cell r="BY116">
            <v>9.4143872060966888E-2</v>
          </cell>
          <cell r="CI116">
            <v>0.27429952724716072</v>
          </cell>
          <cell r="CJ116">
            <v>3.4088806286927884E-2</v>
          </cell>
          <cell r="CT116">
            <v>0.39974370847274521</v>
          </cell>
          <cell r="CU116">
            <v>9.022910127818394E-2</v>
          </cell>
        </row>
        <row r="117">
          <cell r="J117">
            <v>8.0962876214897735E-3</v>
          </cell>
          <cell r="K117">
            <v>2.3600790679441817E-3</v>
          </cell>
          <cell r="U117">
            <v>0.11672584338399701</v>
          </cell>
          <cell r="V117">
            <v>1.4013740125024269E-2</v>
          </cell>
          <cell r="AF117">
            <v>4.8471886604270461E-3</v>
          </cell>
          <cell r="AG117">
            <v>6.3581988979400208E-4</v>
          </cell>
          <cell r="AQ117">
            <v>4.4364221290304526E-2</v>
          </cell>
          <cell r="AR117">
            <v>3.4138599489023239E-3</v>
          </cell>
          <cell r="BB117">
            <v>4.7849802911636548E-2</v>
          </cell>
          <cell r="BC117">
            <v>4.1388705691143288E-3</v>
          </cell>
          <cell r="BM117">
            <v>8.5901927929958904E-2</v>
          </cell>
          <cell r="BN117">
            <v>8.5474204602145488E-3</v>
          </cell>
          <cell r="BX117">
            <v>9.2251732698264977E-2</v>
          </cell>
          <cell r="BY117">
            <v>8.9338067276660202E-3</v>
          </cell>
          <cell r="CI117">
            <v>7.8709654692051156E-2</v>
          </cell>
          <cell r="CJ117">
            <v>8.6615301948863056E-3</v>
          </cell>
          <cell r="CT117">
            <v>9.2392568105762879E-2</v>
          </cell>
          <cell r="CU117">
            <v>1.3560591785277845E-2</v>
          </cell>
        </row>
        <row r="118">
          <cell r="J118">
            <v>1.3478855716313978E-2</v>
          </cell>
          <cell r="K118">
            <v>2.5265287710699281E-3</v>
          </cell>
          <cell r="U118">
            <v>0.10008192368245375</v>
          </cell>
          <cell r="V118">
            <v>2.0136479699025791E-2</v>
          </cell>
          <cell r="AF118">
            <v>9.8698439661766835E-3</v>
          </cell>
          <cell r="AG118">
            <v>8.9426789060796348E-4</v>
          </cell>
          <cell r="AQ118">
            <v>3.9655239155436062E-2</v>
          </cell>
          <cell r="AR118">
            <v>8.5800378920268122E-3</v>
          </cell>
          <cell r="BB118">
            <v>4.1075551248103505E-2</v>
          </cell>
          <cell r="BC118">
            <v>5.4369191514760705E-3</v>
          </cell>
          <cell r="BM118">
            <v>8.2845420092870159E-2</v>
          </cell>
          <cell r="BN118">
            <v>1.2708427684528576E-2</v>
          </cell>
          <cell r="BX118">
            <v>8.157557187685302E-2</v>
          </cell>
          <cell r="BY118">
            <v>1.1287724835754248E-2</v>
          </cell>
          <cell r="CI118">
            <v>7.1108718636635149E-2</v>
          </cell>
          <cell r="CJ118">
            <v>7.8786675373843252E-3</v>
          </cell>
          <cell r="CT118">
            <v>9.2982282188870682E-2</v>
          </cell>
          <cell r="CU118">
            <v>1.405413522000616E-2</v>
          </cell>
        </row>
        <row r="119">
          <cell r="J119">
            <v>6.4617564052083815E-3</v>
          </cell>
          <cell r="K119">
            <v>3.264335647330488E-3</v>
          </cell>
          <cell r="U119">
            <v>4.1106907587495287E-2</v>
          </cell>
          <cell r="V119">
            <v>5.7957155650440271E-3</v>
          </cell>
          <cell r="AF119">
            <v>2.527739826765219E-3</v>
          </cell>
          <cell r="AG119">
            <v>1.0155630214509911E-3</v>
          </cell>
          <cell r="AQ119">
            <v>1.8853115316864046E-2</v>
          </cell>
          <cell r="AR119">
            <v>8.1007516225138007E-3</v>
          </cell>
          <cell r="BB119">
            <v>2.4479160456100924E-2</v>
          </cell>
          <cell r="BC119">
            <v>7.830609876271993E-3</v>
          </cell>
          <cell r="BM119">
            <v>3.0593614622874382E-2</v>
          </cell>
          <cell r="BN119">
            <v>7.5592269355895542E-3</v>
          </cell>
          <cell r="BX119">
            <v>2.6827371627460385E-2</v>
          </cell>
          <cell r="BY119">
            <v>7.0949488695707412E-3</v>
          </cell>
          <cell r="CI119">
            <v>2.4005492432678372E-2</v>
          </cell>
          <cell r="CJ119">
            <v>3.5265890676757358E-3</v>
          </cell>
          <cell r="CT119">
            <v>4.0878907844726232E-2</v>
          </cell>
          <cell r="CU119">
            <v>1.3862251554674618E-2</v>
          </cell>
        </row>
        <row r="120">
          <cell r="J120">
            <v>9.6392392881363873E-4</v>
          </cell>
          <cell r="K120">
            <v>3.1654301706511594E-4</v>
          </cell>
          <cell r="U120">
            <v>1.2727639102080895E-2</v>
          </cell>
          <cell r="V120">
            <v>4.8242124905937388E-3</v>
          </cell>
          <cell r="AF120">
            <v>9.6914345043686337E-4</v>
          </cell>
          <cell r="AG120">
            <v>4.725868083990043E-4</v>
          </cell>
          <cell r="AQ120">
            <v>7.6855603747042443E-3</v>
          </cell>
          <cell r="AR120">
            <v>6.4217574963846089E-3</v>
          </cell>
          <cell r="BB120">
            <v>8.233068743690064E-3</v>
          </cell>
          <cell r="BC120">
            <v>9.3008866643298359E-4</v>
          </cell>
          <cell r="BM120">
            <v>9.588553610363957E-3</v>
          </cell>
          <cell r="BN120">
            <v>2.5121657494296761E-3</v>
          </cell>
          <cell r="BX120">
            <v>1.4114696300835476E-2</v>
          </cell>
          <cell r="BY120">
            <v>5.3853144185106172E-3</v>
          </cell>
          <cell r="CI120">
            <v>1.1844876827005002E-2</v>
          </cell>
          <cell r="CJ120">
            <v>2.3701061961388563E-3</v>
          </cell>
          <cell r="CT120">
            <v>1.6310569235996573E-2</v>
          </cell>
          <cell r="CU120">
            <v>6.1588052799574624E-3</v>
          </cell>
        </row>
        <row r="121">
          <cell r="J121">
            <v>9.0061803702452953E-3</v>
          </cell>
          <cell r="K121">
            <v>1.8591353186639238E-3</v>
          </cell>
          <cell r="U121">
            <v>0.11120152636101185</v>
          </cell>
          <cell r="V121">
            <v>1.3586344288785726E-2</v>
          </cell>
          <cell r="AF121">
            <v>1.0354893287235802E-2</v>
          </cell>
          <cell r="AG121">
            <v>2.7336181712339846E-3</v>
          </cell>
          <cell r="AQ121">
            <v>0.17301671895317056</v>
          </cell>
          <cell r="AR121">
            <v>2.4393575796007452E-2</v>
          </cell>
          <cell r="BB121">
            <v>9.4312708859894137E-2</v>
          </cell>
          <cell r="BC121">
            <v>1.734095016708611E-2</v>
          </cell>
          <cell r="BM121">
            <v>0.11110356006230368</v>
          </cell>
          <cell r="BN121">
            <v>3.6220103445809261E-2</v>
          </cell>
          <cell r="BX121">
            <v>0.12779413314837562</v>
          </cell>
          <cell r="BY121">
            <v>2.1405322970897651E-2</v>
          </cell>
          <cell r="CI121">
            <v>0.13242276835490585</v>
          </cell>
          <cell r="CJ121">
            <v>8.4072631344848364E-3</v>
          </cell>
          <cell r="CT121">
            <v>0.13184943162192039</v>
          </cell>
          <cell r="CU121">
            <v>3.2418555258929282E-2</v>
          </cell>
        </row>
        <row r="122">
          <cell r="J122">
            <v>9.8482450966273921E-3</v>
          </cell>
          <cell r="K122">
            <v>2.4743262005266463E-3</v>
          </cell>
          <cell r="U122">
            <v>0.11518412571998335</v>
          </cell>
          <cell r="V122">
            <v>1.7251873624499765E-2</v>
          </cell>
          <cell r="AF122">
            <v>1.0773019809164529E-2</v>
          </cell>
          <cell r="AG122">
            <v>1.1672533871563233E-3</v>
          </cell>
          <cell r="AQ122">
            <v>0.18928320279697314</v>
          </cell>
          <cell r="AR122">
            <v>1.7598330446220393E-2</v>
          </cell>
          <cell r="BB122">
            <v>0.12097210377544805</v>
          </cell>
          <cell r="BC122">
            <v>7.7244766462451686E-3</v>
          </cell>
          <cell r="BM122">
            <v>0.10982982873310936</v>
          </cell>
          <cell r="BN122">
            <v>3.5632460827623377E-2</v>
          </cell>
          <cell r="BX122">
            <v>0.12648115726249426</v>
          </cell>
          <cell r="BY122">
            <v>2.072522629195455E-2</v>
          </cell>
          <cell r="CI122">
            <v>0.12685277439563564</v>
          </cell>
          <cell r="CJ122">
            <v>1.5888765075701566E-2</v>
          </cell>
          <cell r="CT122">
            <v>0.13375061561109058</v>
          </cell>
          <cell r="CU122">
            <v>2.6196481458624351E-2</v>
          </cell>
        </row>
        <row r="123">
          <cell r="J123">
            <v>9.3279278887497194E-3</v>
          </cell>
          <cell r="K123">
            <v>3.161087118879431E-3</v>
          </cell>
          <cell r="U123">
            <v>0.12294326686218597</v>
          </cell>
          <cell r="V123">
            <v>1.4649758222618723E-2</v>
          </cell>
          <cell r="AF123">
            <v>9.2701531635371592E-3</v>
          </cell>
          <cell r="AG123">
            <v>9.4417874240585299E-4</v>
          </cell>
          <cell r="AQ123">
            <v>0.1855830445953785</v>
          </cell>
          <cell r="AR123">
            <v>1.0373688067787197E-2</v>
          </cell>
          <cell r="BB123">
            <v>0.16409519771713471</v>
          </cell>
          <cell r="BC123">
            <v>5.8483431733203327E-3</v>
          </cell>
          <cell r="BM123">
            <v>0.13647732434336163</v>
          </cell>
          <cell r="BN123">
            <v>3.8686926386577052E-2</v>
          </cell>
          <cell r="BX123">
            <v>0.14730482181054522</v>
          </cell>
          <cell r="BY123">
            <v>1.89754637091313E-2</v>
          </cell>
          <cell r="CI123">
            <v>0.12019642692445942</v>
          </cell>
          <cell r="CJ123">
            <v>1.2345126823592612E-2</v>
          </cell>
          <cell r="CT123">
            <v>0.15048860784760965</v>
          </cell>
          <cell r="CU123">
            <v>2.5394288717691511E-2</v>
          </cell>
        </row>
        <row r="124">
          <cell r="J124">
            <v>1.0865489048638342E-2</v>
          </cell>
          <cell r="K124">
            <v>2.9352124959031991E-3</v>
          </cell>
          <cell r="U124">
            <v>0.14157665617792708</v>
          </cell>
          <cell r="V124">
            <v>1.4660959596671134E-2</v>
          </cell>
          <cell r="AF124">
            <v>8.5462031298338698E-3</v>
          </cell>
          <cell r="AG124">
            <v>1.4847877551316391E-3</v>
          </cell>
          <cell r="AQ124">
            <v>9.2141988591779939E-2</v>
          </cell>
          <cell r="AR124">
            <v>6.983387180836409E-3</v>
          </cell>
          <cell r="BB124">
            <v>7.7298049373209513E-2</v>
          </cell>
          <cell r="BC124">
            <v>2.4838266302813481E-3</v>
          </cell>
          <cell r="BM124">
            <v>0.12165319846161442</v>
          </cell>
          <cell r="BN124">
            <v>1.4178626829283157E-2</v>
          </cell>
          <cell r="BX124">
            <v>0.12674088253329066</v>
          </cell>
          <cell r="BY124">
            <v>1.8792834633906786E-2</v>
          </cell>
          <cell r="CI124">
            <v>0.13524652351104766</v>
          </cell>
          <cell r="CJ124">
            <v>4.1990865204430223E-3</v>
          </cell>
          <cell r="CT124">
            <v>0.12014252407724484</v>
          </cell>
          <cell r="CU124">
            <v>7.4779926583485963E-3</v>
          </cell>
        </row>
        <row r="125">
          <cell r="J125">
            <v>9.194874181785705E-3</v>
          </cell>
          <cell r="K125">
            <v>2.1892155502813392E-3</v>
          </cell>
          <cell r="U125">
            <v>0.10990614879572211</v>
          </cell>
          <cell r="V125">
            <v>1.4863141496383472E-2</v>
          </cell>
          <cell r="AF125">
            <v>8.4313907951797246E-3</v>
          </cell>
          <cell r="AG125">
            <v>1.1260356762211991E-3</v>
          </cell>
          <cell r="AQ125">
            <v>8.0454643759796912E-2</v>
          </cell>
          <cell r="AR125">
            <v>6.5417657734264225E-3</v>
          </cell>
          <cell r="BB125">
            <v>7.7075944600031726E-2</v>
          </cell>
          <cell r="BC125">
            <v>1.4764895291518249E-3</v>
          </cell>
          <cell r="BM125">
            <v>0.10870589345255728</v>
          </cell>
          <cell r="BN125">
            <v>9.9982574461266287E-3</v>
          </cell>
          <cell r="BX125">
            <v>0.11448643142399376</v>
          </cell>
          <cell r="BY125">
            <v>7.5337583567070023E-3</v>
          </cell>
          <cell r="CI125">
            <v>9.8514706532381674E-2</v>
          </cell>
          <cell r="CJ125">
            <v>4.6451746793467925E-3</v>
          </cell>
          <cell r="CT125">
            <v>0.1043455852654348</v>
          </cell>
          <cell r="CU125">
            <v>1.3976785086709803E-2</v>
          </cell>
        </row>
        <row r="126">
          <cell r="J126">
            <v>8.4995290792968907E-3</v>
          </cell>
          <cell r="K126">
            <v>2.6288007985161878E-3</v>
          </cell>
          <cell r="U126">
            <v>6.4528336031192332E-2</v>
          </cell>
          <cell r="V126">
            <v>1.1792564102660323E-2</v>
          </cell>
          <cell r="AF126">
            <v>7.6676067373388545E-3</v>
          </cell>
          <cell r="AG126">
            <v>1.5790135096541305E-3</v>
          </cell>
          <cell r="AQ126">
            <v>4.2739576931261493E-2</v>
          </cell>
          <cell r="AR126">
            <v>2.5124287223768373E-3</v>
          </cell>
          <cell r="BB126">
            <v>4.1831409544849985E-2</v>
          </cell>
          <cell r="BC126">
            <v>1.7718595193404096E-3</v>
          </cell>
          <cell r="BM126">
            <v>5.7496002309311713E-2</v>
          </cell>
          <cell r="BN126">
            <v>6.5634179760991496E-3</v>
          </cell>
          <cell r="BX126">
            <v>6.7121052731400052E-2</v>
          </cell>
          <cell r="BY126">
            <v>6.1878910754233083E-3</v>
          </cell>
          <cell r="CI126">
            <v>5.1517909496641853E-2</v>
          </cell>
          <cell r="CJ126">
            <v>6.0370116875191025E-3</v>
          </cell>
          <cell r="CT126">
            <v>7.2943260754266284E-2</v>
          </cell>
          <cell r="CU126">
            <v>1.1353942230314294E-2</v>
          </cell>
        </row>
        <row r="127">
          <cell r="J127">
            <v>5.3722205192635372E-3</v>
          </cell>
          <cell r="K127">
            <v>1.6192010125692484E-3</v>
          </cell>
          <cell r="U127">
            <v>5.1337983314820625E-2</v>
          </cell>
          <cell r="V127">
            <v>1.0892419506866168E-2</v>
          </cell>
          <cell r="AF127">
            <v>4.2917690808361771E-3</v>
          </cell>
          <cell r="AG127">
            <v>1.5022519445141804E-3</v>
          </cell>
          <cell r="AQ127">
            <v>2.776926944631259E-2</v>
          </cell>
          <cell r="AR127">
            <v>7.0623526457338364E-4</v>
          </cell>
          <cell r="BB127">
            <v>3.1902885379002349E-2</v>
          </cell>
          <cell r="BC127">
            <v>2.0165254480992668E-3</v>
          </cell>
          <cell r="BM127">
            <v>4.6262352202882849E-2</v>
          </cell>
          <cell r="BN127">
            <v>4.5584463455442424E-3</v>
          </cell>
          <cell r="BX127">
            <v>4.9521347323924027E-2</v>
          </cell>
          <cell r="BY127">
            <v>2.6089142838947861E-3</v>
          </cell>
          <cell r="CI127">
            <v>3.9540098146953008E-2</v>
          </cell>
          <cell r="CJ127">
            <v>5.0297251560361741E-3</v>
          </cell>
          <cell r="CT127">
            <v>4.7926586402605165E-2</v>
          </cell>
          <cell r="CU127">
            <v>2.2178686549690803E-3</v>
          </cell>
        </row>
        <row r="128">
          <cell r="J128">
            <v>7.2084186233752996E-3</v>
          </cell>
          <cell r="K128">
            <v>1.618434248006025E-3</v>
          </cell>
          <cell r="U128">
            <v>2.8279735260507276E-2</v>
          </cell>
          <cell r="V128">
            <v>4.7164703944996451E-3</v>
          </cell>
          <cell r="AF128">
            <v>5.1744862183241962E-3</v>
          </cell>
          <cell r="AG128">
            <v>9.8061506710649094E-4</v>
          </cell>
          <cell r="AQ128">
            <v>1.3503103270141516E-2</v>
          </cell>
          <cell r="AR128">
            <v>4.3246676195882539E-3</v>
          </cell>
          <cell r="BB128">
            <v>1.4620959259776882E-2</v>
          </cell>
          <cell r="BC128">
            <v>1.8306149180497872E-3</v>
          </cell>
          <cell r="BM128">
            <v>2.0661822873211319E-2</v>
          </cell>
          <cell r="BN128">
            <v>9.1058543979580665E-4</v>
          </cell>
          <cell r="BX128">
            <v>2.2900978256972342E-2</v>
          </cell>
          <cell r="BY128">
            <v>1.9931773263656147E-3</v>
          </cell>
          <cell r="CI128">
            <v>2.1535073245652847E-2</v>
          </cell>
          <cell r="CJ128">
            <v>5.7828697098250437E-3</v>
          </cell>
          <cell r="CT128">
            <v>2.861620983054252E-2</v>
          </cell>
          <cell r="CU128">
            <v>4.2725183708942705E-3</v>
          </cell>
        </row>
        <row r="129">
          <cell r="J129">
            <v>3.1729650130040512E-3</v>
          </cell>
          <cell r="K129">
            <v>1.356052381988922E-3</v>
          </cell>
          <cell r="U129">
            <v>1.3284424773399629E-2</v>
          </cell>
          <cell r="V129">
            <v>5.951826810191573E-3</v>
          </cell>
          <cell r="AF129">
            <v>2.5112358894188204E-3</v>
          </cell>
          <cell r="AG129">
            <v>6.0513369784023188E-4</v>
          </cell>
          <cell r="AQ129">
            <v>7.1242881696018832E-3</v>
          </cell>
          <cell r="AR129">
            <v>3.2964453189166651E-3</v>
          </cell>
          <cell r="BB129">
            <v>9.5797665475683899E-3</v>
          </cell>
          <cell r="BC129">
            <v>2.2984452345304889E-3</v>
          </cell>
          <cell r="BM129">
            <v>1.1237733544913281E-2</v>
          </cell>
          <cell r="BN129">
            <v>2.0622331551925005E-3</v>
          </cell>
          <cell r="BX129">
            <v>1.2149061769574764E-2</v>
          </cell>
          <cell r="BY129">
            <v>3.0178986778122436E-3</v>
          </cell>
          <cell r="CI129">
            <v>1.2154032403370589E-2</v>
          </cell>
          <cell r="CJ129">
            <v>3.3713246278973047E-3</v>
          </cell>
          <cell r="CT129">
            <v>2.126043467125564E-2</v>
          </cell>
          <cell r="CU129">
            <v>4.9974805322483768E-3</v>
          </cell>
        </row>
        <row r="130">
          <cell r="J130">
            <v>1.8706120257062683E-4</v>
          </cell>
          <cell r="K130">
            <v>4.8433923509525507E-5</v>
          </cell>
          <cell r="U130">
            <v>1.615463606563563E-3</v>
          </cell>
          <cell r="V130">
            <v>5.44209094542189E-4</v>
          </cell>
          <cell r="AF130">
            <v>1.4366128007418678E-4</v>
          </cell>
          <cell r="AG130">
            <v>6.2677364146474919E-5</v>
          </cell>
          <cell r="AQ130">
            <v>7.6117197425557394E-4</v>
          </cell>
          <cell r="AR130">
            <v>4.6687842893174309E-4</v>
          </cell>
          <cell r="BB130">
            <v>8.8227963519150381E-4</v>
          </cell>
          <cell r="BC130">
            <v>2.7584208627320152E-4</v>
          </cell>
          <cell r="BM130">
            <v>1.0677869948294205E-3</v>
          </cell>
          <cell r="BN130">
            <v>1.4620702535381581E-4</v>
          </cell>
          <cell r="BX130">
            <v>1.3119209581555777E-3</v>
          </cell>
          <cell r="BY130">
            <v>4.0653706521868229E-4</v>
          </cell>
          <cell r="CI130">
            <v>1.0701967157455818E-3</v>
          </cell>
          <cell r="CJ130">
            <v>3.4120003321645059E-4</v>
          </cell>
          <cell r="CT130">
            <v>1.7406768303647666E-3</v>
          </cell>
          <cell r="CU130">
            <v>4.0142506421689928E-4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110"/>
  <sheetViews>
    <sheetView tabSelected="1" topLeftCell="AR1" workbookViewId="0">
      <selection activeCell="AR9" sqref="AR9"/>
    </sheetView>
  </sheetViews>
  <sheetFormatPr baseColWidth="10" defaultRowHeight="16" x14ac:dyDescent="0.2"/>
  <sheetData>
    <row r="1" spans="1:97" x14ac:dyDescent="0.2">
      <c r="A1" s="3" t="s">
        <v>2</v>
      </c>
      <c r="B1" s="3"/>
      <c r="AR1" t="s">
        <v>347</v>
      </c>
      <c r="AS1" t="s">
        <v>348</v>
      </c>
    </row>
    <row r="3" spans="1:97" x14ac:dyDescent="0.2">
      <c r="A3" s="12" t="s">
        <v>0</v>
      </c>
      <c r="B3" s="144"/>
      <c r="C3" s="144"/>
      <c r="D3" s="144"/>
      <c r="E3" s="144"/>
      <c r="F3" s="144"/>
      <c r="G3" s="144"/>
      <c r="H3" s="144"/>
      <c r="I3" s="144"/>
      <c r="J3" s="144"/>
      <c r="L3" s="12" t="s">
        <v>21</v>
      </c>
      <c r="M3" s="12"/>
      <c r="N3" s="12"/>
      <c r="O3" s="12"/>
      <c r="P3" s="12"/>
      <c r="Q3" s="12"/>
      <c r="R3" s="12"/>
      <c r="S3" s="12"/>
      <c r="T3" s="12"/>
      <c r="W3" s="12" t="s">
        <v>27</v>
      </c>
      <c r="AH3" s="10" t="s">
        <v>33</v>
      </c>
      <c r="AS3" s="10" t="s">
        <v>34</v>
      </c>
      <c r="BD3" s="10" t="s">
        <v>45</v>
      </c>
      <c r="BO3" s="10" t="s">
        <v>51</v>
      </c>
      <c r="BZ3" s="10" t="s">
        <v>307</v>
      </c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0" t="s">
        <v>62</v>
      </c>
    </row>
    <row r="4" spans="1:97" x14ac:dyDescent="0.2">
      <c r="B4" s="9" t="s">
        <v>20</v>
      </c>
      <c r="C4" s="9" t="s">
        <v>20</v>
      </c>
      <c r="D4" s="9" t="s">
        <v>20</v>
      </c>
      <c r="E4" s="9" t="s">
        <v>20</v>
      </c>
      <c r="F4" s="9" t="s">
        <v>20</v>
      </c>
      <c r="G4" s="9" t="s">
        <v>20</v>
      </c>
      <c r="H4" s="9" t="s">
        <v>20</v>
      </c>
      <c r="I4" s="9" t="s">
        <v>20</v>
      </c>
      <c r="J4" s="144"/>
      <c r="M4" s="9" t="s">
        <v>20</v>
      </c>
      <c r="N4" s="9" t="s">
        <v>20</v>
      </c>
      <c r="O4" s="9" t="s">
        <v>20</v>
      </c>
      <c r="P4" s="9" t="s">
        <v>20</v>
      </c>
      <c r="Q4" s="9" t="s">
        <v>20</v>
      </c>
      <c r="R4" s="9" t="s">
        <v>20</v>
      </c>
      <c r="S4" s="9" t="s">
        <v>20</v>
      </c>
      <c r="T4" s="9" t="s">
        <v>20</v>
      </c>
      <c r="X4" s="9" t="s">
        <v>20</v>
      </c>
      <c r="Y4" s="9" t="s">
        <v>20</v>
      </c>
      <c r="Z4" s="9" t="s">
        <v>20</v>
      </c>
      <c r="AA4" s="9" t="s">
        <v>20</v>
      </c>
      <c r="AB4" s="9" t="s">
        <v>20</v>
      </c>
      <c r="AC4" s="9" t="s">
        <v>20</v>
      </c>
      <c r="AD4" s="9" t="s">
        <v>20</v>
      </c>
      <c r="AE4" s="9" t="s">
        <v>20</v>
      </c>
      <c r="AI4" s="9" t="s">
        <v>20</v>
      </c>
      <c r="AJ4" s="9" t="s">
        <v>20</v>
      </c>
      <c r="AK4" s="9" t="s">
        <v>20</v>
      </c>
      <c r="AL4" s="9" t="s">
        <v>20</v>
      </c>
      <c r="AM4" s="9" t="s">
        <v>20</v>
      </c>
      <c r="AN4" s="9" t="s">
        <v>20</v>
      </c>
      <c r="AO4" s="9" t="s">
        <v>20</v>
      </c>
      <c r="AP4" s="9" t="s">
        <v>20</v>
      </c>
      <c r="AT4" s="9" t="s">
        <v>20</v>
      </c>
      <c r="AU4" s="9" t="s">
        <v>20</v>
      </c>
      <c r="AV4" s="9" t="s">
        <v>20</v>
      </c>
      <c r="AW4" s="9" t="s">
        <v>20</v>
      </c>
      <c r="AX4" s="9" t="s">
        <v>20</v>
      </c>
      <c r="AY4" s="9" t="s">
        <v>20</v>
      </c>
      <c r="AZ4" s="9" t="s">
        <v>20</v>
      </c>
      <c r="BA4" s="9" t="s">
        <v>20</v>
      </c>
      <c r="BE4" s="2" t="s">
        <v>1</v>
      </c>
      <c r="BF4" s="2" t="s">
        <v>1</v>
      </c>
      <c r="BG4" s="2" t="s">
        <v>1</v>
      </c>
      <c r="BH4" s="2" t="s">
        <v>1</v>
      </c>
      <c r="BI4" s="2" t="s">
        <v>1</v>
      </c>
      <c r="BJ4" s="2" t="s">
        <v>1</v>
      </c>
      <c r="BK4" s="2" t="s">
        <v>1</v>
      </c>
      <c r="BL4" s="2" t="s">
        <v>1</v>
      </c>
      <c r="BP4" s="2" t="s">
        <v>1</v>
      </c>
      <c r="BQ4" s="2" t="s">
        <v>1</v>
      </c>
      <c r="BR4" s="2" t="s">
        <v>1</v>
      </c>
      <c r="BS4" s="2" t="s">
        <v>1</v>
      </c>
      <c r="BT4" s="2" t="s">
        <v>1</v>
      </c>
      <c r="BU4" s="2" t="s">
        <v>1</v>
      </c>
      <c r="BV4" s="2" t="s">
        <v>1</v>
      </c>
      <c r="BW4" s="2" t="s">
        <v>1</v>
      </c>
      <c r="CA4" s="2" t="s">
        <v>1</v>
      </c>
      <c r="CB4" s="2" t="s">
        <v>1</v>
      </c>
      <c r="CC4" s="2" t="s">
        <v>1</v>
      </c>
      <c r="CD4" s="2" t="s">
        <v>1</v>
      </c>
      <c r="CE4" s="2" t="s">
        <v>1</v>
      </c>
      <c r="CF4" s="2" t="s">
        <v>1</v>
      </c>
      <c r="CG4" s="2" t="s">
        <v>1</v>
      </c>
      <c r="CH4" s="2" t="s">
        <v>1</v>
      </c>
      <c r="CL4" s="2" t="s">
        <v>1</v>
      </c>
      <c r="CM4" s="2" t="s">
        <v>1</v>
      </c>
      <c r="CN4" s="2" t="s">
        <v>1</v>
      </c>
      <c r="CO4" s="2" t="s">
        <v>1</v>
      </c>
      <c r="CP4" s="2" t="s">
        <v>1</v>
      </c>
      <c r="CQ4" s="2" t="s">
        <v>1</v>
      </c>
      <c r="CR4" s="2" t="s">
        <v>1</v>
      </c>
      <c r="CS4" s="2" t="s">
        <v>1</v>
      </c>
    </row>
    <row r="5" spans="1:97" x14ac:dyDescent="0.2">
      <c r="B5" s="1"/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1" t="s">
        <v>8</v>
      </c>
      <c r="I5" s="1" t="s">
        <v>9</v>
      </c>
      <c r="J5" s="144"/>
      <c r="M5" s="1"/>
      <c r="N5" s="4" t="s">
        <v>22</v>
      </c>
      <c r="O5" s="4" t="s">
        <v>23</v>
      </c>
      <c r="P5" s="4" t="s">
        <v>24</v>
      </c>
      <c r="Q5" s="4" t="s">
        <v>25</v>
      </c>
      <c r="R5" s="4" t="s">
        <v>26</v>
      </c>
      <c r="S5" s="1" t="s">
        <v>8</v>
      </c>
      <c r="T5" s="1" t="s">
        <v>9</v>
      </c>
      <c r="X5" s="1"/>
      <c r="Y5" s="4" t="s">
        <v>28</v>
      </c>
      <c r="Z5" s="4" t="s">
        <v>29</v>
      </c>
      <c r="AA5" s="4" t="s">
        <v>30</v>
      </c>
      <c r="AB5" s="4" t="s">
        <v>31</v>
      </c>
      <c r="AC5" s="4" t="s">
        <v>32</v>
      </c>
      <c r="AD5" s="1" t="s">
        <v>8</v>
      </c>
      <c r="AE5" s="1" t="s">
        <v>9</v>
      </c>
      <c r="AI5" s="1"/>
      <c r="AJ5" s="4" t="s">
        <v>35</v>
      </c>
      <c r="AK5" s="4" t="s">
        <v>36</v>
      </c>
      <c r="AL5" s="4" t="s">
        <v>37</v>
      </c>
      <c r="AM5" s="4" t="s">
        <v>38</v>
      </c>
      <c r="AN5" s="4" t="s">
        <v>39</v>
      </c>
      <c r="AO5" s="1" t="s">
        <v>8</v>
      </c>
      <c r="AP5" s="1" t="s">
        <v>9</v>
      </c>
      <c r="AT5" s="1"/>
      <c r="AU5" s="4" t="s">
        <v>40</v>
      </c>
      <c r="AV5" s="4" t="s">
        <v>41</v>
      </c>
      <c r="AW5" s="4" t="s">
        <v>42</v>
      </c>
      <c r="AX5" s="4" t="s">
        <v>43</v>
      </c>
      <c r="AY5" s="4" t="s">
        <v>44</v>
      </c>
      <c r="AZ5" s="1" t="s">
        <v>8</v>
      </c>
      <c r="BA5" s="1" t="s">
        <v>9</v>
      </c>
      <c r="BE5" s="1"/>
      <c r="BF5" s="4" t="s">
        <v>46</v>
      </c>
      <c r="BG5" s="4" t="s">
        <v>47</v>
      </c>
      <c r="BH5" s="4" t="s">
        <v>48</v>
      </c>
      <c r="BI5" s="4" t="s">
        <v>49</v>
      </c>
      <c r="BJ5" s="4" t="s">
        <v>50</v>
      </c>
      <c r="BK5" s="1" t="s">
        <v>8</v>
      </c>
      <c r="BL5" s="1" t="s">
        <v>9</v>
      </c>
      <c r="BP5" s="1"/>
      <c r="BQ5" s="4" t="s">
        <v>52</v>
      </c>
      <c r="BR5" s="4" t="s">
        <v>53</v>
      </c>
      <c r="BS5" s="4" t="s">
        <v>54</v>
      </c>
      <c r="BT5" s="4" t="s">
        <v>55</v>
      </c>
      <c r="BU5" s="4" t="s">
        <v>56</v>
      </c>
      <c r="BV5" s="1" t="s">
        <v>8</v>
      </c>
      <c r="BW5" s="1" t="s">
        <v>9</v>
      </c>
      <c r="CA5" s="1"/>
      <c r="CB5" s="4" t="s">
        <v>57</v>
      </c>
      <c r="CC5" s="4" t="s">
        <v>58</v>
      </c>
      <c r="CD5" s="4" t="s">
        <v>59</v>
      </c>
      <c r="CE5" s="4" t="s">
        <v>60</v>
      </c>
      <c r="CF5" s="4" t="s">
        <v>61</v>
      </c>
      <c r="CG5" s="1" t="s">
        <v>8</v>
      </c>
      <c r="CH5" s="1" t="s">
        <v>9</v>
      </c>
      <c r="CL5" s="1"/>
      <c r="CM5" s="4" t="s">
        <v>63</v>
      </c>
      <c r="CN5" s="4" t="s">
        <v>64</v>
      </c>
      <c r="CO5" s="4" t="s">
        <v>65</v>
      </c>
      <c r="CP5" s="4" t="s">
        <v>66</v>
      </c>
      <c r="CQ5" s="4" t="s">
        <v>67</v>
      </c>
      <c r="CR5" s="1" t="s">
        <v>8</v>
      </c>
      <c r="CS5" s="1" t="s">
        <v>9</v>
      </c>
    </row>
    <row r="6" spans="1:97" x14ac:dyDescent="0.2">
      <c r="B6" s="1" t="s">
        <v>10</v>
      </c>
      <c r="C6" s="5" t="e">
        <v>#DIV/0!</v>
      </c>
      <c r="D6" s="5">
        <v>0.17799068497197615</v>
      </c>
      <c r="E6" s="5">
        <v>0.15929553147788916</v>
      </c>
      <c r="F6" s="5">
        <v>0.13264010793838105</v>
      </c>
      <c r="G6" s="5">
        <v>0.17439914366244605</v>
      </c>
      <c r="H6" s="6">
        <v>0.16108136701267312</v>
      </c>
      <c r="I6" s="7">
        <v>2.0618621316909457E-2</v>
      </c>
      <c r="J6" s="144"/>
      <c r="M6" s="1" t="s">
        <v>10</v>
      </c>
      <c r="N6" s="5">
        <v>0.1151264410793028</v>
      </c>
      <c r="O6" s="5">
        <v>0.10670795466062603</v>
      </c>
      <c r="P6" s="5">
        <v>0.10052726753207422</v>
      </c>
      <c r="Q6" s="5">
        <v>0.13748280817121766</v>
      </c>
      <c r="R6" s="5">
        <v>0.12885133061826473</v>
      </c>
      <c r="S6" s="6">
        <v>0.11773916041229708</v>
      </c>
      <c r="T6" s="7">
        <v>1.5313841881478456E-2</v>
      </c>
      <c r="X6" s="1" t="s">
        <v>10</v>
      </c>
      <c r="Y6" s="5">
        <v>0.17867264161937838</v>
      </c>
      <c r="Z6" s="5">
        <v>0.13600591168226969</v>
      </c>
      <c r="AA6" s="5">
        <v>0.13372789440322472</v>
      </c>
      <c r="AB6" s="5">
        <v>0.13302787845971714</v>
      </c>
      <c r="AC6" s="5">
        <v>0.13797452824367931</v>
      </c>
      <c r="AD6" s="6">
        <v>0.14388177088165385</v>
      </c>
      <c r="AE6" s="7">
        <v>1.9546339482417435E-2</v>
      </c>
      <c r="AI6" s="1" t="s">
        <v>10</v>
      </c>
      <c r="AJ6" s="5" t="e">
        <v>#DIV/0!</v>
      </c>
      <c r="AK6" s="5">
        <v>0.15082706915752267</v>
      </c>
      <c r="AL6" s="5" t="e">
        <v>#DIV/0!</v>
      </c>
      <c r="AM6" s="5">
        <v>0.15606663236897084</v>
      </c>
      <c r="AN6" s="5">
        <v>0.13056343144431581</v>
      </c>
      <c r="AO6" s="6">
        <v>0.14581904432360313</v>
      </c>
      <c r="AP6" s="7">
        <v>1.3468984702036658E-2</v>
      </c>
      <c r="AT6" s="1" t="s">
        <v>10</v>
      </c>
      <c r="AU6" s="5">
        <v>0.16148206348226493</v>
      </c>
      <c r="AV6" s="5">
        <v>0.15987064156314862</v>
      </c>
      <c r="AW6" s="5">
        <v>0.17337535240151769</v>
      </c>
      <c r="AX6" s="5">
        <v>0.13598958161447963</v>
      </c>
      <c r="AY6" s="5">
        <v>0.1671259164703128</v>
      </c>
      <c r="AZ6" s="6">
        <v>0.15956871110634474</v>
      </c>
      <c r="BA6" s="7">
        <v>1.420793901025137E-2</v>
      </c>
      <c r="BE6" s="1" t="s">
        <v>10</v>
      </c>
      <c r="BF6" s="5">
        <v>0.1023247475288819</v>
      </c>
      <c r="BG6" s="5">
        <v>0.10500159497949681</v>
      </c>
      <c r="BH6" s="5">
        <v>0.11160477116923476</v>
      </c>
      <c r="BI6" s="5">
        <v>8.4645661637524072E-2</v>
      </c>
      <c r="BJ6" s="5">
        <v>0.11788185991933783</v>
      </c>
      <c r="BK6" s="6">
        <v>0.10429172704689509</v>
      </c>
      <c r="BL6" s="7">
        <v>1.2535082097868621E-2</v>
      </c>
      <c r="BP6" s="1" t="s">
        <v>10</v>
      </c>
      <c r="BQ6" s="5">
        <v>0.14984781521312507</v>
      </c>
      <c r="BR6" s="5">
        <v>0.16165231492761384</v>
      </c>
      <c r="BS6" s="5">
        <v>0.1662505265394614</v>
      </c>
      <c r="BT6" s="5">
        <v>0.15329222552046548</v>
      </c>
      <c r="BU6" s="5">
        <v>8.8338832951359386E-2</v>
      </c>
      <c r="BV6" s="6">
        <v>0.14387634303040503</v>
      </c>
      <c r="BW6" s="7">
        <v>3.1722711160393491E-2</v>
      </c>
      <c r="CA6" s="1" t="s">
        <v>10</v>
      </c>
      <c r="CB6" s="5">
        <v>0.14963745820870539</v>
      </c>
      <c r="CC6" s="5">
        <v>0.12737051365700031</v>
      </c>
      <c r="CD6" s="5">
        <v>0.12287746258563904</v>
      </c>
      <c r="CE6" s="5">
        <v>0.14036563158952858</v>
      </c>
      <c r="CF6" s="5">
        <v>0.11545056736491455</v>
      </c>
      <c r="CG6" s="6">
        <v>0.13114032668115755</v>
      </c>
      <c r="CH6" s="7">
        <v>1.3746864061482962E-2</v>
      </c>
      <c r="CL6" s="1" t="s">
        <v>10</v>
      </c>
      <c r="CM6" s="5">
        <v>0.10196743275193342</v>
      </c>
      <c r="CN6" s="5">
        <v>9.2959025357731206E-2</v>
      </c>
      <c r="CO6" s="5">
        <v>9.0774716582689846E-2</v>
      </c>
      <c r="CP6" s="5">
        <v>0.10679694566599544</v>
      </c>
      <c r="CQ6" s="5">
        <v>7.9849676773235262E-2</v>
      </c>
      <c r="CR6" s="6">
        <v>9.4469559426317032E-2</v>
      </c>
      <c r="CS6" s="7">
        <v>1.0462517640493434E-2</v>
      </c>
    </row>
    <row r="7" spans="1:97" x14ac:dyDescent="0.2">
      <c r="B7" s="1" t="s">
        <v>11</v>
      </c>
      <c r="C7" s="5" t="e">
        <v>#DIV/0!</v>
      </c>
      <c r="D7" s="5">
        <v>0.63247721856939232</v>
      </c>
      <c r="E7" s="5">
        <v>0.61379712119901142</v>
      </c>
      <c r="F7" s="5">
        <v>0.46853888021134016</v>
      </c>
      <c r="G7" s="5">
        <v>0.6222050004284001</v>
      </c>
      <c r="H7" s="6">
        <v>0.58425455510203594</v>
      </c>
      <c r="I7" s="7">
        <v>7.7521055632988944E-2</v>
      </c>
      <c r="J7" s="144"/>
      <c r="M7" s="1" t="s">
        <v>11</v>
      </c>
      <c r="N7" s="5">
        <v>0.47338088467373479</v>
      </c>
      <c r="O7" s="5">
        <v>0.41353130506232683</v>
      </c>
      <c r="P7" s="5">
        <v>0.53376103026289301</v>
      </c>
      <c r="Q7" s="5">
        <v>0.53927504791609493</v>
      </c>
      <c r="R7" s="5">
        <v>0.60741670704568518</v>
      </c>
      <c r="S7" s="6">
        <v>0.51347299499214694</v>
      </c>
      <c r="T7" s="7">
        <v>7.3311816988203465E-2</v>
      </c>
      <c r="X7" s="1" t="s">
        <v>11</v>
      </c>
      <c r="Y7" s="5">
        <v>0.63490050293172706</v>
      </c>
      <c r="Z7" s="5">
        <v>0.51675439081035024</v>
      </c>
      <c r="AA7" s="5">
        <v>0.59093043677642842</v>
      </c>
      <c r="AB7" s="5">
        <v>0.5907690799898363</v>
      </c>
      <c r="AC7" s="5">
        <v>0.57291068785299115</v>
      </c>
      <c r="AD7" s="6">
        <v>0.58125301967226672</v>
      </c>
      <c r="AE7" s="7">
        <v>4.2696392971478765E-2</v>
      </c>
      <c r="AI7" s="1" t="s">
        <v>11</v>
      </c>
      <c r="AJ7" s="5" t="e">
        <v>#DIV/0!</v>
      </c>
      <c r="AK7" s="5">
        <v>0.66403733039843904</v>
      </c>
      <c r="AL7" s="5" t="e">
        <v>#DIV/0!</v>
      </c>
      <c r="AM7" s="5">
        <v>0.57578102387326469</v>
      </c>
      <c r="AN7" s="5">
        <v>0.64766926324137097</v>
      </c>
      <c r="AO7" s="6">
        <v>0.62916253917102483</v>
      </c>
      <c r="AP7" s="7">
        <v>4.6948567999762554E-2</v>
      </c>
      <c r="AT7" s="1" t="s">
        <v>11</v>
      </c>
      <c r="AU7" s="5">
        <v>0.57243497763356976</v>
      </c>
      <c r="AV7" s="5">
        <v>0.53904051265564068</v>
      </c>
      <c r="AW7" s="5">
        <v>0.64240726035103279</v>
      </c>
      <c r="AX7" s="5">
        <v>0.51339989291457722</v>
      </c>
      <c r="AY7" s="5">
        <v>0.58969611361972507</v>
      </c>
      <c r="AZ7" s="6">
        <v>0.57139575143490906</v>
      </c>
      <c r="BA7" s="7">
        <v>4.9469684473690469E-2</v>
      </c>
      <c r="BE7" s="1" t="s">
        <v>11</v>
      </c>
      <c r="BF7" s="5">
        <v>0.47629208109361898</v>
      </c>
      <c r="BG7" s="5">
        <v>0.46722453829182997</v>
      </c>
      <c r="BH7" s="5">
        <v>0.48542844260741697</v>
      </c>
      <c r="BI7" s="5">
        <v>0.38912592993623457</v>
      </c>
      <c r="BJ7" s="5">
        <v>0.50784237003724353</v>
      </c>
      <c r="BK7" s="6">
        <v>0.46518267239326877</v>
      </c>
      <c r="BL7" s="7">
        <v>4.5116397423315475E-2</v>
      </c>
      <c r="BP7" s="1" t="s">
        <v>11</v>
      </c>
      <c r="BQ7" s="5">
        <v>0.55562043619794199</v>
      </c>
      <c r="BR7" s="5">
        <v>0.71257113395354121</v>
      </c>
      <c r="BS7" s="5">
        <v>0.64235760810554465</v>
      </c>
      <c r="BT7" s="5">
        <v>0.63051379708974931</v>
      </c>
      <c r="BU7" s="5">
        <v>0.40176961162237812</v>
      </c>
      <c r="BV7" s="6">
        <v>0.58856651739383103</v>
      </c>
      <c r="BW7" s="7">
        <v>0.11833081690109248</v>
      </c>
      <c r="CA7" s="1" t="s">
        <v>11</v>
      </c>
      <c r="CB7" s="5">
        <v>0.55955784976086909</v>
      </c>
      <c r="CC7" s="5">
        <v>0.43629685052126033</v>
      </c>
      <c r="CD7" s="5">
        <v>0.47365930365310499</v>
      </c>
      <c r="CE7" s="5">
        <v>0.42820809334153859</v>
      </c>
      <c r="CF7" s="5">
        <v>0.43220660813976919</v>
      </c>
      <c r="CG7" s="6">
        <v>0.46598574108330848</v>
      </c>
      <c r="CH7" s="7">
        <v>5.5372000593715109E-2</v>
      </c>
      <c r="CL7" s="1" t="s">
        <v>11</v>
      </c>
      <c r="CM7" s="5">
        <v>0.39977559751986502</v>
      </c>
      <c r="CN7" s="5">
        <v>0.33395454513922029</v>
      </c>
      <c r="CO7" s="5">
        <v>0.3966582979705221</v>
      </c>
      <c r="CP7" s="5">
        <v>0.47968084407871642</v>
      </c>
      <c r="CQ7" s="5">
        <v>0.35976555492662859</v>
      </c>
      <c r="CR7" s="6">
        <v>0.39396696792699049</v>
      </c>
      <c r="CS7" s="7">
        <v>5.5134108182193713E-2</v>
      </c>
    </row>
    <row r="8" spans="1:97" x14ac:dyDescent="0.2">
      <c r="B8" s="1" t="s">
        <v>12</v>
      </c>
      <c r="C8" s="5" t="e">
        <v>#DIV/0!</v>
      </c>
      <c r="D8" s="5">
        <v>0.16904211435176159</v>
      </c>
      <c r="E8" s="5">
        <v>0.14131855773818172</v>
      </c>
      <c r="F8" s="5">
        <v>0.11861927336916865</v>
      </c>
      <c r="G8" s="5">
        <v>0.1536847801268782</v>
      </c>
      <c r="H8" s="6">
        <v>0.14566618139649756</v>
      </c>
      <c r="I8" s="7">
        <v>2.1300776452522246E-2</v>
      </c>
      <c r="J8" s="144"/>
      <c r="M8" s="1" t="s">
        <v>12</v>
      </c>
      <c r="N8" s="5">
        <v>0.11677495081430814</v>
      </c>
      <c r="O8" s="5">
        <v>0.1028079927141097</v>
      </c>
      <c r="P8" s="5">
        <v>0.12342348627763837</v>
      </c>
      <c r="Q8" s="5">
        <v>0.10569935208449374</v>
      </c>
      <c r="R8" s="5">
        <v>0.10822708861280365</v>
      </c>
      <c r="S8" s="6">
        <v>0.11138657410067072</v>
      </c>
      <c r="T8" s="7">
        <v>8.5123551350270252E-3</v>
      </c>
      <c r="X8" s="1" t="s">
        <v>12</v>
      </c>
      <c r="Y8" s="5">
        <v>0.16968978528797518</v>
      </c>
      <c r="Z8" s="5">
        <v>0.12003034803843836</v>
      </c>
      <c r="AA8" s="5">
        <v>0.11945459728185341</v>
      </c>
      <c r="AB8" s="5">
        <v>0.21703474995685637</v>
      </c>
      <c r="AC8" s="5">
        <v>0.12414555904329794</v>
      </c>
      <c r="AD8" s="6">
        <v>0.15007100792168426</v>
      </c>
      <c r="AE8" s="7">
        <v>4.2956297323368649E-2</v>
      </c>
      <c r="AI8" s="1" t="s">
        <v>12</v>
      </c>
      <c r="AJ8" s="5" t="e">
        <v>#DIV/0!</v>
      </c>
      <c r="AK8" s="5">
        <v>0.1442172772982416</v>
      </c>
      <c r="AL8" s="5" t="e">
        <v>#DIV/0!</v>
      </c>
      <c r="AM8" s="5">
        <v>0.15098114594553175</v>
      </c>
      <c r="AN8" s="5">
        <v>0.11962581676220713</v>
      </c>
      <c r="AO8" s="6">
        <v>0.13827474666866016</v>
      </c>
      <c r="AP8" s="7">
        <v>1.6500739976173719E-2</v>
      </c>
      <c r="AT8" s="1" t="s">
        <v>12</v>
      </c>
      <c r="AU8" s="5">
        <v>0.11831944752291117</v>
      </c>
      <c r="AV8" s="5">
        <v>0.11451372539005894</v>
      </c>
      <c r="AW8" s="5">
        <v>0.12973254742285473</v>
      </c>
      <c r="AX8" s="5">
        <v>8.08806857882306E-2</v>
      </c>
      <c r="AY8" s="5">
        <v>0.10760319731174474</v>
      </c>
      <c r="AZ8" s="6">
        <v>0.11020992068716004</v>
      </c>
      <c r="BA8" s="7">
        <v>1.8251158467301628E-2</v>
      </c>
      <c r="BE8" s="1" t="s">
        <v>12</v>
      </c>
      <c r="BF8" s="5">
        <v>0.10432144852206532</v>
      </c>
      <c r="BG8" s="5">
        <v>8.8246380160750093E-2</v>
      </c>
      <c r="BH8" s="5">
        <v>0.13702422139630177</v>
      </c>
      <c r="BI8" s="5">
        <v>9.9634009675810029E-2</v>
      </c>
      <c r="BJ8" s="5">
        <v>0.1800401625397445</v>
      </c>
      <c r="BK8" s="6">
        <v>0.12185324445893435</v>
      </c>
      <c r="BL8" s="7">
        <v>3.7236929143167868E-2</v>
      </c>
      <c r="BP8" s="1" t="s">
        <v>12</v>
      </c>
      <c r="BQ8" s="5">
        <v>0.23358446948978051</v>
      </c>
      <c r="BR8" s="5">
        <v>0.2887704663843933</v>
      </c>
      <c r="BS8" s="5">
        <v>0.24819247976575071</v>
      </c>
      <c r="BT8" s="5">
        <v>0.33325109914860401</v>
      </c>
      <c r="BU8" s="5">
        <v>0.20572180009116275</v>
      </c>
      <c r="BV8" s="6">
        <v>0.26190406297593827</v>
      </c>
      <c r="BW8" s="7">
        <v>4.9896534836936887E-2</v>
      </c>
      <c r="CA8" s="1" t="s">
        <v>12</v>
      </c>
      <c r="CB8" s="5">
        <v>0.14912792812769704</v>
      </c>
      <c r="CC8" s="5">
        <v>0.12538177741805537</v>
      </c>
      <c r="CD8" s="5">
        <v>0.10578551995620117</v>
      </c>
      <c r="CE8" s="5">
        <v>0.14040066737348805</v>
      </c>
      <c r="CF8" s="5">
        <v>9.2592424659730416E-2</v>
      </c>
      <c r="CG8" s="6">
        <v>0.1226576635070344</v>
      </c>
      <c r="CH8" s="7">
        <v>2.3513281921280667E-2</v>
      </c>
      <c r="CL8" s="1" t="s">
        <v>12</v>
      </c>
      <c r="CM8" s="5">
        <v>0.10836155804621017</v>
      </c>
      <c r="CN8" s="5">
        <v>8.5760880056376027E-2</v>
      </c>
      <c r="CO8" s="5">
        <v>0.10218356876746128</v>
      </c>
      <c r="CP8" s="5">
        <v>0.10101135005300689</v>
      </c>
      <c r="CQ8" s="5">
        <v>0.10296312627252337</v>
      </c>
      <c r="CR8" s="6">
        <v>0.10005609663911555</v>
      </c>
      <c r="CS8" s="7">
        <v>8.4738328748465326E-3</v>
      </c>
    </row>
    <row r="9" spans="1:97" x14ac:dyDescent="0.2">
      <c r="B9" s="1" t="s">
        <v>13</v>
      </c>
      <c r="C9" s="5" t="e">
        <v>#DIV/0!</v>
      </c>
      <c r="D9" s="5">
        <v>5.5253171327811532E-2</v>
      </c>
      <c r="E9" s="5">
        <v>5.8965416701978725E-2</v>
      </c>
      <c r="F9" s="5">
        <v>5.2520655521320674E-2</v>
      </c>
      <c r="G9" s="5">
        <v>5.7289308441217712E-2</v>
      </c>
      <c r="H9" s="6">
        <v>5.6007137998082164E-2</v>
      </c>
      <c r="I9" s="7">
        <v>2.7760523371520599E-3</v>
      </c>
      <c r="J9" s="144"/>
      <c r="M9" s="1" t="s">
        <v>13</v>
      </c>
      <c r="N9" s="5">
        <v>3.9655622064174126E-2</v>
      </c>
      <c r="O9" s="5">
        <v>3.8203152315072021E-2</v>
      </c>
      <c r="P9" s="5">
        <v>2.8838661328720192E-2</v>
      </c>
      <c r="Q9" s="5">
        <v>3.5556248282279171E-2</v>
      </c>
      <c r="R9" s="5">
        <v>3.1324071532982445E-2</v>
      </c>
      <c r="S9" s="6">
        <v>3.4715551104645595E-2</v>
      </c>
      <c r="T9" s="7">
        <v>4.5638361647853632E-3</v>
      </c>
      <c r="X9" s="1" t="s">
        <v>13</v>
      </c>
      <c r="Y9" s="5">
        <v>4.8556366627792828E-2</v>
      </c>
      <c r="Z9" s="5">
        <v>4.6058148221735651E-2</v>
      </c>
      <c r="AA9" s="5">
        <v>3.947756755639957E-2</v>
      </c>
      <c r="AB9" s="5">
        <v>4.6158678001265378E-2</v>
      </c>
      <c r="AC9" s="5">
        <v>2.8664922030377772E-2</v>
      </c>
      <c r="AD9" s="6">
        <v>4.1783136487514243E-2</v>
      </c>
      <c r="AE9" s="7">
        <v>8.0731179546537652E-3</v>
      </c>
      <c r="AI9" s="1" t="s">
        <v>13</v>
      </c>
      <c r="AJ9" s="5">
        <v>4.1539202321953531E-2</v>
      </c>
      <c r="AK9" s="5">
        <v>3.8621845427381375E-2</v>
      </c>
      <c r="AL9" s="5" t="e">
        <v>#DIV/0!</v>
      </c>
      <c r="AM9" s="5">
        <v>4.0993084875834924E-2</v>
      </c>
      <c r="AN9" s="5">
        <v>2.9827670066548753E-2</v>
      </c>
      <c r="AO9" s="6">
        <v>3.7745450672929642E-2</v>
      </c>
      <c r="AP9" s="7">
        <v>5.4282900004440785E-3</v>
      </c>
      <c r="AT9" s="1" t="s">
        <v>13</v>
      </c>
      <c r="AU9" s="5">
        <v>4.1885863704075273E-2</v>
      </c>
      <c r="AV9" s="5">
        <v>4.1780581540886638E-2</v>
      </c>
      <c r="AW9" s="5">
        <v>5.3032114632553778E-2</v>
      </c>
      <c r="AX9" s="5">
        <v>3.6300560872292782E-2</v>
      </c>
      <c r="AY9" s="5">
        <v>3.2821639716107485E-2</v>
      </c>
      <c r="AZ9" s="6">
        <v>4.1164152093183193E-2</v>
      </c>
      <c r="BA9" s="7">
        <v>7.6648780172090649E-3</v>
      </c>
      <c r="BE9" s="1" t="s">
        <v>13</v>
      </c>
      <c r="BF9" s="5">
        <v>4.1966525203300777E-2</v>
      </c>
      <c r="BG9" s="5">
        <v>3.3191165390928708E-2</v>
      </c>
      <c r="BH9" s="5">
        <v>5.3854564410628789E-2</v>
      </c>
      <c r="BI9" s="5">
        <v>2.9568130544639658E-2</v>
      </c>
      <c r="BJ9" s="5">
        <v>5.849131495071249E-2</v>
      </c>
      <c r="BK9" s="6">
        <v>4.3414340100042088E-2</v>
      </c>
      <c r="BL9" s="7">
        <v>1.2596035511853646E-2</v>
      </c>
      <c r="BP9" s="1" t="s">
        <v>13</v>
      </c>
      <c r="BQ9" s="5">
        <v>6.4514932198502614E-2</v>
      </c>
      <c r="BR9" s="5">
        <v>4.3971259180214488E-2</v>
      </c>
      <c r="BS9" s="5">
        <v>6.3346331988671178E-2</v>
      </c>
      <c r="BT9" s="5">
        <v>8.3132252927542907E-2</v>
      </c>
      <c r="BU9" s="5">
        <v>3.4713000859411314E-2</v>
      </c>
      <c r="BV9" s="6">
        <v>5.79355554308685E-2</v>
      </c>
      <c r="BW9" s="7">
        <v>1.8985039353055119E-2</v>
      </c>
      <c r="CA9" s="1" t="s">
        <v>13</v>
      </c>
      <c r="CB9" s="5">
        <v>4.7337754480099796E-2</v>
      </c>
      <c r="CC9" s="5">
        <v>4.2894530771563091E-2</v>
      </c>
      <c r="CD9" s="5">
        <v>4.2703702868051613E-2</v>
      </c>
      <c r="CE9" s="5">
        <v>4.2014175274506127E-2</v>
      </c>
      <c r="CF9" s="5">
        <v>5.5190983522753999E-2</v>
      </c>
      <c r="CG9" s="6">
        <v>4.6028229383394924E-2</v>
      </c>
      <c r="CH9" s="7">
        <v>5.5375105717133015E-3</v>
      </c>
      <c r="CL9" s="1" t="s">
        <v>13</v>
      </c>
      <c r="CM9" s="5">
        <v>4.0129556123896244E-2</v>
      </c>
      <c r="CN9" s="5">
        <v>3.4671072595081377E-2</v>
      </c>
      <c r="CO9" s="5">
        <v>2.0452911431144565E-2</v>
      </c>
      <c r="CP9" s="5">
        <v>2.5030023683636039E-2</v>
      </c>
      <c r="CQ9" s="5">
        <v>2.674091799095632E-2</v>
      </c>
      <c r="CR9" s="6">
        <v>2.9404896364942913E-2</v>
      </c>
      <c r="CS9" s="7">
        <v>7.891851256863822E-3</v>
      </c>
    </row>
    <row r="10" spans="1:97" x14ac:dyDescent="0.2">
      <c r="B10" s="1" t="s">
        <v>14</v>
      </c>
      <c r="C10" s="5" t="e">
        <v>#DIV/0!</v>
      </c>
      <c r="D10" s="5">
        <v>0.10311426964467095</v>
      </c>
      <c r="E10" s="5">
        <v>8.1213603354948788E-2</v>
      </c>
      <c r="F10" s="5">
        <v>7.1683250088404621E-2</v>
      </c>
      <c r="G10" s="5">
        <v>0.11405345225787532</v>
      </c>
      <c r="H10" s="6">
        <v>9.2516143836474912E-2</v>
      </c>
      <c r="I10" s="7">
        <v>1.9475906550914017E-2</v>
      </c>
      <c r="J10" s="144"/>
      <c r="M10" s="1" t="s">
        <v>14</v>
      </c>
      <c r="N10" s="5">
        <v>2.6577466677465932E-2</v>
      </c>
      <c r="O10" s="5">
        <v>2.1646098460775129E-2</v>
      </c>
      <c r="P10" s="5">
        <v>2.078360755552373E-2</v>
      </c>
      <c r="Q10" s="5">
        <v>2.9686145642299967E-2</v>
      </c>
      <c r="R10" s="5">
        <v>2.6172626973735538E-2</v>
      </c>
      <c r="S10" s="6">
        <v>2.4973189061960062E-2</v>
      </c>
      <c r="T10" s="7">
        <v>3.7029192121741318E-3</v>
      </c>
      <c r="X10" s="1" t="s">
        <v>14</v>
      </c>
      <c r="Y10" s="5">
        <v>3.0670077678876237E-2</v>
      </c>
      <c r="Z10" s="5">
        <v>2.5258672188757141E-2</v>
      </c>
      <c r="AA10" s="5">
        <v>2.3213154722913781E-2</v>
      </c>
      <c r="AB10" s="5">
        <v>2.2767704328838966E-2</v>
      </c>
      <c r="AC10" s="5">
        <v>2.5785187756579613E-2</v>
      </c>
      <c r="AD10" s="6">
        <v>2.5538959335193151E-2</v>
      </c>
      <c r="AE10" s="7">
        <v>3.1447092942583693E-3</v>
      </c>
      <c r="AI10" s="1" t="s">
        <v>14</v>
      </c>
      <c r="AJ10" s="5">
        <v>2.8390528546454925E-2</v>
      </c>
      <c r="AK10" s="5">
        <v>3.8752203726653806E-2</v>
      </c>
      <c r="AL10" s="5" t="e">
        <v>#DIV/0!</v>
      </c>
      <c r="AM10" s="5">
        <v>3.3732242287913348E-2</v>
      </c>
      <c r="AN10" s="5">
        <v>3.0451870699338857E-2</v>
      </c>
      <c r="AO10" s="6">
        <v>3.2831711315090231E-2</v>
      </c>
      <c r="AP10" s="7">
        <v>4.518514954023378E-3</v>
      </c>
      <c r="AT10" s="1" t="s">
        <v>14</v>
      </c>
      <c r="AU10" s="5">
        <v>3.9501843155878791E-2</v>
      </c>
      <c r="AV10" s="5">
        <v>2.8184359970133764E-2</v>
      </c>
      <c r="AW10" s="5">
        <v>3.4606143310211557E-2</v>
      </c>
      <c r="AX10" s="5">
        <v>3.2007394517022177E-2</v>
      </c>
      <c r="AY10" s="5">
        <v>3.4250935237399693E-2</v>
      </c>
      <c r="AZ10" s="6">
        <v>3.3710135238129199E-2</v>
      </c>
      <c r="BA10" s="7">
        <v>4.1253088970608339E-3</v>
      </c>
      <c r="BE10" s="1" t="s">
        <v>14</v>
      </c>
      <c r="BF10" s="5">
        <v>2.3543779340015083E-2</v>
      </c>
      <c r="BG10" s="5">
        <v>1.9308297153445304E-2</v>
      </c>
      <c r="BH10" s="5">
        <v>1.9277124196458169E-2</v>
      </c>
      <c r="BI10" s="5">
        <v>2.1358431774631932E-2</v>
      </c>
      <c r="BJ10" s="5">
        <v>2.908808771560286E-2</v>
      </c>
      <c r="BK10" s="6">
        <v>2.2515144036030672E-2</v>
      </c>
      <c r="BL10" s="7">
        <v>4.0733371413655996E-3</v>
      </c>
      <c r="BP10" s="1" t="s">
        <v>14</v>
      </c>
      <c r="BQ10" s="5">
        <v>3.2043936151954194E-2</v>
      </c>
      <c r="BR10" s="5">
        <v>3.3378136830746842E-2</v>
      </c>
      <c r="BS10" s="5">
        <v>4.3739711096648294E-2</v>
      </c>
      <c r="BT10" s="5">
        <v>4.2871148611922739E-2</v>
      </c>
      <c r="BU10" s="5">
        <v>2.3029965450700459E-2</v>
      </c>
      <c r="BV10" s="6">
        <v>3.5012579628394505E-2</v>
      </c>
      <c r="BW10" s="7">
        <v>8.5584347285810256E-3</v>
      </c>
      <c r="CA10" s="1" t="s">
        <v>14</v>
      </c>
      <c r="CB10" s="5">
        <v>7.3152071832680174E-2</v>
      </c>
      <c r="CC10" s="5">
        <v>5.7366208640427491E-2</v>
      </c>
      <c r="CD10" s="5">
        <v>6.5695900700260518E-2</v>
      </c>
      <c r="CE10" s="5">
        <v>8.646319194664312E-2</v>
      </c>
      <c r="CF10" s="5">
        <v>5.3900759554713872E-2</v>
      </c>
      <c r="CG10" s="6">
        <v>6.7315626534945022E-2</v>
      </c>
      <c r="CH10" s="7">
        <v>1.3060115229442873E-2</v>
      </c>
      <c r="CL10" s="1" t="s">
        <v>14</v>
      </c>
      <c r="CM10" s="5">
        <v>2.3334656961396798E-2</v>
      </c>
      <c r="CN10" s="5">
        <v>1.957398939323585E-2</v>
      </c>
      <c r="CO10" s="5">
        <v>1.6038112761959395E-2</v>
      </c>
      <c r="CP10" s="5">
        <v>1.9288736800073269E-2</v>
      </c>
      <c r="CQ10" s="5">
        <v>1.7340401364697087E-2</v>
      </c>
      <c r="CR10" s="6">
        <v>1.9115179456272481E-2</v>
      </c>
      <c r="CS10" s="7">
        <v>2.7686998682450443E-3</v>
      </c>
    </row>
    <row r="11" spans="1:97" x14ac:dyDescent="0.2">
      <c r="B11" s="1" t="s">
        <v>15</v>
      </c>
      <c r="C11" s="5" t="e">
        <v>#DIV/0!</v>
      </c>
      <c r="D11" s="5">
        <v>0.15134280856924151</v>
      </c>
      <c r="E11" s="5">
        <v>0.12360757285017125</v>
      </c>
      <c r="F11" s="5">
        <v>0.10323555178349864</v>
      </c>
      <c r="G11" s="5">
        <v>0.14908187812519408</v>
      </c>
      <c r="H11" s="6">
        <v>0.13181695283202638</v>
      </c>
      <c r="I11" s="7">
        <v>2.2830002870728842E-2</v>
      </c>
      <c r="J11" s="144"/>
      <c r="M11" s="1" t="s">
        <v>15</v>
      </c>
      <c r="N11" s="5">
        <v>5.5763713430456711E-2</v>
      </c>
      <c r="O11" s="5">
        <v>5.170727968048526E-2</v>
      </c>
      <c r="P11" s="5">
        <v>5.1496907448211775E-2</v>
      </c>
      <c r="Q11" s="5">
        <v>6.6708127242173704E-2</v>
      </c>
      <c r="R11" s="5">
        <v>5.4144125400277895E-2</v>
      </c>
      <c r="S11" s="6">
        <v>5.5964030640321072E-2</v>
      </c>
      <c r="T11" s="7">
        <v>6.2622462464516195E-3</v>
      </c>
      <c r="X11" s="1" t="s">
        <v>15</v>
      </c>
      <c r="Y11" s="5">
        <v>8.2064172135318206E-2</v>
      </c>
      <c r="Z11" s="5">
        <v>6.7718700758396047E-2</v>
      </c>
      <c r="AA11" s="5">
        <v>6.5928954128696704E-2</v>
      </c>
      <c r="AB11" s="5">
        <v>6.7956346425891517E-2</v>
      </c>
      <c r="AC11" s="5">
        <v>6.6928286577025209E-2</v>
      </c>
      <c r="AD11" s="6">
        <v>7.0119292005065531E-2</v>
      </c>
      <c r="AE11" s="7">
        <v>6.7242616769068722E-3</v>
      </c>
      <c r="AI11" s="1" t="s">
        <v>15</v>
      </c>
      <c r="AJ11" s="5">
        <v>6.3119820030395998E-2</v>
      </c>
      <c r="AK11" s="5">
        <v>6.7610686748682189E-2</v>
      </c>
      <c r="AL11" s="5" t="e">
        <v>#DIV/0!</v>
      </c>
      <c r="AM11" s="5">
        <v>6.9220833284012989E-2</v>
      </c>
      <c r="AN11" s="5">
        <v>6.5761123160417073E-2</v>
      </c>
      <c r="AO11" s="6">
        <v>6.6428115805877069E-2</v>
      </c>
      <c r="AP11" s="7">
        <v>2.6196338850188248E-3</v>
      </c>
      <c r="AT11" s="1" t="s">
        <v>15</v>
      </c>
      <c r="AU11" s="5">
        <v>7.1387032877786971E-2</v>
      </c>
      <c r="AV11" s="5">
        <v>7.1437956642928832E-2</v>
      </c>
      <c r="AW11" s="5">
        <v>7.8509427817437194E-2</v>
      </c>
      <c r="AX11" s="5">
        <v>5.4614632167307359E-2</v>
      </c>
      <c r="AY11" s="5">
        <v>7.9687025115340718E-2</v>
      </c>
      <c r="AZ11" s="6">
        <v>7.1127214924160215E-2</v>
      </c>
      <c r="BA11" s="7">
        <v>1.0007458128783555E-2</v>
      </c>
      <c r="BE11" s="1" t="s">
        <v>15</v>
      </c>
      <c r="BF11" s="5">
        <v>4.3403140743519725E-2</v>
      </c>
      <c r="BG11" s="5">
        <v>4.0883480216832468E-2</v>
      </c>
      <c r="BH11" s="5">
        <v>5.3149979130802383E-2</v>
      </c>
      <c r="BI11" s="5">
        <v>3.7840201629804206E-2</v>
      </c>
      <c r="BJ11" s="5">
        <v>5.7997178442061696E-2</v>
      </c>
      <c r="BK11" s="6">
        <v>4.6654796032604098E-2</v>
      </c>
      <c r="BL11" s="7">
        <v>8.5500798980443805E-3</v>
      </c>
      <c r="BP11" s="1" t="s">
        <v>15</v>
      </c>
      <c r="BQ11" s="5">
        <v>0.11588135421813067</v>
      </c>
      <c r="BR11" s="5">
        <v>8.9997206927173765E-2</v>
      </c>
      <c r="BS11" s="5">
        <v>0.11056775008138973</v>
      </c>
      <c r="BT11" s="5">
        <v>0.14395689709652368</v>
      </c>
      <c r="BU11" s="5">
        <v>6.52606581293486E-2</v>
      </c>
      <c r="BV11" s="6">
        <v>0.10513277329051329</v>
      </c>
      <c r="BW11" s="7">
        <v>2.9458676525531278E-2</v>
      </c>
      <c r="CA11" s="1" t="s">
        <v>15</v>
      </c>
      <c r="CB11" s="5">
        <v>0.11602466354712318</v>
      </c>
      <c r="CC11" s="5">
        <v>0.10709886654952</v>
      </c>
      <c r="CD11" s="5">
        <v>7.9505605944571317E-2</v>
      </c>
      <c r="CE11" s="5">
        <v>0.1137815388092365</v>
      </c>
      <c r="CF11" s="5">
        <v>7.7864892995080065E-2</v>
      </c>
      <c r="CG11" s="6">
        <v>9.8855113569106215E-2</v>
      </c>
      <c r="CH11" s="7">
        <v>1.8711920566560621E-2</v>
      </c>
      <c r="CL11" s="1" t="s">
        <v>15</v>
      </c>
      <c r="CM11" s="5">
        <v>3.2171271995483558E-2</v>
      </c>
      <c r="CN11" s="5">
        <v>3.2001156025180735E-2</v>
      </c>
      <c r="CO11" s="5">
        <v>3.0210075384457677E-2</v>
      </c>
      <c r="CP11" s="5">
        <v>3.6816176573018222E-2</v>
      </c>
      <c r="CQ11" s="5">
        <v>3.4509868315903656E-2</v>
      </c>
      <c r="CR11" s="6">
        <v>3.314170965880877E-2</v>
      </c>
      <c r="CS11" s="7">
        <v>2.5598172094280424E-3</v>
      </c>
    </row>
    <row r="12" spans="1:97" x14ac:dyDescent="0.2">
      <c r="B12" s="1" t="s">
        <v>16</v>
      </c>
      <c r="C12" s="5" t="e">
        <v>#DIV/0!</v>
      </c>
      <c r="D12" s="5">
        <v>2.4927760786155825E-2</v>
      </c>
      <c r="E12" s="5">
        <v>2.2064696339232821E-2</v>
      </c>
      <c r="F12" s="5">
        <v>1.6870046697888788E-2</v>
      </c>
      <c r="G12" s="5">
        <v>2.4972837391462818E-2</v>
      </c>
      <c r="H12" s="6">
        <v>2.2208835303685063E-2</v>
      </c>
      <c r="I12" s="7">
        <v>3.8103238330848008E-3</v>
      </c>
      <c r="J12" s="144"/>
      <c r="M12" s="1" t="s">
        <v>16</v>
      </c>
      <c r="N12" s="5">
        <v>1.2841479939377174E-2</v>
      </c>
      <c r="O12" s="5">
        <v>1.1627686966925673E-2</v>
      </c>
      <c r="P12" s="5">
        <v>9.847066451104395E-3</v>
      </c>
      <c r="Q12" s="5">
        <v>1.558528867081862E-2</v>
      </c>
      <c r="R12" s="5">
        <v>1.3399704575069423E-2</v>
      </c>
      <c r="S12" s="6">
        <v>1.2660245320659059E-2</v>
      </c>
      <c r="T12" s="7">
        <v>2.1281257412475159E-3</v>
      </c>
      <c r="X12" s="1" t="s">
        <v>16</v>
      </c>
      <c r="Y12" s="5">
        <v>1.5157660056253634E-2</v>
      </c>
      <c r="Z12" s="5">
        <v>1.4446612052375791E-2</v>
      </c>
      <c r="AA12" s="5">
        <v>1.0867409462764212E-2</v>
      </c>
      <c r="AB12" s="5">
        <v>1.7275865562073098E-2</v>
      </c>
      <c r="AC12" s="5">
        <v>1.2997493660646961E-2</v>
      </c>
      <c r="AD12" s="6">
        <v>1.4149008158822741E-2</v>
      </c>
      <c r="AE12" s="7">
        <v>2.3967717658025189E-3</v>
      </c>
      <c r="AI12" s="1" t="s">
        <v>16</v>
      </c>
      <c r="AJ12" s="5">
        <v>1.3199483795290986E-2</v>
      </c>
      <c r="AK12" s="5">
        <v>1.3674567757031174E-2</v>
      </c>
      <c r="AL12" s="5" t="e">
        <v>#DIV/0!</v>
      </c>
      <c r="AM12" s="5">
        <v>1.4246867208611321E-2</v>
      </c>
      <c r="AN12" s="5">
        <v>1.3629932787262579E-2</v>
      </c>
      <c r="AO12" s="6">
        <v>1.3687712887049015E-2</v>
      </c>
      <c r="AP12" s="7">
        <v>4.2993508647050014E-4</v>
      </c>
      <c r="AT12" s="1" t="s">
        <v>16</v>
      </c>
      <c r="AU12" s="5">
        <v>1.5449417166051147E-2</v>
      </c>
      <c r="AV12" s="5">
        <v>1.4320593909160885E-2</v>
      </c>
      <c r="AW12" s="5">
        <v>1.6950844649947869E-2</v>
      </c>
      <c r="AX12" s="5">
        <v>1.1772336765203679E-2</v>
      </c>
      <c r="AY12" s="5">
        <v>1.6759798502042487E-2</v>
      </c>
      <c r="AZ12" s="6">
        <v>1.5050598198481212E-2</v>
      </c>
      <c r="BA12" s="7">
        <v>2.1196263297005953E-3</v>
      </c>
      <c r="BE12" s="1" t="s">
        <v>16</v>
      </c>
      <c r="BF12" s="5">
        <v>1.119028346783065E-2</v>
      </c>
      <c r="BG12" s="5">
        <v>1.1216132708903032E-2</v>
      </c>
      <c r="BH12" s="5">
        <v>1.3487962155992237E-2</v>
      </c>
      <c r="BI12" s="5">
        <v>9.804902002627857E-3</v>
      </c>
      <c r="BJ12" s="5">
        <v>1.6331285929338094E-2</v>
      </c>
      <c r="BK12" s="6">
        <v>1.2406113252938375E-2</v>
      </c>
      <c r="BL12" s="7">
        <v>2.5611507823082936E-3</v>
      </c>
      <c r="BP12" s="1" t="s">
        <v>16</v>
      </c>
      <c r="BQ12" s="5">
        <v>2.6234511878434386E-2</v>
      </c>
      <c r="BR12" s="5">
        <v>2.0506838929786726E-2</v>
      </c>
      <c r="BS12" s="5">
        <v>2.4627634310345824E-2</v>
      </c>
      <c r="BT12" s="5">
        <v>3.244234434709857E-2</v>
      </c>
      <c r="BU12" s="5">
        <v>1.3337293589265569E-2</v>
      </c>
      <c r="BV12" s="6">
        <v>2.3429724610986215E-2</v>
      </c>
      <c r="BW12" s="7">
        <v>7.0874811887717114E-3</v>
      </c>
      <c r="CA12" s="1" t="s">
        <v>16</v>
      </c>
      <c r="CB12" s="5">
        <v>2.2438026160614733E-2</v>
      </c>
      <c r="CC12" s="5">
        <v>1.6545463311606751E-2</v>
      </c>
      <c r="CD12" s="5">
        <v>1.5800642152062807E-2</v>
      </c>
      <c r="CE12" s="5">
        <v>1.545962636400384E-2</v>
      </c>
      <c r="CF12" s="5">
        <v>1.4949614328661157E-2</v>
      </c>
      <c r="CG12" s="6">
        <v>1.7038674463389858E-2</v>
      </c>
      <c r="CH12" s="7">
        <v>3.0735380728545343E-3</v>
      </c>
      <c r="CL12" s="1" t="s">
        <v>16</v>
      </c>
      <c r="CM12" s="5">
        <v>9.3200731155785692E-3</v>
      </c>
      <c r="CN12" s="5">
        <v>9.8832625622072273E-3</v>
      </c>
      <c r="CO12" s="5">
        <v>8.5355270169815665E-3</v>
      </c>
      <c r="CP12" s="5">
        <v>1.0911167914266511E-2</v>
      </c>
      <c r="CQ12" s="5">
        <v>8.1485963283735863E-3</v>
      </c>
      <c r="CR12" s="6">
        <v>9.3597253874814924E-3</v>
      </c>
      <c r="CS12" s="7">
        <v>1.0987235709738693E-3</v>
      </c>
    </row>
    <row r="13" spans="1:97" x14ac:dyDescent="0.2">
      <c r="B13" s="1" t="s">
        <v>17</v>
      </c>
      <c r="C13" s="5" t="e">
        <v>#DIV/0!</v>
      </c>
      <c r="D13" s="5">
        <v>0.31022789951374469</v>
      </c>
      <c r="E13" s="5">
        <v>0.22838027177714151</v>
      </c>
      <c r="F13" s="5">
        <v>0.20772609098706518</v>
      </c>
      <c r="G13" s="5">
        <v>0.28802479922611429</v>
      </c>
      <c r="H13" s="6">
        <v>0.25858976537601641</v>
      </c>
      <c r="I13" s="7">
        <v>4.8417094057189206E-2</v>
      </c>
      <c r="J13" s="144"/>
      <c r="M13" s="1" t="s">
        <v>17</v>
      </c>
      <c r="N13" s="5">
        <v>9.7710527562643895E-2</v>
      </c>
      <c r="O13" s="5">
        <v>9.1696647746377744E-2</v>
      </c>
      <c r="P13" s="5">
        <v>8.2150554558945918E-2</v>
      </c>
      <c r="Q13" s="5">
        <v>0.11418932654927093</v>
      </c>
      <c r="R13" s="5">
        <v>0.12601145286553361</v>
      </c>
      <c r="S13" s="6">
        <v>0.10235170185655443</v>
      </c>
      <c r="T13" s="7">
        <v>1.7628600378571058E-2</v>
      </c>
      <c r="X13" s="1" t="s">
        <v>17</v>
      </c>
      <c r="Y13" s="5">
        <v>0.15482931078706666</v>
      </c>
      <c r="Z13" s="5">
        <v>0.14015790229123967</v>
      </c>
      <c r="AA13" s="5">
        <v>0.12929863744875397</v>
      </c>
      <c r="AB13" s="5">
        <v>0.1279752196973257</v>
      </c>
      <c r="AC13" s="5">
        <v>0.13548424267740844</v>
      </c>
      <c r="AD13" s="6">
        <v>0.13754906258035887</v>
      </c>
      <c r="AE13" s="7">
        <v>1.0832872268647629E-2</v>
      </c>
      <c r="AI13" s="1" t="s">
        <v>17</v>
      </c>
      <c r="AJ13" s="5">
        <v>0.16161166679156574</v>
      </c>
      <c r="AK13" s="5">
        <v>0.15288986586375436</v>
      </c>
      <c r="AL13" s="5" t="e">
        <v>#DIV/0!</v>
      </c>
      <c r="AM13" s="5">
        <v>0.1583433969485262</v>
      </c>
      <c r="AN13" s="5">
        <v>0.12954141217371581</v>
      </c>
      <c r="AO13" s="6">
        <v>0.15059658544439053</v>
      </c>
      <c r="AP13" s="7">
        <v>1.4490509102000393E-2</v>
      </c>
      <c r="AT13" s="1" t="s">
        <v>17</v>
      </c>
      <c r="AU13" s="5">
        <v>0.15682535224807284</v>
      </c>
      <c r="AV13" s="5">
        <v>0.14688925795631397</v>
      </c>
      <c r="AW13" s="5">
        <v>0.16776161137510046</v>
      </c>
      <c r="AX13" s="5">
        <v>0.12782177251375415</v>
      </c>
      <c r="AY13" s="5">
        <v>0.1903171452701902</v>
      </c>
      <c r="AZ13" s="6">
        <v>0.15792302787268633</v>
      </c>
      <c r="BA13" s="7">
        <v>2.3319579283432465E-2</v>
      </c>
      <c r="BE13" s="1" t="s">
        <v>17</v>
      </c>
      <c r="BF13" s="5">
        <v>9.0638960439745078E-2</v>
      </c>
      <c r="BG13" s="5">
        <v>8.157586557972292E-2</v>
      </c>
      <c r="BH13" s="5">
        <v>0.10827383680437053</v>
      </c>
      <c r="BI13" s="5">
        <v>6.3688800768429199E-2</v>
      </c>
      <c r="BJ13" s="5">
        <v>0.11677326167224585</v>
      </c>
      <c r="BK13" s="6">
        <v>9.2190145052902711E-2</v>
      </c>
      <c r="BL13" s="7">
        <v>2.1156621253979848E-2</v>
      </c>
      <c r="BP13" s="1" t="s">
        <v>17</v>
      </c>
      <c r="BQ13" s="5">
        <v>0.17109217386349918</v>
      </c>
      <c r="BR13" s="5">
        <v>0.12039259901051376</v>
      </c>
      <c r="BS13" s="5">
        <v>0.18218758294346549</v>
      </c>
      <c r="BT13" s="5">
        <v>0.21996115532663732</v>
      </c>
      <c r="BU13" s="5">
        <v>7.589932614528308E-2</v>
      </c>
      <c r="BV13" s="6">
        <v>0.15390656745787976</v>
      </c>
      <c r="BW13" s="7">
        <v>5.6273184691354027E-2</v>
      </c>
      <c r="CA13" s="1" t="s">
        <v>17</v>
      </c>
      <c r="CB13" s="5">
        <v>0.1992881878779908</v>
      </c>
      <c r="CC13" s="5">
        <v>0.17717962749584426</v>
      </c>
      <c r="CD13" s="5">
        <v>0.18991844545815489</v>
      </c>
      <c r="CE13" s="5">
        <v>0.1910207829032842</v>
      </c>
      <c r="CF13" s="5">
        <v>0.15055022460976045</v>
      </c>
      <c r="CG13" s="6">
        <v>0.18159145366900692</v>
      </c>
      <c r="CH13" s="7">
        <v>1.9068610039926645E-2</v>
      </c>
      <c r="CL13" s="1" t="s">
        <v>17</v>
      </c>
      <c r="CM13" s="5">
        <v>6.0500788778970915E-2</v>
      </c>
      <c r="CN13" s="5">
        <v>5.3745405159000802E-2</v>
      </c>
      <c r="CO13" s="5">
        <v>4.5083756553954198E-2</v>
      </c>
      <c r="CP13" s="5">
        <v>5.3730227855800755E-2</v>
      </c>
      <c r="CQ13" s="5">
        <v>4.229122748249417E-2</v>
      </c>
      <c r="CR13" s="6">
        <v>5.1070281166044174E-2</v>
      </c>
      <c r="CS13" s="7">
        <v>7.3497676683912366E-3</v>
      </c>
    </row>
    <row r="14" spans="1:97" x14ac:dyDescent="0.2">
      <c r="B14" s="1" t="s">
        <v>18</v>
      </c>
      <c r="C14" s="5" t="e">
        <v>#DIV/0!</v>
      </c>
      <c r="D14" s="5">
        <v>0.76663576734584093</v>
      </c>
      <c r="E14" s="5">
        <v>0.5904796730205748</v>
      </c>
      <c r="F14" s="5">
        <v>0.52559954873711834</v>
      </c>
      <c r="G14" s="5">
        <v>0.74848570959497152</v>
      </c>
      <c r="H14" s="6">
        <v>0.65780017467462637</v>
      </c>
      <c r="I14" s="7">
        <v>0.11843156662127145</v>
      </c>
      <c r="J14" s="144"/>
      <c r="M14" s="1" t="s">
        <v>18</v>
      </c>
      <c r="N14" s="5">
        <v>0.23256829971155479</v>
      </c>
      <c r="O14" s="5">
        <v>0.18942286185328897</v>
      </c>
      <c r="P14" s="5">
        <v>0.18683978443887736</v>
      </c>
      <c r="Q14" s="5">
        <v>0.24870363032205453</v>
      </c>
      <c r="R14" s="5">
        <v>0.28794262650738761</v>
      </c>
      <c r="S14" s="6">
        <v>0.22909544056663264</v>
      </c>
      <c r="T14" s="7">
        <v>4.2482311394933754E-2</v>
      </c>
      <c r="X14" s="1" t="s">
        <v>18</v>
      </c>
      <c r="Y14" s="5">
        <v>0.30966332344295061</v>
      </c>
      <c r="Z14" s="5">
        <v>0.2830544611958164</v>
      </c>
      <c r="AA14" s="5">
        <v>0.30286781061528556</v>
      </c>
      <c r="AB14" s="5">
        <v>0.24782170762933423</v>
      </c>
      <c r="AC14" s="5">
        <v>0.29748757605008441</v>
      </c>
      <c r="AD14" s="6">
        <v>0.28817897578669427</v>
      </c>
      <c r="AE14" s="7">
        <v>2.4591456060069409E-2</v>
      </c>
      <c r="AI14" s="1" t="s">
        <v>18</v>
      </c>
      <c r="AJ14" s="5">
        <v>0.38044069967150806</v>
      </c>
      <c r="AK14" s="5">
        <v>0.37248469035829063</v>
      </c>
      <c r="AL14" s="5" t="e">
        <v>#DIV/0!</v>
      </c>
      <c r="AM14" s="5">
        <v>0.38100636643717245</v>
      </c>
      <c r="AN14" s="5">
        <v>0.30136558442789901</v>
      </c>
      <c r="AO14" s="6">
        <v>0.35882433522371759</v>
      </c>
      <c r="AP14" s="7">
        <v>3.8502913595869701E-2</v>
      </c>
      <c r="AT14" s="1" t="s">
        <v>18</v>
      </c>
      <c r="AU14" s="5">
        <v>0.39594590627398724</v>
      </c>
      <c r="AV14" s="5">
        <v>0.36107441743641849</v>
      </c>
      <c r="AW14" s="5">
        <v>0.38892980330534682</v>
      </c>
      <c r="AX14" s="5">
        <v>0.30456689688971006</v>
      </c>
      <c r="AY14" s="5">
        <v>0.43400136595870403</v>
      </c>
      <c r="AZ14" s="6">
        <v>0.37690367797283331</v>
      </c>
      <c r="BA14" s="7">
        <v>4.8089904109687616E-2</v>
      </c>
      <c r="BE14" s="1" t="s">
        <v>18</v>
      </c>
      <c r="BF14" s="5">
        <v>0.22168555810037582</v>
      </c>
      <c r="BG14" s="5">
        <v>0.18496412153183617</v>
      </c>
      <c r="BH14" s="5">
        <v>0.24915878704733641</v>
      </c>
      <c r="BI14" s="5">
        <v>0.16485545166715168</v>
      </c>
      <c r="BJ14" s="5">
        <v>0.23754371080014525</v>
      </c>
      <c r="BK14" s="6">
        <v>0.21164152582936904</v>
      </c>
      <c r="BL14" s="7">
        <v>3.5636958678403989E-2</v>
      </c>
      <c r="BP14" s="1" t="s">
        <v>18</v>
      </c>
      <c r="BQ14" s="5">
        <v>0.32066369358362534</v>
      </c>
      <c r="BR14" s="5">
        <v>0.28324659316640721</v>
      </c>
      <c r="BS14" s="5">
        <v>0.35686467780541875</v>
      </c>
      <c r="BT14" s="5">
        <v>0.39272149802704065</v>
      </c>
      <c r="BU14" s="5">
        <v>0.15404745843137313</v>
      </c>
      <c r="BV14" s="6">
        <v>0.30150878420277299</v>
      </c>
      <c r="BW14" s="7">
        <v>9.1963708729084465E-2</v>
      </c>
      <c r="CA14" s="1" t="s">
        <v>18</v>
      </c>
      <c r="CB14" s="5">
        <v>0.50287896832527434</v>
      </c>
      <c r="CC14" s="5">
        <v>0.44505607698928373</v>
      </c>
      <c r="CD14" s="5">
        <v>0.50823023688572699</v>
      </c>
      <c r="CE14" s="5">
        <v>0.50839642057536061</v>
      </c>
      <c r="CF14" s="5">
        <v>0.34643370449157795</v>
      </c>
      <c r="CG14" s="6">
        <v>0.46219908145344474</v>
      </c>
      <c r="CH14" s="7">
        <v>7.0006106364842724E-2</v>
      </c>
      <c r="CL14" s="1" t="s">
        <v>18</v>
      </c>
      <c r="CM14" s="5">
        <v>0.16398617217773678</v>
      </c>
      <c r="CN14" s="5">
        <v>0.13112776235632256</v>
      </c>
      <c r="CO14" s="5">
        <v>0.11267292418189621</v>
      </c>
      <c r="CP14" s="5">
        <v>0.15495606335653045</v>
      </c>
      <c r="CQ14" s="5">
        <v>8.9792002186636966E-2</v>
      </c>
      <c r="CR14" s="6">
        <v>0.1305069848518246</v>
      </c>
      <c r="CS14" s="7">
        <v>3.0392278303247085E-2</v>
      </c>
    </row>
    <row r="15" spans="1:97" x14ac:dyDescent="0.2">
      <c r="B15" s="1"/>
      <c r="C15" s="5"/>
      <c r="D15" s="5"/>
      <c r="E15" s="5"/>
      <c r="F15" s="5"/>
      <c r="G15" s="5"/>
      <c r="H15" s="6"/>
      <c r="I15" s="7"/>
      <c r="J15" s="144"/>
      <c r="M15" s="1"/>
      <c r="N15" s="5"/>
      <c r="O15" s="5"/>
      <c r="P15" s="5"/>
      <c r="Q15" s="5"/>
      <c r="R15" s="5"/>
      <c r="S15" s="6"/>
      <c r="T15" s="7"/>
      <c r="X15" s="1"/>
      <c r="Y15" s="5"/>
      <c r="Z15" s="5"/>
      <c r="AA15" s="5"/>
      <c r="AB15" s="5"/>
      <c r="AC15" s="5"/>
      <c r="AD15" s="6"/>
      <c r="AE15" s="7"/>
      <c r="AI15" s="1"/>
      <c r="AJ15" s="5"/>
      <c r="AK15" s="5"/>
      <c r="AL15" s="5"/>
      <c r="AM15" s="5"/>
      <c r="AN15" s="5"/>
      <c r="AO15" s="6"/>
      <c r="AP15" s="7"/>
      <c r="AT15" s="1"/>
      <c r="AU15" s="5"/>
      <c r="AV15" s="5"/>
      <c r="AW15" s="5"/>
      <c r="AX15" s="5"/>
      <c r="AY15" s="5"/>
      <c r="AZ15" s="6"/>
      <c r="BA15" s="7"/>
      <c r="BE15" s="1"/>
      <c r="BF15" s="5"/>
      <c r="BG15" s="5"/>
      <c r="BH15" s="5"/>
      <c r="BI15" s="5"/>
      <c r="BJ15" s="5"/>
      <c r="BK15" s="6"/>
      <c r="BL15" s="7"/>
      <c r="BP15" s="1"/>
      <c r="BQ15" s="5"/>
      <c r="BR15" s="5"/>
      <c r="BS15" s="5"/>
      <c r="BT15" s="5"/>
      <c r="BU15" s="5"/>
      <c r="BV15" s="6"/>
      <c r="BW15" s="7"/>
      <c r="CA15" s="1"/>
      <c r="CB15" s="5"/>
      <c r="CC15" s="5"/>
      <c r="CD15" s="5"/>
      <c r="CE15" s="5"/>
      <c r="CF15" s="5"/>
      <c r="CG15" s="6"/>
      <c r="CH15" s="7"/>
      <c r="CL15" s="1"/>
      <c r="CM15" s="5"/>
      <c r="CN15" s="5"/>
      <c r="CO15" s="5"/>
      <c r="CP15" s="5"/>
      <c r="CQ15" s="5"/>
      <c r="CR15" s="6"/>
      <c r="CS15" s="7"/>
    </row>
    <row r="16" spans="1:97" x14ac:dyDescent="0.2">
      <c r="B16" s="1" t="s">
        <v>19</v>
      </c>
      <c r="C16" s="5" t="e">
        <v>#DIV/0!</v>
      </c>
      <c r="D16" s="5">
        <v>2.3910116950805951</v>
      </c>
      <c r="E16" s="5">
        <v>2.0191224444591303</v>
      </c>
      <c r="F16" s="5">
        <v>1.6974334053341862</v>
      </c>
      <c r="G16" s="5">
        <v>2.3321969092545602</v>
      </c>
      <c r="H16" s="1"/>
      <c r="I16" s="8"/>
      <c r="J16" s="144"/>
      <c r="M16" s="1" t="s">
        <v>19</v>
      </c>
      <c r="N16" s="5">
        <v>1.1703993859530182</v>
      </c>
      <c r="O16" s="5">
        <v>1.0273509794599873</v>
      </c>
      <c r="P16" s="5">
        <v>1.137668365853989</v>
      </c>
      <c r="Q16" s="5">
        <v>1.2928859748807033</v>
      </c>
      <c r="R16" s="5">
        <v>1.38348973413174</v>
      </c>
      <c r="S16" s="1"/>
      <c r="T16" s="8"/>
      <c r="X16" s="1" t="s">
        <v>19</v>
      </c>
      <c r="Y16" s="5">
        <v>1.6242038405673387</v>
      </c>
      <c r="Z16" s="5">
        <v>1.3494851472393787</v>
      </c>
      <c r="AA16" s="5">
        <v>1.4157664623963202</v>
      </c>
      <c r="AB16" s="5">
        <v>1.4707872300511384</v>
      </c>
      <c r="AC16" s="5">
        <v>1.4023784838920905</v>
      </c>
      <c r="AD16" s="1"/>
      <c r="AE16" s="8"/>
      <c r="AI16" s="1" t="s">
        <v>19</v>
      </c>
      <c r="AJ16" s="5" t="e">
        <v>#DIV/0!</v>
      </c>
      <c r="AK16" s="5">
        <v>1.6431155367359966</v>
      </c>
      <c r="AL16" s="5" t="e">
        <v>#DIV/0!</v>
      </c>
      <c r="AM16" s="5">
        <v>1.5803715932298386</v>
      </c>
      <c r="AN16" s="5">
        <v>1.4684361047630761</v>
      </c>
      <c r="AO16" s="1"/>
      <c r="AP16" s="8"/>
      <c r="AT16" s="1" t="s">
        <v>19</v>
      </c>
      <c r="AU16" s="5">
        <v>1.5732319040645981</v>
      </c>
      <c r="AV16" s="5">
        <v>1.4771120470646908</v>
      </c>
      <c r="AW16" s="5">
        <v>1.6853051052660026</v>
      </c>
      <c r="AX16" s="5">
        <v>1.2973537540425777</v>
      </c>
      <c r="AY16" s="5">
        <v>1.6522631372015673</v>
      </c>
      <c r="AZ16" s="1"/>
      <c r="BA16" s="8"/>
      <c r="BE16" s="1" t="s">
        <v>19</v>
      </c>
      <c r="BF16" s="5">
        <v>1.1153665244393534</v>
      </c>
      <c r="BG16" s="5">
        <v>1.0316115760137454</v>
      </c>
      <c r="BH16" s="5">
        <v>1.2312596889185421</v>
      </c>
      <c r="BI16" s="5">
        <v>0.90052151963685312</v>
      </c>
      <c r="BJ16" s="5">
        <v>1.3219892320064321</v>
      </c>
      <c r="BK16" s="1"/>
      <c r="BL16" s="8"/>
      <c r="BP16" s="1" t="s">
        <v>19</v>
      </c>
      <c r="BQ16" s="5">
        <v>1.6694833227949941</v>
      </c>
      <c r="BR16" s="5">
        <v>1.7544865493103909</v>
      </c>
      <c r="BS16" s="5">
        <v>1.8381343026366959</v>
      </c>
      <c r="BT16" s="5">
        <v>2.0321424180955847</v>
      </c>
      <c r="BU16" s="5">
        <v>1.0621179472702824</v>
      </c>
      <c r="BV16" s="1"/>
      <c r="BW16" s="8"/>
      <c r="CA16" s="1" t="s">
        <v>19</v>
      </c>
      <c r="CB16" s="5">
        <v>1.8194429083210546</v>
      </c>
      <c r="CC16" s="5">
        <v>1.5351899153545614</v>
      </c>
      <c r="CD16" s="5">
        <v>1.6041768202037734</v>
      </c>
      <c r="CE16" s="5">
        <v>1.6661101281775896</v>
      </c>
      <c r="CF16" s="5">
        <v>1.3391397796669615</v>
      </c>
      <c r="CG16" s="1"/>
      <c r="CH16" s="8"/>
      <c r="CL16" s="1" t="s">
        <v>19</v>
      </c>
      <c r="CM16" s="5">
        <v>0.93954710747107151</v>
      </c>
      <c r="CN16" s="5">
        <v>0.79367709864435598</v>
      </c>
      <c r="CO16" s="5">
        <v>0.82260989065106693</v>
      </c>
      <c r="CP16" s="5">
        <v>0.98822153598104401</v>
      </c>
      <c r="CQ16" s="5">
        <v>0.76140137164144894</v>
      </c>
      <c r="CR16" s="1"/>
      <c r="CS16" s="8"/>
    </row>
    <row r="17" spans="2:97" x14ac:dyDescent="0.2">
      <c r="J17" s="144"/>
      <c r="X17" s="1"/>
      <c r="Y17" s="1"/>
      <c r="Z17" s="1"/>
      <c r="AA17" s="1"/>
      <c r="AB17" s="1"/>
      <c r="AC17" s="1"/>
      <c r="AD17" s="1"/>
      <c r="AE17" s="1"/>
      <c r="AI17" s="1"/>
      <c r="AJ17" s="1"/>
      <c r="AK17" s="1"/>
      <c r="AL17" s="1"/>
      <c r="AM17" s="1"/>
      <c r="AN17" s="1"/>
      <c r="AO17" s="1"/>
      <c r="AP17" s="1"/>
      <c r="AT17" s="1"/>
      <c r="AU17" s="1"/>
      <c r="AV17" s="1"/>
      <c r="AW17" s="1"/>
      <c r="AX17" s="1"/>
      <c r="AY17" s="1"/>
      <c r="AZ17" s="1"/>
      <c r="BA17" s="1"/>
      <c r="BE17" s="1"/>
      <c r="BF17" s="1"/>
      <c r="BG17" s="1"/>
      <c r="BH17" s="1"/>
      <c r="BI17" s="1"/>
      <c r="BJ17" s="1"/>
      <c r="BK17" s="1"/>
      <c r="BL17" s="1"/>
      <c r="BP17" s="1"/>
      <c r="BQ17" s="1"/>
      <c r="BR17" s="1"/>
      <c r="BS17" s="1"/>
      <c r="BT17" s="1"/>
      <c r="BU17" s="1"/>
      <c r="BV17" s="1"/>
      <c r="BW17" s="1"/>
      <c r="CA17" s="1"/>
      <c r="CB17" s="1"/>
      <c r="CC17" s="1"/>
      <c r="CD17" s="1"/>
      <c r="CE17" s="1"/>
      <c r="CF17" s="1"/>
      <c r="CG17" s="1"/>
      <c r="CH17" s="1"/>
      <c r="CL17" s="1"/>
      <c r="CM17" s="1"/>
      <c r="CN17" s="1"/>
      <c r="CO17" s="1"/>
      <c r="CP17" s="1"/>
      <c r="CQ17" s="1"/>
      <c r="CR17" s="1"/>
      <c r="CS17" s="1"/>
    </row>
    <row r="18" spans="2:97" x14ac:dyDescent="0.2">
      <c r="B18" s="2" t="s">
        <v>1</v>
      </c>
      <c r="C18" s="2" t="s">
        <v>1</v>
      </c>
      <c r="D18" s="2" t="s">
        <v>1</v>
      </c>
      <c r="E18" s="2" t="s">
        <v>1</v>
      </c>
      <c r="F18" s="2" t="s">
        <v>1</v>
      </c>
      <c r="G18" s="2" t="s">
        <v>1</v>
      </c>
      <c r="H18" s="2" t="s">
        <v>1</v>
      </c>
      <c r="I18" s="2" t="s">
        <v>1</v>
      </c>
      <c r="J18" s="144"/>
      <c r="M18" s="2" t="s">
        <v>1</v>
      </c>
      <c r="N18" s="2" t="s">
        <v>1</v>
      </c>
      <c r="O18" s="2" t="s">
        <v>1</v>
      </c>
      <c r="P18" s="2" t="s">
        <v>1</v>
      </c>
      <c r="Q18" s="2" t="s">
        <v>1</v>
      </c>
      <c r="R18" s="2" t="s">
        <v>1</v>
      </c>
      <c r="S18" s="2" t="s">
        <v>1</v>
      </c>
      <c r="T18" s="2" t="s">
        <v>1</v>
      </c>
      <c r="X18" s="2" t="s">
        <v>1</v>
      </c>
      <c r="Y18" s="2" t="s">
        <v>1</v>
      </c>
      <c r="Z18" s="2" t="s">
        <v>1</v>
      </c>
      <c r="AA18" s="2" t="s">
        <v>1</v>
      </c>
      <c r="AB18" s="2" t="s">
        <v>1</v>
      </c>
      <c r="AC18" s="2" t="s">
        <v>1</v>
      </c>
      <c r="AD18" s="2" t="s">
        <v>1</v>
      </c>
      <c r="AE18" s="2" t="s">
        <v>1</v>
      </c>
      <c r="AI18" s="2" t="s">
        <v>1</v>
      </c>
      <c r="AJ18" s="2" t="s">
        <v>1</v>
      </c>
      <c r="AK18" s="2" t="s">
        <v>1</v>
      </c>
      <c r="AL18" s="2" t="s">
        <v>1</v>
      </c>
      <c r="AM18" s="2" t="s">
        <v>1</v>
      </c>
      <c r="AN18" s="2" t="s">
        <v>1</v>
      </c>
      <c r="AO18" s="2" t="s">
        <v>1</v>
      </c>
      <c r="AP18" s="2" t="s">
        <v>1</v>
      </c>
      <c r="AT18" s="2" t="s">
        <v>1</v>
      </c>
      <c r="AU18" s="2" t="s">
        <v>1</v>
      </c>
      <c r="AV18" s="2" t="s">
        <v>1</v>
      </c>
      <c r="AW18" s="2" t="s">
        <v>1</v>
      </c>
      <c r="AX18" s="2" t="s">
        <v>1</v>
      </c>
      <c r="AY18" s="2" t="s">
        <v>1</v>
      </c>
      <c r="AZ18" s="2" t="s">
        <v>1</v>
      </c>
      <c r="BA18" s="2" t="s">
        <v>1</v>
      </c>
      <c r="BE18" s="9" t="s">
        <v>20</v>
      </c>
      <c r="BF18" s="9" t="s">
        <v>20</v>
      </c>
      <c r="BG18" s="9" t="s">
        <v>20</v>
      </c>
      <c r="BH18" s="9" t="s">
        <v>20</v>
      </c>
      <c r="BI18" s="9" t="s">
        <v>20</v>
      </c>
      <c r="BJ18" s="9" t="s">
        <v>20</v>
      </c>
      <c r="BK18" s="9" t="s">
        <v>20</v>
      </c>
      <c r="BL18" s="9" t="s">
        <v>20</v>
      </c>
      <c r="BP18" s="9" t="s">
        <v>20</v>
      </c>
      <c r="BQ18" s="9" t="s">
        <v>20</v>
      </c>
      <c r="BR18" s="9" t="s">
        <v>20</v>
      </c>
      <c r="BS18" s="9" t="s">
        <v>20</v>
      </c>
      <c r="BT18" s="9" t="s">
        <v>20</v>
      </c>
      <c r="BU18" s="9" t="s">
        <v>20</v>
      </c>
      <c r="BV18" s="9" t="s">
        <v>20</v>
      </c>
      <c r="BW18" s="9" t="s">
        <v>20</v>
      </c>
      <c r="CA18" s="9" t="s">
        <v>20</v>
      </c>
      <c r="CB18" s="9" t="s">
        <v>20</v>
      </c>
      <c r="CC18" s="9" t="s">
        <v>20</v>
      </c>
      <c r="CD18" s="9" t="s">
        <v>20</v>
      </c>
      <c r="CE18" s="9" t="s">
        <v>20</v>
      </c>
      <c r="CF18" s="9" t="s">
        <v>20</v>
      </c>
      <c r="CG18" s="9" t="s">
        <v>20</v>
      </c>
      <c r="CH18" s="9" t="s">
        <v>20</v>
      </c>
      <c r="CL18" s="9" t="s">
        <v>20</v>
      </c>
      <c r="CM18" s="9" t="s">
        <v>20</v>
      </c>
      <c r="CN18" s="9" t="s">
        <v>20</v>
      </c>
      <c r="CO18" s="9" t="s">
        <v>20</v>
      </c>
      <c r="CP18" s="9" t="s">
        <v>20</v>
      </c>
      <c r="CQ18" s="9" t="s">
        <v>20</v>
      </c>
      <c r="CR18" s="9" t="s">
        <v>20</v>
      </c>
      <c r="CS18" s="9" t="s">
        <v>20</v>
      </c>
    </row>
    <row r="19" spans="2:97" x14ac:dyDescent="0.2">
      <c r="B19" s="1"/>
      <c r="C19" s="4" t="s">
        <v>3</v>
      </c>
      <c r="D19" s="4" t="s">
        <v>4</v>
      </c>
      <c r="E19" s="4" t="s">
        <v>5</v>
      </c>
      <c r="F19" s="4" t="s">
        <v>6</v>
      </c>
      <c r="G19" s="4" t="s">
        <v>7</v>
      </c>
      <c r="H19" s="1" t="s">
        <v>8</v>
      </c>
      <c r="I19" s="1" t="s">
        <v>9</v>
      </c>
      <c r="J19" s="144"/>
      <c r="M19" s="1"/>
      <c r="N19" s="4" t="s">
        <v>22</v>
      </c>
      <c r="O19" s="4" t="s">
        <v>23</v>
      </c>
      <c r="P19" s="4" t="s">
        <v>24</v>
      </c>
      <c r="Q19" s="4" t="s">
        <v>25</v>
      </c>
      <c r="R19" s="4" t="s">
        <v>26</v>
      </c>
      <c r="S19" s="1" t="s">
        <v>8</v>
      </c>
      <c r="T19" s="1" t="s">
        <v>9</v>
      </c>
      <c r="X19" s="1"/>
      <c r="Y19" s="4" t="s">
        <v>28</v>
      </c>
      <c r="Z19" s="4" t="s">
        <v>29</v>
      </c>
      <c r="AA19" s="4" t="s">
        <v>30</v>
      </c>
      <c r="AB19" s="4" t="s">
        <v>31</v>
      </c>
      <c r="AC19" s="4" t="s">
        <v>32</v>
      </c>
      <c r="AD19" s="1" t="s">
        <v>8</v>
      </c>
      <c r="AE19" s="1" t="s">
        <v>9</v>
      </c>
      <c r="AI19" s="1"/>
      <c r="AJ19" s="4" t="s">
        <v>35</v>
      </c>
      <c r="AK19" s="4" t="s">
        <v>36</v>
      </c>
      <c r="AL19" s="4" t="s">
        <v>37</v>
      </c>
      <c r="AM19" s="4" t="s">
        <v>38</v>
      </c>
      <c r="AN19" s="4" t="s">
        <v>39</v>
      </c>
      <c r="AO19" s="1" t="s">
        <v>8</v>
      </c>
      <c r="AP19" s="1" t="s">
        <v>9</v>
      </c>
      <c r="AT19" s="1"/>
      <c r="AU19" s="4" t="s">
        <v>40</v>
      </c>
      <c r="AV19" s="4" t="s">
        <v>41</v>
      </c>
      <c r="AW19" s="4" t="s">
        <v>42</v>
      </c>
      <c r="AX19" s="4" t="s">
        <v>43</v>
      </c>
      <c r="AY19" s="4" t="s">
        <v>44</v>
      </c>
      <c r="AZ19" s="1" t="s">
        <v>8</v>
      </c>
      <c r="BA19" s="1" t="s">
        <v>9</v>
      </c>
      <c r="BE19" s="1"/>
      <c r="BF19" s="4" t="s">
        <v>46</v>
      </c>
      <c r="BG19" s="4" t="s">
        <v>47</v>
      </c>
      <c r="BH19" s="4" t="s">
        <v>48</v>
      </c>
      <c r="BI19" s="4" t="s">
        <v>49</v>
      </c>
      <c r="BJ19" s="4" t="s">
        <v>50</v>
      </c>
      <c r="BK19" s="1" t="s">
        <v>8</v>
      </c>
      <c r="BL19" s="1" t="s">
        <v>9</v>
      </c>
      <c r="BP19" s="1"/>
      <c r="BQ19" s="4" t="s">
        <v>52</v>
      </c>
      <c r="BR19" s="4" t="s">
        <v>53</v>
      </c>
      <c r="BS19" s="4" t="s">
        <v>54</v>
      </c>
      <c r="BT19" s="4" t="s">
        <v>55</v>
      </c>
      <c r="BU19" s="4" t="s">
        <v>56</v>
      </c>
      <c r="BV19" s="1" t="s">
        <v>8</v>
      </c>
      <c r="BW19" s="1" t="s">
        <v>9</v>
      </c>
      <c r="CA19" s="1"/>
      <c r="CB19" s="4" t="s">
        <v>57</v>
      </c>
      <c r="CC19" s="4" t="s">
        <v>58</v>
      </c>
      <c r="CD19" s="4" t="s">
        <v>59</v>
      </c>
      <c r="CE19" s="4" t="s">
        <v>60</v>
      </c>
      <c r="CF19" s="4" t="s">
        <v>61</v>
      </c>
      <c r="CG19" s="1" t="s">
        <v>8</v>
      </c>
      <c r="CH19" s="1" t="s">
        <v>9</v>
      </c>
      <c r="CL19" s="1"/>
      <c r="CM19" s="4" t="s">
        <v>63</v>
      </c>
      <c r="CN19" s="4" t="s">
        <v>64</v>
      </c>
      <c r="CO19" s="4" t="s">
        <v>65</v>
      </c>
      <c r="CP19" s="4" t="s">
        <v>66</v>
      </c>
      <c r="CQ19" s="4" t="s">
        <v>67</v>
      </c>
      <c r="CR19" s="1" t="s">
        <v>8</v>
      </c>
      <c r="CS19" s="1" t="s">
        <v>9</v>
      </c>
    </row>
    <row r="20" spans="2:97" x14ac:dyDescent="0.2">
      <c r="B20" s="1" t="s">
        <v>10</v>
      </c>
      <c r="C20" s="5" t="e">
        <v>#DIV/0!</v>
      </c>
      <c r="D20" s="5">
        <v>7.4441578574535798</v>
      </c>
      <c r="E20" s="5">
        <v>7.8893447950631952</v>
      </c>
      <c r="F20" s="5">
        <v>7.8141568041231766</v>
      </c>
      <c r="G20" s="5">
        <v>7.4778910378622028</v>
      </c>
      <c r="H20" s="6">
        <v>7.6563876236255384</v>
      </c>
      <c r="I20" s="7">
        <v>0.22808087952719916</v>
      </c>
      <c r="J20" s="144"/>
      <c r="M20" s="1" t="s">
        <v>10</v>
      </c>
      <c r="N20" s="5">
        <v>9.8365090123111329</v>
      </c>
      <c r="O20" s="5">
        <v>10.386708806830123</v>
      </c>
      <c r="P20" s="5">
        <v>8.8362540920801269</v>
      </c>
      <c r="Q20" s="5">
        <v>10.633792216974387</v>
      </c>
      <c r="R20" s="5">
        <v>9.3135010285515527</v>
      </c>
      <c r="S20" s="6">
        <v>9.8013530313494641</v>
      </c>
      <c r="T20" s="7">
        <v>0.74267217934000973</v>
      </c>
      <c r="X20" s="1" t="s">
        <v>10</v>
      </c>
      <c r="Y20" s="5">
        <v>11.000629179461093</v>
      </c>
      <c r="Z20" s="5">
        <v>10.078355583275215</v>
      </c>
      <c r="AA20" s="5">
        <v>9.4456181831626012</v>
      </c>
      <c r="AB20" s="5">
        <v>9.0446718425133348</v>
      </c>
      <c r="AC20" s="5">
        <v>9.8386084661504327</v>
      </c>
      <c r="AD20" s="6">
        <v>9.8815766509125353</v>
      </c>
      <c r="AE20" s="7">
        <v>0.73880244631075764</v>
      </c>
      <c r="AI20" s="1" t="s">
        <v>10</v>
      </c>
      <c r="AJ20" s="5" t="e">
        <v>#DIV/0!</v>
      </c>
      <c r="AK20" s="5">
        <v>9.1793343672677121</v>
      </c>
      <c r="AL20" s="5" t="e">
        <v>#DIV/0!</v>
      </c>
      <c r="AM20" s="5">
        <v>9.8753124288961818</v>
      </c>
      <c r="AN20" s="5">
        <v>8.891325337262904</v>
      </c>
      <c r="AO20" s="6">
        <v>9.3153240444756005</v>
      </c>
      <c r="AP20" s="7">
        <v>0.5058928180509763</v>
      </c>
      <c r="AT20" s="1" t="s">
        <v>10</v>
      </c>
      <c r="AU20" s="5">
        <v>10.264352195315913</v>
      </c>
      <c r="AV20" s="5">
        <v>10.823189877900102</v>
      </c>
      <c r="AW20" s="5">
        <v>10.287475654098415</v>
      </c>
      <c r="AX20" s="5">
        <v>10.482074082780709</v>
      </c>
      <c r="AY20" s="5">
        <v>10.114969747093276</v>
      </c>
      <c r="AZ20" s="6">
        <v>10.394412311437684</v>
      </c>
      <c r="BA20" s="7">
        <v>0.27293498168625863</v>
      </c>
      <c r="BE20" s="1" t="s">
        <v>10</v>
      </c>
      <c r="BF20" s="5">
        <v>9.1740916807877255</v>
      </c>
      <c r="BG20" s="5">
        <v>10.178404102950639</v>
      </c>
      <c r="BH20" s="5">
        <v>9.064275568646373</v>
      </c>
      <c r="BI20" s="5">
        <v>9.3996267486931941</v>
      </c>
      <c r="BJ20" s="5">
        <v>8.9170060591510385</v>
      </c>
      <c r="BK20" s="6">
        <v>9.346680832045795</v>
      </c>
      <c r="BL20" s="7">
        <v>0.49717376938152208</v>
      </c>
      <c r="BP20" s="1" t="s">
        <v>10</v>
      </c>
      <c r="BQ20" s="5">
        <v>8.9757000364792372</v>
      </c>
      <c r="BR20" s="5">
        <v>9.2136537034810573</v>
      </c>
      <c r="BS20" s="5">
        <v>9.0445255442425925</v>
      </c>
      <c r="BT20" s="5">
        <v>7.5433800384976353</v>
      </c>
      <c r="BU20" s="5">
        <v>8.3172338042489891</v>
      </c>
      <c r="BV20" s="6">
        <v>8.6188986253899031</v>
      </c>
      <c r="BW20" s="7">
        <v>0.69100307868114974</v>
      </c>
      <c r="CA20" s="1" t="s">
        <v>10</v>
      </c>
      <c r="CB20" s="5">
        <v>8.2243557917839709</v>
      </c>
      <c r="CC20" s="5">
        <v>8.2967268337991467</v>
      </c>
      <c r="CD20" s="5">
        <v>7.6598452887525399</v>
      </c>
      <c r="CE20" s="5">
        <v>8.4247511143253249</v>
      </c>
      <c r="CF20" s="5">
        <v>8.6212484400714793</v>
      </c>
      <c r="CG20" s="6">
        <v>8.2453854937464932</v>
      </c>
      <c r="CH20" s="7">
        <v>0.3603402883016012</v>
      </c>
      <c r="CL20" s="1" t="s">
        <v>10</v>
      </c>
      <c r="CM20" s="5">
        <v>10.852828127627754</v>
      </c>
      <c r="CN20" s="5">
        <v>11.712448994245937</v>
      </c>
      <c r="CO20" s="5">
        <v>11.034965372327925</v>
      </c>
      <c r="CP20" s="5">
        <v>10.806984241643162</v>
      </c>
      <c r="CQ20" s="5">
        <v>10.487198965913766</v>
      </c>
      <c r="CR20" s="6">
        <v>10.978885140351711</v>
      </c>
      <c r="CS20" s="7">
        <v>0.45509793004521876</v>
      </c>
    </row>
    <row r="21" spans="2:97" x14ac:dyDescent="0.2">
      <c r="B21" s="1" t="s">
        <v>11</v>
      </c>
      <c r="C21" s="5" t="e">
        <v>#DIV/0!</v>
      </c>
      <c r="D21" s="5">
        <v>26.452284607000763</v>
      </c>
      <c r="E21" s="5">
        <v>30.399202528969539</v>
      </c>
      <c r="F21" s="5">
        <v>27.602784223460919</v>
      </c>
      <c r="G21" s="5">
        <v>26.678922262497785</v>
      </c>
      <c r="H21" s="6">
        <v>27.783298405482249</v>
      </c>
      <c r="I21" s="7">
        <v>1.8135401980775971</v>
      </c>
      <c r="J21" s="144"/>
      <c r="M21" s="1" t="s">
        <v>11</v>
      </c>
      <c r="N21" s="5">
        <v>40.446098174280579</v>
      </c>
      <c r="O21" s="5">
        <v>40.252193586236103</v>
      </c>
      <c r="P21" s="5">
        <v>46.91710223147728</v>
      </c>
      <c r="Q21" s="5">
        <v>41.710951962786567</v>
      </c>
      <c r="R21" s="5">
        <v>43.90467757441597</v>
      </c>
      <c r="S21" s="6">
        <v>42.646204705839295</v>
      </c>
      <c r="T21" s="7">
        <v>2.7960139180547263</v>
      </c>
      <c r="X21" s="1" t="s">
        <v>11</v>
      </c>
      <c r="Y21" s="5">
        <v>39.089952078302851</v>
      </c>
      <c r="Z21" s="5">
        <v>38.292706805070573</v>
      </c>
      <c r="AA21" s="5">
        <v>41.739259438044755</v>
      </c>
      <c r="AB21" s="5">
        <v>40.166862202719535</v>
      </c>
      <c r="AC21" s="5">
        <v>40.852786493341206</v>
      </c>
      <c r="AD21" s="6">
        <v>40.02831340349578</v>
      </c>
      <c r="AE21" s="7">
        <v>1.3710525354540049</v>
      </c>
      <c r="AI21" s="1" t="s">
        <v>11</v>
      </c>
      <c r="AJ21" s="5" t="e">
        <v>#DIV/0!</v>
      </c>
      <c r="AK21" s="5">
        <v>40.413307253945803</v>
      </c>
      <c r="AL21" s="5" t="e">
        <v>#DIV/0!</v>
      </c>
      <c r="AM21" s="5">
        <v>36.433268374340301</v>
      </c>
      <c r="AN21" s="5">
        <v>44.10605685467457</v>
      </c>
      <c r="AO21" s="6">
        <v>40.317544160986891</v>
      </c>
      <c r="AP21" s="7">
        <v>3.8372905406637323</v>
      </c>
      <c r="AT21" s="1" t="s">
        <v>11</v>
      </c>
      <c r="AU21" s="5">
        <v>36.385924805785343</v>
      </c>
      <c r="AV21" s="5">
        <v>36.492865502438974</v>
      </c>
      <c r="AW21" s="5">
        <v>38.118157854250221</v>
      </c>
      <c r="AX21" s="5">
        <v>39.57285291808914</v>
      </c>
      <c r="AY21" s="5">
        <v>35.690205775485104</v>
      </c>
      <c r="AZ21" s="6">
        <v>37.252001371209765</v>
      </c>
      <c r="BA21" s="7">
        <v>1.5733849118240339</v>
      </c>
      <c r="BE21" s="1" t="s">
        <v>11</v>
      </c>
      <c r="BF21" s="5">
        <v>42.70274126552529</v>
      </c>
      <c r="BG21" s="5">
        <v>45.290742092797586</v>
      </c>
      <c r="BH21" s="5">
        <v>39.425350068415341</v>
      </c>
      <c r="BI21" s="5">
        <v>43.211175019243804</v>
      </c>
      <c r="BJ21" s="5">
        <v>38.415015625087378</v>
      </c>
      <c r="BK21" s="6">
        <v>41.809004814213878</v>
      </c>
      <c r="BL21" s="7">
        <v>2.8323273631605206</v>
      </c>
      <c r="BP21" s="1" t="s">
        <v>11</v>
      </c>
      <c r="BQ21" s="5">
        <v>33.280981523537505</v>
      </c>
      <c r="BR21" s="5">
        <v>40.61422609558452</v>
      </c>
      <c r="BS21" s="5">
        <v>34.946173801561741</v>
      </c>
      <c r="BT21" s="5">
        <v>31.027047685005915</v>
      </c>
      <c r="BU21" s="5">
        <v>37.827212378338409</v>
      </c>
      <c r="BV21" s="6">
        <v>35.539128296805622</v>
      </c>
      <c r="BW21" s="7">
        <v>3.7683431293396077</v>
      </c>
      <c r="CA21" s="1" t="s">
        <v>11</v>
      </c>
      <c r="CB21" s="5">
        <v>30.754350532340574</v>
      </c>
      <c r="CC21" s="5">
        <v>28.41973140635795</v>
      </c>
      <c r="CD21" s="5">
        <v>29.526626846094032</v>
      </c>
      <c r="CE21" s="5">
        <v>25.701067780550467</v>
      </c>
      <c r="CF21" s="5">
        <v>32.274943564685771</v>
      </c>
      <c r="CG21" s="6">
        <v>29.33534402600576</v>
      </c>
      <c r="CH21" s="7">
        <v>2.4868516405099506</v>
      </c>
      <c r="CL21" s="1" t="s">
        <v>11</v>
      </c>
      <c r="CM21" s="5">
        <v>42.549819412027091</v>
      </c>
      <c r="CN21" s="5">
        <v>42.076878079212946</v>
      </c>
      <c r="CO21" s="5">
        <v>48.219490487353731</v>
      </c>
      <c r="CP21" s="5">
        <v>48.539808799301213</v>
      </c>
      <c r="CQ21" s="5">
        <v>47.250447441542775</v>
      </c>
      <c r="CR21" s="6">
        <v>45.727288843887557</v>
      </c>
      <c r="CS21" s="7">
        <v>3.1568639654792894</v>
      </c>
    </row>
    <row r="22" spans="2:97" x14ac:dyDescent="0.2">
      <c r="B22" s="1" t="s">
        <v>12</v>
      </c>
      <c r="C22" s="5" t="e">
        <v>#DIV/0!</v>
      </c>
      <c r="D22" s="5">
        <v>7.0698991016881498</v>
      </c>
      <c r="E22" s="5">
        <v>6.9990088083061872</v>
      </c>
      <c r="F22" s="5">
        <v>6.9881547633272367</v>
      </c>
      <c r="G22" s="5">
        <v>6.5897000170538957</v>
      </c>
      <c r="H22" s="6">
        <v>6.9116906725938678</v>
      </c>
      <c r="I22" s="7">
        <v>0.21769941301980072</v>
      </c>
      <c r="J22" s="144"/>
      <c r="M22" s="1" t="s">
        <v>12</v>
      </c>
      <c r="N22" s="5">
        <v>9.9773592002718008</v>
      </c>
      <c r="O22" s="5">
        <v>10.007095410387333</v>
      </c>
      <c r="P22" s="5">
        <v>10.848810600881103</v>
      </c>
      <c r="Q22" s="5">
        <v>8.1754581717267669</v>
      </c>
      <c r="R22" s="5">
        <v>7.8227605122581947</v>
      </c>
      <c r="S22" s="6">
        <v>9.3662967791050384</v>
      </c>
      <c r="T22" s="7">
        <v>1.3021586113130232</v>
      </c>
      <c r="X22" s="1" t="s">
        <v>12</v>
      </c>
      <c r="Y22" s="5">
        <v>10.447567050986784</v>
      </c>
      <c r="Z22" s="5">
        <v>8.8945290197511717</v>
      </c>
      <c r="AA22" s="5">
        <v>8.437450699295777</v>
      </c>
      <c r="AB22" s="5">
        <v>14.756366218199366</v>
      </c>
      <c r="AC22" s="5">
        <v>8.8525002678842171</v>
      </c>
      <c r="AD22" s="6">
        <v>10.277682651223463</v>
      </c>
      <c r="AE22" s="7">
        <v>2.6181185817927495</v>
      </c>
      <c r="AI22" s="1" t="s">
        <v>12</v>
      </c>
      <c r="AJ22" s="5" t="e">
        <v>#DIV/0!</v>
      </c>
      <c r="AK22" s="5">
        <v>8.7770624812376372</v>
      </c>
      <c r="AL22" s="5" t="e">
        <v>#DIV/0!</v>
      </c>
      <c r="AM22" s="5">
        <v>9.5535218800641939</v>
      </c>
      <c r="AN22" s="5">
        <v>8.1464774922234753</v>
      </c>
      <c r="AO22" s="6">
        <v>8.8256872845084349</v>
      </c>
      <c r="AP22" s="7">
        <v>0.70478135329927571</v>
      </c>
      <c r="AT22" s="1" t="s">
        <v>12</v>
      </c>
      <c r="AU22" s="5">
        <v>7.5207887163501654</v>
      </c>
      <c r="AV22" s="5">
        <v>7.7525415636288395</v>
      </c>
      <c r="AW22" s="5">
        <v>7.6978671112717123</v>
      </c>
      <c r="AX22" s="5">
        <v>6.2342815547575148</v>
      </c>
      <c r="AY22" s="5">
        <v>6.5124734002110536</v>
      </c>
      <c r="AZ22" s="6">
        <v>7.1435904692438585</v>
      </c>
      <c r="BA22" s="7">
        <v>0.71510034359859265</v>
      </c>
      <c r="BE22" s="1" t="s">
        <v>12</v>
      </c>
      <c r="BF22" s="5">
        <v>9.3531091561586184</v>
      </c>
      <c r="BG22" s="5">
        <v>8.5542254674713227</v>
      </c>
      <c r="BH22" s="5">
        <v>11.128783198989879</v>
      </c>
      <c r="BI22" s="5">
        <v>11.064034284931772</v>
      </c>
      <c r="BJ22" s="5">
        <v>13.618882679285585</v>
      </c>
      <c r="BK22" s="6">
        <v>10.743806957367436</v>
      </c>
      <c r="BL22" s="7">
        <v>1.952249992308793</v>
      </c>
      <c r="BP22" s="1" t="s">
        <v>12</v>
      </c>
      <c r="BQ22" s="5">
        <v>13.991422753401398</v>
      </c>
      <c r="BR22" s="5">
        <v>16.45897293985502</v>
      </c>
      <c r="BS22" s="5">
        <v>13.502412713245878</v>
      </c>
      <c r="BT22" s="5">
        <v>16.399003149636979</v>
      </c>
      <c r="BU22" s="5">
        <v>19.369016465627212</v>
      </c>
      <c r="BV22" s="6">
        <v>15.944165604353298</v>
      </c>
      <c r="BW22" s="7">
        <v>2.3439746708544935</v>
      </c>
      <c r="CA22" s="1" t="s">
        <v>12</v>
      </c>
      <c r="CB22" s="5">
        <v>8.1963510613976513</v>
      </c>
      <c r="CC22" s="5">
        <v>8.1671834972351078</v>
      </c>
      <c r="CD22" s="5">
        <v>6.5943802842609065</v>
      </c>
      <c r="CE22" s="5">
        <v>8.4268539635528121</v>
      </c>
      <c r="CF22" s="5">
        <v>6.9143211235766415</v>
      </c>
      <c r="CG22" s="6">
        <v>7.6598179860046232</v>
      </c>
      <c r="CH22" s="7">
        <v>0.8403205879331227</v>
      </c>
      <c r="CL22" s="1" t="s">
        <v>12</v>
      </c>
      <c r="CM22" s="5">
        <v>11.533382114057183</v>
      </c>
      <c r="CN22" s="5">
        <v>10.805512746034919</v>
      </c>
      <c r="CO22" s="5">
        <v>12.421874563966956</v>
      </c>
      <c r="CP22" s="5">
        <v>10.221528915854803</v>
      </c>
      <c r="CQ22" s="5">
        <v>13.522844863091429</v>
      </c>
      <c r="CR22" s="6">
        <v>11.701028640601059</v>
      </c>
      <c r="CS22" s="7">
        <v>1.309351624332572</v>
      </c>
    </row>
    <row r="23" spans="2:97" x14ac:dyDescent="0.2">
      <c r="B23" s="1" t="s">
        <v>13</v>
      </c>
      <c r="C23" s="5" t="e">
        <v>#DIV/0!</v>
      </c>
      <c r="D23" s="5">
        <v>2.3108699736388818</v>
      </c>
      <c r="E23" s="5">
        <v>2.9203487318855497</v>
      </c>
      <c r="F23" s="5">
        <v>3.0941217108296835</v>
      </c>
      <c r="G23" s="5">
        <v>2.4564524639357783</v>
      </c>
      <c r="H23" s="6">
        <v>2.6954482200724739</v>
      </c>
      <c r="I23" s="7">
        <v>0.37172579119901439</v>
      </c>
      <c r="J23" s="144"/>
      <c r="M23" s="1" t="s">
        <v>13</v>
      </c>
      <c r="N23" s="5">
        <v>3.3882128220602095</v>
      </c>
      <c r="O23" s="5">
        <v>3.7186076695184518</v>
      </c>
      <c r="P23" s="5">
        <v>2.5348917306909993</v>
      </c>
      <c r="Q23" s="5">
        <v>2.7501457184234677</v>
      </c>
      <c r="R23" s="5">
        <v>2.2641347283029187</v>
      </c>
      <c r="S23" s="6">
        <v>2.9311985337992095</v>
      </c>
      <c r="T23" s="7">
        <v>0.6049149798602601</v>
      </c>
      <c r="X23" s="1" t="s">
        <v>13</v>
      </c>
      <c r="Y23" s="5">
        <v>2.9895488124712202</v>
      </c>
      <c r="Z23" s="5">
        <v>3.4130163133663314</v>
      </c>
      <c r="AA23" s="5">
        <v>2.7884236987490163</v>
      </c>
      <c r="AB23" s="5">
        <v>3.1383654316648144</v>
      </c>
      <c r="AC23" s="5">
        <v>2.0440218072101759</v>
      </c>
      <c r="AD23" s="6">
        <v>2.8746752126923112</v>
      </c>
      <c r="AE23" s="7">
        <v>0.51719532574247096</v>
      </c>
      <c r="AI23" s="1" t="s">
        <v>13</v>
      </c>
      <c r="AJ23" s="5" t="e">
        <v>#DIV/0!</v>
      </c>
      <c r="AK23" s="5">
        <v>2.350525240854493</v>
      </c>
      <c r="AL23" s="5" t="e">
        <v>#DIV/0!</v>
      </c>
      <c r="AM23" s="5">
        <v>2.5938889974639761</v>
      </c>
      <c r="AN23" s="5">
        <v>2.0312542009692196</v>
      </c>
      <c r="AO23" s="6">
        <v>2.3252228130958961</v>
      </c>
      <c r="AP23" s="7">
        <v>0.2821695203145323</v>
      </c>
      <c r="AT23" s="1" t="s">
        <v>13</v>
      </c>
      <c r="AU23" s="5">
        <v>2.6624087393510809</v>
      </c>
      <c r="AV23" s="5">
        <v>2.8285316353564909</v>
      </c>
      <c r="AW23" s="5">
        <v>3.1467367224395479</v>
      </c>
      <c r="AX23" s="5">
        <v>2.7980464664459928</v>
      </c>
      <c r="AY23" s="5">
        <v>1.9864656529042579</v>
      </c>
      <c r="AZ23" s="6">
        <v>2.6844378432994738</v>
      </c>
      <c r="BA23" s="7">
        <v>0.42867255971272994</v>
      </c>
      <c r="BE23" s="1" t="s">
        <v>13</v>
      </c>
      <c r="BF23" s="5">
        <v>3.7625770797088913</v>
      </c>
      <c r="BG23" s="5">
        <v>3.2174091647151561</v>
      </c>
      <c r="BH23" s="5">
        <v>4.3739403551765035</v>
      </c>
      <c r="BI23" s="5">
        <v>3.2834451925772288</v>
      </c>
      <c r="BJ23" s="5">
        <v>4.4244925400744792</v>
      </c>
      <c r="BK23" s="6">
        <v>3.8123728664504517</v>
      </c>
      <c r="BL23" s="7">
        <v>0.57581994802637271</v>
      </c>
      <c r="BP23" s="1" t="s">
        <v>13</v>
      </c>
      <c r="BQ23" s="5">
        <v>3.8643651791917173</v>
      </c>
      <c r="BR23" s="5">
        <v>2.5062180840028434</v>
      </c>
      <c r="BS23" s="5">
        <v>3.446229793862428</v>
      </c>
      <c r="BT23" s="5">
        <v>4.0908674602368675</v>
      </c>
      <c r="BU23" s="5">
        <v>3.2682811686429143</v>
      </c>
      <c r="BV23" s="6">
        <v>3.4351923371873547</v>
      </c>
      <c r="BW23" s="7">
        <v>0.61340718980431896</v>
      </c>
      <c r="CA23" s="1" t="s">
        <v>13</v>
      </c>
      <c r="CB23" s="5">
        <v>2.6017719085113877</v>
      </c>
      <c r="CC23" s="5">
        <v>2.7940862783518443</v>
      </c>
      <c r="CD23" s="5">
        <v>2.6620321606833279</v>
      </c>
      <c r="CE23" s="5">
        <v>2.5216925678533455</v>
      </c>
      <c r="CF23" s="5">
        <v>4.1213758534213483</v>
      </c>
      <c r="CG23" s="6">
        <v>2.940191753764251</v>
      </c>
      <c r="CH23" s="7">
        <v>0.66775463433813453</v>
      </c>
      <c r="CL23" s="1" t="s">
        <v>13</v>
      </c>
      <c r="CM23" s="5">
        <v>4.2711595623886076</v>
      </c>
      <c r="CN23" s="5">
        <v>4.3684103591122225</v>
      </c>
      <c r="CO23" s="5">
        <v>2.4863439722268352</v>
      </c>
      <c r="CP23" s="5">
        <v>2.5328352775461234</v>
      </c>
      <c r="CQ23" s="5">
        <v>3.5120659072766771</v>
      </c>
      <c r="CR23" s="6">
        <v>3.4341630157100931</v>
      </c>
      <c r="CS23" s="7">
        <v>0.90694580999823649</v>
      </c>
    </row>
    <row r="24" spans="2:97" x14ac:dyDescent="0.2">
      <c r="B24" s="1" t="s">
        <v>14</v>
      </c>
      <c r="C24" s="5" t="e">
        <v>#DIV/0!</v>
      </c>
      <c r="D24" s="5">
        <v>4.3125790583468984</v>
      </c>
      <c r="E24" s="5">
        <v>4.0222228016837178</v>
      </c>
      <c r="F24" s="5">
        <v>4.2230375496994421</v>
      </c>
      <c r="G24" s="5">
        <v>4.8903869053805673</v>
      </c>
      <c r="H24" s="6">
        <v>4.362056578777656</v>
      </c>
      <c r="I24" s="7">
        <v>0.37255614589664948</v>
      </c>
      <c r="J24" s="144"/>
      <c r="M24" s="1" t="s">
        <v>14</v>
      </c>
      <c r="N24" s="5">
        <v>2.2708031973055731</v>
      </c>
      <c r="O24" s="5">
        <v>2.1069818293406501</v>
      </c>
      <c r="P24" s="5">
        <v>1.8268599338193383</v>
      </c>
      <c r="Q24" s="5">
        <v>2.2961147555985479</v>
      </c>
      <c r="R24" s="5">
        <v>1.8917832440701943</v>
      </c>
      <c r="S24" s="6">
        <v>2.0785085920268607</v>
      </c>
      <c r="T24" s="7">
        <v>0.214087473730947</v>
      </c>
      <c r="X24" s="1" t="s">
        <v>14</v>
      </c>
      <c r="Y24" s="5">
        <v>1.8883145645169204</v>
      </c>
      <c r="Z24" s="5">
        <v>1.8717265796091513</v>
      </c>
      <c r="AA24" s="5">
        <v>1.6396175032726299</v>
      </c>
      <c r="AB24" s="5">
        <v>1.5479944252743714</v>
      </c>
      <c r="AC24" s="5">
        <v>1.8386753685079866</v>
      </c>
      <c r="AD24" s="6">
        <v>1.7572656882362119</v>
      </c>
      <c r="AE24" s="7">
        <v>0.1537353217360489</v>
      </c>
      <c r="AI24" s="1" t="s">
        <v>14</v>
      </c>
      <c r="AJ24" s="5" t="e">
        <v>#DIV/0!</v>
      </c>
      <c r="AK24" s="5">
        <v>2.3584588460306319</v>
      </c>
      <c r="AL24" s="5" t="e">
        <v>#DIV/0!</v>
      </c>
      <c r="AM24" s="5">
        <v>2.1344500516472875</v>
      </c>
      <c r="AN24" s="5">
        <v>2.0737620520609639</v>
      </c>
      <c r="AO24" s="6">
        <v>2.1888903165796276</v>
      </c>
      <c r="AP24" s="7">
        <v>0.14995290246800644</v>
      </c>
      <c r="AT24" s="1" t="s">
        <v>14</v>
      </c>
      <c r="AU24" s="5">
        <v>2.5108722403748565</v>
      </c>
      <c r="AV24" s="5">
        <v>1.9080719046426826</v>
      </c>
      <c r="AW24" s="5">
        <v>2.0534052381422914</v>
      </c>
      <c r="AX24" s="5">
        <v>2.4671292943259737</v>
      </c>
      <c r="AY24" s="5">
        <v>2.0729709733408686</v>
      </c>
      <c r="AZ24" s="6">
        <v>2.2024899301653345</v>
      </c>
      <c r="BA24" s="7">
        <v>0.26963726635920993</v>
      </c>
      <c r="BE24" s="1" t="s">
        <v>14</v>
      </c>
      <c r="BF24" s="5">
        <v>2.110855832960338</v>
      </c>
      <c r="BG24" s="5">
        <v>1.8716634828832162</v>
      </c>
      <c r="BH24" s="5">
        <v>1.5656424367624617</v>
      </c>
      <c r="BI24" s="5">
        <v>2.3717847168433015</v>
      </c>
      <c r="BJ24" s="5">
        <v>2.2003271290988344</v>
      </c>
      <c r="BK24" s="6">
        <v>2.0240547197096301</v>
      </c>
      <c r="BL24" s="7">
        <v>0.31340367607063363</v>
      </c>
      <c r="BP24" s="1" t="s">
        <v>14</v>
      </c>
      <c r="BQ24" s="5">
        <v>1.9193924080839149</v>
      </c>
      <c r="BR24" s="5">
        <v>1.9024447262856632</v>
      </c>
      <c r="BS24" s="5">
        <v>2.3795710157797636</v>
      </c>
      <c r="BT24" s="5">
        <v>2.1096527600707873</v>
      </c>
      <c r="BU24" s="5">
        <v>2.1683058373967867</v>
      </c>
      <c r="BV24" s="6">
        <v>2.0958733495233828</v>
      </c>
      <c r="BW24" s="7">
        <v>0.19652026503193135</v>
      </c>
      <c r="CA24" s="1" t="s">
        <v>14</v>
      </c>
      <c r="CB24" s="5">
        <v>4.0205752814845637</v>
      </c>
      <c r="CC24" s="5">
        <v>3.7367499660247847</v>
      </c>
      <c r="CD24" s="5">
        <v>4.0953029536928094</v>
      </c>
      <c r="CE24" s="5">
        <v>5.1895244188460428</v>
      </c>
      <c r="CF24" s="5">
        <v>4.0250286320460713</v>
      </c>
      <c r="CG24" s="6">
        <v>4.2134362504188543</v>
      </c>
      <c r="CH24" s="7">
        <v>0.56272244181023923</v>
      </c>
      <c r="CL24" s="1" t="s">
        <v>14</v>
      </c>
      <c r="CM24" s="5">
        <v>2.483606918252927</v>
      </c>
      <c r="CN24" s="5">
        <v>2.4662409217387395</v>
      </c>
      <c r="CO24" s="5">
        <v>1.9496620383771208</v>
      </c>
      <c r="CP24" s="5">
        <v>1.9518636356092591</v>
      </c>
      <c r="CQ24" s="5">
        <v>2.2774323780523535</v>
      </c>
      <c r="CR24" s="6">
        <v>2.22576117840608</v>
      </c>
      <c r="CS24" s="7">
        <v>0.2637401393693537</v>
      </c>
    </row>
    <row r="25" spans="2:97" x14ac:dyDescent="0.2">
      <c r="B25" s="1" t="s">
        <v>15</v>
      </c>
      <c r="C25" s="5" t="e">
        <v>#DIV/0!</v>
      </c>
      <c r="D25" s="5">
        <v>6.3296557219114788</v>
      </c>
      <c r="E25" s="5">
        <v>6.1218463094883022</v>
      </c>
      <c r="F25" s="5">
        <v>6.0818616777000383</v>
      </c>
      <c r="G25" s="5">
        <v>6.3923366647820963</v>
      </c>
      <c r="H25" s="6">
        <v>6.2314250934704782</v>
      </c>
      <c r="I25" s="7">
        <v>0.15266359026939127</v>
      </c>
      <c r="J25" s="144"/>
      <c r="M25" s="1" t="s">
        <v>15</v>
      </c>
      <c r="N25" s="5">
        <v>4.7645029636657004</v>
      </c>
      <c r="O25" s="5">
        <v>5.0330686118257724</v>
      </c>
      <c r="P25" s="5">
        <v>4.5265306651605535</v>
      </c>
      <c r="Q25" s="5">
        <v>5.1596295836010571</v>
      </c>
      <c r="R25" s="5">
        <v>3.9135906877009132</v>
      </c>
      <c r="S25" s="6">
        <v>4.6794645023907995</v>
      </c>
      <c r="T25" s="7">
        <v>0.49314738413494652</v>
      </c>
      <c r="X25" s="1" t="s">
        <v>15</v>
      </c>
      <c r="Y25" s="5">
        <v>5.0525783824432384</v>
      </c>
      <c r="Z25" s="5">
        <v>5.0181138263675722</v>
      </c>
      <c r="AA25" s="5">
        <v>4.6567676152679613</v>
      </c>
      <c r="AB25" s="5">
        <v>4.62040634004748</v>
      </c>
      <c r="AC25" s="5">
        <v>4.772483844110031</v>
      </c>
      <c r="AD25" s="6">
        <v>4.8240700016472564</v>
      </c>
      <c r="AE25" s="7">
        <v>0.20124561684666625</v>
      </c>
      <c r="AI25" s="1" t="s">
        <v>15</v>
      </c>
      <c r="AJ25" s="5" t="e">
        <v>#DIV/0!</v>
      </c>
      <c r="AK25" s="5">
        <v>4.1147859196188321</v>
      </c>
      <c r="AL25" s="5" t="e">
        <v>#DIV/0!</v>
      </c>
      <c r="AM25" s="5">
        <v>4.3800352765481518</v>
      </c>
      <c r="AN25" s="5">
        <v>4.4783101523526803</v>
      </c>
      <c r="AO25" s="6">
        <v>4.3243771161732214</v>
      </c>
      <c r="AP25" s="7">
        <v>0.18804478205582933</v>
      </c>
      <c r="AT25" s="1" t="s">
        <v>15</v>
      </c>
      <c r="AU25" s="5">
        <v>4.5376039408653996</v>
      </c>
      <c r="AV25" s="5">
        <v>4.836326180189916</v>
      </c>
      <c r="AW25" s="5">
        <v>4.6584697080737518</v>
      </c>
      <c r="AX25" s="5">
        <v>4.2096946956161476</v>
      </c>
      <c r="AY25" s="5">
        <v>4.822901590015884</v>
      </c>
      <c r="AZ25" s="6">
        <v>4.6129992229522205</v>
      </c>
      <c r="BA25" s="7">
        <v>0.25707026708464764</v>
      </c>
      <c r="BE25" s="1" t="s">
        <v>15</v>
      </c>
      <c r="BF25" s="5">
        <v>3.8913791827611655</v>
      </c>
      <c r="BG25" s="5">
        <v>3.9630691596938541</v>
      </c>
      <c r="BH25" s="5">
        <v>4.3167156050959363</v>
      </c>
      <c r="BI25" s="5">
        <v>4.2020319120262393</v>
      </c>
      <c r="BJ25" s="5">
        <v>4.3871142848899929</v>
      </c>
      <c r="BK25" s="6">
        <v>4.1520620288934378</v>
      </c>
      <c r="BL25" s="7">
        <v>0.21710090010267163</v>
      </c>
      <c r="BP25" s="1" t="s">
        <v>15</v>
      </c>
      <c r="BQ25" s="5">
        <v>6.9411507522055338</v>
      </c>
      <c r="BR25" s="5">
        <v>5.1295467019993737</v>
      </c>
      <c r="BS25" s="5">
        <v>6.0152160765830214</v>
      </c>
      <c r="BT25" s="5">
        <v>7.0839964667157727</v>
      </c>
      <c r="BU25" s="5">
        <v>6.1443889821345232</v>
      </c>
      <c r="BV25" s="6">
        <v>6.2628597959276444</v>
      </c>
      <c r="BW25" s="7">
        <v>0.78963684181437477</v>
      </c>
      <c r="CA25" s="1" t="s">
        <v>15</v>
      </c>
      <c r="CB25" s="5">
        <v>6.3769334567462961</v>
      </c>
      <c r="CC25" s="5">
        <v>6.9762617301185745</v>
      </c>
      <c r="CD25" s="5">
        <v>4.9561622474056186</v>
      </c>
      <c r="CE25" s="5">
        <v>6.8291727470435619</v>
      </c>
      <c r="CF25" s="5">
        <v>5.8145455894413605</v>
      </c>
      <c r="CG25" s="6">
        <v>6.1906151541510823</v>
      </c>
      <c r="CH25" s="7">
        <v>0.82538069218472698</v>
      </c>
      <c r="CL25" s="1" t="s">
        <v>15</v>
      </c>
      <c r="CM25" s="5">
        <v>3.4241254897880791</v>
      </c>
      <c r="CN25" s="5">
        <v>4.0320120209894501</v>
      </c>
      <c r="CO25" s="5">
        <v>3.6724668312153965</v>
      </c>
      <c r="CP25" s="5">
        <v>3.7254983050404222</v>
      </c>
      <c r="CQ25" s="5">
        <v>4.5324147816422213</v>
      </c>
      <c r="CR25" s="6">
        <v>3.8773034857351134</v>
      </c>
      <c r="CS25" s="7">
        <v>0.42528775694721704</v>
      </c>
    </row>
    <row r="26" spans="2:97" x14ac:dyDescent="0.2">
      <c r="B26" s="1" t="s">
        <v>16</v>
      </c>
      <c r="C26" s="5" t="e">
        <v>#DIV/0!</v>
      </c>
      <c r="D26" s="5">
        <v>1.042561223662922</v>
      </c>
      <c r="E26" s="5">
        <v>1.0927864429313185</v>
      </c>
      <c r="F26" s="5">
        <v>0.99385617396680481</v>
      </c>
      <c r="G26" s="5">
        <v>1.0707859740473149</v>
      </c>
      <c r="H26" s="6">
        <v>1.04999745365209</v>
      </c>
      <c r="I26" s="7">
        <v>4.2701291880979562E-2</v>
      </c>
      <c r="J26" s="144"/>
      <c r="M26" s="1" t="s">
        <v>16</v>
      </c>
      <c r="N26" s="5">
        <v>1.0971878568545876</v>
      </c>
      <c r="O26" s="5">
        <v>1.1318125158198227</v>
      </c>
      <c r="P26" s="5">
        <v>0.86554805834938631</v>
      </c>
      <c r="Q26" s="5">
        <v>1.2054650582977127</v>
      </c>
      <c r="R26" s="5">
        <v>0.96854383841734115</v>
      </c>
      <c r="S26" s="6">
        <v>1.0537114655477702</v>
      </c>
      <c r="T26" s="7">
        <v>0.13571856550110348</v>
      </c>
      <c r="X26" s="1" t="s">
        <v>16</v>
      </c>
      <c r="Y26" s="5">
        <v>0.93323631416602393</v>
      </c>
      <c r="Z26" s="5">
        <v>1.0705276810144226</v>
      </c>
      <c r="AA26" s="5">
        <v>0.76759901801672026</v>
      </c>
      <c r="AB26" s="5">
        <v>1.1745999155481126</v>
      </c>
      <c r="AC26" s="5">
        <v>0.92681781772452565</v>
      </c>
      <c r="AD26" s="6">
        <v>0.97455614929396117</v>
      </c>
      <c r="AE26" s="7">
        <v>0.15495610231647491</v>
      </c>
      <c r="AI26" s="1" t="s">
        <v>16</v>
      </c>
      <c r="AJ26" s="5" t="e">
        <v>#DIV/0!</v>
      </c>
      <c r="AK26" s="5">
        <v>0.83223409743877919</v>
      </c>
      <c r="AL26" s="5" t="e">
        <v>#DIV/0!</v>
      </c>
      <c r="AM26" s="5">
        <v>0.90148843915213006</v>
      </c>
      <c r="AN26" s="5">
        <v>0.92819379359115461</v>
      </c>
      <c r="AO26" s="6">
        <v>0.88730544339402118</v>
      </c>
      <c r="AP26" s="7">
        <v>4.9527102155486065E-2</v>
      </c>
      <c r="AT26" s="1" t="s">
        <v>16</v>
      </c>
      <c r="AU26" s="5">
        <v>0.98201778937587447</v>
      </c>
      <c r="AV26" s="5">
        <v>0.96949949989363993</v>
      </c>
      <c r="AW26" s="5">
        <v>1.005802723612613</v>
      </c>
      <c r="AX26" s="5">
        <v>0.90741146957958574</v>
      </c>
      <c r="AY26" s="5">
        <v>1.0143540774279152</v>
      </c>
      <c r="AZ26" s="6">
        <v>0.97581711197792553</v>
      </c>
      <c r="BA26" s="7">
        <v>4.225496167839491E-2</v>
      </c>
      <c r="BE26" s="1" t="s">
        <v>16</v>
      </c>
      <c r="BF26" s="5">
        <v>1.0032830663853323</v>
      </c>
      <c r="BG26" s="5">
        <v>1.0872437814476004</v>
      </c>
      <c r="BH26" s="5">
        <v>1.095460387226612</v>
      </c>
      <c r="BI26" s="5">
        <v>1.0888026314553605</v>
      </c>
      <c r="BJ26" s="5">
        <v>1.2353569555594257</v>
      </c>
      <c r="BK26" s="6">
        <v>1.102029364414866</v>
      </c>
      <c r="BL26" s="7">
        <v>8.3611885107190559E-2</v>
      </c>
      <c r="BP26" s="1" t="s">
        <v>16</v>
      </c>
      <c r="BQ26" s="5">
        <v>1.5714150312393316</v>
      </c>
      <c r="BR26" s="5">
        <v>1.1688228067548898</v>
      </c>
      <c r="BS26" s="5">
        <v>1.3398169151742028</v>
      </c>
      <c r="BT26" s="5">
        <v>1.5964601721911695</v>
      </c>
      <c r="BU26" s="5">
        <v>1.2557262235840518</v>
      </c>
      <c r="BV26" s="6">
        <v>1.3864482297887291</v>
      </c>
      <c r="BW26" s="7">
        <v>0.19035577266662101</v>
      </c>
      <c r="CA26" s="1" t="s">
        <v>16</v>
      </c>
      <c r="CB26" s="5">
        <v>1.2332360668200406</v>
      </c>
      <c r="CC26" s="5">
        <v>1.0777470035546368</v>
      </c>
      <c r="CD26" s="5">
        <v>0.98496886085510837</v>
      </c>
      <c r="CE26" s="5">
        <v>0.92788742487951592</v>
      </c>
      <c r="CF26" s="5">
        <v>1.1163595134466893</v>
      </c>
      <c r="CG26" s="6">
        <v>1.0680397739111982</v>
      </c>
      <c r="CH26" s="7">
        <v>0.118598377162193</v>
      </c>
      <c r="CL26" s="1" t="s">
        <v>16</v>
      </c>
      <c r="CM26" s="5">
        <v>0.99197507410404462</v>
      </c>
      <c r="CN26" s="5">
        <v>1.2452498099149367</v>
      </c>
      <c r="CO26" s="5">
        <v>1.0376154133310986</v>
      </c>
      <c r="CP26" s="5">
        <v>1.1041216485364884</v>
      </c>
      <c r="CQ26" s="5">
        <v>1.0702103557820797</v>
      </c>
      <c r="CR26" s="6">
        <v>1.0898344603337295</v>
      </c>
      <c r="CS26" s="7">
        <v>9.6237269878615098E-2</v>
      </c>
    </row>
    <row r="27" spans="2:97" x14ac:dyDescent="0.2">
      <c r="B27" s="1" t="s">
        <v>17</v>
      </c>
      <c r="C27" s="5" t="e">
        <v>#DIV/0!</v>
      </c>
      <c r="D27" s="5">
        <v>12.974754584096154</v>
      </c>
      <c r="E27" s="5">
        <v>11.31086786756603</v>
      </c>
      <c r="F27" s="5">
        <v>12.23765776815077</v>
      </c>
      <c r="G27" s="5">
        <v>12.349934865413042</v>
      </c>
      <c r="H27" s="6">
        <v>12.218303771306498</v>
      </c>
      <c r="I27" s="7">
        <v>0.68638159301682544</v>
      </c>
      <c r="J27" s="144"/>
      <c r="M27" s="1" t="s">
        <v>17</v>
      </c>
      <c r="N27" s="5">
        <v>8.3484773433199813</v>
      </c>
      <c r="O27" s="5">
        <v>8.9255424465139281</v>
      </c>
      <c r="P27" s="5">
        <v>7.2209579719903463</v>
      </c>
      <c r="Q27" s="5">
        <v>8.8321266351278478</v>
      </c>
      <c r="R27" s="5">
        <v>9.1082318687833812</v>
      </c>
      <c r="S27" s="6">
        <v>8.4870672531470976</v>
      </c>
      <c r="T27" s="7">
        <v>0.761480765835018</v>
      </c>
      <c r="X27" s="1" t="s">
        <v>17</v>
      </c>
      <c r="Y27" s="5">
        <v>9.5326280433485717</v>
      </c>
      <c r="Z27" s="5">
        <v>10.386027780888034</v>
      </c>
      <c r="AA27" s="5">
        <v>9.1327659527902405</v>
      </c>
      <c r="AB27" s="5">
        <v>8.7011375325087688</v>
      </c>
      <c r="AC27" s="5">
        <v>9.6610326123510042</v>
      </c>
      <c r="AD27" s="6">
        <v>9.4827183843773248</v>
      </c>
      <c r="AE27" s="7">
        <v>0.62920388908570557</v>
      </c>
      <c r="AI27" s="1" t="s">
        <v>17</v>
      </c>
      <c r="AJ27" s="5" t="e">
        <v>#DIV/0!</v>
      </c>
      <c r="AK27" s="5">
        <v>9.304876160289119</v>
      </c>
      <c r="AL27" s="5" t="e">
        <v>#DIV/0!</v>
      </c>
      <c r="AM27" s="5">
        <v>10.019377570873472</v>
      </c>
      <c r="AN27" s="5">
        <v>8.8217261720499991</v>
      </c>
      <c r="AO27" s="6">
        <v>9.3819933010708638</v>
      </c>
      <c r="AP27" s="7">
        <v>0.60253838743080812</v>
      </c>
      <c r="AT27" s="1" t="s">
        <v>17</v>
      </c>
      <c r="AU27" s="5">
        <v>9.9683557041335877</v>
      </c>
      <c r="AV27" s="5">
        <v>9.944354475221532</v>
      </c>
      <c r="AW27" s="5">
        <v>9.9543762640309303</v>
      </c>
      <c r="AX27" s="5">
        <v>9.8524995295584734</v>
      </c>
      <c r="AY27" s="5">
        <v>11.518573584624646</v>
      </c>
      <c r="AZ27" s="6">
        <v>10.247631911513833</v>
      </c>
      <c r="BA27" s="7">
        <v>0.71193286443891057</v>
      </c>
      <c r="BE27" s="1" t="s">
        <v>17</v>
      </c>
      <c r="BF27" s="5">
        <v>8.1263834312496854</v>
      </c>
      <c r="BG27" s="5">
        <v>7.9076144041481733</v>
      </c>
      <c r="BH27" s="5">
        <v>8.7937449572048596</v>
      </c>
      <c r="BI27" s="5">
        <v>7.0724351811284336</v>
      </c>
      <c r="BJ27" s="5">
        <v>8.8331477174753328</v>
      </c>
      <c r="BK27" s="6">
        <v>8.146665138241298</v>
      </c>
      <c r="BL27" s="7">
        <v>0.72482708723691314</v>
      </c>
      <c r="BP27" s="1" t="s">
        <v>17</v>
      </c>
      <c r="BQ27" s="5">
        <v>10.24821101998565</v>
      </c>
      <c r="BR27" s="5">
        <v>6.8619847246953611</v>
      </c>
      <c r="BS27" s="5">
        <v>9.9115490463416123</v>
      </c>
      <c r="BT27" s="5">
        <v>10.824101370452823</v>
      </c>
      <c r="BU27" s="5">
        <v>7.1460355547469723</v>
      </c>
      <c r="BV27" s="6">
        <v>8.9983763432444839</v>
      </c>
      <c r="BW27" s="7">
        <v>1.8523349133174929</v>
      </c>
      <c r="CA27" s="1" t="s">
        <v>17</v>
      </c>
      <c r="CB27" s="5">
        <v>10.953253161534478</v>
      </c>
      <c r="CC27" s="5">
        <v>11.541218824051718</v>
      </c>
      <c r="CD27" s="5">
        <v>11.838996989997035</v>
      </c>
      <c r="CE27" s="5">
        <v>11.465075427650447</v>
      </c>
      <c r="CF27" s="5">
        <v>11.242308450220309</v>
      </c>
      <c r="CG27" s="6">
        <v>11.408170570690796</v>
      </c>
      <c r="CH27" s="7">
        <v>0.33204348216788154</v>
      </c>
      <c r="CL27" s="1" t="s">
        <v>17</v>
      </c>
      <c r="CM27" s="5">
        <v>6.4393566110610072</v>
      </c>
      <c r="CN27" s="5">
        <v>6.7716966069451798</v>
      </c>
      <c r="CO27" s="5">
        <v>5.4805755518295536</v>
      </c>
      <c r="CP27" s="5">
        <v>5.4370630369293433</v>
      </c>
      <c r="CQ27" s="5">
        <v>5.5543933932403666</v>
      </c>
      <c r="CR27" s="6">
        <v>5.9366170400010905</v>
      </c>
      <c r="CS27" s="7">
        <v>0.62324311398097709</v>
      </c>
    </row>
    <row r="28" spans="2:97" x14ac:dyDescent="0.2">
      <c r="B28" s="1" t="s">
        <v>18</v>
      </c>
      <c r="C28" s="5" t="e">
        <v>#DIV/0!</v>
      </c>
      <c r="D28" s="5">
        <v>32.063237872201192</v>
      </c>
      <c r="E28" s="5">
        <v>29.244371714106165</v>
      </c>
      <c r="F28" s="5">
        <v>30.964369328741924</v>
      </c>
      <c r="G28" s="5">
        <v>32.093589809027314</v>
      </c>
      <c r="H28" s="6">
        <v>31.091392181019152</v>
      </c>
      <c r="I28" s="7">
        <v>1.3387187336218653</v>
      </c>
      <c r="J28" s="144"/>
      <c r="M28" s="1" t="s">
        <v>18</v>
      </c>
      <c r="N28" s="5">
        <v>19.870849429930448</v>
      </c>
      <c r="O28" s="5">
        <v>18.437989123527817</v>
      </c>
      <c r="P28" s="5">
        <v>16.423044715550862</v>
      </c>
      <c r="Q28" s="5">
        <v>19.236315897463644</v>
      </c>
      <c r="R28" s="5">
        <v>20.81277651749954</v>
      </c>
      <c r="S28" s="6">
        <v>18.956195136794463</v>
      </c>
      <c r="T28" s="7">
        <v>1.661877181722756</v>
      </c>
      <c r="X28" s="1" t="s">
        <v>18</v>
      </c>
      <c r="Y28" s="5">
        <v>19.065545574303307</v>
      </c>
      <c r="Z28" s="5">
        <v>20.974996410657546</v>
      </c>
      <c r="AA28" s="5">
        <v>21.392497891400311</v>
      </c>
      <c r="AB28" s="5">
        <v>16.849596091524237</v>
      </c>
      <c r="AC28" s="5">
        <v>21.21307332272044</v>
      </c>
      <c r="AD28" s="6">
        <v>19.899141858121169</v>
      </c>
      <c r="AE28" s="7">
        <v>1.9434893427140696</v>
      </c>
      <c r="AI28" s="1" t="s">
        <v>18</v>
      </c>
      <c r="AJ28" s="5" t="e">
        <v>#DIV/0!</v>
      </c>
      <c r="AK28" s="5">
        <v>22.669415633317005</v>
      </c>
      <c r="AL28" s="5" t="e">
        <v>#DIV/0!</v>
      </c>
      <c r="AM28" s="5">
        <v>24.108656981014303</v>
      </c>
      <c r="AN28" s="5">
        <v>20.522893944815028</v>
      </c>
      <c r="AO28" s="6">
        <v>22.433655519715444</v>
      </c>
      <c r="AP28" s="7">
        <v>1.8044698006110618</v>
      </c>
      <c r="AT28" s="1" t="s">
        <v>18</v>
      </c>
      <c r="AU28" s="5">
        <v>25.16767586844777</v>
      </c>
      <c r="AV28" s="5">
        <v>24.444619360727824</v>
      </c>
      <c r="AW28" s="5">
        <v>23.07770872408053</v>
      </c>
      <c r="AX28" s="5">
        <v>23.476009988846457</v>
      </c>
      <c r="AY28" s="5">
        <v>26.267085198896993</v>
      </c>
      <c r="AZ28" s="6">
        <v>24.486619828199913</v>
      </c>
      <c r="BA28" s="7">
        <v>1.2886059378439139</v>
      </c>
      <c r="BE28" s="1" t="s">
        <v>18</v>
      </c>
      <c r="BF28" s="5">
        <v>19.875579304462949</v>
      </c>
      <c r="BG28" s="5">
        <v>17.929628343892457</v>
      </c>
      <c r="BH28" s="5">
        <v>20.236087422482026</v>
      </c>
      <c r="BI28" s="5">
        <v>18.306664313100676</v>
      </c>
      <c r="BJ28" s="5">
        <v>17.968657009377932</v>
      </c>
      <c r="BK28" s="6">
        <v>18.863323278663209</v>
      </c>
      <c r="BL28" s="7">
        <v>1.1058059080233111</v>
      </c>
      <c r="BP28" s="1" t="s">
        <v>18</v>
      </c>
      <c r="BQ28" s="5">
        <v>19.207361295875707</v>
      </c>
      <c r="BR28" s="5">
        <v>16.144130217341285</v>
      </c>
      <c r="BS28" s="5">
        <v>19.414505093208767</v>
      </c>
      <c r="BT28" s="5">
        <v>19.325490897192051</v>
      </c>
      <c r="BU28" s="5">
        <v>14.503799585280138</v>
      </c>
      <c r="BV28" s="6">
        <v>17.719057417779588</v>
      </c>
      <c r="BW28" s="7">
        <v>2.2632111254576324</v>
      </c>
      <c r="CA28" s="1" t="s">
        <v>18</v>
      </c>
      <c r="CB28" s="5">
        <v>27.639172739381028</v>
      </c>
      <c r="CC28" s="5">
        <v>28.990294460506234</v>
      </c>
      <c r="CD28" s="5">
        <v>31.681684368258615</v>
      </c>
      <c r="CE28" s="5">
        <v>30.513974555298478</v>
      </c>
      <c r="CF28" s="5">
        <v>25.869868833090344</v>
      </c>
      <c r="CG28" s="6">
        <v>28.938998991306939</v>
      </c>
      <c r="CH28" s="7">
        <v>2.2975318573713941</v>
      </c>
      <c r="CL28" s="1" t="s">
        <v>18</v>
      </c>
      <c r="CM28" s="5">
        <v>17.453746690693304</v>
      </c>
      <c r="CN28" s="5">
        <v>16.521550461805688</v>
      </c>
      <c r="CO28" s="5">
        <v>13.697005769371376</v>
      </c>
      <c r="CP28" s="5">
        <v>15.680296139539182</v>
      </c>
      <c r="CQ28" s="5">
        <v>11.792991913458341</v>
      </c>
      <c r="CR28" s="6">
        <v>15.029118194973577</v>
      </c>
      <c r="CS28" s="7">
        <v>2.2791032750395481</v>
      </c>
    </row>
    <row r="29" spans="2:97" x14ac:dyDescent="0.2">
      <c r="J29" s="144"/>
    </row>
    <row r="110" spans="10:10" x14ac:dyDescent="0.2">
      <c r="J110" s="10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2"/>
  <sheetViews>
    <sheetView zoomScale="50" zoomScaleNormal="50" zoomScalePageLayoutView="50" workbookViewId="0">
      <selection activeCell="B135" sqref="B135:F137"/>
    </sheetView>
  </sheetViews>
  <sheetFormatPr baseColWidth="10" defaultRowHeight="16" x14ac:dyDescent="0.2"/>
  <sheetData>
    <row r="1" spans="1:17" x14ac:dyDescent="0.2">
      <c r="A1" t="s">
        <v>239</v>
      </c>
      <c r="B1" s="12" t="s">
        <v>0</v>
      </c>
      <c r="F1" t="s">
        <v>242</v>
      </c>
    </row>
    <row r="2" spans="1:17" x14ac:dyDescent="0.2">
      <c r="A2" s="101" t="s">
        <v>8</v>
      </c>
      <c r="B2" s="101" t="s">
        <v>233</v>
      </c>
      <c r="C2" s="102" t="s">
        <v>8</v>
      </c>
      <c r="D2" s="102" t="s">
        <v>235</v>
      </c>
      <c r="F2" s="108"/>
      <c r="G2" s="109" t="s">
        <v>240</v>
      </c>
      <c r="H2" s="109" t="s">
        <v>241</v>
      </c>
      <c r="I2" s="12"/>
    </row>
    <row r="3" spans="1:17" x14ac:dyDescent="0.2">
      <c r="A3" s="103"/>
      <c r="B3" s="104" t="s">
        <v>236</v>
      </c>
      <c r="C3" s="105">
        <v>2.0772067347919654E-3</v>
      </c>
      <c r="D3" s="105">
        <v>8.8025502606072219E-4</v>
      </c>
      <c r="F3" s="104" t="s">
        <v>236</v>
      </c>
      <c r="G3" s="110">
        <v>1.3650348870933533</v>
      </c>
      <c r="H3" s="110">
        <v>0.78956836637983463</v>
      </c>
      <c r="I3" s="12"/>
    </row>
    <row r="4" spans="1:17" x14ac:dyDescent="0.2">
      <c r="A4" s="103"/>
      <c r="B4" s="104" t="s">
        <v>237</v>
      </c>
      <c r="C4" s="105">
        <v>8.3158089802594349E-4</v>
      </c>
      <c r="D4" s="105">
        <v>2.10770586937958E-4</v>
      </c>
      <c r="F4" s="104" t="s">
        <v>237</v>
      </c>
      <c r="G4" s="110">
        <v>0.52957534415159369</v>
      </c>
      <c r="H4" s="110">
        <v>0.17810149499089051</v>
      </c>
      <c r="I4" s="12"/>
      <c r="J4" s="108"/>
      <c r="K4" s="108"/>
      <c r="L4" s="108"/>
      <c r="M4" s="108"/>
      <c r="N4" s="108"/>
      <c r="O4" s="108"/>
      <c r="P4" s="109"/>
      <c r="Q4" s="109"/>
    </row>
    <row r="5" spans="1:17" x14ac:dyDescent="0.2">
      <c r="A5" s="103"/>
      <c r="B5" s="104" t="s">
        <v>77</v>
      </c>
      <c r="C5" s="105">
        <v>1.3603862314956147E-3</v>
      </c>
      <c r="D5" s="105">
        <v>2.4279633763516325E-4</v>
      </c>
      <c r="F5" s="104" t="s">
        <v>77</v>
      </c>
      <c r="G5" s="110">
        <v>0.85556949716130137</v>
      </c>
      <c r="H5" s="110">
        <v>0.18505904499170575</v>
      </c>
      <c r="I5" s="12"/>
      <c r="J5" s="130"/>
      <c r="K5" s="129"/>
      <c r="L5" s="129"/>
      <c r="M5" s="129"/>
      <c r="N5" s="129"/>
      <c r="O5" s="129"/>
      <c r="P5" s="110"/>
      <c r="Q5" s="108"/>
    </row>
    <row r="6" spans="1:17" x14ac:dyDescent="0.2">
      <c r="A6" s="103"/>
      <c r="B6" s="104" t="s">
        <v>78</v>
      </c>
      <c r="C6" s="105">
        <v>6.1442574415019541E-3</v>
      </c>
      <c r="D6" s="105">
        <v>1.3678763732166502E-3</v>
      </c>
      <c r="F6" s="104" t="s">
        <v>78</v>
      </c>
      <c r="G6" s="110">
        <v>3.8106891836149468</v>
      </c>
      <c r="H6" s="110">
        <v>0.66398581543450275</v>
      </c>
      <c r="I6" s="12"/>
      <c r="J6" s="130"/>
      <c r="K6" s="129"/>
      <c r="L6" s="129"/>
      <c r="M6" s="129"/>
      <c r="N6" s="129"/>
      <c r="O6" s="129"/>
      <c r="P6" s="110"/>
      <c r="Q6" s="108"/>
    </row>
    <row r="7" spans="1:17" x14ac:dyDescent="0.2">
      <c r="A7" s="103"/>
      <c r="B7" s="104" t="s">
        <v>79</v>
      </c>
      <c r="C7" s="105">
        <v>1.1383923371255843E-2</v>
      </c>
      <c r="D7" s="105">
        <v>1.8184356223199245E-3</v>
      </c>
      <c r="F7" s="104" t="s">
        <v>79</v>
      </c>
      <c r="G7" s="110">
        <v>7.0502119353037305</v>
      </c>
      <c r="H7" s="110">
        <v>0.37012984862056486</v>
      </c>
      <c r="I7" s="12"/>
      <c r="J7" s="130"/>
      <c r="K7" s="129"/>
      <c r="L7" s="129"/>
      <c r="M7" s="129"/>
      <c r="N7" s="129"/>
      <c r="O7" s="129"/>
      <c r="P7" s="110"/>
      <c r="Q7" s="108"/>
    </row>
    <row r="8" spans="1:17" x14ac:dyDescent="0.2">
      <c r="A8" s="103"/>
      <c r="B8" s="104" t="s">
        <v>80</v>
      </c>
      <c r="C8" s="105">
        <v>4.0340803684216654E-3</v>
      </c>
      <c r="D8" s="105">
        <v>9.6040212227930524E-4</v>
      </c>
      <c r="F8" s="104" t="s">
        <v>80</v>
      </c>
      <c r="G8" s="110">
        <v>2.5040755771220296</v>
      </c>
      <c r="H8" s="110">
        <v>0.45684996970398301</v>
      </c>
      <c r="I8" s="12"/>
    </row>
    <row r="9" spans="1:17" x14ac:dyDescent="0.2">
      <c r="A9" s="103"/>
      <c r="B9" s="106" t="s">
        <v>81</v>
      </c>
      <c r="C9" s="105">
        <v>7.1238050412957651E-2</v>
      </c>
      <c r="D9" s="105">
        <v>1.5305656505699484E-3</v>
      </c>
      <c r="F9" s="106" t="s">
        <v>81</v>
      </c>
      <c r="G9" s="110"/>
      <c r="H9" s="110"/>
      <c r="I9" s="12"/>
    </row>
    <row r="10" spans="1:17" x14ac:dyDescent="0.2">
      <c r="A10" s="103"/>
      <c r="B10" s="104" t="s">
        <v>82</v>
      </c>
      <c r="C10" s="105">
        <v>5.8283297746834176E-2</v>
      </c>
      <c r="D10" s="105">
        <v>3.3434634746010747E-3</v>
      </c>
      <c r="F10" s="104" t="s">
        <v>82</v>
      </c>
      <c r="G10" s="110">
        <v>36.558311311748511</v>
      </c>
      <c r="H10" s="110">
        <v>4.3861416514429896</v>
      </c>
      <c r="I10" s="12"/>
    </row>
    <row r="11" spans="1:17" x14ac:dyDescent="0.2">
      <c r="A11" s="103"/>
      <c r="B11" s="104" t="s">
        <v>83</v>
      </c>
      <c r="C11" s="105">
        <v>3.4193519872240098E-2</v>
      </c>
      <c r="D11" s="105">
        <v>9.3992935176786842E-3</v>
      </c>
      <c r="F11" s="104" t="s">
        <v>83</v>
      </c>
      <c r="G11" s="110">
        <v>20.905477681693799</v>
      </c>
      <c r="H11" s="110">
        <v>3.5428674530288347</v>
      </c>
      <c r="I11" s="12"/>
    </row>
    <row r="12" spans="1:17" x14ac:dyDescent="0.2">
      <c r="A12" s="103"/>
      <c r="B12" s="104" t="s">
        <v>84</v>
      </c>
      <c r="C12" s="105">
        <v>2.5622692862003804E-2</v>
      </c>
      <c r="D12" s="105">
        <v>5.0980837392629961E-3</v>
      </c>
      <c r="F12" s="104" t="s">
        <v>84</v>
      </c>
      <c r="G12" s="110">
        <v>15.802652031957695</v>
      </c>
      <c r="H12" s="110">
        <v>1.6720045796043581</v>
      </c>
      <c r="I12" s="12"/>
    </row>
    <row r="13" spans="1:17" x14ac:dyDescent="0.2">
      <c r="A13" s="103"/>
      <c r="B13" s="104" t="s">
        <v>85</v>
      </c>
      <c r="C13" s="105">
        <v>7.3009276463602679E-3</v>
      </c>
      <c r="D13" s="105">
        <v>1.8609693135264239E-3</v>
      </c>
      <c r="F13" s="104" t="s">
        <v>85</v>
      </c>
      <c r="G13" s="110">
        <v>4.4795931443921955</v>
      </c>
      <c r="H13" s="110">
        <v>0.63739708738706247</v>
      </c>
      <c r="I13" s="12"/>
    </row>
    <row r="14" spans="1:17" x14ac:dyDescent="0.2">
      <c r="A14" s="103"/>
      <c r="B14" s="104" t="s">
        <v>86</v>
      </c>
      <c r="C14" s="105">
        <v>2.1993625091775984E-3</v>
      </c>
      <c r="D14" s="105">
        <v>7.1741511172211214E-4</v>
      </c>
      <c r="F14" s="104" t="s">
        <v>86</v>
      </c>
      <c r="G14" s="110">
        <v>1.4216613429098075</v>
      </c>
      <c r="H14" s="110">
        <v>0.66082613583687655</v>
      </c>
      <c r="I14" s="12"/>
    </row>
    <row r="15" spans="1:17" x14ac:dyDescent="0.2">
      <c r="A15" s="103"/>
      <c r="B15" s="104" t="s">
        <v>87</v>
      </c>
      <c r="C15" s="105">
        <v>3.2826668026175016E-3</v>
      </c>
      <c r="D15" s="105">
        <v>9.4105390490677274E-4</v>
      </c>
      <c r="F15" s="104" t="s">
        <v>87</v>
      </c>
      <c r="G15" s="110">
        <v>2.0343783592575386</v>
      </c>
      <c r="H15" s="110">
        <v>0.4736958004161308</v>
      </c>
      <c r="I15" s="12"/>
    </row>
    <row r="16" spans="1:17" x14ac:dyDescent="0.2">
      <c r="A16" s="103"/>
      <c r="B16" s="106" t="s">
        <v>88</v>
      </c>
      <c r="C16" s="105">
        <v>6.6069914851259154E-2</v>
      </c>
      <c r="D16" s="105">
        <v>1.4195270872969558E-3</v>
      </c>
      <c r="F16" s="106" t="s">
        <v>88</v>
      </c>
      <c r="G16" s="110"/>
      <c r="H16" s="110"/>
      <c r="I16" s="12"/>
    </row>
    <row r="17" spans="1:17" x14ac:dyDescent="0.2">
      <c r="A17" s="103"/>
      <c r="B17" s="104" t="s">
        <v>89</v>
      </c>
      <c r="C17" s="105">
        <v>0</v>
      </c>
      <c r="D17" s="105">
        <v>0</v>
      </c>
      <c r="F17" s="104" t="s">
        <v>89</v>
      </c>
      <c r="G17" s="110">
        <v>0</v>
      </c>
      <c r="H17" s="110">
        <v>0</v>
      </c>
      <c r="I17" s="12"/>
    </row>
    <row r="18" spans="1:17" x14ac:dyDescent="0.2">
      <c r="A18" s="103"/>
      <c r="B18" s="104" t="s">
        <v>90</v>
      </c>
      <c r="C18" s="105">
        <v>1.4406265933964997E-3</v>
      </c>
      <c r="D18" s="105">
        <v>2.7044671292881058E-4</v>
      </c>
      <c r="F18" s="104" t="s">
        <v>90</v>
      </c>
      <c r="G18" s="110">
        <v>0.90595812196963388</v>
      </c>
      <c r="H18" s="110">
        <v>0.1969911600130122</v>
      </c>
      <c r="I18" s="12"/>
    </row>
    <row r="19" spans="1:17" x14ac:dyDescent="0.2">
      <c r="A19" s="103"/>
      <c r="B19" s="104" t="s">
        <v>91</v>
      </c>
      <c r="C19" s="105">
        <v>1.5546581175054572E-3</v>
      </c>
      <c r="D19" s="105">
        <v>5.6574534157266901E-4</v>
      </c>
      <c r="F19" s="104" t="s">
        <v>91</v>
      </c>
      <c r="G19" s="110">
        <v>0.94484552623359441</v>
      </c>
      <c r="H19" s="110">
        <v>0.2436954675032155</v>
      </c>
      <c r="I19" s="12"/>
    </row>
    <row r="20" spans="1:17" x14ac:dyDescent="0.2">
      <c r="A20" s="103"/>
      <c r="B20" s="104" t="s">
        <v>238</v>
      </c>
      <c r="C20" s="105">
        <v>1.3721798170447243E-3</v>
      </c>
      <c r="D20" s="105">
        <v>6.9675327812101953E-4</v>
      </c>
      <c r="F20" s="104" t="s">
        <v>238</v>
      </c>
      <c r="G20" s="110">
        <v>0.8319660553902718</v>
      </c>
      <c r="H20" s="110">
        <v>0.38342193015402293</v>
      </c>
      <c r="I20" s="12"/>
    </row>
    <row r="21" spans="1:17" x14ac:dyDescent="0.2">
      <c r="A21" s="103"/>
      <c r="B21" s="107"/>
      <c r="C21" s="102"/>
      <c r="D21" s="102"/>
      <c r="I21" s="12"/>
    </row>
    <row r="22" spans="1:17" x14ac:dyDescent="0.2">
      <c r="A22" s="103"/>
      <c r="B22" s="107"/>
      <c r="C22" s="102">
        <v>0.16108136701267309</v>
      </c>
      <c r="D22" s="102"/>
      <c r="I22" s="12"/>
    </row>
    <row r="23" spans="1:17" x14ac:dyDescent="0.2">
      <c r="A23" s="12" t="s">
        <v>21</v>
      </c>
      <c r="I23" s="12"/>
    </row>
    <row r="24" spans="1:17" x14ac:dyDescent="0.2">
      <c r="A24" t="s">
        <v>8</v>
      </c>
      <c r="B24" t="s">
        <v>233</v>
      </c>
      <c r="C24" s="34" t="s">
        <v>8</v>
      </c>
      <c r="D24" s="34" t="s">
        <v>235</v>
      </c>
      <c r="G24" t="s">
        <v>240</v>
      </c>
      <c r="H24" t="s">
        <v>241</v>
      </c>
      <c r="I24" s="12"/>
    </row>
    <row r="25" spans="1:17" x14ac:dyDescent="0.2">
      <c r="A25" s="34"/>
      <c r="B25" s="111" t="s">
        <v>236</v>
      </c>
      <c r="C25" s="32">
        <v>7.3567713580354572E-4</v>
      </c>
      <c r="D25" s="32">
        <v>1.9623769664188064E-4</v>
      </c>
      <c r="F25" s="111" t="s">
        <v>236</v>
      </c>
      <c r="G25" s="112">
        <v>0.62029010971686271</v>
      </c>
      <c r="H25" s="112">
        <v>0.12249284014949763</v>
      </c>
      <c r="I25" s="12"/>
    </row>
    <row r="26" spans="1:17" x14ac:dyDescent="0.2">
      <c r="A26" s="34"/>
      <c r="B26" s="111" t="s">
        <v>237</v>
      </c>
      <c r="C26" s="32">
        <v>3.6078304553177523E-4</v>
      </c>
      <c r="D26" s="32">
        <v>1.5136047889467775E-4</v>
      </c>
      <c r="F26" s="111" t="s">
        <v>237</v>
      </c>
      <c r="G26" s="112">
        <v>0.31373429695879257</v>
      </c>
      <c r="H26" s="112">
        <v>0.12864614628850762</v>
      </c>
      <c r="I26" s="12"/>
    </row>
    <row r="27" spans="1:17" x14ac:dyDescent="0.2">
      <c r="A27" s="34"/>
      <c r="B27" s="111" t="s">
        <v>77</v>
      </c>
      <c r="C27" s="32">
        <v>4.2978184790353808E-4</v>
      </c>
      <c r="D27" s="32">
        <v>1.3208052724481481E-4</v>
      </c>
      <c r="F27" s="111" t="s">
        <v>77</v>
      </c>
      <c r="G27" s="112">
        <v>0.36092948848826023</v>
      </c>
      <c r="H27" s="112">
        <v>8.3706799971360213E-2</v>
      </c>
      <c r="I27" s="12"/>
      <c r="J27" s="131"/>
      <c r="K27" s="131"/>
      <c r="L27" s="131"/>
      <c r="M27" s="131"/>
      <c r="N27" s="131"/>
      <c r="O27" s="131"/>
      <c r="P27" s="131"/>
      <c r="Q27" s="131"/>
    </row>
    <row r="28" spans="1:17" x14ac:dyDescent="0.2">
      <c r="A28" s="34"/>
      <c r="B28" s="111" t="s">
        <v>78</v>
      </c>
      <c r="C28" s="32">
        <v>4.3966241323754934E-3</v>
      </c>
      <c r="D28" s="32">
        <v>7.1088914230910778E-4</v>
      </c>
      <c r="F28" s="111" t="s">
        <v>78</v>
      </c>
      <c r="G28" s="112">
        <v>3.7849479943743582</v>
      </c>
      <c r="H28" s="112">
        <v>0.81894880181379481</v>
      </c>
      <c r="I28" s="12"/>
      <c r="J28" s="131"/>
      <c r="K28" s="132"/>
      <c r="L28" s="131"/>
      <c r="M28" s="131"/>
      <c r="N28" s="131"/>
      <c r="O28" s="131"/>
      <c r="P28" s="131"/>
      <c r="Q28" s="131"/>
    </row>
    <row r="29" spans="1:17" x14ac:dyDescent="0.2">
      <c r="A29" s="34"/>
      <c r="B29" s="111" t="s">
        <v>79</v>
      </c>
      <c r="C29" s="32">
        <v>6.8717887262131046E-3</v>
      </c>
      <c r="D29" s="32">
        <v>1.424752076692955E-3</v>
      </c>
      <c r="F29" s="111" t="s">
        <v>79</v>
      </c>
      <c r="G29" s="112">
        <v>5.8046364988837196</v>
      </c>
      <c r="H29" s="112">
        <v>0.69092488427794807</v>
      </c>
      <c r="I29" s="12"/>
      <c r="J29" s="131"/>
      <c r="K29" s="131"/>
      <c r="L29" s="131"/>
      <c r="M29" s="131"/>
      <c r="N29" s="131"/>
      <c r="O29" s="131"/>
      <c r="P29" s="131"/>
      <c r="Q29" s="131"/>
    </row>
    <row r="30" spans="1:17" x14ac:dyDescent="0.2">
      <c r="A30" s="34"/>
      <c r="B30" s="111" t="s">
        <v>80</v>
      </c>
      <c r="C30" s="32">
        <v>2.3822284228716259E-3</v>
      </c>
      <c r="D30" s="32">
        <v>3.8252085582886103E-4</v>
      </c>
      <c r="F30" s="111" t="s">
        <v>80</v>
      </c>
      <c r="G30" s="112">
        <v>2.0309071929026152</v>
      </c>
      <c r="H30" s="112">
        <v>0.26049107355065093</v>
      </c>
      <c r="I30" s="12"/>
      <c r="J30" s="131"/>
      <c r="K30" s="131"/>
      <c r="L30" s="131"/>
      <c r="M30" s="131"/>
      <c r="N30" s="131"/>
      <c r="O30" s="131"/>
      <c r="P30" s="131"/>
      <c r="Q30" s="131"/>
    </row>
    <row r="31" spans="1:17" x14ac:dyDescent="0.2">
      <c r="A31" s="34"/>
      <c r="B31" s="111" t="s">
        <v>81</v>
      </c>
      <c r="C31" s="32">
        <v>7.1610151596570831E-2</v>
      </c>
      <c r="D31" s="32">
        <v>1.2869929697471741E-3</v>
      </c>
      <c r="F31" s="111" t="s">
        <v>81</v>
      </c>
      <c r="G31" s="112"/>
      <c r="H31" s="112"/>
      <c r="I31" s="12"/>
    </row>
    <row r="32" spans="1:17" x14ac:dyDescent="0.2">
      <c r="A32" s="34"/>
      <c r="B32" s="111" t="s">
        <v>82</v>
      </c>
      <c r="C32" s="32">
        <v>4.4086304075162043E-2</v>
      </c>
      <c r="D32" s="32">
        <v>5.0284801190305416E-3</v>
      </c>
      <c r="F32" s="111" t="s">
        <v>82</v>
      </c>
      <c r="G32" s="112">
        <v>37.522710845003381</v>
      </c>
      <c r="H32" s="112">
        <v>1.273344650120606</v>
      </c>
      <c r="I32" s="12"/>
    </row>
    <row r="33" spans="1:9" x14ac:dyDescent="0.2">
      <c r="A33" s="34"/>
      <c r="B33" s="111" t="s">
        <v>83</v>
      </c>
      <c r="C33" s="32">
        <v>2.9903717316790823E-2</v>
      </c>
      <c r="D33" s="32">
        <v>5.0907070749740772E-3</v>
      </c>
      <c r="F33" s="111" t="s">
        <v>83</v>
      </c>
      <c r="G33" s="112">
        <v>25.322058022435318</v>
      </c>
      <c r="H33" s="112">
        <v>1.845024649649275</v>
      </c>
      <c r="I33" s="12"/>
    </row>
    <row r="34" spans="1:9" x14ac:dyDescent="0.2">
      <c r="A34" s="34"/>
      <c r="B34" s="111" t="s">
        <v>84</v>
      </c>
      <c r="C34" s="32">
        <v>1.8614944233761345E-2</v>
      </c>
      <c r="D34" s="32">
        <v>3.8171303964630288E-3</v>
      </c>
      <c r="F34" s="111" t="s">
        <v>84</v>
      </c>
      <c r="G34" s="112">
        <v>15.702491337970438</v>
      </c>
      <c r="H34" s="112">
        <v>1.5491718465249367</v>
      </c>
      <c r="I34" s="12"/>
    </row>
    <row r="35" spans="1:9" x14ac:dyDescent="0.2">
      <c r="A35" s="34"/>
      <c r="B35" s="111" t="s">
        <v>85</v>
      </c>
      <c r="C35" s="32">
        <v>2.688936348165802E-3</v>
      </c>
      <c r="D35" s="32">
        <v>5.8021338750946104E-4</v>
      </c>
      <c r="F35" s="111" t="s">
        <v>85</v>
      </c>
      <c r="G35" s="112">
        <v>2.2798951692988623</v>
      </c>
      <c r="H35" s="112">
        <v>0.38652509412387681</v>
      </c>
      <c r="I35" s="12"/>
    </row>
    <row r="36" spans="1:9" x14ac:dyDescent="0.2">
      <c r="A36" s="34"/>
      <c r="B36" s="111" t="s">
        <v>86</v>
      </c>
      <c r="C36" s="32">
        <v>1.0699784570447606E-3</v>
      </c>
      <c r="D36" s="32">
        <v>1.9402303838251658E-4</v>
      </c>
      <c r="F36" s="111" t="s">
        <v>86</v>
      </c>
      <c r="G36" s="112">
        <v>0.91625215058283038</v>
      </c>
      <c r="H36" s="112">
        <v>0.18568002333518283</v>
      </c>
      <c r="I36" s="12"/>
    </row>
    <row r="37" spans="1:9" x14ac:dyDescent="0.2">
      <c r="A37" s="34"/>
      <c r="B37" s="111" t="s">
        <v>87</v>
      </c>
      <c r="C37" s="32">
        <v>2.8399226215124994E-3</v>
      </c>
      <c r="D37" s="32">
        <v>4.8962225218454072E-4</v>
      </c>
      <c r="F37" s="111" t="s">
        <v>87</v>
      </c>
      <c r="G37" s="112">
        <v>2.4552526618499639</v>
      </c>
      <c r="H37" s="112">
        <v>0.60767676891753619</v>
      </c>
      <c r="I37" s="12"/>
    </row>
    <row r="38" spans="1:9" x14ac:dyDescent="0.2">
      <c r="A38" s="34"/>
      <c r="B38" s="111" t="s">
        <v>88</v>
      </c>
      <c r="C38" s="32">
        <v>6.6415021060298576E-2</v>
      </c>
      <c r="D38" s="32">
        <v>1.1936249719419502E-3</v>
      </c>
      <c r="F38" s="111" t="s">
        <v>88</v>
      </c>
      <c r="G38" s="112"/>
      <c r="H38" s="112"/>
      <c r="I38" s="12"/>
    </row>
    <row r="39" spans="1:9" x14ac:dyDescent="0.2">
      <c r="A39" s="34"/>
      <c r="B39" s="111" t="s">
        <v>89</v>
      </c>
      <c r="C39" s="32">
        <v>1.4869560289718713E-3</v>
      </c>
      <c r="D39" s="32">
        <v>4.6510493142073051E-4</v>
      </c>
      <c r="F39" s="111" t="s">
        <v>89</v>
      </c>
      <c r="G39" s="112">
        <v>1.2430616082816084</v>
      </c>
      <c r="H39" s="112">
        <v>0.25120625613943598</v>
      </c>
      <c r="I39" s="12"/>
    </row>
    <row r="40" spans="1:9" x14ac:dyDescent="0.2">
      <c r="A40" s="34"/>
      <c r="B40" s="111" t="s">
        <v>90</v>
      </c>
      <c r="C40" s="32">
        <v>4.0096112884388665E-4</v>
      </c>
      <c r="D40" s="32">
        <v>3.5567631276851766E-4</v>
      </c>
      <c r="F40" s="111" t="s">
        <v>90</v>
      </c>
      <c r="G40" s="112">
        <v>0.36590009374365556</v>
      </c>
      <c r="H40" s="112">
        <v>0.3513574833537616</v>
      </c>
      <c r="I40" s="12"/>
    </row>
    <row r="41" spans="1:9" x14ac:dyDescent="0.2">
      <c r="A41" s="34"/>
      <c r="B41" s="111" t="s">
        <v>91</v>
      </c>
      <c r="C41" s="32">
        <v>5.8755246009145785E-4</v>
      </c>
      <c r="D41" s="32">
        <v>3.6233439416856526E-4</v>
      </c>
      <c r="F41" s="111" t="s">
        <v>91</v>
      </c>
      <c r="G41" s="112">
        <v>0.51234043084363834</v>
      </c>
      <c r="H41" s="112">
        <v>0.29811871361480202</v>
      </c>
      <c r="I41" s="12"/>
    </row>
    <row r="42" spans="1:9" x14ac:dyDescent="0.2">
      <c r="A42" s="34"/>
      <c r="B42" s="111" t="s">
        <v>238</v>
      </c>
      <c r="C42" s="32">
        <v>8.8300443125353435E-4</v>
      </c>
      <c r="D42" s="32">
        <v>1.4381390676034581E-4</v>
      </c>
      <c r="F42" s="111" t="s">
        <v>238</v>
      </c>
      <c r="G42" s="112">
        <v>0.76459209866570821</v>
      </c>
      <c r="H42" s="112">
        <v>0.19159544937488948</v>
      </c>
      <c r="I42" s="12"/>
    </row>
    <row r="43" spans="1:9" x14ac:dyDescent="0.2">
      <c r="A43" s="34"/>
      <c r="C43" s="34"/>
      <c r="D43" s="34"/>
      <c r="I43" s="12"/>
    </row>
    <row r="44" spans="1:9" x14ac:dyDescent="0.2">
      <c r="A44" s="34"/>
      <c r="C44" s="34">
        <v>0.11773916041229712</v>
      </c>
      <c r="D44" s="34"/>
      <c r="I44" s="12"/>
    </row>
    <row r="45" spans="1:9" x14ac:dyDescent="0.2">
      <c r="A45" s="12" t="s">
        <v>27</v>
      </c>
      <c r="I45" s="12"/>
    </row>
    <row r="46" spans="1:9" x14ac:dyDescent="0.2">
      <c r="A46" s="113" t="s">
        <v>8</v>
      </c>
      <c r="B46" s="113" t="s">
        <v>233</v>
      </c>
      <c r="C46" s="114" t="s">
        <v>8</v>
      </c>
      <c r="D46" s="114" t="s">
        <v>235</v>
      </c>
      <c r="G46" t="s">
        <v>240</v>
      </c>
      <c r="H46" t="s">
        <v>241</v>
      </c>
      <c r="I46" s="12"/>
    </row>
    <row r="47" spans="1:9" x14ac:dyDescent="0.2">
      <c r="A47" s="115"/>
      <c r="B47" s="116" t="s">
        <v>236</v>
      </c>
      <c r="C47" s="117">
        <v>1.1686599122920274E-3</v>
      </c>
      <c r="D47" s="117">
        <v>4.4876616832472505E-4</v>
      </c>
      <c r="F47" s="111" t="s">
        <v>236</v>
      </c>
      <c r="G47" s="112">
        <v>0.81845681867243403</v>
      </c>
      <c r="H47" s="112">
        <v>0.33455596312297936</v>
      </c>
      <c r="I47" s="12"/>
    </row>
    <row r="48" spans="1:9" x14ac:dyDescent="0.2">
      <c r="A48" s="115"/>
      <c r="B48" s="116" t="s">
        <v>237</v>
      </c>
      <c r="C48" s="117">
        <v>5.253649235651309E-4</v>
      </c>
      <c r="D48" s="117">
        <v>2.4325027111149993E-4</v>
      </c>
      <c r="F48" s="111" t="s">
        <v>237</v>
      </c>
      <c r="G48" s="112">
        <v>0.36909510347492308</v>
      </c>
      <c r="H48" s="112">
        <v>0.18498862582972864</v>
      </c>
      <c r="I48" s="12"/>
    </row>
    <row r="49" spans="1:17" x14ac:dyDescent="0.2">
      <c r="A49" s="115"/>
      <c r="B49" s="116" t="s">
        <v>77</v>
      </c>
      <c r="C49" s="117">
        <v>5.9702151282344548E-4</v>
      </c>
      <c r="D49" s="117">
        <v>4.5907463123609743E-4</v>
      </c>
      <c r="F49" s="111" t="s">
        <v>77</v>
      </c>
      <c r="G49" s="112">
        <v>0.39820042417969403</v>
      </c>
      <c r="H49" s="112">
        <v>0.26788220065559371</v>
      </c>
      <c r="I49" s="12"/>
      <c r="J49" s="108"/>
      <c r="K49" s="108"/>
      <c r="L49" s="108"/>
      <c r="M49" s="108"/>
      <c r="N49" s="108"/>
      <c r="O49" s="108"/>
      <c r="P49" s="108"/>
      <c r="Q49" s="108"/>
    </row>
    <row r="50" spans="1:17" x14ac:dyDescent="0.2">
      <c r="A50" s="115"/>
      <c r="B50" s="116" t="s">
        <v>78</v>
      </c>
      <c r="C50" s="117">
        <v>5.0747280649892463E-3</v>
      </c>
      <c r="D50" s="117">
        <v>9.4315656350852002E-4</v>
      </c>
      <c r="F50" s="111" t="s">
        <v>78</v>
      </c>
      <c r="G50" s="112">
        <v>3.5522468217085477</v>
      </c>
      <c r="H50" s="112">
        <v>0.69663424453239864</v>
      </c>
      <c r="I50" s="12"/>
      <c r="J50" s="108"/>
      <c r="K50" s="108"/>
      <c r="L50" s="108"/>
      <c r="M50" s="108"/>
      <c r="N50" s="108"/>
      <c r="O50" s="108"/>
      <c r="P50" s="108"/>
      <c r="Q50" s="108"/>
    </row>
    <row r="51" spans="1:17" x14ac:dyDescent="0.2">
      <c r="A51" s="115"/>
      <c r="B51" s="116" t="s">
        <v>79</v>
      </c>
      <c r="C51" s="117">
        <v>8.9435709637441917E-3</v>
      </c>
      <c r="D51" s="117">
        <v>2.7042849844857112E-3</v>
      </c>
      <c r="F51" s="111" t="s">
        <v>79</v>
      </c>
      <c r="G51" s="112">
        <v>6.1226185317137558</v>
      </c>
      <c r="H51" s="112">
        <v>0.98555756436356434</v>
      </c>
      <c r="I51" s="12"/>
      <c r="J51" s="108"/>
      <c r="K51" s="108"/>
      <c r="L51" s="108"/>
      <c r="M51" s="108"/>
      <c r="N51" s="108"/>
      <c r="O51" s="108"/>
      <c r="P51" s="108"/>
      <c r="Q51" s="108"/>
    </row>
    <row r="52" spans="1:17" x14ac:dyDescent="0.2">
      <c r="A52" s="115"/>
      <c r="B52" s="116" t="s">
        <v>80</v>
      </c>
      <c r="C52" s="117">
        <v>3.1172033076013765E-3</v>
      </c>
      <c r="D52" s="117">
        <v>1.3937884413083592E-3</v>
      </c>
      <c r="F52" s="111" t="s">
        <v>80</v>
      </c>
      <c r="G52" s="112">
        <v>2.1092261402876056</v>
      </c>
      <c r="H52" s="112">
        <v>0.63229353782001396</v>
      </c>
      <c r="I52" s="12"/>
      <c r="J52" s="108"/>
      <c r="K52" s="108"/>
      <c r="L52" s="108"/>
      <c r="M52" s="108"/>
      <c r="N52" s="108"/>
      <c r="O52" s="108"/>
      <c r="P52" s="108"/>
      <c r="Q52" s="108"/>
    </row>
    <row r="53" spans="1:17" x14ac:dyDescent="0.2">
      <c r="A53" s="115"/>
      <c r="B53" s="118" t="s">
        <v>81</v>
      </c>
      <c r="C53" s="117">
        <v>7.1154053239538023E-2</v>
      </c>
      <c r="D53" s="117">
        <v>1.4750481868386401E-3</v>
      </c>
      <c r="F53" s="111" t="s">
        <v>81</v>
      </c>
      <c r="G53" s="112"/>
      <c r="H53" s="112"/>
      <c r="I53" s="12"/>
    </row>
    <row r="54" spans="1:17" x14ac:dyDescent="0.2">
      <c r="A54" s="115"/>
      <c r="B54" s="116" t="s">
        <v>82</v>
      </c>
      <c r="C54" s="117">
        <v>5.8660572958927418E-2</v>
      </c>
      <c r="D54" s="117">
        <v>3.7805291742402949E-3</v>
      </c>
      <c r="F54" s="111" t="s">
        <v>82</v>
      </c>
      <c r="G54" s="112">
        <v>41.132561631160357</v>
      </c>
      <c r="H54" s="112">
        <v>3.9528932851519136</v>
      </c>
      <c r="I54" s="12"/>
    </row>
    <row r="55" spans="1:17" x14ac:dyDescent="0.2">
      <c r="A55" s="115"/>
      <c r="B55" s="116" t="s">
        <v>83</v>
      </c>
      <c r="C55" s="117">
        <v>3.2725852183115044E-2</v>
      </c>
      <c r="D55" s="117">
        <v>4.0403767330686709E-3</v>
      </c>
      <c r="F55" s="111" t="s">
        <v>83</v>
      </c>
      <c r="G55" s="112">
        <v>22.78126804716489</v>
      </c>
      <c r="H55" s="112">
        <v>0.860326232059757</v>
      </c>
      <c r="I55" s="12"/>
    </row>
    <row r="56" spans="1:17" x14ac:dyDescent="0.2">
      <c r="A56" s="115"/>
      <c r="B56" s="116" t="s">
        <v>84</v>
      </c>
      <c r="C56" s="117">
        <v>2.1187404499421223E-2</v>
      </c>
      <c r="D56" s="117">
        <v>3.9140432480337193E-3</v>
      </c>
      <c r="F56" s="111" t="s">
        <v>84</v>
      </c>
      <c r="G56" s="112">
        <v>14.670659509583569</v>
      </c>
      <c r="H56" s="112">
        <v>0.93968436885672257</v>
      </c>
      <c r="I56" s="12"/>
    </row>
    <row r="57" spans="1:17" x14ac:dyDescent="0.2">
      <c r="A57" s="115"/>
      <c r="B57" s="116" t="s">
        <v>85</v>
      </c>
      <c r="C57" s="117">
        <v>3.9737337671964992E-3</v>
      </c>
      <c r="D57" s="117">
        <v>3.1502722891339346E-3</v>
      </c>
      <c r="F57" s="111" t="s">
        <v>85</v>
      </c>
      <c r="G57" s="112">
        <v>2.5983921427424224</v>
      </c>
      <c r="H57" s="112">
        <v>1.5812336678523999</v>
      </c>
      <c r="I57" s="12"/>
    </row>
    <row r="58" spans="1:17" x14ac:dyDescent="0.2">
      <c r="A58" s="115"/>
      <c r="B58" s="116" t="s">
        <v>86</v>
      </c>
      <c r="C58" s="117">
        <v>1.3268978052083575E-3</v>
      </c>
      <c r="D58" s="117">
        <v>1.9637478299080197E-4</v>
      </c>
      <c r="F58" s="111" t="s">
        <v>86</v>
      </c>
      <c r="G58" s="112">
        <v>0.92585341433701029</v>
      </c>
      <c r="H58" s="112">
        <v>0.1152592581639852</v>
      </c>
      <c r="I58" s="12"/>
    </row>
    <row r="59" spans="1:17" x14ac:dyDescent="0.2">
      <c r="A59" s="115"/>
      <c r="B59" s="116" t="s">
        <v>87</v>
      </c>
      <c r="C59" s="117">
        <v>2.9205551261867308E-3</v>
      </c>
      <c r="D59" s="117">
        <v>9.2577630163175864E-4</v>
      </c>
      <c r="F59" s="111" t="s">
        <v>87</v>
      </c>
      <c r="G59" s="112">
        <v>2.0033982309002214</v>
      </c>
      <c r="H59" s="112">
        <v>0.4021838381675415</v>
      </c>
      <c r="I59" s="12"/>
    </row>
    <row r="60" spans="1:17" x14ac:dyDescent="0.2">
      <c r="A60" s="115"/>
      <c r="B60" s="118" t="s">
        <v>88</v>
      </c>
      <c r="C60" s="117">
        <v>6.5992011454641605E-2</v>
      </c>
      <c r="D60" s="117">
        <v>1.3680372713878665E-3</v>
      </c>
      <c r="F60" s="111" t="s">
        <v>88</v>
      </c>
      <c r="G60" s="112"/>
      <c r="H60" s="112"/>
      <c r="I60" s="12"/>
    </row>
    <row r="61" spans="1:17" x14ac:dyDescent="0.2">
      <c r="A61" s="115"/>
      <c r="B61" s="116" t="s">
        <v>89</v>
      </c>
      <c r="C61" s="117">
        <v>1.0280772425514458E-3</v>
      </c>
      <c r="D61" s="117">
        <v>6.5903870382363048E-4</v>
      </c>
      <c r="F61" s="111" t="s">
        <v>89</v>
      </c>
      <c r="G61" s="112">
        <v>0.76269635411468595</v>
      </c>
      <c r="H61" s="112">
        <v>0.49211408804802803</v>
      </c>
      <c r="I61" s="12"/>
    </row>
    <row r="62" spans="1:17" x14ac:dyDescent="0.2">
      <c r="A62" s="115"/>
      <c r="B62" s="116" t="s">
        <v>90</v>
      </c>
      <c r="C62" s="117">
        <v>7.6838139985179604E-4</v>
      </c>
      <c r="D62" s="117">
        <v>2.1828573193863649E-4</v>
      </c>
      <c r="F62" s="111" t="s">
        <v>90</v>
      </c>
      <c r="G62" s="112">
        <v>0.52789743035964931</v>
      </c>
      <c r="H62" s="112">
        <v>8.4511900813723506E-2</v>
      </c>
      <c r="I62" s="12"/>
    </row>
    <row r="63" spans="1:17" x14ac:dyDescent="0.2">
      <c r="A63" s="115"/>
      <c r="B63" s="116" t="s">
        <v>91</v>
      </c>
      <c r="C63" s="117">
        <v>1.0572933084920849E-3</v>
      </c>
      <c r="D63" s="117">
        <v>7.3627941783566857E-4</v>
      </c>
      <c r="F63" s="111" t="s">
        <v>91</v>
      </c>
      <c r="G63" s="112">
        <v>0.70301998608895744</v>
      </c>
      <c r="H63" s="112">
        <v>0.38661004601937554</v>
      </c>
      <c r="I63" s="12"/>
    </row>
    <row r="64" spans="1:17" x14ac:dyDescent="0.2">
      <c r="A64" s="115"/>
      <c r="B64" s="116" t="s">
        <v>238</v>
      </c>
      <c r="C64" s="117">
        <v>8.0645390568784216E-4</v>
      </c>
      <c r="D64" s="117">
        <v>7.2250555279255893E-4</v>
      </c>
      <c r="F64" s="111" t="s">
        <v>238</v>
      </c>
      <c r="G64" s="112">
        <v>0.52440941351128789</v>
      </c>
      <c r="H64" s="112">
        <v>0.38615290494576843</v>
      </c>
      <c r="I64" s="12"/>
    </row>
    <row r="65" spans="1:17" x14ac:dyDescent="0.2">
      <c r="A65" s="115"/>
      <c r="B65" s="119"/>
      <c r="C65" s="114"/>
      <c r="D65" s="114"/>
      <c r="I65" s="12"/>
    </row>
    <row r="66" spans="1:17" x14ac:dyDescent="0.2">
      <c r="A66" s="34"/>
      <c r="C66" s="34">
        <v>0.14388177088165385</v>
      </c>
      <c r="D66" s="34"/>
      <c r="I66" s="12"/>
    </row>
    <row r="67" spans="1:17" x14ac:dyDescent="0.2">
      <c r="A67" s="10" t="s">
        <v>33</v>
      </c>
      <c r="I67" s="12"/>
    </row>
    <row r="68" spans="1:17" x14ac:dyDescent="0.2">
      <c r="A68" s="101" t="s">
        <v>8</v>
      </c>
      <c r="B68" s="101" t="s">
        <v>233</v>
      </c>
      <c r="C68" s="102" t="s">
        <v>8</v>
      </c>
      <c r="D68" s="102" t="s">
        <v>235</v>
      </c>
      <c r="F68" s="108"/>
      <c r="G68" s="109" t="s">
        <v>240</v>
      </c>
      <c r="H68" s="109" t="s">
        <v>241</v>
      </c>
      <c r="I68" s="10"/>
    </row>
    <row r="69" spans="1:17" x14ac:dyDescent="0.2">
      <c r="A69" s="103"/>
      <c r="B69" s="104" t="s">
        <v>236</v>
      </c>
      <c r="C69" s="105">
        <v>7.6680386967733041E-4</v>
      </c>
      <c r="D69" s="105">
        <v>6.1416768486792793E-5</v>
      </c>
      <c r="F69" s="104" t="s">
        <v>236</v>
      </c>
      <c r="G69" s="110">
        <v>0.52745768792000913</v>
      </c>
      <c r="H69" s="110">
        <v>4.2179980677436162E-2</v>
      </c>
      <c r="I69" s="10"/>
    </row>
    <row r="70" spans="1:17" x14ac:dyDescent="0.2">
      <c r="A70" s="103"/>
      <c r="B70" s="104" t="s">
        <v>237</v>
      </c>
      <c r="C70" s="105">
        <v>4.3829800525023644E-4</v>
      </c>
      <c r="D70" s="105">
        <v>2.5732218073015197E-4</v>
      </c>
      <c r="F70" s="104" t="s">
        <v>237</v>
      </c>
      <c r="G70" s="110">
        <v>0.30675910376782767</v>
      </c>
      <c r="H70" s="110">
        <v>0.18950472158009699</v>
      </c>
      <c r="I70" s="10"/>
    </row>
    <row r="71" spans="1:17" x14ac:dyDescent="0.2">
      <c r="A71" s="103"/>
      <c r="B71" s="104" t="s">
        <v>77</v>
      </c>
      <c r="C71" s="105">
        <v>2.3653324847904285E-4</v>
      </c>
      <c r="D71" s="105">
        <v>8.5341360595331042E-5</v>
      </c>
      <c r="F71" s="104" t="s">
        <v>77</v>
      </c>
      <c r="G71" s="110">
        <v>0.15944291038286484</v>
      </c>
      <c r="H71" s="110">
        <v>4.5485908453613312E-2</v>
      </c>
      <c r="I71" s="10"/>
      <c r="J71" s="108"/>
      <c r="K71" s="108"/>
      <c r="L71" s="108"/>
      <c r="M71" s="108"/>
      <c r="N71" s="108"/>
      <c r="O71" s="108"/>
      <c r="P71" s="109"/>
      <c r="Q71" s="109"/>
    </row>
    <row r="72" spans="1:17" x14ac:dyDescent="0.2">
      <c r="A72" s="103"/>
      <c r="B72" s="104" t="s">
        <v>78</v>
      </c>
      <c r="C72" s="105">
        <v>5.3437780657613898E-3</v>
      </c>
      <c r="D72" s="105">
        <v>7.4054114653791358E-4</v>
      </c>
      <c r="F72" s="104" t="s">
        <v>78</v>
      </c>
      <c r="G72" s="110">
        <v>3.6918138498755919</v>
      </c>
      <c r="H72" s="110">
        <v>0.64106385851960979</v>
      </c>
      <c r="I72" s="10"/>
      <c r="J72" s="130"/>
      <c r="K72" s="129"/>
      <c r="L72" s="129"/>
      <c r="M72" s="129"/>
      <c r="N72" s="129"/>
      <c r="O72" s="129"/>
      <c r="P72" s="110"/>
      <c r="Q72" s="108"/>
    </row>
    <row r="73" spans="1:17" x14ac:dyDescent="0.2">
      <c r="A73" s="103"/>
      <c r="B73" s="104" t="s">
        <v>79</v>
      </c>
      <c r="C73" s="105">
        <v>7.4779859584560952E-3</v>
      </c>
      <c r="D73" s="105">
        <v>3.3971563642180342E-4</v>
      </c>
      <c r="F73" s="104" t="s">
        <v>79</v>
      </c>
      <c r="G73" s="110">
        <v>5.1468288270618698</v>
      </c>
      <c r="H73" s="110">
        <v>0.33065726971435122</v>
      </c>
      <c r="I73" s="10"/>
      <c r="J73" s="130"/>
      <c r="K73" s="129"/>
      <c r="L73" s="129"/>
      <c r="M73" s="129"/>
      <c r="N73" s="129"/>
      <c r="O73" s="129"/>
      <c r="P73" s="110"/>
      <c r="Q73" s="108"/>
    </row>
    <row r="74" spans="1:17" x14ac:dyDescent="0.2">
      <c r="A74" s="103"/>
      <c r="B74" s="104" t="s">
        <v>80</v>
      </c>
      <c r="C74" s="105">
        <v>1.8284522291036488E-3</v>
      </c>
      <c r="D74" s="105">
        <v>5.0471440768775548E-4</v>
      </c>
      <c r="F74" s="104" t="s">
        <v>80</v>
      </c>
      <c r="G74" s="110">
        <v>1.2816524793994033</v>
      </c>
      <c r="H74" s="110">
        <v>0.47985967967060633</v>
      </c>
      <c r="I74" s="10"/>
      <c r="J74" s="130"/>
      <c r="K74" s="129"/>
      <c r="L74" s="129"/>
      <c r="M74" s="129"/>
      <c r="N74" s="129"/>
      <c r="O74" s="129"/>
      <c r="P74" s="110"/>
      <c r="Q74" s="108"/>
    </row>
    <row r="75" spans="1:17" x14ac:dyDescent="0.2">
      <c r="A75" s="103"/>
      <c r="B75" s="106" t="s">
        <v>81</v>
      </c>
      <c r="C75" s="105">
        <v>7.1162717904504499E-2</v>
      </c>
      <c r="D75" s="105">
        <v>2.1193308478586808E-3</v>
      </c>
      <c r="F75" s="106" t="s">
        <v>81</v>
      </c>
      <c r="G75" s="110"/>
      <c r="H75" s="110"/>
      <c r="I75" s="10"/>
    </row>
    <row r="76" spans="1:17" x14ac:dyDescent="0.2">
      <c r="A76" s="103"/>
      <c r="B76" s="104" t="s">
        <v>82</v>
      </c>
      <c r="C76" s="105">
        <v>6.2463019240679908E-2</v>
      </c>
      <c r="D76" s="105">
        <v>7.6425139397925147E-3</v>
      </c>
      <c r="F76" s="104" t="s">
        <v>82</v>
      </c>
      <c r="G76" s="110">
        <v>42.816418425527445</v>
      </c>
      <c r="H76" s="110">
        <v>2.8205517706836205</v>
      </c>
      <c r="I76" s="10"/>
    </row>
    <row r="77" spans="1:17" x14ac:dyDescent="0.2">
      <c r="A77" s="103"/>
      <c r="B77" s="104" t="s">
        <v>83</v>
      </c>
      <c r="C77" s="105">
        <v>3.4737938163688073E-2</v>
      </c>
      <c r="D77" s="105">
        <v>3.8967871115167204E-3</v>
      </c>
      <c r="F77" s="104" t="s">
        <v>83</v>
      </c>
      <c r="G77" s="110">
        <v>23.856924622588394</v>
      </c>
      <c r="H77" s="110">
        <v>2.100468180803658</v>
      </c>
      <c r="I77" s="10"/>
    </row>
    <row r="78" spans="1:17" x14ac:dyDescent="0.2">
      <c r="A78" s="103"/>
      <c r="B78" s="104" t="s">
        <v>84</v>
      </c>
      <c r="C78" s="105">
        <v>2.162337968812279E-2</v>
      </c>
      <c r="D78" s="105">
        <v>5.0312481559224697E-3</v>
      </c>
      <c r="F78" s="104" t="s">
        <v>84</v>
      </c>
      <c r="G78" s="110">
        <v>14.696484400256026</v>
      </c>
      <c r="H78" s="110">
        <v>2.2496416605054006</v>
      </c>
      <c r="I78" s="10"/>
    </row>
    <row r="79" spans="1:17" x14ac:dyDescent="0.2">
      <c r="A79" s="103"/>
      <c r="B79" s="104" t="s">
        <v>85</v>
      </c>
      <c r="C79" s="105">
        <v>3.4742752832481916E-3</v>
      </c>
      <c r="D79" s="105">
        <v>3.7606907361032165E-4</v>
      </c>
      <c r="F79" s="104" t="s">
        <v>85</v>
      </c>
      <c r="G79" s="110">
        <v>2.3957572585303382</v>
      </c>
      <c r="H79" s="110">
        <v>0.33036032570298862</v>
      </c>
      <c r="I79" s="10"/>
    </row>
    <row r="80" spans="1:17" x14ac:dyDescent="0.2">
      <c r="A80" s="103"/>
      <c r="B80" s="104" t="s">
        <v>86</v>
      </c>
      <c r="C80" s="105">
        <v>1.5525736300050696E-3</v>
      </c>
      <c r="D80" s="105">
        <v>4.2698370791059909E-4</v>
      </c>
      <c r="F80" s="104" t="s">
        <v>86</v>
      </c>
      <c r="G80" s="110">
        <v>1.0528174062009965</v>
      </c>
      <c r="H80" s="110">
        <v>0.21302566595356875</v>
      </c>
      <c r="I80" s="10"/>
    </row>
    <row r="81" spans="1:17" x14ac:dyDescent="0.2">
      <c r="A81" s="103"/>
      <c r="B81" s="104" t="s">
        <v>87</v>
      </c>
      <c r="C81" s="105">
        <v>2.5588022624375897E-3</v>
      </c>
      <c r="D81" s="105">
        <v>3.0351377541164103E-4</v>
      </c>
      <c r="F81" s="104" t="s">
        <v>87</v>
      </c>
      <c r="G81" s="110">
        <v>1.776759650021176</v>
      </c>
      <c r="H81" s="110">
        <v>0.37667436998310377</v>
      </c>
      <c r="I81" s="10"/>
    </row>
    <row r="82" spans="1:17" x14ac:dyDescent="0.2">
      <c r="A82" s="103"/>
      <c r="B82" s="106" t="s">
        <v>88</v>
      </c>
      <c r="C82" s="105">
        <v>6.6000047520665753E-2</v>
      </c>
      <c r="D82" s="105">
        <v>1.9655788984674362E-3</v>
      </c>
      <c r="F82" s="106" t="s">
        <v>88</v>
      </c>
      <c r="G82" s="110"/>
      <c r="H82" s="110"/>
      <c r="I82" s="10"/>
    </row>
    <row r="83" spans="1:17" x14ac:dyDescent="0.2">
      <c r="A83" s="103"/>
      <c r="B83" s="104" t="s">
        <v>89</v>
      </c>
      <c r="C83" s="105">
        <v>1.1029649003199699E-3</v>
      </c>
      <c r="D83" s="105">
        <v>2.0685512596486789E-4</v>
      </c>
      <c r="F83" s="104" t="s">
        <v>89</v>
      </c>
      <c r="G83" s="110">
        <v>0.75810203203040472</v>
      </c>
      <c r="H83" s="110">
        <v>0.13256105568213702</v>
      </c>
      <c r="I83" s="10"/>
    </row>
    <row r="84" spans="1:17" x14ac:dyDescent="0.2">
      <c r="A84" s="103"/>
      <c r="B84" s="104" t="s">
        <v>90</v>
      </c>
      <c r="C84" s="105">
        <v>6.392121285349185E-4</v>
      </c>
      <c r="D84" s="105">
        <v>3.2986594215359791E-4</v>
      </c>
      <c r="F84" s="104" t="s">
        <v>90</v>
      </c>
      <c r="G84" s="110">
        <v>0.45521753539480209</v>
      </c>
      <c r="H84" s="110">
        <v>0.27661780915345779</v>
      </c>
      <c r="I84" s="10"/>
    </row>
    <row r="85" spans="1:17" x14ac:dyDescent="0.2">
      <c r="A85" s="103"/>
      <c r="B85" s="104" t="s">
        <v>91</v>
      </c>
      <c r="C85" s="105">
        <v>8.2022949590940426E-4</v>
      </c>
      <c r="D85" s="105">
        <v>3.8983870417309678E-4</v>
      </c>
      <c r="F85" s="104" t="s">
        <v>91</v>
      </c>
      <c r="G85" s="110">
        <v>0.57024961341644986</v>
      </c>
      <c r="H85" s="110">
        <v>0.27296052380851715</v>
      </c>
      <c r="I85" s="10"/>
    </row>
    <row r="86" spans="1:17" x14ac:dyDescent="0.2">
      <c r="A86" s="103"/>
      <c r="B86" s="104" t="s">
        <v>238</v>
      </c>
      <c r="C86" s="105">
        <v>7.5479815392944611E-4</v>
      </c>
      <c r="D86" s="105">
        <v>3.0224126359022476E-4</v>
      </c>
      <c r="F86" s="104" t="s">
        <v>238</v>
      </c>
      <c r="G86" s="110">
        <v>0.50731419762639629</v>
      </c>
      <c r="H86" s="110">
        <v>0.16938882176452338</v>
      </c>
      <c r="I86" s="10"/>
    </row>
    <row r="87" spans="1:17" x14ac:dyDescent="0.2">
      <c r="A87" s="103"/>
      <c r="B87" s="107"/>
      <c r="C87" s="102"/>
      <c r="D87" s="102"/>
      <c r="I87" s="10"/>
    </row>
    <row r="88" spans="1:17" x14ac:dyDescent="0.2">
      <c r="A88" s="103"/>
      <c r="B88" s="107"/>
      <c r="C88" s="102">
        <v>0.14581904432360313</v>
      </c>
      <c r="D88" s="102"/>
      <c r="I88" s="10"/>
    </row>
    <row r="89" spans="1:17" x14ac:dyDescent="0.2">
      <c r="A89" s="10" t="s">
        <v>34</v>
      </c>
      <c r="I89" s="12"/>
    </row>
    <row r="90" spans="1:17" x14ac:dyDescent="0.2">
      <c r="A90" s="101" t="s">
        <v>8</v>
      </c>
      <c r="B90" s="101" t="s">
        <v>233</v>
      </c>
      <c r="C90" s="102" t="s">
        <v>8</v>
      </c>
      <c r="D90" s="102" t="s">
        <v>235</v>
      </c>
      <c r="F90" s="108"/>
      <c r="G90" s="109" t="s">
        <v>240</v>
      </c>
      <c r="H90" s="109" t="s">
        <v>241</v>
      </c>
      <c r="I90" s="10"/>
    </row>
    <row r="91" spans="1:17" x14ac:dyDescent="0.2">
      <c r="A91" s="103"/>
      <c r="B91" s="104" t="s">
        <v>236</v>
      </c>
      <c r="C91" s="105">
        <v>1.3737679178958291E-3</v>
      </c>
      <c r="D91" s="105">
        <v>1.4730520938384566E-3</v>
      </c>
      <c r="F91" s="104" t="s">
        <v>236</v>
      </c>
      <c r="G91" s="110">
        <v>0.93647403067025725</v>
      </c>
      <c r="H91" s="110">
        <v>1.1180239308132307</v>
      </c>
      <c r="I91" s="10"/>
    </row>
    <row r="92" spans="1:17" x14ac:dyDescent="0.2">
      <c r="A92" s="103"/>
      <c r="B92" s="104" t="s">
        <v>237</v>
      </c>
      <c r="C92" s="105">
        <v>4.1243888376169105E-4</v>
      </c>
      <c r="D92" s="105">
        <v>2.9068078631177999E-4</v>
      </c>
      <c r="F92" s="104" t="s">
        <v>237</v>
      </c>
      <c r="G92" s="110">
        <v>0.26154554883715986</v>
      </c>
      <c r="H92" s="110">
        <v>0.18293220478974495</v>
      </c>
      <c r="I92" s="10"/>
    </row>
    <row r="93" spans="1:17" x14ac:dyDescent="0.2">
      <c r="A93" s="103"/>
      <c r="B93" s="104" t="s">
        <v>77</v>
      </c>
      <c r="C93" s="105">
        <v>3.5331339991923701E-4</v>
      </c>
      <c r="D93" s="105">
        <v>1.9665816712598585E-4</v>
      </c>
      <c r="F93" s="104" t="s">
        <v>77</v>
      </c>
      <c r="G93" s="110">
        <v>0.21629157795625914</v>
      </c>
      <c r="H93" s="110">
        <v>0.11233836366473174</v>
      </c>
      <c r="I93" s="10"/>
      <c r="J93" s="108"/>
      <c r="K93" s="108"/>
      <c r="L93" s="108"/>
      <c r="M93" s="108"/>
      <c r="N93" s="108"/>
      <c r="O93" s="108"/>
      <c r="P93" s="108"/>
      <c r="Q93" s="108"/>
    </row>
    <row r="94" spans="1:17" x14ac:dyDescent="0.2">
      <c r="A94" s="103"/>
      <c r="B94" s="104" t="s">
        <v>78</v>
      </c>
      <c r="C94" s="105">
        <v>4.2444999736095208E-3</v>
      </c>
      <c r="D94" s="105">
        <v>8.0881172666185557E-4</v>
      </c>
      <c r="F94" s="104" t="s">
        <v>78</v>
      </c>
      <c r="G94" s="110">
        <v>2.6467398558184785</v>
      </c>
      <c r="H94" s="110">
        <v>0.35039502907136982</v>
      </c>
      <c r="I94" s="10"/>
      <c r="J94" s="108"/>
      <c r="K94" s="129"/>
      <c r="L94" s="108"/>
      <c r="M94" s="108"/>
      <c r="N94" s="108"/>
      <c r="O94" s="108"/>
      <c r="P94" s="129"/>
      <c r="Q94" s="108"/>
    </row>
    <row r="95" spans="1:17" x14ac:dyDescent="0.2">
      <c r="A95" s="103"/>
      <c r="B95" s="104" t="s">
        <v>79</v>
      </c>
      <c r="C95" s="105">
        <v>9.7781097897680948E-3</v>
      </c>
      <c r="D95" s="105">
        <v>2.0688022512693237E-3</v>
      </c>
      <c r="F95" s="104" t="s">
        <v>79</v>
      </c>
      <c r="G95" s="110">
        <v>6.0813586708265586</v>
      </c>
      <c r="H95" s="110">
        <v>0.88148745723794542</v>
      </c>
      <c r="I95" s="10"/>
      <c r="J95" s="108"/>
      <c r="K95" s="108"/>
      <c r="L95" s="108"/>
      <c r="M95" s="108"/>
      <c r="N95" s="108"/>
      <c r="O95" s="108"/>
      <c r="P95" s="129"/>
      <c r="Q95" s="108"/>
    </row>
    <row r="96" spans="1:17" x14ac:dyDescent="0.2">
      <c r="A96" s="103"/>
      <c r="B96" s="104" t="s">
        <v>80</v>
      </c>
      <c r="C96" s="105">
        <v>2.8326692730059793E-3</v>
      </c>
      <c r="D96" s="105">
        <v>8.3580492328619912E-4</v>
      </c>
      <c r="F96" s="104" t="s">
        <v>80</v>
      </c>
      <c r="G96" s="110">
        <v>1.7874910396931682</v>
      </c>
      <c r="H96" s="110">
        <v>0.53647293221603198</v>
      </c>
      <c r="I96" s="10"/>
      <c r="J96" s="108"/>
      <c r="K96" s="108"/>
      <c r="L96" s="108"/>
      <c r="M96" s="108"/>
      <c r="N96" s="108"/>
      <c r="O96" s="108"/>
      <c r="P96" s="129"/>
      <c r="Q96" s="108"/>
    </row>
    <row r="97" spans="1:9" x14ac:dyDescent="0.2">
      <c r="A97" s="103"/>
      <c r="B97" s="106" t="s">
        <v>81</v>
      </c>
      <c r="C97" s="105">
        <v>7.0787682924625048E-2</v>
      </c>
      <c r="D97" s="105">
        <v>5.7913933111403658E-4</v>
      </c>
      <c r="F97" s="106" t="s">
        <v>81</v>
      </c>
      <c r="G97" s="110"/>
      <c r="H97" s="110"/>
      <c r="I97" s="10"/>
    </row>
    <row r="98" spans="1:9" x14ac:dyDescent="0.2">
      <c r="A98" s="103"/>
      <c r="B98" s="104" t="s">
        <v>82</v>
      </c>
      <c r="C98" s="105">
        <v>5.7311154775420793E-2</v>
      </c>
      <c r="D98" s="105">
        <v>8.0336891675049232E-3</v>
      </c>
      <c r="F98" s="104" t="s">
        <v>82</v>
      </c>
      <c r="G98" s="110">
        <v>35.7770271269302</v>
      </c>
      <c r="H98" s="110">
        <v>2.1504462018032444</v>
      </c>
      <c r="I98" s="10"/>
    </row>
    <row r="99" spans="1:9" x14ac:dyDescent="0.2">
      <c r="A99" s="103"/>
      <c r="B99" s="104" t="s">
        <v>83</v>
      </c>
      <c r="C99" s="105">
        <v>3.8323914175313237E-2</v>
      </c>
      <c r="D99" s="105">
        <v>3.7566565862347996E-3</v>
      </c>
      <c r="F99" s="104" t="s">
        <v>83</v>
      </c>
      <c r="G99" s="110">
        <v>24.031155888127241</v>
      </c>
      <c r="H99" s="110">
        <v>1.3247517920589247</v>
      </c>
      <c r="I99" s="10"/>
    </row>
    <row r="100" spans="1:9" x14ac:dyDescent="0.2">
      <c r="A100" s="103"/>
      <c r="B100" s="104" t="s">
        <v>84</v>
      </c>
      <c r="C100" s="105">
        <v>3.0718127395688587E-2</v>
      </c>
      <c r="D100" s="105">
        <v>3.3574676020303815E-3</v>
      </c>
      <c r="F100" s="104" t="s">
        <v>84</v>
      </c>
      <c r="G100" s="110">
        <v>19.33420408406662</v>
      </c>
      <c r="H100" s="110">
        <v>2.301120398924251</v>
      </c>
      <c r="I100" s="10"/>
    </row>
    <row r="101" spans="1:9" x14ac:dyDescent="0.2">
      <c r="A101" s="103"/>
      <c r="B101" s="104" t="s">
        <v>85</v>
      </c>
      <c r="C101" s="105">
        <v>5.9178362581293774E-3</v>
      </c>
      <c r="D101" s="105">
        <v>6.9002257147687221E-4</v>
      </c>
      <c r="F101" s="104" t="s">
        <v>85</v>
      </c>
      <c r="G101" s="110">
        <v>3.7010606373644448</v>
      </c>
      <c r="H101" s="110">
        <v>0.12429140682377604</v>
      </c>
      <c r="I101" s="10"/>
    </row>
    <row r="102" spans="1:9" x14ac:dyDescent="0.2">
      <c r="A102" s="103"/>
      <c r="B102" s="104" t="s">
        <v>86</v>
      </c>
      <c r="C102" s="105">
        <v>1.8484838311161108E-3</v>
      </c>
      <c r="D102" s="105">
        <v>2.0188777432483403E-4</v>
      </c>
      <c r="F102" s="104" t="s">
        <v>86</v>
      </c>
      <c r="G102" s="110">
        <v>1.1670512359630802</v>
      </c>
      <c r="H102" s="110">
        <v>0.17657866522610655</v>
      </c>
      <c r="I102" s="10"/>
    </row>
    <row r="103" spans="1:9" x14ac:dyDescent="0.2">
      <c r="A103" s="103"/>
      <c r="B103" s="104" t="s">
        <v>87</v>
      </c>
      <c r="C103" s="105">
        <v>2.9700346567566424E-3</v>
      </c>
      <c r="D103" s="105">
        <v>4.7667569748331169E-4</v>
      </c>
      <c r="F103" s="104" t="s">
        <v>87</v>
      </c>
      <c r="G103" s="110">
        <v>1.874981837793412</v>
      </c>
      <c r="H103" s="110">
        <v>0.34884418582139876</v>
      </c>
      <c r="I103" s="10"/>
    </row>
    <row r="104" spans="1:9" x14ac:dyDescent="0.2">
      <c r="A104" s="103"/>
      <c r="B104" s="106" t="s">
        <v>88</v>
      </c>
      <c r="C104" s="105">
        <v>6.5652220354660493E-2</v>
      </c>
      <c r="D104" s="105">
        <v>5.3712427658969043E-4</v>
      </c>
      <c r="F104" s="106" t="s">
        <v>88</v>
      </c>
      <c r="G104" s="110"/>
      <c r="H104" s="110"/>
      <c r="I104" s="10"/>
    </row>
    <row r="105" spans="1:9" x14ac:dyDescent="0.2">
      <c r="A105" s="103"/>
      <c r="B105" s="104" t="s">
        <v>89</v>
      </c>
      <c r="C105" s="105">
        <v>1.4213903162278827E-3</v>
      </c>
      <c r="D105" s="105">
        <v>3.208975690132804E-4</v>
      </c>
      <c r="F105" s="104" t="s">
        <v>89</v>
      </c>
      <c r="G105" s="110">
        <v>0.89128933791442344</v>
      </c>
      <c r="H105" s="110">
        <v>0.18884663462707643</v>
      </c>
      <c r="I105" s="10"/>
    </row>
    <row r="106" spans="1:9" x14ac:dyDescent="0.2">
      <c r="A106" s="103"/>
      <c r="B106" s="104" t="s">
        <v>90</v>
      </c>
      <c r="C106" s="105">
        <v>7.161985993339589E-4</v>
      </c>
      <c r="D106" s="105">
        <v>2.3974750571144311E-4</v>
      </c>
      <c r="F106" s="104" t="s">
        <v>90</v>
      </c>
      <c r="G106" s="110">
        <v>0.44338875676618128</v>
      </c>
      <c r="H106" s="110">
        <v>0.1318078261805895</v>
      </c>
      <c r="I106" s="10"/>
    </row>
    <row r="107" spans="1:9" x14ac:dyDescent="0.2">
      <c r="A107" s="103"/>
      <c r="B107" s="104" t="s">
        <v>91</v>
      </c>
      <c r="C107" s="105">
        <v>7.0880371506289901E-4</v>
      </c>
      <c r="D107" s="105">
        <v>3.7632703198988012E-4</v>
      </c>
      <c r="F107" s="104" t="s">
        <v>91</v>
      </c>
      <c r="G107" s="110">
        <v>0.4445305662367125</v>
      </c>
      <c r="H107" s="110">
        <v>0.22945221234626575</v>
      </c>
      <c r="I107" s="10"/>
    </row>
    <row r="108" spans="1:9" x14ac:dyDescent="0.2">
      <c r="A108" s="103"/>
      <c r="B108" s="104" t="s">
        <v>238</v>
      </c>
      <c r="C108" s="105">
        <v>6.3796814533489845E-4</v>
      </c>
      <c r="D108" s="105">
        <v>1.1991325779899691E-4</v>
      </c>
      <c r="F108" s="104" t="s">
        <v>238</v>
      </c>
      <c r="G108" s="110">
        <v>0.4054098050358016</v>
      </c>
      <c r="H108" s="110">
        <v>0.10597397631489075</v>
      </c>
      <c r="I108" s="10"/>
    </row>
    <row r="109" spans="1:9" x14ac:dyDescent="0.2">
      <c r="A109" s="103"/>
      <c r="B109" s="107"/>
      <c r="C109" s="102"/>
      <c r="D109" s="102"/>
      <c r="I109" s="10"/>
    </row>
    <row r="110" spans="1:9" x14ac:dyDescent="0.2">
      <c r="A110" s="103"/>
      <c r="B110" s="107"/>
      <c r="C110" s="102">
        <v>0.15956871110634474</v>
      </c>
      <c r="D110" s="102"/>
      <c r="I110" s="10"/>
    </row>
    <row r="111" spans="1:9" x14ac:dyDescent="0.2">
      <c r="B111" s="10" t="s">
        <v>45</v>
      </c>
      <c r="I111" s="12"/>
    </row>
    <row r="112" spans="1:9" x14ac:dyDescent="0.2">
      <c r="A112" t="s">
        <v>8</v>
      </c>
      <c r="B112" t="s">
        <v>233</v>
      </c>
      <c r="C112" s="34" t="s">
        <v>8</v>
      </c>
      <c r="D112" s="34" t="s">
        <v>235</v>
      </c>
      <c r="G112" t="s">
        <v>240</v>
      </c>
      <c r="H112" t="s">
        <v>241</v>
      </c>
    </row>
    <row r="113" spans="1:9" x14ac:dyDescent="0.2">
      <c r="A113" s="102"/>
      <c r="B113" s="120" t="s">
        <v>236</v>
      </c>
      <c r="C113" s="121">
        <v>8.9551870644573111E-4</v>
      </c>
      <c r="D113" s="121">
        <v>4.2760285704105538E-4</v>
      </c>
      <c r="F113" s="124" t="s">
        <v>236</v>
      </c>
      <c r="G113" s="125">
        <v>0.83814849218466825</v>
      </c>
      <c r="H113" s="125">
        <v>0.33102249853382998</v>
      </c>
      <c r="I113" s="10"/>
    </row>
    <row r="114" spans="1:9" x14ac:dyDescent="0.2">
      <c r="A114" s="103"/>
      <c r="B114" s="104" t="s">
        <v>237</v>
      </c>
      <c r="C114" s="105">
        <v>4.9763578155678984E-4</v>
      </c>
      <c r="D114" s="105">
        <v>2.5829774150065119E-4</v>
      </c>
      <c r="F114" s="104" t="s">
        <v>237</v>
      </c>
      <c r="G114" s="110">
        <v>0.47220016480360821</v>
      </c>
      <c r="H114" s="110">
        <v>0.20772713494484196</v>
      </c>
      <c r="I114" s="10"/>
    </row>
    <row r="115" spans="1:9" x14ac:dyDescent="0.2">
      <c r="A115" s="103"/>
      <c r="B115" s="104" t="s">
        <v>77</v>
      </c>
      <c r="C115" s="105">
        <v>2.4752739985330324E-4</v>
      </c>
      <c r="D115" s="105">
        <v>1.6231379996440372E-4</v>
      </c>
      <c r="F115" s="104" t="s">
        <v>77</v>
      </c>
      <c r="G115" s="110">
        <v>0.22763832165674414</v>
      </c>
      <c r="H115" s="110">
        <v>0.12847454426779742</v>
      </c>
      <c r="I115" s="10"/>
    </row>
    <row r="116" spans="1:9" x14ac:dyDescent="0.2">
      <c r="A116" s="103"/>
      <c r="B116" s="104" t="s">
        <v>78</v>
      </c>
      <c r="C116" s="105">
        <v>6.165123757109453E-3</v>
      </c>
      <c r="D116" s="105">
        <v>8.3809018241076075E-4</v>
      </c>
      <c r="F116" s="104" t="s">
        <v>78</v>
      </c>
      <c r="G116" s="110">
        <v>5.9306211149973986</v>
      </c>
      <c r="H116" s="110">
        <v>0.59844261560074385</v>
      </c>
      <c r="I116" s="10"/>
    </row>
    <row r="117" spans="1:9" x14ac:dyDescent="0.2">
      <c r="A117" s="103"/>
      <c r="B117" s="104" t="s">
        <v>79</v>
      </c>
      <c r="C117" s="105">
        <v>8.0935966551150176E-3</v>
      </c>
      <c r="D117" s="105">
        <v>1.3910000477315274E-3</v>
      </c>
      <c r="F117" s="104" t="s">
        <v>79</v>
      </c>
      <c r="G117" s="110">
        <v>7.7553706231725439</v>
      </c>
      <c r="H117" s="110">
        <v>0.87036102108564894</v>
      </c>
      <c r="I117" s="10"/>
    </row>
    <row r="118" spans="1:9" x14ac:dyDescent="0.2">
      <c r="A118" s="103"/>
      <c r="B118" s="104" t="s">
        <v>80</v>
      </c>
      <c r="C118" s="105">
        <v>2.956349131684053E-3</v>
      </c>
      <c r="D118" s="105">
        <v>5.1050225827680578E-4</v>
      </c>
      <c r="F118" s="104" t="s">
        <v>80</v>
      </c>
      <c r="G118" s="110">
        <v>2.8290989288252471</v>
      </c>
      <c r="H118" s="110">
        <v>0.2547530491903342</v>
      </c>
      <c r="I118" s="10"/>
    </row>
    <row r="119" spans="1:9" x14ac:dyDescent="0.2">
      <c r="A119" s="103"/>
      <c r="B119" s="104" t="s">
        <v>81</v>
      </c>
      <c r="C119" s="105">
        <v>7.0212052506135908E-2</v>
      </c>
      <c r="D119" s="105">
        <v>3.928614195110382E-4</v>
      </c>
      <c r="F119" s="104" t="s">
        <v>81</v>
      </c>
      <c r="G119" s="110"/>
      <c r="H119" s="110"/>
      <c r="I119" s="10"/>
    </row>
    <row r="120" spans="1:9" x14ac:dyDescent="0.2">
      <c r="A120" s="103"/>
      <c r="B120" s="106" t="s">
        <v>82</v>
      </c>
      <c r="C120" s="105">
        <v>3.9156437655692912E-2</v>
      </c>
      <c r="D120" s="105">
        <v>5.7776421433524891E-3</v>
      </c>
      <c r="F120" s="106" t="s">
        <v>82</v>
      </c>
      <c r="G120" s="110">
        <v>37.446984184917838</v>
      </c>
      <c r="H120" s="110">
        <v>1.4307005638164312</v>
      </c>
      <c r="I120" s="10"/>
    </row>
    <row r="121" spans="1:9" x14ac:dyDescent="0.2">
      <c r="A121" s="103"/>
      <c r="B121" s="104" t="s">
        <v>83</v>
      </c>
      <c r="C121" s="105">
        <v>2.3347697562757039E-2</v>
      </c>
      <c r="D121" s="105">
        <v>2.1403624994678909E-3</v>
      </c>
      <c r="F121" s="104" t="s">
        <v>83</v>
      </c>
      <c r="G121" s="110">
        <v>22.491642501000335</v>
      </c>
      <c r="H121" s="110">
        <v>1.5535001465181211</v>
      </c>
      <c r="I121" s="10"/>
    </row>
    <row r="122" spans="1:9" x14ac:dyDescent="0.2">
      <c r="A122" s="103"/>
      <c r="B122" s="104" t="s">
        <v>84</v>
      </c>
      <c r="C122" s="105">
        <v>1.3420861058718956E-2</v>
      </c>
      <c r="D122" s="105">
        <v>1.7145629996493943E-3</v>
      </c>
      <c r="F122" s="104" t="s">
        <v>84</v>
      </c>
      <c r="G122" s="110">
        <v>12.902656894300639</v>
      </c>
      <c r="H122" s="110">
        <v>1.1275361618813577</v>
      </c>
      <c r="I122" s="10"/>
    </row>
    <row r="123" spans="1:9" x14ac:dyDescent="0.2">
      <c r="A123" s="103"/>
      <c r="B123" s="104" t="s">
        <v>85</v>
      </c>
      <c r="C123" s="105">
        <v>2.6626809164872378E-3</v>
      </c>
      <c r="D123" s="105">
        <v>3.3904787771012944E-4</v>
      </c>
      <c r="F123" s="104" t="s">
        <v>85</v>
      </c>
      <c r="G123" s="110">
        <v>2.5604408280818967</v>
      </c>
      <c r="H123" s="110">
        <v>0.22236965839913861</v>
      </c>
      <c r="I123" s="10"/>
    </row>
    <row r="124" spans="1:9" x14ac:dyDescent="0.2">
      <c r="A124" s="103"/>
      <c r="B124" s="104" t="s">
        <v>86</v>
      </c>
      <c r="C124" s="105">
        <v>1.2216748554898711E-3</v>
      </c>
      <c r="D124" s="105">
        <v>2.6293074872674595E-4</v>
      </c>
      <c r="F124" s="104" t="s">
        <v>86</v>
      </c>
      <c r="G124" s="110">
        <v>1.1669882673689953</v>
      </c>
      <c r="H124" s="110">
        <v>0.19110364486242787</v>
      </c>
      <c r="I124" s="10"/>
    </row>
    <row r="125" spans="1:9" x14ac:dyDescent="0.2">
      <c r="A125" s="103"/>
      <c r="B125" s="104" t="s">
        <v>87</v>
      </c>
      <c r="C125" s="105">
        <v>2.7560188717570548E-3</v>
      </c>
      <c r="D125" s="105">
        <v>6.5189170938072174E-4</v>
      </c>
      <c r="F125" s="104" t="s">
        <v>87</v>
      </c>
      <c r="G125" s="110">
        <v>2.6383065121315452</v>
      </c>
      <c r="H125" s="110">
        <v>0.49197503816416088</v>
      </c>
      <c r="I125" s="10"/>
    </row>
    <row r="126" spans="1:9" x14ac:dyDescent="0.2">
      <c r="A126" s="103"/>
      <c r="B126" s="104" t="s">
        <v>88</v>
      </c>
      <c r="C126" s="105">
        <v>6.5118350428196956E-2</v>
      </c>
      <c r="D126" s="105">
        <v>3.6436034373447306E-4</v>
      </c>
      <c r="F126" s="104" t="s">
        <v>88</v>
      </c>
      <c r="G126" s="110"/>
      <c r="H126" s="110"/>
      <c r="I126" s="10"/>
    </row>
    <row r="127" spans="1:9" x14ac:dyDescent="0.2">
      <c r="A127" s="103"/>
      <c r="B127" s="106" t="s">
        <v>89</v>
      </c>
      <c r="C127" s="105">
        <v>1.1966497756237427E-3</v>
      </c>
      <c r="D127" s="105">
        <v>2.9837655381792657E-4</v>
      </c>
      <c r="F127" s="106" t="s">
        <v>89</v>
      </c>
      <c r="G127" s="110">
        <v>1.1396526476073552</v>
      </c>
      <c r="H127" s="110">
        <v>0.2169876449335906</v>
      </c>
      <c r="I127" s="10"/>
    </row>
    <row r="128" spans="1:9" x14ac:dyDescent="0.2">
      <c r="A128" s="103"/>
      <c r="B128" s="104" t="s">
        <v>90</v>
      </c>
      <c r="C128" s="105">
        <v>5.0553847093349721E-4</v>
      </c>
      <c r="D128" s="105">
        <v>1.4562395131076733E-4</v>
      </c>
      <c r="F128" s="104" t="s">
        <v>90</v>
      </c>
      <c r="G128" s="110">
        <v>0.48442805949662304</v>
      </c>
      <c r="H128" s="110">
        <v>0.11978277027711101</v>
      </c>
      <c r="I128" s="10"/>
    </row>
    <row r="129" spans="1:17" x14ac:dyDescent="0.2">
      <c r="A129" s="103"/>
      <c r="B129" s="104" t="s">
        <v>91</v>
      </c>
      <c r="C129" s="105">
        <v>4.8980373405270949E-4</v>
      </c>
      <c r="D129" s="105">
        <v>1.0017164486809832E-4</v>
      </c>
      <c r="F129" s="104" t="s">
        <v>91</v>
      </c>
      <c r="G129" s="110">
        <v>0.47581069174163176</v>
      </c>
      <c r="H129" s="110">
        <v>0.11820563263574309</v>
      </c>
      <c r="I129" s="10"/>
    </row>
    <row r="130" spans="1:17" x14ac:dyDescent="0.2">
      <c r="A130" s="103"/>
      <c r="B130" s="104" t="s">
        <v>238</v>
      </c>
      <c r="C130" s="105">
        <v>6.7861271361771612E-4</v>
      </c>
      <c r="D130" s="105">
        <v>3.5420434700053171E-4</v>
      </c>
      <c r="F130" s="104" t="s">
        <v>238</v>
      </c>
      <c r="G130" s="110">
        <v>0.640011767712936</v>
      </c>
      <c r="H130" s="110">
        <v>0.33073127101610394</v>
      </c>
      <c r="I130" s="10"/>
    </row>
    <row r="131" spans="1:17" x14ac:dyDescent="0.2">
      <c r="A131" s="103"/>
      <c r="B131" s="122"/>
      <c r="C131" s="123"/>
      <c r="D131" s="123"/>
      <c r="F131" s="104"/>
      <c r="G131" s="110"/>
      <c r="H131" s="110"/>
      <c r="I131" s="10"/>
    </row>
    <row r="132" spans="1:17" x14ac:dyDescent="0.2">
      <c r="A132" s="103"/>
      <c r="B132" s="107"/>
      <c r="C132" s="102">
        <v>0.10429172704689506</v>
      </c>
      <c r="D132" s="102"/>
      <c r="I132" s="10"/>
    </row>
    <row r="133" spans="1:17" x14ac:dyDescent="0.2">
      <c r="A133" s="103"/>
      <c r="B133" s="10" t="s">
        <v>51</v>
      </c>
      <c r="C133" s="102"/>
      <c r="D133" s="102"/>
      <c r="I133" s="12"/>
    </row>
    <row r="134" spans="1:17" x14ac:dyDescent="0.2">
      <c r="A134" s="101" t="s">
        <v>8</v>
      </c>
      <c r="B134" s="101" t="s">
        <v>233</v>
      </c>
      <c r="C134" s="102" t="s">
        <v>8</v>
      </c>
      <c r="D134" s="102" t="s">
        <v>235</v>
      </c>
      <c r="F134" s="108"/>
      <c r="G134" s="109" t="s">
        <v>240</v>
      </c>
      <c r="H134" s="109" t="s">
        <v>241</v>
      </c>
    </row>
    <row r="135" spans="1:17" x14ac:dyDescent="0.2">
      <c r="A135" s="103"/>
      <c r="B135" s="163" t="s">
        <v>74</v>
      </c>
      <c r="C135" s="105">
        <v>2.6180021977322008E-3</v>
      </c>
      <c r="D135" s="105">
        <v>6.4340000772565272E-4</v>
      </c>
      <c r="E135" s="12"/>
      <c r="F135" s="163" t="s">
        <v>74</v>
      </c>
      <c r="G135" s="110">
        <v>1.907438058886304</v>
      </c>
      <c r="H135" s="110">
        <v>0.63831200248587283</v>
      </c>
      <c r="I135" s="10"/>
    </row>
    <row r="136" spans="1:17" x14ac:dyDescent="0.2">
      <c r="A136" s="103"/>
      <c r="B136" s="163" t="s">
        <v>75</v>
      </c>
      <c r="C136" s="105">
        <v>5.7870904512546256E-4</v>
      </c>
      <c r="D136" s="105">
        <v>1.6588393660346739E-4</v>
      </c>
      <c r="E136" s="12"/>
      <c r="F136" s="163" t="s">
        <v>75</v>
      </c>
      <c r="G136" s="110">
        <v>0.42167607310655597</v>
      </c>
      <c r="H136" s="110">
        <v>0.15790623681097762</v>
      </c>
      <c r="I136" s="10"/>
    </row>
    <row r="137" spans="1:17" x14ac:dyDescent="0.2">
      <c r="A137" s="103"/>
      <c r="B137" s="163" t="s">
        <v>76</v>
      </c>
      <c r="C137" s="105">
        <v>3.4641313674576568E-3</v>
      </c>
      <c r="D137" s="105">
        <v>1.7262245206203682E-3</v>
      </c>
      <c r="E137" s="12"/>
      <c r="F137" s="163" t="s">
        <v>76</v>
      </c>
      <c r="G137" s="110">
        <v>2.4546073254322236</v>
      </c>
      <c r="H137" s="110">
        <v>1.1197639407617921</v>
      </c>
      <c r="I137" s="10"/>
      <c r="J137" s="108"/>
      <c r="K137" s="108"/>
      <c r="L137" s="108"/>
      <c r="M137" s="108"/>
      <c r="N137" s="108"/>
      <c r="O137" s="108"/>
      <c r="P137" s="108"/>
      <c r="Q137" s="108"/>
    </row>
    <row r="138" spans="1:17" x14ac:dyDescent="0.2">
      <c r="A138" s="103"/>
      <c r="B138" s="104" t="s">
        <v>78</v>
      </c>
      <c r="C138" s="105">
        <v>5.7967885977972394E-3</v>
      </c>
      <c r="D138" s="105">
        <v>2.3745845923823158E-3</v>
      </c>
      <c r="F138" s="104" t="s">
        <v>78</v>
      </c>
      <c r="G138" s="110">
        <v>4.0688115942692491</v>
      </c>
      <c r="H138" s="110">
        <v>1.3084046108737424</v>
      </c>
      <c r="I138" s="10"/>
      <c r="J138" s="109"/>
      <c r="K138" s="133"/>
      <c r="L138" s="133"/>
      <c r="M138" s="133"/>
      <c r="N138" s="133"/>
      <c r="O138" s="133"/>
      <c r="P138" s="133"/>
      <c r="Q138" s="133"/>
    </row>
    <row r="139" spans="1:17" x14ac:dyDescent="0.2">
      <c r="A139" s="103"/>
      <c r="B139" s="104" t="s">
        <v>79</v>
      </c>
      <c r="C139" s="105">
        <v>8.0639737481277077E-3</v>
      </c>
      <c r="D139" s="105">
        <v>2.2737518479506286E-3</v>
      </c>
      <c r="F139" s="104" t="s">
        <v>79</v>
      </c>
      <c r="G139" s="110">
        <v>5.698491226666853</v>
      </c>
      <c r="H139" s="110">
        <v>1.3468746331731225</v>
      </c>
      <c r="I139" s="10"/>
      <c r="J139" s="108"/>
      <c r="K139" s="133"/>
      <c r="L139" s="133"/>
      <c r="M139" s="133"/>
      <c r="N139" s="133"/>
      <c r="O139" s="133"/>
      <c r="P139" s="133"/>
      <c r="Q139" s="133"/>
    </row>
    <row r="140" spans="1:17" x14ac:dyDescent="0.2">
      <c r="A140" s="103"/>
      <c r="B140" s="104" t="s">
        <v>80</v>
      </c>
      <c r="C140" s="105">
        <v>4.0666259497652377E-3</v>
      </c>
      <c r="D140" s="105">
        <v>6.8515221277945591E-4</v>
      </c>
      <c r="F140" s="104" t="s">
        <v>80</v>
      </c>
      <c r="G140" s="110">
        <v>3.0561177703564821</v>
      </c>
      <c r="H140" s="110">
        <v>1.3744012385683253</v>
      </c>
      <c r="I140" s="10"/>
      <c r="J140" s="108"/>
      <c r="K140" s="133"/>
      <c r="L140" s="133"/>
      <c r="M140" s="133"/>
      <c r="N140" s="133"/>
      <c r="O140" s="133"/>
      <c r="P140" s="133"/>
      <c r="Q140" s="133"/>
    </row>
    <row r="141" spans="1:17" x14ac:dyDescent="0.2">
      <c r="A141" s="103"/>
      <c r="B141" s="106" t="s">
        <v>81</v>
      </c>
      <c r="C141" s="105">
        <v>0.1258033051829773</v>
      </c>
      <c r="D141" s="105">
        <v>7.1729819430162659E-3</v>
      </c>
      <c r="F141" s="106" t="s">
        <v>81</v>
      </c>
      <c r="G141" s="110"/>
      <c r="H141" s="110"/>
      <c r="I141" s="10"/>
      <c r="J141" s="108"/>
      <c r="K141" s="133"/>
      <c r="L141" s="133"/>
      <c r="M141" s="133"/>
      <c r="N141" s="133"/>
      <c r="O141" s="133"/>
      <c r="P141" s="133"/>
      <c r="Q141" s="133"/>
    </row>
    <row r="142" spans="1:17" x14ac:dyDescent="0.2">
      <c r="A142" s="103"/>
      <c r="B142" s="104" t="s">
        <v>82</v>
      </c>
      <c r="C142" s="105">
        <v>5.8109709020644641E-2</v>
      </c>
      <c r="D142" s="105">
        <v>1.7165374709151471E-2</v>
      </c>
      <c r="F142" s="104" t="s">
        <v>82</v>
      </c>
      <c r="G142" s="110">
        <v>39.662194830088531</v>
      </c>
      <c r="H142" s="110">
        <v>5.2784276275239224</v>
      </c>
      <c r="I142" s="10"/>
    </row>
    <row r="143" spans="1:17" x14ac:dyDescent="0.2">
      <c r="A143" s="103"/>
      <c r="B143" s="104" t="s">
        <v>83</v>
      </c>
      <c r="C143" s="105">
        <v>2.6227748119138312E-2</v>
      </c>
      <c r="D143" s="105">
        <v>6.9786287677661655E-3</v>
      </c>
      <c r="F143" s="104" t="s">
        <v>83</v>
      </c>
      <c r="G143" s="110">
        <v>18.268994941704527</v>
      </c>
      <c r="H143" s="110">
        <v>2.7878545314139309</v>
      </c>
      <c r="I143" s="10"/>
    </row>
    <row r="144" spans="1:17" x14ac:dyDescent="0.2">
      <c r="A144" s="103"/>
      <c r="B144" s="104" t="s">
        <v>84</v>
      </c>
      <c r="C144" s="105">
        <v>1.8349782396562229E-2</v>
      </c>
      <c r="D144" s="105">
        <v>6.00964361336112E-3</v>
      </c>
      <c r="F144" s="104" t="s">
        <v>84</v>
      </c>
      <c r="G144" s="110">
        <v>12.505101009692419</v>
      </c>
      <c r="H144" s="110">
        <v>1.9548080882580423</v>
      </c>
      <c r="I144" s="10"/>
    </row>
    <row r="145" spans="1:17" x14ac:dyDescent="0.2">
      <c r="A145" s="103"/>
      <c r="B145" s="104" t="s">
        <v>85</v>
      </c>
      <c r="C145" s="105">
        <v>3.8897058702696808E-3</v>
      </c>
      <c r="D145" s="105">
        <v>1.8355501301270841E-3</v>
      </c>
      <c r="F145" s="104" t="s">
        <v>85</v>
      </c>
      <c r="G145" s="110">
        <v>2.6249691685578966</v>
      </c>
      <c r="H145" s="110">
        <v>1.0504041555180401</v>
      </c>
      <c r="I145" s="10"/>
    </row>
    <row r="146" spans="1:17" x14ac:dyDescent="0.2">
      <c r="A146" s="103"/>
      <c r="B146" s="104" t="s">
        <v>86</v>
      </c>
      <c r="C146" s="105">
        <v>1.6625624686061728E-3</v>
      </c>
      <c r="D146" s="105">
        <v>1.4818715634898952E-3</v>
      </c>
      <c r="F146" s="104" t="s">
        <v>86</v>
      </c>
      <c r="G146" s="110">
        <v>1.093867944218752</v>
      </c>
      <c r="H146" s="110">
        <v>0.85713562811021471</v>
      </c>
      <c r="I146" s="10"/>
    </row>
    <row r="147" spans="1:17" x14ac:dyDescent="0.2">
      <c r="A147" s="103"/>
      <c r="B147" s="104" t="s">
        <v>87</v>
      </c>
      <c r="C147" s="105">
        <v>6.4060724189581655E-3</v>
      </c>
      <c r="D147" s="105">
        <v>1.0528851719367037E-3</v>
      </c>
      <c r="F147" s="104" t="s">
        <v>87</v>
      </c>
      <c r="G147" s="110">
        <v>4.7060091854014763</v>
      </c>
      <c r="H147" s="110">
        <v>1.6121553027793174</v>
      </c>
      <c r="I147" s="10"/>
    </row>
    <row r="148" spans="1:17" x14ac:dyDescent="0.2">
      <c r="A148" s="103"/>
      <c r="B148" s="106" t="s">
        <v>88</v>
      </c>
      <c r="C148" s="105">
        <v>0.11667660208643815</v>
      </c>
      <c r="D148" s="105">
        <v>6.6526007303325052E-3</v>
      </c>
      <c r="F148" s="106" t="s">
        <v>88</v>
      </c>
      <c r="G148" s="110"/>
      <c r="H148" s="110"/>
      <c r="I148" s="10"/>
    </row>
    <row r="149" spans="1:17" x14ac:dyDescent="0.2">
      <c r="A149" s="103"/>
      <c r="B149" s="104" t="s">
        <v>89</v>
      </c>
      <c r="C149" s="105">
        <v>2.0644069281371795E-3</v>
      </c>
      <c r="D149" s="105">
        <v>1.0373840642760603E-3</v>
      </c>
      <c r="F149" s="104" t="s">
        <v>89</v>
      </c>
      <c r="G149" s="110">
        <v>1.6032819373220009</v>
      </c>
      <c r="H149" s="110">
        <v>1.1095402062492201</v>
      </c>
      <c r="I149" s="10"/>
    </row>
    <row r="150" spans="1:17" x14ac:dyDescent="0.2">
      <c r="A150" s="103"/>
      <c r="B150" s="104" t="s">
        <v>90</v>
      </c>
      <c r="C150" s="105">
        <v>5.8933111114308487E-4</v>
      </c>
      <c r="D150" s="105">
        <v>4.6651286395734927E-4</v>
      </c>
      <c r="F150" s="104" t="s">
        <v>90</v>
      </c>
      <c r="G150" s="110">
        <v>0.49984606346728633</v>
      </c>
      <c r="H150" s="110">
        <v>0.5535471311643354</v>
      </c>
      <c r="I150" s="10"/>
    </row>
    <row r="151" spans="1:17" x14ac:dyDescent="0.2">
      <c r="A151" s="103"/>
      <c r="B151" s="104" t="s">
        <v>91</v>
      </c>
      <c r="C151" s="105">
        <v>1.3727644313990183E-3</v>
      </c>
      <c r="D151" s="105">
        <v>1.4619924393622866E-3</v>
      </c>
      <c r="F151" s="104" t="s">
        <v>91</v>
      </c>
      <c r="G151" s="110">
        <v>0.9699138273393102</v>
      </c>
      <c r="H151" s="110">
        <v>0.93689458829984895</v>
      </c>
      <c r="I151" s="10"/>
    </row>
    <row r="152" spans="1:17" x14ac:dyDescent="0.2">
      <c r="A152" s="103"/>
      <c r="B152" s="104" t="s">
        <v>238</v>
      </c>
      <c r="C152" s="105">
        <v>6.1602935954105929E-4</v>
      </c>
      <c r="D152" s="105">
        <v>2.9701002977194121E-4</v>
      </c>
      <c r="F152" s="104" t="s">
        <v>238</v>
      </c>
      <c r="G152" s="110">
        <v>0.45867904349014099</v>
      </c>
      <c r="H152" s="110">
        <v>0.26727341432260515</v>
      </c>
      <c r="I152" s="10"/>
    </row>
    <row r="153" spans="1:17" x14ac:dyDescent="0.2">
      <c r="A153" s="103"/>
      <c r="B153" s="107"/>
      <c r="C153" s="102"/>
      <c r="D153" s="102"/>
      <c r="I153" s="10"/>
    </row>
    <row r="154" spans="1:17" x14ac:dyDescent="0.2">
      <c r="A154" s="103"/>
      <c r="B154" s="107"/>
      <c r="C154" s="102">
        <v>0.14387634303040503</v>
      </c>
      <c r="D154" s="102"/>
      <c r="I154" s="10"/>
    </row>
    <row r="155" spans="1:17" x14ac:dyDescent="0.2">
      <c r="B155" s="10" t="s">
        <v>307</v>
      </c>
      <c r="I155" s="12"/>
    </row>
    <row r="156" spans="1:17" x14ac:dyDescent="0.2">
      <c r="B156" s="101"/>
      <c r="C156" s="102" t="s">
        <v>8</v>
      </c>
      <c r="D156" s="102" t="s">
        <v>235</v>
      </c>
      <c r="F156" s="108"/>
      <c r="G156" s="109" t="s">
        <v>240</v>
      </c>
      <c r="H156" s="109" t="s">
        <v>241</v>
      </c>
    </row>
    <row r="157" spans="1:17" x14ac:dyDescent="0.2">
      <c r="B157" s="104" t="s">
        <v>236</v>
      </c>
      <c r="C157" s="105">
        <v>1.1151699059569911E-3</v>
      </c>
      <c r="D157" s="105">
        <v>4.3708215397604458E-4</v>
      </c>
      <c r="F157" s="104" t="s">
        <v>236</v>
      </c>
      <c r="G157" s="110">
        <v>0.83964376732024648</v>
      </c>
      <c r="H157" s="110">
        <v>0.28598665534710699</v>
      </c>
      <c r="I157" s="10"/>
    </row>
    <row r="158" spans="1:17" x14ac:dyDescent="0.2">
      <c r="B158" s="104" t="s">
        <v>237</v>
      </c>
      <c r="C158" s="105">
        <v>5.8451211282072523E-4</v>
      </c>
      <c r="D158" s="105">
        <v>3.3966387796126139E-4</v>
      </c>
      <c r="F158" s="104" t="s">
        <v>237</v>
      </c>
      <c r="G158" s="110">
        <v>0.44755872507304251</v>
      </c>
      <c r="H158" s="110">
        <v>0.27456677088835368</v>
      </c>
      <c r="I158" s="10"/>
    </row>
    <row r="159" spans="1:17" x14ac:dyDescent="0.2">
      <c r="B159" s="104" t="s">
        <v>77</v>
      </c>
      <c r="C159" s="105">
        <v>6.8080382682544763E-4</v>
      </c>
      <c r="D159" s="105">
        <v>1.667677314517863E-4</v>
      </c>
      <c r="F159" s="104" t="s">
        <v>77</v>
      </c>
      <c r="G159" s="110">
        <v>0.52419360684446537</v>
      </c>
      <c r="H159" s="110">
        <v>0.14020974129140359</v>
      </c>
      <c r="I159" s="10"/>
      <c r="J159" s="127"/>
      <c r="K159" s="127"/>
      <c r="L159" s="127"/>
      <c r="M159" s="127"/>
      <c r="N159" s="127"/>
      <c r="O159" s="127"/>
      <c r="P159" s="127"/>
      <c r="Q159" s="127"/>
    </row>
    <row r="160" spans="1:17" x14ac:dyDescent="0.2">
      <c r="B160" s="104" t="s">
        <v>78</v>
      </c>
      <c r="C160" s="105">
        <v>6.0148972004032217E-3</v>
      </c>
      <c r="D160" s="105">
        <v>1.298772493084273E-3</v>
      </c>
      <c r="F160" s="104" t="s">
        <v>78</v>
      </c>
      <c r="G160" s="110">
        <v>4.6143497912118683</v>
      </c>
      <c r="H160" s="110">
        <v>1.0397986312110694</v>
      </c>
      <c r="I160" s="10"/>
      <c r="J160" s="127"/>
      <c r="K160" s="128"/>
      <c r="L160" s="127"/>
      <c r="M160" s="127"/>
      <c r="N160" s="127"/>
      <c r="O160" s="127"/>
      <c r="P160" s="127"/>
      <c r="Q160" s="127"/>
    </row>
    <row r="161" spans="2:17" x14ac:dyDescent="0.2">
      <c r="B161" s="104" t="s">
        <v>79</v>
      </c>
      <c r="C161" s="105">
        <v>8.6638969326375444E-3</v>
      </c>
      <c r="D161" s="105">
        <v>1.3783665236659951E-3</v>
      </c>
      <c r="F161" s="104" t="s">
        <v>79</v>
      </c>
      <c r="G161" s="110">
        <v>6.5823997460521273</v>
      </c>
      <c r="H161" s="110">
        <v>0.44571943720879809</v>
      </c>
      <c r="I161" s="10"/>
      <c r="J161" s="127"/>
      <c r="K161" s="127"/>
      <c r="L161" s="127"/>
      <c r="M161" s="127"/>
      <c r="N161" s="127"/>
      <c r="O161" s="127"/>
      <c r="P161" s="127"/>
      <c r="Q161" s="127"/>
    </row>
    <row r="162" spans="2:17" x14ac:dyDescent="0.2">
      <c r="B162" s="104" t="s">
        <v>80</v>
      </c>
      <c r="C162" s="105">
        <v>4.3579144134987943E-3</v>
      </c>
      <c r="D162" s="105">
        <v>5.358304539300531E-4</v>
      </c>
      <c r="F162" s="104" t="s">
        <v>80</v>
      </c>
      <c r="G162" s="110">
        <v>3.321483887003434</v>
      </c>
      <c r="H162" s="110">
        <v>0.16770726506614031</v>
      </c>
      <c r="I162" s="10"/>
      <c r="J162" s="127"/>
      <c r="K162" s="127"/>
      <c r="L162" s="127"/>
      <c r="M162" s="127"/>
      <c r="N162" s="127"/>
      <c r="O162" s="127"/>
      <c r="P162" s="127"/>
      <c r="Q162" s="127"/>
    </row>
    <row r="163" spans="2:17" x14ac:dyDescent="0.2">
      <c r="B163" s="106" t="s">
        <v>81</v>
      </c>
      <c r="C163" s="105">
        <v>7.1575365286724132E-2</v>
      </c>
      <c r="D163" s="105">
        <v>1.5230604226872352E-3</v>
      </c>
      <c r="F163" s="106" t="s">
        <v>81</v>
      </c>
      <c r="G163" s="110"/>
      <c r="H163" s="110"/>
      <c r="I163" s="10"/>
    </row>
    <row r="164" spans="2:17" x14ac:dyDescent="0.2">
      <c r="B164" s="104" t="s">
        <v>82</v>
      </c>
      <c r="C164" s="105">
        <v>4.2903607040401623E-2</v>
      </c>
      <c r="D164" s="105">
        <v>1.0051679532831188E-2</v>
      </c>
      <c r="F164" s="104" t="s">
        <v>82</v>
      </c>
      <c r="G164" s="110">
        <v>32.496592670991582</v>
      </c>
      <c r="H164" s="110">
        <v>4.8095592436376702</v>
      </c>
      <c r="I164" s="10"/>
    </row>
    <row r="165" spans="2:17" x14ac:dyDescent="0.2">
      <c r="B165" s="104" t="s">
        <v>83</v>
      </c>
      <c r="C165" s="105">
        <v>2.8148299906812262E-2</v>
      </c>
      <c r="D165" s="105">
        <v>2.4815236579250224E-3</v>
      </c>
      <c r="F165" s="104" t="s">
        <v>83</v>
      </c>
      <c r="G165" s="110">
        <v>21.638022770624243</v>
      </c>
      <c r="H165" s="110">
        <v>2.744896996229135</v>
      </c>
      <c r="I165" s="10"/>
    </row>
    <row r="166" spans="2:17" x14ac:dyDescent="0.2">
      <c r="B166" s="104" t="s">
        <v>84</v>
      </c>
      <c r="C166" s="105">
        <v>2.3943352963773683E-2</v>
      </c>
      <c r="D166" s="105">
        <v>5.3433550730457623E-3</v>
      </c>
      <c r="F166" s="104" t="s">
        <v>84</v>
      </c>
      <c r="G166" s="110">
        <v>18.301075133531334</v>
      </c>
      <c r="H166" s="110">
        <v>3.6040667550606691</v>
      </c>
      <c r="I166" s="10"/>
    </row>
    <row r="167" spans="2:17" x14ac:dyDescent="0.2">
      <c r="B167" s="104" t="s">
        <v>85</v>
      </c>
      <c r="C167" s="105">
        <v>6.5472522054895428E-3</v>
      </c>
      <c r="D167" s="105">
        <v>9.035489794150675E-4</v>
      </c>
      <c r="F167" s="104" t="s">
        <v>85</v>
      </c>
      <c r="G167" s="110">
        <v>4.9954608415119939</v>
      </c>
      <c r="H167" s="110">
        <v>0.46987436466751797</v>
      </c>
      <c r="I167" s="10"/>
    </row>
    <row r="168" spans="2:17" x14ac:dyDescent="0.2">
      <c r="B168" s="104" t="s">
        <v>86</v>
      </c>
      <c r="C168" s="105">
        <v>2.0393359833776451E-3</v>
      </c>
      <c r="D168" s="105">
        <v>9.5146682690196854E-4</v>
      </c>
      <c r="F168" s="104" t="s">
        <v>86</v>
      </c>
      <c r="G168" s="110">
        <v>1.5198969913540936</v>
      </c>
      <c r="H168" s="110">
        <v>0.5648308786467624</v>
      </c>
      <c r="I168" s="10"/>
    </row>
    <row r="169" spans="2:17" x14ac:dyDescent="0.2">
      <c r="B169" s="104" t="s">
        <v>87</v>
      </c>
      <c r="C169" s="105">
        <v>3.2089741990106147E-3</v>
      </c>
      <c r="D169" s="105">
        <v>6.9445175376835807E-4</v>
      </c>
      <c r="F169" s="104" t="s">
        <v>87</v>
      </c>
      <c r="G169" s="110">
        <v>2.4722855532514645</v>
      </c>
      <c r="H169" s="110">
        <v>0.60435864699339148</v>
      </c>
      <c r="I169" s="10"/>
    </row>
    <row r="170" spans="2:17" x14ac:dyDescent="0.2">
      <c r="B170" s="106" t="s">
        <v>88</v>
      </c>
      <c r="C170" s="105">
        <v>6.638275840689585E-2</v>
      </c>
      <c r="D170" s="105">
        <v>1.4125663442070494E-3</v>
      </c>
      <c r="F170" s="106" t="s">
        <v>88</v>
      </c>
      <c r="G170" s="110"/>
      <c r="H170" s="110"/>
      <c r="I170" s="10"/>
    </row>
    <row r="171" spans="2:17" x14ac:dyDescent="0.2">
      <c r="B171" s="104" t="s">
        <v>89</v>
      </c>
      <c r="C171" s="105">
        <v>1.0199182908283055E-4</v>
      </c>
      <c r="D171" s="105">
        <v>2.2806066297874917E-4</v>
      </c>
      <c r="F171" s="104" t="s">
        <v>89</v>
      </c>
      <c r="G171" s="110">
        <v>8.8342423437778525E-2</v>
      </c>
      <c r="H171" s="110">
        <v>0.19753966410394344</v>
      </c>
      <c r="I171" s="10"/>
    </row>
    <row r="172" spans="2:17" x14ac:dyDescent="0.2">
      <c r="B172" s="104" t="s">
        <v>90</v>
      </c>
      <c r="C172" s="105">
        <v>8.3182748021379575E-4</v>
      </c>
      <c r="D172" s="105">
        <v>5.4815576707896517E-4</v>
      </c>
      <c r="F172" s="104" t="s">
        <v>90</v>
      </c>
      <c r="G172" s="110">
        <v>0.6674056509862798</v>
      </c>
      <c r="H172" s="110">
        <v>0.50088078071782116</v>
      </c>
      <c r="I172" s="10"/>
    </row>
    <row r="173" spans="2:17" x14ac:dyDescent="0.2">
      <c r="B173" s="104" t="s">
        <v>91</v>
      </c>
      <c r="C173" s="105">
        <v>1.0479698839697589E-3</v>
      </c>
      <c r="D173" s="105">
        <v>7.3953765428429392E-4</v>
      </c>
      <c r="F173" s="104" t="s">
        <v>91</v>
      </c>
      <c r="G173" s="110">
        <v>0.76772232721352718</v>
      </c>
      <c r="H173" s="110">
        <v>0.53286501659292052</v>
      </c>
      <c r="I173" s="10"/>
    </row>
    <row r="174" spans="2:17" x14ac:dyDescent="0.2">
      <c r="B174" s="104" t="s">
        <v>238</v>
      </c>
      <c r="C174" s="105">
        <v>9.5052079688308301E-4</v>
      </c>
      <c r="D174" s="105">
        <v>4.6141370574126093E-4</v>
      </c>
      <c r="F174" s="104" t="s">
        <v>238</v>
      </c>
      <c r="G174" s="110">
        <v>0.72356611359252132</v>
      </c>
      <c r="H174" s="110">
        <v>0.34733540300225429</v>
      </c>
      <c r="I174" s="10"/>
    </row>
    <row r="175" spans="2:17" x14ac:dyDescent="0.2">
      <c r="B175" s="107"/>
      <c r="C175" s="102"/>
      <c r="D175" s="102"/>
      <c r="I175" s="10"/>
    </row>
    <row r="176" spans="2:17" x14ac:dyDescent="0.2">
      <c r="B176" s="107"/>
      <c r="C176" s="102">
        <v>0.13114032668115755</v>
      </c>
      <c r="D176" s="102"/>
      <c r="I176" s="10"/>
    </row>
    <row r="177" spans="1:17" x14ac:dyDescent="0.2">
      <c r="B177" s="10" t="s">
        <v>62</v>
      </c>
      <c r="I177" s="12"/>
    </row>
    <row r="178" spans="1:17" x14ac:dyDescent="0.2">
      <c r="A178" s="101" t="s">
        <v>8</v>
      </c>
      <c r="B178" s="101" t="s">
        <v>233</v>
      </c>
      <c r="C178" s="102" t="s">
        <v>8</v>
      </c>
      <c r="D178" s="102" t="s">
        <v>235</v>
      </c>
      <c r="F178" s="108"/>
      <c r="G178" s="109" t="s">
        <v>240</v>
      </c>
      <c r="H178" s="109" t="s">
        <v>241</v>
      </c>
    </row>
    <row r="179" spans="1:17" x14ac:dyDescent="0.2">
      <c r="A179" s="103"/>
      <c r="B179" s="104" t="s">
        <v>236</v>
      </c>
      <c r="C179" s="105">
        <v>5.5196938579150229E-4</v>
      </c>
      <c r="D179" s="105">
        <v>1.1835460139394467E-4</v>
      </c>
      <c r="F179" s="104" t="s">
        <v>236</v>
      </c>
      <c r="G179" s="110">
        <v>0.58127250320911972</v>
      </c>
      <c r="H179" s="110">
        <v>9.8066841768260443E-2</v>
      </c>
      <c r="I179" s="10"/>
    </row>
    <row r="180" spans="1:17" x14ac:dyDescent="0.2">
      <c r="A180" s="103"/>
      <c r="B180" s="104" t="s">
        <v>237</v>
      </c>
      <c r="C180" s="105">
        <v>3.7327205140382376E-4</v>
      </c>
      <c r="D180" s="105">
        <v>1.2203363770394606E-4</v>
      </c>
      <c r="F180" s="104" t="s">
        <v>237</v>
      </c>
      <c r="G180" s="110">
        <v>0.39718574008675317</v>
      </c>
      <c r="H180" s="110">
        <v>0.1268270643945085</v>
      </c>
      <c r="I180" s="10"/>
    </row>
    <row r="181" spans="1:17" x14ac:dyDescent="0.2">
      <c r="A181" s="103"/>
      <c r="B181" s="104" t="s">
        <v>77</v>
      </c>
      <c r="C181" s="105">
        <v>2.5432654638782407E-4</v>
      </c>
      <c r="D181" s="105">
        <v>6.6896845338251578E-5</v>
      </c>
      <c r="F181" s="104" t="s">
        <v>77</v>
      </c>
      <c r="G181" s="110">
        <v>0.27298126691826125</v>
      </c>
      <c r="H181" s="110">
        <v>8.2022965494779013E-2</v>
      </c>
      <c r="I181" s="10"/>
      <c r="J181" s="108"/>
      <c r="K181" s="108"/>
      <c r="L181" s="108"/>
      <c r="M181" s="108"/>
      <c r="N181" s="108"/>
      <c r="O181" s="108"/>
      <c r="P181" s="108"/>
      <c r="Q181" s="108"/>
    </row>
    <row r="182" spans="1:17" x14ac:dyDescent="0.2">
      <c r="A182" s="103"/>
      <c r="B182" s="104" t="s">
        <v>78</v>
      </c>
      <c r="C182" s="105">
        <v>3.8376510231509118E-3</v>
      </c>
      <c r="D182" s="105">
        <v>6.2561387116062315E-4</v>
      </c>
      <c r="F182" s="104" t="s">
        <v>78</v>
      </c>
      <c r="G182" s="110">
        <v>4.0525286504632918</v>
      </c>
      <c r="H182" s="110">
        <v>0.36135379386682803</v>
      </c>
      <c r="I182" s="10"/>
      <c r="J182" s="108"/>
      <c r="K182" s="129"/>
      <c r="L182" s="108"/>
      <c r="M182" s="108"/>
      <c r="N182" s="108"/>
      <c r="O182" s="108"/>
      <c r="P182" s="108"/>
      <c r="Q182" s="108"/>
    </row>
    <row r="183" spans="1:17" x14ac:dyDescent="0.2">
      <c r="A183" s="103"/>
      <c r="B183" s="104" t="s">
        <v>79</v>
      </c>
      <c r="C183" s="105">
        <v>5.4253790573993241E-3</v>
      </c>
      <c r="D183" s="105">
        <v>1.2109791887958687E-3</v>
      </c>
      <c r="F183" s="104" t="s">
        <v>79</v>
      </c>
      <c r="G183" s="110">
        <v>5.7039381014476032</v>
      </c>
      <c r="H183" s="110">
        <v>0.82348381005387772</v>
      </c>
      <c r="I183" s="10"/>
      <c r="J183" s="108"/>
      <c r="K183" s="108"/>
      <c r="L183" s="108"/>
      <c r="M183" s="108"/>
      <c r="N183" s="108"/>
      <c r="O183" s="108"/>
      <c r="P183" s="108"/>
      <c r="Q183" s="108"/>
    </row>
    <row r="184" spans="1:17" x14ac:dyDescent="0.2">
      <c r="A184" s="103"/>
      <c r="B184" s="104" t="s">
        <v>80</v>
      </c>
      <c r="C184" s="105">
        <v>2.1652110626702056E-3</v>
      </c>
      <c r="D184" s="105">
        <v>4.0978312589096772E-4</v>
      </c>
      <c r="F184" s="104" t="s">
        <v>80</v>
      </c>
      <c r="G184" s="110">
        <v>2.3054206392392045</v>
      </c>
      <c r="H184" s="110">
        <v>0.43054960885768456</v>
      </c>
      <c r="I184" s="10"/>
      <c r="J184" s="108"/>
      <c r="K184" s="108"/>
      <c r="L184" s="108"/>
      <c r="M184" s="108"/>
      <c r="N184" s="108"/>
      <c r="O184" s="108"/>
      <c r="P184" s="108"/>
      <c r="Q184" s="108"/>
    </row>
    <row r="185" spans="1:17" x14ac:dyDescent="0.2">
      <c r="A185" s="103"/>
      <c r="B185" s="106" t="s">
        <v>81</v>
      </c>
      <c r="C185" s="105">
        <v>7.164120460274305E-2</v>
      </c>
      <c r="D185" s="105">
        <v>8.0599083048625607E-4</v>
      </c>
      <c r="F185" s="106" t="s">
        <v>81</v>
      </c>
      <c r="G185" s="110"/>
      <c r="H185" s="110"/>
      <c r="I185" s="10"/>
    </row>
    <row r="186" spans="1:17" x14ac:dyDescent="0.2">
      <c r="A186" s="103"/>
      <c r="B186" s="104" t="s">
        <v>82</v>
      </c>
      <c r="C186" s="105">
        <v>3.7880387721898112E-2</v>
      </c>
      <c r="D186" s="105">
        <v>4.2908455687436379E-3</v>
      </c>
      <c r="F186" s="104" t="s">
        <v>82</v>
      </c>
      <c r="G186" s="110">
        <v>40.097418631648338</v>
      </c>
      <c r="H186" s="110">
        <v>0.6341311832682236</v>
      </c>
      <c r="I186" s="10"/>
    </row>
    <row r="187" spans="1:17" x14ac:dyDescent="0.2">
      <c r="A187" s="103"/>
      <c r="B187" s="104" t="s">
        <v>83</v>
      </c>
      <c r="C187" s="105">
        <v>2.1283064992777673E-2</v>
      </c>
      <c r="D187" s="105">
        <v>2.899433532999247E-3</v>
      </c>
      <c r="F187" s="104" t="s">
        <v>83</v>
      </c>
      <c r="G187" s="110">
        <v>22.48358046374371</v>
      </c>
      <c r="H187" s="110">
        <v>1.1224037215230809</v>
      </c>
      <c r="I187" s="10"/>
    </row>
    <row r="188" spans="1:17" x14ac:dyDescent="0.2">
      <c r="A188" s="103"/>
      <c r="B188" s="104" t="s">
        <v>84</v>
      </c>
      <c r="C188" s="105">
        <v>1.3514980044068352E-2</v>
      </c>
      <c r="D188" s="105">
        <v>2.0226919055630608E-3</v>
      </c>
      <c r="F188" s="104" t="s">
        <v>84</v>
      </c>
      <c r="G188" s="110">
        <v>14.291534558299869</v>
      </c>
      <c r="H188" s="110">
        <v>1.1802015589271821</v>
      </c>
      <c r="I188" s="10"/>
    </row>
    <row r="189" spans="1:17" x14ac:dyDescent="0.2">
      <c r="A189" s="103"/>
      <c r="B189" s="104" t="s">
        <v>85</v>
      </c>
      <c r="C189" s="105">
        <v>2.8510846802022429E-3</v>
      </c>
      <c r="D189" s="105">
        <v>6.7319473325156256E-4</v>
      </c>
      <c r="F189" s="104" t="s">
        <v>85</v>
      </c>
      <c r="G189" s="110">
        <v>3.0436183982015308</v>
      </c>
      <c r="H189" s="110">
        <v>0.77738651613610799</v>
      </c>
      <c r="I189" s="10"/>
    </row>
    <row r="190" spans="1:17" x14ac:dyDescent="0.2">
      <c r="A190" s="103"/>
      <c r="B190" s="104" t="s">
        <v>86</v>
      </c>
      <c r="C190" s="105">
        <v>1.1365306712903807E-3</v>
      </c>
      <c r="D190" s="105">
        <v>3.9733240646187243E-4</v>
      </c>
      <c r="F190" s="104" t="s">
        <v>86</v>
      </c>
      <c r="G190" s="110">
        <v>1.2031507656773033</v>
      </c>
      <c r="H190" s="110">
        <v>0.4118142550677199</v>
      </c>
      <c r="I190" s="10"/>
    </row>
    <row r="191" spans="1:17" x14ac:dyDescent="0.2">
      <c r="A191" s="103"/>
      <c r="B191" s="104" t="s">
        <v>87</v>
      </c>
      <c r="C191" s="105">
        <v>2.357859079987389E-3</v>
      </c>
      <c r="D191" s="105">
        <v>2.1259190101533784E-4</v>
      </c>
      <c r="F191" s="104" t="s">
        <v>87</v>
      </c>
      <c r="G191" s="110">
        <v>2.5366983522456459</v>
      </c>
      <c r="H191" s="110">
        <v>0.47383351762460907</v>
      </c>
      <c r="I191" s="10"/>
    </row>
    <row r="192" spans="1:17" x14ac:dyDescent="0.2">
      <c r="A192" s="103"/>
      <c r="B192" s="106" t="s">
        <v>88</v>
      </c>
      <c r="C192" s="105">
        <v>6.6443821251513532E-2</v>
      </c>
      <c r="D192" s="105">
        <v>7.4751828878567947E-4</v>
      </c>
      <c r="F192" s="106" t="s">
        <v>88</v>
      </c>
      <c r="G192" s="110"/>
      <c r="H192" s="110"/>
      <c r="I192" s="10"/>
    </row>
    <row r="193" spans="1:9" x14ac:dyDescent="0.2">
      <c r="A193" s="103"/>
      <c r="B193" s="104" t="s">
        <v>89</v>
      </c>
      <c r="C193" s="105">
        <v>1.4200564693092233E-3</v>
      </c>
      <c r="D193" s="105">
        <v>2.7148352191926344E-4</v>
      </c>
      <c r="F193" s="104" t="s">
        <v>89</v>
      </c>
      <c r="G193" s="110">
        <v>1.5121392464358876</v>
      </c>
      <c r="H193" s="110">
        <v>0.30132831741914257</v>
      </c>
      <c r="I193" s="10"/>
    </row>
    <row r="194" spans="1:9" x14ac:dyDescent="0.2">
      <c r="A194" s="103"/>
      <c r="B194" s="104" t="s">
        <v>90</v>
      </c>
      <c r="C194" s="105">
        <v>3.6931322632429857E-4</v>
      </c>
      <c r="D194" s="105">
        <v>1.3919764917581461E-4</v>
      </c>
      <c r="F194" s="104" t="s">
        <v>90</v>
      </c>
      <c r="G194" s="110">
        <v>0.40002989427299535</v>
      </c>
      <c r="H194" s="110">
        <v>0.18194413768518075</v>
      </c>
      <c r="I194" s="10"/>
    </row>
    <row r="195" spans="1:9" x14ac:dyDescent="0.2">
      <c r="A195" s="103"/>
      <c r="B195" s="104" t="s">
        <v>91</v>
      </c>
      <c r="C195" s="105">
        <v>4.9217419594179519E-4</v>
      </c>
      <c r="D195" s="105">
        <v>3.0781313149839612E-5</v>
      </c>
      <c r="F195" s="104" t="s">
        <v>91</v>
      </c>
      <c r="G195" s="110">
        <v>0.5270297828995858</v>
      </c>
      <c r="H195" s="110">
        <v>7.7834768949722119E-2</v>
      </c>
      <c r="I195" s="10"/>
    </row>
    <row r="196" spans="1:9" x14ac:dyDescent="0.2">
      <c r="A196" s="103"/>
      <c r="B196" s="104" t="s">
        <v>238</v>
      </c>
      <c r="C196" s="105">
        <v>5.5629921771397002E-4</v>
      </c>
      <c r="D196" s="105">
        <v>6.3814601343209734E-5</v>
      </c>
      <c r="F196" s="104" t="s">
        <v>238</v>
      </c>
      <c r="G196" s="110">
        <v>0.59147300521089363</v>
      </c>
      <c r="H196" s="110">
        <v>6.1457940370025388E-2</v>
      </c>
      <c r="I196" s="10"/>
    </row>
    <row r="197" spans="1:9" x14ac:dyDescent="0.2">
      <c r="A197" s="103"/>
      <c r="B197" s="107"/>
      <c r="C197" s="102"/>
      <c r="D197" s="102"/>
      <c r="I197" s="10"/>
    </row>
    <row r="198" spans="1:9" x14ac:dyDescent="0.2">
      <c r="A198" s="103"/>
      <c r="B198" s="107"/>
      <c r="C198" s="102">
        <v>9.4469559426317032E-2</v>
      </c>
      <c r="D198" s="102"/>
      <c r="I198" s="10"/>
    </row>
    <row r="199" spans="1:9" x14ac:dyDescent="0.2">
      <c r="I199" s="12"/>
    </row>
    <row r="200" spans="1:9" x14ac:dyDescent="0.2">
      <c r="I200" s="12"/>
    </row>
    <row r="201" spans="1:9" x14ac:dyDescent="0.2">
      <c r="I201" s="12"/>
    </row>
    <row r="202" spans="1:9" x14ac:dyDescent="0.2">
      <c r="I202" s="12"/>
    </row>
    <row r="203" spans="1:9" x14ac:dyDescent="0.2">
      <c r="I203" s="12"/>
    </row>
    <row r="204" spans="1:9" x14ac:dyDescent="0.2">
      <c r="I204" s="12"/>
    </row>
    <row r="205" spans="1:9" x14ac:dyDescent="0.2">
      <c r="I205" s="12"/>
    </row>
    <row r="206" spans="1:9" x14ac:dyDescent="0.2">
      <c r="I206" s="12"/>
    </row>
    <row r="207" spans="1:9" x14ac:dyDescent="0.2">
      <c r="I207" s="12"/>
    </row>
    <row r="208" spans="1:9" x14ac:dyDescent="0.2">
      <c r="I208" s="12"/>
    </row>
    <row r="209" spans="9:9" x14ac:dyDescent="0.2">
      <c r="I209" s="12"/>
    </row>
    <row r="210" spans="9:9" x14ac:dyDescent="0.2">
      <c r="I210" s="12"/>
    </row>
    <row r="211" spans="9:9" x14ac:dyDescent="0.2">
      <c r="I211" s="12"/>
    </row>
    <row r="212" spans="9:9" x14ac:dyDescent="0.2">
      <c r="I212" s="12"/>
    </row>
    <row r="213" spans="9:9" x14ac:dyDescent="0.2">
      <c r="I213" s="12"/>
    </row>
    <row r="214" spans="9:9" x14ac:dyDescent="0.2">
      <c r="I214" s="12"/>
    </row>
    <row r="215" spans="9:9" x14ac:dyDescent="0.2">
      <c r="I215" s="12"/>
    </row>
    <row r="216" spans="9:9" x14ac:dyDescent="0.2">
      <c r="I216" s="12"/>
    </row>
    <row r="217" spans="9:9" x14ac:dyDescent="0.2">
      <c r="I217" s="12"/>
    </row>
    <row r="218" spans="9:9" x14ac:dyDescent="0.2">
      <c r="I218" s="12"/>
    </row>
    <row r="219" spans="9:9" x14ac:dyDescent="0.2">
      <c r="I219" s="12"/>
    </row>
    <row r="220" spans="9:9" x14ac:dyDescent="0.2">
      <c r="I220" s="12"/>
    </row>
    <row r="221" spans="9:9" x14ac:dyDescent="0.2">
      <c r="I221" s="12"/>
    </row>
    <row r="222" spans="9:9" x14ac:dyDescent="0.2">
      <c r="I222" s="12"/>
    </row>
    <row r="223" spans="9:9" x14ac:dyDescent="0.2">
      <c r="I223" s="12"/>
    </row>
    <row r="224" spans="9:9" x14ac:dyDescent="0.2">
      <c r="I224" s="12"/>
    </row>
    <row r="225" spans="9:9" x14ac:dyDescent="0.2">
      <c r="I225" s="12"/>
    </row>
    <row r="226" spans="9:9" x14ac:dyDescent="0.2">
      <c r="I226" s="12"/>
    </row>
    <row r="227" spans="9:9" x14ac:dyDescent="0.2">
      <c r="I227" s="12"/>
    </row>
    <row r="228" spans="9:9" x14ac:dyDescent="0.2">
      <c r="I228" s="12"/>
    </row>
    <row r="229" spans="9:9" x14ac:dyDescent="0.2">
      <c r="I229" s="12"/>
    </row>
    <row r="230" spans="9:9" x14ac:dyDescent="0.2">
      <c r="I230" s="12"/>
    </row>
    <row r="231" spans="9:9" x14ac:dyDescent="0.2">
      <c r="I231" s="12"/>
    </row>
    <row r="232" spans="9:9" x14ac:dyDescent="0.2">
      <c r="I232" s="12"/>
    </row>
    <row r="233" spans="9:9" x14ac:dyDescent="0.2">
      <c r="I233" s="12"/>
    </row>
    <row r="234" spans="9:9" x14ac:dyDescent="0.2">
      <c r="I234" s="12"/>
    </row>
    <row r="235" spans="9:9" x14ac:dyDescent="0.2">
      <c r="I235" s="12"/>
    </row>
    <row r="236" spans="9:9" x14ac:dyDescent="0.2">
      <c r="I236" s="12"/>
    </row>
    <row r="237" spans="9:9" x14ac:dyDescent="0.2">
      <c r="I237" s="12"/>
    </row>
    <row r="238" spans="9:9" x14ac:dyDescent="0.2">
      <c r="I238" s="12"/>
    </row>
    <row r="239" spans="9:9" x14ac:dyDescent="0.2">
      <c r="I239" s="12"/>
    </row>
    <row r="240" spans="9:9" x14ac:dyDescent="0.2">
      <c r="I240" s="12"/>
    </row>
    <row r="241" spans="9:9" x14ac:dyDescent="0.2">
      <c r="I241" s="12"/>
    </row>
    <row r="242" spans="9:9" x14ac:dyDescent="0.2">
      <c r="I242" s="12"/>
    </row>
    <row r="243" spans="9:9" x14ac:dyDescent="0.2">
      <c r="I243" s="12"/>
    </row>
    <row r="244" spans="9:9" x14ac:dyDescent="0.2">
      <c r="I244" s="12"/>
    </row>
    <row r="245" spans="9:9" x14ac:dyDescent="0.2">
      <c r="I245" s="12"/>
    </row>
    <row r="246" spans="9:9" x14ac:dyDescent="0.2">
      <c r="I246" s="12"/>
    </row>
    <row r="247" spans="9:9" x14ac:dyDescent="0.2">
      <c r="I247" s="12"/>
    </row>
    <row r="248" spans="9:9" x14ac:dyDescent="0.2">
      <c r="I248" s="12"/>
    </row>
    <row r="249" spans="9:9" x14ac:dyDescent="0.2">
      <c r="I249" s="12"/>
    </row>
    <row r="250" spans="9:9" x14ac:dyDescent="0.2">
      <c r="I250" s="12"/>
    </row>
    <row r="251" spans="9:9" x14ac:dyDescent="0.2">
      <c r="I251" s="12"/>
    </row>
    <row r="252" spans="9:9" x14ac:dyDescent="0.2">
      <c r="I252" s="12"/>
    </row>
    <row r="253" spans="9:9" x14ac:dyDescent="0.2">
      <c r="I253" s="12"/>
    </row>
    <row r="254" spans="9:9" x14ac:dyDescent="0.2">
      <c r="I254" s="12"/>
    </row>
    <row r="255" spans="9:9" x14ac:dyDescent="0.2">
      <c r="I255" s="12"/>
    </row>
    <row r="256" spans="9:9" x14ac:dyDescent="0.2">
      <c r="I256" s="12"/>
    </row>
    <row r="257" spans="9:9" x14ac:dyDescent="0.2">
      <c r="I257" s="12"/>
    </row>
    <row r="258" spans="9:9" x14ac:dyDescent="0.2">
      <c r="I258" s="12"/>
    </row>
    <row r="259" spans="9:9" x14ac:dyDescent="0.2">
      <c r="I259" s="12"/>
    </row>
    <row r="260" spans="9:9" x14ac:dyDescent="0.2">
      <c r="I260" s="12"/>
    </row>
    <row r="261" spans="9:9" x14ac:dyDescent="0.2">
      <c r="I261" s="12"/>
    </row>
    <row r="262" spans="9:9" x14ac:dyDescent="0.2">
      <c r="I262" s="12"/>
    </row>
    <row r="263" spans="9:9" x14ac:dyDescent="0.2">
      <c r="I263" s="12"/>
    </row>
    <row r="264" spans="9:9" x14ac:dyDescent="0.2">
      <c r="I264" s="12"/>
    </row>
    <row r="265" spans="9:9" x14ac:dyDescent="0.2">
      <c r="I265" s="12"/>
    </row>
    <row r="266" spans="9:9" x14ac:dyDescent="0.2">
      <c r="I266" s="12"/>
    </row>
    <row r="267" spans="9:9" x14ac:dyDescent="0.2">
      <c r="I267" s="12"/>
    </row>
    <row r="268" spans="9:9" x14ac:dyDescent="0.2">
      <c r="I268" s="12"/>
    </row>
    <row r="269" spans="9:9" x14ac:dyDescent="0.2">
      <c r="I269" s="12"/>
    </row>
    <row r="270" spans="9:9" x14ac:dyDescent="0.2">
      <c r="I270" s="12"/>
    </row>
    <row r="271" spans="9:9" x14ac:dyDescent="0.2">
      <c r="I271" s="12"/>
    </row>
    <row r="272" spans="9:9" x14ac:dyDescent="0.2">
      <c r="I272" s="12"/>
    </row>
    <row r="273" spans="9:9" x14ac:dyDescent="0.2">
      <c r="I273" s="12"/>
    </row>
    <row r="274" spans="9:9" x14ac:dyDescent="0.2">
      <c r="I274" s="12"/>
    </row>
    <row r="275" spans="9:9" x14ac:dyDescent="0.2">
      <c r="I275" s="12"/>
    </row>
    <row r="276" spans="9:9" x14ac:dyDescent="0.2">
      <c r="I276" s="12"/>
    </row>
    <row r="277" spans="9:9" x14ac:dyDescent="0.2">
      <c r="I277" s="12"/>
    </row>
    <row r="278" spans="9:9" x14ac:dyDescent="0.2">
      <c r="I278" s="12"/>
    </row>
    <row r="279" spans="9:9" x14ac:dyDescent="0.2">
      <c r="I279" s="12"/>
    </row>
    <row r="280" spans="9:9" x14ac:dyDescent="0.2">
      <c r="I280" s="12"/>
    </row>
    <row r="281" spans="9:9" x14ac:dyDescent="0.2">
      <c r="I281" s="12"/>
    </row>
    <row r="282" spans="9:9" x14ac:dyDescent="0.2">
      <c r="I282" s="12"/>
    </row>
    <row r="283" spans="9:9" x14ac:dyDescent="0.2">
      <c r="I283" s="12"/>
    </row>
    <row r="284" spans="9:9" x14ac:dyDescent="0.2">
      <c r="I284" s="12"/>
    </row>
    <row r="285" spans="9:9" x14ac:dyDescent="0.2">
      <c r="I285" s="12"/>
    </row>
    <row r="286" spans="9:9" x14ac:dyDescent="0.2">
      <c r="I286" s="12"/>
    </row>
    <row r="287" spans="9:9" x14ac:dyDescent="0.2">
      <c r="I287" s="12"/>
    </row>
    <row r="288" spans="9:9" x14ac:dyDescent="0.2">
      <c r="I288" s="12"/>
    </row>
    <row r="289" spans="9:9" x14ac:dyDescent="0.2">
      <c r="I289" s="12"/>
    </row>
    <row r="290" spans="9:9" x14ac:dyDescent="0.2">
      <c r="I290" s="12"/>
    </row>
    <row r="291" spans="9:9" x14ac:dyDescent="0.2">
      <c r="I291" s="12"/>
    </row>
    <row r="292" spans="9:9" x14ac:dyDescent="0.2">
      <c r="I292" s="12"/>
    </row>
    <row r="293" spans="9:9" x14ac:dyDescent="0.2">
      <c r="I293" s="12"/>
    </row>
    <row r="294" spans="9:9" x14ac:dyDescent="0.2">
      <c r="I294" s="12"/>
    </row>
    <row r="295" spans="9:9" x14ac:dyDescent="0.2">
      <c r="I295" s="12"/>
    </row>
    <row r="296" spans="9:9" x14ac:dyDescent="0.2">
      <c r="I296" s="12"/>
    </row>
    <row r="297" spans="9:9" x14ac:dyDescent="0.2">
      <c r="I297" s="12"/>
    </row>
    <row r="298" spans="9:9" x14ac:dyDescent="0.2">
      <c r="I298" s="12"/>
    </row>
    <row r="299" spans="9:9" x14ac:dyDescent="0.2">
      <c r="I299" s="12"/>
    </row>
    <row r="300" spans="9:9" x14ac:dyDescent="0.2">
      <c r="I300" s="12"/>
    </row>
    <row r="301" spans="9:9" x14ac:dyDescent="0.2">
      <c r="I301" s="12"/>
    </row>
    <row r="302" spans="9:9" x14ac:dyDescent="0.2">
      <c r="I302" s="12"/>
    </row>
    <row r="303" spans="9:9" x14ac:dyDescent="0.2">
      <c r="I303" s="12"/>
    </row>
    <row r="304" spans="9:9" x14ac:dyDescent="0.2">
      <c r="I304" s="12"/>
    </row>
    <row r="305" spans="9:9" x14ac:dyDescent="0.2">
      <c r="I305" s="12"/>
    </row>
    <row r="306" spans="9:9" x14ac:dyDescent="0.2">
      <c r="I306" s="12"/>
    </row>
    <row r="307" spans="9:9" x14ac:dyDescent="0.2">
      <c r="I307" s="12"/>
    </row>
    <row r="308" spans="9:9" x14ac:dyDescent="0.2">
      <c r="I308" s="12"/>
    </row>
    <row r="309" spans="9:9" x14ac:dyDescent="0.2">
      <c r="I309" s="12"/>
    </row>
    <row r="310" spans="9:9" x14ac:dyDescent="0.2">
      <c r="I310" s="12"/>
    </row>
    <row r="311" spans="9:9" x14ac:dyDescent="0.2">
      <c r="I311" s="12"/>
    </row>
    <row r="312" spans="9:9" x14ac:dyDescent="0.2">
      <c r="I312" s="12"/>
    </row>
    <row r="313" spans="9:9" x14ac:dyDescent="0.2">
      <c r="I313" s="12"/>
    </row>
    <row r="314" spans="9:9" x14ac:dyDescent="0.2">
      <c r="I314" s="12"/>
    </row>
    <row r="315" spans="9:9" x14ac:dyDescent="0.2">
      <c r="I315" s="12"/>
    </row>
    <row r="316" spans="9:9" x14ac:dyDescent="0.2">
      <c r="I316" s="12"/>
    </row>
    <row r="317" spans="9:9" x14ac:dyDescent="0.2">
      <c r="I317" s="12"/>
    </row>
    <row r="318" spans="9:9" x14ac:dyDescent="0.2">
      <c r="I318" s="12"/>
    </row>
    <row r="319" spans="9:9" x14ac:dyDescent="0.2">
      <c r="I319" s="12"/>
    </row>
    <row r="320" spans="9:9" x14ac:dyDescent="0.2">
      <c r="I320" s="12"/>
    </row>
    <row r="321" spans="9:9" x14ac:dyDescent="0.2">
      <c r="I321" s="12"/>
    </row>
    <row r="322" spans="9:9" x14ac:dyDescent="0.2">
      <c r="I322" s="12"/>
    </row>
    <row r="323" spans="9:9" x14ac:dyDescent="0.2">
      <c r="I323" s="12"/>
    </row>
    <row r="324" spans="9:9" x14ac:dyDescent="0.2">
      <c r="I324" s="12"/>
    </row>
    <row r="325" spans="9:9" x14ac:dyDescent="0.2">
      <c r="I325" s="12"/>
    </row>
    <row r="326" spans="9:9" x14ac:dyDescent="0.2">
      <c r="I326" s="12"/>
    </row>
    <row r="327" spans="9:9" x14ac:dyDescent="0.2">
      <c r="I327" s="12"/>
    </row>
    <row r="328" spans="9:9" x14ac:dyDescent="0.2">
      <c r="I328" s="12"/>
    </row>
    <row r="329" spans="9:9" x14ac:dyDescent="0.2">
      <c r="I329" s="12"/>
    </row>
    <row r="330" spans="9:9" x14ac:dyDescent="0.2">
      <c r="I330" s="12"/>
    </row>
    <row r="331" spans="9:9" x14ac:dyDescent="0.2">
      <c r="I331" s="12"/>
    </row>
    <row r="332" spans="9:9" x14ac:dyDescent="0.2">
      <c r="I332" s="12"/>
    </row>
    <row r="333" spans="9:9" x14ac:dyDescent="0.2">
      <c r="I333" s="12"/>
    </row>
    <row r="334" spans="9:9" x14ac:dyDescent="0.2">
      <c r="I334" s="12"/>
    </row>
    <row r="335" spans="9:9" x14ac:dyDescent="0.2">
      <c r="I335" s="12"/>
    </row>
    <row r="336" spans="9:9" x14ac:dyDescent="0.2">
      <c r="I336" s="12"/>
    </row>
    <row r="337" spans="9:9" x14ac:dyDescent="0.2">
      <c r="I337" s="12"/>
    </row>
    <row r="338" spans="9:9" x14ac:dyDescent="0.2">
      <c r="I338" s="12"/>
    </row>
    <row r="339" spans="9:9" x14ac:dyDescent="0.2">
      <c r="I339" s="12"/>
    </row>
    <row r="340" spans="9:9" x14ac:dyDescent="0.2">
      <c r="I340" s="12"/>
    </row>
    <row r="341" spans="9:9" x14ac:dyDescent="0.2">
      <c r="I341" s="12"/>
    </row>
    <row r="342" spans="9:9" x14ac:dyDescent="0.2">
      <c r="I342" s="12"/>
    </row>
    <row r="343" spans="9:9" x14ac:dyDescent="0.2">
      <c r="I343" s="12"/>
    </row>
    <row r="344" spans="9:9" x14ac:dyDescent="0.2">
      <c r="I344" s="12"/>
    </row>
    <row r="345" spans="9:9" x14ac:dyDescent="0.2">
      <c r="I345" s="12"/>
    </row>
    <row r="346" spans="9:9" x14ac:dyDescent="0.2">
      <c r="I346" s="12"/>
    </row>
    <row r="347" spans="9:9" x14ac:dyDescent="0.2">
      <c r="I347" s="12"/>
    </row>
    <row r="348" spans="9:9" x14ac:dyDescent="0.2">
      <c r="I348" s="12"/>
    </row>
    <row r="349" spans="9:9" x14ac:dyDescent="0.2">
      <c r="I349" s="12"/>
    </row>
    <row r="350" spans="9:9" x14ac:dyDescent="0.2">
      <c r="I350" s="12"/>
    </row>
    <row r="351" spans="9:9" x14ac:dyDescent="0.2">
      <c r="I351" s="12"/>
    </row>
    <row r="352" spans="9:9" x14ac:dyDescent="0.2">
      <c r="I352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5"/>
  <sheetViews>
    <sheetView topLeftCell="A48" zoomScale="60" zoomScaleNormal="60" zoomScalePageLayoutView="60" workbookViewId="0">
      <selection activeCell="V80" sqref="V80"/>
    </sheetView>
  </sheetViews>
  <sheetFormatPr baseColWidth="10" defaultRowHeight="16" x14ac:dyDescent="0.2"/>
  <sheetData>
    <row r="1" spans="1:17" x14ac:dyDescent="0.2">
      <c r="A1" s="12" t="s">
        <v>0</v>
      </c>
      <c r="B1" s="102"/>
      <c r="C1" s="102" t="s">
        <v>8</v>
      </c>
      <c r="D1" s="102" t="s">
        <v>235</v>
      </c>
      <c r="F1" s="134"/>
      <c r="G1" s="134" t="s">
        <v>240</v>
      </c>
      <c r="H1" s="140" t="s">
        <v>241</v>
      </c>
    </row>
    <row r="2" spans="1:17" x14ac:dyDescent="0.2">
      <c r="A2" s="134" t="s">
        <v>11</v>
      </c>
      <c r="B2" s="137" t="s">
        <v>236</v>
      </c>
      <c r="C2" s="135">
        <v>1.8978443576649368E-3</v>
      </c>
      <c r="D2" s="136">
        <v>6.5124054424816745E-4</v>
      </c>
      <c r="F2" s="137" t="s">
        <v>236</v>
      </c>
      <c r="G2" s="110">
        <v>0.33343859234138395</v>
      </c>
      <c r="H2" s="110">
        <v>0.13225868430472706</v>
      </c>
      <c r="I2" s="12"/>
    </row>
    <row r="3" spans="1:17" x14ac:dyDescent="0.2">
      <c r="A3" s="134" t="s">
        <v>11</v>
      </c>
      <c r="B3" s="137" t="s">
        <v>237</v>
      </c>
      <c r="C3" s="135">
        <v>1.0573722245668996E-3</v>
      </c>
      <c r="D3" s="136">
        <v>6.3723664639948072E-4</v>
      </c>
      <c r="F3" s="137" t="s">
        <v>237</v>
      </c>
      <c r="G3" s="110">
        <v>0.17640559990217028</v>
      </c>
      <c r="H3" s="110">
        <v>9.7638498089172354E-2</v>
      </c>
      <c r="I3" s="12"/>
      <c r="J3" s="142"/>
      <c r="K3" s="134"/>
      <c r="L3" s="134"/>
      <c r="M3" s="134"/>
      <c r="N3" s="134"/>
      <c r="O3" s="134"/>
      <c r="P3" s="134"/>
      <c r="Q3" s="134"/>
    </row>
    <row r="4" spans="1:17" x14ac:dyDescent="0.2">
      <c r="A4" s="134" t="s">
        <v>11</v>
      </c>
      <c r="B4" s="137" t="s">
        <v>77</v>
      </c>
      <c r="C4" s="135">
        <v>3.0555181823153491E-3</v>
      </c>
      <c r="D4" s="136">
        <v>4.6722612171650537E-4</v>
      </c>
      <c r="F4" s="137" t="s">
        <v>77</v>
      </c>
      <c r="G4" s="110">
        <v>0.52492381017857404</v>
      </c>
      <c r="H4" s="110">
        <v>5.9932684148352719E-2</v>
      </c>
      <c r="I4" s="12"/>
      <c r="J4" s="142"/>
      <c r="K4" s="142"/>
      <c r="L4" s="142"/>
      <c r="M4" s="103"/>
      <c r="N4" s="103"/>
      <c r="O4" s="103"/>
      <c r="P4" s="103"/>
      <c r="Q4" s="103"/>
    </row>
    <row r="5" spans="1:17" x14ac:dyDescent="0.2">
      <c r="A5" s="134" t="s">
        <v>11</v>
      </c>
      <c r="B5" s="137" t="s">
        <v>78</v>
      </c>
      <c r="C5" s="135">
        <v>0.12369516988866984</v>
      </c>
      <c r="D5" s="136">
        <v>2.009336481057299E-2</v>
      </c>
      <c r="F5" s="137" t="s">
        <v>78</v>
      </c>
      <c r="G5" s="110">
        <v>21.170190055811961</v>
      </c>
      <c r="H5" s="110">
        <v>1.7876116663165555</v>
      </c>
      <c r="I5" s="12"/>
      <c r="J5" s="142"/>
      <c r="K5" s="142"/>
      <c r="L5" s="142"/>
      <c r="M5" s="103"/>
      <c r="N5" s="103"/>
      <c r="O5" s="103"/>
      <c r="P5" s="103"/>
      <c r="Q5" s="103"/>
    </row>
    <row r="6" spans="1:17" x14ac:dyDescent="0.2">
      <c r="A6" s="134" t="s">
        <v>11</v>
      </c>
      <c r="B6" s="137" t="s">
        <v>79</v>
      </c>
      <c r="C6" s="135">
        <v>0.1279721435892773</v>
      </c>
      <c r="D6" s="136">
        <v>1.9383360435990662E-2</v>
      </c>
      <c r="F6" s="137" t="s">
        <v>79</v>
      </c>
      <c r="G6" s="110">
        <v>22.00054904222695</v>
      </c>
      <c r="H6" s="110">
        <v>2.6554784810945296</v>
      </c>
      <c r="I6" s="12"/>
      <c r="J6" s="142"/>
      <c r="K6" s="142"/>
      <c r="L6" s="142"/>
      <c r="M6" s="103"/>
      <c r="N6" s="103"/>
      <c r="O6" s="103"/>
      <c r="P6" s="103"/>
      <c r="Q6" s="103"/>
    </row>
    <row r="7" spans="1:17" x14ac:dyDescent="0.2">
      <c r="A7" s="134" t="s">
        <v>11</v>
      </c>
      <c r="B7" s="137" t="s">
        <v>80</v>
      </c>
      <c r="C7" s="135">
        <v>1.3554542676637114E-2</v>
      </c>
      <c r="D7" s="136">
        <v>4.3849850099382439E-3</v>
      </c>
      <c r="F7" s="137" t="s">
        <v>80</v>
      </c>
      <c r="G7" s="110">
        <v>2.2808644073235813</v>
      </c>
      <c r="H7" s="110">
        <v>0.52471256019319945</v>
      </c>
      <c r="I7" s="12"/>
    </row>
    <row r="8" spans="1:17" x14ac:dyDescent="0.2">
      <c r="A8" s="134" t="s">
        <v>11</v>
      </c>
      <c r="B8" s="138" t="s">
        <v>81</v>
      </c>
      <c r="C8" s="135">
        <v>9.9192965496690405E-2</v>
      </c>
      <c r="D8" s="136">
        <v>2.1311833337284963E-3</v>
      </c>
      <c r="F8" s="138" t="s">
        <v>81</v>
      </c>
      <c r="G8" s="110"/>
      <c r="H8" s="110"/>
      <c r="I8" s="12"/>
    </row>
    <row r="9" spans="1:17" x14ac:dyDescent="0.2">
      <c r="A9" s="134" t="s">
        <v>11</v>
      </c>
      <c r="B9" s="137" t="s">
        <v>82</v>
      </c>
      <c r="C9" s="135">
        <v>7.507244998070986E-2</v>
      </c>
      <c r="D9" s="136">
        <v>1.3819776486615084E-2</v>
      </c>
      <c r="F9" s="137" t="s">
        <v>82</v>
      </c>
      <c r="G9" s="110">
        <v>12.777998151128749</v>
      </c>
      <c r="H9" s="110">
        <v>0.80622147489732732</v>
      </c>
      <c r="I9" s="12"/>
    </row>
    <row r="10" spans="1:17" x14ac:dyDescent="0.2">
      <c r="A10" s="134" t="s">
        <v>11</v>
      </c>
      <c r="B10" s="137" t="s">
        <v>83</v>
      </c>
      <c r="C10" s="135">
        <v>8.2276359072304434E-2</v>
      </c>
      <c r="D10" s="136">
        <v>1.6810845436112925E-2</v>
      </c>
      <c r="F10" s="137" t="s">
        <v>83</v>
      </c>
      <c r="G10" s="110">
        <v>13.984028196186257</v>
      </c>
      <c r="H10" s="110">
        <v>1.3432524178669398</v>
      </c>
      <c r="I10" s="12"/>
    </row>
    <row r="11" spans="1:17" x14ac:dyDescent="0.2">
      <c r="A11" s="134" t="s">
        <v>11</v>
      </c>
      <c r="B11" s="137" t="s">
        <v>84</v>
      </c>
      <c r="C11" s="135">
        <v>8.7860015352170945E-2</v>
      </c>
      <c r="D11" s="136">
        <v>9.3872579529004126E-3</v>
      </c>
      <c r="F11" s="137" t="s">
        <v>84</v>
      </c>
      <c r="G11" s="110">
        <v>15.125500709214588</v>
      </c>
      <c r="H11" s="110">
        <v>1.3038518124821483</v>
      </c>
      <c r="I11" s="12"/>
    </row>
    <row r="12" spans="1:17" x14ac:dyDescent="0.2">
      <c r="A12" s="134" t="s">
        <v>11</v>
      </c>
      <c r="B12" s="137" t="s">
        <v>85</v>
      </c>
      <c r="C12" s="135">
        <v>2.6735496167336996E-2</v>
      </c>
      <c r="D12" s="136">
        <v>5.9395956527159349E-3</v>
      </c>
      <c r="F12" s="137" t="s">
        <v>85</v>
      </c>
      <c r="G12" s="110">
        <v>4.5449670115300735</v>
      </c>
      <c r="H12" s="110">
        <v>0.59303320155046979</v>
      </c>
      <c r="I12" s="12"/>
    </row>
    <row r="13" spans="1:17" x14ac:dyDescent="0.2">
      <c r="A13" s="134" t="s">
        <v>11</v>
      </c>
      <c r="B13" s="137" t="s">
        <v>86</v>
      </c>
      <c r="C13" s="135">
        <v>1.0771818922611144E-2</v>
      </c>
      <c r="D13" s="136">
        <v>4.0432870025919575E-3</v>
      </c>
      <c r="F13" s="137" t="s">
        <v>86</v>
      </c>
      <c r="G13" s="110">
        <v>1.8460575286678345</v>
      </c>
      <c r="H13" s="110">
        <v>0.6158912676536682</v>
      </c>
      <c r="I13" s="12"/>
    </row>
    <row r="14" spans="1:17" x14ac:dyDescent="0.2">
      <c r="A14" s="134" t="s">
        <v>11</v>
      </c>
      <c r="B14" s="137" t="s">
        <v>87</v>
      </c>
      <c r="C14" s="135">
        <v>8.0821415501626838E-3</v>
      </c>
      <c r="D14" s="136">
        <v>1.3107608408017058E-3</v>
      </c>
      <c r="F14" s="137" t="s">
        <v>87</v>
      </c>
      <c r="G14" s="110">
        <v>1.4042749506649619</v>
      </c>
      <c r="H14" s="110">
        <v>0.29362993365971568</v>
      </c>
      <c r="I14" s="12"/>
    </row>
    <row r="15" spans="1:17" x14ac:dyDescent="0.2">
      <c r="A15" s="134" t="s">
        <v>11</v>
      </c>
      <c r="B15" s="138" t="s">
        <v>88</v>
      </c>
      <c r="C15" s="135">
        <v>0.2172966088441412</v>
      </c>
      <c r="D15" s="136">
        <v>4.6686668648876937E-3</v>
      </c>
      <c r="F15" s="138" t="s">
        <v>88</v>
      </c>
      <c r="G15" s="110"/>
      <c r="H15" s="110"/>
      <c r="I15" s="12"/>
    </row>
    <row r="16" spans="1:17" x14ac:dyDescent="0.2">
      <c r="A16" s="134" t="s">
        <v>11</v>
      </c>
      <c r="B16" s="137" t="s">
        <v>89</v>
      </c>
      <c r="C16" s="135">
        <v>1.1976269798881577E-2</v>
      </c>
      <c r="D16" s="136">
        <v>2.9886203778493733E-3</v>
      </c>
      <c r="F16" s="137" t="s">
        <v>89</v>
      </c>
      <c r="G16" s="110">
        <v>2.0543920195022869</v>
      </c>
      <c r="H16" s="110">
        <v>0.42969032612160901</v>
      </c>
      <c r="I16" s="12"/>
    </row>
    <row r="17" spans="1:17" x14ac:dyDescent="0.2">
      <c r="A17" s="134" t="s">
        <v>11</v>
      </c>
      <c r="B17" s="137" t="s">
        <v>90</v>
      </c>
      <c r="C17" s="135">
        <v>3.8498092873590455E-3</v>
      </c>
      <c r="D17" s="136">
        <v>1.6070146739988454E-3</v>
      </c>
      <c r="F17" s="137" t="s">
        <v>90</v>
      </c>
      <c r="G17" s="110">
        <v>0.65274699597506869</v>
      </c>
      <c r="H17" s="110">
        <v>0.23063699867426449</v>
      </c>
      <c r="I17" s="12"/>
    </row>
    <row r="18" spans="1:17" x14ac:dyDescent="0.2">
      <c r="A18" s="134" t="s">
        <v>11</v>
      </c>
      <c r="B18" s="137" t="s">
        <v>91</v>
      </c>
      <c r="C18" s="135">
        <v>2.9641678392799079E-3</v>
      </c>
      <c r="D18" s="136">
        <v>8.5290709820389431E-4</v>
      </c>
      <c r="F18" s="137" t="s">
        <v>91</v>
      </c>
      <c r="G18" s="110">
        <v>0.52980206609820113</v>
      </c>
      <c r="H18" s="110">
        <v>0.23549028532109548</v>
      </c>
      <c r="I18" s="12"/>
    </row>
    <row r="19" spans="1:17" x14ac:dyDescent="0.2">
      <c r="A19" s="134" t="s">
        <v>11</v>
      </c>
      <c r="B19" s="137" t="s">
        <v>238</v>
      </c>
      <c r="C19" s="135">
        <v>3.4334362120879364E-3</v>
      </c>
      <c r="D19" s="136">
        <v>6.9272725152651573E-4</v>
      </c>
      <c r="F19" s="137" t="s">
        <v>238</v>
      </c>
      <c r="G19" s="110">
        <v>0.59386086324735521</v>
      </c>
      <c r="H19" s="110">
        <v>0.12543624027276909</v>
      </c>
      <c r="I19" s="12"/>
    </row>
    <row r="20" spans="1:17" x14ac:dyDescent="0.2">
      <c r="A20" s="134"/>
      <c r="B20" s="134"/>
      <c r="C20" s="134"/>
      <c r="D20" s="134"/>
      <c r="F20" s="129"/>
      <c r="G20" s="129"/>
      <c r="H20" s="129"/>
      <c r="I20" s="12"/>
    </row>
    <row r="21" spans="1:17" x14ac:dyDescent="0.2">
      <c r="A21" s="134"/>
      <c r="B21" s="134"/>
      <c r="C21" s="134">
        <v>0.58425455510203583</v>
      </c>
      <c r="D21" s="139"/>
      <c r="F21" s="102">
        <v>0</v>
      </c>
      <c r="G21" s="102">
        <v>99.999999999999986</v>
      </c>
      <c r="H21" s="102">
        <v>11.234766532646544</v>
      </c>
      <c r="I21" s="12"/>
    </row>
    <row r="22" spans="1:17" x14ac:dyDescent="0.2">
      <c r="I22" s="12"/>
    </row>
    <row r="23" spans="1:17" x14ac:dyDescent="0.2">
      <c r="I23" s="12"/>
    </row>
    <row r="24" spans="1:17" x14ac:dyDescent="0.2">
      <c r="A24" s="12" t="s">
        <v>21</v>
      </c>
      <c r="B24" s="143"/>
      <c r="C24" s="143" t="s">
        <v>8</v>
      </c>
      <c r="D24" s="143" t="s">
        <v>235</v>
      </c>
      <c r="E24" s="144"/>
      <c r="F24" s="149"/>
      <c r="G24" s="149" t="s">
        <v>240</v>
      </c>
      <c r="H24" s="149" t="s">
        <v>241</v>
      </c>
      <c r="I24" s="12"/>
    </row>
    <row r="25" spans="1:17" x14ac:dyDescent="0.2">
      <c r="A25" s="128" t="s">
        <v>11</v>
      </c>
      <c r="B25" s="128" t="s">
        <v>236</v>
      </c>
      <c r="C25" s="145">
        <v>1.5297169495322438E-3</v>
      </c>
      <c r="D25" s="146">
        <v>1.4251491963589171E-4</v>
      </c>
      <c r="E25" s="144"/>
      <c r="F25" s="150" t="s">
        <v>236</v>
      </c>
      <c r="G25" s="151">
        <v>0.30203432913971606</v>
      </c>
      <c r="H25" s="151">
        <v>4.5538898080844326E-2</v>
      </c>
      <c r="I25" s="12"/>
    </row>
    <row r="26" spans="1:17" x14ac:dyDescent="0.2">
      <c r="A26" s="128" t="s">
        <v>11</v>
      </c>
      <c r="B26" s="128" t="s">
        <v>237</v>
      </c>
      <c r="C26" s="145">
        <v>4.8164497048535282E-4</v>
      </c>
      <c r="D26" s="146">
        <v>2.5012838011689734E-4</v>
      </c>
      <c r="E26" s="144"/>
      <c r="F26" s="150" t="s">
        <v>237</v>
      </c>
      <c r="G26" s="151">
        <v>9.7166802670598393E-2</v>
      </c>
      <c r="H26" s="151">
        <v>5.388576049000373E-2</v>
      </c>
      <c r="I26" s="12"/>
      <c r="J26" s="34"/>
      <c r="K26" s="34"/>
      <c r="L26" s="34"/>
      <c r="M26" s="34"/>
      <c r="N26" s="34"/>
      <c r="O26" s="34"/>
      <c r="P26" s="34"/>
      <c r="Q26" s="34"/>
    </row>
    <row r="27" spans="1:17" x14ac:dyDescent="0.2">
      <c r="A27" s="128" t="s">
        <v>11</v>
      </c>
      <c r="B27" s="128" t="s">
        <v>77</v>
      </c>
      <c r="C27" s="145">
        <v>1.1242844519717206E-3</v>
      </c>
      <c r="D27" s="146">
        <v>6.4381040350926884E-4</v>
      </c>
      <c r="E27" s="144"/>
      <c r="F27" s="150" t="s">
        <v>77</v>
      </c>
      <c r="G27" s="151">
        <v>0.2101253201092903</v>
      </c>
      <c r="H27" s="151">
        <v>9.0643254966946613E-2</v>
      </c>
      <c r="I27" s="12"/>
      <c r="J27" s="34"/>
      <c r="K27" s="34"/>
      <c r="L27" s="34"/>
      <c r="M27" s="34"/>
      <c r="N27" s="34"/>
      <c r="O27" s="34"/>
      <c r="P27" s="34"/>
      <c r="Q27" s="34"/>
    </row>
    <row r="28" spans="1:17" x14ac:dyDescent="0.2">
      <c r="A28" s="128" t="s">
        <v>11</v>
      </c>
      <c r="B28" s="128" t="s">
        <v>78</v>
      </c>
      <c r="C28" s="145">
        <v>0.1137865641774459</v>
      </c>
      <c r="D28" s="146">
        <v>1.5141652853797696E-2</v>
      </c>
      <c r="E28" s="144"/>
      <c r="F28" s="150" t="s">
        <v>78</v>
      </c>
      <c r="G28" s="151">
        <v>22.238677289973641</v>
      </c>
      <c r="H28" s="151">
        <v>1.6842940221016018</v>
      </c>
      <c r="I28" s="12"/>
      <c r="J28" s="34"/>
      <c r="K28" s="34"/>
      <c r="L28" s="34"/>
      <c r="M28" s="34"/>
      <c r="N28" s="34"/>
      <c r="O28" s="34"/>
      <c r="P28" s="34"/>
      <c r="Q28" s="34"/>
    </row>
    <row r="29" spans="1:17" x14ac:dyDescent="0.2">
      <c r="A29" s="128" t="s">
        <v>11</v>
      </c>
      <c r="B29" s="128" t="s">
        <v>79</v>
      </c>
      <c r="C29" s="145">
        <v>0.11684100864138931</v>
      </c>
      <c r="D29" s="146">
        <v>2.0486881347044867E-2</v>
      </c>
      <c r="E29" s="144"/>
      <c r="F29" s="150" t="s">
        <v>79</v>
      </c>
      <c r="G29" s="151">
        <v>22.677538673630991</v>
      </c>
      <c r="H29" s="151">
        <v>0.9691340146332027</v>
      </c>
      <c r="I29" s="12"/>
      <c r="J29" s="34"/>
      <c r="K29" s="34"/>
      <c r="L29" s="34"/>
      <c r="M29" s="34"/>
      <c r="N29" s="34"/>
      <c r="O29" s="34"/>
      <c r="P29" s="34"/>
      <c r="Q29" s="34"/>
    </row>
    <row r="30" spans="1:17" x14ac:dyDescent="0.2">
      <c r="A30" s="128" t="s">
        <v>11</v>
      </c>
      <c r="B30" s="128" t="s">
        <v>80</v>
      </c>
      <c r="C30" s="145">
        <v>7.6778325801359192E-3</v>
      </c>
      <c r="D30" s="146">
        <v>2.5514618428895699E-3</v>
      </c>
      <c r="E30" s="144"/>
      <c r="F30" s="150" t="s">
        <v>80</v>
      </c>
      <c r="G30" s="151">
        <v>1.4706930030412027</v>
      </c>
      <c r="H30" s="151">
        <v>0.34915377272791237</v>
      </c>
      <c r="I30" s="12"/>
    </row>
    <row r="31" spans="1:17" x14ac:dyDescent="0.2">
      <c r="A31" s="128" t="s">
        <v>11</v>
      </c>
      <c r="B31" s="147" t="s">
        <v>81</v>
      </c>
      <c r="C31" s="145">
        <v>9.971108495186165E-2</v>
      </c>
      <c r="D31" s="146">
        <v>1.792028957875482E-3</v>
      </c>
      <c r="E31" s="144"/>
      <c r="F31" s="152" t="s">
        <v>81</v>
      </c>
      <c r="G31" s="151"/>
      <c r="H31" s="151"/>
      <c r="I31" s="12"/>
    </row>
    <row r="32" spans="1:17" x14ac:dyDescent="0.2">
      <c r="A32" s="128" t="s">
        <v>11</v>
      </c>
      <c r="B32" s="128" t="s">
        <v>82</v>
      </c>
      <c r="C32" s="145">
        <v>5.6173099306237165E-2</v>
      </c>
      <c r="D32" s="146">
        <v>6.3533678380151594E-3</v>
      </c>
      <c r="E32" s="144"/>
      <c r="F32" s="150" t="s">
        <v>82</v>
      </c>
      <c r="G32" s="151">
        <v>10.984046617906802</v>
      </c>
      <c r="H32" s="151">
        <v>0.48563896940072682</v>
      </c>
      <c r="I32" s="12"/>
    </row>
    <row r="33" spans="1:17" x14ac:dyDescent="0.2">
      <c r="A33" s="128" t="s">
        <v>11</v>
      </c>
      <c r="B33" s="128" t="s">
        <v>83</v>
      </c>
      <c r="C33" s="145">
        <v>7.8408328174959019E-2</v>
      </c>
      <c r="D33" s="146">
        <v>1.3372432924561995E-2</v>
      </c>
      <c r="E33" s="144"/>
      <c r="F33" s="150" t="s">
        <v>83</v>
      </c>
      <c r="G33" s="151">
        <v>15.235262011141486</v>
      </c>
      <c r="H33" s="151">
        <v>1.1489148012466623</v>
      </c>
      <c r="I33" s="12"/>
    </row>
    <row r="34" spans="1:17" x14ac:dyDescent="0.2">
      <c r="A34" s="128" t="s">
        <v>11</v>
      </c>
      <c r="B34" s="128" t="s">
        <v>84</v>
      </c>
      <c r="C34" s="145">
        <v>8.7780977061811288E-2</v>
      </c>
      <c r="D34" s="146">
        <v>1.5652162395735331E-2</v>
      </c>
      <c r="E34" s="144"/>
      <c r="F34" s="150" t="s">
        <v>84</v>
      </c>
      <c r="G34" s="151">
        <v>17.028973006837198</v>
      </c>
      <c r="H34" s="151">
        <v>1.1572959855698546</v>
      </c>
      <c r="I34" s="12"/>
    </row>
    <row r="35" spans="1:17" x14ac:dyDescent="0.2">
      <c r="A35" s="128" t="s">
        <v>11</v>
      </c>
      <c r="B35" s="128" t="s">
        <v>85</v>
      </c>
      <c r="C35" s="145">
        <v>1.7425650913170825E-2</v>
      </c>
      <c r="D35" s="146">
        <v>3.9092914373165342E-3</v>
      </c>
      <c r="E35" s="144"/>
      <c r="F35" s="150" t="s">
        <v>85</v>
      </c>
      <c r="G35" s="151">
        <v>3.3754686321835701</v>
      </c>
      <c r="H35" s="151">
        <v>0.46238638717130154</v>
      </c>
      <c r="I35" s="12"/>
    </row>
    <row r="36" spans="1:17" x14ac:dyDescent="0.2">
      <c r="A36" s="128" t="s">
        <v>11</v>
      </c>
      <c r="B36" s="128" t="s">
        <v>86</v>
      </c>
      <c r="C36" s="145">
        <v>6.4891000691155738E-3</v>
      </c>
      <c r="D36" s="146">
        <v>3.9862912593668676E-4</v>
      </c>
      <c r="E36" s="144"/>
      <c r="F36" s="150" t="s">
        <v>86</v>
      </c>
      <c r="G36" s="151">
        <v>1.2809239388418678</v>
      </c>
      <c r="H36" s="151">
        <v>0.16677013138450295</v>
      </c>
      <c r="I36" s="12"/>
    </row>
    <row r="37" spans="1:17" x14ac:dyDescent="0.2">
      <c r="A37" s="128" t="s">
        <v>11</v>
      </c>
      <c r="B37" s="128" t="s">
        <v>87</v>
      </c>
      <c r="C37" s="145">
        <v>6.4468103995018152E-3</v>
      </c>
      <c r="D37" s="146">
        <v>1.5265343909509556E-3</v>
      </c>
      <c r="E37" s="144"/>
      <c r="F37" s="150" t="s">
        <v>87</v>
      </c>
      <c r="G37" s="151">
        <v>1.2930120539856389</v>
      </c>
      <c r="H37" s="151">
        <v>0.43115429117927129</v>
      </c>
      <c r="I37" s="12"/>
    </row>
    <row r="38" spans="1:17" x14ac:dyDescent="0.2">
      <c r="A38" s="128" t="s">
        <v>11</v>
      </c>
      <c r="B38" s="147" t="s">
        <v>88</v>
      </c>
      <c r="C38" s="145">
        <v>0.21843162482053763</v>
      </c>
      <c r="D38" s="146">
        <v>3.9256999077201399E-3</v>
      </c>
      <c r="E38" s="144"/>
      <c r="F38" s="152" t="s">
        <v>88</v>
      </c>
      <c r="G38" s="151"/>
      <c r="H38" s="151"/>
      <c r="I38" s="12"/>
    </row>
    <row r="39" spans="1:17" x14ac:dyDescent="0.2">
      <c r="A39" s="128" t="s">
        <v>11</v>
      </c>
      <c r="B39" s="128" t="s">
        <v>89</v>
      </c>
      <c r="C39" s="145">
        <v>1.1652161378210624E-2</v>
      </c>
      <c r="D39" s="146">
        <v>6.1690517151695564E-4</v>
      </c>
      <c r="E39" s="144"/>
      <c r="F39" s="150" t="s">
        <v>89</v>
      </c>
      <c r="G39" s="151">
        <v>2.3147470759178628</v>
      </c>
      <c r="H39" s="151">
        <v>0.4048383526976268</v>
      </c>
      <c r="I39" s="12"/>
    </row>
    <row r="40" spans="1:17" x14ac:dyDescent="0.2">
      <c r="A40" s="128" t="s">
        <v>11</v>
      </c>
      <c r="B40" s="128" t="s">
        <v>90</v>
      </c>
      <c r="C40" s="145">
        <v>2.2503008205690751E-3</v>
      </c>
      <c r="D40" s="146">
        <v>5.9138334826852547E-4</v>
      </c>
      <c r="E40" s="144"/>
      <c r="F40" s="150" t="s">
        <v>90</v>
      </c>
      <c r="G40" s="151">
        <v>0.44259522175712496</v>
      </c>
      <c r="H40" s="151">
        <v>0.12042867945123556</v>
      </c>
      <c r="I40" s="12"/>
    </row>
    <row r="41" spans="1:17" x14ac:dyDescent="0.2">
      <c r="A41" s="128" t="s">
        <v>11</v>
      </c>
      <c r="B41" s="128" t="s">
        <v>91</v>
      </c>
      <c r="C41" s="145">
        <v>2.5949735398577999E-3</v>
      </c>
      <c r="D41" s="146">
        <v>8.3017493115206142E-4</v>
      </c>
      <c r="E41" s="144"/>
      <c r="F41" s="150" t="s">
        <v>91</v>
      </c>
      <c r="G41" s="151">
        <v>0.49742044656449824</v>
      </c>
      <c r="H41" s="151">
        <v>0.10951642925470043</v>
      </c>
      <c r="I41" s="12"/>
    </row>
    <row r="42" spans="1:17" x14ac:dyDescent="0.2">
      <c r="A42" s="128" t="s">
        <v>11</v>
      </c>
      <c r="B42" s="128" t="s">
        <v>238</v>
      </c>
      <c r="C42" s="145">
        <v>2.8105415577532799E-3</v>
      </c>
      <c r="D42" s="146">
        <v>4.2377168967517199E-4</v>
      </c>
      <c r="E42" s="144"/>
      <c r="F42" s="150" t="s">
        <v>238</v>
      </c>
      <c r="G42" s="151">
        <v>0.55131557629850925</v>
      </c>
      <c r="H42" s="151">
        <v>7.8719089801070674E-2</v>
      </c>
      <c r="I42" s="12"/>
    </row>
    <row r="43" spans="1:17" x14ac:dyDescent="0.2">
      <c r="A43" s="128"/>
      <c r="B43" s="128"/>
      <c r="C43" s="128"/>
      <c r="D43" s="128"/>
      <c r="E43" s="144"/>
      <c r="F43" s="132"/>
      <c r="G43" s="132"/>
      <c r="H43" s="132"/>
      <c r="I43" s="12"/>
    </row>
    <row r="44" spans="1:17" x14ac:dyDescent="0.2">
      <c r="A44" s="128"/>
      <c r="B44" s="128"/>
      <c r="C44" s="128">
        <v>0.51347299499214694</v>
      </c>
      <c r="D44" s="148"/>
      <c r="E44" s="144"/>
      <c r="F44" s="114">
        <v>0</v>
      </c>
      <c r="G44" s="114">
        <v>100.00000000000001</v>
      </c>
      <c r="H44" s="114">
        <v>7.7583128401574637</v>
      </c>
      <c r="I44" s="12"/>
    </row>
    <row r="45" spans="1:17" x14ac:dyDescent="0.2">
      <c r="I45" s="12"/>
    </row>
    <row r="46" spans="1:17" x14ac:dyDescent="0.2">
      <c r="A46" s="12" t="s">
        <v>27</v>
      </c>
      <c r="B46" s="102"/>
      <c r="C46" s="102" t="s">
        <v>8</v>
      </c>
      <c r="D46" s="102" t="s">
        <v>235</v>
      </c>
      <c r="F46" s="134"/>
      <c r="G46" s="134" t="s">
        <v>240</v>
      </c>
      <c r="H46" s="140" t="s">
        <v>241</v>
      </c>
      <c r="I46" s="12"/>
    </row>
    <row r="47" spans="1:17" x14ac:dyDescent="0.2">
      <c r="A47" s="134" t="s">
        <v>11</v>
      </c>
      <c r="B47" s="137" t="s">
        <v>236</v>
      </c>
      <c r="C47" s="135">
        <v>1.6770446394457719E-3</v>
      </c>
      <c r="D47" s="136">
        <v>4.0688745114097927E-4</v>
      </c>
      <c r="F47" s="137" t="s">
        <v>236</v>
      </c>
      <c r="G47" s="110">
        <v>0.28982754524933824</v>
      </c>
      <c r="H47" s="110">
        <v>7.2722612092562991E-2</v>
      </c>
      <c r="I47" s="12"/>
    </row>
    <row r="48" spans="1:17" x14ac:dyDescent="0.2">
      <c r="A48" s="134" t="s">
        <v>11</v>
      </c>
      <c r="B48" s="137" t="s">
        <v>237</v>
      </c>
      <c r="C48" s="135">
        <v>5.8161283405658054E-4</v>
      </c>
      <c r="D48" s="136">
        <v>3.1211743975717896E-4</v>
      </c>
      <c r="F48" s="137" t="s">
        <v>237</v>
      </c>
      <c r="G48" s="110">
        <v>9.7570159649750438E-2</v>
      </c>
      <c r="H48" s="110">
        <v>4.7946913547109171E-2</v>
      </c>
      <c r="I48" s="12"/>
      <c r="J48" s="142"/>
      <c r="K48" s="134"/>
      <c r="L48" s="134"/>
      <c r="M48" s="134"/>
      <c r="N48" s="134"/>
      <c r="O48" s="134"/>
      <c r="P48" s="134"/>
      <c r="Q48" s="134"/>
    </row>
    <row r="49" spans="1:17" x14ac:dyDescent="0.2">
      <c r="A49" s="134" t="s">
        <v>11</v>
      </c>
      <c r="B49" s="137" t="s">
        <v>77</v>
      </c>
      <c r="C49" s="135">
        <v>1.6483618016132344E-3</v>
      </c>
      <c r="D49" s="136">
        <v>6.8851408437586479E-4</v>
      </c>
      <c r="F49" s="137" t="s">
        <v>77</v>
      </c>
      <c r="G49" s="110">
        <v>0.27969408748938013</v>
      </c>
      <c r="H49" s="110">
        <v>9.8505306626399683E-2</v>
      </c>
      <c r="I49" s="12"/>
      <c r="J49" s="142"/>
      <c r="K49" s="142"/>
      <c r="L49" s="142"/>
      <c r="M49" s="103"/>
      <c r="N49" s="103"/>
      <c r="O49" s="103"/>
      <c r="P49" s="103"/>
      <c r="Q49" s="103"/>
    </row>
    <row r="50" spans="1:17" x14ac:dyDescent="0.2">
      <c r="A50" s="134" t="s">
        <v>11</v>
      </c>
      <c r="B50" s="137" t="s">
        <v>78</v>
      </c>
      <c r="C50" s="135">
        <v>0.12917168951159536</v>
      </c>
      <c r="D50" s="136">
        <v>1.8585138206839994E-2</v>
      </c>
      <c r="F50" s="137" t="s">
        <v>78</v>
      </c>
      <c r="G50" s="110">
        <v>22.135170325305307</v>
      </c>
      <c r="H50" s="110">
        <v>1.8480680995523433</v>
      </c>
      <c r="I50" s="12"/>
      <c r="J50" s="142"/>
      <c r="K50" s="142"/>
      <c r="L50" s="142"/>
      <c r="M50" s="103"/>
      <c r="N50" s="103"/>
      <c r="O50" s="103"/>
      <c r="P50" s="103"/>
      <c r="Q50" s="103"/>
    </row>
    <row r="51" spans="1:17" x14ac:dyDescent="0.2">
      <c r="A51" s="134" t="s">
        <v>11</v>
      </c>
      <c r="B51" s="137" t="s">
        <v>79</v>
      </c>
      <c r="C51" s="135">
        <v>0.12874464232140076</v>
      </c>
      <c r="D51" s="136">
        <v>5.4595757351706842E-3</v>
      </c>
      <c r="F51" s="137" t="s">
        <v>79</v>
      </c>
      <c r="G51" s="110">
        <v>22.225761305631032</v>
      </c>
      <c r="H51" s="110">
        <v>1.5621231870865322</v>
      </c>
      <c r="I51" s="12"/>
      <c r="J51" s="142"/>
      <c r="K51" s="142"/>
      <c r="L51" s="142"/>
      <c r="M51" s="103"/>
      <c r="N51" s="103"/>
      <c r="O51" s="103"/>
      <c r="P51" s="103"/>
      <c r="Q51" s="103"/>
    </row>
    <row r="52" spans="1:17" x14ac:dyDescent="0.2">
      <c r="A52" s="134" t="s">
        <v>11</v>
      </c>
      <c r="B52" s="137" t="s">
        <v>80</v>
      </c>
      <c r="C52" s="135">
        <v>1.0412597352060642E-2</v>
      </c>
      <c r="D52" s="136">
        <v>3.7018225975111196E-3</v>
      </c>
      <c r="F52" s="137" t="s">
        <v>80</v>
      </c>
      <c r="G52" s="110">
        <v>1.7690400759775602</v>
      </c>
      <c r="H52" s="110">
        <v>0.50416109847948887</v>
      </c>
      <c r="I52" s="12"/>
    </row>
    <row r="53" spans="1:17" x14ac:dyDescent="0.2">
      <c r="A53" s="134" t="s">
        <v>11</v>
      </c>
      <c r="B53" s="138" t="s">
        <v>81</v>
      </c>
      <c r="C53" s="135">
        <v>9.9076006530568611E-2</v>
      </c>
      <c r="D53" s="136">
        <v>2.0538799567769704E-3</v>
      </c>
      <c r="F53" s="138" t="s">
        <v>81</v>
      </c>
      <c r="G53" s="110"/>
      <c r="H53" s="110"/>
      <c r="I53" s="12"/>
    </row>
    <row r="54" spans="1:17" x14ac:dyDescent="0.2">
      <c r="A54" s="134" t="s">
        <v>11</v>
      </c>
      <c r="B54" s="137" t="s">
        <v>82</v>
      </c>
      <c r="C54" s="135">
        <v>8.0332724815754347E-2</v>
      </c>
      <c r="D54" s="136">
        <v>4.5020114096456397E-3</v>
      </c>
      <c r="F54" s="137" t="s">
        <v>82</v>
      </c>
      <c r="G54" s="110">
        <v>13.839548177898511</v>
      </c>
      <c r="H54" s="110">
        <v>0.44185513576759672</v>
      </c>
      <c r="I54" s="12"/>
    </row>
    <row r="55" spans="1:17" x14ac:dyDescent="0.2">
      <c r="A55" s="134" t="s">
        <v>11</v>
      </c>
      <c r="B55" s="137" t="s">
        <v>83</v>
      </c>
      <c r="C55" s="135">
        <v>8.415523353804169E-2</v>
      </c>
      <c r="D55" s="136">
        <v>7.3324215234026324E-3</v>
      </c>
      <c r="F55" s="137" t="s">
        <v>83</v>
      </c>
      <c r="G55" s="110">
        <v>14.481928963786334</v>
      </c>
      <c r="H55" s="110">
        <v>0.7851940028954203</v>
      </c>
      <c r="I55" s="12"/>
    </row>
    <row r="56" spans="1:17" x14ac:dyDescent="0.2">
      <c r="A56" s="134" t="s">
        <v>11</v>
      </c>
      <c r="B56" s="137" t="s">
        <v>84</v>
      </c>
      <c r="C56" s="135">
        <v>8.9315918941100109E-2</v>
      </c>
      <c r="D56" s="136">
        <v>5.1227222321378277E-3</v>
      </c>
      <c r="F56" s="137" t="s">
        <v>84</v>
      </c>
      <c r="G56" s="110">
        <v>15.38348390574672</v>
      </c>
      <c r="H56" s="110">
        <v>0.39763313466767364</v>
      </c>
      <c r="I56" s="12"/>
    </row>
    <row r="57" spans="1:17" x14ac:dyDescent="0.2">
      <c r="A57" s="134" t="s">
        <v>11</v>
      </c>
      <c r="B57" s="137" t="s">
        <v>85</v>
      </c>
      <c r="C57" s="135">
        <v>2.0205926242559104E-2</v>
      </c>
      <c r="D57" s="136">
        <v>3.6694479637287931E-3</v>
      </c>
      <c r="F57" s="137" t="s">
        <v>85</v>
      </c>
      <c r="G57" s="110">
        <v>3.4674444449795478</v>
      </c>
      <c r="H57" s="110">
        <v>0.47582804371153725</v>
      </c>
      <c r="I57" s="12"/>
    </row>
    <row r="58" spans="1:17" x14ac:dyDescent="0.2">
      <c r="A58" s="134" t="s">
        <v>11</v>
      </c>
      <c r="B58" s="137" t="s">
        <v>86</v>
      </c>
      <c r="C58" s="135">
        <v>7.5107814476627508E-3</v>
      </c>
      <c r="D58" s="136">
        <v>1.1378493884489839E-3</v>
      </c>
      <c r="F58" s="137" t="s">
        <v>86</v>
      </c>
      <c r="G58" s="110">
        <v>1.2941199671302843</v>
      </c>
      <c r="H58" s="110">
        <v>0.18127014210779149</v>
      </c>
      <c r="I58" s="12"/>
    </row>
    <row r="59" spans="1:17" x14ac:dyDescent="0.2">
      <c r="A59" s="134" t="s">
        <v>11</v>
      </c>
      <c r="B59" s="137" t="s">
        <v>87</v>
      </c>
      <c r="C59" s="135">
        <v>7.1324706405700555E-3</v>
      </c>
      <c r="D59" s="136">
        <v>7.1384506004111851E-4</v>
      </c>
      <c r="F59" s="137" t="s">
        <v>87</v>
      </c>
      <c r="G59" s="110">
        <v>1.2342060161859574</v>
      </c>
      <c r="H59" s="110">
        <v>0.16459307990382685</v>
      </c>
      <c r="I59" s="12"/>
    </row>
    <row r="60" spans="1:17" x14ac:dyDescent="0.2">
      <c r="A60" s="134" t="s">
        <v>11</v>
      </c>
      <c r="B60" s="138" t="s">
        <v>88</v>
      </c>
      <c r="C60" s="135">
        <v>0.21704039322859908</v>
      </c>
      <c r="D60" s="136">
        <v>4.4993225814533716E-3</v>
      </c>
      <c r="F60" s="138" t="s">
        <v>88</v>
      </c>
      <c r="G60" s="110"/>
      <c r="H60" s="110"/>
      <c r="I60" s="12"/>
    </row>
    <row r="61" spans="1:17" x14ac:dyDescent="0.2">
      <c r="A61" s="134" t="s">
        <v>11</v>
      </c>
      <c r="B61" s="137" t="s">
        <v>89</v>
      </c>
      <c r="C61" s="135">
        <v>1.0994590908785436E-2</v>
      </c>
      <c r="D61" s="136">
        <v>1.3416901585336424E-3</v>
      </c>
      <c r="F61" s="137" t="s">
        <v>89</v>
      </c>
      <c r="G61" s="110">
        <v>1.9017677737949099</v>
      </c>
      <c r="H61" s="110">
        <v>0.28598727921181394</v>
      </c>
      <c r="I61" s="12"/>
    </row>
    <row r="62" spans="1:17" x14ac:dyDescent="0.2">
      <c r="A62" s="134" t="s">
        <v>11</v>
      </c>
      <c r="B62" s="137" t="s">
        <v>90</v>
      </c>
      <c r="C62" s="135">
        <v>3.0885296241109869E-3</v>
      </c>
      <c r="D62" s="136">
        <v>8.1101763198050258E-4</v>
      </c>
      <c r="F62" s="137" t="s">
        <v>90</v>
      </c>
      <c r="G62" s="110">
        <v>0.5291248456905302</v>
      </c>
      <c r="H62" s="110">
        <v>0.12127961778997121</v>
      </c>
      <c r="I62" s="12"/>
    </row>
    <row r="63" spans="1:17" x14ac:dyDescent="0.2">
      <c r="A63" s="134" t="s">
        <v>11</v>
      </c>
      <c r="B63" s="137" t="s">
        <v>91</v>
      </c>
      <c r="C63" s="135">
        <v>2.6994812322090563E-3</v>
      </c>
      <c r="D63" s="136">
        <v>9.5051271407026454E-4</v>
      </c>
      <c r="F63" s="137" t="s">
        <v>91</v>
      </c>
      <c r="G63" s="110">
        <v>0.4598577796186647</v>
      </c>
      <c r="H63" s="110">
        <v>0.14980845079030602</v>
      </c>
      <c r="I63" s="12"/>
    </row>
    <row r="64" spans="1:17" x14ac:dyDescent="0.2">
      <c r="A64" s="134" t="s">
        <v>11</v>
      </c>
      <c r="B64" s="137" t="s">
        <v>238</v>
      </c>
      <c r="C64" s="135">
        <v>3.5814138213007508E-3</v>
      </c>
      <c r="D64" s="136">
        <v>7.8037050385694007E-4</v>
      </c>
      <c r="F64" s="137" t="s">
        <v>238</v>
      </c>
      <c r="G64" s="110">
        <v>0.61145462586616239</v>
      </c>
      <c r="H64" s="110">
        <v>0.10517667445515197</v>
      </c>
      <c r="I64" s="12"/>
    </row>
    <row r="65" spans="1:17" x14ac:dyDescent="0.2">
      <c r="A65" s="134"/>
      <c r="B65" s="134"/>
      <c r="C65" s="134"/>
      <c r="D65" s="134"/>
      <c r="F65" s="129"/>
      <c r="G65" s="129"/>
      <c r="H65" s="129"/>
      <c r="I65" s="12"/>
    </row>
    <row r="66" spans="1:17" x14ac:dyDescent="0.2">
      <c r="A66" s="134"/>
      <c r="B66" s="134"/>
      <c r="C66" s="134">
        <v>0.58125301967226661</v>
      </c>
      <c r="D66" s="139"/>
      <c r="F66" s="102">
        <v>0</v>
      </c>
      <c r="G66" s="102">
        <v>99.999999999999972</v>
      </c>
      <c r="H66" s="102">
        <v>7.2421527786855266</v>
      </c>
      <c r="I66" s="12"/>
    </row>
    <row r="67" spans="1:17" x14ac:dyDescent="0.2">
      <c r="I67" s="12"/>
    </row>
    <row r="68" spans="1:17" x14ac:dyDescent="0.2">
      <c r="A68" s="10" t="s">
        <v>33</v>
      </c>
      <c r="B68" s="102"/>
      <c r="C68" s="102" t="s">
        <v>8</v>
      </c>
      <c r="D68" s="102" t="s">
        <v>235</v>
      </c>
      <c r="F68" s="134"/>
      <c r="G68" s="134" t="s">
        <v>240</v>
      </c>
      <c r="H68" s="140" t="s">
        <v>241</v>
      </c>
      <c r="I68" s="10"/>
    </row>
    <row r="69" spans="1:17" x14ac:dyDescent="0.2">
      <c r="A69" s="134" t="s">
        <v>11</v>
      </c>
      <c r="B69" s="137" t="s">
        <v>236</v>
      </c>
      <c r="C69" s="135">
        <v>1.2647865056483645E-3</v>
      </c>
      <c r="D69" s="136">
        <v>1.0061899734264722E-4</v>
      </c>
      <c r="F69" s="137" t="s">
        <v>236</v>
      </c>
      <c r="G69" s="110">
        <v>0.20136669330448029</v>
      </c>
      <c r="H69" s="110">
        <v>1.4735530347166017E-2</v>
      </c>
      <c r="I69" s="10"/>
    </row>
    <row r="70" spans="1:17" x14ac:dyDescent="0.2">
      <c r="A70" s="134" t="s">
        <v>11</v>
      </c>
      <c r="B70" s="137" t="s">
        <v>237</v>
      </c>
      <c r="C70" s="135">
        <v>5.2430509487459925E-4</v>
      </c>
      <c r="D70" s="136">
        <v>3.7866546790944202E-4</v>
      </c>
      <c r="F70" s="137" t="s">
        <v>237</v>
      </c>
      <c r="G70" s="110">
        <v>8.08954473201772E-2</v>
      </c>
      <c r="H70" s="110">
        <v>5.5046417300609364E-2</v>
      </c>
      <c r="I70" s="10"/>
      <c r="J70" s="142"/>
      <c r="K70" s="134"/>
      <c r="L70" s="134"/>
      <c r="M70" s="134"/>
      <c r="N70" s="134"/>
      <c r="O70" s="134"/>
      <c r="P70" s="134"/>
      <c r="Q70" s="134"/>
    </row>
    <row r="71" spans="1:17" x14ac:dyDescent="0.2">
      <c r="A71" s="134" t="s">
        <v>11</v>
      </c>
      <c r="B71" s="137" t="s">
        <v>77</v>
      </c>
      <c r="C71" s="135">
        <v>1.1772235089370503E-3</v>
      </c>
      <c r="D71" s="136">
        <v>4.9733729722739172E-4</v>
      </c>
      <c r="F71" s="137" t="s">
        <v>77</v>
      </c>
      <c r="G71" s="110">
        <v>0.18400096626939941</v>
      </c>
      <c r="H71" s="110">
        <v>6.930269451400306E-2</v>
      </c>
      <c r="I71" s="10"/>
      <c r="J71" s="142"/>
      <c r="K71" s="142"/>
      <c r="L71" s="142"/>
      <c r="M71" s="103"/>
      <c r="N71" s="103"/>
      <c r="O71" s="103"/>
      <c r="P71" s="103"/>
      <c r="Q71" s="103"/>
    </row>
    <row r="72" spans="1:17" x14ac:dyDescent="0.2">
      <c r="A72" s="134" t="s">
        <v>11</v>
      </c>
      <c r="B72" s="137" t="s">
        <v>78</v>
      </c>
      <c r="C72" s="135">
        <v>0.13045229827304416</v>
      </c>
      <c r="D72" s="136">
        <v>2.5650320724107733E-2</v>
      </c>
      <c r="F72" s="137" t="s">
        <v>78</v>
      </c>
      <c r="G72" s="110">
        <v>20.624915158030934</v>
      </c>
      <c r="H72" s="110">
        <v>2.8813421207290757</v>
      </c>
      <c r="I72" s="10"/>
      <c r="J72" s="142"/>
      <c r="K72" s="142"/>
      <c r="L72" s="142"/>
      <c r="M72" s="103"/>
      <c r="N72" s="103"/>
      <c r="O72" s="103"/>
      <c r="P72" s="103"/>
      <c r="Q72" s="103"/>
    </row>
    <row r="73" spans="1:17" x14ac:dyDescent="0.2">
      <c r="A73" s="134" t="s">
        <v>11</v>
      </c>
      <c r="B73" s="137" t="s">
        <v>79</v>
      </c>
      <c r="C73" s="135">
        <v>0.12917008506551361</v>
      </c>
      <c r="D73" s="136">
        <v>9.9084268582220626E-3</v>
      </c>
      <c r="F73" s="137" t="s">
        <v>79</v>
      </c>
      <c r="G73" s="110">
        <v>20.529397390331717</v>
      </c>
      <c r="H73" s="110">
        <v>0.22424161966859499</v>
      </c>
      <c r="I73" s="10"/>
      <c r="J73" s="142"/>
      <c r="K73" s="142"/>
      <c r="L73" s="142"/>
      <c r="M73" s="103"/>
      <c r="N73" s="103"/>
      <c r="O73" s="103"/>
      <c r="P73" s="103"/>
      <c r="Q73" s="103"/>
    </row>
    <row r="74" spans="1:17" x14ac:dyDescent="0.2">
      <c r="A74" s="134" t="s">
        <v>11</v>
      </c>
      <c r="B74" s="137" t="s">
        <v>80</v>
      </c>
      <c r="C74" s="135">
        <v>8.8113791287940026E-3</v>
      </c>
      <c r="D74" s="136">
        <v>5.7602893117029421E-4</v>
      </c>
      <c r="F74" s="137" t="s">
        <v>80</v>
      </c>
      <c r="G74" s="110">
        <v>1.4076723845512031</v>
      </c>
      <c r="H74" s="110">
        <v>0.16419374335889569</v>
      </c>
      <c r="I74" s="10"/>
    </row>
    <row r="75" spans="1:17" x14ac:dyDescent="0.2">
      <c r="A75" s="134" t="s">
        <v>11</v>
      </c>
      <c r="B75" s="138" t="s">
        <v>81</v>
      </c>
      <c r="C75" s="135">
        <v>9.9088071344359555E-2</v>
      </c>
      <c r="D75" s="136">
        <v>2.9509891195657798E-3</v>
      </c>
      <c r="F75" s="138" t="s">
        <v>81</v>
      </c>
      <c r="G75" s="110"/>
      <c r="H75" s="110"/>
      <c r="I75" s="10"/>
    </row>
    <row r="76" spans="1:17" x14ac:dyDescent="0.2">
      <c r="A76" s="134" t="s">
        <v>11</v>
      </c>
      <c r="B76" s="137" t="s">
        <v>82</v>
      </c>
      <c r="C76" s="135">
        <v>8.7979153099112306E-2</v>
      </c>
      <c r="D76" s="136">
        <v>3.9281082018946499E-3</v>
      </c>
      <c r="F76" s="137" t="s">
        <v>82</v>
      </c>
      <c r="G76" s="110">
        <v>14.014620847962377</v>
      </c>
      <c r="H76" s="110">
        <v>0.75677144347040992</v>
      </c>
      <c r="I76" s="10"/>
    </row>
    <row r="77" spans="1:17" x14ac:dyDescent="0.2">
      <c r="A77" s="134" t="s">
        <v>11</v>
      </c>
      <c r="B77" s="137" t="s">
        <v>83</v>
      </c>
      <c r="C77" s="135">
        <v>0.1063840141178546</v>
      </c>
      <c r="D77" s="136">
        <v>4.7554515029781582E-3</v>
      </c>
      <c r="F77" s="137" t="s">
        <v>83</v>
      </c>
      <c r="G77" s="110">
        <v>16.935457464749447</v>
      </c>
      <c r="H77" s="110">
        <v>0.54555145015709372</v>
      </c>
      <c r="I77" s="10"/>
    </row>
    <row r="78" spans="1:17" x14ac:dyDescent="0.2">
      <c r="A78" s="134" t="s">
        <v>11</v>
      </c>
      <c r="B78" s="137" t="s">
        <v>84</v>
      </c>
      <c r="C78" s="135">
        <v>0.10369922888462237</v>
      </c>
      <c r="D78" s="136">
        <v>7.6751676046012676E-3</v>
      </c>
      <c r="F78" s="137" t="s">
        <v>84</v>
      </c>
      <c r="G78" s="110">
        <v>16.523441260870293</v>
      </c>
      <c r="H78" s="110">
        <v>1.384766063109697</v>
      </c>
      <c r="I78" s="10"/>
    </row>
    <row r="79" spans="1:17" x14ac:dyDescent="0.2">
      <c r="A79" s="134" t="s">
        <v>11</v>
      </c>
      <c r="B79" s="137" t="s">
        <v>85</v>
      </c>
      <c r="C79" s="135">
        <v>2.2836937076834627E-2</v>
      </c>
      <c r="D79" s="136">
        <v>3.0528560683078074E-3</v>
      </c>
      <c r="F79" s="137" t="s">
        <v>85</v>
      </c>
      <c r="G79" s="110">
        <v>3.6290980802542134</v>
      </c>
      <c r="H79" s="110">
        <v>0.37411966034873961</v>
      </c>
      <c r="I79" s="10"/>
    </row>
    <row r="80" spans="1:17" x14ac:dyDescent="0.2">
      <c r="A80" s="134" t="s">
        <v>11</v>
      </c>
      <c r="B80" s="137" t="s">
        <v>86</v>
      </c>
      <c r="C80" s="135">
        <v>8.3344230290910652E-3</v>
      </c>
      <c r="D80" s="136">
        <v>6.5588237659300428E-4</v>
      </c>
      <c r="F80" s="137" t="s">
        <v>86</v>
      </c>
      <c r="G80" s="110">
        <v>1.3299705697619479</v>
      </c>
      <c r="H80" s="110">
        <v>0.14777627933951254</v>
      </c>
      <c r="I80" s="10"/>
    </row>
    <row r="81" spans="1:17" x14ac:dyDescent="0.2">
      <c r="A81" s="134" t="s">
        <v>11</v>
      </c>
      <c r="B81" s="137" t="s">
        <v>87</v>
      </c>
      <c r="C81" s="135">
        <v>6.2906824360654404E-3</v>
      </c>
      <c r="D81" s="136">
        <v>4.8666632389560068E-4</v>
      </c>
      <c r="F81" s="137" t="s">
        <v>87</v>
      </c>
      <c r="G81" s="110">
        <v>1.0060549712664069</v>
      </c>
      <c r="H81" s="110">
        <v>0.1402731522859704</v>
      </c>
      <c r="I81" s="10"/>
    </row>
    <row r="82" spans="1:17" x14ac:dyDescent="0.2">
      <c r="A82" s="134" t="s">
        <v>11</v>
      </c>
      <c r="B82" s="138" t="s">
        <v>88</v>
      </c>
      <c r="C82" s="135">
        <v>0.21706682295685631</v>
      </c>
      <c r="D82" s="136">
        <v>6.4645705994040292E-3</v>
      </c>
      <c r="F82" s="138" t="s">
        <v>88</v>
      </c>
      <c r="G82" s="110"/>
      <c r="H82" s="110"/>
      <c r="I82" s="10"/>
    </row>
    <row r="83" spans="1:17" x14ac:dyDescent="0.2">
      <c r="A83" s="134" t="s">
        <v>11</v>
      </c>
      <c r="B83" s="137" t="s">
        <v>89</v>
      </c>
      <c r="C83" s="135">
        <v>1.2283553048202963E-2</v>
      </c>
      <c r="D83" s="136">
        <v>1.8909698675206961E-3</v>
      </c>
      <c r="F83" s="137" t="s">
        <v>89</v>
      </c>
      <c r="G83" s="110">
        <v>1.9495649744161234</v>
      </c>
      <c r="H83" s="110">
        <v>0.22879462683961813</v>
      </c>
      <c r="I83" s="10"/>
    </row>
    <row r="84" spans="1:17" x14ac:dyDescent="0.2">
      <c r="A84" s="134" t="s">
        <v>11</v>
      </c>
      <c r="B84" s="137" t="s">
        <v>90</v>
      </c>
      <c r="C84" s="135">
        <v>2.99889703635744E-3</v>
      </c>
      <c r="D84" s="136">
        <v>4.7610957682568211E-4</v>
      </c>
      <c r="F84" s="137" t="s">
        <v>90</v>
      </c>
      <c r="G84" s="110">
        <v>0.47849153649858583</v>
      </c>
      <c r="H84" s="110">
        <v>8.1117588228011336E-2</v>
      </c>
      <c r="I84" s="10"/>
    </row>
    <row r="85" spans="1:17" x14ac:dyDescent="0.2">
      <c r="A85" s="134" t="s">
        <v>11</v>
      </c>
      <c r="B85" s="137" t="s">
        <v>91</v>
      </c>
      <c r="C85" s="135">
        <v>3.8471835628415417E-3</v>
      </c>
      <c r="D85" s="136">
        <v>2.5586350162496878E-4</v>
      </c>
      <c r="F85" s="137" t="s">
        <v>91</v>
      </c>
      <c r="G85" s="110">
        <v>0.61432061315713327</v>
      </c>
      <c r="H85" s="110">
        <v>6.9520058155640371E-2</v>
      </c>
      <c r="I85" s="10"/>
    </row>
    <row r="86" spans="1:17" x14ac:dyDescent="0.2">
      <c r="A86" s="134" t="s">
        <v>11</v>
      </c>
      <c r="B86" s="137" t="s">
        <v>238</v>
      </c>
      <c r="C86" s="135">
        <v>3.108389303230747E-3</v>
      </c>
      <c r="D86" s="136">
        <v>6.3456851285130901E-4</v>
      </c>
      <c r="F86" s="137" t="s">
        <v>238</v>
      </c>
      <c r="G86" s="110">
        <v>0.49073164125554841</v>
      </c>
      <c r="H86" s="110">
        <v>6.701744529097349E-2</v>
      </c>
      <c r="I86" s="10"/>
    </row>
    <row r="87" spans="1:17" x14ac:dyDescent="0.2">
      <c r="A87" s="134"/>
      <c r="B87" s="134"/>
      <c r="C87" s="134"/>
      <c r="D87" s="134"/>
      <c r="F87" s="129"/>
      <c r="G87" s="129"/>
      <c r="H87" s="129"/>
      <c r="I87" s="10"/>
    </row>
    <row r="88" spans="1:17" x14ac:dyDescent="0.2">
      <c r="A88" s="134"/>
      <c r="B88" s="134"/>
      <c r="C88" s="134">
        <v>0.62916253917102494</v>
      </c>
      <c r="D88" s="139"/>
      <c r="F88" s="102">
        <v>0</v>
      </c>
      <c r="G88" s="102">
        <v>99.999999999999986</v>
      </c>
      <c r="H88" s="102">
        <v>7.2045698931440105</v>
      </c>
      <c r="I88" s="10"/>
    </row>
    <row r="89" spans="1:17" x14ac:dyDescent="0.2">
      <c r="I89" s="12"/>
    </row>
    <row r="90" spans="1:17" x14ac:dyDescent="0.2">
      <c r="A90" s="10" t="s">
        <v>34</v>
      </c>
      <c r="B90" s="102"/>
      <c r="C90" s="102" t="s">
        <v>8</v>
      </c>
      <c r="D90" s="102" t="s">
        <v>235</v>
      </c>
      <c r="F90" s="134"/>
      <c r="G90" s="134" t="s">
        <v>240</v>
      </c>
      <c r="H90" s="140" t="s">
        <v>241</v>
      </c>
      <c r="I90" s="10"/>
    </row>
    <row r="91" spans="1:17" x14ac:dyDescent="0.2">
      <c r="A91" s="134" t="s">
        <v>11</v>
      </c>
      <c r="B91" s="137" t="s">
        <v>236</v>
      </c>
      <c r="C91" s="135">
        <v>9.9921300668169956E-4</v>
      </c>
      <c r="D91" s="136">
        <v>2.2446163329573071E-4</v>
      </c>
      <c r="F91" s="137" t="s">
        <v>236</v>
      </c>
      <c r="G91" s="110">
        <v>0.17601605862677683</v>
      </c>
      <c r="H91" s="110">
        <v>4.2138178801470222E-2</v>
      </c>
      <c r="I91" s="10"/>
    </row>
    <row r="92" spans="1:17" x14ac:dyDescent="0.2">
      <c r="A92" s="134" t="s">
        <v>11</v>
      </c>
      <c r="B92" s="137" t="s">
        <v>237</v>
      </c>
      <c r="C92" s="135">
        <v>4.5868990326218393E-4</v>
      </c>
      <c r="D92" s="136">
        <v>3.0044492673234399E-4</v>
      </c>
      <c r="F92" s="137" t="s">
        <v>237</v>
      </c>
      <c r="G92" s="110">
        <v>8.4334994946895517E-2</v>
      </c>
      <c r="H92" s="110">
        <v>5.9593957422980987E-2</v>
      </c>
      <c r="I92" s="10"/>
      <c r="J92" s="142"/>
      <c r="K92" s="134"/>
      <c r="L92" s="134"/>
      <c r="M92" s="134"/>
      <c r="N92" s="134"/>
      <c r="O92" s="134"/>
      <c r="P92" s="134"/>
      <c r="Q92" s="134"/>
    </row>
    <row r="93" spans="1:17" x14ac:dyDescent="0.2">
      <c r="A93" s="134" t="s">
        <v>11</v>
      </c>
      <c r="B93" s="137" t="s">
        <v>77</v>
      </c>
      <c r="C93" s="135">
        <v>9.6278200426447855E-4</v>
      </c>
      <c r="D93" s="136">
        <v>3.5072490768991592E-4</v>
      </c>
      <c r="F93" s="137" t="s">
        <v>77</v>
      </c>
      <c r="G93" s="110">
        <v>0.17001234516864422</v>
      </c>
      <c r="H93" s="110">
        <v>6.5878844537437128E-2</v>
      </c>
      <c r="I93" s="10"/>
      <c r="J93" s="142"/>
      <c r="K93" s="142"/>
      <c r="L93" s="142"/>
      <c r="M93" s="103"/>
      <c r="N93" s="103"/>
      <c r="O93" s="103"/>
      <c r="P93" s="103"/>
      <c r="Q93" s="103"/>
    </row>
    <row r="94" spans="1:17" x14ac:dyDescent="0.2">
      <c r="A94" s="134" t="s">
        <v>11</v>
      </c>
      <c r="B94" s="137" t="s">
        <v>78</v>
      </c>
      <c r="C94" s="135">
        <v>9.596257708205376E-2</v>
      </c>
      <c r="D94" s="136">
        <v>7.1799916062956094E-3</v>
      </c>
      <c r="F94" s="137" t="s">
        <v>78</v>
      </c>
      <c r="G94" s="110">
        <v>16.815598601136337</v>
      </c>
      <c r="H94" s="110">
        <v>0.66338855817484266</v>
      </c>
      <c r="I94" s="10"/>
      <c r="J94" s="142"/>
      <c r="K94" s="142"/>
      <c r="L94" s="142"/>
      <c r="M94" s="103"/>
      <c r="N94" s="103"/>
      <c r="O94" s="103"/>
      <c r="P94" s="103"/>
      <c r="Q94" s="103"/>
    </row>
    <row r="95" spans="1:17" x14ac:dyDescent="0.2">
      <c r="A95" s="134" t="s">
        <v>11</v>
      </c>
      <c r="B95" s="137" t="s">
        <v>79</v>
      </c>
      <c r="C95" s="135">
        <v>0.1362617615849839</v>
      </c>
      <c r="D95" s="136">
        <v>1.2850016973533461E-2</v>
      </c>
      <c r="F95" s="137" t="s">
        <v>79</v>
      </c>
      <c r="G95" s="110">
        <v>23.8578853862487</v>
      </c>
      <c r="H95" s="110">
        <v>1.2388751356142764</v>
      </c>
      <c r="I95" s="10"/>
      <c r="J95" s="142"/>
      <c r="K95" s="142"/>
      <c r="L95" s="142"/>
      <c r="M95" s="103"/>
      <c r="N95" s="103"/>
      <c r="O95" s="103"/>
      <c r="P95" s="103"/>
      <c r="Q95" s="103"/>
    </row>
    <row r="96" spans="1:17" x14ac:dyDescent="0.2">
      <c r="A96" s="134" t="s">
        <v>11</v>
      </c>
      <c r="B96" s="137" t="s">
        <v>80</v>
      </c>
      <c r="C96" s="135">
        <v>1.0751097359447782E-2</v>
      </c>
      <c r="D96" s="136">
        <v>1.6349215003160016E-3</v>
      </c>
      <c r="F96" s="137" t="s">
        <v>80</v>
      </c>
      <c r="G96" s="110">
        <v>1.8776102973371771</v>
      </c>
      <c r="H96" s="110">
        <v>0.19821212767020222</v>
      </c>
      <c r="I96" s="10"/>
    </row>
    <row r="97" spans="1:9" x14ac:dyDescent="0.2">
      <c r="A97" s="134" t="s">
        <v>11</v>
      </c>
      <c r="B97" s="138" t="s">
        <v>81</v>
      </c>
      <c r="C97" s="135">
        <v>9.8565866825797002E-2</v>
      </c>
      <c r="D97" s="136">
        <v>8.0640258058663726E-4</v>
      </c>
      <c r="F97" s="138" t="s">
        <v>81</v>
      </c>
      <c r="G97" s="110"/>
      <c r="H97" s="110"/>
      <c r="I97" s="10"/>
    </row>
    <row r="98" spans="1:9" x14ac:dyDescent="0.2">
      <c r="A98" s="134" t="s">
        <v>11</v>
      </c>
      <c r="B98" s="137" t="s">
        <v>82</v>
      </c>
      <c r="C98" s="135">
        <v>7.2280142021756796E-2</v>
      </c>
      <c r="D98" s="136">
        <v>1.1096153401503132E-2</v>
      </c>
      <c r="F98" s="137" t="s">
        <v>82</v>
      </c>
      <c r="G98" s="110">
        <v>12.604485077993985</v>
      </c>
      <c r="H98" s="110">
        <v>1.0624699683980194</v>
      </c>
      <c r="I98" s="10"/>
    </row>
    <row r="99" spans="1:9" x14ac:dyDescent="0.2">
      <c r="A99" s="134" t="s">
        <v>11</v>
      </c>
      <c r="B99" s="137" t="s">
        <v>83</v>
      </c>
      <c r="C99" s="135">
        <v>8.700185698084642E-2</v>
      </c>
      <c r="D99" s="136">
        <v>1.215175089269652E-2</v>
      </c>
      <c r="F99" s="137" t="s">
        <v>83</v>
      </c>
      <c r="G99" s="110">
        <v>15.179070652009653</v>
      </c>
      <c r="H99" s="110">
        <v>0.96263623186765768</v>
      </c>
      <c r="I99" s="10"/>
    </row>
    <row r="100" spans="1:9" x14ac:dyDescent="0.2">
      <c r="A100" s="134" t="s">
        <v>11</v>
      </c>
      <c r="B100" s="137" t="s">
        <v>84</v>
      </c>
      <c r="C100" s="135">
        <v>0.10939193994590864</v>
      </c>
      <c r="D100" s="136">
        <v>9.5349233550974001E-3</v>
      </c>
      <c r="F100" s="137" t="s">
        <v>84</v>
      </c>
      <c r="G100" s="110">
        <v>19.175723998985639</v>
      </c>
      <c r="H100" s="110">
        <v>1.278338984496679</v>
      </c>
      <c r="I100" s="10"/>
    </row>
    <row r="101" spans="1:9" x14ac:dyDescent="0.2">
      <c r="A101" s="134" t="s">
        <v>11</v>
      </c>
      <c r="B101" s="137" t="s">
        <v>85</v>
      </c>
      <c r="C101" s="135">
        <v>2.235172455068566E-2</v>
      </c>
      <c r="D101" s="136">
        <v>2.2909993525540803E-3</v>
      </c>
      <c r="F101" s="137" t="s">
        <v>85</v>
      </c>
      <c r="G101" s="110">
        <v>3.9285129528211997</v>
      </c>
      <c r="H101" s="110">
        <v>0.45892034993811925</v>
      </c>
      <c r="I101" s="10"/>
    </row>
    <row r="102" spans="1:9" x14ac:dyDescent="0.2">
      <c r="A102" s="134" t="s">
        <v>11</v>
      </c>
      <c r="B102" s="137" t="s">
        <v>86</v>
      </c>
      <c r="C102" s="135">
        <v>9.6433336235719636E-3</v>
      </c>
      <c r="D102" s="136">
        <v>2.3531642960410381E-3</v>
      </c>
      <c r="F102" s="137" t="s">
        <v>86</v>
      </c>
      <c r="G102" s="110">
        <v>1.6714181201439342</v>
      </c>
      <c r="H102" s="110">
        <v>0.27686155649259231</v>
      </c>
      <c r="I102" s="10"/>
    </row>
    <row r="103" spans="1:9" x14ac:dyDescent="0.2">
      <c r="A103" s="134" t="s">
        <v>11</v>
      </c>
      <c r="B103" s="137" t="s">
        <v>87</v>
      </c>
      <c r="C103" s="135">
        <v>5.9395046162859962E-3</v>
      </c>
      <c r="D103" s="136">
        <v>9.7419595649299523E-4</v>
      </c>
      <c r="F103" s="137" t="s">
        <v>87</v>
      </c>
      <c r="G103" s="110">
        <v>1.0527207221710211</v>
      </c>
      <c r="H103" s="110">
        <v>0.23275682445168727</v>
      </c>
      <c r="I103" s="10"/>
    </row>
    <row r="104" spans="1:9" x14ac:dyDescent="0.2">
      <c r="A104" s="134" t="s">
        <v>11</v>
      </c>
      <c r="B104" s="138" t="s">
        <v>88</v>
      </c>
      <c r="C104" s="135">
        <v>0.2159228580553279</v>
      </c>
      <c r="D104" s="136">
        <v>1.7665420652283005E-3</v>
      </c>
      <c r="F104" s="138" t="s">
        <v>88</v>
      </c>
      <c r="G104" s="110"/>
      <c r="H104" s="110"/>
      <c r="I104" s="10"/>
    </row>
    <row r="105" spans="1:9" x14ac:dyDescent="0.2">
      <c r="A105" s="134" t="s">
        <v>11</v>
      </c>
      <c r="B105" s="137" t="s">
        <v>89</v>
      </c>
      <c r="C105" s="135">
        <v>1.0628605124410639E-2</v>
      </c>
      <c r="D105" s="136">
        <v>1.5375491786875594E-3</v>
      </c>
      <c r="F105" s="137" t="s">
        <v>89</v>
      </c>
      <c r="G105" s="110">
        <v>1.8659471954027349</v>
      </c>
      <c r="H105" s="110">
        <v>0.28935531643334372</v>
      </c>
      <c r="I105" s="10"/>
    </row>
    <row r="106" spans="1:9" x14ac:dyDescent="0.2">
      <c r="A106" s="134" t="s">
        <v>11</v>
      </c>
      <c r="B106" s="137" t="s">
        <v>90</v>
      </c>
      <c r="C106" s="135">
        <v>2.3331700902212934E-3</v>
      </c>
      <c r="D106" s="136">
        <v>1.0900408125599996E-3</v>
      </c>
      <c r="F106" s="137" t="s">
        <v>90</v>
      </c>
      <c r="G106" s="110">
        <v>0.41013310394013142</v>
      </c>
      <c r="H106" s="110">
        <v>0.18968032417551225</v>
      </c>
      <c r="I106" s="10"/>
    </row>
    <row r="107" spans="1:9" x14ac:dyDescent="0.2">
      <c r="A107" s="134" t="s">
        <v>11</v>
      </c>
      <c r="B107" s="137" t="s">
        <v>91</v>
      </c>
      <c r="C107" s="135">
        <v>2.8631568823783296E-3</v>
      </c>
      <c r="D107" s="136">
        <v>6.602713534432144E-4</v>
      </c>
      <c r="F107" s="137" t="s">
        <v>91</v>
      </c>
      <c r="G107" s="110">
        <v>0.50925269798427364</v>
      </c>
      <c r="H107" s="110">
        <v>0.15245595106380214</v>
      </c>
      <c r="I107" s="10"/>
    </row>
    <row r="108" spans="1:9" x14ac:dyDescent="0.2">
      <c r="A108" s="134" t="s">
        <v>11</v>
      </c>
      <c r="B108" s="137" t="s">
        <v>238</v>
      </c>
      <c r="C108" s="135">
        <v>3.5661966581495472E-3</v>
      </c>
      <c r="D108" s="136">
        <v>1.2711317773053466E-3</v>
      </c>
      <c r="F108" s="137" t="s">
        <v>238</v>
      </c>
      <c r="G108" s="110">
        <v>0.62127779508290271</v>
      </c>
      <c r="H108" s="110">
        <v>0.19272204740662485</v>
      </c>
      <c r="I108" s="10"/>
    </row>
    <row r="109" spans="1:9" x14ac:dyDescent="0.2">
      <c r="A109" s="134"/>
      <c r="B109" s="134"/>
      <c r="C109" s="134"/>
      <c r="D109" s="134"/>
      <c r="F109" s="129"/>
      <c r="G109" s="129"/>
      <c r="H109" s="129"/>
      <c r="I109" s="10"/>
    </row>
    <row r="110" spans="1:9" x14ac:dyDescent="0.2">
      <c r="A110" s="134"/>
      <c r="B110" s="134"/>
      <c r="C110" s="134">
        <v>0.57139575143490917</v>
      </c>
      <c r="D110" s="139"/>
      <c r="F110" s="102">
        <v>0</v>
      </c>
      <c r="G110" s="102">
        <v>100.00000000000001</v>
      </c>
      <c r="H110" s="102">
        <v>7.3642843569452481</v>
      </c>
      <c r="I110" s="10"/>
    </row>
    <row r="111" spans="1:9" x14ac:dyDescent="0.2">
      <c r="I111" s="12"/>
    </row>
    <row r="112" spans="1:9" x14ac:dyDescent="0.2">
      <c r="A112" s="10" t="s">
        <v>45</v>
      </c>
      <c r="B112" s="114"/>
      <c r="C112" s="114" t="s">
        <v>8</v>
      </c>
      <c r="D112" s="114" t="s">
        <v>235</v>
      </c>
      <c r="F112" s="34"/>
      <c r="G112" s="34" t="s">
        <v>240</v>
      </c>
      <c r="H112" s="34" t="s">
        <v>241</v>
      </c>
      <c r="I112" s="10"/>
    </row>
    <row r="113" spans="1:17" x14ac:dyDescent="0.2">
      <c r="A113" s="149" t="s">
        <v>11</v>
      </c>
      <c r="B113" s="150" t="s">
        <v>236</v>
      </c>
      <c r="C113" s="153">
        <v>1.5550568090576132E-3</v>
      </c>
      <c r="D113" s="154">
        <v>6.0261814608305816E-4</v>
      </c>
      <c r="F113" s="34" t="s">
        <v>236</v>
      </c>
      <c r="G113" s="112">
        <v>0.33146988292989288</v>
      </c>
      <c r="H113" s="112">
        <v>0.10981413319003046</v>
      </c>
      <c r="I113" s="10"/>
    </row>
    <row r="114" spans="1:17" x14ac:dyDescent="0.2">
      <c r="A114" s="149" t="s">
        <v>11</v>
      </c>
      <c r="B114" s="150" t="s">
        <v>237</v>
      </c>
      <c r="C114" s="153">
        <v>4.5247329728583088E-4</v>
      </c>
      <c r="D114" s="154">
        <v>3.3498631993635693E-4</v>
      </c>
      <c r="F114" s="34" t="s">
        <v>237</v>
      </c>
      <c r="G114" s="112">
        <v>9.4135421477959239E-2</v>
      </c>
      <c r="H114" s="112">
        <v>6.4149156236572816E-2</v>
      </c>
      <c r="I114" s="10"/>
      <c r="J114" s="34"/>
      <c r="K114" s="34"/>
      <c r="L114" s="34"/>
      <c r="M114" s="34"/>
      <c r="N114" s="34"/>
      <c r="O114" s="34"/>
      <c r="P114" s="34"/>
      <c r="Q114" s="34"/>
    </row>
    <row r="115" spans="1:17" x14ac:dyDescent="0.2">
      <c r="A115" s="149" t="s">
        <v>11</v>
      </c>
      <c r="B115" s="150" t="s">
        <v>77</v>
      </c>
      <c r="C115" s="153">
        <v>8.1231350732430849E-4</v>
      </c>
      <c r="D115" s="154">
        <v>1.9833931945956762E-4</v>
      </c>
      <c r="F115" s="34" t="s">
        <v>77</v>
      </c>
      <c r="G115" s="112">
        <v>0.17457907591782856</v>
      </c>
      <c r="H115" s="112">
        <v>3.7385934590624864E-2</v>
      </c>
      <c r="I115" s="10"/>
      <c r="J115" s="34"/>
      <c r="K115" s="34"/>
      <c r="L115" s="34"/>
      <c r="M115" s="34"/>
      <c r="N115" s="34"/>
      <c r="O115" s="34"/>
      <c r="P115" s="34"/>
      <c r="Q115" s="34"/>
    </row>
    <row r="116" spans="1:17" x14ac:dyDescent="0.2">
      <c r="A116" s="149" t="s">
        <v>11</v>
      </c>
      <c r="B116" s="150" t="s">
        <v>78</v>
      </c>
      <c r="C116" s="153">
        <v>0.12062762669548859</v>
      </c>
      <c r="D116" s="154">
        <v>2.0497505071971713E-2</v>
      </c>
      <c r="F116" s="34" t="s">
        <v>78</v>
      </c>
      <c r="G116" s="112">
        <v>25.783710955159808</v>
      </c>
      <c r="H116" s="112">
        <v>2.0921131796190884</v>
      </c>
      <c r="I116" s="10"/>
      <c r="J116" s="34"/>
      <c r="K116" s="34"/>
      <c r="L116" s="34"/>
      <c r="M116" s="34"/>
      <c r="N116" s="34"/>
      <c r="O116" s="34"/>
      <c r="P116" s="34"/>
      <c r="Q116" s="34"/>
    </row>
    <row r="117" spans="1:17" x14ac:dyDescent="0.2">
      <c r="A117" s="149" t="s">
        <v>11</v>
      </c>
      <c r="B117" s="150" t="s">
        <v>79</v>
      </c>
      <c r="C117" s="153">
        <v>0.10933478070861775</v>
      </c>
      <c r="D117" s="154">
        <v>1.1494816346223747E-2</v>
      </c>
      <c r="F117" s="34" t="s">
        <v>79</v>
      </c>
      <c r="G117" s="112">
        <v>23.522084108377086</v>
      </c>
      <c r="H117" s="112">
        <v>1.2792950261751952</v>
      </c>
      <c r="I117" s="10"/>
      <c r="J117" s="34"/>
      <c r="K117" s="34"/>
      <c r="L117" s="34"/>
      <c r="M117" s="34"/>
      <c r="N117" s="34"/>
      <c r="O117" s="34"/>
      <c r="P117" s="34"/>
      <c r="Q117" s="34"/>
    </row>
    <row r="118" spans="1:17" x14ac:dyDescent="0.2">
      <c r="A118" s="149" t="s">
        <v>11</v>
      </c>
      <c r="B118" s="150" t="s">
        <v>80</v>
      </c>
      <c r="C118" s="153">
        <v>7.3236349947091422E-3</v>
      </c>
      <c r="D118" s="154">
        <v>1.458176108001959E-3</v>
      </c>
      <c r="F118" s="34" t="s">
        <v>80</v>
      </c>
      <c r="G118" s="112">
        <v>1.5672090613141338</v>
      </c>
      <c r="H118" s="112">
        <v>0.22211439619136117</v>
      </c>
      <c r="I118" s="10"/>
    </row>
    <row r="119" spans="1:17" x14ac:dyDescent="0.2">
      <c r="A119" s="149" t="s">
        <v>11</v>
      </c>
      <c r="B119" s="152" t="s">
        <v>81</v>
      </c>
      <c r="C119" s="153">
        <v>9.7764350109533035E-2</v>
      </c>
      <c r="D119" s="154">
        <v>5.4702632939336777E-4</v>
      </c>
      <c r="F119" s="34" t="s">
        <v>81</v>
      </c>
      <c r="G119" s="112"/>
      <c r="H119" s="112"/>
      <c r="I119" s="10"/>
    </row>
    <row r="120" spans="1:17" x14ac:dyDescent="0.2">
      <c r="A120" s="149" t="s">
        <v>11</v>
      </c>
      <c r="B120" s="150" t="s">
        <v>82</v>
      </c>
      <c r="C120" s="153">
        <v>5.1639039308414715E-2</v>
      </c>
      <c r="D120" s="154">
        <v>6.4599629705044534E-3</v>
      </c>
      <c r="F120" s="34" t="s">
        <v>82</v>
      </c>
      <c r="G120" s="112">
        <v>11.07731254267253</v>
      </c>
      <c r="H120" s="112">
        <v>0.41472023738307973</v>
      </c>
      <c r="I120" s="10"/>
    </row>
    <row r="121" spans="1:17" x14ac:dyDescent="0.2">
      <c r="A121" s="149" t="s">
        <v>11</v>
      </c>
      <c r="B121" s="150" t="s">
        <v>83</v>
      </c>
      <c r="C121" s="153">
        <v>6.5689893866781382E-2</v>
      </c>
      <c r="D121" s="154">
        <v>7.3352825310094901E-3</v>
      </c>
      <c r="F121" s="34" t="s">
        <v>83</v>
      </c>
      <c r="G121" s="112">
        <v>14.120832495447189</v>
      </c>
      <c r="H121" s="112">
        <v>0.80607824424910224</v>
      </c>
      <c r="I121" s="10"/>
    </row>
    <row r="122" spans="1:17" x14ac:dyDescent="0.2">
      <c r="A122" s="149" t="s">
        <v>11</v>
      </c>
      <c r="B122" s="150" t="s">
        <v>84</v>
      </c>
      <c r="C122" s="153">
        <v>6.1287399589550873E-2</v>
      </c>
      <c r="D122" s="154">
        <v>5.0469981098746905E-3</v>
      </c>
      <c r="F122" s="34" t="s">
        <v>84</v>
      </c>
      <c r="G122" s="112">
        <v>13.290426666167937</v>
      </c>
      <c r="H122" s="112">
        <v>1.7596246648048213</v>
      </c>
      <c r="I122" s="10"/>
    </row>
    <row r="123" spans="1:17" x14ac:dyDescent="0.2">
      <c r="A123" s="149" t="s">
        <v>11</v>
      </c>
      <c r="B123" s="150" t="s">
        <v>85</v>
      </c>
      <c r="C123" s="153">
        <v>1.6554940501907683E-2</v>
      </c>
      <c r="D123" s="154">
        <v>2.4502174179962758E-3</v>
      </c>
      <c r="F123" s="34" t="s">
        <v>85</v>
      </c>
      <c r="G123" s="112">
        <v>3.5461664081094346</v>
      </c>
      <c r="H123" s="112">
        <v>0.23328216882006197</v>
      </c>
      <c r="I123" s="10"/>
    </row>
    <row r="124" spans="1:17" x14ac:dyDescent="0.2">
      <c r="A124" s="149" t="s">
        <v>11</v>
      </c>
      <c r="B124" s="150" t="s">
        <v>86</v>
      </c>
      <c r="C124" s="153">
        <v>6.8209663158457275E-3</v>
      </c>
      <c r="D124" s="154">
        <v>7.8402353128283469E-4</v>
      </c>
      <c r="F124" s="34" t="s">
        <v>86</v>
      </c>
      <c r="G124" s="112">
        <v>1.4707455397096283</v>
      </c>
      <c r="H124" s="112">
        <v>0.15097329224706371</v>
      </c>
      <c r="I124" s="10"/>
    </row>
    <row r="125" spans="1:17" x14ac:dyDescent="0.2">
      <c r="A125" s="149" t="s">
        <v>11</v>
      </c>
      <c r="B125" s="150" t="s">
        <v>87</v>
      </c>
      <c r="C125" s="153">
        <v>5.4458651544562467E-3</v>
      </c>
      <c r="D125" s="154">
        <v>1.2488007192243034E-3</v>
      </c>
      <c r="F125" s="34" t="s">
        <v>87</v>
      </c>
      <c r="G125" s="112">
        <v>1.1982920507181434</v>
      </c>
      <c r="H125" s="112">
        <v>0.39059307795434434</v>
      </c>
      <c r="I125" s="10"/>
    </row>
    <row r="126" spans="1:17" x14ac:dyDescent="0.2">
      <c r="A126" s="149" t="s">
        <v>11</v>
      </c>
      <c r="B126" s="152" t="s">
        <v>88</v>
      </c>
      <c r="C126" s="153">
        <v>0.21416701918607006</v>
      </c>
      <c r="D126" s="154">
        <v>1.1983406860600824E-3</v>
      </c>
      <c r="F126" s="34" t="s">
        <v>88</v>
      </c>
      <c r="G126" s="112"/>
      <c r="H126" s="112"/>
      <c r="I126" s="10"/>
    </row>
    <row r="127" spans="1:17" x14ac:dyDescent="0.2">
      <c r="A127" s="149" t="s">
        <v>11</v>
      </c>
      <c r="B127" s="150" t="s">
        <v>89</v>
      </c>
      <c r="C127" s="153">
        <v>1.0794779344770978E-2</v>
      </c>
      <c r="D127" s="154">
        <v>7.5917232763127391E-4</v>
      </c>
      <c r="F127" s="34" t="s">
        <v>89</v>
      </c>
      <c r="G127" s="112">
        <v>2.343068700798232</v>
      </c>
      <c r="H127" s="112">
        <v>0.32976193010296967</v>
      </c>
      <c r="I127" s="10"/>
    </row>
    <row r="128" spans="1:17" x14ac:dyDescent="0.2">
      <c r="A128" s="149" t="s">
        <v>11</v>
      </c>
      <c r="B128" s="150" t="s">
        <v>90</v>
      </c>
      <c r="C128" s="153">
        <v>1.9429952524776858E-3</v>
      </c>
      <c r="D128" s="154">
        <v>4.1056150881148366E-4</v>
      </c>
      <c r="F128" s="34" t="s">
        <v>90</v>
      </c>
      <c r="G128" s="112">
        <v>0.42419996495160534</v>
      </c>
      <c r="H128" s="112">
        <v>0.11651031253202579</v>
      </c>
      <c r="I128" s="10"/>
    </row>
    <row r="129" spans="1:17" x14ac:dyDescent="0.2">
      <c r="A129" s="149" t="s">
        <v>11</v>
      </c>
      <c r="B129" s="150" t="s">
        <v>91</v>
      </c>
      <c r="C129" s="153">
        <v>2.3436141698554534E-3</v>
      </c>
      <c r="D129" s="154">
        <v>3.4292064379646956E-4</v>
      </c>
      <c r="F129" s="34" t="s">
        <v>91</v>
      </c>
      <c r="G129" s="112">
        <v>0.50934693556525956</v>
      </c>
      <c r="H129" s="112">
        <v>9.9847650522733644E-2</v>
      </c>
      <c r="I129" s="10"/>
    </row>
    <row r="130" spans="1:17" x14ac:dyDescent="0.2">
      <c r="A130" s="149" t="s">
        <v>11</v>
      </c>
      <c r="B130" s="150" t="s">
        <v>238</v>
      </c>
      <c r="C130" s="153">
        <v>2.5572928767248573E-3</v>
      </c>
      <c r="D130" s="154">
        <v>1.0914479727376246E-3</v>
      </c>
      <c r="F130" s="34" t="s">
        <v>238</v>
      </c>
      <c r="G130" s="112">
        <v>0.54642019068331993</v>
      </c>
      <c r="H130" s="112">
        <v>0.22490413046920471</v>
      </c>
      <c r="I130" s="10"/>
    </row>
    <row r="131" spans="1:17" x14ac:dyDescent="0.2">
      <c r="A131" s="149"/>
      <c r="B131" s="149"/>
      <c r="C131" s="149"/>
      <c r="D131" s="149"/>
      <c r="F131" s="34"/>
      <c r="G131" s="34"/>
      <c r="H131" s="34"/>
      <c r="I131" s="10"/>
    </row>
    <row r="132" spans="1:17" x14ac:dyDescent="0.2">
      <c r="A132" s="149"/>
      <c r="B132" s="149"/>
      <c r="C132" s="149">
        <v>0.46518267239326883</v>
      </c>
      <c r="D132" s="155"/>
      <c r="F132" s="34">
        <v>0</v>
      </c>
      <c r="G132" s="34">
        <v>99.999999999999972</v>
      </c>
      <c r="H132" s="34">
        <v>8.3311675350882766</v>
      </c>
      <c r="I132" s="10"/>
    </row>
    <row r="133" spans="1:17" x14ac:dyDescent="0.2">
      <c r="I133" s="12"/>
    </row>
    <row r="134" spans="1:17" x14ac:dyDescent="0.2">
      <c r="A134" s="10" t="s">
        <v>51</v>
      </c>
      <c r="B134" s="102"/>
      <c r="C134" s="102" t="s">
        <v>8</v>
      </c>
      <c r="D134" s="102" t="s">
        <v>235</v>
      </c>
      <c r="F134" s="134"/>
      <c r="G134" s="134" t="s">
        <v>240</v>
      </c>
      <c r="H134" s="140" t="s">
        <v>241</v>
      </c>
      <c r="I134" s="10"/>
    </row>
    <row r="135" spans="1:17" x14ac:dyDescent="0.2">
      <c r="A135" s="134" t="s">
        <v>11</v>
      </c>
      <c r="B135" s="126" t="s">
        <v>74</v>
      </c>
      <c r="C135" s="135">
        <v>1.0106688243772836E-2</v>
      </c>
      <c r="D135" s="136">
        <v>3.1131539346787598E-3</v>
      </c>
      <c r="F135" s="126" t="s">
        <v>74</v>
      </c>
      <c r="G135" s="110">
        <v>1.7965967103627005</v>
      </c>
      <c r="H135" s="110">
        <v>0.69591359168698841</v>
      </c>
      <c r="I135" s="10"/>
    </row>
    <row r="136" spans="1:17" x14ac:dyDescent="0.2">
      <c r="A136" s="134" t="s">
        <v>11</v>
      </c>
      <c r="B136" s="126" t="s">
        <v>75</v>
      </c>
      <c r="C136" s="135">
        <v>1.0624608493869821E-3</v>
      </c>
      <c r="D136" s="136">
        <v>5.6180291152617152E-4</v>
      </c>
      <c r="F136" s="126" t="s">
        <v>75</v>
      </c>
      <c r="G136" s="110">
        <v>0.20060977657722323</v>
      </c>
      <c r="H136" s="110">
        <v>0.15110703781784482</v>
      </c>
      <c r="I136" s="10"/>
      <c r="J136" s="141"/>
      <c r="K136" s="140"/>
      <c r="L136" s="140"/>
      <c r="M136" s="140"/>
      <c r="N136" s="140"/>
      <c r="O136" s="140"/>
      <c r="P136" s="140"/>
      <c r="Q136" s="140"/>
    </row>
    <row r="137" spans="1:17" x14ac:dyDescent="0.2">
      <c r="A137" s="134" t="s">
        <v>11</v>
      </c>
      <c r="B137" s="126" t="s">
        <v>76</v>
      </c>
      <c r="C137" s="135">
        <v>1.2929711211920789E-3</v>
      </c>
      <c r="D137" s="136">
        <v>8.3625643541177148E-4</v>
      </c>
      <c r="F137" s="126" t="s">
        <v>76</v>
      </c>
      <c r="G137" s="110">
        <v>0.22678301822549471</v>
      </c>
      <c r="H137" s="110">
        <v>0.1503520476166946</v>
      </c>
      <c r="I137" s="10"/>
      <c r="J137" s="141"/>
      <c r="K137" s="141"/>
      <c r="L137" s="141"/>
      <c r="M137" s="140"/>
      <c r="N137" s="140"/>
      <c r="O137" s="140"/>
      <c r="P137" s="140"/>
      <c r="Q137" s="140"/>
    </row>
    <row r="138" spans="1:17" x14ac:dyDescent="0.2">
      <c r="A138" s="134" t="s">
        <v>11</v>
      </c>
      <c r="B138" s="137" t="s">
        <v>78</v>
      </c>
      <c r="C138" s="135">
        <v>0.13209268136967381</v>
      </c>
      <c r="D138" s="136">
        <v>3.6075276263943877E-2</v>
      </c>
      <c r="F138" s="137" t="s">
        <v>78</v>
      </c>
      <c r="G138" s="110">
        <v>22.122880003925513</v>
      </c>
      <c r="H138" s="110">
        <v>2.3038450323196047</v>
      </c>
      <c r="I138" s="10"/>
      <c r="J138" s="141"/>
      <c r="K138" s="141"/>
      <c r="L138" s="141"/>
      <c r="M138" s="140"/>
      <c r="N138" s="140"/>
      <c r="O138" s="140"/>
      <c r="P138" s="140"/>
      <c r="Q138" s="140"/>
    </row>
    <row r="139" spans="1:17" x14ac:dyDescent="0.2">
      <c r="A139" s="134" t="s">
        <v>11</v>
      </c>
      <c r="B139" s="137" t="s">
        <v>79</v>
      </c>
      <c r="C139" s="135">
        <v>0.11913330308259598</v>
      </c>
      <c r="D139" s="136">
        <v>2.7112706755415585E-2</v>
      </c>
      <c r="F139" s="137" t="s">
        <v>79</v>
      </c>
      <c r="G139" s="110">
        <v>20.174059293471952</v>
      </c>
      <c r="H139" s="110">
        <v>1.0728079507197845</v>
      </c>
      <c r="I139" s="10"/>
      <c r="J139" s="141"/>
      <c r="K139" s="141"/>
      <c r="L139" s="141"/>
      <c r="M139" s="140"/>
      <c r="N139" s="140"/>
      <c r="O139" s="140"/>
      <c r="P139" s="140"/>
      <c r="Q139" s="140"/>
    </row>
    <row r="140" spans="1:17" x14ac:dyDescent="0.2">
      <c r="A140" s="134" t="s">
        <v>11</v>
      </c>
      <c r="B140" s="137" t="s">
        <v>80</v>
      </c>
      <c r="C140" s="135">
        <v>1.4943362693445164E-2</v>
      </c>
      <c r="D140" s="136">
        <v>8.8343166205928463E-3</v>
      </c>
      <c r="F140" s="137" t="s">
        <v>80</v>
      </c>
      <c r="G140" s="110">
        <v>2.4853151208168081</v>
      </c>
      <c r="H140" s="110">
        <v>1.2674553342039292</v>
      </c>
      <c r="I140" s="10"/>
      <c r="J140" s="141"/>
      <c r="K140" s="141"/>
      <c r="L140" s="141"/>
      <c r="M140" s="140"/>
      <c r="N140" s="140"/>
      <c r="O140" s="140"/>
      <c r="P140" s="140"/>
      <c r="Q140" s="140"/>
    </row>
    <row r="141" spans="1:17" x14ac:dyDescent="0.2">
      <c r="A141" s="134" t="s">
        <v>11</v>
      </c>
      <c r="B141" s="138" t="s">
        <v>81</v>
      </c>
      <c r="C141" s="135">
        <v>0.17517047193243915</v>
      </c>
      <c r="D141" s="136">
        <v>9.9877712298057988E-3</v>
      </c>
      <c r="F141" s="138" t="s">
        <v>81</v>
      </c>
      <c r="G141" s="110"/>
      <c r="H141" s="110"/>
      <c r="I141" s="10"/>
    </row>
    <row r="142" spans="1:17" x14ac:dyDescent="0.2">
      <c r="A142" s="134" t="s">
        <v>11</v>
      </c>
      <c r="B142" s="137" t="s">
        <v>82</v>
      </c>
      <c r="C142" s="135">
        <v>8.3420825774575089E-2</v>
      </c>
      <c r="D142" s="136">
        <v>1.4585327369033606E-2</v>
      </c>
      <c r="F142" s="137" t="s">
        <v>82</v>
      </c>
      <c r="G142" s="110">
        <v>14.314601163239351</v>
      </c>
      <c r="H142" s="110">
        <v>1.7336069270672909</v>
      </c>
      <c r="I142" s="10"/>
    </row>
    <row r="143" spans="1:17" x14ac:dyDescent="0.2">
      <c r="A143" s="134" t="s">
        <v>11</v>
      </c>
      <c r="B143" s="137" t="s">
        <v>83</v>
      </c>
      <c r="C143" s="135">
        <v>8.2448287788598015E-2</v>
      </c>
      <c r="D143" s="136">
        <v>2.2055727367716209E-2</v>
      </c>
      <c r="F143" s="137" t="s">
        <v>83</v>
      </c>
      <c r="G143" s="110">
        <v>14.03888795881285</v>
      </c>
      <c r="H143" s="110">
        <v>2.3155705356288014</v>
      </c>
      <c r="I143" s="10"/>
    </row>
    <row r="144" spans="1:17" x14ac:dyDescent="0.2">
      <c r="A144" s="134" t="s">
        <v>11</v>
      </c>
      <c r="B144" s="137" t="s">
        <v>84</v>
      </c>
      <c r="C144" s="135">
        <v>7.2080070907698301E-2</v>
      </c>
      <c r="D144" s="136">
        <v>1.9835336657832409E-2</v>
      </c>
      <c r="F144" s="137" t="s">
        <v>84</v>
      </c>
      <c r="G144" s="110">
        <v>12.215366624193079</v>
      </c>
      <c r="H144" s="110">
        <v>1.8259571069138956</v>
      </c>
      <c r="I144" s="10"/>
    </row>
    <row r="145" spans="1:17" x14ac:dyDescent="0.2">
      <c r="A145" s="134" t="s">
        <v>11</v>
      </c>
      <c r="B145" s="137" t="s">
        <v>85</v>
      </c>
      <c r="C145" s="135">
        <v>1.9068721775410566E-2</v>
      </c>
      <c r="D145" s="136">
        <v>6.360717157621423E-3</v>
      </c>
      <c r="F145" s="137" t="s">
        <v>85</v>
      </c>
      <c r="G145" s="110">
        <v>3.1960269647862272</v>
      </c>
      <c r="H145" s="110">
        <v>0.89384054138509483</v>
      </c>
      <c r="I145" s="10"/>
    </row>
    <row r="146" spans="1:17" x14ac:dyDescent="0.2">
      <c r="A146" s="134" t="s">
        <v>11</v>
      </c>
      <c r="B146" s="137" t="s">
        <v>86</v>
      </c>
      <c r="C146" s="135">
        <v>1.2171786396903269E-2</v>
      </c>
      <c r="D146" s="136">
        <v>3.9736366757199045E-3</v>
      </c>
      <c r="F146" s="137" t="s">
        <v>86</v>
      </c>
      <c r="G146" s="110">
        <v>2.0503336613102592</v>
      </c>
      <c r="H146" s="110">
        <v>0.39333977988890284</v>
      </c>
      <c r="I146" s="10"/>
    </row>
    <row r="147" spans="1:17" x14ac:dyDescent="0.2">
      <c r="A147" s="134" t="s">
        <v>11</v>
      </c>
      <c r="B147" s="137" t="s">
        <v>87</v>
      </c>
      <c r="C147" s="135">
        <v>1.2967549721140096E-2</v>
      </c>
      <c r="D147" s="136">
        <v>3.3294267475400064E-3</v>
      </c>
      <c r="F147" s="137" t="s">
        <v>87</v>
      </c>
      <c r="G147" s="110">
        <v>2.3068229584984481</v>
      </c>
      <c r="H147" s="110">
        <v>0.83797895136849243</v>
      </c>
      <c r="I147" s="10"/>
    </row>
    <row r="148" spans="1:17" x14ac:dyDescent="0.2">
      <c r="A148" s="134" t="s">
        <v>11</v>
      </c>
      <c r="B148" s="138" t="s">
        <v>88</v>
      </c>
      <c r="C148" s="135">
        <v>0.38373638019539652</v>
      </c>
      <c r="D148" s="136">
        <v>2.1879664624204511E-2</v>
      </c>
      <c r="F148" s="138" t="s">
        <v>88</v>
      </c>
      <c r="G148" s="110"/>
      <c r="H148" s="110"/>
      <c r="I148" s="10"/>
    </row>
    <row r="149" spans="1:17" x14ac:dyDescent="0.2">
      <c r="A149" s="134" t="s">
        <v>11</v>
      </c>
      <c r="B149" s="137" t="s">
        <v>89</v>
      </c>
      <c r="C149" s="135">
        <v>1.8577883857917681E-2</v>
      </c>
      <c r="D149" s="136">
        <v>4.8325906918270257E-3</v>
      </c>
      <c r="F149" s="137" t="s">
        <v>89</v>
      </c>
      <c r="G149" s="110">
        <v>3.2963260945287489</v>
      </c>
      <c r="H149" s="110">
        <v>1.2905715646177836</v>
      </c>
      <c r="I149" s="10"/>
    </row>
    <row r="150" spans="1:17" x14ac:dyDescent="0.2">
      <c r="A150" s="134" t="s">
        <v>11</v>
      </c>
      <c r="B150" s="137" t="s">
        <v>90</v>
      </c>
      <c r="C150" s="135">
        <v>2.5993048446825316E-3</v>
      </c>
      <c r="D150" s="136">
        <v>2.2243094491927341E-3</v>
      </c>
      <c r="F150" s="137" t="s">
        <v>90</v>
      </c>
      <c r="G150" s="110">
        <v>0.46358685257838178</v>
      </c>
      <c r="H150" s="110">
        <v>0.3823737680682569</v>
      </c>
      <c r="I150" s="10"/>
    </row>
    <row r="151" spans="1:17" x14ac:dyDescent="0.2">
      <c r="A151" s="134" t="s">
        <v>11</v>
      </c>
      <c r="B151" s="137" t="s">
        <v>91</v>
      </c>
      <c r="C151" s="135">
        <v>1.9184429634182417E-3</v>
      </c>
      <c r="D151" s="136">
        <v>1.364448703044648E-3</v>
      </c>
      <c r="F151" s="137" t="s">
        <v>91</v>
      </c>
      <c r="G151" s="110">
        <v>0.32333069630307965</v>
      </c>
      <c r="H151" s="110">
        <v>0.21463183454608553</v>
      </c>
      <c r="I151" s="10"/>
    </row>
    <row r="152" spans="1:17" x14ac:dyDescent="0.2">
      <c r="A152" s="134" t="s">
        <v>11</v>
      </c>
      <c r="B152" s="137" t="s">
        <v>238</v>
      </c>
      <c r="C152" s="135">
        <v>4.6821760034204598E-3</v>
      </c>
      <c r="D152" s="136">
        <v>2.6074071756748431E-3</v>
      </c>
      <c r="F152" s="137" t="s">
        <v>238</v>
      </c>
      <c r="G152" s="110">
        <v>0.78847310236986956</v>
      </c>
      <c r="H152" s="110">
        <v>0.37548305214553568</v>
      </c>
      <c r="I152" s="10"/>
    </row>
    <row r="153" spans="1:17" x14ac:dyDescent="0.2">
      <c r="A153" s="134"/>
      <c r="B153" s="134"/>
      <c r="C153" s="134"/>
      <c r="D153" s="134"/>
      <c r="F153" s="129"/>
      <c r="G153" s="129"/>
      <c r="H153" s="129"/>
      <c r="I153" s="10"/>
    </row>
    <row r="154" spans="1:17" x14ac:dyDescent="0.2">
      <c r="A154" s="134"/>
      <c r="B154" s="134"/>
      <c r="C154" s="134">
        <v>0.58856651739383115</v>
      </c>
      <c r="D154" s="139"/>
      <c r="F154" s="102">
        <v>0</v>
      </c>
      <c r="G154" s="102">
        <v>99.999999999999972</v>
      </c>
      <c r="H154" s="102">
        <v>15.904835055994987</v>
      </c>
      <c r="I154" s="10"/>
    </row>
    <row r="155" spans="1:17" x14ac:dyDescent="0.2">
      <c r="I155" s="12"/>
    </row>
    <row r="156" spans="1:17" x14ac:dyDescent="0.2">
      <c r="A156" s="10" t="s">
        <v>307</v>
      </c>
      <c r="B156" s="102"/>
      <c r="C156" s="102" t="s">
        <v>8</v>
      </c>
      <c r="D156" s="102" t="s">
        <v>235</v>
      </c>
      <c r="F156" s="134"/>
      <c r="G156" s="134" t="s">
        <v>240</v>
      </c>
      <c r="H156" s="140" t="s">
        <v>241</v>
      </c>
      <c r="I156" s="10"/>
    </row>
    <row r="157" spans="1:17" x14ac:dyDescent="0.2">
      <c r="A157" s="134" t="s">
        <v>11</v>
      </c>
      <c r="B157" s="137" t="s">
        <v>236</v>
      </c>
      <c r="C157" s="135">
        <v>1.7199432565992699E-3</v>
      </c>
      <c r="D157" s="136">
        <v>5.8984050617470047E-4</v>
      </c>
      <c r="F157" s="137" t="s">
        <v>236</v>
      </c>
      <c r="G157" s="110">
        <v>0.36498350790016332</v>
      </c>
      <c r="H157" s="110">
        <v>0.10532441263105453</v>
      </c>
      <c r="I157" s="10"/>
    </row>
    <row r="158" spans="1:17" x14ac:dyDescent="0.2">
      <c r="A158" s="134" t="s">
        <v>11</v>
      </c>
      <c r="B158" s="137" t="s">
        <v>237</v>
      </c>
      <c r="C158" s="135">
        <v>9.8871639872196403E-4</v>
      </c>
      <c r="D158" s="136">
        <v>4.1621139731963183E-4</v>
      </c>
      <c r="F158" s="137" t="s">
        <v>237</v>
      </c>
      <c r="G158" s="110">
        <v>0.21724692701060461</v>
      </c>
      <c r="H158" s="110">
        <v>0.1037161501745692</v>
      </c>
      <c r="I158" s="10"/>
      <c r="J158" s="142"/>
      <c r="K158" s="134"/>
      <c r="L158" s="134"/>
      <c r="M158" s="134"/>
      <c r="N158" s="134"/>
      <c r="O158" s="134"/>
      <c r="P158" s="134"/>
      <c r="Q158" s="134"/>
    </row>
    <row r="159" spans="1:17" x14ac:dyDescent="0.2">
      <c r="A159" s="134" t="s">
        <v>11</v>
      </c>
      <c r="B159" s="137" t="s">
        <v>77</v>
      </c>
      <c r="C159" s="135">
        <v>2.186062881738237E-3</v>
      </c>
      <c r="D159" s="136">
        <v>9.5255557288319336E-4</v>
      </c>
      <c r="F159" s="137" t="s">
        <v>77</v>
      </c>
      <c r="G159" s="110">
        <v>0.46313453244613151</v>
      </c>
      <c r="H159" s="110">
        <v>0.18331786043762902</v>
      </c>
      <c r="I159" s="10"/>
      <c r="J159" s="142"/>
      <c r="K159" s="142"/>
      <c r="L159" s="142"/>
      <c r="M159" s="103"/>
      <c r="N159" s="103"/>
      <c r="O159" s="103"/>
      <c r="P159" s="103"/>
      <c r="Q159" s="103"/>
    </row>
    <row r="160" spans="1:17" x14ac:dyDescent="0.2">
      <c r="A160" s="134" t="s">
        <v>11</v>
      </c>
      <c r="B160" s="137" t="s">
        <v>78</v>
      </c>
      <c r="C160" s="135">
        <v>9.0447246589890118E-2</v>
      </c>
      <c r="D160" s="136">
        <v>1.4178929335409323E-2</v>
      </c>
      <c r="F160" s="137" t="s">
        <v>78</v>
      </c>
      <c r="G160" s="110">
        <v>19.350647187080323</v>
      </c>
      <c r="H160" s="110">
        <v>0.95705675507343679</v>
      </c>
      <c r="I160" s="10"/>
      <c r="J160" s="142"/>
      <c r="K160" s="142"/>
      <c r="L160" s="142"/>
      <c r="M160" s="103"/>
      <c r="N160" s="103"/>
      <c r="O160" s="103"/>
      <c r="P160" s="103"/>
      <c r="Q160" s="103"/>
    </row>
    <row r="161" spans="1:17" x14ac:dyDescent="0.2">
      <c r="A161" s="134" t="s">
        <v>11</v>
      </c>
      <c r="B161" s="137" t="s">
        <v>79</v>
      </c>
      <c r="C161" s="135">
        <v>0.11368699079160023</v>
      </c>
      <c r="D161" s="136">
        <v>1.9099787872211768E-2</v>
      </c>
      <c r="F161" s="137" t="s">
        <v>79</v>
      </c>
      <c r="G161" s="110">
        <v>24.313701123548476</v>
      </c>
      <c r="H161" s="110">
        <v>1.5700877498643453</v>
      </c>
      <c r="I161" s="10"/>
      <c r="J161" s="142"/>
      <c r="K161" s="142"/>
      <c r="L161" s="142"/>
      <c r="M161" s="103"/>
      <c r="N161" s="103"/>
      <c r="O161" s="103"/>
      <c r="P161" s="103"/>
      <c r="Q161" s="103"/>
    </row>
    <row r="162" spans="1:17" x14ac:dyDescent="0.2">
      <c r="A162" s="134" t="s">
        <v>11</v>
      </c>
      <c r="B162" s="137" t="s">
        <v>80</v>
      </c>
      <c r="C162" s="135">
        <v>1.1420649936617998E-2</v>
      </c>
      <c r="D162" s="136">
        <v>2.6506184885239231E-3</v>
      </c>
      <c r="F162" s="137" t="s">
        <v>80</v>
      </c>
      <c r="G162" s="110">
        <v>2.4538754972840993</v>
      </c>
      <c r="H162" s="110">
        <v>0.52618979355193141</v>
      </c>
      <c r="I162" s="10"/>
    </row>
    <row r="163" spans="1:17" x14ac:dyDescent="0.2">
      <c r="A163" s="134" t="s">
        <v>11</v>
      </c>
      <c r="B163" s="138" t="s">
        <v>81</v>
      </c>
      <c r="C163" s="135">
        <v>9.9662647954886288E-2</v>
      </c>
      <c r="D163" s="136">
        <v>2.1207329381028438E-3</v>
      </c>
      <c r="F163" s="138" t="s">
        <v>81</v>
      </c>
      <c r="G163" s="110"/>
      <c r="H163" s="110"/>
      <c r="I163" s="10"/>
    </row>
    <row r="164" spans="1:17" x14ac:dyDescent="0.2">
      <c r="A164" s="134" t="s">
        <v>11</v>
      </c>
      <c r="B164" s="137" t="s">
        <v>82</v>
      </c>
      <c r="C164" s="135">
        <v>4.5729938242378906E-2</v>
      </c>
      <c r="D164" s="136">
        <v>6.7546049858412862E-3</v>
      </c>
      <c r="F164" s="137" t="s">
        <v>82</v>
      </c>
      <c r="G164" s="110">
        <v>9.7970893844425859</v>
      </c>
      <c r="H164" s="110">
        <v>0.52864861874594671</v>
      </c>
      <c r="I164" s="10"/>
    </row>
    <row r="165" spans="1:17" x14ac:dyDescent="0.2">
      <c r="A165" s="134" t="s">
        <v>11</v>
      </c>
      <c r="B165" s="137" t="s">
        <v>83</v>
      </c>
      <c r="C165" s="135">
        <v>6.587362205028531E-2</v>
      </c>
      <c r="D165" s="136">
        <v>4.2018355334624471E-3</v>
      </c>
      <c r="F165" s="137" t="s">
        <v>83</v>
      </c>
      <c r="G165" s="110">
        <v>14.218246237172574</v>
      </c>
      <c r="H165" s="110">
        <v>1.0350541864875022</v>
      </c>
      <c r="I165" s="10"/>
    </row>
    <row r="166" spans="1:17" x14ac:dyDescent="0.2">
      <c r="A166" s="134" t="s">
        <v>11</v>
      </c>
      <c r="B166" s="137" t="s">
        <v>84</v>
      </c>
      <c r="C166" s="135">
        <v>7.9312008599594502E-2</v>
      </c>
      <c r="D166" s="136">
        <v>1.2322982398495308E-2</v>
      </c>
      <c r="F166" s="137" t="s">
        <v>84</v>
      </c>
      <c r="G166" s="110">
        <v>16.99706893757017</v>
      </c>
      <c r="H166" s="110">
        <v>1.2425762587380036</v>
      </c>
      <c r="I166" s="10"/>
    </row>
    <row r="167" spans="1:17" x14ac:dyDescent="0.2">
      <c r="A167" s="134" t="s">
        <v>11</v>
      </c>
      <c r="B167" s="137" t="s">
        <v>85</v>
      </c>
      <c r="C167" s="135">
        <v>2.0225504794839321E-2</v>
      </c>
      <c r="D167" s="136">
        <v>2.8831766998609837E-3</v>
      </c>
      <c r="F167" s="137" t="s">
        <v>85</v>
      </c>
      <c r="G167" s="110">
        <v>4.4074078108367889</v>
      </c>
      <c r="H167" s="110">
        <v>0.88466604687262429</v>
      </c>
      <c r="I167" s="10"/>
    </row>
    <row r="168" spans="1:17" x14ac:dyDescent="0.2">
      <c r="A168" s="134" t="s">
        <v>11</v>
      </c>
      <c r="B168" s="137" t="s">
        <v>86</v>
      </c>
      <c r="C168" s="135">
        <v>7.2642555762572631E-3</v>
      </c>
      <c r="D168" s="136">
        <v>1.5941331683574087E-3</v>
      </c>
      <c r="F168" s="137" t="s">
        <v>86</v>
      </c>
      <c r="G168" s="110">
        <v>1.5509335088164162</v>
      </c>
      <c r="H168" s="110">
        <v>0.23976255031166271</v>
      </c>
      <c r="I168" s="10"/>
    </row>
    <row r="169" spans="1:17" x14ac:dyDescent="0.2">
      <c r="A169" s="134" t="s">
        <v>11</v>
      </c>
      <c r="B169" s="137" t="s">
        <v>87</v>
      </c>
      <c r="C169" s="135">
        <v>8.1002942756280491E-3</v>
      </c>
      <c r="D169" s="136">
        <v>1.4451876356785338E-3</v>
      </c>
      <c r="F169" s="137" t="s">
        <v>87</v>
      </c>
      <c r="G169" s="110">
        <v>1.7417451081482305</v>
      </c>
      <c r="H169" s="110">
        <v>0.28501113933212163</v>
      </c>
      <c r="I169" s="10"/>
    </row>
    <row r="170" spans="1:17" x14ac:dyDescent="0.2">
      <c r="A170" s="134" t="s">
        <v>11</v>
      </c>
      <c r="B170" s="138" t="s">
        <v>88</v>
      </c>
      <c r="C170" s="135">
        <v>0.21832551653823523</v>
      </c>
      <c r="D170" s="136">
        <v>4.6457737542809656E-3</v>
      </c>
      <c r="F170" s="138" t="s">
        <v>88</v>
      </c>
      <c r="G170" s="110"/>
      <c r="H170" s="110"/>
      <c r="I170" s="10"/>
    </row>
    <row r="171" spans="1:17" x14ac:dyDescent="0.2">
      <c r="A171" s="134" t="s">
        <v>11</v>
      </c>
      <c r="B171" s="137" t="s">
        <v>89</v>
      </c>
      <c r="C171" s="135">
        <v>1.0794371942019515E-2</v>
      </c>
      <c r="D171" s="136">
        <v>1.0916045930626373E-3</v>
      </c>
      <c r="F171" s="137" t="s">
        <v>89</v>
      </c>
      <c r="G171" s="110">
        <v>2.3251942339821676</v>
      </c>
      <c r="H171" s="110">
        <v>0.19181432641995538</v>
      </c>
      <c r="I171" s="10"/>
    </row>
    <row r="172" spans="1:17" x14ac:dyDescent="0.2">
      <c r="A172" s="134" t="s">
        <v>11</v>
      </c>
      <c r="B172" s="137" t="s">
        <v>90</v>
      </c>
      <c r="C172" s="135">
        <v>2.6379045082083434E-3</v>
      </c>
      <c r="D172" s="136">
        <v>1.0781369672405393E-3</v>
      </c>
      <c r="F172" s="137" t="s">
        <v>90</v>
      </c>
      <c r="G172" s="110">
        <v>0.58591288759264359</v>
      </c>
      <c r="H172" s="110">
        <v>0.27128997918771275</v>
      </c>
      <c r="I172" s="10"/>
    </row>
    <row r="173" spans="1:17" x14ac:dyDescent="0.2">
      <c r="A173" s="134" t="s">
        <v>11</v>
      </c>
      <c r="B173" s="137" t="s">
        <v>91</v>
      </c>
      <c r="C173" s="135">
        <v>2.8041325468918131E-3</v>
      </c>
      <c r="D173" s="136">
        <v>7.3106790971946638E-4</v>
      </c>
      <c r="F173" s="137" t="s">
        <v>91</v>
      </c>
      <c r="G173" s="110">
        <v>0.60535888228234458</v>
      </c>
      <c r="H173" s="110">
        <v>0.16827562006489477</v>
      </c>
      <c r="I173" s="10"/>
    </row>
    <row r="174" spans="1:17" x14ac:dyDescent="0.2">
      <c r="A174" s="134" t="s">
        <v>11</v>
      </c>
      <c r="B174" s="137" t="s">
        <v>238</v>
      </c>
      <c r="C174" s="135">
        <v>2.7940986920375966E-3</v>
      </c>
      <c r="D174" s="136">
        <v>5.6419648763120624E-4</v>
      </c>
      <c r="F174" s="137" t="s">
        <v>238</v>
      </c>
      <c r="G174" s="110">
        <v>0.60745423388626685</v>
      </c>
      <c r="H174" s="110">
        <v>0.1391459473373339</v>
      </c>
      <c r="I174" s="10"/>
    </row>
    <row r="175" spans="1:17" x14ac:dyDescent="0.2">
      <c r="A175" s="134"/>
      <c r="B175" s="134"/>
      <c r="C175" s="134"/>
      <c r="D175" s="134"/>
      <c r="F175" s="129"/>
      <c r="G175" s="129"/>
      <c r="H175" s="129"/>
      <c r="I175" s="10"/>
    </row>
    <row r="176" spans="1:17" x14ac:dyDescent="0.2">
      <c r="A176" s="134"/>
      <c r="B176" s="134"/>
      <c r="C176" s="134">
        <v>0.46598574108330837</v>
      </c>
      <c r="D176" s="139"/>
      <c r="F176" s="102">
        <v>0</v>
      </c>
      <c r="G176" s="102">
        <v>100.00000000000001</v>
      </c>
      <c r="H176" s="102">
        <v>8.4319373952307224</v>
      </c>
      <c r="I176" s="10"/>
    </row>
    <row r="177" spans="1:17" x14ac:dyDescent="0.2">
      <c r="I177" s="12"/>
    </row>
    <row r="178" spans="1:17" x14ac:dyDescent="0.2">
      <c r="A178" s="10" t="s">
        <v>62</v>
      </c>
      <c r="B178" s="102"/>
      <c r="C178" s="102" t="s">
        <v>8</v>
      </c>
      <c r="D178" s="102" t="s">
        <v>235</v>
      </c>
      <c r="F178" s="134"/>
      <c r="G178" s="134" t="s">
        <v>240</v>
      </c>
      <c r="H178" s="140" t="s">
        <v>241</v>
      </c>
      <c r="I178" s="10"/>
    </row>
    <row r="179" spans="1:17" x14ac:dyDescent="0.2">
      <c r="A179" s="134" t="s">
        <v>11</v>
      </c>
      <c r="B179" s="137" t="s">
        <v>236</v>
      </c>
      <c r="C179" s="135">
        <v>1.2645601586077277E-3</v>
      </c>
      <c r="D179" s="136">
        <v>1.850885399245625E-4</v>
      </c>
      <c r="F179" s="137" t="s">
        <v>236</v>
      </c>
      <c r="G179" s="110">
        <v>0.32352899118445533</v>
      </c>
      <c r="H179" s="110">
        <v>4.7919769950362422E-2</v>
      </c>
      <c r="I179" s="10"/>
    </row>
    <row r="180" spans="1:17" x14ac:dyDescent="0.2">
      <c r="A180" s="134" t="s">
        <v>11</v>
      </c>
      <c r="B180" s="137" t="s">
        <v>237</v>
      </c>
      <c r="C180" s="135">
        <v>4.1775755942409639E-4</v>
      </c>
      <c r="D180" s="136">
        <v>2.1886317980982447E-4</v>
      </c>
      <c r="F180" s="137" t="s">
        <v>237</v>
      </c>
      <c r="G180" s="110">
        <v>0.10748549228348572</v>
      </c>
      <c r="H180" s="110">
        <v>5.5739446009418797E-2</v>
      </c>
      <c r="I180" s="10"/>
      <c r="J180" s="142"/>
      <c r="K180" s="134"/>
      <c r="L180" s="134"/>
      <c r="M180" s="134"/>
      <c r="N180" s="134"/>
      <c r="O180" s="134"/>
      <c r="P180" s="134"/>
      <c r="Q180" s="134"/>
    </row>
    <row r="181" spans="1:17" x14ac:dyDescent="0.2">
      <c r="A181" s="134" t="s">
        <v>11</v>
      </c>
      <c r="B181" s="137" t="s">
        <v>77</v>
      </c>
      <c r="C181" s="135">
        <v>8.5302319255971628E-4</v>
      </c>
      <c r="D181" s="136">
        <v>5.7400637172937911E-4</v>
      </c>
      <c r="F181" s="137" t="s">
        <v>77</v>
      </c>
      <c r="G181" s="110">
        <v>0.2055086269066598</v>
      </c>
      <c r="H181" s="110">
        <v>0.11081457106794351</v>
      </c>
      <c r="I181" s="10"/>
      <c r="J181" s="142"/>
      <c r="K181" s="142"/>
      <c r="L181" s="142"/>
      <c r="M181" s="103"/>
      <c r="N181" s="103"/>
      <c r="O181" s="103"/>
      <c r="P181" s="103"/>
      <c r="Q181" s="103"/>
    </row>
    <row r="182" spans="1:17" x14ac:dyDescent="0.2">
      <c r="A182" s="134" t="s">
        <v>11</v>
      </c>
      <c r="B182" s="137" t="s">
        <v>78</v>
      </c>
      <c r="C182" s="135">
        <v>8.3737697669178324E-2</v>
      </c>
      <c r="D182" s="136">
        <v>1.4115516753383385E-2</v>
      </c>
      <c r="F182" s="137" t="s">
        <v>78</v>
      </c>
      <c r="G182" s="110">
        <v>21.208197842970367</v>
      </c>
      <c r="H182" s="110">
        <v>1.0136769125613416</v>
      </c>
      <c r="I182" s="10"/>
      <c r="J182" s="142"/>
      <c r="K182" s="142"/>
      <c r="L182" s="142"/>
      <c r="M182" s="103"/>
      <c r="N182" s="103"/>
      <c r="O182" s="103"/>
      <c r="P182" s="103"/>
      <c r="Q182" s="103"/>
    </row>
    <row r="183" spans="1:17" x14ac:dyDescent="0.2">
      <c r="A183" s="134" t="s">
        <v>11</v>
      </c>
      <c r="B183" s="137" t="s">
        <v>79</v>
      </c>
      <c r="C183" s="135">
        <v>8.502688712321238E-2</v>
      </c>
      <c r="D183" s="136">
        <v>1.2235198076491179E-2</v>
      </c>
      <c r="F183" s="137" t="s">
        <v>79</v>
      </c>
      <c r="G183" s="110">
        <v>21.580593050746835</v>
      </c>
      <c r="H183" s="110">
        <v>0.47669410709789806</v>
      </c>
      <c r="I183" s="10"/>
      <c r="J183" s="142"/>
      <c r="K183" s="142"/>
      <c r="L183" s="142"/>
      <c r="M183" s="103"/>
      <c r="N183" s="103"/>
      <c r="O183" s="103"/>
      <c r="P183" s="103"/>
      <c r="Q183" s="103"/>
    </row>
    <row r="184" spans="1:17" x14ac:dyDescent="0.2">
      <c r="A184" s="134" t="s">
        <v>11</v>
      </c>
      <c r="B184" s="137" t="s">
        <v>80</v>
      </c>
      <c r="C184" s="135">
        <v>6.3919022643961878E-3</v>
      </c>
      <c r="D184" s="136">
        <v>1.3026296815935E-3</v>
      </c>
      <c r="F184" s="137" t="s">
        <v>80</v>
      </c>
      <c r="G184" s="110">
        <v>1.6400997852272632</v>
      </c>
      <c r="H184" s="110">
        <v>0.36255581898848566</v>
      </c>
      <c r="I184" s="10"/>
    </row>
    <row r="185" spans="1:17" x14ac:dyDescent="0.2">
      <c r="A185" s="134" t="s">
        <v>11</v>
      </c>
      <c r="B185" s="138" t="s">
        <v>81</v>
      </c>
      <c r="C185" s="135">
        <v>9.9754323638939019E-2</v>
      </c>
      <c r="D185" s="136">
        <v>1.1222741242302571E-3</v>
      </c>
      <c r="F185" s="138" t="s">
        <v>81</v>
      </c>
      <c r="G185" s="110"/>
      <c r="H185" s="110"/>
      <c r="I185" s="10"/>
    </row>
    <row r="186" spans="1:17" x14ac:dyDescent="0.2">
      <c r="A186" s="134" t="s">
        <v>11</v>
      </c>
      <c r="B186" s="137" t="s">
        <v>82</v>
      </c>
      <c r="C186" s="135">
        <v>4.2197290743687776E-2</v>
      </c>
      <c r="D186" s="136">
        <v>9.0290158407028524E-3</v>
      </c>
      <c r="F186" s="137" t="s">
        <v>82</v>
      </c>
      <c r="G186" s="110">
        <v>10.636964664160354</v>
      </c>
      <c r="H186" s="110">
        <v>0.89566291946703658</v>
      </c>
      <c r="I186" s="10"/>
    </row>
    <row r="187" spans="1:17" x14ac:dyDescent="0.2">
      <c r="A187" s="134" t="s">
        <v>11</v>
      </c>
      <c r="B187" s="137" t="s">
        <v>83</v>
      </c>
      <c r="C187" s="135">
        <v>5.9445959671298301E-2</v>
      </c>
      <c r="D187" s="136">
        <v>8.2724796383995582E-3</v>
      </c>
      <c r="F187" s="137" t="s">
        <v>83</v>
      </c>
      <c r="G187" s="110">
        <v>15.10107736010362</v>
      </c>
      <c r="H187" s="110">
        <v>0.59114484275532075</v>
      </c>
      <c r="I187" s="10"/>
    </row>
    <row r="188" spans="1:17" x14ac:dyDescent="0.2">
      <c r="A188" s="134" t="s">
        <v>11</v>
      </c>
      <c r="B188" s="137" t="s">
        <v>84</v>
      </c>
      <c r="C188" s="135">
        <v>6.8209714969181434E-2</v>
      </c>
      <c r="D188" s="136">
        <v>9.9951430630680488E-3</v>
      </c>
      <c r="F188" s="137" t="s">
        <v>84</v>
      </c>
      <c r="G188" s="110">
        <v>17.327120847177909</v>
      </c>
      <c r="H188" s="110">
        <v>1.2535710806539537</v>
      </c>
      <c r="I188" s="10"/>
    </row>
    <row r="189" spans="1:17" x14ac:dyDescent="0.2">
      <c r="A189" s="134" t="s">
        <v>11</v>
      </c>
      <c r="B189" s="137" t="s">
        <v>85</v>
      </c>
      <c r="C189" s="135">
        <v>1.4721193242581004E-2</v>
      </c>
      <c r="D189" s="136">
        <v>2.0253878845602987E-3</v>
      </c>
      <c r="F189" s="137" t="s">
        <v>85</v>
      </c>
      <c r="G189" s="110">
        <v>3.7732693982915899</v>
      </c>
      <c r="H189" s="110">
        <v>0.5704511188610456</v>
      </c>
      <c r="I189" s="10"/>
    </row>
    <row r="190" spans="1:17" x14ac:dyDescent="0.2">
      <c r="A190" s="134" t="s">
        <v>11</v>
      </c>
      <c r="B190" s="137" t="s">
        <v>86</v>
      </c>
      <c r="C190" s="135">
        <v>7.0958232254110798E-3</v>
      </c>
      <c r="D190" s="136">
        <v>1.5396847415125468E-3</v>
      </c>
      <c r="F190" s="137" t="s">
        <v>86</v>
      </c>
      <c r="G190" s="110">
        <v>1.7905806124350192</v>
      </c>
      <c r="H190" s="110">
        <v>0.20320750511846036</v>
      </c>
      <c r="I190" s="10"/>
    </row>
    <row r="191" spans="1:17" x14ac:dyDescent="0.2">
      <c r="A191" s="134" t="s">
        <v>11</v>
      </c>
      <c r="B191" s="137" t="s">
        <v>87</v>
      </c>
      <c r="C191" s="135">
        <v>6.0278603606743449E-3</v>
      </c>
      <c r="D191" s="136">
        <v>3.9539384133261676E-4</v>
      </c>
      <c r="F191" s="137" t="s">
        <v>87</v>
      </c>
      <c r="G191" s="110">
        <v>1.5470700167981843</v>
      </c>
      <c r="H191" s="110">
        <v>0.1751325404147622</v>
      </c>
      <c r="I191" s="10"/>
    </row>
    <row r="192" spans="1:17" x14ac:dyDescent="0.2">
      <c r="A192" s="134" t="s">
        <v>11</v>
      </c>
      <c r="B192" s="138" t="s">
        <v>88</v>
      </c>
      <c r="C192" s="135">
        <v>0.21852634544942234</v>
      </c>
      <c r="D192" s="136">
        <v>2.4585045942285251E-3</v>
      </c>
      <c r="F192" s="138" t="s">
        <v>88</v>
      </c>
      <c r="G192" s="110"/>
      <c r="H192" s="110"/>
      <c r="I192" s="10"/>
    </row>
    <row r="193" spans="1:9" x14ac:dyDescent="0.2">
      <c r="A193" s="134" t="s">
        <v>11</v>
      </c>
      <c r="B193" s="137" t="s">
        <v>89</v>
      </c>
      <c r="C193" s="135">
        <v>1.1322402989276999E-2</v>
      </c>
      <c r="D193" s="136">
        <v>9.2567989987320525E-4</v>
      </c>
      <c r="F193" s="137" t="s">
        <v>89</v>
      </c>
      <c r="G193" s="110">
        <v>2.9142109306999631</v>
      </c>
      <c r="H193" s="110">
        <v>0.42695810830379849</v>
      </c>
      <c r="I193" s="10"/>
    </row>
    <row r="194" spans="1:9" x14ac:dyDescent="0.2">
      <c r="A194" s="134" t="s">
        <v>11</v>
      </c>
      <c r="B194" s="137" t="s">
        <v>90</v>
      </c>
      <c r="C194" s="135">
        <v>2.3361075613013258E-3</v>
      </c>
      <c r="D194" s="136">
        <v>6.912931409698243E-4</v>
      </c>
      <c r="F194" s="137" t="s">
        <v>90</v>
      </c>
      <c r="G194" s="110">
        <v>0.59460317358813208</v>
      </c>
      <c r="H194" s="110">
        <v>0.16177043209744554</v>
      </c>
      <c r="I194" s="10"/>
    </row>
    <row r="195" spans="1:9" x14ac:dyDescent="0.2">
      <c r="A195" s="134" t="s">
        <v>11</v>
      </c>
      <c r="B195" s="137" t="s">
        <v>91</v>
      </c>
      <c r="C195" s="135">
        <v>1.8949647342467082E-3</v>
      </c>
      <c r="D195" s="136">
        <v>3.4308891229439055E-4</v>
      </c>
      <c r="F195" s="137" t="s">
        <v>91</v>
      </c>
      <c r="G195" s="110">
        <v>0.48290801939475853</v>
      </c>
      <c r="H195" s="110">
        <v>8.2166655411349529E-2</v>
      </c>
      <c r="I195" s="10"/>
    </row>
    <row r="196" spans="1:9" x14ac:dyDescent="0.2">
      <c r="A196" s="134" t="s">
        <v>11</v>
      </c>
      <c r="B196" s="137" t="s">
        <v>238</v>
      </c>
      <c r="C196" s="135">
        <v>3.0238224619530537E-3</v>
      </c>
      <c r="D196" s="136">
        <v>7.3886645672991064E-4</v>
      </c>
      <c r="F196" s="137" t="s">
        <v>238</v>
      </c>
      <c r="G196" s="110">
        <v>0.7667811880314096</v>
      </c>
      <c r="H196" s="110">
        <v>0.13936987950456559</v>
      </c>
      <c r="I196" s="10"/>
    </row>
    <row r="197" spans="1:9" x14ac:dyDescent="0.2">
      <c r="A197" s="134"/>
      <c r="B197" s="134"/>
      <c r="C197" s="134"/>
      <c r="D197" s="134"/>
      <c r="F197" s="129"/>
      <c r="G197" s="129"/>
      <c r="H197" s="129"/>
      <c r="I197" s="10"/>
    </row>
    <row r="198" spans="1:9" x14ac:dyDescent="0.2">
      <c r="A198" s="134"/>
      <c r="B198" s="134"/>
      <c r="C198" s="134">
        <v>0.39396696792699037</v>
      </c>
      <c r="D198" s="139"/>
      <c r="F198" s="102">
        <v>0</v>
      </c>
      <c r="G198" s="102">
        <v>100.00000000000001</v>
      </c>
      <c r="H198" s="102">
        <v>6.5668357082631887</v>
      </c>
      <c r="I198" s="10"/>
    </row>
    <row r="199" spans="1:9" x14ac:dyDescent="0.2">
      <c r="I199" s="12"/>
    </row>
    <row r="200" spans="1:9" x14ac:dyDescent="0.2">
      <c r="I200" s="12"/>
    </row>
    <row r="201" spans="1:9" x14ac:dyDescent="0.2">
      <c r="I201" s="12"/>
    </row>
    <row r="202" spans="1:9" x14ac:dyDescent="0.2">
      <c r="I202" s="12"/>
    </row>
    <row r="203" spans="1:9" x14ac:dyDescent="0.2">
      <c r="I203" s="12"/>
    </row>
    <row r="204" spans="1:9" x14ac:dyDescent="0.2">
      <c r="I204" s="12"/>
    </row>
    <row r="205" spans="1:9" x14ac:dyDescent="0.2">
      <c r="I205" s="12"/>
    </row>
    <row r="206" spans="1:9" x14ac:dyDescent="0.2">
      <c r="I206" s="12"/>
    </row>
    <row r="207" spans="1:9" x14ac:dyDescent="0.2">
      <c r="I207" s="12"/>
    </row>
    <row r="208" spans="1:9" x14ac:dyDescent="0.2">
      <c r="I208" s="12"/>
    </row>
    <row r="209" spans="9:9" x14ac:dyDescent="0.2">
      <c r="I209" s="12"/>
    </row>
    <row r="210" spans="9:9" x14ac:dyDescent="0.2">
      <c r="I210" s="12"/>
    </row>
    <row r="211" spans="9:9" x14ac:dyDescent="0.2">
      <c r="I211" s="12"/>
    </row>
    <row r="212" spans="9:9" x14ac:dyDescent="0.2">
      <c r="I212" s="12"/>
    </row>
    <row r="213" spans="9:9" x14ac:dyDescent="0.2">
      <c r="I213" s="12"/>
    </row>
    <row r="214" spans="9:9" x14ac:dyDescent="0.2">
      <c r="I214" s="12"/>
    </row>
    <row r="215" spans="9:9" x14ac:dyDescent="0.2">
      <c r="I215" s="12"/>
    </row>
    <row r="216" spans="9:9" x14ac:dyDescent="0.2">
      <c r="I216" s="12"/>
    </row>
    <row r="217" spans="9:9" x14ac:dyDescent="0.2">
      <c r="I217" s="12"/>
    </row>
    <row r="218" spans="9:9" x14ac:dyDescent="0.2">
      <c r="I218" s="12"/>
    </row>
    <row r="219" spans="9:9" x14ac:dyDescent="0.2">
      <c r="I219" s="12"/>
    </row>
    <row r="220" spans="9:9" x14ac:dyDescent="0.2">
      <c r="I220" s="12"/>
    </row>
    <row r="221" spans="9:9" x14ac:dyDescent="0.2">
      <c r="I221" s="12"/>
    </row>
    <row r="222" spans="9:9" x14ac:dyDescent="0.2">
      <c r="I222" s="12"/>
    </row>
    <row r="223" spans="9:9" x14ac:dyDescent="0.2">
      <c r="I223" s="12"/>
    </row>
    <row r="224" spans="9:9" x14ac:dyDescent="0.2">
      <c r="I224" s="12"/>
    </row>
    <row r="225" spans="9:9" x14ac:dyDescent="0.2">
      <c r="I225" s="12"/>
    </row>
    <row r="226" spans="9:9" x14ac:dyDescent="0.2">
      <c r="I226" s="12"/>
    </row>
    <row r="227" spans="9:9" x14ac:dyDescent="0.2">
      <c r="I227" s="12"/>
    </row>
    <row r="228" spans="9:9" x14ac:dyDescent="0.2">
      <c r="I228" s="12"/>
    </row>
    <row r="229" spans="9:9" x14ac:dyDescent="0.2">
      <c r="I229" s="12"/>
    </row>
    <row r="230" spans="9:9" x14ac:dyDescent="0.2">
      <c r="I230" s="12"/>
    </row>
    <row r="231" spans="9:9" x14ac:dyDescent="0.2">
      <c r="I231" s="12"/>
    </row>
    <row r="232" spans="9:9" x14ac:dyDescent="0.2">
      <c r="I232" s="12"/>
    </row>
    <row r="233" spans="9:9" x14ac:dyDescent="0.2">
      <c r="I233" s="12"/>
    </row>
    <row r="234" spans="9:9" x14ac:dyDescent="0.2">
      <c r="I234" s="12"/>
    </row>
    <row r="235" spans="9:9" x14ac:dyDescent="0.2">
      <c r="I235" s="12"/>
    </row>
    <row r="236" spans="9:9" x14ac:dyDescent="0.2">
      <c r="I236" s="12"/>
    </row>
    <row r="237" spans="9:9" x14ac:dyDescent="0.2">
      <c r="I237" s="12"/>
    </row>
    <row r="238" spans="9:9" x14ac:dyDescent="0.2">
      <c r="I238" s="12"/>
    </row>
    <row r="239" spans="9:9" x14ac:dyDescent="0.2">
      <c r="I239" s="12"/>
    </row>
    <row r="240" spans="9:9" x14ac:dyDescent="0.2">
      <c r="I240" s="12"/>
    </row>
    <row r="241" spans="9:9" x14ac:dyDescent="0.2">
      <c r="I241" s="12"/>
    </row>
    <row r="242" spans="9:9" x14ac:dyDescent="0.2">
      <c r="I242" s="12"/>
    </row>
    <row r="243" spans="9:9" x14ac:dyDescent="0.2">
      <c r="I243" s="12"/>
    </row>
    <row r="244" spans="9:9" x14ac:dyDescent="0.2">
      <c r="I244" s="12"/>
    </row>
    <row r="245" spans="9:9" x14ac:dyDescent="0.2">
      <c r="I245" s="12"/>
    </row>
    <row r="246" spans="9:9" x14ac:dyDescent="0.2">
      <c r="I246" s="12"/>
    </row>
    <row r="247" spans="9:9" x14ac:dyDescent="0.2">
      <c r="I247" s="12"/>
    </row>
    <row r="248" spans="9:9" x14ac:dyDescent="0.2">
      <c r="I248" s="12"/>
    </row>
    <row r="249" spans="9:9" x14ac:dyDescent="0.2">
      <c r="I249" s="12"/>
    </row>
    <row r="250" spans="9:9" x14ac:dyDescent="0.2">
      <c r="I250" s="12"/>
    </row>
    <row r="251" spans="9:9" x14ac:dyDescent="0.2">
      <c r="I251" s="12"/>
    </row>
    <row r="252" spans="9:9" x14ac:dyDescent="0.2">
      <c r="I252" s="12"/>
    </row>
    <row r="253" spans="9:9" x14ac:dyDescent="0.2">
      <c r="I253" s="12"/>
    </row>
    <row r="254" spans="9:9" x14ac:dyDescent="0.2">
      <c r="I254" s="12"/>
    </row>
    <row r="255" spans="9:9" x14ac:dyDescent="0.2">
      <c r="I255" s="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P236"/>
  <sheetViews>
    <sheetView topLeftCell="F28" zoomScale="75" zoomScaleNormal="75" zoomScalePageLayoutView="75" workbookViewId="0">
      <selection activeCell="X65" sqref="X65"/>
    </sheetView>
  </sheetViews>
  <sheetFormatPr baseColWidth="10" defaultColWidth="8.83203125" defaultRowHeight="15" x14ac:dyDescent="0.2"/>
  <cols>
    <col min="1" max="2" width="8.83203125" style="36"/>
    <col min="3" max="3" width="15.5" style="36" bestFit="1" customWidth="1"/>
    <col min="4" max="16384" width="8.83203125" style="36"/>
  </cols>
  <sheetData>
    <row r="6" spans="3:21" x14ac:dyDescent="0.2">
      <c r="D6" s="36" t="s">
        <v>243</v>
      </c>
      <c r="E6" s="36" t="s">
        <v>244</v>
      </c>
      <c r="F6" s="36" t="s">
        <v>245</v>
      </c>
      <c r="G6" s="36" t="s">
        <v>246</v>
      </c>
      <c r="H6" s="36" t="s">
        <v>247</v>
      </c>
      <c r="J6" s="36" t="s">
        <v>8</v>
      </c>
      <c r="K6" s="36" t="s">
        <v>248</v>
      </c>
      <c r="N6" s="36" t="s">
        <v>243</v>
      </c>
      <c r="O6" s="36" t="s">
        <v>244</v>
      </c>
      <c r="P6" s="36" t="s">
        <v>245</v>
      </c>
      <c r="Q6" s="36" t="s">
        <v>246</v>
      </c>
      <c r="R6" s="36" t="s">
        <v>247</v>
      </c>
      <c r="T6" s="36" t="s">
        <v>8</v>
      </c>
      <c r="U6" s="36" t="s">
        <v>248</v>
      </c>
    </row>
    <row r="7" spans="3:21" x14ac:dyDescent="0.2">
      <c r="C7" s="156"/>
      <c r="M7" s="156"/>
    </row>
    <row r="8" spans="3:21" x14ac:dyDescent="0.2">
      <c r="C8" s="156"/>
      <c r="M8" s="156"/>
    </row>
    <row r="9" spans="3:21" x14ac:dyDescent="0.2">
      <c r="C9" s="156" t="s">
        <v>249</v>
      </c>
      <c r="D9" s="36">
        <v>6.8909803626238959E-3</v>
      </c>
      <c r="E9" s="36">
        <v>4.3053583417610852E-3</v>
      </c>
      <c r="F9" s="36">
        <v>5.0634789848669091E-3</v>
      </c>
      <c r="G9" s="36">
        <v>1.6044815825725724E-2</v>
      </c>
      <c r="H9" s="36">
        <v>4.1289437915492137E-3</v>
      </c>
      <c r="J9" s="36">
        <v>8.0761583787444038E-3</v>
      </c>
      <c r="K9" s="36">
        <v>5.4221557363110873E-3</v>
      </c>
      <c r="M9" s="156" t="s">
        <v>249</v>
      </c>
      <c r="N9" s="36">
        <v>1.64956655830207</v>
      </c>
      <c r="O9" s="36">
        <v>0.43862162704573676</v>
      </c>
      <c r="P9" s="36">
        <v>0.41924154931173818</v>
      </c>
      <c r="Q9" s="36">
        <v>1.7687016957066086</v>
      </c>
      <c r="R9" s="36">
        <v>0.39599359633395542</v>
      </c>
      <c r="T9" s="36">
        <v>0.93442500534002182</v>
      </c>
      <c r="U9" s="36">
        <v>0.70862338416812176</v>
      </c>
    </row>
    <row r="10" spans="3:21" x14ac:dyDescent="0.2">
      <c r="C10" s="156"/>
      <c r="M10" s="156"/>
      <c r="N10" s="36">
        <v>0</v>
      </c>
      <c r="O10" s="36">
        <v>0</v>
      </c>
      <c r="P10" s="36">
        <v>0</v>
      </c>
      <c r="Q10" s="36">
        <v>0</v>
      </c>
      <c r="R10" s="36">
        <v>0</v>
      </c>
      <c r="T10" s="36">
        <v>0</v>
      </c>
      <c r="U10" s="36">
        <v>0</v>
      </c>
    </row>
    <row r="11" spans="3:21" x14ac:dyDescent="0.2">
      <c r="C11" s="156"/>
      <c r="M11" s="156"/>
      <c r="N11" s="36">
        <v>0</v>
      </c>
      <c r="O11" s="36">
        <v>0</v>
      </c>
      <c r="P11" s="36">
        <v>0</v>
      </c>
      <c r="Q11" s="36">
        <v>0</v>
      </c>
      <c r="R11" s="36">
        <v>0</v>
      </c>
      <c r="T11" s="36">
        <v>0</v>
      </c>
      <c r="U11" s="36">
        <v>0</v>
      </c>
    </row>
    <row r="12" spans="3:21" x14ac:dyDescent="0.2">
      <c r="C12" s="156" t="s">
        <v>250</v>
      </c>
      <c r="D12" s="36">
        <v>0.10498277712065913</v>
      </c>
      <c r="E12" s="36">
        <v>0.26102508435682559</v>
      </c>
      <c r="F12" s="36">
        <v>0.46975830707967237</v>
      </c>
      <c r="G12" s="36">
        <v>0.13883637906587917</v>
      </c>
      <c r="H12" s="36">
        <v>0.35360304210442461</v>
      </c>
      <c r="J12" s="36">
        <v>0.24365063690575908</v>
      </c>
      <c r="K12" s="36">
        <v>0.16496601055935733</v>
      </c>
      <c r="M12" s="156" t="s">
        <v>250</v>
      </c>
      <c r="N12" s="36">
        <v>25.130833237489931</v>
      </c>
      <c r="O12" s="36">
        <v>26.592733545498437</v>
      </c>
      <c r="P12" s="36">
        <v>38.894641619079934</v>
      </c>
      <c r="Q12" s="36">
        <v>15.30464056096319</v>
      </c>
      <c r="R12" s="36">
        <v>33.912919958888523</v>
      </c>
      <c r="T12" s="36">
        <v>27.967153784384003</v>
      </c>
      <c r="U12" s="36">
        <v>9.0143650934273758</v>
      </c>
    </row>
    <row r="13" spans="3:21" x14ac:dyDescent="0.2">
      <c r="C13" s="156" t="s">
        <v>228</v>
      </c>
      <c r="D13" s="36">
        <v>0.14260905651950329</v>
      </c>
      <c r="E13" s="36">
        <v>0.21554236128805621</v>
      </c>
      <c r="F13" s="36">
        <v>0.28050651362363177</v>
      </c>
      <c r="G13" s="36">
        <v>0.17371541606906643</v>
      </c>
      <c r="H13" s="36">
        <v>0.24662370289044216</v>
      </c>
      <c r="J13" s="36">
        <v>0.20309333687506442</v>
      </c>
      <c r="K13" s="36">
        <v>5.9635527845275253E-2</v>
      </c>
      <c r="M13" s="156" t="s">
        <v>228</v>
      </c>
      <c r="N13" s="36">
        <v>34.137832088670812</v>
      </c>
      <c r="O13" s="36">
        <v>21.95904119952429</v>
      </c>
      <c r="P13" s="36">
        <v>23.22513546813834</v>
      </c>
      <c r="Q13" s="36">
        <v>19.149534298742228</v>
      </c>
      <c r="R13" s="36">
        <v>23.652878794007449</v>
      </c>
      <c r="T13" s="36">
        <v>24.424884369816624</v>
      </c>
      <c r="U13" s="36">
        <v>5.7071543771439952</v>
      </c>
    </row>
    <row r="14" spans="3:21" x14ac:dyDescent="0.2">
      <c r="C14" s="156" t="s">
        <v>232</v>
      </c>
      <c r="D14" s="36">
        <v>2.9127252534295295E-2</v>
      </c>
      <c r="E14" s="36">
        <v>0.30022990066711064</v>
      </c>
      <c r="F14" s="36">
        <v>0.25887008006419665</v>
      </c>
      <c r="G14" s="36">
        <v>0.31943654075433303</v>
      </c>
      <c r="H14" s="36">
        <v>0.24777248331093224</v>
      </c>
      <c r="J14" s="36">
        <v>0.2269159435049839</v>
      </c>
      <c r="K14" s="36">
        <v>0.13425899144227399</v>
      </c>
      <c r="M14" s="156" t="s">
        <v>232</v>
      </c>
      <c r="N14" s="36">
        <v>6.972497262711344</v>
      </c>
      <c r="O14" s="36">
        <v>30.586844825678778</v>
      </c>
      <c r="P14" s="36">
        <v>21.433700773899851</v>
      </c>
      <c r="Q14" s="36">
        <v>35.213115403728047</v>
      </c>
      <c r="R14" s="36">
        <v>23.763054595150344</v>
      </c>
      <c r="T14" s="36">
        <v>23.593842572233672</v>
      </c>
      <c r="U14" s="36">
        <v>10.780463195584174</v>
      </c>
    </row>
    <row r="15" spans="3:21" x14ac:dyDescent="0.2">
      <c r="C15" s="156" t="s">
        <v>231</v>
      </c>
      <c r="D15" s="36">
        <v>2.1827798088265373E-2</v>
      </c>
      <c r="E15" s="36">
        <v>9.0711033824778034E-2</v>
      </c>
      <c r="F15" s="36">
        <v>8.6215127295822383E-2</v>
      </c>
      <c r="G15" s="36">
        <v>0.10928836130201722</v>
      </c>
      <c r="H15" s="36">
        <v>7.7923224726647727E-2</v>
      </c>
      <c r="J15" s="36">
        <v>7.7010580127720746E-2</v>
      </c>
      <c r="K15" s="36">
        <v>3.812007656176656E-2</v>
      </c>
      <c r="M15" s="156" t="s">
        <v>231</v>
      </c>
      <c r="N15" s="36">
        <v>5.2251499602390634</v>
      </c>
      <c r="O15" s="36">
        <v>9.2414656548541778</v>
      </c>
      <c r="P15" s="36">
        <v>7.1383654695980443</v>
      </c>
      <c r="Q15" s="36">
        <v>12.04741220188679</v>
      </c>
      <c r="R15" s="36">
        <v>7.4733635416883217</v>
      </c>
      <c r="T15" s="36">
        <v>8.2251513656532786</v>
      </c>
      <c r="U15" s="36">
        <v>2.5685048950338913</v>
      </c>
    </row>
    <row r="16" spans="3:21" x14ac:dyDescent="0.2">
      <c r="C16" s="156" t="s">
        <v>234</v>
      </c>
      <c r="D16" s="36">
        <v>6.5963014559631914E-3</v>
      </c>
      <c r="E16" s="36">
        <v>1.3091740351274224E-2</v>
      </c>
      <c r="F16" s="36">
        <v>2.0760007144259681E-2</v>
      </c>
      <c r="G16" s="36">
        <v>3.6349998801238362E-2</v>
      </c>
      <c r="H16" s="36">
        <v>1.6951306965376795E-2</v>
      </c>
      <c r="J16" s="36">
        <v>1.9199511938183866E-2</v>
      </c>
      <c r="K16" s="36">
        <v>1.2815617206427059E-2</v>
      </c>
      <c r="M16" s="156" t="s">
        <v>234</v>
      </c>
      <c r="N16" s="36">
        <v>1.5790261642964452</v>
      </c>
      <c r="O16" s="36">
        <v>1.3337613266791071</v>
      </c>
      <c r="P16" s="36">
        <v>1.7188690986758282</v>
      </c>
      <c r="Q16" s="36">
        <v>4.0070453420599161</v>
      </c>
      <c r="R16" s="36">
        <v>1.6257448264418635</v>
      </c>
      <c r="T16" s="36">
        <v>2.0528893516306317</v>
      </c>
      <c r="U16" s="36">
        <v>1.1016395787977331</v>
      </c>
    </row>
    <row r="17" spans="3:21" x14ac:dyDescent="0.2">
      <c r="C17" s="156"/>
      <c r="M17" s="156"/>
      <c r="N17" s="36">
        <v>0</v>
      </c>
      <c r="O17" s="36">
        <v>0</v>
      </c>
      <c r="P17" s="36">
        <v>0</v>
      </c>
      <c r="Q17" s="36">
        <v>0</v>
      </c>
      <c r="R17" s="36">
        <v>0</v>
      </c>
      <c r="T17" s="36">
        <v>0</v>
      </c>
      <c r="U17" s="36">
        <v>0</v>
      </c>
    </row>
    <row r="18" spans="3:21" x14ac:dyDescent="0.2">
      <c r="C18" s="156" t="s">
        <v>230</v>
      </c>
      <c r="D18" s="36">
        <v>5.1158033916195549E-2</v>
      </c>
      <c r="E18" s="36">
        <v>5.1754037904064729E-2</v>
      </c>
      <c r="F18" s="36">
        <v>4.896075834023398E-2</v>
      </c>
      <c r="G18" s="36">
        <v>5.1397688765586348E-2</v>
      </c>
      <c r="H18" s="36">
        <v>4.9035826190252624E-2</v>
      </c>
      <c r="J18" s="36">
        <v>5.0817629731520146E-2</v>
      </c>
      <c r="K18" s="36">
        <v>1.2619000384779095E-3</v>
      </c>
      <c r="M18" s="156" t="s">
        <v>230</v>
      </c>
      <c r="N18" s="36">
        <v>12.246237472153588</v>
      </c>
      <c r="O18" s="36">
        <v>5.2726018393121956</v>
      </c>
      <c r="P18" s="36">
        <v>4.0538104815649438</v>
      </c>
      <c r="Q18" s="36">
        <v>5.6658287799935687</v>
      </c>
      <c r="R18" s="36">
        <v>4.7028669176915949</v>
      </c>
      <c r="T18" s="36">
        <v>6.3882690981431782</v>
      </c>
      <c r="U18" s="36">
        <v>3.3306419973861296</v>
      </c>
    </row>
    <row r="19" spans="3:21" x14ac:dyDescent="0.2">
      <c r="C19" s="156"/>
      <c r="M19" s="156"/>
      <c r="N19" s="36">
        <v>0</v>
      </c>
      <c r="O19" s="36">
        <v>0</v>
      </c>
      <c r="P19" s="36">
        <v>0</v>
      </c>
      <c r="Q19" s="36">
        <v>0</v>
      </c>
      <c r="R19" s="36">
        <v>0</v>
      </c>
      <c r="T19" s="36">
        <v>0</v>
      </c>
      <c r="U19" s="36">
        <v>0</v>
      </c>
    </row>
    <row r="20" spans="3:21" x14ac:dyDescent="0.2">
      <c r="C20" s="156"/>
      <c r="M20" s="156"/>
      <c r="N20" s="36">
        <v>0</v>
      </c>
      <c r="O20" s="36">
        <v>0</v>
      </c>
      <c r="P20" s="36">
        <v>0</v>
      </c>
      <c r="Q20" s="36">
        <v>0</v>
      </c>
      <c r="R20" s="36">
        <v>0</v>
      </c>
      <c r="T20" s="36">
        <v>0</v>
      </c>
      <c r="U20" s="36">
        <v>0</v>
      </c>
    </row>
    <row r="21" spans="3:21" x14ac:dyDescent="0.2">
      <c r="C21" s="156" t="s">
        <v>251</v>
      </c>
      <c r="D21" s="36">
        <v>9.2417669934913588E-3</v>
      </c>
      <c r="E21" s="36">
        <v>5.6746105248114374E-3</v>
      </c>
      <c r="F21" s="36">
        <v>6.8718580450915362E-3</v>
      </c>
      <c r="G21" s="36">
        <v>1.3589780039246147E-2</v>
      </c>
      <c r="H21" s="36">
        <v>5.4749292046128136E-3</v>
      </c>
      <c r="J21" s="36">
        <v>8.8445039006601195E-3</v>
      </c>
      <c r="K21" s="36">
        <v>3.4935664337989946E-3</v>
      </c>
      <c r="M21" s="156" t="s">
        <v>251</v>
      </c>
      <c r="N21" s="36">
        <v>2.2122991170850428</v>
      </c>
      <c r="O21" s="36">
        <v>0.57811840587130758</v>
      </c>
      <c r="P21" s="36">
        <v>0.5689701531466379</v>
      </c>
      <c r="Q21" s="36">
        <v>1.4980706080250252</v>
      </c>
      <c r="R21" s="36">
        <v>0.52508268817943027</v>
      </c>
      <c r="T21" s="36">
        <v>1.0765081944614887</v>
      </c>
      <c r="U21" s="36">
        <v>0.754617986496261</v>
      </c>
    </row>
    <row r="22" spans="3:21" x14ac:dyDescent="0.2">
      <c r="C22" s="156"/>
      <c r="M22" s="156"/>
      <c r="N22" s="36">
        <v>0</v>
      </c>
      <c r="O22" s="36">
        <v>0</v>
      </c>
      <c r="P22" s="36">
        <v>0</v>
      </c>
      <c r="Q22" s="36">
        <v>0</v>
      </c>
      <c r="R22" s="36">
        <v>0</v>
      </c>
      <c r="T22" s="36">
        <v>0</v>
      </c>
      <c r="U22" s="36">
        <v>0</v>
      </c>
    </row>
    <row r="23" spans="3:21" x14ac:dyDescent="0.2">
      <c r="C23" s="156" t="s">
        <v>252</v>
      </c>
      <c r="D23" s="36">
        <v>2.8045671337426654E-2</v>
      </c>
      <c r="E23" s="36">
        <v>2.3513643734432769E-2</v>
      </c>
      <c r="F23" s="36">
        <v>3.076513951211381E-2</v>
      </c>
      <c r="G23" s="36">
        <v>2.8030344101591415E-2</v>
      </c>
      <c r="H23" s="36">
        <v>2.3987530446289672E-2</v>
      </c>
      <c r="J23" s="36">
        <v>2.7588699671391163E-2</v>
      </c>
      <c r="K23" s="36">
        <v>3.005535108060689E-3</v>
      </c>
      <c r="M23" s="156" t="s">
        <v>252</v>
      </c>
      <c r="N23" s="36">
        <v>6.7135877783482973</v>
      </c>
      <c r="O23" s="36">
        <v>2.3955247981407215</v>
      </c>
      <c r="P23" s="36">
        <v>2.5472653865846713</v>
      </c>
      <c r="Q23" s="36">
        <v>3.0899274683000004</v>
      </c>
      <c r="R23" s="36">
        <v>2.3005661806387612</v>
      </c>
      <c r="T23" s="36">
        <v>3.4093743224024906</v>
      </c>
      <c r="U23" s="36">
        <v>1.8721946363395017</v>
      </c>
    </row>
    <row r="24" spans="3:21" x14ac:dyDescent="0.2">
      <c r="C24" s="156" t="s">
        <v>253</v>
      </c>
      <c r="D24" s="36">
        <v>1.7265273384439204E-2</v>
      </c>
      <c r="E24" s="36">
        <v>1.5717677742076913E-2</v>
      </c>
      <c r="G24" s="36">
        <v>2.0462845970539417E-2</v>
      </c>
      <c r="H24" s="36">
        <v>1.7178445030614435E-2</v>
      </c>
      <c r="J24" s="36">
        <v>1.781526569901851E-2</v>
      </c>
      <c r="K24" s="36">
        <v>2.4199223207935251E-3</v>
      </c>
      <c r="M24" s="156" t="s">
        <v>253</v>
      </c>
      <c r="N24" s="36">
        <v>4.1329703607033972</v>
      </c>
      <c r="O24" s="36">
        <v>1.6012867773952437</v>
      </c>
      <c r="P24" s="36">
        <v>0</v>
      </c>
      <c r="Q24" s="36">
        <v>2.2557236405946202</v>
      </c>
      <c r="R24" s="36">
        <v>1.6475289009797347</v>
      </c>
      <c r="T24" s="36">
        <v>1.9275019359345993</v>
      </c>
      <c r="U24" s="36">
        <v>1.4892855168718</v>
      </c>
    </row>
    <row r="25" spans="3:21" x14ac:dyDescent="0.2">
      <c r="D25" s="36">
        <v>0.41774491171286299</v>
      </c>
      <c r="E25" s="36">
        <v>0.98156544873519169</v>
      </c>
      <c r="F25" s="36">
        <v>1.2077712700898893</v>
      </c>
      <c r="G25" s="36">
        <v>0.90715217069522336</v>
      </c>
      <c r="H25" s="36">
        <v>1.0426794346611425</v>
      </c>
      <c r="J25" s="36">
        <f>SUM(J9:J24)</f>
        <v>0.88301226673304645</v>
      </c>
      <c r="N25" s="36">
        <v>99.999999999999986</v>
      </c>
      <c r="O25" s="36">
        <v>100.00000000000001</v>
      </c>
      <c r="P25" s="36">
        <v>99.999999999999972</v>
      </c>
      <c r="Q25" s="36">
        <v>100</v>
      </c>
      <c r="R25" s="36">
        <v>99.999999999999986</v>
      </c>
    </row>
    <row r="31" spans="3:21" x14ac:dyDescent="0.2">
      <c r="D31" s="36" t="s">
        <v>254</v>
      </c>
      <c r="E31" s="36" t="s">
        <v>255</v>
      </c>
      <c r="F31" s="36" t="s">
        <v>256</v>
      </c>
      <c r="G31" s="36" t="s">
        <v>257</v>
      </c>
      <c r="H31" s="36" t="s">
        <v>258</v>
      </c>
      <c r="J31" s="36" t="s">
        <v>8</v>
      </c>
      <c r="K31" s="36" t="s">
        <v>248</v>
      </c>
      <c r="N31" s="36" t="s">
        <v>254</v>
      </c>
      <c r="O31" s="36" t="s">
        <v>255</v>
      </c>
      <c r="P31" s="36" t="s">
        <v>256</v>
      </c>
      <c r="Q31" s="36" t="s">
        <v>257</v>
      </c>
      <c r="R31" s="36" t="s">
        <v>258</v>
      </c>
      <c r="T31" s="36" t="s">
        <v>8</v>
      </c>
      <c r="U31" s="36" t="s">
        <v>248</v>
      </c>
    </row>
    <row r="32" spans="3:21" x14ac:dyDescent="0.2">
      <c r="C32" s="156"/>
      <c r="M32" s="156"/>
    </row>
    <row r="33" spans="3:21" x14ac:dyDescent="0.2">
      <c r="C33" s="156"/>
      <c r="M33" s="156"/>
    </row>
    <row r="34" spans="3:21" x14ac:dyDescent="0.2">
      <c r="C34" s="156" t="s">
        <v>249</v>
      </c>
      <c r="D34" s="36">
        <v>4.521825487111204E-3</v>
      </c>
      <c r="E34" s="36">
        <v>5.4610229405179355E-3</v>
      </c>
      <c r="F34" s="36">
        <v>5.0279366620713355E-3</v>
      </c>
      <c r="G34" s="36">
        <v>3.6375380266026902E-3</v>
      </c>
      <c r="H34" s="36">
        <v>4.4495373003551764E-3</v>
      </c>
      <c r="J34" s="36">
        <v>4.6620807790757916E-3</v>
      </c>
      <c r="K34" s="36">
        <v>7.8347910055544864E-4</v>
      </c>
      <c r="M34" s="156" t="s">
        <v>249</v>
      </c>
      <c r="N34" s="36">
        <v>0.56616853757295416</v>
      </c>
      <c r="O34" s="36">
        <v>0.66855550394662455</v>
      </c>
      <c r="P34" s="36">
        <v>0.68006469667357583</v>
      </c>
      <c r="Q34" s="36">
        <v>0.63112591467036727</v>
      </c>
      <c r="R34" s="36">
        <v>0.68936008582420849</v>
      </c>
      <c r="T34" s="36">
        <v>0.64705494773754613</v>
      </c>
      <c r="U34" s="36">
        <v>5.0343787090416897E-2</v>
      </c>
    </row>
    <row r="35" spans="3:21" x14ac:dyDescent="0.2">
      <c r="C35" s="156"/>
      <c r="M35" s="156"/>
      <c r="N35" s="36">
        <v>0</v>
      </c>
      <c r="O35" s="36">
        <v>0</v>
      </c>
      <c r="P35" s="36">
        <v>0</v>
      </c>
      <c r="Q35" s="36">
        <v>0</v>
      </c>
      <c r="R35" s="36">
        <v>0</v>
      </c>
      <c r="T35" s="36">
        <v>0</v>
      </c>
      <c r="U35" s="36">
        <v>0</v>
      </c>
    </row>
    <row r="36" spans="3:21" x14ac:dyDescent="0.2">
      <c r="C36" s="156"/>
      <c r="M36" s="156"/>
      <c r="N36" s="36">
        <v>0</v>
      </c>
      <c r="O36" s="36">
        <v>0</v>
      </c>
      <c r="P36" s="36">
        <v>0</v>
      </c>
      <c r="Q36" s="36">
        <v>0</v>
      </c>
      <c r="R36" s="36">
        <v>0</v>
      </c>
      <c r="T36" s="36">
        <v>0</v>
      </c>
      <c r="U36" s="36">
        <v>0</v>
      </c>
    </row>
    <row r="37" spans="3:21" x14ac:dyDescent="0.2">
      <c r="C37" s="156" t="s">
        <v>250</v>
      </c>
      <c r="D37" s="36">
        <v>1.7963864257733257E-3</v>
      </c>
      <c r="E37" s="36">
        <v>3.809592507479787E-3</v>
      </c>
      <c r="F37" s="36">
        <v>8.3688260648771447E-3</v>
      </c>
      <c r="G37" s="36">
        <v>2.3011883705674687E-3</v>
      </c>
      <c r="H37" s="36">
        <v>7.7796297966070795E-3</v>
      </c>
      <c r="J37" s="36">
        <v>4.0689983421744319E-3</v>
      </c>
      <c r="K37" s="36">
        <v>2.9914169914539239E-3</v>
      </c>
      <c r="M37" s="156" t="s">
        <v>250</v>
      </c>
      <c r="N37" s="36">
        <v>0.22492187690457366</v>
      </c>
      <c r="O37" s="36">
        <v>0.46638222662874917</v>
      </c>
      <c r="P37" s="36">
        <v>1.1319440839932846</v>
      </c>
      <c r="Q37" s="36">
        <v>0.3992644488062248</v>
      </c>
      <c r="R37" s="36">
        <v>1.2052862808547613</v>
      </c>
      <c r="T37" s="36">
        <v>0.68555978343751867</v>
      </c>
      <c r="U37" s="36">
        <v>0.45043470028285326</v>
      </c>
    </row>
    <row r="38" spans="3:21" x14ac:dyDescent="0.2">
      <c r="C38" s="156" t="s">
        <v>228</v>
      </c>
      <c r="D38" s="36">
        <v>0.11921176443577988</v>
      </c>
      <c r="E38" s="36">
        <v>0.13062786490442072</v>
      </c>
      <c r="F38" s="36">
        <v>0.117930838334002</v>
      </c>
      <c r="G38" s="36">
        <v>8.6817378705669246E-2</v>
      </c>
      <c r="H38" s="36">
        <v>9.6773636673365707E-2</v>
      </c>
      <c r="J38" s="36">
        <v>0.11364696159496797</v>
      </c>
      <c r="K38" s="36">
        <v>1.8774949851607048E-2</v>
      </c>
      <c r="M38" s="156" t="s">
        <v>228</v>
      </c>
      <c r="N38" s="36">
        <v>14.926261644656243</v>
      </c>
      <c r="O38" s="36">
        <v>15.991871669809141</v>
      </c>
      <c r="P38" s="36">
        <v>15.950996440562504</v>
      </c>
      <c r="Q38" s="36">
        <v>15.063127077759589</v>
      </c>
      <c r="R38" s="36">
        <v>14.992993198943852</v>
      </c>
      <c r="T38" s="36">
        <v>15.385050006346267</v>
      </c>
      <c r="U38" s="36">
        <v>0.53767033827721444</v>
      </c>
    </row>
    <row r="39" spans="3:21" x14ac:dyDescent="0.2">
      <c r="C39" s="156" t="s">
        <v>232</v>
      </c>
      <c r="D39" s="36">
        <v>0.4141943126460097</v>
      </c>
      <c r="E39" s="36">
        <v>0.40675874419830643</v>
      </c>
      <c r="F39" s="36">
        <v>0.3903456672578558</v>
      </c>
      <c r="G39" s="36">
        <v>0.29758086374397424</v>
      </c>
      <c r="H39" s="36">
        <v>0.33207435566522669</v>
      </c>
      <c r="J39" s="36">
        <v>0.37721989696153657</v>
      </c>
      <c r="K39" s="36">
        <v>5.4019479107031886E-2</v>
      </c>
      <c r="M39" s="156" t="s">
        <v>232</v>
      </c>
      <c r="N39" s="36">
        <v>51.86042427560389</v>
      </c>
      <c r="O39" s="36">
        <v>49.796677321118054</v>
      </c>
      <c r="P39" s="36">
        <v>52.797066797615109</v>
      </c>
      <c r="Q39" s="36">
        <v>51.63134885334005</v>
      </c>
      <c r="R39" s="36">
        <v>51.447777795485919</v>
      </c>
      <c r="T39" s="36">
        <v>51.50665900863261</v>
      </c>
      <c r="U39" s="36">
        <v>1.0878136389395801</v>
      </c>
    </row>
    <row r="40" spans="3:21" x14ac:dyDescent="0.2">
      <c r="C40" s="156" t="s">
        <v>231</v>
      </c>
      <c r="D40" s="36">
        <v>0.12546826256016064</v>
      </c>
      <c r="E40" s="36">
        <v>0.13785482060838558</v>
      </c>
      <c r="F40" s="36">
        <v>0.10537076888355251</v>
      </c>
      <c r="G40" s="36">
        <v>9.122850917349587E-2</v>
      </c>
      <c r="H40" s="36">
        <v>9.7147629854477321E-2</v>
      </c>
      <c r="J40" s="36">
        <v>0.11498059030639865</v>
      </c>
      <c r="K40" s="36">
        <v>2.0734284869378804E-2</v>
      </c>
      <c r="M40" s="156" t="s">
        <v>231</v>
      </c>
      <c r="N40" s="36">
        <v>15.709625001668847</v>
      </c>
      <c r="O40" s="36">
        <v>16.876618184389049</v>
      </c>
      <c r="P40" s="36">
        <v>14.252156460048484</v>
      </c>
      <c r="Q40" s="36">
        <v>15.828474059942902</v>
      </c>
      <c r="R40" s="36">
        <v>15.050935396980533</v>
      </c>
      <c r="T40" s="36">
        <v>15.543561820605964</v>
      </c>
      <c r="U40" s="36">
        <v>0.97419195128345604</v>
      </c>
    </row>
    <row r="41" spans="3:21" x14ac:dyDescent="0.2">
      <c r="C41" s="156" t="s">
        <v>234</v>
      </c>
      <c r="D41" s="36">
        <v>1.3537013529303248E-2</v>
      </c>
      <c r="E41" s="36">
        <v>1.5416427414901658E-2</v>
      </c>
      <c r="F41" s="36">
        <v>1.6555653533679399E-2</v>
      </c>
      <c r="G41" s="36">
        <v>9.9812408362807709E-3</v>
      </c>
      <c r="H41" s="36">
        <v>9.163724182189241E-3</v>
      </c>
      <c r="J41" s="36">
        <v>1.3872583828541268E-2</v>
      </c>
      <c r="K41" s="36">
        <v>2.8773525893850006E-3</v>
      </c>
      <c r="M41" s="156" t="s">
        <v>234</v>
      </c>
      <c r="N41" s="36">
        <v>1.6949418271086918</v>
      </c>
      <c r="O41" s="36">
        <v>1.8873272483357528</v>
      </c>
      <c r="P41" s="36">
        <v>2.2392715452338678</v>
      </c>
      <c r="Q41" s="36">
        <v>1.7317811405057171</v>
      </c>
      <c r="R41" s="36">
        <v>1.4197219311318277</v>
      </c>
      <c r="T41" s="36">
        <v>1.7946087384631717</v>
      </c>
      <c r="U41" s="36">
        <v>0.3003092790746385</v>
      </c>
    </row>
    <row r="42" spans="3:21" x14ac:dyDescent="0.2">
      <c r="C42" s="156"/>
      <c r="M42" s="156"/>
      <c r="N42" s="36">
        <v>0</v>
      </c>
      <c r="O42" s="36">
        <v>0</v>
      </c>
      <c r="P42" s="36">
        <v>0</v>
      </c>
      <c r="Q42" s="36">
        <v>0</v>
      </c>
      <c r="R42" s="36">
        <v>0</v>
      </c>
      <c r="T42" s="36">
        <v>0</v>
      </c>
      <c r="U42" s="36">
        <v>0</v>
      </c>
    </row>
    <row r="43" spans="3:21" x14ac:dyDescent="0.2">
      <c r="C43" s="156" t="s">
        <v>230</v>
      </c>
      <c r="D43" s="36">
        <v>6.8638387525334646E-2</v>
      </c>
      <c r="E43" s="36">
        <v>6.5736043978588787E-2</v>
      </c>
      <c r="F43" s="36">
        <v>6.1795263683158165E-2</v>
      </c>
      <c r="G43" s="36">
        <v>4.2957575198761935E-2</v>
      </c>
      <c r="H43" s="36">
        <v>5.2928019832429597E-2</v>
      </c>
      <c r="J43" s="36">
        <v>5.9781817596460882E-2</v>
      </c>
      <c r="K43" s="36">
        <v>1.1561440799992972E-2</v>
      </c>
      <c r="M43" s="156" t="s">
        <v>230</v>
      </c>
      <c r="N43" s="36">
        <v>8.5940723712915634</v>
      </c>
      <c r="O43" s="36">
        <v>8.0476120478253765</v>
      </c>
      <c r="P43" s="36">
        <v>8.3582551008583792</v>
      </c>
      <c r="Q43" s="36">
        <v>7.4532936126198672</v>
      </c>
      <c r="R43" s="36">
        <v>8.200058080483247</v>
      </c>
      <c r="T43" s="36">
        <v>8.1306582426156861</v>
      </c>
      <c r="U43" s="36">
        <v>0.42926938933289127</v>
      </c>
    </row>
    <row r="44" spans="3:21" x14ac:dyDescent="0.2">
      <c r="C44" s="156"/>
      <c r="M44" s="156"/>
      <c r="N44" s="36">
        <v>0</v>
      </c>
      <c r="O44" s="36">
        <v>0</v>
      </c>
      <c r="P44" s="36">
        <v>0</v>
      </c>
      <c r="Q44" s="36">
        <v>0</v>
      </c>
      <c r="R44" s="36">
        <v>0</v>
      </c>
      <c r="T44" s="36">
        <v>0</v>
      </c>
      <c r="U44" s="36">
        <v>0</v>
      </c>
    </row>
    <row r="45" spans="3:21" x14ac:dyDescent="0.2">
      <c r="C45" s="156"/>
      <c r="M45" s="156"/>
      <c r="N45" s="36">
        <v>0</v>
      </c>
      <c r="O45" s="36">
        <v>0</v>
      </c>
      <c r="P45" s="36">
        <v>0</v>
      </c>
      <c r="Q45" s="36">
        <v>0</v>
      </c>
      <c r="R45" s="36">
        <v>0</v>
      </c>
      <c r="T45" s="36">
        <v>0</v>
      </c>
      <c r="U45" s="36">
        <v>0</v>
      </c>
    </row>
    <row r="46" spans="3:21" x14ac:dyDescent="0.2">
      <c r="C46" s="156" t="s">
        <v>251</v>
      </c>
      <c r="D46" s="36">
        <v>7.8326196903978698E-3</v>
      </c>
      <c r="E46" s="36">
        <v>6.9357791785597967E-3</v>
      </c>
      <c r="F46" s="36">
        <v>7.4777698877243406E-3</v>
      </c>
      <c r="G46" s="36">
        <v>5.5500495670610635E-3</v>
      </c>
      <c r="H46" s="36">
        <v>5.79831562303004E-3</v>
      </c>
      <c r="J46" s="36">
        <v>6.949054580935767E-3</v>
      </c>
      <c r="K46" s="36">
        <v>1.0029321086105674E-3</v>
      </c>
      <c r="M46" s="156" t="s">
        <v>251</v>
      </c>
      <c r="N46" s="36">
        <v>0.9807063205154225</v>
      </c>
      <c r="O46" s="36">
        <v>0.84909977388682634</v>
      </c>
      <c r="P46" s="36">
        <v>1.0114223094439416</v>
      </c>
      <c r="Q46" s="36">
        <v>0.96295353721669286</v>
      </c>
      <c r="R46" s="36">
        <v>0.89832427187626296</v>
      </c>
      <c r="T46" s="36">
        <v>0.94050124258782941</v>
      </c>
      <c r="U46" s="36">
        <v>6.5733318964546136E-2</v>
      </c>
    </row>
    <row r="47" spans="3:21" x14ac:dyDescent="0.2">
      <c r="C47" s="156"/>
      <c r="M47" s="156"/>
      <c r="N47" s="36">
        <v>0</v>
      </c>
      <c r="O47" s="36">
        <v>0</v>
      </c>
      <c r="P47" s="36">
        <v>0</v>
      </c>
      <c r="Q47" s="36">
        <v>0</v>
      </c>
      <c r="R47" s="36">
        <v>0</v>
      </c>
      <c r="T47" s="36">
        <v>0</v>
      </c>
      <c r="U47" s="36">
        <v>0</v>
      </c>
    </row>
    <row r="48" spans="3:21" x14ac:dyDescent="0.2">
      <c r="C48" s="156" t="s">
        <v>252</v>
      </c>
      <c r="D48" s="36">
        <v>2.6106911334189863E-2</v>
      </c>
      <c r="E48" s="36">
        <v>2.5581392410194356E-2</v>
      </c>
      <c r="F48" s="36">
        <v>2.6459384338720977E-2</v>
      </c>
      <c r="G48" s="36">
        <v>2.2176757794439377E-2</v>
      </c>
      <c r="H48" s="36">
        <v>2.2793631715380437E-2</v>
      </c>
      <c r="J48" s="36">
        <v>2.5081111469386144E-2</v>
      </c>
      <c r="K48" s="36">
        <v>1.9695560205190529E-3</v>
      </c>
      <c r="M48" s="156" t="s">
        <v>252</v>
      </c>
      <c r="N48" s="36">
        <v>3.2687930688072471</v>
      </c>
      <c r="O48" s="36">
        <v>3.131754046950002</v>
      </c>
      <c r="P48" s="36">
        <v>3.5788225655708445</v>
      </c>
      <c r="Q48" s="36">
        <v>3.8477471424568823</v>
      </c>
      <c r="R48" s="36">
        <v>3.5313828955441711</v>
      </c>
      <c r="T48" s="36">
        <v>3.4716999438658291</v>
      </c>
      <c r="U48" s="36">
        <v>0.27981387525733931</v>
      </c>
    </row>
    <row r="49" spans="3:21" x14ac:dyDescent="0.2">
      <c r="C49" s="156" t="s">
        <v>253</v>
      </c>
      <c r="D49" s="36">
        <v>1.7363793031245356E-2</v>
      </c>
      <c r="E49" s="36">
        <v>1.8657438644732623E-2</v>
      </c>
      <c r="G49" s="36">
        <v>1.4125841318187901E-2</v>
      </c>
      <c r="H49" s="36">
        <v>1.6550604072475869E-2</v>
      </c>
      <c r="J49" s="36">
        <v>1.6715690998055293E-2</v>
      </c>
      <c r="K49" s="36">
        <v>2.334281638225267E-3</v>
      </c>
      <c r="M49" s="156" t="s">
        <v>253</v>
      </c>
      <c r="N49" s="36">
        <v>2.1740850758705696</v>
      </c>
      <c r="O49" s="36">
        <v>2.2841019771104332</v>
      </c>
      <c r="P49" s="36">
        <v>0</v>
      </c>
      <c r="Q49" s="36">
        <v>2.4508842126816797</v>
      </c>
      <c r="R49" s="36">
        <v>2.5641600628752408</v>
      </c>
      <c r="T49" s="36">
        <v>1.8946462657075849</v>
      </c>
      <c r="U49" s="36">
        <v>1.0697073957607641</v>
      </c>
    </row>
    <row r="50" spans="3:21" x14ac:dyDescent="0.2">
      <c r="D50" s="36">
        <v>0.79867127666530568</v>
      </c>
      <c r="E50" s="36">
        <v>0.81683912678608761</v>
      </c>
      <c r="F50" s="36">
        <v>0.73933210864564169</v>
      </c>
      <c r="G50" s="36">
        <v>0.57635694273504068</v>
      </c>
      <c r="H50" s="36">
        <v>0.64545908471553703</v>
      </c>
      <c r="J50" s="36">
        <f>SUM(J34:J49)</f>
        <v>0.73697878645753268</v>
      </c>
      <c r="N50" s="36">
        <v>99.999999999999986</v>
      </c>
      <c r="O50" s="36">
        <v>100.00000000000001</v>
      </c>
      <c r="P50" s="36">
        <v>99.999999999999986</v>
      </c>
      <c r="Q50" s="36">
        <v>99.999999999999986</v>
      </c>
      <c r="R50" s="36">
        <v>100.00000000000003</v>
      </c>
    </row>
    <row r="56" spans="3:21" x14ac:dyDescent="0.2">
      <c r="D56" s="36" t="s">
        <v>259</v>
      </c>
      <c r="E56" s="36" t="s">
        <v>260</v>
      </c>
      <c r="F56" s="36" t="s">
        <v>261</v>
      </c>
      <c r="G56" s="36" t="s">
        <v>262</v>
      </c>
      <c r="H56" s="36" t="s">
        <v>263</v>
      </c>
      <c r="J56" s="36" t="s">
        <v>8</v>
      </c>
      <c r="K56" s="36" t="s">
        <v>248</v>
      </c>
      <c r="N56" s="36" t="s">
        <v>259</v>
      </c>
      <c r="O56" s="36" t="s">
        <v>260</v>
      </c>
      <c r="P56" s="36" t="s">
        <v>261</v>
      </c>
      <c r="Q56" s="36" t="s">
        <v>262</v>
      </c>
      <c r="R56" s="36" t="s">
        <v>263</v>
      </c>
      <c r="T56" s="36" t="s">
        <v>8</v>
      </c>
      <c r="U56" s="36" t="s">
        <v>248</v>
      </c>
    </row>
    <row r="57" spans="3:21" x14ac:dyDescent="0.2">
      <c r="C57" s="156"/>
      <c r="M57" s="156"/>
    </row>
    <row r="58" spans="3:21" x14ac:dyDescent="0.2">
      <c r="C58" s="156"/>
      <c r="M58" s="156"/>
    </row>
    <row r="59" spans="3:21" x14ac:dyDescent="0.2">
      <c r="C59" s="156" t="s">
        <v>249</v>
      </c>
      <c r="D59" s="36">
        <v>5.1427878553996316E-3</v>
      </c>
      <c r="E59" s="36">
        <v>4.530537968887121E-3</v>
      </c>
      <c r="F59" s="36">
        <v>4.1434887810446134E-3</v>
      </c>
      <c r="G59" s="36">
        <v>3.82934133542581E-3</v>
      </c>
      <c r="H59" s="36">
        <v>5.9870725317500611E-3</v>
      </c>
      <c r="J59" s="36">
        <v>4.4115389851892943E-3</v>
      </c>
      <c r="K59" s="36">
        <v>5.6559428439979255E-4</v>
      </c>
      <c r="M59" s="156" t="s">
        <v>249</v>
      </c>
      <c r="N59" s="36">
        <v>0.40833686171221872</v>
      </c>
      <c r="O59" s="36">
        <v>0.26539376256363773</v>
      </c>
      <c r="P59" s="36">
        <v>0.31999284556834806</v>
      </c>
      <c r="Q59" s="36">
        <v>0.35335306015995699</v>
      </c>
      <c r="R59" s="36">
        <v>0.36020327577000588</v>
      </c>
      <c r="T59" s="36">
        <v>0.34145596115483351</v>
      </c>
      <c r="U59" s="36">
        <v>5.2943793343955776E-2</v>
      </c>
    </row>
    <row r="60" spans="3:21" x14ac:dyDescent="0.2">
      <c r="C60" s="156"/>
      <c r="M60" s="156"/>
      <c r="N60" s="36">
        <v>0</v>
      </c>
      <c r="O60" s="36">
        <v>0</v>
      </c>
      <c r="P60" s="36">
        <v>0</v>
      </c>
      <c r="Q60" s="36">
        <v>0</v>
      </c>
      <c r="R60" s="36">
        <v>0</v>
      </c>
      <c r="T60" s="36">
        <v>0</v>
      </c>
      <c r="U60" s="36">
        <v>0</v>
      </c>
    </row>
    <row r="61" spans="3:21" x14ac:dyDescent="0.2">
      <c r="C61" s="156"/>
      <c r="M61" s="156"/>
      <c r="N61" s="36">
        <v>0</v>
      </c>
      <c r="O61" s="36">
        <v>0</v>
      </c>
      <c r="P61" s="36">
        <v>0</v>
      </c>
      <c r="Q61" s="36">
        <v>0</v>
      </c>
      <c r="R61" s="36">
        <v>0</v>
      </c>
      <c r="T61" s="36">
        <v>0</v>
      </c>
      <c r="U61" s="36">
        <v>0</v>
      </c>
    </row>
    <row r="62" spans="3:21" x14ac:dyDescent="0.2">
      <c r="C62" s="156" t="s">
        <v>250</v>
      </c>
      <c r="D62" s="36">
        <v>0.44852418867361143</v>
      </c>
      <c r="E62" s="36">
        <v>0.85217647282052889</v>
      </c>
      <c r="F62" s="36">
        <v>0.48138558118620156</v>
      </c>
      <c r="G62" s="36">
        <v>0.44432262922503779</v>
      </c>
      <c r="H62" s="36">
        <v>0.64158356952383044</v>
      </c>
      <c r="J62" s="36">
        <v>0.5566022179763449</v>
      </c>
      <c r="K62" s="36">
        <v>0.19774499491756209</v>
      </c>
      <c r="M62" s="156" t="s">
        <v>250</v>
      </c>
      <c r="N62" s="36">
        <v>35.612777496296239</v>
      </c>
      <c r="O62" s="36">
        <v>49.919528771900815</v>
      </c>
      <c r="P62" s="36">
        <v>37.176386875726187</v>
      </c>
      <c r="Q62" s="36">
        <v>40.99993888832239</v>
      </c>
      <c r="R62" s="36">
        <v>38.599917104252093</v>
      </c>
      <c r="T62" s="36">
        <v>40.461709827299543</v>
      </c>
      <c r="U62" s="36">
        <v>5.6460560017893036</v>
      </c>
    </row>
    <row r="63" spans="3:21" x14ac:dyDescent="0.2">
      <c r="C63" s="156" t="s">
        <v>228</v>
      </c>
      <c r="D63" s="36">
        <v>0.30808897045138817</v>
      </c>
      <c r="E63" s="36">
        <v>0.41470406251059128</v>
      </c>
      <c r="F63" s="36">
        <v>0.28355054415548447</v>
      </c>
      <c r="G63" s="36">
        <v>0.23494377912461428</v>
      </c>
      <c r="H63" s="36">
        <v>0.35513420817918218</v>
      </c>
      <c r="J63" s="36">
        <v>0.31032183906051952</v>
      </c>
      <c r="K63" s="36">
        <v>7.5936790436080495E-2</v>
      </c>
      <c r="M63" s="156" t="s">
        <v>228</v>
      </c>
      <c r="N63" s="36">
        <v>24.462234659394181</v>
      </c>
      <c r="O63" s="36">
        <v>24.292892423799039</v>
      </c>
      <c r="P63" s="36">
        <v>21.898006796072959</v>
      </c>
      <c r="Q63" s="36">
        <v>21.679473321224876</v>
      </c>
      <c r="R63" s="36">
        <v>21.366119158529155</v>
      </c>
      <c r="T63" s="36">
        <v>22.739745271804043</v>
      </c>
      <c r="U63" s="36">
        <v>1.5082095955049257</v>
      </c>
    </row>
    <row r="64" spans="3:21" x14ac:dyDescent="0.2">
      <c r="C64" s="156" t="s">
        <v>232</v>
      </c>
      <c r="D64" s="36">
        <v>0.25205267160086031</v>
      </c>
      <c r="E64" s="36">
        <v>0.20374695711677013</v>
      </c>
      <c r="F64" s="36">
        <v>0.31108081966403239</v>
      </c>
      <c r="G64" s="36">
        <v>0.21223915072975924</v>
      </c>
      <c r="H64" s="36">
        <v>0.3525983794733753</v>
      </c>
      <c r="J64" s="36">
        <v>0.24477989977785553</v>
      </c>
      <c r="K64" s="36">
        <v>4.8960214868066919E-2</v>
      </c>
      <c r="M64" s="156" t="s">
        <v>232</v>
      </c>
      <c r="N64" s="36">
        <v>20.012957913403561</v>
      </c>
      <c r="O64" s="36">
        <v>11.935265068177825</v>
      </c>
      <c r="P64" s="36">
        <v>24.024111550974666</v>
      </c>
      <c r="Q64" s="36">
        <v>19.584400247195923</v>
      </c>
      <c r="R64" s="36">
        <v>21.213554812301624</v>
      </c>
      <c r="T64" s="36">
        <v>19.354057918410721</v>
      </c>
      <c r="U64" s="36">
        <v>4.4942414203042151</v>
      </c>
    </row>
    <row r="65" spans="3:42" x14ac:dyDescent="0.2">
      <c r="C65" s="156" t="s">
        <v>231</v>
      </c>
      <c r="D65" s="36">
        <v>7.4276653988074065E-2</v>
      </c>
      <c r="E65" s="36">
        <v>7.2081094700577136E-2</v>
      </c>
      <c r="F65" s="36">
        <v>9.0248952621366299E-2</v>
      </c>
      <c r="G65" s="36">
        <v>6.5590793857872462E-2</v>
      </c>
      <c r="H65" s="36">
        <v>0.11844369507503022</v>
      </c>
      <c r="J65" s="36">
        <v>7.5549373791972491E-2</v>
      </c>
      <c r="K65" s="36">
        <v>1.0470589089133847E-2</v>
      </c>
      <c r="M65" s="156" t="s">
        <v>231</v>
      </c>
      <c r="N65" s="36">
        <v>5.8975591917776411</v>
      </c>
      <c r="O65" s="36">
        <v>4.2224285644804134</v>
      </c>
      <c r="P65" s="36">
        <v>6.9697350915943233</v>
      </c>
      <c r="Q65" s="36">
        <v>6.0524005822069071</v>
      </c>
      <c r="R65" s="36">
        <v>7.1259879906380021</v>
      </c>
      <c r="T65" s="36">
        <v>6.0536222841394576</v>
      </c>
      <c r="U65" s="36">
        <v>1.1583240592261748</v>
      </c>
    </row>
    <row r="66" spans="3:42" x14ac:dyDescent="0.2">
      <c r="C66" s="156" t="s">
        <v>234</v>
      </c>
      <c r="D66" s="36">
        <v>2.094338781291593E-2</v>
      </c>
      <c r="E66" s="36">
        <v>3.529403577734587E-2</v>
      </c>
      <c r="F66" s="36">
        <v>2.1631559631426173E-2</v>
      </c>
      <c r="G66" s="36">
        <v>1.8920037236457108E-2</v>
      </c>
      <c r="H66" s="36">
        <v>2.4268831247876529E-2</v>
      </c>
      <c r="J66" s="36">
        <v>2.419725511453627E-2</v>
      </c>
      <c r="K66" s="36">
        <v>7.4868332277367462E-3</v>
      </c>
      <c r="M66" s="156" t="s">
        <v>234</v>
      </c>
      <c r="N66" s="36">
        <v>1.6629029805631503</v>
      </c>
      <c r="O66" s="36">
        <v>2.06748448315208</v>
      </c>
      <c r="P66" s="36">
        <v>1.6705594455106449</v>
      </c>
      <c r="Q66" s="36">
        <v>1.745849343330752</v>
      </c>
      <c r="R66" s="36">
        <v>1.4600979808138963</v>
      </c>
      <c r="T66" s="36">
        <v>1.7213788466741047</v>
      </c>
      <c r="U66" s="36">
        <v>0.22060011679798908</v>
      </c>
    </row>
    <row r="67" spans="3:42" x14ac:dyDescent="0.2">
      <c r="C67" s="156"/>
      <c r="M67" s="156"/>
      <c r="N67" s="36">
        <v>0</v>
      </c>
      <c r="O67" s="36">
        <v>0</v>
      </c>
      <c r="P67" s="36">
        <v>0</v>
      </c>
      <c r="Q67" s="36">
        <v>0</v>
      </c>
      <c r="R67" s="36">
        <v>0</v>
      </c>
      <c r="T67" s="36">
        <v>0</v>
      </c>
      <c r="U67" s="36">
        <v>0</v>
      </c>
    </row>
    <row r="68" spans="3:42" x14ac:dyDescent="0.2">
      <c r="C68" s="156" t="s">
        <v>230</v>
      </c>
      <c r="D68" s="36">
        <v>7.7252847598967167E-2</v>
      </c>
      <c r="E68" s="36">
        <v>6.869035298785596E-2</v>
      </c>
      <c r="F68" s="36">
        <v>5.592669934768945E-2</v>
      </c>
      <c r="G68" s="36">
        <v>4.5230655948175172E-2</v>
      </c>
      <c r="H68" s="36">
        <v>9.7948971992290496E-2</v>
      </c>
      <c r="J68" s="36">
        <v>6.1775138970671939E-2</v>
      </c>
      <c r="K68" s="36">
        <v>1.408668181642049E-2</v>
      </c>
      <c r="M68" s="156" t="s">
        <v>230</v>
      </c>
      <c r="N68" s="36">
        <v>6.133868678595003</v>
      </c>
      <c r="O68" s="36">
        <v>4.0238027705459256</v>
      </c>
      <c r="P68" s="36">
        <v>4.319100307302107</v>
      </c>
      <c r="Q68" s="36">
        <v>4.1736657279606728</v>
      </c>
      <c r="R68" s="36">
        <v>5.8929535900602437</v>
      </c>
      <c r="T68" s="36">
        <v>4.9086782148927908</v>
      </c>
      <c r="U68" s="36">
        <v>1.0174403795285805</v>
      </c>
    </row>
    <row r="69" spans="3:42" x14ac:dyDescent="0.2">
      <c r="C69" s="156"/>
      <c r="M69" s="156"/>
      <c r="N69" s="36">
        <v>0</v>
      </c>
      <c r="O69" s="36">
        <v>0</v>
      </c>
      <c r="P69" s="36">
        <v>0</v>
      </c>
      <c r="Q69" s="36">
        <v>0</v>
      </c>
      <c r="R69" s="36">
        <v>0</v>
      </c>
      <c r="T69" s="36">
        <v>0</v>
      </c>
      <c r="U69" s="36">
        <v>0</v>
      </c>
    </row>
    <row r="70" spans="3:42" x14ac:dyDescent="0.2">
      <c r="C70" s="156"/>
      <c r="M70" s="156"/>
      <c r="N70" s="36">
        <v>0</v>
      </c>
      <c r="O70" s="36">
        <v>0</v>
      </c>
      <c r="P70" s="36">
        <v>0</v>
      </c>
      <c r="Q70" s="36">
        <v>0</v>
      </c>
      <c r="R70" s="36">
        <v>0</v>
      </c>
      <c r="T70" s="36">
        <v>0</v>
      </c>
      <c r="U70" s="36">
        <v>0</v>
      </c>
    </row>
    <row r="71" spans="3:42" x14ac:dyDescent="0.2">
      <c r="C71" s="156" t="s">
        <v>251</v>
      </c>
      <c r="D71" s="36">
        <v>9.2805330517099927E-3</v>
      </c>
      <c r="E71" s="36">
        <v>0</v>
      </c>
      <c r="F71" s="36">
        <v>9.526920701415191E-3</v>
      </c>
      <c r="G71" s="36">
        <v>7.1868018030409762E-3</v>
      </c>
      <c r="H71" s="36">
        <v>8.9769147960698219E-3</v>
      </c>
      <c r="J71" s="36">
        <v>6.4985638890415398E-3</v>
      </c>
      <c r="K71" s="36">
        <v>4.4577760318836538E-3</v>
      </c>
      <c r="M71" s="156" t="s">
        <v>251</v>
      </c>
      <c r="N71" s="36">
        <v>0.73687343283525375</v>
      </c>
      <c r="O71" s="36">
        <v>0</v>
      </c>
      <c r="P71" s="36">
        <v>0.73574386847531936</v>
      </c>
      <c r="Q71" s="36">
        <v>0.66316324073138389</v>
      </c>
      <c r="R71" s="36">
        <v>0.54008266956929729</v>
      </c>
      <c r="T71" s="36">
        <v>0.53517264232225081</v>
      </c>
      <c r="U71" s="36">
        <v>0.30972870564132027</v>
      </c>
    </row>
    <row r="72" spans="3:42" x14ac:dyDescent="0.2">
      <c r="C72" s="156"/>
      <c r="M72" s="156"/>
      <c r="N72" s="36">
        <v>0</v>
      </c>
      <c r="O72" s="36">
        <v>0</v>
      </c>
      <c r="P72" s="36">
        <v>0</v>
      </c>
      <c r="Q72" s="36">
        <v>0</v>
      </c>
      <c r="R72" s="36">
        <v>0</v>
      </c>
      <c r="T72" s="36">
        <v>0</v>
      </c>
      <c r="U72" s="36">
        <v>0</v>
      </c>
    </row>
    <row r="73" spans="3:42" x14ac:dyDescent="0.2">
      <c r="C73" s="156" t="s">
        <v>252</v>
      </c>
      <c r="D73" s="36">
        <v>4.1051716172971216E-2</v>
      </c>
      <c r="E73" s="36">
        <v>3.4317981863759763E-2</v>
      </c>
      <c r="F73" s="36">
        <v>3.7374628153870264E-2</v>
      </c>
      <c r="G73" s="36">
        <v>3.1599433719835909E-2</v>
      </c>
      <c r="H73" s="36">
        <v>3.5883976784227514E-2</v>
      </c>
      <c r="J73" s="36">
        <v>3.6085939977609283E-2</v>
      </c>
      <c r="K73" s="36">
        <v>4.0650569791588435E-3</v>
      </c>
      <c r="M73" s="156" t="s">
        <v>252</v>
      </c>
      <c r="N73" s="36">
        <v>3.2595023207834037</v>
      </c>
      <c r="O73" s="36">
        <v>2.0103083547605967</v>
      </c>
      <c r="P73" s="36">
        <v>2.8863632187754362</v>
      </c>
      <c r="Q73" s="36">
        <v>2.9158426022067205</v>
      </c>
      <c r="R73" s="36">
        <v>2.1589058620533157</v>
      </c>
      <c r="T73" s="36">
        <v>2.6461844717158947</v>
      </c>
      <c r="U73" s="36">
        <v>0.53580290252399199</v>
      </c>
    </row>
    <row r="74" spans="3:42" x14ac:dyDescent="0.2">
      <c r="C74" s="156" t="s">
        <v>253</v>
      </c>
      <c r="D74" s="36">
        <v>2.2833610302177822E-2</v>
      </c>
      <c r="E74" s="36">
        <v>2.1558899200140615E-2</v>
      </c>
      <c r="G74" s="36">
        <v>1.9852722145795334E-2</v>
      </c>
      <c r="H74" s="36">
        <v>2.1311549735404157E-2</v>
      </c>
      <c r="J74" s="36">
        <v>2.1415077216037925E-2</v>
      </c>
      <c r="K74" s="36">
        <v>1.4956393691491184E-3</v>
      </c>
      <c r="M74" s="156" t="s">
        <v>253</v>
      </c>
      <c r="N74" s="36">
        <v>1.8129864646393337</v>
      </c>
      <c r="O74" s="36">
        <v>1.2628958006196707</v>
      </c>
      <c r="P74" s="36">
        <v>0</v>
      </c>
      <c r="Q74" s="36">
        <v>1.8319129866604285</v>
      </c>
      <c r="R74" s="36">
        <v>1.2821775560123523</v>
      </c>
      <c r="T74" s="36">
        <v>1.237994561586357</v>
      </c>
      <c r="U74" s="36">
        <v>0.7447411509105335</v>
      </c>
    </row>
    <row r="75" spans="3:42" x14ac:dyDescent="0.2">
      <c r="D75" s="36">
        <v>1.259447367508076</v>
      </c>
      <c r="E75" s="36">
        <v>1.7071003949464567</v>
      </c>
      <c r="F75" s="36">
        <v>1.2948691942425306</v>
      </c>
      <c r="G75" s="36">
        <v>1.083715345126014</v>
      </c>
      <c r="H75" s="36">
        <v>1.662137169339037</v>
      </c>
      <c r="N75" s="36">
        <v>100</v>
      </c>
      <c r="O75" s="36">
        <v>100.00000000000001</v>
      </c>
      <c r="P75" s="36">
        <v>100</v>
      </c>
      <c r="Q75" s="36">
        <v>100</v>
      </c>
      <c r="R75" s="36">
        <v>100</v>
      </c>
    </row>
    <row r="76" spans="3:42" x14ac:dyDescent="0.2">
      <c r="Y76" s="159" t="s">
        <v>294</v>
      </c>
    </row>
    <row r="77" spans="3:42" x14ac:dyDescent="0.2">
      <c r="Y77" s="159" t="s">
        <v>107</v>
      </c>
      <c r="Z77" s="159"/>
      <c r="AA77" s="159" t="s">
        <v>295</v>
      </c>
      <c r="AB77" s="159"/>
      <c r="AC77" s="159" t="s">
        <v>296</v>
      </c>
      <c r="AD77" s="159"/>
      <c r="AE77" s="159" t="s">
        <v>33</v>
      </c>
      <c r="AF77" s="159"/>
      <c r="AG77" s="159" t="s">
        <v>34</v>
      </c>
      <c r="AH77" s="159"/>
      <c r="AI77" s="159" t="s">
        <v>297</v>
      </c>
      <c r="AJ77" s="159"/>
      <c r="AK77" s="159" t="s">
        <v>298</v>
      </c>
      <c r="AL77" s="159"/>
      <c r="AM77" s="159" t="s">
        <v>299</v>
      </c>
      <c r="AN77" s="159"/>
      <c r="AO77" s="159" t="s">
        <v>62</v>
      </c>
      <c r="AP77" s="159"/>
    </row>
    <row r="78" spans="3:42" x14ac:dyDescent="0.2">
      <c r="X78" s="156" t="s">
        <v>249</v>
      </c>
      <c r="Y78" s="36">
        <v>4.4115389851892943E-3</v>
      </c>
      <c r="Z78" s="36">
        <v>5.6559428439979255E-4</v>
      </c>
      <c r="AA78" s="36">
        <v>4.7326210592898389E-3</v>
      </c>
      <c r="AB78" s="36">
        <v>2.8037891211814487E-4</v>
      </c>
      <c r="AC78" s="36">
        <v>4.4732844247500139E-3</v>
      </c>
      <c r="AD78" s="36">
        <v>2.0495348300438244E-4</v>
      </c>
      <c r="AE78" s="36">
        <v>4.2551856885073014E-3</v>
      </c>
      <c r="AF78" s="36">
        <v>2.0851731560049799E-4</v>
      </c>
      <c r="AG78" s="36">
        <v>4.5245619632177259E-3</v>
      </c>
      <c r="AH78" s="36">
        <v>4.6445264082889171E-4</v>
      </c>
      <c r="AI78" s="36">
        <v>4.1063195794164729E-3</v>
      </c>
      <c r="AJ78" s="36">
        <v>6.22535341303868E-4</v>
      </c>
      <c r="AK78" s="36">
        <v>7.0517718898343755E-3</v>
      </c>
      <c r="AL78" s="36">
        <v>8.4391315282733657E-4</v>
      </c>
      <c r="AM78" s="36">
        <v>8.0761583787444038E-3</v>
      </c>
      <c r="AN78" s="36">
        <v>5.4221557363110873E-3</v>
      </c>
      <c r="AO78" s="36">
        <v>4.6620807790757916E-3</v>
      </c>
      <c r="AP78" s="36">
        <v>7.8347910055544864E-4</v>
      </c>
    </row>
    <row r="79" spans="3:42" x14ac:dyDescent="0.2">
      <c r="X79" s="156" t="s">
        <v>250</v>
      </c>
      <c r="Y79" s="36">
        <v>0.5566022179763449</v>
      </c>
      <c r="Z79" s="36">
        <v>0.19774499491756209</v>
      </c>
      <c r="AA79" s="36">
        <v>1.6845331578738982E-3</v>
      </c>
      <c r="AB79" s="36">
        <v>1.51693737450033E-4</v>
      </c>
      <c r="AC79" s="36">
        <v>3.2713227457270531E-3</v>
      </c>
      <c r="AD79" s="36">
        <v>2.2672364332226871E-3</v>
      </c>
      <c r="AE79" s="36">
        <v>6.4626168446412181E-3</v>
      </c>
      <c r="AF79" s="36">
        <v>3.4128208989655556E-3</v>
      </c>
      <c r="AG79" s="36">
        <v>3.8692530484834924E-3</v>
      </c>
      <c r="AH79" s="36">
        <v>2.1200134543749942E-3</v>
      </c>
      <c r="AI79" s="36">
        <v>1.4590897673469464E-3</v>
      </c>
      <c r="AJ79" s="36">
        <v>4.123132921553523E-4</v>
      </c>
      <c r="AK79" s="36">
        <v>4.8731004277184509E-3</v>
      </c>
      <c r="AL79" s="36">
        <v>3.3045134206261591E-3</v>
      </c>
      <c r="AM79" s="36">
        <v>0.24365063690575908</v>
      </c>
      <c r="AN79" s="36">
        <v>0.16496601055935733</v>
      </c>
      <c r="AO79" s="36">
        <v>4.0689983421744319E-3</v>
      </c>
      <c r="AP79" s="36">
        <v>2.9914169914539239E-3</v>
      </c>
    </row>
    <row r="80" spans="3:42" x14ac:dyDescent="0.2">
      <c r="X80" s="156" t="s">
        <v>228</v>
      </c>
      <c r="Y80" s="36">
        <v>0.31032183906051952</v>
      </c>
      <c r="Z80" s="36">
        <v>7.5936790436080495E-2</v>
      </c>
      <c r="AA80" s="36">
        <v>0.13423083531388427</v>
      </c>
      <c r="AB80" s="36">
        <v>2.2722112638476361E-2</v>
      </c>
      <c r="AC80" s="36">
        <v>0.14669282853988569</v>
      </c>
      <c r="AD80" s="36">
        <v>1.739078375006153E-2</v>
      </c>
      <c r="AE80" s="36">
        <v>0.12257270260663006</v>
      </c>
      <c r="AF80" s="36">
        <v>1.1243603937489743E-2</v>
      </c>
      <c r="AG80" s="36">
        <v>0.12158389237100849</v>
      </c>
      <c r="AH80" s="36">
        <v>1.9903025729994361E-2</v>
      </c>
      <c r="AI80" s="36">
        <v>0.10959016187557016</v>
      </c>
      <c r="AJ80" s="36">
        <v>1.0237812744077431E-2</v>
      </c>
      <c r="AK80" s="36">
        <v>0.16155832773510054</v>
      </c>
      <c r="AL80" s="36">
        <v>1.1600012989268986E-2</v>
      </c>
      <c r="AM80" s="36">
        <v>0.20309333687506442</v>
      </c>
      <c r="AN80" s="36">
        <v>5.9635527845275253E-2</v>
      </c>
      <c r="AO80" s="36">
        <v>0.11364696159496797</v>
      </c>
      <c r="AP80" s="36">
        <v>1.8774949851607048E-2</v>
      </c>
    </row>
    <row r="81" spans="3:42" x14ac:dyDescent="0.2">
      <c r="D81" s="36" t="s">
        <v>264</v>
      </c>
      <c r="E81" s="36" t="s">
        <v>265</v>
      </c>
      <c r="F81" s="36" t="s">
        <v>266</v>
      </c>
      <c r="G81" s="36" t="s">
        <v>267</v>
      </c>
      <c r="H81" s="36" t="s">
        <v>268</v>
      </c>
      <c r="J81" s="36" t="s">
        <v>8</v>
      </c>
      <c r="K81" s="36" t="s">
        <v>248</v>
      </c>
      <c r="N81" s="36" t="s">
        <v>264</v>
      </c>
      <c r="O81" s="36" t="s">
        <v>265</v>
      </c>
      <c r="P81" s="36" t="s">
        <v>266</v>
      </c>
      <c r="Q81" s="36" t="s">
        <v>267</v>
      </c>
      <c r="R81" s="36" t="s">
        <v>268</v>
      </c>
      <c r="T81" s="36" t="s">
        <v>8</v>
      </c>
      <c r="U81" s="36" t="s">
        <v>248</v>
      </c>
      <c r="X81" s="156" t="s">
        <v>232</v>
      </c>
      <c r="Y81" s="36">
        <v>0.24477989977785553</v>
      </c>
      <c r="Z81" s="36">
        <v>4.8960214868066919E-2</v>
      </c>
      <c r="AA81" s="36">
        <v>0.44862431157298532</v>
      </c>
      <c r="AB81" s="36">
        <v>6.8327916337386954E-2</v>
      </c>
      <c r="AC81" s="36">
        <v>0.37493344819767022</v>
      </c>
      <c r="AD81" s="36">
        <v>0.16594112492786717</v>
      </c>
      <c r="AE81" s="36">
        <v>0.62605238893922777</v>
      </c>
      <c r="AF81" s="36">
        <v>1.8816247381418596E-2</v>
      </c>
      <c r="AG81" s="36">
        <v>0.55684735756374593</v>
      </c>
      <c r="AH81" s="36">
        <v>4.89840269983483E-2</v>
      </c>
      <c r="AI81" s="36">
        <v>0.43570072909666246</v>
      </c>
      <c r="AJ81" s="36">
        <v>3.6728975512438658E-2</v>
      </c>
      <c r="AK81" s="36">
        <v>0.35240918080222855</v>
      </c>
      <c r="AL81" s="36">
        <v>7.8936157022383435E-2</v>
      </c>
      <c r="AM81" s="36">
        <v>0.2269159435049839</v>
      </c>
      <c r="AN81" s="36">
        <v>0.13425899144227399</v>
      </c>
      <c r="AO81" s="36">
        <v>0.37721989696153657</v>
      </c>
      <c r="AP81" s="36">
        <v>5.4019479107031886E-2</v>
      </c>
    </row>
    <row r="82" spans="3:42" x14ac:dyDescent="0.2">
      <c r="C82" s="156"/>
      <c r="M82" s="156"/>
      <c r="X82" s="156" t="s">
        <v>231</v>
      </c>
      <c r="Y82" s="36">
        <v>7.5549373791972491E-2</v>
      </c>
      <c r="Z82" s="36">
        <v>1.0470589089133847E-2</v>
      </c>
      <c r="AA82" s="36">
        <v>0.15738756681446278</v>
      </c>
      <c r="AB82" s="36">
        <v>3.1485200527836675E-2</v>
      </c>
      <c r="AC82" s="36">
        <v>0.12813887782590416</v>
      </c>
      <c r="AD82" s="36">
        <v>5.3332383940434561E-2</v>
      </c>
      <c r="AE82" s="36">
        <v>0.18616975511606954</v>
      </c>
      <c r="AF82" s="36">
        <v>2.1545146076969699E-2</v>
      </c>
      <c r="AG82" s="36">
        <v>0.21887929224910549</v>
      </c>
      <c r="AH82" s="36">
        <v>2.5194409562696973E-2</v>
      </c>
      <c r="AI82" s="36">
        <v>0.11917570487524062</v>
      </c>
      <c r="AJ82" s="36">
        <v>1.5862757045440351E-2</v>
      </c>
      <c r="AK82" s="36">
        <v>0.11713802225315584</v>
      </c>
      <c r="AL82" s="36">
        <v>2.1166225759070699E-2</v>
      </c>
      <c r="AM82" s="36">
        <v>7.7010580127720746E-2</v>
      </c>
      <c r="AN82" s="36">
        <v>3.812007656176656E-2</v>
      </c>
      <c r="AO82" s="36">
        <v>0.11498059030639865</v>
      </c>
      <c r="AP82" s="36">
        <v>2.0734284869378804E-2</v>
      </c>
    </row>
    <row r="83" spans="3:42" x14ac:dyDescent="0.2">
      <c r="C83" s="156"/>
      <c r="M83" s="156"/>
      <c r="X83" s="156" t="s">
        <v>234</v>
      </c>
      <c r="Y83" s="36">
        <v>2.419725511453627E-2</v>
      </c>
      <c r="Z83" s="36">
        <v>7.4868332277367462E-3</v>
      </c>
      <c r="AA83" s="36">
        <v>1.669781980502217E-2</v>
      </c>
      <c r="AB83" s="36">
        <v>2.0348015108793108E-3</v>
      </c>
      <c r="AC83" s="36">
        <v>1.9858144538612978E-2</v>
      </c>
      <c r="AD83" s="36">
        <v>5.4356900649597242E-3</v>
      </c>
      <c r="AE83" s="36">
        <v>1.4552185547981699E-2</v>
      </c>
      <c r="AF83" s="36">
        <v>2.5782076902202008E-3</v>
      </c>
      <c r="AG83" s="36">
        <v>1.7399762428443072E-2</v>
      </c>
      <c r="AH83" s="36">
        <v>1.1979424763790096E-3</v>
      </c>
      <c r="AI83" s="36">
        <v>1.1988434800012208E-2</v>
      </c>
      <c r="AJ83" s="36">
        <v>2.1065599345039304E-3</v>
      </c>
      <c r="AK83" s="36">
        <v>1.2188571736506507E-2</v>
      </c>
      <c r="AL83" s="36">
        <v>1.2590533445270336E-3</v>
      </c>
      <c r="AM83" s="36">
        <v>1.9199511938183866E-2</v>
      </c>
      <c r="AN83" s="36">
        <v>1.2815617206427059E-2</v>
      </c>
      <c r="AO83" s="36">
        <v>1.3872583828541268E-2</v>
      </c>
      <c r="AP83" s="36">
        <v>2.8773525893850006E-3</v>
      </c>
    </row>
    <row r="84" spans="3:42" x14ac:dyDescent="0.2">
      <c r="C84" s="156" t="s">
        <v>249</v>
      </c>
      <c r="D84" s="36">
        <v>4.5176777600228315E-3</v>
      </c>
      <c r="E84" s="36">
        <v>4.3035610383301386E-3</v>
      </c>
      <c r="G84" s="36">
        <v>4.0260062192755608E-3</v>
      </c>
      <c r="H84" s="36">
        <v>4.1734977364006739E-3</v>
      </c>
      <c r="J84" s="36">
        <v>4.2551856885073014E-3</v>
      </c>
      <c r="K84" s="36">
        <v>2.0851731560049799E-4</v>
      </c>
      <c r="M84" s="156" t="s">
        <v>249</v>
      </c>
      <c r="N84" s="36">
        <v>0.42270765139558492</v>
      </c>
      <c r="O84" s="36">
        <v>0.38005348175512965</v>
      </c>
      <c r="Q84" s="36">
        <v>0.38788992381538856</v>
      </c>
      <c r="R84" s="36">
        <v>0.38587440498445752</v>
      </c>
      <c r="T84" s="36">
        <v>0.39413136548764016</v>
      </c>
      <c r="U84" s="36">
        <v>1.9338423906633161E-2</v>
      </c>
      <c r="X84" s="156" t="s">
        <v>230</v>
      </c>
      <c r="Y84" s="36">
        <v>6.1775138970671939E-2</v>
      </c>
      <c r="Z84" s="36">
        <v>1.408668181642049E-2</v>
      </c>
      <c r="AA84" s="36">
        <v>7.1152441158471136E-2</v>
      </c>
      <c r="AB84" s="36">
        <v>2.1420929726161591E-2</v>
      </c>
      <c r="AC84" s="36">
        <v>7.7176098412563704E-2</v>
      </c>
      <c r="AD84" s="36">
        <v>1.1666613388963961E-2</v>
      </c>
      <c r="AE84" s="36">
        <v>5.9183559828113831E-2</v>
      </c>
      <c r="AF84" s="36">
        <v>4.532982075333581E-3</v>
      </c>
      <c r="AG84" s="36">
        <v>7.2437688400972172E-2</v>
      </c>
      <c r="AH84" s="36">
        <v>1.7648312970294188E-2</v>
      </c>
      <c r="AI84" s="36">
        <v>6.0202661473298169E-2</v>
      </c>
      <c r="AJ84" s="36">
        <v>6.6893410632772972E-3</v>
      </c>
      <c r="AK84" s="36">
        <v>9.3216205141984324E-2</v>
      </c>
      <c r="AL84" s="36">
        <v>1.758108976888826E-2</v>
      </c>
      <c r="AM84" s="36">
        <v>5.0817629731520146E-2</v>
      </c>
      <c r="AN84" s="36">
        <v>1.2619000384779095E-3</v>
      </c>
      <c r="AO84" s="36">
        <v>5.9781817596460882E-2</v>
      </c>
      <c r="AP84" s="36">
        <v>1.1561440799992972E-2</v>
      </c>
    </row>
    <row r="85" spans="3:42" x14ac:dyDescent="0.2">
      <c r="C85" s="156"/>
      <c r="M85" s="156"/>
      <c r="N85" s="36">
        <v>0</v>
      </c>
      <c r="O85" s="36">
        <v>0</v>
      </c>
      <c r="Q85" s="36">
        <v>0</v>
      </c>
      <c r="R85" s="36">
        <v>0</v>
      </c>
      <c r="T85" s="36">
        <v>0</v>
      </c>
      <c r="U85" s="36">
        <v>0</v>
      </c>
      <c r="X85" s="156" t="s">
        <v>251</v>
      </c>
      <c r="Y85" s="36">
        <v>6.4985638890415398E-3</v>
      </c>
      <c r="Z85" s="36">
        <v>4.4577760318836538E-3</v>
      </c>
      <c r="AA85" s="36">
        <v>1.0653804743310584E-2</v>
      </c>
      <c r="AB85" s="36">
        <v>2.0726897291234313E-3</v>
      </c>
      <c r="AC85" s="36">
        <v>7.0422182032085518E-3</v>
      </c>
      <c r="AD85" s="36">
        <v>6.5927007435773253E-4</v>
      </c>
      <c r="AE85" s="36">
        <v>6.8631348787518923E-3</v>
      </c>
      <c r="AF85" s="36">
        <v>1.2756545558523721E-4</v>
      </c>
      <c r="AG85" s="36">
        <v>6.6179195928393521E-3</v>
      </c>
      <c r="AH85" s="36">
        <v>5.6098595019185419E-4</v>
      </c>
      <c r="AI85" s="36">
        <v>6.6052687455148305E-3</v>
      </c>
      <c r="AJ85" s="36">
        <v>1.1659873984759615E-3</v>
      </c>
      <c r="AK85" s="36">
        <v>7.0385236562303995E-3</v>
      </c>
      <c r="AL85" s="36">
        <v>8.5409845921404523E-4</v>
      </c>
      <c r="AM85" s="36">
        <v>8.8445039006601195E-3</v>
      </c>
      <c r="AN85" s="36">
        <v>3.4935664337989946E-3</v>
      </c>
      <c r="AO85" s="36">
        <v>6.949054580935767E-3</v>
      </c>
      <c r="AP85" s="36">
        <v>1.0029321086105674E-3</v>
      </c>
    </row>
    <row r="86" spans="3:42" x14ac:dyDescent="0.2">
      <c r="C86" s="156"/>
      <c r="M86" s="156"/>
      <c r="N86" s="36">
        <v>0</v>
      </c>
      <c r="O86" s="36">
        <v>0</v>
      </c>
      <c r="Q86" s="36">
        <v>0</v>
      </c>
      <c r="R86" s="36">
        <v>0</v>
      </c>
      <c r="T86" s="36">
        <v>0</v>
      </c>
      <c r="U86" s="36">
        <v>0</v>
      </c>
      <c r="X86" s="156" t="s">
        <v>252</v>
      </c>
      <c r="Y86" s="36">
        <v>3.6085939977609283E-2</v>
      </c>
      <c r="Z86" s="36">
        <v>4.0650569791588435E-3</v>
      </c>
      <c r="AA86" s="36">
        <v>3.9878404162050365E-2</v>
      </c>
      <c r="AB86" s="36">
        <v>5.3561521837635958E-3</v>
      </c>
      <c r="AC86" s="36">
        <v>3.7558635736737421E-2</v>
      </c>
      <c r="AD86" s="36">
        <v>1.5470207720639385E-3</v>
      </c>
      <c r="AE86" s="36">
        <v>3.3200371253864866E-2</v>
      </c>
      <c r="AF86" s="36">
        <v>1.4232564072109964E-3</v>
      </c>
      <c r="AG86" s="36">
        <v>2.8735986831918681E-2</v>
      </c>
      <c r="AH86" s="36">
        <v>4.5119246738014526E-3</v>
      </c>
      <c r="AI86" s="36">
        <v>2.5105440586737977E-2</v>
      </c>
      <c r="AJ86" s="36">
        <v>4.3561761824383481E-3</v>
      </c>
      <c r="AK86" s="36">
        <v>3.3025774544343939E-2</v>
      </c>
      <c r="AL86" s="36">
        <v>5.4681835659985906E-3</v>
      </c>
      <c r="AM86" s="36">
        <v>2.7588699671391163E-2</v>
      </c>
      <c r="AN86" s="36">
        <v>3.005535108060689E-3</v>
      </c>
      <c r="AO86" s="36">
        <v>2.5081111469386144E-2</v>
      </c>
      <c r="AP86" s="36">
        <v>1.9695560205190529E-3</v>
      </c>
    </row>
    <row r="87" spans="3:42" x14ac:dyDescent="0.2">
      <c r="C87" s="156" t="s">
        <v>250</v>
      </c>
      <c r="D87" s="36">
        <v>2.5894937322174481E-3</v>
      </c>
      <c r="G87" s="36">
        <v>7.7694685427258398E-3</v>
      </c>
      <c r="H87" s="36">
        <v>9.0288882589803672E-3</v>
      </c>
      <c r="J87" s="36">
        <v>6.4626168446412181E-3</v>
      </c>
      <c r="K87" s="36">
        <v>3.4128208989655556E-3</v>
      </c>
      <c r="M87" s="156" t="s">
        <v>250</v>
      </c>
      <c r="N87" s="36">
        <v>0.24229236169418453</v>
      </c>
      <c r="O87" s="36">
        <v>0</v>
      </c>
      <c r="Q87" s="36">
        <v>0.74855785038162925</v>
      </c>
      <c r="R87" s="36">
        <v>0.8347954412956996</v>
      </c>
      <c r="T87" s="36">
        <v>0.45641141334287838</v>
      </c>
      <c r="U87" s="36">
        <v>0.40111609283465477</v>
      </c>
      <c r="X87" s="156" t="s">
        <v>253</v>
      </c>
      <c r="Y87" s="36">
        <v>2.1415077216037925E-2</v>
      </c>
      <c r="Z87" s="36">
        <v>1.4956393691491184E-3</v>
      </c>
      <c r="AA87" s="36" t="e">
        <v>#DIV/0!</v>
      </c>
      <c r="AB87" s="36" t="e">
        <v>#DIV/0!</v>
      </c>
      <c r="AC87" s="36">
        <v>2.474847962894252E-2</v>
      </c>
      <c r="AD87" s="36">
        <v>2.4055618700584537E-3</v>
      </c>
      <c r="AE87" s="36">
        <v>2.2453288785305985E-2</v>
      </c>
      <c r="AF87" s="36">
        <v>2.3659611039198026E-3</v>
      </c>
      <c r="AG87" s="36">
        <v>1.767046009350463E-2</v>
      </c>
      <c r="AH87" s="36">
        <v>2.9570406196976319E-3</v>
      </c>
      <c r="AI87" s="36">
        <v>1.6703357799905279E-2</v>
      </c>
      <c r="AJ87" s="36">
        <v>3.9508913713609825E-3</v>
      </c>
      <c r="AK87" s="36">
        <v>2.0597724086614221E-2</v>
      </c>
      <c r="AL87" s="36">
        <v>4.5107794061901947E-3</v>
      </c>
      <c r="AM87" s="36">
        <v>1.781526569901851E-2</v>
      </c>
      <c r="AN87" s="36">
        <v>2.4199223207935251E-3</v>
      </c>
      <c r="AO87" s="36">
        <v>1.6715690998055293E-2</v>
      </c>
      <c r="AP87" s="36">
        <v>2.334281638225267E-3</v>
      </c>
    </row>
    <row r="88" spans="3:42" x14ac:dyDescent="0.2">
      <c r="C88" s="156" t="s">
        <v>228</v>
      </c>
      <c r="D88" s="36">
        <v>0.12052483698370285</v>
      </c>
      <c r="E88" s="36">
        <v>0.12880259165286637</v>
      </c>
      <c r="G88" s="36">
        <v>0.10768509061570467</v>
      </c>
      <c r="H88" s="36">
        <v>0.13327829117424636</v>
      </c>
      <c r="J88" s="36">
        <v>0.12257270260663006</v>
      </c>
      <c r="K88" s="36">
        <v>1.1243603937489743E-2</v>
      </c>
      <c r="M88" s="156" t="s">
        <v>228</v>
      </c>
      <c r="N88" s="36">
        <v>11.277203351475713</v>
      </c>
      <c r="O88" s="36">
        <v>11.374736638044826</v>
      </c>
      <c r="Q88" s="36">
        <v>10.375036529996962</v>
      </c>
      <c r="R88" s="36">
        <v>12.322681010619389</v>
      </c>
      <c r="T88" s="36">
        <v>11.337414382534224</v>
      </c>
      <c r="U88" s="36">
        <v>0.79622856402125963</v>
      </c>
      <c r="X88" s="156"/>
    </row>
    <row r="89" spans="3:42" x14ac:dyDescent="0.2">
      <c r="C89" s="156" t="s">
        <v>232</v>
      </c>
      <c r="D89" s="36">
        <v>0.63365605985085882</v>
      </c>
      <c r="E89" s="36">
        <v>0.64158220716480552</v>
      </c>
      <c r="G89" s="36">
        <v>0.59874424558789641</v>
      </c>
      <c r="H89" s="36">
        <v>0.63022704315335043</v>
      </c>
      <c r="J89" s="36">
        <v>0.62605238893922777</v>
      </c>
      <c r="K89" s="36">
        <v>1.8816247381418596E-2</v>
      </c>
      <c r="M89" s="156" t="s">
        <v>232</v>
      </c>
      <c r="N89" s="36">
        <v>59.289590599481592</v>
      </c>
      <c r="O89" s="36">
        <v>56.659020168036925</v>
      </c>
      <c r="Q89" s="36">
        <v>57.686661956469088</v>
      </c>
      <c r="R89" s="36">
        <v>58.269705805961401</v>
      </c>
      <c r="T89" s="36">
        <v>57.976244632487251</v>
      </c>
      <c r="U89" s="36">
        <v>1.0999902280404457</v>
      </c>
      <c r="X89" s="156"/>
      <c r="Y89" s="160" t="s">
        <v>69</v>
      </c>
    </row>
    <row r="90" spans="3:42" x14ac:dyDescent="0.2">
      <c r="C90" s="156" t="s">
        <v>231</v>
      </c>
      <c r="D90" s="36">
        <v>0.17843359167088879</v>
      </c>
      <c r="E90" s="36">
        <v>0.21737980139525956</v>
      </c>
      <c r="G90" s="36">
        <v>0.18088080397440479</v>
      </c>
      <c r="H90" s="36">
        <v>0.16798482342372498</v>
      </c>
      <c r="J90" s="36">
        <v>0.18616975511606954</v>
      </c>
      <c r="K90" s="36">
        <v>2.1545146076969699E-2</v>
      </c>
      <c r="M90" s="156" t="s">
        <v>231</v>
      </c>
      <c r="N90" s="36">
        <v>16.695578673787264</v>
      </c>
      <c r="O90" s="36">
        <v>19.19711365719667</v>
      </c>
      <c r="Q90" s="36">
        <v>17.427156703678172</v>
      </c>
      <c r="R90" s="36">
        <v>15.531587143246488</v>
      </c>
      <c r="T90" s="36">
        <v>17.212859044477149</v>
      </c>
      <c r="U90" s="36">
        <v>1.5359518267843515</v>
      </c>
      <c r="Y90" s="160" t="s">
        <v>107</v>
      </c>
      <c r="Z90" s="160"/>
      <c r="AA90" s="160" t="s">
        <v>295</v>
      </c>
      <c r="AB90" s="160"/>
      <c r="AC90" s="160" t="s">
        <v>296</v>
      </c>
      <c r="AD90" s="160"/>
      <c r="AE90" s="160" t="s">
        <v>33</v>
      </c>
      <c r="AF90" s="160"/>
      <c r="AG90" s="160" t="s">
        <v>34</v>
      </c>
      <c r="AH90" s="160"/>
      <c r="AI90" s="160" t="s">
        <v>297</v>
      </c>
      <c r="AJ90" s="160"/>
      <c r="AK90" s="160" t="s">
        <v>298</v>
      </c>
      <c r="AL90" s="160"/>
      <c r="AM90" s="160" t="s">
        <v>299</v>
      </c>
      <c r="AN90" s="160"/>
      <c r="AO90" s="160" t="s">
        <v>62</v>
      </c>
      <c r="AP90" s="160"/>
    </row>
    <row r="91" spans="3:42" x14ac:dyDescent="0.2">
      <c r="C91" s="156" t="s">
        <v>234</v>
      </c>
      <c r="D91" s="36">
        <v>1.2921253839163198E-2</v>
      </c>
      <c r="E91" s="36">
        <v>1.656825746319944E-2</v>
      </c>
      <c r="G91" s="36">
        <v>1.6923091013836693E-2</v>
      </c>
      <c r="H91" s="36">
        <v>1.1796139875727465E-2</v>
      </c>
      <c r="J91" s="36">
        <v>1.4552185547981699E-2</v>
      </c>
      <c r="K91" s="36">
        <v>2.5782076902202008E-3</v>
      </c>
      <c r="M91" s="156" t="s">
        <v>234</v>
      </c>
      <c r="N91" s="36">
        <v>1.2090089540629956</v>
      </c>
      <c r="O91" s="36">
        <v>1.4631659408152935</v>
      </c>
      <c r="Q91" s="36">
        <v>1.6304735081256732</v>
      </c>
      <c r="R91" s="36">
        <v>1.0906507546318631</v>
      </c>
      <c r="T91" s="36">
        <v>1.3483247894089563</v>
      </c>
      <c r="U91" s="36">
        <v>0.24399535494640662</v>
      </c>
      <c r="X91" s="156" t="s">
        <v>249</v>
      </c>
      <c r="Y91" s="36">
        <v>0.34145596115483351</v>
      </c>
      <c r="Z91" s="36">
        <v>5.2943793343955776E-2</v>
      </c>
      <c r="AA91" s="36">
        <v>0.5314088189468078</v>
      </c>
      <c r="AB91" s="36">
        <v>5.5656180972251189E-2</v>
      </c>
      <c r="AC91" s="36">
        <v>0.56987571969835504</v>
      </c>
      <c r="AD91" s="36">
        <v>0.14825456758281794</v>
      </c>
      <c r="AE91" s="36">
        <v>0.39413136548764016</v>
      </c>
      <c r="AF91" s="36">
        <v>1.9338423906633161E-2</v>
      </c>
      <c r="AG91" s="36">
        <v>0.4338754377521844</v>
      </c>
      <c r="AH91" s="36">
        <v>5.8670619679987525E-2</v>
      </c>
      <c r="AI91" s="36">
        <v>0.5170964918821731</v>
      </c>
      <c r="AJ91" s="36">
        <v>3.9147740004320357E-2</v>
      </c>
      <c r="AK91" s="36">
        <v>0.87317119751923367</v>
      </c>
      <c r="AL91" s="36">
        <v>4.5833034087508717E-2</v>
      </c>
      <c r="AM91" s="36">
        <v>0.93442500534002182</v>
      </c>
      <c r="AN91" s="36">
        <v>0.70862338416812176</v>
      </c>
      <c r="AO91" s="36">
        <v>0.64705494773754613</v>
      </c>
      <c r="AP91" s="36">
        <v>5.0343787090416897E-2</v>
      </c>
    </row>
    <row r="92" spans="3:42" x14ac:dyDescent="0.2">
      <c r="C92" s="156"/>
      <c r="M92" s="156"/>
      <c r="N92" s="36">
        <v>0</v>
      </c>
      <c r="O92" s="36">
        <v>0</v>
      </c>
      <c r="Q92" s="36">
        <v>0</v>
      </c>
      <c r="R92" s="36">
        <v>0</v>
      </c>
      <c r="T92" s="36">
        <v>0</v>
      </c>
      <c r="U92" s="36">
        <v>0</v>
      </c>
      <c r="X92" s="156" t="s">
        <v>250</v>
      </c>
      <c r="Y92" s="36">
        <v>40.461709827299543</v>
      </c>
      <c r="Z92" s="36">
        <v>5.6460560017893036</v>
      </c>
      <c r="AA92" s="36">
        <v>0.19180862286549386</v>
      </c>
      <c r="AB92" s="36">
        <v>4.315282959445866E-2</v>
      </c>
      <c r="AC92" s="36">
        <v>0.39331586622413783</v>
      </c>
      <c r="AD92" s="36">
        <v>0.27500367434388767</v>
      </c>
      <c r="AE92" s="36">
        <v>0.45641141334287838</v>
      </c>
      <c r="AF92" s="36">
        <v>0.40111609283465477</v>
      </c>
      <c r="AG92" s="36">
        <v>0.3823067834672087</v>
      </c>
      <c r="AH92" s="36">
        <v>0.24640441045900863</v>
      </c>
      <c r="AI92" s="36">
        <v>0.18761176391212694</v>
      </c>
      <c r="AJ92" s="36">
        <v>6.1569526065703914E-2</v>
      </c>
      <c r="AK92" s="36">
        <v>0.60862155813698959</v>
      </c>
      <c r="AL92" s="36">
        <v>0.41262952921446872</v>
      </c>
      <c r="AM92" s="36">
        <v>27.967153784384003</v>
      </c>
      <c r="AN92" s="36">
        <v>9.0143650934273758</v>
      </c>
      <c r="AO92" s="36">
        <v>0.68555978343751867</v>
      </c>
      <c r="AP92" s="36">
        <v>0.45043470028285326</v>
      </c>
    </row>
    <row r="93" spans="3:42" x14ac:dyDescent="0.2">
      <c r="C93" s="156" t="s">
        <v>230</v>
      </c>
      <c r="D93" s="36">
        <v>5.6424293693499557E-2</v>
      </c>
      <c r="E93" s="36">
        <v>6.3424820903276516E-2</v>
      </c>
      <c r="G93" s="36">
        <v>5.4262623370565907E-2</v>
      </c>
      <c r="H93" s="36">
        <v>6.2622501345113352E-2</v>
      </c>
      <c r="J93" s="36">
        <v>5.9183559828113831E-2</v>
      </c>
      <c r="K93" s="36">
        <v>4.532982075333581E-3</v>
      </c>
      <c r="M93" s="156" t="s">
        <v>230</v>
      </c>
      <c r="N93" s="36">
        <v>5.2794780716527629</v>
      </c>
      <c r="O93" s="36">
        <v>5.6011344556969229</v>
      </c>
      <c r="Q93" s="36">
        <v>5.2279911403165427</v>
      </c>
      <c r="R93" s="36">
        <v>5.7899685039781499</v>
      </c>
      <c r="T93" s="36">
        <v>5.4746430429110955</v>
      </c>
      <c r="U93" s="36">
        <v>0.26730553739462237</v>
      </c>
      <c r="X93" s="156" t="s">
        <v>228</v>
      </c>
      <c r="Y93" s="36">
        <v>22.739745271804043</v>
      </c>
      <c r="Z93" s="36">
        <v>1.5082095955049257</v>
      </c>
      <c r="AA93" s="36">
        <v>14.953807140454643</v>
      </c>
      <c r="AB93" s="36">
        <v>1.7868029898722293</v>
      </c>
      <c r="AC93" s="36">
        <v>18.708765744674722</v>
      </c>
      <c r="AD93" s="36">
        <v>5.6629422633131075</v>
      </c>
      <c r="AE93" s="36">
        <v>11.337414382534224</v>
      </c>
      <c r="AF93" s="36">
        <v>0.79622856402125963</v>
      </c>
      <c r="AG93" s="36">
        <v>11.596635458702211</v>
      </c>
      <c r="AH93" s="36">
        <v>1.6407369001801755</v>
      </c>
      <c r="AI93" s="36">
        <v>13.872232900588674</v>
      </c>
      <c r="AJ93" s="36">
        <v>0.88273157524041557</v>
      </c>
      <c r="AK93" s="36">
        <v>20.188277561935447</v>
      </c>
      <c r="AL93" s="36">
        <v>2.5945395083458473</v>
      </c>
      <c r="AM93" s="36">
        <v>24.424884369816624</v>
      </c>
      <c r="AN93" s="36">
        <v>5.7071543771439952</v>
      </c>
      <c r="AO93" s="36">
        <v>15.385050006346267</v>
      </c>
      <c r="AP93" s="36">
        <v>0.53767033827721444</v>
      </c>
    </row>
    <row r="94" spans="3:42" x14ac:dyDescent="0.2">
      <c r="C94" s="156"/>
      <c r="M94" s="156"/>
      <c r="N94" s="36">
        <v>0</v>
      </c>
      <c r="O94" s="36">
        <v>0</v>
      </c>
      <c r="Q94" s="36">
        <v>0</v>
      </c>
      <c r="R94" s="36">
        <v>0</v>
      </c>
      <c r="T94" s="36">
        <v>0</v>
      </c>
      <c r="U94" s="36">
        <v>0</v>
      </c>
      <c r="X94" s="156" t="s">
        <v>232</v>
      </c>
      <c r="Y94" s="36">
        <v>19.354057918410721</v>
      </c>
      <c r="Z94" s="36">
        <v>4.4942414203042151</v>
      </c>
      <c r="AA94" s="36">
        <v>49.834967083335009</v>
      </c>
      <c r="AB94" s="36">
        <v>3.132956297219474</v>
      </c>
      <c r="AC94" s="36">
        <v>43.930963557155515</v>
      </c>
      <c r="AD94" s="36">
        <v>10.009350876192515</v>
      </c>
      <c r="AE94" s="36">
        <v>57.976244632487251</v>
      </c>
      <c r="AF94" s="36">
        <v>1.0999902280404457</v>
      </c>
      <c r="AG94" s="36">
        <v>53.136306802250239</v>
      </c>
      <c r="AH94" s="36">
        <v>2.9835506062413861</v>
      </c>
      <c r="AI94" s="36">
        <v>55.159690916525314</v>
      </c>
      <c r="AJ94" s="36">
        <v>2.6195275032503216</v>
      </c>
      <c r="AK94" s="36">
        <v>43.175837257242023</v>
      </c>
      <c r="AL94" s="36">
        <v>4.5262444048161852</v>
      </c>
      <c r="AM94" s="36">
        <v>23.593842572233672</v>
      </c>
      <c r="AN94" s="36">
        <v>10.780463195584174</v>
      </c>
      <c r="AO94" s="36">
        <v>51.50665900863261</v>
      </c>
      <c r="AP94" s="36">
        <v>1.0878136389395801</v>
      </c>
    </row>
    <row r="95" spans="3:42" x14ac:dyDescent="0.2">
      <c r="C95" s="156"/>
      <c r="M95" s="156"/>
      <c r="N95" s="36">
        <v>0</v>
      </c>
      <c r="O95" s="36">
        <v>0</v>
      </c>
      <c r="Q95" s="36">
        <v>0</v>
      </c>
      <c r="R95" s="36">
        <v>0</v>
      </c>
      <c r="T95" s="36">
        <v>0</v>
      </c>
      <c r="U95" s="36">
        <v>0</v>
      </c>
      <c r="X95" s="156" t="s">
        <v>231</v>
      </c>
      <c r="Y95" s="36">
        <v>6.0536222841394576</v>
      </c>
      <c r="Z95" s="36">
        <v>1.1583240592261748</v>
      </c>
      <c r="AA95" s="36">
        <v>17.359816067197343</v>
      </c>
      <c r="AB95" s="36">
        <v>1.0411130251239535</v>
      </c>
      <c r="AC95" s="36">
        <v>15.128106974548691</v>
      </c>
      <c r="AD95" s="36">
        <v>2.1803039516999272</v>
      </c>
      <c r="AE95" s="36">
        <v>17.212859044477149</v>
      </c>
      <c r="AF95" s="36">
        <v>1.5359518267843515</v>
      </c>
      <c r="AG95" s="36">
        <v>20.831760420962546</v>
      </c>
      <c r="AH95" s="36">
        <v>1.0388082048373137</v>
      </c>
      <c r="AI95" s="36">
        <v>15.032948711530025</v>
      </c>
      <c r="AJ95" s="36">
        <v>0.95840532230155695</v>
      </c>
      <c r="AK95" s="36">
        <v>14.420617689637172</v>
      </c>
      <c r="AL95" s="36">
        <v>1.2432707260939755</v>
      </c>
      <c r="AM95" s="36">
        <v>8.2251513656532786</v>
      </c>
      <c r="AN95" s="36">
        <v>2.5685048950338913</v>
      </c>
      <c r="AO95" s="36">
        <v>15.543561820605964</v>
      </c>
      <c r="AP95" s="36">
        <v>0.97419195128345604</v>
      </c>
    </row>
    <row r="96" spans="3:42" x14ac:dyDescent="0.2">
      <c r="C96" s="156" t="s">
        <v>251</v>
      </c>
      <c r="D96" s="36">
        <v>6.7159777812250045E-3</v>
      </c>
      <c r="E96" s="36">
        <v>6.9511193794536469E-3</v>
      </c>
      <c r="G96" s="36">
        <v>6.7987220959130502E-3</v>
      </c>
      <c r="H96" s="36">
        <v>6.986720258415866E-3</v>
      </c>
      <c r="J96" s="36">
        <v>6.8631348787518923E-3</v>
      </c>
      <c r="K96" s="36">
        <v>1.2756545558523721E-4</v>
      </c>
      <c r="M96" s="156" t="s">
        <v>251</v>
      </c>
      <c r="N96" s="36">
        <v>0.62839700959818034</v>
      </c>
      <c r="O96" s="36">
        <v>0.61386305404465247</v>
      </c>
      <c r="Q96" s="36">
        <v>0.65503023398216254</v>
      </c>
      <c r="R96" s="36">
        <v>0.6459801089611158</v>
      </c>
      <c r="T96" s="36">
        <v>0.63581760164652779</v>
      </c>
      <c r="U96" s="36">
        <v>1.8343655969065883E-2</v>
      </c>
      <c r="X96" s="156" t="s">
        <v>234</v>
      </c>
      <c r="Y96" s="36">
        <v>1.7213788466741047</v>
      </c>
      <c r="Z96" s="36">
        <v>0.22060011679798908</v>
      </c>
      <c r="AA96" s="36">
        <v>1.8624145135591275</v>
      </c>
      <c r="AB96" s="36">
        <v>0.12999257846047896</v>
      </c>
      <c r="AC96" s="36">
        <v>2.5624971872490927</v>
      </c>
      <c r="AD96" s="36">
        <v>1.1453506510860343</v>
      </c>
      <c r="AE96" s="36">
        <v>1.3483247894089563</v>
      </c>
      <c r="AF96" s="36">
        <v>0.24399535494640662</v>
      </c>
      <c r="AG96" s="36">
        <v>1.6614889418270202</v>
      </c>
      <c r="AH96" s="36">
        <v>7.1655334587579014E-2</v>
      </c>
      <c r="AI96" s="36">
        <v>1.5132829451810323</v>
      </c>
      <c r="AJ96" s="36">
        <v>0.20517860684394132</v>
      </c>
      <c r="AK96" s="36">
        <v>1.5182379671693342</v>
      </c>
      <c r="AL96" s="36">
        <v>0.18177903771913151</v>
      </c>
      <c r="AM96" s="36">
        <v>2.0528893516306317</v>
      </c>
      <c r="AN96" s="36">
        <v>1.1016395787977331</v>
      </c>
      <c r="AO96" s="36">
        <v>1.7946087384631717</v>
      </c>
      <c r="AP96" s="36">
        <v>0.3003092790746385</v>
      </c>
    </row>
    <row r="97" spans="3:42" x14ac:dyDescent="0.2">
      <c r="C97" s="156"/>
      <c r="M97" s="156"/>
      <c r="N97" s="36">
        <v>0</v>
      </c>
      <c r="O97" s="36">
        <v>0</v>
      </c>
      <c r="Q97" s="36">
        <v>0</v>
      </c>
      <c r="R97" s="36">
        <v>0</v>
      </c>
      <c r="T97" s="36">
        <v>0</v>
      </c>
      <c r="U97" s="36">
        <v>0</v>
      </c>
      <c r="X97" s="156" t="s">
        <v>230</v>
      </c>
      <c r="Y97" s="36">
        <v>4.9086782148927908</v>
      </c>
      <c r="Z97" s="36">
        <v>1.0174403795285805</v>
      </c>
      <c r="AA97" s="36">
        <v>7.8944396468223017</v>
      </c>
      <c r="AB97" s="36">
        <v>1.9672568804678141</v>
      </c>
      <c r="AC97" s="36">
        <v>9.9457206802548654</v>
      </c>
      <c r="AD97" s="36">
        <v>3.5956074519365506</v>
      </c>
      <c r="AE97" s="36">
        <v>5.4746430429110955</v>
      </c>
      <c r="AF97" s="36">
        <v>0.26730553739462237</v>
      </c>
      <c r="AG97" s="36">
        <v>6.8942114465406279</v>
      </c>
      <c r="AH97" s="36">
        <v>1.4718316678296426</v>
      </c>
      <c r="AI97" s="36">
        <v>7.6199531575025761</v>
      </c>
      <c r="AJ97" s="36">
        <v>0.64184566261104203</v>
      </c>
      <c r="AK97" s="36">
        <v>11.751494476238669</v>
      </c>
      <c r="AL97" s="36">
        <v>3.0538871829592638</v>
      </c>
      <c r="AM97" s="36">
        <v>6.3882690981431782</v>
      </c>
      <c r="AN97" s="36">
        <v>3.3306419973861296</v>
      </c>
      <c r="AO97" s="36">
        <v>8.1306582426156861</v>
      </c>
      <c r="AP97" s="36">
        <v>0.42926938933289127</v>
      </c>
    </row>
    <row r="98" spans="3:42" x14ac:dyDescent="0.2">
      <c r="C98" s="156" t="s">
        <v>252</v>
      </c>
      <c r="D98" s="36">
        <v>3.2752757691167395E-2</v>
      </c>
      <c r="E98" s="36">
        <v>3.1642696085456237E-2</v>
      </c>
      <c r="G98" s="36">
        <v>3.5051448033539198E-2</v>
      </c>
      <c r="H98" s="36">
        <v>3.3354583205296627E-2</v>
      </c>
      <c r="J98" s="36">
        <v>3.3200371253864866E-2</v>
      </c>
      <c r="K98" s="36">
        <v>1.4232564072109964E-3</v>
      </c>
      <c r="M98" s="156" t="s">
        <v>252</v>
      </c>
      <c r="N98" s="36">
        <v>3.0645924777716065</v>
      </c>
      <c r="O98" s="36">
        <v>2.7944106548709096</v>
      </c>
      <c r="Q98" s="36">
        <v>3.3770696732294305</v>
      </c>
      <c r="R98" s="36">
        <v>3.0839072549607764</v>
      </c>
      <c r="T98" s="36">
        <v>3.0799950152081808</v>
      </c>
      <c r="U98" s="36">
        <v>0.23809264519444087</v>
      </c>
      <c r="X98" s="156" t="s">
        <v>251</v>
      </c>
      <c r="Y98" s="36">
        <v>0.53517264232225081</v>
      </c>
      <c r="Z98" s="36">
        <v>0.30972870564132027</v>
      </c>
      <c r="AA98" s="36">
        <v>1.1790844039187693</v>
      </c>
      <c r="AB98" s="36">
        <v>0.10369242545815324</v>
      </c>
      <c r="AC98" s="36">
        <v>0.89499944573924006</v>
      </c>
      <c r="AD98" s="36">
        <v>0.24159277659600123</v>
      </c>
      <c r="AE98" s="36">
        <v>0.63581760164652779</v>
      </c>
      <c r="AF98" s="36">
        <v>1.8343655969065883E-2</v>
      </c>
      <c r="AG98" s="36">
        <v>0.63188576859222922</v>
      </c>
      <c r="AH98" s="36">
        <v>4.1946816523676218E-2</v>
      </c>
      <c r="AI98" s="36">
        <v>0.83518800653576297</v>
      </c>
      <c r="AJ98" s="36">
        <v>0.12918064708147267</v>
      </c>
      <c r="AK98" s="36">
        <v>0.87267129912873442</v>
      </c>
      <c r="AL98" s="36">
        <v>8.1145940809705067E-2</v>
      </c>
      <c r="AM98" s="36">
        <v>1.0765081944614887</v>
      </c>
      <c r="AN98" s="36">
        <v>0.754617986496261</v>
      </c>
      <c r="AO98" s="36">
        <v>0.94050124258782941</v>
      </c>
      <c r="AP98" s="36">
        <v>6.5733318964546136E-2</v>
      </c>
    </row>
    <row r="99" spans="3:42" x14ac:dyDescent="0.2">
      <c r="C99" s="156" t="s">
        <v>253</v>
      </c>
      <c r="D99" s="36">
        <v>2.0211628778259751E-2</v>
      </c>
      <c r="E99" s="36">
        <v>2.1701638100588401E-2</v>
      </c>
      <c r="G99" s="36">
        <v>2.5783430298035561E-2</v>
      </c>
      <c r="H99" s="36">
        <v>2.2116457964340225E-2</v>
      </c>
      <c r="J99" s="36">
        <v>2.2453288785305985E-2</v>
      </c>
      <c r="K99" s="36">
        <v>2.3659611039198026E-3</v>
      </c>
      <c r="M99" s="156" t="s">
        <v>253</v>
      </c>
      <c r="N99" s="36">
        <v>1.8911508490801292</v>
      </c>
      <c r="O99" s="36">
        <v>1.9165019495386761</v>
      </c>
      <c r="Q99" s="36">
        <v>2.4841324800049609</v>
      </c>
      <c r="R99" s="36">
        <v>2.0448495713606478</v>
      </c>
      <c r="T99" s="36">
        <v>2.0841587124961034</v>
      </c>
      <c r="U99" s="36">
        <v>0.27500609010093002</v>
      </c>
      <c r="X99" s="156" t="s">
        <v>252</v>
      </c>
      <c r="Y99" s="36">
        <v>2.6461844717158947</v>
      </c>
      <c r="Z99" s="36">
        <v>0.53580290252399199</v>
      </c>
      <c r="AA99" s="36">
        <v>4.452199254942645</v>
      </c>
      <c r="AB99" s="36">
        <v>0.47139973929653994</v>
      </c>
      <c r="AC99" s="36">
        <v>4.7490377350727035</v>
      </c>
      <c r="AD99" s="36">
        <v>0.97894690590712374</v>
      </c>
      <c r="AE99" s="36">
        <v>3.0799950152081808</v>
      </c>
      <c r="AF99" s="36">
        <v>0.23809264519444087</v>
      </c>
      <c r="AG99" s="36">
        <v>2.7443537685277803</v>
      </c>
      <c r="AH99" s="36">
        <v>0.3976099213851419</v>
      </c>
      <c r="AI99" s="36">
        <v>3.1608425411467769</v>
      </c>
      <c r="AJ99" s="36">
        <v>0.36786691384612552</v>
      </c>
      <c r="AK99" s="36">
        <v>4.0695092101412751</v>
      </c>
      <c r="AL99" s="36">
        <v>0.36017045466657521</v>
      </c>
      <c r="AM99" s="36">
        <v>3.4093743224024906</v>
      </c>
      <c r="AN99" s="36">
        <v>1.8721946363395017</v>
      </c>
      <c r="AO99" s="36">
        <v>3.4716999438658291</v>
      </c>
      <c r="AP99" s="36">
        <v>0.27981387525733931</v>
      </c>
    </row>
    <row r="100" spans="3:42" x14ac:dyDescent="0.2">
      <c r="D100" s="36">
        <v>1.0687475717810055</v>
      </c>
      <c r="E100" s="36">
        <v>1.1323566931832358</v>
      </c>
      <c r="F100" s="36">
        <v>0</v>
      </c>
      <c r="G100" s="36">
        <v>1.0379249297518975</v>
      </c>
      <c r="H100" s="36">
        <v>1.0815689463955964</v>
      </c>
      <c r="N100" s="36">
        <v>100.00000000000001</v>
      </c>
      <c r="O100" s="36">
        <v>100</v>
      </c>
      <c r="Q100" s="36">
        <v>100.00000000000001</v>
      </c>
      <c r="R100" s="36">
        <v>99.999999999999972</v>
      </c>
      <c r="X100" s="156" t="s">
        <v>253</v>
      </c>
      <c r="Y100" s="36">
        <v>1.237994561586357</v>
      </c>
      <c r="Z100" s="36">
        <v>0.7447411509105335</v>
      </c>
      <c r="AA100" s="36">
        <v>2.1750680599473129</v>
      </c>
      <c r="AB100" s="36">
        <v>0.11174705041589887</v>
      </c>
      <c r="AC100" s="36">
        <v>3.1167170893826786</v>
      </c>
      <c r="AD100" s="36">
        <v>0.61768779927685791</v>
      </c>
      <c r="AE100" s="36">
        <v>2.0841587124961034</v>
      </c>
      <c r="AF100" s="36">
        <v>0.27500609010093002</v>
      </c>
      <c r="AG100" s="36">
        <v>1.6871751713779453</v>
      </c>
      <c r="AH100" s="36">
        <v>0.25732739675651739</v>
      </c>
      <c r="AI100" s="36">
        <v>2.101152565195533</v>
      </c>
      <c r="AJ100" s="36">
        <v>0.40291500143138903</v>
      </c>
      <c r="AK100" s="36">
        <v>2.5215617828511223</v>
      </c>
      <c r="AL100" s="36">
        <v>0.27823136962890854</v>
      </c>
      <c r="AM100" s="36">
        <v>1.9275019359345993</v>
      </c>
      <c r="AN100" s="36">
        <v>1.4892855168718</v>
      </c>
      <c r="AO100" s="36">
        <v>1.8946462657075849</v>
      </c>
      <c r="AP100" s="36">
        <v>1.0697073957607641</v>
      </c>
    </row>
    <row r="106" spans="3:42" x14ac:dyDescent="0.2">
      <c r="D106" s="36" t="s">
        <v>269</v>
      </c>
      <c r="E106" s="36" t="s">
        <v>270</v>
      </c>
      <c r="F106" s="36" t="s">
        <v>271</v>
      </c>
      <c r="G106" s="36" t="s">
        <v>272</v>
      </c>
      <c r="H106" s="36" t="s">
        <v>273</v>
      </c>
      <c r="J106" s="36" t="s">
        <v>8</v>
      </c>
      <c r="K106" s="36" t="s">
        <v>248</v>
      </c>
      <c r="N106" s="36" t="s">
        <v>269</v>
      </c>
      <c r="O106" s="36" t="s">
        <v>270</v>
      </c>
      <c r="P106" s="36" t="s">
        <v>271</v>
      </c>
      <c r="Q106" s="36" t="s">
        <v>272</v>
      </c>
      <c r="R106" s="36" t="s">
        <v>273</v>
      </c>
      <c r="T106" s="36" t="s">
        <v>8</v>
      </c>
      <c r="U106" s="36" t="s">
        <v>248</v>
      </c>
    </row>
    <row r="107" spans="3:42" x14ac:dyDescent="0.2">
      <c r="C107" s="156"/>
      <c r="M107" s="156"/>
    </row>
    <row r="108" spans="3:42" x14ac:dyDescent="0.2">
      <c r="C108" s="156"/>
      <c r="M108" s="156"/>
    </row>
    <row r="109" spans="3:42" x14ac:dyDescent="0.2">
      <c r="C109" s="156" t="s">
        <v>249</v>
      </c>
      <c r="D109" s="36">
        <v>5.1238918151814677E-3</v>
      </c>
      <c r="E109" s="36">
        <v>4.3449990538396458E-3</v>
      </c>
      <c r="F109" s="36">
        <v>4.352150854643369E-3</v>
      </c>
      <c r="G109" s="36">
        <v>3.9475034843531797E-3</v>
      </c>
      <c r="H109" s="36">
        <v>4.8542646080709665E-3</v>
      </c>
      <c r="J109" s="36">
        <v>4.5245619632177259E-3</v>
      </c>
      <c r="K109" s="36">
        <v>4.6445264082889171E-4</v>
      </c>
      <c r="M109" s="156" t="s">
        <v>249</v>
      </c>
      <c r="N109" s="36">
        <v>0.51241064778775869</v>
      </c>
      <c r="O109" s="36">
        <v>0.39410421909061344</v>
      </c>
      <c r="P109" s="36">
        <v>0.46656869746934343</v>
      </c>
      <c r="Q109" s="36">
        <v>0.3635237071487778</v>
      </c>
      <c r="R109" s="36">
        <v>0.43276991726442859</v>
      </c>
      <c r="T109" s="36">
        <v>0.4338754377521844</v>
      </c>
      <c r="U109" s="36">
        <v>5.8670619679987525E-2</v>
      </c>
    </row>
    <row r="110" spans="3:42" x14ac:dyDescent="0.2">
      <c r="C110" s="156"/>
      <c r="M110" s="156"/>
      <c r="N110" s="36">
        <v>0</v>
      </c>
      <c r="O110" s="36">
        <v>0</v>
      </c>
      <c r="P110" s="36">
        <v>0</v>
      </c>
      <c r="Q110" s="36">
        <v>0</v>
      </c>
      <c r="R110" s="36">
        <v>0</v>
      </c>
      <c r="T110" s="36">
        <v>0</v>
      </c>
      <c r="U110" s="36">
        <v>0</v>
      </c>
    </row>
    <row r="111" spans="3:42" x14ac:dyDescent="0.2">
      <c r="C111" s="156"/>
      <c r="M111" s="156"/>
      <c r="N111" s="36">
        <v>0</v>
      </c>
      <c r="O111" s="36">
        <v>0</v>
      </c>
      <c r="P111" s="36">
        <v>0</v>
      </c>
      <c r="Q111" s="36">
        <v>0</v>
      </c>
      <c r="R111" s="36">
        <v>0</v>
      </c>
      <c r="T111" s="36">
        <v>0</v>
      </c>
      <c r="U111" s="36">
        <v>0</v>
      </c>
    </row>
    <row r="112" spans="3:42" x14ac:dyDescent="0.2">
      <c r="C112" s="156" t="s">
        <v>250</v>
      </c>
      <c r="D112" s="36">
        <v>3.4316444388347851E-3</v>
      </c>
      <c r="E112" s="36">
        <v>2.8187757935396146E-3</v>
      </c>
      <c r="F112" s="36">
        <v>7.6207815909839849E-3</v>
      </c>
      <c r="G112" s="36">
        <v>2.5837922460734525E-3</v>
      </c>
      <c r="H112" s="36">
        <v>2.8912711729856253E-3</v>
      </c>
      <c r="J112" s="36">
        <v>3.8692530484834924E-3</v>
      </c>
      <c r="K112" s="36">
        <v>2.1200134543749942E-3</v>
      </c>
      <c r="M112" s="156" t="s">
        <v>250</v>
      </c>
      <c r="N112" s="36">
        <v>0.34317882057357918</v>
      </c>
      <c r="O112" s="36">
        <v>0.25567127153290559</v>
      </c>
      <c r="P112" s="36">
        <v>0.81697952560863352</v>
      </c>
      <c r="Q112" s="36">
        <v>0.23794019169784039</v>
      </c>
      <c r="R112" s="36">
        <v>0.25776410792308502</v>
      </c>
      <c r="T112" s="36">
        <v>0.3823067834672087</v>
      </c>
      <c r="U112" s="36">
        <v>0.24640441045900863</v>
      </c>
    </row>
    <row r="113" spans="1:21" x14ac:dyDescent="0.2">
      <c r="C113" s="156" t="s">
        <v>228</v>
      </c>
      <c r="D113" s="36">
        <v>0.12579278898509677</v>
      </c>
      <c r="E113" s="36">
        <v>0.15067633925539933</v>
      </c>
      <c r="F113" s="36">
        <v>0.10469792506549458</v>
      </c>
      <c r="G113" s="36">
        <v>0.10111716114741121</v>
      </c>
      <c r="H113" s="36">
        <v>0.12563524740164056</v>
      </c>
      <c r="J113" s="36">
        <v>0.12158389237100849</v>
      </c>
      <c r="K113" s="36">
        <v>1.9903025729994361E-2</v>
      </c>
      <c r="M113" s="156" t="s">
        <v>228</v>
      </c>
      <c r="N113" s="36">
        <v>12.579805900644184</v>
      </c>
      <c r="O113" s="36">
        <v>13.666788020403795</v>
      </c>
      <c r="P113" s="36">
        <v>11.224053613268783</v>
      </c>
      <c r="Q113" s="36">
        <v>9.3118309894767233</v>
      </c>
      <c r="R113" s="36">
        <v>11.200698769717569</v>
      </c>
      <c r="T113" s="36">
        <v>11.596635458702211</v>
      </c>
      <c r="U113" s="36">
        <v>1.6407369001801755</v>
      </c>
    </row>
    <row r="114" spans="1:21" x14ac:dyDescent="0.2">
      <c r="C114" s="156" t="s">
        <v>232</v>
      </c>
      <c r="D114" s="36">
        <v>0.52598286438918973</v>
      </c>
      <c r="E114" s="36">
        <v>0.54565231852209461</v>
      </c>
      <c r="F114" s="36">
        <v>0.50229233984152777</v>
      </c>
      <c r="G114" s="36">
        <v>0.62608736022501477</v>
      </c>
      <c r="H114" s="36">
        <v>0.58422190484090253</v>
      </c>
      <c r="J114" s="36">
        <v>0.55684735756374593</v>
      </c>
      <c r="K114" s="36">
        <v>4.89840269983483E-2</v>
      </c>
      <c r="M114" s="156" t="s">
        <v>232</v>
      </c>
      <c r="N114" s="36">
        <v>52.600490015884581</v>
      </c>
      <c r="O114" s="36">
        <v>49.492273351843416</v>
      </c>
      <c r="P114" s="36">
        <v>53.8478307797293</v>
      </c>
      <c r="Q114" s="36">
        <v>57.656085444920826</v>
      </c>
      <c r="R114" s="36">
        <v>52.084854418873086</v>
      </c>
      <c r="T114" s="36">
        <v>53.136306802250239</v>
      </c>
      <c r="U114" s="36">
        <v>2.9835506062413861</v>
      </c>
    </row>
    <row r="115" spans="1:21" x14ac:dyDescent="0.2">
      <c r="C115" s="156" t="s">
        <v>231</v>
      </c>
      <c r="D115" s="36">
        <v>0.19149762734010786</v>
      </c>
      <c r="E115" s="36">
        <v>0.23394153819372604</v>
      </c>
      <c r="F115" s="36">
        <v>0.19218415448761558</v>
      </c>
      <c r="G115" s="36">
        <v>0.23172668816548225</v>
      </c>
      <c r="H115" s="36">
        <v>0.24504645305859576</v>
      </c>
      <c r="J115" s="36">
        <v>0.21887929224910549</v>
      </c>
      <c r="K115" s="36">
        <v>2.5194409562696973E-2</v>
      </c>
      <c r="M115" s="156" t="s">
        <v>231</v>
      </c>
      <c r="N115" s="36">
        <v>19.150565003037297</v>
      </c>
      <c r="O115" s="36">
        <v>21.21918695039097</v>
      </c>
      <c r="P115" s="36">
        <v>20.602941770243742</v>
      </c>
      <c r="Q115" s="36">
        <v>21.339599841044297</v>
      </c>
      <c r="R115" s="36">
        <v>21.846508540096423</v>
      </c>
      <c r="T115" s="36">
        <v>20.831760420962546</v>
      </c>
      <c r="U115" s="36">
        <v>1.0388082048373137</v>
      </c>
    </row>
    <row r="116" spans="1:21" x14ac:dyDescent="0.2">
      <c r="C116" s="156" t="s">
        <v>234</v>
      </c>
      <c r="D116" s="36">
        <v>1.6547900015361904E-2</v>
      </c>
      <c r="E116" s="36">
        <v>1.8675810017288866E-2</v>
      </c>
      <c r="F116" s="36">
        <v>1.6252305376334986E-2</v>
      </c>
      <c r="G116" s="36">
        <v>1.6810588475772954E-2</v>
      </c>
      <c r="H116" s="36">
        <v>1.8712208257456654E-2</v>
      </c>
      <c r="J116" s="36">
        <v>1.7399762428443072E-2</v>
      </c>
      <c r="K116" s="36">
        <v>1.1979424763790096E-3</v>
      </c>
      <c r="M116" s="156" t="s">
        <v>234</v>
      </c>
      <c r="N116" s="36">
        <v>1.6548593280746993</v>
      </c>
      <c r="O116" s="36">
        <v>1.6939510070190031</v>
      </c>
      <c r="P116" s="36">
        <v>1.7423148239956825</v>
      </c>
      <c r="Q116" s="36">
        <v>1.5480790495278904</v>
      </c>
      <c r="R116" s="36">
        <v>1.6682405005178254</v>
      </c>
      <c r="T116" s="36">
        <v>1.6614889418270202</v>
      </c>
      <c r="U116" s="36">
        <v>7.1655334587579014E-2</v>
      </c>
    </row>
    <row r="117" spans="1:21" x14ac:dyDescent="0.2">
      <c r="C117" s="156"/>
      <c r="M117" s="156"/>
      <c r="N117" s="36">
        <v>0</v>
      </c>
      <c r="O117" s="36">
        <v>0</v>
      </c>
      <c r="P117" s="36">
        <v>0</v>
      </c>
      <c r="Q117" s="36">
        <v>0</v>
      </c>
      <c r="R117" s="36">
        <v>0</v>
      </c>
      <c r="T117" s="36">
        <v>0</v>
      </c>
      <c r="U117" s="36">
        <v>0</v>
      </c>
    </row>
    <row r="118" spans="1:21" x14ac:dyDescent="0.2">
      <c r="C118" s="156" t="s">
        <v>230</v>
      </c>
      <c r="D118" s="36">
        <v>7.3924385226012509E-2</v>
      </c>
      <c r="E118" s="36">
        <v>9.9377786509722094E-2</v>
      </c>
      <c r="F118" s="36">
        <v>5.9008122069719102E-2</v>
      </c>
      <c r="G118" s="36">
        <v>5.4331035532011997E-2</v>
      </c>
      <c r="H118" s="36">
        <v>7.5547112667395139E-2</v>
      </c>
      <c r="J118" s="36">
        <v>7.2437688400972172E-2</v>
      </c>
      <c r="K118" s="36">
        <v>1.7648312970294188E-2</v>
      </c>
      <c r="M118" s="156" t="s">
        <v>230</v>
      </c>
      <c r="N118" s="36">
        <v>7.3927482248434915</v>
      </c>
      <c r="O118" s="36">
        <v>9.0138581072319681</v>
      </c>
      <c r="P118" s="36">
        <v>6.3259164430863626</v>
      </c>
      <c r="Q118" s="36">
        <v>5.0033190668773315</v>
      </c>
      <c r="R118" s="36">
        <v>6.7352153906639876</v>
      </c>
      <c r="T118" s="36">
        <v>6.8942114465406279</v>
      </c>
      <c r="U118" s="36">
        <v>1.4718316678296426</v>
      </c>
    </row>
    <row r="119" spans="1:21" x14ac:dyDescent="0.2">
      <c r="C119" s="156"/>
      <c r="M119" s="156"/>
      <c r="N119" s="36">
        <v>0</v>
      </c>
      <c r="O119" s="36">
        <v>0</v>
      </c>
      <c r="P119" s="36">
        <v>0</v>
      </c>
      <c r="Q119" s="36">
        <v>0</v>
      </c>
      <c r="R119" s="36">
        <v>0</v>
      </c>
      <c r="T119" s="36">
        <v>0</v>
      </c>
      <c r="U119" s="36">
        <v>0</v>
      </c>
    </row>
    <row r="120" spans="1:21" x14ac:dyDescent="0.2">
      <c r="C120" s="156"/>
      <c r="M120" s="156"/>
      <c r="N120" s="36">
        <v>0</v>
      </c>
      <c r="O120" s="36">
        <v>0</v>
      </c>
      <c r="P120" s="36">
        <v>0</v>
      </c>
      <c r="Q120" s="36">
        <v>0</v>
      </c>
      <c r="R120" s="36">
        <v>0</v>
      </c>
      <c r="T120" s="36">
        <v>0</v>
      </c>
      <c r="U120" s="36">
        <v>0</v>
      </c>
    </row>
    <row r="121" spans="1:21" x14ac:dyDescent="0.2">
      <c r="C121" s="156" t="s">
        <v>251</v>
      </c>
      <c r="D121" s="36">
        <v>6.9393265165932595E-3</v>
      </c>
      <c r="E121" s="36">
        <v>6.4874308651269716E-3</v>
      </c>
      <c r="F121" s="36">
        <v>5.8060926552739433E-3</v>
      </c>
      <c r="G121" s="36">
        <v>6.5497815591961947E-3</v>
      </c>
      <c r="H121" s="36">
        <v>7.3069663680063925E-3</v>
      </c>
      <c r="J121" s="36">
        <v>6.6179195928393521E-3</v>
      </c>
      <c r="K121" s="36">
        <v>5.6098595019185419E-4</v>
      </c>
      <c r="M121" s="156" t="s">
        <v>251</v>
      </c>
      <c r="N121" s="36">
        <v>0.69396172359513242</v>
      </c>
      <c r="O121" s="36">
        <v>0.58842909821714429</v>
      </c>
      <c r="P121" s="36">
        <v>0.62243731387832735</v>
      </c>
      <c r="Q121" s="36">
        <v>0.60316624997326451</v>
      </c>
      <c r="R121" s="36">
        <v>0.651434457297277</v>
      </c>
      <c r="T121" s="36">
        <v>0.63188576859222922</v>
      </c>
      <c r="U121" s="36">
        <v>4.1946816523676218E-2</v>
      </c>
    </row>
    <row r="122" spans="1:21" x14ac:dyDescent="0.2">
      <c r="C122" s="156"/>
      <c r="M122" s="156"/>
      <c r="N122" s="36">
        <v>0</v>
      </c>
      <c r="O122" s="36">
        <v>0</v>
      </c>
      <c r="P122" s="36">
        <v>0</v>
      </c>
      <c r="Q122" s="36">
        <v>0</v>
      </c>
      <c r="R122" s="36">
        <v>0</v>
      </c>
      <c r="T122" s="36">
        <v>0</v>
      </c>
      <c r="U122" s="36">
        <v>0</v>
      </c>
    </row>
    <row r="123" spans="1:21" x14ac:dyDescent="0.2">
      <c r="C123" s="156" t="s">
        <v>252</v>
      </c>
      <c r="D123" s="36">
        <v>3.151617653523902E-2</v>
      </c>
      <c r="E123" s="36">
        <v>2.5045700533786068E-2</v>
      </c>
      <c r="F123" s="36">
        <v>2.5092296262843764E-2</v>
      </c>
      <c r="G123" s="36">
        <v>2.6744554069178542E-2</v>
      </c>
      <c r="H123" s="36">
        <v>3.5281206758545999E-2</v>
      </c>
      <c r="J123" s="36">
        <v>2.8735986831918681E-2</v>
      </c>
      <c r="K123" s="36">
        <v>4.5119246738014526E-3</v>
      </c>
      <c r="M123" s="156" t="s">
        <v>252</v>
      </c>
      <c r="N123" s="36">
        <v>3.1517496888531094</v>
      </c>
      <c r="O123" s="36">
        <v>2.271718849218741</v>
      </c>
      <c r="P123" s="36">
        <v>2.6899986638512843</v>
      </c>
      <c r="Q123" s="36">
        <v>2.4628931880124139</v>
      </c>
      <c r="R123" s="36">
        <v>3.1454084527033541</v>
      </c>
      <c r="T123" s="36">
        <v>2.7443537685277803</v>
      </c>
      <c r="U123" s="36">
        <v>0.3976099213851419</v>
      </c>
    </row>
    <row r="124" spans="1:21" x14ac:dyDescent="0.2">
      <c r="C124" s="156" t="s">
        <v>253</v>
      </c>
      <c r="D124" s="36">
        <v>1.9201502030445124E-2</v>
      </c>
      <c r="E124" s="36">
        <v>1.5479310990371618E-2</v>
      </c>
      <c r="F124" s="36">
        <v>1.5493412703867204E-2</v>
      </c>
      <c r="G124" s="36">
        <v>1.6001410873786232E-2</v>
      </c>
      <c r="H124" s="36">
        <v>2.2176663869052978E-2</v>
      </c>
      <c r="J124" s="36">
        <v>1.767046009350463E-2</v>
      </c>
      <c r="K124" s="36">
        <v>2.9570406196976319E-3</v>
      </c>
      <c r="M124" s="156" t="s">
        <v>253</v>
      </c>
      <c r="N124" s="36">
        <v>1.9202306467061676</v>
      </c>
      <c r="O124" s="36">
        <v>1.4040191250514129</v>
      </c>
      <c r="P124" s="36">
        <v>1.6609583688685461</v>
      </c>
      <c r="Q124" s="36">
        <v>1.4735622713206202</v>
      </c>
      <c r="R124" s="36">
        <v>1.9771054449429786</v>
      </c>
      <c r="T124" s="36">
        <v>1.6871751713779453</v>
      </c>
      <c r="U124" s="36">
        <v>0.25732739675651739</v>
      </c>
    </row>
    <row r="125" spans="1:21" x14ac:dyDescent="0.2">
      <c r="D125" s="36">
        <v>0.99995810729206236</v>
      </c>
      <c r="E125" s="36">
        <v>1.1025000097348951</v>
      </c>
      <c r="F125" s="36">
        <v>0.93279958090830428</v>
      </c>
      <c r="G125" s="36">
        <v>1.085899875778281</v>
      </c>
      <c r="H125" s="36">
        <v>1.1216732990026526</v>
      </c>
      <c r="N125" s="36">
        <v>100.00000000000001</v>
      </c>
      <c r="O125" s="36">
        <v>99.999999999999986</v>
      </c>
      <c r="P125" s="36">
        <v>100</v>
      </c>
      <c r="Q125" s="36">
        <v>99.999999999999986</v>
      </c>
      <c r="R125" s="36">
        <v>100</v>
      </c>
    </row>
    <row r="126" spans="1:21" x14ac:dyDescent="0.2">
      <c r="A126" s="157"/>
      <c r="B126" s="157"/>
    </row>
    <row r="127" spans="1:21" x14ac:dyDescent="0.2">
      <c r="A127" s="157"/>
      <c r="B127" s="157"/>
      <c r="C127" s="156"/>
      <c r="M127" s="156"/>
    </row>
    <row r="128" spans="1:21" x14ac:dyDescent="0.2">
      <c r="A128" s="157"/>
      <c r="B128" s="157"/>
      <c r="C128" s="156"/>
      <c r="M128" s="156"/>
    </row>
    <row r="131" spans="3:21" x14ac:dyDescent="0.2">
      <c r="D131" s="36" t="s">
        <v>274</v>
      </c>
      <c r="E131" s="36" t="s">
        <v>275</v>
      </c>
      <c r="F131" s="36" t="s">
        <v>276</v>
      </c>
      <c r="G131" s="36" t="s">
        <v>277</v>
      </c>
      <c r="H131" s="36" t="s">
        <v>278</v>
      </c>
      <c r="J131" s="36" t="s">
        <v>8</v>
      </c>
      <c r="K131" s="36" t="s">
        <v>248</v>
      </c>
      <c r="N131" s="36" t="s">
        <v>274</v>
      </c>
      <c r="O131" s="36" t="s">
        <v>275</v>
      </c>
      <c r="P131" s="36" t="s">
        <v>276</v>
      </c>
      <c r="Q131" s="36" t="s">
        <v>277</v>
      </c>
      <c r="R131" s="36" t="s">
        <v>278</v>
      </c>
      <c r="T131" s="36" t="s">
        <v>8</v>
      </c>
      <c r="U131" s="36" t="s">
        <v>248</v>
      </c>
    </row>
    <row r="132" spans="3:21" x14ac:dyDescent="0.2">
      <c r="C132" s="156"/>
      <c r="M132" s="156"/>
    </row>
    <row r="133" spans="3:21" x14ac:dyDescent="0.2">
      <c r="C133" s="156"/>
      <c r="M133" s="156"/>
    </row>
    <row r="134" spans="3:21" x14ac:dyDescent="0.2">
      <c r="C134" s="156" t="s">
        <v>249</v>
      </c>
      <c r="D134" s="36">
        <v>5.0451587102288116E-3</v>
      </c>
      <c r="E134" s="36">
        <v>4.8996707637083458E-3</v>
      </c>
      <c r="F134" s="36">
        <v>4.419443149094697E-3</v>
      </c>
      <c r="G134" s="36">
        <v>4.8455508508662279E-3</v>
      </c>
      <c r="H134" s="36">
        <v>4.4532818225511148E-3</v>
      </c>
      <c r="J134" s="36">
        <v>4.7326210592898389E-3</v>
      </c>
      <c r="K134" s="36">
        <v>2.8037891211814487E-4</v>
      </c>
      <c r="M134" s="156" t="s">
        <v>249</v>
      </c>
      <c r="N134" s="36">
        <v>0.47526248239091529</v>
      </c>
      <c r="O134" s="36">
        <v>0.51537126183510085</v>
      </c>
      <c r="P134" s="36">
        <v>0.6225272741572091</v>
      </c>
      <c r="Q134" s="36">
        <v>0.50614603431250171</v>
      </c>
      <c r="R134" s="36">
        <v>0.53773704203831207</v>
      </c>
      <c r="T134" s="36">
        <v>0.5314088189468078</v>
      </c>
      <c r="U134" s="36">
        <v>5.5656180972251189E-2</v>
      </c>
    </row>
    <row r="135" spans="3:21" x14ac:dyDescent="0.2">
      <c r="C135" s="156"/>
      <c r="M135" s="156"/>
      <c r="N135" s="36">
        <v>0</v>
      </c>
      <c r="O135" s="36">
        <v>0</v>
      </c>
      <c r="P135" s="36">
        <v>0</v>
      </c>
      <c r="Q135" s="36">
        <v>0</v>
      </c>
      <c r="R135" s="36">
        <v>0</v>
      </c>
      <c r="T135" s="36">
        <v>0</v>
      </c>
      <c r="U135" s="36">
        <v>0</v>
      </c>
    </row>
    <row r="136" spans="3:21" x14ac:dyDescent="0.2">
      <c r="C136" s="156"/>
      <c r="M136" s="156"/>
      <c r="N136" s="36">
        <v>0</v>
      </c>
      <c r="O136" s="36">
        <v>0</v>
      </c>
      <c r="P136" s="36">
        <v>0</v>
      </c>
      <c r="Q136" s="36">
        <v>0</v>
      </c>
      <c r="R136" s="36">
        <v>0</v>
      </c>
      <c r="T136" s="36">
        <v>0</v>
      </c>
      <c r="U136" s="36">
        <v>0</v>
      </c>
    </row>
    <row r="137" spans="3:21" x14ac:dyDescent="0.2">
      <c r="C137" s="156" t="s">
        <v>250</v>
      </c>
      <c r="D137" s="36">
        <v>1.5757110350425295E-3</v>
      </c>
      <c r="E137" s="36">
        <v>1.7964378205955194E-3</v>
      </c>
      <c r="F137" s="36">
        <v>1.7788879511922977E-3</v>
      </c>
      <c r="G137" s="36">
        <v>1.4714532914742616E-3</v>
      </c>
      <c r="H137" s="36">
        <v>1.8001756910648828E-3</v>
      </c>
      <c r="J137" s="36">
        <v>1.6845331578738982E-3</v>
      </c>
      <c r="K137" s="36">
        <v>1.51693737450033E-4</v>
      </c>
      <c r="M137" s="156" t="s">
        <v>250</v>
      </c>
      <c r="N137" s="36">
        <v>0.14843464419201741</v>
      </c>
      <c r="O137" s="36">
        <v>0.18895808944270559</v>
      </c>
      <c r="P137" s="36">
        <v>0.25057597301906476</v>
      </c>
      <c r="Q137" s="36">
        <v>0.15370187437464089</v>
      </c>
      <c r="R137" s="36">
        <v>0.2173725332990406</v>
      </c>
      <c r="T137" s="36">
        <v>0.19180862286549386</v>
      </c>
      <c r="U137" s="36">
        <v>4.315282959445866E-2</v>
      </c>
    </row>
    <row r="138" spans="3:21" x14ac:dyDescent="0.2">
      <c r="C138" s="156" t="s">
        <v>228</v>
      </c>
      <c r="D138" s="36">
        <v>0.15929716277858133</v>
      </c>
      <c r="E138" s="36">
        <v>0.11284446636545427</v>
      </c>
      <c r="F138" s="36">
        <v>0.11228979600245267</v>
      </c>
      <c r="G138" s="36">
        <v>0.15623260952348075</v>
      </c>
      <c r="H138" s="36">
        <v>0.13049014189945227</v>
      </c>
      <c r="J138" s="36">
        <v>0.13423083531388427</v>
      </c>
      <c r="K138" s="36">
        <v>2.2722112638476361E-2</v>
      </c>
      <c r="M138" s="156" t="s">
        <v>228</v>
      </c>
      <c r="N138" s="36">
        <v>15.006062121788974</v>
      </c>
      <c r="O138" s="36">
        <v>11.869531204553105</v>
      </c>
      <c r="P138" s="36">
        <v>15.817255310863166</v>
      </c>
      <c r="Q138" s="36">
        <v>16.319406848545828</v>
      </c>
      <c r="R138" s="36">
        <v>15.756780216522143</v>
      </c>
      <c r="T138" s="36">
        <v>14.953807140454643</v>
      </c>
      <c r="U138" s="36">
        <v>1.7868029898722293</v>
      </c>
    </row>
    <row r="139" spans="3:21" x14ac:dyDescent="0.2">
      <c r="C139" s="156" t="s">
        <v>232</v>
      </c>
      <c r="D139" s="36">
        <v>0.51084055557291419</v>
      </c>
      <c r="E139" s="36">
        <v>0.52038712218068317</v>
      </c>
      <c r="F139" s="36">
        <v>0.35954120379375781</v>
      </c>
      <c r="G139" s="36">
        <v>0.44502350621987941</v>
      </c>
      <c r="H139" s="36">
        <v>0.40732917009769221</v>
      </c>
      <c r="J139" s="36">
        <v>0.44862431157298532</v>
      </c>
      <c r="K139" s="36">
        <v>6.8327916337386954E-2</v>
      </c>
      <c r="M139" s="156" t="s">
        <v>232</v>
      </c>
      <c r="N139" s="36">
        <v>48.122044219403087</v>
      </c>
      <c r="O139" s="36">
        <v>54.7368549306387</v>
      </c>
      <c r="P139" s="36">
        <v>50.645341051797224</v>
      </c>
      <c r="Q139" s="36">
        <v>46.48529956274632</v>
      </c>
      <c r="R139" s="36">
        <v>49.185295652089714</v>
      </c>
      <c r="T139" s="36">
        <v>49.834967083335009</v>
      </c>
      <c r="U139" s="36">
        <v>3.132956297219474</v>
      </c>
    </row>
    <row r="140" spans="3:21" x14ac:dyDescent="0.2">
      <c r="C140" s="156" t="s">
        <v>231</v>
      </c>
      <c r="D140" s="36">
        <v>0.19844331061810405</v>
      </c>
      <c r="E140" s="36">
        <v>0.1737159711513063</v>
      </c>
      <c r="F140" s="36">
        <v>0.11676137103379142</v>
      </c>
      <c r="G140" s="36">
        <v>0.15954847332836114</v>
      </c>
      <c r="H140" s="36">
        <v>0.13846870794075095</v>
      </c>
      <c r="J140" s="36">
        <v>0.15738756681446278</v>
      </c>
      <c r="K140" s="36">
        <v>3.1485200527836675E-2</v>
      </c>
      <c r="M140" s="156" t="s">
        <v>231</v>
      </c>
      <c r="N140" s="36">
        <v>18.693695448473669</v>
      </c>
      <c r="O140" s="36">
        <v>18.272292888797843</v>
      </c>
      <c r="P140" s="36">
        <v>16.447125935179031</v>
      </c>
      <c r="Q140" s="36">
        <v>16.665768153341656</v>
      </c>
      <c r="R140" s="36">
        <v>16.720197910194511</v>
      </c>
      <c r="T140" s="36">
        <v>17.359816067197343</v>
      </c>
      <c r="U140" s="36">
        <v>1.0411130251239535</v>
      </c>
    </row>
    <row r="141" spans="3:21" x14ac:dyDescent="0.2">
      <c r="C141" s="156" t="s">
        <v>234</v>
      </c>
      <c r="D141" s="36">
        <v>1.915929302125572E-2</v>
      </c>
      <c r="E141" s="36">
        <v>1.6004924531348202E-2</v>
      </c>
      <c r="F141" s="36">
        <v>1.4401844573826154E-2</v>
      </c>
      <c r="G141" s="36">
        <v>1.8480093157396588E-2</v>
      </c>
      <c r="H141" s="36">
        <v>1.5442943741284201E-2</v>
      </c>
      <c r="J141" s="36">
        <v>1.669781980502217E-2</v>
      </c>
      <c r="K141" s="36">
        <v>2.0348015108793108E-3</v>
      </c>
      <c r="M141" s="156" t="s">
        <v>234</v>
      </c>
      <c r="N141" s="36">
        <v>1.8048378029566419</v>
      </c>
      <c r="O141" s="36">
        <v>1.6834760025903395</v>
      </c>
      <c r="P141" s="36">
        <v>2.0286585307056928</v>
      </c>
      <c r="Q141" s="36">
        <v>1.9303534630473969</v>
      </c>
      <c r="R141" s="36">
        <v>1.8647467684955652</v>
      </c>
      <c r="T141" s="36">
        <v>1.8624145135591275</v>
      </c>
      <c r="U141" s="36">
        <v>0.12999257846047896</v>
      </c>
    </row>
    <row r="142" spans="3:21" x14ac:dyDescent="0.2">
      <c r="C142" s="156"/>
      <c r="M142" s="156"/>
      <c r="N142" s="36">
        <v>0</v>
      </c>
      <c r="O142" s="36">
        <v>0</v>
      </c>
      <c r="P142" s="36">
        <v>0</v>
      </c>
      <c r="Q142" s="36">
        <v>0</v>
      </c>
      <c r="R142" s="36">
        <v>0</v>
      </c>
      <c r="T142" s="36">
        <v>0</v>
      </c>
      <c r="U142" s="36">
        <v>0</v>
      </c>
    </row>
    <row r="143" spans="3:21" x14ac:dyDescent="0.2">
      <c r="C143" s="156" t="s">
        <v>230</v>
      </c>
      <c r="D143" s="36">
        <v>8.2969888351324406E-2</v>
      </c>
      <c r="E143" s="36">
        <v>4.7690296188680703E-2</v>
      </c>
      <c r="F143" s="36">
        <v>5.4657579570230284E-2</v>
      </c>
      <c r="G143" s="36">
        <v>0.10067056633734003</v>
      </c>
      <c r="H143" s="36">
        <v>6.9773875344780259E-2</v>
      </c>
      <c r="J143" s="36">
        <v>7.1152441158471136E-2</v>
      </c>
      <c r="K143" s="36">
        <v>2.1420929726161591E-2</v>
      </c>
      <c r="M143" s="156" t="s">
        <v>230</v>
      </c>
      <c r="N143" s="36">
        <v>7.8159037933930833</v>
      </c>
      <c r="O143" s="36">
        <v>5.0162978921154906</v>
      </c>
      <c r="P143" s="36">
        <v>7.6991224627148451</v>
      </c>
      <c r="Q143" s="36">
        <v>10.515627529639765</v>
      </c>
      <c r="R143" s="36">
        <v>8.425246556248327</v>
      </c>
      <c r="T143" s="36">
        <v>7.8944396468223017</v>
      </c>
      <c r="U143" s="36">
        <v>1.9672568804678141</v>
      </c>
    </row>
    <row r="144" spans="3:21" x14ac:dyDescent="0.2">
      <c r="C144" s="156"/>
      <c r="M144" s="156"/>
      <c r="N144" s="36">
        <v>0</v>
      </c>
      <c r="O144" s="36">
        <v>0</v>
      </c>
      <c r="P144" s="36">
        <v>0</v>
      </c>
      <c r="Q144" s="36">
        <v>0</v>
      </c>
      <c r="R144" s="36">
        <v>0</v>
      </c>
      <c r="T144" s="36">
        <v>0</v>
      </c>
      <c r="U144" s="36">
        <v>0</v>
      </c>
    </row>
    <row r="145" spans="3:21" x14ac:dyDescent="0.2">
      <c r="C145" s="156"/>
      <c r="M145" s="156"/>
      <c r="N145" s="36">
        <v>0</v>
      </c>
      <c r="O145" s="36">
        <v>0</v>
      </c>
      <c r="P145" s="36">
        <v>0</v>
      </c>
      <c r="Q145" s="36">
        <v>0</v>
      </c>
      <c r="R145" s="36">
        <v>0</v>
      </c>
      <c r="T145" s="36">
        <v>0</v>
      </c>
      <c r="U145" s="36">
        <v>0</v>
      </c>
    </row>
    <row r="146" spans="3:21" x14ac:dyDescent="0.2">
      <c r="C146" s="156" t="s">
        <v>251</v>
      </c>
      <c r="D146" s="36">
        <v>1.3641185611767611E-2</v>
      </c>
      <c r="E146" s="36">
        <v>1.0927252885996348E-2</v>
      </c>
      <c r="F146" s="36">
        <v>8.9314468950924108E-3</v>
      </c>
      <c r="G146" s="36">
        <v>1.1304954531387055E-2</v>
      </c>
      <c r="H146" s="36">
        <v>8.4641837923094907E-3</v>
      </c>
      <c r="J146" s="36">
        <v>1.0653804743310584E-2</v>
      </c>
      <c r="K146" s="36">
        <v>2.0726897291234313E-3</v>
      </c>
      <c r="M146" s="156" t="s">
        <v>251</v>
      </c>
      <c r="N146" s="36">
        <v>1.2850227532901306</v>
      </c>
      <c r="O146" s="36">
        <v>1.1493817400875481</v>
      </c>
      <c r="P146" s="36">
        <v>1.2580927284969605</v>
      </c>
      <c r="Q146" s="36">
        <v>1.1808684049042233</v>
      </c>
      <c r="R146" s="36">
        <v>1.0220563928149837</v>
      </c>
      <c r="T146" s="36">
        <v>1.1790844039187693</v>
      </c>
      <c r="U146" s="36">
        <v>0.10369242545815324</v>
      </c>
    </row>
    <row r="147" spans="3:21" x14ac:dyDescent="0.2">
      <c r="C147" s="156"/>
      <c r="M147" s="156"/>
      <c r="N147" s="36">
        <v>0</v>
      </c>
      <c r="O147" s="36">
        <v>0</v>
      </c>
      <c r="P147" s="36">
        <v>0</v>
      </c>
      <c r="Q147" s="36">
        <v>0</v>
      </c>
      <c r="R147" s="36">
        <v>0</v>
      </c>
      <c r="T147" s="36">
        <v>0</v>
      </c>
      <c r="U147" s="36">
        <v>0</v>
      </c>
    </row>
    <row r="148" spans="3:21" x14ac:dyDescent="0.2">
      <c r="C148" s="156" t="s">
        <v>252</v>
      </c>
      <c r="D148" s="36">
        <v>4.7451160778466728E-2</v>
      </c>
      <c r="E148" s="36">
        <v>4.1389860418887967E-2</v>
      </c>
      <c r="F148" s="36">
        <v>3.7138029360891417E-2</v>
      </c>
      <c r="G148" s="36">
        <v>4.041394566398724E-2</v>
      </c>
      <c r="H148" s="36">
        <v>3.2999024588018483E-2</v>
      </c>
      <c r="J148" s="36">
        <v>3.9878404162050365E-2</v>
      </c>
      <c r="K148" s="36">
        <v>5.3561521837635958E-3</v>
      </c>
      <c r="M148" s="156" t="s">
        <v>252</v>
      </c>
      <c r="N148" s="36">
        <v>4.4699795901726453</v>
      </c>
      <c r="O148" s="36">
        <v>4.3535873367777835</v>
      </c>
      <c r="P148" s="36">
        <v>5.2313007330667984</v>
      </c>
      <c r="Q148" s="36">
        <v>4.2214722243790535</v>
      </c>
      <c r="R148" s="36">
        <v>3.9846563903169452</v>
      </c>
      <c r="T148" s="36">
        <v>4.452199254942645</v>
      </c>
      <c r="U148" s="36">
        <v>0.47139973929653994</v>
      </c>
    </row>
    <row r="149" spans="3:21" x14ac:dyDescent="0.2">
      <c r="C149" s="156" t="s">
        <v>253</v>
      </c>
      <c r="D149" s="36">
        <v>2.3128641518088137E-2</v>
      </c>
      <c r="E149" s="36">
        <v>2.105101737889823E-2</v>
      </c>
      <c r="G149" s="36">
        <v>1.9351298162926859E-2</v>
      </c>
      <c r="H149" s="36">
        <v>1.893082129544112E-2</v>
      </c>
      <c r="J149" s="36" t="e">
        <v>#DIV/0!</v>
      </c>
      <c r="K149" s="36" t="e">
        <v>#DIV/0!</v>
      </c>
      <c r="M149" s="156" t="s">
        <v>253</v>
      </c>
      <c r="N149" s="36">
        <v>2.1787571439388138</v>
      </c>
      <c r="O149" s="36">
        <v>2.2142486531613845</v>
      </c>
      <c r="Q149" s="36">
        <v>2.0213559047086003</v>
      </c>
      <c r="R149" s="36">
        <v>2.2859105379804538</v>
      </c>
      <c r="T149" s="36">
        <v>2.1750680599473129</v>
      </c>
      <c r="U149" s="36">
        <v>0.11174705041589887</v>
      </c>
    </row>
    <row r="150" spans="3:21" x14ac:dyDescent="0.2">
      <c r="D150" s="36">
        <v>1.0615520679957737</v>
      </c>
      <c r="E150" s="36">
        <v>0.95070701968555904</v>
      </c>
      <c r="F150" s="36">
        <v>0.70991960233032925</v>
      </c>
      <c r="G150" s="36">
        <v>0.9573424510670997</v>
      </c>
      <c r="H150" s="36">
        <v>0.828152326213345</v>
      </c>
      <c r="N150" s="36">
        <v>99.999999999999957</v>
      </c>
      <c r="O150" s="36">
        <v>99.999999999999986</v>
      </c>
      <c r="P150" s="36">
        <v>100</v>
      </c>
      <c r="Q150" s="36">
        <v>99.999999999999986</v>
      </c>
      <c r="R150" s="36">
        <v>100</v>
      </c>
    </row>
    <row r="156" spans="3:21" x14ac:dyDescent="0.2">
      <c r="D156" s="36" t="s">
        <v>279</v>
      </c>
      <c r="E156" s="36" t="s">
        <v>280</v>
      </c>
      <c r="F156" s="36" t="s">
        <v>281</v>
      </c>
      <c r="G156" s="36" t="s">
        <v>282</v>
      </c>
      <c r="H156" s="36" t="s">
        <v>283</v>
      </c>
      <c r="J156" s="36" t="s">
        <v>8</v>
      </c>
      <c r="K156" s="36" t="s">
        <v>248</v>
      </c>
      <c r="N156" s="36" t="s">
        <v>279</v>
      </c>
      <c r="O156" s="36" t="s">
        <v>280</v>
      </c>
      <c r="P156" s="36" t="s">
        <v>281</v>
      </c>
      <c r="Q156" s="36" t="s">
        <v>282</v>
      </c>
      <c r="R156" s="36" t="s">
        <v>283</v>
      </c>
      <c r="T156" s="36" t="s">
        <v>8</v>
      </c>
      <c r="U156" s="36" t="s">
        <v>248</v>
      </c>
    </row>
    <row r="157" spans="3:21" x14ac:dyDescent="0.2">
      <c r="C157" s="156"/>
      <c r="M157" s="156"/>
    </row>
    <row r="158" spans="3:21" x14ac:dyDescent="0.2">
      <c r="C158" s="156"/>
      <c r="M158" s="156"/>
    </row>
    <row r="159" spans="3:21" x14ac:dyDescent="0.2">
      <c r="C159" s="156" t="s">
        <v>249</v>
      </c>
      <c r="D159" s="36">
        <v>4.5539757385954513E-3</v>
      </c>
      <c r="E159" s="36">
        <v>4.378433968848813E-3</v>
      </c>
      <c r="F159" s="36">
        <v>4.71532128213037E-3</v>
      </c>
      <c r="G159" s="36">
        <v>4.2454067094254222E-3</v>
      </c>
      <c r="J159" s="36">
        <v>4.4732844247500139E-3</v>
      </c>
      <c r="K159" s="36">
        <v>2.0495348300438244E-4</v>
      </c>
      <c r="M159" s="156" t="s">
        <v>249</v>
      </c>
      <c r="N159" s="36">
        <v>0.40507641866367017</v>
      </c>
      <c r="O159" s="36">
        <v>0.57402271358288215</v>
      </c>
      <c r="P159" s="36">
        <v>0.76390688932675477</v>
      </c>
      <c r="Q159" s="36">
        <v>0.53649685722011298</v>
      </c>
      <c r="T159" s="36">
        <v>0.56987571969835504</v>
      </c>
      <c r="U159" s="36">
        <v>0.14825456758281794</v>
      </c>
    </row>
    <row r="160" spans="3:21" x14ac:dyDescent="0.2">
      <c r="C160" s="156"/>
      <c r="M160" s="156"/>
      <c r="N160" s="36">
        <v>0</v>
      </c>
      <c r="O160" s="36">
        <v>0</v>
      </c>
      <c r="P160" s="36">
        <v>0</v>
      </c>
      <c r="Q160" s="36">
        <v>0</v>
      </c>
      <c r="T160" s="36">
        <v>0</v>
      </c>
      <c r="U160" s="36">
        <v>0</v>
      </c>
    </row>
    <row r="161" spans="3:21" x14ac:dyDescent="0.2">
      <c r="C161" s="156"/>
      <c r="M161" s="156"/>
      <c r="N161" s="36">
        <v>0</v>
      </c>
      <c r="O161" s="36">
        <v>0</v>
      </c>
      <c r="P161" s="36">
        <v>0</v>
      </c>
      <c r="Q161" s="36">
        <v>0</v>
      </c>
      <c r="T161" s="36">
        <v>0</v>
      </c>
      <c r="U161" s="36">
        <v>0</v>
      </c>
    </row>
    <row r="162" spans="3:21" x14ac:dyDescent="0.2">
      <c r="C162" s="156" t="s">
        <v>250</v>
      </c>
      <c r="D162" s="36">
        <v>3.6251428883775976E-3</v>
      </c>
      <c r="E162" s="36">
        <v>1.8208320698885304E-3</v>
      </c>
      <c r="F162" s="36">
        <v>1.3106115690306977E-3</v>
      </c>
      <c r="G162" s="36">
        <v>6.3287044556113864E-3</v>
      </c>
      <c r="J162" s="36">
        <v>3.2713227457270531E-3</v>
      </c>
      <c r="K162" s="36">
        <v>2.2672364332226871E-3</v>
      </c>
      <c r="M162" s="156" t="s">
        <v>250</v>
      </c>
      <c r="N162" s="36">
        <v>0.32245668019763679</v>
      </c>
      <c r="O162" s="36">
        <v>0.23871525142834488</v>
      </c>
      <c r="P162" s="36">
        <v>0.21232597884858539</v>
      </c>
      <c r="Q162" s="36">
        <v>0.79976555442198416</v>
      </c>
      <c r="T162" s="36">
        <v>0.39331586622413783</v>
      </c>
      <c r="U162" s="36">
        <v>0.27500367434388767</v>
      </c>
    </row>
    <row r="163" spans="3:21" x14ac:dyDescent="0.2">
      <c r="C163" s="156" t="s">
        <v>228</v>
      </c>
      <c r="D163" s="36">
        <v>0.15664458875162127</v>
      </c>
      <c r="E163" s="36">
        <v>0.1325289677902369</v>
      </c>
      <c r="F163" s="36">
        <v>0.16610198113481461</v>
      </c>
      <c r="G163" s="36">
        <v>0.13149577648286997</v>
      </c>
      <c r="J163" s="36">
        <v>0.14669282853988569</v>
      </c>
      <c r="K163" s="36">
        <v>1.739078375006153E-2</v>
      </c>
      <c r="M163" s="156" t="s">
        <v>228</v>
      </c>
      <c r="N163" s="36">
        <v>13.93354568773362</v>
      </c>
      <c r="O163" s="36">
        <v>17.374850976522062</v>
      </c>
      <c r="P163" s="36">
        <v>26.909396015191682</v>
      </c>
      <c r="Q163" s="36">
        <v>16.617270299251516</v>
      </c>
      <c r="T163" s="36">
        <v>18.708765744674722</v>
      </c>
      <c r="U163" s="36">
        <v>5.6629422633131075</v>
      </c>
    </row>
    <row r="164" spans="3:21" x14ac:dyDescent="0.2">
      <c r="C164" s="156" t="s">
        <v>232</v>
      </c>
      <c r="D164" s="36">
        <v>0.58656407707260871</v>
      </c>
      <c r="E164" s="36">
        <v>0.35807507222993845</v>
      </c>
      <c r="F164" s="36">
        <v>0.18118984238353086</v>
      </c>
      <c r="G164" s="36">
        <v>0.37390480110460289</v>
      </c>
      <c r="J164" s="36">
        <v>0.37493344819767022</v>
      </c>
      <c r="K164" s="36">
        <v>0.16594112492786717</v>
      </c>
      <c r="M164" s="156" t="s">
        <v>232</v>
      </c>
      <c r="N164" s="36">
        <v>52.174910297307719</v>
      </c>
      <c r="O164" s="36">
        <v>46.944461442194054</v>
      </c>
      <c r="P164" s="36">
        <v>29.353709024525639</v>
      </c>
      <c r="Q164" s="36">
        <v>47.250773464594658</v>
      </c>
      <c r="T164" s="36">
        <v>43.930963557155515</v>
      </c>
      <c r="U164" s="36">
        <v>10.009350876192515</v>
      </c>
    </row>
    <row r="165" spans="3:21" x14ac:dyDescent="0.2">
      <c r="C165" s="156" t="s">
        <v>231</v>
      </c>
      <c r="D165" s="36">
        <v>0.20446805584114153</v>
      </c>
      <c r="E165" s="36">
        <v>0.10957027180166781</v>
      </c>
      <c r="F165" s="36">
        <v>8.0631311489719665E-2</v>
      </c>
      <c r="G165" s="36">
        <v>0.11788587217108762</v>
      </c>
      <c r="J165" s="36">
        <v>0.12813887782590416</v>
      </c>
      <c r="K165" s="36">
        <v>5.3332383940434561E-2</v>
      </c>
      <c r="M165" s="156" t="s">
        <v>231</v>
      </c>
      <c r="N165" s="36">
        <v>18.187445991268739</v>
      </c>
      <c r="O165" s="36">
        <v>14.364913390287809</v>
      </c>
      <c r="P165" s="36">
        <v>13.062697249469284</v>
      </c>
      <c r="Q165" s="36">
        <v>14.89737126716893</v>
      </c>
      <c r="T165" s="36">
        <v>15.128106974548691</v>
      </c>
      <c r="U165" s="36">
        <v>2.1803039516999272</v>
      </c>
    </row>
    <row r="166" spans="3:21" x14ac:dyDescent="0.2">
      <c r="C166" s="156" t="s">
        <v>234</v>
      </c>
      <c r="D166" s="36">
        <v>2.0237478304068052E-2</v>
      </c>
      <c r="E166" s="36">
        <v>1.2480032757266514E-2</v>
      </c>
      <c r="F166" s="36">
        <v>2.5544804108856106E-2</v>
      </c>
      <c r="G166" s="36">
        <v>2.1170262984261234E-2</v>
      </c>
      <c r="J166" s="36">
        <v>1.9858144538612978E-2</v>
      </c>
      <c r="K166" s="36">
        <v>5.4356900649597242E-3</v>
      </c>
      <c r="M166" s="156" t="s">
        <v>234</v>
      </c>
      <c r="N166" s="36">
        <v>1.8001249248473103</v>
      </c>
      <c r="O166" s="36">
        <v>1.6361608556615757</v>
      </c>
      <c r="P166" s="36">
        <v>4.1383928427547696</v>
      </c>
      <c r="Q166" s="36">
        <v>2.6753101257327159</v>
      </c>
      <c r="T166" s="36">
        <v>2.5624971872490927</v>
      </c>
      <c r="U166" s="36">
        <v>1.1453506510860343</v>
      </c>
    </row>
    <row r="167" spans="3:21" x14ac:dyDescent="0.2">
      <c r="C167" s="156"/>
      <c r="M167" s="156"/>
      <c r="N167" s="36">
        <v>0</v>
      </c>
      <c r="O167" s="36">
        <v>0</v>
      </c>
      <c r="P167" s="36">
        <v>0</v>
      </c>
      <c r="Q167" s="36">
        <v>0</v>
      </c>
      <c r="T167" s="36">
        <v>0</v>
      </c>
      <c r="U167" s="36">
        <v>0</v>
      </c>
    </row>
    <row r="168" spans="3:21" x14ac:dyDescent="0.2">
      <c r="C168" s="156" t="s">
        <v>230</v>
      </c>
      <c r="D168" s="36">
        <v>7.7251125339109591E-2</v>
      </c>
      <c r="E168" s="36">
        <v>7.2782529948392294E-2</v>
      </c>
      <c r="F168" s="36">
        <v>9.3113896506665877E-2</v>
      </c>
      <c r="G168" s="36">
        <v>6.5556841856087053E-2</v>
      </c>
      <c r="J168" s="36">
        <v>7.7176098412563704E-2</v>
      </c>
      <c r="K168" s="36">
        <v>1.1666613388963961E-2</v>
      </c>
      <c r="M168" s="156" t="s">
        <v>230</v>
      </c>
      <c r="N168" s="36">
        <v>6.8714922929642483</v>
      </c>
      <c r="O168" s="36">
        <v>9.5419562427221223</v>
      </c>
      <c r="P168" s="36">
        <v>15.084941783937996</v>
      </c>
      <c r="Q168" s="36">
        <v>8.2844924013950934</v>
      </c>
      <c r="T168" s="36">
        <v>9.9457206802548654</v>
      </c>
      <c r="U168" s="36">
        <v>3.5956074519365506</v>
      </c>
    </row>
    <row r="169" spans="3:21" x14ac:dyDescent="0.2">
      <c r="C169" s="156"/>
      <c r="M169" s="156"/>
      <c r="N169" s="36">
        <v>0</v>
      </c>
      <c r="O169" s="36">
        <v>0</v>
      </c>
      <c r="P169" s="36">
        <v>0</v>
      </c>
      <c r="Q169" s="36">
        <v>0</v>
      </c>
      <c r="T169" s="36">
        <v>0</v>
      </c>
      <c r="U169" s="36">
        <v>0</v>
      </c>
    </row>
    <row r="170" spans="3:21" x14ac:dyDescent="0.2">
      <c r="C170" s="156"/>
      <c r="M170" s="156"/>
      <c r="N170" s="36">
        <v>0</v>
      </c>
      <c r="O170" s="36">
        <v>0</v>
      </c>
      <c r="P170" s="36">
        <v>0</v>
      </c>
      <c r="Q170" s="36">
        <v>0</v>
      </c>
      <c r="T170" s="36">
        <v>0</v>
      </c>
      <c r="U170" s="36">
        <v>0</v>
      </c>
    </row>
    <row r="171" spans="3:21" x14ac:dyDescent="0.2">
      <c r="C171" s="156" t="s">
        <v>251</v>
      </c>
      <c r="D171" s="36">
        <v>7.496716908856298E-3</v>
      </c>
      <c r="E171" s="36">
        <v>6.1864251457143648E-3</v>
      </c>
      <c r="F171" s="36">
        <v>7.6199871656466179E-3</v>
      </c>
      <c r="G171" s="36">
        <v>6.8657435926169274E-3</v>
      </c>
      <c r="J171" s="36">
        <v>7.0422182032085518E-3</v>
      </c>
      <c r="K171" s="36">
        <v>6.5927007435773253E-4</v>
      </c>
      <c r="M171" s="156" t="s">
        <v>251</v>
      </c>
      <c r="N171" s="36">
        <v>0.66683342456969019</v>
      </c>
      <c r="O171" s="36">
        <v>0.81105449454888379</v>
      </c>
      <c r="P171" s="36">
        <v>1.2344780650426872</v>
      </c>
      <c r="Q171" s="36">
        <v>0.86763179879569918</v>
      </c>
      <c r="T171" s="36">
        <v>0.89499944573924006</v>
      </c>
      <c r="U171" s="36">
        <v>0.24159277659600123</v>
      </c>
    </row>
    <row r="172" spans="3:21" x14ac:dyDescent="0.2">
      <c r="C172" s="156"/>
      <c r="M172" s="156"/>
      <c r="N172" s="36">
        <v>0</v>
      </c>
      <c r="O172" s="36">
        <v>0</v>
      </c>
      <c r="P172" s="36">
        <v>0</v>
      </c>
      <c r="Q172" s="36">
        <v>0</v>
      </c>
      <c r="T172" s="36">
        <v>0</v>
      </c>
      <c r="U172" s="36">
        <v>0</v>
      </c>
    </row>
    <row r="173" spans="3:21" x14ac:dyDescent="0.2">
      <c r="C173" s="156" t="s">
        <v>252</v>
      </c>
      <c r="D173" s="36">
        <v>3.8205876896209863E-2</v>
      </c>
      <c r="E173" s="36">
        <v>3.7509246443376339E-2</v>
      </c>
      <c r="F173" s="36">
        <v>3.5445909103512134E-2</v>
      </c>
      <c r="G173" s="36">
        <v>3.9073510503851362E-2</v>
      </c>
      <c r="J173" s="36">
        <v>3.7558635736737421E-2</v>
      </c>
      <c r="K173" s="36">
        <v>1.5470207720639385E-3</v>
      </c>
      <c r="M173" s="156" t="s">
        <v>252</v>
      </c>
      <c r="N173" s="36">
        <v>3.3984150714415073</v>
      </c>
      <c r="O173" s="36">
        <v>4.9175480505275209</v>
      </c>
      <c r="P173" s="36">
        <v>5.742424013659015</v>
      </c>
      <c r="Q173" s="36">
        <v>4.9377638046627714</v>
      </c>
      <c r="T173" s="36">
        <v>4.7490377350727035</v>
      </c>
      <c r="U173" s="36">
        <v>0.97894690590712374</v>
      </c>
    </row>
    <row r="174" spans="3:21" x14ac:dyDescent="0.2">
      <c r="C174" s="156" t="s">
        <v>253</v>
      </c>
      <c r="D174" s="36">
        <v>2.5179288150912166E-2</v>
      </c>
      <c r="E174" s="36">
        <v>2.7431379133723097E-2</v>
      </c>
      <c r="F174" s="36">
        <v>2.1590212308710079E-2</v>
      </c>
      <c r="G174" s="36">
        <v>2.4793038922424737E-2</v>
      </c>
      <c r="J174" s="36">
        <v>2.474847962894252E-2</v>
      </c>
      <c r="K174" s="36">
        <v>2.4055618700584537E-3</v>
      </c>
      <c r="M174" s="156" t="s">
        <v>253</v>
      </c>
      <c r="N174" s="36">
        <v>2.2396992110058656</v>
      </c>
      <c r="O174" s="36">
        <v>3.5963165825247367</v>
      </c>
      <c r="P174" s="36">
        <v>3.4977281372435929</v>
      </c>
      <c r="Q174" s="36">
        <v>3.1331244267565195</v>
      </c>
      <c r="T174" s="36">
        <v>3.1167170893826786</v>
      </c>
      <c r="U174" s="36">
        <v>0.61768779927685791</v>
      </c>
    </row>
    <row r="175" spans="3:21" x14ac:dyDescent="0.2">
      <c r="D175" s="36">
        <v>1.1242263258915004</v>
      </c>
      <c r="E175" s="36">
        <v>0.76276319128905312</v>
      </c>
      <c r="F175" s="36">
        <v>0.61726387705261698</v>
      </c>
      <c r="G175" s="36">
        <v>0.79131995878283856</v>
      </c>
      <c r="N175" s="36">
        <v>100.00000000000001</v>
      </c>
      <c r="O175" s="36">
        <v>99.999999999999986</v>
      </c>
      <c r="P175" s="36">
        <v>100.00000000000001</v>
      </c>
      <c r="Q175" s="36">
        <v>100.00000000000001</v>
      </c>
    </row>
    <row r="181" spans="3:21" x14ac:dyDescent="0.2">
      <c r="D181" s="36" t="s">
        <v>284</v>
      </c>
      <c r="E181" s="36" t="s">
        <v>285</v>
      </c>
      <c r="F181" s="36" t="s">
        <v>286</v>
      </c>
      <c r="G181" s="36" t="s">
        <v>287</v>
      </c>
      <c r="H181" s="36" t="s">
        <v>288</v>
      </c>
      <c r="J181" s="36" t="s">
        <v>8</v>
      </c>
      <c r="K181" s="36" t="s">
        <v>248</v>
      </c>
      <c r="N181" s="36" t="s">
        <v>284</v>
      </c>
      <c r="O181" s="36" t="s">
        <v>285</v>
      </c>
      <c r="P181" s="36" t="s">
        <v>286</v>
      </c>
      <c r="Q181" s="36" t="s">
        <v>287</v>
      </c>
      <c r="R181" s="36" t="s">
        <v>288</v>
      </c>
      <c r="T181" s="36" t="s">
        <v>8</v>
      </c>
      <c r="U181" s="36" t="s">
        <v>248</v>
      </c>
    </row>
    <row r="182" spans="3:21" x14ac:dyDescent="0.2">
      <c r="C182" s="156"/>
      <c r="M182" s="156"/>
    </row>
    <row r="183" spans="3:21" x14ac:dyDescent="0.2">
      <c r="C183" s="156"/>
      <c r="M183" s="156"/>
    </row>
    <row r="184" spans="3:21" x14ac:dyDescent="0.2">
      <c r="C184" s="156" t="s">
        <v>249</v>
      </c>
      <c r="D184" s="36">
        <v>4.3379536786897497E-3</v>
      </c>
      <c r="E184" s="36">
        <v>3.2689074747208695E-3</v>
      </c>
      <c r="F184" s="36">
        <v>3.7083192533726205E-3</v>
      </c>
      <c r="G184" s="36">
        <v>4.3502379262950822E-3</v>
      </c>
      <c r="H184" s="36">
        <v>4.8661795640040448E-3</v>
      </c>
      <c r="J184" s="36">
        <v>4.1063195794164729E-3</v>
      </c>
      <c r="K184" s="36">
        <v>6.22535341303868E-4</v>
      </c>
      <c r="M184" s="156" t="s">
        <v>249</v>
      </c>
      <c r="N184" s="36">
        <v>0.51833742160669793</v>
      </c>
      <c r="O184" s="36">
        <v>0.45894012594929529</v>
      </c>
      <c r="P184" s="36">
        <v>0.50726383598347768</v>
      </c>
      <c r="Q184" s="36">
        <v>0.5359422145173568</v>
      </c>
      <c r="R184" s="36">
        <v>0.56499886135403776</v>
      </c>
      <c r="T184" s="36">
        <v>0.5170964918821731</v>
      </c>
      <c r="U184" s="36">
        <v>3.9147740004320357E-2</v>
      </c>
    </row>
    <row r="185" spans="3:21" x14ac:dyDescent="0.2">
      <c r="C185" s="156"/>
      <c r="M185" s="156"/>
      <c r="N185" s="36">
        <v>0</v>
      </c>
      <c r="O185" s="36">
        <v>0</v>
      </c>
      <c r="P185" s="36">
        <v>0</v>
      </c>
      <c r="Q185" s="36">
        <v>0</v>
      </c>
      <c r="R185" s="36">
        <v>0</v>
      </c>
      <c r="T185" s="36">
        <v>0</v>
      </c>
      <c r="U185" s="36">
        <v>0</v>
      </c>
    </row>
    <row r="186" spans="3:21" x14ac:dyDescent="0.2">
      <c r="C186" s="156"/>
      <c r="M186" s="156"/>
      <c r="N186" s="36">
        <v>0</v>
      </c>
      <c r="O186" s="36">
        <v>0</v>
      </c>
      <c r="P186" s="36">
        <v>0</v>
      </c>
      <c r="Q186" s="36">
        <v>0</v>
      </c>
      <c r="R186" s="36">
        <v>0</v>
      </c>
      <c r="T186" s="36">
        <v>0</v>
      </c>
      <c r="U186" s="36">
        <v>0</v>
      </c>
    </row>
    <row r="187" spans="3:21" x14ac:dyDescent="0.2">
      <c r="C187" s="156" t="s">
        <v>250</v>
      </c>
      <c r="D187" s="36">
        <v>1.2596056527113097E-3</v>
      </c>
      <c r="E187" s="36">
        <v>1.8434771007224168E-3</v>
      </c>
      <c r="F187" s="36">
        <v>1.378786588049919E-3</v>
      </c>
      <c r="G187" s="36">
        <v>1.8969643516033208E-3</v>
      </c>
      <c r="H187" s="36">
        <v>9.1661514364776585E-4</v>
      </c>
      <c r="J187" s="36">
        <v>1.4590897673469464E-3</v>
      </c>
      <c r="K187" s="36">
        <v>4.123132921553523E-4</v>
      </c>
      <c r="M187" s="156" t="s">
        <v>250</v>
      </c>
      <c r="N187" s="36">
        <v>0.15050892532001553</v>
      </c>
      <c r="O187" s="36">
        <v>0.2588160170738486</v>
      </c>
      <c r="P187" s="36">
        <v>0.18860527529302631</v>
      </c>
      <c r="Q187" s="36">
        <v>0.2337029129633412</v>
      </c>
      <c r="R187" s="36">
        <v>0.1064256889104031</v>
      </c>
      <c r="T187" s="36">
        <v>0.18761176391212694</v>
      </c>
      <c r="U187" s="36">
        <v>6.1569526065703914E-2</v>
      </c>
    </row>
    <row r="188" spans="3:21" x14ac:dyDescent="0.2">
      <c r="C188" s="156" t="s">
        <v>228</v>
      </c>
      <c r="D188" s="36">
        <v>0.11007486769204222</v>
      </c>
      <c r="E188" s="36">
        <v>9.4535567798380946E-2</v>
      </c>
      <c r="F188" s="36">
        <v>0.10661395488935606</v>
      </c>
      <c r="G188" s="36">
        <v>0.12220930877893832</v>
      </c>
      <c r="H188" s="36">
        <v>0.1145171102191332</v>
      </c>
      <c r="J188" s="36">
        <v>0.10959016187557016</v>
      </c>
      <c r="K188" s="36">
        <v>1.0237812744077431E-2</v>
      </c>
      <c r="M188" s="156" t="s">
        <v>228</v>
      </c>
      <c r="N188" s="36">
        <v>13.152727605986092</v>
      </c>
      <c r="O188" s="36">
        <v>13.272374861506847</v>
      </c>
      <c r="P188" s="36">
        <v>14.583804691939228</v>
      </c>
      <c r="Q188" s="36">
        <v>15.055987440530833</v>
      </c>
      <c r="R188" s="36">
        <v>13.296269902980365</v>
      </c>
      <c r="T188" s="36">
        <v>13.872232900588674</v>
      </c>
      <c r="U188" s="36">
        <v>0.88273157524041557</v>
      </c>
    </row>
    <row r="189" spans="3:21" x14ac:dyDescent="0.2">
      <c r="C189" s="156" t="s">
        <v>232</v>
      </c>
      <c r="D189" s="36">
        <v>0.47509740376780335</v>
      </c>
      <c r="E189" s="36">
        <v>0.40726740177441467</v>
      </c>
      <c r="F189" s="36">
        <v>0.40825637851617497</v>
      </c>
      <c r="G189" s="36">
        <v>0.41118062648672171</v>
      </c>
      <c r="H189" s="36">
        <v>0.4767018349381974</v>
      </c>
      <c r="J189" s="36">
        <v>0.43570072909666246</v>
      </c>
      <c r="K189" s="36">
        <v>3.6728975512438658E-2</v>
      </c>
      <c r="M189" s="156" t="s">
        <v>232</v>
      </c>
      <c r="N189" s="36">
        <v>56.768878029011347</v>
      </c>
      <c r="O189" s="36">
        <v>57.178538735285677</v>
      </c>
      <c r="P189" s="36">
        <v>55.845703263679681</v>
      </c>
      <c r="Q189" s="36">
        <v>50.656782286298295</v>
      </c>
      <c r="R189" s="36">
        <v>55.34855226835154</v>
      </c>
      <c r="T189" s="36">
        <v>55.159690916525314</v>
      </c>
      <c r="U189" s="36">
        <v>2.6195275032503216</v>
      </c>
    </row>
    <row r="190" spans="3:21" x14ac:dyDescent="0.2">
      <c r="C190" s="156" t="s">
        <v>231</v>
      </c>
      <c r="D190" s="36">
        <v>0.12162885025947204</v>
      </c>
      <c r="E190" s="36">
        <v>0.10617240168347516</v>
      </c>
      <c r="F190" s="36">
        <v>0.10090762152004482</v>
      </c>
      <c r="G190" s="36">
        <v>0.12716469902371841</v>
      </c>
      <c r="H190" s="36">
        <v>0.14000495188949266</v>
      </c>
      <c r="J190" s="36">
        <v>0.11917570487524062</v>
      </c>
      <c r="K190" s="36">
        <v>1.5862757045440351E-2</v>
      </c>
      <c r="M190" s="156" t="s">
        <v>231</v>
      </c>
      <c r="N190" s="36">
        <v>14.53330056201157</v>
      </c>
      <c r="O190" s="36">
        <v>14.906134779820901</v>
      </c>
      <c r="P190" s="36">
        <v>13.803230972002693</v>
      </c>
      <c r="Q190" s="36">
        <v>15.666483433297598</v>
      </c>
      <c r="R190" s="36">
        <v>16.255593810517354</v>
      </c>
      <c r="T190" s="36">
        <v>15.032948711530025</v>
      </c>
      <c r="U190" s="36">
        <v>0.95840532230155695</v>
      </c>
    </row>
    <row r="191" spans="3:21" x14ac:dyDescent="0.2">
      <c r="C191" s="156" t="s">
        <v>234</v>
      </c>
      <c r="D191" s="36">
        <v>1.0789362798835699E-2</v>
      </c>
      <c r="E191" s="36">
        <v>1.0362131201107247E-2</v>
      </c>
      <c r="F191" s="36">
        <v>1.0312006913334457E-2</v>
      </c>
      <c r="G191" s="36">
        <v>1.4841089896054916E-2</v>
      </c>
      <c r="H191" s="36">
        <v>1.3637583190728728E-2</v>
      </c>
      <c r="J191" s="36">
        <v>1.1988434800012208E-2</v>
      </c>
      <c r="K191" s="36">
        <v>2.1065599345039304E-3</v>
      </c>
      <c r="M191" s="156" t="s">
        <v>234</v>
      </c>
      <c r="N191" s="36">
        <v>1.2892093618705742</v>
      </c>
      <c r="O191" s="36">
        <v>1.4547973092892026</v>
      </c>
      <c r="P191" s="36">
        <v>1.410587337859005</v>
      </c>
      <c r="Q191" s="36">
        <v>1.8283980599463223</v>
      </c>
      <c r="R191" s="36">
        <v>1.5834226569400576</v>
      </c>
      <c r="T191" s="36">
        <v>1.5132829451810323</v>
      </c>
      <c r="U191" s="36">
        <v>0.20517860684394132</v>
      </c>
    </row>
    <row r="192" spans="3:21" x14ac:dyDescent="0.2">
      <c r="C192" s="156"/>
      <c r="M192" s="156"/>
      <c r="N192" s="36">
        <v>0</v>
      </c>
      <c r="O192" s="36">
        <v>0</v>
      </c>
      <c r="P192" s="36">
        <v>0</v>
      </c>
      <c r="Q192" s="36">
        <v>0</v>
      </c>
      <c r="R192" s="36">
        <v>0</v>
      </c>
      <c r="T192" s="36">
        <v>0</v>
      </c>
      <c r="U192" s="36">
        <v>0</v>
      </c>
    </row>
    <row r="193" spans="3:21" x14ac:dyDescent="0.2">
      <c r="C193" s="156" t="s">
        <v>230</v>
      </c>
      <c r="D193" s="36">
        <v>6.3952749107310358E-2</v>
      </c>
      <c r="E193" s="36">
        <v>5.2161281002415981E-2</v>
      </c>
      <c r="F193" s="36">
        <v>5.6763903928553787E-2</v>
      </c>
      <c r="G193" s="36">
        <v>6.9478799553356979E-2</v>
      </c>
      <c r="H193" s="36">
        <v>5.8656573774853747E-2</v>
      </c>
      <c r="J193" s="36">
        <v>6.0202661473298169E-2</v>
      </c>
      <c r="K193" s="36">
        <v>6.6893410632772972E-3</v>
      </c>
      <c r="M193" s="156" t="s">
        <v>230</v>
      </c>
      <c r="N193" s="36">
        <v>7.6416452392723047</v>
      </c>
      <c r="O193" s="36">
        <v>7.3232127424987787</v>
      </c>
      <c r="P193" s="36">
        <v>7.7647779721252803</v>
      </c>
      <c r="Q193" s="36">
        <v>8.559674740904704</v>
      </c>
      <c r="R193" s="36">
        <v>6.810455092711809</v>
      </c>
      <c r="T193" s="36">
        <v>7.6199531575025761</v>
      </c>
      <c r="U193" s="36">
        <v>0.64184566261104203</v>
      </c>
    </row>
    <row r="194" spans="3:21" x14ac:dyDescent="0.2">
      <c r="C194" s="156"/>
      <c r="M194" s="156"/>
      <c r="N194" s="36">
        <v>0</v>
      </c>
      <c r="O194" s="36">
        <v>0</v>
      </c>
      <c r="P194" s="36">
        <v>0</v>
      </c>
      <c r="Q194" s="36">
        <v>0</v>
      </c>
      <c r="R194" s="36">
        <v>0</v>
      </c>
      <c r="T194" s="36">
        <v>0</v>
      </c>
      <c r="U194" s="36">
        <v>0</v>
      </c>
    </row>
    <row r="195" spans="3:21" x14ac:dyDescent="0.2">
      <c r="C195" s="156"/>
      <c r="M195" s="156"/>
      <c r="N195" s="36">
        <v>0</v>
      </c>
      <c r="O195" s="36">
        <v>0</v>
      </c>
      <c r="P195" s="36">
        <v>0</v>
      </c>
      <c r="Q195" s="36">
        <v>0</v>
      </c>
      <c r="R195" s="36">
        <v>0</v>
      </c>
      <c r="T195" s="36">
        <v>0</v>
      </c>
      <c r="U195" s="36">
        <v>0</v>
      </c>
    </row>
    <row r="196" spans="3:21" x14ac:dyDescent="0.2">
      <c r="C196" s="156" t="s">
        <v>251</v>
      </c>
      <c r="D196" s="36">
        <v>7.4268871195125145E-3</v>
      </c>
      <c r="E196" s="36">
        <v>5.0522674694659982E-3</v>
      </c>
      <c r="F196" s="36">
        <v>6.6175306184834901E-3</v>
      </c>
      <c r="G196" s="36">
        <v>7.9876974961832995E-3</v>
      </c>
      <c r="H196" s="36">
        <v>5.9419610239288536E-3</v>
      </c>
      <c r="J196" s="36">
        <v>6.6052687455148305E-3</v>
      </c>
      <c r="K196" s="36">
        <v>1.1659873984759615E-3</v>
      </c>
      <c r="M196" s="156" t="s">
        <v>251</v>
      </c>
      <c r="N196" s="36">
        <v>0.88743075773341806</v>
      </c>
      <c r="O196" s="36">
        <v>0.70931596770393279</v>
      </c>
      <c r="P196" s="36">
        <v>0.90521709079311241</v>
      </c>
      <c r="Q196" s="36">
        <v>0.98407129851978625</v>
      </c>
      <c r="R196" s="36">
        <v>0.68990491792856579</v>
      </c>
      <c r="T196" s="36">
        <v>0.83518800653576297</v>
      </c>
      <c r="U196" s="36">
        <v>0.12918064708147267</v>
      </c>
    </row>
    <row r="197" spans="3:21" x14ac:dyDescent="0.2">
      <c r="C197" s="156"/>
      <c r="M197" s="156"/>
      <c r="N197" s="36">
        <v>0</v>
      </c>
      <c r="O197" s="36">
        <v>0</v>
      </c>
      <c r="P197" s="36">
        <v>0</v>
      </c>
      <c r="Q197" s="36">
        <v>0</v>
      </c>
      <c r="R197" s="36">
        <v>0</v>
      </c>
      <c r="T197" s="36">
        <v>0</v>
      </c>
      <c r="U197" s="36">
        <v>0</v>
      </c>
    </row>
    <row r="198" spans="3:21" x14ac:dyDescent="0.2">
      <c r="C198" s="156" t="s">
        <v>252</v>
      </c>
      <c r="D198" s="36">
        <v>2.6436694788026058E-2</v>
      </c>
      <c r="E198" s="36">
        <v>1.8996028237420991E-2</v>
      </c>
      <c r="F198" s="36">
        <v>2.2525203083425746E-2</v>
      </c>
      <c r="G198" s="36">
        <v>3.002506331400507E-2</v>
      </c>
      <c r="H198" s="36">
        <v>2.7544213510812019E-2</v>
      </c>
      <c r="J198" s="36">
        <v>2.5105440586737977E-2</v>
      </c>
      <c r="K198" s="36">
        <v>4.3561761824383481E-3</v>
      </c>
      <c r="M198" s="156" t="s">
        <v>252</v>
      </c>
      <c r="N198" s="36">
        <v>3.158892239800863</v>
      </c>
      <c r="O198" s="36">
        <v>2.666958199103751</v>
      </c>
      <c r="P198" s="36">
        <v>3.0812398128919321</v>
      </c>
      <c r="Q198" s="36">
        <v>3.6990388103292458</v>
      </c>
      <c r="R198" s="36">
        <v>3.1980836436080922</v>
      </c>
      <c r="T198" s="36">
        <v>3.1608425411467769</v>
      </c>
      <c r="U198" s="36">
        <v>0.36786691384612552</v>
      </c>
    </row>
    <row r="199" spans="3:21" x14ac:dyDescent="0.2">
      <c r="C199" s="156" t="s">
        <v>253</v>
      </c>
      <c r="D199" s="36">
        <v>1.5893270928434105E-2</v>
      </c>
      <c r="E199" s="36">
        <v>1.2613726134069823E-2</v>
      </c>
      <c r="F199" s="36">
        <v>1.3959785338004444E-2</v>
      </c>
      <c r="G199" s="36">
        <v>2.2564574836457529E-2</v>
      </c>
      <c r="H199" s="36">
        <v>1.8485431762560501E-2</v>
      </c>
      <c r="J199" s="36">
        <v>1.6703357799905279E-2</v>
      </c>
      <c r="K199" s="36">
        <v>3.9508913713609825E-3</v>
      </c>
      <c r="M199" s="156" t="s">
        <v>253</v>
      </c>
      <c r="N199" s="36">
        <v>1.8990698573871083</v>
      </c>
      <c r="O199" s="36">
        <v>1.7709112617677374</v>
      </c>
      <c r="P199" s="36">
        <v>1.909569747432557</v>
      </c>
      <c r="Q199" s="36">
        <v>2.7799188026924866</v>
      </c>
      <c r="R199" s="36">
        <v>2.1462931566977752</v>
      </c>
      <c r="T199" s="36">
        <v>2.101152565195533</v>
      </c>
      <c r="U199" s="36">
        <v>0.40291500143138903</v>
      </c>
    </row>
    <row r="200" spans="3:21" x14ac:dyDescent="0.2">
      <c r="D200" s="36">
        <v>0.83689764579283743</v>
      </c>
      <c r="E200" s="36">
        <v>0.71227318987619426</v>
      </c>
      <c r="F200" s="36">
        <v>0.73104349064880036</v>
      </c>
      <c r="G200" s="36">
        <v>0.81169906166333483</v>
      </c>
      <c r="H200" s="36">
        <v>0.86127245501735894</v>
      </c>
      <c r="N200" s="36">
        <v>99.999999999999986</v>
      </c>
      <c r="O200" s="36">
        <v>99.999999999999972</v>
      </c>
      <c r="P200" s="36">
        <v>100</v>
      </c>
      <c r="Q200" s="36">
        <v>99.999999999999957</v>
      </c>
      <c r="R200" s="36">
        <v>100</v>
      </c>
    </row>
    <row r="206" spans="3:21" x14ac:dyDescent="0.2">
      <c r="D206" s="36" t="s">
        <v>289</v>
      </c>
      <c r="E206" s="36" t="s">
        <v>290</v>
      </c>
      <c r="F206" s="36" t="s">
        <v>291</v>
      </c>
      <c r="G206" s="36" t="s">
        <v>292</v>
      </c>
      <c r="H206" s="36" t="s">
        <v>293</v>
      </c>
      <c r="J206" s="36" t="s">
        <v>8</v>
      </c>
      <c r="K206" s="36" t="s">
        <v>248</v>
      </c>
      <c r="N206" s="36" t="s">
        <v>289</v>
      </c>
      <c r="O206" s="36" t="s">
        <v>290</v>
      </c>
      <c r="P206" s="36" t="s">
        <v>291</v>
      </c>
      <c r="Q206" s="36" t="s">
        <v>292</v>
      </c>
      <c r="R206" s="36" t="s">
        <v>293</v>
      </c>
      <c r="T206" s="36" t="s">
        <v>8</v>
      </c>
      <c r="U206" s="36" t="s">
        <v>248</v>
      </c>
    </row>
    <row r="207" spans="3:21" x14ac:dyDescent="0.2">
      <c r="C207" s="156"/>
      <c r="M207" s="156"/>
    </row>
    <row r="208" spans="3:21" x14ac:dyDescent="0.2">
      <c r="C208" s="156"/>
      <c r="M208" s="156"/>
    </row>
    <row r="209" spans="3:21" x14ac:dyDescent="0.2">
      <c r="C209" s="156" t="s">
        <v>249</v>
      </c>
      <c r="D209" s="36">
        <v>7.5203192483384888E-3</v>
      </c>
      <c r="E209" s="36">
        <v>6.2568211599084572E-3</v>
      </c>
      <c r="F209" s="36">
        <v>8.2948842093175119E-3</v>
      </c>
      <c r="G209" s="36">
        <v>6.7194500729017056E-3</v>
      </c>
      <c r="H209" s="36">
        <v>6.4673847587057073E-3</v>
      </c>
      <c r="J209" s="36">
        <v>7.0517718898343755E-3</v>
      </c>
      <c r="K209" s="36">
        <v>8.4391315282733657E-4</v>
      </c>
      <c r="M209" s="156" t="s">
        <v>249</v>
      </c>
      <c r="N209" s="36">
        <v>0.9092401204354682</v>
      </c>
      <c r="O209" s="36">
        <v>0.92975660177084007</v>
      </c>
      <c r="P209" s="36">
        <v>0.86858905931180352</v>
      </c>
      <c r="Q209" s="36">
        <v>0.82866518000237022</v>
      </c>
      <c r="R209" s="36">
        <v>0.82960502607568576</v>
      </c>
      <c r="T209" s="36">
        <v>0.87317119751923367</v>
      </c>
      <c r="U209" s="36">
        <v>4.5833034087508717E-2</v>
      </c>
    </row>
    <row r="210" spans="3:21" x14ac:dyDescent="0.2">
      <c r="C210" s="156"/>
      <c r="M210" s="156"/>
      <c r="N210" s="36">
        <v>0</v>
      </c>
      <c r="O210" s="36">
        <v>0</v>
      </c>
      <c r="P210" s="36">
        <v>0</v>
      </c>
      <c r="Q210" s="36">
        <v>0</v>
      </c>
      <c r="R210" s="36">
        <v>0</v>
      </c>
      <c r="T210" s="36">
        <v>0</v>
      </c>
      <c r="U210" s="36">
        <v>0</v>
      </c>
    </row>
    <row r="211" spans="3:21" x14ac:dyDescent="0.2">
      <c r="C211" s="156"/>
      <c r="M211" s="156"/>
      <c r="N211" s="36">
        <v>0</v>
      </c>
      <c r="O211" s="36">
        <v>0</v>
      </c>
      <c r="P211" s="36">
        <v>0</v>
      </c>
      <c r="Q211" s="36">
        <v>0</v>
      </c>
      <c r="R211" s="36">
        <v>0</v>
      </c>
      <c r="T211" s="36">
        <v>0</v>
      </c>
      <c r="U211" s="36">
        <v>0</v>
      </c>
    </row>
    <row r="212" spans="3:21" x14ac:dyDescent="0.2">
      <c r="C212" s="156" t="s">
        <v>250</v>
      </c>
      <c r="D212" s="36">
        <v>3.2964670901044876E-3</v>
      </c>
      <c r="E212" s="36">
        <v>2.1700377971253311E-3</v>
      </c>
      <c r="F212" s="36">
        <v>2.3026961031621285E-3</v>
      </c>
      <c r="G212" s="36">
        <v>9.6798162572616815E-3</v>
      </c>
      <c r="H212" s="36">
        <v>6.9164848909386203E-3</v>
      </c>
      <c r="J212" s="36">
        <v>4.8731004277184509E-3</v>
      </c>
      <c r="K212" s="36">
        <v>3.3045134206261591E-3</v>
      </c>
      <c r="M212" s="156" t="s">
        <v>250</v>
      </c>
      <c r="N212" s="36">
        <v>0.39855756584806823</v>
      </c>
      <c r="O212" s="36">
        <v>0.32246518102477573</v>
      </c>
      <c r="P212" s="36">
        <v>0.24112411839093212</v>
      </c>
      <c r="Q212" s="36">
        <v>1.193747493349514</v>
      </c>
      <c r="R212" s="36">
        <v>0.8872134320716577</v>
      </c>
      <c r="T212" s="36">
        <v>0.60862155813698959</v>
      </c>
      <c r="U212" s="36">
        <v>0.41262952921446872</v>
      </c>
    </row>
    <row r="213" spans="3:21" x14ac:dyDescent="0.2">
      <c r="C213" s="156" t="s">
        <v>228</v>
      </c>
      <c r="D213" s="36">
        <v>0.15428341673254395</v>
      </c>
      <c r="E213" s="36">
        <v>0.15629617522653863</v>
      </c>
      <c r="F213" s="36">
        <v>0.16209217288183547</v>
      </c>
      <c r="G213" s="36">
        <v>0.18143983263185232</v>
      </c>
      <c r="H213" s="36">
        <v>0.15368004120273221</v>
      </c>
      <c r="J213" s="36">
        <v>0.16155832773510054</v>
      </c>
      <c r="K213" s="36">
        <v>1.1600012989268986E-2</v>
      </c>
      <c r="M213" s="156" t="s">
        <v>228</v>
      </c>
      <c r="N213" s="36">
        <v>18.653552831827838</v>
      </c>
      <c r="O213" s="36">
        <v>23.225436213448116</v>
      </c>
      <c r="P213" s="36">
        <v>16.973291538788555</v>
      </c>
      <c r="Q213" s="36">
        <v>22.37577032885757</v>
      </c>
      <c r="R213" s="36">
        <v>19.713336896755148</v>
      </c>
      <c r="T213" s="36">
        <v>20.188277561935447</v>
      </c>
      <c r="U213" s="36">
        <v>2.5945395083458473</v>
      </c>
    </row>
    <row r="214" spans="3:21" x14ac:dyDescent="0.2">
      <c r="C214" s="156" t="s">
        <v>232</v>
      </c>
      <c r="D214" s="36">
        <v>0.36837491922962523</v>
      </c>
      <c r="E214" s="36">
        <v>0.26119395148869118</v>
      </c>
      <c r="F214" s="36">
        <v>0.47443611208811359</v>
      </c>
      <c r="G214" s="36">
        <v>0.31553142328736833</v>
      </c>
      <c r="H214" s="36">
        <v>0.34250949791734436</v>
      </c>
      <c r="J214" s="36">
        <v>0.35240918080222855</v>
      </c>
      <c r="K214" s="36">
        <v>7.8936157022383435E-2</v>
      </c>
      <c r="M214" s="156" t="s">
        <v>232</v>
      </c>
      <c r="N214" s="36">
        <v>44.538169838966745</v>
      </c>
      <c r="O214" s="36">
        <v>38.813128029821499</v>
      </c>
      <c r="P214" s="36">
        <v>49.680020347875356</v>
      </c>
      <c r="Q214" s="36">
        <v>38.912396228567978</v>
      </c>
      <c r="R214" s="36">
        <v>43.935471840978558</v>
      </c>
      <c r="T214" s="36">
        <v>43.175837257242023</v>
      </c>
      <c r="U214" s="36">
        <v>4.5262444048161852</v>
      </c>
    </row>
    <row r="215" spans="3:21" x14ac:dyDescent="0.2">
      <c r="C215" s="156" t="s">
        <v>231</v>
      </c>
      <c r="D215" s="36">
        <v>0.12858942991058397</v>
      </c>
      <c r="E215" s="36">
        <v>9.0755244691561154E-2</v>
      </c>
      <c r="F215" s="36">
        <v>0.14483209205097947</v>
      </c>
      <c r="G215" s="36">
        <v>0.10312627237971463</v>
      </c>
      <c r="H215" s="36">
        <v>0.11838707223294</v>
      </c>
      <c r="J215" s="36">
        <v>0.11713802225315584</v>
      </c>
      <c r="K215" s="36">
        <v>2.1166225759070699E-2</v>
      </c>
      <c r="M215" s="156" t="s">
        <v>231</v>
      </c>
      <c r="N215" s="36">
        <v>15.547035289021693</v>
      </c>
      <c r="O215" s="36">
        <v>13.486127498415112</v>
      </c>
      <c r="P215" s="36">
        <v>15.165922443065828</v>
      </c>
      <c r="Q215" s="36">
        <v>12.717878715870294</v>
      </c>
      <c r="R215" s="36">
        <v>15.186124501812937</v>
      </c>
      <c r="T215" s="36">
        <v>14.420617689637172</v>
      </c>
      <c r="U215" s="36">
        <v>1.2432707260939755</v>
      </c>
    </row>
    <row r="216" spans="3:21" x14ac:dyDescent="0.2">
      <c r="C216" s="156" t="s">
        <v>234</v>
      </c>
      <c r="D216" s="36">
        <v>1.2972970077166916E-2</v>
      </c>
      <c r="E216" s="36">
        <v>1.0371127581883655E-2</v>
      </c>
      <c r="F216" s="36">
        <v>1.1989118328497157E-2</v>
      </c>
      <c r="G216" s="36">
        <v>1.1903941650360718E-2</v>
      </c>
      <c r="H216" s="36">
        <v>1.3705701044624097E-2</v>
      </c>
      <c r="J216" s="36">
        <v>1.2188571736506507E-2</v>
      </c>
      <c r="K216" s="36">
        <v>1.2590533445270336E-3</v>
      </c>
      <c r="M216" s="156" t="s">
        <v>234</v>
      </c>
      <c r="N216" s="36">
        <v>1.5684899119109919</v>
      </c>
      <c r="O216" s="36">
        <v>1.5411379182212486</v>
      </c>
      <c r="P216" s="36">
        <v>1.2554264469695426</v>
      </c>
      <c r="Q216" s="36">
        <v>1.4680341163951938</v>
      </c>
      <c r="R216" s="36">
        <v>1.7581014423496935</v>
      </c>
      <c r="T216" s="36">
        <v>1.5182379671693342</v>
      </c>
      <c r="U216" s="36">
        <v>0.18177903771913151</v>
      </c>
    </row>
    <row r="217" spans="3:21" x14ac:dyDescent="0.2">
      <c r="C217" s="156"/>
      <c r="M217" s="156"/>
      <c r="N217" s="36">
        <v>0</v>
      </c>
      <c r="O217" s="36">
        <v>0</v>
      </c>
      <c r="P217" s="36">
        <v>0</v>
      </c>
      <c r="Q217" s="36">
        <v>0</v>
      </c>
      <c r="R217" s="36">
        <v>0</v>
      </c>
      <c r="T217" s="36">
        <v>0</v>
      </c>
      <c r="U217" s="36">
        <v>0</v>
      </c>
    </row>
    <row r="218" spans="3:21" x14ac:dyDescent="0.2">
      <c r="C218" s="156" t="s">
        <v>230</v>
      </c>
      <c r="D218" s="36">
        <v>9.0642107310328221E-2</v>
      </c>
      <c r="E218" s="36">
        <v>0.10275717468440447</v>
      </c>
      <c r="F218" s="36">
        <v>7.9126727754579296E-2</v>
      </c>
      <c r="G218" s="36">
        <v>0.11816493023647963</v>
      </c>
      <c r="H218" s="36">
        <v>7.5390085724130043E-2</v>
      </c>
      <c r="J218" s="36">
        <v>9.3216205141984324E-2</v>
      </c>
      <c r="K218" s="36">
        <v>1.758108976888826E-2</v>
      </c>
      <c r="M218" s="156" t="s">
        <v>230</v>
      </c>
      <c r="N218" s="36">
        <v>10.959034828950385</v>
      </c>
      <c r="O218" s="36">
        <v>15.269600824509155</v>
      </c>
      <c r="P218" s="36">
        <v>8.2856623784536314</v>
      </c>
      <c r="Q218" s="36">
        <v>14.572496576657324</v>
      </c>
      <c r="R218" s="36">
        <v>9.6706777726228523</v>
      </c>
      <c r="T218" s="36">
        <v>11.751494476238669</v>
      </c>
      <c r="U218" s="36">
        <v>3.0538871829592638</v>
      </c>
    </row>
    <row r="219" spans="3:21" x14ac:dyDescent="0.2">
      <c r="C219" s="156"/>
      <c r="M219" s="156"/>
      <c r="N219" s="36">
        <v>0</v>
      </c>
      <c r="O219" s="36">
        <v>0</v>
      </c>
      <c r="P219" s="36">
        <v>0</v>
      </c>
      <c r="Q219" s="36">
        <v>0</v>
      </c>
      <c r="R219" s="36">
        <v>0</v>
      </c>
      <c r="T219" s="36">
        <v>0</v>
      </c>
      <c r="U219" s="36">
        <v>0</v>
      </c>
    </row>
    <row r="220" spans="3:21" x14ac:dyDescent="0.2">
      <c r="C220" s="156"/>
      <c r="M220" s="156"/>
      <c r="N220" s="36">
        <v>0</v>
      </c>
      <c r="O220" s="36">
        <v>0</v>
      </c>
      <c r="P220" s="36">
        <v>0</v>
      </c>
      <c r="Q220" s="36">
        <v>0</v>
      </c>
      <c r="R220" s="36">
        <v>0</v>
      </c>
      <c r="T220" s="36">
        <v>0</v>
      </c>
      <c r="U220" s="36">
        <v>0</v>
      </c>
    </row>
    <row r="221" spans="3:21" x14ac:dyDescent="0.2">
      <c r="C221" s="156" t="s">
        <v>251</v>
      </c>
      <c r="D221" s="36">
        <v>7.4127278608561494E-3</v>
      </c>
      <c r="E221" s="36">
        <v>5.5344617654971475E-3</v>
      </c>
      <c r="F221" s="36">
        <v>7.3391210298308363E-3</v>
      </c>
      <c r="G221" s="36">
        <v>7.2512743431880035E-3</v>
      </c>
      <c r="H221" s="36">
        <v>7.6550332817798602E-3</v>
      </c>
      <c r="J221" s="36">
        <v>7.0385236562303995E-3</v>
      </c>
      <c r="K221" s="36">
        <v>8.5409845921404523E-4</v>
      </c>
      <c r="M221" s="156" t="s">
        <v>251</v>
      </c>
      <c r="N221" s="36">
        <v>0.89623184207895112</v>
      </c>
      <c r="O221" s="36">
        <v>0.82241480653005572</v>
      </c>
      <c r="P221" s="36">
        <v>0.76850744032275509</v>
      </c>
      <c r="Q221" s="36">
        <v>0.89425153749964559</v>
      </c>
      <c r="R221" s="36">
        <v>0.98195086921226482</v>
      </c>
      <c r="T221" s="36">
        <v>0.87267129912873442</v>
      </c>
      <c r="U221" s="36">
        <v>8.1145940809705067E-2</v>
      </c>
    </row>
    <row r="222" spans="3:21" x14ac:dyDescent="0.2">
      <c r="C222" s="156"/>
      <c r="M222" s="156"/>
      <c r="N222" s="36">
        <v>0</v>
      </c>
      <c r="O222" s="36">
        <v>0</v>
      </c>
      <c r="P222" s="36">
        <v>0</v>
      </c>
      <c r="Q222" s="36">
        <v>0</v>
      </c>
      <c r="R222" s="36">
        <v>0</v>
      </c>
      <c r="T222" s="36">
        <v>0</v>
      </c>
      <c r="U222" s="36">
        <v>0</v>
      </c>
    </row>
    <row r="223" spans="3:21" x14ac:dyDescent="0.2">
      <c r="C223" s="156" t="s">
        <v>252</v>
      </c>
      <c r="D223" s="36">
        <v>3.3052458048552009E-2</v>
      </c>
      <c r="E223" s="36">
        <v>2.3840370286851702E-2</v>
      </c>
      <c r="F223" s="36">
        <v>3.8119734127948675E-2</v>
      </c>
      <c r="G223" s="36">
        <v>3.5773066571325077E-2</v>
      </c>
      <c r="H223" s="36">
        <v>3.4343243687042259E-2</v>
      </c>
      <c r="J223" s="36">
        <v>3.3025774544343939E-2</v>
      </c>
      <c r="K223" s="36">
        <v>5.4681835659985906E-3</v>
      </c>
      <c r="M223" s="156" t="s">
        <v>252</v>
      </c>
      <c r="N223" s="36">
        <v>3.996189515942878</v>
      </c>
      <c r="O223" s="36">
        <v>3.5426522664403679</v>
      </c>
      <c r="P223" s="36">
        <v>3.9916631952762667</v>
      </c>
      <c r="Q223" s="36">
        <v>4.4116548717449646</v>
      </c>
      <c r="R223" s="36">
        <v>4.4053862013018978</v>
      </c>
      <c r="T223" s="36">
        <v>4.0695092101412751</v>
      </c>
      <c r="U223" s="36">
        <v>0.36017045466657521</v>
      </c>
    </row>
    <row r="224" spans="3:21" x14ac:dyDescent="0.2">
      <c r="C224" s="156" t="s">
        <v>253</v>
      </c>
      <c r="D224" s="36">
        <v>2.0954547940219691E-2</v>
      </c>
      <c r="E224" s="36">
        <v>1.3777228285584269E-2</v>
      </c>
      <c r="F224" s="36">
        <v>2.6451072845249311E-2</v>
      </c>
      <c r="G224" s="36">
        <v>2.1286355551577152E-2</v>
      </c>
      <c r="H224" s="36">
        <v>2.0519415810440669E-2</v>
      </c>
      <c r="J224" s="36">
        <v>2.0597724086614221E-2</v>
      </c>
      <c r="K224" s="36">
        <v>4.5107794061901947E-3</v>
      </c>
      <c r="M224" s="156" t="s">
        <v>253</v>
      </c>
      <c r="N224" s="36">
        <v>2.5334982550169771</v>
      </c>
      <c r="O224" s="36">
        <v>2.04728065981885</v>
      </c>
      <c r="P224" s="36">
        <v>2.7697930315453361</v>
      </c>
      <c r="Q224" s="36">
        <v>2.625104951055147</v>
      </c>
      <c r="R224" s="36">
        <v>2.6321320168193023</v>
      </c>
      <c r="T224" s="36">
        <v>2.5215617828511223</v>
      </c>
      <c r="U224" s="36">
        <v>0.27823136962890854</v>
      </c>
    </row>
    <row r="225" spans="4:23" x14ac:dyDescent="0.2">
      <c r="D225" s="36">
        <v>0.82709936344831914</v>
      </c>
      <c r="E225" s="36">
        <v>0.67295259296804588</v>
      </c>
      <c r="F225" s="36">
        <v>0.95498373141951343</v>
      </c>
      <c r="G225" s="36">
        <v>0.81087636298202925</v>
      </c>
      <c r="H225" s="36">
        <v>0.77957396055067785</v>
      </c>
      <c r="I225" s="158"/>
      <c r="M225" s="158"/>
      <c r="N225" s="36">
        <v>99.999999999999986</v>
      </c>
      <c r="O225" s="36">
        <v>100.00000000000004</v>
      </c>
      <c r="P225" s="36">
        <v>99.999999999999986</v>
      </c>
      <c r="Q225" s="36">
        <v>100.00000000000001</v>
      </c>
      <c r="R225" s="36">
        <v>100</v>
      </c>
      <c r="S225" s="158"/>
      <c r="V225" s="157"/>
      <c r="W225" s="157"/>
    </row>
    <row r="226" spans="4:23" x14ac:dyDescent="0.2">
      <c r="F226" s="158"/>
      <c r="G226" s="158"/>
      <c r="H226" s="158"/>
      <c r="I226" s="158"/>
      <c r="M226" s="158"/>
      <c r="N226" s="158"/>
      <c r="R226" s="158"/>
      <c r="S226" s="158"/>
      <c r="V226" s="157"/>
      <c r="W226" s="157"/>
    </row>
    <row r="227" spans="4:23" x14ac:dyDescent="0.2">
      <c r="F227" s="158"/>
      <c r="G227" s="158"/>
      <c r="H227" s="158"/>
      <c r="I227" s="158"/>
      <c r="M227" s="158"/>
      <c r="N227" s="158"/>
      <c r="R227" s="158"/>
      <c r="S227" s="158"/>
    </row>
    <row r="228" spans="4:23" x14ac:dyDescent="0.2">
      <c r="F228" s="158"/>
      <c r="G228" s="158"/>
      <c r="H228" s="158"/>
      <c r="I228" s="158"/>
      <c r="M228" s="158"/>
      <c r="N228" s="158"/>
      <c r="R228" s="158"/>
      <c r="S228" s="158"/>
    </row>
    <row r="229" spans="4:23" x14ac:dyDescent="0.2">
      <c r="F229" s="158"/>
      <c r="G229" s="158"/>
      <c r="M229" s="158"/>
      <c r="N229" s="158"/>
      <c r="R229" s="158"/>
      <c r="S229" s="158"/>
    </row>
    <row r="230" spans="4:23" x14ac:dyDescent="0.2">
      <c r="F230" s="158"/>
      <c r="G230" s="158"/>
      <c r="M230" s="158"/>
      <c r="N230" s="158"/>
      <c r="R230" s="158"/>
      <c r="S230" s="158"/>
    </row>
    <row r="231" spans="4:23" x14ac:dyDescent="0.2">
      <c r="F231" s="158"/>
      <c r="G231" s="158"/>
      <c r="M231" s="158"/>
      <c r="N231" s="158"/>
    </row>
    <row r="232" spans="4:23" x14ac:dyDescent="0.2">
      <c r="F232" s="158"/>
      <c r="G232" s="158"/>
      <c r="M232" s="158"/>
      <c r="N232" s="158"/>
    </row>
    <row r="233" spans="4:23" x14ac:dyDescent="0.2">
      <c r="F233" s="158"/>
      <c r="G233" s="158"/>
      <c r="M233" s="158"/>
      <c r="N233" s="158"/>
    </row>
    <row r="234" spans="4:23" x14ac:dyDescent="0.2">
      <c r="M234" s="158"/>
      <c r="N234" s="158"/>
    </row>
    <row r="235" spans="4:23" x14ac:dyDescent="0.2">
      <c r="M235" s="158"/>
      <c r="N235" s="158"/>
    </row>
    <row r="236" spans="4:23" x14ac:dyDescent="0.2">
      <c r="M236" s="158"/>
      <c r="N236" s="15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7"/>
  <sheetViews>
    <sheetView zoomScale="70" zoomScaleNormal="70" zoomScalePageLayoutView="70" workbookViewId="0">
      <selection activeCell="V82" sqref="V82"/>
    </sheetView>
  </sheetViews>
  <sheetFormatPr baseColWidth="10" defaultColWidth="8.83203125" defaultRowHeight="15" x14ac:dyDescent="0.2"/>
  <cols>
    <col min="1" max="1" width="8.83203125" style="36"/>
    <col min="2" max="3" width="16.5" style="36" bestFit="1" customWidth="1"/>
    <col min="4" max="4" width="12.6640625" style="36" bestFit="1" customWidth="1"/>
    <col min="5" max="6" width="16" style="36" bestFit="1" customWidth="1"/>
    <col min="7" max="8" width="15.6640625" style="36" customWidth="1"/>
    <col min="9" max="9" width="16" style="36" bestFit="1" customWidth="1"/>
    <col min="10" max="11" width="15.6640625" style="36" bestFit="1" customWidth="1"/>
    <col min="12" max="12" width="16" style="36" bestFit="1" customWidth="1"/>
    <col min="13" max="13" width="12.5" style="36" bestFit="1" customWidth="1"/>
    <col min="14" max="16384" width="8.83203125" style="36"/>
  </cols>
  <sheetData>
    <row r="1" spans="1:12" x14ac:dyDescent="0.2">
      <c r="A1" s="36" t="s">
        <v>20</v>
      </c>
    </row>
    <row r="3" spans="1:12" x14ac:dyDescent="0.2">
      <c r="A3" s="36" t="s">
        <v>308</v>
      </c>
      <c r="B3" s="36" t="s">
        <v>309</v>
      </c>
      <c r="C3" s="36" t="s">
        <v>310</v>
      </c>
      <c r="D3" s="36" t="s">
        <v>311</v>
      </c>
      <c r="E3" s="36" t="s">
        <v>312</v>
      </c>
      <c r="F3" s="36" t="s">
        <v>313</v>
      </c>
      <c r="G3" s="36" t="s">
        <v>314</v>
      </c>
      <c r="H3" s="36" t="s">
        <v>315</v>
      </c>
      <c r="I3" s="36" t="s">
        <v>316</v>
      </c>
      <c r="J3" s="36" t="s">
        <v>317</v>
      </c>
      <c r="K3" s="36" t="s">
        <v>318</v>
      </c>
      <c r="L3" s="36" t="s">
        <v>319</v>
      </c>
    </row>
    <row r="4" spans="1:12" x14ac:dyDescent="0.2">
      <c r="A4" s="36">
        <v>1</v>
      </c>
      <c r="B4" s="36">
        <v>5.0121804074532822E-4</v>
      </c>
      <c r="C4" s="36">
        <v>7.1187026235709183E-5</v>
      </c>
      <c r="D4" s="36">
        <v>2.2449426772622062E-2</v>
      </c>
      <c r="E4" s="36">
        <v>8.0767008566214857E-5</v>
      </c>
      <c r="F4" s="36">
        <v>1.9160403664654526E-4</v>
      </c>
      <c r="G4" s="36">
        <v>1.6712658475800441E-4</v>
      </c>
      <c r="H4" s="36">
        <v>6.330894625924419E-5</v>
      </c>
      <c r="I4" s="36">
        <v>2.048806472562871E-2</v>
      </c>
      <c r="J4" s="36">
        <v>4.8591029292029649E-6</v>
      </c>
      <c r="K4" s="36">
        <v>2.2526758456939167E-4</v>
      </c>
      <c r="L4" s="36">
        <v>3.0190414282242747E-4</v>
      </c>
    </row>
    <row r="5" spans="1:12" x14ac:dyDescent="0.2">
      <c r="A5" s="36">
        <v>2</v>
      </c>
      <c r="B5" s="36">
        <v>6.2215032933308893E-4</v>
      </c>
      <c r="C5" s="36">
        <v>6.4735940490988605E-5</v>
      </c>
      <c r="D5" s="36">
        <v>2.387201529157652E-2</v>
      </c>
      <c r="E5" s="36">
        <v>6.2443807953162353E-5</v>
      </c>
      <c r="F5" s="36">
        <v>1.2515344730823434E-4</v>
      </c>
      <c r="G5" s="36">
        <v>2.5159562650513897E-4</v>
      </c>
      <c r="H5" s="36">
        <v>5.1216233326214109E-5</v>
      </c>
      <c r="I5" s="36">
        <v>2.1535294475174546E-2</v>
      </c>
      <c r="J5" s="36">
        <v>5.3232780245551168E-6</v>
      </c>
      <c r="K5" s="36">
        <v>2.3435962526130327E-4</v>
      </c>
      <c r="L5" s="36">
        <v>2.3551236394012435E-4</v>
      </c>
    </row>
    <row r="6" spans="1:12" x14ac:dyDescent="0.2">
      <c r="A6" s="36">
        <v>3</v>
      </c>
      <c r="B6" s="36">
        <v>3.9335157795791889E-4</v>
      </c>
      <c r="C6" s="36">
        <v>9.21350712736497E-5</v>
      </c>
      <c r="D6" s="36">
        <v>2.189334626508711E-2</v>
      </c>
      <c r="E6" s="36">
        <v>6.2470406560963826E-5</v>
      </c>
      <c r="F6" s="36">
        <v>1.4668760697289968E-4</v>
      </c>
      <c r="G6" s="36">
        <v>3.4781351374697946E-4</v>
      </c>
      <c r="H6" s="36">
        <v>8.0529246546618612E-5</v>
      </c>
      <c r="I6" s="36">
        <v>2.0437305869905685E-2</v>
      </c>
      <c r="J6" s="36">
        <v>1.2781029331321297E-5</v>
      </c>
      <c r="K6" s="36">
        <v>2.2477841595132167E-4</v>
      </c>
      <c r="L6" s="36">
        <v>2.6603547375929657E-4</v>
      </c>
    </row>
    <row r="7" spans="1:12" x14ac:dyDescent="0.2">
      <c r="A7" s="36">
        <v>4</v>
      </c>
      <c r="B7" s="36">
        <v>2.6953656235355122E-4</v>
      </c>
      <c r="C7" s="36">
        <v>4.4847144029474659E-5</v>
      </c>
      <c r="D7" s="36">
        <v>1.9735524608629897E-2</v>
      </c>
      <c r="E7" s="36">
        <v>4.7793602536411879E-5</v>
      </c>
      <c r="F7" s="36">
        <v>1.0705344698719082E-4</v>
      </c>
      <c r="G7" s="36">
        <v>2.5121161759031986E-4</v>
      </c>
      <c r="H7" s="36">
        <v>4.5713109257253324E-5</v>
      </c>
      <c r="I7" s="36">
        <v>1.768726844428288E-2</v>
      </c>
      <c r="J7" s="36">
        <v>4.8482623747566256E-6</v>
      </c>
      <c r="K7" s="36">
        <v>1.6975231154996422E-4</v>
      </c>
      <c r="L7" s="36">
        <v>2.4101548231733166E-4</v>
      </c>
    </row>
    <row r="8" spans="1:12" x14ac:dyDescent="0.2">
      <c r="A8" s="36">
        <v>5</v>
      </c>
      <c r="B8" s="36">
        <v>3.8553667978820979E-4</v>
      </c>
      <c r="C8" s="36">
        <v>7.9519057220910243E-5</v>
      </c>
      <c r="D8" s="36">
        <v>2.4589060987021284E-2</v>
      </c>
      <c r="E8" s="36">
        <v>4.2407928947877133E-5</v>
      </c>
      <c r="F8" s="36">
        <v>1.0784222035528788E-4</v>
      </c>
      <c r="G8" s="36">
        <v>2.386701236209735E-4</v>
      </c>
      <c r="H8" s="36">
        <v>5.4401152458324092E-5</v>
      </c>
      <c r="I8" s="36">
        <v>2.2441518800564161E-2</v>
      </c>
      <c r="J8" s="36">
        <v>6.7470314844995108E-6</v>
      </c>
      <c r="K8" s="36">
        <v>1.8357831135855737E-4</v>
      </c>
      <c r="L8" s="36">
        <v>1.62550674419162E-4</v>
      </c>
    </row>
    <row r="9" spans="1:12" s="166" customFormat="1" x14ac:dyDescent="0.2">
      <c r="A9" s="166" t="s">
        <v>8</v>
      </c>
      <c r="B9" s="166">
        <v>4.3435863803561943E-4</v>
      </c>
      <c r="C9" s="166">
        <v>7.0484847850146479E-5</v>
      </c>
      <c r="D9" s="166">
        <v>2.2507874784987374E-2</v>
      </c>
      <c r="E9" s="166">
        <v>5.9176550912926007E-5</v>
      </c>
      <c r="F9" s="166">
        <v>1.3566815165403159E-4</v>
      </c>
      <c r="G9" s="166">
        <v>2.5128349324428324E-4</v>
      </c>
      <c r="H9" s="166">
        <v>5.9033737569530864E-5</v>
      </c>
      <c r="I9" s="166">
        <v>2.0517890463111199E-2</v>
      </c>
      <c r="J9" s="166">
        <v>6.9117408288671031E-6</v>
      </c>
      <c r="K9" s="166">
        <v>2.0754724973810765E-4</v>
      </c>
      <c r="L9" s="166">
        <v>2.4140362745166843E-4</v>
      </c>
    </row>
    <row r="10" spans="1:12" x14ac:dyDescent="0.2">
      <c r="A10" s="36" t="s">
        <v>248</v>
      </c>
      <c r="B10" s="36">
        <v>1.3319851563224763E-4</v>
      </c>
      <c r="C10" s="36">
        <v>1.7615220412673132E-5</v>
      </c>
      <c r="D10" s="36">
        <v>1.8880679477658647E-3</v>
      </c>
      <c r="E10" s="36">
        <v>1.4986915223159241E-5</v>
      </c>
      <c r="F10" s="36">
        <v>3.5191953656740547E-5</v>
      </c>
      <c r="G10" s="36">
        <v>6.4342112552268708E-5</v>
      </c>
      <c r="H10" s="36">
        <v>1.3604665298762042E-5</v>
      </c>
      <c r="I10" s="36">
        <v>1.7857254386641314E-3</v>
      </c>
      <c r="J10" s="36">
        <v>3.371578133884838E-6</v>
      </c>
      <c r="K10" s="36">
        <v>2.8865178834043913E-5</v>
      </c>
      <c r="L10" s="36">
        <v>5.1282760400071313E-5</v>
      </c>
    </row>
    <row r="13" spans="1:12" x14ac:dyDescent="0.2">
      <c r="A13" s="36" t="s">
        <v>320</v>
      </c>
      <c r="B13" s="36" t="s">
        <v>309</v>
      </c>
      <c r="C13" s="36" t="s">
        <v>310</v>
      </c>
      <c r="D13" s="36" t="s">
        <v>311</v>
      </c>
      <c r="E13" s="36" t="s">
        <v>312</v>
      </c>
      <c r="F13" s="36" t="s">
        <v>313</v>
      </c>
      <c r="G13" s="36" t="s">
        <v>314</v>
      </c>
      <c r="H13" s="36" t="s">
        <v>315</v>
      </c>
      <c r="I13" s="36" t="s">
        <v>316</v>
      </c>
      <c r="J13" s="36" t="s">
        <v>317</v>
      </c>
      <c r="K13" s="36" t="s">
        <v>318</v>
      </c>
      <c r="L13" s="36" t="s">
        <v>319</v>
      </c>
    </row>
    <row r="14" spans="1:12" x14ac:dyDescent="0.2">
      <c r="A14" s="36">
        <v>1</v>
      </c>
      <c r="B14" s="36">
        <v>4.8501839388830314E-4</v>
      </c>
      <c r="C14" s="36">
        <v>9.6515934686168048E-7</v>
      </c>
      <c r="D14" s="36">
        <v>2.3203817097921121E-2</v>
      </c>
      <c r="E14" s="36">
        <v>1.4651449339699884E-4</v>
      </c>
      <c r="F14" s="36">
        <v>2.324332454794685E-4</v>
      </c>
      <c r="G14" s="36">
        <v>5.0980721703457784E-4</v>
      </c>
      <c r="H14" s="36">
        <v>3.6735015769171714E-5</v>
      </c>
      <c r="I14" s="36">
        <v>2.3967161127538335E-2</v>
      </c>
      <c r="J14" s="36">
        <v>1.6497480269092028E-5</v>
      </c>
      <c r="K14" s="36">
        <v>3.1031161997736054E-4</v>
      </c>
      <c r="L14" s="36">
        <v>3.2330923165129572E-4</v>
      </c>
    </row>
    <row r="15" spans="1:12" x14ac:dyDescent="0.2">
      <c r="A15" s="36">
        <v>2</v>
      </c>
      <c r="B15" s="36">
        <v>1.2456999096038023E-3</v>
      </c>
      <c r="C15" s="36">
        <v>1.8573031582343584E-6</v>
      </c>
      <c r="D15" s="36">
        <v>1.8844450144995615E-2</v>
      </c>
      <c r="E15" s="36">
        <v>1.4707219294860999E-4</v>
      </c>
      <c r="F15" s="36">
        <v>2.9188010142177815E-4</v>
      </c>
      <c r="G15" s="36">
        <v>5.938183812891878E-4</v>
      </c>
      <c r="H15" s="36">
        <v>4.3287542455268449E-5</v>
      </c>
      <c r="I15" s="36">
        <v>1.7973697334200709E-2</v>
      </c>
      <c r="J15" s="36">
        <v>8.5788301347339161E-6</v>
      </c>
      <c r="K15" s="36">
        <v>2.9368602304538215E-4</v>
      </c>
      <c r="L15" s="36">
        <v>2.8447127323765663E-4</v>
      </c>
    </row>
    <row r="16" spans="1:12" x14ac:dyDescent="0.2">
      <c r="A16" s="36">
        <v>3</v>
      </c>
      <c r="B16" s="36">
        <v>1.0163825003381736E-3</v>
      </c>
      <c r="C16" s="36">
        <v>1.6334495653197833E-6</v>
      </c>
      <c r="D16" s="36">
        <v>1.8210932418854235E-2</v>
      </c>
      <c r="E16" s="36">
        <v>9.6848193693345547E-5</v>
      </c>
      <c r="F16" s="36">
        <v>1.8518845093123628E-4</v>
      </c>
      <c r="G16" s="36">
        <v>5.4766903222197149E-4</v>
      </c>
      <c r="H16" s="36">
        <v>3.5932603366446867E-5</v>
      </c>
      <c r="I16" s="36">
        <v>1.880794665093187E-2</v>
      </c>
      <c r="J16" s="36">
        <v>9.3758875554028719E-6</v>
      </c>
      <c r="K16" s="36">
        <v>2.9732885880054183E-4</v>
      </c>
      <c r="L16" s="36">
        <v>2.8611709267354512E-4</v>
      </c>
    </row>
    <row r="17" spans="1:12" x14ac:dyDescent="0.2">
      <c r="A17" s="36">
        <v>4</v>
      </c>
      <c r="B17" s="36">
        <v>5.0507905913748112E-4</v>
      </c>
      <c r="C17" s="36">
        <v>2.0422029296098921E-6</v>
      </c>
      <c r="D17" s="36">
        <v>2.1782307875729691E-2</v>
      </c>
      <c r="E17" s="36">
        <v>5.644836312436904E-5</v>
      </c>
      <c r="F17" s="36">
        <v>1.1799784261915089E-4</v>
      </c>
      <c r="G17" s="36">
        <v>4.0255256197399038E-4</v>
      </c>
      <c r="H17" s="36">
        <v>1.7849582549745501E-5</v>
      </c>
      <c r="I17" s="36">
        <v>2.0870479725505459E-2</v>
      </c>
      <c r="J17" s="36">
        <v>9.200431869464498E-6</v>
      </c>
      <c r="K17" s="36">
        <v>2.4283343942347509E-4</v>
      </c>
      <c r="L17" s="36">
        <v>2.3985960805920708E-4</v>
      </c>
    </row>
    <row r="18" spans="1:12" x14ac:dyDescent="0.2">
      <c r="A18" s="36">
        <v>5</v>
      </c>
      <c r="B18" s="36">
        <v>3.8809534553440944E-4</v>
      </c>
      <c r="C18" s="36">
        <v>7.8273064823758057E-6</v>
      </c>
      <c r="D18" s="36">
        <v>3.2296403404838955E-2</v>
      </c>
      <c r="E18" s="36">
        <v>5.577656417678951E-5</v>
      </c>
      <c r="F18" s="36">
        <v>1.5628085360050887E-4</v>
      </c>
      <c r="G18" s="36">
        <v>6.4294694123662296E-4</v>
      </c>
      <c r="H18" s="36">
        <v>3.1105469806418264E-5</v>
      </c>
      <c r="I18" s="36">
        <v>3.2423662305523501E-2</v>
      </c>
      <c r="J18" s="36">
        <v>1.2325684943051725E-5</v>
      </c>
      <c r="K18" s="36">
        <v>3.2337032639174985E-4</v>
      </c>
      <c r="L18" s="36">
        <v>2.6734339991843031E-4</v>
      </c>
    </row>
    <row r="19" spans="1:12" s="166" customFormat="1" x14ac:dyDescent="0.2">
      <c r="A19" s="166" t="s">
        <v>8</v>
      </c>
      <c r="B19" s="166">
        <v>7.2805504170043393E-4</v>
      </c>
      <c r="C19" s="166">
        <v>2.8650842964803042E-6</v>
      </c>
      <c r="D19" s="166">
        <v>2.2867582188467926E-2</v>
      </c>
      <c r="E19" s="166">
        <v>1.0053196146802258E-4</v>
      </c>
      <c r="F19" s="166">
        <v>1.9675609881042856E-4</v>
      </c>
      <c r="G19" s="166">
        <v>5.3935882675127007E-4</v>
      </c>
      <c r="H19" s="166">
        <v>3.2982042789410162E-5</v>
      </c>
      <c r="I19" s="166">
        <v>2.2808589428739975E-2</v>
      </c>
      <c r="J19" s="166">
        <v>1.1195662954349009E-5</v>
      </c>
      <c r="K19" s="166">
        <v>2.9350605352770193E-4</v>
      </c>
      <c r="L19" s="166">
        <v>2.8022012110802701E-4</v>
      </c>
    </row>
    <row r="20" spans="1:12" x14ac:dyDescent="0.2">
      <c r="A20" s="36" t="s">
        <v>248</v>
      </c>
      <c r="B20" s="36">
        <v>3.7929099273122764E-4</v>
      </c>
      <c r="C20" s="36">
        <v>2.8037048932584058E-6</v>
      </c>
      <c r="D20" s="36">
        <v>5.6582577330519558E-3</v>
      </c>
      <c r="E20" s="36">
        <v>4.5388230202070046E-5</v>
      </c>
      <c r="F20" s="36">
        <v>6.7632007100557181E-5</v>
      </c>
      <c r="G20" s="36">
        <v>9.1316279733165794E-5</v>
      </c>
      <c r="H20" s="36">
        <v>9.5066662970532911E-6</v>
      </c>
      <c r="I20" s="36">
        <v>5.8508441320537846E-3</v>
      </c>
      <c r="J20" s="36">
        <v>3.298733094855288E-6</v>
      </c>
      <c r="K20" s="36">
        <v>3.0645806836863653E-5</v>
      </c>
      <c r="L20" s="36">
        <v>3.0431476211491888E-5</v>
      </c>
    </row>
    <row r="23" spans="1:12" x14ac:dyDescent="0.2">
      <c r="A23" s="36" t="s">
        <v>321</v>
      </c>
      <c r="B23" s="36" t="s">
        <v>309</v>
      </c>
      <c r="C23" s="36" t="s">
        <v>310</v>
      </c>
      <c r="D23" s="36" t="s">
        <v>311</v>
      </c>
      <c r="E23" s="36" t="s">
        <v>312</v>
      </c>
      <c r="F23" s="36" t="s">
        <v>313</v>
      </c>
      <c r="G23" s="36" t="s">
        <v>314</v>
      </c>
      <c r="H23" s="36" t="s">
        <v>315</v>
      </c>
      <c r="I23" s="36" t="s">
        <v>316</v>
      </c>
      <c r="J23" s="36" t="s">
        <v>317</v>
      </c>
      <c r="K23" s="36" t="s">
        <v>318</v>
      </c>
      <c r="L23" s="36" t="s">
        <v>319</v>
      </c>
    </row>
    <row r="24" spans="1:12" x14ac:dyDescent="0.2">
      <c r="A24" s="36">
        <v>1</v>
      </c>
      <c r="B24" s="36">
        <v>4.782938211599145E-4</v>
      </c>
      <c r="C24" s="36">
        <v>1.4703770646827386E-4</v>
      </c>
      <c r="D24" s="36">
        <v>1.9811070308894806E-2</v>
      </c>
      <c r="E24" s="36">
        <v>5.8421311530419512E-5</v>
      </c>
      <c r="F24" s="36">
        <v>1.4463006734618665E-4</v>
      </c>
      <c r="G24" s="36">
        <v>5.0657631443150732E-4</v>
      </c>
      <c r="H24" s="36">
        <v>8.6500214322911755E-5</v>
      </c>
      <c r="I24" s="36">
        <v>1.9398131462538774E-2</v>
      </c>
      <c r="J24" s="36">
        <v>1.1242396118872868E-5</v>
      </c>
      <c r="K24" s="36">
        <v>2.3589280238257601E-4</v>
      </c>
      <c r="L24" s="36">
        <v>4.1589558257387494E-4</v>
      </c>
    </row>
    <row r="25" spans="1:12" x14ac:dyDescent="0.2">
      <c r="A25" s="36">
        <v>2</v>
      </c>
      <c r="B25" s="36">
        <v>5.2425923606453403E-4</v>
      </c>
      <c r="C25" s="36">
        <v>1.2770275899538127E-4</v>
      </c>
      <c r="D25" s="36">
        <v>1.9907896238747749E-2</v>
      </c>
      <c r="E25" s="36">
        <v>1.3197022746501782E-4</v>
      </c>
      <c r="F25" s="36">
        <v>2.4919806266302788E-4</v>
      </c>
      <c r="G25" s="36">
        <v>5.3764508650077487E-4</v>
      </c>
      <c r="H25" s="36">
        <v>7.7492483729154927E-5</v>
      </c>
      <c r="I25" s="36">
        <v>1.8808441808961469E-2</v>
      </c>
      <c r="J25" s="36">
        <v>1.4540041392902132E-5</v>
      </c>
      <c r="K25" s="36">
        <v>1.6577693901549781E-4</v>
      </c>
      <c r="L25" s="36">
        <v>4.5806181093375261E-4</v>
      </c>
    </row>
    <row r="26" spans="1:12" x14ac:dyDescent="0.2">
      <c r="A26" s="36">
        <v>3</v>
      </c>
      <c r="B26" s="36">
        <v>4.9311864101648248E-4</v>
      </c>
      <c r="C26" s="36">
        <v>1.4264474982464266E-4</v>
      </c>
      <c r="D26" s="36">
        <v>2.1906374210996369E-2</v>
      </c>
      <c r="E26" s="36">
        <v>9.0642068949161122E-5</v>
      </c>
      <c r="F26" s="36">
        <v>1.776454786901612E-4</v>
      </c>
      <c r="G26" s="36">
        <v>3.0291987748472195E-4</v>
      </c>
      <c r="H26" s="36">
        <v>1.0302320950624676E-4</v>
      </c>
      <c r="I26" s="36">
        <v>2.0522419164359259E-2</v>
      </c>
      <c r="J26" s="36">
        <v>1.2622237580186615E-5</v>
      </c>
      <c r="K26" s="36">
        <v>2.6569566739442112E-4</v>
      </c>
      <c r="L26" s="36">
        <v>5.0820374083887043E-4</v>
      </c>
    </row>
    <row r="27" spans="1:12" x14ac:dyDescent="0.2">
      <c r="A27" s="36">
        <v>4</v>
      </c>
      <c r="B27" s="36">
        <v>4.5318822067918986E-4</v>
      </c>
      <c r="C27" s="36">
        <v>1.1550269206996848E-4</v>
      </c>
      <c r="D27" s="36">
        <v>2.1514217846515787E-2</v>
      </c>
      <c r="E27" s="36">
        <v>1.0017337942991928E-4</v>
      </c>
      <c r="F27" s="36">
        <v>1.9251766064632168E-4</v>
      </c>
      <c r="G27" s="36">
        <v>1.9625488555730287E-4</v>
      </c>
      <c r="H27" s="36">
        <v>7.4818179187571059E-5</v>
      </c>
      <c r="I27" s="36">
        <v>1.8275908890549381E-2</v>
      </c>
      <c r="J27" s="36">
        <v>8.5908932727380803E-6</v>
      </c>
      <c r="K27" s="36">
        <v>1.4488252005548331E-4</v>
      </c>
      <c r="L27" s="36">
        <v>3.6690296655038948E-4</v>
      </c>
    </row>
    <row r="28" spans="1:12" x14ac:dyDescent="0.2">
      <c r="A28" s="36">
        <v>5</v>
      </c>
      <c r="B28" s="36">
        <v>2.9468077305703344E-4</v>
      </c>
      <c r="C28" s="36">
        <v>1.0505978615344426E-4</v>
      </c>
      <c r="D28" s="36">
        <v>3.8693137967506515E-2</v>
      </c>
      <c r="E28" s="36">
        <v>4.9861643000790791E-5</v>
      </c>
      <c r="F28" s="36">
        <v>1.1008882526024409E-4</v>
      </c>
      <c r="G28" s="36">
        <v>4.0750384938536812E-4</v>
      </c>
      <c r="H28" s="36">
        <v>6.2106483281123797E-5</v>
      </c>
      <c r="I28" s="36">
        <v>3.5968273830810985E-2</v>
      </c>
      <c r="J28" s="36">
        <v>1.2182993173215721E-5</v>
      </c>
      <c r="K28" s="36">
        <v>3.3610432980993901E-4</v>
      </c>
      <c r="L28" s="36">
        <v>3.5979401523238234E-4</v>
      </c>
    </row>
    <row r="29" spans="1:12" s="166" customFormat="1" x14ac:dyDescent="0.2">
      <c r="A29" s="166" t="s">
        <v>8</v>
      </c>
      <c r="B29" s="166">
        <v>4.4870813839543089E-4</v>
      </c>
      <c r="C29" s="166">
        <v>1.2758953870234209E-4</v>
      </c>
      <c r="D29" s="166">
        <v>2.4366539314532244E-2</v>
      </c>
      <c r="E29" s="166">
        <v>8.6213726075061711E-5</v>
      </c>
      <c r="F29" s="166">
        <v>1.7481601892118829E-4</v>
      </c>
      <c r="G29" s="166">
        <v>3.9018000267193506E-4</v>
      </c>
      <c r="H29" s="166">
        <v>8.0788114005401663E-5</v>
      </c>
      <c r="I29" s="166">
        <v>2.2594635031443974E-2</v>
      </c>
      <c r="J29" s="166">
        <v>1.1835712307583083E-5</v>
      </c>
      <c r="K29" s="166">
        <v>2.2967045173158344E-4</v>
      </c>
      <c r="L29" s="166">
        <v>4.2177162322585405E-4</v>
      </c>
    </row>
    <row r="30" spans="1:12" x14ac:dyDescent="0.2">
      <c r="A30" s="36" t="s">
        <v>248</v>
      </c>
      <c r="B30" s="36">
        <v>8.9861106905405507E-5</v>
      </c>
      <c r="C30" s="36">
        <v>1.773827106606444E-5</v>
      </c>
      <c r="D30" s="36">
        <v>8.0633642946900987E-3</v>
      </c>
      <c r="E30" s="36">
        <v>3.3173904698977485E-5</v>
      </c>
      <c r="F30" s="36">
        <v>5.2332694525678389E-5</v>
      </c>
      <c r="G30" s="36">
        <v>1.4214029029487095E-4</v>
      </c>
      <c r="H30" s="36">
        <v>1.5186607497513589E-5</v>
      </c>
      <c r="I30" s="36">
        <v>7.5225092721739918E-3</v>
      </c>
      <c r="J30" s="36">
        <v>2.1756318895012575E-6</v>
      </c>
      <c r="K30" s="36">
        <v>7.7356445334386578E-5</v>
      </c>
      <c r="L30" s="36">
        <v>6.2597543703109807E-5</v>
      </c>
    </row>
    <row r="33" spans="1:12" x14ac:dyDescent="0.2">
      <c r="A33" s="36" t="s">
        <v>322</v>
      </c>
      <c r="B33" s="36" t="s">
        <v>309</v>
      </c>
      <c r="C33" s="36" t="s">
        <v>310</v>
      </c>
      <c r="D33" s="36" t="s">
        <v>311</v>
      </c>
      <c r="E33" s="36" t="s">
        <v>312</v>
      </c>
      <c r="F33" s="36" t="s">
        <v>313</v>
      </c>
      <c r="G33" s="36" t="s">
        <v>314</v>
      </c>
      <c r="H33" s="36" t="s">
        <v>315</v>
      </c>
      <c r="I33" s="36" t="s">
        <v>316</v>
      </c>
      <c r="J33" s="36" t="s">
        <v>317</v>
      </c>
      <c r="K33" s="36" t="s">
        <v>318</v>
      </c>
      <c r="L33" s="36" t="s">
        <v>319</v>
      </c>
    </row>
    <row r="34" spans="1:12" x14ac:dyDescent="0.2">
      <c r="A34" s="36">
        <v>1</v>
      </c>
      <c r="B34" s="36">
        <v>4.2606031220790951E-4</v>
      </c>
      <c r="C34" s="36">
        <v>2.4202973580118681E-6</v>
      </c>
      <c r="D34" s="36">
        <v>2.094003494073288E-2</v>
      </c>
      <c r="E34" s="36">
        <v>6.9506090660924577E-5</v>
      </c>
      <c r="F34" s="36">
        <v>1.3913303491394166E-4</v>
      </c>
      <c r="G34" s="36">
        <v>4.0861143364396402E-4</v>
      </c>
      <c r="H34" s="36">
        <v>1.2457711805117033E-5</v>
      </c>
      <c r="I34" s="36">
        <v>1.9950702946330511E-2</v>
      </c>
      <c r="J34" s="36">
        <v>1.2315110827731295E-5</v>
      </c>
      <c r="K34" s="36">
        <v>1.9114999437044004E-4</v>
      </c>
      <c r="L34" s="36">
        <v>4.2338842956794807E-4</v>
      </c>
    </row>
    <row r="35" spans="1:12" x14ac:dyDescent="0.2">
      <c r="A35" s="36">
        <v>2</v>
      </c>
      <c r="B35" s="36">
        <v>4.7588969831543722E-4</v>
      </c>
      <c r="C35" s="36">
        <v>5.9843543395094288E-6</v>
      </c>
      <c r="D35" s="36">
        <v>2.3181244296086791E-2</v>
      </c>
      <c r="E35" s="36">
        <v>9.9012581258743184E-5</v>
      </c>
      <c r="F35" s="36">
        <v>2.1932829436841446E-4</v>
      </c>
      <c r="G35" s="36">
        <v>5.035260913681263E-4</v>
      </c>
      <c r="H35" s="36">
        <v>2.4079705631952823E-5</v>
      </c>
      <c r="I35" s="36">
        <v>2.2969396573497759E-2</v>
      </c>
      <c r="J35" s="36">
        <v>1.7109981804808672E-5</v>
      </c>
      <c r="K35" s="36">
        <v>1.309061491711827E-4</v>
      </c>
      <c r="L35" s="36">
        <v>7.0857458342164488E-4</v>
      </c>
    </row>
    <row r="36" spans="1:12" x14ac:dyDescent="0.2">
      <c r="A36" s="36">
        <v>3</v>
      </c>
      <c r="B36" s="36">
        <v>6.4192998022802729E-4</v>
      </c>
      <c r="C36" s="36">
        <v>4.3088407326812153E-6</v>
      </c>
      <c r="D36" s="36">
        <v>2.1209192732712084E-2</v>
      </c>
      <c r="E36" s="36">
        <v>8.3322929275009318E-5</v>
      </c>
      <c r="F36" s="36">
        <v>1.7609988722536876E-4</v>
      </c>
      <c r="G36" s="36">
        <v>5.0313950557353767E-4</v>
      </c>
      <c r="H36" s="36">
        <v>3.3021870812354125E-5</v>
      </c>
      <c r="I36" s="36">
        <v>2.0449132346983007E-2</v>
      </c>
      <c r="J36" s="36">
        <v>1.1459625731416836E-5</v>
      </c>
      <c r="K36" s="36">
        <v>2.190685089992304E-4</v>
      </c>
      <c r="L36" s="36">
        <v>6.2575308925511691E-4</v>
      </c>
    </row>
    <row r="38" spans="1:12" s="166" customFormat="1" x14ac:dyDescent="0.2">
      <c r="A38" s="166" t="s">
        <v>8</v>
      </c>
      <c r="B38" s="166">
        <v>5.1462666358379134E-4</v>
      </c>
      <c r="C38" s="166">
        <v>4.2378308100675044E-6</v>
      </c>
      <c r="D38" s="166">
        <v>2.1776823989843919E-2</v>
      </c>
      <c r="E38" s="166">
        <v>8.3947200398225698E-5</v>
      </c>
      <c r="F38" s="166">
        <v>1.7818707216924162E-4</v>
      </c>
      <c r="G38" s="166">
        <v>4.717590101952094E-4</v>
      </c>
      <c r="H38" s="166">
        <v>2.318642941647466E-5</v>
      </c>
      <c r="I38" s="166">
        <v>2.112307728893709E-2</v>
      </c>
      <c r="J38" s="166">
        <v>1.3628239454652267E-5</v>
      </c>
      <c r="K38" s="166">
        <v>1.803748841802844E-4</v>
      </c>
      <c r="L38" s="166">
        <v>5.8590536741490336E-4</v>
      </c>
    </row>
    <row r="39" spans="1:12" x14ac:dyDescent="0.2">
      <c r="A39" s="36" t="s">
        <v>248</v>
      </c>
      <c r="B39" s="36">
        <v>1.1302806178746153E-4</v>
      </c>
      <c r="C39" s="36">
        <v>1.7830892710889661E-6</v>
      </c>
      <c r="D39" s="36">
        <v>1.2236865516488578E-3</v>
      </c>
      <c r="E39" s="36">
        <v>1.4763147790232639E-5</v>
      </c>
      <c r="F39" s="36">
        <v>4.0138350308464339E-5</v>
      </c>
      <c r="G39" s="36">
        <v>5.4687747077070969E-5</v>
      </c>
      <c r="H39" s="36">
        <v>1.0311140369357156E-5</v>
      </c>
      <c r="I39" s="36">
        <v>1.6182642374668488E-3</v>
      </c>
      <c r="J39" s="36">
        <v>3.0454656511211095E-6</v>
      </c>
      <c r="K39" s="36">
        <v>4.5058047808577296E-5</v>
      </c>
      <c r="L39" s="36">
        <v>1.4670946216709197E-4</v>
      </c>
    </row>
    <row r="42" spans="1:12" x14ac:dyDescent="0.2">
      <c r="A42" s="36" t="s">
        <v>323</v>
      </c>
      <c r="B42" s="36" t="s">
        <v>309</v>
      </c>
      <c r="C42" s="36" t="s">
        <v>310</v>
      </c>
      <c r="D42" s="36" t="s">
        <v>311</v>
      </c>
      <c r="E42" s="36" t="s">
        <v>312</v>
      </c>
      <c r="F42" s="36" t="s">
        <v>313</v>
      </c>
      <c r="G42" s="36" t="s">
        <v>314</v>
      </c>
      <c r="H42" s="36" t="s">
        <v>315</v>
      </c>
      <c r="I42" s="36" t="s">
        <v>316</v>
      </c>
      <c r="J42" s="36" t="s">
        <v>317</v>
      </c>
      <c r="K42" s="36" t="s">
        <v>318</v>
      </c>
      <c r="L42" s="36" t="s">
        <v>319</v>
      </c>
    </row>
    <row r="43" spans="1:12" x14ac:dyDescent="0.2">
      <c r="A43" s="36">
        <v>1</v>
      </c>
      <c r="B43" s="36">
        <v>4.7549445708937928E-4</v>
      </c>
      <c r="C43" s="36">
        <v>7.608140328635399E-6</v>
      </c>
      <c r="D43" s="36">
        <v>2.2626702009359016E-2</v>
      </c>
      <c r="E43" s="36">
        <v>9.0367780163518163E-5</v>
      </c>
      <c r="F43" s="36">
        <v>2.4980747175669946E-4</v>
      </c>
      <c r="G43" s="36">
        <v>4.9461437596527876E-4</v>
      </c>
      <c r="H43" s="36">
        <v>2.2913659379898666E-5</v>
      </c>
      <c r="I43" s="36">
        <v>2.1932929387557192E-2</v>
      </c>
      <c r="J43" s="36">
        <v>1.2859804815746084E-5</v>
      </c>
      <c r="K43" s="36">
        <v>1.7800243778575927E-4</v>
      </c>
      <c r="L43" s="36">
        <v>3.5296367988210485E-4</v>
      </c>
    </row>
    <row r="44" spans="1:12" x14ac:dyDescent="0.2">
      <c r="A44" s="36">
        <v>2</v>
      </c>
      <c r="B44" s="36">
        <v>6.5088201434653056E-4</v>
      </c>
      <c r="C44" s="36">
        <v>4.3912667296912192E-6</v>
      </c>
      <c r="D44" s="36">
        <v>2.1250586578836158E-2</v>
      </c>
      <c r="E44" s="36">
        <v>9.6340349721919653E-5</v>
      </c>
      <c r="F44" s="36">
        <v>3.2037058829718934E-4</v>
      </c>
      <c r="G44" s="36">
        <v>4.4262376449052086E-4</v>
      </c>
      <c r="H44" s="36">
        <v>1.7584070598978649E-5</v>
      </c>
      <c r="I44" s="36">
        <v>1.870901144952947E-2</v>
      </c>
      <c r="J44" s="36">
        <v>9.5161818999550967E-6</v>
      </c>
      <c r="K44" s="36">
        <v>1.8133830648466191E-4</v>
      </c>
      <c r="L44" s="36">
        <v>4.5039170998872739E-4</v>
      </c>
    </row>
    <row r="45" spans="1:12" x14ac:dyDescent="0.2">
      <c r="A45" s="36">
        <v>3</v>
      </c>
      <c r="B45" s="36">
        <v>4.4859896032753801E-4</v>
      </c>
      <c r="C45" s="36">
        <v>2.2375847535292355E-6</v>
      </c>
      <c r="D45" s="36">
        <v>2.0340337058468001E-2</v>
      </c>
      <c r="E45" s="36">
        <v>6.93643271814699E-5</v>
      </c>
      <c r="F45" s="36">
        <v>1.9657709273823248E-4</v>
      </c>
      <c r="G45" s="36">
        <v>4.3753336569526778E-4</v>
      </c>
      <c r="H45" s="36">
        <v>1.353428304110214E-5</v>
      </c>
      <c r="I45" s="36">
        <v>1.8876688844510402E-2</v>
      </c>
      <c r="J45" s="36">
        <v>1.0427002838518358E-5</v>
      </c>
      <c r="K45" s="36">
        <v>1.8120243447321543E-4</v>
      </c>
      <c r="L45" s="36">
        <v>3.9906850348018862E-4</v>
      </c>
    </row>
    <row r="46" spans="1:12" x14ac:dyDescent="0.2">
      <c r="A46" s="36">
        <v>4</v>
      </c>
      <c r="B46" s="36">
        <v>7.0276309986890939E-4</v>
      </c>
      <c r="C46" s="36">
        <v>3.7246401804103921E-6</v>
      </c>
      <c r="D46" s="36">
        <v>1.9623877386279593E-2</v>
      </c>
      <c r="E46" s="36">
        <v>7.5046595153038925E-5</v>
      </c>
      <c r="F46" s="36">
        <v>2.5940152449603491E-4</v>
      </c>
      <c r="G46" s="36">
        <v>4.2094239211806132E-4</v>
      </c>
      <c r="H46" s="36">
        <v>2.1364488007912774E-5</v>
      </c>
      <c r="I46" s="36">
        <v>1.7594146287124961E-2</v>
      </c>
      <c r="J46" s="36">
        <v>9.4358271247763515E-6</v>
      </c>
      <c r="K46" s="36">
        <v>1.5611774071179168E-4</v>
      </c>
      <c r="L46" s="36">
        <v>3.796442199647522E-4</v>
      </c>
    </row>
    <row r="47" spans="1:12" ht="15.75" customHeight="1" x14ac:dyDescent="0.2">
      <c r="A47" s="36">
        <v>5</v>
      </c>
      <c r="B47" s="36">
        <v>1.1223548380708537E-3</v>
      </c>
      <c r="C47" s="36">
        <v>3.4847037961749552E-6</v>
      </c>
      <c r="D47" s="36">
        <v>1.9313539176031812E-2</v>
      </c>
      <c r="E47" s="36">
        <v>8.2947648058456146E-5</v>
      </c>
      <c r="F47" s="36">
        <v>2.9310500147853669E-4</v>
      </c>
      <c r="G47" s="36">
        <v>4.7088023633797498E-4</v>
      </c>
      <c r="H47" s="36">
        <v>1.1448147212017722E-5</v>
      </c>
      <c r="I47" s="36">
        <v>1.6853482090970848E-2</v>
      </c>
      <c r="J47" s="36">
        <v>7.9769220426271279E-6</v>
      </c>
      <c r="K47" s="36">
        <v>1.6673124059304073E-4</v>
      </c>
      <c r="L47" s="36">
        <v>6.3524090450523896E-4</v>
      </c>
    </row>
    <row r="48" spans="1:12" s="166" customFormat="1" x14ac:dyDescent="0.2">
      <c r="A48" s="166" t="s">
        <v>8</v>
      </c>
      <c r="B48" s="166">
        <v>6.8001867394064234E-4</v>
      </c>
      <c r="C48" s="166">
        <v>4.2892671576882396E-6</v>
      </c>
      <c r="D48" s="166">
        <v>2.0631008441794912E-2</v>
      </c>
      <c r="E48" s="166">
        <v>8.2813340055680563E-5</v>
      </c>
      <c r="F48" s="166">
        <v>2.6385233575333862E-4</v>
      </c>
      <c r="G48" s="166">
        <v>4.533188269214208E-4</v>
      </c>
      <c r="H48" s="166">
        <v>1.7368929647981989E-5</v>
      </c>
      <c r="I48" s="166">
        <v>1.8793251611938573E-2</v>
      </c>
      <c r="J48" s="166">
        <v>1.0043147744324603E-5</v>
      </c>
      <c r="K48" s="166">
        <v>1.7267843200969381E-4</v>
      </c>
      <c r="L48" s="166">
        <v>4.4346180356420235E-4</v>
      </c>
    </row>
    <row r="49" spans="1:12" x14ac:dyDescent="0.2">
      <c r="A49" s="36" t="s">
        <v>248</v>
      </c>
      <c r="B49" s="36">
        <v>2.7037602291435375E-4</v>
      </c>
      <c r="C49" s="36">
        <v>2.0125139472322167E-6</v>
      </c>
      <c r="D49" s="36">
        <v>1.3417523957324599E-3</v>
      </c>
      <c r="E49" s="36">
        <v>1.0968886317288948E-5</v>
      </c>
      <c r="F49" s="36">
        <v>4.6885652312073263E-5</v>
      </c>
      <c r="G49" s="36">
        <v>2.9263988743116215E-5</v>
      </c>
      <c r="H49" s="36">
        <v>4.9121018742002756E-6</v>
      </c>
      <c r="I49" s="36">
        <v>1.9411461875607893E-3</v>
      </c>
      <c r="J49" s="36">
        <v>1.8025483195841721E-6</v>
      </c>
      <c r="K49" s="36">
        <v>1.101842392806962E-5</v>
      </c>
      <c r="L49" s="36">
        <v>1.1298297064116267E-4</v>
      </c>
    </row>
    <row r="52" spans="1:12" x14ac:dyDescent="0.2">
      <c r="A52" s="36" t="s">
        <v>324</v>
      </c>
      <c r="B52" s="36" t="s">
        <v>309</v>
      </c>
      <c r="C52" s="36" t="s">
        <v>310</v>
      </c>
      <c r="D52" s="36" t="s">
        <v>311</v>
      </c>
      <c r="E52" s="36" t="s">
        <v>312</v>
      </c>
      <c r="F52" s="36" t="s">
        <v>313</v>
      </c>
      <c r="G52" s="36" t="s">
        <v>314</v>
      </c>
      <c r="H52" s="36" t="s">
        <v>315</v>
      </c>
      <c r="I52" s="36" t="s">
        <v>316</v>
      </c>
      <c r="J52" s="36" t="s">
        <v>317</v>
      </c>
      <c r="K52" s="36" t="s">
        <v>318</v>
      </c>
      <c r="L52" s="36" t="s">
        <v>319</v>
      </c>
    </row>
    <row r="53" spans="1:12" x14ac:dyDescent="0.2">
      <c r="A53" s="36">
        <v>1</v>
      </c>
      <c r="B53" s="36">
        <v>4.2507827557253377E-4</v>
      </c>
      <c r="C53" s="36">
        <v>8.5032127821753733E-6</v>
      </c>
      <c r="D53" s="36">
        <v>2.0657207703267517E-2</v>
      </c>
      <c r="E53" s="36">
        <v>8.746725316450235E-5</v>
      </c>
      <c r="F53" s="36">
        <v>1.9084059390515716E-4</v>
      </c>
      <c r="G53" s="36">
        <v>1.8218031740618602E-4</v>
      </c>
      <c r="H53" s="36">
        <v>3.9224713594867484E-5</v>
      </c>
      <c r="I53" s="36">
        <v>1.9261353219475759E-2</v>
      </c>
      <c r="J53" s="36">
        <v>5.0606056854216264E-6</v>
      </c>
      <c r="K53" s="36">
        <v>1.8207973847489972E-4</v>
      </c>
      <c r="L53" s="36">
        <v>4.0696778525485343E-4</v>
      </c>
    </row>
    <row r="54" spans="1:12" x14ac:dyDescent="0.2">
      <c r="A54" s="36">
        <v>2</v>
      </c>
      <c r="B54" s="36">
        <v>7.9463867331367507E-4</v>
      </c>
      <c r="C54" s="36">
        <v>4.2976012680986616E-6</v>
      </c>
      <c r="D54" s="36">
        <v>2.1476381072189996E-2</v>
      </c>
      <c r="E54" s="36">
        <v>7.4694850623291273E-5</v>
      </c>
      <c r="F54" s="36">
        <v>1.7492222296710026E-4</v>
      </c>
      <c r="G54" s="36">
        <v>4.6062143300391412E-4</v>
      </c>
      <c r="H54" s="36">
        <v>3.5746351876399403E-5</v>
      </c>
      <c r="I54" s="36">
        <v>1.9770723243277062E-2</v>
      </c>
      <c r="K54" s="36">
        <v>1.0535017075969299E-4</v>
      </c>
      <c r="L54" s="36">
        <v>2.8579656415508994E-4</v>
      </c>
    </row>
    <row r="55" spans="1:12" x14ac:dyDescent="0.2">
      <c r="A55" s="36">
        <v>3</v>
      </c>
      <c r="B55" s="36">
        <v>3.7406816264528951E-4</v>
      </c>
      <c r="C55" s="36">
        <v>3.5567414017524786E-6</v>
      </c>
      <c r="D55" s="36">
        <v>2.0833976763413295E-2</v>
      </c>
      <c r="E55" s="36">
        <v>8.2373006019921844E-5</v>
      </c>
      <c r="F55" s="36">
        <v>1.5864205109797293E-4</v>
      </c>
      <c r="G55" s="36">
        <v>4.2531884956803809E-4</v>
      </c>
      <c r="H55" s="36">
        <v>2.5726788196364422E-5</v>
      </c>
      <c r="I55" s="36">
        <v>1.9753084581694582E-2</v>
      </c>
      <c r="J55" s="36">
        <v>4.3446568249964328E-6</v>
      </c>
      <c r="K55" s="36">
        <v>7.7582338378151972E-5</v>
      </c>
      <c r="L55" s="36">
        <v>3.1580620156453841E-4</v>
      </c>
    </row>
    <row r="58" spans="1:12" s="166" customFormat="1" x14ac:dyDescent="0.2">
      <c r="A58" s="166" t="s">
        <v>8</v>
      </c>
      <c r="B58" s="166">
        <v>5.3126170384383282E-4</v>
      </c>
      <c r="C58" s="166">
        <v>5.4525184840088375E-6</v>
      </c>
      <c r="D58" s="166">
        <v>2.0989188512956936E-2</v>
      </c>
      <c r="E58" s="166">
        <v>8.1511703269238498E-5</v>
      </c>
      <c r="F58" s="166">
        <v>1.7480162265674345E-4</v>
      </c>
      <c r="G58" s="166">
        <v>3.5604019999271272E-4</v>
      </c>
      <c r="H58" s="166">
        <v>3.3565951222543768E-5</v>
      </c>
      <c r="I58" s="166">
        <v>1.9595053681482469E-2</v>
      </c>
      <c r="J58" s="166">
        <v>4.7026312552090292E-6</v>
      </c>
      <c r="K58" s="166">
        <v>1.2167074920424823E-4</v>
      </c>
      <c r="L58" s="166">
        <v>3.3619018365816061E-4</v>
      </c>
    </row>
    <row r="59" spans="1:12" x14ac:dyDescent="0.2">
      <c r="A59" s="36" t="s">
        <v>248</v>
      </c>
      <c r="B59" s="36">
        <v>2.2951269886555564E-4</v>
      </c>
      <c r="C59" s="36">
        <v>2.6678212292130778E-6</v>
      </c>
      <c r="D59" s="36">
        <v>4.3107918934373233E-4</v>
      </c>
      <c r="E59" s="36">
        <v>6.4296149565844789E-6</v>
      </c>
      <c r="F59" s="36">
        <v>1.6099610183251721E-5</v>
      </c>
      <c r="G59" s="36">
        <v>1.5159819319194537E-4</v>
      </c>
      <c r="H59" s="36">
        <v>7.0081458157196669E-6</v>
      </c>
      <c r="I59" s="36">
        <v>2.8912761776285484E-4</v>
      </c>
      <c r="J59" s="36">
        <v>5.0625229418943541E-7</v>
      </c>
      <c r="K59" s="36">
        <v>5.4126681196232644E-5</v>
      </c>
      <c r="L59" s="36">
        <v>6.3105041400800743E-5</v>
      </c>
    </row>
    <row r="62" spans="1:12" x14ac:dyDescent="0.2">
      <c r="A62" s="36" t="s">
        <v>325</v>
      </c>
      <c r="B62" s="36" t="s">
        <v>309</v>
      </c>
      <c r="C62" s="36" t="s">
        <v>310</v>
      </c>
      <c r="D62" s="36" t="s">
        <v>311</v>
      </c>
      <c r="E62" s="36" t="s">
        <v>312</v>
      </c>
      <c r="F62" s="36" t="s">
        <v>313</v>
      </c>
      <c r="G62" s="36" t="s">
        <v>314</v>
      </c>
      <c r="H62" s="36" t="s">
        <v>315</v>
      </c>
      <c r="I62" s="36" t="s">
        <v>316</v>
      </c>
      <c r="J62" s="36" t="s">
        <v>317</v>
      </c>
      <c r="K62" s="36" t="s">
        <v>318</v>
      </c>
      <c r="L62" s="36" t="s">
        <v>319</v>
      </c>
    </row>
    <row r="63" spans="1:12" x14ac:dyDescent="0.2">
      <c r="A63" s="36">
        <v>1</v>
      </c>
      <c r="B63" s="36">
        <v>5.3288227821174123E-4</v>
      </c>
      <c r="C63" s="36">
        <v>9.9024252904048973E-6</v>
      </c>
      <c r="D63" s="36">
        <v>2.1284895365479048E-2</v>
      </c>
      <c r="E63" s="36">
        <v>1.0421239065887524E-4</v>
      </c>
      <c r="F63" s="36">
        <v>2.4675944637963366E-4</v>
      </c>
      <c r="G63" s="36">
        <v>5.099766971237566E-4</v>
      </c>
      <c r="H63" s="36">
        <v>3.3728900240486824E-5</v>
      </c>
      <c r="I63" s="36">
        <v>2.082559915869037E-2</v>
      </c>
      <c r="J63" s="36">
        <v>1.2608755206460138E-5</v>
      </c>
      <c r="K63" s="36">
        <v>1.1837158559218238E-4</v>
      </c>
      <c r="L63" s="36">
        <v>5.8159727068976921E-4</v>
      </c>
    </row>
    <row r="64" spans="1:12" x14ac:dyDescent="0.2">
      <c r="A64" s="36">
        <v>2</v>
      </c>
      <c r="B64" s="36">
        <v>3.7002121131298631E-4</v>
      </c>
      <c r="C64" s="36">
        <v>8.0846082897951373E-6</v>
      </c>
      <c r="D64" s="36">
        <v>2.2600676388947721E-2</v>
      </c>
      <c r="E64" s="36">
        <v>7.0023780752966297E-5</v>
      </c>
      <c r="F64" s="36">
        <v>1.3334161073644125E-4</v>
      </c>
      <c r="G64" s="36">
        <v>2.9775247046995605E-4</v>
      </c>
      <c r="H64" s="36">
        <v>1.3409120492378685E-5</v>
      </c>
      <c r="I64" s="36">
        <v>2.1243778436997662E-2</v>
      </c>
      <c r="J64" s="36">
        <v>4.5415047563975849E-6</v>
      </c>
      <c r="K64" s="36">
        <v>2.8353248790087118E-5</v>
      </c>
      <c r="L64" s="36">
        <v>4.0197822069553486E-4</v>
      </c>
    </row>
    <row r="65" spans="1:12" x14ac:dyDescent="0.2">
      <c r="A65" s="36">
        <v>3</v>
      </c>
      <c r="B65" s="36">
        <v>4.3288416500223976E-4</v>
      </c>
      <c r="C65" s="36">
        <v>5.0722273886906107E-6</v>
      </c>
      <c r="D65" s="36">
        <v>2.2499107707810523E-2</v>
      </c>
      <c r="E65" s="36">
        <v>6.4479029652356515E-5</v>
      </c>
      <c r="F65" s="36">
        <v>1.0032467138701858E-4</v>
      </c>
      <c r="G65" s="36">
        <v>3.0148506387575336E-4</v>
      </c>
      <c r="H65" s="36">
        <v>1.2145780559204892E-5</v>
      </c>
      <c r="I65" s="36">
        <v>2.1881942337897722E-2</v>
      </c>
      <c r="J65" s="36">
        <v>7.3478254528561392E-6</v>
      </c>
      <c r="K65" s="36">
        <v>1.9419793061750093E-4</v>
      </c>
      <c r="L65" s="36">
        <v>3.9737424649635331E-4</v>
      </c>
    </row>
    <row r="67" spans="1:12" s="166" customFormat="1" x14ac:dyDescent="0.2">
      <c r="A67" s="166" t="s">
        <v>8</v>
      </c>
      <c r="B67" s="166">
        <v>4.4526255150898912E-4</v>
      </c>
      <c r="C67" s="166">
        <v>7.6864203229635487E-6</v>
      </c>
      <c r="D67" s="166">
        <v>2.2128226487412431E-2</v>
      </c>
      <c r="E67" s="166">
        <v>7.9571733688066018E-5</v>
      </c>
      <c r="F67" s="166">
        <v>1.6014190950103114E-4</v>
      </c>
      <c r="G67" s="166">
        <v>3.6973807715648871E-4</v>
      </c>
      <c r="H67" s="166">
        <v>1.9761267097356798E-5</v>
      </c>
      <c r="I67" s="166">
        <v>2.1317106644528586E-2</v>
      </c>
      <c r="J67" s="166">
        <v>8.1660284719046209E-6</v>
      </c>
      <c r="K67" s="166">
        <v>1.1364092166659015E-4</v>
      </c>
      <c r="L67" s="166">
        <v>4.6031657929388576E-4</v>
      </c>
    </row>
    <row r="68" spans="1:12" x14ac:dyDescent="0.2">
      <c r="A68" s="36" t="s">
        <v>248</v>
      </c>
      <c r="B68" s="36">
        <v>8.2133124360595438E-5</v>
      </c>
      <c r="C68" s="36">
        <v>2.439593856593425E-6</v>
      </c>
      <c r="D68" s="36">
        <v>7.3210968110184907E-4</v>
      </c>
      <c r="E68" s="36">
        <v>2.1518771994627044E-5</v>
      </c>
      <c r="F68" s="36">
        <v>7.6808058445633885E-5</v>
      </c>
      <c r="G68" s="36">
        <v>1.2146454610760335E-4</v>
      </c>
      <c r="H68" s="36">
        <v>1.2112806803647374E-5</v>
      </c>
      <c r="I68" s="36">
        <v>5.3197556107329532E-4</v>
      </c>
      <c r="J68" s="36">
        <v>4.0953906518540632E-6</v>
      </c>
      <c r="K68" s="36">
        <v>8.3023484680490886E-5</v>
      </c>
      <c r="L68" s="36">
        <v>1.0505738300426255E-4</v>
      </c>
    </row>
    <row r="71" spans="1:12" x14ac:dyDescent="0.2">
      <c r="A71" s="36" t="s">
        <v>326</v>
      </c>
      <c r="B71" s="36" t="s">
        <v>309</v>
      </c>
      <c r="C71" s="36" t="s">
        <v>310</v>
      </c>
      <c r="D71" s="36" t="s">
        <v>311</v>
      </c>
      <c r="E71" s="36" t="s">
        <v>312</v>
      </c>
      <c r="F71" s="36" t="s">
        <v>313</v>
      </c>
      <c r="G71" s="36" t="s">
        <v>314</v>
      </c>
      <c r="H71" s="36" t="s">
        <v>315</v>
      </c>
      <c r="I71" s="36" t="s">
        <v>316</v>
      </c>
      <c r="J71" s="36" t="s">
        <v>317</v>
      </c>
      <c r="K71" s="36" t="s">
        <v>318</v>
      </c>
      <c r="L71" s="36" t="s">
        <v>319</v>
      </c>
    </row>
    <row r="72" spans="1:12" x14ac:dyDescent="0.2">
      <c r="A72" s="36">
        <v>1</v>
      </c>
      <c r="B72" s="36">
        <v>6.8971075344998541E-4</v>
      </c>
      <c r="C72" s="36">
        <v>3.687718859745786E-6</v>
      </c>
      <c r="D72" s="36">
        <v>2.1767159036256145E-2</v>
      </c>
      <c r="E72" s="36">
        <v>1.2819506457416004E-4</v>
      </c>
      <c r="F72" s="36">
        <v>2.1507442398946709E-4</v>
      </c>
      <c r="G72" s="36">
        <v>3.7936181134835269E-4</v>
      </c>
      <c r="H72" s="36">
        <v>1.642739544654829E-5</v>
      </c>
      <c r="I72" s="36">
        <v>2.0448956156075962E-2</v>
      </c>
      <c r="J72" s="36">
        <v>9.1104872919138605E-6</v>
      </c>
      <c r="K72" s="36">
        <v>1.9348165576982992E-4</v>
      </c>
      <c r="L72" s="36">
        <v>3.8668779766081845E-4</v>
      </c>
    </row>
    <row r="73" spans="1:12" x14ac:dyDescent="0.2">
      <c r="A73" s="36">
        <v>2</v>
      </c>
      <c r="B73" s="36">
        <v>6.2884950252348637E-4</v>
      </c>
      <c r="C73" s="36">
        <v>3.4752575441767348E-6</v>
      </c>
      <c r="D73" s="36">
        <v>2.308356939418809E-2</v>
      </c>
      <c r="E73" s="36">
        <v>1.796575109970891E-4</v>
      </c>
      <c r="F73" s="36">
        <v>2.9020275421132597E-4</v>
      </c>
      <c r="G73" s="36">
        <v>4.6523599334361953E-4</v>
      </c>
      <c r="H73" s="36">
        <v>1.6941503692706189E-5</v>
      </c>
      <c r="I73" s="36">
        <v>1.9764918491048958E-2</v>
      </c>
      <c r="J73" s="36">
        <v>1.0073361977950033E-5</v>
      </c>
      <c r="K73" s="36">
        <v>2.313271727323527E-4</v>
      </c>
      <c r="L73" s="36">
        <v>2.9747736348091191E-4</v>
      </c>
    </row>
    <row r="74" spans="1:12" x14ac:dyDescent="0.2">
      <c r="A74" s="36">
        <v>3</v>
      </c>
      <c r="B74" s="36">
        <v>4.7820824995409739E-4</v>
      </c>
      <c r="C74" s="36">
        <v>3.3284099845121529E-6</v>
      </c>
      <c r="D74" s="36">
        <v>1.9370794466199194E-2</v>
      </c>
      <c r="E74" s="36">
        <v>6.449130012908298E-5</v>
      </c>
      <c r="F74" s="36">
        <v>1.6320888513227712E-4</v>
      </c>
      <c r="G74" s="36">
        <v>3.5877654101039517E-4</v>
      </c>
      <c r="H74" s="36">
        <v>1.7973725379656391E-5</v>
      </c>
      <c r="I74" s="36">
        <v>1.7677085022853808E-2</v>
      </c>
      <c r="J74" s="36">
        <v>7.6441500204990176E-6</v>
      </c>
      <c r="K74" s="36">
        <v>2.0906878297580843E-4</v>
      </c>
      <c r="L74" s="36">
        <v>3.0659078299692151E-4</v>
      </c>
    </row>
    <row r="75" spans="1:12" x14ac:dyDescent="0.2">
      <c r="A75" s="36">
        <v>4</v>
      </c>
      <c r="B75" s="36">
        <v>1.2629413095887592E-3</v>
      </c>
      <c r="C75" s="36">
        <v>6.7054745878175137E-6</v>
      </c>
      <c r="D75" s="36">
        <v>2.151996188535021E-2</v>
      </c>
      <c r="E75" s="36">
        <v>1.5521391798149797E-4</v>
      </c>
      <c r="F75" s="36">
        <v>3.7788042481873209E-4</v>
      </c>
      <c r="G75" s="36">
        <v>5.1915215972689029E-4</v>
      </c>
      <c r="H75" s="36">
        <v>2.4987587398780441E-5</v>
      </c>
      <c r="I75" s="36">
        <v>8.9148534723169687E-4</v>
      </c>
      <c r="J75" s="36">
        <v>1.3888730580835634E-5</v>
      </c>
      <c r="K75" s="36">
        <v>2.0015396319592737E-4</v>
      </c>
      <c r="L75" s="36">
        <v>4.657418649684263E-4</v>
      </c>
    </row>
    <row r="76" spans="1:12" x14ac:dyDescent="0.2">
      <c r="A76" s="36">
        <v>5</v>
      </c>
      <c r="B76" s="36">
        <v>8.9533290343451761E-4</v>
      </c>
      <c r="C76" s="36">
        <v>3.2471815862236899E-6</v>
      </c>
      <c r="D76" s="36">
        <v>2.1252220623869091E-2</v>
      </c>
      <c r="E76" s="36">
        <v>2.9184221211810601E-4</v>
      </c>
      <c r="F76" s="36">
        <v>3.9175067560777405E-4</v>
      </c>
      <c r="G76" s="36">
        <v>4.6275316823011099E-4</v>
      </c>
      <c r="H76" s="36">
        <v>2.9674286117922622E-5</v>
      </c>
      <c r="I76" s="36">
        <v>1.838905401929445E-2</v>
      </c>
      <c r="J76" s="36">
        <v>8.6203937811327325E-6</v>
      </c>
      <c r="K76" s="36">
        <v>1.9353155557115236E-4</v>
      </c>
      <c r="L76" s="36">
        <v>4.5546026877748972E-4</v>
      </c>
    </row>
    <row r="78" spans="1:12" s="166" customFormat="1" x14ac:dyDescent="0.2">
      <c r="A78" s="166" t="s">
        <v>8</v>
      </c>
      <c r="B78" s="166">
        <v>7.9100854379016909E-4</v>
      </c>
      <c r="C78" s="166">
        <v>4.0888085124951756E-6</v>
      </c>
      <c r="D78" s="166">
        <v>2.1398741081172547E-2</v>
      </c>
      <c r="E78" s="166">
        <v>1.6388000115998724E-4</v>
      </c>
      <c r="F78" s="166">
        <v>2.8762343275191528E-4</v>
      </c>
      <c r="G78" s="166">
        <v>4.3705593473187377E-4</v>
      </c>
      <c r="H78" s="166">
        <v>2.1200899607122784E-5</v>
      </c>
      <c r="I78" s="166">
        <v>1.5434299807300978E-2</v>
      </c>
      <c r="J78" s="166">
        <v>9.8674247304662555E-6</v>
      </c>
      <c r="K78" s="166">
        <v>2.0551262604901412E-4</v>
      </c>
      <c r="L78" s="166">
        <v>3.8239161557691354E-4</v>
      </c>
    </row>
    <row r="79" spans="1:12" x14ac:dyDescent="0.2">
      <c r="A79" s="36" t="s">
        <v>248</v>
      </c>
      <c r="B79" s="36">
        <v>3.0331704875665024E-4</v>
      </c>
      <c r="C79" s="36">
        <v>1.472311180966329E-6</v>
      </c>
      <c r="D79" s="36">
        <v>1.3344576084427105E-3</v>
      </c>
      <c r="E79" s="36">
        <v>8.3441426820481996E-5</v>
      </c>
      <c r="F79" s="36">
        <v>9.9671709317032887E-5</v>
      </c>
      <c r="G79" s="36">
        <v>6.642764677762555E-5</v>
      </c>
      <c r="H79" s="36">
        <v>5.862608899075733E-6</v>
      </c>
      <c r="I79" s="36">
        <v>8.202974260546168E-3</v>
      </c>
      <c r="J79" s="36">
        <v>2.4126905003840639E-6</v>
      </c>
      <c r="K79" s="36">
        <v>1.5780071576052896E-5</v>
      </c>
      <c r="L79" s="36">
        <v>7.9468461925965962E-5</v>
      </c>
    </row>
    <row r="82" spans="1:12" x14ac:dyDescent="0.2">
      <c r="A82" s="36" t="s">
        <v>327</v>
      </c>
      <c r="B82" s="36" t="s">
        <v>309</v>
      </c>
      <c r="C82" s="36" t="s">
        <v>310</v>
      </c>
      <c r="D82" s="36" t="s">
        <v>311</v>
      </c>
      <c r="E82" s="36" t="s">
        <v>312</v>
      </c>
      <c r="F82" s="36" t="s">
        <v>313</v>
      </c>
      <c r="G82" s="36" t="s">
        <v>314</v>
      </c>
      <c r="H82" s="36" t="s">
        <v>315</v>
      </c>
      <c r="I82" s="36" t="s">
        <v>316</v>
      </c>
      <c r="J82" s="36" t="s">
        <v>317</v>
      </c>
      <c r="K82" s="36" t="s">
        <v>318</v>
      </c>
      <c r="L82" s="36" t="s">
        <v>319</v>
      </c>
    </row>
    <row r="83" spans="1:12" x14ac:dyDescent="0.2">
      <c r="A83" s="36">
        <v>1</v>
      </c>
      <c r="B83" s="36">
        <v>6.4453364700819483E-4</v>
      </c>
      <c r="C83" s="36">
        <v>5.5360766036318198E-6</v>
      </c>
      <c r="D83" s="36">
        <v>2.311902842320044E-2</v>
      </c>
      <c r="E83" s="36">
        <v>3.9246036199514758E-4</v>
      </c>
      <c r="F83" s="36">
        <v>5.7993511664602168E-4</v>
      </c>
      <c r="G83" s="36">
        <v>4.1651407704908607E-4</v>
      </c>
      <c r="H83" s="36">
        <v>4.4697049624132788E-5</v>
      </c>
      <c r="I83" s="36">
        <v>2.0914170840208347E-2</v>
      </c>
      <c r="J83" s="36">
        <v>1.6667712129863604E-5</v>
      </c>
      <c r="K83" s="36">
        <v>3.1680762573940582E-4</v>
      </c>
      <c r="L83" s="36">
        <v>5.1551835596959177E-4</v>
      </c>
    </row>
    <row r="84" spans="1:12" x14ac:dyDescent="0.2">
      <c r="A84" s="36">
        <v>2</v>
      </c>
      <c r="B84" s="36">
        <v>8.2866990405026616E-4</v>
      </c>
      <c r="C84" s="36">
        <v>2.8323322472727363E-6</v>
      </c>
      <c r="D84" s="36">
        <v>1.9487583232490068E-2</v>
      </c>
      <c r="E84" s="36">
        <v>4.2222256910564725E-4</v>
      </c>
      <c r="F84" s="36">
        <v>5.8297643332609736E-4</v>
      </c>
      <c r="G84" s="36">
        <v>3.6613072911864078E-4</v>
      </c>
      <c r="H84" s="36">
        <v>2.7631325058045036E-5</v>
      </c>
      <c r="I84" s="36">
        <v>1.7498267773764477E-2</v>
      </c>
      <c r="J84" s="36">
        <v>1.1770370661707825E-5</v>
      </c>
      <c r="K84" s="36">
        <v>3.244039954244181E-4</v>
      </c>
      <c r="L84" s="36">
        <v>4.5498189963630097E-4</v>
      </c>
    </row>
    <row r="85" spans="1:12" x14ac:dyDescent="0.2">
      <c r="A85" s="36">
        <v>3</v>
      </c>
      <c r="B85" s="36">
        <v>7.4832043382939994E-4</v>
      </c>
      <c r="C85" s="36">
        <v>5.2090158311192148E-6</v>
      </c>
      <c r="D85" s="36">
        <v>2.0045255669590287E-2</v>
      </c>
      <c r="E85" s="36">
        <v>3.1922552004847539E-4</v>
      </c>
      <c r="F85" s="36">
        <v>4.7676003041690414E-4</v>
      </c>
      <c r="G85" s="36">
        <v>3.4198772067147587E-4</v>
      </c>
      <c r="H85" s="36">
        <v>1.2130057872764673E-5</v>
      </c>
      <c r="I85" s="36">
        <v>1.75536354343328E-2</v>
      </c>
      <c r="J85" s="36">
        <v>1.0436743999978343E-5</v>
      </c>
      <c r="K85" s="36">
        <v>3.531816413710898E-4</v>
      </c>
      <c r="L85" s="36">
        <v>5.4451430000957172E-4</v>
      </c>
    </row>
    <row r="86" spans="1:12" x14ac:dyDescent="0.2">
      <c r="A86" s="36">
        <v>4</v>
      </c>
      <c r="B86" s="36">
        <v>1.0627916731549545E-3</v>
      </c>
      <c r="C86" s="36">
        <v>7.8911962209179095E-6</v>
      </c>
      <c r="D86" s="36">
        <v>1.6512735195168413E-2</v>
      </c>
      <c r="E86" s="36">
        <v>2.816295371754224E-4</v>
      </c>
      <c r="F86" s="36">
        <v>3.7915004033597667E-4</v>
      </c>
      <c r="G86" s="36">
        <v>2.9251822871354996E-4</v>
      </c>
      <c r="H86" s="36">
        <v>2.0967423181758273E-5</v>
      </c>
      <c r="I86" s="36">
        <v>1.4803386731040478E-2</v>
      </c>
      <c r="J86" s="36">
        <v>5.964816866681737E-6</v>
      </c>
      <c r="K86" s="36">
        <v>1.0272200237010739E-4</v>
      </c>
      <c r="L86" s="36">
        <v>4.5548445036101175E-4</v>
      </c>
    </row>
    <row r="87" spans="1:12" x14ac:dyDescent="0.2">
      <c r="A87" s="36">
        <v>5</v>
      </c>
      <c r="B87" s="36">
        <v>6.4294514627753199E-4</v>
      </c>
      <c r="C87" s="36">
        <v>6.2724487708592895E-6</v>
      </c>
      <c r="D87" s="36">
        <v>1.888842154198651E-2</v>
      </c>
      <c r="E87" s="36">
        <v>5.4316166021208337E-4</v>
      </c>
      <c r="F87" s="36">
        <v>8.739216175819276E-4</v>
      </c>
      <c r="G87" s="36">
        <v>7.3783842525676708E-4</v>
      </c>
      <c r="H87" s="36">
        <v>7.0966381973993842E-5</v>
      </c>
      <c r="I87" s="36">
        <v>1.522718292770989E-2</v>
      </c>
      <c r="J87" s="36">
        <v>1.0311740456351336E-5</v>
      </c>
      <c r="K87" s="36">
        <v>3.1733561642404929E-5</v>
      </c>
      <c r="L87" s="36">
        <v>4.2102669670935434E-4</v>
      </c>
    </row>
    <row r="88" spans="1:12" s="166" customFormat="1" x14ac:dyDescent="0.2">
      <c r="A88" s="166" t="s">
        <v>8</v>
      </c>
      <c r="B88" s="166">
        <v>7.8545216086406953E-4</v>
      </c>
      <c r="C88" s="166">
        <v>5.5482139347601947E-6</v>
      </c>
      <c r="D88" s="166">
        <v>1.9610604812487144E-2</v>
      </c>
      <c r="E88" s="166">
        <v>3.9173992970735515E-4</v>
      </c>
      <c r="F88" s="166">
        <v>5.7854864766138548E-4</v>
      </c>
      <c r="G88" s="166">
        <v>4.3099783616190395E-4</v>
      </c>
      <c r="H88" s="166">
        <v>3.5278447542138924E-5</v>
      </c>
      <c r="I88" s="166">
        <v>1.71993287414112E-2</v>
      </c>
      <c r="J88" s="166">
        <v>1.103027682291657E-5</v>
      </c>
      <c r="K88" s="166">
        <v>2.257697653094852E-4</v>
      </c>
      <c r="L88" s="166">
        <v>4.7830514053716616E-4</v>
      </c>
    </row>
    <row r="89" spans="1:12" x14ac:dyDescent="0.2">
      <c r="A89" s="36" t="s">
        <v>248</v>
      </c>
      <c r="B89" s="36">
        <v>1.7344308887221995E-4</v>
      </c>
      <c r="C89" s="36">
        <v>1.837477761757853E-6</v>
      </c>
      <c r="D89" s="36">
        <v>2.3786254828699646E-3</v>
      </c>
      <c r="E89" s="36">
        <v>1.0153926450901431E-4</v>
      </c>
      <c r="F89" s="36">
        <v>1.8532906284881196E-4</v>
      </c>
      <c r="G89" s="36">
        <v>1.7724846283462693E-4</v>
      </c>
      <c r="H89" s="36">
        <v>2.3245809159968221E-5</v>
      </c>
      <c r="I89" s="36">
        <v>2.4312983580932557E-3</v>
      </c>
      <c r="J89" s="36">
        <v>3.8358791697741916E-6</v>
      </c>
      <c r="K89" s="36">
        <v>1.4751371956658719E-4</v>
      </c>
      <c r="L89" s="36">
        <v>5.0284326072927944E-5</v>
      </c>
    </row>
    <row r="94" spans="1:12" x14ac:dyDescent="0.2">
      <c r="A94" s="36" t="s">
        <v>109</v>
      </c>
      <c r="B94" s="36" t="s">
        <v>328</v>
      </c>
      <c r="C94" s="36" t="s">
        <v>329</v>
      </c>
      <c r="D94" s="36" t="s">
        <v>330</v>
      </c>
      <c r="E94" s="36" t="s">
        <v>331</v>
      </c>
      <c r="F94" s="36" t="s">
        <v>332</v>
      </c>
      <c r="G94" s="36" t="s">
        <v>333</v>
      </c>
      <c r="H94" s="36" t="s">
        <v>334</v>
      </c>
    </row>
    <row r="95" spans="1:12" x14ac:dyDescent="0.2">
      <c r="A95" s="36">
        <v>1</v>
      </c>
      <c r="B95" s="36">
        <v>1.7563980631260905E-6</v>
      </c>
      <c r="C95" s="36">
        <v>6.1808191887434954E-3</v>
      </c>
      <c r="D95" s="36">
        <v>2.08433866451962E-5</v>
      </c>
      <c r="E95" s="36">
        <v>1.7760054720840723E-4</v>
      </c>
      <c r="F95" s="36">
        <v>7.7782325113021379E-5</v>
      </c>
      <c r="G95" s="36">
        <v>2.6192657754344545E-3</v>
      </c>
      <c r="H95" s="36">
        <v>1.6786098550364628E-4</v>
      </c>
    </row>
    <row r="96" spans="1:12" x14ac:dyDescent="0.2">
      <c r="A96" s="36">
        <v>2</v>
      </c>
      <c r="B96" s="36">
        <v>2.1315854278211724E-6</v>
      </c>
      <c r="C96" s="36">
        <v>1.0111754879739098E-2</v>
      </c>
      <c r="D96" s="36">
        <v>2.7322754373783621E-5</v>
      </c>
      <c r="E96" s="36">
        <v>1.2027588120661072E-4</v>
      </c>
      <c r="F96" s="36">
        <v>8.3357407707582845E-5</v>
      </c>
      <c r="G96" s="36">
        <v>3.732239526718608E-3</v>
      </c>
      <c r="H96" s="36">
        <v>3.1478171569058924E-4</v>
      </c>
    </row>
    <row r="97" spans="1:8" x14ac:dyDescent="0.2">
      <c r="A97" s="36">
        <v>3</v>
      </c>
      <c r="B97" s="36">
        <v>1.7612381492030115E-6</v>
      </c>
      <c r="C97" s="36">
        <v>1.171210600210746E-2</v>
      </c>
      <c r="D97" s="36">
        <v>3.486796706988579E-5</v>
      </c>
      <c r="E97" s="36">
        <v>1.845327457881724E-4</v>
      </c>
      <c r="F97" s="36">
        <v>9.3940776564075833E-5</v>
      </c>
      <c r="G97" s="36">
        <v>3.8535462535682335E-3</v>
      </c>
      <c r="H97" s="36">
        <v>3.7019666696314871E-4</v>
      </c>
    </row>
    <row r="98" spans="1:8" x14ac:dyDescent="0.2">
      <c r="A98" s="36">
        <v>4</v>
      </c>
      <c r="B98" s="36">
        <v>2.3472942686399164E-6</v>
      </c>
      <c r="C98" s="36">
        <v>1.094938446972148E-2</v>
      </c>
      <c r="D98" s="36">
        <v>3.0144296295977335E-5</v>
      </c>
      <c r="E98" s="36">
        <v>1.043440425892856E-4</v>
      </c>
      <c r="F98" s="36">
        <v>5.6058928090921129E-5</v>
      </c>
      <c r="G98" s="36">
        <v>3.2638972523438177E-3</v>
      </c>
      <c r="H98" s="36">
        <v>2.3205087768051591E-4</v>
      </c>
    </row>
    <row r="99" spans="1:8" x14ac:dyDescent="0.2">
      <c r="A99" s="36">
        <v>5</v>
      </c>
      <c r="B99" s="36">
        <v>8.6316221410194157E-7</v>
      </c>
      <c r="C99" s="36">
        <v>7.8636997779422142E-3</v>
      </c>
      <c r="D99" s="36">
        <v>3.2920918614043309E-5</v>
      </c>
      <c r="E99" s="36">
        <v>9.5097849940412811E-5</v>
      </c>
      <c r="F99" s="36">
        <v>9.7862463829082868E-5</v>
      </c>
      <c r="G99" s="36">
        <v>2.7175024248654749E-3</v>
      </c>
      <c r="H99" s="36">
        <v>1.7166168362648307E-4</v>
      </c>
    </row>
    <row r="100" spans="1:8" s="166" customFormat="1" x14ac:dyDescent="0.2">
      <c r="A100" s="166" t="s">
        <v>8</v>
      </c>
      <c r="B100" s="166">
        <v>1.7719356245784263E-6</v>
      </c>
      <c r="C100" s="166">
        <v>9.3635528636507488E-3</v>
      </c>
      <c r="D100" s="166">
        <v>2.921986459977725E-5</v>
      </c>
      <c r="E100" s="166">
        <v>1.3637021334657776E-4</v>
      </c>
      <c r="F100" s="166">
        <v>8.1800380260936803E-5</v>
      </c>
      <c r="G100" s="166">
        <v>3.2372902465861177E-3</v>
      </c>
      <c r="H100" s="166">
        <v>2.5131038589287666E-4</v>
      </c>
    </row>
    <row r="101" spans="1:8" x14ac:dyDescent="0.2">
      <c r="A101" s="36" t="s">
        <v>248</v>
      </c>
      <c r="B101" s="36">
        <v>5.6714427477785061E-7</v>
      </c>
      <c r="C101" s="36">
        <v>2.2896355009009873E-3</v>
      </c>
      <c r="D101" s="36">
        <v>5.482194962409044E-6</v>
      </c>
      <c r="E101" s="36">
        <v>4.1855946659593466E-5</v>
      </c>
      <c r="F101" s="36">
        <v>1.6481589823268589E-5</v>
      </c>
      <c r="G101" s="36">
        <v>5.6515215105137526E-4</v>
      </c>
      <c r="H101" s="36">
        <v>8.9220519483516807E-5</v>
      </c>
    </row>
    <row r="104" spans="1:8" x14ac:dyDescent="0.2">
      <c r="A104" s="36" t="s">
        <v>335</v>
      </c>
      <c r="B104" s="36" t="s">
        <v>328</v>
      </c>
      <c r="C104" s="36" t="s">
        <v>329</v>
      </c>
      <c r="D104" s="36" t="s">
        <v>330</v>
      </c>
      <c r="E104" s="36" t="s">
        <v>331</v>
      </c>
      <c r="F104" s="36" t="s">
        <v>332</v>
      </c>
      <c r="G104" s="36" t="s">
        <v>333</v>
      </c>
      <c r="H104" s="36" t="s">
        <v>334</v>
      </c>
    </row>
    <row r="105" spans="1:8" x14ac:dyDescent="0.2">
      <c r="A105" s="36">
        <v>1</v>
      </c>
      <c r="B105" s="36">
        <v>1.3553233703032332E-6</v>
      </c>
      <c r="C105" s="36">
        <v>2.6932698337516002E-3</v>
      </c>
      <c r="D105" s="36">
        <v>6.8774368041971549E-5</v>
      </c>
      <c r="E105" s="36">
        <v>2.0058035978495889E-4</v>
      </c>
      <c r="F105" s="36">
        <v>1.6370625371500667E-4</v>
      </c>
      <c r="G105" s="36">
        <v>2.2276606988483861E-3</v>
      </c>
      <c r="H105" s="36">
        <v>3.1678045972603709E-4</v>
      </c>
    </row>
    <row r="106" spans="1:8" x14ac:dyDescent="0.2">
      <c r="A106" s="36">
        <v>2</v>
      </c>
      <c r="B106" s="36">
        <v>5.0121847855771973E-6</v>
      </c>
      <c r="C106" s="36">
        <v>3.1331853061823708E-3</v>
      </c>
      <c r="D106" s="36">
        <v>5.2692988221932104E-5</v>
      </c>
      <c r="E106" s="36">
        <v>1.6554000433485647E-4</v>
      </c>
      <c r="F106" s="36">
        <v>1.0187687364520738E-4</v>
      </c>
      <c r="G106" s="36">
        <v>2.3343641189418817E-3</v>
      </c>
      <c r="H106" s="36">
        <v>2.0676985503856793E-4</v>
      </c>
    </row>
    <row r="107" spans="1:8" x14ac:dyDescent="0.2">
      <c r="A107" s="36">
        <v>3</v>
      </c>
      <c r="B107" s="36">
        <v>4.0065616868103217E-6</v>
      </c>
      <c r="C107" s="36">
        <v>3.2964990932478028E-3</v>
      </c>
      <c r="D107" s="36">
        <v>3.0012457013664807E-5</v>
      </c>
      <c r="E107" s="36">
        <v>1.2536533639034351E-4</v>
      </c>
      <c r="F107" s="36">
        <v>1.1053654046991566E-4</v>
      </c>
      <c r="G107" s="36">
        <v>2.5240153277884948E-3</v>
      </c>
      <c r="H107" s="36">
        <v>3.2884439862730311E-4</v>
      </c>
    </row>
    <row r="108" spans="1:8" x14ac:dyDescent="0.2">
      <c r="A108" s="36">
        <v>4</v>
      </c>
      <c r="B108" s="36">
        <v>1.5678927899366569E-6</v>
      </c>
      <c r="C108" s="36">
        <v>3.1890419059380638E-3</v>
      </c>
      <c r="D108" s="36">
        <v>3.132786812998134E-5</v>
      </c>
      <c r="E108" s="36">
        <v>7.8934132532522974E-5</v>
      </c>
      <c r="F108" s="36">
        <v>8.1540342444621876E-5</v>
      </c>
      <c r="G108" s="36">
        <v>2.4928129549183367E-3</v>
      </c>
      <c r="H108" s="36">
        <v>3.2504860196307973E-4</v>
      </c>
    </row>
    <row r="109" spans="1:8" x14ac:dyDescent="0.2">
      <c r="A109" s="36">
        <v>5</v>
      </c>
      <c r="B109" s="36">
        <v>1.3122519797788558E-6</v>
      </c>
      <c r="C109" s="36">
        <v>4.4247173257366728E-3</v>
      </c>
      <c r="D109" s="36">
        <v>5.4135866524717563E-5</v>
      </c>
      <c r="E109" s="36">
        <v>1.0727999697590815E-4</v>
      </c>
      <c r="F109" s="36">
        <v>9.427808052187482E-5</v>
      </c>
      <c r="G109" s="36">
        <v>3.0299363528701715E-3</v>
      </c>
      <c r="H109" s="36">
        <v>2.4971066957904173E-4</v>
      </c>
    </row>
    <row r="110" spans="1:8" s="166" customFormat="1" x14ac:dyDescent="0.2">
      <c r="A110" s="166" t="s">
        <v>8</v>
      </c>
      <c r="B110" s="166">
        <v>2.6508429224812529E-6</v>
      </c>
      <c r="C110" s="166">
        <v>3.3473426929713024E-3</v>
      </c>
      <c r="D110" s="166">
        <v>4.7388709586453473E-5</v>
      </c>
      <c r="E110" s="166">
        <v>1.3553996600371799E-4</v>
      </c>
      <c r="F110" s="166">
        <v>1.1038761815932529E-4</v>
      </c>
      <c r="G110" s="166">
        <v>2.5217578906734537E-3</v>
      </c>
      <c r="H110" s="166">
        <v>2.8543079698680591E-4</v>
      </c>
    </row>
    <row r="111" spans="1:8" x14ac:dyDescent="0.2">
      <c r="A111" s="36" t="s">
        <v>248</v>
      </c>
      <c r="B111" s="36">
        <v>1.7361513740096333E-6</v>
      </c>
      <c r="C111" s="36">
        <v>6.4460356065154558E-4</v>
      </c>
      <c r="D111" s="36">
        <v>1.6514317030471701E-5</v>
      </c>
      <c r="E111" s="36">
        <v>4.8053679472230449E-5</v>
      </c>
      <c r="F111" s="36">
        <v>3.1650491175538261E-5</v>
      </c>
      <c r="G111" s="36">
        <v>3.0850358129687583E-4</v>
      </c>
      <c r="H111" s="36">
        <v>5.4544898759215697E-5</v>
      </c>
    </row>
    <row r="114" spans="1:8" x14ac:dyDescent="0.2">
      <c r="A114" s="36" t="s">
        <v>107</v>
      </c>
      <c r="B114" s="36" t="s">
        <v>328</v>
      </c>
      <c r="C114" s="36" t="s">
        <v>329</v>
      </c>
      <c r="D114" s="36" t="s">
        <v>330</v>
      </c>
      <c r="E114" s="36" t="s">
        <v>331</v>
      </c>
      <c r="F114" s="36" t="s">
        <v>332</v>
      </c>
      <c r="G114" s="36" t="s">
        <v>333</v>
      </c>
      <c r="H114" s="36" t="s">
        <v>334</v>
      </c>
    </row>
    <row r="115" spans="1:8" x14ac:dyDescent="0.2">
      <c r="A115" s="36">
        <v>1</v>
      </c>
      <c r="B115" s="36">
        <v>1.2181417858208724E-6</v>
      </c>
      <c r="C115" s="36">
        <v>9.1503690622728572E-3</v>
      </c>
      <c r="D115" s="36">
        <v>2.0466279315011665E-5</v>
      </c>
      <c r="E115" s="36">
        <v>1.0019888256484214E-4</v>
      </c>
      <c r="F115" s="36">
        <v>8.624027503642098E-5</v>
      </c>
      <c r="G115" s="36">
        <v>1.6420200278276871E-3</v>
      </c>
      <c r="H115" s="36">
        <v>3.9467195669321144E-4</v>
      </c>
    </row>
    <row r="116" spans="1:8" x14ac:dyDescent="0.2">
      <c r="A116" s="36">
        <v>2</v>
      </c>
      <c r="B116" s="36">
        <v>3.4784587443021566E-6</v>
      </c>
      <c r="C116" s="36">
        <v>7.523779934561923E-3</v>
      </c>
      <c r="D116" s="36">
        <v>3.2817053943264367E-5</v>
      </c>
      <c r="E116" s="36">
        <v>8.9469574736466583E-5</v>
      </c>
      <c r="F116" s="36">
        <v>1.2431021928859808E-4</v>
      </c>
      <c r="G116" s="36">
        <v>1.9267589707398344E-3</v>
      </c>
      <c r="H116" s="36">
        <v>1.8983817400738015E-4</v>
      </c>
    </row>
    <row r="117" spans="1:8" x14ac:dyDescent="0.2">
      <c r="A117" s="36">
        <v>3</v>
      </c>
      <c r="B117" s="36">
        <v>2.1201480360567161E-6</v>
      </c>
      <c r="C117" s="36">
        <v>1.2314035556614318E-2</v>
      </c>
      <c r="D117" s="36">
        <v>3.6998498303077621E-5</v>
      </c>
      <c r="E117" s="36">
        <v>1.3177769542393352E-4</v>
      </c>
      <c r="F117" s="36">
        <v>1.1752515625184684E-4</v>
      </c>
      <c r="G117" s="36">
        <v>2.5820191033205822E-3</v>
      </c>
      <c r="H117" s="36">
        <v>4.5554613921967824E-4</v>
      </c>
    </row>
    <row r="118" spans="1:8" x14ac:dyDescent="0.2">
      <c r="A118" s="36">
        <v>4</v>
      </c>
      <c r="B118" s="36">
        <v>2.0558340105708966E-6</v>
      </c>
      <c r="C118" s="36">
        <v>9.685169742138313E-3</v>
      </c>
      <c r="D118" s="36">
        <v>6.0566238892935289E-5</v>
      </c>
      <c r="E118" s="36">
        <v>1.1397867698428215E-4</v>
      </c>
      <c r="F118" s="36">
        <v>1.5344782133836415E-4</v>
      </c>
      <c r="G118" s="36">
        <v>2.3343677992360497E-3</v>
      </c>
      <c r="H118" s="36">
        <v>3.6440799026830065E-4</v>
      </c>
    </row>
    <row r="119" spans="1:8" x14ac:dyDescent="0.2">
      <c r="A119" s="36">
        <v>5</v>
      </c>
      <c r="B119" s="36">
        <v>1.325673746925798E-6</v>
      </c>
      <c r="C119" s="36">
        <v>9.0123376958512139E-3</v>
      </c>
      <c r="D119" s="36">
        <v>4.6879973646904918E-5</v>
      </c>
      <c r="E119" s="36">
        <v>1.210250264062416E-4</v>
      </c>
      <c r="F119" s="36">
        <v>1.2778382726673474E-4</v>
      </c>
      <c r="G119" s="36">
        <v>2.9247749724669626E-3</v>
      </c>
      <c r="H119" s="36">
        <v>2.2427715723561051E-4</v>
      </c>
    </row>
    <row r="120" spans="1:8" s="166" customFormat="1" x14ac:dyDescent="0.2">
      <c r="A120" s="166" t="s">
        <v>8</v>
      </c>
      <c r="B120" s="166">
        <v>2.0396512647352881E-6</v>
      </c>
      <c r="C120" s="166">
        <v>9.5371383982877245E-3</v>
      </c>
      <c r="D120" s="166">
        <v>3.9545608820238773E-5</v>
      </c>
      <c r="E120" s="166">
        <v>1.1128997122315321E-4</v>
      </c>
      <c r="F120" s="166">
        <v>1.2186145983639297E-4</v>
      </c>
      <c r="G120" s="166">
        <v>2.2819881747182234E-3</v>
      </c>
      <c r="H120" s="166">
        <v>3.2574828348483624E-4</v>
      </c>
    </row>
    <row r="121" spans="1:8" x14ac:dyDescent="0.2">
      <c r="A121" s="36" t="s">
        <v>248</v>
      </c>
      <c r="B121" s="36">
        <v>9.0298813594049427E-7</v>
      </c>
      <c r="C121" s="36">
        <v>1.7472614076534225E-3</v>
      </c>
      <c r="D121" s="36">
        <v>1.5095047475512535E-5</v>
      </c>
      <c r="E121" s="36">
        <v>1.6739841930837236E-5</v>
      </c>
      <c r="F121" s="36">
        <v>2.4116599195880868E-5</v>
      </c>
      <c r="G121" s="36">
        <v>5.1031462524023545E-4</v>
      </c>
      <c r="H121" s="36">
        <v>1.138644768254586E-4</v>
      </c>
    </row>
    <row r="124" spans="1:8" x14ac:dyDescent="0.2">
      <c r="A124" s="36" t="s">
        <v>33</v>
      </c>
      <c r="B124" s="36" t="s">
        <v>328</v>
      </c>
      <c r="C124" s="36" t="s">
        <v>329</v>
      </c>
      <c r="D124" s="36" t="s">
        <v>330</v>
      </c>
      <c r="E124" s="36" t="s">
        <v>331</v>
      </c>
      <c r="F124" s="36" t="s">
        <v>332</v>
      </c>
      <c r="G124" s="36" t="s">
        <v>333</v>
      </c>
      <c r="H124" s="36" t="s">
        <v>334</v>
      </c>
    </row>
    <row r="125" spans="1:8" x14ac:dyDescent="0.2">
      <c r="A125" s="36">
        <v>1</v>
      </c>
      <c r="B125" s="36">
        <v>1.1413266400390165E-6</v>
      </c>
      <c r="C125" s="36">
        <v>2.754794926012342E-3</v>
      </c>
      <c r="D125" s="36">
        <v>3.1852937363542003E-5</v>
      </c>
      <c r="E125" s="36">
        <v>6.8020303712735668E-5</v>
      </c>
      <c r="F125" s="36">
        <v>1.003337774207882E-4</v>
      </c>
      <c r="G125" s="36">
        <v>2.0694690138045309E-3</v>
      </c>
      <c r="H125" s="36">
        <v>3.1002650619817417E-4</v>
      </c>
    </row>
    <row r="126" spans="1:8" x14ac:dyDescent="0.2">
      <c r="A126" s="36">
        <v>2</v>
      </c>
      <c r="B126" s="36">
        <v>2.2782418933337008E-6</v>
      </c>
      <c r="C126" s="36">
        <v>5.3448611482553605E-3</v>
      </c>
      <c r="D126" s="36">
        <v>8.3355927207852995E-5</v>
      </c>
      <c r="E126" s="36">
        <v>1.0581421114937666E-4</v>
      </c>
      <c r="F126" s="36">
        <v>1.5308615999788327E-4</v>
      </c>
      <c r="G126" s="36">
        <v>3.8398339072442896E-3</v>
      </c>
      <c r="H126" s="36">
        <v>5.2028446342247572E-4</v>
      </c>
    </row>
    <row r="127" spans="1:8" x14ac:dyDescent="0.2">
      <c r="A127" s="36">
        <v>3</v>
      </c>
      <c r="B127" s="36">
        <v>1.7557040105251654E-6</v>
      </c>
      <c r="C127" s="36">
        <v>3.8294248429531397E-3</v>
      </c>
      <c r="D127" s="36">
        <v>4.6517880569920294E-5</v>
      </c>
      <c r="E127" s="36">
        <v>8.0695243744953297E-5</v>
      </c>
      <c r="F127" s="36">
        <v>1.7565986491589806E-4</v>
      </c>
      <c r="G127" s="36">
        <v>2.9508871692742814E-3</v>
      </c>
      <c r="H127" s="36">
        <v>5.0842715415824735E-4</v>
      </c>
    </row>
    <row r="128" spans="1:8" s="166" customFormat="1" x14ac:dyDescent="0.2">
      <c r="A128" s="166" t="s">
        <v>8</v>
      </c>
      <c r="B128" s="166">
        <v>1.725090847965961E-6</v>
      </c>
      <c r="C128" s="166">
        <v>3.9763603057402811E-3</v>
      </c>
      <c r="D128" s="166">
        <v>5.3908915047105097E-5</v>
      </c>
      <c r="E128" s="166">
        <v>8.4843252869021865E-5</v>
      </c>
      <c r="F128" s="166">
        <v>1.4302660077818985E-4</v>
      </c>
      <c r="G128" s="166">
        <v>2.9533966967743674E-3</v>
      </c>
      <c r="H128" s="166">
        <v>4.462460412596324E-4</v>
      </c>
    </row>
    <row r="129" spans="1:8" x14ac:dyDescent="0.2">
      <c r="A129" s="36" t="s">
        <v>248</v>
      </c>
      <c r="B129" s="36">
        <v>5.6907552010689779E-7</v>
      </c>
      <c r="C129" s="36">
        <v>1.3012698726895236E-3</v>
      </c>
      <c r="D129" s="36">
        <v>2.6535071767530631E-5</v>
      </c>
      <c r="E129" s="36">
        <v>1.923536702541347E-5</v>
      </c>
      <c r="F129" s="36">
        <v>3.8657481980867895E-5</v>
      </c>
      <c r="G129" s="36">
        <v>8.8518511469477248E-4</v>
      </c>
      <c r="H129" s="36">
        <v>1.1811845852794041E-4</v>
      </c>
    </row>
    <row r="132" spans="1:8" x14ac:dyDescent="0.2">
      <c r="A132" s="36" t="s">
        <v>34</v>
      </c>
      <c r="B132" s="36" t="s">
        <v>328</v>
      </c>
      <c r="C132" s="36" t="s">
        <v>329</v>
      </c>
      <c r="D132" s="36" t="s">
        <v>330</v>
      </c>
      <c r="E132" s="36" t="s">
        <v>331</v>
      </c>
      <c r="F132" s="36" t="s">
        <v>332</v>
      </c>
      <c r="G132" s="36" t="s">
        <v>333</v>
      </c>
      <c r="H132" s="36" t="s">
        <v>334</v>
      </c>
    </row>
    <row r="133" spans="1:8" x14ac:dyDescent="0.2">
      <c r="A133" s="36">
        <v>1</v>
      </c>
      <c r="B133" s="36">
        <v>2.5769906535073142E-6</v>
      </c>
      <c r="C133" s="36">
        <v>5.2372048419708694E-3</v>
      </c>
      <c r="D133" s="36">
        <v>3.8637053213841322E-5</v>
      </c>
      <c r="E133" s="36">
        <v>1.2266075351613631E-4</v>
      </c>
      <c r="F133" s="36">
        <v>1.3165240270167862E-4</v>
      </c>
      <c r="G133" s="36">
        <v>3.0346178824478863E-3</v>
      </c>
      <c r="H133" s="36">
        <v>2.5915588567296954E-4</v>
      </c>
    </row>
    <row r="134" spans="1:8" x14ac:dyDescent="0.2">
      <c r="A134" s="36">
        <v>2</v>
      </c>
      <c r="B134" s="36">
        <v>7.8820414377370817E-6</v>
      </c>
      <c r="C134" s="36">
        <v>6.5616376766030595E-3</v>
      </c>
      <c r="D134" s="36">
        <v>3.8516696314369738E-5</v>
      </c>
      <c r="E134" s="36">
        <v>1.1678591293712672E-4</v>
      </c>
      <c r="F134" s="36">
        <v>7.2738042782536174E-5</v>
      </c>
      <c r="G134" s="36">
        <v>4.7645577465882712E-3</v>
      </c>
      <c r="H134" s="36">
        <v>1.3122632791122215E-4</v>
      </c>
    </row>
    <row r="135" spans="1:8" x14ac:dyDescent="0.2">
      <c r="A135" s="36">
        <v>3</v>
      </c>
      <c r="B135" s="36">
        <v>3.2589934366268746E-6</v>
      </c>
      <c r="C135" s="36">
        <v>6.2455132484200374E-3</v>
      </c>
      <c r="D135" s="36">
        <v>7.4260482291264689E-5</v>
      </c>
      <c r="E135" s="36">
        <v>1.8820308834803054E-4</v>
      </c>
      <c r="F135" s="36">
        <v>1.9500959359278696E-4</v>
      </c>
      <c r="G135" s="36">
        <v>3.9340810172615766E-3</v>
      </c>
      <c r="H135" s="36">
        <v>3.8671709289955401E-4</v>
      </c>
    </row>
    <row r="136" spans="1:8" x14ac:dyDescent="0.2">
      <c r="A136" s="36">
        <v>4</v>
      </c>
      <c r="B136" s="36">
        <v>7.382337408580092E-6</v>
      </c>
      <c r="C136" s="36">
        <v>5.9360858730821376E-3</v>
      </c>
      <c r="D136" s="36">
        <v>4.9291700715457967E-5</v>
      </c>
      <c r="E136" s="36">
        <v>1.2301091801724431E-4</v>
      </c>
      <c r="F136" s="36">
        <v>1.2064423934918367E-4</v>
      </c>
      <c r="G136" s="36">
        <v>4.075867867565649E-3</v>
      </c>
      <c r="H136" s="36">
        <v>1.1952666426695983E-4</v>
      </c>
    </row>
    <row r="137" spans="1:8" x14ac:dyDescent="0.2">
      <c r="A137" s="36">
        <v>5</v>
      </c>
      <c r="B137" s="36">
        <v>9.3739076551262719E-6</v>
      </c>
      <c r="C137" s="36">
        <v>6.3923105514595829E-3</v>
      </c>
      <c r="D137" s="36">
        <v>5.1049415560215239E-5</v>
      </c>
      <c r="E137" s="36">
        <v>1.3251851298898691E-4</v>
      </c>
      <c r="F137" s="36">
        <v>1.2352548595210883E-4</v>
      </c>
      <c r="G137" s="36">
        <v>4.5076371087400665E-3</v>
      </c>
      <c r="H137" s="36">
        <v>2.7370646954458629E-4</v>
      </c>
    </row>
    <row r="138" spans="1:8" s="166" customFormat="1" x14ac:dyDescent="0.2">
      <c r="A138" s="166" t="s">
        <v>8</v>
      </c>
      <c r="B138" s="166">
        <v>6.0948541183155271E-6</v>
      </c>
      <c r="C138" s="166">
        <v>6.0745504383071369E-3</v>
      </c>
      <c r="D138" s="166">
        <v>5.0351069619029786E-5</v>
      </c>
      <c r="E138" s="166">
        <v>1.3663583716150496E-4</v>
      </c>
      <c r="F138" s="166">
        <v>1.2871395287565886E-4</v>
      </c>
      <c r="G138" s="166">
        <v>4.0633523245206899E-3</v>
      </c>
      <c r="H138" s="166">
        <v>2.3406648805905837E-4</v>
      </c>
    </row>
    <row r="139" spans="1:8" x14ac:dyDescent="0.2">
      <c r="A139" s="36" t="s">
        <v>248</v>
      </c>
      <c r="B139" s="36">
        <v>3.0008879101718709E-6</v>
      </c>
      <c r="C139" s="36">
        <v>5.2148198271603579E-4</v>
      </c>
      <c r="D139" s="36">
        <v>1.4582014055967431E-5</v>
      </c>
      <c r="E139" s="36">
        <v>2.9373008994534736E-5</v>
      </c>
      <c r="F139" s="36">
        <v>4.3672329459407338E-5</v>
      </c>
      <c r="G139" s="36">
        <v>6.6412353433507865E-4</v>
      </c>
      <c r="H139" s="36">
        <v>1.1090365518833076E-4</v>
      </c>
    </row>
    <row r="142" spans="1:8" x14ac:dyDescent="0.2">
      <c r="A142" s="36" t="s">
        <v>21</v>
      </c>
      <c r="B142" s="36" t="s">
        <v>328</v>
      </c>
      <c r="C142" s="36" t="s">
        <v>329</v>
      </c>
      <c r="D142" s="36" t="s">
        <v>330</v>
      </c>
      <c r="E142" s="36" t="s">
        <v>331</v>
      </c>
      <c r="F142" s="36" t="s">
        <v>332</v>
      </c>
      <c r="G142" s="36" t="s">
        <v>333</v>
      </c>
      <c r="H142" s="36" t="s">
        <v>334</v>
      </c>
    </row>
    <row r="143" spans="1:8" x14ac:dyDescent="0.2">
      <c r="A143" s="36">
        <v>1</v>
      </c>
      <c r="B143" s="36">
        <v>2.2634560979283035E-6</v>
      </c>
      <c r="C143" s="36">
        <v>4.2825639328597708E-3</v>
      </c>
      <c r="D143" s="36">
        <v>4.9004497856129261E-5</v>
      </c>
      <c r="E143" s="36">
        <v>1.8225295169618691E-4</v>
      </c>
      <c r="F143" s="36">
        <v>8.2624085103282454E-5</v>
      </c>
      <c r="G143" s="36">
        <v>2.8287192399706271E-3</v>
      </c>
      <c r="H143" s="36">
        <v>3.4010397417723098E-4</v>
      </c>
    </row>
    <row r="144" spans="1:8" x14ac:dyDescent="0.2">
      <c r="A144" s="36">
        <v>2</v>
      </c>
      <c r="B144" s="36">
        <v>4.2356683408983097E-6</v>
      </c>
      <c r="C144" s="36">
        <v>4.3550628549157786E-3</v>
      </c>
      <c r="D144" s="36">
        <v>4.9454595762170775E-5</v>
      </c>
      <c r="E144" s="36">
        <v>1.3840741431246517E-4</v>
      </c>
      <c r="F144" s="36">
        <v>1.8115811386977838E-4</v>
      </c>
      <c r="G144" s="36">
        <v>3.3640922971721354E-3</v>
      </c>
      <c r="H144" s="36">
        <v>1.4295096447389968E-4</v>
      </c>
    </row>
    <row r="145" spans="1:8" x14ac:dyDescent="0.2">
      <c r="A145" s="36">
        <v>3</v>
      </c>
      <c r="B145" s="36">
        <v>1.9611072659559116E-6</v>
      </c>
      <c r="C145" s="36">
        <v>4.845556671847869E-3</v>
      </c>
      <c r="D145" s="36">
        <v>7.0613838210264893E-5</v>
      </c>
      <c r="E145" s="36">
        <v>1.7680635003268892E-4</v>
      </c>
      <c r="F145" s="36">
        <v>1.6909282640602632E-4</v>
      </c>
      <c r="G145" s="36">
        <v>4.073612813189173E-3</v>
      </c>
      <c r="H145" s="36">
        <v>4.3775038386848527E-4</v>
      </c>
    </row>
    <row r="146" spans="1:8" x14ac:dyDescent="0.2">
      <c r="H146" s="36">
        <v>2.5682781853783365E-4</v>
      </c>
    </row>
    <row r="147" spans="1:8" s="166" customFormat="1" x14ac:dyDescent="0.2">
      <c r="A147" s="166" t="s">
        <v>8</v>
      </c>
      <c r="B147" s="166">
        <v>2.820077234927508E-6</v>
      </c>
      <c r="C147" s="166">
        <v>4.4943944865411395E-3</v>
      </c>
      <c r="D147" s="166">
        <v>5.6357643942854974E-5</v>
      </c>
      <c r="E147" s="166">
        <v>1.65822238680447E-4</v>
      </c>
      <c r="F147" s="166">
        <v>1.442916751263624E-4</v>
      </c>
      <c r="G147" s="166">
        <v>3.422141450110645E-3</v>
      </c>
      <c r="H147" s="166">
        <v>2.9440828526436239E-4</v>
      </c>
    </row>
    <row r="148" spans="1:8" x14ac:dyDescent="0.2">
      <c r="A148" s="36" t="s">
        <v>248</v>
      </c>
      <c r="B148" s="36">
        <v>1.2352235985952078E-6</v>
      </c>
      <c r="C148" s="36">
        <v>3.0626815655054499E-4</v>
      </c>
      <c r="D148" s="36">
        <v>1.234827734033595E-5</v>
      </c>
      <c r="E148" s="36">
        <v>2.3897611047250567E-5</v>
      </c>
      <c r="F148" s="36">
        <v>5.3745339656911125E-5</v>
      </c>
      <c r="G148" s="36">
        <v>6.2447360254687205E-4</v>
      </c>
      <c r="H148" s="36">
        <v>1.251487977274314E-4</v>
      </c>
    </row>
    <row r="151" spans="1:8" x14ac:dyDescent="0.2">
      <c r="A151" s="36" t="s">
        <v>27</v>
      </c>
      <c r="B151" s="36" t="s">
        <v>328</v>
      </c>
      <c r="C151" s="36" t="s">
        <v>329</v>
      </c>
      <c r="D151" s="36" t="s">
        <v>330</v>
      </c>
      <c r="E151" s="36" t="s">
        <v>331</v>
      </c>
      <c r="F151" s="36" t="s">
        <v>332</v>
      </c>
      <c r="G151" s="36" t="s">
        <v>333</v>
      </c>
      <c r="H151" s="36" t="s">
        <v>334</v>
      </c>
    </row>
    <row r="152" spans="1:8" x14ac:dyDescent="0.2">
      <c r="A152" s="36">
        <v>1</v>
      </c>
      <c r="B152" s="36">
        <v>2.5382439230678976E-6</v>
      </c>
      <c r="C152" s="36">
        <v>3.6522476815693031E-3</v>
      </c>
      <c r="D152" s="36">
        <v>9.6351744709390454E-5</v>
      </c>
      <c r="E152" s="36">
        <v>1.4250563000608359E-4</v>
      </c>
      <c r="F152" s="36">
        <v>1.7076129715013348E-4</v>
      </c>
      <c r="G152" s="36">
        <v>2.5856128749322618E-3</v>
      </c>
      <c r="H152" s="36">
        <v>3.9809148979905759E-4</v>
      </c>
    </row>
    <row r="153" spans="1:8" x14ac:dyDescent="0.2">
      <c r="A153" s="36">
        <v>2</v>
      </c>
      <c r="B153" s="36">
        <v>2.8778689182400069E-6</v>
      </c>
      <c r="C153" s="36">
        <v>5.0997218243952125E-3</v>
      </c>
      <c r="D153" s="36">
        <v>4.8244487407494046E-5</v>
      </c>
      <c r="E153" s="36">
        <v>1.0295537954147927E-4</v>
      </c>
      <c r="F153" s="36">
        <v>1.1789795275583514E-4</v>
      </c>
      <c r="G153" s="36">
        <v>3.6199555138481587E-3</v>
      </c>
      <c r="H153" s="36">
        <v>2.2692504611280663E-4</v>
      </c>
    </row>
    <row r="154" spans="1:8" x14ac:dyDescent="0.2">
      <c r="A154" s="36">
        <v>3</v>
      </c>
      <c r="B154" s="36">
        <v>2.6848627328107416E-6</v>
      </c>
      <c r="C154" s="36">
        <v>4.0311542536299524E-3</v>
      </c>
      <c r="D154" s="36">
        <v>6.7372676829979979E-5</v>
      </c>
      <c r="E154" s="36">
        <v>1.2386342636459572E-4</v>
      </c>
      <c r="F154" s="36">
        <v>7.9421873180559322E-5</v>
      </c>
      <c r="G154" s="36">
        <v>3.3228343332493697E-3</v>
      </c>
      <c r="H154" s="36">
        <v>4.5551399300665905E-4</v>
      </c>
    </row>
    <row r="155" spans="1:8" x14ac:dyDescent="0.2">
      <c r="A155" s="36">
        <v>4</v>
      </c>
      <c r="B155" s="36">
        <v>2.7050503515092957E-6</v>
      </c>
      <c r="C155" s="36">
        <v>4.8813830237625254E-3</v>
      </c>
      <c r="D155" s="36">
        <v>7.296829142131992E-5</v>
      </c>
      <c r="E155" s="36">
        <v>1.2466386606127289E-4</v>
      </c>
      <c r="F155" s="36">
        <v>1.402616658401963E-4</v>
      </c>
      <c r="G155" s="36">
        <v>3.9241206765905402E-3</v>
      </c>
      <c r="H155" s="36">
        <v>4.8508951732206633E-4</v>
      </c>
    </row>
    <row r="156" spans="1:8" s="166" customFormat="1" x14ac:dyDescent="0.2">
      <c r="A156" s="166" t="s">
        <v>8</v>
      </c>
      <c r="B156" s="166">
        <v>2.7015064814069854E-6</v>
      </c>
      <c r="C156" s="166">
        <v>4.4161266958392485E-3</v>
      </c>
      <c r="D156" s="166">
        <v>7.1234300092046105E-5</v>
      </c>
      <c r="E156" s="166">
        <v>1.2349707549335785E-4</v>
      </c>
      <c r="F156" s="166">
        <v>1.2708569723168106E-4</v>
      </c>
      <c r="G156" s="166">
        <v>3.3631308496550826E-3</v>
      </c>
      <c r="H156" s="166">
        <v>3.9140501156014742E-4</v>
      </c>
    </row>
    <row r="157" spans="1:8" x14ac:dyDescent="0.2">
      <c r="A157" s="36" t="s">
        <v>248</v>
      </c>
      <c r="B157" s="36">
        <v>1.3910181578462897E-7</v>
      </c>
      <c r="C157" s="36">
        <v>6.8689656673104956E-4</v>
      </c>
      <c r="D157" s="36">
        <v>1.9810236171604807E-5</v>
      </c>
      <c r="E157" s="36">
        <v>1.6173868125600251E-5</v>
      </c>
      <c r="F157" s="36">
        <v>3.8459584625677851E-5</v>
      </c>
      <c r="G157" s="36">
        <v>5.7353480112790425E-4</v>
      </c>
      <c r="H157" s="36">
        <v>1.1544856884743386E-4</v>
      </c>
    </row>
    <row r="160" spans="1:8" x14ac:dyDescent="0.2">
      <c r="A160" s="36" t="s">
        <v>108</v>
      </c>
      <c r="B160" s="36" t="s">
        <v>328</v>
      </c>
      <c r="C160" s="36" t="s">
        <v>329</v>
      </c>
      <c r="D160" s="36" t="s">
        <v>330</v>
      </c>
      <c r="E160" s="36" t="s">
        <v>331</v>
      </c>
      <c r="F160" s="36" t="s">
        <v>332</v>
      </c>
      <c r="G160" s="36" t="s">
        <v>333</v>
      </c>
      <c r="H160" s="36" t="s">
        <v>334</v>
      </c>
    </row>
    <row r="161" spans="1:8" x14ac:dyDescent="0.2">
      <c r="A161" s="36">
        <v>1</v>
      </c>
      <c r="B161" s="36">
        <v>4.6553185989259782E-6</v>
      </c>
      <c r="C161" s="36">
        <v>6.4538560903997485E-3</v>
      </c>
      <c r="D161" s="36">
        <v>1.0805771371469916E-4</v>
      </c>
      <c r="E161" s="36">
        <v>2.2213404474480448E-4</v>
      </c>
      <c r="F161" s="36">
        <v>1.7614182308023319E-4</v>
      </c>
      <c r="G161" s="36">
        <v>4.9956366170354812E-3</v>
      </c>
      <c r="H161" s="36">
        <v>5.0494081552919848E-4</v>
      </c>
    </row>
    <row r="162" spans="1:8" x14ac:dyDescent="0.2">
      <c r="A162" s="36">
        <v>2</v>
      </c>
      <c r="B162" s="36">
        <v>5.3120626523468761E-6</v>
      </c>
      <c r="C162" s="36">
        <v>4.6815343781405859E-3</v>
      </c>
      <c r="D162" s="36">
        <v>6.1322578964031265E-5</v>
      </c>
      <c r="E162" s="36">
        <v>1.3226392742622748E-4</v>
      </c>
      <c r="F162" s="36">
        <v>1.1452273710586303E-4</v>
      </c>
      <c r="G162" s="36">
        <v>3.0871972743851971E-3</v>
      </c>
      <c r="H162" s="36">
        <v>1.6071723220320634E-4</v>
      </c>
    </row>
    <row r="163" spans="1:8" x14ac:dyDescent="0.2">
      <c r="A163" s="36">
        <v>3</v>
      </c>
      <c r="B163" s="36">
        <v>5.4849108606871561E-6</v>
      </c>
      <c r="C163" s="36">
        <v>6.7654744873597112E-3</v>
      </c>
      <c r="D163" s="36">
        <v>1.0321738886765185E-4</v>
      </c>
      <c r="E163" s="36">
        <v>1.8740011683768585E-4</v>
      </c>
      <c r="F163" s="36">
        <v>1.4374432760584849E-4</v>
      </c>
      <c r="G163" s="36">
        <v>5.1150267671053922E-3</v>
      </c>
      <c r="H163" s="36">
        <v>4.6031284228255126E-4</v>
      </c>
    </row>
    <row r="164" spans="1:8" x14ac:dyDescent="0.2">
      <c r="A164" s="36">
        <v>4</v>
      </c>
      <c r="B164" s="36">
        <v>8.4575315636338019E-6</v>
      </c>
      <c r="C164" s="36">
        <v>4.0170385750027578E-3</v>
      </c>
      <c r="D164" s="36">
        <v>6.0604390475788352E-5</v>
      </c>
      <c r="E164" s="36">
        <v>1.2046122538064343E-4</v>
      </c>
      <c r="F164" s="36">
        <v>1.7022818832465689E-4</v>
      </c>
      <c r="G164" s="36">
        <v>2.6778709542118109E-3</v>
      </c>
      <c r="H164" s="36">
        <v>6.7229453636185923E-5</v>
      </c>
    </row>
    <row r="165" spans="1:8" x14ac:dyDescent="0.2">
      <c r="A165" s="36">
        <v>5</v>
      </c>
      <c r="B165" s="36">
        <v>8.9515406959841419E-6</v>
      </c>
      <c r="C165" s="36">
        <v>8.191092224006772E-3</v>
      </c>
      <c r="D165" s="36">
        <v>9.3147006514669956E-5</v>
      </c>
      <c r="E165" s="36">
        <v>2.1496874166608004E-4</v>
      </c>
      <c r="F165" s="36">
        <v>1.9024890671580727E-4</v>
      </c>
      <c r="G165" s="36">
        <v>5.8181758648931988E-3</v>
      </c>
      <c r="H165" s="36">
        <v>2.3184523791109981E-4</v>
      </c>
    </row>
    <row r="166" spans="1:8" s="166" customFormat="1" x14ac:dyDescent="0.2">
      <c r="A166" s="166" t="s">
        <v>8</v>
      </c>
      <c r="B166" s="166">
        <v>6.5722728743155912E-6</v>
      </c>
      <c r="C166" s="166">
        <v>6.0217991509819149E-3</v>
      </c>
      <c r="D166" s="166">
        <v>8.526981570736812E-5</v>
      </c>
      <c r="E166" s="166">
        <v>1.7544561121108824E-4</v>
      </c>
      <c r="F166" s="166">
        <v>1.5897719656648179E-4</v>
      </c>
      <c r="G166" s="166">
        <v>4.3387814955262154E-3</v>
      </c>
      <c r="H166" s="166">
        <v>2.8500911631244836E-4</v>
      </c>
    </row>
    <row r="167" spans="1:8" x14ac:dyDescent="0.2">
      <c r="A167" s="36" t="s">
        <v>248</v>
      </c>
      <c r="B167" s="36">
        <v>1.9786558151336141E-6</v>
      </c>
      <c r="C167" s="36">
        <v>1.677865703045767E-3</v>
      </c>
      <c r="D167" s="36">
        <v>2.2832581777182874E-5</v>
      </c>
      <c r="E167" s="36">
        <v>4.6831448758333918E-5</v>
      </c>
      <c r="F167" s="36">
        <v>3.0030685711743872E-5</v>
      </c>
      <c r="G167" s="36">
        <v>1.3736547929952411E-3</v>
      </c>
      <c r="H167" s="36">
        <v>1.9026573558897386E-4</v>
      </c>
    </row>
    <row r="170" spans="1:8" x14ac:dyDescent="0.2">
      <c r="A170" s="36" t="s">
        <v>336</v>
      </c>
      <c r="B170" s="36" t="s">
        <v>328</v>
      </c>
      <c r="C170" s="36" t="s">
        <v>329</v>
      </c>
      <c r="D170" s="36" t="s">
        <v>330</v>
      </c>
      <c r="E170" s="36" t="s">
        <v>331</v>
      </c>
      <c r="F170" s="36" t="s">
        <v>332</v>
      </c>
      <c r="G170" s="36" t="s">
        <v>333</v>
      </c>
      <c r="H170" s="36" t="s">
        <v>334</v>
      </c>
    </row>
    <row r="171" spans="1:8" x14ac:dyDescent="0.2">
      <c r="A171" s="36">
        <v>1</v>
      </c>
      <c r="B171" s="36">
        <v>2.337740964494478E-6</v>
      </c>
      <c r="C171" s="36">
        <v>7.0171924045420841E-3</v>
      </c>
      <c r="D171" s="36">
        <v>2.0344569024947253E-4</v>
      </c>
      <c r="E171" s="36">
        <v>5.4135947396832882E-4</v>
      </c>
      <c r="F171" s="36">
        <v>2.7609662440344603E-4</v>
      </c>
      <c r="G171" s="36">
        <v>2.8047242733393587E-3</v>
      </c>
      <c r="H171" s="36">
        <v>7.2353280946838515E-4</v>
      </c>
    </row>
    <row r="172" spans="1:8" x14ac:dyDescent="0.2">
      <c r="A172" s="36">
        <v>2</v>
      </c>
      <c r="B172" s="36">
        <v>9.9819629414411352E-6</v>
      </c>
      <c r="C172" s="36">
        <v>7.8608659312773953E-3</v>
      </c>
      <c r="D172" s="36">
        <v>1.3332586334792036E-4</v>
      </c>
      <c r="E172" s="36">
        <v>4.030994614593426E-4</v>
      </c>
      <c r="F172" s="36">
        <v>9.5398715063765128E-5</v>
      </c>
      <c r="G172" s="36">
        <v>2.8420695539218498E-3</v>
      </c>
      <c r="H172" s="36">
        <v>2.5717536183261102E-4</v>
      </c>
    </row>
    <row r="173" spans="1:8" x14ac:dyDescent="0.2">
      <c r="A173" s="36">
        <v>3</v>
      </c>
      <c r="B173" s="36">
        <v>6.6394380781068623E-6</v>
      </c>
      <c r="C173" s="36">
        <v>8.0374032422033895E-3</v>
      </c>
      <c r="D173" s="36">
        <v>1.0355948312051895E-4</v>
      </c>
      <c r="E173" s="36">
        <v>2.9897503412329598E-4</v>
      </c>
      <c r="F173" s="36">
        <v>1.4466232683188961E-4</v>
      </c>
      <c r="G173" s="36">
        <v>2.5921044711798538E-3</v>
      </c>
      <c r="H173" s="36">
        <v>3.0533861101702766E-4</v>
      </c>
    </row>
    <row r="174" spans="1:8" x14ac:dyDescent="0.2">
      <c r="A174" s="36">
        <v>4</v>
      </c>
      <c r="B174" s="36">
        <v>4.8470747747764564E-6</v>
      </c>
      <c r="C174" s="36">
        <v>6.3692945576007218E-3</v>
      </c>
      <c r="D174" s="36">
        <v>1.4558359951474809E-4</v>
      </c>
      <c r="E174" s="36">
        <v>4.5143259081523927E-4</v>
      </c>
      <c r="F174" s="36">
        <v>1.1150978599515967E-4</v>
      </c>
      <c r="G174" s="36">
        <v>2.5628794906667057E-3</v>
      </c>
      <c r="H174" s="36">
        <v>7.353814473445811E-4</v>
      </c>
    </row>
    <row r="175" spans="1:8" x14ac:dyDescent="0.2">
      <c r="A175" s="36">
        <v>5</v>
      </c>
      <c r="B175" s="36">
        <v>3.7957236574798934E-6</v>
      </c>
      <c r="C175" s="36">
        <v>7.8363664490552869E-3</v>
      </c>
      <c r="D175" s="36">
        <v>2.3544948590649271E-4</v>
      </c>
      <c r="E175" s="36">
        <v>6.827546891554373E-4</v>
      </c>
      <c r="F175" s="36">
        <v>2.9080880698744506E-4</v>
      </c>
      <c r="G175" s="36">
        <v>2.3559460355249374E-3</v>
      </c>
      <c r="H175" s="36">
        <v>4.3743867419413775E-4</v>
      </c>
    </row>
    <row r="176" spans="1:8" s="166" customFormat="1" x14ac:dyDescent="0.2">
      <c r="A176" s="166" t="s">
        <v>8</v>
      </c>
      <c r="B176" s="166">
        <v>5.5203880832597653E-6</v>
      </c>
      <c r="C176" s="166">
        <v>7.4242245169357764E-3</v>
      </c>
      <c r="D176" s="166">
        <v>1.6427282442783056E-4</v>
      </c>
      <c r="E176" s="166">
        <v>4.7552424990432885E-4</v>
      </c>
      <c r="F176" s="166">
        <v>1.8369525185634112E-4</v>
      </c>
      <c r="G176" s="166">
        <v>2.6315447649265409E-3</v>
      </c>
      <c r="H176" s="166">
        <v>4.9177338077134852E-4</v>
      </c>
    </row>
    <row r="177" spans="1:8" x14ac:dyDescent="0.2">
      <c r="A177" s="36" t="s">
        <v>248</v>
      </c>
      <c r="B177" s="36">
        <v>2.9459711463980661E-6</v>
      </c>
      <c r="C177" s="36">
        <v>7.0976355317679547E-4</v>
      </c>
      <c r="D177" s="36">
        <v>5.383711985368414E-5</v>
      </c>
      <c r="E177" s="36">
        <v>1.4515002178059437E-4</v>
      </c>
      <c r="F177" s="36">
        <v>9.2927278649134948E-5</v>
      </c>
      <c r="G177" s="36">
        <v>1.978237506111224E-4</v>
      </c>
      <c r="H177" s="36">
        <v>2.268279838840899E-4</v>
      </c>
    </row>
  </sheetData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4"/>
  <sheetViews>
    <sheetView zoomScale="53" zoomScaleNormal="53" zoomScalePageLayoutView="53" workbookViewId="0">
      <selection activeCell="D79" sqref="D79:L81"/>
    </sheetView>
  </sheetViews>
  <sheetFormatPr baseColWidth="10" defaultColWidth="9.1640625" defaultRowHeight="15" x14ac:dyDescent="0.2"/>
  <cols>
    <col min="1" max="2" width="9.1640625" style="39" customWidth="1"/>
    <col min="3" max="3" width="16.5" style="38" customWidth="1"/>
    <col min="4" max="4" width="13.6640625" style="37" bestFit="1" customWidth="1"/>
    <col min="5" max="5" width="14.83203125" style="37" bestFit="1" customWidth="1"/>
    <col min="6" max="6" width="13.5" style="37" bestFit="1" customWidth="1"/>
    <col min="7" max="7" width="19.33203125" style="37" bestFit="1" customWidth="1"/>
    <col min="8" max="8" width="13.5" style="37" bestFit="1" customWidth="1"/>
    <col min="9" max="9" width="19.33203125" style="37" bestFit="1" customWidth="1"/>
    <col min="10" max="10" width="13.83203125" style="37" bestFit="1" customWidth="1"/>
    <col min="11" max="11" width="19.33203125" style="37" bestFit="1" customWidth="1"/>
    <col min="12" max="12" width="13.83203125" style="37" bestFit="1" customWidth="1"/>
    <col min="13" max="13" width="19.33203125" style="37" bestFit="1" customWidth="1"/>
    <col min="14" max="16384" width="9.1640625" style="36"/>
  </cols>
  <sheetData>
    <row r="1" spans="1:13" x14ac:dyDescent="0.2"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x14ac:dyDescent="0.2">
      <c r="A2" s="48"/>
      <c r="B2" s="48"/>
      <c r="C2" s="47" t="s">
        <v>106</v>
      </c>
      <c r="D2" s="46"/>
      <c r="E2" s="46"/>
      <c r="F2" s="46"/>
      <c r="G2" s="46"/>
      <c r="H2" s="46"/>
      <c r="I2" s="46"/>
      <c r="J2" s="46"/>
      <c r="K2" s="46"/>
      <c r="L2" s="46"/>
      <c r="M2" s="46"/>
    </row>
    <row r="3" spans="1:13" x14ac:dyDescent="0.2">
      <c r="D3" s="36"/>
      <c r="E3" s="36"/>
      <c r="F3" s="36"/>
      <c r="G3" s="36"/>
      <c r="H3" s="36"/>
      <c r="I3" s="36"/>
      <c r="J3" s="36"/>
      <c r="K3" s="36"/>
      <c r="L3" s="36"/>
      <c r="M3" s="36"/>
    </row>
    <row r="4" spans="1:13" s="38" customFormat="1" x14ac:dyDescent="0.2">
      <c r="D4" s="38" t="str">
        <f>'[1]Sample Info'!E7</f>
        <v>WT Gifu Root</v>
      </c>
      <c r="E4" s="38" t="str">
        <f>'[1]Sample Info'!H7</f>
        <v>ram1 EMS Root</v>
      </c>
      <c r="F4" s="38" t="str">
        <f>'[1]Sample Info'!I7</f>
        <v>ram1 LORE1 Root</v>
      </c>
      <c r="G4" s="38" t="str">
        <f>'[1]Sample Info'!F7</f>
        <v>dis-1 Root</v>
      </c>
      <c r="H4" s="38" t="str">
        <f>'[1]Sample Info'!G7</f>
        <v>dis-4 Root</v>
      </c>
      <c r="I4" s="38" t="str">
        <f>'[1]Sample Info'!J7</f>
        <v>ram2 EMS Root</v>
      </c>
      <c r="J4" s="38" t="str">
        <f>'[1]Sample Info'!K7</f>
        <v>ram2 LORE1 Root</v>
      </c>
      <c r="K4" s="38" t="str">
        <f>'[1]Sample Info'!C7</f>
        <v>WT MG-20 Root</v>
      </c>
      <c r="L4" s="38" t="str">
        <f>'[1]Sample Info'!D7</f>
        <v>str Root</v>
      </c>
      <c r="M4" s="38" t="str">
        <f>'[1]Sample Info'!L7</f>
        <v xml:space="preserve"> </v>
      </c>
    </row>
    <row r="5" spans="1:13" x14ac:dyDescent="0.2">
      <c r="A5" s="39" t="s">
        <v>221</v>
      </c>
      <c r="B5" s="39">
        <v>806.62969999999996</v>
      </c>
      <c r="C5" s="38" t="s">
        <v>220</v>
      </c>
      <c r="D5" s="45">
        <f>[1]Rohdaten!AF4</f>
        <v>5.7033172564765187E-4</v>
      </c>
      <c r="E5" s="45">
        <f>[1]Rohdaten!BM4</f>
        <v>2.4137552213743783E-5</v>
      </c>
      <c r="F5" s="45">
        <f>[1]Rohdaten!BX4</f>
        <v>3.0045094166293244E-5</v>
      </c>
      <c r="G5" s="45">
        <f>[1]Rohdaten!AQ4</f>
        <v>2.6270611960797853E-5</v>
      </c>
      <c r="H5" s="45">
        <f>[1]Rohdaten!BB4</f>
        <v>3.3439891542431795E-5</v>
      </c>
      <c r="I5" s="45">
        <f>[1]Rohdaten!CI4</f>
        <v>2.4429296442505237E-5</v>
      </c>
      <c r="J5" s="45">
        <f>[1]Rohdaten!CT4</f>
        <v>3.6712203207852275E-5</v>
      </c>
      <c r="K5" s="45">
        <f>[1]Rohdaten!J4</f>
        <v>3.4567306201307052E-4</v>
      </c>
      <c r="L5" s="45">
        <f>[1]Rohdaten!U4</f>
        <v>2.5634045989483464E-5</v>
      </c>
      <c r="M5" s="45" t="e">
        <f>[1]Rohdaten!DE4</f>
        <v>#DIV/0!</v>
      </c>
    </row>
    <row r="6" spans="1:13" x14ac:dyDescent="0.2">
      <c r="A6" s="39" t="s">
        <v>219</v>
      </c>
      <c r="B6" s="39">
        <v>808.64530000000002</v>
      </c>
      <c r="C6" s="38" t="s">
        <v>218</v>
      </c>
      <c r="D6" s="45">
        <f>[1]Rohdaten!AF5</f>
        <v>4.4023370295325376E-4</v>
      </c>
      <c r="E6" s="45">
        <f>[1]Rohdaten!BM5</f>
        <v>2.5408902241309978E-5</v>
      </c>
      <c r="F6" s="45">
        <f>[1]Rohdaten!BX5</f>
        <v>3.3742972845506128E-5</v>
      </c>
      <c r="G6" s="45">
        <f>[1]Rohdaten!AQ5</f>
        <v>2.4339856894942815E-5</v>
      </c>
      <c r="H6" s="45">
        <f>[1]Rohdaten!BB5</f>
        <v>3.1732507190342853E-5</v>
      </c>
      <c r="I6" s="45">
        <f>[1]Rohdaten!CI5</f>
        <v>2.2899892066314659E-5</v>
      </c>
      <c r="J6" s="45">
        <f>[1]Rohdaten!CT5</f>
        <v>3.1845962371495643E-5</v>
      </c>
      <c r="K6" s="45">
        <f>[1]Rohdaten!J5</f>
        <v>2.8181602110489263E-4</v>
      </c>
      <c r="L6" s="45">
        <f>[1]Rohdaten!U5</f>
        <v>1.807742895196175E-5</v>
      </c>
      <c r="M6" s="45" t="e">
        <f>[1]Rohdaten!DE5</f>
        <v>#DIV/0!</v>
      </c>
    </row>
    <row r="7" spans="1:13" x14ac:dyDescent="0.2">
      <c r="A7" s="39" t="s">
        <v>217</v>
      </c>
      <c r="B7" s="39">
        <v>810.66089999999997</v>
      </c>
      <c r="C7" s="38" t="s">
        <v>216</v>
      </c>
      <c r="D7" s="45">
        <f>[1]Rohdaten!AF6</f>
        <v>2.5232203950580827E-4</v>
      </c>
      <c r="E7" s="45">
        <f>[1]Rohdaten!BM6</f>
        <v>2.4015795000679562E-5</v>
      </c>
      <c r="F7" s="45">
        <f>[1]Rohdaten!BX6</f>
        <v>2.8268048802956577E-5</v>
      </c>
      <c r="G7" s="45">
        <f>[1]Rohdaten!AQ6</f>
        <v>1.8058504278227661E-5</v>
      </c>
      <c r="H7" s="45">
        <f>[1]Rohdaten!BB6</f>
        <v>2.5337915029424984E-5</v>
      </c>
      <c r="I7" s="45">
        <f>[1]Rohdaten!CI6</f>
        <v>2.2458216259800914E-5</v>
      </c>
      <c r="J7" s="45">
        <f>[1]Rohdaten!CT6</f>
        <v>2.8878908120910468E-5</v>
      </c>
      <c r="K7" s="45">
        <f>[1]Rohdaten!J6</f>
        <v>2.1102033340127503E-4</v>
      </c>
      <c r="L7" s="45">
        <f>[1]Rohdaten!U6</f>
        <v>2.3370434797943619E-5</v>
      </c>
      <c r="M7" s="45" t="e">
        <f>[1]Rohdaten!DE6</f>
        <v>#DIV/0!</v>
      </c>
    </row>
    <row r="8" spans="1:13" x14ac:dyDescent="0.2">
      <c r="A8" s="39" t="s">
        <v>215</v>
      </c>
      <c r="B8" s="39">
        <v>812.67650000000003</v>
      </c>
      <c r="C8" s="38" t="s">
        <v>214</v>
      </c>
      <c r="D8" s="45">
        <f>[1]Rohdaten!AF7</f>
        <v>2.3536371168905604E-4</v>
      </c>
      <c r="E8" s="45">
        <f>[1]Rohdaten!BM7</f>
        <v>1.8779065592668102E-5</v>
      </c>
      <c r="F8" s="45">
        <f>[1]Rohdaten!BX7</f>
        <v>2.2773680215976973E-5</v>
      </c>
      <c r="G8" s="45">
        <f>[1]Rohdaten!AQ7</f>
        <v>1.9435249887947218E-5</v>
      </c>
      <c r="H8" s="45">
        <f>[1]Rohdaten!BB7</f>
        <v>2.4185008470277956E-5</v>
      </c>
      <c r="I8" s="45">
        <f>[1]Rohdaten!CI7</f>
        <v>1.8521287520290909E-5</v>
      </c>
      <c r="J8" s="45">
        <f>[1]Rohdaten!CT7</f>
        <v>2.5969558993856349E-5</v>
      </c>
      <c r="K8" s="45">
        <f>[1]Rohdaten!J7</f>
        <v>1.981713473530028E-4</v>
      </c>
      <c r="L8" s="45">
        <f>[1]Rohdaten!U7</f>
        <v>1.6813367270592678E-5</v>
      </c>
      <c r="M8" s="45" t="e">
        <f>[1]Rohdaten!DE7</f>
        <v>#DIV/0!</v>
      </c>
    </row>
    <row r="9" spans="1:13" x14ac:dyDescent="0.2">
      <c r="A9" s="39" t="s">
        <v>213</v>
      </c>
      <c r="B9" s="39">
        <v>814.69209999999998</v>
      </c>
      <c r="C9" s="38" t="s">
        <v>212</v>
      </c>
      <c r="D9" s="45">
        <f>[1]Rohdaten!AF8</f>
        <v>8.2504141290571677E-4</v>
      </c>
      <c r="E9" s="45">
        <f>[1]Rohdaten!BM8</f>
        <v>5.0652124864125159E-5</v>
      </c>
      <c r="F9" s="45">
        <f>[1]Rohdaten!BX8</f>
        <v>5.2591581635861021E-5</v>
      </c>
      <c r="G9" s="45">
        <f>[1]Rohdaten!AQ8</f>
        <v>4.9325734774819405E-5</v>
      </c>
      <c r="H9" s="45">
        <f>[1]Rohdaten!BB8</f>
        <v>5.2399983320236913E-5</v>
      </c>
      <c r="I9" s="45">
        <f>[1]Rohdaten!CI8</f>
        <v>4.5903001140379584E-5</v>
      </c>
      <c r="J9" s="45">
        <f>[1]Rohdaten!CT8</f>
        <v>7.9427886252228747E-5</v>
      </c>
      <c r="K9" s="45">
        <f>[1]Rohdaten!J8</f>
        <v>5.4302225207152478E-4</v>
      </c>
      <c r="L9" s="45">
        <f>[1]Rohdaten!U8</f>
        <v>5.855236392440933E-5</v>
      </c>
      <c r="M9" s="45" t="e">
        <f>[1]Rohdaten!DE8</f>
        <v>#DIV/0!</v>
      </c>
    </row>
    <row r="10" spans="1:13" x14ac:dyDescent="0.2">
      <c r="A10" s="39" t="s">
        <v>211</v>
      </c>
      <c r="B10" s="39">
        <v>816.70770000000005</v>
      </c>
      <c r="C10" s="38" t="s">
        <v>210</v>
      </c>
      <c r="D10" s="45">
        <f>[1]Rohdaten!AF9</f>
        <v>3.5515600282301513E-3</v>
      </c>
      <c r="E10" s="45">
        <f>[1]Rohdaten!BM9</f>
        <v>4.5626586566194447E-5</v>
      </c>
      <c r="F10" s="45">
        <f>[1]Rohdaten!BX9</f>
        <v>4.561065493421683E-5</v>
      </c>
      <c r="G10" s="45">
        <f>[1]Rohdaten!AQ9</f>
        <v>5.4404506151266742E-5</v>
      </c>
      <c r="H10" s="45">
        <f>[1]Rohdaten!BB9</f>
        <v>5.3008241713145977E-5</v>
      </c>
      <c r="I10" s="45">
        <f>[1]Rohdaten!CI9</f>
        <v>3.0128605268984144E-5</v>
      </c>
      <c r="J10" s="45">
        <f>[1]Rohdaten!CT9</f>
        <v>4.4230265781391539E-5</v>
      </c>
      <c r="K10" s="45">
        <f>[1]Rohdaten!J9</f>
        <v>2.0928628919161104E-3</v>
      </c>
      <c r="L10" s="45">
        <f>[1]Rohdaten!U9</f>
        <v>4.0109240757110637E-5</v>
      </c>
      <c r="M10" s="45" t="e">
        <f>[1]Rohdaten!DE9</f>
        <v>#DIV/0!</v>
      </c>
    </row>
    <row r="11" spans="1:13" x14ac:dyDescent="0.2">
      <c r="A11" s="39" t="s">
        <v>209</v>
      </c>
      <c r="B11" s="39">
        <v>818.72329999999999</v>
      </c>
      <c r="C11" s="38" t="s">
        <v>208</v>
      </c>
      <c r="D11" s="45">
        <f>[1]Rohdaten!AF10</f>
        <v>5.1119330947164778</v>
      </c>
      <c r="E11" s="45">
        <f>[1]Rohdaten!BM10</f>
        <v>1.6632062293838498E-3</v>
      </c>
      <c r="F11" s="45">
        <f>[1]Rohdaten!BX10</f>
        <v>1.433668007965583E-3</v>
      </c>
      <c r="G11" s="45">
        <f>[1]Rohdaten!AQ10</f>
        <v>2.9411805893834624E-3</v>
      </c>
      <c r="H11" s="45">
        <f>[1]Rohdaten!BB10</f>
        <v>2.1928323272765887E-3</v>
      </c>
      <c r="I11" s="45">
        <f>[1]Rohdaten!CI10</f>
        <v>1.1622613303637027E-3</v>
      </c>
      <c r="J11" s="45">
        <f>[1]Rohdaten!CT10</f>
        <v>8.1626779621891987E-4</v>
      </c>
      <c r="K11" s="45">
        <f>[1]Rohdaten!J10</f>
        <v>2.5040648724005981</v>
      </c>
      <c r="L11" s="45">
        <f>[1]Rohdaten!U10</f>
        <v>4.3921343464216301E-4</v>
      </c>
      <c r="M11" s="45" t="e">
        <f>[1]Rohdaten!DE10</f>
        <v>#DIV/0!</v>
      </c>
    </row>
    <row r="12" spans="1:13" x14ac:dyDescent="0.2">
      <c r="A12" s="39" t="s">
        <v>207</v>
      </c>
      <c r="B12" s="39">
        <v>820.73889999999994</v>
      </c>
      <c r="C12" s="38" t="s">
        <v>206</v>
      </c>
      <c r="D12" s="45">
        <f>[1]Rohdaten!AF11</f>
        <v>6.5235634030229184</v>
      </c>
      <c r="E12" s="45">
        <f>[1]Rohdaten!BM11</f>
        <v>8.0552468118522331E-4</v>
      </c>
      <c r="F12" s="45">
        <f>[1]Rohdaten!BX11</f>
        <v>6.7089745367926207E-4</v>
      </c>
      <c r="G12" s="45">
        <f>[1]Rohdaten!AQ11</f>
        <v>2.8409694791573592E-3</v>
      </c>
      <c r="H12" s="45">
        <f>[1]Rohdaten!BB11</f>
        <v>3.773541189440757E-3</v>
      </c>
      <c r="I12" s="45">
        <f>[1]Rohdaten!CI11</f>
        <v>5.2147458451243006E-4</v>
      </c>
      <c r="J12" s="45">
        <f>[1]Rohdaten!CT11</f>
        <v>6.9411130762715798E-4</v>
      </c>
      <c r="K12" s="45">
        <f>[1]Rohdaten!J11</f>
        <v>5.0798798395139562</v>
      </c>
      <c r="L12" s="45">
        <f>[1]Rohdaten!U11</f>
        <v>6.5040548939493132E-4</v>
      </c>
      <c r="M12" s="45" t="e">
        <f>[1]Rohdaten!DE11</f>
        <v>#DIV/0!</v>
      </c>
    </row>
    <row r="13" spans="1:13" x14ac:dyDescent="0.2">
      <c r="A13" s="39" t="s">
        <v>205</v>
      </c>
      <c r="B13" s="39">
        <v>822.75450000000001</v>
      </c>
      <c r="C13" s="38" t="s">
        <v>204</v>
      </c>
      <c r="D13" s="45">
        <f>[1]Rohdaten!AF12</f>
        <v>1.0635752852638403</v>
      </c>
      <c r="E13" s="45">
        <f>[1]Rohdaten!BM12</f>
        <v>2.6061156591745147E-4</v>
      </c>
      <c r="F13" s="45">
        <f>[1]Rohdaten!BX12</f>
        <v>3.1811450874538294E-4</v>
      </c>
      <c r="G13" s="45">
        <f>[1]Rohdaten!AQ12</f>
        <v>2.0241304338218802E-3</v>
      </c>
      <c r="H13" s="45">
        <f>[1]Rohdaten!BB12</f>
        <v>2.963594601798038E-3</v>
      </c>
      <c r="I13" s="45">
        <f>[1]Rohdaten!CI12</f>
        <v>3.7274408200794931E-4</v>
      </c>
      <c r="J13" s="45">
        <f>[1]Rohdaten!CT12</f>
        <v>4.0716986176020582E-4</v>
      </c>
      <c r="K13" s="45">
        <f>[1]Rohdaten!J12</f>
        <v>1.0541135599692515</v>
      </c>
      <c r="L13" s="45">
        <f>[1]Rohdaten!U12</f>
        <v>3.0978616499651205E-4</v>
      </c>
      <c r="M13" s="45" t="e">
        <f>[1]Rohdaten!DE12</f>
        <v>#DIV/0!</v>
      </c>
    </row>
    <row r="14" spans="1:13" x14ac:dyDescent="0.2">
      <c r="A14" s="39" t="s">
        <v>203</v>
      </c>
      <c r="B14" s="39">
        <v>824.77020000000005</v>
      </c>
      <c r="C14" s="38" t="s">
        <v>202</v>
      </c>
      <c r="D14" s="45">
        <f>[1]Rohdaten!AF13</f>
        <v>1.7691178763942838E-2</v>
      </c>
      <c r="E14" s="45">
        <f>[1]Rohdaten!BM13</f>
        <v>9.184333097308006E-5</v>
      </c>
      <c r="F14" s="45">
        <f>[1]Rohdaten!BX13</f>
        <v>9.8410249205899448E-5</v>
      </c>
      <c r="G14" s="45">
        <f>[1]Rohdaten!AQ13</f>
        <v>1.6418749966128912E-4</v>
      </c>
      <c r="H14" s="45">
        <f>[1]Rohdaten!BB13</f>
        <v>2.3842032353836248E-4</v>
      </c>
      <c r="I14" s="45">
        <f>[1]Rohdaten!CI13</f>
        <v>1.3513140226535029E-3</v>
      </c>
      <c r="J14" s="45">
        <f>[1]Rohdaten!CT13</f>
        <v>1.2646502527730483E-3</v>
      </c>
      <c r="K14" s="45">
        <f>[1]Rohdaten!J13</f>
        <v>1.780882450007722E-2</v>
      </c>
      <c r="L14" s="45">
        <f>[1]Rohdaten!U13</f>
        <v>1.1366067656315413E-4</v>
      </c>
      <c r="M14" s="45" t="e">
        <f>[1]Rohdaten!DE13</f>
        <v>#DIV/0!</v>
      </c>
    </row>
    <row r="15" spans="1:13" x14ac:dyDescent="0.2">
      <c r="A15" s="39" t="s">
        <v>201</v>
      </c>
      <c r="B15" s="39">
        <v>834.66079999999999</v>
      </c>
      <c r="C15" s="38" t="s">
        <v>200</v>
      </c>
      <c r="D15" s="45">
        <f>[1]Rohdaten!AF14</f>
        <v>7.5303089684970238E-4</v>
      </c>
      <c r="E15" s="45">
        <f>[1]Rohdaten!BM14</f>
        <v>6.9665362364278481E-5</v>
      </c>
      <c r="F15" s="45">
        <f>[1]Rohdaten!BX14</f>
        <v>6.1701292729858065E-5</v>
      </c>
      <c r="G15" s="45">
        <f>[1]Rohdaten!AQ14</f>
        <v>5.068300397461035E-5</v>
      </c>
      <c r="H15" s="45">
        <f>[1]Rohdaten!BB14</f>
        <v>5.6979245744658771E-5</v>
      </c>
      <c r="I15" s="45">
        <f>[1]Rohdaten!CI14</f>
        <v>6.2931979091363632E-5</v>
      </c>
      <c r="J15" s="45">
        <f>[1]Rohdaten!CT14</f>
        <v>8.2456210211638282E-5</v>
      </c>
      <c r="K15" s="45">
        <f>[1]Rohdaten!J14</f>
        <v>5.8184100824520068E-4</v>
      </c>
      <c r="L15" s="45">
        <f>[1]Rohdaten!U14</f>
        <v>7.7717467739412104E-5</v>
      </c>
      <c r="M15" s="45" t="e">
        <f>[1]Rohdaten!DE14</f>
        <v>#DIV/0!</v>
      </c>
    </row>
    <row r="16" spans="1:13" x14ac:dyDescent="0.2">
      <c r="A16" s="39" t="s">
        <v>198</v>
      </c>
      <c r="B16" s="39">
        <v>836.67639999999994</v>
      </c>
      <c r="C16" s="38" t="s">
        <v>199</v>
      </c>
      <c r="D16" s="45">
        <f>[1]Rohdaten!AF15</f>
        <v>5.4905245404307892E-4</v>
      </c>
      <c r="E16" s="45">
        <f>[1]Rohdaten!BM15</f>
        <v>4.6765134189030436E-5</v>
      </c>
      <c r="F16" s="45">
        <f>[1]Rohdaten!BX15</f>
        <v>4.4013898522187155E-5</v>
      </c>
      <c r="G16" s="45">
        <f>[1]Rohdaten!AQ15</f>
        <v>3.981220558308806E-5</v>
      </c>
      <c r="H16" s="45">
        <f>[1]Rohdaten!BB15</f>
        <v>5.2313475448366779E-5</v>
      </c>
      <c r="I16" s="45">
        <f>[1]Rohdaten!CI15</f>
        <v>4.130660101402191E-5</v>
      </c>
      <c r="J16" s="45">
        <f>[1]Rohdaten!CT15</f>
        <v>4.5430703558243366E-5</v>
      </c>
      <c r="K16" s="45">
        <f>[1]Rohdaten!J15</f>
        <v>3.652559776771133E-4</v>
      </c>
      <c r="L16" s="45">
        <f>[1]Rohdaten!U15</f>
        <v>4.6808074235261191E-5</v>
      </c>
      <c r="M16" s="45" t="e">
        <f>[1]Rohdaten!DE15</f>
        <v>#DIV/0!</v>
      </c>
    </row>
    <row r="17" spans="1:13" x14ac:dyDescent="0.2">
      <c r="A17" s="39" t="s">
        <v>198</v>
      </c>
      <c r="B17" s="39">
        <v>836.67639999999994</v>
      </c>
      <c r="C17" s="38" t="s">
        <v>197</v>
      </c>
      <c r="D17" s="45">
        <f>[1]Rohdaten!AF16</f>
        <v>4.1293489529667415E-4</v>
      </c>
      <c r="E17" s="45">
        <f>[1]Rohdaten!BM16</f>
        <v>4.3539788563107151E-5</v>
      </c>
      <c r="F17" s="45">
        <f>[1]Rohdaten!BX16</f>
        <v>4.6647983858945034E-5</v>
      </c>
      <c r="G17" s="45">
        <f>[1]Rohdaten!AQ16</f>
        <v>2.977846505794606E-5</v>
      </c>
      <c r="H17" s="45">
        <f>[1]Rohdaten!BB16</f>
        <v>4.7880010240578665E-5</v>
      </c>
      <c r="I17" s="45">
        <f>[1]Rohdaten!CI16</f>
        <v>4.155329719396492E-5</v>
      </c>
      <c r="J17" s="45">
        <f>[1]Rohdaten!CT16</f>
        <v>5.6958413533177739E-5</v>
      </c>
      <c r="K17" s="45">
        <f>[1]Rohdaten!J16</f>
        <v>3.2214190438650104E-4</v>
      </c>
      <c r="L17" s="45">
        <f>[1]Rohdaten!U16</f>
        <v>4.3591491938820744E-5</v>
      </c>
      <c r="M17" s="45" t="e">
        <f>[1]Rohdaten!DE16</f>
        <v>#DIV/0!</v>
      </c>
    </row>
    <row r="18" spans="1:13" x14ac:dyDescent="0.2">
      <c r="A18" s="39" t="s">
        <v>196</v>
      </c>
      <c r="B18" s="39">
        <v>838.69200000000001</v>
      </c>
      <c r="C18" s="38" t="s">
        <v>195</v>
      </c>
      <c r="D18" s="45">
        <f>[1]Rohdaten!AF17</f>
        <v>3.8162233244409588E-4</v>
      </c>
      <c r="E18" s="45">
        <f>[1]Rohdaten!BM17</f>
        <v>3.1915032956132569E-5</v>
      </c>
      <c r="F18" s="45">
        <f>[1]Rohdaten!BX17</f>
        <v>2.895336945641206E-5</v>
      </c>
      <c r="G18" s="45">
        <f>[1]Rohdaten!AQ17</f>
        <v>1.9599763613062996E-5</v>
      </c>
      <c r="H18" s="45">
        <f>[1]Rohdaten!BB17</f>
        <v>2.5940665520520274E-5</v>
      </c>
      <c r="I18" s="45">
        <f>[1]Rohdaten!CI17</f>
        <v>2.007797620494648E-5</v>
      </c>
      <c r="J18" s="45">
        <f>[1]Rohdaten!CT17</f>
        <v>3.4250474004677949E-5</v>
      </c>
      <c r="K18" s="45">
        <f>[1]Rohdaten!J17</f>
        <v>2.3927573248468418E-4</v>
      </c>
      <c r="L18" s="45">
        <f>[1]Rohdaten!U17</f>
        <v>2.4699426643591907E-5</v>
      </c>
      <c r="M18" s="45" t="e">
        <f>[1]Rohdaten!DE17</f>
        <v>#DIV/0!</v>
      </c>
    </row>
    <row r="19" spans="1:13" x14ac:dyDescent="0.2">
      <c r="A19" s="39" t="s">
        <v>194</v>
      </c>
      <c r="B19" s="39">
        <v>840.70759999999996</v>
      </c>
      <c r="C19" s="38" t="s">
        <v>193</v>
      </c>
      <c r="D19" s="45">
        <f>[1]Rohdaten!AF18</f>
        <v>2.9249994636375303E-4</v>
      </c>
      <c r="E19" s="45">
        <f>[1]Rohdaten!BM18</f>
        <v>2.9227028191685538E-5</v>
      </c>
      <c r="F19" s="45">
        <f>[1]Rohdaten!BX18</f>
        <v>2.9930767307365662E-5</v>
      </c>
      <c r="G19" s="45">
        <f>[1]Rohdaten!AQ18</f>
        <v>2.5155808071064796E-5</v>
      </c>
      <c r="H19" s="45">
        <f>[1]Rohdaten!BB18</f>
        <v>2.4390339483301146E-5</v>
      </c>
      <c r="I19" s="45">
        <f>[1]Rohdaten!CI18</f>
        <v>2.6714810305441464E-5</v>
      </c>
      <c r="J19" s="45">
        <f>[1]Rohdaten!CT18</f>
        <v>2.9169139229025659E-5</v>
      </c>
      <c r="K19" s="45">
        <f>[1]Rohdaten!J18</f>
        <v>1.8625533585014058E-4</v>
      </c>
      <c r="L19" s="45">
        <f>[1]Rohdaten!U18</f>
        <v>3.5411629371315118E-5</v>
      </c>
      <c r="M19" s="45" t="e">
        <f>[1]Rohdaten!DE18</f>
        <v>#DIV/0!</v>
      </c>
    </row>
    <row r="20" spans="1:13" x14ac:dyDescent="0.2">
      <c r="A20" s="39" t="s">
        <v>192</v>
      </c>
      <c r="B20" s="39">
        <v>842.72320000000002</v>
      </c>
      <c r="C20" s="38" t="s">
        <v>191</v>
      </c>
      <c r="D20" s="45">
        <f>[1]Rohdaten!AF19</f>
        <v>5.2233121550551376E-2</v>
      </c>
      <c r="E20" s="45">
        <f>[1]Rohdaten!BM19</f>
        <v>3.0426944028360869E-4</v>
      </c>
      <c r="F20" s="45">
        <f>[1]Rohdaten!BX19</f>
        <v>2.2046034248779926E-4</v>
      </c>
      <c r="G20" s="45">
        <f>[1]Rohdaten!AQ19</f>
        <v>2.8340778867358304E-4</v>
      </c>
      <c r="H20" s="45">
        <f>[1]Rohdaten!BB19</f>
        <v>2.6172292116425733E-4</v>
      </c>
      <c r="I20" s="45">
        <f>[1]Rohdaten!CI19</f>
        <v>1.3676661378495146E-4</v>
      </c>
      <c r="J20" s="45">
        <f>[1]Rohdaten!CT19</f>
        <v>1.3272071621729827E-4</v>
      </c>
      <c r="K20" s="45">
        <f>[1]Rohdaten!J19</f>
        <v>2.4966519890234108E-2</v>
      </c>
      <c r="L20" s="45">
        <f>[1]Rohdaten!U19</f>
        <v>1.5727352119436442E-4</v>
      </c>
      <c r="M20" s="45" t="e">
        <f>[1]Rohdaten!DE19</f>
        <v>#DIV/0!</v>
      </c>
    </row>
    <row r="21" spans="1:13" x14ac:dyDescent="0.2">
      <c r="A21" s="39" t="s">
        <v>190</v>
      </c>
      <c r="B21" s="39">
        <v>844.73889999999994</v>
      </c>
      <c r="C21" s="38" t="s">
        <v>189</v>
      </c>
      <c r="D21" s="45">
        <f>[1]Rohdaten!AF20</f>
        <v>7.319221268906087E-2</v>
      </c>
      <c r="E21" s="45">
        <f>[1]Rohdaten!BM20</f>
        <v>6.754977761447914E-4</v>
      </c>
      <c r="F21" s="45">
        <f>[1]Rohdaten!BX20</f>
        <v>6.9218556937296089E-4</v>
      </c>
      <c r="G21" s="45">
        <f>[1]Rohdaten!AQ20</f>
        <v>4.4618522956709329E-4</v>
      </c>
      <c r="H21" s="45">
        <f>[1]Rohdaten!BB20</f>
        <v>5.2456423993488006E-4</v>
      </c>
      <c r="I21" s="45">
        <f>[1]Rohdaten!CI20</f>
        <v>2.8456905000808375E-4</v>
      </c>
      <c r="J21" s="45">
        <f>[1]Rohdaten!CT20</f>
        <v>2.6682597933454027E-4</v>
      </c>
      <c r="K21" s="45">
        <f>[1]Rohdaten!J20</f>
        <v>4.2076258090167483E-2</v>
      </c>
      <c r="L21" s="45">
        <f>[1]Rohdaten!U20</f>
        <v>4.5132992383283433E-4</v>
      </c>
      <c r="M21" s="45" t="e">
        <f>[1]Rohdaten!DE20</f>
        <v>#DIV/0!</v>
      </c>
    </row>
    <row r="22" spans="1:13" x14ac:dyDescent="0.2">
      <c r="A22" s="39" t="s">
        <v>188</v>
      </c>
      <c r="B22" s="39">
        <v>846.75450000000001</v>
      </c>
      <c r="C22" s="38" t="s">
        <v>187</v>
      </c>
      <c r="D22" s="45">
        <f>[1]Rohdaten!AF21</f>
        <v>3.6378442046505394E-2</v>
      </c>
      <c r="E22" s="45">
        <f>[1]Rohdaten!BM21</f>
        <v>1.0754858625883395E-2</v>
      </c>
      <c r="F22" s="45">
        <f>[1]Rohdaten!BX21</f>
        <v>8.6999710957806394E-3</v>
      </c>
      <c r="G22" s="45">
        <f>[1]Rohdaten!AQ21</f>
        <v>3.5333112607286764E-3</v>
      </c>
      <c r="H22" s="45">
        <f>[1]Rohdaten!BB21</f>
        <v>3.0239348338614788E-3</v>
      </c>
      <c r="I22" s="45">
        <f>[1]Rohdaten!CI21</f>
        <v>1.1667225200825779E-2</v>
      </c>
      <c r="J22" s="45">
        <f>[1]Rohdaten!CT21</f>
        <v>9.1810201662404032E-3</v>
      </c>
      <c r="K22" s="45">
        <f>[1]Rohdaten!J21</f>
        <v>3.2938169255250352E-2</v>
      </c>
      <c r="L22" s="45">
        <f>[1]Rohdaten!U21</f>
        <v>1.1799961176565921E-2</v>
      </c>
      <c r="M22" s="45" t="e">
        <f>[1]Rohdaten!DE21</f>
        <v>#DIV/0!</v>
      </c>
    </row>
    <row r="23" spans="1:13" x14ac:dyDescent="0.2">
      <c r="A23" s="39" t="s">
        <v>186</v>
      </c>
      <c r="B23" s="39">
        <v>848.77020000000005</v>
      </c>
      <c r="C23" s="38" t="s">
        <v>185</v>
      </c>
      <c r="D23" s="45">
        <f>[1]Rohdaten!AF22</f>
        <v>0.19821708538303121</v>
      </c>
      <c r="E23" s="45">
        <f>[1]Rohdaten!BM22</f>
        <v>1.3346416409673326E-2</v>
      </c>
      <c r="F23" s="45">
        <f>[1]Rohdaten!BX22</f>
        <v>1.0790763969400756E-2</v>
      </c>
      <c r="G23" s="45">
        <f>[1]Rohdaten!AQ22</f>
        <v>3.9586336235480244E-3</v>
      </c>
      <c r="H23" s="45">
        <f>[1]Rohdaten!BB22</f>
        <v>5.539173280271828E-3</v>
      </c>
      <c r="I23" s="45">
        <f>[1]Rohdaten!CI22</f>
        <v>1.3000316854387772E-2</v>
      </c>
      <c r="J23" s="45">
        <f>[1]Rohdaten!CT22</f>
        <v>1.1270812464148263E-2</v>
      </c>
      <c r="K23" s="45">
        <f>[1]Rohdaten!J22</f>
        <v>0.18108485164292251</v>
      </c>
      <c r="L23" s="45">
        <f>[1]Rohdaten!U22</f>
        <v>1.1154359719944201E-2</v>
      </c>
      <c r="M23" s="45" t="e">
        <f>[1]Rohdaten!DE22</f>
        <v>#DIV/0!</v>
      </c>
    </row>
    <row r="24" spans="1:13" x14ac:dyDescent="0.2">
      <c r="A24" s="39" t="s">
        <v>184</v>
      </c>
      <c r="B24" s="39">
        <v>850.78579999999999</v>
      </c>
      <c r="C24" s="38" t="s">
        <v>183</v>
      </c>
      <c r="D24" s="45">
        <f>[1]Rohdaten!AF23</f>
        <v>8.2132332646071948E-2</v>
      </c>
      <c r="E24" s="45">
        <f>[1]Rohdaten!BM23</f>
        <v>1.6470461889825905E-3</v>
      </c>
      <c r="F24" s="45">
        <f>[1]Rohdaten!BX23</f>
        <v>1.360261485742059E-3</v>
      </c>
      <c r="G24" s="45">
        <f>[1]Rohdaten!AQ23</f>
        <v>6.8656669749064315E-4</v>
      </c>
      <c r="H24" s="45">
        <f>[1]Rohdaten!BB23</f>
        <v>1.0093226909134549E-3</v>
      </c>
      <c r="I24" s="45">
        <f>[1]Rohdaten!CI23</f>
        <v>2.2915619080770928E-3</v>
      </c>
      <c r="J24" s="45">
        <f>[1]Rohdaten!CT23</f>
        <v>2.0494194214598685E-3</v>
      </c>
      <c r="K24" s="45">
        <f>[1]Rohdaten!J23</f>
        <v>9.0068344909951747E-2</v>
      </c>
      <c r="L24" s="45">
        <f>[1]Rohdaten!U23</f>
        <v>1.5422117333431353E-3</v>
      </c>
      <c r="M24" s="45" t="e">
        <f>[1]Rohdaten!DE23</f>
        <v>#DIV/0!</v>
      </c>
    </row>
    <row r="25" spans="1:13" x14ac:dyDescent="0.2">
      <c r="A25" s="39" t="s">
        <v>182</v>
      </c>
      <c r="B25" s="39">
        <v>852.80150000000003</v>
      </c>
      <c r="C25" s="38" t="s">
        <v>181</v>
      </c>
      <c r="D25" s="45">
        <f>[1]Rohdaten!AF24</f>
        <v>1.0845158988877428E-3</v>
      </c>
      <c r="E25" s="45">
        <f>[1]Rohdaten!BM24</f>
        <v>9.5189283141940489E-5</v>
      </c>
      <c r="F25" s="45">
        <f>[1]Rohdaten!BX24</f>
        <v>1.0929287174877745E-4</v>
      </c>
      <c r="G25" s="45">
        <f>[1]Rohdaten!AQ24</f>
        <v>7.2401297463403939E-5</v>
      </c>
      <c r="H25" s="45">
        <f>[1]Rohdaten!BB24</f>
        <v>8.6237893427673499E-5</v>
      </c>
      <c r="I25" s="45">
        <f>[1]Rohdaten!CI24</f>
        <v>1.0627307668431847E-4</v>
      </c>
      <c r="J25" s="45">
        <f>[1]Rohdaten!CT24</f>
        <v>9.5096143981637321E-5</v>
      </c>
      <c r="K25" s="45">
        <f>[1]Rohdaten!J24</f>
        <v>1.082884579577415E-3</v>
      </c>
      <c r="L25" s="45">
        <f>[1]Rohdaten!U24</f>
        <v>9.3393947042298524E-5</v>
      </c>
      <c r="M25" s="45" t="e">
        <f>[1]Rohdaten!DE24</f>
        <v>#DIV/0!</v>
      </c>
    </row>
    <row r="26" spans="1:13" x14ac:dyDescent="0.2">
      <c r="A26" s="39" t="s">
        <v>180</v>
      </c>
      <c r="B26" s="39">
        <v>862.69209999999998</v>
      </c>
      <c r="C26" s="38" t="s">
        <v>179</v>
      </c>
      <c r="D26" s="45">
        <f>[1]Rohdaten!AF25</f>
        <v>2.9671305101409664E-4</v>
      </c>
      <c r="E26" s="45">
        <f>[1]Rohdaten!BM25</f>
        <v>8.3080191529441555E-5</v>
      </c>
      <c r="F26" s="45">
        <f>[1]Rohdaten!BX25</f>
        <v>9.5797626271601803E-5</v>
      </c>
      <c r="G26" s="45">
        <f>[1]Rohdaten!AQ25</f>
        <v>1.2483211875240487E-4</v>
      </c>
      <c r="H26" s="45">
        <f>[1]Rohdaten!BB25</f>
        <v>8.1791851052244428E-5</v>
      </c>
      <c r="I26" s="45">
        <f>[1]Rohdaten!CI25</f>
        <v>6.2521896621502067E-5</v>
      </c>
      <c r="J26" s="45">
        <f>[1]Rohdaten!CT25</f>
        <v>7.5670402593370898E-5</v>
      </c>
      <c r="K26" s="45">
        <f>[1]Rohdaten!J25</f>
        <v>2.4348670763576892E-4</v>
      </c>
      <c r="L26" s="45">
        <f>[1]Rohdaten!U25</f>
        <v>5.5529794977323638E-5</v>
      </c>
      <c r="M26" s="45" t="e">
        <f>[1]Rohdaten!DE25</f>
        <v>#DIV/0!</v>
      </c>
    </row>
    <row r="27" spans="1:13" x14ac:dyDescent="0.2">
      <c r="A27" s="39" t="s">
        <v>178</v>
      </c>
      <c r="B27" s="39">
        <v>864.70770000000005</v>
      </c>
      <c r="C27" s="38" t="s">
        <v>177</v>
      </c>
      <c r="D27" s="45">
        <f>[1]Rohdaten!AF26</f>
        <v>1.8585529608200328E-3</v>
      </c>
      <c r="E27" s="45">
        <f>[1]Rohdaten!BM26</f>
        <v>4.3139043014453585E-4</v>
      </c>
      <c r="F27" s="45">
        <f>[1]Rohdaten!BX26</f>
        <v>4.4160447376945103E-4</v>
      </c>
      <c r="G27" s="45">
        <f>[1]Rohdaten!AQ26</f>
        <v>3.2674719005642969E-4</v>
      </c>
      <c r="H27" s="45">
        <f>[1]Rohdaten!BB26</f>
        <v>2.4311294828752985E-4</v>
      </c>
      <c r="I27" s="45">
        <f>[1]Rohdaten!CI26</f>
        <v>2.6494050595449273E-4</v>
      </c>
      <c r="J27" s="45">
        <f>[1]Rohdaten!CT26</f>
        <v>2.4626393487601068E-4</v>
      </c>
      <c r="K27" s="45">
        <f>[1]Rohdaten!J26</f>
        <v>1.0461138947804273E-3</v>
      </c>
      <c r="L27" s="45">
        <f>[1]Rohdaten!U26</f>
        <v>2.8060634746638073E-4</v>
      </c>
      <c r="M27" s="45" t="e">
        <f>[1]Rohdaten!DE26</f>
        <v>#DIV/0!</v>
      </c>
    </row>
    <row r="28" spans="1:13" x14ac:dyDescent="0.2">
      <c r="A28" s="39" t="s">
        <v>176</v>
      </c>
      <c r="B28" s="39">
        <v>866.72329999999999</v>
      </c>
      <c r="C28" s="38" t="s">
        <v>175</v>
      </c>
      <c r="D28" s="45">
        <f>[1]Rohdaten!AF27</f>
        <v>1.487286451927369E-3</v>
      </c>
      <c r="E28" s="45">
        <f>[1]Rohdaten!BM27</f>
        <v>3.9301744210292258E-4</v>
      </c>
      <c r="F28" s="45">
        <f>[1]Rohdaten!BX27</f>
        <v>4.0030219311268828E-4</v>
      </c>
      <c r="G28" s="45">
        <f>[1]Rohdaten!AQ27</f>
        <v>2.8528269872660618E-4</v>
      </c>
      <c r="H28" s="45">
        <f>[1]Rohdaten!BB27</f>
        <v>1.9030581612216029E-4</v>
      </c>
      <c r="I28" s="45">
        <f>[1]Rohdaten!CI27</f>
        <v>2.3264166037626643E-4</v>
      </c>
      <c r="J28" s="45">
        <f>[1]Rohdaten!CT27</f>
        <v>2.1457136359679906E-4</v>
      </c>
      <c r="K28" s="45">
        <f>[1]Rohdaten!J27</f>
        <v>8.4591061711160906E-4</v>
      </c>
      <c r="L28" s="45">
        <f>[1]Rohdaten!U27</f>
        <v>2.4689334809780653E-4</v>
      </c>
      <c r="M28" s="45" t="e">
        <f>[1]Rohdaten!DE27</f>
        <v>#DIV/0!</v>
      </c>
    </row>
    <row r="29" spans="1:13" x14ac:dyDescent="0.2">
      <c r="A29" s="39" t="s">
        <v>174</v>
      </c>
      <c r="B29" s="39">
        <v>868.73889999999994</v>
      </c>
      <c r="C29" s="38" t="s">
        <v>173</v>
      </c>
      <c r="D29" s="45">
        <f>[1]Rohdaten!AF28</f>
        <v>2.2308749417142733E-2</v>
      </c>
      <c r="E29" s="45">
        <f>[1]Rohdaten!BM28</f>
        <v>2.4413066520543737E-2</v>
      </c>
      <c r="F29" s="45">
        <f>[1]Rohdaten!BX28</f>
        <v>1.8594977317930368E-2</v>
      </c>
      <c r="G29" s="45">
        <f>[1]Rohdaten!AQ28</f>
        <v>1.3264085303053529E-2</v>
      </c>
      <c r="H29" s="45">
        <f>[1]Rohdaten!BB28</f>
        <v>9.4369815940784207E-3</v>
      </c>
      <c r="I29" s="45">
        <f>[1]Rohdaten!CI28</f>
        <v>1.8447598939464533E-2</v>
      </c>
      <c r="J29" s="45">
        <f>[1]Rohdaten!CT28</f>
        <v>1.3483586113896145E-2</v>
      </c>
      <c r="K29" s="45">
        <f>[1]Rohdaten!J28</f>
        <v>1.9506770209106662E-2</v>
      </c>
      <c r="L29" s="45">
        <f>[1]Rohdaten!U28</f>
        <v>2.1312788951150276E-2</v>
      </c>
      <c r="M29" s="45" t="e">
        <f>[1]Rohdaten!DE28</f>
        <v>#DIV/0!</v>
      </c>
    </row>
    <row r="30" spans="1:13" x14ac:dyDescent="0.2">
      <c r="A30" s="39" t="s">
        <v>172</v>
      </c>
      <c r="B30" s="39">
        <v>870.75450000000001</v>
      </c>
      <c r="C30" s="38" t="s">
        <v>171</v>
      </c>
      <c r="D30" s="45">
        <f>[1]Rohdaten!AF29</f>
        <v>2.6928399353610785E-2</v>
      </c>
      <c r="E30" s="45">
        <f>[1]Rohdaten!BM29</f>
        <v>2.9142698591100812E-2</v>
      </c>
      <c r="F30" s="45">
        <f>[1]Rohdaten!BX29</f>
        <v>2.2037068483557725E-2</v>
      </c>
      <c r="G30" s="45">
        <f>[1]Rohdaten!AQ29</f>
        <v>1.4253476117707232E-2</v>
      </c>
      <c r="H30" s="45">
        <f>[1]Rohdaten!BB29</f>
        <v>1.5517069640593859E-2</v>
      </c>
      <c r="I30" s="45">
        <f>[1]Rohdaten!CI29</f>
        <v>1.7522007798404154E-2</v>
      </c>
      <c r="J30" s="45">
        <f>[1]Rohdaten!CT29</f>
        <v>1.4260936212719446E-2</v>
      </c>
      <c r="K30" s="45">
        <f>[1]Rohdaten!J29</f>
        <v>2.4571058302658745E-2</v>
      </c>
      <c r="L30" s="45">
        <f>[1]Rohdaten!U29</f>
        <v>2.1742161804475434E-2</v>
      </c>
      <c r="M30" s="45" t="e">
        <f>[1]Rohdaten!DE29</f>
        <v>#DIV/0!</v>
      </c>
    </row>
    <row r="31" spans="1:13" x14ac:dyDescent="0.2">
      <c r="A31" s="39" t="s">
        <v>169</v>
      </c>
      <c r="B31" s="39">
        <v>872.77020000000005</v>
      </c>
      <c r="C31" s="38" t="s">
        <v>170</v>
      </c>
      <c r="D31" s="45">
        <f>[1]Rohdaten!AF30</f>
        <v>2.5238768518685277E-2</v>
      </c>
      <c r="E31" s="45">
        <f>[1]Rohdaten!BM30</f>
        <v>8.9240553932190998E-3</v>
      </c>
      <c r="F31" s="45">
        <f>[1]Rohdaten!BX30</f>
        <v>6.942533506355205E-3</v>
      </c>
      <c r="G31" s="45">
        <f>[1]Rohdaten!AQ30</f>
        <v>4.1982107781476539E-3</v>
      </c>
      <c r="H31" s="45">
        <f>[1]Rohdaten!BB30</f>
        <v>5.9503432808506937E-3</v>
      </c>
      <c r="I31" s="45">
        <f>[1]Rohdaten!CI30</f>
        <v>4.820320863351624E-3</v>
      </c>
      <c r="J31" s="45">
        <f>[1]Rohdaten!CT30</f>
        <v>4.2340996007794451E-3</v>
      </c>
      <c r="K31" s="45">
        <f>[1]Rohdaten!J30</f>
        <v>2.0594866214409157E-2</v>
      </c>
      <c r="L31" s="45">
        <f>[1]Rohdaten!U30</f>
        <v>6.3984388446898435E-3</v>
      </c>
      <c r="M31" s="45" t="e">
        <f>[1]Rohdaten!DE30</f>
        <v>#DIV/0!</v>
      </c>
    </row>
    <row r="32" spans="1:13" x14ac:dyDescent="0.2">
      <c r="A32" s="39" t="s">
        <v>169</v>
      </c>
      <c r="B32" s="39">
        <v>872.77020000000005</v>
      </c>
      <c r="C32" s="38" t="s">
        <v>168</v>
      </c>
      <c r="D32" s="45">
        <f>[1]Rohdaten!AF31</f>
        <v>3.2298099955737167E-2</v>
      </c>
      <c r="E32" s="45">
        <f>[1]Rohdaten!BM31</f>
        <v>2.2928337146860857E-2</v>
      </c>
      <c r="F32" s="45">
        <f>[1]Rohdaten!BX31</f>
        <v>1.7584926709498312E-2</v>
      </c>
      <c r="G32" s="45">
        <f>[1]Rohdaten!AQ31</f>
        <v>1.0421444322062167E-2</v>
      </c>
      <c r="H32" s="45">
        <f>[1]Rohdaten!BB31</f>
        <v>1.6174614599266984E-2</v>
      </c>
      <c r="I32" s="45">
        <f>[1]Rohdaten!CI31</f>
        <v>1.1346709191958418E-2</v>
      </c>
      <c r="J32" s="45">
        <f>[1]Rohdaten!CT31</f>
        <v>1.0329023348072026E-2</v>
      </c>
      <c r="K32" s="45">
        <f>[1]Rohdaten!J31</f>
        <v>2.8493404140342626E-2</v>
      </c>
      <c r="L32" s="45">
        <f>[1]Rohdaten!U31</f>
        <v>1.4210965325858013E-2</v>
      </c>
      <c r="M32" s="45" t="e">
        <f>[1]Rohdaten!DE31</f>
        <v>#DIV/0!</v>
      </c>
    </row>
    <row r="33" spans="1:13" x14ac:dyDescent="0.2">
      <c r="A33" s="39" t="s">
        <v>167</v>
      </c>
      <c r="B33" s="39">
        <v>874.78579999999999</v>
      </c>
      <c r="C33" s="38" t="s">
        <v>166</v>
      </c>
      <c r="D33" s="45">
        <f>[1]Rohdaten!AF32</f>
        <v>2.4934915235846622E-2</v>
      </c>
      <c r="E33" s="45">
        <f>[1]Rohdaten!BM32</f>
        <v>3.8801000007186075E-3</v>
      </c>
      <c r="F33" s="45">
        <f>[1]Rohdaten!BX32</f>
        <v>3.294414391816968E-3</v>
      </c>
      <c r="G33" s="45">
        <f>[1]Rohdaten!AQ32</f>
        <v>1.544075113207999E-3</v>
      </c>
      <c r="H33" s="45">
        <f>[1]Rohdaten!BB32</f>
        <v>2.5743268771989138E-3</v>
      </c>
      <c r="I33" s="45">
        <f>[1]Rohdaten!CI32</f>
        <v>2.0462182390859757E-3</v>
      </c>
      <c r="J33" s="45">
        <f>[1]Rohdaten!CT32</f>
        <v>1.836822801704462E-3</v>
      </c>
      <c r="K33" s="45">
        <f>[1]Rohdaten!J32</f>
        <v>2.0662129227977711E-2</v>
      </c>
      <c r="L33" s="45">
        <f>[1]Rohdaten!U32</f>
        <v>2.9770724034283861E-3</v>
      </c>
      <c r="M33" s="45" t="e">
        <f>[1]Rohdaten!DE32</f>
        <v>#DIV/0!</v>
      </c>
    </row>
    <row r="34" spans="1:13" x14ac:dyDescent="0.2">
      <c r="A34" s="39" t="s">
        <v>165</v>
      </c>
      <c r="B34" s="39">
        <v>876.80150000000003</v>
      </c>
      <c r="C34" s="38" t="s">
        <v>164</v>
      </c>
      <c r="D34" s="45">
        <f>[1]Rohdaten!AF33</f>
        <v>3.1186571666979555E-2</v>
      </c>
      <c r="E34" s="45">
        <f>[1]Rohdaten!BM33</f>
        <v>1.0927693630886713E-3</v>
      </c>
      <c r="F34" s="45">
        <f>[1]Rohdaten!BX33</f>
        <v>8.9273111979337098E-4</v>
      </c>
      <c r="G34" s="45">
        <f>[1]Rohdaten!AQ33</f>
        <v>5.1123094904034013E-4</v>
      </c>
      <c r="H34" s="45">
        <f>[1]Rohdaten!BB33</f>
        <v>6.8740739344805377E-4</v>
      </c>
      <c r="I34" s="45">
        <f>[1]Rohdaten!CI33</f>
        <v>7.2440395981215725E-4</v>
      </c>
      <c r="J34" s="45">
        <f>[1]Rohdaten!CT33</f>
        <v>8.3127150297919504E-4</v>
      </c>
      <c r="K34" s="45">
        <f>[1]Rohdaten!J33</f>
        <v>2.9073385686187125E-2</v>
      </c>
      <c r="L34" s="45">
        <f>[1]Rohdaten!U33</f>
        <v>1.003200957806845E-3</v>
      </c>
      <c r="M34" s="45" t="e">
        <f>[1]Rohdaten!DE33</f>
        <v>#DIV/0!</v>
      </c>
    </row>
    <row r="35" spans="1:13" x14ac:dyDescent="0.2">
      <c r="A35" s="39" t="s">
        <v>163</v>
      </c>
      <c r="B35" s="39">
        <v>878.81709999999998</v>
      </c>
      <c r="C35" s="38" t="s">
        <v>162</v>
      </c>
      <c r="D35" s="45">
        <f>[1]Rohdaten!AF34</f>
        <v>4.258586058656668E-3</v>
      </c>
      <c r="E35" s="45">
        <f>[1]Rohdaten!BM34</f>
        <v>2.5466976833477797E-4</v>
      </c>
      <c r="F35" s="45">
        <f>[1]Rohdaten!BX34</f>
        <v>2.3690865911264004E-4</v>
      </c>
      <c r="G35" s="45">
        <f>[1]Rohdaten!AQ34</f>
        <v>1.6400393814860521E-4</v>
      </c>
      <c r="H35" s="45">
        <f>[1]Rohdaten!BB34</f>
        <v>2.2343696363288058E-4</v>
      </c>
      <c r="I35" s="45">
        <f>[1]Rohdaten!CI34</f>
        <v>2.1891112014434073E-4</v>
      </c>
      <c r="J35" s="45">
        <f>[1]Rohdaten!CT34</f>
        <v>2.8530381541160503E-4</v>
      </c>
      <c r="K35" s="45">
        <f>[1]Rohdaten!J34</f>
        <v>4.679850446836652E-3</v>
      </c>
      <c r="L35" s="45">
        <f>[1]Rohdaten!U34</f>
        <v>2.6416752127635888E-4</v>
      </c>
      <c r="M35" s="45" t="e">
        <f>[1]Rohdaten!DE34</f>
        <v>#DIV/0!</v>
      </c>
    </row>
    <row r="36" spans="1:13" x14ac:dyDescent="0.2">
      <c r="A36" s="39" t="s">
        <v>161</v>
      </c>
      <c r="B36" s="39">
        <v>880.83280000000002</v>
      </c>
      <c r="C36" s="38" t="s">
        <v>160</v>
      </c>
      <c r="D36" s="45">
        <f>[1]Rohdaten!AF35</f>
        <v>1.6008707235649195E-4</v>
      </c>
      <c r="E36" s="45">
        <f>[1]Rohdaten!BM35</f>
        <v>6.4769725560653079E-5</v>
      </c>
      <c r="F36" s="45">
        <f>[1]Rohdaten!BX35</f>
        <v>8.1466535850815009E-5</v>
      </c>
      <c r="G36" s="45">
        <f>[1]Rohdaten!AQ35</f>
        <v>4.9829187146241748E-5</v>
      </c>
      <c r="H36" s="45">
        <f>[1]Rohdaten!BB35</f>
        <v>6.1379810040093632E-5</v>
      </c>
      <c r="I36" s="45">
        <f>[1]Rohdaten!CI35</f>
        <v>6.4312292999678763E-5</v>
      </c>
      <c r="J36" s="45">
        <f>[1]Rohdaten!CT35</f>
        <v>5.754517270838296E-5</v>
      </c>
      <c r="K36" s="45">
        <f>[1]Rohdaten!J35</f>
        <v>1.6798511579045472E-4</v>
      </c>
      <c r="L36" s="45">
        <f>[1]Rohdaten!U35</f>
        <v>6.8359143342947538E-5</v>
      </c>
      <c r="M36" s="45" t="e">
        <f>[1]Rohdaten!DE35</f>
        <v>#DIV/0!</v>
      </c>
    </row>
    <row r="37" spans="1:13" x14ac:dyDescent="0.2">
      <c r="A37" s="39" t="s">
        <v>159</v>
      </c>
      <c r="B37" s="39">
        <v>890.72329999999999</v>
      </c>
      <c r="C37" s="38" t="s">
        <v>158</v>
      </c>
      <c r="D37" s="45">
        <f>[1]Rohdaten!AF36</f>
        <v>3.0871799787032101E-2</v>
      </c>
      <c r="E37" s="45">
        <f>[1]Rohdaten!BM36</f>
        <v>3.3788658797396634E-2</v>
      </c>
      <c r="F37" s="45">
        <f>[1]Rohdaten!BX36</f>
        <v>3.1684775675071081E-2</v>
      </c>
      <c r="G37" s="45">
        <f>[1]Rohdaten!AQ36</f>
        <v>5.3442048739341559E-2</v>
      </c>
      <c r="H37" s="45">
        <f>[1]Rohdaten!BB36</f>
        <v>3.5816855121827508E-2</v>
      </c>
      <c r="I37" s="45">
        <f>[1]Rohdaten!CI36</f>
        <v>3.5743806869502223E-2</v>
      </c>
      <c r="J37" s="45">
        <f>[1]Rohdaten!CT36</f>
        <v>2.7409067111833007E-2</v>
      </c>
      <c r="K37" s="45">
        <f>[1]Rohdaten!J36</f>
        <v>2.4877678470743993E-2</v>
      </c>
      <c r="L37" s="45">
        <f>[1]Rohdaten!U36</f>
        <v>2.9000539773612354E-2</v>
      </c>
      <c r="M37" s="45" t="e">
        <f>[1]Rohdaten!DE36</f>
        <v>#DIV/0!</v>
      </c>
    </row>
    <row r="38" spans="1:13" x14ac:dyDescent="0.2">
      <c r="A38" s="39" t="s">
        <v>157</v>
      </c>
      <c r="B38" s="39">
        <v>892.73889999999994</v>
      </c>
      <c r="C38" s="38" t="s">
        <v>156</v>
      </c>
      <c r="D38" s="45">
        <f>[1]Rohdaten!AF37</f>
        <v>4.4765632344179108E-2</v>
      </c>
      <c r="E38" s="45">
        <f>[1]Rohdaten!BM37</f>
        <v>4.7463541080118965E-2</v>
      </c>
      <c r="F38" s="45">
        <f>[1]Rohdaten!BX37</f>
        <v>4.2056433403324225E-2</v>
      </c>
      <c r="G38" s="45">
        <f>[1]Rohdaten!AQ37</f>
        <v>7.1948380046278779E-2</v>
      </c>
      <c r="H38" s="45">
        <f>[1]Rohdaten!BB37</f>
        <v>6.7487549526838594E-2</v>
      </c>
      <c r="I38" s="45">
        <f>[1]Rohdaten!CI37</f>
        <v>4.0625137001772518E-2</v>
      </c>
      <c r="J38" s="45">
        <f>[1]Rohdaten!CT37</f>
        <v>3.4406743090776085E-2</v>
      </c>
      <c r="K38" s="45">
        <f>[1]Rohdaten!J37</f>
        <v>3.6981447282464948E-2</v>
      </c>
      <c r="L38" s="45">
        <f>[1]Rohdaten!U37</f>
        <v>4.0050298958899472E-2</v>
      </c>
      <c r="M38" s="45" t="e">
        <f>[1]Rohdaten!DE37</f>
        <v>#DIV/0!</v>
      </c>
    </row>
    <row r="39" spans="1:13" x14ac:dyDescent="0.2">
      <c r="A39" s="39" t="s">
        <v>154</v>
      </c>
      <c r="B39" s="39">
        <v>894.75450000000001</v>
      </c>
      <c r="C39" s="38" t="s">
        <v>155</v>
      </c>
      <c r="D39" s="45">
        <f>[1]Rohdaten!AF38</f>
        <v>3.0362096647172016E-2</v>
      </c>
      <c r="E39" s="45">
        <f>[1]Rohdaten!BM38</f>
        <v>3.0911155964751368E-2</v>
      </c>
      <c r="F39" s="45">
        <f>[1]Rohdaten!BX38</f>
        <v>2.5868245853930338E-2</v>
      </c>
      <c r="G39" s="45">
        <f>[1]Rohdaten!AQ38</f>
        <v>4.1070118373571676E-2</v>
      </c>
      <c r="H39" s="45">
        <f>[1]Rohdaten!BB38</f>
        <v>6.063540302165616E-2</v>
      </c>
      <c r="I39" s="45">
        <f>[1]Rohdaten!CI38</f>
        <v>2.0715380047676573E-2</v>
      </c>
      <c r="J39" s="45">
        <f>[1]Rohdaten!CT38</f>
        <v>1.9983856534046076E-2</v>
      </c>
      <c r="K39" s="45">
        <f>[1]Rohdaten!J38</f>
        <v>2.5467081054061334E-2</v>
      </c>
      <c r="L39" s="45">
        <f>[1]Rohdaten!U38</f>
        <v>2.3510152836633567E-2</v>
      </c>
      <c r="M39" s="45" t="e">
        <f>[1]Rohdaten!DE38</f>
        <v>#DIV/0!</v>
      </c>
    </row>
    <row r="40" spans="1:13" x14ac:dyDescent="0.2">
      <c r="A40" s="39" t="s">
        <v>154</v>
      </c>
      <c r="B40" s="39">
        <v>894.75450000000001</v>
      </c>
      <c r="C40" s="38" t="s">
        <v>153</v>
      </c>
      <c r="D40" s="45">
        <f>[1]Rohdaten!AF39</f>
        <v>2.4389607966707326E-2</v>
      </c>
      <c r="E40" s="45">
        <f>[1]Rohdaten!BM39</f>
        <v>2.1810457889100954E-2</v>
      </c>
      <c r="F40" s="45">
        <f>[1]Rohdaten!BX39</f>
        <v>1.8789009728054206E-2</v>
      </c>
      <c r="G40" s="45">
        <f>[1]Rohdaten!AQ39</f>
        <v>2.9181159696980152E-2</v>
      </c>
      <c r="H40" s="45">
        <f>[1]Rohdaten!BB39</f>
        <v>3.8290956800830146E-2</v>
      </c>
      <c r="I40" s="45">
        <f>[1]Rohdaten!CI39</f>
        <v>1.5669564896746882E-2</v>
      </c>
      <c r="J40" s="45">
        <f>[1]Rohdaten!CT39</f>
        <v>1.4227432858000258E-2</v>
      </c>
      <c r="K40" s="45">
        <f>[1]Rohdaten!J39</f>
        <v>2.0751940089402753E-2</v>
      </c>
      <c r="L40" s="45">
        <f>[1]Rohdaten!U39</f>
        <v>1.7928832768312454E-2</v>
      </c>
      <c r="M40" s="45" t="e">
        <f>[1]Rohdaten!DE39</f>
        <v>#DIV/0!</v>
      </c>
    </row>
    <row r="41" spans="1:13" x14ac:dyDescent="0.2">
      <c r="A41" s="39" t="s">
        <v>150</v>
      </c>
      <c r="B41" s="39">
        <v>896.77020000000005</v>
      </c>
      <c r="C41" s="38" t="s">
        <v>152</v>
      </c>
      <c r="D41" s="45">
        <f>[1]Rohdaten!AF40</f>
        <v>7.6474236075670735E-3</v>
      </c>
      <c r="E41" s="45">
        <f>[1]Rohdaten!BM40</f>
        <v>5.8322747758532802E-3</v>
      </c>
      <c r="F41" s="45">
        <f>[1]Rohdaten!BX40</f>
        <v>4.623644707736887E-3</v>
      </c>
      <c r="G41" s="45">
        <f>[1]Rohdaten!AQ40</f>
        <v>5.7353767367856251E-3</v>
      </c>
      <c r="H41" s="45">
        <f>[1]Rohdaten!BB40</f>
        <v>8.059851226917554E-3</v>
      </c>
      <c r="I41" s="45">
        <f>[1]Rohdaten!CI40</f>
        <v>3.8646645077809356E-3</v>
      </c>
      <c r="J41" s="45">
        <f>[1]Rohdaten!CT40</f>
        <v>3.5225377542244538E-3</v>
      </c>
      <c r="K41" s="45">
        <f>[1]Rohdaten!J40</f>
        <v>6.8837785605739598E-3</v>
      </c>
      <c r="L41" s="45">
        <f>[1]Rohdaten!U40</f>
        <v>5.0721322199539067E-3</v>
      </c>
      <c r="M41" s="45" t="e">
        <f>[1]Rohdaten!DE40</f>
        <v>#DIV/0!</v>
      </c>
    </row>
    <row r="42" spans="1:13" x14ac:dyDescent="0.2">
      <c r="A42" s="39" t="s">
        <v>150</v>
      </c>
      <c r="B42" s="39">
        <v>896.77020000000005</v>
      </c>
      <c r="C42" s="38" t="s">
        <v>151</v>
      </c>
      <c r="D42" s="45">
        <f>[1]Rohdaten!AF41</f>
        <v>1.3326673797887842E-2</v>
      </c>
      <c r="E42" s="45">
        <f>[1]Rohdaten!BM41</f>
        <v>1.0548570260508951E-2</v>
      </c>
      <c r="F42" s="45">
        <f>[1]Rohdaten!BX41</f>
        <v>8.4804992285408866E-3</v>
      </c>
      <c r="G42" s="45">
        <f>[1]Rohdaten!AQ41</f>
        <v>1.2168691630164551E-2</v>
      </c>
      <c r="H42" s="45">
        <f>[1]Rohdaten!BB41</f>
        <v>2.2094472707242088E-2</v>
      </c>
      <c r="I42" s="45">
        <f>[1]Rohdaten!CI41</f>
        <v>6.13203916006672E-3</v>
      </c>
      <c r="J42" s="45">
        <f>[1]Rohdaten!CT41</f>
        <v>6.4522732799947484E-3</v>
      </c>
      <c r="K42" s="45">
        <f>[1]Rohdaten!J41</f>
        <v>1.1102519724451566E-2</v>
      </c>
      <c r="L42" s="45">
        <f>[1]Rohdaten!U41</f>
        <v>7.6323458562141955E-3</v>
      </c>
      <c r="M42" s="45" t="e">
        <f>[1]Rohdaten!DE41</f>
        <v>#DIV/0!</v>
      </c>
    </row>
    <row r="43" spans="1:13" x14ac:dyDescent="0.2">
      <c r="A43" s="39" t="s">
        <v>150</v>
      </c>
      <c r="B43" s="39">
        <v>896.77020000000005</v>
      </c>
      <c r="C43" s="38" t="s">
        <v>149</v>
      </c>
      <c r="D43" s="45">
        <f>[1]Rohdaten!AF42</f>
        <v>1.9435881761580221E-2</v>
      </c>
      <c r="E43" s="45">
        <f>[1]Rohdaten!BM42</f>
        <v>1.84492742562977E-2</v>
      </c>
      <c r="F43" s="45">
        <f>[1]Rohdaten!BX42</f>
        <v>1.4706588543191321E-2</v>
      </c>
      <c r="G43" s="45">
        <f>[1]Rohdaten!AQ42</f>
        <v>2.3051396877818403E-2</v>
      </c>
      <c r="H43" s="45">
        <f>[1]Rohdaten!BB42</f>
        <v>4.632599526215516E-2</v>
      </c>
      <c r="I43" s="45">
        <f>[1]Rohdaten!CI42</f>
        <v>1.0079818426637712E-2</v>
      </c>
      <c r="J43" s="45">
        <f>[1]Rohdaten!CT42</f>
        <v>1.1549394045799547E-2</v>
      </c>
      <c r="K43" s="45">
        <f>[1]Rohdaten!J42</f>
        <v>1.550022908121218E-2</v>
      </c>
      <c r="L43" s="45">
        <f>[1]Rohdaten!U42</f>
        <v>1.1803692540160074E-2</v>
      </c>
      <c r="M43" s="45" t="e">
        <f>[1]Rohdaten!DE42</f>
        <v>#DIV/0!</v>
      </c>
    </row>
    <row r="44" spans="1:13" x14ac:dyDescent="0.2">
      <c r="A44" s="39" t="s">
        <v>146</v>
      </c>
      <c r="B44" s="39">
        <v>898.78579999999999</v>
      </c>
      <c r="C44" s="38" t="s">
        <v>148</v>
      </c>
      <c r="D44" s="45">
        <f>[1]Rohdaten!AF43</f>
        <v>4.582319458049806E-3</v>
      </c>
      <c r="E44" s="45">
        <f>[1]Rohdaten!BM43</f>
        <v>3.3221885860394394E-3</v>
      </c>
      <c r="F44" s="45">
        <f>[1]Rohdaten!BX43</f>
        <v>2.6035532395951707E-3</v>
      </c>
      <c r="G44" s="45">
        <f>[1]Rohdaten!AQ43</f>
        <v>2.8286796284750621E-3</v>
      </c>
      <c r="H44" s="45">
        <f>[1]Rohdaten!BB43</f>
        <v>4.7965618723984178E-3</v>
      </c>
      <c r="I44" s="45">
        <f>[1]Rohdaten!CI43</f>
        <v>1.996108145077878E-3</v>
      </c>
      <c r="J44" s="45">
        <f>[1]Rohdaten!CT43</f>
        <v>1.9087684777111928E-3</v>
      </c>
      <c r="K44" s="45">
        <f>[1]Rohdaten!J43</f>
        <v>3.7898859354861835E-3</v>
      </c>
      <c r="L44" s="45">
        <f>[1]Rohdaten!U43</f>
        <v>2.7978053685705643E-3</v>
      </c>
      <c r="M44" s="45" t="e">
        <f>[1]Rohdaten!DE43</f>
        <v>#DIV/0!</v>
      </c>
    </row>
    <row r="45" spans="1:13" x14ac:dyDescent="0.2">
      <c r="A45" s="39" t="s">
        <v>146</v>
      </c>
      <c r="B45" s="39">
        <v>898.78579999999999</v>
      </c>
      <c r="C45" s="38" t="s">
        <v>147</v>
      </c>
      <c r="D45" s="45">
        <f>[1]Rohdaten!AF44</f>
        <v>1.2893917368550613E-2</v>
      </c>
      <c r="E45" s="45">
        <f>[1]Rohdaten!BM44</f>
        <v>2.6746792646687866E-3</v>
      </c>
      <c r="F45" s="45">
        <f>[1]Rohdaten!BX44</f>
        <v>2.2408890193749485E-3</v>
      </c>
      <c r="G45" s="45">
        <f>[1]Rohdaten!AQ44</f>
        <v>2.3602230429309277E-3</v>
      </c>
      <c r="H45" s="45">
        <f>[1]Rohdaten!BB44</f>
        <v>4.1852085864792828E-3</v>
      </c>
      <c r="I45" s="45">
        <f>[1]Rohdaten!CI44</f>
        <v>1.5064604548314161E-3</v>
      </c>
      <c r="J45" s="45">
        <f>[1]Rohdaten!CT44</f>
        <v>1.5801578245321641E-3</v>
      </c>
      <c r="K45" s="45">
        <f>[1]Rohdaten!J44</f>
        <v>9.0291814439403748E-3</v>
      </c>
      <c r="L45" s="45">
        <f>[1]Rohdaten!U44</f>
        <v>2.3112040459623787E-3</v>
      </c>
      <c r="M45" s="45" t="e">
        <f>[1]Rohdaten!DE44</f>
        <v>#DIV/0!</v>
      </c>
    </row>
    <row r="46" spans="1:13" x14ac:dyDescent="0.2">
      <c r="A46" s="39" t="s">
        <v>146</v>
      </c>
      <c r="B46" s="39">
        <v>898.78579999999999</v>
      </c>
      <c r="C46" s="38" t="s">
        <v>145</v>
      </c>
      <c r="D46" s="45">
        <f>[1]Rohdaten!AF45</f>
        <v>1.0360520239031938E-2</v>
      </c>
      <c r="E46" s="45">
        <f>[1]Rohdaten!BM45</f>
        <v>4.3172145619533647E-3</v>
      </c>
      <c r="F46" s="45">
        <f>[1]Rohdaten!BX45</f>
        <v>3.4551882212779383E-3</v>
      </c>
      <c r="G46" s="45">
        <f>[1]Rohdaten!AQ45</f>
        <v>4.0679032840732678E-3</v>
      </c>
      <c r="H46" s="45">
        <f>[1]Rohdaten!BB45</f>
        <v>8.1984657300684226E-3</v>
      </c>
      <c r="I46" s="45">
        <f>[1]Rohdaten!CI45</f>
        <v>2.3069544903723239E-3</v>
      </c>
      <c r="J46" s="45">
        <f>[1]Rohdaten!CT45</f>
        <v>2.450056807537705E-3</v>
      </c>
      <c r="K46" s="45">
        <f>[1]Rohdaten!J45</f>
        <v>7.6934452893015256E-3</v>
      </c>
      <c r="L46" s="45">
        <f>[1]Rohdaten!U45</f>
        <v>3.2133943280794747E-3</v>
      </c>
      <c r="M46" s="45" t="e">
        <f>[1]Rohdaten!DE45</f>
        <v>#DIV/0!</v>
      </c>
    </row>
    <row r="47" spans="1:13" x14ac:dyDescent="0.2">
      <c r="A47" s="39" t="s">
        <v>142</v>
      </c>
      <c r="B47" s="39">
        <v>900.80150000000003</v>
      </c>
      <c r="C47" s="38" t="s">
        <v>144</v>
      </c>
      <c r="D47" s="45">
        <f>[1]Rohdaten!AF46</f>
        <v>3.7680154756864447E-3</v>
      </c>
      <c r="E47" s="45">
        <f>[1]Rohdaten!BM46</f>
        <v>1.0373487145516511E-3</v>
      </c>
      <c r="F47" s="45">
        <f>[1]Rohdaten!BX46</f>
        <v>9.0154015758853092E-4</v>
      </c>
      <c r="G47" s="45">
        <f>[1]Rohdaten!AQ46</f>
        <v>6.8953948242488484E-4</v>
      </c>
      <c r="H47" s="45">
        <f>[1]Rohdaten!BB46</f>
        <v>1.1655414818763279E-3</v>
      </c>
      <c r="I47" s="45">
        <f>[1]Rohdaten!CI46</f>
        <v>6.1334337915351319E-4</v>
      </c>
      <c r="J47" s="45">
        <f>[1]Rohdaten!CT46</f>
        <v>6.2816280907531221E-4</v>
      </c>
      <c r="K47" s="45">
        <f>[1]Rohdaten!J46</f>
        <v>3.2408675633174037E-3</v>
      </c>
      <c r="L47" s="45">
        <f>[1]Rohdaten!U46</f>
        <v>9.2615881807756126E-4</v>
      </c>
      <c r="M47" s="45" t="e">
        <f>[1]Rohdaten!DE46</f>
        <v>#DIV/0!</v>
      </c>
    </row>
    <row r="48" spans="1:13" x14ac:dyDescent="0.2">
      <c r="A48" s="39" t="s">
        <v>142</v>
      </c>
      <c r="B48" s="39">
        <v>900.80150000000003</v>
      </c>
      <c r="C48" s="38" t="s">
        <v>143</v>
      </c>
      <c r="D48" s="45">
        <f>[1]Rohdaten!AF47</f>
        <v>6.3644689091925805E-3</v>
      </c>
      <c r="E48" s="45">
        <f>[1]Rohdaten!BM47</f>
        <v>1.5298460550296343E-3</v>
      </c>
      <c r="F48" s="45">
        <f>[1]Rohdaten!BX47</f>
        <v>1.3564540495414968E-3</v>
      </c>
      <c r="G48" s="45">
        <f>[1]Rohdaten!AQ47</f>
        <v>9.7290237774227907E-4</v>
      </c>
      <c r="H48" s="45">
        <f>[1]Rohdaten!BB47</f>
        <v>1.8343903356409271E-3</v>
      </c>
      <c r="I48" s="45">
        <f>[1]Rohdaten!CI47</f>
        <v>8.4716236731427442E-4</v>
      </c>
      <c r="J48" s="45">
        <f>[1]Rohdaten!CT47</f>
        <v>9.4888745746531805E-4</v>
      </c>
      <c r="K48" s="45">
        <f>[1]Rohdaten!J47</f>
        <v>5.1627704285967654E-3</v>
      </c>
      <c r="L48" s="45">
        <f>[1]Rohdaten!U47</f>
        <v>1.304975188736842E-3</v>
      </c>
      <c r="M48" s="45" t="e">
        <f>[1]Rohdaten!DE47</f>
        <v>#DIV/0!</v>
      </c>
    </row>
    <row r="49" spans="1:13" x14ac:dyDescent="0.2">
      <c r="A49" s="39" t="s">
        <v>142</v>
      </c>
      <c r="B49" s="39">
        <v>900.80150000000003</v>
      </c>
      <c r="C49" s="38" t="s">
        <v>141</v>
      </c>
      <c r="D49" s="45">
        <f>[1]Rohdaten!AF48</f>
        <v>3.1291685846110842E-3</v>
      </c>
      <c r="E49" s="45">
        <f>[1]Rohdaten!BM48</f>
        <v>1.9852630445143203E-3</v>
      </c>
      <c r="F49" s="45">
        <f>[1]Rohdaten!BX48</f>
        <v>1.6555813469059011E-3</v>
      </c>
      <c r="G49" s="45">
        <f>[1]Rohdaten!AQ48</f>
        <v>1.2451951893480673E-3</v>
      </c>
      <c r="H49" s="45">
        <f>[1]Rohdaten!BB48</f>
        <v>2.1435872498033197E-3</v>
      </c>
      <c r="I49" s="45">
        <f>[1]Rohdaten!CI48</f>
        <v>1.097639476266597E-3</v>
      </c>
      <c r="J49" s="45">
        <f>[1]Rohdaten!CT48</f>
        <v>1.0396422724097919E-3</v>
      </c>
      <c r="K49" s="45">
        <f>[1]Rohdaten!J48</f>
        <v>2.5816027475718817E-3</v>
      </c>
      <c r="L49" s="45">
        <f>[1]Rohdaten!U48</f>
        <v>1.6530207971897741E-3</v>
      </c>
      <c r="M49" s="45" t="e">
        <f>[1]Rohdaten!DE48</f>
        <v>#DIV/0!</v>
      </c>
    </row>
    <row r="50" spans="1:13" x14ac:dyDescent="0.2">
      <c r="A50" s="39" t="s">
        <v>138</v>
      </c>
      <c r="B50" s="39">
        <v>902.81709999999998</v>
      </c>
      <c r="C50" s="38" t="s">
        <v>140</v>
      </c>
      <c r="D50" s="45">
        <f>[1]Rohdaten!AF49</f>
        <v>1.0570586502871111E-3</v>
      </c>
      <c r="E50" s="45">
        <f>[1]Rohdaten!BM49</f>
        <v>3.9868446626033937E-4</v>
      </c>
      <c r="F50" s="45">
        <f>[1]Rohdaten!BX49</f>
        <v>3.4151857123819983E-4</v>
      </c>
      <c r="G50" s="45">
        <f>[1]Rohdaten!AQ49</f>
        <v>2.3964838290160319E-4</v>
      </c>
      <c r="H50" s="45">
        <f>[1]Rohdaten!BB49</f>
        <v>3.426217530028114E-4</v>
      </c>
      <c r="I50" s="45">
        <f>[1]Rohdaten!CI49</f>
        <v>2.6773312046171019E-4</v>
      </c>
      <c r="J50" s="45">
        <f>[1]Rohdaten!CT49</f>
        <v>2.336837722491296E-4</v>
      </c>
      <c r="K50" s="45">
        <f>[1]Rohdaten!J49</f>
        <v>9.9218808907431495E-4</v>
      </c>
      <c r="L50" s="45">
        <f>[1]Rohdaten!U49</f>
        <v>4.1128374305952653E-4</v>
      </c>
      <c r="M50" s="45" t="e">
        <f>[1]Rohdaten!DE49</f>
        <v>#DIV/0!</v>
      </c>
    </row>
    <row r="51" spans="1:13" x14ac:dyDescent="0.2">
      <c r="A51" s="39" t="s">
        <v>138</v>
      </c>
      <c r="B51" s="39">
        <v>902.81709999999998</v>
      </c>
      <c r="C51" s="38" t="s">
        <v>139</v>
      </c>
      <c r="D51" s="45">
        <f>[1]Rohdaten!AF50</f>
        <v>2.5021127802323335E-3</v>
      </c>
      <c r="E51" s="45">
        <f>[1]Rohdaten!BM50</f>
        <v>6.6588369074752367E-4</v>
      </c>
      <c r="F51" s="45">
        <f>[1]Rohdaten!BX50</f>
        <v>5.7733829664615094E-4</v>
      </c>
      <c r="G51" s="45">
        <f>[1]Rohdaten!AQ50</f>
        <v>3.6829322688665753E-4</v>
      </c>
      <c r="H51" s="45">
        <f>[1]Rohdaten!BB50</f>
        <v>5.3272874849912141E-4</v>
      </c>
      <c r="I51" s="45">
        <f>[1]Rohdaten!CI50</f>
        <v>4.0919976471812027E-4</v>
      </c>
      <c r="J51" s="45">
        <f>[1]Rohdaten!CT50</f>
        <v>4.5652877281564393E-4</v>
      </c>
      <c r="K51" s="45">
        <f>[1]Rohdaten!J50</f>
        <v>2.1617863698662398E-3</v>
      </c>
      <c r="L51" s="45">
        <f>[1]Rohdaten!U50</f>
        <v>6.7838505693025293E-4</v>
      </c>
      <c r="M51" s="45" t="e">
        <f>[1]Rohdaten!DE50</f>
        <v>#DIV/0!</v>
      </c>
    </row>
    <row r="52" spans="1:13" x14ac:dyDescent="0.2">
      <c r="A52" s="39" t="s">
        <v>138</v>
      </c>
      <c r="B52" s="39">
        <v>902.81709999999998</v>
      </c>
      <c r="C52" s="38" t="s">
        <v>137</v>
      </c>
      <c r="D52" s="45">
        <f>[1]Rohdaten!AF51</f>
        <v>4.9904629309914733E-3</v>
      </c>
      <c r="E52" s="45">
        <f>[1]Rohdaten!BM51</f>
        <v>1.0821314158909784E-3</v>
      </c>
      <c r="F52" s="45">
        <f>[1]Rohdaten!BX51</f>
        <v>9.4815277870577137E-4</v>
      </c>
      <c r="G52" s="45">
        <f>[1]Rohdaten!AQ51</f>
        <v>5.4520797902297502E-4</v>
      </c>
      <c r="H52" s="45">
        <f>[1]Rohdaten!BB51</f>
        <v>7.3874289037579623E-4</v>
      </c>
      <c r="I52" s="45">
        <f>[1]Rohdaten!CI51</f>
        <v>6.3610398286256418E-4</v>
      </c>
      <c r="J52" s="45">
        <f>[1]Rohdaten!CT51</f>
        <v>8.0183029738286336E-4</v>
      </c>
      <c r="K52" s="45">
        <f>[1]Rohdaten!J51</f>
        <v>4.2832512536824423E-3</v>
      </c>
      <c r="L52" s="45">
        <f>[1]Rohdaten!U51</f>
        <v>1.0387324043751841E-3</v>
      </c>
      <c r="M52" s="45" t="e">
        <f>[1]Rohdaten!DE51</f>
        <v>#DIV/0!</v>
      </c>
    </row>
    <row r="53" spans="1:13" x14ac:dyDescent="0.2">
      <c r="A53" s="39" t="s">
        <v>135</v>
      </c>
      <c r="B53" s="39">
        <v>904.83280000000002</v>
      </c>
      <c r="C53" s="38" t="s">
        <v>136</v>
      </c>
      <c r="D53" s="45">
        <f>[1]Rohdaten!AF52</f>
        <v>6.5295984926007312E-4</v>
      </c>
      <c r="E53" s="45">
        <f>[1]Rohdaten!BM52</f>
        <v>2.6850009276945029E-4</v>
      </c>
      <c r="F53" s="45">
        <f>[1]Rohdaten!BX52</f>
        <v>2.3900589826282294E-4</v>
      </c>
      <c r="G53" s="45">
        <f>[1]Rohdaten!AQ52</f>
        <v>1.4073145853738409E-4</v>
      </c>
      <c r="H53" s="45">
        <f>[1]Rohdaten!BB52</f>
        <v>1.8089631640592248E-4</v>
      </c>
      <c r="I53" s="45">
        <f>[1]Rohdaten!CI52</f>
        <v>1.8265949786784195E-4</v>
      </c>
      <c r="J53" s="45">
        <f>[1]Rohdaten!CT52</f>
        <v>1.8489719060208566E-4</v>
      </c>
      <c r="K53" s="45">
        <f>[1]Rohdaten!J52</f>
        <v>7.1869079058445133E-4</v>
      </c>
      <c r="L53" s="45">
        <f>[1]Rohdaten!U52</f>
        <v>2.8890893390823822E-4</v>
      </c>
      <c r="M53" s="45" t="e">
        <f>[1]Rohdaten!DE52</f>
        <v>#DIV/0!</v>
      </c>
    </row>
    <row r="54" spans="1:13" x14ac:dyDescent="0.2">
      <c r="A54" s="39" t="s">
        <v>135</v>
      </c>
      <c r="B54" s="39">
        <v>904.83280000000002</v>
      </c>
      <c r="C54" s="38" t="s">
        <v>134</v>
      </c>
      <c r="D54" s="45">
        <f>[1]Rohdaten!AF53</f>
        <v>1.3432403126819252E-3</v>
      </c>
      <c r="E54" s="45">
        <f>[1]Rohdaten!BM53</f>
        <v>2.583595342098749E-4</v>
      </c>
      <c r="F54" s="45">
        <f>[1]Rohdaten!BX53</f>
        <v>2.086626263145056E-4</v>
      </c>
      <c r="G54" s="45">
        <f>[1]Rohdaten!AQ53</f>
        <v>1.2536547979519896E-4</v>
      </c>
      <c r="H54" s="45">
        <f>[1]Rohdaten!BB53</f>
        <v>1.5396953240871038E-4</v>
      </c>
      <c r="I54" s="45">
        <f>[1]Rohdaten!CI53</f>
        <v>1.6475920206346213E-4</v>
      </c>
      <c r="J54" s="45">
        <f>[1]Rohdaten!CT53</f>
        <v>1.8799131125946719E-4</v>
      </c>
      <c r="K54" s="45">
        <f>[1]Rohdaten!J53</f>
        <v>1.2324530546128751E-3</v>
      </c>
      <c r="L54" s="45">
        <f>[1]Rohdaten!U53</f>
        <v>2.4705220913191154E-4</v>
      </c>
      <c r="M54" s="45" t="e">
        <f>[1]Rohdaten!DE53</f>
        <v>#DIV/0!</v>
      </c>
    </row>
    <row r="55" spans="1:13" x14ac:dyDescent="0.2">
      <c r="A55" s="39" t="s">
        <v>133</v>
      </c>
      <c r="B55" s="39">
        <v>906.84839999999997</v>
      </c>
      <c r="C55" s="38" t="s">
        <v>132</v>
      </c>
      <c r="D55" s="45">
        <f>[1]Rohdaten!AF54</f>
        <v>3.5341004770409601E-4</v>
      </c>
      <c r="E55" s="45">
        <f>[1]Rohdaten!BM54</f>
        <v>9.3653886987549807E-5</v>
      </c>
      <c r="F55" s="45">
        <f>[1]Rohdaten!BX54</f>
        <v>6.8049009953840336E-5</v>
      </c>
      <c r="G55" s="45">
        <f>[1]Rohdaten!AQ54</f>
        <v>6.0956982388560139E-5</v>
      </c>
      <c r="H55" s="45">
        <f>[1]Rohdaten!BB54</f>
        <v>9.0906852987336376E-5</v>
      </c>
      <c r="I55" s="45">
        <f>[1]Rohdaten!CI54</f>
        <v>5.5577387022727864E-5</v>
      </c>
      <c r="J55" s="45">
        <f>[1]Rohdaten!CT54</f>
        <v>8.1353641961078526E-5</v>
      </c>
      <c r="K55" s="45">
        <f>[1]Rohdaten!J54</f>
        <v>6.3044433967242926E-4</v>
      </c>
      <c r="L55" s="45">
        <f>[1]Rohdaten!U54</f>
        <v>1.0217881173736005E-4</v>
      </c>
      <c r="M55" s="45" t="e">
        <f>[1]Rohdaten!DE54</f>
        <v>#DIV/0!</v>
      </c>
    </row>
    <row r="56" spans="1:13" x14ac:dyDescent="0.2">
      <c r="A56" s="39" t="s">
        <v>131</v>
      </c>
      <c r="B56" s="39">
        <v>908.86410000000001</v>
      </c>
      <c r="C56" s="38" t="s">
        <v>130</v>
      </c>
      <c r="D56" s="45">
        <f>[1]Rohdaten!AF55</f>
        <v>1.2537957579127185E-4</v>
      </c>
      <c r="E56" s="45">
        <f>[1]Rohdaten!BM55</f>
        <v>2.8919937127895448E-5</v>
      </c>
      <c r="F56" s="45">
        <f>[1]Rohdaten!BX55</f>
        <v>3.6481865676365591E-5</v>
      </c>
      <c r="G56" s="45">
        <f>[1]Rohdaten!AQ55</f>
        <v>2.2838632147813734E-5</v>
      </c>
      <c r="H56" s="45">
        <f>[1]Rohdaten!BB55</f>
        <v>3.087273688546529E-5</v>
      </c>
      <c r="I56" s="45">
        <f>[1]Rohdaten!CI55</f>
        <v>2.7341065725373648E-5</v>
      </c>
      <c r="J56" s="45">
        <f>[1]Rohdaten!CT55</f>
        <v>3.238895764864188E-5</v>
      </c>
      <c r="K56" s="45">
        <f>[1]Rohdaten!J55</f>
        <v>8.2556399496495103E-5</v>
      </c>
      <c r="L56" s="45">
        <f>[1]Rohdaten!U55</f>
        <v>3.0654022369979717E-5</v>
      </c>
      <c r="M56" s="45" t="e">
        <f>[1]Rohdaten!DE55</f>
        <v>#DIV/0!</v>
      </c>
    </row>
    <row r="57" spans="1:13" x14ac:dyDescent="0.2">
      <c r="A57" s="39" t="s">
        <v>129</v>
      </c>
      <c r="B57" s="39">
        <v>918.75467000000015</v>
      </c>
      <c r="C57" s="38" t="s">
        <v>128</v>
      </c>
      <c r="D57" s="45">
        <f>[1]Rohdaten!AF56</f>
        <v>1.3656695341376754E-3</v>
      </c>
      <c r="E57" s="45">
        <f>[1]Rohdaten!BM56</f>
        <v>3.304281515522946E-4</v>
      </c>
      <c r="F57" s="45">
        <f>[1]Rohdaten!BX56</f>
        <v>3.264037260688336E-4</v>
      </c>
      <c r="G57" s="45">
        <f>[1]Rohdaten!AQ56</f>
        <v>5.4092042863516389E-4</v>
      </c>
      <c r="H57" s="45">
        <f>[1]Rohdaten!BB56</f>
        <v>3.5570520322565001E-4</v>
      </c>
      <c r="I57" s="45">
        <f>[1]Rohdaten!CI56</f>
        <v>3.0642958385073337E-4</v>
      </c>
      <c r="J57" s="45">
        <f>[1]Rohdaten!CT56</f>
        <v>2.7117230983624105E-4</v>
      </c>
      <c r="K57" s="45">
        <f>[1]Rohdaten!J56</f>
        <v>7.8173262848301242E-4</v>
      </c>
      <c r="L57" s="45">
        <f>[1]Rohdaten!U56</f>
        <v>2.742041296592116E-4</v>
      </c>
      <c r="M57" s="45" t="e">
        <f>[1]Rohdaten!DE56</f>
        <v>#DIV/0!</v>
      </c>
    </row>
    <row r="58" spans="1:13" x14ac:dyDescent="0.2">
      <c r="A58" s="39" t="s">
        <v>127</v>
      </c>
      <c r="B58" s="39">
        <v>920.7702700000001</v>
      </c>
      <c r="C58" s="38" t="s">
        <v>126</v>
      </c>
      <c r="D58" s="45">
        <f>[1]Rohdaten!AF57</f>
        <v>1.4519489207656146E-3</v>
      </c>
      <c r="E58" s="45">
        <f>[1]Rohdaten!BM57</f>
        <v>3.3075157129826662E-4</v>
      </c>
      <c r="F58" s="45">
        <f>[1]Rohdaten!BX57</f>
        <v>3.2395985565292077E-4</v>
      </c>
      <c r="G58" s="45">
        <f>[1]Rohdaten!AQ57</f>
        <v>5.9528645439109159E-4</v>
      </c>
      <c r="H58" s="45">
        <f>[1]Rohdaten!BB57</f>
        <v>4.5606604414185861E-4</v>
      </c>
      <c r="I58" s="45">
        <f>[1]Rohdaten!CI57</f>
        <v>2.9379516699568617E-4</v>
      </c>
      <c r="J58" s="45">
        <f>[1]Rohdaten!CT57</f>
        <v>2.7503350003992239E-4</v>
      </c>
      <c r="K58" s="45">
        <f>[1]Rohdaten!J57</f>
        <v>8.4517062410470749E-4</v>
      </c>
      <c r="L58" s="45">
        <f>[1]Rohdaten!U57</f>
        <v>2.8226269808469446E-4</v>
      </c>
      <c r="M58" s="45" t="e">
        <f>[1]Rohdaten!DE57</f>
        <v>#DIV/0!</v>
      </c>
    </row>
    <row r="59" spans="1:13" x14ac:dyDescent="0.2">
      <c r="A59" s="39" t="s">
        <v>125</v>
      </c>
      <c r="B59" s="39">
        <v>922.78587000000005</v>
      </c>
      <c r="C59" s="38" t="s">
        <v>124</v>
      </c>
      <c r="D59" s="45">
        <f>[1]Rohdaten!AF58</f>
        <v>1.2599507387191836E-3</v>
      </c>
      <c r="E59" s="45">
        <f>[1]Rohdaten!BM58</f>
        <v>4.137002061673901E-4</v>
      </c>
      <c r="F59" s="45">
        <f>[1]Rohdaten!BX58</f>
        <v>3.7849358439355496E-4</v>
      </c>
      <c r="G59" s="45">
        <f>[1]Rohdaten!AQ58</f>
        <v>5.8618334410872035E-4</v>
      </c>
      <c r="H59" s="45">
        <f>[1]Rohdaten!BB58</f>
        <v>6.1753678151868464E-4</v>
      </c>
      <c r="I59" s="45">
        <f>[1]Rohdaten!CI58</f>
        <v>2.7851403647655788E-4</v>
      </c>
      <c r="J59" s="45">
        <f>[1]Rohdaten!CT58</f>
        <v>3.0883870944780196E-4</v>
      </c>
      <c r="K59" s="45">
        <f>[1]Rohdaten!J58</f>
        <v>7.7177559135874479E-4</v>
      </c>
      <c r="L59" s="45">
        <f>[1]Rohdaten!U58</f>
        <v>3.027813592858204E-4</v>
      </c>
      <c r="M59" s="45" t="e">
        <f>[1]Rohdaten!DE58</f>
        <v>#DIV/0!</v>
      </c>
    </row>
    <row r="60" spans="1:13" x14ac:dyDescent="0.2">
      <c r="A60" s="39" t="s">
        <v>123</v>
      </c>
      <c r="B60" s="39">
        <v>924.80146999999999</v>
      </c>
      <c r="C60" s="38" t="s">
        <v>122</v>
      </c>
      <c r="D60" s="45">
        <f>[1]Rohdaten!AF59</f>
        <v>1.154023372405273E-3</v>
      </c>
      <c r="E60" s="45">
        <f>[1]Rohdaten!BM59</f>
        <v>3.7244795256611082E-4</v>
      </c>
      <c r="F60" s="45">
        <f>[1]Rohdaten!BX59</f>
        <v>3.2999380098483575E-4</v>
      </c>
      <c r="G60" s="45">
        <f>[1]Rohdaten!AQ59</f>
        <v>2.9130067141085669E-4</v>
      </c>
      <c r="H60" s="45">
        <f>[1]Rohdaten!BB59</f>
        <v>2.9030251315105652E-4</v>
      </c>
      <c r="I60" s="45">
        <f>[1]Rohdaten!CI59</f>
        <v>3.1309101561678655E-4</v>
      </c>
      <c r="J60" s="45">
        <f>[1]Rohdaten!CT59</f>
        <v>2.4024207188148264E-4</v>
      </c>
      <c r="K60" s="45">
        <f>[1]Rohdaten!J59</f>
        <v>9.2529490616646685E-4</v>
      </c>
      <c r="L60" s="45">
        <f>[1]Rohdaten!U59</f>
        <v>3.4924866335509023E-4</v>
      </c>
      <c r="M60" s="45" t="e">
        <f>[1]Rohdaten!DE59</f>
        <v>#DIV/0!</v>
      </c>
    </row>
    <row r="61" spans="1:13" x14ac:dyDescent="0.2">
      <c r="A61" s="39" t="s">
        <v>121</v>
      </c>
      <c r="B61" s="39">
        <v>926.81712000000005</v>
      </c>
      <c r="C61" s="38" t="s">
        <v>120</v>
      </c>
      <c r="D61" s="45">
        <f>[1]Rohdaten!AF60</f>
        <v>1.1363030585019368E-3</v>
      </c>
      <c r="E61" s="45">
        <f>[1]Rohdaten!BM60</f>
        <v>3.3280111870242292E-4</v>
      </c>
      <c r="F61" s="45">
        <f>[1]Rohdaten!BX60</f>
        <v>2.9536252090497049E-4</v>
      </c>
      <c r="G61" s="45">
        <f>[1]Rohdaten!AQ60</f>
        <v>2.5473202015579552E-4</v>
      </c>
      <c r="H61" s="45">
        <f>[1]Rohdaten!BB60</f>
        <v>2.9003140331361471E-4</v>
      </c>
      <c r="I61" s="45">
        <f>[1]Rohdaten!CI60</f>
        <v>2.2813518151225436E-4</v>
      </c>
      <c r="J61" s="45">
        <f>[1]Rohdaten!CT60</f>
        <v>2.0809433968866303E-4</v>
      </c>
      <c r="K61" s="45">
        <f>[1]Rohdaten!J60</f>
        <v>7.9054634467284521E-4</v>
      </c>
      <c r="L61" s="45">
        <f>[1]Rohdaten!U60</f>
        <v>2.72060522193193E-4</v>
      </c>
      <c r="M61" s="45" t="e">
        <f>[1]Rohdaten!DE60</f>
        <v>#DIV/0!</v>
      </c>
    </row>
    <row r="62" spans="1:13" x14ac:dyDescent="0.2">
      <c r="A62" s="39" t="s">
        <v>119</v>
      </c>
      <c r="B62" s="39">
        <v>928.83276999999998</v>
      </c>
      <c r="C62" s="38" t="s">
        <v>118</v>
      </c>
      <c r="D62" s="45">
        <f>[1]Rohdaten!AF61</f>
        <v>1.0197275170820796E-3</v>
      </c>
      <c r="E62" s="45">
        <f>[1]Rohdaten!BM61</f>
        <v>1.7825838544829848E-4</v>
      </c>
      <c r="F62" s="45">
        <f>[1]Rohdaten!BX61</f>
        <v>1.7252271458857276E-4</v>
      </c>
      <c r="G62" s="45">
        <f>[1]Rohdaten!AQ61</f>
        <v>1.3414396881517149E-4</v>
      </c>
      <c r="H62" s="45">
        <f>[1]Rohdaten!BB61</f>
        <v>1.5810835799052371E-4</v>
      </c>
      <c r="I62" s="45">
        <f>[1]Rohdaten!CI61</f>
        <v>1.1899406830475677E-4</v>
      </c>
      <c r="J62" s="45">
        <f>[1]Rohdaten!CT61</f>
        <v>1.4360482430531384E-4</v>
      </c>
      <c r="K62" s="45">
        <f>[1]Rohdaten!J61</f>
        <v>7.2059999925100262E-4</v>
      </c>
      <c r="L62" s="45">
        <f>[1]Rohdaten!U61</f>
        <v>1.5969285620289804E-4</v>
      </c>
      <c r="M62" s="45" t="e">
        <f>[1]Rohdaten!DE61</f>
        <v>#DIV/0!</v>
      </c>
    </row>
    <row r="63" spans="1:13" x14ac:dyDescent="0.2">
      <c r="A63" s="39" t="s">
        <v>117</v>
      </c>
      <c r="B63" s="39">
        <v>930.84842000000003</v>
      </c>
      <c r="C63" s="38" t="s">
        <v>116</v>
      </c>
      <c r="D63" s="45">
        <f>[1]Rohdaten!AF62</f>
        <v>5.6597099392434003E-4</v>
      </c>
      <c r="E63" s="45">
        <f>[1]Rohdaten!BM62</f>
        <v>1.4193041969688382E-4</v>
      </c>
      <c r="F63" s="45">
        <f>[1]Rohdaten!BX62</f>
        <v>1.2820632119256081E-4</v>
      </c>
      <c r="G63" s="45">
        <f>[1]Rohdaten!AQ62</f>
        <v>8.7712953823082166E-5</v>
      </c>
      <c r="H63" s="45">
        <f>[1]Rohdaten!BB62</f>
        <v>1.1988639341696445E-4</v>
      </c>
      <c r="I63" s="45">
        <f>[1]Rohdaten!CI62</f>
        <v>9.173136478431245E-5</v>
      </c>
      <c r="J63" s="45">
        <f>[1]Rohdaten!CT62</f>
        <v>9.7314412836472809E-5</v>
      </c>
      <c r="K63" s="45">
        <f>[1]Rohdaten!J62</f>
        <v>4.6018092623413266E-4</v>
      </c>
      <c r="L63" s="45">
        <f>[1]Rohdaten!U62</f>
        <v>1.2614083637394998E-4</v>
      </c>
      <c r="M63" s="45" t="e">
        <f>[1]Rohdaten!DE62</f>
        <v>#DIV/0!</v>
      </c>
    </row>
    <row r="64" spans="1:13" x14ac:dyDescent="0.2">
      <c r="A64" s="39" t="s">
        <v>115</v>
      </c>
      <c r="B64" s="39">
        <v>932.86406999999997</v>
      </c>
      <c r="C64" s="38" t="s">
        <v>114</v>
      </c>
      <c r="D64" s="45">
        <f>[1]Rohdaten!AF63</f>
        <v>6.9674917480591766E-4</v>
      </c>
      <c r="E64" s="45">
        <f>[1]Rohdaten!BM63</f>
        <v>6.4200973395053067E-5</v>
      </c>
      <c r="F64" s="45">
        <f>[1]Rohdaten!BX63</f>
        <v>5.8999996296152378E-5</v>
      </c>
      <c r="G64" s="45">
        <f>[1]Rohdaten!AQ63</f>
        <v>4.1762172794713167E-5</v>
      </c>
      <c r="H64" s="45">
        <f>[1]Rohdaten!BB63</f>
        <v>5.4658050027184622E-5</v>
      </c>
      <c r="I64" s="45">
        <f>[1]Rohdaten!CI63</f>
        <v>5.0046051519955804E-5</v>
      </c>
      <c r="J64" s="45">
        <f>[1]Rohdaten!CT63</f>
        <v>5.6910053544639055E-5</v>
      </c>
      <c r="K64" s="45">
        <f>[1]Rohdaten!J63</f>
        <v>6.7735943653121514E-4</v>
      </c>
      <c r="L64" s="45">
        <f>[1]Rohdaten!U63</f>
        <v>7.0026741532313712E-5</v>
      </c>
      <c r="M64" s="45" t="e">
        <f>[1]Rohdaten!DE63</f>
        <v>#DIV/0!</v>
      </c>
    </row>
    <row r="65" spans="1:13" x14ac:dyDescent="0.2">
      <c r="A65" s="39" t="s">
        <v>113</v>
      </c>
      <c r="B65" s="39">
        <v>934.87966999999992</v>
      </c>
      <c r="C65" s="38" t="s">
        <v>112</v>
      </c>
      <c r="D65" s="45">
        <f>[1]Rohdaten!AF64</f>
        <v>3.3232849305035581E-4</v>
      </c>
      <c r="E65" s="45">
        <f>[1]Rohdaten!BM64</f>
        <v>3.5476615307584849E-5</v>
      </c>
      <c r="F65" s="45">
        <f>[1]Rohdaten!BX64</f>
        <v>3.0783175261547198E-5</v>
      </c>
      <c r="G65" s="45">
        <f>[1]Rohdaten!AQ64</f>
        <v>2.1845843893351979E-5</v>
      </c>
      <c r="H65" s="45">
        <f>[1]Rohdaten!BB64</f>
        <v>3.5292516027105642E-5</v>
      </c>
      <c r="I65" s="45">
        <f>[1]Rohdaten!CI64</f>
        <v>2.8251871840763731E-5</v>
      </c>
      <c r="J65" s="45">
        <f>[1]Rohdaten!CT64</f>
        <v>4.1972140090443448E-5</v>
      </c>
      <c r="K65" s="45">
        <f>[1]Rohdaten!J64</f>
        <v>2.8201416727672489E-4</v>
      </c>
      <c r="L65" s="45">
        <f>[1]Rohdaten!U64</f>
        <v>3.1952751480034187E-5</v>
      </c>
      <c r="M65" s="45" t="e">
        <f>[1]Rohdaten!DE64</f>
        <v>#DIV/0!</v>
      </c>
    </row>
    <row r="66" spans="1:13" x14ac:dyDescent="0.2">
      <c r="A66" s="39" t="s">
        <v>111</v>
      </c>
      <c r="B66" s="39">
        <v>936.89526999999987</v>
      </c>
      <c r="C66" s="38" t="s">
        <v>110</v>
      </c>
      <c r="D66" s="45">
        <f>[1]Rohdaten!AF65</f>
        <v>1.8915838585392107E-5</v>
      </c>
      <c r="E66" s="45">
        <f>[1]Rohdaten!BM65</f>
        <v>3.286457466852151E-6</v>
      </c>
      <c r="F66" s="45">
        <f>[1]Rohdaten!BX65</f>
        <v>3.4032440290562754E-6</v>
      </c>
      <c r="G66" s="45">
        <f>[1]Rohdaten!AQ65</f>
        <v>2.3141329815880731E-6</v>
      </c>
      <c r="H66" s="45">
        <f>[1]Rohdaten!BB65</f>
        <v>3.2460341285644404E-6</v>
      </c>
      <c r="I66" s="45">
        <f>[1]Rohdaten!CI65</f>
        <v>2.4741304316193959E-6</v>
      </c>
      <c r="J66" s="45">
        <f>[1]Rohdaten!CT65</f>
        <v>3.5485677164252851E-6</v>
      </c>
      <c r="K66" s="45">
        <f>[1]Rohdaten!J65</f>
        <v>1.6630350120081841E-5</v>
      </c>
      <c r="L66" s="45">
        <f>[1]Rohdaten!U65</f>
        <v>3.9297164628704911E-6</v>
      </c>
      <c r="M66" s="45" t="e">
        <f>[1]Rohdaten!DE65</f>
        <v>#DIV/0!</v>
      </c>
    </row>
    <row r="70" spans="1:13" x14ac:dyDescent="0.2">
      <c r="A70" s="44"/>
      <c r="B70" s="44"/>
      <c r="C70" s="43" t="s">
        <v>73</v>
      </c>
      <c r="D70" s="42"/>
      <c r="E70" s="42"/>
      <c r="F70" s="42"/>
      <c r="G70" s="42"/>
      <c r="H70" s="42"/>
      <c r="I70" s="42"/>
      <c r="J70" s="42"/>
      <c r="K70" s="42"/>
      <c r="L70" s="42"/>
      <c r="M70" s="42"/>
    </row>
    <row r="71" spans="1:13" x14ac:dyDescent="0.2">
      <c r="D71" s="36"/>
      <c r="E71" s="36"/>
      <c r="F71" s="36"/>
      <c r="G71" s="36"/>
      <c r="H71" s="36"/>
      <c r="I71" s="36"/>
      <c r="J71" s="36"/>
      <c r="K71" s="36"/>
      <c r="L71" s="36"/>
      <c r="M71" s="36"/>
    </row>
    <row r="72" spans="1:13" x14ac:dyDescent="0.2">
      <c r="A72" s="38"/>
      <c r="B72" s="38"/>
      <c r="D72" s="41"/>
      <c r="E72" s="41"/>
      <c r="F72" s="41"/>
      <c r="G72" s="41"/>
      <c r="H72" s="41"/>
      <c r="I72" s="41"/>
      <c r="J72" s="41"/>
      <c r="K72" s="41"/>
      <c r="L72" s="41"/>
      <c r="M72" s="41"/>
    </row>
    <row r="73" spans="1:13" x14ac:dyDescent="0.2">
      <c r="A73" s="39" t="s">
        <v>221</v>
      </c>
      <c r="B73" s="39">
        <v>806.62969999999996</v>
      </c>
      <c r="C73" s="38" t="s">
        <v>220</v>
      </c>
      <c r="D73" s="40">
        <f>[1]Rohdaten!K4</f>
        <v>1.150572810567154E-4</v>
      </c>
      <c r="E73" s="40">
        <f>[1]Rohdaten!V4</f>
        <v>8.5382745325812742E-6</v>
      </c>
      <c r="F73" s="40">
        <f>[1]Rohdaten!AG4</f>
        <v>8.0376438737138353E-5</v>
      </c>
      <c r="G73" s="40">
        <f>[1]Rohdaten!AR4</f>
        <v>4.3038333038466285E-6</v>
      </c>
      <c r="H73" s="40">
        <f>[1]Rohdaten!BC4</f>
        <v>4.563310524053843E-6</v>
      </c>
      <c r="I73" s="40">
        <f>[1]Rohdaten!BN4</f>
        <v>2.8584055113479669E-6</v>
      </c>
      <c r="J73" s="40">
        <f>[1]Rohdaten!BY4</f>
        <v>1.3559516565095115E-5</v>
      </c>
      <c r="K73" s="40">
        <f>[1]Rohdaten!CJ4</f>
        <v>6.393993585304776E-6</v>
      </c>
      <c r="L73" s="40">
        <f>[1]Rohdaten!CU4</f>
        <v>1.3036374821531365E-5</v>
      </c>
      <c r="M73" s="40" t="e">
        <f>[1]Rohdaten!DF4</f>
        <v>#DIV/0!</v>
      </c>
    </row>
    <row r="74" spans="1:13" x14ac:dyDescent="0.2">
      <c r="A74" s="39" t="s">
        <v>219</v>
      </c>
      <c r="B74" s="39">
        <v>808.64530000000002</v>
      </c>
      <c r="C74" s="38" t="s">
        <v>218</v>
      </c>
      <c r="D74" s="40">
        <f>[1]Rohdaten!K5</f>
        <v>7.3851248453902629E-5</v>
      </c>
      <c r="E74" s="40">
        <f>[1]Rohdaten!V5</f>
        <v>4.1236242952618242E-6</v>
      </c>
      <c r="F74" s="40">
        <f>[1]Rohdaten!AG5</f>
        <v>6.6878324063290978E-5</v>
      </c>
      <c r="G74" s="40">
        <f>[1]Rohdaten!AR5</f>
        <v>3.860750685916516E-6</v>
      </c>
      <c r="H74" s="40">
        <f>[1]Rohdaten!BC5</f>
        <v>4.0421031876380619E-6</v>
      </c>
      <c r="I74" s="40">
        <f>[1]Rohdaten!BN5</f>
        <v>5.6756973489513119E-6</v>
      </c>
      <c r="J74" s="40">
        <f>[1]Rohdaten!BY5</f>
        <v>1.0073144552269229E-5</v>
      </c>
      <c r="K74" s="40">
        <f>[1]Rohdaten!CJ5</f>
        <v>5.3030058117553923E-6</v>
      </c>
      <c r="L74" s="40">
        <f>[1]Rohdaten!CU5</f>
        <v>1.192060309170346E-5</v>
      </c>
      <c r="M74" s="40" t="e">
        <f>[1]Rohdaten!DF5</f>
        <v>#DIV/0!</v>
      </c>
    </row>
    <row r="75" spans="1:13" x14ac:dyDescent="0.2">
      <c r="A75" s="39" t="s">
        <v>217</v>
      </c>
      <c r="B75" s="39">
        <v>810.66089999999997</v>
      </c>
      <c r="C75" s="38" t="s">
        <v>216</v>
      </c>
      <c r="D75" s="40">
        <f>[1]Rohdaten!K6</f>
        <v>1.2153375708563736E-4</v>
      </c>
      <c r="E75" s="40">
        <f>[1]Rohdaten!V6</f>
        <v>6.9743334651591889E-6</v>
      </c>
      <c r="F75" s="40">
        <f>[1]Rohdaten!AG6</f>
        <v>5.5892759142013052E-5</v>
      </c>
      <c r="G75" s="40">
        <f>[1]Rohdaten!AR6</f>
        <v>2.5473066894455442E-6</v>
      </c>
      <c r="H75" s="40">
        <f>[1]Rohdaten!BC6</f>
        <v>3.7305095549659969E-6</v>
      </c>
      <c r="I75" s="40">
        <f>[1]Rohdaten!BN6</f>
        <v>4.7495040738291596E-6</v>
      </c>
      <c r="J75" s="40">
        <f>[1]Rohdaten!BY6</f>
        <v>5.0319664700508745E-6</v>
      </c>
      <c r="K75" s="40">
        <f>[1]Rohdaten!CJ6</f>
        <v>5.2659070918496344E-6</v>
      </c>
      <c r="L75" s="40">
        <f>[1]Rohdaten!CU6</f>
        <v>1.3130113208812457E-5</v>
      </c>
      <c r="M75" s="40" t="e">
        <f>[1]Rohdaten!DF6</f>
        <v>#DIV/0!</v>
      </c>
    </row>
    <row r="76" spans="1:13" x14ac:dyDescent="0.2">
      <c r="A76" s="39" t="s">
        <v>215</v>
      </c>
      <c r="B76" s="39">
        <v>812.67650000000003</v>
      </c>
      <c r="C76" s="38" t="s">
        <v>214</v>
      </c>
      <c r="D76" s="40">
        <f>[1]Rohdaten!K7</f>
        <v>7.5030604830529903E-5</v>
      </c>
      <c r="E76" s="40">
        <f>[1]Rohdaten!V7</f>
        <v>7.9406147681830193E-6</v>
      </c>
      <c r="F76" s="40">
        <f>[1]Rohdaten!AG7</f>
        <v>4.9808299370226906E-5</v>
      </c>
      <c r="G76" s="40">
        <f>[1]Rohdaten!AR7</f>
        <v>4.9658595549962164E-6</v>
      </c>
      <c r="H76" s="40">
        <f>[1]Rohdaten!BC7</f>
        <v>6.7787193766947262E-6</v>
      </c>
      <c r="I76" s="40">
        <f>[1]Rohdaten!BN7</f>
        <v>5.3874054848273363E-6</v>
      </c>
      <c r="J76" s="40">
        <f>[1]Rohdaten!BY7</f>
        <v>8.1821649322462482E-6</v>
      </c>
      <c r="K76" s="40">
        <f>[1]Rohdaten!CJ7</f>
        <v>8.0365483510929371E-6</v>
      </c>
      <c r="L76" s="40">
        <f>[1]Rohdaten!CU7</f>
        <v>1.1406897979246939E-5</v>
      </c>
      <c r="M76" s="40" t="e">
        <f>[1]Rohdaten!DF7</f>
        <v>#DIV/0!</v>
      </c>
    </row>
    <row r="77" spans="1:13" x14ac:dyDescent="0.2">
      <c r="A77" s="39" t="s">
        <v>213</v>
      </c>
      <c r="B77" s="39">
        <v>814.69209999999998</v>
      </c>
      <c r="C77" s="38" t="s">
        <v>212</v>
      </c>
      <c r="D77" s="40">
        <f>[1]Rohdaten!K8</f>
        <v>7.7864274717995448E-5</v>
      </c>
      <c r="E77" s="40">
        <f>[1]Rohdaten!V8</f>
        <v>1.5338315175351314E-5</v>
      </c>
      <c r="F77" s="40">
        <f>[1]Rohdaten!AG8</f>
        <v>1.0490676365017604E-4</v>
      </c>
      <c r="G77" s="40">
        <f>[1]Rohdaten!AR8</f>
        <v>7.3172029664604208E-6</v>
      </c>
      <c r="H77" s="40">
        <f>[1]Rohdaten!BC8</f>
        <v>9.1764245904608041E-6</v>
      </c>
      <c r="I77" s="40">
        <f>[1]Rohdaten!BN8</f>
        <v>5.2551418583377704E-6</v>
      </c>
      <c r="J77" s="40">
        <f>[1]Rohdaten!BY8</f>
        <v>1.4667732786116487E-5</v>
      </c>
      <c r="K77" s="40">
        <f>[1]Rohdaten!CJ8</f>
        <v>1.0775078148671209E-5</v>
      </c>
      <c r="L77" s="40">
        <f>[1]Rohdaten!CU8</f>
        <v>2.2760495476172463E-5</v>
      </c>
      <c r="M77" s="40" t="e">
        <f>[1]Rohdaten!DF8</f>
        <v>#DIV/0!</v>
      </c>
    </row>
    <row r="78" spans="1:13" x14ac:dyDescent="0.2">
      <c r="A78" s="39" t="s">
        <v>211</v>
      </c>
      <c r="B78" s="39">
        <v>816.70770000000005</v>
      </c>
      <c r="C78" s="38" t="s">
        <v>210</v>
      </c>
      <c r="D78" s="40">
        <f>[1]Rohdaten!K9</f>
        <v>8.605379827042875E-4</v>
      </c>
      <c r="E78" s="40">
        <f>[1]Rohdaten!V9</f>
        <v>1.3555634205140617E-5</v>
      </c>
      <c r="F78" s="40">
        <f>[1]Rohdaten!AG9</f>
        <v>6.1971241251083454E-4</v>
      </c>
      <c r="G78" s="40">
        <f>[1]Rohdaten!AR9</f>
        <v>1.4077759446369242E-5</v>
      </c>
      <c r="H78" s="40">
        <f>[1]Rohdaten!BC9</f>
        <v>2.7552906996594976E-5</v>
      </c>
      <c r="I78" s="40">
        <f>[1]Rohdaten!BN9</f>
        <v>1.4248638525260716E-5</v>
      </c>
      <c r="J78" s="40">
        <f>[1]Rohdaten!BY9</f>
        <v>9.3575707488240349E-7</v>
      </c>
      <c r="K78" s="40">
        <f>[1]Rohdaten!CJ9</f>
        <v>6.2340991043316908E-6</v>
      </c>
      <c r="L78" s="40">
        <f>[1]Rohdaten!CU9</f>
        <v>9.4059149860589509E-6</v>
      </c>
      <c r="M78" s="40" t="e">
        <f>[1]Rohdaten!DF9</f>
        <v>#DIV/0!</v>
      </c>
    </row>
    <row r="79" spans="1:13" x14ac:dyDescent="0.2">
      <c r="A79" s="39" t="s">
        <v>209</v>
      </c>
      <c r="B79" s="39">
        <v>818.72329999999999</v>
      </c>
      <c r="C79" s="38" t="s">
        <v>208</v>
      </c>
      <c r="D79" s="40">
        <f>[1]Rohdaten!K10</f>
        <v>0.89016711797388248</v>
      </c>
      <c r="E79" s="40">
        <f>[1]Rohdaten!V10</f>
        <v>3.3246227668952584E-4</v>
      </c>
      <c r="F79" s="40">
        <f>[1]Rohdaten!AG10</f>
        <v>0.79679133632162913</v>
      </c>
      <c r="G79" s="40">
        <f>[1]Rohdaten!AR10</f>
        <v>2.5650759857237465E-3</v>
      </c>
      <c r="H79" s="40">
        <f>[1]Rohdaten!BC10</f>
        <v>2.3010293489228247E-3</v>
      </c>
      <c r="I79" s="40">
        <f>[1]Rohdaten!BN10</f>
        <v>2.2405710848024422E-3</v>
      </c>
      <c r="J79" s="40">
        <f>[1]Rohdaten!BY10</f>
        <v>1.5070432017690566E-3</v>
      </c>
      <c r="K79" s="40">
        <f>[1]Rohdaten!CJ10</f>
        <v>1.2943991093143272E-3</v>
      </c>
      <c r="L79" s="40">
        <f>[1]Rohdaten!CU10</f>
        <v>2.2777967730702129E-4</v>
      </c>
      <c r="M79" s="40" t="e">
        <f>[1]Rohdaten!DF10</f>
        <v>#DIV/0!</v>
      </c>
    </row>
    <row r="80" spans="1:13" x14ac:dyDescent="0.2">
      <c r="A80" s="39" t="s">
        <v>207</v>
      </c>
      <c r="B80" s="39">
        <v>820.73889999999994</v>
      </c>
      <c r="C80" s="38" t="s">
        <v>206</v>
      </c>
      <c r="D80" s="40">
        <f>[1]Rohdaten!K11</f>
        <v>2.7907897334664051</v>
      </c>
      <c r="E80" s="40">
        <f>[1]Rohdaten!V11</f>
        <v>8.3359923385529686E-4</v>
      </c>
      <c r="F80" s="40">
        <f>[1]Rohdaten!AG11</f>
        <v>1.2548181681500654</v>
      </c>
      <c r="G80" s="40">
        <f>[1]Rohdaten!AR11</f>
        <v>1.496853654097267E-3</v>
      </c>
      <c r="H80" s="40">
        <f>[1]Rohdaten!BC11</f>
        <v>1.0817542418727199E-3</v>
      </c>
      <c r="I80" s="40">
        <f>[1]Rohdaten!BN11</f>
        <v>7.515516608488104E-4</v>
      </c>
      <c r="J80" s="40">
        <f>[1]Rohdaten!BY11</f>
        <v>4.1708695005115927E-4</v>
      </c>
      <c r="K80" s="40">
        <f>[1]Rohdaten!CJ11</f>
        <v>2.7558285916933829E-4</v>
      </c>
      <c r="L80" s="40">
        <f>[1]Rohdaten!CU11</f>
        <v>1.119855158978732E-4</v>
      </c>
      <c r="M80" s="40" t="e">
        <f>[1]Rohdaten!DF11</f>
        <v>#DIV/0!</v>
      </c>
    </row>
    <row r="81" spans="1:13" x14ac:dyDescent="0.2">
      <c r="A81" s="39" t="s">
        <v>205</v>
      </c>
      <c r="B81" s="39">
        <v>822.75450000000001</v>
      </c>
      <c r="C81" s="38" t="s">
        <v>204</v>
      </c>
      <c r="D81" s="40">
        <f>[1]Rohdaten!K12</f>
        <v>0.61229633479423107</v>
      </c>
      <c r="E81" s="40">
        <f>[1]Rohdaten!V12</f>
        <v>2.4174304236670245E-4</v>
      </c>
      <c r="F81" s="40">
        <f>[1]Rohdaten!AG12</f>
        <v>0.26634669402983274</v>
      </c>
      <c r="G81" s="40">
        <f>[1]Rohdaten!AR12</f>
        <v>1.0247261673891695E-3</v>
      </c>
      <c r="H81" s="40">
        <f>[1]Rohdaten!BC12</f>
        <v>7.3303274117522818E-4</v>
      </c>
      <c r="I81" s="40">
        <f>[1]Rohdaten!BN12</f>
        <v>1.1296181053540193E-4</v>
      </c>
      <c r="J81" s="40">
        <f>[1]Rohdaten!BY12</f>
        <v>8.0209061593668253E-5</v>
      </c>
      <c r="K81" s="40">
        <f>[1]Rohdaten!CJ12</f>
        <v>1.4854933435826692E-4</v>
      </c>
      <c r="L81" s="40">
        <f>[1]Rohdaten!CU12</f>
        <v>1.0792651237977871E-4</v>
      </c>
      <c r="M81" s="40" t="e">
        <f>[1]Rohdaten!DF12</f>
        <v>#DIV/0!</v>
      </c>
    </row>
    <row r="82" spans="1:13" x14ac:dyDescent="0.2">
      <c r="A82" s="39" t="s">
        <v>203</v>
      </c>
      <c r="B82" s="39">
        <v>824.77020000000005</v>
      </c>
      <c r="C82" s="38" t="s">
        <v>202</v>
      </c>
      <c r="D82" s="40">
        <f>[1]Rohdaten!K13</f>
        <v>9.4374442859741035E-3</v>
      </c>
      <c r="E82" s="40">
        <f>[1]Rohdaten!V13</f>
        <v>1.5453903957967558E-5</v>
      </c>
      <c r="F82" s="40">
        <f>[1]Rohdaten!AG13</f>
        <v>4.9831399612061157E-3</v>
      </c>
      <c r="G82" s="40">
        <f>[1]Rohdaten!AR13</f>
        <v>4.7620272474576445E-5</v>
      </c>
      <c r="H82" s="40">
        <f>[1]Rohdaten!BC13</f>
        <v>6.5787626938750737E-5</v>
      </c>
      <c r="I82" s="40">
        <f>[1]Rohdaten!BN13</f>
        <v>1.4288771273728628E-5</v>
      </c>
      <c r="J82" s="40">
        <f>[1]Rohdaten!BY13</f>
        <v>3.6292376016188019E-5</v>
      </c>
      <c r="K82" s="40">
        <f>[1]Rohdaten!CJ13</f>
        <v>7.8426170519966816E-4</v>
      </c>
      <c r="L82" s="40">
        <f>[1]Rohdaten!CU13</f>
        <v>4.6886819152715015E-4</v>
      </c>
      <c r="M82" s="40" t="e">
        <f>[1]Rohdaten!DF13</f>
        <v>#DIV/0!</v>
      </c>
    </row>
    <row r="83" spans="1:13" x14ac:dyDescent="0.2">
      <c r="A83" s="39" t="s">
        <v>201</v>
      </c>
      <c r="B83" s="39">
        <v>834.66079999999999</v>
      </c>
      <c r="C83" s="38" t="s">
        <v>200</v>
      </c>
      <c r="D83" s="40">
        <f>[1]Rohdaten!K14</f>
        <v>1.3961836727198948E-4</v>
      </c>
      <c r="E83" s="40">
        <f>[1]Rohdaten!V14</f>
        <v>1.8814342156891443E-5</v>
      </c>
      <c r="F83" s="40">
        <f>[1]Rohdaten!AG14</f>
        <v>1.2562971224023506E-4</v>
      </c>
      <c r="G83" s="40">
        <f>[1]Rohdaten!AR14</f>
        <v>8.0629423723726279E-6</v>
      </c>
      <c r="H83" s="40">
        <f>[1]Rohdaten!BC14</f>
        <v>7.3847193486772605E-6</v>
      </c>
      <c r="I83" s="40">
        <f>[1]Rohdaten!BN14</f>
        <v>1.9647682148251534E-5</v>
      </c>
      <c r="J83" s="40">
        <f>[1]Rohdaten!BY14</f>
        <v>6.2145344861913688E-6</v>
      </c>
      <c r="K83" s="40">
        <f>[1]Rohdaten!CJ14</f>
        <v>1.3392785493828068E-5</v>
      </c>
      <c r="L83" s="40">
        <f>[1]Rohdaten!CU14</f>
        <v>3.2282847173092671E-5</v>
      </c>
      <c r="M83" s="40" t="e">
        <f>[1]Rohdaten!DF14</f>
        <v>#DIV/0!</v>
      </c>
    </row>
    <row r="84" spans="1:13" x14ac:dyDescent="0.2">
      <c r="A84" s="39" t="s">
        <v>198</v>
      </c>
      <c r="B84" s="39">
        <v>836.67639999999994</v>
      </c>
      <c r="C84" s="38" t="s">
        <v>199</v>
      </c>
      <c r="D84" s="40">
        <f>[1]Rohdaten!K15</f>
        <v>1.0510819139900739E-4</v>
      </c>
      <c r="E84" s="40">
        <f>[1]Rohdaten!V15</f>
        <v>1.3410491386930534E-5</v>
      </c>
      <c r="F84" s="40">
        <f>[1]Rohdaten!AG15</f>
        <v>1.2265866848086841E-4</v>
      </c>
      <c r="G84" s="40">
        <f>[1]Rohdaten!AR15</f>
        <v>4.4229658862130279E-6</v>
      </c>
      <c r="H84" s="40">
        <f>[1]Rohdaten!BC15</f>
        <v>1.3766469550571273E-5</v>
      </c>
      <c r="I84" s="40">
        <f>[1]Rohdaten!BN15</f>
        <v>7.5464656481232937E-6</v>
      </c>
      <c r="J84" s="40">
        <f>[1]Rohdaten!BY15</f>
        <v>9.1846187456031042E-6</v>
      </c>
      <c r="K84" s="40">
        <f>[1]Rohdaten!CJ15</f>
        <v>5.7575294645356828E-6</v>
      </c>
      <c r="L84" s="40">
        <f>[1]Rohdaten!CU15</f>
        <v>1.2541553053568693E-5</v>
      </c>
      <c r="M84" s="40" t="e">
        <f>[1]Rohdaten!DF15</f>
        <v>#DIV/0!</v>
      </c>
    </row>
    <row r="85" spans="1:13" x14ac:dyDescent="0.2">
      <c r="A85" s="39" t="s">
        <v>198</v>
      </c>
      <c r="B85" s="39">
        <v>836.67639999999994</v>
      </c>
      <c r="C85" s="38" t="s">
        <v>197</v>
      </c>
      <c r="D85" s="40">
        <f>[1]Rohdaten!K16</f>
        <v>8.0973443641200421E-5</v>
      </c>
      <c r="E85" s="40">
        <f>[1]Rohdaten!V16</f>
        <v>9.8903992320657958E-6</v>
      </c>
      <c r="F85" s="40">
        <f>[1]Rohdaten!AG16</f>
        <v>7.1192316133109957E-5</v>
      </c>
      <c r="G85" s="40">
        <f>[1]Rohdaten!AR16</f>
        <v>2.7133556250119483E-6</v>
      </c>
      <c r="H85" s="40">
        <f>[1]Rohdaten!BC16</f>
        <v>1.4311106620730325E-5</v>
      </c>
      <c r="I85" s="40">
        <f>[1]Rohdaten!BN16</f>
        <v>1.018330696029331E-5</v>
      </c>
      <c r="J85" s="40">
        <f>[1]Rohdaten!BY16</f>
        <v>1.0136996987797831E-5</v>
      </c>
      <c r="K85" s="40">
        <f>[1]Rohdaten!CJ16</f>
        <v>2.8820119472553134E-6</v>
      </c>
      <c r="L85" s="40">
        <f>[1]Rohdaten!CU16</f>
        <v>2.5798046724710112E-5</v>
      </c>
      <c r="M85" s="40" t="e">
        <f>[1]Rohdaten!DF16</f>
        <v>#DIV/0!</v>
      </c>
    </row>
    <row r="86" spans="1:13" x14ac:dyDescent="0.2">
      <c r="A86" s="39" t="s">
        <v>196</v>
      </c>
      <c r="B86" s="39">
        <v>838.69200000000001</v>
      </c>
      <c r="C86" s="38" t="s">
        <v>195</v>
      </c>
      <c r="D86" s="40">
        <f>[1]Rohdaten!K17</f>
        <v>6.7993386775963983E-5</v>
      </c>
      <c r="E86" s="40">
        <f>[1]Rohdaten!V17</f>
        <v>6.4323431499478044E-6</v>
      </c>
      <c r="F86" s="40">
        <f>[1]Rohdaten!AG17</f>
        <v>1.0401423204545757E-4</v>
      </c>
      <c r="G86" s="40">
        <f>[1]Rohdaten!AR17</f>
        <v>7.5847961726937715E-6</v>
      </c>
      <c r="H86" s="40">
        <f>[1]Rohdaten!BC17</f>
        <v>7.9323977949726315E-7</v>
      </c>
      <c r="I86" s="40">
        <f>[1]Rohdaten!BN17</f>
        <v>5.653852948124952E-6</v>
      </c>
      <c r="J86" s="40">
        <f>[1]Rohdaten!BY17</f>
        <v>1.1488949702281867E-5</v>
      </c>
      <c r="K86" s="40">
        <f>[1]Rohdaten!CJ17</f>
        <v>4.4302991538179945E-6</v>
      </c>
      <c r="L86" s="40">
        <f>[1]Rohdaten!CU17</f>
        <v>7.4196324167456701E-6</v>
      </c>
      <c r="M86" s="40" t="e">
        <f>[1]Rohdaten!DF17</f>
        <v>#DIV/0!</v>
      </c>
    </row>
    <row r="87" spans="1:13" x14ac:dyDescent="0.2">
      <c r="A87" s="39" t="s">
        <v>194</v>
      </c>
      <c r="B87" s="39">
        <v>840.70759999999996</v>
      </c>
      <c r="C87" s="38" t="s">
        <v>193</v>
      </c>
      <c r="D87" s="40">
        <f>[1]Rohdaten!K18</f>
        <v>2.5047863271238063E-5</v>
      </c>
      <c r="E87" s="40">
        <f>[1]Rohdaten!V18</f>
        <v>8.8255669061595783E-6</v>
      </c>
      <c r="F87" s="40">
        <f>[1]Rohdaten!AG18</f>
        <v>9.4746084173768369E-5</v>
      </c>
      <c r="G87" s="40">
        <f>[1]Rohdaten!AR18</f>
        <v>2.694621823833143E-6</v>
      </c>
      <c r="H87" s="40">
        <f>[1]Rohdaten!BC18</f>
        <v>5.1220666200806757E-6</v>
      </c>
      <c r="I87" s="40">
        <f>[1]Rohdaten!BN18</f>
        <v>5.6549165879245796E-6</v>
      </c>
      <c r="J87" s="40">
        <f>[1]Rohdaten!BY18</f>
        <v>8.654359639708756E-6</v>
      </c>
      <c r="K87" s="40">
        <f>[1]Rohdaten!CJ18</f>
        <v>9.2971852462776521E-6</v>
      </c>
      <c r="L87" s="40">
        <f>[1]Rohdaten!CU18</f>
        <v>1.0915099289965248E-5</v>
      </c>
      <c r="M87" s="40" t="e">
        <f>[1]Rohdaten!DF18</f>
        <v>#DIV/0!</v>
      </c>
    </row>
    <row r="88" spans="1:13" x14ac:dyDescent="0.2">
      <c r="A88" s="39" t="s">
        <v>192</v>
      </c>
      <c r="B88" s="39">
        <v>842.72320000000002</v>
      </c>
      <c r="C88" s="38" t="s">
        <v>191</v>
      </c>
      <c r="D88" s="40">
        <f>[1]Rohdaten!K19</f>
        <v>7.9112970189531406E-3</v>
      </c>
      <c r="E88" s="40">
        <f>[1]Rohdaten!V19</f>
        <v>1.9189033516959423E-5</v>
      </c>
      <c r="F88" s="40">
        <f>[1]Rohdaten!AG19</f>
        <v>7.4097418533818791E-3</v>
      </c>
      <c r="G88" s="40">
        <f>[1]Rohdaten!AR19</f>
        <v>5.5634582919037675E-5</v>
      </c>
      <c r="H88" s="40">
        <f>[1]Rohdaten!BC19</f>
        <v>4.3927240787173635E-5</v>
      </c>
      <c r="I88" s="40">
        <f>[1]Rohdaten!BN19</f>
        <v>6.0998065499419657E-5</v>
      </c>
      <c r="J88" s="40">
        <f>[1]Rohdaten!BY19</f>
        <v>4.2307591871758357E-5</v>
      </c>
      <c r="K88" s="40">
        <f>[1]Rohdaten!CJ19</f>
        <v>7.520778266238609E-6</v>
      </c>
      <c r="L88" s="40">
        <f>[1]Rohdaten!CU19</f>
        <v>3.8667334540337097E-5</v>
      </c>
      <c r="M88" s="40" t="e">
        <f>[1]Rohdaten!DF19</f>
        <v>#DIV/0!</v>
      </c>
    </row>
    <row r="89" spans="1:13" x14ac:dyDescent="0.2">
      <c r="A89" s="39" t="s">
        <v>190</v>
      </c>
      <c r="B89" s="39">
        <v>844.73889999999994</v>
      </c>
      <c r="C89" s="38" t="s">
        <v>189</v>
      </c>
      <c r="D89" s="40">
        <f>[1]Rohdaten!K20</f>
        <v>1.2455110316610989E-2</v>
      </c>
      <c r="E89" s="40">
        <f>[1]Rohdaten!V20</f>
        <v>1.3517485058033694E-4</v>
      </c>
      <c r="F89" s="40">
        <f>[1]Rohdaten!AG20</f>
        <v>9.7112653524016497E-3</v>
      </c>
      <c r="G89" s="40">
        <f>[1]Rohdaten!AR20</f>
        <v>1.2093166735086951E-4</v>
      </c>
      <c r="H89" s="40">
        <f>[1]Rohdaten!BC20</f>
        <v>1.1380277939660527E-4</v>
      </c>
      <c r="I89" s="40">
        <f>[1]Rohdaten!BN20</f>
        <v>2.7846040621732715E-4</v>
      </c>
      <c r="J89" s="40">
        <f>[1]Rohdaten!BY20</f>
        <v>2.2349058182609771E-4</v>
      </c>
      <c r="K89" s="40">
        <f>[1]Rohdaten!CJ20</f>
        <v>4.7318870219301875E-5</v>
      </c>
      <c r="L89" s="40">
        <f>[1]Rohdaten!CU20</f>
        <v>6.4457199753534836E-5</v>
      </c>
      <c r="M89" s="40" t="e">
        <f>[1]Rohdaten!DF20</f>
        <v>#DIV/0!</v>
      </c>
    </row>
    <row r="90" spans="1:13" x14ac:dyDescent="0.2">
      <c r="A90" s="39" t="s">
        <v>188</v>
      </c>
      <c r="B90" s="39">
        <v>846.75450000000001</v>
      </c>
      <c r="C90" s="38" t="s">
        <v>187</v>
      </c>
      <c r="D90" s="40">
        <f>[1]Rohdaten!K21</f>
        <v>1.4289627220581008E-2</v>
      </c>
      <c r="E90" s="40">
        <f>[1]Rohdaten!V21</f>
        <v>4.8696926636257534E-3</v>
      </c>
      <c r="F90" s="40">
        <f>[1]Rohdaten!AG21</f>
        <v>7.2245903575824753E-3</v>
      </c>
      <c r="G90" s="40">
        <f>[1]Rohdaten!AR21</f>
        <v>4.5970648623607164E-4</v>
      </c>
      <c r="H90" s="40">
        <f>[1]Rohdaten!BC21</f>
        <v>2.9429843058447277E-4</v>
      </c>
      <c r="I90" s="40">
        <f>[1]Rohdaten!BN21</f>
        <v>2.8153115823558433E-3</v>
      </c>
      <c r="J90" s="40">
        <f>[1]Rohdaten!BY21</f>
        <v>2.4680788914043269E-3</v>
      </c>
      <c r="K90" s="40">
        <f>[1]Rohdaten!CJ21</f>
        <v>4.4038445844999281E-3</v>
      </c>
      <c r="L90" s="40">
        <f>[1]Rohdaten!CU21</f>
        <v>2.424776086209291E-3</v>
      </c>
      <c r="M90" s="40" t="e">
        <f>[1]Rohdaten!DF21</f>
        <v>#DIV/0!</v>
      </c>
    </row>
    <row r="91" spans="1:13" x14ac:dyDescent="0.2">
      <c r="A91" s="39" t="s">
        <v>186</v>
      </c>
      <c r="B91" s="39">
        <v>848.77020000000005</v>
      </c>
      <c r="C91" s="38" t="s">
        <v>185</v>
      </c>
      <c r="D91" s="40">
        <f>[1]Rohdaten!K22</f>
        <v>9.5443005100386752E-2</v>
      </c>
      <c r="E91" s="40">
        <f>[1]Rohdaten!V22</f>
        <v>3.7111017647908696E-3</v>
      </c>
      <c r="F91" s="40">
        <f>[1]Rohdaten!AG22</f>
        <v>3.6604635166751602E-2</v>
      </c>
      <c r="G91" s="40">
        <f>[1]Rohdaten!AR22</f>
        <v>6.5579028644330599E-4</v>
      </c>
      <c r="H91" s="40">
        <f>[1]Rohdaten!BC22</f>
        <v>9.6601832503671642E-4</v>
      </c>
      <c r="I91" s="40">
        <f>[1]Rohdaten!BN22</f>
        <v>4.1835168907356675E-3</v>
      </c>
      <c r="J91" s="40">
        <f>[1]Rohdaten!BY22</f>
        <v>2.9382178535195449E-3</v>
      </c>
      <c r="K91" s="40">
        <f>[1]Rohdaten!CJ22</f>
        <v>5.1028126945853389E-3</v>
      </c>
      <c r="L91" s="40">
        <f>[1]Rohdaten!CU22</f>
        <v>2.8890142283718892E-3</v>
      </c>
      <c r="M91" s="40" t="e">
        <f>[1]Rohdaten!DF22</f>
        <v>#DIV/0!</v>
      </c>
    </row>
    <row r="92" spans="1:13" x14ac:dyDescent="0.2">
      <c r="A92" s="39" t="s">
        <v>184</v>
      </c>
      <c r="B92" s="39">
        <v>850.78579999999999</v>
      </c>
      <c r="C92" s="38" t="s">
        <v>183</v>
      </c>
      <c r="D92" s="40">
        <f>[1]Rohdaten!K23</f>
        <v>4.9678860414531505E-2</v>
      </c>
      <c r="E92" s="40">
        <f>[1]Rohdaten!V23</f>
        <v>4.5858541444173068E-4</v>
      </c>
      <c r="F92" s="40">
        <f>[1]Rohdaten!AG23</f>
        <v>1.866403263233745E-2</v>
      </c>
      <c r="G92" s="40">
        <f>[1]Rohdaten!AR23</f>
        <v>1.4860087894842411E-4</v>
      </c>
      <c r="H92" s="40">
        <f>[1]Rohdaten!BC23</f>
        <v>1.7869811898041558E-4</v>
      </c>
      <c r="I92" s="40">
        <f>[1]Rohdaten!BN23</f>
        <v>4.5108363137389296E-4</v>
      </c>
      <c r="J92" s="40">
        <f>[1]Rohdaten!BY23</f>
        <v>2.8980172743952784E-4</v>
      </c>
      <c r="K92" s="40">
        <f>[1]Rohdaten!CJ23</f>
        <v>1.0059893381451656E-3</v>
      </c>
      <c r="L92" s="40">
        <f>[1]Rohdaten!CU23</f>
        <v>5.0582080904604753E-4</v>
      </c>
      <c r="M92" s="40" t="e">
        <f>[1]Rohdaten!DF23</f>
        <v>#DIV/0!</v>
      </c>
    </row>
    <row r="93" spans="1:13" x14ac:dyDescent="0.2">
      <c r="A93" s="39" t="s">
        <v>182</v>
      </c>
      <c r="B93" s="39">
        <v>852.80150000000003</v>
      </c>
      <c r="C93" s="38" t="s">
        <v>181</v>
      </c>
      <c r="D93" s="40">
        <f>[1]Rohdaten!K24</f>
        <v>5.7072430447833446E-4</v>
      </c>
      <c r="E93" s="40">
        <f>[1]Rohdaten!V24</f>
        <v>3.3802913119810252E-5</v>
      </c>
      <c r="F93" s="40">
        <f>[1]Rohdaten!AG24</f>
        <v>3.0087666945947391E-4</v>
      </c>
      <c r="G93" s="40">
        <f>[1]Rohdaten!AR24</f>
        <v>4.1054887555570784E-5</v>
      </c>
      <c r="H93" s="40">
        <f>[1]Rohdaten!BC24</f>
        <v>1.7439819286049786E-5</v>
      </c>
      <c r="I93" s="40">
        <f>[1]Rohdaten!BN24</f>
        <v>1.5594101507923283E-5</v>
      </c>
      <c r="J93" s="40">
        <f>[1]Rohdaten!BY24</f>
        <v>4.3266774794081156E-5</v>
      </c>
      <c r="K93" s="40">
        <f>[1]Rohdaten!CJ24</f>
        <v>1.1995986842613312E-5</v>
      </c>
      <c r="L93" s="40">
        <f>[1]Rohdaten!CU24</f>
        <v>4.2619113987988224E-5</v>
      </c>
      <c r="M93" s="40" t="e">
        <f>[1]Rohdaten!DF24</f>
        <v>#DIV/0!</v>
      </c>
    </row>
    <row r="94" spans="1:13" x14ac:dyDescent="0.2">
      <c r="A94" s="39" t="s">
        <v>180</v>
      </c>
      <c r="B94" s="39">
        <v>862.69209999999998</v>
      </c>
      <c r="C94" s="38" t="s">
        <v>179</v>
      </c>
      <c r="D94" s="40">
        <f>[1]Rohdaten!K25</f>
        <v>1.1635360701382595E-4</v>
      </c>
      <c r="E94" s="40">
        <f>[1]Rohdaten!V25</f>
        <v>5.3949196845242724E-6</v>
      </c>
      <c r="F94" s="40">
        <f>[1]Rohdaten!AG25</f>
        <v>9.8199286886547084E-5</v>
      </c>
      <c r="G94" s="40">
        <f>[1]Rohdaten!AR25</f>
        <v>3.1368715740078949E-5</v>
      </c>
      <c r="H94" s="40">
        <f>[1]Rohdaten!BC25</f>
        <v>2.9434077012722842E-6</v>
      </c>
      <c r="I94" s="40">
        <f>[1]Rohdaten!BN25</f>
        <v>1.4540914334371973E-5</v>
      </c>
      <c r="J94" s="40">
        <f>[1]Rohdaten!BY25</f>
        <v>2.5979353284941496E-5</v>
      </c>
      <c r="K94" s="40">
        <f>[1]Rohdaten!CJ25</f>
        <v>1.2452254940205162E-5</v>
      </c>
      <c r="L94" s="40">
        <f>[1]Rohdaten!CU25</f>
        <v>2.2265268413497816E-5</v>
      </c>
      <c r="M94" s="40" t="e">
        <f>[1]Rohdaten!DF25</f>
        <v>#DIV/0!</v>
      </c>
    </row>
    <row r="95" spans="1:13" x14ac:dyDescent="0.2">
      <c r="A95" s="39" t="s">
        <v>178</v>
      </c>
      <c r="B95" s="39">
        <v>864.70770000000005</v>
      </c>
      <c r="C95" s="38" t="s">
        <v>177</v>
      </c>
      <c r="D95" s="40">
        <f>[1]Rohdaten!K26</f>
        <v>1.5270189048357215E-4</v>
      </c>
      <c r="E95" s="40">
        <f>[1]Rohdaten!V26</f>
        <v>3.6626795976902146E-5</v>
      </c>
      <c r="F95" s="40">
        <f>[1]Rohdaten!AG26</f>
        <v>2.1006460035055235E-4</v>
      </c>
      <c r="G95" s="40">
        <f>[1]Rohdaten!AR26</f>
        <v>3.6718723093449019E-5</v>
      </c>
      <c r="H95" s="40">
        <f>[1]Rohdaten!BC26</f>
        <v>1.3638651565407706E-5</v>
      </c>
      <c r="I95" s="40">
        <f>[1]Rohdaten!BN26</f>
        <v>1.3846365222297058E-4</v>
      </c>
      <c r="J95" s="40">
        <f>[1]Rohdaten!BY26</f>
        <v>8.7506801403175591E-5</v>
      </c>
      <c r="K95" s="40">
        <f>[1]Rohdaten!CJ26</f>
        <v>2.2538721910427701E-5</v>
      </c>
      <c r="L95" s="40">
        <f>[1]Rohdaten!CU26</f>
        <v>7.3529287022713926E-5</v>
      </c>
      <c r="M95" s="40" t="e">
        <f>[1]Rohdaten!DF26</f>
        <v>#DIV/0!</v>
      </c>
    </row>
    <row r="96" spans="1:13" x14ac:dyDescent="0.2">
      <c r="A96" s="39" t="s">
        <v>176</v>
      </c>
      <c r="B96" s="39">
        <v>866.72329999999999</v>
      </c>
      <c r="C96" s="38" t="s">
        <v>175</v>
      </c>
      <c r="D96" s="40">
        <f>[1]Rohdaten!K27</f>
        <v>2.7357345811410643E-4</v>
      </c>
      <c r="E96" s="40">
        <f>[1]Rohdaten!V27</f>
        <v>3.9280488091547936E-5</v>
      </c>
      <c r="F96" s="40">
        <f>[1]Rohdaten!AG27</f>
        <v>2.2322654891904258E-4</v>
      </c>
      <c r="G96" s="40">
        <f>[1]Rohdaten!AR27</f>
        <v>5.3753650262998495E-5</v>
      </c>
      <c r="H96" s="40">
        <f>[1]Rohdaten!BC27</f>
        <v>1.3547080722816031E-5</v>
      </c>
      <c r="I96" s="40">
        <f>[1]Rohdaten!BN27</f>
        <v>1.1828353423541837E-4</v>
      </c>
      <c r="J96" s="40">
        <f>[1]Rohdaten!BY27</f>
        <v>9.5965599431699068E-5</v>
      </c>
      <c r="K96" s="40">
        <f>[1]Rohdaten!CJ27</f>
        <v>2.1714832977077291E-5</v>
      </c>
      <c r="L96" s="40">
        <f>[1]Rohdaten!CU27</f>
        <v>6.3086040902808157E-5</v>
      </c>
      <c r="M96" s="40" t="e">
        <f>[1]Rohdaten!DF27</f>
        <v>#DIV/0!</v>
      </c>
    </row>
    <row r="97" spans="1:13" x14ac:dyDescent="0.2">
      <c r="A97" s="39" t="s">
        <v>174</v>
      </c>
      <c r="B97" s="39">
        <v>868.73889999999994</v>
      </c>
      <c r="C97" s="38" t="s">
        <v>173</v>
      </c>
      <c r="D97" s="40">
        <f>[1]Rohdaten!K28</f>
        <v>2.2452470337795609E-3</v>
      </c>
      <c r="E97" s="40">
        <f>[1]Rohdaten!V28</f>
        <v>4.3055037951438791E-3</v>
      </c>
      <c r="F97" s="40">
        <f>[1]Rohdaten!AG28</f>
        <v>6.245869683796145E-3</v>
      </c>
      <c r="G97" s="40">
        <f>[1]Rohdaten!AR28</f>
        <v>1.081969982679243E-3</v>
      </c>
      <c r="H97" s="40">
        <f>[1]Rohdaten!BC28</f>
        <v>3.1012666775507344E-4</v>
      </c>
      <c r="I97" s="40">
        <f>[1]Rohdaten!BN28</f>
        <v>5.4455543370125412E-3</v>
      </c>
      <c r="J97" s="40">
        <f>[1]Rohdaten!BY28</f>
        <v>3.6674421671604304E-3</v>
      </c>
      <c r="K97" s="40">
        <f>[1]Rohdaten!CJ28</f>
        <v>2.1896044987024352E-3</v>
      </c>
      <c r="L97" s="40">
        <f>[1]Rohdaten!CU28</f>
        <v>3.2908158037430243E-3</v>
      </c>
      <c r="M97" s="40" t="e">
        <f>[1]Rohdaten!DF28</f>
        <v>#DIV/0!</v>
      </c>
    </row>
    <row r="98" spans="1:13" x14ac:dyDescent="0.2">
      <c r="A98" s="39" t="s">
        <v>172</v>
      </c>
      <c r="B98" s="39">
        <v>870.75450000000001</v>
      </c>
      <c r="C98" s="38" t="s">
        <v>171</v>
      </c>
      <c r="D98" s="40">
        <f>[1]Rohdaten!K29</f>
        <v>3.379888630853221E-3</v>
      </c>
      <c r="E98" s="40">
        <f>[1]Rohdaten!V29</f>
        <v>3.8464962558233434E-3</v>
      </c>
      <c r="F98" s="40">
        <f>[1]Rohdaten!AG29</f>
        <v>6.9105300264777859E-3</v>
      </c>
      <c r="G98" s="40">
        <f>[1]Rohdaten!AR29</f>
        <v>1.7283706277944906E-3</v>
      </c>
      <c r="H98" s="40">
        <f>[1]Rohdaten!BC29</f>
        <v>1.8999896277824965E-3</v>
      </c>
      <c r="I98" s="40">
        <f>[1]Rohdaten!BN29</f>
        <v>7.5537431253438966E-3</v>
      </c>
      <c r="J98" s="40">
        <f>[1]Rohdaten!BY29</f>
        <v>4.3743055087514752E-3</v>
      </c>
      <c r="K98" s="40">
        <f>[1]Rohdaten!CJ29</f>
        <v>2.0413945244815491E-3</v>
      </c>
      <c r="L98" s="40">
        <f>[1]Rohdaten!CU29</f>
        <v>3.3499725952532049E-3</v>
      </c>
      <c r="M98" s="40" t="e">
        <f>[1]Rohdaten!DF29</f>
        <v>#DIV/0!</v>
      </c>
    </row>
    <row r="99" spans="1:13" x14ac:dyDescent="0.2">
      <c r="A99" s="39" t="s">
        <v>169</v>
      </c>
      <c r="B99" s="39">
        <v>872.77020000000005</v>
      </c>
      <c r="C99" s="38" t="s">
        <v>170</v>
      </c>
      <c r="D99" s="40">
        <f>[1]Rohdaten!K30</f>
        <v>4.9522523687162735E-3</v>
      </c>
      <c r="E99" s="40">
        <f>[1]Rohdaten!V30</f>
        <v>1.3232655257876473E-3</v>
      </c>
      <c r="F99" s="40">
        <f>[1]Rohdaten!AG30</f>
        <v>4.9855602805999998E-3</v>
      </c>
      <c r="G99" s="40">
        <f>[1]Rohdaten!AR30</f>
        <v>6.3464624396118361E-4</v>
      </c>
      <c r="H99" s="40">
        <f>[1]Rohdaten!BC30</f>
        <v>1.2222381270268468E-3</v>
      </c>
      <c r="I99" s="40">
        <f>[1]Rohdaten!BN30</f>
        <v>2.7292748551796995E-3</v>
      </c>
      <c r="J99" s="40">
        <f>[1]Rohdaten!BY30</f>
        <v>1.5887404842994139E-3</v>
      </c>
      <c r="K99" s="40">
        <f>[1]Rohdaten!CJ30</f>
        <v>7.9749599536920661E-4</v>
      </c>
      <c r="L99" s="40">
        <f>[1]Rohdaten!CU30</f>
        <v>9.2273664962489376E-4</v>
      </c>
      <c r="M99" s="40" t="e">
        <f>[1]Rohdaten!DF30</f>
        <v>#DIV/0!</v>
      </c>
    </row>
    <row r="100" spans="1:13" x14ac:dyDescent="0.2">
      <c r="A100" s="39" t="s">
        <v>169</v>
      </c>
      <c r="B100" s="39">
        <v>872.77020000000005</v>
      </c>
      <c r="C100" s="38" t="s">
        <v>168</v>
      </c>
      <c r="D100" s="40">
        <f>[1]Rohdaten!K31</f>
        <v>5.4924271341054631E-3</v>
      </c>
      <c r="E100" s="40">
        <f>[1]Rohdaten!V31</f>
        <v>2.5450965138691752E-3</v>
      </c>
      <c r="F100" s="40">
        <f>[1]Rohdaten!AG31</f>
        <v>7.3514884427968233E-3</v>
      </c>
      <c r="G100" s="40">
        <f>[1]Rohdaten!AR31</f>
        <v>1.8101744145908097E-3</v>
      </c>
      <c r="H100" s="40">
        <f>[1]Rohdaten!BC31</f>
        <v>3.9439209603441784E-3</v>
      </c>
      <c r="I100" s="40">
        <f>[1]Rohdaten!BN31</f>
        <v>7.0264636721720447E-3</v>
      </c>
      <c r="J100" s="40">
        <f>[1]Rohdaten!BY31</f>
        <v>3.7716458795762037E-3</v>
      </c>
      <c r="K100" s="40">
        <f>[1]Rohdaten!CJ31</f>
        <v>1.8435923063327153E-3</v>
      </c>
      <c r="L100" s="40">
        <f>[1]Rohdaten!CU31</f>
        <v>2.167365286170691E-3</v>
      </c>
      <c r="M100" s="40" t="e">
        <f>[1]Rohdaten!DF31</f>
        <v>#DIV/0!</v>
      </c>
    </row>
    <row r="101" spans="1:13" x14ac:dyDescent="0.2">
      <c r="A101" s="39" t="s">
        <v>167</v>
      </c>
      <c r="B101" s="39">
        <v>874.78579999999999</v>
      </c>
      <c r="C101" s="38" t="s">
        <v>166</v>
      </c>
      <c r="D101" s="40">
        <f>[1]Rohdaten!K32</f>
        <v>6.2167221741700647E-3</v>
      </c>
      <c r="E101" s="40">
        <f>[1]Rohdaten!V32</f>
        <v>7.7764543880123286E-4</v>
      </c>
      <c r="F101" s="40">
        <f>[1]Rohdaten!AG32</f>
        <v>3.7145135808262829E-3</v>
      </c>
      <c r="G101" s="40">
        <f>[1]Rohdaten!AR32</f>
        <v>2.7309730444018414E-4</v>
      </c>
      <c r="H101" s="40">
        <f>[1]Rohdaten!BC32</f>
        <v>3.6607626879859537E-4</v>
      </c>
      <c r="I101" s="40">
        <f>[1]Rohdaten!BN32</f>
        <v>1.3950190556219896E-3</v>
      </c>
      <c r="J101" s="40">
        <f>[1]Rohdaten!BY32</f>
        <v>7.9791342365384316E-4</v>
      </c>
      <c r="K101" s="40">
        <f>[1]Rohdaten!CJ32</f>
        <v>3.8733994874825769E-4</v>
      </c>
      <c r="L101" s="40">
        <f>[1]Rohdaten!CU32</f>
        <v>3.7797077131081604E-4</v>
      </c>
      <c r="M101" s="40" t="e">
        <f>[1]Rohdaten!DF32</f>
        <v>#DIV/0!</v>
      </c>
    </row>
    <row r="102" spans="1:13" x14ac:dyDescent="0.2">
      <c r="A102" s="39" t="s">
        <v>165</v>
      </c>
      <c r="B102" s="39">
        <v>876.80150000000003</v>
      </c>
      <c r="C102" s="38" t="s">
        <v>164</v>
      </c>
      <c r="D102" s="40">
        <f>[1]Rohdaten!K33</f>
        <v>1.5351543857884757E-2</v>
      </c>
      <c r="E102" s="40">
        <f>[1]Rohdaten!V33</f>
        <v>2.245340636103856E-4</v>
      </c>
      <c r="F102" s="40">
        <f>[1]Rohdaten!AG33</f>
        <v>5.1620358927463939E-3</v>
      </c>
      <c r="G102" s="40">
        <f>[1]Rohdaten!AR33</f>
        <v>8.4632577609900189E-5</v>
      </c>
      <c r="H102" s="40">
        <f>[1]Rohdaten!BC33</f>
        <v>6.4864071655540003E-5</v>
      </c>
      <c r="I102" s="40">
        <f>[1]Rohdaten!BN33</f>
        <v>2.7572226382678583E-4</v>
      </c>
      <c r="J102" s="40">
        <f>[1]Rohdaten!BY33</f>
        <v>1.0139298485806375E-4</v>
      </c>
      <c r="K102" s="40">
        <f>[1]Rohdaten!CJ33</f>
        <v>9.4296355352859815E-5</v>
      </c>
      <c r="L102" s="40">
        <f>[1]Rohdaten!CU33</f>
        <v>2.0913336493730725E-4</v>
      </c>
      <c r="M102" s="40" t="e">
        <f>[1]Rohdaten!DF33</f>
        <v>#DIV/0!</v>
      </c>
    </row>
    <row r="103" spans="1:13" x14ac:dyDescent="0.2">
      <c r="A103" s="39" t="s">
        <v>163</v>
      </c>
      <c r="B103" s="39">
        <v>878.81709999999998</v>
      </c>
      <c r="C103" s="38" t="s">
        <v>162</v>
      </c>
      <c r="D103" s="40">
        <f>[1]Rohdaten!K34</f>
        <v>2.6392849943298619E-3</v>
      </c>
      <c r="E103" s="40">
        <f>[1]Rohdaten!V34</f>
        <v>5.3632805700807386E-5</v>
      </c>
      <c r="F103" s="40">
        <f>[1]Rohdaten!AG34</f>
        <v>9.8807140773498562E-4</v>
      </c>
      <c r="G103" s="40">
        <f>[1]Rohdaten!AR34</f>
        <v>3.401744718287837E-5</v>
      </c>
      <c r="H103" s="40">
        <f>[1]Rohdaten!BC34</f>
        <v>1.7910417723587952E-5</v>
      </c>
      <c r="I103" s="40">
        <f>[1]Rohdaten!BN34</f>
        <v>5.1619880674283602E-5</v>
      </c>
      <c r="J103" s="40">
        <f>[1]Rohdaten!BY34</f>
        <v>3.744149375134547E-5</v>
      </c>
      <c r="K103" s="40">
        <f>[1]Rohdaten!CJ34</f>
        <v>3.138104857274842E-5</v>
      </c>
      <c r="L103" s="40">
        <f>[1]Rohdaten!CU34</f>
        <v>5.9465676424133937E-5</v>
      </c>
      <c r="M103" s="40" t="e">
        <f>[1]Rohdaten!DF34</f>
        <v>#DIV/0!</v>
      </c>
    </row>
    <row r="104" spans="1:13" x14ac:dyDescent="0.2">
      <c r="A104" s="39" t="s">
        <v>161</v>
      </c>
      <c r="B104" s="39">
        <v>880.83280000000002</v>
      </c>
      <c r="C104" s="38" t="s">
        <v>160</v>
      </c>
      <c r="D104" s="40">
        <f>[1]Rohdaten!K35</f>
        <v>7.5107712491339579E-5</v>
      </c>
      <c r="E104" s="40">
        <f>[1]Rohdaten!V35</f>
        <v>2.729002687977924E-5</v>
      </c>
      <c r="F104" s="40">
        <f>[1]Rohdaten!AG35</f>
        <v>2.2323768459188423E-5</v>
      </c>
      <c r="G104" s="40">
        <f>[1]Rohdaten!AR35</f>
        <v>3.2625062700659918E-5</v>
      </c>
      <c r="H104" s="40">
        <f>[1]Rohdaten!BC35</f>
        <v>8.0853888221183534E-6</v>
      </c>
      <c r="I104" s="40">
        <f>[1]Rohdaten!BN35</f>
        <v>1.0670295251782693E-5</v>
      </c>
      <c r="J104" s="40">
        <f>[1]Rohdaten!BY35</f>
        <v>3.4794373948508775E-5</v>
      </c>
      <c r="K104" s="40">
        <f>[1]Rohdaten!CJ35</f>
        <v>4.3886375158739301E-6</v>
      </c>
      <c r="L104" s="40">
        <f>[1]Rohdaten!CU35</f>
        <v>2.7555879020317282E-5</v>
      </c>
      <c r="M104" s="40" t="e">
        <f>[1]Rohdaten!DF35</f>
        <v>#DIV/0!</v>
      </c>
    </row>
    <row r="105" spans="1:13" x14ac:dyDescent="0.2">
      <c r="A105" s="39" t="s">
        <v>159</v>
      </c>
      <c r="B105" s="39">
        <v>890.72329999999999</v>
      </c>
      <c r="C105" s="38" t="s">
        <v>158</v>
      </c>
      <c r="D105" s="40">
        <f>[1]Rohdaten!K36</f>
        <v>3.1495173877722129E-3</v>
      </c>
      <c r="E105" s="40">
        <f>[1]Rohdaten!V36</f>
        <v>2.8299008626321764E-3</v>
      </c>
      <c r="F105" s="40">
        <f>[1]Rohdaten!AG36</f>
        <v>6.9628156552910998E-3</v>
      </c>
      <c r="G105" s="40">
        <f>[1]Rohdaten!AR36</f>
        <v>5.6381225556973629E-3</v>
      </c>
      <c r="H105" s="40">
        <f>[1]Rohdaten!BC36</f>
        <v>2.876467136416443E-3</v>
      </c>
      <c r="I105" s="40">
        <f>[1]Rohdaten!BN36</f>
        <v>3.2642357745947983E-3</v>
      </c>
      <c r="J105" s="40">
        <f>[1]Rohdaten!BY36</f>
        <v>2.1790729134386526E-3</v>
      </c>
      <c r="K105" s="40">
        <f>[1]Rohdaten!CJ36</f>
        <v>3.7449532584945258E-3</v>
      </c>
      <c r="L105" s="40">
        <f>[1]Rohdaten!CU36</f>
        <v>8.8806440271420907E-3</v>
      </c>
      <c r="M105" s="40" t="e">
        <f>[1]Rohdaten!DF36</f>
        <v>#DIV/0!</v>
      </c>
    </row>
    <row r="106" spans="1:13" x14ac:dyDescent="0.2">
      <c r="A106" s="39" t="s">
        <v>157</v>
      </c>
      <c r="B106" s="39">
        <v>892.73889999999994</v>
      </c>
      <c r="C106" s="38" t="s">
        <v>156</v>
      </c>
      <c r="D106" s="40">
        <f>[1]Rohdaten!K37</f>
        <v>4.7805022206422482E-3</v>
      </c>
      <c r="E106" s="40">
        <f>[1]Rohdaten!V37</f>
        <v>4.793714692361741E-3</v>
      </c>
      <c r="F106" s="40">
        <f>[1]Rohdaten!AG37</f>
        <v>1.0685638292307401E-2</v>
      </c>
      <c r="G106" s="40">
        <f>[1]Rohdaten!AR37</f>
        <v>1.0179378850182309E-2</v>
      </c>
      <c r="H106" s="40">
        <f>[1]Rohdaten!BC37</f>
        <v>3.8716351264159177E-3</v>
      </c>
      <c r="I106" s="40">
        <f>[1]Rohdaten!BN37</f>
        <v>6.4734464084985162E-3</v>
      </c>
      <c r="J106" s="40">
        <f>[1]Rohdaten!BY37</f>
        <v>2.7761963157606493E-3</v>
      </c>
      <c r="K106" s="40">
        <f>[1]Rohdaten!CJ37</f>
        <v>3.7904282012915457E-3</v>
      </c>
      <c r="L106" s="40">
        <f>[1]Rohdaten!CU37</f>
        <v>1.0709275883465985E-2</v>
      </c>
      <c r="M106" s="40" t="e">
        <f>[1]Rohdaten!DF37</f>
        <v>#DIV/0!</v>
      </c>
    </row>
    <row r="107" spans="1:13" x14ac:dyDescent="0.2">
      <c r="A107" s="39" t="s">
        <v>154</v>
      </c>
      <c r="B107" s="39">
        <v>894.75450000000001</v>
      </c>
      <c r="C107" s="38" t="s">
        <v>155</v>
      </c>
      <c r="D107" s="40">
        <f>[1]Rohdaten!K38</f>
        <v>3.5472623207535962E-3</v>
      </c>
      <c r="E107" s="40">
        <f>[1]Rohdaten!V38</f>
        <v>3.3636611049465345E-3</v>
      </c>
      <c r="F107" s="40">
        <f>[1]Rohdaten!AG38</f>
        <v>7.220060922735248E-3</v>
      </c>
      <c r="G107" s="40">
        <f>[1]Rohdaten!AR38</f>
        <v>7.0030528694308503E-3</v>
      </c>
      <c r="H107" s="40">
        <f>[1]Rohdaten!BC38</f>
        <v>1.0710479189642314E-2</v>
      </c>
      <c r="I107" s="40">
        <f>[1]Rohdaten!BN38</f>
        <v>6.8944699842169131E-3</v>
      </c>
      <c r="J107" s="40">
        <f>[1]Rohdaten!BY38</f>
        <v>2.1910768574100285E-3</v>
      </c>
      <c r="K107" s="40">
        <f>[1]Rohdaten!CJ38</f>
        <v>2.1898614237738181E-3</v>
      </c>
      <c r="L107" s="40">
        <f>[1]Rohdaten!CU38</f>
        <v>5.5819993021742264E-3</v>
      </c>
      <c r="M107" s="40" t="e">
        <f>[1]Rohdaten!DF38</f>
        <v>#DIV/0!</v>
      </c>
    </row>
    <row r="108" spans="1:13" x14ac:dyDescent="0.2">
      <c r="A108" s="39" t="s">
        <v>154</v>
      </c>
      <c r="B108" s="39">
        <v>894.75450000000001</v>
      </c>
      <c r="C108" s="38" t="s">
        <v>153</v>
      </c>
      <c r="D108" s="40">
        <f>[1]Rohdaten!K39</f>
        <v>2.5337684827763034E-3</v>
      </c>
      <c r="E108" s="40">
        <f>[1]Rohdaten!V39</f>
        <v>2.4341092851239447E-3</v>
      </c>
      <c r="F108" s="40">
        <f>[1]Rohdaten!AG39</f>
        <v>5.172248198808068E-3</v>
      </c>
      <c r="G108" s="40">
        <f>[1]Rohdaten!AR39</f>
        <v>4.2621243991912043E-3</v>
      </c>
      <c r="H108" s="40">
        <f>[1]Rohdaten!BC39</f>
        <v>5.0965998464110839E-3</v>
      </c>
      <c r="I108" s="40">
        <f>[1]Rohdaten!BN39</f>
        <v>4.4213884914714521E-3</v>
      </c>
      <c r="J108" s="40">
        <f>[1]Rohdaten!BY39</f>
        <v>1.357345133347673E-3</v>
      </c>
      <c r="K108" s="40">
        <f>[1]Rohdaten!CJ39</f>
        <v>1.6866749057132459E-3</v>
      </c>
      <c r="L108" s="40">
        <f>[1]Rohdaten!CU39</f>
        <v>3.9296261626372364E-3</v>
      </c>
      <c r="M108" s="40" t="e">
        <f>[1]Rohdaten!DF39</f>
        <v>#DIV/0!</v>
      </c>
    </row>
    <row r="109" spans="1:13" x14ac:dyDescent="0.2">
      <c r="A109" s="39" t="s">
        <v>150</v>
      </c>
      <c r="B109" s="39">
        <v>896.77020000000005</v>
      </c>
      <c r="C109" s="38" t="s">
        <v>152</v>
      </c>
      <c r="D109" s="40">
        <f>[1]Rohdaten!K40</f>
        <v>8.7418552351606219E-4</v>
      </c>
      <c r="E109" s="40">
        <f>[1]Rohdaten!V40</f>
        <v>6.1590408093836887E-4</v>
      </c>
      <c r="F109" s="40">
        <f>[1]Rohdaten!AG40</f>
        <v>1.3603095444536799E-3</v>
      </c>
      <c r="G109" s="40">
        <f>[1]Rohdaten!AR40</f>
        <v>8.5162395938155849E-4</v>
      </c>
      <c r="H109" s="40">
        <f>[1]Rohdaten!BC40</f>
        <v>1.0311257172980525E-3</v>
      </c>
      <c r="I109" s="40">
        <f>[1]Rohdaten!BN40</f>
        <v>1.3787283009832722E-3</v>
      </c>
      <c r="J109" s="40">
        <f>[1]Rohdaten!BY40</f>
        <v>4.251690753683726E-4</v>
      </c>
      <c r="K109" s="40">
        <f>[1]Rohdaten!CJ40</f>
        <v>2.8910610483292697E-4</v>
      </c>
      <c r="L109" s="40">
        <f>[1]Rohdaten!CU40</f>
        <v>8.7253557892805862E-4</v>
      </c>
      <c r="M109" s="40" t="e">
        <f>[1]Rohdaten!DF40</f>
        <v>#DIV/0!</v>
      </c>
    </row>
    <row r="110" spans="1:13" x14ac:dyDescent="0.2">
      <c r="A110" s="39" t="s">
        <v>150</v>
      </c>
      <c r="B110" s="39">
        <v>896.77020000000005</v>
      </c>
      <c r="C110" s="38" t="s">
        <v>151</v>
      </c>
      <c r="D110" s="40">
        <f>[1]Rohdaten!K41</f>
        <v>1.2516030550322791E-3</v>
      </c>
      <c r="E110" s="40">
        <f>[1]Rohdaten!V41</f>
        <v>9.2217477497198751E-4</v>
      </c>
      <c r="F110" s="40">
        <f>[1]Rohdaten!AG41</f>
        <v>2.5561321149763041E-3</v>
      </c>
      <c r="G110" s="40">
        <f>[1]Rohdaten!AR41</f>
        <v>2.4877140804913035E-3</v>
      </c>
      <c r="H110" s="40">
        <f>[1]Rohdaten!BC41</f>
        <v>4.7118061603192837E-3</v>
      </c>
      <c r="I110" s="40">
        <f>[1]Rohdaten!BN41</f>
        <v>2.8582523764099357E-3</v>
      </c>
      <c r="J110" s="40">
        <f>[1]Rohdaten!BY41</f>
        <v>8.2341879082023343E-4</v>
      </c>
      <c r="K110" s="40">
        <f>[1]Rohdaten!CJ41</f>
        <v>4.9984256603520549E-4</v>
      </c>
      <c r="L110" s="40">
        <f>[1]Rohdaten!CU41</f>
        <v>1.7117383688705849E-3</v>
      </c>
      <c r="M110" s="40" t="e">
        <f>[1]Rohdaten!DF41</f>
        <v>#DIV/0!</v>
      </c>
    </row>
    <row r="111" spans="1:13" x14ac:dyDescent="0.2">
      <c r="A111" s="39" t="s">
        <v>150</v>
      </c>
      <c r="B111" s="39">
        <v>896.77020000000005</v>
      </c>
      <c r="C111" s="38" t="s">
        <v>149</v>
      </c>
      <c r="D111" s="40">
        <f>[1]Rohdaten!K42</f>
        <v>2.3519111555866099E-3</v>
      </c>
      <c r="E111" s="40">
        <f>[1]Rohdaten!V42</f>
        <v>1.648648482862055E-3</v>
      </c>
      <c r="F111" s="40">
        <f>[1]Rohdaten!AG42</f>
        <v>3.9740725423553919E-3</v>
      </c>
      <c r="G111" s="40">
        <f>[1]Rohdaten!AR42</f>
        <v>5.3367531017975891E-3</v>
      </c>
      <c r="H111" s="40">
        <f>[1]Rohdaten!BC42</f>
        <v>1.1887032112469329E-2</v>
      </c>
      <c r="I111" s="40">
        <f>[1]Rohdaten!BN42</f>
        <v>5.3117005316781034E-3</v>
      </c>
      <c r="J111" s="40">
        <f>[1]Rohdaten!BY42</f>
        <v>1.5558422891894948E-3</v>
      </c>
      <c r="K111" s="40">
        <f>[1]Rohdaten!CJ42</f>
        <v>9.4141999760731163E-4</v>
      </c>
      <c r="L111" s="40">
        <f>[1]Rohdaten!CU42</f>
        <v>3.2729104467145338E-3</v>
      </c>
      <c r="M111" s="40" t="e">
        <f>[1]Rohdaten!DF42</f>
        <v>#DIV/0!</v>
      </c>
    </row>
    <row r="112" spans="1:13" x14ac:dyDescent="0.2">
      <c r="A112" s="39" t="s">
        <v>146</v>
      </c>
      <c r="B112" s="39">
        <v>898.78579999999999</v>
      </c>
      <c r="C112" s="38" t="s">
        <v>148</v>
      </c>
      <c r="D112" s="40">
        <f>[1]Rohdaten!K43</f>
        <v>6.0697523048894926E-4</v>
      </c>
      <c r="E112" s="40">
        <f>[1]Rohdaten!V43</f>
        <v>3.0564220361625245E-4</v>
      </c>
      <c r="F112" s="40">
        <f>[1]Rohdaten!AG43</f>
        <v>1.0187438419338695E-3</v>
      </c>
      <c r="G112" s="40">
        <f>[1]Rohdaten!AR43</f>
        <v>5.8573346077006475E-4</v>
      </c>
      <c r="H112" s="40">
        <f>[1]Rohdaten!BC43</f>
        <v>8.4410906840965956E-4</v>
      </c>
      <c r="I112" s="40">
        <f>[1]Rohdaten!BN43</f>
        <v>7.5374888112488133E-4</v>
      </c>
      <c r="J112" s="40">
        <f>[1]Rohdaten!BY43</f>
        <v>2.8589502791926086E-4</v>
      </c>
      <c r="K112" s="40">
        <f>[1]Rohdaten!CJ43</f>
        <v>1.5617733985232585E-4</v>
      </c>
      <c r="L112" s="40">
        <f>[1]Rohdaten!CU43</f>
        <v>4.5659621498228103E-4</v>
      </c>
      <c r="M112" s="40" t="e">
        <f>[1]Rohdaten!DF43</f>
        <v>#DIV/0!</v>
      </c>
    </row>
    <row r="113" spans="1:13" x14ac:dyDescent="0.2">
      <c r="A113" s="39" t="s">
        <v>146</v>
      </c>
      <c r="B113" s="39">
        <v>898.78579999999999</v>
      </c>
      <c r="C113" s="38" t="s">
        <v>147</v>
      </c>
      <c r="D113" s="40">
        <f>[1]Rohdaten!K44</f>
        <v>2.1516843260722626E-3</v>
      </c>
      <c r="E113" s="40">
        <f>[1]Rohdaten!V44</f>
        <v>2.3819750122908078E-4</v>
      </c>
      <c r="F113" s="40">
        <f>[1]Rohdaten!AG44</f>
        <v>1.9739810614690166E-3</v>
      </c>
      <c r="G113" s="40">
        <f>[1]Rohdaten!AR44</f>
        <v>4.9289514930792846E-4</v>
      </c>
      <c r="H113" s="40">
        <f>[1]Rohdaten!BC44</f>
        <v>6.0908065434340413E-4</v>
      </c>
      <c r="I113" s="40">
        <f>[1]Rohdaten!BN44</f>
        <v>7.1618655763053534E-4</v>
      </c>
      <c r="J113" s="40">
        <f>[1]Rohdaten!BY44</f>
        <v>1.9769256045047993E-4</v>
      </c>
      <c r="K113" s="40">
        <f>[1]Rohdaten!CJ44</f>
        <v>8.9323073118312659E-5</v>
      </c>
      <c r="L113" s="40">
        <f>[1]Rohdaten!CU44</f>
        <v>3.7643891336629442E-4</v>
      </c>
      <c r="M113" s="40" t="e">
        <f>[1]Rohdaten!DF44</f>
        <v>#DIV/0!</v>
      </c>
    </row>
    <row r="114" spans="1:13" x14ac:dyDescent="0.2">
      <c r="A114" s="39" t="s">
        <v>146</v>
      </c>
      <c r="B114" s="39">
        <v>898.78579999999999</v>
      </c>
      <c r="C114" s="38" t="s">
        <v>145</v>
      </c>
      <c r="D114" s="40">
        <f>[1]Rohdaten!K45</f>
        <v>1.2934853515063586E-3</v>
      </c>
      <c r="E114" s="40">
        <f>[1]Rohdaten!V45</f>
        <v>3.5531480524260921E-4</v>
      </c>
      <c r="F114" s="40">
        <f>[1]Rohdaten!AG45</f>
        <v>2.0021468074610332E-3</v>
      </c>
      <c r="G114" s="40">
        <f>[1]Rohdaten!AR45</f>
        <v>9.8327655480323736E-4</v>
      </c>
      <c r="H114" s="40">
        <f>[1]Rohdaten!BC45</f>
        <v>1.5930842958103548E-3</v>
      </c>
      <c r="I114" s="40">
        <f>[1]Rohdaten!BN45</f>
        <v>1.2212244206769522E-3</v>
      </c>
      <c r="J114" s="40">
        <f>[1]Rohdaten!BY45</f>
        <v>3.6322985947289066E-4</v>
      </c>
      <c r="K114" s="40">
        <f>[1]Rohdaten!CJ45</f>
        <v>2.0757184725125175E-4</v>
      </c>
      <c r="L114" s="40">
        <f>[1]Rohdaten!CU45</f>
        <v>5.8149621421240522E-4</v>
      </c>
      <c r="M114" s="40" t="e">
        <f>[1]Rohdaten!DF45</f>
        <v>#DIV/0!</v>
      </c>
    </row>
    <row r="115" spans="1:13" x14ac:dyDescent="0.2">
      <c r="A115" s="39" t="s">
        <v>142</v>
      </c>
      <c r="B115" s="39">
        <v>900.80150000000003</v>
      </c>
      <c r="C115" s="38" t="s">
        <v>144</v>
      </c>
      <c r="D115" s="40">
        <f>[1]Rohdaten!K46</f>
        <v>7.5567639234519024E-4</v>
      </c>
      <c r="E115" s="40">
        <f>[1]Rohdaten!V46</f>
        <v>1.6052168250111943E-4</v>
      </c>
      <c r="F115" s="40">
        <f>[1]Rohdaten!AG46</f>
        <v>7.0398793287287952E-4</v>
      </c>
      <c r="G115" s="40">
        <f>[1]Rohdaten!AR46</f>
        <v>1.3858192594666687E-4</v>
      </c>
      <c r="H115" s="40">
        <f>[1]Rohdaten!BC46</f>
        <v>1.7121311206121564E-4</v>
      </c>
      <c r="I115" s="40">
        <f>[1]Rohdaten!BN46</f>
        <v>2.4980705618418464E-4</v>
      </c>
      <c r="J115" s="40">
        <f>[1]Rohdaten!BY46</f>
        <v>9.8291120429886398E-5</v>
      </c>
      <c r="K115" s="40">
        <f>[1]Rohdaten!CJ46</f>
        <v>4.5624602136554968E-5</v>
      </c>
      <c r="L115" s="40">
        <f>[1]Rohdaten!CU46</f>
        <v>1.4613521284632928E-4</v>
      </c>
      <c r="M115" s="40" t="e">
        <f>[1]Rohdaten!DF46</f>
        <v>#DIV/0!</v>
      </c>
    </row>
    <row r="116" spans="1:13" x14ac:dyDescent="0.2">
      <c r="A116" s="39" t="s">
        <v>142</v>
      </c>
      <c r="B116" s="39">
        <v>900.80150000000003</v>
      </c>
      <c r="C116" s="38" t="s">
        <v>143</v>
      </c>
      <c r="D116" s="40">
        <f>[1]Rohdaten!K47</f>
        <v>1.0786690449397743E-3</v>
      </c>
      <c r="E116" s="40">
        <f>[1]Rohdaten!V47</f>
        <v>2.229924761674865E-4</v>
      </c>
      <c r="F116" s="40">
        <f>[1]Rohdaten!AG47</f>
        <v>9.7373883459287033E-4</v>
      </c>
      <c r="G116" s="40">
        <f>[1]Rohdaten!AR47</f>
        <v>2.2619480522869545E-4</v>
      </c>
      <c r="H116" s="40">
        <f>[1]Rohdaten!BC47</f>
        <v>2.9572570341817158E-4</v>
      </c>
      <c r="I116" s="40">
        <f>[1]Rohdaten!BN47</f>
        <v>4.015514970418719E-4</v>
      </c>
      <c r="J116" s="40">
        <f>[1]Rohdaten!BY47</f>
        <v>1.3975038168469227E-4</v>
      </c>
      <c r="K116" s="40">
        <f>[1]Rohdaten!CJ47</f>
        <v>8.0238804340799233E-5</v>
      </c>
      <c r="L116" s="40">
        <f>[1]Rohdaten!CU47</f>
        <v>2.25662262406362E-4</v>
      </c>
      <c r="M116" s="40" t="e">
        <f>[1]Rohdaten!DF47</f>
        <v>#DIV/0!</v>
      </c>
    </row>
    <row r="117" spans="1:13" x14ac:dyDescent="0.2">
      <c r="A117" s="39" t="s">
        <v>142</v>
      </c>
      <c r="B117" s="39">
        <v>900.80150000000003</v>
      </c>
      <c r="C117" s="38" t="s">
        <v>141</v>
      </c>
      <c r="D117" s="40">
        <f>[1]Rohdaten!K48</f>
        <v>5.2697254676796891E-4</v>
      </c>
      <c r="E117" s="40">
        <f>[1]Rohdaten!V48</f>
        <v>1.7851410085107524E-4</v>
      </c>
      <c r="F117" s="40">
        <f>[1]Rohdaten!AG48</f>
        <v>9.3661406752277459E-4</v>
      </c>
      <c r="G117" s="40">
        <f>[1]Rohdaten!AR48</f>
        <v>2.5158931988252621E-4</v>
      </c>
      <c r="H117" s="40">
        <f>[1]Rohdaten!BC48</f>
        <v>3.6588438286054283E-4</v>
      </c>
      <c r="I117" s="40">
        <f>[1]Rohdaten!BN48</f>
        <v>5.0502469134923022E-4</v>
      </c>
      <c r="J117" s="40">
        <f>[1]Rohdaten!BY48</f>
        <v>2.4861504284262836E-4</v>
      </c>
      <c r="K117" s="40">
        <f>[1]Rohdaten!CJ48</f>
        <v>1.0070235652565135E-4</v>
      </c>
      <c r="L117" s="40">
        <f>[1]Rohdaten!CU48</f>
        <v>2.1772728489348689E-4</v>
      </c>
      <c r="M117" s="40" t="e">
        <f>[1]Rohdaten!DF48</f>
        <v>#DIV/0!</v>
      </c>
    </row>
    <row r="118" spans="1:13" x14ac:dyDescent="0.2">
      <c r="A118" s="39" t="s">
        <v>138</v>
      </c>
      <c r="B118" s="39">
        <v>902.81709999999998</v>
      </c>
      <c r="C118" s="38" t="s">
        <v>140</v>
      </c>
      <c r="D118" s="40">
        <f>[1]Rohdaten!K49</f>
        <v>3.3435387363204812E-4</v>
      </c>
      <c r="E118" s="40">
        <f>[1]Rohdaten!V49</f>
        <v>9.9155891967677326E-5</v>
      </c>
      <c r="F118" s="40">
        <f>[1]Rohdaten!AG49</f>
        <v>2.5181982970631198E-4</v>
      </c>
      <c r="G118" s="40">
        <f>[1]Rohdaten!AR49</f>
        <v>4.0079933867203227E-5</v>
      </c>
      <c r="H118" s="40">
        <f>[1]Rohdaten!BC49</f>
        <v>3.9358678653119743E-5</v>
      </c>
      <c r="I118" s="40">
        <f>[1]Rohdaten!BN49</f>
        <v>7.1985102657819334E-5</v>
      </c>
      <c r="J118" s="40">
        <f>[1]Rohdaten!BY49</f>
        <v>3.2479376465515966E-5</v>
      </c>
      <c r="K118" s="40">
        <f>[1]Rohdaten!CJ49</f>
        <v>3.1518998002519512E-5</v>
      </c>
      <c r="L118" s="40">
        <f>[1]Rohdaten!CU49</f>
        <v>3.8925354333557359E-5</v>
      </c>
      <c r="M118" s="40" t="e">
        <f>[1]Rohdaten!DF49</f>
        <v>#DIV/0!</v>
      </c>
    </row>
    <row r="119" spans="1:13" x14ac:dyDescent="0.2">
      <c r="A119" s="39" t="s">
        <v>138</v>
      </c>
      <c r="B119" s="39">
        <v>902.81709999999998</v>
      </c>
      <c r="C119" s="38" t="s">
        <v>139</v>
      </c>
      <c r="D119" s="40">
        <f>[1]Rohdaten!K50</f>
        <v>7.0649895052309509E-4</v>
      </c>
      <c r="E119" s="40">
        <f>[1]Rohdaten!V50</f>
        <v>1.507486175044684E-4</v>
      </c>
      <c r="F119" s="40">
        <f>[1]Rohdaten!AG50</f>
        <v>5.4264970803427777E-4</v>
      </c>
      <c r="G119" s="40">
        <f>[1]Rohdaten!AR50</f>
        <v>6.7173523257314121E-5</v>
      </c>
      <c r="H119" s="40">
        <f>[1]Rohdaten!BC50</f>
        <v>6.1152011680550028E-5</v>
      </c>
      <c r="I119" s="40">
        <f>[1]Rohdaten!BN50</f>
        <v>1.67848536796857E-4</v>
      </c>
      <c r="J119" s="40">
        <f>[1]Rohdaten!BY50</f>
        <v>2.9103079206572242E-5</v>
      </c>
      <c r="K119" s="40">
        <f>[1]Rohdaten!CJ50</f>
        <v>4.5235955748262457E-5</v>
      </c>
      <c r="L119" s="40">
        <f>[1]Rohdaten!CU50</f>
        <v>1.227228955178725E-4</v>
      </c>
      <c r="M119" s="40" t="e">
        <f>[1]Rohdaten!DF50</f>
        <v>#DIV/0!</v>
      </c>
    </row>
    <row r="120" spans="1:13" x14ac:dyDescent="0.2">
      <c r="A120" s="39" t="s">
        <v>138</v>
      </c>
      <c r="B120" s="39">
        <v>902.81709999999998</v>
      </c>
      <c r="C120" s="38" t="s">
        <v>137</v>
      </c>
      <c r="D120" s="40">
        <f>[1]Rohdaten!K51</f>
        <v>1.5098191097986549E-3</v>
      </c>
      <c r="E120" s="40">
        <f>[1]Rohdaten!V51</f>
        <v>3.2808162944787791E-4</v>
      </c>
      <c r="F120" s="40">
        <f>[1]Rohdaten!AG51</f>
        <v>9.6552422202703385E-4</v>
      </c>
      <c r="G120" s="40">
        <f>[1]Rohdaten!AR51</f>
        <v>1.1630201627092708E-4</v>
      </c>
      <c r="H120" s="40">
        <f>[1]Rohdaten!BC51</f>
        <v>1.1290387457630149E-4</v>
      </c>
      <c r="I120" s="40">
        <f>[1]Rohdaten!BN51</f>
        <v>3.5513501859487496E-4</v>
      </c>
      <c r="J120" s="40">
        <f>[1]Rohdaten!BY51</f>
        <v>1.3488361688682328E-4</v>
      </c>
      <c r="K120" s="40">
        <f>[1]Rohdaten!CJ51</f>
        <v>8.9668609549372575E-5</v>
      </c>
      <c r="L120" s="40">
        <f>[1]Rohdaten!CU51</f>
        <v>2.5434989109163691E-4</v>
      </c>
      <c r="M120" s="40" t="e">
        <f>[1]Rohdaten!DF51</f>
        <v>#DIV/0!</v>
      </c>
    </row>
    <row r="121" spans="1:13" x14ac:dyDescent="0.2">
      <c r="A121" s="39" t="s">
        <v>135</v>
      </c>
      <c r="B121" s="39">
        <v>904.83280000000002</v>
      </c>
      <c r="C121" s="38" t="s">
        <v>136</v>
      </c>
      <c r="D121" s="40">
        <f>[1]Rohdaten!K52</f>
        <v>2.7868402404983831E-4</v>
      </c>
      <c r="E121" s="40">
        <f>[1]Rohdaten!V52</f>
        <v>4.8391742011633877E-5</v>
      </c>
      <c r="F121" s="40">
        <f>[1]Rohdaten!AG52</f>
        <v>9.3114573720451331E-5</v>
      </c>
      <c r="G121" s="40">
        <f>[1]Rohdaten!AR52</f>
        <v>2.8036916899033465E-5</v>
      </c>
      <c r="H121" s="40">
        <f>[1]Rohdaten!BC52</f>
        <v>3.5588131768978906E-5</v>
      </c>
      <c r="I121" s="40">
        <f>[1]Rohdaten!BN52</f>
        <v>7.1608469901783523E-5</v>
      </c>
      <c r="J121" s="40">
        <f>[1]Rohdaten!BY52</f>
        <v>4.1046151566418162E-5</v>
      </c>
      <c r="K121" s="40">
        <f>[1]Rohdaten!CJ52</f>
        <v>2.526206196354814E-5</v>
      </c>
      <c r="L121" s="40">
        <f>[1]Rohdaten!CU52</f>
        <v>4.9518467760429581E-5</v>
      </c>
      <c r="M121" s="40" t="e">
        <f>[1]Rohdaten!DF52</f>
        <v>#DIV/0!</v>
      </c>
    </row>
    <row r="122" spans="1:13" x14ac:dyDescent="0.2">
      <c r="A122" s="39" t="s">
        <v>135</v>
      </c>
      <c r="B122" s="39">
        <v>904.83280000000002</v>
      </c>
      <c r="C122" s="38" t="s">
        <v>134</v>
      </c>
      <c r="D122" s="40">
        <f>[1]Rohdaten!K53</f>
        <v>5.6682040541658821E-4</v>
      </c>
      <c r="E122" s="40">
        <f>[1]Rohdaten!V53</f>
        <v>5.4889317944412073E-5</v>
      </c>
      <c r="F122" s="40">
        <f>[1]Rohdaten!AG53</f>
        <v>2.7659286701730472E-4</v>
      </c>
      <c r="G122" s="40">
        <f>[1]Rohdaten!AR53</f>
        <v>3.5736997070687968E-5</v>
      </c>
      <c r="H122" s="40">
        <f>[1]Rohdaten!BC53</f>
        <v>2.3864481355773214E-5</v>
      </c>
      <c r="I122" s="40">
        <f>[1]Rohdaten!BN53</f>
        <v>7.2646223335275616E-5</v>
      </c>
      <c r="J122" s="40">
        <f>[1]Rohdaten!BY53</f>
        <v>1.0421695730291428E-5</v>
      </c>
      <c r="K122" s="40">
        <f>[1]Rohdaten!CJ53</f>
        <v>2.0428402704749533E-5</v>
      </c>
      <c r="L122" s="40">
        <f>[1]Rohdaten!CU53</f>
        <v>5.3971248498615161E-5</v>
      </c>
      <c r="M122" s="40" t="e">
        <f>[1]Rohdaten!DF53</f>
        <v>#DIV/0!</v>
      </c>
    </row>
    <row r="123" spans="1:13" x14ac:dyDescent="0.2">
      <c r="A123" s="39" t="s">
        <v>133</v>
      </c>
      <c r="B123" s="39">
        <v>906.84839999999997</v>
      </c>
      <c r="C123" s="38" t="s">
        <v>132</v>
      </c>
      <c r="D123" s="40">
        <f>[1]Rohdaten!K54</f>
        <v>5.1419555677157964E-4</v>
      </c>
      <c r="E123" s="40">
        <f>[1]Rohdaten!V54</f>
        <v>2.1714338983655788E-5</v>
      </c>
      <c r="F123" s="40">
        <f>[1]Rohdaten!AG54</f>
        <v>1.9504349875536692E-4</v>
      </c>
      <c r="G123" s="40">
        <f>[1]Rohdaten!AR54</f>
        <v>3.3616258266908549E-5</v>
      </c>
      <c r="H123" s="40">
        <f>[1]Rohdaten!BC54</f>
        <v>2.8207399558770347E-5</v>
      </c>
      <c r="I123" s="40">
        <f>[1]Rohdaten!BN54</f>
        <v>2.8587070091677534E-5</v>
      </c>
      <c r="J123" s="40">
        <f>[1]Rohdaten!BY54</f>
        <v>1.0866560530997718E-5</v>
      </c>
      <c r="K123" s="40">
        <f>[1]Rohdaten!CJ54</f>
        <v>8.3586466169808985E-6</v>
      </c>
      <c r="L123" s="40">
        <f>[1]Rohdaten!CU54</f>
        <v>3.4272288214507124E-5</v>
      </c>
      <c r="M123" s="40" t="e">
        <f>[1]Rohdaten!DF54</f>
        <v>#DIV/0!</v>
      </c>
    </row>
    <row r="124" spans="1:13" x14ac:dyDescent="0.2">
      <c r="A124" s="39" t="s">
        <v>131</v>
      </c>
      <c r="B124" s="39">
        <v>908.86410000000001</v>
      </c>
      <c r="C124" s="38" t="s">
        <v>130</v>
      </c>
      <c r="D124" s="40">
        <f>[1]Rohdaten!K55</f>
        <v>2.3038674737248054E-5</v>
      </c>
      <c r="E124" s="40">
        <f>[1]Rohdaten!V55</f>
        <v>8.7907438962997357E-6</v>
      </c>
      <c r="F124" s="40">
        <f>[1]Rohdaten!AG55</f>
        <v>4.2531391197174579E-5</v>
      </c>
      <c r="G124" s="40">
        <f>[1]Rohdaten!AR55</f>
        <v>1.6277596323056164E-5</v>
      </c>
      <c r="H124" s="40">
        <f>[1]Rohdaten!BC55</f>
        <v>4.4314301388892951E-6</v>
      </c>
      <c r="I124" s="40">
        <f>[1]Rohdaten!BN55</f>
        <v>7.1705310104934821E-6</v>
      </c>
      <c r="J124" s="40">
        <f>[1]Rohdaten!BY55</f>
        <v>1.5510516210439634E-5</v>
      </c>
      <c r="K124" s="40">
        <f>[1]Rohdaten!CJ55</f>
        <v>5.0537559623930783E-6</v>
      </c>
      <c r="L124" s="40">
        <f>[1]Rohdaten!CU55</f>
        <v>1.4274776079732633E-5</v>
      </c>
      <c r="M124" s="40" t="e">
        <f>[1]Rohdaten!DF55</f>
        <v>#DIV/0!</v>
      </c>
    </row>
    <row r="125" spans="1:13" x14ac:dyDescent="0.2">
      <c r="A125" s="39" t="s">
        <v>129</v>
      </c>
      <c r="B125" s="39">
        <v>918.75467000000015</v>
      </c>
      <c r="C125" s="38" t="s">
        <v>128</v>
      </c>
      <c r="D125" s="40">
        <f>[1]Rohdaten!K56</f>
        <v>1.6329855084394712E-4</v>
      </c>
      <c r="E125" s="40">
        <f>[1]Rohdaten!V56</f>
        <v>3.8381284884141929E-5</v>
      </c>
      <c r="F125" s="40">
        <f>[1]Rohdaten!AG56</f>
        <v>1.77510750226225E-4</v>
      </c>
      <c r="G125" s="40">
        <f>[1]Rohdaten!AR56</f>
        <v>5.8380956171023469E-5</v>
      </c>
      <c r="H125" s="40">
        <f>[1]Rohdaten!BC56</f>
        <v>8.497317334816418E-5</v>
      </c>
      <c r="I125" s="40">
        <f>[1]Rohdaten!BN56</f>
        <v>8.310989171540065E-5</v>
      </c>
      <c r="J125" s="40">
        <f>[1]Rohdaten!BY56</f>
        <v>3.0680646767152548E-5</v>
      </c>
      <c r="K125" s="40">
        <f>[1]Rohdaten!CJ56</f>
        <v>1.9443645853317652E-5</v>
      </c>
      <c r="L125" s="40">
        <f>[1]Rohdaten!CU56</f>
        <v>1.03261956211649E-4</v>
      </c>
      <c r="M125" s="40" t="e">
        <f>[1]Rohdaten!DF56</f>
        <v>#DIV/0!</v>
      </c>
    </row>
    <row r="126" spans="1:13" x14ac:dyDescent="0.2">
      <c r="A126" s="39" t="s">
        <v>127</v>
      </c>
      <c r="B126" s="39">
        <v>920.7702700000001</v>
      </c>
      <c r="C126" s="38" t="s">
        <v>126</v>
      </c>
      <c r="D126" s="40">
        <f>[1]Rohdaten!K57</f>
        <v>1.5740344950401826E-4</v>
      </c>
      <c r="E126" s="40">
        <f>[1]Rohdaten!V57</f>
        <v>2.885961692748533E-5</v>
      </c>
      <c r="F126" s="40">
        <f>[1]Rohdaten!AG57</f>
        <v>1.9756825336415056E-4</v>
      </c>
      <c r="G126" s="40">
        <f>[1]Rohdaten!AR57</f>
        <v>8.2140038348289912E-5</v>
      </c>
      <c r="H126" s="40">
        <f>[1]Rohdaten!BC57</f>
        <v>7.4781178488093854E-5</v>
      </c>
      <c r="I126" s="40">
        <f>[1]Rohdaten!BN57</f>
        <v>1.0394231624150636E-4</v>
      </c>
      <c r="J126" s="40">
        <f>[1]Rohdaten!BY57</f>
        <v>4.1770427657660805E-5</v>
      </c>
      <c r="K126" s="40">
        <f>[1]Rohdaten!CJ57</f>
        <v>3.9861837947909577E-5</v>
      </c>
      <c r="L126" s="40">
        <f>[1]Rohdaten!CU57</f>
        <v>9.8949353490683601E-5</v>
      </c>
      <c r="M126" s="40" t="e">
        <f>[1]Rohdaten!DF57</f>
        <v>#DIV/0!</v>
      </c>
    </row>
    <row r="127" spans="1:13" x14ac:dyDescent="0.2">
      <c r="A127" s="39" t="s">
        <v>125</v>
      </c>
      <c r="B127" s="39">
        <v>922.78587000000005</v>
      </c>
      <c r="C127" s="38" t="s">
        <v>124</v>
      </c>
      <c r="D127" s="40">
        <f>[1]Rohdaten!K58</f>
        <v>7.3791165594531047E-5</v>
      </c>
      <c r="E127" s="40">
        <f>[1]Rohdaten!V58</f>
        <v>3.6981349278052895E-5</v>
      </c>
      <c r="F127" s="40">
        <f>[1]Rohdaten!AG58</f>
        <v>2.6270993351180596E-4</v>
      </c>
      <c r="G127" s="40">
        <f>[1]Rohdaten!AR58</f>
        <v>9.4626949039309201E-5</v>
      </c>
      <c r="H127" s="40">
        <f>[1]Rohdaten!BC58</f>
        <v>8.1206035812491801E-5</v>
      </c>
      <c r="I127" s="40">
        <f>[1]Rohdaten!BN58</f>
        <v>1.2144098168564899E-4</v>
      </c>
      <c r="J127" s="40">
        <f>[1]Rohdaten!BY58</f>
        <v>4.5571351222897914E-5</v>
      </c>
      <c r="K127" s="40">
        <f>[1]Rohdaten!CJ58</f>
        <v>3.2698165717874967E-5</v>
      </c>
      <c r="L127" s="40">
        <f>[1]Rohdaten!CU58</f>
        <v>1.0179732701007475E-4</v>
      </c>
      <c r="M127" s="40" t="e">
        <f>[1]Rohdaten!DF58</f>
        <v>#DIV/0!</v>
      </c>
    </row>
    <row r="128" spans="1:13" x14ac:dyDescent="0.2">
      <c r="A128" s="39" t="s">
        <v>123</v>
      </c>
      <c r="B128" s="39">
        <v>924.80146999999999</v>
      </c>
      <c r="C128" s="38" t="s">
        <v>122</v>
      </c>
      <c r="D128" s="40">
        <f>[1]Rohdaten!K59</f>
        <v>1.4910348430635894E-4</v>
      </c>
      <c r="E128" s="40">
        <f>[1]Rohdaten!V59</f>
        <v>4.4049753815212702E-5</v>
      </c>
      <c r="F128" s="40">
        <f>[1]Rohdaten!AG59</f>
        <v>2.5102889582052094E-4</v>
      </c>
      <c r="G128" s="40">
        <f>[1]Rohdaten!AR59</f>
        <v>4.7970655527616621E-5</v>
      </c>
      <c r="H128" s="40">
        <f>[1]Rohdaten!BC59</f>
        <v>3.1188171392304483E-5</v>
      </c>
      <c r="I128" s="40">
        <f>[1]Rohdaten!BN59</f>
        <v>6.2531172418448986E-5</v>
      </c>
      <c r="J128" s="40">
        <f>[1]Rohdaten!BY59</f>
        <v>7.5557063327000038E-5</v>
      </c>
      <c r="K128" s="40">
        <f>[1]Rohdaten!CJ59</f>
        <v>1.4321892285094377E-5</v>
      </c>
      <c r="L128" s="40">
        <f>[1]Rohdaten!CU59</f>
        <v>5.0332464995439484E-5</v>
      </c>
      <c r="M128" s="40" t="e">
        <f>[1]Rohdaten!DF59</f>
        <v>#DIV/0!</v>
      </c>
    </row>
    <row r="129" spans="1:13" x14ac:dyDescent="0.2">
      <c r="A129" s="39" t="s">
        <v>121</v>
      </c>
      <c r="B129" s="39">
        <v>926.81712000000005</v>
      </c>
      <c r="C129" s="38" t="s">
        <v>120</v>
      </c>
      <c r="D129" s="40">
        <f>[1]Rohdaten!K60</f>
        <v>1.48454678690416E-4</v>
      </c>
      <c r="E129" s="40">
        <f>[1]Rohdaten!V60</f>
        <v>4.9769880767288642E-5</v>
      </c>
      <c r="F129" s="40">
        <f>[1]Rohdaten!AG60</f>
        <v>1.8292868148750267E-4</v>
      </c>
      <c r="G129" s="40">
        <f>[1]Rohdaten!AR60</f>
        <v>4.8736639185949628E-5</v>
      </c>
      <c r="H129" s="40">
        <f>[1]Rohdaten!BC60</f>
        <v>3.6962791283945217E-5</v>
      </c>
      <c r="I129" s="40">
        <f>[1]Rohdaten!BN60</f>
        <v>5.0909557478981262E-5</v>
      </c>
      <c r="J129" s="40">
        <f>[1]Rohdaten!BY60</f>
        <v>3.2624090332657171E-5</v>
      </c>
      <c r="K129" s="40">
        <f>[1]Rohdaten!CJ60</f>
        <v>1.4402024488122048E-5</v>
      </c>
      <c r="L129" s="40">
        <f>[1]Rohdaten!CU60</f>
        <v>4.7657342039378511E-5</v>
      </c>
      <c r="M129" s="40" t="e">
        <f>[1]Rohdaten!DF60</f>
        <v>#DIV/0!</v>
      </c>
    </row>
    <row r="130" spans="1:13" x14ac:dyDescent="0.2">
      <c r="A130" s="39" t="s">
        <v>119</v>
      </c>
      <c r="B130" s="39">
        <v>928.83276999999998</v>
      </c>
      <c r="C130" s="38" t="s">
        <v>118</v>
      </c>
      <c r="D130" s="40">
        <f>[1]Rohdaten!K61</f>
        <v>1.2785125252417511E-4</v>
      </c>
      <c r="E130" s="40">
        <f>[1]Rohdaten!V61</f>
        <v>3.5707027204176061E-5</v>
      </c>
      <c r="F130" s="40">
        <f>[1]Rohdaten!AG61</f>
        <v>1.1743393325720922E-4</v>
      </c>
      <c r="G130" s="40">
        <f>[1]Rohdaten!AR61</f>
        <v>1.1826222992808638E-5</v>
      </c>
      <c r="H130" s="40">
        <f>[1]Rohdaten!BC61</f>
        <v>2.7596789332649242E-5</v>
      </c>
      <c r="I130" s="40">
        <f>[1]Rohdaten!BN61</f>
        <v>4.1260464637224002E-5</v>
      </c>
      <c r="J130" s="40">
        <f>[1]Rohdaten!BY61</f>
        <v>1.3886337170081071E-5</v>
      </c>
      <c r="K130" s="40">
        <f>[1]Rohdaten!CJ61</f>
        <v>1.1630736719908766E-5</v>
      </c>
      <c r="L130" s="40">
        <f>[1]Rohdaten!CU61</f>
        <v>2.5680466292985674E-5</v>
      </c>
      <c r="M130" s="40" t="e">
        <f>[1]Rohdaten!DF61</f>
        <v>#DIV/0!</v>
      </c>
    </row>
    <row r="131" spans="1:13" x14ac:dyDescent="0.2">
      <c r="A131" s="39" t="s">
        <v>117</v>
      </c>
      <c r="B131" s="39">
        <v>930.84842000000003</v>
      </c>
      <c r="C131" s="38" t="s">
        <v>116</v>
      </c>
      <c r="D131" s="40">
        <f>[1]Rohdaten!K62</f>
        <v>9.9691118630610995E-5</v>
      </c>
      <c r="E131" s="40">
        <f>[1]Rohdaten!V62</f>
        <v>2.4838064494296739E-5</v>
      </c>
      <c r="F131" s="40">
        <f>[1]Rohdaten!AG62</f>
        <v>1.5430050312563632E-4</v>
      </c>
      <c r="G131" s="40">
        <f>[1]Rohdaten!AR62</f>
        <v>1.2985904072066674E-5</v>
      </c>
      <c r="H131" s="40">
        <f>[1]Rohdaten!BC62</f>
        <v>1.5210845929834341E-5</v>
      </c>
      <c r="I131" s="40">
        <f>[1]Rohdaten!BN62</f>
        <v>2.4373766939760616E-5</v>
      </c>
      <c r="J131" s="40">
        <f>[1]Rohdaten!BY62</f>
        <v>1.7567470755342232E-5</v>
      </c>
      <c r="K131" s="40">
        <f>[1]Rohdaten!CJ62</f>
        <v>1.4174017930926894E-5</v>
      </c>
      <c r="L131" s="40">
        <f>[1]Rohdaten!CU62</f>
        <v>2.5660297720861092E-5</v>
      </c>
      <c r="M131" s="40" t="e">
        <f>[1]Rohdaten!DF62</f>
        <v>#DIV/0!</v>
      </c>
    </row>
    <row r="132" spans="1:13" x14ac:dyDescent="0.2">
      <c r="A132" s="39" t="s">
        <v>115</v>
      </c>
      <c r="B132" s="39">
        <v>932.86406999999997</v>
      </c>
      <c r="C132" s="38" t="s">
        <v>114</v>
      </c>
      <c r="D132" s="40">
        <f>[1]Rohdaten!K63</f>
        <v>3.9216022781382869E-4</v>
      </c>
      <c r="E132" s="40">
        <f>[1]Rohdaten!V63</f>
        <v>1.4934639080162322E-5</v>
      </c>
      <c r="F132" s="40">
        <f>[1]Rohdaten!AG63</f>
        <v>1.4550608339704299E-4</v>
      </c>
      <c r="G132" s="40">
        <f>[1]Rohdaten!AR63</f>
        <v>1.0033344269616501E-5</v>
      </c>
      <c r="H132" s="40">
        <f>[1]Rohdaten!BC63</f>
        <v>6.3598345590399166E-6</v>
      </c>
      <c r="I132" s="40">
        <f>[1]Rohdaten!BN63</f>
        <v>1.4311126644528652E-5</v>
      </c>
      <c r="J132" s="40">
        <f>[1]Rohdaten!BY63</f>
        <v>6.4506810527608899E-6</v>
      </c>
      <c r="K132" s="40">
        <f>[1]Rohdaten!CJ63</f>
        <v>1.4974071675213647E-5</v>
      </c>
      <c r="L132" s="40">
        <f>[1]Rohdaten!CU63</f>
        <v>1.3116385035658358E-5</v>
      </c>
      <c r="M132" s="40" t="e">
        <f>[1]Rohdaten!DF63</f>
        <v>#DIV/0!</v>
      </c>
    </row>
    <row r="133" spans="1:13" x14ac:dyDescent="0.2">
      <c r="A133" s="39" t="s">
        <v>113</v>
      </c>
      <c r="B133" s="39">
        <v>934.87966999999992</v>
      </c>
      <c r="C133" s="38" t="s">
        <v>112</v>
      </c>
      <c r="D133" s="40">
        <f>[1]Rohdaten!K64</f>
        <v>1.3938780058345981E-4</v>
      </c>
      <c r="E133" s="40">
        <f>[1]Rohdaten!V64</f>
        <v>1.2208600253546087E-5</v>
      </c>
      <c r="F133" s="40">
        <f>[1]Rohdaten!AG64</f>
        <v>3.6278275851334797E-5</v>
      </c>
      <c r="G133" s="40">
        <f>[1]Rohdaten!AR64</f>
        <v>7.9756713501979247E-6</v>
      </c>
      <c r="H133" s="40">
        <f>[1]Rohdaten!BC64</f>
        <v>3.3092064976890683E-6</v>
      </c>
      <c r="I133" s="40">
        <f>[1]Rohdaten!BN64</f>
        <v>1.2894291030588874E-5</v>
      </c>
      <c r="J133" s="40">
        <f>[1]Rohdaten!BY64</f>
        <v>4.1439334475450726E-6</v>
      </c>
      <c r="K133" s="40">
        <f>[1]Rohdaten!CJ64</f>
        <v>8.3790715199476965E-6</v>
      </c>
      <c r="L133" s="40">
        <f>[1]Rohdaten!CU64</f>
        <v>1.1519164442221587E-5</v>
      </c>
      <c r="M133" s="40" t="e">
        <f>[1]Rohdaten!DF64</f>
        <v>#DIV/0!</v>
      </c>
    </row>
    <row r="134" spans="1:13" x14ac:dyDescent="0.2">
      <c r="A134" s="39" t="s">
        <v>111</v>
      </c>
      <c r="B134" s="39">
        <v>936.89526999999987</v>
      </c>
      <c r="C134" s="38" t="s">
        <v>110</v>
      </c>
      <c r="D134" s="40">
        <f>[1]Rohdaten!K65</f>
        <v>6.3785236239611374E-6</v>
      </c>
      <c r="E134" s="40">
        <f>[1]Rohdaten!V65</f>
        <v>1.152240446744936E-6</v>
      </c>
      <c r="F134" s="40">
        <f>[1]Rohdaten!AG65</f>
        <v>6.2292022689259567E-6</v>
      </c>
      <c r="G134" s="40">
        <f>[1]Rohdaten!AR65</f>
        <v>1.1568964554287044E-6</v>
      </c>
      <c r="H134" s="40">
        <f>[1]Rohdaten!BC65</f>
        <v>7.797740421967775E-7</v>
      </c>
      <c r="I134" s="40">
        <f>[1]Rohdaten!BN65</f>
        <v>7.4226675518293876E-7</v>
      </c>
      <c r="J134" s="40">
        <f>[1]Rohdaten!BY65</f>
        <v>1.2121069412084117E-6</v>
      </c>
      <c r="K134" s="40">
        <f>[1]Rohdaten!CJ65</f>
        <v>7.6899239423159078E-7</v>
      </c>
      <c r="L134" s="40">
        <f>[1]Rohdaten!CU65</f>
        <v>1.3456891082138906E-6</v>
      </c>
      <c r="M134" s="40" t="e">
        <f>[1]Rohdaten!DF65</f>
        <v>#DIV/0!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6"/>
  <sheetViews>
    <sheetView zoomScale="61" zoomScaleNormal="61" zoomScalePageLayoutView="61" workbookViewId="0">
      <selection activeCell="Z55" sqref="P55:Z63"/>
    </sheetView>
  </sheetViews>
  <sheetFormatPr baseColWidth="10" defaultColWidth="9.1640625" defaultRowHeight="15" x14ac:dyDescent="0.2"/>
  <cols>
    <col min="1" max="2" width="9.1640625" style="39" customWidth="1"/>
    <col min="3" max="3" width="16.5" style="38" customWidth="1"/>
    <col min="4" max="4" width="13.6640625" style="37" bestFit="1" customWidth="1"/>
    <col min="5" max="5" width="14.83203125" style="37" bestFit="1" customWidth="1"/>
    <col min="6" max="6" width="13.5" style="37" bestFit="1" customWidth="1"/>
    <col min="7" max="7" width="19.33203125" style="37" bestFit="1" customWidth="1"/>
    <col min="8" max="8" width="13.5" style="37" bestFit="1" customWidth="1"/>
    <col min="9" max="9" width="19.33203125" style="37" bestFit="1" customWidth="1"/>
    <col min="10" max="10" width="13.83203125" style="37" bestFit="1" customWidth="1"/>
    <col min="11" max="11" width="19.33203125" style="37" bestFit="1" customWidth="1"/>
    <col min="12" max="12" width="13.83203125" style="37" bestFit="1" customWidth="1"/>
    <col min="13" max="13" width="19.33203125" style="37" bestFit="1" customWidth="1"/>
    <col min="14" max="16384" width="9.1640625" style="36"/>
  </cols>
  <sheetData>
    <row r="1" spans="1:13" x14ac:dyDescent="0.2"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x14ac:dyDescent="0.2">
      <c r="A2" s="48"/>
      <c r="B2" s="48"/>
      <c r="C2" s="47" t="s">
        <v>106</v>
      </c>
      <c r="D2" s="46"/>
      <c r="E2" s="46"/>
      <c r="F2" s="46"/>
      <c r="G2" s="46"/>
      <c r="H2" s="46"/>
      <c r="I2" s="46"/>
      <c r="J2" s="46"/>
      <c r="K2" s="46"/>
      <c r="L2" s="46"/>
      <c r="M2" s="46"/>
    </row>
    <row r="3" spans="1:13" x14ac:dyDescent="0.2">
      <c r="E3" s="36"/>
      <c r="F3" s="36"/>
      <c r="G3" s="36"/>
      <c r="H3" s="36"/>
      <c r="K3" s="36"/>
      <c r="L3" s="36"/>
      <c r="M3" s="36"/>
    </row>
    <row r="4" spans="1:13" s="38" customFormat="1" x14ac:dyDescent="0.2">
      <c r="D4" s="38" t="str">
        <f>'[1]Sample Info'!E7</f>
        <v>WT Gifu Root</v>
      </c>
      <c r="E4" s="38" t="str">
        <f>'[1]Sample Info'!H7</f>
        <v>ram1 EMS Root</v>
      </c>
      <c r="F4" s="38" t="str">
        <f>'[1]Sample Info'!I7</f>
        <v>ram1 LORE1 Root</v>
      </c>
      <c r="G4" s="38" t="str">
        <f>'[1]Sample Info'!F7</f>
        <v>dis-1 Root</v>
      </c>
      <c r="H4" s="38" t="str">
        <f>'[1]Sample Info'!G7</f>
        <v>dis-4 Root</v>
      </c>
      <c r="I4" s="38" t="str">
        <f>'[1]Sample Info'!J7</f>
        <v>ram2 EMS Root</v>
      </c>
      <c r="J4" s="38" t="str">
        <f>'[1]Sample Info'!K7</f>
        <v>ram2 LORE1 Root</v>
      </c>
      <c r="K4" s="38" t="str">
        <f>'[1]Sample Info'!C7</f>
        <v>WT MG-20 Root</v>
      </c>
      <c r="L4" s="38" t="str">
        <f>'[1]Sample Info'!D7</f>
        <v>str Root</v>
      </c>
      <c r="M4" s="38" t="str">
        <f>'[1]Sample Info'!L7</f>
        <v xml:space="preserve"> </v>
      </c>
    </row>
    <row r="5" spans="1:13" x14ac:dyDescent="0.2">
      <c r="A5" s="39" t="s">
        <v>221</v>
      </c>
      <c r="B5" s="39">
        <v>806.62969999999996</v>
      </c>
      <c r="C5" s="38" t="s">
        <v>220</v>
      </c>
      <c r="D5" s="45">
        <f>[1]Rohdaten!AF69</f>
        <v>4.3152388084848432E-3</v>
      </c>
      <c r="E5" s="45">
        <f>[1]Rohdaten!BM69</f>
        <v>8.1585384835084797E-3</v>
      </c>
      <c r="F5" s="45">
        <f>[1]Rohdaten!BX69</f>
        <v>1.1573420824354523E-2</v>
      </c>
      <c r="G5" s="45">
        <f>[1]Rohdaten!AQ69</f>
        <v>8.4781563459558548E-3</v>
      </c>
      <c r="H5" s="45">
        <f>[1]Rohdaten!BB69</f>
        <v>9.0215108607348722E-3</v>
      </c>
      <c r="I5" s="45">
        <f>[1]Rohdaten!CI69</f>
        <v>1.0596811562342944E-2</v>
      </c>
      <c r="J5" s="45">
        <f>[1]Rohdaten!CT69</f>
        <v>1.7927298847375647E-2</v>
      </c>
      <c r="K5" s="45">
        <f>[1]Rohdaten!J69</f>
        <v>3.8911127005524502E-3</v>
      </c>
      <c r="L5" s="45">
        <f>[1]Rohdaten!U69</f>
        <v>1.0495153955509465E-2</v>
      </c>
      <c r="M5" s="45" t="e">
        <f>[1]Rohdaten!DE4</f>
        <v>#DIV/0!</v>
      </c>
    </row>
    <row r="6" spans="1:13" x14ac:dyDescent="0.2">
      <c r="A6" s="39" t="s">
        <v>219</v>
      </c>
      <c r="B6" s="39">
        <v>808.64530000000002</v>
      </c>
      <c r="C6" s="38" t="s">
        <v>218</v>
      </c>
      <c r="D6" s="45">
        <f>[1]Rohdaten!AF70</f>
        <v>3.312510748151456E-3</v>
      </c>
      <c r="E6" s="45">
        <f>[1]Rohdaten!BM70</f>
        <v>8.3666832838316576E-3</v>
      </c>
      <c r="F6" s="45">
        <f>[1]Rohdaten!BX70</f>
        <v>1.300693219653077E-2</v>
      </c>
      <c r="G6" s="45">
        <f>[1]Rohdaten!AQ70</f>
        <v>7.7859810137248719E-3</v>
      </c>
      <c r="H6" s="45">
        <f>[1]Rohdaten!BB70</f>
        <v>8.4661164709194763E-3</v>
      </c>
      <c r="I6" s="45">
        <f>[1]Rohdaten!CI70</f>
        <v>9.9363463234533982E-3</v>
      </c>
      <c r="J6" s="45">
        <f>[1]Rohdaten!CT70</f>
        <v>1.5438854426753171E-2</v>
      </c>
      <c r="K6" s="45">
        <f>[1]Rohdaten!J70</f>
        <v>3.192552337643758E-3</v>
      </c>
      <c r="L6" s="45">
        <f>[1]Rohdaten!U70</f>
        <v>7.5411991015805896E-3</v>
      </c>
      <c r="M6" s="45" t="e">
        <f>[1]Rohdaten!DE5</f>
        <v>#DIV/0!</v>
      </c>
    </row>
    <row r="7" spans="1:13" x14ac:dyDescent="0.2">
      <c r="A7" s="39" t="s">
        <v>217</v>
      </c>
      <c r="B7" s="39">
        <v>810.66089999999997</v>
      </c>
      <c r="C7" s="38" t="s">
        <v>216</v>
      </c>
      <c r="D7" s="45">
        <f>[1]Rohdaten!AF71</f>
        <v>1.9248796313544366E-3</v>
      </c>
      <c r="E7" s="45">
        <f>[1]Rohdaten!BM71</f>
        <v>7.9807764376550495E-3</v>
      </c>
      <c r="F7" s="45">
        <f>[1]Rohdaten!BX71</f>
        <v>1.1139104583272859E-2</v>
      </c>
      <c r="G7" s="45">
        <f>[1]Rohdaten!AQ71</f>
        <v>5.7433444599863971E-3</v>
      </c>
      <c r="H7" s="45">
        <f>[1]Rohdaten!BB71</f>
        <v>6.723419917566374E-3</v>
      </c>
      <c r="I7" s="45">
        <f>[1]Rohdaten!CI71</f>
        <v>9.6660819887253308E-3</v>
      </c>
      <c r="J7" s="45">
        <f>[1]Rohdaten!CT71</f>
        <v>1.4053126066679012E-2</v>
      </c>
      <c r="K7" s="45">
        <f>[1]Rohdaten!J71</f>
        <v>2.2033400157988104E-3</v>
      </c>
      <c r="L7" s="45">
        <f>[1]Rohdaten!U71</f>
        <v>9.4570502421276459E-3</v>
      </c>
      <c r="M7" s="45" t="e">
        <f>[1]Rohdaten!DE6</f>
        <v>#DIV/0!</v>
      </c>
    </row>
    <row r="8" spans="1:13" x14ac:dyDescent="0.2">
      <c r="A8" s="39" t="s">
        <v>215</v>
      </c>
      <c r="B8" s="39">
        <v>812.67650000000003</v>
      </c>
      <c r="C8" s="38" t="s">
        <v>214</v>
      </c>
      <c r="D8" s="45">
        <f>[1]Rohdaten!AF72</f>
        <v>1.7680059422176572E-3</v>
      </c>
      <c r="E8" s="45">
        <f>[1]Rohdaten!BM72</f>
        <v>6.3172342748941141E-3</v>
      </c>
      <c r="F8" s="45">
        <f>[1]Rohdaten!BX72</f>
        <v>8.9084825613988169E-3</v>
      </c>
      <c r="G8" s="45">
        <f>[1]Rohdaten!AQ72</f>
        <v>6.2134812464525856E-3</v>
      </c>
      <c r="H8" s="45">
        <f>[1]Rohdaten!BB72</f>
        <v>6.3999566013541445E-3</v>
      </c>
      <c r="I8" s="45">
        <f>[1]Rohdaten!CI72</f>
        <v>8.0386092056813109E-3</v>
      </c>
      <c r="J8" s="45">
        <f>[1]Rohdaten!CT72</f>
        <v>1.2786123892521201E-2</v>
      </c>
      <c r="K8" s="45">
        <f>[1]Rohdaten!J72</f>
        <v>2.2815216907121324E-3</v>
      </c>
      <c r="L8" s="45">
        <f>[1]Rohdaten!U72</f>
        <v>6.8814008854124918E-3</v>
      </c>
      <c r="M8" s="45" t="e">
        <f>[1]Rohdaten!DE7</f>
        <v>#DIV/0!</v>
      </c>
    </row>
    <row r="9" spans="1:13" x14ac:dyDescent="0.2">
      <c r="A9" s="39" t="s">
        <v>213</v>
      </c>
      <c r="B9" s="39">
        <v>814.69209999999998</v>
      </c>
      <c r="C9" s="38" t="s">
        <v>212</v>
      </c>
      <c r="D9" s="45">
        <f>[1]Rohdaten!AF73</f>
        <v>6.2681452036723725E-3</v>
      </c>
      <c r="E9" s="45">
        <f>[1]Rohdaten!BM73</f>
        <v>1.694841195257709E-2</v>
      </c>
      <c r="F9" s="45">
        <f>[1]Rohdaten!BX73</f>
        <v>2.0434339486241314E-2</v>
      </c>
      <c r="G9" s="45">
        <f>[1]Rohdaten!AQ73</f>
        <v>1.5649004448013579E-2</v>
      </c>
      <c r="H9" s="45">
        <f>[1]Rohdaten!BB73</f>
        <v>1.3899805501228026E-2</v>
      </c>
      <c r="I9" s="45">
        <f>[1]Rohdaten!CI73</f>
        <v>1.9869773093452121E-2</v>
      </c>
      <c r="J9" s="45">
        <f>[1]Rohdaten!CT73</f>
        <v>3.9397975085059114E-2</v>
      </c>
      <c r="K9" s="45">
        <f>[1]Rohdaten!J73</f>
        <v>6.4268284507474349E-3</v>
      </c>
      <c r="L9" s="45">
        <f>[1]Rohdaten!U73</f>
        <v>2.3703304019822017E-2</v>
      </c>
      <c r="M9" s="45" t="e">
        <f>[1]Rohdaten!DE8</f>
        <v>#DIV/0!</v>
      </c>
    </row>
    <row r="10" spans="1:13" x14ac:dyDescent="0.2">
      <c r="A10" s="39" t="s">
        <v>211</v>
      </c>
      <c r="B10" s="39">
        <v>816.70770000000005</v>
      </c>
      <c r="C10" s="38" t="s">
        <v>210</v>
      </c>
      <c r="D10" s="45">
        <f>[1]Rohdaten!AF74</f>
        <v>2.6361207081329059E-2</v>
      </c>
      <c r="E10" s="45">
        <f>[1]Rohdaten!BM74</f>
        <v>1.4704538555362943E-2</v>
      </c>
      <c r="F10" s="45">
        <f>[1]Rohdaten!BX74</f>
        <v>1.7807058623729666E-2</v>
      </c>
      <c r="G10" s="45">
        <f>[1]Rohdaten!AQ74</f>
        <v>1.7554018572196954E-2</v>
      </c>
      <c r="H10" s="45">
        <f>[1]Rohdaten!BB74</f>
        <v>1.3611615288612877E-2</v>
      </c>
      <c r="I10" s="45">
        <f>[1]Rohdaten!CI74</f>
        <v>1.2981385100828483E-2</v>
      </c>
      <c r="J10" s="45">
        <f>[1]Rohdaten!CT74</f>
        <v>2.2435335176758154E-2</v>
      </c>
      <c r="K10" s="45">
        <f>[1]Rohdaten!J74</f>
        <v>2.2674973992542116E-2</v>
      </c>
      <c r="L10" s="45">
        <f>[1]Rohdaten!U74</f>
        <v>1.6220099760731278E-2</v>
      </c>
      <c r="M10" s="45" t="e">
        <f>[1]Rohdaten!DE9</f>
        <v>#DIV/0!</v>
      </c>
    </row>
    <row r="11" spans="1:13" x14ac:dyDescent="0.2">
      <c r="A11" s="39" t="s">
        <v>209</v>
      </c>
      <c r="B11" s="39">
        <v>818.72329999999999</v>
      </c>
      <c r="C11" s="38" t="s">
        <v>208</v>
      </c>
      <c r="D11" s="45">
        <f>[1]Rohdaten!AF75</f>
        <v>37.875253033439677</v>
      </c>
      <c r="E11" s="45">
        <f>[1]Rohdaten!BM75</f>
        <v>0.46161450789291703</v>
      </c>
      <c r="F11" s="45">
        <f>[1]Rohdaten!BX75</f>
        <v>0.53794913812191636</v>
      </c>
      <c r="G11" s="45">
        <f>[1]Rohdaten!AQ75</f>
        <v>0.94840545700190204</v>
      </c>
      <c r="H11" s="45">
        <f>[1]Rohdaten!BB75</f>
        <v>0.54872746175432796</v>
      </c>
      <c r="I11" s="45">
        <f>[1]Rohdaten!CI75</f>
        <v>0.49124020075963654</v>
      </c>
      <c r="J11" s="45">
        <f>[1]Rohdaten!CT75</f>
        <v>0.40810435339219653</v>
      </c>
      <c r="K11" s="45">
        <f>[1]Rohdaten!J75</f>
        <v>27.643689125538128</v>
      </c>
      <c r="L11" s="45">
        <f>[1]Rohdaten!U75</f>
        <v>0.17214380004210433</v>
      </c>
      <c r="M11" s="45" t="e">
        <f>[1]Rohdaten!DE10</f>
        <v>#DIV/0!</v>
      </c>
    </row>
    <row r="12" spans="1:13" x14ac:dyDescent="0.2">
      <c r="A12" s="39" t="s">
        <v>207</v>
      </c>
      <c r="B12" s="39">
        <v>820.73889999999994</v>
      </c>
      <c r="C12" s="38" t="s">
        <v>206</v>
      </c>
      <c r="D12" s="45">
        <f>[1]Rohdaten!AF76</f>
        <v>47.909350183287479</v>
      </c>
      <c r="E12" s="45">
        <f>[1]Rohdaten!BM76</f>
        <v>0.23612594063474646</v>
      </c>
      <c r="F12" s="45">
        <f>[1]Rohdaten!BX76</f>
        <v>0.25375670975774683</v>
      </c>
      <c r="G12" s="45">
        <f>[1]Rohdaten!AQ76</f>
        <v>0.90027059399562015</v>
      </c>
      <c r="H12" s="45">
        <f>[1]Rohdaten!BB76</f>
        <v>0.98760202985478684</v>
      </c>
      <c r="I12" s="45">
        <f>[1]Rohdaten!CI76</f>
        <v>0.2232713133763454</v>
      </c>
      <c r="J12" s="45">
        <f>[1]Rohdaten!CT76</f>
        <v>0.35453864894545095</v>
      </c>
      <c r="K12" s="45">
        <f>[1]Rohdaten!J76</f>
        <v>53.123953258668941</v>
      </c>
      <c r="L12" s="45">
        <f>[1]Rohdaten!U76</f>
        <v>0.25887485882479799</v>
      </c>
      <c r="M12" s="45" t="e">
        <f>[1]Rohdaten!DE11</f>
        <v>#DIV/0!</v>
      </c>
    </row>
    <row r="13" spans="1:13" x14ac:dyDescent="0.2">
      <c r="A13" s="39" t="s">
        <v>205</v>
      </c>
      <c r="B13" s="39">
        <v>822.75450000000001</v>
      </c>
      <c r="C13" s="38" t="s">
        <v>204</v>
      </c>
      <c r="D13" s="45">
        <f>[1]Rohdaten!AF77</f>
        <v>7.7892409180744266</v>
      </c>
      <c r="E13" s="45">
        <f>[1]Rohdaten!BM77</f>
        <v>8.2862745548708788E-2</v>
      </c>
      <c r="F13" s="45">
        <f>[1]Rohdaten!BX77</f>
        <v>0.12188585590976669</v>
      </c>
      <c r="G13" s="45">
        <f>[1]Rohdaten!AQ77</f>
        <v>0.63828599497703709</v>
      </c>
      <c r="H13" s="45">
        <f>[1]Rohdaten!BB77</f>
        <v>0.77823493475033756</v>
      </c>
      <c r="I13" s="45">
        <f>[1]Rohdaten!CI77</f>
        <v>0.15945142918810479</v>
      </c>
      <c r="J13" s="45">
        <f>[1]Rohdaten!CT77</f>
        <v>0.20514722516661008</v>
      </c>
      <c r="K13" s="45">
        <f>[1]Rohdaten!J77</f>
        <v>11.017878452843847</v>
      </c>
      <c r="L13" s="45">
        <f>[1]Rohdaten!U77</f>
        <v>0.12360842958466083</v>
      </c>
      <c r="M13" s="45" t="e">
        <f>[1]Rohdaten!DE12</f>
        <v>#DIV/0!</v>
      </c>
    </row>
    <row r="14" spans="1:13" x14ac:dyDescent="0.2">
      <c r="A14" s="39" t="s">
        <v>203</v>
      </c>
      <c r="B14" s="39">
        <v>824.77020000000005</v>
      </c>
      <c r="C14" s="38" t="s">
        <v>202</v>
      </c>
      <c r="D14" s="45">
        <f>[1]Rohdaten!AF78</f>
        <v>0.12988599737690759</v>
      </c>
      <c r="E14" s="45">
        <f>[1]Rohdaten!BM78</f>
        <v>3.0654227360877251E-2</v>
      </c>
      <c r="F14" s="45">
        <f>[1]Rohdaten!BX78</f>
        <v>3.8540732919919433E-2</v>
      </c>
      <c r="G14" s="45">
        <f>[1]Rohdaten!AQ78</f>
        <v>5.2678379663996869E-2</v>
      </c>
      <c r="H14" s="45">
        <f>[1]Rohdaten!BB78</f>
        <v>6.2442446452617893E-2</v>
      </c>
      <c r="I14" s="45">
        <f>[1]Rohdaten!CI78</f>
        <v>0.57331441595920862</v>
      </c>
      <c r="J14" s="45">
        <f>[1]Rohdaten!CT78</f>
        <v>0.6429018260201389</v>
      </c>
      <c r="K14" s="45">
        <f>[1]Rohdaten!J78</f>
        <v>0.19048960320862002</v>
      </c>
      <c r="L14" s="45">
        <f>[1]Rohdaten!U78</f>
        <v>4.618954199751537E-2</v>
      </c>
      <c r="M14" s="45" t="e">
        <f>[1]Rohdaten!DE13</f>
        <v>#DIV/0!</v>
      </c>
    </row>
    <row r="15" spans="1:13" x14ac:dyDescent="0.2">
      <c r="A15" s="39" t="s">
        <v>201</v>
      </c>
      <c r="B15" s="39">
        <v>834.66079999999999</v>
      </c>
      <c r="C15" s="38" t="s">
        <v>200</v>
      </c>
      <c r="D15" s="45">
        <f>[1]Rohdaten!AF79</f>
        <v>5.7148478843019965E-3</v>
      </c>
      <c r="E15" s="45">
        <f>[1]Rohdaten!BM79</f>
        <v>2.2672874854660678E-2</v>
      </c>
      <c r="F15" s="45">
        <f>[1]Rohdaten!BX79</f>
        <v>2.3894444118282541E-2</v>
      </c>
      <c r="G15" s="45">
        <f>[1]Rohdaten!AQ79</f>
        <v>1.605670772265759E-2</v>
      </c>
      <c r="H15" s="45">
        <f>[1]Rohdaten!BB79</f>
        <v>1.5432430149954726E-2</v>
      </c>
      <c r="I15" s="45">
        <f>[1]Rohdaten!CI79</f>
        <v>2.7007785567250815E-2</v>
      </c>
      <c r="J15" s="45">
        <f>[1]Rohdaten!CT79</f>
        <v>4.0673053984848648E-2</v>
      </c>
      <c r="K15" s="45">
        <f>[1]Rohdaten!J79</f>
        <v>6.6559552651532777E-3</v>
      </c>
      <c r="L15" s="45">
        <f>[1]Rohdaten!U79</f>
        <v>3.1485564230101279E-2</v>
      </c>
      <c r="M15" s="45" t="e">
        <f>[1]Rohdaten!DE14</f>
        <v>#DIV/0!</v>
      </c>
    </row>
    <row r="16" spans="1:13" x14ac:dyDescent="0.2">
      <c r="A16" s="39" t="s">
        <v>198</v>
      </c>
      <c r="B16" s="39">
        <v>836.67639999999994</v>
      </c>
      <c r="C16" s="38" t="s">
        <v>199</v>
      </c>
      <c r="D16" s="45">
        <f>[1]Rohdaten!AF80</f>
        <v>4.2030160066383283E-3</v>
      </c>
      <c r="E16" s="45">
        <f>[1]Rohdaten!BM80</f>
        <v>1.547581264863202E-2</v>
      </c>
      <c r="F16" s="45">
        <f>[1]Rohdaten!BX80</f>
        <v>1.7178198953507275E-2</v>
      </c>
      <c r="G16" s="45">
        <f>[1]Rohdaten!AQ80</f>
        <v>1.2750753406793831E-2</v>
      </c>
      <c r="H16" s="45">
        <f>[1]Rohdaten!BB80</f>
        <v>1.3886512956797381E-2</v>
      </c>
      <c r="I16" s="45">
        <f>[1]Rohdaten!CI80</f>
        <v>1.7858926806840585E-2</v>
      </c>
      <c r="J16" s="45">
        <f>[1]Rohdaten!CT80</f>
        <v>2.2494682913838136E-2</v>
      </c>
      <c r="K16" s="45">
        <f>[1]Rohdaten!J80</f>
        <v>4.1715312631351292E-3</v>
      </c>
      <c r="L16" s="45">
        <f>[1]Rohdaten!U80</f>
        <v>1.895893751422132E-2</v>
      </c>
      <c r="M16" s="45" t="e">
        <f>[1]Rohdaten!DE15</f>
        <v>#DIV/0!</v>
      </c>
    </row>
    <row r="17" spans="1:13" x14ac:dyDescent="0.2">
      <c r="A17" s="39" t="s">
        <v>198</v>
      </c>
      <c r="B17" s="39">
        <v>836.67639999999994</v>
      </c>
      <c r="C17" s="38" t="s">
        <v>197</v>
      </c>
      <c r="D17" s="45">
        <f>[1]Rohdaten!AF81</f>
        <v>3.1392427477616035E-3</v>
      </c>
      <c r="E17" s="45">
        <f>[1]Rohdaten!BM81</f>
        <v>1.441025867081519E-2</v>
      </c>
      <c r="F17" s="45">
        <f>[1]Rohdaten!BX81</f>
        <v>1.8135932708336206E-2</v>
      </c>
      <c r="G17" s="45">
        <f>[1]Rohdaten!AQ81</f>
        <v>9.6303783861287628E-3</v>
      </c>
      <c r="H17" s="45">
        <f>[1]Rohdaten!BB81</f>
        <v>1.2790783112370176E-2</v>
      </c>
      <c r="I17" s="45">
        <f>[1]Rohdaten!CI81</f>
        <v>1.7971441577184905E-2</v>
      </c>
      <c r="J17" s="45">
        <f>[1]Rohdaten!CT81</f>
        <v>2.8016345292358812E-2</v>
      </c>
      <c r="K17" s="45">
        <f>[1]Rohdaten!J81</f>
        <v>3.8014802535173129E-3</v>
      </c>
      <c r="L17" s="45">
        <f>[1]Rohdaten!U81</f>
        <v>1.7657140492973546E-2</v>
      </c>
      <c r="M17" s="45" t="e">
        <f>[1]Rohdaten!DE16</f>
        <v>#DIV/0!</v>
      </c>
    </row>
    <row r="18" spans="1:13" x14ac:dyDescent="0.2">
      <c r="A18" s="39" t="s">
        <v>196</v>
      </c>
      <c r="B18" s="39">
        <v>838.69200000000001</v>
      </c>
      <c r="C18" s="38" t="s">
        <v>195</v>
      </c>
      <c r="D18" s="45">
        <f>[1]Rohdaten!AF82</f>
        <v>2.8967577092053531E-3</v>
      </c>
      <c r="E18" s="45">
        <f>[1]Rohdaten!BM82</f>
        <v>1.0383560671025329E-2</v>
      </c>
      <c r="F18" s="45">
        <f>[1]Rohdaten!BX82</f>
        <v>1.1346256630068833E-2</v>
      </c>
      <c r="G18" s="45">
        <f>[1]Rohdaten!AQ82</f>
        <v>6.2588799801522868E-3</v>
      </c>
      <c r="H18" s="45">
        <f>[1]Rohdaten!BB82</f>
        <v>7.0000127738919435E-3</v>
      </c>
      <c r="I18" s="45">
        <f>[1]Rohdaten!CI82</f>
        <v>8.6756475640657801E-3</v>
      </c>
      <c r="J18" s="45">
        <f>[1]Rohdaten!CT82</f>
        <v>1.7423321077908394E-2</v>
      </c>
      <c r="K18" s="45">
        <f>[1]Rohdaten!J82</f>
        <v>2.7092384949129996E-3</v>
      </c>
      <c r="L18" s="45">
        <f>[1]Rohdaten!U82</f>
        <v>9.9232033146071236E-3</v>
      </c>
      <c r="M18" s="45" t="e">
        <f>[1]Rohdaten!DE17</f>
        <v>#DIV/0!</v>
      </c>
    </row>
    <row r="19" spans="1:13" x14ac:dyDescent="0.2">
      <c r="A19" s="39" t="s">
        <v>194</v>
      </c>
      <c r="B19" s="39">
        <v>840.70759999999996</v>
      </c>
      <c r="C19" s="38" t="s">
        <v>193</v>
      </c>
      <c r="D19" s="45">
        <f>[1]Rohdaten!AF83</f>
        <v>2.2585391936706515E-3</v>
      </c>
      <c r="E19" s="45">
        <f>[1]Rohdaten!BM83</f>
        <v>9.5357984134414285E-3</v>
      </c>
      <c r="F19" s="45">
        <f>[1]Rohdaten!BX83</f>
        <v>1.1431907795245815E-2</v>
      </c>
      <c r="G19" s="45">
        <f>[1]Rohdaten!AQ83</f>
        <v>8.0099799665863999E-3</v>
      </c>
      <c r="H19" s="45">
        <f>[1]Rohdaten!BB83</f>
        <v>6.6975492580619743E-3</v>
      </c>
      <c r="I19" s="45">
        <f>[1]Rohdaten!CI83</f>
        <v>1.1572218712121662E-2</v>
      </c>
      <c r="J19" s="45">
        <f>[1]Rohdaten!CT83</f>
        <v>1.4165003690815695E-2</v>
      </c>
      <c r="K19" s="45">
        <f>[1]Rohdaten!J83</f>
        <v>2.2597263742930784E-3</v>
      </c>
      <c r="L19" s="45">
        <f>[1]Rohdaten!U83</f>
        <v>1.4388431882897623E-2</v>
      </c>
      <c r="M19" s="45" t="e">
        <f>[1]Rohdaten!DE18</f>
        <v>#DIV/0!</v>
      </c>
    </row>
    <row r="20" spans="1:13" x14ac:dyDescent="0.2">
      <c r="A20" s="39" t="s">
        <v>192</v>
      </c>
      <c r="B20" s="39">
        <v>842.72320000000002</v>
      </c>
      <c r="C20" s="38" t="s">
        <v>191</v>
      </c>
      <c r="D20" s="45">
        <f>[1]Rohdaten!AF84</f>
        <v>0.38809362805993924</v>
      </c>
      <c r="E20" s="45">
        <f>[1]Rohdaten!BM84</f>
        <v>9.8560951439406547E-2</v>
      </c>
      <c r="F20" s="45">
        <f>[1]Rohdaten!BX84</f>
        <v>8.4783308905367921E-2</v>
      </c>
      <c r="G20" s="45">
        <f>[1]Rohdaten!AQ84</f>
        <v>8.965709928697714E-2</v>
      </c>
      <c r="H20" s="45">
        <f>[1]Rohdaten!BB84</f>
        <v>6.9443366316386743E-2</v>
      </c>
      <c r="I20" s="45">
        <f>[1]Rohdaten!CI84</f>
        <v>5.9185317966273597E-2</v>
      </c>
      <c r="J20" s="45">
        <f>[1]Rohdaten!CT84</f>
        <v>6.4920133580384148E-2</v>
      </c>
      <c r="K20" s="45">
        <f>[1]Rohdaten!J84</f>
        <v>0.28057379378594777</v>
      </c>
      <c r="L20" s="45">
        <f>[1]Rohdaten!U84</f>
        <v>6.3588775873700293E-2</v>
      </c>
      <c r="M20" s="45" t="e">
        <f>[1]Rohdaten!DE19</f>
        <v>#DIV/0!</v>
      </c>
    </row>
    <row r="21" spans="1:13" x14ac:dyDescent="0.2">
      <c r="A21" s="39" t="s">
        <v>190</v>
      </c>
      <c r="B21" s="39">
        <v>844.73889999999994</v>
      </c>
      <c r="C21" s="38" t="s">
        <v>189</v>
      </c>
      <c r="D21" s="45">
        <f>[1]Rohdaten!AF85</f>
        <v>0.54172199649048491</v>
      </c>
      <c r="E21" s="45">
        <f>[1]Rohdaten!BM85</f>
        <v>0.21088571396701275</v>
      </c>
      <c r="F21" s="45">
        <f>[1]Rohdaten!BX85</f>
        <v>0.26476218843622251</v>
      </c>
      <c r="G21" s="45">
        <f>[1]Rohdaten!AQ85</f>
        <v>0.1417284125347929</v>
      </c>
      <c r="H21" s="45">
        <f>[1]Rohdaten!BB85</f>
        <v>0.13856892114414296</v>
      </c>
      <c r="I21" s="45">
        <f>[1]Rohdaten!CI85</f>
        <v>0.12276398243795457</v>
      </c>
      <c r="J21" s="45">
        <f>[1]Rohdaten!CT85</f>
        <v>0.13421618539366992</v>
      </c>
      <c r="K21" s="45">
        <f>[1]Rohdaten!J85</f>
        <v>0.47240575027465964</v>
      </c>
      <c r="L21" s="45">
        <f>[1]Rohdaten!U85</f>
        <v>0.18007635037150788</v>
      </c>
      <c r="M21" s="45" t="e">
        <f>[1]Rohdaten!DE20</f>
        <v>#DIV/0!</v>
      </c>
    </row>
    <row r="22" spans="1:13" x14ac:dyDescent="0.2">
      <c r="A22" s="39" t="s">
        <v>188</v>
      </c>
      <c r="B22" s="39">
        <v>846.75450000000001</v>
      </c>
      <c r="C22" s="38" t="s">
        <v>187</v>
      </c>
      <c r="D22" s="45">
        <f>[1]Rohdaten!AF86</f>
        <v>0.26735824551230941</v>
      </c>
      <c r="E22" s="45">
        <f>[1]Rohdaten!BM86</f>
        <v>3.4368937410501266</v>
      </c>
      <c r="F22" s="45">
        <f>[1]Rohdaten!BX86</f>
        <v>3.3287052947938776</v>
      </c>
      <c r="G22" s="45">
        <f>[1]Rohdaten!AQ86</f>
        <v>1.1295513039801273</v>
      </c>
      <c r="H22" s="45">
        <f>[1]Rohdaten!BB86</f>
        <v>0.80627061659705213</v>
      </c>
      <c r="I22" s="45">
        <f>[1]Rohdaten!CI86</f>
        <v>4.9948238405809544</v>
      </c>
      <c r="J22" s="45">
        <f>[1]Rohdaten!CT86</f>
        <v>4.6663870551120494</v>
      </c>
      <c r="K22" s="45">
        <f>[1]Rohdaten!J86</f>
        <v>0.35804316875040559</v>
      </c>
      <c r="L22" s="45">
        <f>[1]Rohdaten!U86</f>
        <v>4.673536331106753</v>
      </c>
      <c r="M22" s="45" t="e">
        <f>[1]Rohdaten!DE21</f>
        <v>#DIV/0!</v>
      </c>
    </row>
    <row r="23" spans="1:13" x14ac:dyDescent="0.2">
      <c r="A23" s="39" t="s">
        <v>186</v>
      </c>
      <c r="B23" s="39">
        <v>848.77020000000005</v>
      </c>
      <c r="C23" s="38" t="s">
        <v>185</v>
      </c>
      <c r="D23" s="45">
        <f>[1]Rohdaten!AF87</f>
        <v>1.4573820424335362</v>
      </c>
      <c r="E23" s="45">
        <f>[1]Rohdaten!BM87</f>
        <v>4.2175388491938435</v>
      </c>
      <c r="F23" s="45">
        <f>[1]Rohdaten!BX87</f>
        <v>4.1318697222091956</v>
      </c>
      <c r="G23" s="45">
        <f>[1]Rohdaten!AQ87</f>
        <v>1.2549450647893605</v>
      </c>
      <c r="H23" s="45">
        <f>[1]Rohdaten!BB87</f>
        <v>1.4662368339732155</v>
      </c>
      <c r="I23" s="45">
        <f>[1]Rohdaten!CI87</f>
        <v>5.5510662708182101</v>
      </c>
      <c r="J23" s="45">
        <f>[1]Rohdaten!CT87</f>
        <v>5.7815423755505435</v>
      </c>
      <c r="K23" s="45">
        <f>[1]Rohdaten!J87</f>
        <v>1.914343647918713</v>
      </c>
      <c r="L23" s="45">
        <f>[1]Rohdaten!U87</f>
        <v>4.4434885077178077</v>
      </c>
      <c r="M23" s="45" t="e">
        <f>[1]Rohdaten!DE22</f>
        <v>#DIV/0!</v>
      </c>
    </row>
    <row r="24" spans="1:13" x14ac:dyDescent="0.2">
      <c r="A24" s="39" t="s">
        <v>184</v>
      </c>
      <c r="B24" s="39">
        <v>850.78579999999999</v>
      </c>
      <c r="C24" s="38" t="s">
        <v>183</v>
      </c>
      <c r="D24" s="45">
        <f>[1]Rohdaten!AF88</f>
        <v>0.60475628615360011</v>
      </c>
      <c r="E24" s="45">
        <f>[1]Rohdaten!BM88</f>
        <v>0.52441538513580588</v>
      </c>
      <c r="F24" s="45">
        <f>[1]Rohdaten!BX88</f>
        <v>0.522509718866633</v>
      </c>
      <c r="G24" s="45">
        <f>[1]Rohdaten!AQ88</f>
        <v>0.21660093832476524</v>
      </c>
      <c r="H24" s="45">
        <f>[1]Rohdaten!BB88</f>
        <v>0.26691019293693302</v>
      </c>
      <c r="I24" s="45">
        <f>[1]Rohdaten!CI88</f>
        <v>0.97583525322848286</v>
      </c>
      <c r="J24" s="45">
        <f>[1]Rohdaten!CT88</f>
        <v>1.0360964807459678</v>
      </c>
      <c r="K24" s="45">
        <f>[1]Rohdaten!J88</f>
        <v>0.94977979246288702</v>
      </c>
      <c r="L24" s="45">
        <f>[1]Rohdaten!U88</f>
        <v>0.61591607346521238</v>
      </c>
      <c r="M24" s="45" t="e">
        <f>[1]Rohdaten!DE23</f>
        <v>#DIV/0!</v>
      </c>
    </row>
    <row r="25" spans="1:13" x14ac:dyDescent="0.2">
      <c r="A25" s="39" t="s">
        <v>182</v>
      </c>
      <c r="B25" s="39">
        <v>852.80150000000003</v>
      </c>
      <c r="C25" s="38" t="s">
        <v>181</v>
      </c>
      <c r="D25" s="45">
        <f>[1]Rohdaten!AF89</f>
        <v>7.9729743919548096E-3</v>
      </c>
      <c r="E25" s="45">
        <f>[1]Rohdaten!BM89</f>
        <v>3.2280645767442148E-2</v>
      </c>
      <c r="F25" s="45">
        <f>[1]Rohdaten!BX89</f>
        <v>4.2669483055203468E-2</v>
      </c>
      <c r="G25" s="45">
        <f>[1]Rohdaten!AQ89</f>
        <v>2.407775209414428E-2</v>
      </c>
      <c r="H25" s="45">
        <f>[1]Rohdaten!BB89</f>
        <v>2.2775423434450409E-2</v>
      </c>
      <c r="I25" s="45">
        <f>[1]Rohdaten!CI89</f>
        <v>4.5788963958692627E-2</v>
      </c>
      <c r="J25" s="45">
        <f>[1]Rohdaten!CT89</f>
        <v>4.7931340178923434E-2</v>
      </c>
      <c r="K25" s="45">
        <f>[1]Rohdaten!J89</f>
        <v>1.1576878311647854E-2</v>
      </c>
      <c r="L25" s="45">
        <f>[1]Rohdaten!U89</f>
        <v>3.8814006158973922E-2</v>
      </c>
      <c r="M25" s="45" t="e">
        <f>[1]Rohdaten!DE24</f>
        <v>#DIV/0!</v>
      </c>
    </row>
    <row r="26" spans="1:13" x14ac:dyDescent="0.2">
      <c r="A26" s="39" t="s">
        <v>180</v>
      </c>
      <c r="B26" s="39">
        <v>862.69209999999998</v>
      </c>
      <c r="C26" s="38" t="s">
        <v>179</v>
      </c>
      <c r="D26" s="45">
        <f>[1]Rohdaten!AF90</f>
        <v>2.204641854600549E-3</v>
      </c>
      <c r="E26" s="45">
        <f>[1]Rohdaten!BM90</f>
        <v>2.754275536442689E-2</v>
      </c>
      <c r="F26" s="45">
        <f>[1]Rohdaten!BX90</f>
        <v>3.6828982496262978E-2</v>
      </c>
      <c r="G26" s="45">
        <f>[1]Rohdaten!AQ90</f>
        <v>3.9574001399045655E-2</v>
      </c>
      <c r="H26" s="45">
        <f>[1]Rohdaten!BB90</f>
        <v>2.2005605931251958E-2</v>
      </c>
      <c r="I26" s="45">
        <f>[1]Rohdaten!CI90</f>
        <v>2.7008134934500418E-2</v>
      </c>
      <c r="J26" s="45">
        <f>[1]Rohdaten!CT90</f>
        <v>3.8036003936299884E-2</v>
      </c>
      <c r="K26" s="45">
        <f>[1]Rohdaten!J90</f>
        <v>2.6289871628316099E-3</v>
      </c>
      <c r="L26" s="45">
        <f>[1]Rohdaten!U90</f>
        <v>2.286666132484047E-2</v>
      </c>
      <c r="M26" s="45" t="e">
        <f>[1]Rohdaten!DE25</f>
        <v>#DIV/0!</v>
      </c>
    </row>
    <row r="27" spans="1:13" x14ac:dyDescent="0.2">
      <c r="A27" s="39" t="s">
        <v>178</v>
      </c>
      <c r="B27" s="39">
        <v>864.70770000000005</v>
      </c>
      <c r="C27" s="38" t="s">
        <v>177</v>
      </c>
      <c r="D27" s="45">
        <f>[1]Rohdaten!AF91</f>
        <v>1.3843125720980398E-2</v>
      </c>
      <c r="E27" s="45">
        <f>[1]Rohdaten!BM91</f>
        <v>0.13936222537843129</v>
      </c>
      <c r="F27" s="45">
        <f>[1]Rohdaten!BX91</f>
        <v>0.17083243727916259</v>
      </c>
      <c r="G27" s="45">
        <f>[1]Rohdaten!AQ91</f>
        <v>0.1040048994498628</v>
      </c>
      <c r="H27" s="45">
        <f>[1]Rohdaten!BB91</f>
        <v>6.5061351495966729E-2</v>
      </c>
      <c r="I27" s="45">
        <f>[1]Rohdaten!CI91</f>
        <v>0.11453627876539611</v>
      </c>
      <c r="J27" s="45">
        <f>[1]Rohdaten!CT91</f>
        <v>0.12081221198774295</v>
      </c>
      <c r="K27" s="45">
        <f>[1]Rohdaten!J91</f>
        <v>1.2291755488174433E-2</v>
      </c>
      <c r="L27" s="45">
        <f>[1]Rohdaten!U91</f>
        <v>0.11327508263196542</v>
      </c>
      <c r="M27" s="45" t="e">
        <f>[1]Rohdaten!DE26</f>
        <v>#DIV/0!</v>
      </c>
    </row>
    <row r="28" spans="1:13" x14ac:dyDescent="0.2">
      <c r="A28" s="39" t="s">
        <v>176</v>
      </c>
      <c r="B28" s="39">
        <v>866.72329999999999</v>
      </c>
      <c r="C28" s="38" t="s">
        <v>175</v>
      </c>
      <c r="D28" s="45">
        <f>[1]Rohdaten!AF92</f>
        <v>1.1081933541286244E-2</v>
      </c>
      <c r="E28" s="45">
        <f>[1]Rohdaten!BM92</f>
        <v>0.12637049878960976</v>
      </c>
      <c r="F28" s="45">
        <f>[1]Rohdaten!BX92</f>
        <v>0.15403473665529716</v>
      </c>
      <c r="G28" s="45">
        <f>[1]Rohdaten!AQ92</f>
        <v>9.0102105170541902E-2</v>
      </c>
      <c r="H28" s="45">
        <f>[1]Rohdaten!BB92</f>
        <v>5.0852671120227955E-2</v>
      </c>
      <c r="I28" s="45">
        <f>[1]Rohdaten!CI92</f>
        <v>0.10063847125782366</v>
      </c>
      <c r="J28" s="45">
        <f>[1]Rohdaten!CT92</f>
        <v>0.10462904563470665</v>
      </c>
      <c r="K28" s="45">
        <f>[1]Rohdaten!J92</f>
        <v>9.4282051319820072E-3</v>
      </c>
      <c r="L28" s="45">
        <f>[1]Rohdaten!U92</f>
        <v>9.9834253015223709E-2</v>
      </c>
      <c r="M28" s="45" t="e">
        <f>[1]Rohdaten!DE27</f>
        <v>#DIV/0!</v>
      </c>
    </row>
    <row r="29" spans="1:13" x14ac:dyDescent="0.2">
      <c r="A29" s="39" t="s">
        <v>174</v>
      </c>
      <c r="B29" s="39">
        <v>868.73889999999994</v>
      </c>
      <c r="C29" s="38" t="s">
        <v>173</v>
      </c>
      <c r="D29" s="45">
        <f>[1]Rohdaten!AF93</f>
        <v>0.16310943717242565</v>
      </c>
      <c r="E29" s="45">
        <f>[1]Rohdaten!BM93</f>
        <v>7.8747998882783943</v>
      </c>
      <c r="F29" s="45">
        <f>[1]Rohdaten!BX93</f>
        <v>7.148678476112428</v>
      </c>
      <c r="G29" s="45">
        <f>[1]Rohdaten!AQ93</f>
        <v>4.2424023003540885</v>
      </c>
      <c r="H29" s="45">
        <f>[1]Rohdaten!BB93</f>
        <v>2.5314448463879704</v>
      </c>
      <c r="I29" s="45">
        <f>[1]Rohdaten!CI93</f>
        <v>7.9639138033798984</v>
      </c>
      <c r="J29" s="45">
        <f>[1]Rohdaten!CT93</f>
        <v>6.7624322222991413</v>
      </c>
      <c r="K29" s="45">
        <f>[1]Rohdaten!J93</f>
        <v>0.23292147569631894</v>
      </c>
      <c r="L29" s="45">
        <f>[1]Rohdaten!U93</f>
        <v>8.5659629559281569</v>
      </c>
      <c r="M29" s="45" t="e">
        <f>[1]Rohdaten!DE28</f>
        <v>#DIV/0!</v>
      </c>
    </row>
    <row r="30" spans="1:13" x14ac:dyDescent="0.2">
      <c r="A30" s="39" t="s">
        <v>172</v>
      </c>
      <c r="B30" s="39">
        <v>870.75450000000001</v>
      </c>
      <c r="C30" s="38" t="s">
        <v>171</v>
      </c>
      <c r="D30" s="45">
        <f>[1]Rohdaten!AF94</f>
        <v>0.19725278313665448</v>
      </c>
      <c r="E30" s="45">
        <f>[1]Rohdaten!BM94</f>
        <v>9.3118166126691619</v>
      </c>
      <c r="F30" s="45">
        <f>[1]Rohdaten!BX94</f>
        <v>8.4726224995698409</v>
      </c>
      <c r="G30" s="45">
        <f>[1]Rohdaten!AQ94</f>
        <v>4.5310662039540235</v>
      </c>
      <c r="H30" s="45">
        <f>[1]Rohdaten!BB94</f>
        <v>4.1256506522118608</v>
      </c>
      <c r="I30" s="45">
        <f>[1]Rohdaten!CI94</f>
        <v>7.5519264221075675</v>
      </c>
      <c r="J30" s="45">
        <f>[1]Rohdaten!CT94</f>
        <v>7.1478341634094118</v>
      </c>
      <c r="K30" s="45">
        <f>[1]Rohdaten!J94</f>
        <v>0.29224513057211898</v>
      </c>
      <c r="L30" s="45">
        <f>[1]Rohdaten!U94</f>
        <v>8.7479910184049618</v>
      </c>
      <c r="M30" s="45" t="e">
        <f>[1]Rohdaten!DE29</f>
        <v>#DIV/0!</v>
      </c>
    </row>
    <row r="31" spans="1:13" x14ac:dyDescent="0.2">
      <c r="A31" s="39" t="s">
        <v>169</v>
      </c>
      <c r="B31" s="39">
        <v>872.77020000000005</v>
      </c>
      <c r="C31" s="38" t="s">
        <v>170</v>
      </c>
      <c r="D31" s="45">
        <f>[1]Rohdaten!AF95</f>
        <v>0.18558200383850287</v>
      </c>
      <c r="E31" s="45">
        <f>[1]Rohdaten!BM95</f>
        <v>2.8253913490976958</v>
      </c>
      <c r="F31" s="45">
        <f>[1]Rohdaten!BX95</f>
        <v>2.6644910763741367</v>
      </c>
      <c r="G31" s="45">
        <f>[1]Rohdaten!AQ95</f>
        <v>1.3310285970336551</v>
      </c>
      <c r="H31" s="45">
        <f>[1]Rohdaten!BB95</f>
        <v>1.5707572652478661</v>
      </c>
      <c r="I31" s="45">
        <f>[1]Rohdaten!CI95</f>
        <v>2.072251153324193</v>
      </c>
      <c r="J31" s="45">
        <f>[1]Rohdaten!CT95</f>
        <v>2.13310199069024</v>
      </c>
      <c r="K31" s="45">
        <f>[1]Rohdaten!J95</f>
        <v>0.23521274393782715</v>
      </c>
      <c r="L31" s="45">
        <f>[1]Rohdaten!U95</f>
        <v>2.5671918451198423</v>
      </c>
      <c r="M31" s="45" t="e">
        <f>[1]Rohdaten!DE30</f>
        <v>#DIV/0!</v>
      </c>
    </row>
    <row r="32" spans="1:13" x14ac:dyDescent="0.2">
      <c r="A32" s="39" t="s">
        <v>169</v>
      </c>
      <c r="B32" s="39">
        <v>872.77020000000005</v>
      </c>
      <c r="C32" s="38" t="s">
        <v>168</v>
      </c>
      <c r="D32" s="45">
        <f>[1]Rohdaten!AF96</f>
        <v>0.23681774559532626</v>
      </c>
      <c r="E32" s="45">
        <f>[1]Rohdaten!BM96</f>
        <v>7.2579470862763413</v>
      </c>
      <c r="F32" s="45">
        <f>[1]Rohdaten!BX96</f>
        <v>6.7512111570655806</v>
      </c>
      <c r="G32" s="45">
        <f>[1]Rohdaten!AQ96</f>
        <v>3.2951264106570908</v>
      </c>
      <c r="H32" s="45">
        <f>[1]Rohdaten!BB96</f>
        <v>4.2544584614853314</v>
      </c>
      <c r="I32" s="45">
        <f>[1]Rohdaten!CI96</f>
        <v>4.8777762922378303</v>
      </c>
      <c r="J32" s="45">
        <f>[1]Rohdaten!CT96</f>
        <v>5.2082374040684325</v>
      </c>
      <c r="K32" s="45">
        <f>[1]Rohdaten!J96</f>
        <v>0.33103895448634069</v>
      </c>
      <c r="L32" s="45">
        <f>[1]Rohdaten!U96</f>
        <v>5.7087283134058309</v>
      </c>
      <c r="M32" s="45" t="e">
        <f>[1]Rohdaten!DE31</f>
        <v>#DIV/0!</v>
      </c>
    </row>
    <row r="33" spans="1:13" x14ac:dyDescent="0.2">
      <c r="A33" s="39" t="s">
        <v>167</v>
      </c>
      <c r="B33" s="39">
        <v>874.78579999999999</v>
      </c>
      <c r="C33" s="38" t="s">
        <v>166</v>
      </c>
      <c r="D33" s="45">
        <f>[1]Rohdaten!AF97</f>
        <v>0.1841874743558588</v>
      </c>
      <c r="E33" s="45">
        <f>[1]Rohdaten!BM97</f>
        <v>1.2169656553821109</v>
      </c>
      <c r="F33" s="45">
        <f>[1]Rohdaten!BX97</f>
        <v>1.2629072497250484</v>
      </c>
      <c r="G33" s="45">
        <f>[1]Rohdaten!AQ97</f>
        <v>0.48920771293620785</v>
      </c>
      <c r="H33" s="45">
        <f>[1]Rohdaten!BB97</f>
        <v>0.68324193229526298</v>
      </c>
      <c r="I33" s="45">
        <f>[1]Rohdaten!CI97</f>
        <v>0.87860054905587348</v>
      </c>
      <c r="J33" s="45">
        <f>[1]Rohdaten!CT97</f>
        <v>0.92655344478230628</v>
      </c>
      <c r="K33" s="45">
        <f>[1]Rohdaten!J97</f>
        <v>0.23131831740801018</v>
      </c>
      <c r="L33" s="45">
        <f>[1]Rohdaten!U97</f>
        <v>1.1916140995891511</v>
      </c>
      <c r="M33" s="45" t="e">
        <f>[1]Rohdaten!DE32</f>
        <v>#DIV/0!</v>
      </c>
    </row>
    <row r="34" spans="1:13" x14ac:dyDescent="0.2">
      <c r="A34" s="39" t="s">
        <v>165</v>
      </c>
      <c r="B34" s="39">
        <v>876.80150000000003</v>
      </c>
      <c r="C34" s="38" t="s">
        <v>164</v>
      </c>
      <c r="D34" s="45">
        <f>[1]Rohdaten!AF98</f>
        <v>0.2300233694818172</v>
      </c>
      <c r="E34" s="45">
        <f>[1]Rohdaten!BM98</f>
        <v>0.34992811582189576</v>
      </c>
      <c r="F34" s="45">
        <f>[1]Rohdaten!BX98</f>
        <v>0.34595205502741905</v>
      </c>
      <c r="G34" s="45">
        <f>[1]Rohdaten!AQ98</f>
        <v>0.1621565065229722</v>
      </c>
      <c r="H34" s="45">
        <f>[1]Rohdaten!BB98</f>
        <v>0.18326773276348737</v>
      </c>
      <c r="I34" s="45">
        <f>[1]Rohdaten!CI98</f>
        <v>0.31174832640924094</v>
      </c>
      <c r="J34" s="45">
        <f>[1]Rohdaten!CT98</f>
        <v>0.41339495944918692</v>
      </c>
      <c r="K34" s="45">
        <f>[1]Rohdaten!J98</f>
        <v>0.30599732849908029</v>
      </c>
      <c r="L34" s="45">
        <f>[1]Rohdaten!U98</f>
        <v>0.40367416957184493</v>
      </c>
      <c r="M34" s="45" t="e">
        <f>[1]Rohdaten!DE33</f>
        <v>#DIV/0!</v>
      </c>
    </row>
    <row r="35" spans="1:13" x14ac:dyDescent="0.2">
      <c r="A35" s="39" t="s">
        <v>163</v>
      </c>
      <c r="B35" s="39">
        <v>878.81709999999998</v>
      </c>
      <c r="C35" s="38" t="s">
        <v>162</v>
      </c>
      <c r="D35" s="45">
        <f>[1]Rohdaten!AF99</f>
        <v>3.1593568998913156E-2</v>
      </c>
      <c r="E35" s="45">
        <f>[1]Rohdaten!BM99</f>
        <v>8.2742863074231426E-2</v>
      </c>
      <c r="F35" s="45">
        <f>[1]Rohdaten!BX99</f>
        <v>9.1582704443500321E-2</v>
      </c>
      <c r="G35" s="45">
        <f>[1]Rohdaten!AQ99</f>
        <v>5.1939804580901597E-2</v>
      </c>
      <c r="H35" s="45">
        <f>[1]Rohdaten!BB99</f>
        <v>5.984720915371522E-2</v>
      </c>
      <c r="I35" s="45">
        <f>[1]Rohdaten!CI99</f>
        <v>9.4177869516947108E-2</v>
      </c>
      <c r="J35" s="45">
        <f>[1]Rohdaten!CT99</f>
        <v>0.14367483950081616</v>
      </c>
      <c r="K35" s="45">
        <f>[1]Rohdaten!J99</f>
        <v>4.9372340283250736E-2</v>
      </c>
      <c r="L35" s="45">
        <f>[1]Rohdaten!U99</f>
        <v>0.10620198864531039</v>
      </c>
      <c r="M35" s="45" t="e">
        <f>[1]Rohdaten!DE34</f>
        <v>#DIV/0!</v>
      </c>
    </row>
    <row r="36" spans="1:13" x14ac:dyDescent="0.2">
      <c r="A36" s="39" t="s">
        <v>161</v>
      </c>
      <c r="B36" s="39">
        <v>880.83280000000002</v>
      </c>
      <c r="C36" s="38" t="s">
        <v>160</v>
      </c>
      <c r="D36" s="45">
        <f>[1]Rohdaten!AF100</f>
        <v>1.2178871527432909E-3</v>
      </c>
      <c r="E36" s="45">
        <f>[1]Rohdaten!BM100</f>
        <v>2.1950457957534163E-2</v>
      </c>
      <c r="F36" s="45">
        <f>[1]Rohdaten!BX100</f>
        <v>3.1890298190460735E-2</v>
      </c>
      <c r="G36" s="45">
        <f>[1]Rohdaten!AQ100</f>
        <v>1.6651599452006983E-2</v>
      </c>
      <c r="H36" s="45">
        <f>[1]Rohdaten!BB100</f>
        <v>1.6304875067747946E-2</v>
      </c>
      <c r="I36" s="45">
        <f>[1]Rohdaten!CI100</f>
        <v>2.7762912541645916E-2</v>
      </c>
      <c r="J36" s="45">
        <f>[1]Rohdaten!CT100</f>
        <v>2.8609228955474526E-2</v>
      </c>
      <c r="K36" s="45">
        <f>[1]Rohdaten!J100</f>
        <v>1.8860907433608525E-3</v>
      </c>
      <c r="L36" s="45">
        <f>[1]Rohdaten!U100</f>
        <v>2.8453118583202881E-2</v>
      </c>
      <c r="M36" s="45" t="e">
        <f>[1]Rohdaten!DE35</f>
        <v>#DIV/0!</v>
      </c>
    </row>
    <row r="37" spans="1:13" x14ac:dyDescent="0.2">
      <c r="A37" s="39" t="s">
        <v>159</v>
      </c>
      <c r="B37" s="39">
        <v>890.72329999999999</v>
      </c>
      <c r="C37" s="38" t="s">
        <v>158</v>
      </c>
      <c r="D37" s="45">
        <f>[1]Rohdaten!AF101</f>
        <v>0.22763303648329949</v>
      </c>
      <c r="E37" s="45">
        <f>[1]Rohdaten!BM101</f>
        <v>11.230348380342186</v>
      </c>
      <c r="F37" s="45">
        <f>[1]Rohdaten!BX101</f>
        <v>12.362832263161607</v>
      </c>
      <c r="G37" s="45">
        <f>[1]Rohdaten!AQ101</f>
        <v>17.073807664026099</v>
      </c>
      <c r="H37" s="45">
        <f>[1]Rohdaten!BB101</f>
        <v>9.6912696804154574</v>
      </c>
      <c r="I37" s="45">
        <f>[1]Rohdaten!CI101</f>
        <v>15.515895619714081</v>
      </c>
      <c r="J37" s="45">
        <f>[1]Rohdaten!CT101</f>
        <v>13.240215742980947</v>
      </c>
      <c r="K37" s="45">
        <f>[1]Rohdaten!J101</f>
        <v>0.30503958421348698</v>
      </c>
      <c r="L37" s="45">
        <f>[1]Rohdaten!U101</f>
        <v>11.820243946215268</v>
      </c>
      <c r="M37" s="45" t="e">
        <f>[1]Rohdaten!DE36</f>
        <v>#DIV/0!</v>
      </c>
    </row>
    <row r="38" spans="1:13" x14ac:dyDescent="0.2">
      <c r="A38" s="39" t="s">
        <v>157</v>
      </c>
      <c r="B38" s="39">
        <v>892.73889999999994</v>
      </c>
      <c r="C38" s="38" t="s">
        <v>156</v>
      </c>
      <c r="D38" s="45">
        <f>[1]Rohdaten!AF102</f>
        <v>0.32948891142780801</v>
      </c>
      <c r="E38" s="45">
        <f>[1]Rohdaten!BM102</f>
        <v>15.54161405176599</v>
      </c>
      <c r="F38" s="45">
        <f>[1]Rohdaten!BX102</f>
        <v>16.38708746244588</v>
      </c>
      <c r="G38" s="45">
        <f>[1]Rohdaten!AQ102</f>
        <v>22.820250453140147</v>
      </c>
      <c r="H38" s="45">
        <f>[1]Rohdaten!BB102</f>
        <v>18.067776791949026</v>
      </c>
      <c r="I38" s="45">
        <f>[1]Rohdaten!CI102</f>
        <v>17.602798933289669</v>
      </c>
      <c r="J38" s="45">
        <f>[1]Rohdaten!CT102</f>
        <v>16.682787516629098</v>
      </c>
      <c r="K38" s="45">
        <f>[1]Rohdaten!J102</f>
        <v>0.45230996563353526</v>
      </c>
      <c r="L38" s="45">
        <f>[1]Rohdaten!U102</f>
        <v>16.304392262870515</v>
      </c>
      <c r="M38" s="45" t="e">
        <f>[1]Rohdaten!DE37</f>
        <v>#DIV/0!</v>
      </c>
    </row>
    <row r="39" spans="1:13" x14ac:dyDescent="0.2">
      <c r="A39" s="39" t="s">
        <v>154</v>
      </c>
      <c r="B39" s="39">
        <v>894.75450000000001</v>
      </c>
      <c r="C39" s="38" t="s">
        <v>155</v>
      </c>
      <c r="D39" s="45">
        <f>[1]Rohdaten!AF103</f>
        <v>0.22304865591485915</v>
      </c>
      <c r="E39" s="45">
        <f>[1]Rohdaten!BM103</f>
        <v>9.958241773242781</v>
      </c>
      <c r="F39" s="45">
        <f>[1]Rohdaten!BX103</f>
        <v>10.056462575649567</v>
      </c>
      <c r="G39" s="45">
        <f>[1]Rohdaten!AQ103</f>
        <v>12.980188770678327</v>
      </c>
      <c r="H39" s="45">
        <f>[1]Rohdaten!BB103</f>
        <v>16.035679120725554</v>
      </c>
      <c r="I39" s="45">
        <f>[1]Rohdaten!CI103</f>
        <v>8.955393574930266</v>
      </c>
      <c r="J39" s="45">
        <f>[1]Rohdaten!CT103</f>
        <v>9.8074581478407641</v>
      </c>
      <c r="K39" s="45">
        <f>[1]Rohdaten!J103</f>
        <v>0.31051716807945212</v>
      </c>
      <c r="L39" s="45">
        <f>[1]Rohdaten!U103</f>
        <v>9.5287833589047075</v>
      </c>
      <c r="M39" s="45" t="e">
        <f>[1]Rohdaten!DE38</f>
        <v>#DIV/0!</v>
      </c>
    </row>
    <row r="40" spans="1:13" x14ac:dyDescent="0.2">
      <c r="A40" s="39" t="s">
        <v>154</v>
      </c>
      <c r="B40" s="39">
        <v>894.75450000000001</v>
      </c>
      <c r="C40" s="38" t="s">
        <v>153</v>
      </c>
      <c r="D40" s="45">
        <f>[1]Rohdaten!AF104</f>
        <v>0.17972649333382909</v>
      </c>
      <c r="E40" s="45">
        <f>[1]Rohdaten!BM104</f>
        <v>7.0507043279095942</v>
      </c>
      <c r="F40" s="45">
        <f>[1]Rohdaten!BX104</f>
        <v>7.303753842536886</v>
      </c>
      <c r="G40" s="45">
        <f>[1]Rohdaten!AQ104</f>
        <v>9.2426997352816649</v>
      </c>
      <c r="H40" s="45">
        <f>[1]Rohdaten!BB104</f>
        <v>10.169806676301137</v>
      </c>
      <c r="I40" s="45">
        <f>[1]Rohdaten!CI104</f>
        <v>6.7750846848326942</v>
      </c>
      <c r="J40" s="45">
        <f>[1]Rohdaten!CT104</f>
        <v>6.977275472346987</v>
      </c>
      <c r="K40" s="45">
        <f>[1]Rohdaten!J104</f>
        <v>0.25239365958218657</v>
      </c>
      <c r="L40" s="45">
        <f>[1]Rohdaten!U104</f>
        <v>7.2665680202322376</v>
      </c>
      <c r="M40" s="45" t="e">
        <f>[1]Rohdaten!DE39</f>
        <v>#DIV/0!</v>
      </c>
    </row>
    <row r="41" spans="1:13" x14ac:dyDescent="0.2">
      <c r="A41" s="39" t="s">
        <v>150</v>
      </c>
      <c r="B41" s="39">
        <v>896.77020000000005</v>
      </c>
      <c r="C41" s="38" t="s">
        <v>152</v>
      </c>
      <c r="D41" s="45">
        <f>[1]Rohdaten!AF105</f>
        <v>5.6494977013379931E-2</v>
      </c>
      <c r="E41" s="45">
        <f>[1]Rohdaten!BM105</f>
        <v>1.8725443148635086</v>
      </c>
      <c r="F41" s="45">
        <f>[1]Rohdaten!BX105</f>
        <v>1.7946889975551172</v>
      </c>
      <c r="G41" s="45">
        <f>[1]Rohdaten!AQ105</f>
        <v>1.8163686797685588</v>
      </c>
      <c r="H41" s="45">
        <f>[1]Rohdaten!BB105</f>
        <v>2.1436235844963565</v>
      </c>
      <c r="I41" s="45">
        <f>[1]Rohdaten!CI105</f>
        <v>1.6713279114904125</v>
      </c>
      <c r="J41" s="45">
        <f>[1]Rohdaten!CT105</f>
        <v>1.7419120904081744</v>
      </c>
      <c r="K41" s="45">
        <f>[1]Rohdaten!J105</f>
        <v>8.2317546527024457E-2</v>
      </c>
      <c r="L41" s="45">
        <f>[1]Rohdaten!U105</f>
        <v>2.0470556848467205</v>
      </c>
      <c r="M41" s="45" t="e">
        <f>[1]Rohdaten!DE40</f>
        <v>#DIV/0!</v>
      </c>
    </row>
    <row r="42" spans="1:13" x14ac:dyDescent="0.2">
      <c r="A42" s="39" t="s">
        <v>150</v>
      </c>
      <c r="B42" s="39">
        <v>896.77020000000005</v>
      </c>
      <c r="C42" s="38" t="s">
        <v>151</v>
      </c>
      <c r="D42" s="45">
        <f>[1]Rohdaten!AF106</f>
        <v>9.8408126086867442E-2</v>
      </c>
      <c r="E42" s="45">
        <f>[1]Rohdaten!BM106</f>
        <v>3.369639604643953</v>
      </c>
      <c r="F42" s="45">
        <f>[1]Rohdaten!BX106</f>
        <v>3.2913714313086606</v>
      </c>
      <c r="G42" s="45">
        <f>[1]Rohdaten!AQ106</f>
        <v>3.8362605791522606</v>
      </c>
      <c r="H42" s="45">
        <f>[1]Rohdaten!BB106</f>
        <v>5.8217800318755799</v>
      </c>
      <c r="I42" s="45">
        <f>[1]Rohdaten!CI106</f>
        <v>2.6498476526680599</v>
      </c>
      <c r="J42" s="45">
        <f>[1]Rohdaten!CT106</f>
        <v>3.1839112517981252</v>
      </c>
      <c r="K42" s="45">
        <f>[1]Rohdaten!J106</f>
        <v>0.13350374469481444</v>
      </c>
      <c r="L42" s="45">
        <f>[1]Rohdaten!U106</f>
        <v>3.0874488694683988</v>
      </c>
      <c r="M42" s="45" t="e">
        <f>[1]Rohdaten!DE41</f>
        <v>#DIV/0!</v>
      </c>
    </row>
    <row r="43" spans="1:13" x14ac:dyDescent="0.2">
      <c r="A43" s="39" t="s">
        <v>150</v>
      </c>
      <c r="B43" s="39">
        <v>896.77020000000005</v>
      </c>
      <c r="C43" s="38" t="s">
        <v>149</v>
      </c>
      <c r="D43" s="45">
        <f>[1]Rohdaten!AF107</f>
        <v>0.14344180714822571</v>
      </c>
      <c r="E43" s="45">
        <f>[1]Rohdaten!BM107</f>
        <v>5.8842535816035522</v>
      </c>
      <c r="F43" s="45">
        <f>[1]Rohdaten!BX107</f>
        <v>5.7087431130762649</v>
      </c>
      <c r="G43" s="45">
        <f>[1]Rohdaten!AQ107</f>
        <v>7.2511732975365462</v>
      </c>
      <c r="H43" s="45">
        <f>[1]Rohdaten!BB107</f>
        <v>12.156853618457712</v>
      </c>
      <c r="I43" s="45">
        <f>[1]Rohdaten!CI107</f>
        <v>4.3546981194570282</v>
      </c>
      <c r="J43" s="45">
        <f>[1]Rohdaten!CT107</f>
        <v>5.6915868057069563</v>
      </c>
      <c r="K43" s="45">
        <f>[1]Rohdaten!J107</f>
        <v>0.18596332962217416</v>
      </c>
      <c r="L43" s="45">
        <f>[1]Rohdaten!U107</f>
        <v>4.7813741744781835</v>
      </c>
      <c r="M43" s="45" t="e">
        <f>[1]Rohdaten!DE42</f>
        <v>#DIV/0!</v>
      </c>
    </row>
    <row r="44" spans="1:13" x14ac:dyDescent="0.2">
      <c r="A44" s="39" t="s">
        <v>146</v>
      </c>
      <c r="B44" s="39">
        <v>898.78579999999999</v>
      </c>
      <c r="C44" s="38" t="s">
        <v>148</v>
      </c>
      <c r="D44" s="45">
        <f>[1]Rohdaten!AF108</f>
        <v>3.3756512790876089E-2</v>
      </c>
      <c r="E44" s="45">
        <f>[1]Rohdaten!BM108</f>
        <v>1.0681428916746456</v>
      </c>
      <c r="F44" s="45">
        <f>[1]Rohdaten!BX108</f>
        <v>1.0074390759271288</v>
      </c>
      <c r="G44" s="45">
        <f>[1]Rohdaten!AQ108</f>
        <v>0.89083598780128215</v>
      </c>
      <c r="H44" s="45">
        <f>[1]Rohdaten!BB108</f>
        <v>1.2685258430975046</v>
      </c>
      <c r="I44" s="45">
        <f>[1]Rohdaten!CI108</f>
        <v>0.86200616545441056</v>
      </c>
      <c r="J44" s="45">
        <f>[1]Rohdaten!CT108</f>
        <v>0.9475103947463237</v>
      </c>
      <c r="K44" s="45">
        <f>[1]Rohdaten!J108</f>
        <v>4.5203939951194545E-2</v>
      </c>
      <c r="L44" s="45">
        <f>[1]Rohdaten!U108</f>
        <v>1.1312070592784873</v>
      </c>
      <c r="M44" s="45" t="e">
        <f>[1]Rohdaten!DE43</f>
        <v>#DIV/0!</v>
      </c>
    </row>
    <row r="45" spans="1:13" x14ac:dyDescent="0.2">
      <c r="A45" s="39" t="s">
        <v>146</v>
      </c>
      <c r="B45" s="39">
        <v>898.78579999999999</v>
      </c>
      <c r="C45" s="38" t="s">
        <v>147</v>
      </c>
      <c r="D45" s="45">
        <f>[1]Rohdaten!AF109</f>
        <v>9.5427019131920282E-2</v>
      </c>
      <c r="E45" s="45">
        <f>[1]Rohdaten!BM109</f>
        <v>0.85462229764133757</v>
      </c>
      <c r="F45" s="45">
        <f>[1]Rohdaten!BX109</f>
        <v>0.86917575090697408</v>
      </c>
      <c r="G45" s="45">
        <f>[1]Rohdaten!AQ109</f>
        <v>0.74303381734832163</v>
      </c>
      <c r="H45" s="45">
        <f>[1]Rohdaten!BB109</f>
        <v>1.1101871311727907</v>
      </c>
      <c r="I45" s="45">
        <f>[1]Rohdaten!CI109</f>
        <v>0.65089097963542408</v>
      </c>
      <c r="J45" s="45">
        <f>[1]Rohdaten!CT109</f>
        <v>0.78427396311126119</v>
      </c>
      <c r="K45" s="45">
        <f>[1]Rohdaten!J109</f>
        <v>0.10297058182232177</v>
      </c>
      <c r="L45" s="45">
        <f>[1]Rohdaten!U109</f>
        <v>0.93515742444922056</v>
      </c>
      <c r="M45" s="45" t="e">
        <f>[1]Rohdaten!DE44</f>
        <v>#DIV/0!</v>
      </c>
    </row>
    <row r="46" spans="1:13" x14ac:dyDescent="0.2">
      <c r="A46" s="39" t="s">
        <v>146</v>
      </c>
      <c r="B46" s="39">
        <v>898.78579999999999</v>
      </c>
      <c r="C46" s="38" t="s">
        <v>145</v>
      </c>
      <c r="D46" s="45">
        <f>[1]Rohdaten!AF110</f>
        <v>7.6263926881605187E-2</v>
      </c>
      <c r="E46" s="45">
        <f>[1]Rohdaten!BM110</f>
        <v>1.3768838182809131</v>
      </c>
      <c r="F46" s="45">
        <f>[1]Rohdaten!BX110</f>
        <v>1.3390715309794996</v>
      </c>
      <c r="G46" s="45">
        <f>[1]Rohdaten!AQ110</f>
        <v>1.2775102236572087</v>
      </c>
      <c r="H46" s="45">
        <f>[1]Rohdaten!BB110</f>
        <v>2.1642583763075591</v>
      </c>
      <c r="I46" s="45">
        <f>[1]Rohdaten!CI110</f>
        <v>0.9964094720238732</v>
      </c>
      <c r="J46" s="45">
        <f>[1]Rohdaten!CT110</f>
        <v>1.2154696165953702</v>
      </c>
      <c r="K46" s="45">
        <f>[1]Rohdaten!J110</f>
        <v>9.0124652460845639E-2</v>
      </c>
      <c r="L46" s="45">
        <f>[1]Rohdaten!U110</f>
        <v>1.2983342514079159</v>
      </c>
      <c r="M46" s="45" t="e">
        <f>[1]Rohdaten!DE45</f>
        <v>#DIV/0!</v>
      </c>
    </row>
    <row r="47" spans="1:13" x14ac:dyDescent="0.2">
      <c r="A47" s="39" t="s">
        <v>142</v>
      </c>
      <c r="B47" s="39">
        <v>900.80150000000003</v>
      </c>
      <c r="C47" s="38" t="s">
        <v>144</v>
      </c>
      <c r="D47" s="45">
        <f>[1]Rohdaten!AF111</f>
        <v>2.7809526547100484E-2</v>
      </c>
      <c r="E47" s="45">
        <f>[1]Rohdaten!BM111</f>
        <v>0.33257817451406513</v>
      </c>
      <c r="F47" s="45">
        <f>[1]Rohdaten!BX111</f>
        <v>0.34910162646898762</v>
      </c>
      <c r="G47" s="45">
        <f>[1]Rohdaten!AQ111</f>
        <v>0.21730289733081409</v>
      </c>
      <c r="H47" s="45">
        <f>[1]Rohdaten!BB111</f>
        <v>0.30928255906240065</v>
      </c>
      <c r="I47" s="45">
        <f>[1]Rohdaten!CI111</f>
        <v>0.26456278135130079</v>
      </c>
      <c r="J47" s="45">
        <f>[1]Rohdaten!CT111</f>
        <v>0.31316031546659423</v>
      </c>
      <c r="K47" s="45">
        <f>[1]Rohdaten!J111</f>
        <v>3.7098606444633371E-2</v>
      </c>
      <c r="L47" s="45">
        <f>[1]Rohdaten!U111</f>
        <v>0.37370381556601462</v>
      </c>
      <c r="M47" s="45" t="e">
        <f>[1]Rohdaten!DE46</f>
        <v>#DIV/0!</v>
      </c>
    </row>
    <row r="48" spans="1:13" x14ac:dyDescent="0.2">
      <c r="A48" s="39" t="s">
        <v>142</v>
      </c>
      <c r="B48" s="39">
        <v>900.80150000000003</v>
      </c>
      <c r="C48" s="38" t="s">
        <v>143</v>
      </c>
      <c r="D48" s="45">
        <f>[1]Rohdaten!AF112</f>
        <v>4.718526366193497E-2</v>
      </c>
      <c r="E48" s="45">
        <f>[1]Rohdaten!BM112</f>
        <v>0.48897870076055439</v>
      </c>
      <c r="F48" s="45">
        <f>[1]Rohdaten!BX112</f>
        <v>0.52538906608610403</v>
      </c>
      <c r="G48" s="45">
        <f>[1]Rohdaten!AQ112</f>
        <v>0.3059657162427275</v>
      </c>
      <c r="H48" s="45">
        <f>[1]Rohdaten!BB112</f>
        <v>0.48659295857927543</v>
      </c>
      <c r="I48" s="45">
        <f>[1]Rohdaten!CI112</f>
        <v>0.36546333809104359</v>
      </c>
      <c r="J48" s="45">
        <f>[1]Rohdaten!CT112</f>
        <v>0.47562794951391485</v>
      </c>
      <c r="K48" s="45">
        <f>[1]Rohdaten!J112</f>
        <v>5.983345599909877E-2</v>
      </c>
      <c r="L48" s="45">
        <f>[1]Rohdaten!U112</f>
        <v>0.52684215220841168</v>
      </c>
      <c r="M48" s="45" t="e">
        <f>[1]Rohdaten!DE47</f>
        <v>#DIV/0!</v>
      </c>
    </row>
    <row r="49" spans="1:24" x14ac:dyDescent="0.2">
      <c r="A49" s="39" t="s">
        <v>142</v>
      </c>
      <c r="B49" s="39">
        <v>900.80150000000003</v>
      </c>
      <c r="C49" s="38" t="s">
        <v>141</v>
      </c>
      <c r="D49" s="45">
        <f>[1]Rohdaten!AF113</f>
        <v>2.2783925359683509E-2</v>
      </c>
      <c r="E49" s="45">
        <f>[1]Rohdaten!BM113</f>
        <v>0.63510296043844805</v>
      </c>
      <c r="F49" s="45">
        <f>[1]Rohdaten!BX113</f>
        <v>0.63840508712534216</v>
      </c>
      <c r="G49" s="45">
        <f>[1]Rohdaten!AQ113</f>
        <v>0.39287328533835142</v>
      </c>
      <c r="H49" s="45">
        <f>[1]Rohdaten!BB113</f>
        <v>0.56727433250559567</v>
      </c>
      <c r="I49" s="45">
        <f>[1]Rohdaten!CI113</f>
        <v>0.47360692034567348</v>
      </c>
      <c r="J49" s="45">
        <f>[1]Rohdaten!CT113</f>
        <v>0.52237402254457821</v>
      </c>
      <c r="K49" s="45">
        <f>[1]Rohdaten!J113</f>
        <v>3.0033166611648038E-2</v>
      </c>
      <c r="L49" s="45">
        <f>[1]Rohdaten!U113</f>
        <v>0.66826299208222406</v>
      </c>
      <c r="M49" s="45" t="e">
        <f>[1]Rohdaten!DE48</f>
        <v>#DIV/0!</v>
      </c>
    </row>
    <row r="50" spans="1:24" x14ac:dyDescent="0.2">
      <c r="A50" s="39" t="s">
        <v>138</v>
      </c>
      <c r="B50" s="39">
        <v>902.81709999999998</v>
      </c>
      <c r="C50" s="38" t="s">
        <v>140</v>
      </c>
      <c r="D50" s="45">
        <f>[1]Rohdaten!AF114</f>
        <v>7.8236359616047114E-3</v>
      </c>
      <c r="E50" s="45">
        <f>[1]Rohdaten!BM114</f>
        <v>0.12942748559600595</v>
      </c>
      <c r="F50" s="45">
        <f>[1]Rohdaten!BX114</f>
        <v>0.13249048505705285</v>
      </c>
      <c r="G50" s="45">
        <f>[1]Rohdaten!AQ114</f>
        <v>7.5811963055615439E-2</v>
      </c>
      <c r="H50" s="45">
        <f>[1]Rohdaten!BB114</f>
        <v>9.1162774036293914E-2</v>
      </c>
      <c r="I50" s="45">
        <f>[1]Rohdaten!CI114</f>
        <v>0.11530982126718629</v>
      </c>
      <c r="J50" s="45">
        <f>[1]Rohdaten!CT114</f>
        <v>0.11877694738615178</v>
      </c>
      <c r="K50" s="45">
        <f>[1]Rohdaten!J114</f>
        <v>1.1407892491038251E-2</v>
      </c>
      <c r="L50" s="45">
        <f>[1]Rohdaten!U114</f>
        <v>0.16432908710255811</v>
      </c>
      <c r="M50" s="45" t="e">
        <f>[1]Rohdaten!DE49</f>
        <v>#DIV/0!</v>
      </c>
    </row>
    <row r="51" spans="1:24" x14ac:dyDescent="0.2">
      <c r="A51" s="39" t="s">
        <v>138</v>
      </c>
      <c r="B51" s="39">
        <v>902.81709999999998</v>
      </c>
      <c r="C51" s="38" t="s">
        <v>139</v>
      </c>
      <c r="D51" s="45">
        <f>[1]Rohdaten!AF115</f>
        <v>1.8428102178123608E-2</v>
      </c>
      <c r="E51" s="45">
        <f>[1]Rohdaten!BM115</f>
        <v>0.21637638887732757</v>
      </c>
      <c r="F51" s="45">
        <f>[1]Rohdaten!BX115</f>
        <v>0.22619017329349361</v>
      </c>
      <c r="G51" s="45">
        <f>[1]Rohdaten!AQ115</f>
        <v>0.11655513452010188</v>
      </c>
      <c r="H51" s="45">
        <f>[1]Rohdaten!BB115</f>
        <v>0.14178190701992632</v>
      </c>
      <c r="I51" s="45">
        <f>[1]Rohdaten!CI115</f>
        <v>0.17642901657982082</v>
      </c>
      <c r="J51" s="45">
        <f>[1]Rohdaten!CT115</f>
        <v>0.22837553490968449</v>
      </c>
      <c r="K51" s="45">
        <f>[1]Rohdaten!J115</f>
        <v>2.4410599817828577E-2</v>
      </c>
      <c r="L51" s="45">
        <f>[1]Rohdaten!U115</f>
        <v>0.2740438041284321</v>
      </c>
      <c r="M51" s="45" t="e">
        <f>[1]Rohdaten!DE50</f>
        <v>#DIV/0!</v>
      </c>
    </row>
    <row r="52" spans="1:24" x14ac:dyDescent="0.2">
      <c r="A52" s="39" t="s">
        <v>138</v>
      </c>
      <c r="B52" s="39">
        <v>902.81709999999998</v>
      </c>
      <c r="C52" s="38" t="s">
        <v>137</v>
      </c>
      <c r="D52" s="45">
        <f>[1]Rohdaten!AF116</f>
        <v>3.681007775790171E-2</v>
      </c>
      <c r="E52" s="45">
        <f>[1]Rohdaten!BM116</f>
        <v>0.35551152428386318</v>
      </c>
      <c r="F52" s="45">
        <f>[1]Rohdaten!BX116</f>
        <v>0.37389645430336221</v>
      </c>
      <c r="G52" s="45">
        <f>[1]Rohdaten!AQ116</f>
        <v>0.17283482678821246</v>
      </c>
      <c r="H52" s="45">
        <f>[1]Rohdaten!BB116</f>
        <v>0.19590118267975729</v>
      </c>
      <c r="I52" s="45">
        <f>[1]Rohdaten!CI116</f>
        <v>0.27429952724716072</v>
      </c>
      <c r="J52" s="45">
        <f>[1]Rohdaten!CT116</f>
        <v>0.39974370847274521</v>
      </c>
      <c r="K52" s="45">
        <f>[1]Rohdaten!J116</f>
        <v>4.7845309341207745E-2</v>
      </c>
      <c r="L52" s="45">
        <f>[1]Rohdaten!U116</f>
        <v>0.42301144933801016</v>
      </c>
      <c r="M52" s="45" t="e">
        <f>[1]Rohdaten!DE51</f>
        <v>#DIV/0!</v>
      </c>
    </row>
    <row r="53" spans="1:24" x14ac:dyDescent="0.2">
      <c r="A53" s="39" t="s">
        <v>135</v>
      </c>
      <c r="B53" s="39">
        <v>904.83280000000002</v>
      </c>
      <c r="C53" s="38" t="s">
        <v>136</v>
      </c>
      <c r="D53" s="45">
        <f>[1]Rohdaten!AF117</f>
        <v>4.8471886604270461E-3</v>
      </c>
      <c r="E53" s="45">
        <f>[1]Rohdaten!BM117</f>
        <v>8.5901927929958904E-2</v>
      </c>
      <c r="F53" s="45">
        <f>[1]Rohdaten!BX117</f>
        <v>9.2251732698264977E-2</v>
      </c>
      <c r="G53" s="45">
        <f>[1]Rohdaten!AQ117</f>
        <v>4.4364221290304526E-2</v>
      </c>
      <c r="H53" s="45">
        <f>[1]Rohdaten!BB117</f>
        <v>4.7849802911636548E-2</v>
      </c>
      <c r="I53" s="45">
        <f>[1]Rohdaten!CI117</f>
        <v>7.8709654692051156E-2</v>
      </c>
      <c r="J53" s="45">
        <f>[1]Rohdaten!CT117</f>
        <v>9.2392568105762879E-2</v>
      </c>
      <c r="K53" s="45">
        <f>[1]Rohdaten!J117</f>
        <v>8.0962876214897735E-3</v>
      </c>
      <c r="L53" s="45">
        <f>[1]Rohdaten!U117</f>
        <v>0.11672584338399701</v>
      </c>
      <c r="M53" s="45" t="e">
        <f>[1]Rohdaten!DE52</f>
        <v>#DIV/0!</v>
      </c>
    </row>
    <row r="54" spans="1:24" x14ac:dyDescent="0.2">
      <c r="A54" s="39" t="s">
        <v>135</v>
      </c>
      <c r="B54" s="39">
        <v>904.83280000000002</v>
      </c>
      <c r="C54" s="38" t="s">
        <v>134</v>
      </c>
      <c r="D54" s="45">
        <f>[1]Rohdaten!AF118</f>
        <v>9.8698439661766835E-3</v>
      </c>
      <c r="E54" s="45">
        <f>[1]Rohdaten!BM118</f>
        <v>8.2845420092870159E-2</v>
      </c>
      <c r="F54" s="45">
        <f>[1]Rohdaten!BX118</f>
        <v>8.157557187685302E-2</v>
      </c>
      <c r="G54" s="45">
        <f>[1]Rohdaten!AQ118</f>
        <v>3.9655239155436062E-2</v>
      </c>
      <c r="H54" s="45">
        <f>[1]Rohdaten!BB118</f>
        <v>4.1075551248103505E-2</v>
      </c>
      <c r="I54" s="45">
        <f>[1]Rohdaten!CI118</f>
        <v>7.1108718636635149E-2</v>
      </c>
      <c r="J54" s="45">
        <f>[1]Rohdaten!CT118</f>
        <v>9.2982282188870682E-2</v>
      </c>
      <c r="K54" s="45">
        <f>[1]Rohdaten!J118</f>
        <v>1.3478855716313978E-2</v>
      </c>
      <c r="L54" s="45">
        <f>[1]Rohdaten!U118</f>
        <v>0.10008192368245375</v>
      </c>
      <c r="M54" s="45" t="e">
        <f>[1]Rohdaten!DE53</f>
        <v>#DIV/0!</v>
      </c>
    </row>
    <row r="55" spans="1:24" x14ac:dyDescent="0.2">
      <c r="A55" s="39" t="s">
        <v>133</v>
      </c>
      <c r="B55" s="39">
        <v>906.84839999999997</v>
      </c>
      <c r="C55" s="38" t="s">
        <v>132</v>
      </c>
      <c r="D55" s="45">
        <f>[1]Rohdaten!AF119</f>
        <v>2.527739826765219E-3</v>
      </c>
      <c r="E55" s="45">
        <f>[1]Rohdaten!BM119</f>
        <v>3.0593614622874382E-2</v>
      </c>
      <c r="F55" s="45">
        <f>[1]Rohdaten!BX119</f>
        <v>2.6827371627460385E-2</v>
      </c>
      <c r="G55" s="45">
        <f>[1]Rohdaten!AQ119</f>
        <v>1.8853115316864046E-2</v>
      </c>
      <c r="H55" s="45">
        <f>[1]Rohdaten!BB119</f>
        <v>2.4479160456100924E-2</v>
      </c>
      <c r="I55" s="45">
        <f>[1]Rohdaten!CI119</f>
        <v>2.4005492432678372E-2</v>
      </c>
      <c r="J55" s="45">
        <f>[1]Rohdaten!CT119</f>
        <v>4.0878907844726232E-2</v>
      </c>
      <c r="K55" s="45">
        <f>[1]Rohdaten!J119</f>
        <v>6.4617564052083815E-3</v>
      </c>
      <c r="L55" s="45">
        <f>[1]Rohdaten!U119</f>
        <v>4.1106907587495287E-2</v>
      </c>
      <c r="M55" s="45" t="e">
        <f>[1]Rohdaten!DE54</f>
        <v>#DIV/0!</v>
      </c>
    </row>
    <row r="56" spans="1:24" x14ac:dyDescent="0.2">
      <c r="A56" s="39" t="s">
        <v>131</v>
      </c>
      <c r="B56" s="39">
        <v>908.86410000000001</v>
      </c>
      <c r="C56" s="38" t="s">
        <v>130</v>
      </c>
      <c r="D56" s="45">
        <f>[1]Rohdaten!AF120</f>
        <v>9.6914345043686337E-4</v>
      </c>
      <c r="E56" s="45">
        <f>[1]Rohdaten!BM120</f>
        <v>9.588553610363957E-3</v>
      </c>
      <c r="F56" s="45">
        <f>[1]Rohdaten!BX120</f>
        <v>1.4114696300835476E-2</v>
      </c>
      <c r="G56" s="45">
        <f>[1]Rohdaten!AQ120</f>
        <v>7.6855603747042443E-3</v>
      </c>
      <c r="H56" s="45">
        <f>[1]Rohdaten!BB120</f>
        <v>8.233068743690064E-3</v>
      </c>
      <c r="I56" s="45">
        <f>[1]Rohdaten!CI120</f>
        <v>1.1844876827005002E-2</v>
      </c>
      <c r="J56" s="45">
        <f>[1]Rohdaten!CT120</f>
        <v>1.6310569235996573E-2</v>
      </c>
      <c r="K56" s="45">
        <f>[1]Rohdaten!J120</f>
        <v>9.6392392881363873E-4</v>
      </c>
      <c r="L56" s="45">
        <f>[1]Rohdaten!U120</f>
        <v>1.2727639102080895E-2</v>
      </c>
      <c r="M56" s="45" t="e">
        <f>[1]Rohdaten!DE55</f>
        <v>#DIV/0!</v>
      </c>
    </row>
    <row r="57" spans="1:24" x14ac:dyDescent="0.2">
      <c r="A57" s="39" t="s">
        <v>129</v>
      </c>
      <c r="B57" s="39">
        <v>918.75467000000015</v>
      </c>
      <c r="C57" s="38" t="s">
        <v>128</v>
      </c>
      <c r="D57" s="45">
        <f>[1]Rohdaten!AF121</f>
        <v>1.0354893287235802E-2</v>
      </c>
      <c r="E57" s="45">
        <f>[1]Rohdaten!BM121</f>
        <v>0.11110356006230368</v>
      </c>
      <c r="F57" s="45">
        <f>[1]Rohdaten!BX121</f>
        <v>0.12779413314837562</v>
      </c>
      <c r="G57" s="45">
        <f>[1]Rohdaten!AQ121</f>
        <v>0.17301671895317056</v>
      </c>
      <c r="H57" s="45">
        <f>[1]Rohdaten!BB121</f>
        <v>9.4312708859894137E-2</v>
      </c>
      <c r="I57" s="45">
        <f>[1]Rohdaten!CI121</f>
        <v>0.13242276835490585</v>
      </c>
      <c r="J57" s="45">
        <f>[1]Rohdaten!CT121</f>
        <v>0.13184943162192039</v>
      </c>
      <c r="K57" s="45">
        <f>[1]Rohdaten!J121</f>
        <v>9.0061803702452953E-3</v>
      </c>
      <c r="L57" s="45">
        <f>[1]Rohdaten!U121</f>
        <v>0.11120152636101185</v>
      </c>
      <c r="M57" s="45" t="e">
        <f>[1]Rohdaten!DE56</f>
        <v>#DIV/0!</v>
      </c>
      <c r="P57" s="38"/>
      <c r="Q57" s="38"/>
      <c r="R57" s="38"/>
      <c r="S57" s="38"/>
      <c r="T57" s="38"/>
      <c r="U57" s="38"/>
      <c r="V57" s="38"/>
      <c r="W57" s="38"/>
      <c r="X57" s="38"/>
    </row>
    <row r="58" spans="1:24" x14ac:dyDescent="0.2">
      <c r="A58" s="39" t="s">
        <v>127</v>
      </c>
      <c r="B58" s="39">
        <v>920.7702700000001</v>
      </c>
      <c r="C58" s="38" t="s">
        <v>126</v>
      </c>
      <c r="D58" s="45">
        <f>[1]Rohdaten!AF122</f>
        <v>1.0773019809164529E-2</v>
      </c>
      <c r="E58" s="45">
        <f>[1]Rohdaten!BM122</f>
        <v>0.10982982873310936</v>
      </c>
      <c r="F58" s="45">
        <f>[1]Rohdaten!BX122</f>
        <v>0.12648115726249426</v>
      </c>
      <c r="G58" s="45">
        <f>[1]Rohdaten!AQ122</f>
        <v>0.18928320279697314</v>
      </c>
      <c r="H58" s="45">
        <f>[1]Rohdaten!BB122</f>
        <v>0.12097210377544805</v>
      </c>
      <c r="I58" s="45">
        <f>[1]Rohdaten!CI122</f>
        <v>0.12685277439563564</v>
      </c>
      <c r="J58" s="45">
        <f>[1]Rohdaten!CT122</f>
        <v>0.13375061561109058</v>
      </c>
      <c r="K58" s="45">
        <f>[1]Rohdaten!J122</f>
        <v>9.8482450966273921E-3</v>
      </c>
      <c r="L58" s="45">
        <f>[1]Rohdaten!U122</f>
        <v>0.11518412571998335</v>
      </c>
      <c r="M58" s="45" t="e">
        <f>[1]Rohdaten!DE57</f>
        <v>#DIV/0!</v>
      </c>
    </row>
    <row r="59" spans="1:24" x14ac:dyDescent="0.2">
      <c r="A59" s="39" t="s">
        <v>125</v>
      </c>
      <c r="B59" s="39">
        <v>922.78587000000005</v>
      </c>
      <c r="C59" s="38" t="s">
        <v>124</v>
      </c>
      <c r="D59" s="45">
        <f>[1]Rohdaten!AF123</f>
        <v>9.2701531635371592E-3</v>
      </c>
      <c r="E59" s="45">
        <f>[1]Rohdaten!BM123</f>
        <v>0.13647732434336163</v>
      </c>
      <c r="F59" s="45">
        <f>[1]Rohdaten!BX123</f>
        <v>0.14730482181054522</v>
      </c>
      <c r="G59" s="45">
        <f>[1]Rohdaten!AQ123</f>
        <v>0.1855830445953785</v>
      </c>
      <c r="H59" s="45">
        <f>[1]Rohdaten!BB123</f>
        <v>0.16409519771713471</v>
      </c>
      <c r="I59" s="45">
        <f>[1]Rohdaten!CI123</f>
        <v>0.12019642692445942</v>
      </c>
      <c r="J59" s="45">
        <f>[1]Rohdaten!CT123</f>
        <v>0.15048860784760965</v>
      </c>
      <c r="K59" s="45">
        <f>[1]Rohdaten!J123</f>
        <v>9.3279278887497194E-3</v>
      </c>
      <c r="L59" s="45">
        <f>[1]Rohdaten!U123</f>
        <v>0.12294326686218597</v>
      </c>
      <c r="M59" s="45" t="e">
        <f>[1]Rohdaten!DE58</f>
        <v>#DIV/0!</v>
      </c>
    </row>
    <row r="60" spans="1:24" x14ac:dyDescent="0.2">
      <c r="A60" s="39" t="s">
        <v>123</v>
      </c>
      <c r="B60" s="39">
        <v>924.80146999999999</v>
      </c>
      <c r="C60" s="38" t="s">
        <v>122</v>
      </c>
      <c r="D60" s="45">
        <f>[1]Rohdaten!AF124</f>
        <v>8.5462031298338698E-3</v>
      </c>
      <c r="E60" s="45">
        <f>[1]Rohdaten!BM124</f>
        <v>0.12165319846161442</v>
      </c>
      <c r="F60" s="45">
        <f>[1]Rohdaten!BX124</f>
        <v>0.12674088253329066</v>
      </c>
      <c r="G60" s="45">
        <f>[1]Rohdaten!AQ124</f>
        <v>9.2141988591779939E-2</v>
      </c>
      <c r="H60" s="45">
        <f>[1]Rohdaten!BB124</f>
        <v>7.7298049373209513E-2</v>
      </c>
      <c r="I60" s="45">
        <f>[1]Rohdaten!CI124</f>
        <v>0.13524652351104766</v>
      </c>
      <c r="J60" s="45">
        <f>[1]Rohdaten!CT124</f>
        <v>0.12014252407724484</v>
      </c>
      <c r="K60" s="45">
        <f>[1]Rohdaten!J124</f>
        <v>1.0865489048638342E-2</v>
      </c>
      <c r="L60" s="45">
        <f>[1]Rohdaten!U124</f>
        <v>0.14157665617792708</v>
      </c>
      <c r="M60" s="45" t="e">
        <f>[1]Rohdaten!DE59</f>
        <v>#DIV/0!</v>
      </c>
    </row>
    <row r="61" spans="1:24" x14ac:dyDescent="0.2">
      <c r="A61" s="39" t="s">
        <v>121</v>
      </c>
      <c r="B61" s="39">
        <v>926.81712000000005</v>
      </c>
      <c r="C61" s="38" t="s">
        <v>120</v>
      </c>
      <c r="D61" s="45">
        <f>[1]Rohdaten!AF125</f>
        <v>8.4313907951797246E-3</v>
      </c>
      <c r="E61" s="45">
        <f>[1]Rohdaten!BM125</f>
        <v>0.10870589345255728</v>
      </c>
      <c r="F61" s="45">
        <f>[1]Rohdaten!BX125</f>
        <v>0.11448643142399376</v>
      </c>
      <c r="G61" s="45">
        <f>[1]Rohdaten!AQ125</f>
        <v>8.0454643759796912E-2</v>
      </c>
      <c r="H61" s="45">
        <f>[1]Rohdaten!BB125</f>
        <v>7.7075944600031726E-2</v>
      </c>
      <c r="I61" s="45">
        <f>[1]Rohdaten!CI125</f>
        <v>9.8514706532381674E-2</v>
      </c>
      <c r="J61" s="45">
        <f>[1]Rohdaten!CT125</f>
        <v>0.1043455852654348</v>
      </c>
      <c r="K61" s="45">
        <f>[1]Rohdaten!J125</f>
        <v>9.194874181785705E-3</v>
      </c>
      <c r="L61" s="45">
        <f>[1]Rohdaten!U125</f>
        <v>0.10990614879572211</v>
      </c>
      <c r="M61" s="45" t="e">
        <f>[1]Rohdaten!DE60</f>
        <v>#DIV/0!</v>
      </c>
    </row>
    <row r="62" spans="1:24" x14ac:dyDescent="0.2">
      <c r="A62" s="39" t="s">
        <v>119</v>
      </c>
      <c r="B62" s="39">
        <v>928.83276999999998</v>
      </c>
      <c r="C62" s="38" t="s">
        <v>118</v>
      </c>
      <c r="D62" s="45">
        <f>[1]Rohdaten!AF126</f>
        <v>7.6676067373388545E-3</v>
      </c>
      <c r="E62" s="45">
        <f>[1]Rohdaten!BM126</f>
        <v>5.7496002309311713E-2</v>
      </c>
      <c r="F62" s="45">
        <f>[1]Rohdaten!BX126</f>
        <v>6.7121052731400052E-2</v>
      </c>
      <c r="G62" s="45">
        <f>[1]Rohdaten!AQ126</f>
        <v>4.2739576931261493E-2</v>
      </c>
      <c r="H62" s="45">
        <f>[1]Rohdaten!BB126</f>
        <v>4.1831409544849985E-2</v>
      </c>
      <c r="I62" s="45">
        <f>[1]Rohdaten!CI126</f>
        <v>5.1517909496641853E-2</v>
      </c>
      <c r="J62" s="45">
        <f>[1]Rohdaten!CT126</f>
        <v>7.2943260754266284E-2</v>
      </c>
      <c r="K62" s="45">
        <f>[1]Rohdaten!J126</f>
        <v>8.4995290792968907E-3</v>
      </c>
      <c r="L62" s="45">
        <f>[1]Rohdaten!U126</f>
        <v>6.4528336031192332E-2</v>
      </c>
      <c r="M62" s="45" t="e">
        <f>[1]Rohdaten!DE61</f>
        <v>#DIV/0!</v>
      </c>
    </row>
    <row r="63" spans="1:24" x14ac:dyDescent="0.2">
      <c r="A63" s="39" t="s">
        <v>117</v>
      </c>
      <c r="B63" s="39">
        <v>930.84842000000003</v>
      </c>
      <c r="C63" s="38" t="s">
        <v>116</v>
      </c>
      <c r="D63" s="45">
        <f>[1]Rohdaten!AF127</f>
        <v>4.2917690808361771E-3</v>
      </c>
      <c r="E63" s="45">
        <f>[1]Rohdaten!BM127</f>
        <v>4.6262352202882849E-2</v>
      </c>
      <c r="F63" s="45">
        <f>[1]Rohdaten!BX127</f>
        <v>4.9521347323924027E-2</v>
      </c>
      <c r="G63" s="45">
        <f>[1]Rohdaten!AQ127</f>
        <v>2.776926944631259E-2</v>
      </c>
      <c r="H63" s="45">
        <f>[1]Rohdaten!BB127</f>
        <v>3.1902885379002349E-2</v>
      </c>
      <c r="I63" s="45">
        <f>[1]Rohdaten!CI127</f>
        <v>3.9540098146953008E-2</v>
      </c>
      <c r="J63" s="45">
        <f>[1]Rohdaten!CT127</f>
        <v>4.7926586402605165E-2</v>
      </c>
      <c r="K63" s="45">
        <f>[1]Rohdaten!J127</f>
        <v>5.3722205192635372E-3</v>
      </c>
      <c r="L63" s="45">
        <f>[1]Rohdaten!U127</f>
        <v>5.1337983314820625E-2</v>
      </c>
      <c r="M63" s="45" t="e">
        <f>[1]Rohdaten!DE62</f>
        <v>#DIV/0!</v>
      </c>
    </row>
    <row r="64" spans="1:24" x14ac:dyDescent="0.2">
      <c r="A64" s="39" t="s">
        <v>115</v>
      </c>
      <c r="B64" s="39">
        <v>932.86406999999997</v>
      </c>
      <c r="C64" s="38" t="s">
        <v>114</v>
      </c>
      <c r="D64" s="45">
        <f>[1]Rohdaten!AF128</f>
        <v>5.1744862183241962E-3</v>
      </c>
      <c r="E64" s="45">
        <f>[1]Rohdaten!BM128</f>
        <v>2.0661822873211319E-2</v>
      </c>
      <c r="F64" s="45">
        <f>[1]Rohdaten!BX128</f>
        <v>2.2900978256972342E-2</v>
      </c>
      <c r="G64" s="45">
        <f>[1]Rohdaten!AQ128</f>
        <v>1.3503103270141516E-2</v>
      </c>
      <c r="H64" s="45">
        <f>[1]Rohdaten!BB128</f>
        <v>1.4620959259776882E-2</v>
      </c>
      <c r="I64" s="45">
        <f>[1]Rohdaten!CI128</f>
        <v>2.1535073245652847E-2</v>
      </c>
      <c r="J64" s="45">
        <f>[1]Rohdaten!CT128</f>
        <v>2.861620983054252E-2</v>
      </c>
      <c r="K64" s="45">
        <f>[1]Rohdaten!J128</f>
        <v>7.2084186233752996E-3</v>
      </c>
      <c r="L64" s="45">
        <f>[1]Rohdaten!U128</f>
        <v>2.8279735260507276E-2</v>
      </c>
      <c r="M64" s="45" t="e">
        <f>[1]Rohdaten!DE63</f>
        <v>#DIV/0!</v>
      </c>
    </row>
    <row r="65" spans="1:13" x14ac:dyDescent="0.2">
      <c r="A65" s="39" t="s">
        <v>113</v>
      </c>
      <c r="B65" s="39">
        <v>934.87966999999992</v>
      </c>
      <c r="C65" s="38" t="s">
        <v>112</v>
      </c>
      <c r="D65" s="45">
        <f>[1]Rohdaten!AF129</f>
        <v>2.5112358894188204E-3</v>
      </c>
      <c r="E65" s="45">
        <f>[1]Rohdaten!BM129</f>
        <v>1.1237733544913281E-2</v>
      </c>
      <c r="F65" s="45">
        <f>[1]Rohdaten!BX129</f>
        <v>1.2149061769574764E-2</v>
      </c>
      <c r="G65" s="45">
        <f>[1]Rohdaten!AQ129</f>
        <v>7.1242881696018832E-3</v>
      </c>
      <c r="H65" s="45">
        <f>[1]Rohdaten!BB129</f>
        <v>9.5797665475683899E-3</v>
      </c>
      <c r="I65" s="45">
        <f>[1]Rohdaten!CI129</f>
        <v>1.2154032403370589E-2</v>
      </c>
      <c r="J65" s="45">
        <f>[1]Rohdaten!CT129</f>
        <v>2.126043467125564E-2</v>
      </c>
      <c r="K65" s="45">
        <f>[1]Rohdaten!J129</f>
        <v>3.1729650130040512E-3</v>
      </c>
      <c r="L65" s="45">
        <f>[1]Rohdaten!U129</f>
        <v>1.3284424773399629E-2</v>
      </c>
      <c r="M65" s="45" t="e">
        <f>[1]Rohdaten!DE64</f>
        <v>#DIV/0!</v>
      </c>
    </row>
    <row r="66" spans="1:13" x14ac:dyDescent="0.2">
      <c r="A66" s="39" t="s">
        <v>111</v>
      </c>
      <c r="B66" s="39">
        <v>936.89526999999987</v>
      </c>
      <c r="C66" s="38" t="s">
        <v>110</v>
      </c>
      <c r="D66" s="45">
        <f>[1]Rohdaten!AF130</f>
        <v>1.4366128007418678E-4</v>
      </c>
      <c r="E66" s="45">
        <f>[1]Rohdaten!BM130</f>
        <v>1.0677869948294205E-3</v>
      </c>
      <c r="F66" s="45">
        <f>[1]Rohdaten!BX130</f>
        <v>1.3119209581555777E-3</v>
      </c>
      <c r="G66" s="45">
        <f>[1]Rohdaten!AQ130</f>
        <v>7.6117197425557394E-4</v>
      </c>
      <c r="H66" s="45">
        <f>[1]Rohdaten!BB130</f>
        <v>8.8227963519150381E-4</v>
      </c>
      <c r="I66" s="45">
        <f>[1]Rohdaten!CI130</f>
        <v>1.0701967157455818E-3</v>
      </c>
      <c r="J66" s="45">
        <f>[1]Rohdaten!CT130</f>
        <v>1.7406768303647666E-3</v>
      </c>
      <c r="K66" s="45">
        <f>[1]Rohdaten!J130</f>
        <v>1.8706120257062683E-4</v>
      </c>
      <c r="L66" s="45">
        <f>[1]Rohdaten!U130</f>
        <v>1.615463606563563E-3</v>
      </c>
      <c r="M66" s="45" t="e">
        <f>[1]Rohdaten!DE65</f>
        <v>#DIV/0!</v>
      </c>
    </row>
    <row r="70" spans="1:13" x14ac:dyDescent="0.2">
      <c r="A70" s="44"/>
      <c r="B70" s="44"/>
      <c r="C70" s="43" t="s">
        <v>73</v>
      </c>
      <c r="D70" s="42"/>
      <c r="E70" s="42"/>
      <c r="F70" s="42"/>
      <c r="G70" s="42"/>
      <c r="H70" s="42"/>
      <c r="I70" s="42"/>
      <c r="J70" s="42"/>
      <c r="K70" s="42"/>
      <c r="L70" s="42"/>
      <c r="M70" s="42"/>
    </row>
    <row r="71" spans="1:13" x14ac:dyDescent="0.2">
      <c r="D71" s="36"/>
      <c r="E71" s="36"/>
      <c r="F71" s="36"/>
      <c r="G71" s="36"/>
      <c r="H71" s="36"/>
      <c r="I71" s="36"/>
      <c r="J71" s="36"/>
      <c r="K71" s="36"/>
      <c r="L71" s="36"/>
      <c r="M71" s="36"/>
    </row>
    <row r="72" spans="1:13" x14ac:dyDescent="0.2">
      <c r="A72" s="38"/>
      <c r="B72" s="38"/>
      <c r="D72" s="41"/>
      <c r="E72" s="41"/>
      <c r="F72" s="41"/>
      <c r="G72" s="41"/>
      <c r="H72" s="41"/>
      <c r="I72" s="41"/>
      <c r="J72" s="41"/>
      <c r="K72" s="41"/>
      <c r="L72" s="41"/>
      <c r="M72" s="41"/>
    </row>
    <row r="73" spans="1:13" x14ac:dyDescent="0.2">
      <c r="A73" s="39" t="s">
        <v>221</v>
      </c>
      <c r="B73" s="39">
        <v>806.62969999999996</v>
      </c>
      <c r="C73" s="38" t="s">
        <v>220</v>
      </c>
      <c r="D73" s="40">
        <f>[1]Rohdaten!AG69</f>
        <v>1.0738875343763124E-3</v>
      </c>
      <c r="E73" s="40">
        <f>[1]Rohdaten!BN69</f>
        <v>2.4242054670990027E-3</v>
      </c>
      <c r="F73" s="40">
        <f>[1]Rohdaten!BY69</f>
        <v>4.8708374631128088E-3</v>
      </c>
      <c r="G73" s="40">
        <f>[1]Rohdaten!AR69</f>
        <v>2.0381998532759738E-3</v>
      </c>
      <c r="H73" s="40">
        <f>[1]Rohdaten!BC69</f>
        <v>1.8789390878625198E-3</v>
      </c>
      <c r="I73" s="40">
        <f>[1]Rohdaten!CJ69</f>
        <v>3.006564412158636E-3</v>
      </c>
      <c r="J73" s="40">
        <f>[1]Rohdaten!CU69</f>
        <v>3.6474271360001499E-3</v>
      </c>
      <c r="K73" s="40">
        <f>[1]Rohdaten!K69</f>
        <v>8.6888841591428365E-4</v>
      </c>
      <c r="L73" s="40">
        <f>[1]Rohdaten!V69</f>
        <v>3.6540846949989878E-3</v>
      </c>
      <c r="M73" s="40" t="e">
        <f>[1]Rohdaten!DF4</f>
        <v>#DIV/0!</v>
      </c>
    </row>
    <row r="74" spans="1:13" x14ac:dyDescent="0.2">
      <c r="A74" s="39" t="s">
        <v>219</v>
      </c>
      <c r="B74" s="39">
        <v>808.64530000000002</v>
      </c>
      <c r="C74" s="38" t="s">
        <v>218</v>
      </c>
      <c r="D74" s="40">
        <f>[1]Rohdaten!AG70</f>
        <v>7.6631676601014102E-4</v>
      </c>
      <c r="E74" s="40">
        <f>[1]Rohdaten!BN70</f>
        <v>1.7831602077563106E-3</v>
      </c>
      <c r="F74" s="40">
        <f>[1]Rohdaten!BY70</f>
        <v>3.1245278915469094E-3</v>
      </c>
      <c r="G74" s="40">
        <f>[1]Rohdaten!AR70</f>
        <v>1.474128467901894E-3</v>
      </c>
      <c r="H74" s="40">
        <f>[1]Rohdaten!BC70</f>
        <v>8.5689070495425634E-4</v>
      </c>
      <c r="I74" s="40">
        <f>[1]Rohdaten!CJ70</f>
        <v>2.6086793311817231E-3</v>
      </c>
      <c r="J74" s="40">
        <f>[1]Rohdaten!CU70</f>
        <v>3.7791573350504063E-3</v>
      </c>
      <c r="K74" s="40">
        <f>[1]Rohdaten!K70</f>
        <v>5.7635091565119353E-4</v>
      </c>
      <c r="L74" s="40">
        <f>[1]Rohdaten!V70</f>
        <v>2.7101804294145377E-3</v>
      </c>
      <c r="M74" s="40" t="e">
        <f>[1]Rohdaten!DF5</f>
        <v>#DIV/0!</v>
      </c>
    </row>
    <row r="75" spans="1:13" x14ac:dyDescent="0.2">
      <c r="A75" s="39" t="s">
        <v>217</v>
      </c>
      <c r="B75" s="39">
        <v>810.66089999999997</v>
      </c>
      <c r="C75" s="38" t="s">
        <v>216</v>
      </c>
      <c r="D75" s="40">
        <f>[1]Rohdaten!AG71</f>
        <v>6.4955998468065556E-4</v>
      </c>
      <c r="E75" s="40">
        <f>[1]Rohdaten!BN71</f>
        <v>1.9607606857145708E-3</v>
      </c>
      <c r="F75" s="40">
        <f>[1]Rohdaten!BY71</f>
        <v>3.0725890076868422E-3</v>
      </c>
      <c r="G75" s="40">
        <f>[1]Rohdaten!AR71</f>
        <v>6.2329236870078367E-4</v>
      </c>
      <c r="H75" s="40">
        <f>[1]Rohdaten!BC71</f>
        <v>2.9135084338404696E-4</v>
      </c>
      <c r="I75" s="40">
        <f>[1]Rohdaten!CJ71</f>
        <v>1.983393498409672E-3</v>
      </c>
      <c r="J75" s="40">
        <f>[1]Rohdaten!CU71</f>
        <v>4.8979133297863183E-3</v>
      </c>
      <c r="K75" s="40">
        <f>[1]Rohdaten!K71</f>
        <v>3.8666254966872841E-4</v>
      </c>
      <c r="L75" s="40">
        <f>[1]Rohdaten!V71</f>
        <v>2.5284325911443624E-3</v>
      </c>
      <c r="M75" s="40" t="e">
        <f>[1]Rohdaten!DF6</f>
        <v>#DIV/0!</v>
      </c>
    </row>
    <row r="76" spans="1:13" x14ac:dyDescent="0.2">
      <c r="A76" s="39" t="s">
        <v>215</v>
      </c>
      <c r="B76" s="39">
        <v>812.67650000000003</v>
      </c>
      <c r="C76" s="38" t="s">
        <v>214</v>
      </c>
      <c r="D76" s="40">
        <f>[1]Rohdaten!AG72</f>
        <v>4.6352466595639852E-4</v>
      </c>
      <c r="E76" s="40">
        <f>[1]Rohdaten!BN72</f>
        <v>2.337179784028216E-3</v>
      </c>
      <c r="F76" s="40">
        <f>[1]Rohdaten!BY72</f>
        <v>3.3429135326349347E-3</v>
      </c>
      <c r="G76" s="40">
        <f>[1]Rohdaten!AR72</f>
        <v>1.6744595904500102E-3</v>
      </c>
      <c r="H76" s="40">
        <f>[1]Rohdaten!BC72</f>
        <v>1.3074723161221632E-3</v>
      </c>
      <c r="I76" s="40">
        <f>[1]Rohdaten!CJ72</f>
        <v>3.6760059038094257E-3</v>
      </c>
      <c r="J76" s="40">
        <f>[1]Rohdaten!CU72</f>
        <v>4.246369713465697E-3</v>
      </c>
      <c r="K76" s="40">
        <f>[1]Rohdaten!K72</f>
        <v>8.1707789662808627E-4</v>
      </c>
      <c r="L76" s="40">
        <f>[1]Rohdaten!V72</f>
        <v>3.204114785896499E-3</v>
      </c>
      <c r="M76" s="40" t="e">
        <f>[1]Rohdaten!DF7</f>
        <v>#DIV/0!</v>
      </c>
    </row>
    <row r="77" spans="1:13" x14ac:dyDescent="0.2">
      <c r="A77" s="39" t="s">
        <v>213</v>
      </c>
      <c r="B77" s="39">
        <v>814.69209999999998</v>
      </c>
      <c r="C77" s="38" t="s">
        <v>212</v>
      </c>
      <c r="D77" s="40">
        <f>[1]Rohdaten!AG73</f>
        <v>1.7519664410307414E-3</v>
      </c>
      <c r="E77" s="40">
        <f>[1]Rohdaten!BN73</f>
        <v>4.0308770243861368E-3</v>
      </c>
      <c r="F77" s="40">
        <f>[1]Rohdaten!BY73</f>
        <v>5.5778755725779637E-3</v>
      </c>
      <c r="G77" s="40">
        <f>[1]Rohdaten!AR73</f>
        <v>1.2799089479164547E-3</v>
      </c>
      <c r="H77" s="40">
        <f>[1]Rohdaten!BC73</f>
        <v>1.1834865718904541E-3</v>
      </c>
      <c r="I77" s="40">
        <f>[1]Rohdaten!CJ73</f>
        <v>4.8469983415004589E-3</v>
      </c>
      <c r="J77" s="40">
        <f>[1]Rohdaten!CU73</f>
        <v>5.9608535556599585E-3</v>
      </c>
      <c r="K77" s="40">
        <f>[1]Rohdaten!K73</f>
        <v>1.916731908688923E-3</v>
      </c>
      <c r="L77" s="40">
        <f>[1]Rohdaten!V73</f>
        <v>5.5747029152908231E-3</v>
      </c>
      <c r="M77" s="40" t="e">
        <f>[1]Rohdaten!DF8</f>
        <v>#DIV/0!</v>
      </c>
    </row>
    <row r="78" spans="1:13" x14ac:dyDescent="0.2">
      <c r="A78" s="39" t="s">
        <v>211</v>
      </c>
      <c r="B78" s="39">
        <v>816.70770000000005</v>
      </c>
      <c r="C78" s="38" t="s">
        <v>210</v>
      </c>
      <c r="D78" s="40">
        <f>[1]Rohdaten!AG74</f>
        <v>3.9769500146778153E-3</v>
      </c>
      <c r="E78" s="40">
        <f>[1]Rohdaten!BN74</f>
        <v>3.0359177543418858E-3</v>
      </c>
      <c r="F78" s="40">
        <f>[1]Rohdaten!BY74</f>
        <v>1.9760323776168978E-3</v>
      </c>
      <c r="G78" s="40">
        <f>[1]Rohdaten!AR74</f>
        <v>5.421904767239802E-3</v>
      </c>
      <c r="H78" s="40">
        <f>[1]Rohdaten!BC74</f>
        <v>5.5962117668287032E-3</v>
      </c>
      <c r="I78" s="40">
        <f>[1]Rohdaten!CJ74</f>
        <v>2.426674263067806E-3</v>
      </c>
      <c r="J78" s="40">
        <f>[1]Rohdaten!CU74</f>
        <v>4.0052516420228737E-3</v>
      </c>
      <c r="K78" s="40">
        <f>[1]Rohdaten!K74</f>
        <v>3.2213460128670381E-3</v>
      </c>
      <c r="L78" s="40">
        <f>[1]Rohdaten!V74</f>
        <v>4.9307997761757769E-3</v>
      </c>
      <c r="M78" s="40" t="e">
        <f>[1]Rohdaten!DF9</f>
        <v>#DIV/0!</v>
      </c>
    </row>
    <row r="79" spans="1:13" x14ac:dyDescent="0.2">
      <c r="A79" s="39" t="s">
        <v>209</v>
      </c>
      <c r="B79" s="39">
        <v>818.72329999999999</v>
      </c>
      <c r="C79" s="38" t="s">
        <v>208</v>
      </c>
      <c r="D79" s="40">
        <f>[1]Rohdaten!AG75</f>
        <v>4.6610349941608478</v>
      </c>
      <c r="E79" s="40">
        <f>[1]Rohdaten!BN75</f>
        <v>0.58326408938645136</v>
      </c>
      <c r="F79" s="40">
        <f>[1]Rohdaten!BY75</f>
        <v>0.5471091174674525</v>
      </c>
      <c r="G79" s="40">
        <f>[1]Rohdaten!AR75</f>
        <v>0.88459043878035604</v>
      </c>
      <c r="H79" s="40">
        <f>[1]Rohdaten!BC75</f>
        <v>0.52894222358588538</v>
      </c>
      <c r="I79" s="40">
        <f>[1]Rohdaten!CJ75</f>
        <v>0.53397735019844395</v>
      </c>
      <c r="J79" s="40">
        <f>[1]Rohdaten!CU75</f>
        <v>6.8611325579378935E-2</v>
      </c>
      <c r="K79" s="40">
        <f>[1]Rohdaten!K75</f>
        <v>6.2141073645386058</v>
      </c>
      <c r="L79" s="40">
        <f>[1]Rohdaten!V75</f>
        <v>0.1291926483978193</v>
      </c>
      <c r="M79" s="40" t="e">
        <f>[1]Rohdaten!DF10</f>
        <v>#DIV/0!</v>
      </c>
    </row>
    <row r="80" spans="1:13" x14ac:dyDescent="0.2">
      <c r="A80" s="39" t="s">
        <v>207</v>
      </c>
      <c r="B80" s="39">
        <v>820.73889999999994</v>
      </c>
      <c r="C80" s="38" t="s">
        <v>206</v>
      </c>
      <c r="D80" s="40">
        <f>[1]Rohdaten!AG76</f>
        <v>3.3028848508678457</v>
      </c>
      <c r="E80" s="40">
        <f>[1]Rohdaten!BN76</f>
        <v>0.18400746681832753</v>
      </c>
      <c r="F80" s="40">
        <f>[1]Rohdaten!BY76</f>
        <v>0.14635467199574068</v>
      </c>
      <c r="G80" s="40">
        <f>[1]Rohdaten!AR76</f>
        <v>0.48864421950507353</v>
      </c>
      <c r="H80" s="40">
        <f>[1]Rohdaten!BC76</f>
        <v>0.15925959649789728</v>
      </c>
      <c r="I80" s="40">
        <f>[1]Rohdaten!CJ76</f>
        <v>0.1136510287050955</v>
      </c>
      <c r="J80" s="40">
        <f>[1]Rohdaten!CU76</f>
        <v>6.3085705527807762E-2</v>
      </c>
      <c r="K80" s="40">
        <f>[1]Rohdaten!K76</f>
        <v>4.2972410242796979</v>
      </c>
      <c r="L80" s="40">
        <f>[1]Rohdaten!V76</f>
        <v>0.33006192277613056</v>
      </c>
      <c r="M80" s="40" t="e">
        <f>[1]Rohdaten!DF11</f>
        <v>#DIV/0!</v>
      </c>
    </row>
    <row r="81" spans="1:13" x14ac:dyDescent="0.2">
      <c r="A81" s="39" t="s">
        <v>205</v>
      </c>
      <c r="B81" s="39">
        <v>822.75450000000001</v>
      </c>
      <c r="C81" s="38" t="s">
        <v>204</v>
      </c>
      <c r="D81" s="40">
        <f>[1]Rohdaten!AG77</f>
        <v>1.226782995100322</v>
      </c>
      <c r="E81" s="40">
        <f>[1]Rohdaten!BN77</f>
        <v>2.3326017858208849E-2</v>
      </c>
      <c r="F81" s="40">
        <f>[1]Rohdaten!BY77</f>
        <v>2.2962959729407199E-2</v>
      </c>
      <c r="G81" s="40">
        <f>[1]Rohdaten!AR77</f>
        <v>0.32117839538968285</v>
      </c>
      <c r="H81" s="40">
        <f>[1]Rohdaten!BC77</f>
        <v>9.3626600294740583E-2</v>
      </c>
      <c r="I81" s="40">
        <f>[1]Rohdaten!CJ77</f>
        <v>5.9632959030163746E-2</v>
      </c>
      <c r="J81" s="40">
        <f>[1]Rohdaten!CU77</f>
        <v>4.0576158880449194E-2</v>
      </c>
      <c r="K81" s="40">
        <f>[1]Rohdaten!K77</f>
        <v>1.8838308377135944</v>
      </c>
      <c r="L81" s="40">
        <f>[1]Rohdaten!V77</f>
        <v>9.4338951667769622E-2</v>
      </c>
      <c r="M81" s="40" t="e">
        <f>[1]Rohdaten!DF12</f>
        <v>#DIV/0!</v>
      </c>
    </row>
    <row r="82" spans="1:13" x14ac:dyDescent="0.2">
      <c r="A82" s="39" t="s">
        <v>203</v>
      </c>
      <c r="B82" s="39">
        <v>824.77020000000005</v>
      </c>
      <c r="C82" s="38" t="s">
        <v>202</v>
      </c>
      <c r="D82" s="40">
        <f>[1]Rohdaten!AG78</f>
        <v>2.7639595885697563E-2</v>
      </c>
      <c r="E82" s="40">
        <f>[1]Rohdaten!BN78</f>
        <v>7.4379090953097787E-3</v>
      </c>
      <c r="F82" s="40">
        <f>[1]Rohdaten!BY78</f>
        <v>1.4406103239049782E-2</v>
      </c>
      <c r="G82" s="40">
        <f>[1]Rohdaten!AR78</f>
        <v>1.6216474852470249E-2</v>
      </c>
      <c r="H82" s="40">
        <f>[1]Rohdaten!BC78</f>
        <v>9.3838375028626481E-3</v>
      </c>
      <c r="I82" s="40">
        <f>[1]Rohdaten!CJ78</f>
        <v>0.32193614607866128</v>
      </c>
      <c r="J82" s="40">
        <f>[1]Rohdaten!CU78</f>
        <v>0.20974580594536871</v>
      </c>
      <c r="K82" s="40">
        <f>[1]Rohdaten!K78</f>
        <v>3.7209019470896505E-2</v>
      </c>
      <c r="L82" s="40">
        <f>[1]Rohdaten!V78</f>
        <v>6.5018450913707972E-3</v>
      </c>
      <c r="M82" s="40" t="e">
        <f>[1]Rohdaten!DF13</f>
        <v>#DIV/0!</v>
      </c>
    </row>
    <row r="83" spans="1:13" x14ac:dyDescent="0.2">
      <c r="A83" s="39" t="s">
        <v>201</v>
      </c>
      <c r="B83" s="39">
        <v>834.66079999999999</v>
      </c>
      <c r="C83" s="38" t="s">
        <v>200</v>
      </c>
      <c r="D83" s="40">
        <f>[1]Rohdaten!AG79</f>
        <v>1.5500327566634604E-3</v>
      </c>
      <c r="E83" s="40">
        <f>[1]Rohdaten!BN79</f>
        <v>4.4492384640147809E-3</v>
      </c>
      <c r="F83" s="40">
        <f>[1]Rohdaten!BY79</f>
        <v>5.6182282306575272E-4</v>
      </c>
      <c r="G83" s="40">
        <f>[1]Rohdaten!AR79</f>
        <v>1.1345494450229854E-3</v>
      </c>
      <c r="H83" s="40">
        <f>[1]Rohdaten!BC79</f>
        <v>3.7906013681158076E-3</v>
      </c>
      <c r="I83" s="40">
        <f>[1]Rohdaten!CJ79</f>
        <v>4.5050109683917785E-3</v>
      </c>
      <c r="J83" s="40">
        <f>[1]Rohdaten!CU79</f>
        <v>1.1891145343725417E-2</v>
      </c>
      <c r="K83" s="40">
        <f>[1]Rohdaten!K79</f>
        <v>1.3317752118450748E-3</v>
      </c>
      <c r="L83" s="40">
        <f>[1]Rohdaten!V79</f>
        <v>6.9674147250079529E-3</v>
      </c>
      <c r="M83" s="40" t="e">
        <f>[1]Rohdaten!DF14</f>
        <v>#DIV/0!</v>
      </c>
    </row>
    <row r="84" spans="1:13" x14ac:dyDescent="0.2">
      <c r="A84" s="39" t="s">
        <v>198</v>
      </c>
      <c r="B84" s="39">
        <v>836.67639999999994</v>
      </c>
      <c r="C84" s="38" t="s">
        <v>199</v>
      </c>
      <c r="D84" s="40">
        <f>[1]Rohdaten!AG80</f>
        <v>1.530617681777775E-3</v>
      </c>
      <c r="E84" s="40">
        <f>[1]Rohdaten!BN80</f>
        <v>3.0174905813725381E-3</v>
      </c>
      <c r="F84" s="40">
        <f>[1]Rohdaten!BY80</f>
        <v>3.81583407997255E-3</v>
      </c>
      <c r="G84" s="40">
        <f>[1]Rohdaten!AR80</f>
        <v>1.9069317137305063E-3</v>
      </c>
      <c r="H84" s="40">
        <f>[1]Rohdaten!BC80</f>
        <v>2.8395342641690923E-3</v>
      </c>
      <c r="I84" s="40">
        <f>[1]Rohdaten!CJ80</f>
        <v>2.5214148264567529E-3</v>
      </c>
      <c r="J84" s="40">
        <f>[1]Rohdaten!CU80</f>
        <v>2.6024383735707224E-3</v>
      </c>
      <c r="K84" s="40">
        <f>[1]Rohdaten!K80</f>
        <v>1.0321024743291394E-3</v>
      </c>
      <c r="L84" s="40">
        <f>[1]Rohdaten!V80</f>
        <v>4.9873426079834575E-3</v>
      </c>
      <c r="M84" s="40" t="e">
        <f>[1]Rohdaten!DF15</f>
        <v>#DIV/0!</v>
      </c>
    </row>
    <row r="85" spans="1:13" x14ac:dyDescent="0.2">
      <c r="A85" s="39" t="s">
        <v>198</v>
      </c>
      <c r="B85" s="39">
        <v>836.67639999999994</v>
      </c>
      <c r="C85" s="38" t="s">
        <v>197</v>
      </c>
      <c r="D85" s="40">
        <f>[1]Rohdaten!AG81</f>
        <v>9.3035645994832381E-4</v>
      </c>
      <c r="E85" s="40">
        <f>[1]Rohdaten!BN81</f>
        <v>3.5165423507418992E-3</v>
      </c>
      <c r="F85" s="40">
        <f>[1]Rohdaten!BY81</f>
        <v>3.7090902686692981E-3</v>
      </c>
      <c r="G85" s="40">
        <f>[1]Rohdaten!AR81</f>
        <v>2.042621528042124E-3</v>
      </c>
      <c r="H85" s="40">
        <f>[1]Rohdaten!BC81</f>
        <v>3.5779146900255824E-3</v>
      </c>
      <c r="I85" s="40">
        <f>[1]Rohdaten!CJ81</f>
        <v>1.4572209947749458E-3</v>
      </c>
      <c r="J85" s="40">
        <f>[1]Rohdaten!CU81</f>
        <v>1.0008884373031468E-2</v>
      </c>
      <c r="K85" s="40">
        <f>[1]Rohdaten!K81</f>
        <v>1.429258842361249E-3</v>
      </c>
      <c r="L85" s="40">
        <f>[1]Rohdaten!V81</f>
        <v>3.6332729592817147E-3</v>
      </c>
      <c r="M85" s="40" t="e">
        <f>[1]Rohdaten!DF16</f>
        <v>#DIV/0!</v>
      </c>
    </row>
    <row r="86" spans="1:13" x14ac:dyDescent="0.2">
      <c r="A86" s="39" t="s">
        <v>196</v>
      </c>
      <c r="B86" s="39">
        <v>838.69200000000001</v>
      </c>
      <c r="C86" s="38" t="s">
        <v>195</v>
      </c>
      <c r="D86" s="40">
        <f>[1]Rohdaten!AG82</f>
        <v>9.7447111261597305E-4</v>
      </c>
      <c r="E86" s="40">
        <f>[1]Rohdaten!BN82</f>
        <v>9.3454799983944624E-4</v>
      </c>
      <c r="F86" s="40">
        <f>[1]Rohdaten!BY82</f>
        <v>4.5432491171828017E-3</v>
      </c>
      <c r="G86" s="40">
        <f>[1]Rohdaten!AR82</f>
        <v>2.3175998902941869E-3</v>
      </c>
      <c r="H86" s="40">
        <f>[1]Rohdaten!BC82</f>
        <v>1.2367570731742468E-3</v>
      </c>
      <c r="I86" s="40">
        <f>[1]Rohdaten!CJ82</f>
        <v>1.8929084505207297E-3</v>
      </c>
      <c r="J86" s="40">
        <f>[1]Rohdaten!CU82</f>
        <v>3.4112202578716207E-3</v>
      </c>
      <c r="K86" s="40">
        <f>[1]Rohdaten!K82</f>
        <v>4.9020655423715072E-4</v>
      </c>
      <c r="L86" s="40">
        <f>[1]Rohdaten!V82</f>
        <v>1.913603793193641E-3</v>
      </c>
      <c r="M86" s="40" t="e">
        <f>[1]Rohdaten!DF17</f>
        <v>#DIV/0!</v>
      </c>
    </row>
    <row r="87" spans="1:13" x14ac:dyDescent="0.2">
      <c r="A87" s="39" t="s">
        <v>194</v>
      </c>
      <c r="B87" s="39">
        <v>840.70759999999996</v>
      </c>
      <c r="C87" s="38" t="s">
        <v>193</v>
      </c>
      <c r="D87" s="40">
        <f>[1]Rohdaten!AG83</f>
        <v>1.0777915853486903E-3</v>
      </c>
      <c r="E87" s="40">
        <f>[1]Rohdaten!BN83</f>
        <v>1.4708634137341947E-3</v>
      </c>
      <c r="F87" s="40">
        <f>[1]Rohdaten!BY83</f>
        <v>2.3423397008862541E-3</v>
      </c>
      <c r="G87" s="40">
        <f>[1]Rohdaten!AR83</f>
        <v>6.1363452538257387E-4</v>
      </c>
      <c r="H87" s="40">
        <f>[1]Rohdaten!BC83</f>
        <v>2.4394277012784425E-3</v>
      </c>
      <c r="I87" s="40">
        <f>[1]Rohdaten!CJ83</f>
        <v>4.1343535361071972E-3</v>
      </c>
      <c r="J87" s="40">
        <f>[1]Rohdaten!CU83</f>
        <v>3.3557510451360682E-3</v>
      </c>
      <c r="K87" s="40">
        <f>[1]Rohdaten!K83</f>
        <v>9.1989534259482978E-4</v>
      </c>
      <c r="L87" s="40">
        <f>[1]Rohdaten!V83</f>
        <v>3.5687219065620563E-3</v>
      </c>
      <c r="M87" s="40" t="e">
        <f>[1]Rohdaten!DF18</f>
        <v>#DIV/0!</v>
      </c>
    </row>
    <row r="88" spans="1:13" x14ac:dyDescent="0.2">
      <c r="A88" s="39" t="s">
        <v>192</v>
      </c>
      <c r="B88" s="39">
        <v>842.72320000000002</v>
      </c>
      <c r="C88" s="38" t="s">
        <v>191</v>
      </c>
      <c r="D88" s="40">
        <f>[1]Rohdaten!AG84</f>
        <v>5.3580567613796155E-2</v>
      </c>
      <c r="E88" s="40">
        <f>[1]Rohdaten!BN84</f>
        <v>5.6223806307870083E-3</v>
      </c>
      <c r="F88" s="40">
        <f>[1]Rohdaten!BY84</f>
        <v>9.2185355914190335E-3</v>
      </c>
      <c r="G88" s="40">
        <f>[1]Rohdaten!AR84</f>
        <v>1.1851314500795598E-2</v>
      </c>
      <c r="H88" s="40">
        <f>[1]Rohdaten!BC84</f>
        <v>5.2948928537250627E-3</v>
      </c>
      <c r="I88" s="40">
        <f>[1]Rohdaten!CJ84</f>
        <v>4.7243331669218529E-3</v>
      </c>
      <c r="J88" s="40">
        <f>[1]Rohdaten!CU84</f>
        <v>5.6531692620366359E-3</v>
      </c>
      <c r="K88" s="40">
        <f>[1]Rohdaten!K84</f>
        <v>6.9442519987810175E-2</v>
      </c>
      <c r="L88" s="40">
        <f>[1]Rohdaten!V84</f>
        <v>4.5770195569839293E-3</v>
      </c>
      <c r="M88" s="40" t="e">
        <f>[1]Rohdaten!DF19</f>
        <v>#DIV/0!</v>
      </c>
    </row>
    <row r="89" spans="1:13" x14ac:dyDescent="0.2">
      <c r="A89" s="39" t="s">
        <v>190</v>
      </c>
      <c r="B89" s="39">
        <v>844.73889999999994</v>
      </c>
      <c r="C89" s="38" t="s">
        <v>189</v>
      </c>
      <c r="D89" s="40">
        <f>[1]Rohdaten!AG85</f>
        <v>3.9229540233317789E-2</v>
      </c>
      <c r="E89" s="40">
        <f>[1]Rohdaten!BN85</f>
        <v>5.1240590132896065E-2</v>
      </c>
      <c r="F89" s="40">
        <f>[1]Rohdaten!BY85</f>
        <v>6.9323090048274347E-2</v>
      </c>
      <c r="G89" s="40">
        <f>[1]Rohdaten!AR85</f>
        <v>3.8211720850400956E-2</v>
      </c>
      <c r="H89" s="40">
        <f>[1]Rohdaten!BC85</f>
        <v>1.4814079543515501E-2</v>
      </c>
      <c r="I89" s="40">
        <f>[1]Rohdaten!CJ85</f>
        <v>1.8685335477927029E-2</v>
      </c>
      <c r="J89" s="40">
        <f>[1]Rohdaten!CU85</f>
        <v>2.0259374205631533E-2</v>
      </c>
      <c r="K89" s="40">
        <f>[1]Rohdaten!K85</f>
        <v>8.8479976178988867E-2</v>
      </c>
      <c r="L89" s="40">
        <f>[1]Rohdaten!V85</f>
        <v>4.1048370341153009E-2</v>
      </c>
      <c r="M89" s="40" t="e">
        <f>[1]Rohdaten!DF20</f>
        <v>#DIV/0!</v>
      </c>
    </row>
    <row r="90" spans="1:13" x14ac:dyDescent="0.2">
      <c r="A90" s="39" t="s">
        <v>188</v>
      </c>
      <c r="B90" s="39">
        <v>846.75450000000001</v>
      </c>
      <c r="C90" s="38" t="s">
        <v>187</v>
      </c>
      <c r="D90" s="40">
        <f>[1]Rohdaten!AG86</f>
        <v>2.2181956314645621E-2</v>
      </c>
      <c r="E90" s="40">
        <f>[1]Rohdaten!BN86</f>
        <v>0.26866529132824296</v>
      </c>
      <c r="F90" s="40">
        <f>[1]Rohdaten!BY86</f>
        <v>0.76482094469668027</v>
      </c>
      <c r="G90" s="40">
        <f>[1]Rohdaten!AR86</f>
        <v>0.17147376331580413</v>
      </c>
      <c r="H90" s="40">
        <f>[1]Rohdaten!BC86</f>
        <v>4.223775408705565E-2</v>
      </c>
      <c r="I90" s="40">
        <f>[1]Rohdaten!CJ86</f>
        <v>1.8007274190372038</v>
      </c>
      <c r="J90" s="40">
        <f>[1]Rohdaten!CU86</f>
        <v>1.072409785451139</v>
      </c>
      <c r="K90" s="40">
        <f>[1]Rohdaten!K86</f>
        <v>3.9397902946997916E-2</v>
      </c>
      <c r="L90" s="40">
        <f>[1]Rohdaten!V86</f>
        <v>1.62384316664548</v>
      </c>
      <c r="M90" s="40" t="e">
        <f>[1]Rohdaten!DF21</f>
        <v>#DIV/0!</v>
      </c>
    </row>
    <row r="91" spans="1:13" x14ac:dyDescent="0.2">
      <c r="A91" s="39" t="s">
        <v>186</v>
      </c>
      <c r="B91" s="39">
        <v>848.77020000000005</v>
      </c>
      <c r="C91" s="49" t="s">
        <v>185</v>
      </c>
      <c r="D91" s="50">
        <f>[1]Rohdaten!AG87</f>
        <v>9.9994391589818737E-2</v>
      </c>
      <c r="E91" s="50">
        <f>[1]Rohdaten!BN87</f>
        <v>0.48812687950882661</v>
      </c>
      <c r="F91" s="50">
        <f>[1]Rohdaten!BY87</f>
        <v>0.89441114384275189</v>
      </c>
      <c r="G91" s="50">
        <f>[1]Rohdaten!AR87</f>
        <v>0.14632265810573353</v>
      </c>
      <c r="H91" s="50">
        <f>[1]Rohdaten!BC87</f>
        <v>7.3701130207582635E-2</v>
      </c>
      <c r="I91" s="50">
        <f>[1]Rohdaten!CJ87</f>
        <v>2.0439094648644835</v>
      </c>
      <c r="J91" s="50">
        <f>[1]Rohdaten!CU87</f>
        <v>1.5664450297034633</v>
      </c>
      <c r="K91" s="50">
        <f>[1]Rohdaten!K87</f>
        <v>0.18096431456469128</v>
      </c>
      <c r="L91" s="50">
        <f>[1]Rohdaten!V87</f>
        <v>1.1993417611875454</v>
      </c>
      <c r="M91" s="40" t="e">
        <f>[1]Rohdaten!DF22</f>
        <v>#DIV/0!</v>
      </c>
    </row>
    <row r="92" spans="1:13" x14ac:dyDescent="0.2">
      <c r="A92" s="39" t="s">
        <v>184</v>
      </c>
      <c r="B92" s="39">
        <v>850.78579999999999</v>
      </c>
      <c r="C92" s="49" t="s">
        <v>183</v>
      </c>
      <c r="D92" s="50">
        <f>[1]Rohdaten!AG88</f>
        <v>9.5575618418579214E-2</v>
      </c>
      <c r="E92" s="50">
        <f>[1]Rohdaten!BN88</f>
        <v>4.4108418919207457E-2</v>
      </c>
      <c r="F92" s="50">
        <f>[1]Rohdaten!BY88</f>
        <v>7.5147969280673743E-2</v>
      </c>
      <c r="G92" s="50">
        <f>[1]Rohdaten!AR88</f>
        <v>2.7805423441808346E-2</v>
      </c>
      <c r="H92" s="50">
        <f>[1]Rohdaten!BC88</f>
        <v>1.1483839987803265E-2</v>
      </c>
      <c r="I92" s="50">
        <f>[1]Rohdaten!CJ88</f>
        <v>0.4007613901053077</v>
      </c>
      <c r="J92" s="50">
        <f>[1]Rohdaten!CU88</f>
        <v>0.19526322159312462</v>
      </c>
      <c r="K92" s="50">
        <f>[1]Rohdaten!K88</f>
        <v>0.14627911955328166</v>
      </c>
      <c r="L92" s="50">
        <f>[1]Rohdaten!V88</f>
        <v>0.14390977299924912</v>
      </c>
      <c r="M92" s="40" t="e">
        <f>[1]Rohdaten!DF23</f>
        <v>#DIV/0!</v>
      </c>
    </row>
    <row r="93" spans="1:13" x14ac:dyDescent="0.2">
      <c r="A93" s="39" t="s">
        <v>182</v>
      </c>
      <c r="B93" s="39">
        <v>852.80150000000003</v>
      </c>
      <c r="C93" s="49" t="s">
        <v>181</v>
      </c>
      <c r="D93" s="50">
        <f>[1]Rohdaten!AG89</f>
        <v>1.6568637111646833E-3</v>
      </c>
      <c r="E93" s="50">
        <f>[1]Rohdaten!BN89</f>
        <v>1.0402572202447316E-2</v>
      </c>
      <c r="F93" s="50">
        <f>[1]Rohdaten!BY89</f>
        <v>1.6413698313749413E-2</v>
      </c>
      <c r="G93" s="50">
        <f>[1]Rohdaten!AR89</f>
        <v>1.6623461134346266E-2</v>
      </c>
      <c r="H93" s="50">
        <f>[1]Rohdaten!BC89</f>
        <v>1.7982753967180972E-3</v>
      </c>
      <c r="I93" s="50">
        <f>[1]Rohdaten!CJ89</f>
        <v>3.3023436352753823E-3</v>
      </c>
      <c r="J93" s="50">
        <f>[1]Rohdaten!CU89</f>
        <v>1.8401437508029174E-2</v>
      </c>
      <c r="K93" s="50">
        <f>[1]Rohdaten!K89</f>
        <v>2.1525905447480126E-3</v>
      </c>
      <c r="L93" s="50">
        <f>[1]Rohdaten!V89</f>
        <v>1.6818890722814263E-2</v>
      </c>
      <c r="M93" s="40" t="e">
        <f>[1]Rohdaten!DF24</f>
        <v>#DIV/0!</v>
      </c>
    </row>
    <row r="94" spans="1:13" x14ac:dyDescent="0.2">
      <c r="A94" s="39" t="s">
        <v>180</v>
      </c>
      <c r="B94" s="39">
        <v>862.69209999999998</v>
      </c>
      <c r="C94" s="49" t="s">
        <v>179</v>
      </c>
      <c r="D94" s="50">
        <f>[1]Rohdaten!AG90</f>
        <v>7.0520536071287123E-4</v>
      </c>
      <c r="E94" s="50">
        <f>[1]Rohdaten!BN90</f>
        <v>6.0342064312409981E-3</v>
      </c>
      <c r="F94" s="50">
        <f>[1]Rohdaten!BY90</f>
        <v>7.2764416339286472E-3</v>
      </c>
      <c r="G94" s="50">
        <f>[1]Rohdaten!AR90</f>
        <v>8.2498829002967781E-3</v>
      </c>
      <c r="H94" s="50">
        <f>[1]Rohdaten!BC90</f>
        <v>3.3046672200325276E-3</v>
      </c>
      <c r="I94" s="50">
        <f>[1]Rohdaten!CJ90</f>
        <v>5.2855793453105201E-3</v>
      </c>
      <c r="J94" s="50">
        <f>[1]Rohdaten!CU90</f>
        <v>8.2852651262865732E-3</v>
      </c>
      <c r="K94" s="50">
        <f>[1]Rohdaten!K90</f>
        <v>4.3059509083080363E-4</v>
      </c>
      <c r="L94" s="50">
        <f>[1]Rohdaten!V90</f>
        <v>5.0927431813190564E-3</v>
      </c>
      <c r="M94" s="40" t="e">
        <f>[1]Rohdaten!DF25</f>
        <v>#DIV/0!</v>
      </c>
    </row>
    <row r="95" spans="1:13" x14ac:dyDescent="0.2">
      <c r="A95" s="39" t="s">
        <v>178</v>
      </c>
      <c r="B95" s="39">
        <v>864.70770000000005</v>
      </c>
      <c r="C95" s="38" t="s">
        <v>177</v>
      </c>
      <c r="D95" s="40">
        <f>[1]Rohdaten!AG91</f>
        <v>1.7591077448775535E-3</v>
      </c>
      <c r="E95" s="40">
        <f>[1]Rohdaten!BN91</f>
        <v>2.8846012990158446E-2</v>
      </c>
      <c r="F95" s="40">
        <f>[1]Rohdaten!BY91</f>
        <v>2.6366021465228203E-2</v>
      </c>
      <c r="G95" s="40">
        <f>[1]Rohdaten!AR91</f>
        <v>8.0683693718570301E-3</v>
      </c>
      <c r="H95" s="40">
        <f>[1]Rohdaten!BC91</f>
        <v>5.6695670939031139E-3</v>
      </c>
      <c r="I95" s="40">
        <f>[1]Rohdaten!CJ91</f>
        <v>1.0577888833812514E-2</v>
      </c>
      <c r="J95" s="40">
        <f>[1]Rohdaten!CU91</f>
        <v>1.3311945982330219E-2</v>
      </c>
      <c r="K95" s="40">
        <f>[1]Rohdaten!K91</f>
        <v>3.1264573948079533E-3</v>
      </c>
      <c r="L95" s="40">
        <f>[1]Rohdaten!V91</f>
        <v>5.3503216859482261E-3</v>
      </c>
      <c r="M95" s="40" t="e">
        <f>[1]Rohdaten!DF26</f>
        <v>#DIV/0!</v>
      </c>
    </row>
    <row r="96" spans="1:13" x14ac:dyDescent="0.2">
      <c r="A96" s="39" t="s">
        <v>176</v>
      </c>
      <c r="B96" s="39">
        <v>866.72329999999999</v>
      </c>
      <c r="C96" s="38" t="s">
        <v>175</v>
      </c>
      <c r="D96" s="40">
        <f>[1]Rohdaten!AG92</f>
        <v>1.8428499749420886E-3</v>
      </c>
      <c r="E96" s="40">
        <f>[1]Rohdaten!BN92</f>
        <v>1.9872628257877886E-2</v>
      </c>
      <c r="F96" s="40">
        <f>[1]Rohdaten!BY92</f>
        <v>2.5490673145321947E-2</v>
      </c>
      <c r="G96" s="40">
        <f>[1]Rohdaten!AR92</f>
        <v>7.772279425572951E-3</v>
      </c>
      <c r="H96" s="40">
        <f>[1]Rohdaten!BC92</f>
        <v>3.598609607119157E-3</v>
      </c>
      <c r="I96" s="40">
        <f>[1]Rohdaten!CJ92</f>
        <v>1.094921671931409E-2</v>
      </c>
      <c r="J96" s="40">
        <f>[1]Rohdaten!CU92</f>
        <v>8.9649444286609044E-3</v>
      </c>
      <c r="K96" s="40">
        <f>[1]Rohdaten!K92</f>
        <v>1.4538609832222779E-3</v>
      </c>
      <c r="L96" s="40">
        <f>[1]Rohdaten!V92</f>
        <v>1.1222225999964046E-2</v>
      </c>
      <c r="M96" s="40" t="e">
        <f>[1]Rohdaten!DF27</f>
        <v>#DIV/0!</v>
      </c>
    </row>
    <row r="97" spans="1:13" x14ac:dyDescent="0.2">
      <c r="A97" s="39" t="s">
        <v>174</v>
      </c>
      <c r="B97" s="39">
        <v>868.73889999999994</v>
      </c>
      <c r="C97" s="38" t="s">
        <v>173</v>
      </c>
      <c r="D97" s="40">
        <f>[1]Rohdaten!AG93</f>
        <v>2.5197941167460783E-2</v>
      </c>
      <c r="E97" s="40">
        <f>[1]Rohdaten!BN93</f>
        <v>0.57920108907608137</v>
      </c>
      <c r="F97" s="40">
        <f>[1]Rohdaten!BY93</f>
        <v>0.85398418605688409</v>
      </c>
      <c r="G97" s="40">
        <f>[1]Rohdaten!AR93</f>
        <v>0.47561003110811284</v>
      </c>
      <c r="H97" s="40">
        <f>[1]Rohdaten!BC93</f>
        <v>0.28499899830457504</v>
      </c>
      <c r="I97" s="40">
        <f>[1]Rohdaten!CJ93</f>
        <v>0.88445216065646437</v>
      </c>
      <c r="J97" s="40">
        <f>[1]Rohdaten!CU93</f>
        <v>0.99622574596309921</v>
      </c>
      <c r="K97" s="40">
        <f>[1]Rohdaten!K93</f>
        <v>7.5336308938406898E-2</v>
      </c>
      <c r="L97" s="40">
        <f>[1]Rohdaten!V93</f>
        <v>1.0721646978310202</v>
      </c>
      <c r="M97" s="40" t="e">
        <f>[1]Rohdaten!DF28</f>
        <v>#DIV/0!</v>
      </c>
    </row>
    <row r="98" spans="1:13" x14ac:dyDescent="0.2">
      <c r="A98" s="39" t="s">
        <v>172</v>
      </c>
      <c r="B98" s="39">
        <v>870.75450000000001</v>
      </c>
      <c r="C98" s="38" t="s">
        <v>171</v>
      </c>
      <c r="D98" s="40">
        <f>[1]Rohdaten!AG94</f>
        <v>2.6850980507411099E-2</v>
      </c>
      <c r="E98" s="40">
        <f>[1]Rohdaten!BN94</f>
        <v>0.49603712696199398</v>
      </c>
      <c r="F98" s="40">
        <f>[1]Rohdaten!BY94</f>
        <v>1.0659423503029379</v>
      </c>
      <c r="G98" s="40">
        <f>[1]Rohdaten!AR94</f>
        <v>0.3480579070432</v>
      </c>
      <c r="H98" s="40">
        <f>[1]Rohdaten!BC94</f>
        <v>6.825752810558558E-2</v>
      </c>
      <c r="I98" s="40">
        <f>[1]Rohdaten!CJ94</f>
        <v>0.65240124226448204</v>
      </c>
      <c r="J98" s="40">
        <f>[1]Rohdaten!CU94</f>
        <v>0.90886555592026286</v>
      </c>
      <c r="K98" s="40">
        <f>[1]Rohdaten!K94</f>
        <v>9.4267253792729294E-2</v>
      </c>
      <c r="L98" s="40">
        <f>[1]Rohdaten!V94</f>
        <v>0.83099078824216588</v>
      </c>
      <c r="M98" s="40" t="e">
        <f>[1]Rohdaten!DF29</f>
        <v>#DIV/0!</v>
      </c>
    </row>
    <row r="99" spans="1:13" x14ac:dyDescent="0.2">
      <c r="A99" s="39" t="s">
        <v>169</v>
      </c>
      <c r="B99" s="39">
        <v>872.77020000000005</v>
      </c>
      <c r="C99" s="38" t="s">
        <v>170</v>
      </c>
      <c r="D99" s="40">
        <f>[1]Rohdaten!AG95</f>
        <v>1.412361160685319E-2</v>
      </c>
      <c r="E99" s="40">
        <f>[1]Rohdaten!BN95</f>
        <v>0.30406381161231888</v>
      </c>
      <c r="F99" s="40">
        <f>[1]Rohdaten!BY95</f>
        <v>0.42068910194412601</v>
      </c>
      <c r="G99" s="40">
        <f>[1]Rohdaten!AR95</f>
        <v>0.12003694646917194</v>
      </c>
      <c r="H99" s="40">
        <f>[1]Rohdaten!BC95</f>
        <v>0.12600919293110216</v>
      </c>
      <c r="I99" s="40">
        <f>[1]Rohdaten!CJ95</f>
        <v>0.256499980161709</v>
      </c>
      <c r="J99" s="40">
        <f>[1]Rohdaten!CU95</f>
        <v>0.29116672409335881</v>
      </c>
      <c r="K99" s="40">
        <f>[1]Rohdaten!K95</f>
        <v>4.3312715369985891E-2</v>
      </c>
      <c r="L99" s="40">
        <f>[1]Rohdaten!V95</f>
        <v>0.3306190160180707</v>
      </c>
      <c r="M99" s="40" t="e">
        <f>[1]Rohdaten!DF30</f>
        <v>#DIV/0!</v>
      </c>
    </row>
    <row r="100" spans="1:13" x14ac:dyDescent="0.2">
      <c r="A100" s="39" t="s">
        <v>169</v>
      </c>
      <c r="B100" s="39">
        <v>872.77020000000005</v>
      </c>
      <c r="C100" s="38" t="s">
        <v>168</v>
      </c>
      <c r="D100" s="40">
        <f>[1]Rohdaten!AG96</f>
        <v>2.2991241001648326E-2</v>
      </c>
      <c r="E100" s="40">
        <f>[1]Rohdaten!BN96</f>
        <v>0.80085954853685692</v>
      </c>
      <c r="F100" s="40">
        <f>[1]Rohdaten!BY96</f>
        <v>0.94781611706473701</v>
      </c>
      <c r="G100" s="40">
        <f>[1]Rohdaten!AR96</f>
        <v>0.30639942372048196</v>
      </c>
      <c r="H100" s="40">
        <f>[1]Rohdaten!BC96</f>
        <v>0.50274790518915258</v>
      </c>
      <c r="I100" s="40">
        <f>[1]Rohdaten!CJ96</f>
        <v>0.5840026105095143</v>
      </c>
      <c r="J100" s="40">
        <f>[1]Rohdaten!CU96</f>
        <v>0.70265628322758056</v>
      </c>
      <c r="K100" s="40">
        <f>[1]Rohdaten!K96</f>
        <v>7.9592936813715889E-2</v>
      </c>
      <c r="L100" s="40">
        <f>[1]Rohdaten!V96</f>
        <v>0.50344051286092917</v>
      </c>
      <c r="M100" s="40" t="e">
        <f>[1]Rohdaten!DF31</f>
        <v>#DIV/0!</v>
      </c>
    </row>
    <row r="101" spans="1:13" x14ac:dyDescent="0.2">
      <c r="A101" s="39" t="s">
        <v>167</v>
      </c>
      <c r="B101" s="39">
        <v>874.78579999999999</v>
      </c>
      <c r="C101" s="38" t="s">
        <v>166</v>
      </c>
      <c r="D101" s="40">
        <f>[1]Rohdaten!AG97</f>
        <v>1.0792574580834973E-2</v>
      </c>
      <c r="E101" s="40">
        <f>[1]Rohdaten!BN97</f>
        <v>0.21588864580010428</v>
      </c>
      <c r="F101" s="40">
        <f>[1]Rohdaten!BY97</f>
        <v>0.2154083342531822</v>
      </c>
      <c r="G101" s="40">
        <f>[1]Rohdaten!AR97</f>
        <v>6.3440043879889177E-2</v>
      </c>
      <c r="H101" s="40">
        <f>[1]Rohdaten!BC97</f>
        <v>1.1359296889979553E-2</v>
      </c>
      <c r="I101" s="40">
        <f>[1]Rohdaten!CJ97</f>
        <v>0.13038980167335273</v>
      </c>
      <c r="J101" s="40">
        <f>[1]Rohdaten!CU97</f>
        <v>0.12124341150423724</v>
      </c>
      <c r="K101" s="40">
        <f>[1]Rohdaten!K97</f>
        <v>3.0317254959920055E-2</v>
      </c>
      <c r="L101" s="40">
        <f>[1]Rohdaten!V97</f>
        <v>0.23276037618079176</v>
      </c>
      <c r="M101" s="40" t="e">
        <f>[1]Rohdaten!DF32</f>
        <v>#DIV/0!</v>
      </c>
    </row>
    <row r="102" spans="1:13" x14ac:dyDescent="0.2">
      <c r="A102" s="39" t="s">
        <v>165</v>
      </c>
      <c r="B102" s="39">
        <v>876.80150000000003</v>
      </c>
      <c r="C102" s="38" t="s">
        <v>164</v>
      </c>
      <c r="D102" s="40">
        <f>[1]Rohdaten!AG98</f>
        <v>1.4795031577036089E-2</v>
      </c>
      <c r="E102" s="40">
        <f>[1]Rohdaten!BN98</f>
        <v>3.6117072662872542E-2</v>
      </c>
      <c r="F102" s="40">
        <f>[1]Rohdaten!BY98</f>
        <v>2.6041579548080139E-2</v>
      </c>
      <c r="G102" s="40">
        <f>[1]Rohdaten!AR98</f>
        <v>1.6012663568922818E-2</v>
      </c>
      <c r="H102" s="40">
        <f>[1]Rohdaten!BC98</f>
        <v>8.4522992648172392E-3</v>
      </c>
      <c r="I102" s="40">
        <f>[1]Rohdaten!CJ98</f>
        <v>2.54015770446228E-2</v>
      </c>
      <c r="J102" s="40">
        <f>[1]Rohdaten!CU98</f>
        <v>3.956349056524263E-2</v>
      </c>
      <c r="K102" s="40">
        <f>[1]Rohdaten!K98</f>
        <v>2.2215261115246004E-2</v>
      </c>
      <c r="L102" s="40">
        <f>[1]Rohdaten!V98</f>
        <v>6.6137052420368048E-2</v>
      </c>
      <c r="M102" s="40" t="e">
        <f>[1]Rohdaten!DF33</f>
        <v>#DIV/0!</v>
      </c>
    </row>
    <row r="103" spans="1:13" x14ac:dyDescent="0.2">
      <c r="A103" s="39" t="s">
        <v>163</v>
      </c>
      <c r="B103" s="39">
        <v>878.81709999999998</v>
      </c>
      <c r="C103" s="38" t="s">
        <v>162</v>
      </c>
      <c r="D103" s="40">
        <f>[1]Rohdaten!AG99</f>
        <v>6.5596851702806533E-3</v>
      </c>
      <c r="E103" s="40">
        <f>[1]Rohdaten!BN99</f>
        <v>1.143847043881226E-2</v>
      </c>
      <c r="F103" s="40">
        <f>[1]Rohdaten!BY99</f>
        <v>9.6001766313534263E-3</v>
      </c>
      <c r="G103" s="40">
        <f>[1]Rohdaten!AR99</f>
        <v>7.7877965918008918E-3</v>
      </c>
      <c r="H103" s="40">
        <f>[1]Rohdaten!BC99</f>
        <v>6.7347489769252269E-3</v>
      </c>
      <c r="I103" s="40">
        <f>[1]Rohdaten!CJ99</f>
        <v>9.6444264675702475E-3</v>
      </c>
      <c r="J103" s="40">
        <f>[1]Rohdaten!CU99</f>
        <v>1.8693485935988997E-2</v>
      </c>
      <c r="K103" s="40">
        <f>[1]Rohdaten!K99</f>
        <v>7.8505369331371751E-3</v>
      </c>
      <c r="L103" s="40">
        <f>[1]Rohdaten!V99</f>
        <v>1.316073927148423E-2</v>
      </c>
      <c r="M103" s="40" t="e">
        <f>[1]Rohdaten!DF34</f>
        <v>#DIV/0!</v>
      </c>
    </row>
    <row r="104" spans="1:13" x14ac:dyDescent="0.2">
      <c r="A104" s="39" t="s">
        <v>161</v>
      </c>
      <c r="B104" s="39">
        <v>880.83280000000002</v>
      </c>
      <c r="C104" s="38" t="s">
        <v>160</v>
      </c>
      <c r="D104" s="40">
        <f>[1]Rohdaten!AG100</f>
        <v>3.5376428871127555E-4</v>
      </c>
      <c r="E104" s="40">
        <f>[1]Rohdaten!BN100</f>
        <v>7.0363211159424179E-3</v>
      </c>
      <c r="F104" s="40">
        <f>[1]Rohdaten!BY100</f>
        <v>1.3464321962967317E-2</v>
      </c>
      <c r="G104" s="40">
        <f>[1]Rohdaten!AR100</f>
        <v>1.292203056927429E-2</v>
      </c>
      <c r="H104" s="40">
        <f>[1]Rohdaten!BC100</f>
        <v>2.9365660889695938E-4</v>
      </c>
      <c r="I104" s="40">
        <f>[1]Rohdaten!CJ100</f>
        <v>1.1811344205286609E-3</v>
      </c>
      <c r="J104" s="40">
        <f>[1]Rohdaten!CU100</f>
        <v>1.0990552671824055E-2</v>
      </c>
      <c r="K104" s="40">
        <f>[1]Rohdaten!K100</f>
        <v>6.9535720930447335E-4</v>
      </c>
      <c r="L104" s="40">
        <f>[1]Rohdaten!V100</f>
        <v>1.3331232580532768E-2</v>
      </c>
      <c r="M104" s="40" t="e">
        <f>[1]Rohdaten!DF35</f>
        <v>#DIV/0!</v>
      </c>
    </row>
    <row r="105" spans="1:13" x14ac:dyDescent="0.2">
      <c r="A105" s="39" t="s">
        <v>159</v>
      </c>
      <c r="B105" s="39">
        <v>890.72329999999999</v>
      </c>
      <c r="C105" s="38" t="s">
        <v>158</v>
      </c>
      <c r="D105" s="40">
        <f>[1]Rohdaten!AG101</f>
        <v>3.4437370130318307E-2</v>
      </c>
      <c r="E105" s="40">
        <f>[1]Rohdaten!BN101</f>
        <v>2.1529099020557108</v>
      </c>
      <c r="F105" s="40">
        <f>[1]Rohdaten!BY101</f>
        <v>1.553168680231348</v>
      </c>
      <c r="G105" s="40">
        <f>[1]Rohdaten!AR101</f>
        <v>2.0637101062123748</v>
      </c>
      <c r="H105" s="40">
        <f>[1]Rohdaten!BC101</f>
        <v>2.0304225747026421</v>
      </c>
      <c r="I105" s="40">
        <f>[1]Rohdaten!CJ101</f>
        <v>2.3451051560757006</v>
      </c>
      <c r="J105" s="40">
        <f>[1]Rohdaten!CU101</f>
        <v>1.7831626430532792</v>
      </c>
      <c r="K105" s="40">
        <f>[1]Rohdaten!K101</f>
        <v>0.13278846220886245</v>
      </c>
      <c r="L105" s="40">
        <f>[1]Rohdaten!V101</f>
        <v>1.6227085547549893</v>
      </c>
      <c r="M105" s="40" t="e">
        <f>[1]Rohdaten!DF36</f>
        <v>#DIV/0!</v>
      </c>
    </row>
    <row r="106" spans="1:13" x14ac:dyDescent="0.2">
      <c r="A106" s="39" t="s">
        <v>157</v>
      </c>
      <c r="B106" s="39">
        <v>892.73889999999994</v>
      </c>
      <c r="C106" s="38" t="s">
        <v>156</v>
      </c>
      <c r="D106" s="40">
        <f>[1]Rohdaten!AG102</f>
        <v>5.2741014867226738E-2</v>
      </c>
      <c r="E106" s="40">
        <f>[1]Rohdaten!BN102</f>
        <v>1.4570704264084364</v>
      </c>
      <c r="F106" s="40">
        <f>[1]Rohdaten!BY102</f>
        <v>1.742064422236612</v>
      </c>
      <c r="G106" s="40">
        <f>[1]Rohdaten!AR102</f>
        <v>1.3938621653282095</v>
      </c>
      <c r="H106" s="40">
        <f>[1]Rohdaten!BC102</f>
        <v>1.6898672010797857</v>
      </c>
      <c r="I106" s="40">
        <f>[1]Rohdaten!CJ102</f>
        <v>2.234958354383656</v>
      </c>
      <c r="J106" s="40">
        <f>[1]Rohdaten!CU102</f>
        <v>1.8836148257543537</v>
      </c>
      <c r="K106" s="40">
        <f>[1]Rohdaten!K102</f>
        <v>0.19343171693220745</v>
      </c>
      <c r="L106" s="40">
        <f>[1]Rohdaten!V102</f>
        <v>2.3106256491939408</v>
      </c>
      <c r="M106" s="40" t="e">
        <f>[1]Rohdaten!DF37</f>
        <v>#DIV/0!</v>
      </c>
    </row>
    <row r="107" spans="1:13" x14ac:dyDescent="0.2">
      <c r="A107" s="39" t="s">
        <v>154</v>
      </c>
      <c r="B107" s="39">
        <v>894.75450000000001</v>
      </c>
      <c r="C107" s="38" t="s">
        <v>155</v>
      </c>
      <c r="D107" s="40">
        <f>[1]Rohdaten!AG103</f>
        <v>3.1439896897691347E-2</v>
      </c>
      <c r="E107" s="40">
        <f>[1]Rohdaten!BN103</f>
        <v>0.45108874112078362</v>
      </c>
      <c r="F107" s="40">
        <f>[1]Rohdaten!BY103</f>
        <v>0.86988649803765661</v>
      </c>
      <c r="G107" s="40">
        <f>[1]Rohdaten!AR103</f>
        <v>0.60923221543829686</v>
      </c>
      <c r="H107" s="40">
        <f>[1]Rohdaten!BC103</f>
        <v>0.68089424805323373</v>
      </c>
      <c r="I107" s="40">
        <f>[1]Rohdaten!CJ103</f>
        <v>0.99976069470109241</v>
      </c>
      <c r="J107" s="40">
        <f>[1]Rohdaten!CU103</f>
        <v>0.85776112572342234</v>
      </c>
      <c r="K107" s="40">
        <f>[1]Rohdaten!K103</f>
        <v>0.131393633706478</v>
      </c>
      <c r="L107" s="40">
        <f>[1]Rohdaten!V103</f>
        <v>1.1888739374630166</v>
      </c>
      <c r="M107" s="40" t="e">
        <f>[1]Rohdaten!DF38</f>
        <v>#DIV/0!</v>
      </c>
    </row>
    <row r="108" spans="1:13" x14ac:dyDescent="0.2">
      <c r="A108" s="39" t="s">
        <v>154</v>
      </c>
      <c r="B108" s="39">
        <v>894.75450000000001</v>
      </c>
      <c r="C108" s="38" t="s">
        <v>153</v>
      </c>
      <c r="D108" s="40">
        <f>[1]Rohdaten!AG104</f>
        <v>2.508042470430771E-2</v>
      </c>
      <c r="E108" s="40">
        <f>[1]Rohdaten!BN104</f>
        <v>0.22981343900842921</v>
      </c>
      <c r="F108" s="40">
        <f>[1]Rohdaten!BY104</f>
        <v>0.53206525322610498</v>
      </c>
      <c r="G108" s="40">
        <f>[1]Rohdaten!AR104</f>
        <v>0.266545499550711</v>
      </c>
      <c r="H108" s="40">
        <f>[1]Rohdaten!BC104</f>
        <v>0.12713030508539699</v>
      </c>
      <c r="I108" s="40">
        <f>[1]Rohdaten!CJ104</f>
        <v>0.78085185082047071</v>
      </c>
      <c r="J108" s="40">
        <f>[1]Rohdaten!CU104</f>
        <v>0.49421830302321279</v>
      </c>
      <c r="K108" s="40">
        <f>[1]Rohdaten!K104</f>
        <v>0.10270647951067083</v>
      </c>
      <c r="L108" s="40">
        <f>[1]Rohdaten!V104</f>
        <v>0.84150943027876857</v>
      </c>
      <c r="M108" s="40" t="e">
        <f>[1]Rohdaten!DF39</f>
        <v>#DIV/0!</v>
      </c>
    </row>
    <row r="109" spans="1:13" x14ac:dyDescent="0.2">
      <c r="A109" s="39" t="s">
        <v>150</v>
      </c>
      <c r="B109" s="39">
        <v>896.77020000000005</v>
      </c>
      <c r="C109" s="38" t="s">
        <v>152</v>
      </c>
      <c r="D109" s="40">
        <f>[1]Rohdaten!AG105</f>
        <v>5.9223309651680904E-3</v>
      </c>
      <c r="E109" s="40">
        <f>[1]Rohdaten!BN105</f>
        <v>5.4378596249495252E-2</v>
      </c>
      <c r="F109" s="40">
        <f>[1]Rohdaten!BY105</f>
        <v>0.11774665475714509</v>
      </c>
      <c r="G109" s="40">
        <f>[1]Rohdaten!AR105</f>
        <v>7.0956315780582646E-2</v>
      </c>
      <c r="H109" s="40">
        <f>[1]Rohdaten!BC105</f>
        <v>0.11345746334532422</v>
      </c>
      <c r="I109" s="40">
        <f>[1]Rohdaten!CJ105</f>
        <v>0.14462357629475614</v>
      </c>
      <c r="J109" s="40">
        <f>[1]Rohdaten!CU105</f>
        <v>7.8531409391896442E-2</v>
      </c>
      <c r="K109" s="40">
        <f>[1]Rohdaten!K105</f>
        <v>2.7731339069386466E-2</v>
      </c>
      <c r="L109" s="40">
        <f>[1]Rohdaten!V105</f>
        <v>4.7395199674603428E-2</v>
      </c>
      <c r="M109" s="40" t="e">
        <f>[1]Rohdaten!DF40</f>
        <v>#DIV/0!</v>
      </c>
    </row>
    <row r="110" spans="1:13" x14ac:dyDescent="0.2">
      <c r="A110" s="39" t="s">
        <v>150</v>
      </c>
      <c r="B110" s="39">
        <v>896.77020000000005</v>
      </c>
      <c r="C110" s="38" t="s">
        <v>151</v>
      </c>
      <c r="D110" s="40">
        <f>[1]Rohdaten!AG106</f>
        <v>1.1710702138098897E-2</v>
      </c>
      <c r="E110" s="40">
        <f>[1]Rohdaten!BN106</f>
        <v>0.29170780272562341</v>
      </c>
      <c r="F110" s="40">
        <f>[1]Rohdaten!BY106</f>
        <v>0.23617243927395307</v>
      </c>
      <c r="G110" s="40">
        <f>[1]Rohdaten!AR106</f>
        <v>0.32458143736634992</v>
      </c>
      <c r="H110" s="40">
        <f>[1]Rohdaten!BC106</f>
        <v>0.48094047327032219</v>
      </c>
      <c r="I110" s="40">
        <f>[1]Rohdaten!CJ106</f>
        <v>0.21636505805868728</v>
      </c>
      <c r="J110" s="40">
        <f>[1]Rohdaten!CU106</f>
        <v>0.27972182890007369</v>
      </c>
      <c r="K110" s="40">
        <f>[1]Rohdaten!K106</f>
        <v>4.7081303308565262E-2</v>
      </c>
      <c r="L110" s="40">
        <f>[1]Rohdaten!V106</f>
        <v>0.23841176330886532</v>
      </c>
      <c r="M110" s="40" t="e">
        <f>[1]Rohdaten!DF41</f>
        <v>#DIV/0!</v>
      </c>
    </row>
    <row r="111" spans="1:13" x14ac:dyDescent="0.2">
      <c r="A111" s="39" t="s">
        <v>150</v>
      </c>
      <c r="B111" s="39">
        <v>896.77020000000005</v>
      </c>
      <c r="C111" s="38" t="s">
        <v>149</v>
      </c>
      <c r="D111" s="40">
        <f>[1]Rohdaten!AG107</f>
        <v>1.8743848629252002E-2</v>
      </c>
      <c r="E111" s="40">
        <f>[1]Rohdaten!BN107</f>
        <v>0.70269897780857393</v>
      </c>
      <c r="F111" s="40">
        <f>[1]Rohdaten!BY107</f>
        <v>0.48888794252917739</v>
      </c>
      <c r="G111" s="40">
        <f>[1]Rohdaten!AR107</f>
        <v>0.7956880435411765</v>
      </c>
      <c r="H111" s="40">
        <f>[1]Rohdaten!BC107</f>
        <v>1.567222775982315</v>
      </c>
      <c r="I111" s="40">
        <f>[1]Rohdaten!CJ107</f>
        <v>0.39373629864664156</v>
      </c>
      <c r="J111" s="40">
        <f>[1]Rohdaten!CU107</f>
        <v>0.70044976558365513</v>
      </c>
      <c r="K111" s="40">
        <f>[1]Rohdaten!K107</f>
        <v>6.8338540119268543E-2</v>
      </c>
      <c r="L111" s="40">
        <f>[1]Rohdaten!V107</f>
        <v>0.56392954363241765</v>
      </c>
      <c r="M111" s="40" t="e">
        <f>[1]Rohdaten!DF42</f>
        <v>#DIV/0!</v>
      </c>
    </row>
    <row r="112" spans="1:13" x14ac:dyDescent="0.2">
      <c r="A112" s="39" t="s">
        <v>146</v>
      </c>
      <c r="B112" s="39">
        <v>898.78579999999999</v>
      </c>
      <c r="C112" s="38" t="s">
        <v>148</v>
      </c>
      <c r="D112" s="40">
        <f>[1]Rohdaten!AG108</f>
        <v>4.5200485304209628E-3</v>
      </c>
      <c r="E112" s="40">
        <f>[1]Rohdaten!BN108</f>
        <v>2.1903035642803364E-2</v>
      </c>
      <c r="F112" s="40">
        <f>[1]Rohdaten!BY108</f>
        <v>1.8264904501919751E-2</v>
      </c>
      <c r="G112" s="40">
        <f>[1]Rohdaten!AR108</f>
        <v>7.257698939135869E-2</v>
      </c>
      <c r="H112" s="40">
        <f>[1]Rohdaten!BC108</f>
        <v>5.7132030283485354E-2</v>
      </c>
      <c r="I112" s="40">
        <f>[1]Rohdaten!CJ108</f>
        <v>5.6784731276839584E-2</v>
      </c>
      <c r="J112" s="40">
        <f>[1]Rohdaten!CU108</f>
        <v>6.3997369320206401E-2</v>
      </c>
      <c r="K112" s="40">
        <f>[1]Rohdaten!K108</f>
        <v>1.6000419450164474E-2</v>
      </c>
      <c r="L112" s="40">
        <f>[1]Rohdaten!V108</f>
        <v>3.9072128166976527E-2</v>
      </c>
      <c r="M112" s="40" t="e">
        <f>[1]Rohdaten!DF43</f>
        <v>#DIV/0!</v>
      </c>
    </row>
    <row r="113" spans="1:13" x14ac:dyDescent="0.2">
      <c r="A113" s="39" t="s">
        <v>146</v>
      </c>
      <c r="B113" s="39">
        <v>898.78579999999999</v>
      </c>
      <c r="C113" s="38" t="s">
        <v>147</v>
      </c>
      <c r="D113" s="40">
        <f>[1]Rohdaten!AG109</f>
        <v>8.7849783245743315E-3</v>
      </c>
      <c r="E113" s="40">
        <f>[1]Rohdaten!BN109</f>
        <v>6.3746125203941642E-2</v>
      </c>
      <c r="F113" s="40">
        <f>[1]Rohdaten!BY109</f>
        <v>3.6531147292705977E-2</v>
      </c>
      <c r="G113" s="40">
        <f>[1]Rohdaten!AR109</f>
        <v>6.6269310481552698E-2</v>
      </c>
      <c r="H113" s="40">
        <f>[1]Rohdaten!BC109</f>
        <v>1.6047693347028234E-2</v>
      </c>
      <c r="I113" s="40">
        <f>[1]Rohdaten!CJ109</f>
        <v>3.5644333634716904E-2</v>
      </c>
      <c r="J113" s="40">
        <f>[1]Rohdaten!CU109</f>
        <v>5.3572243011335965E-2</v>
      </c>
      <c r="K113" s="40">
        <f>[1]Rohdaten!K109</f>
        <v>1.8292481235299075E-2</v>
      </c>
      <c r="L113" s="40">
        <f>[1]Rohdaten!V109</f>
        <v>3.7436809433826872E-2</v>
      </c>
      <c r="M113" s="40" t="e">
        <f>[1]Rohdaten!DF44</f>
        <v>#DIV/0!</v>
      </c>
    </row>
    <row r="114" spans="1:13" x14ac:dyDescent="0.2">
      <c r="A114" s="39" t="s">
        <v>146</v>
      </c>
      <c r="B114" s="39">
        <v>898.78579999999999</v>
      </c>
      <c r="C114" s="38" t="s">
        <v>145</v>
      </c>
      <c r="D114" s="40">
        <f>[1]Rohdaten!AG110</f>
        <v>6.2539932059660986E-3</v>
      </c>
      <c r="E114" s="40">
        <f>[1]Rohdaten!BN110</f>
        <v>0.13888654078157781</v>
      </c>
      <c r="F114" s="40">
        <f>[1]Rohdaten!BY110</f>
        <v>7.0547692083716459E-2</v>
      </c>
      <c r="G114" s="40">
        <f>[1]Rohdaten!AR110</f>
        <v>0.15220131298369483</v>
      </c>
      <c r="H114" s="40">
        <f>[1]Rohdaten!BC110</f>
        <v>0.13568360026079779</v>
      </c>
      <c r="I114" s="40">
        <f>[1]Rohdaten!CJ110</f>
        <v>8.2059193611955406E-2</v>
      </c>
      <c r="J114" s="40">
        <f>[1]Rohdaten!CU110</f>
        <v>6.8816873675431725E-2</v>
      </c>
      <c r="K114" s="40">
        <f>[1]Rohdaten!K110</f>
        <v>2.3351598890027039E-2</v>
      </c>
      <c r="L114" s="40">
        <f>[1]Rohdaten!V110</f>
        <v>2.4125425729989419E-2</v>
      </c>
      <c r="M114" s="40" t="e">
        <f>[1]Rohdaten!DF45</f>
        <v>#DIV/0!</v>
      </c>
    </row>
    <row r="115" spans="1:13" x14ac:dyDescent="0.2">
      <c r="A115" s="39" t="s">
        <v>142</v>
      </c>
      <c r="B115" s="39">
        <v>900.80150000000003</v>
      </c>
      <c r="C115" s="38" t="s">
        <v>144</v>
      </c>
      <c r="D115" s="40">
        <f>[1]Rohdaten!AG111</f>
        <v>3.0103463227797648E-3</v>
      </c>
      <c r="E115" s="40">
        <f>[1]Rohdaten!BN111</f>
        <v>1.6260393161419074E-2</v>
      </c>
      <c r="F115" s="40">
        <f>[1]Rohdaten!BY111</f>
        <v>1.4270186162904376E-2</v>
      </c>
      <c r="G115" s="40">
        <f>[1]Rohdaten!AR111</f>
        <v>1.6717085953956979E-2</v>
      </c>
      <c r="H115" s="40">
        <f>[1]Rohdaten!BC111</f>
        <v>1.3222178877202976E-2</v>
      </c>
      <c r="I115" s="40">
        <f>[1]Rohdaten!CJ111</f>
        <v>8.4491456971107753E-3</v>
      </c>
      <c r="J115" s="40">
        <f>[1]Rohdaten!CU111</f>
        <v>3.0875268243788844E-2</v>
      </c>
      <c r="K115" s="40">
        <f>[1]Rohdaten!K111</f>
        <v>7.093055758037297E-3</v>
      </c>
      <c r="L115" s="40">
        <f>[1]Rohdaten!V111</f>
        <v>4.1741601132447126E-2</v>
      </c>
      <c r="M115" s="40" t="e">
        <f>[1]Rohdaten!DF46</f>
        <v>#DIV/0!</v>
      </c>
    </row>
    <row r="116" spans="1:13" x14ac:dyDescent="0.2">
      <c r="A116" s="39" t="s">
        <v>142</v>
      </c>
      <c r="B116" s="39">
        <v>900.80150000000003</v>
      </c>
      <c r="C116" s="38" t="s">
        <v>143</v>
      </c>
      <c r="D116" s="40">
        <f>[1]Rohdaten!AG112</f>
        <v>5.4729447163131125E-3</v>
      </c>
      <c r="E116" s="40">
        <f>[1]Rohdaten!BN112</f>
        <v>4.3294017293012348E-2</v>
      </c>
      <c r="F116" s="40">
        <f>[1]Rohdaten!BY112</f>
        <v>1.6302753563877864E-2</v>
      </c>
      <c r="G116" s="40">
        <f>[1]Rohdaten!AR112</f>
        <v>3.6101473587749275E-2</v>
      </c>
      <c r="H116" s="40">
        <f>[1]Rohdaten!BC112</f>
        <v>3.5660589522338484E-2</v>
      </c>
      <c r="I116" s="40">
        <f>[1]Rohdaten!CJ112</f>
        <v>2.6226865953341689E-2</v>
      </c>
      <c r="J116" s="40">
        <f>[1]Rohdaten!CU112</f>
        <v>6.887996439081176E-2</v>
      </c>
      <c r="K116" s="40">
        <f>[1]Rohdaten!K112</f>
        <v>1.4250381012991396E-2</v>
      </c>
      <c r="L116" s="40">
        <f>[1]Rohdaten!V112</f>
        <v>5.9563309532571718E-2</v>
      </c>
      <c r="M116" s="40" t="e">
        <f>[1]Rohdaten!DF47</f>
        <v>#DIV/0!</v>
      </c>
    </row>
    <row r="117" spans="1:13" x14ac:dyDescent="0.2">
      <c r="A117" s="39" t="s">
        <v>142</v>
      </c>
      <c r="B117" s="39">
        <v>900.80150000000003</v>
      </c>
      <c r="C117" s="38" t="s">
        <v>141</v>
      </c>
      <c r="D117" s="40">
        <f>[1]Rohdaten!AG113</f>
        <v>3.5759671152179786E-3</v>
      </c>
      <c r="E117" s="40">
        <f>[1]Rohdaten!BN113</f>
        <v>3.4763474369472198E-2</v>
      </c>
      <c r="F117" s="40">
        <f>[1]Rohdaten!BY113</f>
        <v>3.3816887685339365E-2</v>
      </c>
      <c r="G117" s="40">
        <f>[1]Rohdaten!AR113</f>
        <v>3.5147106360824909E-2</v>
      </c>
      <c r="H117" s="40">
        <f>[1]Rohdaten!BC113</f>
        <v>2.6191647659951155E-2</v>
      </c>
      <c r="I117" s="40">
        <f>[1]Rohdaten!CJ113</f>
        <v>3.2306414814254905E-2</v>
      </c>
      <c r="J117" s="40">
        <f>[1]Rohdaten!CU113</f>
        <v>5.9822292873374927E-2</v>
      </c>
      <c r="K117" s="40">
        <f>[1]Rohdaten!K113</f>
        <v>7.889134515258512E-3</v>
      </c>
      <c r="L117" s="40">
        <f>[1]Rohdaten!V113</f>
        <v>1.8598074962426575E-2</v>
      </c>
      <c r="M117" s="40" t="e">
        <f>[1]Rohdaten!DF48</f>
        <v>#DIV/0!</v>
      </c>
    </row>
    <row r="118" spans="1:13" x14ac:dyDescent="0.2">
      <c r="A118" s="39" t="s">
        <v>138</v>
      </c>
      <c r="B118" s="39">
        <v>902.81709999999998</v>
      </c>
      <c r="C118" s="38" t="s">
        <v>140</v>
      </c>
      <c r="D118" s="40">
        <f>[1]Rohdaten!AG114</f>
        <v>1.5073593130151542E-3</v>
      </c>
      <c r="E118" s="40">
        <f>[1]Rohdaten!BN114</f>
        <v>7.5591601752380494E-3</v>
      </c>
      <c r="F118" s="40">
        <f>[1]Rohdaten!BY114</f>
        <v>8.3001191342942492E-3</v>
      </c>
      <c r="G118" s="40">
        <f>[1]Rohdaten!AR114</f>
        <v>4.1352089654347968E-3</v>
      </c>
      <c r="H118" s="40">
        <f>[1]Rohdaten!BC114</f>
        <v>2.2168384344373182E-3</v>
      </c>
      <c r="I118" s="40">
        <f>[1]Rohdaten!CJ114</f>
        <v>8.4538087787263821E-3</v>
      </c>
      <c r="J118" s="40">
        <f>[1]Rohdaten!CU114</f>
        <v>1.774518183510515E-2</v>
      </c>
      <c r="K118" s="40">
        <f>[1]Rohdaten!K114</f>
        <v>3.6832588322225795E-3</v>
      </c>
      <c r="L118" s="40">
        <f>[1]Rohdaten!V114</f>
        <v>2.5053953257321328E-2</v>
      </c>
      <c r="M118" s="40" t="e">
        <f>[1]Rohdaten!DF49</f>
        <v>#DIV/0!</v>
      </c>
    </row>
    <row r="119" spans="1:13" x14ac:dyDescent="0.2">
      <c r="A119" s="39" t="s">
        <v>138</v>
      </c>
      <c r="B119" s="39">
        <v>902.81709999999998</v>
      </c>
      <c r="C119" s="38" t="s">
        <v>139</v>
      </c>
      <c r="D119" s="40">
        <f>[1]Rohdaten!AG115</f>
        <v>2.2920037456116349E-3</v>
      </c>
      <c r="E119" s="40">
        <f>[1]Rohdaten!BN115</f>
        <v>4.714163842768148E-2</v>
      </c>
      <c r="F119" s="40">
        <f>[1]Rohdaten!BY115</f>
        <v>3.5522572667501362E-2</v>
      </c>
      <c r="G119" s="40">
        <f>[1]Rohdaten!AR115</f>
        <v>1.0611039510215723E-2</v>
      </c>
      <c r="H119" s="40">
        <f>[1]Rohdaten!BC115</f>
        <v>5.4597157080050005E-3</v>
      </c>
      <c r="I119" s="40">
        <f>[1]Rohdaten!CJ115</f>
        <v>1.4625310968172822E-2</v>
      </c>
      <c r="J119" s="40">
        <f>[1]Rohdaten!CU115</f>
        <v>4.0305772061959982E-2</v>
      </c>
      <c r="K119" s="40">
        <f>[1]Rohdaten!K115</f>
        <v>5.4092776930866121E-3</v>
      </c>
      <c r="L119" s="40">
        <f>[1]Rohdaten!V115</f>
        <v>4.9120943189757252E-2</v>
      </c>
      <c r="M119" s="40" t="e">
        <f>[1]Rohdaten!DF50</f>
        <v>#DIV/0!</v>
      </c>
    </row>
    <row r="120" spans="1:13" x14ac:dyDescent="0.2">
      <c r="A120" s="39" t="s">
        <v>138</v>
      </c>
      <c r="B120" s="39">
        <v>902.81709999999998</v>
      </c>
      <c r="C120" s="38" t="s">
        <v>137</v>
      </c>
      <c r="D120" s="40">
        <f>[1]Rohdaten!AG116</f>
        <v>3.9366491678051122E-3</v>
      </c>
      <c r="E120" s="40">
        <f>[1]Rohdaten!BN116</f>
        <v>0.12363672642368227</v>
      </c>
      <c r="F120" s="40">
        <f>[1]Rohdaten!BY116</f>
        <v>9.4143872060966888E-2</v>
      </c>
      <c r="G120" s="40">
        <f>[1]Rohdaten!AR116</f>
        <v>2.6548585367289889E-2</v>
      </c>
      <c r="H120" s="40">
        <f>[1]Rohdaten!BC116</f>
        <v>5.65230452170787E-3</v>
      </c>
      <c r="I120" s="40">
        <f>[1]Rohdaten!CJ116</f>
        <v>3.4088806286927884E-2</v>
      </c>
      <c r="J120" s="40">
        <f>[1]Rohdaten!CU116</f>
        <v>9.022910127818394E-2</v>
      </c>
      <c r="K120" s="40">
        <f>[1]Rohdaten!K116</f>
        <v>8.7419683237949762E-3</v>
      </c>
      <c r="L120" s="40">
        <f>[1]Rohdaten!V116</f>
        <v>0.13203876125318453</v>
      </c>
      <c r="M120" s="40" t="e">
        <f>[1]Rohdaten!DF51</f>
        <v>#DIV/0!</v>
      </c>
    </row>
    <row r="121" spans="1:13" x14ac:dyDescent="0.2">
      <c r="A121" s="39" t="s">
        <v>135</v>
      </c>
      <c r="B121" s="39">
        <v>904.83280000000002</v>
      </c>
      <c r="C121" s="38" t="s">
        <v>136</v>
      </c>
      <c r="D121" s="40">
        <f>[1]Rohdaten!AG117</f>
        <v>6.3581988979400208E-4</v>
      </c>
      <c r="E121" s="40">
        <f>[1]Rohdaten!BN117</f>
        <v>8.5474204602145488E-3</v>
      </c>
      <c r="F121" s="40">
        <f>[1]Rohdaten!BY117</f>
        <v>8.9338067276660202E-3</v>
      </c>
      <c r="G121" s="40">
        <f>[1]Rohdaten!AR117</f>
        <v>3.4138599489023239E-3</v>
      </c>
      <c r="H121" s="40">
        <f>[1]Rohdaten!BC117</f>
        <v>4.1388705691143288E-3</v>
      </c>
      <c r="I121" s="40">
        <f>[1]Rohdaten!CJ117</f>
        <v>8.6615301948863056E-3</v>
      </c>
      <c r="J121" s="40">
        <f>[1]Rohdaten!CU117</f>
        <v>1.3560591785277845E-2</v>
      </c>
      <c r="K121" s="40">
        <f>[1]Rohdaten!K117</f>
        <v>2.3600790679441817E-3</v>
      </c>
      <c r="L121" s="40">
        <f>[1]Rohdaten!V117</f>
        <v>1.4013740125024269E-2</v>
      </c>
      <c r="M121" s="40" t="e">
        <f>[1]Rohdaten!DF52</f>
        <v>#DIV/0!</v>
      </c>
    </row>
    <row r="122" spans="1:13" x14ac:dyDescent="0.2">
      <c r="A122" s="39" t="s">
        <v>135</v>
      </c>
      <c r="B122" s="39">
        <v>904.83280000000002</v>
      </c>
      <c r="C122" s="38" t="s">
        <v>134</v>
      </c>
      <c r="D122" s="40">
        <f>[1]Rohdaten!AG118</f>
        <v>8.9426789060796348E-4</v>
      </c>
      <c r="E122" s="40">
        <f>[1]Rohdaten!BN118</f>
        <v>1.2708427684528576E-2</v>
      </c>
      <c r="F122" s="40">
        <f>[1]Rohdaten!BY118</f>
        <v>1.1287724835754248E-2</v>
      </c>
      <c r="G122" s="40">
        <f>[1]Rohdaten!AR118</f>
        <v>8.5800378920268122E-3</v>
      </c>
      <c r="H122" s="40">
        <f>[1]Rohdaten!BC118</f>
        <v>5.4369191514760705E-3</v>
      </c>
      <c r="I122" s="40">
        <f>[1]Rohdaten!CJ118</f>
        <v>7.8786675373843252E-3</v>
      </c>
      <c r="J122" s="40">
        <f>[1]Rohdaten!CU118</f>
        <v>1.405413522000616E-2</v>
      </c>
      <c r="K122" s="40">
        <f>[1]Rohdaten!K118</f>
        <v>2.5265287710699281E-3</v>
      </c>
      <c r="L122" s="40">
        <f>[1]Rohdaten!V118</f>
        <v>2.0136479699025791E-2</v>
      </c>
      <c r="M122" s="40" t="e">
        <f>[1]Rohdaten!DF53</f>
        <v>#DIV/0!</v>
      </c>
    </row>
    <row r="123" spans="1:13" x14ac:dyDescent="0.2">
      <c r="A123" s="39" t="s">
        <v>133</v>
      </c>
      <c r="B123" s="39">
        <v>906.84839999999997</v>
      </c>
      <c r="C123" s="38" t="s">
        <v>132</v>
      </c>
      <c r="D123" s="40">
        <f>[1]Rohdaten!AG119</f>
        <v>1.0155630214509911E-3</v>
      </c>
      <c r="E123" s="40">
        <f>[1]Rohdaten!BN119</f>
        <v>7.5592269355895542E-3</v>
      </c>
      <c r="F123" s="40">
        <f>[1]Rohdaten!BY119</f>
        <v>7.0949488695707412E-3</v>
      </c>
      <c r="G123" s="40">
        <f>[1]Rohdaten!AR119</f>
        <v>8.1007516225138007E-3</v>
      </c>
      <c r="H123" s="40">
        <f>[1]Rohdaten!BC119</f>
        <v>7.830609876271993E-3</v>
      </c>
      <c r="I123" s="40">
        <f>[1]Rohdaten!CJ119</f>
        <v>3.5265890676757358E-3</v>
      </c>
      <c r="J123" s="40">
        <f>[1]Rohdaten!CU119</f>
        <v>1.3862251554674618E-2</v>
      </c>
      <c r="K123" s="40">
        <f>[1]Rohdaten!K119</f>
        <v>3.264335647330488E-3</v>
      </c>
      <c r="L123" s="40">
        <f>[1]Rohdaten!V119</f>
        <v>5.7957155650440271E-3</v>
      </c>
      <c r="M123" s="40" t="e">
        <f>[1]Rohdaten!DF54</f>
        <v>#DIV/0!</v>
      </c>
    </row>
    <row r="124" spans="1:13" x14ac:dyDescent="0.2">
      <c r="A124" s="39" t="s">
        <v>131</v>
      </c>
      <c r="B124" s="39">
        <v>908.86410000000001</v>
      </c>
      <c r="C124" s="38" t="s">
        <v>130</v>
      </c>
      <c r="D124" s="40">
        <f>[1]Rohdaten!AG120</f>
        <v>4.725868083990043E-4</v>
      </c>
      <c r="E124" s="40">
        <f>[1]Rohdaten!BN120</f>
        <v>2.5121657494296761E-3</v>
      </c>
      <c r="F124" s="40">
        <f>[1]Rohdaten!BY120</f>
        <v>5.3853144185106172E-3</v>
      </c>
      <c r="G124" s="40">
        <f>[1]Rohdaten!AR120</f>
        <v>6.4217574963846089E-3</v>
      </c>
      <c r="H124" s="40">
        <f>[1]Rohdaten!BC120</f>
        <v>9.3008866643298359E-4</v>
      </c>
      <c r="I124" s="40">
        <f>[1]Rohdaten!CJ120</f>
        <v>2.3701061961388563E-3</v>
      </c>
      <c r="J124" s="40">
        <f>[1]Rohdaten!CU120</f>
        <v>6.1588052799574624E-3</v>
      </c>
      <c r="K124" s="40">
        <f>[1]Rohdaten!K120</f>
        <v>3.1654301706511594E-4</v>
      </c>
      <c r="L124" s="40">
        <f>[1]Rohdaten!V120</f>
        <v>4.8242124905937388E-3</v>
      </c>
      <c r="M124" s="40" t="e">
        <f>[1]Rohdaten!DF55</f>
        <v>#DIV/0!</v>
      </c>
    </row>
    <row r="125" spans="1:13" x14ac:dyDescent="0.2">
      <c r="A125" s="39" t="s">
        <v>129</v>
      </c>
      <c r="B125" s="39">
        <v>918.75467000000015</v>
      </c>
      <c r="C125" s="38" t="s">
        <v>128</v>
      </c>
      <c r="D125" s="40">
        <f>[1]Rohdaten!AG121</f>
        <v>2.7336181712339846E-3</v>
      </c>
      <c r="E125" s="40">
        <f>[1]Rohdaten!BN121</f>
        <v>3.6220103445809261E-2</v>
      </c>
      <c r="F125" s="40">
        <f>[1]Rohdaten!BY121</f>
        <v>2.1405322970897651E-2</v>
      </c>
      <c r="G125" s="40">
        <f>[1]Rohdaten!AR121</f>
        <v>2.4393575796007452E-2</v>
      </c>
      <c r="H125" s="40">
        <f>[1]Rohdaten!BC121</f>
        <v>1.734095016708611E-2</v>
      </c>
      <c r="I125" s="40">
        <f>[1]Rohdaten!CJ121</f>
        <v>8.4072631344848364E-3</v>
      </c>
      <c r="J125" s="40">
        <f>[1]Rohdaten!CU121</f>
        <v>3.2418555258929282E-2</v>
      </c>
      <c r="K125" s="40">
        <f>[1]Rohdaten!K121</f>
        <v>1.8591353186639238E-3</v>
      </c>
      <c r="L125" s="40">
        <f>[1]Rohdaten!V121</f>
        <v>1.3586344288785726E-2</v>
      </c>
      <c r="M125" s="40" t="e">
        <f>[1]Rohdaten!DF56</f>
        <v>#DIV/0!</v>
      </c>
    </row>
    <row r="126" spans="1:13" x14ac:dyDescent="0.2">
      <c r="A126" s="39" t="s">
        <v>127</v>
      </c>
      <c r="B126" s="39">
        <v>920.7702700000001</v>
      </c>
      <c r="C126" s="38" t="s">
        <v>126</v>
      </c>
      <c r="D126" s="40">
        <f>[1]Rohdaten!AG122</f>
        <v>1.1672533871563233E-3</v>
      </c>
      <c r="E126" s="40">
        <f>[1]Rohdaten!BN122</f>
        <v>3.5632460827623377E-2</v>
      </c>
      <c r="F126" s="40">
        <f>[1]Rohdaten!BY122</f>
        <v>2.072522629195455E-2</v>
      </c>
      <c r="G126" s="40">
        <f>[1]Rohdaten!AR122</f>
        <v>1.7598330446220393E-2</v>
      </c>
      <c r="H126" s="40">
        <f>[1]Rohdaten!BC122</f>
        <v>7.7244766462451686E-3</v>
      </c>
      <c r="I126" s="40">
        <f>[1]Rohdaten!CJ122</f>
        <v>1.5888765075701566E-2</v>
      </c>
      <c r="J126" s="40">
        <f>[1]Rohdaten!CU122</f>
        <v>2.6196481458624351E-2</v>
      </c>
      <c r="K126" s="40">
        <f>[1]Rohdaten!K122</f>
        <v>2.4743262005266463E-3</v>
      </c>
      <c r="L126" s="40">
        <f>[1]Rohdaten!V122</f>
        <v>1.7251873624499765E-2</v>
      </c>
      <c r="M126" s="40" t="e">
        <f>[1]Rohdaten!DF57</f>
        <v>#DIV/0!</v>
      </c>
    </row>
    <row r="127" spans="1:13" x14ac:dyDescent="0.2">
      <c r="A127" s="39" t="s">
        <v>125</v>
      </c>
      <c r="B127" s="39">
        <v>922.78587000000005</v>
      </c>
      <c r="C127" s="38" t="s">
        <v>124</v>
      </c>
      <c r="D127" s="40">
        <f>[1]Rohdaten!AG123</f>
        <v>9.4417874240585299E-4</v>
      </c>
      <c r="E127" s="40">
        <f>[1]Rohdaten!BN123</f>
        <v>3.8686926386577052E-2</v>
      </c>
      <c r="F127" s="40">
        <f>[1]Rohdaten!BY123</f>
        <v>1.89754637091313E-2</v>
      </c>
      <c r="G127" s="40">
        <f>[1]Rohdaten!AR123</f>
        <v>1.0373688067787197E-2</v>
      </c>
      <c r="H127" s="40">
        <f>[1]Rohdaten!BC123</f>
        <v>5.8483431733203327E-3</v>
      </c>
      <c r="I127" s="40">
        <f>[1]Rohdaten!CJ123</f>
        <v>1.2345126823592612E-2</v>
      </c>
      <c r="J127" s="40">
        <f>[1]Rohdaten!CU123</f>
        <v>2.5394288717691511E-2</v>
      </c>
      <c r="K127" s="40">
        <f>[1]Rohdaten!K123</f>
        <v>3.161087118879431E-3</v>
      </c>
      <c r="L127" s="40">
        <f>[1]Rohdaten!V123</f>
        <v>1.4649758222618723E-2</v>
      </c>
      <c r="M127" s="40" t="e">
        <f>[1]Rohdaten!DF58</f>
        <v>#DIV/0!</v>
      </c>
    </row>
    <row r="128" spans="1:13" x14ac:dyDescent="0.2">
      <c r="A128" s="39" t="s">
        <v>123</v>
      </c>
      <c r="B128" s="39">
        <v>924.80146999999999</v>
      </c>
      <c r="C128" s="38" t="s">
        <v>122</v>
      </c>
      <c r="D128" s="40">
        <f>[1]Rohdaten!AG124</f>
        <v>1.4847877551316391E-3</v>
      </c>
      <c r="E128" s="40">
        <f>[1]Rohdaten!BN124</f>
        <v>1.4178626829283157E-2</v>
      </c>
      <c r="F128" s="40">
        <f>[1]Rohdaten!BY124</f>
        <v>1.8792834633906786E-2</v>
      </c>
      <c r="G128" s="40">
        <f>[1]Rohdaten!AR124</f>
        <v>6.983387180836409E-3</v>
      </c>
      <c r="H128" s="40">
        <f>[1]Rohdaten!BC124</f>
        <v>2.4838266302813481E-3</v>
      </c>
      <c r="I128" s="40">
        <f>[1]Rohdaten!CJ124</f>
        <v>4.1990865204430223E-3</v>
      </c>
      <c r="J128" s="40">
        <f>[1]Rohdaten!CU124</f>
        <v>7.4779926583485963E-3</v>
      </c>
      <c r="K128" s="40">
        <f>[1]Rohdaten!K124</f>
        <v>2.9352124959031991E-3</v>
      </c>
      <c r="L128" s="40">
        <f>[1]Rohdaten!V124</f>
        <v>1.4660959596671134E-2</v>
      </c>
      <c r="M128" s="40" t="e">
        <f>[1]Rohdaten!DF59</f>
        <v>#DIV/0!</v>
      </c>
    </row>
    <row r="129" spans="1:13" x14ac:dyDescent="0.2">
      <c r="A129" s="39" t="s">
        <v>121</v>
      </c>
      <c r="B129" s="39">
        <v>926.81712000000005</v>
      </c>
      <c r="C129" s="38" t="s">
        <v>120</v>
      </c>
      <c r="D129" s="40">
        <f>[1]Rohdaten!AG125</f>
        <v>1.1260356762211991E-3</v>
      </c>
      <c r="E129" s="40">
        <f>[1]Rohdaten!BN125</f>
        <v>9.9982574461266287E-3</v>
      </c>
      <c r="F129" s="40">
        <f>[1]Rohdaten!BY125</f>
        <v>7.5337583567070023E-3</v>
      </c>
      <c r="G129" s="40">
        <f>[1]Rohdaten!AR125</f>
        <v>6.5417657734264225E-3</v>
      </c>
      <c r="H129" s="40">
        <f>[1]Rohdaten!BC125</f>
        <v>1.4764895291518249E-3</v>
      </c>
      <c r="I129" s="40">
        <f>[1]Rohdaten!CJ125</f>
        <v>4.6451746793467925E-3</v>
      </c>
      <c r="J129" s="40">
        <f>[1]Rohdaten!CU125</f>
        <v>1.3976785086709803E-2</v>
      </c>
      <c r="K129" s="40">
        <f>[1]Rohdaten!K125</f>
        <v>2.1892155502813392E-3</v>
      </c>
      <c r="L129" s="40">
        <f>[1]Rohdaten!V125</f>
        <v>1.4863141496383472E-2</v>
      </c>
      <c r="M129" s="40" t="e">
        <f>[1]Rohdaten!DF60</f>
        <v>#DIV/0!</v>
      </c>
    </row>
    <row r="130" spans="1:13" x14ac:dyDescent="0.2">
      <c r="A130" s="39" t="s">
        <v>119</v>
      </c>
      <c r="B130" s="39">
        <v>928.83276999999998</v>
      </c>
      <c r="C130" s="38" t="s">
        <v>118</v>
      </c>
      <c r="D130" s="40">
        <f>[1]Rohdaten!AG126</f>
        <v>1.5790135096541305E-3</v>
      </c>
      <c r="E130" s="40">
        <f>[1]Rohdaten!BN126</f>
        <v>6.5634179760991496E-3</v>
      </c>
      <c r="F130" s="40">
        <f>[1]Rohdaten!BY126</f>
        <v>6.1878910754233083E-3</v>
      </c>
      <c r="G130" s="40">
        <f>[1]Rohdaten!AR126</f>
        <v>2.5124287223768373E-3</v>
      </c>
      <c r="H130" s="40">
        <f>[1]Rohdaten!BC126</f>
        <v>1.7718595193404096E-3</v>
      </c>
      <c r="I130" s="40">
        <f>[1]Rohdaten!CJ126</f>
        <v>6.0370116875191025E-3</v>
      </c>
      <c r="J130" s="40">
        <f>[1]Rohdaten!CU126</f>
        <v>1.1353942230314294E-2</v>
      </c>
      <c r="K130" s="40">
        <f>[1]Rohdaten!K126</f>
        <v>2.6288007985161878E-3</v>
      </c>
      <c r="L130" s="40">
        <f>[1]Rohdaten!V126</f>
        <v>1.1792564102660323E-2</v>
      </c>
      <c r="M130" s="40" t="e">
        <f>[1]Rohdaten!DF61</f>
        <v>#DIV/0!</v>
      </c>
    </row>
    <row r="131" spans="1:13" x14ac:dyDescent="0.2">
      <c r="A131" s="39" t="s">
        <v>117</v>
      </c>
      <c r="B131" s="39">
        <v>930.84842000000003</v>
      </c>
      <c r="C131" s="38" t="s">
        <v>116</v>
      </c>
      <c r="D131" s="40">
        <f>[1]Rohdaten!AG127</f>
        <v>1.5022519445141804E-3</v>
      </c>
      <c r="E131" s="40">
        <f>[1]Rohdaten!BN127</f>
        <v>4.5584463455442424E-3</v>
      </c>
      <c r="F131" s="40">
        <f>[1]Rohdaten!BY127</f>
        <v>2.6089142838947861E-3</v>
      </c>
      <c r="G131" s="40">
        <f>[1]Rohdaten!AR127</f>
        <v>7.0623526457338364E-4</v>
      </c>
      <c r="H131" s="40">
        <f>[1]Rohdaten!BC127</f>
        <v>2.0165254480992668E-3</v>
      </c>
      <c r="I131" s="40">
        <f>[1]Rohdaten!CJ127</f>
        <v>5.0297251560361741E-3</v>
      </c>
      <c r="J131" s="40">
        <f>[1]Rohdaten!CU127</f>
        <v>2.2178686549690803E-3</v>
      </c>
      <c r="K131" s="40">
        <f>[1]Rohdaten!K127</f>
        <v>1.6192010125692484E-3</v>
      </c>
      <c r="L131" s="40">
        <f>[1]Rohdaten!V127</f>
        <v>1.0892419506866168E-2</v>
      </c>
      <c r="M131" s="40" t="e">
        <f>[1]Rohdaten!DF62</f>
        <v>#DIV/0!</v>
      </c>
    </row>
    <row r="132" spans="1:13" x14ac:dyDescent="0.2">
      <c r="A132" s="39" t="s">
        <v>115</v>
      </c>
      <c r="B132" s="39">
        <v>932.86406999999997</v>
      </c>
      <c r="C132" s="38" t="s">
        <v>114</v>
      </c>
      <c r="D132" s="40">
        <f>[1]Rohdaten!AG128</f>
        <v>9.8061506710649094E-4</v>
      </c>
      <c r="E132" s="40">
        <f>[1]Rohdaten!BN128</f>
        <v>9.1058543979580665E-4</v>
      </c>
      <c r="F132" s="40">
        <f>[1]Rohdaten!BY128</f>
        <v>1.9931773263656147E-3</v>
      </c>
      <c r="G132" s="40">
        <f>[1]Rohdaten!AR128</f>
        <v>4.3246676195882539E-3</v>
      </c>
      <c r="H132" s="40">
        <f>[1]Rohdaten!BC128</f>
        <v>1.8306149180497872E-3</v>
      </c>
      <c r="I132" s="40">
        <f>[1]Rohdaten!CJ128</f>
        <v>5.7828697098250437E-3</v>
      </c>
      <c r="J132" s="40">
        <f>[1]Rohdaten!CU128</f>
        <v>4.2725183708942705E-3</v>
      </c>
      <c r="K132" s="40">
        <f>[1]Rohdaten!K128</f>
        <v>1.618434248006025E-3</v>
      </c>
      <c r="L132" s="40">
        <f>[1]Rohdaten!V128</f>
        <v>4.7164703944996451E-3</v>
      </c>
      <c r="M132" s="40" t="e">
        <f>[1]Rohdaten!DF63</f>
        <v>#DIV/0!</v>
      </c>
    </row>
    <row r="133" spans="1:13" x14ac:dyDescent="0.2">
      <c r="A133" s="39" t="s">
        <v>113</v>
      </c>
      <c r="B133" s="39">
        <v>934.87966999999992</v>
      </c>
      <c r="C133" s="38" t="s">
        <v>112</v>
      </c>
      <c r="D133" s="40">
        <f>[1]Rohdaten!AG129</f>
        <v>6.0513369784023188E-4</v>
      </c>
      <c r="E133" s="40">
        <f>[1]Rohdaten!BN129</f>
        <v>2.0622331551925005E-3</v>
      </c>
      <c r="F133" s="40">
        <f>[1]Rohdaten!BY129</f>
        <v>3.0178986778122436E-3</v>
      </c>
      <c r="G133" s="40">
        <f>[1]Rohdaten!AR129</f>
        <v>3.2964453189166651E-3</v>
      </c>
      <c r="H133" s="40">
        <f>[1]Rohdaten!BC129</f>
        <v>2.2984452345304889E-3</v>
      </c>
      <c r="I133" s="40">
        <f>[1]Rohdaten!CJ129</f>
        <v>3.3713246278973047E-3</v>
      </c>
      <c r="J133" s="40">
        <f>[1]Rohdaten!CU129</f>
        <v>4.9974805322483768E-3</v>
      </c>
      <c r="K133" s="40">
        <f>[1]Rohdaten!K129</f>
        <v>1.356052381988922E-3</v>
      </c>
      <c r="L133" s="40">
        <f>[1]Rohdaten!V129</f>
        <v>5.951826810191573E-3</v>
      </c>
      <c r="M133" s="40" t="e">
        <f>[1]Rohdaten!DF64</f>
        <v>#DIV/0!</v>
      </c>
    </row>
    <row r="134" spans="1:13" x14ac:dyDescent="0.2">
      <c r="A134" s="39" t="s">
        <v>111</v>
      </c>
      <c r="B134" s="39">
        <v>936.89526999999987</v>
      </c>
      <c r="C134" s="38" t="s">
        <v>110</v>
      </c>
      <c r="D134" s="40">
        <f>[1]Rohdaten!AG130</f>
        <v>6.2677364146474919E-5</v>
      </c>
      <c r="E134" s="40">
        <f>[1]Rohdaten!BN130</f>
        <v>1.4620702535381581E-4</v>
      </c>
      <c r="F134" s="40">
        <f>[1]Rohdaten!BY130</f>
        <v>4.0653706521868229E-4</v>
      </c>
      <c r="G134" s="40">
        <f>[1]Rohdaten!AR130</f>
        <v>4.6687842893174309E-4</v>
      </c>
      <c r="H134" s="40">
        <f>[1]Rohdaten!BC130</f>
        <v>2.7584208627320152E-4</v>
      </c>
      <c r="I134" s="40">
        <f>[1]Rohdaten!CJ130</f>
        <v>3.4120003321645059E-4</v>
      </c>
      <c r="J134" s="40">
        <f>[1]Rohdaten!CU130</f>
        <v>4.0142506421689928E-4</v>
      </c>
      <c r="K134" s="40">
        <f>[1]Rohdaten!K130</f>
        <v>4.8433923509525507E-5</v>
      </c>
      <c r="L134" s="40">
        <f>[1]Rohdaten!V130</f>
        <v>5.44209094542189E-4</v>
      </c>
      <c r="M134" s="40" t="e">
        <f>[1]Rohdaten!DF65</f>
        <v>#DIV/0!</v>
      </c>
    </row>
    <row r="136" spans="1:13" x14ac:dyDescent="0.2">
      <c r="K136" s="36"/>
      <c r="L136" s="36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2"/>
  <sheetViews>
    <sheetView topLeftCell="A248" zoomScale="59" zoomScaleNormal="59" zoomScalePageLayoutView="59" workbookViewId="0">
      <selection activeCell="A308" sqref="A308"/>
    </sheetView>
  </sheetViews>
  <sheetFormatPr baseColWidth="10" defaultRowHeight="16" x14ac:dyDescent="0.2"/>
  <sheetData>
    <row r="1" spans="1:22" ht="17" thickBot="1" x14ac:dyDescent="0.25">
      <c r="A1" s="11" t="s">
        <v>68</v>
      </c>
      <c r="B1" s="11"/>
      <c r="C1" s="11"/>
      <c r="D1" s="11"/>
      <c r="E1" s="11"/>
      <c r="F1" s="11"/>
      <c r="G1" s="11"/>
      <c r="H1" s="11"/>
      <c r="I1" s="11"/>
      <c r="L1" s="12"/>
      <c r="R1" t="s">
        <v>69</v>
      </c>
      <c r="T1" s="12"/>
    </row>
    <row r="2" spans="1:22" ht="17" thickBot="1" x14ac:dyDescent="0.25">
      <c r="A2" s="11" t="s">
        <v>15</v>
      </c>
      <c r="B2" s="11" t="s">
        <v>222</v>
      </c>
      <c r="C2" s="11"/>
      <c r="D2" s="11"/>
      <c r="E2" s="13">
        <v>103.7</v>
      </c>
      <c r="F2" s="14">
        <v>104.8</v>
      </c>
      <c r="G2" s="14">
        <v>103.2</v>
      </c>
      <c r="H2" s="15">
        <v>100.8</v>
      </c>
      <c r="I2" s="15">
        <v>100</v>
      </c>
      <c r="J2" s="16" t="s">
        <v>71</v>
      </c>
      <c r="K2" s="17"/>
      <c r="L2" s="18"/>
      <c r="T2" s="12"/>
      <c r="U2" s="12"/>
      <c r="V2" s="12"/>
    </row>
    <row r="3" spans="1:22" x14ac:dyDescent="0.2">
      <c r="A3" s="12" t="s">
        <v>0</v>
      </c>
      <c r="C3" s="19" t="s">
        <v>15</v>
      </c>
      <c r="D3" s="20"/>
      <c r="E3" s="21" t="s">
        <v>3</v>
      </c>
      <c r="F3" s="22" t="s">
        <v>4</v>
      </c>
      <c r="G3" s="22" t="s">
        <v>5</v>
      </c>
      <c r="H3" s="23" t="s">
        <v>6</v>
      </c>
      <c r="I3" s="23" t="s">
        <v>7</v>
      </c>
      <c r="J3" s="24" t="s">
        <v>72</v>
      </c>
      <c r="K3" s="25" t="s">
        <v>73</v>
      </c>
      <c r="L3" s="18"/>
      <c r="R3" s="26" t="s">
        <v>72</v>
      </c>
      <c r="S3" s="27" t="s">
        <v>73</v>
      </c>
      <c r="T3" s="12"/>
      <c r="U3" s="12"/>
      <c r="V3" s="12"/>
    </row>
    <row r="4" spans="1:22" x14ac:dyDescent="0.2">
      <c r="C4" t="s">
        <v>223</v>
      </c>
      <c r="D4" s="28">
        <v>772.497075</v>
      </c>
      <c r="E4" s="29" t="e">
        <v>#DIV/0!</v>
      </c>
      <c r="F4" s="29">
        <v>1.6256977279813509E-3</v>
      </c>
      <c r="G4" s="29">
        <v>1.7500535863741935E-3</v>
      </c>
      <c r="H4" s="29">
        <v>1.3009323597025749E-3</v>
      </c>
      <c r="I4" s="29">
        <v>1.440748835097508E-3</v>
      </c>
      <c r="J4" s="30">
        <v>1.5293581272889068E-3</v>
      </c>
      <c r="K4" s="30">
        <v>1.983412398557182E-4</v>
      </c>
      <c r="L4" s="31"/>
      <c r="M4" s="32" t="e">
        <v>#DIV/0!</v>
      </c>
      <c r="N4" s="32">
        <v>1.0741823436146758</v>
      </c>
      <c r="O4" s="32">
        <v>1.4158142143082852</v>
      </c>
      <c r="P4" s="32">
        <v>1.2601592544696587</v>
      </c>
      <c r="Q4" s="32">
        <v>0.96641446513547025</v>
      </c>
      <c r="R4" s="30">
        <v>1.1791425693820223</v>
      </c>
      <c r="S4" s="30">
        <v>0.19903690286322809</v>
      </c>
      <c r="T4" s="12"/>
      <c r="U4" s="12"/>
      <c r="V4" s="12"/>
    </row>
    <row r="5" spans="1:22" x14ac:dyDescent="0.2">
      <c r="C5" t="s">
        <v>74</v>
      </c>
      <c r="D5" s="28">
        <v>824.52837499999998</v>
      </c>
      <c r="E5" s="29" t="e">
        <v>#DIV/0!</v>
      </c>
      <c r="F5" s="29">
        <v>1.6537741330385471E-2</v>
      </c>
      <c r="G5" s="29">
        <v>1.0365061350262588E-2</v>
      </c>
      <c r="H5" s="29">
        <v>1.0620616232641199E-2</v>
      </c>
      <c r="I5" s="29">
        <v>1.3421470400873849E-2</v>
      </c>
      <c r="J5" s="30">
        <v>1.2736222328540776E-2</v>
      </c>
      <c r="K5" s="30">
        <v>2.8878657159419709E-3</v>
      </c>
      <c r="L5" s="31"/>
      <c r="M5" s="32" t="e">
        <v>#DIV/0!</v>
      </c>
      <c r="N5" s="32">
        <v>10.927338726385019</v>
      </c>
      <c r="O5" s="32">
        <v>8.3854581974733993</v>
      </c>
      <c r="P5" s="32">
        <v>10.28775073040179</v>
      </c>
      <c r="Q5" s="32">
        <v>9.0027510852814316</v>
      </c>
      <c r="R5" s="30">
        <v>9.6508246848854107</v>
      </c>
      <c r="S5" s="30">
        <v>1.1628004448416447</v>
      </c>
      <c r="T5" s="12"/>
      <c r="U5" s="12"/>
      <c r="V5" s="12"/>
    </row>
    <row r="6" spans="1:22" x14ac:dyDescent="0.2">
      <c r="C6" t="s">
        <v>75</v>
      </c>
      <c r="D6" s="28">
        <v>826.54402499999992</v>
      </c>
      <c r="E6" s="29" t="e">
        <v>#DIV/0!</v>
      </c>
      <c r="F6" s="29">
        <v>1.175667042230852E-2</v>
      </c>
      <c r="G6" s="29">
        <v>1.1712152224076877E-2</v>
      </c>
      <c r="H6" s="29">
        <v>1.1719208877623411E-2</v>
      </c>
      <c r="I6" s="29">
        <v>1.4004445460315079E-2</v>
      </c>
      <c r="J6" s="30">
        <v>1.2298119246080971E-2</v>
      </c>
      <c r="K6" s="30">
        <v>1.1377185568395326E-3</v>
      </c>
      <c r="L6" s="31"/>
      <c r="M6" s="32" t="e">
        <v>#DIV/0!</v>
      </c>
      <c r="N6" s="32">
        <v>7.7682385661091216</v>
      </c>
      <c r="O6" s="32">
        <v>9.4752707734772503</v>
      </c>
      <c r="P6" s="32">
        <v>11.351911890005157</v>
      </c>
      <c r="Q6" s="32">
        <v>9.3937946291195793</v>
      </c>
      <c r="R6" s="30">
        <v>9.4973039646777764</v>
      </c>
      <c r="S6" s="30">
        <v>1.4652004815356279</v>
      </c>
      <c r="T6" s="12"/>
      <c r="U6" s="12"/>
      <c r="V6" s="12"/>
    </row>
    <row r="7" spans="1:22" x14ac:dyDescent="0.2">
      <c r="C7" t="s">
        <v>76</v>
      </c>
      <c r="D7" s="28">
        <v>828.55967499999997</v>
      </c>
      <c r="E7" s="29" t="e">
        <v>#DIV/0!</v>
      </c>
      <c r="F7" s="29">
        <v>3.4062173831644667E-3</v>
      </c>
      <c r="G7" s="29">
        <v>3.5070194333863798E-3</v>
      </c>
      <c r="H7" s="29">
        <v>2.4079201936516065E-3</v>
      </c>
      <c r="I7" s="29">
        <v>3.2181899495540567E-3</v>
      </c>
      <c r="J7" s="30">
        <v>3.1348367399391276E-3</v>
      </c>
      <c r="K7" s="30">
        <v>4.9917359493424672E-4</v>
      </c>
      <c r="L7" s="31"/>
      <c r="M7" s="32" t="e">
        <v>#DIV/0!</v>
      </c>
      <c r="N7" s="32">
        <v>2.250663520365471</v>
      </c>
      <c r="O7" s="32">
        <v>2.8372205298759097</v>
      </c>
      <c r="P7" s="32">
        <v>2.3324524856528086</v>
      </c>
      <c r="Q7" s="32">
        <v>2.1586727978108287</v>
      </c>
      <c r="R7" s="30">
        <v>2.3947523334262546</v>
      </c>
      <c r="S7" s="30">
        <v>0.30339990611274337</v>
      </c>
      <c r="T7" s="12"/>
      <c r="U7" s="12"/>
      <c r="V7" s="12"/>
    </row>
    <row r="8" spans="1:22" x14ac:dyDescent="0.2">
      <c r="C8" t="s">
        <v>77</v>
      </c>
      <c r="D8" s="28">
        <v>848.52837499999998</v>
      </c>
      <c r="E8" s="29" t="e">
        <v>#DIV/0!</v>
      </c>
      <c r="F8" s="29">
        <v>6.0667266194255418E-3</v>
      </c>
      <c r="G8" s="29">
        <v>4.2070399353474055E-3</v>
      </c>
      <c r="H8" s="29">
        <v>3.9906527955431799E-3</v>
      </c>
      <c r="I8" s="29">
        <v>6.1790653125229278E-3</v>
      </c>
      <c r="J8" s="30">
        <v>5.110871165709764E-3</v>
      </c>
      <c r="K8" s="30">
        <v>1.1728169043690082E-3</v>
      </c>
      <c r="L8" s="31"/>
      <c r="M8" s="32" t="e">
        <v>#DIV/0!</v>
      </c>
      <c r="N8" s="32">
        <v>4.0085992038729268</v>
      </c>
      <c r="O8" s="32">
        <v>3.4035454611238873</v>
      </c>
      <c r="P8" s="32">
        <v>3.8655799543864631</v>
      </c>
      <c r="Q8" s="32">
        <v>4.1447460886788345</v>
      </c>
      <c r="R8" s="30">
        <v>3.8556176770155282</v>
      </c>
      <c r="S8" s="30">
        <v>0.32221479447834228</v>
      </c>
      <c r="T8" s="12"/>
      <c r="U8" s="12"/>
      <c r="V8" s="12"/>
    </row>
    <row r="9" spans="1:22" x14ac:dyDescent="0.2">
      <c r="C9" t="s">
        <v>78</v>
      </c>
      <c r="D9" s="28">
        <v>850.54402499999992</v>
      </c>
      <c r="E9" s="29" t="e">
        <v>#DIV/0!</v>
      </c>
      <c r="F9" s="29">
        <v>2.6176192605233319E-2</v>
      </c>
      <c r="G9" s="29">
        <v>1.9132975299136337E-2</v>
      </c>
      <c r="H9" s="29">
        <v>1.735362458590738E-2</v>
      </c>
      <c r="I9" s="29">
        <v>2.1944989252921893E-2</v>
      </c>
      <c r="J9" s="30">
        <v>2.1151945435799731E-2</v>
      </c>
      <c r="K9" s="30">
        <v>3.8460135121491999E-3</v>
      </c>
      <c r="L9" s="31"/>
      <c r="M9" s="32" t="e">
        <v>#DIV/0!</v>
      </c>
      <c r="N9" s="32">
        <v>17.295960642396388</v>
      </c>
      <c r="O9" s="32">
        <v>15.478805107133716</v>
      </c>
      <c r="P9" s="32">
        <v>16.809736845598199</v>
      </c>
      <c r="Q9" s="32">
        <v>14.720091756888928</v>
      </c>
      <c r="R9" s="30">
        <v>16.076148588004308</v>
      </c>
      <c r="S9" s="30">
        <v>1.1862830667078221</v>
      </c>
      <c r="T9" s="12"/>
      <c r="U9" s="12"/>
      <c r="V9" s="12"/>
    </row>
    <row r="10" spans="1:22" x14ac:dyDescent="0.2">
      <c r="C10" t="s">
        <v>79</v>
      </c>
      <c r="D10" s="28">
        <v>852.55967499999997</v>
      </c>
      <c r="E10" s="29" t="e">
        <v>#DIV/0!</v>
      </c>
      <c r="F10" s="29">
        <v>3.0565470785438222E-2</v>
      </c>
      <c r="G10" s="29">
        <v>2.844227017480758E-2</v>
      </c>
      <c r="H10" s="29">
        <v>2.0648419120119093E-2</v>
      </c>
      <c r="I10" s="29">
        <v>3.3571270041604262E-2</v>
      </c>
      <c r="J10" s="30">
        <v>2.830685753049229E-2</v>
      </c>
      <c r="K10" s="30">
        <v>5.522239533386486E-3</v>
      </c>
      <c r="L10" s="31"/>
      <c r="M10" s="32" t="e">
        <v>#DIV/0!</v>
      </c>
      <c r="N10" s="32">
        <v>20.196183138397409</v>
      </c>
      <c r="O10" s="32">
        <v>23.01013564054314</v>
      </c>
      <c r="P10" s="32">
        <v>20.001267744877378</v>
      </c>
      <c r="Q10" s="32">
        <v>22.518679308166622</v>
      </c>
      <c r="R10" s="30">
        <v>21.431566457996137</v>
      </c>
      <c r="S10" s="30">
        <v>1.5540936660086762</v>
      </c>
      <c r="T10" s="12"/>
      <c r="U10" s="12"/>
      <c r="V10" s="12"/>
    </row>
    <row r="11" spans="1:22" x14ac:dyDescent="0.2">
      <c r="C11" t="s">
        <v>80</v>
      </c>
      <c r="D11" s="28">
        <v>854.57532499999991</v>
      </c>
      <c r="E11" s="29" t="e">
        <v>#DIV/0!</v>
      </c>
      <c r="F11" s="29">
        <v>4.9510099847202785E-3</v>
      </c>
      <c r="G11" s="29">
        <v>3.3908839681676115E-3</v>
      </c>
      <c r="H11" s="29">
        <v>1.8552380769538402E-3</v>
      </c>
      <c r="I11" s="29">
        <v>3.4876310423262425E-3</v>
      </c>
      <c r="J11" s="30">
        <v>3.421190768041993E-3</v>
      </c>
      <c r="K11" s="30">
        <v>1.2646326843013856E-3</v>
      </c>
      <c r="L11" s="31"/>
      <c r="M11" s="32" t="e">
        <v>#DIV/0!</v>
      </c>
      <c r="N11" s="32">
        <v>3.2713876738022347</v>
      </c>
      <c r="O11" s="32">
        <v>2.743265554027027</v>
      </c>
      <c r="P11" s="32">
        <v>1.7970922273409933</v>
      </c>
      <c r="Q11" s="32">
        <v>2.3394064296650758</v>
      </c>
      <c r="R11" s="30">
        <v>2.5377879712088327</v>
      </c>
      <c r="S11" s="30">
        <v>0.62406596384654223</v>
      </c>
      <c r="T11" s="12"/>
      <c r="U11" s="12"/>
      <c r="V11" s="12"/>
    </row>
    <row r="12" spans="1:22" x14ac:dyDescent="0.2">
      <c r="A12" s="29"/>
      <c r="C12" s="51" t="s">
        <v>81</v>
      </c>
      <c r="D12" s="52">
        <v>856.59097499999996</v>
      </c>
      <c r="E12" s="53" t="e">
        <v>#DIV/0!</v>
      </c>
      <c r="F12" s="53">
        <v>0.15171755725190841</v>
      </c>
      <c r="G12" s="53">
        <v>0.15406976744186046</v>
      </c>
      <c r="H12" s="53">
        <v>0.15773809523809523</v>
      </c>
      <c r="I12" s="53">
        <v>0.159</v>
      </c>
      <c r="J12" s="30">
        <v>0.15563135498296604</v>
      </c>
      <c r="K12" s="30">
        <v>3.3437749167439259E-3</v>
      </c>
      <c r="L12" s="31"/>
      <c r="M12" s="32"/>
      <c r="N12" s="32"/>
      <c r="O12" s="32"/>
      <c r="P12" s="32"/>
      <c r="Q12" s="32"/>
      <c r="R12" s="30" t="e">
        <v>#DIV/0!</v>
      </c>
      <c r="S12" s="30" t="e">
        <v>#DIV/0!</v>
      </c>
      <c r="T12" s="12"/>
      <c r="U12" s="12"/>
      <c r="V12" s="12"/>
    </row>
    <row r="13" spans="1:22" x14ac:dyDescent="0.2">
      <c r="C13" t="s">
        <v>82</v>
      </c>
      <c r="D13" s="28">
        <v>872.52837499999998</v>
      </c>
      <c r="E13" s="29" t="e">
        <v>#DIV/0!</v>
      </c>
      <c r="F13" s="29">
        <v>3.4174534850364697E-3</v>
      </c>
      <c r="G13" s="29">
        <v>2.1216830658270448E-3</v>
      </c>
      <c r="H13" s="29">
        <v>2.0915346749597803E-3</v>
      </c>
      <c r="I13" s="29">
        <v>3.1976012014913245E-3</v>
      </c>
      <c r="J13" s="30">
        <v>2.7070681068286548E-3</v>
      </c>
      <c r="K13" s="30">
        <v>6.9924415252173712E-4</v>
      </c>
      <c r="L13" s="31"/>
      <c r="M13" s="32" t="e">
        <v>#DIV/0!</v>
      </c>
      <c r="N13" s="32">
        <v>2.2580877924390679</v>
      </c>
      <c r="O13" s="32">
        <v>1.7164668934959233</v>
      </c>
      <c r="P13" s="32">
        <v>2.0259829475664168</v>
      </c>
      <c r="Q13" s="32">
        <v>2.1448624351284895</v>
      </c>
      <c r="R13" s="30">
        <v>2.0363500171574742</v>
      </c>
      <c r="S13" s="30">
        <v>0.23336328958380448</v>
      </c>
      <c r="T13" s="12"/>
      <c r="U13" s="12"/>
      <c r="V13" s="12"/>
    </row>
    <row r="14" spans="1:22" x14ac:dyDescent="0.2">
      <c r="C14" t="s">
        <v>83</v>
      </c>
      <c r="D14" s="28">
        <v>874.54402499999992</v>
      </c>
      <c r="E14" s="29" t="e">
        <v>#DIV/0!</v>
      </c>
      <c r="F14" s="29">
        <v>4.5882726739206103E-3</v>
      </c>
      <c r="G14" s="29">
        <v>3.7408451939210116E-3</v>
      </c>
      <c r="H14" s="29">
        <v>3.5032631729484008E-3</v>
      </c>
      <c r="I14" s="29">
        <v>5.3992420008403463E-3</v>
      </c>
      <c r="J14" s="30">
        <v>4.3079057604075927E-3</v>
      </c>
      <c r="K14" s="30">
        <v>8.6383404569238462E-4</v>
      </c>
      <c r="L14" s="31"/>
      <c r="M14" s="32" t="e">
        <v>#DIV/0!</v>
      </c>
      <c r="N14" s="32">
        <v>3.0317084222878083</v>
      </c>
      <c r="O14" s="32">
        <v>3.0263883576578365</v>
      </c>
      <c r="P14" s="32">
        <v>3.3934658288021753</v>
      </c>
      <c r="Q14" s="32">
        <v>3.6216621823788939</v>
      </c>
      <c r="R14" s="30">
        <v>3.268306197781679</v>
      </c>
      <c r="S14" s="30">
        <v>0.2915636773369224</v>
      </c>
      <c r="T14" s="12"/>
      <c r="U14" s="12"/>
      <c r="V14" s="12"/>
    </row>
    <row r="15" spans="1:22" x14ac:dyDescent="0.2">
      <c r="C15" t="s">
        <v>84</v>
      </c>
      <c r="D15" s="28">
        <v>876.55967499999997</v>
      </c>
      <c r="E15" s="29" t="e">
        <v>#DIV/0!</v>
      </c>
      <c r="F15" s="29">
        <v>6.6812766469872761E-3</v>
      </c>
      <c r="G15" s="29">
        <v>7.494311912260845E-3</v>
      </c>
      <c r="H15" s="29">
        <v>5.78230177371727E-3</v>
      </c>
      <c r="I15" s="29">
        <v>8.3531771215436482E-3</v>
      </c>
      <c r="J15" s="30">
        <v>7.0777668636272592E-3</v>
      </c>
      <c r="K15" s="30">
        <v>1.1008504885778425E-3</v>
      </c>
      <c r="L15" s="31"/>
      <c r="M15" s="32" t="e">
        <v>#DIV/0!</v>
      </c>
      <c r="N15" s="32">
        <v>4.4146641060453797</v>
      </c>
      <c r="O15" s="32">
        <v>6.062987679035607</v>
      </c>
      <c r="P15" s="32">
        <v>5.6010760574454777</v>
      </c>
      <c r="Q15" s="32">
        <v>5.6030801507135051</v>
      </c>
      <c r="R15" s="30">
        <v>5.4204519983099928</v>
      </c>
      <c r="S15" s="30">
        <v>0.704849742384977</v>
      </c>
      <c r="T15" s="12"/>
      <c r="U15" s="12"/>
      <c r="V15" s="12"/>
    </row>
    <row r="16" spans="1:22" x14ac:dyDescent="0.2">
      <c r="C16" t="s">
        <v>85</v>
      </c>
      <c r="D16" s="28">
        <v>878.57532499999991</v>
      </c>
      <c r="E16" s="29" t="e">
        <v>#DIV/0!</v>
      </c>
      <c r="F16" s="29">
        <v>1.6557816512345159E-2</v>
      </c>
      <c r="G16" s="29">
        <v>1.1305274881284315E-2</v>
      </c>
      <c r="H16" s="29">
        <v>8.2966857805617435E-3</v>
      </c>
      <c r="I16" s="29">
        <v>1.4955056473083787E-2</v>
      </c>
      <c r="J16" s="30">
        <v>1.2778708411818752E-2</v>
      </c>
      <c r="K16" s="30">
        <v>3.7093432552245393E-3</v>
      </c>
      <c r="L16" s="31"/>
      <c r="M16" s="32" t="e">
        <v>#DIV/0!</v>
      </c>
      <c r="N16" s="32">
        <v>10.940603434599087</v>
      </c>
      <c r="O16" s="32">
        <v>9.1461021526470763</v>
      </c>
      <c r="P16" s="32">
        <v>8.0366556261172626</v>
      </c>
      <c r="Q16" s="32">
        <v>10.03143820104347</v>
      </c>
      <c r="R16" s="30">
        <v>9.5386998536017238</v>
      </c>
      <c r="S16" s="30">
        <v>1.2407517271889554</v>
      </c>
      <c r="T16" s="12"/>
      <c r="U16" s="12"/>
      <c r="V16" s="12"/>
    </row>
    <row r="17" spans="3:22" x14ac:dyDescent="0.2">
      <c r="C17" t="s">
        <v>86</v>
      </c>
      <c r="D17" s="28">
        <v>880.59097499999996</v>
      </c>
      <c r="E17" s="29" t="e">
        <v>#DIV/0!</v>
      </c>
      <c r="F17" s="29">
        <v>4.2205859668793533E-3</v>
      </c>
      <c r="G17" s="29">
        <v>3.1907177689177429E-3</v>
      </c>
      <c r="H17" s="29">
        <v>1.7683730758341169E-3</v>
      </c>
      <c r="I17" s="29">
        <v>3.4216969370969661E-3</v>
      </c>
      <c r="J17" s="30">
        <v>3.1503434371820448E-3</v>
      </c>
      <c r="K17" s="30">
        <v>1.0215223868645265E-3</v>
      </c>
      <c r="L17" s="31"/>
      <c r="M17" s="32" t="e">
        <v>#DIV/0!</v>
      </c>
      <c r="N17" s="32">
        <v>2.7887588493829059</v>
      </c>
      <c r="O17" s="32">
        <v>2.5813287125905431</v>
      </c>
      <c r="P17" s="32">
        <v>1.7129497012256751</v>
      </c>
      <c r="Q17" s="32">
        <v>2.2951796557214936</v>
      </c>
      <c r="R17" s="30">
        <v>2.3445542297301545</v>
      </c>
      <c r="S17" s="30">
        <v>0.46716950130209894</v>
      </c>
      <c r="T17" s="12"/>
      <c r="U17" s="12"/>
      <c r="V17" s="12"/>
    </row>
    <row r="18" spans="3:22" x14ac:dyDescent="0.2">
      <c r="C18" t="s">
        <v>87</v>
      </c>
      <c r="D18" s="28">
        <v>882.60662500000001</v>
      </c>
      <c r="E18" s="29" t="e">
        <v>#DIV/0!</v>
      </c>
      <c r="F18" s="29">
        <v>1.5718276981479308E-3</v>
      </c>
      <c r="G18" s="29">
        <v>6.0438014726997189E-4</v>
      </c>
      <c r="H18" s="29">
        <v>7.4367598219345099E-4</v>
      </c>
      <c r="I18" s="29">
        <v>1.0191990300309852E-3</v>
      </c>
      <c r="J18" s="30">
        <v>9.8477071441058477E-4</v>
      </c>
      <c r="K18" s="30">
        <v>4.2764660821121024E-4</v>
      </c>
      <c r="L18" s="31"/>
      <c r="M18" s="32" t="e">
        <v>#DIV/0!</v>
      </c>
      <c r="N18" s="32">
        <v>1.0385876362462223</v>
      </c>
      <c r="O18" s="32">
        <v>0.48895074414458461</v>
      </c>
      <c r="P18" s="32">
        <v>0.72036809930851897</v>
      </c>
      <c r="Q18" s="32">
        <v>0.68365051664770093</v>
      </c>
      <c r="R18" s="30">
        <v>0.73288924908675668</v>
      </c>
      <c r="S18" s="30">
        <v>0.22769770169334513</v>
      </c>
      <c r="T18" s="12"/>
      <c r="U18" s="12"/>
      <c r="V18" s="12"/>
    </row>
    <row r="19" spans="3:22" x14ac:dyDescent="0.2">
      <c r="C19" s="51" t="s">
        <v>88</v>
      </c>
      <c r="D19" s="52">
        <v>884.62227499999995</v>
      </c>
      <c r="E19" s="53" t="e">
        <v>#DIV/0!</v>
      </c>
      <c r="F19" s="53">
        <v>2.5602259900143861E-2</v>
      </c>
      <c r="G19" s="53">
        <v>2.5430132522117611E-2</v>
      </c>
      <c r="H19" s="53">
        <v>2.4075705463042361E-2</v>
      </c>
      <c r="I19" s="53">
        <v>2.4780232578897041E-2</v>
      </c>
      <c r="J19" s="30">
        <v>2.4972082616050217E-2</v>
      </c>
      <c r="K19" s="30">
        <v>6.9455778809881001E-4</v>
      </c>
      <c r="L19" s="31"/>
      <c r="M19" s="32"/>
      <c r="N19" s="32"/>
      <c r="O19" s="32"/>
      <c r="P19" s="32"/>
      <c r="Q19" s="32"/>
      <c r="R19" s="30" t="e">
        <v>#DIV/0!</v>
      </c>
      <c r="S19" s="30" t="e">
        <v>#DIV/0!</v>
      </c>
      <c r="T19" s="12"/>
      <c r="U19" s="12"/>
      <c r="V19" s="12"/>
    </row>
    <row r="20" spans="3:22" x14ac:dyDescent="0.2">
      <c r="C20" t="s">
        <v>89</v>
      </c>
      <c r="D20" s="28">
        <v>900.55967499999997</v>
      </c>
      <c r="E20" s="29" t="e">
        <v>#DIV/0!</v>
      </c>
      <c r="F20" s="29">
        <v>8.4321100771438833E-4</v>
      </c>
      <c r="G20" s="29">
        <v>1.0100713693849113E-3</v>
      </c>
      <c r="H20" s="29">
        <v>1.0800177298004011E-3</v>
      </c>
      <c r="I20" s="29">
        <v>1.1448748118606845E-3</v>
      </c>
      <c r="J20" s="30">
        <v>1.0195437296900962E-3</v>
      </c>
      <c r="K20" s="30">
        <v>1.2980490398607886E-4</v>
      </c>
      <c r="L20" s="31"/>
      <c r="M20" s="32" t="e">
        <v>#DIV/0!</v>
      </c>
      <c r="N20" s="32">
        <v>0.55715300626828734</v>
      </c>
      <c r="O20" s="32">
        <v>0.81715977920645</v>
      </c>
      <c r="P20" s="32">
        <v>1.0461684091788166</v>
      </c>
      <c r="Q20" s="32">
        <v>0.76795035470324313</v>
      </c>
      <c r="R20" s="30">
        <v>0.79710788733919935</v>
      </c>
      <c r="S20" s="30">
        <v>0.20071682255161552</v>
      </c>
      <c r="T20" s="12"/>
      <c r="U20" s="12"/>
      <c r="V20" s="12"/>
    </row>
    <row r="21" spans="3:22" x14ac:dyDescent="0.2">
      <c r="C21" t="s">
        <v>90</v>
      </c>
      <c r="D21" s="28">
        <v>902.57532499999991</v>
      </c>
      <c r="E21" s="29" t="e">
        <v>#DIV/0!</v>
      </c>
      <c r="F21" s="29">
        <v>1.0328077352470737E-3</v>
      </c>
      <c r="G21" s="29">
        <v>5.3343802047326415E-4</v>
      </c>
      <c r="H21" s="29">
        <v>5.7542140965762922E-4</v>
      </c>
      <c r="I21" s="29">
        <v>6.9829693514565129E-4</v>
      </c>
      <c r="J21" s="30">
        <v>7.0999102513090461E-4</v>
      </c>
      <c r="K21" s="30">
        <v>2.2629429579869068E-4</v>
      </c>
      <c r="L21" s="31"/>
      <c r="M21" s="32" t="e">
        <v>#DIV/0!</v>
      </c>
      <c r="N21" s="32">
        <v>0.68242934369395514</v>
      </c>
      <c r="O21" s="32">
        <v>0.43155771784295266</v>
      </c>
      <c r="P21" s="32">
        <v>0.55738686888057654</v>
      </c>
      <c r="Q21" s="32">
        <v>0.46839826807068025</v>
      </c>
      <c r="R21" s="30">
        <v>0.5349430496220412</v>
      </c>
      <c r="S21" s="30">
        <v>0.11161342025157936</v>
      </c>
      <c r="T21" s="12"/>
      <c r="U21" s="12"/>
      <c r="V21" s="12"/>
    </row>
    <row r="22" spans="3:22" x14ac:dyDescent="0.2">
      <c r="C22" t="s">
        <v>91</v>
      </c>
      <c r="D22" s="28">
        <v>904.59097499999996</v>
      </c>
      <c r="E22" s="29" t="e">
        <v>#DIV/0!</v>
      </c>
      <c r="F22" s="29">
        <v>1.5171176270057944E-3</v>
      </c>
      <c r="G22" s="29">
        <v>1.4851129026549922E-3</v>
      </c>
      <c r="H22" s="29">
        <v>1.8302757492964711E-3</v>
      </c>
      <c r="I22" s="29">
        <v>2.1558742615764657E-3</v>
      </c>
      <c r="J22" s="30">
        <v>1.7470951351334309E-3</v>
      </c>
      <c r="K22" s="30">
        <v>3.1387031991309986E-4</v>
      </c>
      <c r="L22" s="31"/>
      <c r="M22" s="32" t="e">
        <v>#DIV/0!</v>
      </c>
      <c r="N22" s="32">
        <v>1.0024378702551244</v>
      </c>
      <c r="O22" s="32">
        <v>1.2014740427393926</v>
      </c>
      <c r="P22" s="32">
        <v>1.7729122552033725</v>
      </c>
      <c r="Q22" s="32">
        <v>1.4461008196891865</v>
      </c>
      <c r="R22" s="30">
        <v>1.3557312469717691</v>
      </c>
      <c r="S22" s="30">
        <v>0.33207335956165984</v>
      </c>
      <c r="T22" s="12"/>
      <c r="U22" s="12"/>
      <c r="V22" s="12"/>
    </row>
    <row r="23" spans="3:22" x14ac:dyDescent="0.2">
      <c r="C23" t="s">
        <v>92</v>
      </c>
      <c r="D23" s="28">
        <v>920.52837499999998</v>
      </c>
      <c r="E23" s="29" t="e">
        <v>#DIV/0!</v>
      </c>
      <c r="F23" s="29">
        <v>9.1691818689876141E-4</v>
      </c>
      <c r="G23" s="29">
        <v>7.8630830741214424E-4</v>
      </c>
      <c r="H23" s="29">
        <v>5.3087135501634177E-4</v>
      </c>
      <c r="I23" s="29">
        <v>1.0819120379275044E-3</v>
      </c>
      <c r="J23" s="30">
        <v>8.2900247181368796E-4</v>
      </c>
      <c r="K23" s="30">
        <v>2.326638319318079E-4</v>
      </c>
      <c r="L23" s="31"/>
      <c r="M23" s="32" t="e">
        <v>#DIV/0!</v>
      </c>
      <c r="N23" s="32">
        <v>0.60585514142831443</v>
      </c>
      <c r="O23" s="32">
        <v>0.63613279452162208</v>
      </c>
      <c r="P23" s="32">
        <v>0.51423307750576408</v>
      </c>
      <c r="Q23" s="32">
        <v>0.72571666760124265</v>
      </c>
      <c r="R23" s="30">
        <v>0.62048442026423578</v>
      </c>
      <c r="S23" s="30">
        <v>8.7220145099882657E-2</v>
      </c>
      <c r="T23" s="12"/>
      <c r="U23" s="12"/>
      <c r="V23" s="12"/>
    </row>
    <row r="24" spans="3:22" x14ac:dyDescent="0.2">
      <c r="C24" t="s">
        <v>93</v>
      </c>
      <c r="D24" s="28">
        <v>922.54402499999992</v>
      </c>
      <c r="E24" s="29" t="e">
        <v>#DIV/0!</v>
      </c>
      <c r="F24" s="29">
        <v>2.6228322706683846E-4</v>
      </c>
      <c r="G24" s="29">
        <v>5.5882691828286122E-4</v>
      </c>
      <c r="H24" s="29">
        <v>3.5133726031231794E-4</v>
      </c>
      <c r="I24" s="29">
        <v>6.8098950396132429E-4</v>
      </c>
      <c r="J24" s="30">
        <v>4.6335922740583547E-4</v>
      </c>
      <c r="K24" s="30">
        <v>1.9101264905658241E-4</v>
      </c>
      <c r="L24" s="31"/>
      <c r="M24" s="32" t="e">
        <v>#DIV/0!</v>
      </c>
      <c r="N24" s="32">
        <v>0.17330405689335421</v>
      </c>
      <c r="O24" s="32">
        <v>0.45209763883984155</v>
      </c>
      <c r="P24" s="32">
        <v>0.34032584147864881</v>
      </c>
      <c r="Q24" s="32">
        <v>0.45678892198383197</v>
      </c>
      <c r="R24" s="30">
        <v>0.35562911479891912</v>
      </c>
      <c r="S24" s="30">
        <v>0.13293619977882282</v>
      </c>
      <c r="T24" s="12"/>
      <c r="U24" s="12"/>
      <c r="V24" s="12"/>
    </row>
    <row r="25" spans="3:22" x14ac:dyDescent="0.2">
      <c r="C25" t="s">
        <v>94</v>
      </c>
      <c r="D25" s="28">
        <v>924.55967499999997</v>
      </c>
      <c r="E25" s="29" t="e">
        <v>#DIV/0!</v>
      </c>
      <c r="F25" s="29">
        <v>6.2904365871854057E-4</v>
      </c>
      <c r="G25" s="29">
        <v>1.5411348112534954E-4</v>
      </c>
      <c r="H25" s="29">
        <v>8.0728418804658277E-4</v>
      </c>
      <c r="I25" s="29">
        <v>2.6262166426771754E-4</v>
      </c>
      <c r="J25" s="30">
        <v>4.6326574803954754E-4</v>
      </c>
      <c r="K25" s="30">
        <v>3.0641158334544679E-4</v>
      </c>
      <c r="L25" s="31"/>
      <c r="M25" s="32" t="e">
        <v>#DIV/0!</v>
      </c>
      <c r="N25" s="32">
        <v>0.41564159187038213</v>
      </c>
      <c r="O25" s="32">
        <v>0.12467964346501285</v>
      </c>
      <c r="P25" s="32">
        <v>0.78198273182051281</v>
      </c>
      <c r="Q25" s="32">
        <v>0.17615934784989526</v>
      </c>
      <c r="R25" s="30">
        <v>0.37461582875145077</v>
      </c>
      <c r="S25" s="30">
        <v>0.29971318427397398</v>
      </c>
      <c r="T25" s="12"/>
      <c r="U25" s="12"/>
      <c r="V25" s="12"/>
    </row>
    <row r="26" spans="3:22" x14ac:dyDescent="0.2">
      <c r="C26" t="s">
        <v>95</v>
      </c>
      <c r="D26" s="28">
        <v>926.57532499999991</v>
      </c>
      <c r="E26" s="29" t="e">
        <v>#DIV/0!</v>
      </c>
      <c r="F26" s="29">
        <v>1.9961031610352107E-4</v>
      </c>
      <c r="G26" s="29">
        <v>7.4963542749427437E-4</v>
      </c>
      <c r="H26" s="29">
        <v>1.2398589107377042E-4</v>
      </c>
      <c r="I26" s="29">
        <v>4.6730142280506715E-4</v>
      </c>
      <c r="J26" s="30">
        <v>3.8513326436915825E-4</v>
      </c>
      <c r="K26" s="30">
        <v>2.8415380113352485E-4</v>
      </c>
      <c r="L26" s="31"/>
      <c r="M26" s="32" t="e">
        <v>#DIV/0!</v>
      </c>
      <c r="N26" s="32">
        <v>0.13189283190300813</v>
      </c>
      <c r="O26" s="32">
        <v>0.60646399747929014</v>
      </c>
      <c r="P26" s="32">
        <v>0.12009999358921289</v>
      </c>
      <c r="Q26" s="32">
        <v>0.3134528681028842</v>
      </c>
      <c r="R26" s="30">
        <v>0.29297742276859884</v>
      </c>
      <c r="S26" s="30">
        <v>0.22695662384362311</v>
      </c>
      <c r="T26" s="12"/>
      <c r="U26" s="12"/>
      <c r="V26" s="12"/>
    </row>
    <row r="27" spans="3:22" x14ac:dyDescent="0.2">
      <c r="C27" t="s">
        <v>96</v>
      </c>
      <c r="D27" s="28">
        <v>928.59097499999996</v>
      </c>
      <c r="E27" s="29" t="e">
        <v>#DIV/0!</v>
      </c>
      <c r="F27" s="29">
        <v>3.3545920112677688E-4</v>
      </c>
      <c r="G27" s="29">
        <v>1.7700508356498766E-4</v>
      </c>
      <c r="H27" s="29">
        <v>4.8731718398691226E-4</v>
      </c>
      <c r="I27" s="29">
        <v>9.7712435484682424E-4</v>
      </c>
      <c r="J27" s="30">
        <v>4.9422645588137525E-4</v>
      </c>
      <c r="K27" s="30">
        <v>3.4596462203524041E-4</v>
      </c>
      <c r="L27" s="31"/>
      <c r="M27" s="32" t="e">
        <v>#DIV/0!</v>
      </c>
      <c r="N27" s="32">
        <v>0.22165519742769904</v>
      </c>
      <c r="O27" s="32">
        <v>0.14319922273657235</v>
      </c>
      <c r="P27" s="32">
        <v>0.4720439573073566</v>
      </c>
      <c r="Q27" s="32">
        <v>0.65542798838787575</v>
      </c>
      <c r="R27" s="30">
        <v>0.37308159146487596</v>
      </c>
      <c r="S27" s="30">
        <v>0.23472600620850056</v>
      </c>
      <c r="T27" s="12"/>
      <c r="U27" s="12"/>
      <c r="V27" s="12"/>
    </row>
    <row r="28" spans="3:22" x14ac:dyDescent="0.2">
      <c r="C28" t="s">
        <v>97</v>
      </c>
      <c r="D28" s="28">
        <v>930.60662500000001</v>
      </c>
      <c r="E28" s="29" t="e">
        <v>#DIV/0!</v>
      </c>
      <c r="F28" s="29">
        <v>2.0490325486326824E-3</v>
      </c>
      <c r="G28" s="29">
        <v>2.5765316909030752E-3</v>
      </c>
      <c r="H28" s="29">
        <v>9.2085017184114382E-4</v>
      </c>
      <c r="I28" s="29">
        <v>1.0062738349160502E-3</v>
      </c>
      <c r="J28" s="30">
        <v>1.6381720615732381E-3</v>
      </c>
      <c r="K28" s="30">
        <v>8.0894400220783203E-4</v>
      </c>
      <c r="L28" s="31"/>
      <c r="M28" s="32" t="e">
        <v>#DIV/0!</v>
      </c>
      <c r="N28" s="32">
        <v>1.3539014955541944</v>
      </c>
      <c r="O28" s="32">
        <v>2.0844448535739577</v>
      </c>
      <c r="P28" s="32">
        <v>0.89198939312332348</v>
      </c>
      <c r="Q28" s="32">
        <v>0.67498065329644852</v>
      </c>
      <c r="R28" s="30">
        <v>1.2513290988869812</v>
      </c>
      <c r="S28" s="30">
        <v>0.62340610416716358</v>
      </c>
      <c r="T28" s="12"/>
      <c r="U28" s="12"/>
      <c r="V28" s="12"/>
    </row>
    <row r="29" spans="3:22" x14ac:dyDescent="0.2">
      <c r="C29" t="s">
        <v>98</v>
      </c>
      <c r="D29" s="28">
        <v>932.62227499999995</v>
      </c>
      <c r="E29" s="29" t="e">
        <v>#DIV/0!</v>
      </c>
      <c r="F29" s="29">
        <v>1.0441228276455207E-3</v>
      </c>
      <c r="G29" s="29">
        <v>7.1462562018302785E-4</v>
      </c>
      <c r="H29" s="29">
        <v>5.7924026653006621E-4</v>
      </c>
      <c r="I29" s="29">
        <v>1.3764182120001021E-3</v>
      </c>
      <c r="J29" s="30">
        <v>9.2860173158967928E-4</v>
      </c>
      <c r="K29" s="30">
        <v>3.5670900057910532E-4</v>
      </c>
      <c r="L29" s="31"/>
      <c r="M29" s="32" t="e">
        <v>#DIV/0!</v>
      </c>
      <c r="N29" s="32">
        <v>0.68990580888276531</v>
      </c>
      <c r="O29" s="32">
        <v>0.57814064600172099</v>
      </c>
      <c r="P29" s="32">
        <v>0.56108603724502304</v>
      </c>
      <c r="Q29" s="32">
        <v>0.92326326265103198</v>
      </c>
      <c r="R29" s="30">
        <v>0.68809893869513528</v>
      </c>
      <c r="S29" s="30">
        <v>0.16686184635633511</v>
      </c>
      <c r="T29" s="12"/>
      <c r="U29" s="12"/>
      <c r="V29" s="12"/>
    </row>
    <row r="30" spans="3:22" x14ac:dyDescent="0.2">
      <c r="C30" t="s">
        <v>99</v>
      </c>
      <c r="D30" s="28">
        <v>934.637925</v>
      </c>
      <c r="E30" s="29" t="e">
        <v>#DIV/0!</v>
      </c>
      <c r="F30" s="29">
        <v>9.437070558536094E-4</v>
      </c>
      <c r="G30" s="29">
        <v>3.940090924497227E-4</v>
      </c>
      <c r="H30" s="29">
        <v>2.1076024530671612E-4</v>
      </c>
      <c r="I30" s="29">
        <v>2.6872525050444304E-5</v>
      </c>
      <c r="J30" s="30">
        <v>3.9383722966512315E-4</v>
      </c>
      <c r="K30" s="30">
        <v>3.9603751165938805E-4</v>
      </c>
      <c r="L30" s="31"/>
      <c r="M30" s="32" t="e">
        <v>#DIV/0!</v>
      </c>
      <c r="N30" s="32">
        <v>0.62355592893721801</v>
      </c>
      <c r="O30" s="32">
        <v>0.31875805289641429</v>
      </c>
      <c r="P30" s="32">
        <v>0.20415471382253456</v>
      </c>
      <c r="Q30" s="32">
        <v>1.8025346466240273E-2</v>
      </c>
      <c r="R30" s="30">
        <v>0.29112351053060181</v>
      </c>
      <c r="S30" s="30">
        <v>0.25391675772164213</v>
      </c>
      <c r="T30" s="12"/>
      <c r="U30" s="12"/>
      <c r="V30" s="12"/>
    </row>
    <row r="31" spans="3:22" x14ac:dyDescent="0.2">
      <c r="C31" t="s">
        <v>100</v>
      </c>
      <c r="D31" s="28">
        <v>936.65357499999993</v>
      </c>
      <c r="E31" s="29" t="e">
        <v>#DIV/0!</v>
      </c>
      <c r="F31" s="29">
        <v>2.5222029776251229E-4</v>
      </c>
      <c r="G31" s="29">
        <v>5.6529423706626911E-4</v>
      </c>
      <c r="H31" s="29">
        <v>4.8045735804191583E-4</v>
      </c>
      <c r="I31" s="29">
        <v>1.2040969924608054E-3</v>
      </c>
      <c r="J31" s="30">
        <v>6.2551722133287566E-4</v>
      </c>
      <c r="K31" s="30">
        <v>4.0774760022899506E-4</v>
      </c>
      <c r="L31" s="31"/>
      <c r="M31" s="32" t="e">
        <v>#DIV/0!</v>
      </c>
      <c r="N31" s="32">
        <v>0.16665496044836375</v>
      </c>
      <c r="O31" s="32">
        <v>0.45732977683453147</v>
      </c>
      <c r="P31" s="32">
        <v>0.46539912824751617</v>
      </c>
      <c r="Q31" s="32">
        <v>0.80767495526830169</v>
      </c>
      <c r="R31" s="30">
        <v>0.47426470519967834</v>
      </c>
      <c r="S31" s="30">
        <v>0.26213961939535063</v>
      </c>
      <c r="T31" s="12"/>
      <c r="U31" s="12"/>
      <c r="V31" s="12"/>
    </row>
    <row r="32" spans="3:22" x14ac:dyDescent="0.2">
      <c r="C32" t="s">
        <v>224</v>
      </c>
      <c r="D32" s="28">
        <v>940.68487499999992</v>
      </c>
      <c r="E32" s="29" t="e">
        <v>#DIV/0!</v>
      </c>
      <c r="F32" s="29">
        <v>9.199175316341136E-4</v>
      </c>
      <c r="G32" s="29">
        <v>2.7073554295711842E-4</v>
      </c>
      <c r="H32" s="29">
        <v>8.4887861690890901E-4</v>
      </c>
      <c r="I32" s="29">
        <v>5.930977026929532E-4</v>
      </c>
      <c r="J32" s="30">
        <v>6.581573485482735E-4</v>
      </c>
      <c r="K32" s="30">
        <v>2.9395090781770151E-4</v>
      </c>
      <c r="L32" s="31"/>
      <c r="M32" s="32" t="e">
        <v>#DIV/0!</v>
      </c>
      <c r="N32" s="32">
        <v>0.6078369632034667</v>
      </c>
      <c r="O32" s="32">
        <v>0.21902828177468198</v>
      </c>
      <c r="P32" s="32">
        <v>0.82227353101104395</v>
      </c>
      <c r="Q32" s="32">
        <v>0.39783353292268642</v>
      </c>
      <c r="R32" s="30">
        <v>0.51174307722796974</v>
      </c>
      <c r="S32" s="30">
        <v>0.26097288071732111</v>
      </c>
      <c r="T32" s="12"/>
      <c r="U32" s="12"/>
      <c r="V32" s="12"/>
    </row>
    <row r="33" spans="1:22" x14ac:dyDescent="0.2">
      <c r="C33" t="s">
        <v>102</v>
      </c>
      <c r="D33" s="28">
        <v>964.68487499999992</v>
      </c>
      <c r="E33" s="29" t="e">
        <v>#DIV/0!</v>
      </c>
      <c r="F33" s="29">
        <v>1.265269643873779E-3</v>
      </c>
      <c r="G33" s="29">
        <v>1.2997759706315113E-3</v>
      </c>
      <c r="H33" s="29">
        <v>1.3758339731799745E-3</v>
      </c>
      <c r="I33" s="29">
        <v>1.9679111029359693E-3</v>
      </c>
      <c r="J33" s="30">
        <v>1.4771976726553086E-3</v>
      </c>
      <c r="K33" s="30">
        <v>3.303867531451509E-4</v>
      </c>
      <c r="L33" s="31"/>
      <c r="M33" s="32" t="e">
        <v>#DIV/0!</v>
      </c>
      <c r="N33" s="32">
        <v>0.83602891728740447</v>
      </c>
      <c r="O33" s="32">
        <v>1.0515342552733498</v>
      </c>
      <c r="P33" s="32">
        <v>1.3327133428465776</v>
      </c>
      <c r="Q33" s="32">
        <v>1.3200203322387594</v>
      </c>
      <c r="R33" s="30">
        <v>1.1350742119115229</v>
      </c>
      <c r="S33" s="30">
        <v>0.2378187728031525</v>
      </c>
      <c r="T33" s="12"/>
      <c r="U33" s="12"/>
      <c r="V33" s="12"/>
    </row>
    <row r="34" spans="1:22" x14ac:dyDescent="0.2">
      <c r="C34" t="s">
        <v>103</v>
      </c>
      <c r="D34" s="28">
        <v>984.65357499999993</v>
      </c>
      <c r="E34" s="29" t="e">
        <v>#DIV/0!</v>
      </c>
      <c r="F34" s="29">
        <v>7.2706174207153691E-4</v>
      </c>
      <c r="G34" s="29">
        <v>8.5601599444995544E-4</v>
      </c>
      <c r="H34" s="29">
        <v>6.3712715975225583E-4</v>
      </c>
      <c r="I34" s="29">
        <v>9.0793388048838021E-4</v>
      </c>
      <c r="J34" s="30">
        <v>7.8203469419053202E-4</v>
      </c>
      <c r="K34" s="30">
        <v>1.2294179774754229E-4</v>
      </c>
      <c r="L34" s="31"/>
      <c r="M34" s="32" t="e">
        <v>#DIV/0!</v>
      </c>
      <c r="N34" s="32">
        <v>0.4804071953897272</v>
      </c>
      <c r="O34" s="32">
        <v>0.69252714434216767</v>
      </c>
      <c r="P34" s="32">
        <v>0.6171586713542373</v>
      </c>
      <c r="Q34" s="32">
        <v>0.60901693210889596</v>
      </c>
      <c r="R34" s="30">
        <v>0.599777485798757</v>
      </c>
      <c r="S34" s="30">
        <v>8.8013707969624988E-2</v>
      </c>
      <c r="T34" s="12"/>
      <c r="U34" s="12"/>
      <c r="V34" s="12"/>
    </row>
    <row r="35" spans="1:22" x14ac:dyDescent="0.2">
      <c r="C35" t="s">
        <v>104</v>
      </c>
      <c r="D35" s="28">
        <v>986.66922499999998</v>
      </c>
      <c r="E35" s="29" t="e">
        <v>#DIV/0!</v>
      </c>
      <c r="F35" s="29">
        <v>2.820661199120887E-4</v>
      </c>
      <c r="G35" s="29">
        <v>5.1140425009789587E-4</v>
      </c>
      <c r="H35" s="29">
        <v>3.134465223901769E-4</v>
      </c>
      <c r="I35" s="29">
        <v>9.1649582295530571E-4</v>
      </c>
      <c r="J35" s="30">
        <v>5.0585317883886679E-4</v>
      </c>
      <c r="K35" s="30">
        <v>2.9198125781627633E-4</v>
      </c>
      <c r="L35" s="31"/>
      <c r="M35" s="32" t="e">
        <v>#DIV/0!</v>
      </c>
      <c r="N35" s="32">
        <v>0.1863756346130179</v>
      </c>
      <c r="O35" s="32">
        <v>0.41373213493786948</v>
      </c>
      <c r="P35" s="32">
        <v>0.30362265418750711</v>
      </c>
      <c r="Q35" s="32">
        <v>0.61476004627850378</v>
      </c>
      <c r="R35" s="30">
        <v>0.37962261750422455</v>
      </c>
      <c r="S35" s="30">
        <v>0.18218439414581419</v>
      </c>
      <c r="T35" s="12"/>
      <c r="U35" s="12"/>
      <c r="V35" s="12"/>
    </row>
    <row r="36" spans="1:22" x14ac:dyDescent="0.2">
      <c r="E36" s="33"/>
      <c r="F36" s="33"/>
      <c r="G36" s="33"/>
      <c r="H36" s="33"/>
      <c r="I36" s="33"/>
      <c r="J36" s="30" t="e">
        <v>#DIV/0!</v>
      </c>
      <c r="K36" s="30" t="e">
        <v>#DIV/0!</v>
      </c>
      <c r="L36" s="31"/>
      <c r="M36" s="32" t="e">
        <v>#DIV/0!</v>
      </c>
      <c r="N36" s="32">
        <v>0</v>
      </c>
      <c r="O36" s="32">
        <v>0</v>
      </c>
      <c r="P36" s="32">
        <v>0</v>
      </c>
      <c r="Q36" s="32">
        <v>0</v>
      </c>
      <c r="R36" s="30"/>
      <c r="S36" s="30"/>
      <c r="T36" s="12"/>
      <c r="U36" s="12"/>
      <c r="V36" s="12"/>
    </row>
    <row r="37" spans="1:22" x14ac:dyDescent="0.2">
      <c r="D37" t="s">
        <v>19</v>
      </c>
      <c r="E37" s="29" t="e">
        <v>#DIV/0!</v>
      </c>
      <c r="F37" s="29">
        <v>0.15134280856924151</v>
      </c>
      <c r="G37" s="29">
        <v>0.12360757285017125</v>
      </c>
      <c r="H37" s="29">
        <v>0.10323555178349864</v>
      </c>
      <c r="I37" s="29">
        <v>0.14908187812519408</v>
      </c>
      <c r="J37" s="30">
        <v>0.13181695283202638</v>
      </c>
      <c r="K37" s="30">
        <v>2.2830002870728842E-2</v>
      </c>
      <c r="L37" s="12"/>
      <c r="R37" s="30"/>
      <c r="S37" s="30"/>
      <c r="T37" s="12"/>
      <c r="U37" s="12"/>
      <c r="V37" s="12"/>
    </row>
    <row r="38" spans="1:22" x14ac:dyDescent="0.2">
      <c r="T38" s="12"/>
      <c r="U38" s="12"/>
      <c r="V38" s="12"/>
    </row>
    <row r="39" spans="1:22" ht="17" thickBot="1" x14ac:dyDescent="0.25">
      <c r="A39" s="54" t="s">
        <v>68</v>
      </c>
      <c r="B39" s="54"/>
      <c r="C39" s="54"/>
      <c r="D39" s="54"/>
      <c r="E39" s="54"/>
      <c r="F39" s="54"/>
      <c r="G39" s="54"/>
      <c r="H39" s="54"/>
      <c r="I39" s="54"/>
      <c r="J39" s="35"/>
      <c r="K39" s="35"/>
      <c r="L39" s="35"/>
      <c r="M39" s="35"/>
      <c r="N39" s="35"/>
      <c r="O39" s="35"/>
      <c r="P39" s="35"/>
      <c r="Q39" s="35"/>
      <c r="R39" s="35" t="s">
        <v>69</v>
      </c>
      <c r="S39" s="35"/>
      <c r="T39" s="12"/>
      <c r="U39" s="12"/>
      <c r="V39" s="12"/>
    </row>
    <row r="40" spans="1:22" ht="17" thickBot="1" x14ac:dyDescent="0.25">
      <c r="A40" s="54" t="s">
        <v>15</v>
      </c>
      <c r="B40" s="54" t="s">
        <v>222</v>
      </c>
      <c r="C40" s="54"/>
      <c r="D40" s="54"/>
      <c r="E40" s="55">
        <v>103.1</v>
      </c>
      <c r="F40" s="56">
        <v>104</v>
      </c>
      <c r="G40" s="56">
        <v>101.1</v>
      </c>
      <c r="H40" s="57">
        <v>100.5</v>
      </c>
      <c r="I40" s="57">
        <v>99.6</v>
      </c>
      <c r="J40" s="58" t="s">
        <v>71</v>
      </c>
      <c r="K40" s="59"/>
      <c r="L40" s="60"/>
      <c r="M40" s="35"/>
      <c r="N40" s="35"/>
      <c r="O40" s="35"/>
      <c r="P40" s="35"/>
      <c r="Q40" s="35"/>
      <c r="R40" s="35"/>
      <c r="S40" s="35"/>
      <c r="T40" s="12"/>
      <c r="U40" s="12"/>
      <c r="V40" s="12"/>
    </row>
    <row r="41" spans="1:22" x14ac:dyDescent="0.2">
      <c r="A41" s="12" t="s">
        <v>21</v>
      </c>
      <c r="B41" s="35"/>
      <c r="C41" s="61" t="s">
        <v>15</v>
      </c>
      <c r="D41" s="62"/>
      <c r="E41" s="63" t="s">
        <v>22</v>
      </c>
      <c r="F41" s="64" t="s">
        <v>23</v>
      </c>
      <c r="G41" s="64" t="s">
        <v>24</v>
      </c>
      <c r="H41" s="65" t="s">
        <v>25</v>
      </c>
      <c r="I41" s="65" t="s">
        <v>26</v>
      </c>
      <c r="J41" s="66" t="s">
        <v>72</v>
      </c>
      <c r="K41" s="67" t="s">
        <v>73</v>
      </c>
      <c r="L41" s="60"/>
      <c r="M41" s="35"/>
      <c r="N41" s="35"/>
      <c r="O41" s="35"/>
      <c r="P41" s="35"/>
      <c r="Q41" s="35"/>
      <c r="R41" s="68" t="s">
        <v>72</v>
      </c>
      <c r="S41" s="69" t="s">
        <v>73</v>
      </c>
      <c r="T41" s="12"/>
      <c r="U41" s="12"/>
      <c r="V41" s="12"/>
    </row>
    <row r="42" spans="1:22" x14ac:dyDescent="0.2">
      <c r="A42" s="35"/>
      <c r="B42" s="35"/>
      <c r="C42" s="35" t="s">
        <v>223</v>
      </c>
      <c r="D42" s="70">
        <v>772.497075</v>
      </c>
      <c r="E42" s="71">
        <v>7.6077771367790705E-4</v>
      </c>
      <c r="F42" s="71">
        <v>7.9675292565693388E-4</v>
      </c>
      <c r="G42" s="71">
        <v>1.3766698213813512E-3</v>
      </c>
      <c r="H42" s="71">
        <v>9.1374455794030016E-4</v>
      </c>
      <c r="I42" s="71">
        <v>8.5377340563315635E-4</v>
      </c>
      <c r="J42" s="72">
        <v>9.4034368485792987E-4</v>
      </c>
      <c r="K42" s="72">
        <v>2.507212936434767E-4</v>
      </c>
      <c r="L42" s="73"/>
      <c r="M42" s="74">
        <v>1.3642881129619855</v>
      </c>
      <c r="N42" s="74">
        <v>1.5408912063839142</v>
      </c>
      <c r="O42" s="74">
        <v>2.6733058150449303</v>
      </c>
      <c r="P42" s="74">
        <v>1.3697649682520536</v>
      </c>
      <c r="Q42" s="74">
        <v>1.5768532584492987</v>
      </c>
      <c r="R42" s="72">
        <v>1.7050206722184362</v>
      </c>
      <c r="S42" s="72">
        <v>0.5498719281126665</v>
      </c>
      <c r="T42" s="12"/>
      <c r="U42" s="12"/>
      <c r="V42" s="12"/>
    </row>
    <row r="43" spans="1:22" x14ac:dyDescent="0.2">
      <c r="A43" s="35"/>
      <c r="B43" s="35"/>
      <c r="C43" s="35" t="s">
        <v>74</v>
      </c>
      <c r="D43" s="70">
        <v>824.52837499999998</v>
      </c>
      <c r="E43" s="71">
        <v>4.1051235775218094E-4</v>
      </c>
      <c r="F43" s="71">
        <v>4.7464721560514823E-4</v>
      </c>
      <c r="G43" s="71">
        <v>8.7529120856715914E-4</v>
      </c>
      <c r="H43" s="71">
        <v>5.8631934970768541E-4</v>
      </c>
      <c r="I43" s="71">
        <v>3.4628755696388698E-4</v>
      </c>
      <c r="J43" s="72">
        <v>5.3861153771921219E-4</v>
      </c>
      <c r="K43" s="72">
        <v>2.080376072206187E-4</v>
      </c>
      <c r="L43" s="73"/>
      <c r="M43" s="74">
        <v>0.73616395411710445</v>
      </c>
      <c r="N43" s="74">
        <v>0.91795046759012511</v>
      </c>
      <c r="O43" s="74">
        <v>1.699696645759557</v>
      </c>
      <c r="P43" s="74">
        <v>0.87893240890895075</v>
      </c>
      <c r="Q43" s="74">
        <v>0.63956625839616876</v>
      </c>
      <c r="R43" s="72">
        <v>0.97446194695438115</v>
      </c>
      <c r="S43" s="72">
        <v>0.4204836096375516</v>
      </c>
      <c r="T43" s="12"/>
      <c r="U43" s="12"/>
      <c r="V43" s="12"/>
    </row>
    <row r="44" spans="1:22" x14ac:dyDescent="0.2">
      <c r="A44" s="35"/>
      <c r="B44" s="35"/>
      <c r="C44" s="35" t="s">
        <v>75</v>
      </c>
      <c r="D44" s="70">
        <v>826.54402499999992</v>
      </c>
      <c r="E44" s="71">
        <v>1.2876532583764005E-4</v>
      </c>
      <c r="F44" s="71">
        <v>2.894597727884528E-4</v>
      </c>
      <c r="G44" s="71">
        <v>4.5073893639559605E-4</v>
      </c>
      <c r="H44" s="71">
        <v>2.5818353678752669E-4</v>
      </c>
      <c r="I44" s="71">
        <v>3.4071090917908469E-5</v>
      </c>
      <c r="J44" s="72">
        <v>2.3224373254542482E-4</v>
      </c>
      <c r="K44" s="72">
        <v>1.5942622067522956E-4</v>
      </c>
      <c r="L44" s="73"/>
      <c r="M44" s="74">
        <v>0.2309123943085751</v>
      </c>
      <c r="N44" s="74">
        <v>0.55980468239116665</v>
      </c>
      <c r="O44" s="74">
        <v>0.87527379551652651</v>
      </c>
      <c r="P44" s="74">
        <v>0.38703460501931147</v>
      </c>
      <c r="Q44" s="74">
        <v>6.2926662248262308E-2</v>
      </c>
      <c r="R44" s="72">
        <v>0.42319042789676847</v>
      </c>
      <c r="S44" s="72">
        <v>0.31269429654904624</v>
      </c>
      <c r="T44" s="12"/>
      <c r="U44" s="12"/>
      <c r="V44" s="12"/>
    </row>
    <row r="45" spans="1:22" x14ac:dyDescent="0.2">
      <c r="A45" s="35"/>
      <c r="B45" s="35"/>
      <c r="C45" s="35" t="s">
        <v>76</v>
      </c>
      <c r="D45" s="70">
        <v>828.55967499999997</v>
      </c>
      <c r="E45" s="71">
        <v>2.0554433398739772E-3</v>
      </c>
      <c r="F45" s="71">
        <v>2.6302250545359499E-3</v>
      </c>
      <c r="G45" s="71">
        <v>2.9933131318977757E-3</v>
      </c>
      <c r="H45" s="71">
        <v>3.0006497427815301E-3</v>
      </c>
      <c r="I45" s="71">
        <v>3.3065651690159545E-3</v>
      </c>
      <c r="J45" s="72">
        <v>2.7972392876210372E-3</v>
      </c>
      <c r="K45" s="72">
        <v>4.7890202580583378E-4</v>
      </c>
      <c r="L45" s="73"/>
      <c r="M45" s="74">
        <v>3.6859872010448762</v>
      </c>
      <c r="N45" s="74">
        <v>5.0867596802401849</v>
      </c>
      <c r="O45" s="74">
        <v>5.8126075530031036</v>
      </c>
      <c r="P45" s="74">
        <v>4.4981771589661452</v>
      </c>
      <c r="Q45" s="74">
        <v>6.1069693980115218</v>
      </c>
      <c r="R45" s="72">
        <v>5.0381001982531659</v>
      </c>
      <c r="S45" s="72">
        <v>0.98290859182245638</v>
      </c>
      <c r="T45" s="12"/>
      <c r="U45" s="12"/>
      <c r="V45" s="12"/>
    </row>
    <row r="46" spans="1:22" x14ac:dyDescent="0.2">
      <c r="A46" s="35"/>
      <c r="B46" s="35"/>
      <c r="C46" s="35" t="s">
        <v>77</v>
      </c>
      <c r="D46" s="70">
        <v>848.52837499999998</v>
      </c>
      <c r="E46" s="71">
        <v>4.5088952031036467E-4</v>
      </c>
      <c r="F46" s="71">
        <v>6.533439104447037E-4</v>
      </c>
      <c r="G46" s="71">
        <v>6.4363852553629556E-4</v>
      </c>
      <c r="H46" s="71">
        <v>1.3276330325469369E-3</v>
      </c>
      <c r="I46" s="71">
        <v>6.4304589272342531E-4</v>
      </c>
      <c r="J46" s="72">
        <v>7.4371017631234522E-4</v>
      </c>
      <c r="K46" s="72">
        <v>3.3727716121202499E-4</v>
      </c>
      <c r="L46" s="73"/>
      <c r="M46" s="74">
        <v>0.80857154693019484</v>
      </c>
      <c r="N46" s="74">
        <v>1.2635433820574415</v>
      </c>
      <c r="O46" s="74">
        <v>1.2498585981761627</v>
      </c>
      <c r="P46" s="74">
        <v>1.9902118189095117</v>
      </c>
      <c r="Q46" s="74">
        <v>1.1876558868935481</v>
      </c>
      <c r="R46" s="72">
        <v>1.2999682465933717</v>
      </c>
      <c r="S46" s="72">
        <v>0.42847366293796557</v>
      </c>
      <c r="T46" s="12"/>
      <c r="U46" s="12"/>
      <c r="V46" s="12"/>
    </row>
    <row r="47" spans="1:22" x14ac:dyDescent="0.2">
      <c r="A47" s="35"/>
      <c r="B47" s="35"/>
      <c r="C47" s="35" t="s">
        <v>78</v>
      </c>
      <c r="D47" s="70">
        <v>850.54402499999992</v>
      </c>
      <c r="E47" s="71">
        <v>1.4560390605610424E-2</v>
      </c>
      <c r="F47" s="71">
        <v>1.4768079917651621E-2</v>
      </c>
      <c r="G47" s="71">
        <v>1.2647408484303515E-2</v>
      </c>
      <c r="H47" s="71">
        <v>1.8164297435382903E-2</v>
      </c>
      <c r="I47" s="71">
        <v>1.5262997362867636E-2</v>
      </c>
      <c r="J47" s="72">
        <v>1.508063476116322E-2</v>
      </c>
      <c r="K47" s="72">
        <v>1.9894199049513171E-3</v>
      </c>
      <c r="L47" s="73"/>
      <c r="M47" s="74">
        <v>26.110869793075707</v>
      </c>
      <c r="N47" s="74">
        <v>28.560929928837879</v>
      </c>
      <c r="O47" s="74">
        <v>24.559549516682083</v>
      </c>
      <c r="P47" s="74">
        <v>27.229511884571707</v>
      </c>
      <c r="Q47" s="74">
        <v>28.189572275904375</v>
      </c>
      <c r="R47" s="72">
        <v>26.930086679814348</v>
      </c>
      <c r="S47" s="72">
        <v>1.6298904773171712</v>
      </c>
      <c r="T47" s="12"/>
      <c r="U47" s="12"/>
      <c r="V47" s="12"/>
    </row>
    <row r="48" spans="1:22" x14ac:dyDescent="0.2">
      <c r="A48" s="35"/>
      <c r="B48" s="35"/>
      <c r="C48" s="35" t="s">
        <v>79</v>
      </c>
      <c r="D48" s="70">
        <v>852.55967499999997</v>
      </c>
      <c r="E48" s="71">
        <v>1.7448809803722598E-2</v>
      </c>
      <c r="F48" s="71">
        <v>1.2556478223750148E-2</v>
      </c>
      <c r="G48" s="71">
        <v>1.3499306066787297E-2</v>
      </c>
      <c r="H48" s="71">
        <v>1.9262222828930864E-2</v>
      </c>
      <c r="I48" s="71">
        <v>1.4016739133186417E-2</v>
      </c>
      <c r="J48" s="72">
        <v>1.5356711211275464E-2</v>
      </c>
      <c r="K48" s="72">
        <v>2.859924882816633E-3</v>
      </c>
      <c r="L48" s="73"/>
      <c r="M48" s="74">
        <v>31.290616657879362</v>
      </c>
      <c r="N48" s="74">
        <v>24.283772616429218</v>
      </c>
      <c r="O48" s="74">
        <v>26.213818917889331</v>
      </c>
      <c r="P48" s="74">
        <v>28.875376397544926</v>
      </c>
      <c r="Q48" s="74">
        <v>25.887829989981658</v>
      </c>
      <c r="R48" s="72">
        <v>27.310282915944903</v>
      </c>
      <c r="S48" s="72">
        <v>2.7693837095108713</v>
      </c>
      <c r="T48" s="12"/>
      <c r="U48" s="12"/>
      <c r="V48" s="12"/>
    </row>
    <row r="49" spans="1:22" x14ac:dyDescent="0.2">
      <c r="A49" s="35"/>
      <c r="B49" s="35"/>
      <c r="C49" s="35" t="s">
        <v>80</v>
      </c>
      <c r="D49" s="70">
        <v>854.57532499999991</v>
      </c>
      <c r="E49" s="71">
        <v>1.5617912010403403E-3</v>
      </c>
      <c r="F49" s="71">
        <v>3.0428053661212323E-3</v>
      </c>
      <c r="G49" s="71">
        <v>1.5365156811615933E-3</v>
      </c>
      <c r="H49" s="71">
        <v>2.9103956615717966E-3</v>
      </c>
      <c r="I49" s="71">
        <v>2.8004730320228617E-3</v>
      </c>
      <c r="J49" s="72">
        <v>2.3703961883835651E-3</v>
      </c>
      <c r="K49" s="72">
        <v>7.5463540048576817E-4</v>
      </c>
      <c r="L49" s="73"/>
      <c r="M49" s="74">
        <v>2.8007302687760567</v>
      </c>
      <c r="N49" s="74">
        <v>5.8846750107985502</v>
      </c>
      <c r="O49" s="74">
        <v>2.9837047646148482</v>
      </c>
      <c r="P49" s="74">
        <v>4.3628801795110332</v>
      </c>
      <c r="Q49" s="74">
        <v>5.1722564753229685</v>
      </c>
      <c r="R49" s="72">
        <v>4.2408493398046918</v>
      </c>
      <c r="S49" s="72">
        <v>1.345262895888927</v>
      </c>
      <c r="T49" s="12"/>
      <c r="U49" s="12"/>
      <c r="V49" s="12"/>
    </row>
    <row r="50" spans="1:22" x14ac:dyDescent="0.2">
      <c r="A50" s="35"/>
      <c r="B50" s="35"/>
      <c r="C50" s="75" t="s">
        <v>81</v>
      </c>
      <c r="D50" s="76">
        <v>856.59097499999996</v>
      </c>
      <c r="E50" s="77">
        <v>0.15421920465567412</v>
      </c>
      <c r="F50" s="77">
        <v>0.1528846153846154</v>
      </c>
      <c r="G50" s="77">
        <v>0.15727002967359052</v>
      </c>
      <c r="H50" s="77">
        <v>0.15820895522388059</v>
      </c>
      <c r="I50" s="77">
        <v>0.15963855421686748</v>
      </c>
      <c r="J50" s="72">
        <f>AVERAGE(E50:I50)</f>
        <v>0.15644427183092563</v>
      </c>
      <c r="K50" s="72">
        <f>STDEV(E50:I50)</f>
        <v>2.8116499339076563E-3</v>
      </c>
      <c r="L50" s="73"/>
      <c r="M50" s="74"/>
      <c r="N50" s="74"/>
      <c r="O50" s="74"/>
      <c r="P50" s="74"/>
      <c r="Q50" s="74"/>
      <c r="R50" s="72"/>
      <c r="S50" s="72"/>
      <c r="T50" s="12"/>
      <c r="U50" s="12"/>
      <c r="V50" s="12"/>
    </row>
    <row r="51" spans="1:22" x14ac:dyDescent="0.2">
      <c r="A51" s="35"/>
      <c r="B51" s="35"/>
      <c r="C51" s="35" t="s">
        <v>82</v>
      </c>
      <c r="D51" s="70">
        <v>872.52837499999998</v>
      </c>
      <c r="E51" s="71">
        <v>2.940357216470704E-3</v>
      </c>
      <c r="F51" s="71">
        <v>2.3757656482682075E-3</v>
      </c>
      <c r="G51" s="71">
        <v>1.7832436991300855E-3</v>
      </c>
      <c r="H51" s="71">
        <v>2.4854735815406487E-3</v>
      </c>
      <c r="I51" s="71">
        <v>2.597035857228416E-3</v>
      </c>
      <c r="J51" s="72">
        <v>2.4363752005276125E-3</v>
      </c>
      <c r="K51" s="72">
        <v>4.220410661199247E-4</v>
      </c>
      <c r="L51" s="73"/>
      <c r="M51" s="74">
        <v>5.2728863190534154</v>
      </c>
      <c r="N51" s="74">
        <v>4.5946444348818458</v>
      </c>
      <c r="O51" s="74">
        <v>3.4628170651284589</v>
      </c>
      <c r="P51" s="74">
        <v>3.7258932071612731</v>
      </c>
      <c r="Q51" s="74">
        <v>4.7965237928011426</v>
      </c>
      <c r="R51" s="72">
        <v>4.3705529638052267</v>
      </c>
      <c r="S51" s="72">
        <v>0.75588429705560534</v>
      </c>
      <c r="T51" s="12"/>
      <c r="U51" s="12"/>
      <c r="V51" s="12"/>
    </row>
    <row r="52" spans="1:22" x14ac:dyDescent="0.2">
      <c r="A52" s="35"/>
      <c r="B52" s="35"/>
      <c r="C52" s="35" t="s">
        <v>83</v>
      </c>
      <c r="D52" s="70">
        <v>874.54402499999992</v>
      </c>
      <c r="E52" s="71">
        <v>3.3054122162739091E-3</v>
      </c>
      <c r="F52" s="71">
        <v>1.7959000288389007E-3</v>
      </c>
      <c r="G52" s="71">
        <v>2.2552029009475527E-3</v>
      </c>
      <c r="H52" s="71">
        <v>3.6359988784304882E-3</v>
      </c>
      <c r="I52" s="71">
        <v>2.2876655743139965E-3</v>
      </c>
      <c r="J52" s="72">
        <v>2.6560359197609694E-3</v>
      </c>
      <c r="K52" s="72">
        <v>7.7753047304676074E-4</v>
      </c>
      <c r="L52" s="73"/>
      <c r="M52" s="74">
        <v>5.9275324631959991</v>
      </c>
      <c r="N52" s="74">
        <v>3.4732053976467219</v>
      </c>
      <c r="O52" s="74">
        <v>4.3792977339765757</v>
      </c>
      <c r="P52" s="74">
        <v>5.4506085371435287</v>
      </c>
      <c r="Q52" s="74">
        <v>4.2251408761369609</v>
      </c>
      <c r="R52" s="72">
        <v>4.691157001619958</v>
      </c>
      <c r="S52" s="72">
        <v>0.98782896526204189</v>
      </c>
      <c r="T52" s="12"/>
      <c r="U52" s="12"/>
      <c r="V52" s="12"/>
    </row>
    <row r="53" spans="1:22" x14ac:dyDescent="0.2">
      <c r="A53" s="35"/>
      <c r="B53" s="35"/>
      <c r="C53" s="35" t="s">
        <v>84</v>
      </c>
      <c r="D53" s="70">
        <v>876.55967499999997</v>
      </c>
      <c r="E53" s="71">
        <v>1.726147252470823E-3</v>
      </c>
      <c r="F53" s="71">
        <v>1.8714489943738592E-3</v>
      </c>
      <c r="G53" s="71">
        <v>2.2857584810491425E-3</v>
      </c>
      <c r="H53" s="71">
        <v>2.5398708886485337E-3</v>
      </c>
      <c r="I53" s="71">
        <v>1.5507628832828234E-3</v>
      </c>
      <c r="J53" s="72">
        <v>1.994797699965036E-3</v>
      </c>
      <c r="K53" s="72">
        <v>4.0814147108770232E-4</v>
      </c>
      <c r="L53" s="73"/>
      <c r="M53" s="74">
        <v>3.0954668300982364</v>
      </c>
      <c r="N53" s="74">
        <v>3.6193143517471853</v>
      </c>
      <c r="O53" s="74">
        <v>4.4386325205019963</v>
      </c>
      <c r="P53" s="74">
        <v>3.8074384541300623</v>
      </c>
      <c r="Q53" s="74">
        <v>2.864138762641947</v>
      </c>
      <c r="R53" s="72">
        <v>3.564998183823886</v>
      </c>
      <c r="S53" s="72">
        <v>0.61980402253009015</v>
      </c>
      <c r="T53" s="12"/>
      <c r="U53" s="12"/>
      <c r="V53" s="12"/>
    </row>
    <row r="54" spans="1:22" x14ac:dyDescent="0.2">
      <c r="A54" s="35"/>
      <c r="B54" s="35"/>
      <c r="C54" s="35" t="s">
        <v>85</v>
      </c>
      <c r="D54" s="70">
        <v>878.57532499999991</v>
      </c>
      <c r="E54" s="71">
        <v>1.5019033415636957E-3</v>
      </c>
      <c r="F54" s="71">
        <v>1.0713263753233027E-3</v>
      </c>
      <c r="G54" s="71">
        <v>1.0263761914794855E-3</v>
      </c>
      <c r="H54" s="71">
        <v>1.6210271331700693E-3</v>
      </c>
      <c r="I54" s="71">
        <v>1.5048865719562707E-3</v>
      </c>
      <c r="J54" s="72">
        <v>1.345103922698565E-3</v>
      </c>
      <c r="K54" s="72">
        <v>2.7513255120579225E-4</v>
      </c>
      <c r="L54" s="73"/>
      <c r="M54" s="74">
        <v>2.6933345166059093</v>
      </c>
      <c r="N54" s="74">
        <v>2.0719062807855075</v>
      </c>
      <c r="O54" s="74">
        <v>1.993083162346531</v>
      </c>
      <c r="P54" s="74">
        <v>2.4300294434667262</v>
      </c>
      <c r="Q54" s="74">
        <v>2.779408773954537</v>
      </c>
      <c r="R54" s="72">
        <v>2.3935524354318423</v>
      </c>
      <c r="S54" s="72">
        <v>0.35493551166747889</v>
      </c>
      <c r="T54" s="12"/>
      <c r="U54" s="12"/>
      <c r="V54" s="12"/>
    </row>
    <row r="55" spans="1:22" x14ac:dyDescent="0.2">
      <c r="A55" s="35"/>
      <c r="B55" s="35"/>
      <c r="C55" s="35" t="s">
        <v>86</v>
      </c>
      <c r="D55" s="70">
        <v>880.59097499999996</v>
      </c>
      <c r="E55" s="71">
        <v>1.2921182218280822E-3</v>
      </c>
      <c r="F55" s="71">
        <v>1.4821810354805902E-3</v>
      </c>
      <c r="G55" s="71">
        <v>6.0609547890052651E-4</v>
      </c>
      <c r="H55" s="71">
        <v>1.6257352653367082E-3</v>
      </c>
      <c r="I55" s="71">
        <v>1.006708089826673E-3</v>
      </c>
      <c r="J55" s="72">
        <v>1.2025676182745161E-3</v>
      </c>
      <c r="K55" s="72">
        <v>4.0602148931177692E-4</v>
      </c>
      <c r="L55" s="73"/>
      <c r="M55" s="74">
        <v>2.3171308765860639</v>
      </c>
      <c r="N55" s="74">
        <v>2.8664842641876151</v>
      </c>
      <c r="O55" s="74">
        <v>1.1769551006728913</v>
      </c>
      <c r="P55" s="74">
        <v>2.4370872524043792</v>
      </c>
      <c r="Q55" s="74">
        <v>1.8593117579871483</v>
      </c>
      <c r="R55" s="72">
        <v>2.1313938503676195</v>
      </c>
      <c r="S55" s="72">
        <v>0.64290096581050249</v>
      </c>
      <c r="T55" s="12"/>
      <c r="U55" s="12"/>
      <c r="V55" s="12"/>
    </row>
    <row r="56" spans="1:22" x14ac:dyDescent="0.2">
      <c r="A56" s="35"/>
      <c r="B56" s="35"/>
      <c r="C56" s="35" t="s">
        <v>87</v>
      </c>
      <c r="D56" s="70">
        <v>882.60662500000001</v>
      </c>
      <c r="E56" s="71">
        <v>6.7844574787967969E-4</v>
      </c>
      <c r="F56" s="71">
        <v>6.5255384047772631E-4</v>
      </c>
      <c r="G56" s="71">
        <v>8.0599505998757664E-4</v>
      </c>
      <c r="H56" s="71">
        <v>5.6522258226637432E-4</v>
      </c>
      <c r="I56" s="71">
        <v>6.8998499111927371E-4</v>
      </c>
      <c r="J56" s="72">
        <v>6.7844044434612607E-4</v>
      </c>
      <c r="K56" s="72">
        <v>8.6446308645181873E-5</v>
      </c>
      <c r="L56" s="73"/>
      <c r="M56" s="74">
        <v>1.2166437744964274</v>
      </c>
      <c r="N56" s="74">
        <v>1.2620154154503034</v>
      </c>
      <c r="O56" s="74">
        <v>1.5651329369596247</v>
      </c>
      <c r="P56" s="74">
        <v>0.84730692590787282</v>
      </c>
      <c r="Q56" s="74">
        <v>1.2743487608643362</v>
      </c>
      <c r="R56" s="72">
        <v>1.233089562735713</v>
      </c>
      <c r="S56" s="72">
        <v>0.25587620814572426</v>
      </c>
      <c r="T56" s="12"/>
      <c r="U56" s="12"/>
      <c r="V56" s="12"/>
    </row>
    <row r="57" spans="1:22" x14ac:dyDescent="0.2">
      <c r="A57" s="35"/>
      <c r="B57" s="35"/>
      <c r="C57" s="75" t="s">
        <v>88</v>
      </c>
      <c r="D57" s="76">
        <v>884.62227499999995</v>
      </c>
      <c r="E57" s="77">
        <v>2.0782767179596043E-2</v>
      </c>
      <c r="F57" s="77">
        <v>2.3237855843925095E-2</v>
      </c>
      <c r="G57" s="77">
        <v>2.4025435537173703E-2</v>
      </c>
      <c r="H57" s="77">
        <v>2.6290361714645275E-2</v>
      </c>
      <c r="I57" s="77">
        <v>2.4772766510970913E-2</v>
      </c>
      <c r="J57" s="72">
        <f>AVERAGE(E57:I57)</f>
        <v>2.3821837357262204E-2</v>
      </c>
      <c r="K57" s="72">
        <f>STDEV(E57:I57)</f>
        <v>2.038155595748842E-3</v>
      </c>
      <c r="L57" s="73"/>
      <c r="M57" s="74"/>
      <c r="N57" s="74"/>
      <c r="O57" s="74"/>
      <c r="P57" s="74"/>
      <c r="Q57" s="74"/>
      <c r="R57" s="72"/>
      <c r="S57" s="72"/>
      <c r="T57" s="12"/>
      <c r="U57" s="12"/>
      <c r="V57" s="12"/>
    </row>
    <row r="58" spans="1:22" x14ac:dyDescent="0.2">
      <c r="A58" s="35"/>
      <c r="B58" s="35"/>
      <c r="C58" s="35" t="s">
        <v>89</v>
      </c>
      <c r="D58" s="70">
        <v>900.55967499999997</v>
      </c>
      <c r="E58" s="71">
        <v>1.0137157836235115E-3</v>
      </c>
      <c r="F58" s="71">
        <v>9.0449765013742175E-4</v>
      </c>
      <c r="G58" s="71">
        <v>6.4497756085821689E-4</v>
      </c>
      <c r="H58" s="71">
        <v>6.39724084371413E-4</v>
      </c>
      <c r="I58" s="71">
        <v>6.5093363836419183E-4</v>
      </c>
      <c r="J58" s="72">
        <v>7.7076974347095096E-4</v>
      </c>
      <c r="K58" s="72">
        <v>1.7625497263174723E-4</v>
      </c>
      <c r="L58" s="73"/>
      <c r="M58" s="74">
        <v>1.8178771126634581</v>
      </c>
      <c r="N58" s="74">
        <v>1.7492655883786252</v>
      </c>
      <c r="O58" s="74">
        <v>1.2524588229047406</v>
      </c>
      <c r="P58" s="74">
        <v>0.9589897225700732</v>
      </c>
      <c r="Q58" s="74">
        <v>1.2022239412899463</v>
      </c>
      <c r="R58" s="72">
        <v>1.3961630375613687</v>
      </c>
      <c r="S58" s="72">
        <v>0.37145253877379675</v>
      </c>
      <c r="T58" s="12"/>
      <c r="U58" s="12"/>
      <c r="V58" s="12"/>
    </row>
    <row r="59" spans="1:22" x14ac:dyDescent="0.2">
      <c r="A59" s="35"/>
      <c r="B59" s="35"/>
      <c r="C59" s="35" t="s">
        <v>90</v>
      </c>
      <c r="D59" s="70">
        <v>902.57532499999991</v>
      </c>
      <c r="E59" s="71">
        <v>6.1441870887699263E-4</v>
      </c>
      <c r="F59" s="71">
        <v>5.9637934669342523E-4</v>
      </c>
      <c r="G59" s="71">
        <v>3.8644093618902902E-4</v>
      </c>
      <c r="H59" s="71">
        <v>1.1501190856611109E-4</v>
      </c>
      <c r="I59" s="71">
        <v>7.0611897592456636E-4</v>
      </c>
      <c r="J59" s="72">
        <v>4.8367397525002495E-4</v>
      </c>
      <c r="K59" s="72">
        <v>2.369833579310845E-4</v>
      </c>
      <c r="L59" s="73"/>
      <c r="M59" s="74">
        <v>1.1018253109044436</v>
      </c>
      <c r="N59" s="74">
        <v>1.1533759856999468</v>
      </c>
      <c r="O59" s="74">
        <v>0.7504158120128982</v>
      </c>
      <c r="P59" s="74">
        <v>0.17241063918430485</v>
      </c>
      <c r="Q59" s="74">
        <v>1.3041469793894616</v>
      </c>
      <c r="R59" s="72">
        <v>0.8964349454382109</v>
      </c>
      <c r="S59" s="72">
        <v>0.4527598111577848</v>
      </c>
      <c r="T59" s="12"/>
      <c r="U59" s="12"/>
      <c r="V59" s="12"/>
    </row>
    <row r="60" spans="1:22" x14ac:dyDescent="0.2">
      <c r="A60" s="35"/>
      <c r="B60" s="35"/>
      <c r="C60" s="35" t="s">
        <v>91</v>
      </c>
      <c r="D60" s="70">
        <v>904.59097499999996</v>
      </c>
      <c r="E60" s="71">
        <v>6.1854662651263798E-4</v>
      </c>
      <c r="F60" s="71">
        <v>6.4616750898988356E-4</v>
      </c>
      <c r="G60" s="71">
        <v>9.4010900800964889E-4</v>
      </c>
      <c r="H60" s="71">
        <v>9.2755027222746092E-4</v>
      </c>
      <c r="I60" s="71">
        <v>6.9283698764938161E-4</v>
      </c>
      <c r="J60" s="72">
        <v>7.6504208067780272E-4</v>
      </c>
      <c r="K60" s="72">
        <v>1.5641531151907841E-4</v>
      </c>
      <c r="L60" s="73"/>
      <c r="M60" s="74">
        <v>1.1092278265937787</v>
      </c>
      <c r="N60" s="74">
        <v>1.2496644824147505</v>
      </c>
      <c r="O60" s="74">
        <v>1.8255640087806753</v>
      </c>
      <c r="P60" s="74">
        <v>1.3904606688479364</v>
      </c>
      <c r="Q60" s="74">
        <v>1.2796161772442733</v>
      </c>
      <c r="R60" s="72">
        <v>1.3709066327762827</v>
      </c>
      <c r="S60" s="72">
        <v>0.27322385226336005</v>
      </c>
      <c r="T60" s="12"/>
      <c r="U60" s="12"/>
      <c r="V60" s="12"/>
    </row>
    <row r="61" spans="1:22" x14ac:dyDescent="0.2">
      <c r="A61" s="35"/>
      <c r="B61" s="35"/>
      <c r="C61" s="35" t="s">
        <v>92</v>
      </c>
      <c r="D61" s="70">
        <v>920.52837499999998</v>
      </c>
      <c r="E61" s="71">
        <v>3.5477158103319181E-4</v>
      </c>
      <c r="F61" s="71">
        <v>3.1234053803244475E-4</v>
      </c>
      <c r="G61" s="71">
        <v>3.9924395447783105E-4</v>
      </c>
      <c r="H61" s="71">
        <v>3.2481036205993778E-4</v>
      </c>
      <c r="I61" s="71">
        <v>6.5437741071545073E-4</v>
      </c>
      <c r="J61" s="72">
        <v>4.0910876926377121E-4</v>
      </c>
      <c r="K61" s="72">
        <v>1.4113545187856031E-4</v>
      </c>
      <c r="L61" s="73"/>
      <c r="M61" s="74">
        <v>0.63620508608277992</v>
      </c>
      <c r="N61" s="74">
        <v>0.60405525094820367</v>
      </c>
      <c r="O61" s="74">
        <v>0.77527753463513038</v>
      </c>
      <c r="P61" s="74">
        <v>0.48691272786112433</v>
      </c>
      <c r="Q61" s="74">
        <v>1.2085843217112748</v>
      </c>
      <c r="R61" s="72">
        <v>0.74220698424770271</v>
      </c>
      <c r="S61" s="72">
        <v>0.28022265405153102</v>
      </c>
      <c r="T61" s="12"/>
      <c r="U61" s="12"/>
      <c r="V61" s="12"/>
    </row>
    <row r="62" spans="1:22" x14ac:dyDescent="0.2">
      <c r="A62" s="35"/>
      <c r="B62" s="35"/>
      <c r="C62" s="35" t="s">
        <v>93</v>
      </c>
      <c r="D62" s="70">
        <v>922.54402499999992</v>
      </c>
      <c r="E62" s="71">
        <v>8.0013974146203815E-5</v>
      </c>
      <c r="F62" s="71">
        <v>2.377469734582608E-4</v>
      </c>
      <c r="G62" s="71">
        <v>2.848264554131221E-4</v>
      </c>
      <c r="H62" s="71">
        <v>3.5535953009772767E-4</v>
      </c>
      <c r="I62" s="71">
        <v>2.1016662995826195E-4</v>
      </c>
      <c r="J62" s="72">
        <v>2.3362271261471524E-4</v>
      </c>
      <c r="K62" s="72">
        <v>1.0198592780677784E-4</v>
      </c>
      <c r="L62" s="73"/>
      <c r="M62" s="74">
        <v>0.14348752840140347</v>
      </c>
      <c r="N62" s="74">
        <v>0.45979400758920297</v>
      </c>
      <c r="O62" s="74">
        <v>0.55309429153500111</v>
      </c>
      <c r="P62" s="74">
        <v>0.53270799944307978</v>
      </c>
      <c r="Q62" s="74">
        <v>0.38816146424849862</v>
      </c>
      <c r="R62" s="72">
        <v>0.4154490582434372</v>
      </c>
      <c r="S62" s="72">
        <v>0.16535570036415506</v>
      </c>
      <c r="T62" s="12"/>
      <c r="U62" s="12"/>
      <c r="V62" s="12"/>
    </row>
    <row r="63" spans="1:22" x14ac:dyDescent="0.2">
      <c r="A63" s="35"/>
      <c r="B63" s="35"/>
      <c r="C63" s="35" t="s">
        <v>94</v>
      </c>
      <c r="D63" s="70">
        <v>924.55967499999997</v>
      </c>
      <c r="E63" s="71">
        <v>5.1392899529199159E-4</v>
      </c>
      <c r="F63" s="71">
        <v>1.7781683688293567E-4</v>
      </c>
      <c r="G63" s="71">
        <v>4.210166703134428E-4</v>
      </c>
      <c r="H63" s="71">
        <v>3.0677492149357134E-4</v>
      </c>
      <c r="I63" s="71">
        <v>3.3754391180437001E-4</v>
      </c>
      <c r="J63" s="72">
        <v>3.5141626715726225E-4</v>
      </c>
      <c r="K63" s="72">
        <v>1.2607205985325234E-4</v>
      </c>
      <c r="L63" s="73"/>
      <c r="M63" s="74">
        <v>0.9216190308647858</v>
      </c>
      <c r="N63" s="74">
        <v>0.34389130115086125</v>
      </c>
      <c r="O63" s="74">
        <v>0.81755719163687879</v>
      </c>
      <c r="P63" s="74">
        <v>0.45987638114898904</v>
      </c>
      <c r="Q63" s="74">
        <v>0.62341742397530264</v>
      </c>
      <c r="R63" s="72">
        <v>0.63327226575536355</v>
      </c>
      <c r="S63" s="72">
        <v>0.24031717803592015</v>
      </c>
      <c r="T63" s="12"/>
      <c r="U63" s="12"/>
      <c r="V63" s="12"/>
    </row>
    <row r="64" spans="1:22" x14ac:dyDescent="0.2">
      <c r="A64" s="35"/>
      <c r="B64" s="35"/>
      <c r="C64" s="35" t="s">
        <v>95</v>
      </c>
      <c r="D64" s="70">
        <v>926.57532499999991</v>
      </c>
      <c r="E64" s="71">
        <v>2.9328124804613468E-4</v>
      </c>
      <c r="F64" s="71">
        <v>4.1075265908429952E-4</v>
      </c>
      <c r="G64" s="71">
        <v>5.4112559517060588E-4</v>
      </c>
      <c r="H64" s="71">
        <v>3.6869293343810632E-4</v>
      </c>
      <c r="I64" s="71">
        <v>6.9536434674204975E-5</v>
      </c>
      <c r="J64" s="72">
        <v>3.3667777408267027E-4</v>
      </c>
      <c r="K64" s="72">
        <v>1.7432636365245479E-4</v>
      </c>
      <c r="L64" s="73"/>
      <c r="M64" s="74">
        <v>0.52593564883710198</v>
      </c>
      <c r="N64" s="74">
        <v>0.79438071703339075</v>
      </c>
      <c r="O64" s="74">
        <v>1.0507924106215361</v>
      </c>
      <c r="P64" s="74">
        <v>0.55269567394632857</v>
      </c>
      <c r="Q64" s="74">
        <v>0.12842840134573139</v>
      </c>
      <c r="R64" s="72">
        <v>0.6104465703568176</v>
      </c>
      <c r="S64" s="72">
        <v>0.34298506035292814</v>
      </c>
      <c r="T64" s="12"/>
      <c r="U64" s="12"/>
      <c r="V64" s="12"/>
    </row>
    <row r="65" spans="1:22" x14ac:dyDescent="0.2">
      <c r="A65" s="35"/>
      <c r="B65" s="35"/>
      <c r="C65" s="35" t="s">
        <v>96</v>
      </c>
      <c r="D65" s="70">
        <v>928.59097499999996</v>
      </c>
      <c r="E65" s="71">
        <v>3.2826652396498675E-5</v>
      </c>
      <c r="F65" s="71">
        <v>1.3236132192871646E-4</v>
      </c>
      <c r="G65" s="71">
        <v>1.4865726265936822E-4</v>
      </c>
      <c r="H65" s="71">
        <v>1.7059326275899845E-4</v>
      </c>
      <c r="I65" s="71">
        <v>9.1010262561947984E-5</v>
      </c>
      <c r="J65" s="72">
        <v>1.1508975246110595E-4</v>
      </c>
      <c r="K65" s="72">
        <v>5.4435199949610806E-5</v>
      </c>
      <c r="L65" s="73"/>
      <c r="M65" s="74">
        <v>5.8867407453840039E-2</v>
      </c>
      <c r="N65" s="74">
        <v>0.25598198695931529</v>
      </c>
      <c r="O65" s="74">
        <v>0.28867221358654682</v>
      </c>
      <c r="P65" s="74">
        <v>0.25573085291344722</v>
      </c>
      <c r="Q65" s="74">
        <v>0.1680888958665881</v>
      </c>
      <c r="R65" s="72">
        <v>0.20546827135594747</v>
      </c>
      <c r="S65" s="72">
        <v>9.3394177522495944E-2</v>
      </c>
      <c r="T65" s="12"/>
      <c r="U65" s="12"/>
      <c r="V65" s="12"/>
    </row>
    <row r="66" spans="1:22" x14ac:dyDescent="0.2">
      <c r="A66" s="35"/>
      <c r="B66" s="35"/>
      <c r="C66" s="35" t="s">
        <v>97</v>
      </c>
      <c r="D66" s="70">
        <v>930.60662500000001</v>
      </c>
      <c r="E66" s="71">
        <v>9.3463434930820004E-4</v>
      </c>
      <c r="F66" s="71">
        <v>6.2374612508273096E-4</v>
      </c>
      <c r="G66" s="71">
        <v>9.0028233503454381E-4</v>
      </c>
      <c r="H66" s="71">
        <v>1.1474162966049405E-3</v>
      </c>
      <c r="I66" s="71">
        <v>7.3017810855538002E-4</v>
      </c>
      <c r="J66" s="72">
        <v>8.6725144291715899E-4</v>
      </c>
      <c r="K66" s="72">
        <v>2.0137513498218445E-4</v>
      </c>
      <c r="L66" s="73"/>
      <c r="M66" s="74">
        <v>1.6760618900923601</v>
      </c>
      <c r="N66" s="74">
        <v>1.2063023406704911</v>
      </c>
      <c r="O66" s="74">
        <v>1.7482260190865229</v>
      </c>
      <c r="P66" s="74">
        <v>1.7200547280234992</v>
      </c>
      <c r="Q66" s="74">
        <v>1.3485823312451777</v>
      </c>
      <c r="R66" s="72">
        <v>1.5398454618236104</v>
      </c>
      <c r="S66" s="72">
        <v>0.24611244908934576</v>
      </c>
      <c r="T66" s="12"/>
      <c r="U66" s="12"/>
      <c r="V66" s="12"/>
    </row>
    <row r="67" spans="1:22" x14ac:dyDescent="0.2">
      <c r="A67" s="35"/>
      <c r="B67" s="35"/>
      <c r="C67" s="35" t="s">
        <v>98</v>
      </c>
      <c r="D67" s="70">
        <v>932.62227499999995</v>
      </c>
      <c r="E67" s="71">
        <v>1.5177800605568569E-4</v>
      </c>
      <c r="F67" s="71">
        <v>5.582866033260243E-4</v>
      </c>
      <c r="G67" s="71">
        <v>3.1978590578729646E-4</v>
      </c>
      <c r="H67" s="71">
        <v>2.8921584201174218E-4</v>
      </c>
      <c r="I67" s="71">
        <v>4.6654470506824066E-4</v>
      </c>
      <c r="J67" s="72">
        <v>3.5712221244979791E-4</v>
      </c>
      <c r="K67" s="72">
        <v>1.5859690420081575E-4</v>
      </c>
      <c r="L67" s="73"/>
      <c r="M67" s="74">
        <v>0.27218059329023891</v>
      </c>
      <c r="N67" s="74">
        <v>1.0797060042141922</v>
      </c>
      <c r="O67" s="74">
        <v>0.62098079600001488</v>
      </c>
      <c r="P67" s="74">
        <v>0.43355413196024539</v>
      </c>
      <c r="Q67" s="74">
        <v>0.86167188336529321</v>
      </c>
      <c r="R67" s="72">
        <v>0.65361868176599691</v>
      </c>
      <c r="S67" s="72">
        <v>0.32396959504531875</v>
      </c>
      <c r="T67" s="12"/>
      <c r="U67" s="12"/>
      <c r="V67" s="12"/>
    </row>
    <row r="68" spans="1:22" x14ac:dyDescent="0.2">
      <c r="A68" s="35"/>
      <c r="B68" s="35"/>
      <c r="C68" s="35" t="s">
        <v>99</v>
      </c>
      <c r="D68" s="70">
        <v>934.637925</v>
      </c>
      <c r="E68" s="71">
        <v>6.7252453099236344E-4</v>
      </c>
      <c r="F68" s="71">
        <v>6.4738973149809097E-5</v>
      </c>
      <c r="G68" s="71">
        <v>3.227146188878181E-4</v>
      </c>
      <c r="H68" s="71">
        <v>2.4147191949417594E-4</v>
      </c>
      <c r="I68" s="71">
        <v>3.1061185570409463E-4</v>
      </c>
      <c r="J68" s="72">
        <v>3.2241237964565221E-4</v>
      </c>
      <c r="K68" s="72">
        <v>2.211700729863683E-4</v>
      </c>
      <c r="L68" s="73"/>
      <c r="M68" s="74">
        <v>1.2060253695820906</v>
      </c>
      <c r="N68" s="74">
        <v>0.12520282163333785</v>
      </c>
      <c r="O68" s="74">
        <v>0.6266679590660047</v>
      </c>
      <c r="P68" s="74">
        <v>0.36198275903856342</v>
      </c>
      <c r="Q68" s="74">
        <v>0.57367600530583207</v>
      </c>
      <c r="R68" s="72">
        <v>0.57871098292516576</v>
      </c>
      <c r="S68" s="72">
        <v>0.4026441784175856</v>
      </c>
      <c r="T68" s="12"/>
      <c r="U68" s="12"/>
      <c r="V68" s="12"/>
    </row>
    <row r="69" spans="1:22" x14ac:dyDescent="0.2">
      <c r="A69" s="35"/>
      <c r="B69" s="35"/>
      <c r="C69" s="35" t="s">
        <v>100</v>
      </c>
      <c r="D69" s="70">
        <v>936.65357499999993</v>
      </c>
      <c r="E69" s="71">
        <v>1.5088754862189349E-4</v>
      </c>
      <c r="F69" s="71">
        <v>3.7804868549220642E-4</v>
      </c>
      <c r="G69" s="71">
        <v>4.0147098594995679E-4</v>
      </c>
      <c r="H69" s="71">
        <v>2.8762365531127501E-4</v>
      </c>
      <c r="I69" s="71">
        <v>2.8489016368556607E-4</v>
      </c>
      <c r="J69" s="72">
        <v>3.0058420781217953E-4</v>
      </c>
      <c r="K69" s="72">
        <v>9.8744944199905641E-5</v>
      </c>
      <c r="L69" s="73"/>
      <c r="M69" s="74">
        <v>0.2705837530172131</v>
      </c>
      <c r="N69" s="74">
        <v>0.73113242047982852</v>
      </c>
      <c r="O69" s="74">
        <v>0.77960212728055345</v>
      </c>
      <c r="P69" s="74">
        <v>0.43116733627838344</v>
      </c>
      <c r="Q69" s="74">
        <v>0.52617003521512939</v>
      </c>
      <c r="R69" s="72">
        <v>0.54773113445422161</v>
      </c>
      <c r="S69" s="72">
        <v>0.21110593319059101</v>
      </c>
      <c r="T69" s="12"/>
      <c r="U69" s="12"/>
      <c r="V69" s="12"/>
    </row>
    <row r="70" spans="1:22" x14ac:dyDescent="0.2">
      <c r="A70" s="35"/>
      <c r="B70" s="35"/>
      <c r="C70" s="35" t="s">
        <v>224</v>
      </c>
      <c r="D70" s="70">
        <v>940.68487499999992</v>
      </c>
      <c r="E70" s="71">
        <v>4.1815653624689919E-4</v>
      </c>
      <c r="F70" s="71">
        <v>5.2569394149416305E-4</v>
      </c>
      <c r="G70" s="71">
        <v>1.2435118042838466E-3</v>
      </c>
      <c r="H70" s="71">
        <v>7.2705480293145286E-4</v>
      </c>
      <c r="I70" s="71">
        <v>7.4726208126679608E-4</v>
      </c>
      <c r="J70" s="72">
        <v>7.3233583324463147E-4</v>
      </c>
      <c r="K70" s="72">
        <v>3.1739606866550585E-4</v>
      </c>
      <c r="L70" s="73"/>
      <c r="M70" s="74">
        <v>0.7498721131052094</v>
      </c>
      <c r="N70" s="74">
        <v>1.0166729805601513</v>
      </c>
      <c r="O70" s="74">
        <v>2.4147310312456973</v>
      </c>
      <c r="P70" s="74">
        <v>1.0899043834523956</v>
      </c>
      <c r="Q70" s="74">
        <v>1.3801351037484129</v>
      </c>
      <c r="R70" s="72">
        <v>1.3302631224223733</v>
      </c>
      <c r="S70" s="72">
        <v>0.64643690410542398</v>
      </c>
      <c r="T70" s="12"/>
      <c r="U70" s="12"/>
      <c r="V70" s="12"/>
    </row>
    <row r="71" spans="1:22" x14ac:dyDescent="0.2">
      <c r="A71" s="35"/>
      <c r="B71" s="35"/>
      <c r="C71" s="35" t="s">
        <v>102</v>
      </c>
      <c r="D71" s="70">
        <v>964.68487499999992</v>
      </c>
      <c r="E71" s="71">
        <v>7.2620888948486532E-4</v>
      </c>
      <c r="F71" s="71">
        <v>7.1185149828603244E-4</v>
      </c>
      <c r="G71" s="71">
        <v>1.179765920847472E-3</v>
      </c>
      <c r="H71" s="71">
        <v>9.9152137494337646E-4</v>
      </c>
      <c r="I71" s="71">
        <v>6.1895222215204901E-4</v>
      </c>
      <c r="J71" s="72">
        <v>8.4565998114275907E-4</v>
      </c>
      <c r="K71" s="72">
        <v>2.3263276129809155E-4</v>
      </c>
      <c r="L71" s="73"/>
      <c r="M71" s="74">
        <v>1.3022965021698656</v>
      </c>
      <c r="N71" s="74">
        <v>1.3766949309357903</v>
      </c>
      <c r="O71" s="74">
        <v>2.2909451835217713</v>
      </c>
      <c r="P71" s="74">
        <v>1.4863576837404069</v>
      </c>
      <c r="Q71" s="74">
        <v>1.1431567461405006</v>
      </c>
      <c r="R71" s="72">
        <v>1.5198902093016669</v>
      </c>
      <c r="S71" s="72">
        <v>0.44872881981635926</v>
      </c>
      <c r="T71" s="12"/>
      <c r="U71" s="12"/>
      <c r="V71" s="12"/>
    </row>
    <row r="72" spans="1:22" x14ac:dyDescent="0.2">
      <c r="A72" s="35"/>
      <c r="B72" s="35"/>
      <c r="C72" s="35" t="s">
        <v>103</v>
      </c>
      <c r="D72" s="70">
        <v>984.65357499999993</v>
      </c>
      <c r="E72" s="71">
        <v>2.2940551862046666E-4</v>
      </c>
      <c r="F72" s="71">
        <v>4.9222261180718061E-4</v>
      </c>
      <c r="G72" s="71">
        <v>3.3325985583921365E-4</v>
      </c>
      <c r="H72" s="71">
        <v>2.705827702256336E-4</v>
      </c>
      <c r="I72" s="71">
        <v>1.8012670366125312E-4</v>
      </c>
      <c r="J72" s="72">
        <v>3.0111949203074951E-4</v>
      </c>
      <c r="K72" s="72">
        <v>1.2069387471237402E-4</v>
      </c>
      <c r="L72" s="73"/>
      <c r="M72" s="74">
        <v>0.41138852581358265</v>
      </c>
      <c r="N72" s="74">
        <v>0.95194064520270882</v>
      </c>
      <c r="O72" s="74">
        <v>0.64714537698085806</v>
      </c>
      <c r="P72" s="74">
        <v>0.40562189558001538</v>
      </c>
      <c r="Q72" s="74">
        <v>0.33268005038332121</v>
      </c>
      <c r="R72" s="72">
        <v>0.54975529879209728</v>
      </c>
      <c r="S72" s="72">
        <v>0.25410595499454175</v>
      </c>
      <c r="T72" s="12"/>
      <c r="U72" s="12"/>
      <c r="V72" s="12"/>
    </row>
    <row r="73" spans="1:22" x14ac:dyDescent="0.2">
      <c r="A73" s="35"/>
      <c r="B73" s="35"/>
      <c r="C73" s="35" t="s">
        <v>104</v>
      </c>
      <c r="D73" s="70">
        <v>986.66922499999998</v>
      </c>
      <c r="E73" s="71">
        <v>1.3685061688684856E-4</v>
      </c>
      <c r="F73" s="71">
        <v>4.736600973229477E-4</v>
      </c>
      <c r="G73" s="71">
        <v>2.4416491096542126E-4</v>
      </c>
      <c r="H73" s="71">
        <v>6.4794883059538758E-4</v>
      </c>
      <c r="I73" s="71">
        <v>4.9203869747343608E-4</v>
      </c>
      <c r="J73" s="72">
        <v>3.9893263064880819E-4</v>
      </c>
      <c r="K73" s="72">
        <v>2.054884612237637E-4</v>
      </c>
      <c r="L73" s="73"/>
      <c r="M73" s="74">
        <v>0.24541159199793222</v>
      </c>
      <c r="N73" s="74">
        <v>0.91604141670154571</v>
      </c>
      <c r="O73" s="74">
        <v>0.47413509483257305</v>
      </c>
      <c r="P73" s="74">
        <v>0.97131917411368474</v>
      </c>
      <c r="Q73" s="74">
        <v>0.90875730993137571</v>
      </c>
      <c r="R73" s="72">
        <v>0.70313291751542228</v>
      </c>
      <c r="S73" s="72">
        <v>0.32460903508577837</v>
      </c>
      <c r="T73" s="12"/>
      <c r="U73" s="12"/>
      <c r="V73" s="12"/>
    </row>
    <row r="74" spans="1:22" x14ac:dyDescent="0.2">
      <c r="A74" s="35"/>
      <c r="B74" s="35"/>
      <c r="C74" s="35"/>
      <c r="D74" s="35"/>
      <c r="E74" s="78"/>
      <c r="F74" s="78"/>
      <c r="G74" s="78"/>
      <c r="H74" s="78"/>
      <c r="I74" s="78"/>
      <c r="J74" s="72"/>
      <c r="K74" s="72"/>
      <c r="L74" s="73"/>
      <c r="M74" s="74">
        <v>0</v>
      </c>
      <c r="N74" s="74">
        <v>0</v>
      </c>
      <c r="O74" s="74">
        <v>0</v>
      </c>
      <c r="P74" s="74">
        <v>0</v>
      </c>
      <c r="Q74" s="74">
        <v>0</v>
      </c>
      <c r="R74" s="72"/>
      <c r="S74" s="72"/>
      <c r="T74" s="12"/>
      <c r="U74" s="12"/>
      <c r="V74" s="12"/>
    </row>
    <row r="75" spans="1:22" x14ac:dyDescent="0.2">
      <c r="A75" s="35"/>
      <c r="B75" s="35"/>
      <c r="C75" s="35"/>
      <c r="D75" s="35" t="s">
        <v>19</v>
      </c>
      <c r="E75" s="71">
        <v>5.5763713430456711E-2</v>
      </c>
      <c r="F75" s="71">
        <v>5.170727968048526E-2</v>
      </c>
      <c r="G75" s="71">
        <v>5.1496907448211775E-2</v>
      </c>
      <c r="H75" s="71">
        <v>6.6708127242173704E-2</v>
      </c>
      <c r="I75" s="71">
        <v>5.4144125400277895E-2</v>
      </c>
      <c r="J75" s="72">
        <v>5.5964030640321072E-2</v>
      </c>
      <c r="K75" s="72">
        <v>6.2622462464516195E-3</v>
      </c>
      <c r="L75" s="35"/>
      <c r="M75" s="35"/>
      <c r="N75" s="35"/>
      <c r="O75" s="35"/>
      <c r="P75" s="35"/>
      <c r="Q75" s="35"/>
      <c r="R75" s="72"/>
      <c r="S75" s="72"/>
      <c r="U75" s="12"/>
      <c r="V75" s="12"/>
    </row>
    <row r="76" spans="1:22" x14ac:dyDescent="0.2">
      <c r="T76" s="12"/>
      <c r="U76" s="12"/>
      <c r="V76" s="12"/>
    </row>
    <row r="77" spans="1:22" ht="17" thickBot="1" x14ac:dyDescent="0.25">
      <c r="A77" s="11" t="s">
        <v>68</v>
      </c>
      <c r="B77" s="11"/>
      <c r="C77" s="11"/>
      <c r="D77" s="11"/>
      <c r="E77" s="11"/>
      <c r="F77" s="11"/>
      <c r="G77" s="11"/>
      <c r="H77" s="11"/>
      <c r="I77" s="11"/>
      <c r="L77" s="12"/>
      <c r="R77" t="s">
        <v>69</v>
      </c>
      <c r="U77" s="12"/>
      <c r="V77" s="12"/>
    </row>
    <row r="78" spans="1:22" ht="17" thickBot="1" x14ac:dyDescent="0.25">
      <c r="A78" s="11" t="s">
        <v>15</v>
      </c>
      <c r="B78" s="11" t="s">
        <v>222</v>
      </c>
      <c r="C78" s="11"/>
      <c r="D78" s="11"/>
      <c r="E78" s="13">
        <v>104.4</v>
      </c>
      <c r="F78" s="14">
        <v>99.5</v>
      </c>
      <c r="G78" s="14">
        <v>103.6</v>
      </c>
      <c r="H78" s="15">
        <v>103.4</v>
      </c>
      <c r="I78" s="15">
        <v>100.7</v>
      </c>
      <c r="J78" s="16" t="s">
        <v>71</v>
      </c>
      <c r="K78" s="17"/>
      <c r="L78" s="18"/>
      <c r="T78" s="12"/>
      <c r="U78" s="12"/>
      <c r="V78" s="12"/>
    </row>
    <row r="79" spans="1:22" x14ac:dyDescent="0.2">
      <c r="A79" s="12" t="s">
        <v>27</v>
      </c>
      <c r="C79" s="19" t="s">
        <v>15</v>
      </c>
      <c r="D79" s="20"/>
      <c r="E79" s="21" t="s">
        <v>28</v>
      </c>
      <c r="F79" s="22" t="s">
        <v>29</v>
      </c>
      <c r="G79" s="22" t="s">
        <v>30</v>
      </c>
      <c r="H79" s="23" t="s">
        <v>31</v>
      </c>
      <c r="I79" s="23" t="s">
        <v>32</v>
      </c>
      <c r="J79" s="24" t="s">
        <v>72</v>
      </c>
      <c r="K79" s="25" t="s">
        <v>73</v>
      </c>
      <c r="L79" s="18"/>
      <c r="R79" s="26" t="s">
        <v>72</v>
      </c>
      <c r="S79" s="27" t="s">
        <v>73</v>
      </c>
      <c r="T79" s="12"/>
      <c r="U79" s="12"/>
      <c r="V79" s="12"/>
    </row>
    <row r="80" spans="1:22" x14ac:dyDescent="0.2">
      <c r="C80" t="s">
        <v>223</v>
      </c>
      <c r="D80" s="28">
        <v>772.497075</v>
      </c>
      <c r="E80" s="29">
        <v>6.060933210276869E-4</v>
      </c>
      <c r="F80" s="29">
        <v>1.1040650276280747E-3</v>
      </c>
      <c r="G80" s="29">
        <v>7.929361920856235E-4</v>
      </c>
      <c r="H80" s="29">
        <v>2.6513550954705158E-3</v>
      </c>
      <c r="I80" s="29">
        <v>6.2305780781346434E-4</v>
      </c>
      <c r="J80" s="30">
        <v>1.155501488805073E-3</v>
      </c>
      <c r="K80" s="30">
        <v>8.5979982041549743E-4</v>
      </c>
      <c r="L80" s="31"/>
      <c r="M80" s="32">
        <v>0.73856020874527373</v>
      </c>
      <c r="N80" s="32">
        <v>1.6303694773576829</v>
      </c>
      <c r="O80" s="32">
        <v>1.2027131365344752</v>
      </c>
      <c r="P80" s="32">
        <v>3.9015562709244529</v>
      </c>
      <c r="Q80" s="32">
        <v>0.93093345083085455</v>
      </c>
      <c r="R80" s="30">
        <v>1.6808265088785479</v>
      </c>
      <c r="S80" s="30">
        <v>1.2857861762123937</v>
      </c>
      <c r="T80" s="12"/>
      <c r="U80" s="12"/>
      <c r="V80" s="12"/>
    </row>
    <row r="81" spans="3:22" x14ac:dyDescent="0.2">
      <c r="C81" t="s">
        <v>74</v>
      </c>
      <c r="D81" s="28">
        <v>824.52837499999998</v>
      </c>
      <c r="E81" s="29">
        <v>2.1362271322017206E-4</v>
      </c>
      <c r="F81" s="29">
        <v>2.7109317687030836E-4</v>
      </c>
      <c r="G81" s="29">
        <v>3.4704521858952461E-4</v>
      </c>
      <c r="H81" s="29">
        <v>3.7843472513177437E-4</v>
      </c>
      <c r="I81" s="29">
        <v>5.1489232113570503E-4</v>
      </c>
      <c r="J81" s="30">
        <v>3.4501763098949691E-4</v>
      </c>
      <c r="K81" s="30">
        <v>1.147907585316513E-4</v>
      </c>
      <c r="L81" s="31"/>
      <c r="M81" s="32">
        <v>0.26031178730216498</v>
      </c>
      <c r="N81" s="32">
        <v>0.40032247198230114</v>
      </c>
      <c r="O81" s="32">
        <v>0.52639272558772054</v>
      </c>
      <c r="P81" s="32">
        <v>0.55687915115399722</v>
      </c>
      <c r="Q81" s="32">
        <v>0.76931944244999473</v>
      </c>
      <c r="R81" s="30">
        <v>0.50264511569523562</v>
      </c>
      <c r="S81" s="30">
        <v>0.18961529579277092</v>
      </c>
      <c r="T81" s="12"/>
      <c r="U81" s="12"/>
      <c r="V81" s="12"/>
    </row>
    <row r="82" spans="3:22" x14ac:dyDescent="0.2">
      <c r="C82" t="s">
        <v>75</v>
      </c>
      <c r="D82" s="28">
        <v>826.54402499999992</v>
      </c>
      <c r="E82" s="29">
        <v>2.218370512426845E-4</v>
      </c>
      <c r="F82" s="29">
        <v>3.4437596880228585E-4</v>
      </c>
      <c r="G82" s="29">
        <v>4.9653873548324563E-4</v>
      </c>
      <c r="H82" s="29">
        <v>4.7175921300143066E-4</v>
      </c>
      <c r="I82" s="29">
        <v>7.9470711397753243E-5</v>
      </c>
      <c r="J82" s="30">
        <v>3.2279633598547997E-4</v>
      </c>
      <c r="K82" s="30">
        <v>1.7481574401452145E-4</v>
      </c>
      <c r="L82" s="31"/>
      <c r="M82" s="32">
        <v>0.27032143927180596</v>
      </c>
      <c r="N82" s="32">
        <v>0.50853894854087067</v>
      </c>
      <c r="O82" s="32">
        <v>0.75314213920939277</v>
      </c>
      <c r="P82" s="32">
        <v>0.69420920607598968</v>
      </c>
      <c r="Q82" s="32">
        <v>0.11874009549952162</v>
      </c>
      <c r="R82" s="30">
        <v>0.46899036571951608</v>
      </c>
      <c r="S82" s="30">
        <v>0.27164979337245948</v>
      </c>
      <c r="T82" s="12"/>
      <c r="U82" s="12"/>
      <c r="V82" s="12"/>
    </row>
    <row r="83" spans="3:22" x14ac:dyDescent="0.2">
      <c r="C83" t="s">
        <v>76</v>
      </c>
      <c r="D83" s="28">
        <v>828.55967499999997</v>
      </c>
      <c r="E83" s="29">
        <v>3.2115936351880528E-3</v>
      </c>
      <c r="F83" s="29">
        <v>2.9325043164988669E-3</v>
      </c>
      <c r="G83" s="29">
        <v>1.9513955154663596E-3</v>
      </c>
      <c r="H83" s="29">
        <v>2.0597695499002425E-3</v>
      </c>
      <c r="I83" s="29">
        <v>2.4573152283501993E-3</v>
      </c>
      <c r="J83" s="30">
        <v>2.5225156490807444E-3</v>
      </c>
      <c r="K83" s="30">
        <v>5.4485833767570159E-4</v>
      </c>
      <c r="L83" s="31"/>
      <c r="M83" s="32">
        <v>3.9135149379102425</v>
      </c>
      <c r="N83" s="32">
        <v>4.3304202290609997</v>
      </c>
      <c r="O83" s="32">
        <v>2.9598460058340001</v>
      </c>
      <c r="P83" s="32">
        <v>3.0310186733574387</v>
      </c>
      <c r="Q83" s="32">
        <v>3.6715645267896844</v>
      </c>
      <c r="R83" s="30">
        <v>3.5812728745904736</v>
      </c>
      <c r="S83" s="30">
        <v>0.58495943641271064</v>
      </c>
      <c r="T83" s="12"/>
      <c r="U83" s="12"/>
      <c r="V83" s="12"/>
    </row>
    <row r="84" spans="3:22" x14ac:dyDescent="0.2">
      <c r="C84" t="s">
        <v>77</v>
      </c>
      <c r="D84" s="28">
        <v>848.52837499999998</v>
      </c>
      <c r="E84" s="29">
        <v>5.2616624551406644E-4</v>
      </c>
      <c r="F84" s="29">
        <v>3.1705927735500942E-4</v>
      </c>
      <c r="G84" s="29">
        <v>9.9161342532405996E-4</v>
      </c>
      <c r="H84" s="29">
        <v>8.3852978900460955E-4</v>
      </c>
      <c r="I84" s="29">
        <v>2.8502919726301388E-4</v>
      </c>
      <c r="J84" s="30">
        <v>5.9167958689215186E-4</v>
      </c>
      <c r="K84" s="30">
        <v>3.1409587356981481E-4</v>
      </c>
      <c r="L84" s="31"/>
      <c r="M84" s="32">
        <v>0.64116438614216964</v>
      </c>
      <c r="N84" s="32">
        <v>0.46820047313990898</v>
      </c>
      <c r="O84" s="32">
        <v>1.5040636370302185</v>
      </c>
      <c r="P84" s="32">
        <v>1.2339241779559942</v>
      </c>
      <c r="Q84" s="32">
        <v>0.42587254483944487</v>
      </c>
      <c r="R84" s="30">
        <v>0.85464504382154716</v>
      </c>
      <c r="S84" s="30">
        <v>0.48589001432700779</v>
      </c>
      <c r="T84" s="12"/>
      <c r="U84" s="12"/>
      <c r="V84" s="12"/>
    </row>
    <row r="85" spans="3:22" x14ac:dyDescent="0.2">
      <c r="C85" t="s">
        <v>78</v>
      </c>
      <c r="D85" s="28">
        <v>850.54402499999992</v>
      </c>
      <c r="E85" s="29">
        <v>2.4835126295548304E-2</v>
      </c>
      <c r="F85" s="29">
        <v>2.1079543086603977E-2</v>
      </c>
      <c r="G85" s="29">
        <v>2.0127699218309807E-2</v>
      </c>
      <c r="H85" s="29">
        <v>1.572258858731445E-2</v>
      </c>
      <c r="I85" s="29">
        <v>2.0930420410698078E-2</v>
      </c>
      <c r="J85" s="30">
        <v>2.0539075519694923E-2</v>
      </c>
      <c r="K85" s="30">
        <v>3.2507339599865156E-3</v>
      </c>
      <c r="L85" s="31"/>
      <c r="M85" s="32">
        <v>30.263055910192914</v>
      </c>
      <c r="N85" s="32">
        <v>31.128097335787185</v>
      </c>
      <c r="O85" s="32">
        <v>30.529377394671702</v>
      </c>
      <c r="P85" s="32">
        <v>23.136306488254803</v>
      </c>
      <c r="Q85" s="32">
        <v>31.272906391545007</v>
      </c>
      <c r="R85" s="30">
        <v>29.265948704090324</v>
      </c>
      <c r="S85" s="30">
        <v>3.4517555394524262</v>
      </c>
      <c r="T85" s="12"/>
      <c r="U85" s="12"/>
      <c r="V85" s="12"/>
    </row>
    <row r="86" spans="3:22" x14ac:dyDescent="0.2">
      <c r="C86" t="s">
        <v>79</v>
      </c>
      <c r="D86" s="28">
        <v>852.55967499999997</v>
      </c>
      <c r="E86" s="29">
        <v>2.6208126866958024E-2</v>
      </c>
      <c r="F86" s="29">
        <v>1.9228764799656451E-2</v>
      </c>
      <c r="G86" s="29">
        <v>2.279044898614602E-2</v>
      </c>
      <c r="H86" s="29">
        <v>1.6477844162825536E-2</v>
      </c>
      <c r="I86" s="29">
        <v>2.0459288100349811E-2</v>
      </c>
      <c r="J86" s="30">
        <v>2.1032894583187169E-2</v>
      </c>
      <c r="K86" s="30">
        <v>3.6811825435366717E-3</v>
      </c>
      <c r="L86" s="31"/>
      <c r="M86" s="32">
        <v>31.936137518992595</v>
      </c>
      <c r="N86" s="32">
        <v>28.395058653384442</v>
      </c>
      <c r="O86" s="32">
        <v>34.568194334856109</v>
      </c>
      <c r="P86" s="32">
        <v>24.247689920756894</v>
      </c>
      <c r="Q86" s="32">
        <v>30.56897038116163</v>
      </c>
      <c r="R86" s="30">
        <v>29.943210161830329</v>
      </c>
      <c r="S86" s="30">
        <v>3.8919640868507694</v>
      </c>
      <c r="T86" s="12"/>
      <c r="U86" s="12"/>
      <c r="V86" s="12"/>
    </row>
    <row r="87" spans="3:22" x14ac:dyDescent="0.2">
      <c r="C87" t="s">
        <v>80</v>
      </c>
      <c r="D87" s="28">
        <v>854.57532499999991</v>
      </c>
      <c r="E87" s="29">
        <v>2.2368329498419124E-3</v>
      </c>
      <c r="F87" s="29">
        <v>2.0812013090773639E-3</v>
      </c>
      <c r="G87" s="29">
        <v>1.3263523324307559E-3</v>
      </c>
      <c r="H87" s="29">
        <v>4.1783475007816035E-3</v>
      </c>
      <c r="I87" s="29">
        <v>1.6550227310966506E-3</v>
      </c>
      <c r="J87" s="30">
        <v>2.2955513646456573E-3</v>
      </c>
      <c r="K87" s="30">
        <v>1.1117484858602352E-3</v>
      </c>
      <c r="L87" s="31"/>
      <c r="M87" s="32">
        <v>2.7257119539980588</v>
      </c>
      <c r="N87" s="32">
        <v>3.0733036602438477</v>
      </c>
      <c r="O87" s="32">
        <v>2.0117903430435859</v>
      </c>
      <c r="P87" s="32">
        <v>6.1485758439621527</v>
      </c>
      <c r="Q87" s="32">
        <v>2.4728299733057533</v>
      </c>
      <c r="R87" s="30">
        <v>3.2864423549106796</v>
      </c>
      <c r="S87" s="30">
        <v>1.6460830517989935</v>
      </c>
      <c r="T87" s="12"/>
      <c r="U87" s="12"/>
      <c r="V87" s="12"/>
    </row>
    <row r="88" spans="3:22" x14ac:dyDescent="0.2">
      <c r="C88" s="51" t="s">
        <v>81</v>
      </c>
      <c r="D88" s="52">
        <v>856.59097499999996</v>
      </c>
      <c r="E88" s="53">
        <v>0.15229885057471265</v>
      </c>
      <c r="F88" s="53">
        <v>0.15979899497487438</v>
      </c>
      <c r="G88" s="53">
        <v>0.15347490347490347</v>
      </c>
      <c r="H88" s="53">
        <v>0.15377176015473887</v>
      </c>
      <c r="I88" s="53">
        <v>0.15789473684210525</v>
      </c>
      <c r="J88" s="30">
        <f>AVERAGE(E88:I88)</f>
        <v>0.15544784920426694</v>
      </c>
      <c r="K88" s="30">
        <f>STDEV(E88:I88)</f>
        <v>3.2224877948247212E-3</v>
      </c>
      <c r="L88" s="31"/>
      <c r="M88" s="32"/>
      <c r="N88" s="32"/>
      <c r="O88" s="32"/>
      <c r="P88" s="32"/>
      <c r="Q88" s="32"/>
      <c r="R88" s="30"/>
      <c r="S88" s="30"/>
      <c r="T88" s="12"/>
      <c r="U88" s="12"/>
      <c r="V88" s="12"/>
    </row>
    <row r="89" spans="3:22" x14ac:dyDescent="0.2">
      <c r="C89" t="s">
        <v>82</v>
      </c>
      <c r="D89" s="28">
        <v>872.52837499999998</v>
      </c>
      <c r="E89" s="29">
        <v>2.8987582685963036E-3</v>
      </c>
      <c r="F89" s="29">
        <v>3.0058710660358029E-3</v>
      </c>
      <c r="G89" s="29">
        <v>2.069304590653596E-3</v>
      </c>
      <c r="H89" s="29">
        <v>2.394190789613765E-3</v>
      </c>
      <c r="I89" s="29">
        <v>3.2282080930644405E-3</v>
      </c>
      <c r="J89" s="30">
        <v>2.719266561592782E-3</v>
      </c>
      <c r="K89" s="30">
        <v>4.7473827486881911E-4</v>
      </c>
      <c r="L89" s="31"/>
      <c r="M89" s="32">
        <v>3.5323067218864397</v>
      </c>
      <c r="N89" s="32">
        <v>4.438760685560144</v>
      </c>
      <c r="O89" s="32">
        <v>3.1386886353668029</v>
      </c>
      <c r="P89" s="32">
        <v>3.5231305323700757</v>
      </c>
      <c r="Q89" s="32">
        <v>4.8233837412664364</v>
      </c>
      <c r="R89" s="30">
        <v>3.8912540632899799</v>
      </c>
      <c r="S89" s="30">
        <v>0.70699046832630297</v>
      </c>
      <c r="T89" s="12"/>
      <c r="U89" s="12"/>
      <c r="V89" s="12"/>
    </row>
    <row r="90" spans="3:22" x14ac:dyDescent="0.2">
      <c r="C90" t="s">
        <v>83</v>
      </c>
      <c r="D90" s="28">
        <v>874.54402499999992</v>
      </c>
      <c r="E90" s="29">
        <v>3.3162364332262302E-3</v>
      </c>
      <c r="F90" s="29">
        <v>3.0414779590193447E-3</v>
      </c>
      <c r="G90" s="29">
        <v>2.8345931543724847E-3</v>
      </c>
      <c r="H90" s="29">
        <v>3.0152398109430387E-3</v>
      </c>
      <c r="I90" s="29">
        <v>2.8772841879621648E-3</v>
      </c>
      <c r="J90" s="30">
        <v>3.0169663091046523E-3</v>
      </c>
      <c r="K90" s="30">
        <v>1.8903536144265103E-4</v>
      </c>
      <c r="L90" s="31"/>
      <c r="M90" s="32">
        <v>4.0410283159354643</v>
      </c>
      <c r="N90" s="32">
        <v>4.4913412764231886</v>
      </c>
      <c r="O90" s="32">
        <v>4.2994662843266296</v>
      </c>
      <c r="P90" s="32">
        <v>4.4370246040688048</v>
      </c>
      <c r="Q90" s="32">
        <v>4.2990555042086855</v>
      </c>
      <c r="R90" s="30">
        <v>4.3135831969925542</v>
      </c>
      <c r="S90" s="30">
        <v>0.17430735788594567</v>
      </c>
      <c r="T90" s="12"/>
      <c r="U90" s="12"/>
      <c r="V90" s="12"/>
    </row>
    <row r="91" spans="3:22" x14ac:dyDescent="0.2">
      <c r="C91" t="s">
        <v>84</v>
      </c>
      <c r="D91" s="28">
        <v>876.55967499999997</v>
      </c>
      <c r="E91" s="29">
        <v>3.3924881742884989E-3</v>
      </c>
      <c r="F91" s="29">
        <v>2.8694014953497445E-3</v>
      </c>
      <c r="G91" s="29">
        <v>1.5706135776210916E-3</v>
      </c>
      <c r="H91" s="29">
        <v>2.9545161553780918E-3</v>
      </c>
      <c r="I91" s="29">
        <v>1.8115888186780759E-3</v>
      </c>
      <c r="J91" s="30">
        <v>2.5197216442631007E-3</v>
      </c>
      <c r="K91" s="30">
        <v>7.8665461002911557E-4</v>
      </c>
      <c r="L91" s="31"/>
      <c r="M91" s="32">
        <v>4.1339455282562509</v>
      </c>
      <c r="N91" s="32">
        <v>4.2372364844787489</v>
      </c>
      <c r="O91" s="32">
        <v>2.3822819554443004</v>
      </c>
      <c r="P91" s="32">
        <v>4.347667746676291</v>
      </c>
      <c r="Q91" s="32">
        <v>2.7067610891146714</v>
      </c>
      <c r="R91" s="30">
        <v>3.5615785607940524</v>
      </c>
      <c r="S91" s="30">
        <v>0.93855036848303552</v>
      </c>
      <c r="T91" s="12"/>
      <c r="U91" s="12"/>
      <c r="V91" s="12"/>
    </row>
    <row r="92" spans="3:22" x14ac:dyDescent="0.2">
      <c r="C92" t="s">
        <v>85</v>
      </c>
      <c r="D92" s="28">
        <v>878.57532499999991</v>
      </c>
      <c r="E92" s="29">
        <v>2.3124640088986446E-3</v>
      </c>
      <c r="F92" s="29">
        <v>2.2390559180330669E-3</v>
      </c>
      <c r="G92" s="29">
        <v>2.1158405534056953E-3</v>
      </c>
      <c r="H92" s="29">
        <v>1.5399125157049924E-3</v>
      </c>
      <c r="I92" s="29">
        <v>1.3968842360219899E-3</v>
      </c>
      <c r="J92" s="30">
        <v>1.9208314464128778E-3</v>
      </c>
      <c r="K92" s="30">
        <v>4.2198677147372904E-4</v>
      </c>
      <c r="L92" s="31"/>
      <c r="M92" s="32">
        <v>2.8178728289436097</v>
      </c>
      <c r="N92" s="32">
        <v>3.3064070824711731</v>
      </c>
      <c r="O92" s="32">
        <v>3.209273651263246</v>
      </c>
      <c r="P92" s="32">
        <v>2.2660319406434164</v>
      </c>
      <c r="Q92" s="32">
        <v>2.0871358097810693</v>
      </c>
      <c r="R92" s="30">
        <v>2.7373442626205029</v>
      </c>
      <c r="S92" s="30">
        <v>0.54725246180041276</v>
      </c>
      <c r="T92" s="12"/>
      <c r="U92" s="12"/>
      <c r="V92" s="12"/>
    </row>
    <row r="93" spans="3:22" x14ac:dyDescent="0.2">
      <c r="C93" t="s">
        <v>86</v>
      </c>
      <c r="D93" s="28">
        <v>880.59097499999996</v>
      </c>
      <c r="E93" s="29">
        <v>2.2452667744911675E-3</v>
      </c>
      <c r="F93" s="29">
        <v>1.1200242581409E-3</v>
      </c>
      <c r="G93" s="29">
        <v>1.602155806177116E-3</v>
      </c>
      <c r="H93" s="29">
        <v>1.3632330516709283E-3</v>
      </c>
      <c r="I93" s="29">
        <v>1.2042192911243695E-3</v>
      </c>
      <c r="J93" s="30">
        <v>1.5069798363208963E-3</v>
      </c>
      <c r="K93" s="30">
        <v>4.5171555585911128E-4</v>
      </c>
      <c r="L93" s="31"/>
      <c r="M93" s="32">
        <v>2.7359890632770609</v>
      </c>
      <c r="N93" s="32">
        <v>1.6539364246471233</v>
      </c>
      <c r="O93" s="32">
        <v>2.4301247112909232</v>
      </c>
      <c r="P93" s="32">
        <v>2.0060422953396646</v>
      </c>
      <c r="Q93" s="32">
        <v>1.7992680714132423</v>
      </c>
      <c r="R93" s="30">
        <v>2.1250721131936028</v>
      </c>
      <c r="S93" s="30">
        <v>0.44960032687547269</v>
      </c>
      <c r="T93" s="12"/>
      <c r="U93" s="12"/>
      <c r="V93" s="12"/>
    </row>
    <row r="94" spans="3:22" x14ac:dyDescent="0.2">
      <c r="C94" t="s">
        <v>87</v>
      </c>
      <c r="D94" s="28">
        <v>882.60662500000001</v>
      </c>
      <c r="E94" s="29">
        <v>5.8007923531848817E-4</v>
      </c>
      <c r="F94" s="29">
        <v>4.2928667039967774E-4</v>
      </c>
      <c r="G94" s="29">
        <v>5.260958821190825E-4</v>
      </c>
      <c r="H94" s="29">
        <v>6.2542820556786495E-4</v>
      </c>
      <c r="I94" s="29">
        <v>1.015866792576359E-3</v>
      </c>
      <c r="J94" s="30">
        <v>6.353513571962945E-4</v>
      </c>
      <c r="K94" s="30">
        <v>2.2491380956742683E-4</v>
      </c>
      <c r="L94" s="31"/>
      <c r="M94" s="32">
        <v>0.70686052174142111</v>
      </c>
      <c r="N94" s="32">
        <v>0.6339263240316273</v>
      </c>
      <c r="O94" s="32">
        <v>0.79797395404167393</v>
      </c>
      <c r="P94" s="32">
        <v>0.9203381854112973</v>
      </c>
      <c r="Q94" s="32">
        <v>1.5178437168075962</v>
      </c>
      <c r="R94" s="30">
        <v>0.91538854040672324</v>
      </c>
      <c r="S94" s="30">
        <v>0.35336519263518718</v>
      </c>
      <c r="T94" s="12"/>
      <c r="U94" s="12"/>
      <c r="V94" s="12"/>
    </row>
    <row r="95" spans="3:22" x14ac:dyDescent="0.2">
      <c r="C95" s="51" t="s">
        <v>88</v>
      </c>
      <c r="D95" s="52">
        <v>884.62227499999995</v>
      </c>
      <c r="E95" s="53">
        <v>2.2888301997259754E-2</v>
      </c>
      <c r="F95" s="53">
        <v>2.6185362319500981E-2</v>
      </c>
      <c r="G95" s="53">
        <v>2.407912043680327E-2</v>
      </c>
      <c r="H95" s="53">
        <v>2.5396313234640856E-2</v>
      </c>
      <c r="I95" s="53">
        <v>2.4335466193392177E-2</v>
      </c>
      <c r="J95" s="30">
        <f>AVERAGE(E95:I95)</f>
        <v>2.4576912836319405E-2</v>
      </c>
      <c r="K95" s="30">
        <f>STDEV(E95:I95)</f>
        <v>1.2664938879543629E-3</v>
      </c>
      <c r="L95" s="31"/>
      <c r="M95" s="32"/>
      <c r="N95" s="32"/>
      <c r="O95" s="32"/>
      <c r="P95" s="32"/>
      <c r="Q95" s="32"/>
      <c r="R95" s="30"/>
      <c r="S95" s="30"/>
      <c r="T95" s="12"/>
      <c r="U95" s="12"/>
      <c r="V95" s="12"/>
    </row>
    <row r="96" spans="3:22" x14ac:dyDescent="0.2">
      <c r="C96" t="s">
        <v>89</v>
      </c>
      <c r="D96" s="28">
        <v>900.55967499999997</v>
      </c>
      <c r="E96" s="29">
        <v>9.5011345724216691E-4</v>
      </c>
      <c r="F96" s="29">
        <v>9.5871999503582741E-4</v>
      </c>
      <c r="G96" s="29">
        <v>4.1153307426083067E-4</v>
      </c>
      <c r="H96" s="29">
        <v>4.499399051323296E-4</v>
      </c>
      <c r="I96" s="29">
        <v>6.3993168243261091E-4</v>
      </c>
      <c r="J96" s="30">
        <v>6.8204762282075317E-4</v>
      </c>
      <c r="K96" s="30">
        <v>2.6326448638159047E-4</v>
      </c>
      <c r="L96" s="31"/>
      <c r="M96" s="32">
        <v>1.1577688929530598</v>
      </c>
      <c r="N96" s="32">
        <v>1.415738908601198</v>
      </c>
      <c r="O96" s="32">
        <v>0.62420689012826902</v>
      </c>
      <c r="P96" s="32">
        <v>0.66210137654031009</v>
      </c>
      <c r="Q96" s="32">
        <v>0.95614532384022399</v>
      </c>
      <c r="R96" s="30">
        <v>0.96319227841261212</v>
      </c>
      <c r="S96" s="30">
        <v>0.3347667081903366</v>
      </c>
      <c r="T96" s="12"/>
      <c r="U96" s="12"/>
      <c r="V96" s="12"/>
    </row>
    <row r="97" spans="3:22" x14ac:dyDescent="0.2">
      <c r="C97" t="s">
        <v>90</v>
      </c>
      <c r="D97" s="28">
        <v>902.57532499999991</v>
      </c>
      <c r="E97" s="29">
        <v>6.1990197878946635E-5</v>
      </c>
      <c r="F97" s="29">
        <v>6.1069306035692875E-5</v>
      </c>
      <c r="G97" s="29">
        <v>6.4953031606797339E-4</v>
      </c>
      <c r="H97" s="29">
        <v>5.4348762280889793E-4</v>
      </c>
      <c r="I97" s="29">
        <v>5.8301434944147432E-4</v>
      </c>
      <c r="J97" s="30">
        <v>3.7981835844659703E-4</v>
      </c>
      <c r="K97" s="30">
        <v>2.9301726783583404E-4</v>
      </c>
      <c r="L97" s="31"/>
      <c r="M97" s="32">
        <v>7.5538686695978657E-2</v>
      </c>
      <c r="N97" s="32">
        <v>9.0180858982474271E-2</v>
      </c>
      <c r="O97" s="32">
        <v>0.98519736078333187</v>
      </c>
      <c r="P97" s="32">
        <v>0.79975992146897978</v>
      </c>
      <c r="Q97" s="32">
        <v>0.871103055612376</v>
      </c>
      <c r="R97" s="30">
        <v>0.56435597670862803</v>
      </c>
      <c r="S97" s="30">
        <v>0.44452239635943885</v>
      </c>
      <c r="T97" s="12"/>
      <c r="U97" s="12"/>
      <c r="V97" s="12"/>
    </row>
    <row r="98" spans="3:22" x14ac:dyDescent="0.2">
      <c r="C98" t="s">
        <v>91</v>
      </c>
      <c r="D98" s="28">
        <v>904.59097499999996</v>
      </c>
      <c r="E98" s="29">
        <v>1.1982685138122937E-3</v>
      </c>
      <c r="F98" s="29">
        <v>8.3705157249752465E-4</v>
      </c>
      <c r="G98" s="29">
        <v>6.3811641409608824E-4</v>
      </c>
      <c r="H98" s="29">
        <v>1.2024913275916198E-3</v>
      </c>
      <c r="I98" s="29">
        <v>1.1790039953686359E-3</v>
      </c>
      <c r="J98" s="30">
        <v>1.0109863646732325E-3</v>
      </c>
      <c r="K98" s="30">
        <v>2.5945326670020178E-4</v>
      </c>
      <c r="L98" s="31"/>
      <c r="M98" s="32">
        <v>1.4601603630832112</v>
      </c>
      <c r="N98" s="32">
        <v>1.2360715180935355</v>
      </c>
      <c r="O98" s="32">
        <v>0.96788493390999686</v>
      </c>
      <c r="P98" s="32">
        <v>1.7695055588413271</v>
      </c>
      <c r="Q98" s="32">
        <v>1.7615929761054996</v>
      </c>
      <c r="R98" s="30">
        <v>1.4390430700067141</v>
      </c>
      <c r="S98" s="30">
        <v>0.34528150783605388</v>
      </c>
      <c r="T98" s="12"/>
      <c r="U98" s="12"/>
      <c r="V98" s="12"/>
    </row>
    <row r="99" spans="3:22" x14ac:dyDescent="0.2">
      <c r="C99" t="s">
        <v>92</v>
      </c>
      <c r="D99" s="28">
        <v>920.52837499999998</v>
      </c>
      <c r="E99" s="29">
        <v>1.6263676025378028E-4</v>
      </c>
      <c r="F99" s="29">
        <v>3.8248951910131577E-4</v>
      </c>
      <c r="G99" s="29">
        <v>1.5064722681934535E-4</v>
      </c>
      <c r="H99" s="29">
        <v>6.6935975078366984E-4</v>
      </c>
      <c r="I99" s="29">
        <v>5.5799897755072503E-4</v>
      </c>
      <c r="J99" s="30">
        <v>3.8462644690176722E-4</v>
      </c>
      <c r="K99" s="30">
        <v>2.3192744101981655E-4</v>
      </c>
      <c r="L99" s="31"/>
      <c r="M99" s="32">
        <v>0.19818241751784613</v>
      </c>
      <c r="N99" s="32">
        <v>0.56482111265829782</v>
      </c>
      <c r="O99" s="32">
        <v>0.22849934267920319</v>
      </c>
      <c r="P99" s="32">
        <v>0.98498489984835658</v>
      </c>
      <c r="Q99" s="32">
        <v>0.83372667386090227</v>
      </c>
      <c r="R99" s="30">
        <v>0.56204288931292123</v>
      </c>
      <c r="S99" s="30">
        <v>0.35225895376234262</v>
      </c>
      <c r="T99" s="12"/>
      <c r="U99" s="12"/>
      <c r="V99" s="12"/>
    </row>
    <row r="100" spans="3:22" x14ac:dyDescent="0.2">
      <c r="C100" t="s">
        <v>93</v>
      </c>
      <c r="D100" s="28">
        <v>922.54402499999992</v>
      </c>
      <c r="E100" s="29">
        <v>3.9394486834561668E-4</v>
      </c>
      <c r="F100" s="29">
        <v>5.7643673379549848E-4</v>
      </c>
      <c r="G100" s="29">
        <v>3.597997570229871E-4</v>
      </c>
      <c r="H100" s="29">
        <v>1.0204101650588206E-3</v>
      </c>
      <c r="I100" s="29">
        <v>2.5604090425351589E-4</v>
      </c>
      <c r="J100" s="30">
        <v>5.2132648569528772E-4</v>
      </c>
      <c r="K100" s="30">
        <v>3.0199961038377207E-4</v>
      </c>
      <c r="L100" s="31"/>
      <c r="M100" s="32">
        <v>0.48004489425181623</v>
      </c>
      <c r="N100" s="32">
        <v>0.85122237630058106</v>
      </c>
      <c r="O100" s="32">
        <v>0.54573860874637803</v>
      </c>
      <c r="P100" s="32">
        <v>1.5015671364434067</v>
      </c>
      <c r="Q100" s="32">
        <v>0.38256007638690731</v>
      </c>
      <c r="R100" s="30">
        <v>0.75222661842581784</v>
      </c>
      <c r="S100" s="30">
        <v>0.4540608201108034</v>
      </c>
      <c r="T100" s="12"/>
      <c r="U100" s="12"/>
      <c r="V100" s="12"/>
    </row>
    <row r="101" spans="3:22" x14ac:dyDescent="0.2">
      <c r="C101" t="s">
        <v>94</v>
      </c>
      <c r="D101" s="28">
        <v>924.55967499999997</v>
      </c>
      <c r="E101" s="29">
        <v>4.5712932172655953E-4</v>
      </c>
      <c r="F101" s="29">
        <v>5.9661458662232079E-4</v>
      </c>
      <c r="G101" s="29">
        <v>6.656917440209907E-4</v>
      </c>
      <c r="H101" s="29">
        <v>4.9767133131559387E-4</v>
      </c>
      <c r="I101" s="29">
        <v>4.6626222770888154E-4</v>
      </c>
      <c r="J101" s="30">
        <v>5.3667384227886925E-4</v>
      </c>
      <c r="K101" s="30">
        <v>9.0891190277271188E-5</v>
      </c>
      <c r="L101" s="31"/>
      <c r="M101" s="32">
        <v>0.55703885122095009</v>
      </c>
      <c r="N101" s="32">
        <v>0.88101895036482958</v>
      </c>
      <c r="O101" s="32">
        <v>1.0097107603459419</v>
      </c>
      <c r="P101" s="32">
        <v>0.73233974086337872</v>
      </c>
      <c r="Q101" s="32">
        <v>0.69665944185240436</v>
      </c>
      <c r="R101" s="30">
        <v>0.77535354892950092</v>
      </c>
      <c r="S101" s="30">
        <v>0.17449408085374002</v>
      </c>
      <c r="T101" s="12"/>
      <c r="U101" s="12"/>
      <c r="V101" s="12"/>
    </row>
    <row r="102" spans="3:22" x14ac:dyDescent="0.2">
      <c r="C102" t="s">
        <v>95</v>
      </c>
      <c r="D102" s="28">
        <v>926.57532499999991</v>
      </c>
      <c r="E102" s="29">
        <v>5.8783319323473893E-4</v>
      </c>
      <c r="F102" s="29">
        <v>4.4940427701801918E-4</v>
      </c>
      <c r="G102" s="29">
        <v>2.9620926556258654E-4</v>
      </c>
      <c r="H102" s="29">
        <v>6.3221344237718096E-4</v>
      </c>
      <c r="I102" s="29">
        <v>3.2438652775371196E-4</v>
      </c>
      <c r="J102" s="30">
        <v>4.5800934118924753E-4</v>
      </c>
      <c r="K102" s="30">
        <v>1.5108744926634171E-4</v>
      </c>
      <c r="L102" s="31"/>
      <c r="M102" s="32">
        <v>0.71630917358849633</v>
      </c>
      <c r="N102" s="32">
        <v>0.66363393270255588</v>
      </c>
      <c r="O102" s="32">
        <v>0.44928555211777038</v>
      </c>
      <c r="P102" s="32">
        <v>0.93032288465747515</v>
      </c>
      <c r="Q102" s="32">
        <v>0.48467777130434664</v>
      </c>
      <c r="R102" s="30">
        <v>0.64884586287412893</v>
      </c>
      <c r="S102" s="30">
        <v>0.19414864087385147</v>
      </c>
      <c r="T102" s="12"/>
      <c r="U102" s="12"/>
      <c r="V102" s="12"/>
    </row>
    <row r="103" spans="3:22" x14ac:dyDescent="0.2">
      <c r="C103" t="s">
        <v>96</v>
      </c>
      <c r="D103" s="28">
        <v>928.59097499999996</v>
      </c>
      <c r="E103" s="29">
        <v>4.5098926682290362E-4</v>
      </c>
      <c r="F103" s="29">
        <v>2.510029414962294E-4</v>
      </c>
      <c r="G103" s="29">
        <v>4.2224778983891865E-5</v>
      </c>
      <c r="H103" s="29">
        <v>3.9022335124586256E-4</v>
      </c>
      <c r="I103" s="29">
        <v>2.7965052997474751E-4</v>
      </c>
      <c r="J103" s="30">
        <v>2.8281817370472693E-4</v>
      </c>
      <c r="K103" s="30">
        <v>1.5710252486336872E-4</v>
      </c>
      <c r="L103" s="31"/>
      <c r="M103" s="32">
        <v>0.54955683471619399</v>
      </c>
      <c r="N103" s="32">
        <v>0.37065528234475026</v>
      </c>
      <c r="O103" s="32">
        <v>6.4045880208363284E-2</v>
      </c>
      <c r="P103" s="32">
        <v>0.57422650240829687</v>
      </c>
      <c r="Q103" s="32">
        <v>0.41783608138975498</v>
      </c>
      <c r="R103" s="30">
        <v>0.39526411621347191</v>
      </c>
      <c r="S103" s="30">
        <v>0.20411662526245819</v>
      </c>
      <c r="T103" s="12"/>
      <c r="U103" s="12"/>
      <c r="V103" s="12"/>
    </row>
    <row r="104" spans="3:22" x14ac:dyDescent="0.2">
      <c r="C104" t="s">
        <v>97</v>
      </c>
      <c r="D104" s="28">
        <v>930.60662500000001</v>
      </c>
      <c r="E104" s="29">
        <v>1.1313732368499743E-3</v>
      </c>
      <c r="F104" s="29">
        <v>7.2667691947626086E-4</v>
      </c>
      <c r="G104" s="29">
        <v>8.7417680392744941E-4</v>
      </c>
      <c r="H104" s="29">
        <v>1.4066520757648731E-3</v>
      </c>
      <c r="I104" s="29">
        <v>5.4226508321369863E-4</v>
      </c>
      <c r="J104" s="30">
        <v>9.3622882384645123E-4</v>
      </c>
      <c r="K104" s="30">
        <v>3.3998134529946821E-4</v>
      </c>
      <c r="L104" s="31"/>
      <c r="M104" s="32">
        <v>1.3786445502483315</v>
      </c>
      <c r="N104" s="32">
        <v>1.0730816027744956</v>
      </c>
      <c r="O104" s="32">
        <v>1.3259376179713263</v>
      </c>
      <c r="P104" s="32">
        <v>2.0699348180804136</v>
      </c>
      <c r="Q104" s="32">
        <v>0.8102180870708926</v>
      </c>
      <c r="R104" s="30">
        <v>1.3315633352290919</v>
      </c>
      <c r="S104" s="30">
        <v>0.47065231593509532</v>
      </c>
      <c r="T104" s="12"/>
      <c r="U104" s="12"/>
      <c r="V104" s="12"/>
    </row>
    <row r="105" spans="3:22" x14ac:dyDescent="0.2">
      <c r="C105" t="s">
        <v>98</v>
      </c>
      <c r="D105" s="28">
        <v>932.62227499999995</v>
      </c>
      <c r="E105" s="29">
        <v>5.8804200163430304E-4</v>
      </c>
      <c r="F105" s="29">
        <v>5.3866923519251659E-4</v>
      </c>
      <c r="G105" s="29">
        <v>-6.8675362474754316E-5</v>
      </c>
      <c r="H105" s="29">
        <v>3.2585590535841492E-4</v>
      </c>
      <c r="I105" s="29">
        <v>8.1088600324375132E-4</v>
      </c>
      <c r="J105" s="30">
        <v>4.3895555659084632E-4</v>
      </c>
      <c r="K105" s="30">
        <v>3.3203257522556662E-4</v>
      </c>
      <c r="L105" s="31"/>
      <c r="M105" s="32">
        <v>0.71656361885264863</v>
      </c>
      <c r="N105" s="32">
        <v>0.79545122567303561</v>
      </c>
      <c r="O105" s="32">
        <v>-0.10416570895497065</v>
      </c>
      <c r="P105" s="32">
        <v>0.479507687650293</v>
      </c>
      <c r="Q105" s="32">
        <v>1.2115744249787923</v>
      </c>
      <c r="R105" s="30">
        <v>0.61978624963995976</v>
      </c>
      <c r="S105" s="30">
        <v>0.48327574964367387</v>
      </c>
      <c r="T105" s="12"/>
      <c r="U105" s="12"/>
      <c r="V105" s="12"/>
    </row>
    <row r="106" spans="3:22" x14ac:dyDescent="0.2">
      <c r="C106" t="s">
        <v>99</v>
      </c>
      <c r="D106" s="28">
        <v>934.637925</v>
      </c>
      <c r="E106" s="29">
        <v>2.1998777414819053E-4</v>
      </c>
      <c r="F106" s="29">
        <v>5.9781111726224554E-5</v>
      </c>
      <c r="G106" s="29">
        <v>3.1711281418807393E-4</v>
      </c>
      <c r="H106" s="29">
        <v>2.7561465145199633E-4</v>
      </c>
      <c r="I106" s="29">
        <v>2.1403475290326427E-4</v>
      </c>
      <c r="J106" s="30">
        <v>2.173062208835499E-4</v>
      </c>
      <c r="K106" s="30">
        <v>9.7715508477536981E-5</v>
      </c>
      <c r="L106" s="31"/>
      <c r="M106" s="32">
        <v>0.26806798682553667</v>
      </c>
      <c r="N106" s="32">
        <v>8.8278586353139149E-2</v>
      </c>
      <c r="O106" s="32">
        <v>0.48099172568254822</v>
      </c>
      <c r="P106" s="32">
        <v>0.40557602924189368</v>
      </c>
      <c r="Q106" s="32">
        <v>0.31979714982982549</v>
      </c>
      <c r="R106" s="30">
        <v>0.31254229558658864</v>
      </c>
      <c r="S106" s="30">
        <v>0.14946177975197289</v>
      </c>
      <c r="T106" s="12"/>
      <c r="U106" s="12"/>
      <c r="V106" s="12"/>
    </row>
    <row r="107" spans="3:22" x14ac:dyDescent="0.2">
      <c r="C107" t="s">
        <v>100</v>
      </c>
      <c r="D107" s="28">
        <v>936.65357499999993</v>
      </c>
      <c r="E107" s="29">
        <v>3.9416532549140464E-4</v>
      </c>
      <c r="F107" s="29">
        <v>4.0832279339972848E-4</v>
      </c>
      <c r="G107" s="29">
        <v>1.1957303528956268E-4</v>
      </c>
      <c r="H107" s="29">
        <v>1.0998376687748775E-3</v>
      </c>
      <c r="I107" s="29">
        <v>3.0683042136537636E-4</v>
      </c>
      <c r="J107" s="30">
        <v>4.6574584886418992E-4</v>
      </c>
      <c r="K107" s="30">
        <v>3.7268731688177577E-4</v>
      </c>
      <c r="L107" s="31"/>
      <c r="M107" s="32">
        <v>0.48031353419547451</v>
      </c>
      <c r="N107" s="32">
        <v>0.60296903045515526</v>
      </c>
      <c r="O107" s="32">
        <v>0.18136649802778607</v>
      </c>
      <c r="P107" s="32">
        <v>1.6184473218763817</v>
      </c>
      <c r="Q107" s="32">
        <v>0.45844655086494251</v>
      </c>
      <c r="R107" s="30">
        <v>0.66830858708394802</v>
      </c>
      <c r="S107" s="30">
        <v>0.55306638056934898</v>
      </c>
      <c r="T107" s="12"/>
      <c r="U107" s="12"/>
      <c r="V107" s="12"/>
    </row>
    <row r="108" spans="3:22" x14ac:dyDescent="0.2">
      <c r="C108" t="s">
        <v>224</v>
      </c>
      <c r="D108" s="28">
        <v>940.68487499999992</v>
      </c>
      <c r="E108" s="29">
        <v>9.9892862925853444E-4</v>
      </c>
      <c r="F108" s="29">
        <v>6.3875323794111379E-4</v>
      </c>
      <c r="G108" s="29">
        <v>6.266350451255338E-4</v>
      </c>
      <c r="H108" s="29">
        <v>1.839229123497186E-3</v>
      </c>
      <c r="I108" s="29">
        <v>5.8689568236756624E-4</v>
      </c>
      <c r="J108" s="30">
        <v>9.3808834363798689E-4</v>
      </c>
      <c r="K108" s="30">
        <v>5.3049439051385862E-4</v>
      </c>
      <c r="L108" s="31"/>
      <c r="M108" s="32">
        <v>1.2172530390136265</v>
      </c>
      <c r="N108" s="32">
        <v>0.94324496894887411</v>
      </c>
      <c r="O108" s="32">
        <v>0.9504701741549092</v>
      </c>
      <c r="P108" s="32">
        <v>2.7064861785983765</v>
      </c>
      <c r="Q108" s="32">
        <v>0.87690229704615319</v>
      </c>
      <c r="R108" s="30">
        <v>1.3388713315523879</v>
      </c>
      <c r="S108" s="30">
        <v>0.77555664616420439</v>
      </c>
      <c r="T108" s="12"/>
      <c r="U108" s="12"/>
      <c r="V108" s="12"/>
    </row>
    <row r="109" spans="3:22" x14ac:dyDescent="0.2">
      <c r="C109" t="s">
        <v>102</v>
      </c>
      <c r="D109" s="28">
        <v>964.68487499999992</v>
      </c>
      <c r="E109" s="29">
        <v>9.1008631786591279E-4</v>
      </c>
      <c r="F109" s="29">
        <v>6.7354786607847069E-4</v>
      </c>
      <c r="G109" s="29">
        <v>9.4858417021750658E-4</v>
      </c>
      <c r="H109" s="29">
        <v>1.2888981177353691E-3</v>
      </c>
      <c r="I109" s="29">
        <v>8.1919489169795113E-4</v>
      </c>
      <c r="J109" s="30">
        <v>9.2806227271904213E-4</v>
      </c>
      <c r="K109" s="30">
        <v>2.2780280952858082E-4</v>
      </c>
      <c r="L109" s="31"/>
      <c r="M109" s="32">
        <v>1.1089934793532588</v>
      </c>
      <c r="N109" s="32">
        <v>0.99462609077738617</v>
      </c>
      <c r="O109" s="32">
        <v>1.4387975401002442</v>
      </c>
      <c r="P109" s="32">
        <v>1.8966559939194965</v>
      </c>
      <c r="Q109" s="32">
        <v>1.2239890390069541</v>
      </c>
      <c r="R109" s="30">
        <v>1.332612428631468</v>
      </c>
      <c r="S109" s="30">
        <v>0.35547843157718023</v>
      </c>
      <c r="T109" s="12"/>
      <c r="U109" s="12"/>
      <c r="V109" s="12"/>
    </row>
    <row r="110" spans="3:22" x14ac:dyDescent="0.2">
      <c r="C110" t="s">
        <v>103</v>
      </c>
      <c r="D110" s="28">
        <v>984.65357499999993</v>
      </c>
      <c r="E110" s="29">
        <v>5.5922190162808474E-4</v>
      </c>
      <c r="F110" s="29">
        <v>3.3305666720225338E-4</v>
      </c>
      <c r="G110" s="29">
        <v>1.6400834658847319E-4</v>
      </c>
      <c r="H110" s="29">
        <v>9.9997202003082185E-4</v>
      </c>
      <c r="I110" s="29">
        <v>5.1302605110187553E-4</v>
      </c>
      <c r="J110" s="30">
        <v>5.1385699731030176E-4</v>
      </c>
      <c r="K110" s="30">
        <v>3.1362769253885967E-4</v>
      </c>
      <c r="L110" s="31"/>
      <c r="M110" s="32">
        <v>0.68144463908801289</v>
      </c>
      <c r="N110" s="32">
        <v>0.49182377020273771</v>
      </c>
      <c r="O110" s="32">
        <v>0.24876527886112143</v>
      </c>
      <c r="P110" s="32">
        <v>1.4714917334782294</v>
      </c>
      <c r="Q110" s="32">
        <v>0.76653098015807331</v>
      </c>
      <c r="R110" s="30">
        <v>0.73201128035763496</v>
      </c>
      <c r="S110" s="30">
        <v>0.45874739057236602</v>
      </c>
      <c r="T110" s="12"/>
      <c r="U110" s="12"/>
      <c r="V110" s="12"/>
    </row>
    <row r="111" spans="3:22" x14ac:dyDescent="0.2">
      <c r="C111" t="s">
        <v>104</v>
      </c>
      <c r="D111" s="28">
        <v>986.66922499999998</v>
      </c>
      <c r="E111" s="29">
        <v>1.947693957645426E-4</v>
      </c>
      <c r="F111" s="29">
        <v>1.6337966630620225E-4</v>
      </c>
      <c r="G111" s="29">
        <v>1.9115351081570211E-4</v>
      </c>
      <c r="H111" s="29">
        <v>6.4334081465515405E-4</v>
      </c>
      <c r="I111" s="29">
        <v>3.1031656911534766E-4</v>
      </c>
      <c r="J111" s="30">
        <v>3.0059199133138971E-4</v>
      </c>
      <c r="K111" s="30">
        <v>1.9973341495090773E-4</v>
      </c>
      <c r="L111" s="31"/>
      <c r="M111" s="32">
        <v>0.23733791580006583</v>
      </c>
      <c r="N111" s="32">
        <v>0.24126225765775011</v>
      </c>
      <c r="O111" s="32">
        <v>0.28993863673699516</v>
      </c>
      <c r="P111" s="32">
        <v>0.94669717913210205</v>
      </c>
      <c r="Q111" s="32">
        <v>0.46365533167835721</v>
      </c>
      <c r="R111" s="30">
        <v>0.43577826420105409</v>
      </c>
      <c r="S111" s="30">
        <v>0.30012477161147871</v>
      </c>
      <c r="T111" s="12"/>
      <c r="U111" s="12"/>
      <c r="V111" s="12"/>
    </row>
    <row r="112" spans="3:22" x14ac:dyDescent="0.2">
      <c r="E112" s="33"/>
      <c r="F112" s="33"/>
      <c r="G112" s="33"/>
      <c r="H112" s="33"/>
      <c r="I112" s="33"/>
      <c r="J112" s="30"/>
      <c r="K112" s="30"/>
      <c r="L112" s="31"/>
      <c r="M112" s="32">
        <v>0</v>
      </c>
      <c r="N112" s="32">
        <v>0</v>
      </c>
      <c r="O112" s="32">
        <v>0</v>
      </c>
      <c r="P112" s="32">
        <v>0</v>
      </c>
      <c r="Q112" s="32">
        <v>0</v>
      </c>
      <c r="R112" s="30"/>
      <c r="S112" s="30"/>
      <c r="T112" s="12"/>
      <c r="U112" s="12"/>
      <c r="V112" s="12"/>
    </row>
    <row r="113" spans="1:22" x14ac:dyDescent="0.2">
      <c r="D113" t="s">
        <v>19</v>
      </c>
      <c r="E113" s="29">
        <v>8.2064172135318206E-2</v>
      </c>
      <c r="F113" s="29">
        <v>6.7718700758396047E-2</v>
      </c>
      <c r="G113" s="29">
        <v>6.5928954128696704E-2</v>
      </c>
      <c r="H113" s="29">
        <v>6.7956346425891517E-2</v>
      </c>
      <c r="I113" s="29">
        <v>6.6928286577025209E-2</v>
      </c>
      <c r="J113" s="30">
        <v>7.0119292005065531E-2</v>
      </c>
      <c r="K113" s="30">
        <v>6.7242616769068722E-3</v>
      </c>
      <c r="L113" s="12"/>
      <c r="R113" s="30"/>
      <c r="S113" s="30"/>
      <c r="T113" s="12"/>
      <c r="U113" s="12"/>
      <c r="V113" s="12"/>
    </row>
    <row r="114" spans="1:22" x14ac:dyDescent="0.2">
      <c r="T114" s="12"/>
      <c r="U114" s="12"/>
      <c r="V114" s="12"/>
    </row>
    <row r="115" spans="1:22" ht="17" thickBot="1" x14ac:dyDescent="0.25">
      <c r="A115" s="11" t="s">
        <v>68</v>
      </c>
      <c r="B115" s="11"/>
      <c r="C115" s="11"/>
      <c r="D115" s="11"/>
      <c r="E115" s="11"/>
      <c r="F115" s="11"/>
      <c r="G115" s="11"/>
      <c r="H115" s="11"/>
      <c r="I115" s="11"/>
      <c r="L115" s="12"/>
      <c r="R115" t="s">
        <v>69</v>
      </c>
      <c r="U115" s="12"/>
      <c r="V115" s="12"/>
    </row>
    <row r="116" spans="1:22" ht="17" thickBot="1" x14ac:dyDescent="0.25">
      <c r="A116" s="11" t="s">
        <v>15</v>
      </c>
      <c r="B116" s="11" t="s">
        <v>222</v>
      </c>
      <c r="C116" s="11"/>
      <c r="D116" s="11"/>
      <c r="E116" s="13">
        <v>102.2</v>
      </c>
      <c r="F116" s="14">
        <v>105.5</v>
      </c>
      <c r="G116" s="14">
        <v>103.4</v>
      </c>
      <c r="H116" s="15">
        <v>102.1</v>
      </c>
      <c r="I116" s="15">
        <v>99.4</v>
      </c>
      <c r="J116" s="16" t="s">
        <v>71</v>
      </c>
      <c r="K116" s="17"/>
      <c r="L116" s="18"/>
      <c r="T116" s="10"/>
      <c r="U116" s="12"/>
      <c r="V116" s="12"/>
    </row>
    <row r="117" spans="1:22" x14ac:dyDescent="0.2">
      <c r="A117" s="10" t="s">
        <v>33</v>
      </c>
      <c r="C117" s="19" t="s">
        <v>15</v>
      </c>
      <c r="D117" s="20"/>
      <c r="E117" s="21" t="s">
        <v>35</v>
      </c>
      <c r="F117" s="22" t="s">
        <v>36</v>
      </c>
      <c r="G117" s="22" t="s">
        <v>37</v>
      </c>
      <c r="H117" s="23" t="s">
        <v>38</v>
      </c>
      <c r="I117" s="23" t="s">
        <v>39</v>
      </c>
      <c r="J117" s="24" t="s">
        <v>72</v>
      </c>
      <c r="K117" s="25" t="s">
        <v>73</v>
      </c>
      <c r="L117" s="18"/>
      <c r="R117" s="26" t="s">
        <v>72</v>
      </c>
      <c r="S117" s="27" t="s">
        <v>73</v>
      </c>
      <c r="T117" s="10"/>
      <c r="U117" s="12"/>
      <c r="V117" s="12"/>
    </row>
    <row r="118" spans="1:22" x14ac:dyDescent="0.2">
      <c r="C118" t="s">
        <v>223</v>
      </c>
      <c r="D118" s="28">
        <v>772.497075</v>
      </c>
      <c r="E118" s="29">
        <v>3.3388008045866571E-4</v>
      </c>
      <c r="F118" s="29">
        <v>4.5356884158116593E-4</v>
      </c>
      <c r="G118" s="29" t="e">
        <v>#DIV/0!</v>
      </c>
      <c r="H118" s="29">
        <v>3.914104364013355E-4</v>
      </c>
      <c r="I118" s="29">
        <v>1.1925060540891107E-3</v>
      </c>
      <c r="J118" s="30">
        <v>5.9284135313256939E-4</v>
      </c>
      <c r="K118" s="30">
        <v>4.0275300164708356E-4</v>
      </c>
      <c r="L118" s="31"/>
      <c r="M118" s="32">
        <v>0.52896234542158438</v>
      </c>
      <c r="N118" s="32">
        <v>0.67085377089444598</v>
      </c>
      <c r="O118" s="32" t="e">
        <v>#DIV/0!</v>
      </c>
      <c r="P118" s="32">
        <v>0.56545178356258585</v>
      </c>
      <c r="Q118" s="32">
        <v>1.8133906429489084</v>
      </c>
      <c r="R118" s="30">
        <v>0.89466463570688115</v>
      </c>
      <c r="S118" s="30">
        <v>0.61543156855653225</v>
      </c>
      <c r="T118" s="10"/>
      <c r="U118" s="12"/>
      <c r="V118" s="12"/>
    </row>
    <row r="119" spans="1:22" x14ac:dyDescent="0.2">
      <c r="C119" t="s">
        <v>74</v>
      </c>
      <c r="D119" s="28">
        <v>824.52837499999998</v>
      </c>
      <c r="E119" s="29">
        <v>4.4104240936309393E-4</v>
      </c>
      <c r="F119" s="29">
        <v>8.8176629485871836E-4</v>
      </c>
      <c r="G119" s="29" t="e">
        <v>#DIV/0!</v>
      </c>
      <c r="H119" s="29">
        <v>1.2733319998874655E-4</v>
      </c>
      <c r="I119" s="29">
        <v>2.8469296942969474E-4</v>
      </c>
      <c r="J119" s="30">
        <v>4.3370871841006341E-4</v>
      </c>
      <c r="K119" s="30">
        <v>3.2500309053307364E-4</v>
      </c>
      <c r="L119" s="31"/>
      <c r="M119" s="32">
        <v>0.69873838225569307</v>
      </c>
      <c r="N119" s="32">
        <v>1.3041818346504297</v>
      </c>
      <c r="O119" s="32" t="e">
        <v>#DIV/0!</v>
      </c>
      <c r="P119" s="32">
        <v>0.18395213398587473</v>
      </c>
      <c r="Q119" s="32">
        <v>0.43291987081062677</v>
      </c>
      <c r="R119" s="30">
        <v>0.65494805542565604</v>
      </c>
      <c r="S119" s="30">
        <v>0.48116378555426004</v>
      </c>
      <c r="T119" s="10"/>
      <c r="U119" s="12"/>
      <c r="V119" s="12"/>
    </row>
    <row r="120" spans="1:22" x14ac:dyDescent="0.2">
      <c r="C120" t="s">
        <v>75</v>
      </c>
      <c r="D120" s="28">
        <v>826.54402499999992</v>
      </c>
      <c r="E120" s="29">
        <v>6.9029232254347024E-4</v>
      </c>
      <c r="F120" s="29">
        <v>2.7404493178624677E-4</v>
      </c>
      <c r="G120" s="29" t="e">
        <v>#DIV/0!</v>
      </c>
      <c r="H120" s="29">
        <v>5.5858419429682005E-4</v>
      </c>
      <c r="I120" s="29">
        <v>3.2943298636120951E-4</v>
      </c>
      <c r="J120" s="30">
        <v>4.630886087469366E-4</v>
      </c>
      <c r="K120" s="30">
        <v>1.9522830363157389E-4</v>
      </c>
      <c r="L120" s="31"/>
      <c r="M120" s="32">
        <v>1.093622133604077</v>
      </c>
      <c r="N120" s="32">
        <v>0.40532783346057083</v>
      </c>
      <c r="O120" s="32" t="e">
        <v>#DIV/0!</v>
      </c>
      <c r="P120" s="32">
        <v>0.80695965043493456</v>
      </c>
      <c r="Q120" s="32">
        <v>0.5009540143613328</v>
      </c>
      <c r="R120" s="30">
        <v>0.70171590796522876</v>
      </c>
      <c r="S120" s="30">
        <v>0.31241957026596895</v>
      </c>
      <c r="T120" s="10"/>
      <c r="U120" s="12"/>
      <c r="V120" s="12"/>
    </row>
    <row r="121" spans="1:22" x14ac:dyDescent="0.2">
      <c r="C121" t="s">
        <v>76</v>
      </c>
      <c r="D121" s="28">
        <v>828.55967499999997</v>
      </c>
      <c r="E121" s="29">
        <v>2.1416204404736201E-3</v>
      </c>
      <c r="F121" s="29">
        <v>2.9079967655364731E-3</v>
      </c>
      <c r="G121" s="29" t="e">
        <v>#DIV/0!</v>
      </c>
      <c r="H121" s="29">
        <v>2.1655188694922793E-3</v>
      </c>
      <c r="I121" s="29">
        <v>2.3294576890216267E-3</v>
      </c>
      <c r="J121" s="30">
        <v>2.386148441131E-3</v>
      </c>
      <c r="K121" s="30">
        <v>3.5777593828470694E-4</v>
      </c>
      <c r="L121" s="31"/>
      <c r="M121" s="32">
        <v>3.3929444656881165</v>
      </c>
      <c r="N121" s="32">
        <v>4.3010904124460074</v>
      </c>
      <c r="O121" s="32" t="e">
        <v>#DIV/0!</v>
      </c>
      <c r="P121" s="32">
        <v>3.1284206889090145</v>
      </c>
      <c r="Q121" s="32">
        <v>3.5423021643641475</v>
      </c>
      <c r="R121" s="30">
        <v>3.5911894328518219</v>
      </c>
      <c r="S121" s="30">
        <v>0.5032578342576508</v>
      </c>
      <c r="T121" s="10"/>
      <c r="U121" s="12"/>
      <c r="V121" s="12"/>
    </row>
    <row r="122" spans="1:22" x14ac:dyDescent="0.2">
      <c r="C122" t="s">
        <v>77</v>
      </c>
      <c r="D122" s="28">
        <v>848.52837499999998</v>
      </c>
      <c r="E122" s="29">
        <v>2.8717155493111014E-4</v>
      </c>
      <c r="F122" s="29">
        <v>3.8528177925251751E-4</v>
      </c>
      <c r="G122" s="29" t="e">
        <v>#DIV/0!</v>
      </c>
      <c r="H122" s="29">
        <v>3.5695490356368225E-4</v>
      </c>
      <c r="I122" s="29">
        <v>8.4869764169839346E-4</v>
      </c>
      <c r="J122" s="30">
        <v>4.6952646986142587E-4</v>
      </c>
      <c r="K122" s="30">
        <v>2.5612081653390314E-4</v>
      </c>
      <c r="L122" s="31"/>
      <c r="M122" s="32">
        <v>0.4549625692735178</v>
      </c>
      <c r="N122" s="32">
        <v>0.56985337345360876</v>
      </c>
      <c r="O122" s="32" t="e">
        <v>#DIV/0!</v>
      </c>
      <c r="P122" s="32">
        <v>0.51567553672620026</v>
      </c>
      <c r="Q122" s="32">
        <v>1.2905765609083171</v>
      </c>
      <c r="R122" s="30">
        <v>0.70776701009041099</v>
      </c>
      <c r="S122" s="30">
        <v>0.39136358335565347</v>
      </c>
      <c r="T122" s="10"/>
      <c r="U122" s="12"/>
      <c r="V122" s="12"/>
    </row>
    <row r="123" spans="1:22" x14ac:dyDescent="0.2">
      <c r="C123" t="s">
        <v>78</v>
      </c>
      <c r="D123" s="28">
        <v>850.54402499999992</v>
      </c>
      <c r="E123" s="29">
        <v>2.1743674221019318E-2</v>
      </c>
      <c r="F123" s="29">
        <v>1.868446832312716E-2</v>
      </c>
      <c r="G123" s="29" t="e">
        <v>#DIV/0!</v>
      </c>
      <c r="H123" s="29">
        <v>2.1089794682109538E-2</v>
      </c>
      <c r="I123" s="29">
        <v>2.2890236982877919E-2</v>
      </c>
      <c r="J123" s="30">
        <v>2.1102043552283484E-2</v>
      </c>
      <c r="K123" s="30">
        <v>1.7752131969366648E-3</v>
      </c>
      <c r="L123" s="31"/>
      <c r="M123" s="32">
        <v>34.448251294994861</v>
      </c>
      <c r="N123" s="32">
        <v>27.635377218663354</v>
      </c>
      <c r="O123" s="32" t="e">
        <v>#DIV/0!</v>
      </c>
      <c r="P123" s="32">
        <v>30.467409422215617</v>
      </c>
      <c r="Q123" s="32">
        <v>34.808160023422488</v>
      </c>
      <c r="R123" s="30">
        <v>31.839799489824081</v>
      </c>
      <c r="S123" s="30">
        <v>3.42421797442988</v>
      </c>
      <c r="T123" s="10"/>
      <c r="U123" s="12"/>
      <c r="V123" s="12"/>
    </row>
    <row r="124" spans="1:22" x14ac:dyDescent="0.2">
      <c r="C124" t="s">
        <v>79</v>
      </c>
      <c r="D124" s="28">
        <v>852.55967499999997</v>
      </c>
      <c r="E124" s="29">
        <v>1.9982495718518841E-2</v>
      </c>
      <c r="F124" s="29">
        <v>1.8998002506432448E-2</v>
      </c>
      <c r="G124" s="29" t="e">
        <v>#DIV/0!</v>
      </c>
      <c r="H124" s="29">
        <v>2.4435933993984062E-2</v>
      </c>
      <c r="I124" s="29">
        <v>1.8306549919887338E-2</v>
      </c>
      <c r="J124" s="30">
        <v>2.0430745534705672E-2</v>
      </c>
      <c r="K124" s="30">
        <v>2.7572584262347322E-3</v>
      </c>
      <c r="L124" s="31"/>
      <c r="M124" s="32">
        <v>31.658036586441575</v>
      </c>
      <c r="N124" s="32">
        <v>28.099111871249765</v>
      </c>
      <c r="O124" s="32" t="e">
        <v>#DIV/0!</v>
      </c>
      <c r="P124" s="32">
        <v>35.301415534429438</v>
      </c>
      <c r="Q124" s="32">
        <v>27.837952030153911</v>
      </c>
      <c r="R124" s="30">
        <v>30.724129005568674</v>
      </c>
      <c r="S124" s="30">
        <v>3.513994300212806</v>
      </c>
      <c r="T124" s="10"/>
      <c r="U124" s="12"/>
      <c r="V124" s="12"/>
    </row>
    <row r="125" spans="1:22" x14ac:dyDescent="0.2">
      <c r="C125" t="s">
        <v>80</v>
      </c>
      <c r="D125" s="28">
        <v>854.57532499999991</v>
      </c>
      <c r="E125" s="29">
        <v>1.994668241787732E-3</v>
      </c>
      <c r="F125" s="29">
        <v>2.9526786880667336E-3</v>
      </c>
      <c r="G125" s="29" t="e">
        <v>#DIV/0!</v>
      </c>
      <c r="H125" s="29">
        <v>2.1207280099391074E-3</v>
      </c>
      <c r="I125" s="29">
        <v>1.2213417281600662E-3</v>
      </c>
      <c r="J125" s="30">
        <v>2.0723541669884099E-3</v>
      </c>
      <c r="K125" s="30">
        <v>7.0888846445414091E-4</v>
      </c>
      <c r="L125" s="31"/>
      <c r="M125" s="32">
        <v>3.1601297988922958</v>
      </c>
      <c r="N125" s="32">
        <v>4.3671774834091366</v>
      </c>
      <c r="O125" s="32" t="e">
        <v>#DIV/0!</v>
      </c>
      <c r="P125" s="32">
        <v>3.0637134939386863</v>
      </c>
      <c r="Q125" s="32">
        <v>1.8572397633488353</v>
      </c>
      <c r="R125" s="30">
        <v>3.1120651348972381</v>
      </c>
      <c r="S125" s="30">
        <v>1.0254335365390566</v>
      </c>
      <c r="T125" s="10"/>
      <c r="U125" s="12"/>
      <c r="V125" s="12"/>
    </row>
    <row r="126" spans="1:22" x14ac:dyDescent="0.2">
      <c r="C126" s="51" t="s">
        <v>81</v>
      </c>
      <c r="D126" s="52">
        <v>856.59097499999996</v>
      </c>
      <c r="E126" s="53">
        <v>0.15557729941291584</v>
      </c>
      <c r="F126" s="53">
        <v>0.15071090047393365</v>
      </c>
      <c r="G126" s="53" t="e">
        <v>#DIV/0!</v>
      </c>
      <c r="H126" s="53">
        <v>0.15572967678746327</v>
      </c>
      <c r="I126" s="53">
        <v>0.15995975855130784</v>
      </c>
      <c r="J126" s="30">
        <f>AVERAGE(I126,H126,F126,E126)</f>
        <v>0.15549440880640517</v>
      </c>
      <c r="K126" s="30">
        <f>STDEV(I126,H126,F126,E126)</f>
        <v>3.7808077702472373E-3</v>
      </c>
      <c r="L126" s="31"/>
      <c r="M126" s="32"/>
      <c r="N126" s="32"/>
      <c r="O126" s="32"/>
      <c r="P126" s="32"/>
      <c r="Q126" s="32"/>
      <c r="R126" s="30"/>
      <c r="S126" s="30"/>
      <c r="T126" s="10"/>
      <c r="U126" s="12"/>
      <c r="V126" s="12"/>
    </row>
    <row r="127" spans="1:22" x14ac:dyDescent="0.2">
      <c r="C127" t="s">
        <v>82</v>
      </c>
      <c r="D127" s="28">
        <v>872.52837499999998</v>
      </c>
      <c r="E127" s="29">
        <v>1.2200701434855387E-3</v>
      </c>
      <c r="F127" s="29">
        <v>2.1786726071841072E-3</v>
      </c>
      <c r="G127" s="29" t="e">
        <v>#DIV/0!</v>
      </c>
      <c r="H127" s="29">
        <v>2.0528633025782288E-3</v>
      </c>
      <c r="I127" s="29">
        <v>2.6859666411944475E-3</v>
      </c>
      <c r="J127" s="30">
        <v>2.0343931736105806E-3</v>
      </c>
      <c r="K127" s="30">
        <v>6.0795495492886467E-4</v>
      </c>
      <c r="L127" s="31"/>
      <c r="M127" s="32">
        <v>1.9329430009432875</v>
      </c>
      <c r="N127" s="32">
        <v>3.2223790527117697</v>
      </c>
      <c r="O127" s="32" t="e">
        <v>#DIV/0!</v>
      </c>
      <c r="P127" s="32">
        <v>2.9656726236671167</v>
      </c>
      <c r="Q127" s="32">
        <v>4.0844293894469006</v>
      </c>
      <c r="R127" s="30">
        <v>3.0513560166922682</v>
      </c>
      <c r="S127" s="30">
        <v>0.88594183217278144</v>
      </c>
      <c r="T127" s="10"/>
      <c r="U127" s="12"/>
      <c r="V127" s="12"/>
    </row>
    <row r="128" spans="1:22" x14ac:dyDescent="0.2">
      <c r="C128" t="s">
        <v>83</v>
      </c>
      <c r="D128" s="28">
        <v>874.54402499999992</v>
      </c>
      <c r="E128" s="29">
        <v>2.3911505619731523E-3</v>
      </c>
      <c r="F128" s="29">
        <v>3.1497345609768838E-3</v>
      </c>
      <c r="G128" s="29" t="e">
        <v>#DIV/0!</v>
      </c>
      <c r="H128" s="29">
        <v>2.8432778535565657E-3</v>
      </c>
      <c r="I128" s="29">
        <v>2.762617802815402E-3</v>
      </c>
      <c r="J128" s="30">
        <v>2.7866951948305012E-3</v>
      </c>
      <c r="K128" s="30">
        <v>3.1200131197853492E-4</v>
      </c>
      <c r="L128" s="31"/>
      <c r="M128" s="32">
        <v>3.7882721478319636</v>
      </c>
      <c r="N128" s="32">
        <v>4.6586341781808267</v>
      </c>
      <c r="O128" s="32" t="e">
        <v>#DIV/0!</v>
      </c>
      <c r="P128" s="32">
        <v>4.1075464114836642</v>
      </c>
      <c r="Q128" s="32">
        <v>4.2009893840716463</v>
      </c>
      <c r="R128" s="30">
        <v>4.1888605303920254</v>
      </c>
      <c r="S128" s="30">
        <v>0.35959116944307173</v>
      </c>
      <c r="T128" s="10"/>
      <c r="U128" s="12"/>
      <c r="V128" s="12"/>
    </row>
    <row r="129" spans="3:22" x14ac:dyDescent="0.2">
      <c r="C129" t="s">
        <v>84</v>
      </c>
      <c r="D129" s="28">
        <v>876.55967499999997</v>
      </c>
      <c r="E129" s="29">
        <v>2.2948195502019578E-3</v>
      </c>
      <c r="F129" s="29">
        <v>3.674491789767911E-3</v>
      </c>
      <c r="G129" s="29" t="e">
        <v>#DIV/0!</v>
      </c>
      <c r="H129" s="29">
        <v>1.7686299161264597E-3</v>
      </c>
      <c r="I129" s="29">
        <v>1.8632113317397839E-3</v>
      </c>
      <c r="J129" s="30">
        <v>2.4002881469590278E-3</v>
      </c>
      <c r="K129" s="30">
        <v>8.79803420140717E-4</v>
      </c>
      <c r="L129" s="31"/>
      <c r="M129" s="32">
        <v>3.6356560413145411</v>
      </c>
      <c r="N129" s="32">
        <v>5.4347795688372171</v>
      </c>
      <c r="O129" s="32" t="e">
        <v>#DIV/0!</v>
      </c>
      <c r="P129" s="32">
        <v>2.5550543560632586</v>
      </c>
      <c r="Q129" s="32">
        <v>2.833302173374812</v>
      </c>
      <c r="R129" s="30">
        <v>3.6146980348974571</v>
      </c>
      <c r="S129" s="30">
        <v>1.2969914220635745</v>
      </c>
      <c r="T129" s="10"/>
      <c r="U129" s="12"/>
      <c r="V129" s="12"/>
    </row>
    <row r="130" spans="3:22" x14ac:dyDescent="0.2">
      <c r="C130" t="s">
        <v>85</v>
      </c>
      <c r="D130" s="28">
        <v>878.57532499999991</v>
      </c>
      <c r="E130" s="29">
        <v>1.9827855084880793E-3</v>
      </c>
      <c r="F130" s="29">
        <v>2.680563095952855E-3</v>
      </c>
      <c r="G130" s="29" t="e">
        <v>#DIV/0!</v>
      </c>
      <c r="H130" s="29">
        <v>2.8709739780110404E-3</v>
      </c>
      <c r="I130" s="29">
        <v>2.1954835380701117E-3</v>
      </c>
      <c r="J130" s="30">
        <v>2.4324515301305215E-3</v>
      </c>
      <c r="K130" s="30">
        <v>4.1320481066529072E-4</v>
      </c>
      <c r="L130" s="31"/>
      <c r="M130" s="32">
        <v>3.1413041221176621</v>
      </c>
      <c r="N130" s="32">
        <v>3.9647032515981686</v>
      </c>
      <c r="O130" s="32" t="e">
        <v>#DIV/0!</v>
      </c>
      <c r="P130" s="32">
        <v>4.1475576669691883</v>
      </c>
      <c r="Q130" s="32">
        <v>3.3385736626098521</v>
      </c>
      <c r="R130" s="30">
        <v>3.6480346758237174</v>
      </c>
      <c r="S130" s="30">
        <v>0.48385403388644377</v>
      </c>
      <c r="T130" s="10"/>
      <c r="U130" s="12"/>
      <c r="V130" s="12"/>
    </row>
    <row r="131" spans="3:22" x14ac:dyDescent="0.2">
      <c r="C131" t="s">
        <v>86</v>
      </c>
      <c r="D131" s="28">
        <v>880.59097499999996</v>
      </c>
      <c r="E131" s="29">
        <v>1.3380011463805467E-3</v>
      </c>
      <c r="F131" s="29">
        <v>1.8760127772686345E-3</v>
      </c>
      <c r="G131" s="29" t="e">
        <v>#DIV/0!</v>
      </c>
      <c r="H131" s="29">
        <v>1.4973073729167244E-3</v>
      </c>
      <c r="I131" s="29">
        <v>1.3988576780494121E-3</v>
      </c>
      <c r="J131" s="30">
        <v>1.5275447436538295E-3</v>
      </c>
      <c r="K131" s="30">
        <v>2.4140657624405765E-4</v>
      </c>
      <c r="L131" s="31"/>
      <c r="M131" s="32">
        <v>2.1197797232885307</v>
      </c>
      <c r="N131" s="32">
        <v>2.7747281790555101</v>
      </c>
      <c r="O131" s="32" t="e">
        <v>#DIV/0!</v>
      </c>
      <c r="P131" s="32">
        <v>2.1630877611271653</v>
      </c>
      <c r="Q131" s="32">
        <v>2.1271803321197109</v>
      </c>
      <c r="R131" s="30">
        <v>2.2961939988977291</v>
      </c>
      <c r="S131" s="30">
        <v>0.31958298260346885</v>
      </c>
      <c r="T131" s="10"/>
      <c r="U131" s="12"/>
      <c r="V131" s="12"/>
    </row>
    <row r="132" spans="3:22" x14ac:dyDescent="0.2">
      <c r="C132" t="s">
        <v>87</v>
      </c>
      <c r="D132" s="28">
        <v>882.60662500000001</v>
      </c>
      <c r="E132" s="29">
        <v>5.7539818038374263E-4</v>
      </c>
      <c r="F132" s="29">
        <v>5.0937435741744009E-4</v>
      </c>
      <c r="G132" s="29" t="e">
        <v>#DIV/0!</v>
      </c>
      <c r="H132" s="29">
        <v>6.4108414883920386E-4</v>
      </c>
      <c r="I132" s="29">
        <v>9.3866508230909258E-4</v>
      </c>
      <c r="J132" s="30">
        <v>6.6613044223736979E-4</v>
      </c>
      <c r="K132" s="30">
        <v>1.8947933952558757E-4</v>
      </c>
      <c r="L132" s="31"/>
      <c r="M132" s="32">
        <v>0.91159667455745863</v>
      </c>
      <c r="N132" s="32">
        <v>0.75339326061107992</v>
      </c>
      <c r="O132" s="32" t="e">
        <v>#DIV/0!</v>
      </c>
      <c r="P132" s="32">
        <v>0.92614335659444658</v>
      </c>
      <c r="Q132" s="32">
        <v>1.4273860256603612</v>
      </c>
      <c r="R132" s="30">
        <v>1.0046298293558364</v>
      </c>
      <c r="S132" s="30">
        <v>0.29249382289020093</v>
      </c>
      <c r="T132" s="10"/>
      <c r="U132" s="12"/>
      <c r="V132" s="12"/>
    </row>
    <row r="133" spans="3:22" x14ac:dyDescent="0.2">
      <c r="C133" s="51" t="s">
        <v>88</v>
      </c>
      <c r="D133" s="52">
        <v>884.62227499999995</v>
      </c>
      <c r="E133" s="53">
        <v>2.4318532551764173E-2</v>
      </c>
      <c r="F133" s="53">
        <v>2.3823626978356785E-2</v>
      </c>
      <c r="G133" s="53" t="e">
        <v>#DIV/0!</v>
      </c>
      <c r="H133" s="53">
        <v>2.3385735638545915E-2</v>
      </c>
      <c r="I133" s="53">
        <v>2.3349974871474333E-2</v>
      </c>
      <c r="J133" s="30">
        <f>AVERAGE(H133:I133,E133:F133)</f>
        <v>2.3719467510035303E-2</v>
      </c>
      <c r="K133" s="30">
        <f>STDEV(I133,H133,F133,E133)</f>
        <v>4.537363004584577E-4</v>
      </c>
      <c r="L133" s="31"/>
      <c r="M133" s="32"/>
      <c r="N133" s="32"/>
      <c r="O133" s="32"/>
      <c r="P133" s="32"/>
      <c r="Q133" s="32"/>
      <c r="R133" s="30"/>
      <c r="S133" s="30"/>
      <c r="T133" s="10"/>
      <c r="U133" s="12"/>
      <c r="V133" s="12"/>
    </row>
    <row r="134" spans="3:22" x14ac:dyDescent="0.2">
      <c r="C134" t="s">
        <v>89</v>
      </c>
      <c r="D134" s="28">
        <v>900.55967499999997</v>
      </c>
      <c r="E134" s="29">
        <v>5.0407647235732361E-4</v>
      </c>
      <c r="F134" s="29">
        <v>6.8901982170086189E-4</v>
      </c>
      <c r="G134" s="29" t="e">
        <v>#DIV/0!</v>
      </c>
      <c r="H134" s="29">
        <v>2.988403964642806E-4</v>
      </c>
      <c r="I134" s="29">
        <v>3.3038549469189676E-4</v>
      </c>
      <c r="J134" s="30">
        <v>4.5558054630359072E-4</v>
      </c>
      <c r="K134" s="30">
        <v>1.7989536371783481E-4</v>
      </c>
      <c r="L134" s="31"/>
      <c r="M134" s="32">
        <v>0.79860251837628882</v>
      </c>
      <c r="N134" s="32">
        <v>1.0190989839550648</v>
      </c>
      <c r="O134" s="32" t="e">
        <v>#DIV/0!</v>
      </c>
      <c r="P134" s="32">
        <v>0.43172031061535887</v>
      </c>
      <c r="Q134" s="32">
        <v>0.50240245119591009</v>
      </c>
      <c r="R134" s="30">
        <v>0.68795606603565562</v>
      </c>
      <c r="S134" s="30">
        <v>0.27202032757354477</v>
      </c>
      <c r="T134" s="10"/>
      <c r="U134" s="12"/>
      <c r="V134" s="12"/>
    </row>
    <row r="135" spans="3:22" x14ac:dyDescent="0.2">
      <c r="C135" t="s">
        <v>90</v>
      </c>
      <c r="D135" s="28">
        <v>902.57532499999991</v>
      </c>
      <c r="E135" s="29">
        <v>6.600816299930501E-4</v>
      </c>
      <c r="F135" s="29">
        <v>1.1309775314125618E-4</v>
      </c>
      <c r="G135" s="29" t="e">
        <v>#DIV/0!</v>
      </c>
      <c r="H135" s="29">
        <v>5.3306810126525208E-4</v>
      </c>
      <c r="I135" s="29">
        <v>7.0865053739092312E-5</v>
      </c>
      <c r="J135" s="30">
        <v>3.4427813453466265E-4</v>
      </c>
      <c r="K135" s="30">
        <v>2.9640770388841039E-4</v>
      </c>
      <c r="L135" s="31"/>
      <c r="M135" s="32">
        <v>1.0457596832107268</v>
      </c>
      <c r="N135" s="32">
        <v>0.16727792392000898</v>
      </c>
      <c r="O135" s="32" t="e">
        <v>#DIV/0!</v>
      </c>
      <c r="P135" s="32">
        <v>0.77009778122443906</v>
      </c>
      <c r="Q135" s="32">
        <v>0.10776131904898395</v>
      </c>
      <c r="R135" s="30">
        <v>0.52272417685103978</v>
      </c>
      <c r="S135" s="30">
        <v>0.45945476858684742</v>
      </c>
      <c r="T135" s="10"/>
      <c r="U135" s="12"/>
      <c r="V135" s="12"/>
    </row>
    <row r="136" spans="3:22" x14ac:dyDescent="0.2">
      <c r="C136" t="s">
        <v>91</v>
      </c>
      <c r="D136" s="28">
        <v>904.59097499999996</v>
      </c>
      <c r="E136" s="29">
        <v>4.9768842062877078E-4</v>
      </c>
      <c r="F136" s="29">
        <v>8.3911480992915073E-4</v>
      </c>
      <c r="G136" s="29" t="e">
        <v>#DIV/0!</v>
      </c>
      <c r="H136" s="29">
        <v>6.1718968209083756E-4</v>
      </c>
      <c r="I136" s="29">
        <v>5.5522210476925899E-4</v>
      </c>
      <c r="J136" s="30">
        <v>6.2730375435450449E-4</v>
      </c>
      <c r="K136" s="30">
        <v>1.4940115647161056E-4</v>
      </c>
      <c r="L136" s="31"/>
      <c r="M136" s="32">
        <v>0.78848200199098128</v>
      </c>
      <c r="N136" s="32">
        <v>1.2410978948464919</v>
      </c>
      <c r="O136" s="32" t="e">
        <v>#DIV/0!</v>
      </c>
      <c r="P136" s="32">
        <v>0.89162417268007899</v>
      </c>
      <c r="Q136" s="32">
        <v>0.84430143234454103</v>
      </c>
      <c r="R136" s="30">
        <v>0.94137637546552333</v>
      </c>
      <c r="S136" s="30">
        <v>0.20421271988146289</v>
      </c>
      <c r="T136" s="10"/>
      <c r="U136" s="12"/>
      <c r="V136" s="12"/>
    </row>
    <row r="137" spans="3:22" x14ac:dyDescent="0.2">
      <c r="C137" t="s">
        <v>92</v>
      </c>
      <c r="D137" s="28">
        <v>920.52837499999998</v>
      </c>
      <c r="E137" s="29">
        <v>5.6135656479040395E-4</v>
      </c>
      <c r="F137" s="29">
        <v>8.2035077863141376E-4</v>
      </c>
      <c r="G137" s="29" t="e">
        <v>#DIV/0!</v>
      </c>
      <c r="H137" s="29">
        <v>5.001022858603174E-4</v>
      </c>
      <c r="I137" s="29">
        <v>3.7079738687633779E-4</v>
      </c>
      <c r="J137" s="30">
        <v>5.631517540396182E-4</v>
      </c>
      <c r="K137" s="30">
        <v>1.8897089631288934E-4</v>
      </c>
      <c r="L137" s="31"/>
      <c r="M137" s="32">
        <v>0.88935070556297036</v>
      </c>
      <c r="N137" s="32">
        <v>1.2133448395233219</v>
      </c>
      <c r="O137" s="32" t="e">
        <v>#DIV/0!</v>
      </c>
      <c r="P137" s="32">
        <v>0.72247365732856517</v>
      </c>
      <c r="Q137" s="32">
        <v>0.5638550089417087</v>
      </c>
      <c r="R137" s="30">
        <v>0.84725605283914152</v>
      </c>
      <c r="S137" s="30">
        <v>0.27789671788594861</v>
      </c>
      <c r="T137" s="10"/>
      <c r="U137" s="12"/>
      <c r="V137" s="12"/>
    </row>
    <row r="138" spans="3:22" x14ac:dyDescent="0.2">
      <c r="C138" t="s">
        <v>93</v>
      </c>
      <c r="D138" s="28">
        <v>922.54402499999992</v>
      </c>
      <c r="E138" s="29">
        <v>2.6382523249228213E-4</v>
      </c>
      <c r="F138" s="29">
        <v>4.2766649045425479E-4</v>
      </c>
      <c r="G138" s="29" t="e">
        <v>#DIV/0!</v>
      </c>
      <c r="H138" s="29">
        <v>2.5924130678561488E-4</v>
      </c>
      <c r="I138" s="29">
        <v>8.90556660930564E-4</v>
      </c>
      <c r="J138" s="30">
        <v>4.6032242266567892E-4</v>
      </c>
      <c r="K138" s="30">
        <v>2.9732847749785356E-4</v>
      </c>
      <c r="L138" s="31"/>
      <c r="M138" s="32">
        <v>0.41797526096436011</v>
      </c>
      <c r="N138" s="32">
        <v>0.63254273994279542</v>
      </c>
      <c r="O138" s="32" t="e">
        <v>#DIV/0!</v>
      </c>
      <c r="P138" s="32">
        <v>0.37451341523432424</v>
      </c>
      <c r="Q138" s="32">
        <v>1.3542297000587238</v>
      </c>
      <c r="R138" s="30">
        <v>0.6948152790500508</v>
      </c>
      <c r="S138" s="30">
        <v>0.45384980163727523</v>
      </c>
      <c r="T138" s="10"/>
      <c r="U138" s="12"/>
      <c r="V138" s="12"/>
    </row>
    <row r="139" spans="3:22" x14ac:dyDescent="0.2">
      <c r="C139" t="s">
        <v>94</v>
      </c>
      <c r="D139" s="28">
        <v>924.55967499999997</v>
      </c>
      <c r="E139" s="29">
        <v>2.5860130822053304E-4</v>
      </c>
      <c r="F139" s="29">
        <v>1.8014080537997809E-4</v>
      </c>
      <c r="G139" s="29" t="e">
        <v>#DIV/0!</v>
      </c>
      <c r="H139" s="29">
        <v>1.6830792584177724E-4</v>
      </c>
      <c r="I139" s="29">
        <v>8.284183284767707E-5</v>
      </c>
      <c r="J139" s="30">
        <v>1.7247296807249138E-4</v>
      </c>
      <c r="K139" s="30">
        <v>7.1944364347513762E-5</v>
      </c>
      <c r="L139" s="31"/>
      <c r="M139" s="32">
        <v>0.4096990582292549</v>
      </c>
      <c r="N139" s="32">
        <v>0.26643836062423848</v>
      </c>
      <c r="O139" s="32" t="e">
        <v>#DIV/0!</v>
      </c>
      <c r="P139" s="32">
        <v>0.24314634461450363</v>
      </c>
      <c r="Q139" s="32">
        <v>0.12597387159217685</v>
      </c>
      <c r="R139" s="30">
        <v>0.26131440876504347</v>
      </c>
      <c r="S139" s="30">
        <v>0.11646372630779431</v>
      </c>
      <c r="T139" s="10"/>
      <c r="U139" s="12"/>
      <c r="V139" s="12"/>
    </row>
    <row r="140" spans="3:22" x14ac:dyDescent="0.2">
      <c r="C140" t="s">
        <v>95</v>
      </c>
      <c r="D140" s="28">
        <v>926.57532499999991</v>
      </c>
      <c r="E140" s="29">
        <v>3.2513056770660235E-4</v>
      </c>
      <c r="F140" s="29">
        <v>5.4413234057993124E-4</v>
      </c>
      <c r="G140" s="29" t="e">
        <v>#DIV/0!</v>
      </c>
      <c r="H140" s="29">
        <v>5.0302704929533774E-4</v>
      </c>
      <c r="I140" s="29">
        <v>4.544545331644558E-4</v>
      </c>
      <c r="J140" s="30">
        <v>4.566861226865818E-4</v>
      </c>
      <c r="K140" s="30">
        <v>9.5054662415361321E-5</v>
      </c>
      <c r="L140" s="31"/>
      <c r="M140" s="32">
        <v>0.51510059368045147</v>
      </c>
      <c r="N140" s="32">
        <v>0.80480226831971502</v>
      </c>
      <c r="O140" s="32" t="e">
        <v>#DIV/0!</v>
      </c>
      <c r="P140" s="32">
        <v>0.72669892203033504</v>
      </c>
      <c r="Q140" s="32">
        <v>0.69106869123245307</v>
      </c>
      <c r="R140" s="30">
        <v>0.6844176188157387</v>
      </c>
      <c r="S140" s="30">
        <v>0.1224645039765611</v>
      </c>
      <c r="T140" s="10"/>
      <c r="U140" s="12"/>
      <c r="V140" s="12"/>
    </row>
    <row r="141" spans="3:22" x14ac:dyDescent="0.2">
      <c r="C141" t="s">
        <v>96</v>
      </c>
      <c r="D141" s="28">
        <v>928.59097499999996</v>
      </c>
      <c r="E141" s="29">
        <v>9.0689600844430225E-5</v>
      </c>
      <c r="F141" s="29">
        <v>2.3311033186638376E-4</v>
      </c>
      <c r="G141" s="29" t="e">
        <v>#DIV/0!</v>
      </c>
      <c r="H141" s="29">
        <v>1.22444940281305E-4</v>
      </c>
      <c r="I141" s="29">
        <v>-2.5538370374806154E-6</v>
      </c>
      <c r="J141" s="30">
        <v>1.1092275898865961E-4</v>
      </c>
      <c r="K141" s="30">
        <v>9.7209193943883994E-5</v>
      </c>
      <c r="L141" s="31"/>
      <c r="M141" s="32">
        <v>0.14367848450891926</v>
      </c>
      <c r="N141" s="32">
        <v>0.34478326293724171</v>
      </c>
      <c r="O141" s="32" t="e">
        <v>#DIV/0!</v>
      </c>
      <c r="P141" s="32">
        <v>0.17689030089960572</v>
      </c>
      <c r="Q141" s="32">
        <v>-3.8835058082125652E-3</v>
      </c>
      <c r="R141" s="30">
        <v>0.16536713563438851</v>
      </c>
      <c r="S141" s="30">
        <v>0.1431073108899488</v>
      </c>
      <c r="T141" s="10"/>
      <c r="U141" s="12"/>
      <c r="V141" s="12"/>
    </row>
    <row r="142" spans="3:22" x14ac:dyDescent="0.2">
      <c r="C142" t="s">
        <v>97</v>
      </c>
      <c r="D142" s="28">
        <v>930.60662500000001</v>
      </c>
      <c r="E142" s="29">
        <v>1.9745165020050066E-4</v>
      </c>
      <c r="F142" s="29">
        <v>7.776662505962473E-4</v>
      </c>
      <c r="G142" s="29" t="e">
        <v>#DIV/0!</v>
      </c>
      <c r="H142" s="29">
        <v>6.1501152003506075E-4</v>
      </c>
      <c r="I142" s="29">
        <v>5.9620040661100937E-4</v>
      </c>
      <c r="J142" s="30">
        <v>5.4658245686070453E-4</v>
      </c>
      <c r="K142" s="30">
        <v>2.4660124189384457E-4</v>
      </c>
      <c r="L142" s="31"/>
      <c r="M142" s="32">
        <v>0.31282036308946348</v>
      </c>
      <c r="N142" s="32">
        <v>1.1502120271118308</v>
      </c>
      <c r="O142" s="32" t="e">
        <v>#DIV/0!</v>
      </c>
      <c r="P142" s="32">
        <v>0.88847748698960216</v>
      </c>
      <c r="Q142" s="32">
        <v>0.90661530393366851</v>
      </c>
      <c r="R142" s="30">
        <v>0.81453129528114121</v>
      </c>
      <c r="S142" s="30">
        <v>0.35512576041018323</v>
      </c>
      <c r="T142" s="10"/>
      <c r="U142" s="12"/>
      <c r="V142" s="12"/>
    </row>
    <row r="143" spans="3:22" x14ac:dyDescent="0.2">
      <c r="C143" t="s">
        <v>98</v>
      </c>
      <c r="D143" s="28">
        <v>932.62227499999995</v>
      </c>
      <c r="E143" s="29">
        <v>2.9057675533729165E-4</v>
      </c>
      <c r="F143" s="29">
        <v>1.266541316196086E-4</v>
      </c>
      <c r="G143" s="29" t="e">
        <v>#DIV/0!</v>
      </c>
      <c r="H143" s="29">
        <v>4.1095494277224303E-4</v>
      </c>
      <c r="I143" s="29">
        <v>3.0144088703867449E-4</v>
      </c>
      <c r="J143" s="30">
        <v>2.8240667919195443E-4</v>
      </c>
      <c r="K143" s="30">
        <v>1.1720717179046105E-4</v>
      </c>
      <c r="L143" s="31"/>
      <c r="M143" s="32">
        <v>0.46035738884768906</v>
      </c>
      <c r="N143" s="32">
        <v>0.18732856847083754</v>
      </c>
      <c r="O143" s="32" t="e">
        <v>#DIV/0!</v>
      </c>
      <c r="P143" s="32">
        <v>0.59368678947578601</v>
      </c>
      <c r="Q143" s="32">
        <v>0.4583876803675363</v>
      </c>
      <c r="R143" s="30">
        <v>0.42494010679046224</v>
      </c>
      <c r="S143" s="30">
        <v>0.17059485153078804</v>
      </c>
      <c r="T143" s="10"/>
      <c r="U143" s="12"/>
      <c r="V143" s="12"/>
    </row>
    <row r="144" spans="3:22" x14ac:dyDescent="0.2">
      <c r="C144" t="s">
        <v>99</v>
      </c>
      <c r="D144" s="28">
        <v>934.637925</v>
      </c>
      <c r="E144" s="29">
        <v>3.1900589404423066E-4</v>
      </c>
      <c r="F144" s="29">
        <v>1.4357623460364421E-4</v>
      </c>
      <c r="G144" s="29" t="e">
        <v>#DIV/0!</v>
      </c>
      <c r="H144" s="29">
        <v>2.7562935662678079E-4</v>
      </c>
      <c r="I144" s="29">
        <v>1.5176781075554015E-4</v>
      </c>
      <c r="J144" s="30">
        <v>2.2249482400754894E-4</v>
      </c>
      <c r="K144" s="30">
        <v>8.8257425284111237E-5</v>
      </c>
      <c r="L144" s="31"/>
      <c r="M144" s="32">
        <v>0.50539734411569948</v>
      </c>
      <c r="N144" s="32">
        <v>0.21235730844938161</v>
      </c>
      <c r="O144" s="32" t="e">
        <v>#DIV/0!</v>
      </c>
      <c r="P144" s="32">
        <v>0.39818844060410818</v>
      </c>
      <c r="Q144" s="32">
        <v>0.23078652471509523</v>
      </c>
      <c r="R144" s="30">
        <v>0.33668240447107117</v>
      </c>
      <c r="S144" s="30">
        <v>0.14014086983006707</v>
      </c>
      <c r="T144" s="10"/>
      <c r="U144" s="12"/>
      <c r="V144" s="12"/>
    </row>
    <row r="145" spans="1:22" x14ac:dyDescent="0.2">
      <c r="C145" t="s">
        <v>100</v>
      </c>
      <c r="D145" s="28">
        <v>936.65357499999993</v>
      </c>
      <c r="E145" s="29">
        <v>1.5112150215602384E-4</v>
      </c>
      <c r="F145" s="29">
        <v>4.3363398762145277E-4</v>
      </c>
      <c r="G145" s="29" t="e">
        <v>#DIV/0!</v>
      </c>
      <c r="H145" s="29">
        <v>2.362397198237093E-4</v>
      </c>
      <c r="I145" s="29">
        <v>5.8671314558980496E-4</v>
      </c>
      <c r="J145" s="30">
        <v>3.5192708879774773E-4</v>
      </c>
      <c r="K145" s="30">
        <v>1.9622008115549957E-4</v>
      </c>
      <c r="L145" s="31"/>
      <c r="M145" s="32">
        <v>0.23942004600654709</v>
      </c>
      <c r="N145" s="32">
        <v>0.64136900314787115</v>
      </c>
      <c r="O145" s="32" t="e">
        <v>#DIV/0!</v>
      </c>
      <c r="P145" s="32">
        <v>0.34128413169257588</v>
      </c>
      <c r="Q145" s="32">
        <v>0.89218845024678539</v>
      </c>
      <c r="R145" s="30">
        <v>0.52856540777344496</v>
      </c>
      <c r="S145" s="30">
        <v>0.29643756214350581</v>
      </c>
      <c r="T145" s="10"/>
      <c r="U145" s="12"/>
      <c r="V145" s="12"/>
    </row>
    <row r="146" spans="1:22" x14ac:dyDescent="0.2">
      <c r="C146" t="s">
        <v>224</v>
      </c>
      <c r="D146" s="28">
        <v>940.68487499999992</v>
      </c>
      <c r="E146" s="29">
        <v>5.9446335554702383E-4</v>
      </c>
      <c r="F146" s="29">
        <v>1.0014808680234033E-3</v>
      </c>
      <c r="G146" s="29" t="e">
        <v>#DIV/0!</v>
      </c>
      <c r="H146" s="29">
        <v>6.739769309346182E-4</v>
      </c>
      <c r="I146" s="29">
        <v>2.7740598173153454E-4</v>
      </c>
      <c r="J146" s="30">
        <v>6.36831784059145E-4</v>
      </c>
      <c r="K146" s="30">
        <v>2.9739463539535382E-4</v>
      </c>
      <c r="L146" s="31"/>
      <c r="M146" s="32">
        <v>0.94180141081003388</v>
      </c>
      <c r="N146" s="32">
        <v>1.4812464067197533</v>
      </c>
      <c r="O146" s="32" t="e">
        <v>#DIV/0!</v>
      </c>
      <c r="P146" s="32">
        <v>0.97366197278974054</v>
      </c>
      <c r="Q146" s="32">
        <v>0.42183887439822609</v>
      </c>
      <c r="R146" s="30">
        <v>0.9546371661794385</v>
      </c>
      <c r="S146" s="30">
        <v>0.43271160982417517</v>
      </c>
      <c r="T146" s="10"/>
      <c r="U146" s="12"/>
      <c r="V146" s="12"/>
    </row>
    <row r="147" spans="1:22" x14ac:dyDescent="0.2">
      <c r="C147" t="s">
        <v>102</v>
      </c>
      <c r="D147" s="28">
        <v>964.68487499999992</v>
      </c>
      <c r="E147" s="29">
        <v>4.1112101029999721E-4</v>
      </c>
      <c r="F147" s="29">
        <v>8.4504034139429361E-4</v>
      </c>
      <c r="G147" s="29" t="e">
        <v>#DIV/0!</v>
      </c>
      <c r="H147" s="29">
        <v>5.1374709167429852E-4</v>
      </c>
      <c r="I147" s="29">
        <v>1.3080015392327306E-3</v>
      </c>
      <c r="J147" s="30">
        <v>7.6947749565032999E-4</v>
      </c>
      <c r="K147" s="30">
        <v>4.0395350362950309E-4</v>
      </c>
      <c r="L147" s="31"/>
      <c r="M147" s="32">
        <v>0.65133425618453555</v>
      </c>
      <c r="N147" s="32">
        <v>1.2498620884231211</v>
      </c>
      <c r="O147" s="32" t="e">
        <v>#DIV/0!</v>
      </c>
      <c r="P147" s="32">
        <v>0.74218565033216932</v>
      </c>
      <c r="Q147" s="32">
        <v>1.9890194637369616</v>
      </c>
      <c r="R147" s="30">
        <v>1.158100364669197</v>
      </c>
      <c r="S147" s="30">
        <v>0.61336332393685844</v>
      </c>
      <c r="T147" s="10"/>
      <c r="U147" s="12"/>
      <c r="V147" s="12"/>
    </row>
    <row r="148" spans="1:22" x14ac:dyDescent="0.2">
      <c r="C148" t="s">
        <v>103</v>
      </c>
      <c r="D148" s="28">
        <v>984.65357499999993</v>
      </c>
      <c r="E148" s="29">
        <v>4.4043542499939015E-4</v>
      </c>
      <c r="F148" s="29">
        <v>2.2301899382937869E-4</v>
      </c>
      <c r="G148" s="29" t="e">
        <v>#DIV/0!</v>
      </c>
      <c r="H148" s="29">
        <v>3.3542568137346533E-4</v>
      </c>
      <c r="I148" s="29">
        <v>1.0280818479091004E-4</v>
      </c>
      <c r="J148" s="30">
        <v>2.7542207124828607E-4</v>
      </c>
      <c r="K148" s="30">
        <v>1.4534037803851281E-4</v>
      </c>
      <c r="L148" s="31"/>
      <c r="M148" s="32">
        <v>0.69777674395664302</v>
      </c>
      <c r="N148" s="32">
        <v>0.32985760765656708</v>
      </c>
      <c r="O148" s="32" t="e">
        <v>#DIV/0!</v>
      </c>
      <c r="P148" s="32">
        <v>0.4845733075723232</v>
      </c>
      <c r="Q148" s="32">
        <v>0.15633581035427377</v>
      </c>
      <c r="R148" s="30">
        <v>0.41713586738495179</v>
      </c>
      <c r="S148" s="30">
        <v>0.23017477005554768</v>
      </c>
      <c r="T148" s="10"/>
      <c r="U148" s="12"/>
      <c r="V148" s="12"/>
    </row>
    <row r="149" spans="1:22" x14ac:dyDescent="0.2">
      <c r="C149" t="s">
        <v>104</v>
      </c>
      <c r="D149" s="28">
        <v>986.66922499999998</v>
      </c>
      <c r="E149" s="29">
        <v>1.3712456076929008E-4</v>
      </c>
      <c r="F149" s="29">
        <v>6.0632549010162075E-4</v>
      </c>
      <c r="G149" s="29" t="e">
        <v>#DIV/0!</v>
      </c>
      <c r="H149" s="29">
        <v>2.3723149108428895E-4</v>
      </c>
      <c r="I149" s="29">
        <v>4.3649792898144086E-4</v>
      </c>
      <c r="J149" s="30">
        <v>3.5429486773416019E-4</v>
      </c>
      <c r="K149" s="30">
        <v>2.0908017144087674E-4</v>
      </c>
      <c r="L149" s="31"/>
      <c r="M149" s="32">
        <v>0.21724485384029346</v>
      </c>
      <c r="N149" s="32">
        <v>0.89678942672984863</v>
      </c>
      <c r="O149" s="32" t="e">
        <v>#DIV/0!</v>
      </c>
      <c r="P149" s="32">
        <v>0.34271689580928394</v>
      </c>
      <c r="Q149" s="32">
        <v>0.6637628860392969</v>
      </c>
      <c r="R149" s="30">
        <v>0.53012851560468066</v>
      </c>
      <c r="S149" s="30">
        <v>0.30839242843170928</v>
      </c>
      <c r="T149" s="10"/>
      <c r="U149" s="12"/>
      <c r="V149" s="12"/>
    </row>
    <row r="150" spans="1:22" x14ac:dyDescent="0.2">
      <c r="E150" s="33"/>
      <c r="F150" s="33"/>
      <c r="G150" s="33"/>
      <c r="H150" s="33"/>
      <c r="I150" s="33"/>
      <c r="J150" s="30"/>
      <c r="K150" s="30"/>
      <c r="L150" s="31"/>
      <c r="M150" s="32">
        <v>0</v>
      </c>
      <c r="N150" s="32">
        <v>0</v>
      </c>
      <c r="O150" s="32" t="e">
        <v>#DIV/0!</v>
      </c>
      <c r="P150" s="32">
        <v>0</v>
      </c>
      <c r="Q150" s="32">
        <v>0</v>
      </c>
      <c r="R150" s="30"/>
      <c r="S150" s="30"/>
      <c r="T150" s="10"/>
      <c r="U150" s="12"/>
      <c r="V150" s="12"/>
    </row>
    <row r="151" spans="1:22" x14ac:dyDescent="0.2">
      <c r="D151" t="s">
        <v>19</v>
      </c>
      <c r="E151" s="29">
        <v>6.3119820030395998E-2</v>
      </c>
      <c r="F151" s="29">
        <v>6.7610686748682189E-2</v>
      </c>
      <c r="G151" s="29" t="e">
        <v>#DIV/0!</v>
      </c>
      <c r="H151" s="29">
        <v>6.9220833284012989E-2</v>
      </c>
      <c r="I151" s="29">
        <v>6.5761123160417073E-2</v>
      </c>
      <c r="J151" s="30">
        <v>6.6428115805877069E-2</v>
      </c>
      <c r="K151" s="30">
        <v>2.6196338850188248E-3</v>
      </c>
      <c r="L151" s="12"/>
      <c r="R151" s="30"/>
      <c r="S151" s="30"/>
      <c r="T151" s="10"/>
      <c r="U151" s="12"/>
      <c r="V151" s="12"/>
    </row>
    <row r="152" spans="1:22" x14ac:dyDescent="0.2">
      <c r="T152" s="12"/>
      <c r="U152" s="12"/>
      <c r="V152" s="12"/>
    </row>
    <row r="153" spans="1:22" ht="17" thickBot="1" x14ac:dyDescent="0.25">
      <c r="A153" s="11" t="s">
        <v>68</v>
      </c>
      <c r="B153" s="11"/>
      <c r="C153" s="11"/>
      <c r="D153" s="11"/>
      <c r="E153" s="11"/>
      <c r="F153" s="11"/>
      <c r="G153" s="11"/>
      <c r="H153" s="11"/>
      <c r="I153" s="11"/>
      <c r="L153" s="12"/>
      <c r="R153" t="s">
        <v>69</v>
      </c>
      <c r="T153" s="10"/>
      <c r="U153" s="12"/>
      <c r="V153" s="12"/>
    </row>
    <row r="154" spans="1:22" ht="17" thickBot="1" x14ac:dyDescent="0.25">
      <c r="A154" s="11" t="s">
        <v>15</v>
      </c>
      <c r="B154" s="11" t="s">
        <v>222</v>
      </c>
      <c r="C154" s="11"/>
      <c r="D154" s="11"/>
      <c r="E154" s="13">
        <v>102.4</v>
      </c>
      <c r="F154" s="14">
        <v>102.8</v>
      </c>
      <c r="G154" s="14">
        <v>103.3</v>
      </c>
      <c r="H154" s="15">
        <v>101.7</v>
      </c>
      <c r="I154" s="15">
        <v>103.9</v>
      </c>
      <c r="J154" s="16" t="s">
        <v>71</v>
      </c>
      <c r="K154" s="17"/>
      <c r="L154" s="18"/>
      <c r="T154" s="10"/>
      <c r="U154" s="12"/>
      <c r="V154" s="12"/>
    </row>
    <row r="155" spans="1:22" x14ac:dyDescent="0.2">
      <c r="A155" s="10" t="s">
        <v>34</v>
      </c>
      <c r="C155" s="19" t="s">
        <v>15</v>
      </c>
      <c r="D155" s="20"/>
      <c r="E155" s="21" t="s">
        <v>40</v>
      </c>
      <c r="F155" s="22" t="s">
        <v>41</v>
      </c>
      <c r="G155" s="22" t="s">
        <v>42</v>
      </c>
      <c r="H155" s="23" t="s">
        <v>43</v>
      </c>
      <c r="I155" s="23" t="s">
        <v>44</v>
      </c>
      <c r="J155" s="24" t="s">
        <v>72</v>
      </c>
      <c r="K155" s="25" t="s">
        <v>73</v>
      </c>
      <c r="L155" s="18"/>
      <c r="R155" s="26" t="s">
        <v>72</v>
      </c>
      <c r="S155" s="27" t="s">
        <v>73</v>
      </c>
      <c r="T155" s="10"/>
      <c r="U155" s="12"/>
      <c r="V155" s="12"/>
    </row>
    <row r="156" spans="1:22" x14ac:dyDescent="0.2">
      <c r="C156" t="s">
        <v>223</v>
      </c>
      <c r="D156" s="28">
        <v>772.497075</v>
      </c>
      <c r="E156" s="29">
        <v>6.3349455619823934E-4</v>
      </c>
      <c r="F156" s="29">
        <v>4.7977547786847964E-4</v>
      </c>
      <c r="G156" s="29">
        <v>5.5736636724832312E-4</v>
      </c>
      <c r="H156" s="29">
        <v>6.8220716817741871E-4</v>
      </c>
      <c r="I156" s="29">
        <v>8.0415409326886102E-4</v>
      </c>
      <c r="J156" s="30">
        <v>6.3139953255226438E-4</v>
      </c>
      <c r="K156" s="30">
        <v>1.2339034274807728E-4</v>
      </c>
      <c r="L156" s="31"/>
      <c r="M156" s="32">
        <v>0.88740844192637636</v>
      </c>
      <c r="N156" s="32">
        <v>0.67159742581462734</v>
      </c>
      <c r="O156" s="32">
        <v>0.70993558702835213</v>
      </c>
      <c r="P156" s="32">
        <v>1.2491289259031062</v>
      </c>
      <c r="Q156" s="32">
        <v>1.0091405622244163</v>
      </c>
      <c r="R156" s="30">
        <v>0.90544218857937575</v>
      </c>
      <c r="S156" s="30">
        <v>0.23564026950509376</v>
      </c>
      <c r="T156" s="10"/>
      <c r="U156" s="12"/>
      <c r="V156" s="12"/>
    </row>
    <row r="157" spans="1:22" x14ac:dyDescent="0.2">
      <c r="C157" t="s">
        <v>74</v>
      </c>
      <c r="D157" s="28">
        <v>824.52837499999998</v>
      </c>
      <c r="E157" s="29">
        <v>8.2519733918357842E-4</v>
      </c>
      <c r="F157" s="29">
        <v>1.2034562911133113E-3</v>
      </c>
      <c r="G157" s="29">
        <v>6.6222302108865261E-4</v>
      </c>
      <c r="H157" s="29">
        <v>7.749903254665112E-4</v>
      </c>
      <c r="I157" s="29">
        <v>5.4387568631124837E-4</v>
      </c>
      <c r="J157" s="30">
        <v>8.0194853263266044E-4</v>
      </c>
      <c r="K157" s="30">
        <v>2.4929929033416917E-4</v>
      </c>
      <c r="L157" s="31"/>
      <c r="M157" s="32">
        <v>1.1559485048164113</v>
      </c>
      <c r="N157" s="32">
        <v>1.6846174606149424</v>
      </c>
      <c r="O157" s="32">
        <v>0.84349490182065845</v>
      </c>
      <c r="P157" s="32">
        <v>1.4190159206646182</v>
      </c>
      <c r="Q157" s="32">
        <v>0.68251473251013073</v>
      </c>
      <c r="R157" s="30">
        <v>1.1571183040853523</v>
      </c>
      <c r="S157" s="30">
        <v>0.40940666785596469</v>
      </c>
      <c r="T157" s="10"/>
      <c r="U157" s="12"/>
      <c r="V157" s="12"/>
    </row>
    <row r="158" spans="1:22" x14ac:dyDescent="0.2">
      <c r="C158" t="s">
        <v>75</v>
      </c>
      <c r="D158" s="28">
        <v>826.54402499999992</v>
      </c>
      <c r="E158" s="29">
        <v>1.1729308192134269E-3</v>
      </c>
      <c r="F158" s="29">
        <v>2.6283285372712589E-4</v>
      </c>
      <c r="G158" s="29">
        <v>5.0841479504339516E-4</v>
      </c>
      <c r="H158" s="29">
        <v>5.6894313681588255E-4</v>
      </c>
      <c r="I158" s="29">
        <v>5.2366172201135481E-4</v>
      </c>
      <c r="J158" s="30">
        <v>6.0735666536223707E-4</v>
      </c>
      <c r="K158" s="30">
        <v>3.3794996549347151E-4</v>
      </c>
      <c r="L158" s="31"/>
      <c r="M158" s="32">
        <v>1.6430586507516827</v>
      </c>
      <c r="N158" s="32">
        <v>0.36791765341337207</v>
      </c>
      <c r="O158" s="32">
        <v>0.64758438467497603</v>
      </c>
      <c r="P158" s="32">
        <v>1.0417412225225151</v>
      </c>
      <c r="Q158" s="32">
        <v>0.65714803790629095</v>
      </c>
      <c r="R158" s="30">
        <v>0.87148998985376736</v>
      </c>
      <c r="S158" s="30">
        <v>0.49344831824827512</v>
      </c>
      <c r="T158" s="10"/>
      <c r="U158" s="12"/>
      <c r="V158" s="12"/>
    </row>
    <row r="159" spans="1:22" x14ac:dyDescent="0.2">
      <c r="C159" t="s">
        <v>76</v>
      </c>
      <c r="D159" s="28">
        <v>828.55967499999997</v>
      </c>
      <c r="E159" s="29">
        <v>2.349730301037477E-3</v>
      </c>
      <c r="F159" s="29">
        <v>2.3398896762820724E-3</v>
      </c>
      <c r="G159" s="29">
        <v>1.4968730944384546E-3</v>
      </c>
      <c r="H159" s="29">
        <v>2.1136955158096897E-3</v>
      </c>
      <c r="I159" s="29">
        <v>2.4496131013688914E-3</v>
      </c>
      <c r="J159" s="30">
        <v>2.149960337787317E-3</v>
      </c>
      <c r="K159" s="30">
        <v>3.852307929339845E-4</v>
      </c>
      <c r="L159" s="31"/>
      <c r="M159" s="32">
        <v>3.2915365806842871</v>
      </c>
      <c r="N159" s="32">
        <v>3.2754151801648463</v>
      </c>
      <c r="O159" s="32">
        <v>1.9066157225336371</v>
      </c>
      <c r="P159" s="32">
        <v>3.870200039679037</v>
      </c>
      <c r="Q159" s="32">
        <v>3.0740426033262862</v>
      </c>
      <c r="R159" s="30">
        <v>3.0835620252776188</v>
      </c>
      <c r="S159" s="30">
        <v>0.72182990263898195</v>
      </c>
      <c r="T159" s="10"/>
      <c r="U159" s="12"/>
      <c r="V159" s="12"/>
    </row>
    <row r="160" spans="1:22" x14ac:dyDescent="0.2">
      <c r="C160" t="s">
        <v>77</v>
      </c>
      <c r="D160" s="28">
        <v>848.52837499999998</v>
      </c>
      <c r="E160" s="29">
        <v>5.8589743324375114E-4</v>
      </c>
      <c r="F160" s="29">
        <v>7.5552234149546072E-4</v>
      </c>
      <c r="G160" s="29">
        <v>4.8950661097838465E-4</v>
      </c>
      <c r="H160" s="29">
        <v>3.3878832285981529E-4</v>
      </c>
      <c r="I160" s="29">
        <v>5.7911953369207253E-4</v>
      </c>
      <c r="J160" s="30">
        <v>5.4976684845389691E-4</v>
      </c>
      <c r="K160" s="30">
        <v>1.5218866308564424E-4</v>
      </c>
      <c r="L160" s="31"/>
      <c r="M160" s="32">
        <v>0.82073369577748756</v>
      </c>
      <c r="N160" s="32">
        <v>1.0575923178651623</v>
      </c>
      <c r="O160" s="32">
        <v>0.62350041846778514</v>
      </c>
      <c r="P160" s="32">
        <v>0.62032519384542517</v>
      </c>
      <c r="Q160" s="32">
        <v>0.7267425692624897</v>
      </c>
      <c r="R160" s="30">
        <v>0.76977883904366995</v>
      </c>
      <c r="S160" s="30">
        <v>0.18098265450174392</v>
      </c>
      <c r="T160" s="10"/>
      <c r="U160" s="12"/>
      <c r="V160" s="12"/>
    </row>
    <row r="161" spans="3:22" x14ac:dyDescent="0.2">
      <c r="C161" t="s">
        <v>78</v>
      </c>
      <c r="D161" s="28">
        <v>850.54402499999992</v>
      </c>
      <c r="E161" s="29">
        <v>1.6665356170035551E-2</v>
      </c>
      <c r="F161" s="29">
        <v>1.6123577804568225E-2</v>
      </c>
      <c r="G161" s="29">
        <v>1.6703365346209545E-2</v>
      </c>
      <c r="H161" s="29">
        <v>1.1369654906479931E-2</v>
      </c>
      <c r="I161" s="29">
        <v>1.8268948660395842E-2</v>
      </c>
      <c r="J161" s="30">
        <v>1.5826180577537818E-2</v>
      </c>
      <c r="K161" s="30">
        <v>2.6167656977415261E-3</v>
      </c>
      <c r="L161" s="31"/>
      <c r="M161" s="32">
        <v>23.345074726058826</v>
      </c>
      <c r="N161" s="32">
        <v>22.570043380662945</v>
      </c>
      <c r="O161" s="32">
        <v>21.275617222750505</v>
      </c>
      <c r="P161" s="32">
        <v>20.817964811426258</v>
      </c>
      <c r="Q161" s="32">
        <v>22.925876118418241</v>
      </c>
      <c r="R161" s="30">
        <v>22.186915251863354</v>
      </c>
      <c r="S161" s="30">
        <v>1.0884246757681078</v>
      </c>
      <c r="T161" s="10"/>
      <c r="U161" s="12"/>
      <c r="V161" s="12"/>
    </row>
    <row r="162" spans="3:22" x14ac:dyDescent="0.2">
      <c r="C162" t="s">
        <v>79</v>
      </c>
      <c r="D162" s="28">
        <v>852.55967499999997</v>
      </c>
      <c r="E162" s="29">
        <v>2.8567402655077574E-2</v>
      </c>
      <c r="F162" s="29">
        <v>2.6418140608947215E-2</v>
      </c>
      <c r="G162" s="29">
        <v>3.2519164277485794E-2</v>
      </c>
      <c r="H162" s="29">
        <v>2.0063112058251634E-2</v>
      </c>
      <c r="I162" s="29">
        <v>3.3572066999324968E-2</v>
      </c>
      <c r="J162" s="30">
        <v>2.8227977319817431E-2</v>
      </c>
      <c r="K162" s="30">
        <v>5.4090046040384471E-3</v>
      </c>
      <c r="L162" s="31"/>
      <c r="M162" s="32">
        <v>40.01763556132714</v>
      </c>
      <c r="N162" s="32">
        <v>36.980537868676805</v>
      </c>
      <c r="O162" s="32">
        <v>41.420712367315438</v>
      </c>
      <c r="P162" s="32">
        <v>36.735781716500384</v>
      </c>
      <c r="Q162" s="32">
        <v>42.129903771325431</v>
      </c>
      <c r="R162" s="30">
        <v>39.456914257029041</v>
      </c>
      <c r="S162" s="30">
        <v>2.4926284652204509</v>
      </c>
      <c r="T162" s="10"/>
      <c r="U162" s="12"/>
      <c r="V162" s="12"/>
    </row>
    <row r="163" spans="3:22" x14ac:dyDescent="0.2">
      <c r="C163" t="s">
        <v>80</v>
      </c>
      <c r="D163" s="28">
        <v>854.57532499999991</v>
      </c>
      <c r="E163" s="29">
        <v>1.4935822643813842E-3</v>
      </c>
      <c r="F163" s="29">
        <v>2.5829138908572617E-3</v>
      </c>
      <c r="G163" s="29">
        <v>2.3219681950309803E-3</v>
      </c>
      <c r="H163" s="29">
        <v>1.8092741659855838E-3</v>
      </c>
      <c r="I163" s="29">
        <v>2.5339716911889328E-3</v>
      </c>
      <c r="J163" s="30">
        <v>2.1483420414888286E-3</v>
      </c>
      <c r="K163" s="30">
        <v>4.7733278488420479E-4</v>
      </c>
      <c r="L163" s="31"/>
      <c r="M163" s="32">
        <v>2.0922318860602656</v>
      </c>
      <c r="N163" s="32">
        <v>3.6156043820899617</v>
      </c>
      <c r="O163" s="32">
        <v>2.9575660650978071</v>
      </c>
      <c r="P163" s="32">
        <v>3.3128011563696407</v>
      </c>
      <c r="Q163" s="32">
        <v>3.1799049939701072</v>
      </c>
      <c r="R163" s="30">
        <v>3.0316216967175569</v>
      </c>
      <c r="S163" s="30">
        <v>0.57663312741517647</v>
      </c>
      <c r="T163" s="10"/>
      <c r="U163" s="12"/>
      <c r="V163" s="12"/>
    </row>
    <row r="164" spans="3:22" x14ac:dyDescent="0.2">
      <c r="C164" s="51" t="s">
        <v>81</v>
      </c>
      <c r="D164" s="52">
        <v>856.59097499999996</v>
      </c>
      <c r="E164" s="53">
        <v>0.1552734375</v>
      </c>
      <c r="F164" s="53">
        <v>0.15466926070038911</v>
      </c>
      <c r="G164" s="53">
        <v>0.15392061955469508</v>
      </c>
      <c r="H164" s="53">
        <v>0.15634218289085547</v>
      </c>
      <c r="I164" s="53">
        <v>0.15303176130895091</v>
      </c>
      <c r="J164" s="30">
        <f>AVERAGE(E164:I164)</f>
        <v>0.1546474523909781</v>
      </c>
      <c r="K164" s="30">
        <f>STDEV(E164:I164)</f>
        <v>1.2652260737445842E-3</v>
      </c>
      <c r="L164" s="31"/>
      <c r="M164" s="32"/>
      <c r="N164" s="32"/>
      <c r="O164" s="32"/>
      <c r="P164" s="32"/>
      <c r="Q164" s="32"/>
      <c r="R164" s="30"/>
      <c r="S164" s="30"/>
      <c r="T164" s="10"/>
      <c r="U164" s="12"/>
      <c r="V164" s="12"/>
    </row>
    <row r="165" spans="3:22" x14ac:dyDescent="0.2">
      <c r="C165" t="s">
        <v>82</v>
      </c>
      <c r="D165" s="28">
        <v>872.52837499999998</v>
      </c>
      <c r="E165" s="29">
        <v>1.6225619539085943E-3</v>
      </c>
      <c r="F165" s="29">
        <v>2.8293659045459702E-3</v>
      </c>
      <c r="G165" s="29">
        <v>2.8235603143624602E-3</v>
      </c>
      <c r="H165" s="29">
        <v>1.1664307616477689E-3</v>
      </c>
      <c r="I165" s="29">
        <v>2.0781429182824256E-3</v>
      </c>
      <c r="J165" s="30">
        <v>2.1040123705494437E-3</v>
      </c>
      <c r="K165" s="30">
        <v>7.3406573246571156E-4</v>
      </c>
      <c r="L165" s="31"/>
      <c r="M165" s="32">
        <v>2.2729085220370266</v>
      </c>
      <c r="N165" s="32">
        <v>3.9605918723125044</v>
      </c>
      <c r="O165" s="32">
        <v>3.5964601868303756</v>
      </c>
      <c r="P165" s="32">
        <v>2.1357477206374034</v>
      </c>
      <c r="Q165" s="32">
        <v>2.6078811641851063</v>
      </c>
      <c r="R165" s="30">
        <v>2.9147178932004834</v>
      </c>
      <c r="S165" s="30">
        <v>0.81723428587468105</v>
      </c>
      <c r="T165" s="10"/>
      <c r="U165" s="12"/>
      <c r="V165" s="12"/>
    </row>
    <row r="166" spans="3:22" x14ac:dyDescent="0.2">
      <c r="C166" t="s">
        <v>83</v>
      </c>
      <c r="D166" s="28">
        <v>874.54402499999992</v>
      </c>
      <c r="E166" s="29">
        <v>2.7975654403676817E-3</v>
      </c>
      <c r="F166" s="29">
        <v>2.4313065277926189E-3</v>
      </c>
      <c r="G166" s="29">
        <v>3.4956411203479381E-3</v>
      </c>
      <c r="H166" s="29">
        <v>1.9127476728268162E-3</v>
      </c>
      <c r="I166" s="29">
        <v>2.9197857169446393E-3</v>
      </c>
      <c r="J166" s="30">
        <v>2.7114092956559387E-3</v>
      </c>
      <c r="K166" s="30">
        <v>5.8783099557295384E-4</v>
      </c>
      <c r="L166" s="31"/>
      <c r="M166" s="32">
        <v>3.9188705953881744</v>
      </c>
      <c r="N166" s="32">
        <v>3.4033819583405984</v>
      </c>
      <c r="O166" s="32">
        <v>4.4525112684257078</v>
      </c>
      <c r="P166" s="32">
        <v>3.5022623002701434</v>
      </c>
      <c r="Q166" s="32">
        <v>3.6640666566714954</v>
      </c>
      <c r="R166" s="30">
        <v>3.7882185558192232</v>
      </c>
      <c r="S166" s="30">
        <v>0.41941585698867284</v>
      </c>
      <c r="T166" s="10"/>
      <c r="U166" s="12"/>
      <c r="V166" s="12"/>
    </row>
    <row r="167" spans="3:22" x14ac:dyDescent="0.2">
      <c r="C167" t="s">
        <v>84</v>
      </c>
      <c r="D167" s="28">
        <v>876.55967499999997</v>
      </c>
      <c r="E167" s="29">
        <v>3.4144567486767987E-3</v>
      </c>
      <c r="F167" s="29">
        <v>3.336524881982265E-3</v>
      </c>
      <c r="G167" s="29">
        <v>2.9037612000063495E-3</v>
      </c>
      <c r="H167" s="29">
        <v>3.2285398172982325E-3</v>
      </c>
      <c r="I167" s="29">
        <v>3.0636444418751328E-3</v>
      </c>
      <c r="J167" s="30">
        <v>3.1893854179677549E-3</v>
      </c>
      <c r="K167" s="30">
        <v>2.0690105106024553E-4</v>
      </c>
      <c r="L167" s="31"/>
      <c r="M167" s="32">
        <v>4.7830209647769975</v>
      </c>
      <c r="N167" s="32">
        <v>4.6705211609835784</v>
      </c>
      <c r="O167" s="32">
        <v>3.6986146514258698</v>
      </c>
      <c r="P167" s="32">
        <v>5.9114923770023218</v>
      </c>
      <c r="Q167" s="32">
        <v>3.8445963284998377</v>
      </c>
      <c r="R167" s="30">
        <v>4.5816490965377206</v>
      </c>
      <c r="S167" s="30">
        <v>0.88599218928275791</v>
      </c>
      <c r="T167" s="10"/>
      <c r="U167" s="12"/>
      <c r="V167" s="12"/>
    </row>
    <row r="168" spans="3:22" x14ac:dyDescent="0.2">
      <c r="C168" t="s">
        <v>85</v>
      </c>
      <c r="D168" s="28">
        <v>878.57532499999991</v>
      </c>
      <c r="E168" s="29">
        <v>3.8874407161175032E-3</v>
      </c>
      <c r="F168" s="29">
        <v>2.6463474787777829E-3</v>
      </c>
      <c r="G168" s="29">
        <v>3.7591540288528782E-3</v>
      </c>
      <c r="H168" s="29">
        <v>3.0501352136713977E-3</v>
      </c>
      <c r="I168" s="29">
        <v>3.4241802595613188E-3</v>
      </c>
      <c r="J168" s="30">
        <v>3.3534515393961761E-3</v>
      </c>
      <c r="K168" s="30">
        <v>5.1155118235062403E-4</v>
      </c>
      <c r="L168" s="31"/>
      <c r="M168" s="32">
        <v>5.4455838258086962</v>
      </c>
      <c r="N168" s="32">
        <v>3.7043997380903915</v>
      </c>
      <c r="O168" s="32">
        <v>4.7881561913739459</v>
      </c>
      <c r="P168" s="32">
        <v>5.5848315600250924</v>
      </c>
      <c r="Q168" s="32">
        <v>4.2970361292884087</v>
      </c>
      <c r="R168" s="30">
        <v>4.764001488917307</v>
      </c>
      <c r="S168" s="30">
        <v>0.78735513821538872</v>
      </c>
      <c r="T168" s="10"/>
      <c r="U168" s="12"/>
      <c r="V168" s="12"/>
    </row>
    <row r="169" spans="3:22" x14ac:dyDescent="0.2">
      <c r="C169" t="s">
        <v>86</v>
      </c>
      <c r="D169" s="28">
        <v>880.59097499999996</v>
      </c>
      <c r="E169" s="29">
        <v>1.4032297883082778E-3</v>
      </c>
      <c r="F169" s="29">
        <v>1.831165894467141E-3</v>
      </c>
      <c r="G169" s="29">
        <v>1.9135506835965485E-3</v>
      </c>
      <c r="H169" s="29">
        <v>1.0488548541749312E-3</v>
      </c>
      <c r="I169" s="29">
        <v>1.0668984619546377E-3</v>
      </c>
      <c r="J169" s="30">
        <v>1.4527399365003072E-3</v>
      </c>
      <c r="K169" s="30">
        <v>4.0926788546166829E-4</v>
      </c>
      <c r="L169" s="31"/>
      <c r="M169" s="32">
        <v>1.9656648157804462</v>
      </c>
      <c r="N169" s="32">
        <v>2.5632954531719463</v>
      </c>
      <c r="O169" s="32">
        <v>2.437351458026475</v>
      </c>
      <c r="P169" s="32">
        <v>1.920464924055246</v>
      </c>
      <c r="Q169" s="32">
        <v>1.3388609505881113</v>
      </c>
      <c r="R169" s="30">
        <v>2.0451275203244448</v>
      </c>
      <c r="S169" s="30">
        <v>0.4855422679301693</v>
      </c>
      <c r="T169" s="10"/>
      <c r="U169" s="12"/>
      <c r="V169" s="12"/>
    </row>
    <row r="170" spans="3:22" x14ac:dyDescent="0.2">
      <c r="C170" t="s">
        <v>87</v>
      </c>
      <c r="D170" s="28">
        <v>882.60662500000001</v>
      </c>
      <c r="E170" s="29">
        <v>2.5646776087895763E-4</v>
      </c>
      <c r="F170" s="29">
        <v>3.6721677062605886E-4</v>
      </c>
      <c r="G170" s="29">
        <v>1.3322607664462034E-3</v>
      </c>
      <c r="H170" s="29">
        <v>4.7069608955988094E-4</v>
      </c>
      <c r="I170" s="29">
        <v>1.0890844195165382E-3</v>
      </c>
      <c r="J170" s="30">
        <v>7.031451614055278E-4</v>
      </c>
      <c r="K170" s="30">
        <v>4.7726740678882861E-4</v>
      </c>
      <c r="L170" s="31"/>
      <c r="M170" s="32">
        <v>0.35926379139195319</v>
      </c>
      <c r="N170" s="32">
        <v>0.51403593815194482</v>
      </c>
      <c r="O170" s="32">
        <v>1.6969436709489101</v>
      </c>
      <c r="P170" s="32">
        <v>0.86184978435438853</v>
      </c>
      <c r="Q170" s="32">
        <v>1.3667023181505069</v>
      </c>
      <c r="R170" s="30">
        <v>0.95975910059954084</v>
      </c>
      <c r="S170" s="30">
        <v>0.56521983802811449</v>
      </c>
      <c r="T170" s="10"/>
      <c r="U170" s="12"/>
      <c r="V170" s="12"/>
    </row>
    <row r="171" spans="3:22" x14ac:dyDescent="0.2">
      <c r="C171" s="51" t="s">
        <v>88</v>
      </c>
      <c r="D171" s="52">
        <v>884.62227499999995</v>
      </c>
      <c r="E171" s="53">
        <v>2.1500171259417351E-2</v>
      </c>
      <c r="F171" s="53">
        <v>2.4918564049570439E-2</v>
      </c>
      <c r="G171" s="53">
        <v>2.2717792344423265E-2</v>
      </c>
      <c r="H171" s="53">
        <v>2.2987372109522255E-2</v>
      </c>
      <c r="I171" s="53">
        <v>2.1525720622838737E-2</v>
      </c>
      <c r="J171" s="30">
        <f>AVERAGE(E171:I171)</f>
        <v>2.272992407715441E-2</v>
      </c>
      <c r="K171" s="30">
        <f>STDEV(E171:I171)</f>
        <v>1.3981210202700985E-3</v>
      </c>
      <c r="L171" s="31"/>
      <c r="M171" s="32"/>
      <c r="N171" s="32"/>
      <c r="O171" s="32"/>
      <c r="P171" s="32"/>
      <c r="Q171" s="32"/>
      <c r="R171" s="30"/>
      <c r="S171" s="30"/>
      <c r="T171" s="10"/>
      <c r="U171" s="12"/>
      <c r="V171" s="12"/>
    </row>
    <row r="172" spans="3:22" x14ac:dyDescent="0.2">
      <c r="C172" t="s">
        <v>89</v>
      </c>
      <c r="D172" s="28">
        <v>900.55967499999997</v>
      </c>
      <c r="E172" s="29">
        <v>1.0494374528599091E-3</v>
      </c>
      <c r="F172" s="29">
        <v>6.2155478136745313E-4</v>
      </c>
      <c r="G172" s="29">
        <v>5.4023253210074907E-4</v>
      </c>
      <c r="H172" s="29">
        <v>8.0656067563024359E-4</v>
      </c>
      <c r="I172" s="29">
        <v>7.5469846433897378E-4</v>
      </c>
      <c r="J172" s="30">
        <v>7.5449678125946577E-4</v>
      </c>
      <c r="K172" s="30">
        <v>1.9575714121078264E-4</v>
      </c>
      <c r="L172" s="31"/>
      <c r="M172" s="32">
        <v>1.4700673365378878</v>
      </c>
      <c r="N172" s="32">
        <v>0.87006237380807938</v>
      </c>
      <c r="O172" s="32">
        <v>0.68811166648289046</v>
      </c>
      <c r="P172" s="32">
        <v>1.4768215835628307</v>
      </c>
      <c r="Q172" s="32">
        <v>0.9470782266581127</v>
      </c>
      <c r="R172" s="30">
        <v>1.0904282374099603</v>
      </c>
      <c r="S172" s="30">
        <v>0.36207548460367667</v>
      </c>
      <c r="T172" s="10"/>
      <c r="U172" s="12"/>
      <c r="V172" s="12"/>
    </row>
    <row r="173" spans="3:22" x14ac:dyDescent="0.2">
      <c r="C173" t="s">
        <v>90</v>
      </c>
      <c r="D173" s="28">
        <v>902.57532499999991</v>
      </c>
      <c r="E173" s="29">
        <v>1.0798289609194367E-4</v>
      </c>
      <c r="F173" s="29">
        <v>3.6724053381259581E-4</v>
      </c>
      <c r="G173" s="29">
        <v>4.3217648598030509E-4</v>
      </c>
      <c r="H173" s="29">
        <v>2.0489899158538763E-4</v>
      </c>
      <c r="I173" s="29">
        <v>3.695829780704871E-4</v>
      </c>
      <c r="J173" s="30">
        <v>2.9637637710814386E-4</v>
      </c>
      <c r="K173" s="30">
        <v>1.3479875783094599E-4</v>
      </c>
      <c r="L173" s="31"/>
      <c r="M173" s="32">
        <v>0.1512640205635217</v>
      </c>
      <c r="N173" s="32">
        <v>0.51406920224242791</v>
      </c>
      <c r="O173" s="32">
        <v>0.55047718216119423</v>
      </c>
      <c r="P173" s="32">
        <v>0.37517233652274118</v>
      </c>
      <c r="Q173" s="32">
        <v>0.46379316775289919</v>
      </c>
      <c r="R173" s="30">
        <v>0.41095518184855678</v>
      </c>
      <c r="S173" s="30">
        <v>0.15938213026923403</v>
      </c>
      <c r="T173" s="10"/>
      <c r="U173" s="12"/>
      <c r="V173" s="12"/>
    </row>
    <row r="174" spans="3:22" x14ac:dyDescent="0.2">
      <c r="C174" t="s">
        <v>91</v>
      </c>
      <c r="D174" s="28">
        <v>904.59097499999996</v>
      </c>
      <c r="E174" s="29">
        <v>6.542343042064214E-4</v>
      </c>
      <c r="F174" s="29">
        <v>6.5021619684661855E-4</v>
      </c>
      <c r="G174" s="29">
        <v>8.9586644426238777E-4</v>
      </c>
      <c r="H174" s="29">
        <v>4.8884645044018616E-4</v>
      </c>
      <c r="I174" s="29">
        <v>8.3434533599990239E-4</v>
      </c>
      <c r="J174" s="30">
        <v>7.0470174635110328E-4</v>
      </c>
      <c r="K174" s="30">
        <v>1.6237344969141423E-4</v>
      </c>
      <c r="L174" s="31"/>
      <c r="M174" s="32">
        <v>0.9164609843449526</v>
      </c>
      <c r="N174" s="32">
        <v>0.91018308389840974</v>
      </c>
      <c r="O174" s="32">
        <v>1.1410940942603749</v>
      </c>
      <c r="P174" s="32">
        <v>0.89508329735270564</v>
      </c>
      <c r="Q174" s="32">
        <v>1.047027837709154</v>
      </c>
      <c r="R174" s="30">
        <v>0.98196985951311933</v>
      </c>
      <c r="S174" s="30">
        <v>0.1078738744713774</v>
      </c>
      <c r="T174" s="10"/>
      <c r="U174" s="12"/>
      <c r="V174" s="12"/>
    </row>
    <row r="175" spans="3:22" x14ac:dyDescent="0.2">
      <c r="C175" t="s">
        <v>92</v>
      </c>
      <c r="D175" s="28">
        <v>920.52837499999998</v>
      </c>
      <c r="E175" s="29">
        <v>3.0932244809459713E-4</v>
      </c>
      <c r="F175" s="29">
        <v>4.4745817068665657E-4</v>
      </c>
      <c r="G175" s="29">
        <v>4.1662765935077058E-4</v>
      </c>
      <c r="H175" s="29">
        <v>5.1801444005999356E-4</v>
      </c>
      <c r="I175" s="29">
        <v>5.2408660506440493E-4</v>
      </c>
      <c r="J175" s="30">
        <v>4.4310186465128449E-4</v>
      </c>
      <c r="K175" s="30">
        <v>8.7731430196026782E-5</v>
      </c>
      <c r="L175" s="31"/>
      <c r="M175" s="32">
        <v>0.43330341047252985</v>
      </c>
      <c r="N175" s="32">
        <v>0.62635913975424085</v>
      </c>
      <c r="O175" s="32">
        <v>0.53067213828074322</v>
      </c>
      <c r="P175" s="32">
        <v>0.94849021132853117</v>
      </c>
      <c r="Q175" s="32">
        <v>0.65768122766012493</v>
      </c>
      <c r="R175" s="30">
        <v>0.63930122549923407</v>
      </c>
      <c r="S175" s="30">
        <v>0.19386756394940929</v>
      </c>
      <c r="T175" s="10"/>
      <c r="U175" s="12"/>
      <c r="V175" s="12"/>
    </row>
    <row r="176" spans="3:22" x14ac:dyDescent="0.2">
      <c r="C176" t="s">
        <v>93</v>
      </c>
      <c r="D176" s="28">
        <v>922.54402499999992</v>
      </c>
      <c r="E176" s="29">
        <v>2.3096430218654146E-5</v>
      </c>
      <c r="F176" s="29">
        <v>4.7062707221270575E-4</v>
      </c>
      <c r="G176" s="29">
        <v>4.5935145146642413E-4</v>
      </c>
      <c r="H176" s="29">
        <v>1.3459216817698837E-4</v>
      </c>
      <c r="I176" s="29">
        <v>4.083861002668989E-4</v>
      </c>
      <c r="J176" s="30">
        <v>2.9921064446833428E-4</v>
      </c>
      <c r="K176" s="30">
        <v>2.06328774025018E-4</v>
      </c>
      <c r="L176" s="31"/>
      <c r="M176" s="32">
        <v>3.2353817335698386E-2</v>
      </c>
      <c r="N176" s="32">
        <v>0.658791340526521</v>
      </c>
      <c r="O176" s="32">
        <v>0.58509081550636488</v>
      </c>
      <c r="P176" s="32">
        <v>0.24643975952209385</v>
      </c>
      <c r="Q176" s="32">
        <v>0.51248757206809026</v>
      </c>
      <c r="R176" s="30">
        <v>0.40703266099175367</v>
      </c>
      <c r="S176" s="30">
        <v>0.26095123743059717</v>
      </c>
      <c r="T176" s="10"/>
      <c r="U176" s="12"/>
      <c r="V176" s="12"/>
    </row>
    <row r="177" spans="1:22" x14ac:dyDescent="0.2">
      <c r="C177" t="s">
        <v>94</v>
      </c>
      <c r="D177" s="28">
        <v>924.55967499999997</v>
      </c>
      <c r="E177" s="29">
        <v>2.679158865771347E-4</v>
      </c>
      <c r="F177" s="29">
        <v>1.9715248738454573E-4</v>
      </c>
      <c r="G177" s="29">
        <v>1.5285324899807229E-4</v>
      </c>
      <c r="H177" s="29">
        <v>1.2512793225994488E-4</v>
      </c>
      <c r="I177" s="29">
        <v>4.6131355077906453E-4</v>
      </c>
      <c r="J177" s="30">
        <v>2.4087262119975241E-4</v>
      </c>
      <c r="K177" s="30">
        <v>1.3451880411064567E-4</v>
      </c>
      <c r="L177" s="31"/>
      <c r="M177" s="32">
        <v>0.37530049334842197</v>
      </c>
      <c r="N177" s="32">
        <v>0.27597722086310617</v>
      </c>
      <c r="O177" s="32">
        <v>0.19469413196273874</v>
      </c>
      <c r="P177" s="32">
        <v>0.22911063810999574</v>
      </c>
      <c r="Q177" s="32">
        <v>0.57890672930925624</v>
      </c>
      <c r="R177" s="30">
        <v>0.33079784271870377</v>
      </c>
      <c r="S177" s="30">
        <v>0.15444118116744757</v>
      </c>
      <c r="T177" s="10"/>
      <c r="U177" s="12"/>
      <c r="V177" s="12"/>
    </row>
    <row r="178" spans="1:22" x14ac:dyDescent="0.2">
      <c r="C178" t="s">
        <v>95</v>
      </c>
      <c r="D178" s="28">
        <v>926.57532499999991</v>
      </c>
      <c r="E178" s="29">
        <v>3.377219882203959E-4</v>
      </c>
      <c r="F178" s="29">
        <v>2.4013913564116803E-4</v>
      </c>
      <c r="G178" s="29">
        <v>5.7831055124414523E-4</v>
      </c>
      <c r="H178" s="29">
        <v>4.5364804785269004E-4</v>
      </c>
      <c r="I178" s="29">
        <v>1.7752008539010817E-4</v>
      </c>
      <c r="J178" s="30">
        <v>3.5746796166970148E-4</v>
      </c>
      <c r="K178" s="30">
        <v>1.6167811649257276E-4</v>
      </c>
      <c r="L178" s="31"/>
      <c r="M178" s="32">
        <v>0.47308590174712611</v>
      </c>
      <c r="N178" s="32">
        <v>0.33615062205861374</v>
      </c>
      <c r="O178" s="32">
        <v>0.73661287226411376</v>
      </c>
      <c r="P178" s="32">
        <v>0.83063463004378979</v>
      </c>
      <c r="Q178" s="32">
        <v>0.22277163080584544</v>
      </c>
      <c r="R178" s="30">
        <v>0.51985113138389782</v>
      </c>
      <c r="S178" s="30">
        <v>0.2587282014207955</v>
      </c>
      <c r="T178" s="10"/>
      <c r="U178" s="12"/>
      <c r="V178" s="12"/>
    </row>
    <row r="179" spans="1:22" x14ac:dyDescent="0.2">
      <c r="C179" t="s">
        <v>96</v>
      </c>
      <c r="D179" s="28">
        <v>928.59097499999996</v>
      </c>
      <c r="E179" s="29">
        <v>4.6243579517623001E-5</v>
      </c>
      <c r="F179" s="29">
        <v>3.15438764451449E-4</v>
      </c>
      <c r="G179" s="29">
        <v>-3.234703108618987E-5</v>
      </c>
      <c r="H179" s="29">
        <v>7.7381024896640749E-5</v>
      </c>
      <c r="I179" s="29">
        <v>1.2866060390569962E-4</v>
      </c>
      <c r="J179" s="30">
        <v>1.070753883370445E-4</v>
      </c>
      <c r="K179" s="30">
        <v>1.3029015049029975E-4</v>
      </c>
      <c r="L179" s="31"/>
      <c r="M179" s="32">
        <v>6.4778682701088011E-2</v>
      </c>
      <c r="N179" s="32">
        <v>0.4415562528308572</v>
      </c>
      <c r="O179" s="32">
        <v>-4.1201460748648444E-2</v>
      </c>
      <c r="P179" s="32">
        <v>0.14168551874448307</v>
      </c>
      <c r="Q179" s="32">
        <v>0.16145740629603564</v>
      </c>
      <c r="R179" s="30">
        <v>0.15365527996476308</v>
      </c>
      <c r="S179" s="30">
        <v>0.17955453035138538</v>
      </c>
      <c r="T179" s="10"/>
      <c r="U179" s="12"/>
      <c r="V179" s="12"/>
    </row>
    <row r="180" spans="1:22" x14ac:dyDescent="0.2">
      <c r="C180" t="s">
        <v>97</v>
      </c>
      <c r="D180" s="28">
        <v>930.60662500000001</v>
      </c>
      <c r="E180" s="29">
        <v>3.9053174528746868E-4</v>
      </c>
      <c r="F180" s="29">
        <v>6.6963967087805014E-4</v>
      </c>
      <c r="G180" s="29">
        <v>5.7373467694249013E-4</v>
      </c>
      <c r="H180" s="29">
        <v>4.1028692406113734E-4</v>
      </c>
      <c r="I180" s="29">
        <v>5.0559439223179852E-4</v>
      </c>
      <c r="J180" s="30">
        <v>5.0995748188018897E-4</v>
      </c>
      <c r="K180" s="30">
        <v>1.1595440407884265E-4</v>
      </c>
      <c r="L180" s="31"/>
      <c r="M180" s="32">
        <v>0.54706258201829239</v>
      </c>
      <c r="N180" s="32">
        <v>0.93737237505985316</v>
      </c>
      <c r="O180" s="32">
        <v>0.73078443301947216</v>
      </c>
      <c r="P180" s="32">
        <v>0.75123992926338423</v>
      </c>
      <c r="Q180" s="32">
        <v>0.63447517522456176</v>
      </c>
      <c r="R180" s="30">
        <v>0.72018689891711274</v>
      </c>
      <c r="S180" s="30">
        <v>0.14625718627653628</v>
      </c>
      <c r="T180" s="10"/>
      <c r="U180" s="12"/>
      <c r="V180" s="12"/>
    </row>
    <row r="181" spans="1:22" x14ac:dyDescent="0.2">
      <c r="C181" t="s">
        <v>98</v>
      </c>
      <c r="D181" s="28">
        <v>932.62227499999995</v>
      </c>
      <c r="E181" s="29">
        <v>3.6532245720058686E-4</v>
      </c>
      <c r="F181" s="29">
        <v>2.8134395611097087E-4</v>
      </c>
      <c r="G181" s="29">
        <v>3.2698447694451285E-4</v>
      </c>
      <c r="H181" s="29">
        <v>3.0425493852947441E-4</v>
      </c>
      <c r="I181" s="29">
        <v>3.6624483191378216E-4</v>
      </c>
      <c r="J181" s="30">
        <v>3.2883013213986541E-4</v>
      </c>
      <c r="K181" s="30">
        <v>3.7395965843407426E-5</v>
      </c>
      <c r="L181" s="31"/>
      <c r="M181" s="32">
        <v>0.51174904247107578</v>
      </c>
      <c r="N181" s="32">
        <v>0.39382979207709357</v>
      </c>
      <c r="O181" s="32">
        <v>0.41649071459910525</v>
      </c>
      <c r="P181" s="32">
        <v>0.55709418237481645</v>
      </c>
      <c r="Q181" s="32">
        <v>0.45960409663137947</v>
      </c>
      <c r="R181" s="30">
        <v>0.46775356563069409</v>
      </c>
      <c r="S181" s="30">
        <v>6.7224188020188008E-2</v>
      </c>
      <c r="T181" s="10"/>
      <c r="U181" s="12"/>
      <c r="V181" s="12"/>
    </row>
    <row r="182" spans="1:22" x14ac:dyDescent="0.2">
      <c r="C182" t="s">
        <v>99</v>
      </c>
      <c r="D182" s="28">
        <v>934.637925</v>
      </c>
      <c r="E182" s="29">
        <v>1.1958953750819965E-4</v>
      </c>
      <c r="F182" s="29">
        <v>7.2338445585915173E-4</v>
      </c>
      <c r="G182" s="29">
        <v>4.8117797291940417E-4</v>
      </c>
      <c r="H182" s="29">
        <v>6.2006187250910811E-5</v>
      </c>
      <c r="I182" s="29">
        <v>1.707000604799682E-4</v>
      </c>
      <c r="J182" s="30">
        <v>3.1137164280352689E-4</v>
      </c>
      <c r="K182" s="30">
        <v>2.8166502635103502E-4</v>
      </c>
      <c r="L182" s="31"/>
      <c r="M182" s="32">
        <v>0.16752277365685489</v>
      </c>
      <c r="N182" s="32">
        <v>1.012605188968202</v>
      </c>
      <c r="O182" s="32">
        <v>0.612891962527503</v>
      </c>
      <c r="P182" s="32">
        <v>0.11353401971281257</v>
      </c>
      <c r="Q182" s="32">
        <v>0.2142131171704468</v>
      </c>
      <c r="R182" s="30">
        <v>0.42415341240716387</v>
      </c>
      <c r="S182" s="30">
        <v>0.38350891549827382</v>
      </c>
      <c r="T182" s="10"/>
      <c r="U182" s="12"/>
      <c r="V182" s="12"/>
    </row>
    <row r="183" spans="1:22" x14ac:dyDescent="0.2">
      <c r="C183" t="s">
        <v>100</v>
      </c>
      <c r="D183" s="28">
        <v>936.65357499999993</v>
      </c>
      <c r="E183" s="29">
        <v>3.739168722742156E-4</v>
      </c>
      <c r="F183" s="29">
        <v>4.7113530103842218E-4</v>
      </c>
      <c r="G183" s="29">
        <v>2.7602301914031978E-4</v>
      </c>
      <c r="H183" s="29">
        <v>4.5181185925692195E-4</v>
      </c>
      <c r="I183" s="29">
        <v>1.8668795277740818E-4</v>
      </c>
      <c r="J183" s="30">
        <v>3.5191500089745757E-4</v>
      </c>
      <c r="K183" s="30">
        <v>1.2014211891064976E-4</v>
      </c>
      <c r="L183" s="31"/>
      <c r="M183" s="32">
        <v>0.52378822483678944</v>
      </c>
      <c r="N183" s="32">
        <v>0.65950276740601144</v>
      </c>
      <c r="O183" s="32">
        <v>0.35157945588671607</v>
      </c>
      <c r="P183" s="32">
        <v>0.82727254826661478</v>
      </c>
      <c r="Q183" s="32">
        <v>0.23427647412761612</v>
      </c>
      <c r="R183" s="30">
        <v>0.51928389410474951</v>
      </c>
      <c r="S183" s="30">
        <v>0.23658647497147034</v>
      </c>
      <c r="T183" s="10"/>
      <c r="U183" s="12"/>
      <c r="V183" s="12"/>
    </row>
    <row r="184" spans="1:22" x14ac:dyDescent="0.2">
      <c r="C184" t="s">
        <v>224</v>
      </c>
      <c r="D184" s="28">
        <v>940.68487499999992</v>
      </c>
      <c r="E184" s="29">
        <v>5.0208364060774302E-4</v>
      </c>
      <c r="F184" s="29">
        <v>8.7920704301018776E-4</v>
      </c>
      <c r="G184" s="29">
        <v>7.3309921489618003E-4</v>
      </c>
      <c r="H184" s="29">
        <v>9.2451377021000836E-4</v>
      </c>
      <c r="I184" s="29">
        <v>5.060710862100574E-4</v>
      </c>
      <c r="J184" s="30">
        <v>7.0899495098683519E-4</v>
      </c>
      <c r="K184" s="30">
        <v>1.9999494900350945E-4</v>
      </c>
      <c r="L184" s="31"/>
      <c r="M184" s="32">
        <v>0.70332610891294378</v>
      </c>
      <c r="N184" s="32">
        <v>1.2307281511490638</v>
      </c>
      <c r="O184" s="32">
        <v>0.93377220453179299</v>
      </c>
      <c r="P184" s="32">
        <v>1.6927950139402892</v>
      </c>
      <c r="Q184" s="32">
        <v>0.6350733829974945</v>
      </c>
      <c r="R184" s="30">
        <v>1.0391389723063169</v>
      </c>
      <c r="S184" s="30">
        <v>0.43333418675700613</v>
      </c>
      <c r="T184" s="10"/>
      <c r="U184" s="12"/>
      <c r="V184" s="12"/>
    </row>
    <row r="185" spans="1:22" x14ac:dyDescent="0.2">
      <c r="C185" t="s">
        <v>102</v>
      </c>
      <c r="D185" s="28">
        <v>964.68487499999992</v>
      </c>
      <c r="E185" s="29">
        <v>7.1878420191305375E-4</v>
      </c>
      <c r="F185" s="29">
        <v>7.3543744203973937E-4</v>
      </c>
      <c r="G185" s="29">
        <v>7.7196861735644997E-4</v>
      </c>
      <c r="H185" s="29">
        <v>4.6124635699824234E-4</v>
      </c>
      <c r="I185" s="29">
        <v>7.2953896495266297E-4</v>
      </c>
      <c r="J185" s="30">
        <v>6.8339511665202967E-4</v>
      </c>
      <c r="K185" s="30">
        <v>1.257829302470294E-4</v>
      </c>
      <c r="L185" s="31"/>
      <c r="M185" s="32">
        <v>1.0068834253744605</v>
      </c>
      <c r="N185" s="32">
        <v>1.0294771527630688</v>
      </c>
      <c r="O185" s="32">
        <v>0.98328142086521897</v>
      </c>
      <c r="P185" s="32">
        <v>0.84454721874762917</v>
      </c>
      <c r="Q185" s="32">
        <v>0.91550533339237161</v>
      </c>
      <c r="R185" s="30">
        <v>0.95593891022854982</v>
      </c>
      <c r="S185" s="30">
        <v>7.5488099547514384E-2</v>
      </c>
      <c r="T185" s="10"/>
      <c r="U185" s="12"/>
      <c r="V185" s="12"/>
    </row>
    <row r="186" spans="1:22" x14ac:dyDescent="0.2">
      <c r="C186" t="s">
        <v>103</v>
      </c>
      <c r="D186" s="28">
        <v>984.65357499999993</v>
      </c>
      <c r="E186" s="29">
        <v>3.804692081312589E-4</v>
      </c>
      <c r="F186" s="29">
        <v>3.2154587634606181E-4</v>
      </c>
      <c r="G186" s="29">
        <v>1.6293499684817768E-4</v>
      </c>
      <c r="H186" s="29">
        <v>2.5977277428924E-4</v>
      </c>
      <c r="I186" s="29">
        <v>2.300065005365996E-4</v>
      </c>
      <c r="J186" s="30">
        <v>2.7094587123026759E-4</v>
      </c>
      <c r="K186" s="30">
        <v>8.3700270304935717E-5</v>
      </c>
      <c r="L186" s="31"/>
      <c r="M186" s="32">
        <v>0.53296683276164991</v>
      </c>
      <c r="N186" s="32">
        <v>0.45010508622644024</v>
      </c>
      <c r="O186" s="32">
        <v>0.20753558060193797</v>
      </c>
      <c r="P186" s="32">
        <v>0.47564684404254132</v>
      </c>
      <c r="Q186" s="32">
        <v>0.28863732860360047</v>
      </c>
      <c r="R186" s="30">
        <v>0.39097833444723396</v>
      </c>
      <c r="S186" s="30">
        <v>0.1368853428622529</v>
      </c>
      <c r="T186" s="10"/>
      <c r="U186" s="12"/>
      <c r="V186" s="12"/>
    </row>
    <row r="187" spans="1:22" x14ac:dyDescent="0.2">
      <c r="C187" t="s">
        <v>104</v>
      </c>
      <c r="D187" s="28">
        <v>986.66922499999998</v>
      </c>
      <c r="E187" s="29">
        <v>6.5066282448973773E-5</v>
      </c>
      <c r="F187" s="29">
        <v>4.3839935219207597E-4</v>
      </c>
      <c r="G187" s="29">
        <v>2.5362367893706604E-4</v>
      </c>
      <c r="H187" s="29">
        <v>3.3359961678386364E-4</v>
      </c>
      <c r="I187" s="29">
        <v>4.1643989672601576E-4</v>
      </c>
      <c r="J187" s="30">
        <v>3.0142576541759906E-4</v>
      </c>
      <c r="K187" s="30">
        <v>1.5097683203667506E-4</v>
      </c>
      <c r="L187" s="31"/>
      <c r="M187" s="32">
        <v>9.1145800330945007E-2</v>
      </c>
      <c r="N187" s="32">
        <v>0.61367846001439375</v>
      </c>
      <c r="O187" s="32">
        <v>0.32304869107801015</v>
      </c>
      <c r="P187" s="32">
        <v>0.61082461520917897</v>
      </c>
      <c r="Q187" s="32">
        <v>0.52259435726613168</v>
      </c>
      <c r="R187" s="30">
        <v>0.43225838477973194</v>
      </c>
      <c r="S187" s="30">
        <v>0.22430129443493579</v>
      </c>
      <c r="T187" s="10"/>
      <c r="U187" s="12"/>
      <c r="V187" s="12"/>
    </row>
    <row r="188" spans="1:22" x14ac:dyDescent="0.2">
      <c r="E188" s="33"/>
      <c r="F188" s="33"/>
      <c r="G188" s="33"/>
      <c r="H188" s="33"/>
      <c r="I188" s="33"/>
      <c r="J188" s="30"/>
      <c r="K188" s="30"/>
      <c r="L188" s="31"/>
      <c r="M188" s="32">
        <v>0</v>
      </c>
      <c r="N188" s="32">
        <v>0</v>
      </c>
      <c r="O188" s="32">
        <v>0</v>
      </c>
      <c r="P188" s="32">
        <v>0</v>
      </c>
      <c r="Q188" s="32">
        <v>0</v>
      </c>
      <c r="R188" s="30"/>
      <c r="S188" s="30"/>
      <c r="T188" s="10"/>
      <c r="U188" s="12"/>
      <c r="V188" s="12"/>
    </row>
    <row r="189" spans="1:22" x14ac:dyDescent="0.2">
      <c r="D189" t="s">
        <v>19</v>
      </c>
      <c r="E189" s="29">
        <v>7.1387032877786971E-2</v>
      </c>
      <c r="F189" s="29">
        <v>7.1437956642928832E-2</v>
      </c>
      <c r="G189" s="29">
        <v>7.8509427817437194E-2</v>
      </c>
      <c r="H189" s="29">
        <v>5.4614632167307359E-2</v>
      </c>
      <c r="I189" s="29">
        <v>7.9687025115340718E-2</v>
      </c>
      <c r="J189" s="30">
        <v>7.1127214924160215E-2</v>
      </c>
      <c r="K189" s="30">
        <v>1.0007458128783555E-2</v>
      </c>
      <c r="L189" s="12"/>
      <c r="R189" s="30"/>
      <c r="S189" s="30"/>
      <c r="U189" s="12"/>
      <c r="V189" s="12"/>
    </row>
    <row r="190" spans="1:22" x14ac:dyDescent="0.2">
      <c r="T190" s="12"/>
      <c r="U190" s="12"/>
      <c r="V190" s="12"/>
    </row>
    <row r="191" spans="1:22" ht="17" thickBot="1" x14ac:dyDescent="0.25">
      <c r="A191" s="54" t="s">
        <v>68</v>
      </c>
      <c r="B191" s="54"/>
      <c r="C191" s="54"/>
      <c r="D191" s="54"/>
      <c r="E191" s="54"/>
      <c r="F191" s="54"/>
      <c r="G191" s="54"/>
      <c r="H191" s="54"/>
      <c r="I191" s="54"/>
      <c r="J191" s="35"/>
      <c r="K191" s="35"/>
      <c r="L191" s="35"/>
      <c r="M191" s="35"/>
      <c r="N191" s="35"/>
      <c r="O191" s="35"/>
      <c r="P191" s="35"/>
      <c r="Q191" s="35"/>
      <c r="R191" s="35" t="s">
        <v>69</v>
      </c>
      <c r="S191" s="35"/>
      <c r="T191" s="10"/>
      <c r="U191" s="12"/>
      <c r="V191" s="12"/>
    </row>
    <row r="192" spans="1:22" ht="17" thickBot="1" x14ac:dyDescent="0.25">
      <c r="A192" s="54" t="s">
        <v>15</v>
      </c>
      <c r="B192" s="54" t="s">
        <v>222</v>
      </c>
      <c r="C192" s="54"/>
      <c r="D192" s="54"/>
      <c r="E192" s="55">
        <v>103.9</v>
      </c>
      <c r="F192" s="56">
        <v>104.2</v>
      </c>
      <c r="G192" s="56">
        <v>102.7</v>
      </c>
      <c r="H192" s="57">
        <v>103.6</v>
      </c>
      <c r="I192" s="57">
        <v>103.9</v>
      </c>
      <c r="J192" s="58" t="s">
        <v>71</v>
      </c>
      <c r="K192" s="59"/>
      <c r="L192" s="60"/>
      <c r="M192" s="35"/>
      <c r="N192" s="35"/>
      <c r="O192" s="35"/>
      <c r="P192" s="35"/>
      <c r="Q192" s="35"/>
      <c r="R192" s="35"/>
      <c r="S192" s="35"/>
      <c r="T192" s="10"/>
      <c r="U192" s="12"/>
      <c r="V192" s="12"/>
    </row>
    <row r="193" spans="1:22" x14ac:dyDescent="0.2">
      <c r="A193" s="10" t="s">
        <v>45</v>
      </c>
      <c r="B193" s="35"/>
      <c r="C193" s="61" t="s">
        <v>15</v>
      </c>
      <c r="D193" s="62"/>
      <c r="E193" s="63" t="s">
        <v>46</v>
      </c>
      <c r="F193" s="64" t="s">
        <v>47</v>
      </c>
      <c r="G193" s="64" t="s">
        <v>48</v>
      </c>
      <c r="H193" s="65" t="s">
        <v>49</v>
      </c>
      <c r="I193" s="65" t="s">
        <v>50</v>
      </c>
      <c r="J193" s="66" t="s">
        <v>72</v>
      </c>
      <c r="K193" s="67" t="s">
        <v>73</v>
      </c>
      <c r="L193" s="60"/>
      <c r="M193" s="35"/>
      <c r="N193" s="35"/>
      <c r="O193" s="35"/>
      <c r="P193" s="35"/>
      <c r="Q193" s="35"/>
      <c r="R193" s="68" t="s">
        <v>72</v>
      </c>
      <c r="S193" s="69" t="s">
        <v>73</v>
      </c>
      <c r="T193" s="10"/>
      <c r="U193" s="12"/>
      <c r="V193" s="12"/>
    </row>
    <row r="194" spans="1:22" x14ac:dyDescent="0.2">
      <c r="A194" s="35"/>
      <c r="B194" s="35"/>
      <c r="C194" s="35" t="s">
        <v>223</v>
      </c>
      <c r="D194" s="70">
        <v>772.497075</v>
      </c>
      <c r="E194" s="71">
        <v>6.8830112101926069E-4</v>
      </c>
      <c r="F194" s="71">
        <v>4.1540007119951174E-4</v>
      </c>
      <c r="G194" s="71">
        <v>1.1224011432521123E-3</v>
      </c>
      <c r="H194" s="71">
        <v>7.4225682887913271E-4</v>
      </c>
      <c r="I194" s="71">
        <v>1.3345198168321602E-3</v>
      </c>
      <c r="J194" s="72">
        <v>8.6057579623643554E-4</v>
      </c>
      <c r="K194" s="72">
        <v>3.657303702586622E-4</v>
      </c>
      <c r="L194" s="73"/>
      <c r="M194" s="74">
        <v>1.5858325209380777</v>
      </c>
      <c r="N194" s="74">
        <v>1.0160584886520596</v>
      </c>
      <c r="O194" s="74">
        <v>2.1117621523234789</v>
      </c>
      <c r="P194" s="74">
        <v>1.9615562203942023</v>
      </c>
      <c r="Q194" s="74">
        <v>2.3010081743292483</v>
      </c>
      <c r="R194" s="72">
        <v>1.7952435113274134</v>
      </c>
      <c r="S194" s="72">
        <v>0.50858237388202998</v>
      </c>
      <c r="T194" s="10"/>
      <c r="U194" s="12"/>
      <c r="V194" s="12"/>
    </row>
    <row r="195" spans="1:22" x14ac:dyDescent="0.2">
      <c r="A195" s="35"/>
      <c r="B195" s="35"/>
      <c r="C195" s="35" t="s">
        <v>74</v>
      </c>
      <c r="D195" s="70">
        <v>824.52837499999998</v>
      </c>
      <c r="E195" s="71">
        <v>4.5238748785510208E-4</v>
      </c>
      <c r="F195" s="71">
        <v>5.6586592013419326E-4</v>
      </c>
      <c r="G195" s="71">
        <v>1.0556973056619773E-3</v>
      </c>
      <c r="H195" s="71">
        <v>5.6119638396226034E-4</v>
      </c>
      <c r="I195" s="71">
        <v>4.5953478708938216E-4</v>
      </c>
      <c r="J195" s="72">
        <v>6.1893637694058297E-4</v>
      </c>
      <c r="K195" s="72">
        <v>2.5002894249218864E-4</v>
      </c>
      <c r="L195" s="73"/>
      <c r="M195" s="74">
        <v>1.0422920556103892</v>
      </c>
      <c r="N195" s="74">
        <v>1.3840943019846339</v>
      </c>
      <c r="O195" s="74">
        <v>1.9862609975140357</v>
      </c>
      <c r="P195" s="74">
        <v>1.4830692221265631</v>
      </c>
      <c r="Q195" s="74">
        <v>0.79233990244620345</v>
      </c>
      <c r="R195" s="72">
        <v>1.3376112959363649</v>
      </c>
      <c r="S195" s="72">
        <v>0.45513719353757864</v>
      </c>
      <c r="T195" s="10"/>
      <c r="U195" s="12"/>
      <c r="V195" s="12"/>
    </row>
    <row r="196" spans="1:22" x14ac:dyDescent="0.2">
      <c r="A196" s="35"/>
      <c r="B196" s="35"/>
      <c r="C196" s="35" t="s">
        <v>75</v>
      </c>
      <c r="D196" s="70">
        <v>826.54402499999992</v>
      </c>
      <c r="E196" s="71">
        <v>2.7146300523694299E-4</v>
      </c>
      <c r="F196" s="71">
        <v>3.0694134622412443E-4</v>
      </c>
      <c r="G196" s="71">
        <v>5.5580281813135139E-4</v>
      </c>
      <c r="H196" s="71">
        <v>3.4148247718343881E-4</v>
      </c>
      <c r="I196" s="71">
        <v>6.94256273366674E-4</v>
      </c>
      <c r="J196" s="72">
        <v>4.3398918402850632E-4</v>
      </c>
      <c r="K196" s="72">
        <v>1.8281884608853824E-4</v>
      </c>
      <c r="L196" s="73"/>
      <c r="M196" s="74">
        <v>0.62544553363335476</v>
      </c>
      <c r="N196" s="74">
        <v>0.75077108063259035</v>
      </c>
      <c r="O196" s="74">
        <v>1.0457253741596355</v>
      </c>
      <c r="P196" s="74">
        <v>0.90243302750922938</v>
      </c>
      <c r="Q196" s="74">
        <v>1.1970518084086204</v>
      </c>
      <c r="R196" s="72">
        <v>0.90428536486868616</v>
      </c>
      <c r="S196" s="72">
        <v>0.22750779370870286</v>
      </c>
      <c r="T196" s="10"/>
      <c r="U196" s="12"/>
      <c r="V196" s="12"/>
    </row>
    <row r="197" spans="1:22" x14ac:dyDescent="0.2">
      <c r="A197" s="35"/>
      <c r="B197" s="35"/>
      <c r="C197" s="35" t="s">
        <v>76</v>
      </c>
      <c r="D197" s="70">
        <v>828.55967499999997</v>
      </c>
      <c r="E197" s="71">
        <v>2.6665669526121693E-3</v>
      </c>
      <c r="F197" s="71">
        <v>2.9431599164048577E-3</v>
      </c>
      <c r="G197" s="71">
        <v>6.969800789353932E-3</v>
      </c>
      <c r="H197" s="71">
        <v>4.7271563084496059E-3</v>
      </c>
      <c r="I197" s="71">
        <v>4.8020010743445325E-3</v>
      </c>
      <c r="J197" s="72">
        <v>4.4217370082330187E-3</v>
      </c>
      <c r="K197" s="72">
        <v>1.7318575924572853E-3</v>
      </c>
      <c r="L197" s="73"/>
      <c r="M197" s="74">
        <v>6.1437188805519769</v>
      </c>
      <c r="N197" s="74">
        <v>7.1988976985210407</v>
      </c>
      <c r="O197" s="74">
        <v>13.113459127051048</v>
      </c>
      <c r="P197" s="74">
        <v>12.492418393263369</v>
      </c>
      <c r="Q197" s="74">
        <v>8.2797149849999325</v>
      </c>
      <c r="R197" s="72">
        <v>9.4456418168774725</v>
      </c>
      <c r="S197" s="72">
        <v>3.164082446591598</v>
      </c>
      <c r="T197" s="10"/>
      <c r="U197" s="12"/>
      <c r="V197" s="12"/>
    </row>
    <row r="198" spans="1:22" x14ac:dyDescent="0.2">
      <c r="A198" s="35"/>
      <c r="B198" s="35"/>
      <c r="C198" s="35" t="s">
        <v>77</v>
      </c>
      <c r="D198" s="70">
        <v>848.52837499999998</v>
      </c>
      <c r="E198" s="71">
        <v>3.6597181696942552E-4</v>
      </c>
      <c r="F198" s="71">
        <v>2.4471407078152933E-4</v>
      </c>
      <c r="G198" s="71">
        <v>7.9498861754649414E-4</v>
      </c>
      <c r="H198" s="71">
        <v>5.5984534406027583E-4</v>
      </c>
      <c r="I198" s="71">
        <v>8.0437332937497569E-4</v>
      </c>
      <c r="J198" s="72">
        <v>5.5397863574654016E-4</v>
      </c>
      <c r="K198" s="72">
        <v>2.5090280351194709E-4</v>
      </c>
      <c r="L198" s="73"/>
      <c r="M198" s="74">
        <v>0.84319201490981199</v>
      </c>
      <c r="N198" s="74">
        <v>0.59856467571656513</v>
      </c>
      <c r="O198" s="74">
        <v>1.4957458696080066</v>
      </c>
      <c r="P198" s="74">
        <v>1.4794988397189801</v>
      </c>
      <c r="Q198" s="74">
        <v>1.3869180380534072</v>
      </c>
      <c r="R198" s="72">
        <v>1.1607838876013541</v>
      </c>
      <c r="S198" s="72">
        <v>0.41287723475202381</v>
      </c>
      <c r="T198" s="10"/>
      <c r="U198" s="12"/>
      <c r="V198" s="12"/>
    </row>
    <row r="199" spans="1:22" x14ac:dyDescent="0.2">
      <c r="A199" s="35"/>
      <c r="B199" s="35"/>
      <c r="C199" s="35" t="s">
        <v>78</v>
      </c>
      <c r="D199" s="70">
        <v>850.54402499999992</v>
      </c>
      <c r="E199" s="71">
        <v>1.3169851725002823E-2</v>
      </c>
      <c r="F199" s="71">
        <v>1.046556425950641E-2</v>
      </c>
      <c r="G199" s="71">
        <v>1.1134235560529076E-2</v>
      </c>
      <c r="H199" s="71">
        <v>7.8088101240973672E-3</v>
      </c>
      <c r="I199" s="71">
        <v>1.5198277644356798E-2</v>
      </c>
      <c r="J199" s="72">
        <v>1.1555347862698495E-2</v>
      </c>
      <c r="K199" s="72">
        <v>2.7963846755711119E-3</v>
      </c>
      <c r="L199" s="73"/>
      <c r="M199" s="74">
        <v>30.34308462336136</v>
      </c>
      <c r="N199" s="74">
        <v>25.59851608522688</v>
      </c>
      <c r="O199" s="74">
        <v>20.948711067463758</v>
      </c>
      <c r="P199" s="74">
        <v>20.636280431304279</v>
      </c>
      <c r="Q199" s="74">
        <v>26.205201791910699</v>
      </c>
      <c r="R199" s="72">
        <v>24.746358799853397</v>
      </c>
      <c r="S199" s="72">
        <v>4.0463751479858496</v>
      </c>
      <c r="T199" s="10"/>
      <c r="U199" s="12"/>
      <c r="V199" s="12"/>
    </row>
    <row r="200" spans="1:22" x14ac:dyDescent="0.2">
      <c r="A200" s="35"/>
      <c r="B200" s="35"/>
      <c r="C200" s="35" t="s">
        <v>79</v>
      </c>
      <c r="D200" s="70">
        <v>852.55967499999997</v>
      </c>
      <c r="E200" s="71">
        <v>1.2672972665970434E-2</v>
      </c>
      <c r="F200" s="71">
        <v>1.0468258137402358E-2</v>
      </c>
      <c r="G200" s="71">
        <v>1.1219983843310907E-2</v>
      </c>
      <c r="H200" s="71">
        <v>8.9234288157127011E-3</v>
      </c>
      <c r="I200" s="71">
        <v>1.0976169330682658E-2</v>
      </c>
      <c r="J200" s="72">
        <v>1.085216255861581E-2</v>
      </c>
      <c r="K200" s="72">
        <v>1.3540140397793352E-3</v>
      </c>
      <c r="L200" s="73"/>
      <c r="M200" s="74">
        <v>29.198284845002981</v>
      </c>
      <c r="N200" s="74">
        <v>25.605105245155684</v>
      </c>
      <c r="O200" s="74">
        <v>21.11004374187705</v>
      </c>
      <c r="P200" s="74">
        <v>23.581874385902612</v>
      </c>
      <c r="Q200" s="74">
        <v>18.925350552437106</v>
      </c>
      <c r="R200" s="72">
        <v>23.684131754075086</v>
      </c>
      <c r="S200" s="72">
        <v>3.9805278435332676</v>
      </c>
      <c r="T200" s="10"/>
      <c r="U200" s="12"/>
      <c r="V200" s="12"/>
    </row>
    <row r="201" spans="1:22" x14ac:dyDescent="0.2">
      <c r="A201" s="35"/>
      <c r="B201" s="35"/>
      <c r="C201" s="35" t="s">
        <v>80</v>
      </c>
      <c r="D201" s="70">
        <v>854.57532499999991</v>
      </c>
      <c r="E201" s="71">
        <v>9.4563694836191441E-4</v>
      </c>
      <c r="F201" s="71">
        <v>1.6506528516131587E-3</v>
      </c>
      <c r="G201" s="71">
        <v>3.3463917428584147E-3</v>
      </c>
      <c r="H201" s="71">
        <v>1.2900533069651191E-3</v>
      </c>
      <c r="I201" s="71">
        <v>2.3320228328265746E-3</v>
      </c>
      <c r="J201" s="72">
        <v>1.9129515365250364E-3</v>
      </c>
      <c r="K201" s="72">
        <v>9.5169216313436937E-4</v>
      </c>
      <c r="L201" s="73"/>
      <c r="M201" s="74">
        <v>2.1787293088993844</v>
      </c>
      <c r="N201" s="74">
        <v>4.0374567988308279</v>
      </c>
      <c r="O201" s="74">
        <v>6.2961299281471526</v>
      </c>
      <c r="P201" s="74">
        <v>3.4092136177969778</v>
      </c>
      <c r="Q201" s="74">
        <v>4.0209246302494357</v>
      </c>
      <c r="R201" s="72">
        <v>3.9884908567847561</v>
      </c>
      <c r="S201" s="72">
        <v>1.4949453733024549</v>
      </c>
      <c r="T201" s="10"/>
      <c r="U201" s="12"/>
      <c r="V201" s="12"/>
    </row>
    <row r="202" spans="1:22" x14ac:dyDescent="0.2">
      <c r="A202" s="35"/>
      <c r="B202" s="35"/>
      <c r="C202" s="75" t="s">
        <v>81</v>
      </c>
      <c r="D202" s="76">
        <v>856.59097499999996</v>
      </c>
      <c r="E202" s="77">
        <v>0.15303176130895091</v>
      </c>
      <c r="F202" s="77">
        <v>0.15259117082533588</v>
      </c>
      <c r="G202" s="77">
        <v>0.15481986368062317</v>
      </c>
      <c r="H202" s="77">
        <v>0.15347490347490347</v>
      </c>
      <c r="I202" s="77">
        <v>0.15303176130895091</v>
      </c>
      <c r="J202" s="72">
        <f>AVERAGE(E202:I202)</f>
        <v>0.15338989211975287</v>
      </c>
      <c r="K202" s="72">
        <f>STDEV(E202:I202)</f>
        <v>8.5827103190788115E-4</v>
      </c>
      <c r="L202" s="73"/>
      <c r="M202" s="74"/>
      <c r="N202" s="74"/>
      <c r="O202" s="74"/>
      <c r="P202" s="74"/>
      <c r="Q202" s="74"/>
      <c r="R202" s="72"/>
      <c r="S202" s="72"/>
      <c r="T202" s="10"/>
      <c r="U202" s="12"/>
      <c r="V202" s="12"/>
    </row>
    <row r="203" spans="1:22" x14ac:dyDescent="0.2">
      <c r="A203" s="35"/>
      <c r="B203" s="35"/>
      <c r="C203" s="35" t="s">
        <v>82</v>
      </c>
      <c r="D203" s="70">
        <v>872.52837499999998</v>
      </c>
      <c r="E203" s="71">
        <v>1.646082366071685E-3</v>
      </c>
      <c r="F203" s="71">
        <v>2.1882410795161507E-3</v>
      </c>
      <c r="G203" s="71">
        <v>2.3587141635075461E-3</v>
      </c>
      <c r="H203" s="71">
        <v>1.5452761451197397E-3</v>
      </c>
      <c r="I203" s="71">
        <v>2.3408704268170918E-3</v>
      </c>
      <c r="J203" s="72">
        <v>2.0158368362064426E-3</v>
      </c>
      <c r="K203" s="72">
        <v>3.9085823897361526E-4</v>
      </c>
      <c r="L203" s="73"/>
      <c r="M203" s="74">
        <v>3.792542055421305</v>
      </c>
      <c r="N203" s="74">
        <v>5.3523845521722784</v>
      </c>
      <c r="O203" s="74">
        <v>4.4378458883356053</v>
      </c>
      <c r="P203" s="74">
        <v>4.0836889830487282</v>
      </c>
      <c r="Q203" s="74">
        <v>4.0361798447757007</v>
      </c>
      <c r="R203" s="72">
        <v>4.3405282647507235</v>
      </c>
      <c r="S203" s="72">
        <v>0.61077965119109778</v>
      </c>
      <c r="T203" s="10"/>
      <c r="U203" s="12"/>
      <c r="V203" s="12"/>
    </row>
    <row r="204" spans="1:22" x14ac:dyDescent="0.2">
      <c r="A204" s="35"/>
      <c r="B204" s="35"/>
      <c r="C204" s="35" t="s">
        <v>83</v>
      </c>
      <c r="D204" s="70">
        <v>874.54402499999992</v>
      </c>
      <c r="E204" s="71">
        <v>1.2043598992520419E-3</v>
      </c>
      <c r="F204" s="71">
        <v>1.5506530939694996E-3</v>
      </c>
      <c r="G204" s="71">
        <v>1.4726564323780992E-3</v>
      </c>
      <c r="H204" s="71">
        <v>1.9977513246183919E-3</v>
      </c>
      <c r="I204" s="71">
        <v>2.368249440137742E-3</v>
      </c>
      <c r="J204" s="72">
        <v>1.7187340380711547E-3</v>
      </c>
      <c r="K204" s="72">
        <v>4.6181897162024923E-4</v>
      </c>
      <c r="L204" s="73"/>
      <c r="M204" s="74">
        <v>2.7748220027875701</v>
      </c>
      <c r="N204" s="74">
        <v>3.7928598195294239</v>
      </c>
      <c r="O204" s="74">
        <v>2.7707563699204543</v>
      </c>
      <c r="P204" s="74">
        <v>5.2794415425231147</v>
      </c>
      <c r="Q204" s="74">
        <v>4.0833873366849867</v>
      </c>
      <c r="R204" s="72">
        <v>3.7402534142891097</v>
      </c>
      <c r="S204" s="72">
        <v>1.0442210908161413</v>
      </c>
      <c r="T204" s="10"/>
      <c r="U204" s="12"/>
      <c r="V204" s="12"/>
    </row>
    <row r="205" spans="1:22" x14ac:dyDescent="0.2">
      <c r="A205" s="35"/>
      <c r="B205" s="35"/>
      <c r="C205" s="35" t="s">
        <v>84</v>
      </c>
      <c r="D205" s="70">
        <v>876.55967499999997</v>
      </c>
      <c r="E205" s="71">
        <v>8.4078141470806343E-4</v>
      </c>
      <c r="F205" s="71">
        <v>1.2227008958850024E-3</v>
      </c>
      <c r="G205" s="71">
        <v>1.044851223836062E-3</v>
      </c>
      <c r="H205" s="71">
        <v>1.0472450619778248E-3</v>
      </c>
      <c r="I205" s="71">
        <v>1.5319426714724849E-3</v>
      </c>
      <c r="J205" s="72">
        <v>1.1375042535758874E-3</v>
      </c>
      <c r="K205" s="72">
        <v>2.5865801846608369E-4</v>
      </c>
      <c r="L205" s="73"/>
      <c r="M205" s="74">
        <v>1.9371441796722872</v>
      </c>
      <c r="N205" s="74">
        <v>2.9906967053690172</v>
      </c>
      <c r="O205" s="74">
        <v>1.9658544385590022</v>
      </c>
      <c r="P205" s="74">
        <v>2.7675461992067709</v>
      </c>
      <c r="Q205" s="74">
        <v>2.6414089661325035</v>
      </c>
      <c r="R205" s="72">
        <v>2.4605300977879163</v>
      </c>
      <c r="S205" s="72">
        <v>0.4813235685205432</v>
      </c>
      <c r="T205" s="10"/>
      <c r="U205" s="12"/>
      <c r="V205" s="12"/>
    </row>
    <row r="206" spans="1:22" x14ac:dyDescent="0.2">
      <c r="A206" s="35"/>
      <c r="B206" s="35"/>
      <c r="C206" s="35" t="s">
        <v>85</v>
      </c>
      <c r="D206" s="70">
        <v>878.57532499999991</v>
      </c>
      <c r="E206" s="71">
        <v>1.2768231628453859E-3</v>
      </c>
      <c r="F206" s="71">
        <v>1.6297953181764297E-3</v>
      </c>
      <c r="G206" s="71">
        <v>1.7154079718599124E-3</v>
      </c>
      <c r="H206" s="71">
        <v>1.599303192900749E-3</v>
      </c>
      <c r="I206" s="71">
        <v>2.051879289577382E-3</v>
      </c>
      <c r="J206" s="72">
        <v>1.6546417870719719E-3</v>
      </c>
      <c r="K206" s="72">
        <v>2.774512490710361E-4</v>
      </c>
      <c r="L206" s="73"/>
      <c r="M206" s="74">
        <v>2.9417759659156029</v>
      </c>
      <c r="N206" s="74">
        <v>3.986439778444824</v>
      </c>
      <c r="O206" s="74">
        <v>3.2274856922112503</v>
      </c>
      <c r="P206" s="74">
        <v>4.2264658326796134</v>
      </c>
      <c r="Q206" s="74">
        <v>3.537895022991814</v>
      </c>
      <c r="R206" s="72">
        <v>3.5840124584486213</v>
      </c>
      <c r="S206" s="72">
        <v>0.52829914612320039</v>
      </c>
      <c r="T206" s="10"/>
      <c r="U206" s="12"/>
      <c r="V206" s="12"/>
    </row>
    <row r="207" spans="1:22" x14ac:dyDescent="0.2">
      <c r="A207" s="35"/>
      <c r="B207" s="35"/>
      <c r="C207" s="35" t="s">
        <v>86</v>
      </c>
      <c r="D207" s="70">
        <v>880.59097499999996</v>
      </c>
      <c r="E207" s="71">
        <v>1.4052305469011539E-3</v>
      </c>
      <c r="F207" s="71">
        <v>1.2685661222141572E-3</v>
      </c>
      <c r="G207" s="71">
        <v>1.0380756960250226E-3</v>
      </c>
      <c r="H207" s="71">
        <v>7.6237544281141951E-4</v>
      </c>
      <c r="I207" s="71">
        <v>1.0956674034474673E-3</v>
      </c>
      <c r="J207" s="72">
        <v>1.1139830422798439E-3</v>
      </c>
      <c r="K207" s="72">
        <v>2.4415483273701222E-4</v>
      </c>
      <c r="L207" s="73"/>
      <c r="M207" s="74">
        <v>3.2376241046817813</v>
      </c>
      <c r="N207" s="74">
        <v>3.1028819354079</v>
      </c>
      <c r="O207" s="74">
        <v>1.9531064978789789</v>
      </c>
      <c r="P207" s="74">
        <v>2.0147235214807822</v>
      </c>
      <c r="Q207" s="74">
        <v>1.8891736337518945</v>
      </c>
      <c r="R207" s="72">
        <v>2.4395019386402672</v>
      </c>
      <c r="S207" s="72">
        <v>0.6702519085533104</v>
      </c>
      <c r="T207" s="10"/>
      <c r="U207" s="12"/>
      <c r="V207" s="12"/>
    </row>
    <row r="208" spans="1:22" x14ac:dyDescent="0.2">
      <c r="A208" s="35"/>
      <c r="B208" s="35"/>
      <c r="C208" s="35" t="s">
        <v>87</v>
      </c>
      <c r="D208" s="70">
        <v>882.60662500000001</v>
      </c>
      <c r="E208" s="71">
        <v>6.54050521429045E-4</v>
      </c>
      <c r="F208" s="71">
        <v>4.010675482274288E-4</v>
      </c>
      <c r="G208" s="71">
        <v>6.8614266191709833E-4</v>
      </c>
      <c r="H208" s="71">
        <v>3.7481316589843663E-4</v>
      </c>
      <c r="I208" s="71">
        <v>8.2742958217297364E-4</v>
      </c>
      <c r="J208" s="72">
        <v>5.8870069592899656E-4</v>
      </c>
      <c r="K208" s="72">
        <v>1.9475053990603911E-4</v>
      </c>
      <c r="L208" s="73"/>
      <c r="M208" s="74">
        <v>1.5069197994080592</v>
      </c>
      <c r="N208" s="74">
        <v>0.98100148544179466</v>
      </c>
      <c r="O208" s="74">
        <v>1.2909556563107909</v>
      </c>
      <c r="P208" s="74">
        <v>0.99051577358198128</v>
      </c>
      <c r="Q208" s="74">
        <v>1.4266721319892541</v>
      </c>
      <c r="R208" s="72">
        <v>1.239212969346376</v>
      </c>
      <c r="S208" s="72">
        <v>0.24393065396543631</v>
      </c>
      <c r="T208" s="10"/>
      <c r="U208" s="12"/>
      <c r="V208" s="12"/>
    </row>
    <row r="209" spans="1:22" x14ac:dyDescent="0.2">
      <c r="A209" s="35"/>
      <c r="B209" s="35"/>
      <c r="C209" s="75" t="s">
        <v>88</v>
      </c>
      <c r="D209" s="76">
        <v>884.62227499999995</v>
      </c>
      <c r="E209" s="77">
        <v>2.215380172451362E-2</v>
      </c>
      <c r="F209" s="77">
        <v>2.5623067354403339E-2</v>
      </c>
      <c r="G209" s="77">
        <v>2.3288458304757311E-2</v>
      </c>
      <c r="H209" s="77">
        <v>2.5243669023847715E-2</v>
      </c>
      <c r="I209" s="77">
        <v>2.1555144213928273E-2</v>
      </c>
      <c r="J209" s="72">
        <f>AVERAGE(E209:I209)</f>
        <v>2.3572828124290051E-2</v>
      </c>
      <c r="K209" s="72">
        <f>STDEV(E209:I209)</f>
        <v>1.8138867585923422E-3</v>
      </c>
      <c r="L209" s="73"/>
      <c r="M209" s="74"/>
      <c r="N209" s="74"/>
      <c r="O209" s="74"/>
      <c r="P209" s="74"/>
      <c r="Q209" s="74"/>
      <c r="R209" s="72"/>
      <c r="S209" s="72"/>
      <c r="T209" s="10"/>
      <c r="U209" s="12"/>
      <c r="V209" s="12"/>
    </row>
    <row r="210" spans="1:22" x14ac:dyDescent="0.2">
      <c r="A210" s="35"/>
      <c r="B210" s="35"/>
      <c r="C210" s="35" t="s">
        <v>89</v>
      </c>
      <c r="D210" s="70">
        <v>900.55967499999997</v>
      </c>
      <c r="E210" s="71">
        <v>2.5754659437699781E-4</v>
      </c>
      <c r="F210" s="71">
        <v>3.0773964804536343E-4</v>
      </c>
      <c r="G210" s="71">
        <v>8.0347380491789988E-4</v>
      </c>
      <c r="H210" s="71">
        <v>2.4879712341993186E-4</v>
      </c>
      <c r="I210" s="71">
        <v>6.4036801546692548E-4</v>
      </c>
      <c r="J210" s="72">
        <v>4.5158503724542366E-4</v>
      </c>
      <c r="K210" s="72">
        <v>2.5442585805045899E-4</v>
      </c>
      <c r="L210" s="73"/>
      <c r="M210" s="74">
        <v>0.59338239114746694</v>
      </c>
      <c r="N210" s="74">
        <v>0.7527237075053641</v>
      </c>
      <c r="O210" s="74">
        <v>1.5117104805263357</v>
      </c>
      <c r="P210" s="74">
        <v>0.65749418000978876</v>
      </c>
      <c r="Q210" s="74">
        <v>1.1041364988240649</v>
      </c>
      <c r="R210" s="72">
        <v>0.92388945160260394</v>
      </c>
      <c r="S210" s="72">
        <v>0.3832497977061039</v>
      </c>
      <c r="T210" s="10"/>
      <c r="U210" s="12"/>
      <c r="V210" s="12"/>
    </row>
    <row r="211" spans="1:22" x14ac:dyDescent="0.2">
      <c r="A211" s="35"/>
      <c r="B211" s="35"/>
      <c r="C211" s="35" t="s">
        <v>90</v>
      </c>
      <c r="D211" s="70">
        <v>902.57532499999991</v>
      </c>
      <c r="E211" s="71">
        <v>2.419406102596113E-4</v>
      </c>
      <c r="F211" s="71">
        <v>4.8157513512477101E-5</v>
      </c>
      <c r="G211" s="71">
        <v>2.1619120015328077E-4</v>
      </c>
      <c r="H211" s="71">
        <v>1.862424276523795E-4</v>
      </c>
      <c r="I211" s="71">
        <v>6.1276174766710821E-4</v>
      </c>
      <c r="J211" s="72">
        <v>2.6105869984897141E-4</v>
      </c>
      <c r="K211" s="72">
        <v>2.103556615900422E-4</v>
      </c>
      <c r="L211" s="73"/>
      <c r="M211" s="74">
        <v>0.55742650443040587</v>
      </c>
      <c r="N211" s="74">
        <v>0.11779210883482905</v>
      </c>
      <c r="O211" s="74">
        <v>0.40675688624680939</v>
      </c>
      <c r="P211" s="74">
        <v>0.49218138284360713</v>
      </c>
      <c r="Q211" s="74">
        <v>1.0565371697853334</v>
      </c>
      <c r="R211" s="72">
        <v>0.52613881042819699</v>
      </c>
      <c r="S211" s="72">
        <v>0.34075413380336056</v>
      </c>
      <c r="T211" s="10"/>
      <c r="U211" s="12"/>
      <c r="V211" s="12"/>
    </row>
    <row r="212" spans="1:22" x14ac:dyDescent="0.2">
      <c r="A212" s="35"/>
      <c r="B212" s="35"/>
      <c r="C212" s="35" t="s">
        <v>91</v>
      </c>
      <c r="D212" s="70">
        <v>904.59097499999996</v>
      </c>
      <c r="E212" s="71">
        <v>6.4248237523842409E-4</v>
      </c>
      <c r="F212" s="71">
        <v>6.5081573420650918E-4</v>
      </c>
      <c r="G212" s="71">
        <v>5.2162155209187655E-4</v>
      </c>
      <c r="H212" s="71">
        <v>5.7187592149588698E-4</v>
      </c>
      <c r="I212" s="71">
        <v>1.976804360980616E-3</v>
      </c>
      <c r="J212" s="72">
        <v>8.7271998880266257E-4</v>
      </c>
      <c r="K212" s="72">
        <v>6.1948172347730667E-4</v>
      </c>
      <c r="L212" s="73"/>
      <c r="M212" s="74">
        <v>1.4802670134749396</v>
      </c>
      <c r="N212" s="74">
        <v>1.5918794847082431</v>
      </c>
      <c r="O212" s="74">
        <v>0.98141440621860487</v>
      </c>
      <c r="P212" s="74">
        <v>1.5112919510594216</v>
      </c>
      <c r="Q212" s="74">
        <v>3.4084491937058861</v>
      </c>
      <c r="R212" s="72">
        <v>1.7946604098334191</v>
      </c>
      <c r="S212" s="72">
        <v>0.9335341847040779</v>
      </c>
      <c r="T212" s="10"/>
      <c r="U212" s="12"/>
      <c r="V212" s="12"/>
    </row>
    <row r="213" spans="1:22" x14ac:dyDescent="0.2">
      <c r="A213" s="35"/>
      <c r="B213" s="35"/>
      <c r="C213" s="35" t="s">
        <v>92</v>
      </c>
      <c r="D213" s="70">
        <v>920.52837499999998</v>
      </c>
      <c r="E213" s="71">
        <v>5.8067592315592877E-4</v>
      </c>
      <c r="F213" s="71">
        <v>1.5367895367519502E-4</v>
      </c>
      <c r="G213" s="71">
        <v>3.8956919991026237E-4</v>
      </c>
      <c r="H213" s="71">
        <v>2.0711812749457623E-4</v>
      </c>
      <c r="I213" s="71">
        <v>5.3606017912638504E-4</v>
      </c>
      <c r="J213" s="72">
        <v>3.7342047667246947E-4</v>
      </c>
      <c r="K213" s="72">
        <v>1.9079444596529447E-4</v>
      </c>
      <c r="L213" s="73"/>
      <c r="M213" s="74">
        <v>1.3378661387370363</v>
      </c>
      <c r="N213" s="74">
        <v>0.37589498951687245</v>
      </c>
      <c r="O213" s="74">
        <v>0.73296209383550359</v>
      </c>
      <c r="P213" s="74">
        <v>0.54734942884512294</v>
      </c>
      <c r="Q213" s="74">
        <v>0.92428665243068864</v>
      </c>
      <c r="R213" s="72">
        <v>0.78367186067304473</v>
      </c>
      <c r="S213" s="72">
        <v>0.37135076625328656</v>
      </c>
      <c r="T213" s="10"/>
      <c r="U213" s="12"/>
      <c r="V213" s="12"/>
    </row>
    <row r="214" spans="1:22" x14ac:dyDescent="0.2">
      <c r="A214" s="35"/>
      <c r="B214" s="35"/>
      <c r="C214" s="35" t="s">
        <v>93</v>
      </c>
      <c r="D214" s="70">
        <v>922.54402499999992</v>
      </c>
      <c r="E214" s="71">
        <v>3.5251302578272127E-4</v>
      </c>
      <c r="F214" s="71">
        <v>3.6606442535653004E-4</v>
      </c>
      <c r="G214" s="71">
        <v>5.8953095436917213E-4</v>
      </c>
      <c r="H214" s="71">
        <v>1.8340486421654316E-4</v>
      </c>
      <c r="I214" s="71">
        <v>4.275556708376545E-4</v>
      </c>
      <c r="J214" s="72">
        <v>3.8381378811252424E-4</v>
      </c>
      <c r="K214" s="72">
        <v>1.4636548361449513E-4</v>
      </c>
      <c r="L214" s="73"/>
      <c r="M214" s="74">
        <v>0.81218321933385196</v>
      </c>
      <c r="N214" s="74">
        <v>0.89538469674070131</v>
      </c>
      <c r="O214" s="74">
        <v>1.1091837927505734</v>
      </c>
      <c r="P214" s="74">
        <v>0.48468257651166252</v>
      </c>
      <c r="Q214" s="74">
        <v>0.73720081273397842</v>
      </c>
      <c r="R214" s="72">
        <v>0.8077270196141535</v>
      </c>
      <c r="S214" s="72">
        <v>0.22798660608755611</v>
      </c>
      <c r="T214" s="10"/>
      <c r="U214" s="12"/>
      <c r="V214" s="12"/>
    </row>
    <row r="215" spans="1:22" x14ac:dyDescent="0.2">
      <c r="A215" s="35"/>
      <c r="B215" s="35"/>
      <c r="C215" s="35" t="s">
        <v>94</v>
      </c>
      <c r="D215" s="70">
        <v>924.55967499999997</v>
      </c>
      <c r="E215" s="71">
        <v>3.0764023510598533E-4</v>
      </c>
      <c r="F215" s="71">
        <v>5.2832548727823195E-5</v>
      </c>
      <c r="G215" s="71">
        <v>3.1985889675554326E-4</v>
      </c>
      <c r="H215" s="71">
        <v>4.2964925764902131E-4</v>
      </c>
      <c r="I215" s="71">
        <v>3.3192827990570316E-4</v>
      </c>
      <c r="J215" s="72">
        <v>2.8838184362881523E-4</v>
      </c>
      <c r="K215" s="72">
        <v>1.4026576134302935E-4</v>
      </c>
      <c r="L215" s="73"/>
      <c r="M215" s="74">
        <v>0.70879717420430532</v>
      </c>
      <c r="N215" s="74">
        <v>0.12922713146634487</v>
      </c>
      <c r="O215" s="74">
        <v>0.60180436942104687</v>
      </c>
      <c r="P215" s="74">
        <v>1.1354306772789899</v>
      </c>
      <c r="Q215" s="74">
        <v>0.57231797963636188</v>
      </c>
      <c r="R215" s="72">
        <v>0.62951546640140976</v>
      </c>
      <c r="S215" s="72">
        <v>0.35936181810594547</v>
      </c>
      <c r="T215" s="10"/>
      <c r="U215" s="12"/>
      <c r="V215" s="12"/>
    </row>
    <row r="216" spans="1:22" x14ac:dyDescent="0.2">
      <c r="A216" s="35"/>
      <c r="B216" s="35"/>
      <c r="C216" s="35" t="s">
        <v>95</v>
      </c>
      <c r="D216" s="70">
        <v>926.57532499999991</v>
      </c>
      <c r="E216" s="71">
        <v>3.6167862447936751E-4</v>
      </c>
      <c r="F216" s="71">
        <v>5.9103340044168039E-4</v>
      </c>
      <c r="G216" s="71">
        <v>4.6746083926622206E-4</v>
      </c>
      <c r="H216" s="71">
        <v>2.5683989339952122E-4</v>
      </c>
      <c r="I216" s="71">
        <v>4.3431835195672066E-4</v>
      </c>
      <c r="J216" s="72">
        <v>4.2226622190870238E-4</v>
      </c>
      <c r="K216" s="72">
        <v>1.2420436279883217E-4</v>
      </c>
      <c r="L216" s="73"/>
      <c r="M216" s="74">
        <v>0.83330058213210678</v>
      </c>
      <c r="N216" s="74">
        <v>1.445653347775274</v>
      </c>
      <c r="O216" s="74">
        <v>0.87951274282873826</v>
      </c>
      <c r="P216" s="74">
        <v>0.67874874429111276</v>
      </c>
      <c r="Q216" s="74">
        <v>0.74886117501491578</v>
      </c>
      <c r="R216" s="72">
        <v>0.91721531840842963</v>
      </c>
      <c r="S216" s="72">
        <v>0.30533561150797389</v>
      </c>
      <c r="T216" s="10"/>
      <c r="U216" s="12"/>
      <c r="V216" s="12"/>
    </row>
    <row r="217" spans="1:22" x14ac:dyDescent="0.2">
      <c r="A217" s="35"/>
      <c r="B217" s="35"/>
      <c r="C217" s="35" t="s">
        <v>96</v>
      </c>
      <c r="D217" s="70">
        <v>928.59097499999996</v>
      </c>
      <c r="E217" s="71">
        <v>8.0192961511991331E-5</v>
      </c>
      <c r="F217" s="71">
        <v>1.5692820493166227E-4</v>
      </c>
      <c r="G217" s="71">
        <v>1.1313359083983268E-4</v>
      </c>
      <c r="H217" s="71">
        <v>1.7388581187733639E-4</v>
      </c>
      <c r="I217" s="71">
        <v>2.046793715065902E-4</v>
      </c>
      <c r="J217" s="72">
        <v>1.4576398813348257E-4</v>
      </c>
      <c r="K217" s="72">
        <v>4.937307329186409E-5</v>
      </c>
      <c r="L217" s="73"/>
      <c r="M217" s="74">
        <v>0.18476303820009729</v>
      </c>
      <c r="N217" s="74">
        <v>0.38384257920159176</v>
      </c>
      <c r="O217" s="74">
        <v>0.21285726295660495</v>
      </c>
      <c r="P217" s="74">
        <v>0.45952665257570435</v>
      </c>
      <c r="Q217" s="74">
        <v>0.35291263645017112</v>
      </c>
      <c r="R217" s="72">
        <v>0.31878043387683386</v>
      </c>
      <c r="S217" s="72">
        <v>0.11660614109746598</v>
      </c>
      <c r="T217" s="10"/>
      <c r="U217" s="12"/>
      <c r="V217" s="12"/>
    </row>
    <row r="218" spans="1:22" x14ac:dyDescent="0.2">
      <c r="A218" s="35"/>
      <c r="B218" s="35"/>
      <c r="C218" s="35" t="s">
        <v>97</v>
      </c>
      <c r="D218" s="70">
        <v>930.60662500000001</v>
      </c>
      <c r="E218" s="71">
        <v>5.6790190519517586E-4</v>
      </c>
      <c r="F218" s="71">
        <v>8.1460145220923596E-4</v>
      </c>
      <c r="G218" s="71">
        <v>7.6693783488501136E-4</v>
      </c>
      <c r="H218" s="71">
        <v>5.1249521501765978E-4</v>
      </c>
      <c r="I218" s="71">
        <v>1.0302188949874069E-3</v>
      </c>
      <c r="J218" s="72">
        <v>7.3843106045889798E-4</v>
      </c>
      <c r="K218" s="72">
        <v>2.07293212742617E-4</v>
      </c>
      <c r="L218" s="73"/>
      <c r="M218" s="74">
        <v>1.3084350474797519</v>
      </c>
      <c r="N218" s="74">
        <v>1.9924953743880389</v>
      </c>
      <c r="O218" s="74">
        <v>1.4429692117048123</v>
      </c>
      <c r="P218" s="74">
        <v>1.3543670301534585</v>
      </c>
      <c r="Q218" s="74">
        <v>1.7763258880198456</v>
      </c>
      <c r="R218" s="72">
        <v>1.5749185103491814</v>
      </c>
      <c r="S218" s="72">
        <v>0.29664894150023802</v>
      </c>
      <c r="T218" s="10"/>
      <c r="U218" s="12"/>
      <c r="V218" s="12"/>
    </row>
    <row r="219" spans="1:22" x14ac:dyDescent="0.2">
      <c r="A219" s="35"/>
      <c r="B219" s="35"/>
      <c r="C219" s="35" t="s">
        <v>98</v>
      </c>
      <c r="D219" s="70">
        <v>932.62227499999995</v>
      </c>
      <c r="E219" s="71">
        <v>5.2579930524257649E-5</v>
      </c>
      <c r="F219" s="71">
        <v>2.044911559832886E-4</v>
      </c>
      <c r="G219" s="71">
        <v>1.8614675420454489E-4</v>
      </c>
      <c r="H219" s="71">
        <v>2.4490097444265226E-4</v>
      </c>
      <c r="I219" s="71">
        <v>6.0470449943830068E-4</v>
      </c>
      <c r="J219" s="72">
        <v>2.5856466291860881E-4</v>
      </c>
      <c r="K219" s="72">
        <v>2.0651724531078639E-4</v>
      </c>
      <c r="L219" s="73"/>
      <c r="M219" s="74">
        <v>0.12114314684037714</v>
      </c>
      <c r="N219" s="74">
        <v>0.50018040269256692</v>
      </c>
      <c r="O219" s="74">
        <v>0.35022921410079344</v>
      </c>
      <c r="P219" s="74">
        <v>0.6471978580837161</v>
      </c>
      <c r="Q219" s="74">
        <v>1.0426446866590093</v>
      </c>
      <c r="R219" s="72">
        <v>0.5322790616752926</v>
      </c>
      <c r="S219" s="72">
        <v>0.34528416279584534</v>
      </c>
      <c r="T219" s="10"/>
      <c r="U219" s="12"/>
      <c r="V219" s="12"/>
    </row>
    <row r="220" spans="1:22" x14ac:dyDescent="0.2">
      <c r="A220" s="35"/>
      <c r="B220" s="35"/>
      <c r="C220" s="35" t="s">
        <v>99</v>
      </c>
      <c r="D220" s="70">
        <v>934.637925</v>
      </c>
      <c r="E220" s="71">
        <v>1.174939865473755E-4</v>
      </c>
      <c r="F220" s="71">
        <v>3.8852127260059424E-5</v>
      </c>
      <c r="G220" s="71">
        <v>6.9021929778640854E-4</v>
      </c>
      <c r="H220" s="71">
        <v>2.8880355527704865E-4</v>
      </c>
      <c r="I220" s="71">
        <v>3.238405085352638E-4</v>
      </c>
      <c r="J220" s="72">
        <v>2.9184189508123118E-4</v>
      </c>
      <c r="K220" s="72">
        <v>2.5206086248672632E-4</v>
      </c>
      <c r="L220" s="73"/>
      <c r="M220" s="74">
        <v>0.27070388118149685</v>
      </c>
      <c r="N220" s="74">
        <v>9.5031359986969266E-2</v>
      </c>
      <c r="O220" s="74">
        <v>1.2986257174020239</v>
      </c>
      <c r="P220" s="74">
        <v>0.7632188594089766</v>
      </c>
      <c r="Q220" s="74">
        <v>0.55837286784352025</v>
      </c>
      <c r="R220" s="72">
        <v>0.59719053716459736</v>
      </c>
      <c r="S220" s="72">
        <v>0.46899917459209212</v>
      </c>
      <c r="T220" s="10"/>
      <c r="U220" s="12"/>
      <c r="V220" s="12"/>
    </row>
    <row r="221" spans="1:22" x14ac:dyDescent="0.2">
      <c r="A221" s="35"/>
      <c r="B221" s="35"/>
      <c r="C221" s="35" t="s">
        <v>100</v>
      </c>
      <c r="D221" s="70">
        <v>936.65357499999993</v>
      </c>
      <c r="E221" s="71">
        <v>3.9264798123200183E-4</v>
      </c>
      <c r="F221" s="71">
        <v>3.1287185788403214E-4</v>
      </c>
      <c r="G221" s="71">
        <v>5.3852091803068381E-5</v>
      </c>
      <c r="H221" s="71">
        <v>1.640447865028474E-4</v>
      </c>
      <c r="I221" s="71">
        <v>3.8991008838750433E-4</v>
      </c>
      <c r="J221" s="72">
        <v>2.6266536116189085E-4</v>
      </c>
      <c r="K221" s="72">
        <v>1.4911102712955379E-4</v>
      </c>
      <c r="L221" s="73"/>
      <c r="M221" s="74">
        <v>0.90465338338591506</v>
      </c>
      <c r="N221" s="74">
        <v>0.76527696816578039</v>
      </c>
      <c r="O221" s="74">
        <v>0.10132100272426843</v>
      </c>
      <c r="P221" s="74">
        <v>0.43351985305924018</v>
      </c>
      <c r="Q221" s="74">
        <v>0.67229147841565873</v>
      </c>
      <c r="R221" s="72">
        <v>0.5754125371501726</v>
      </c>
      <c r="S221" s="72">
        <v>0.31572530903796225</v>
      </c>
      <c r="T221" s="10"/>
      <c r="U221" s="12"/>
      <c r="V221" s="12"/>
    </row>
    <row r="222" spans="1:22" x14ac:dyDescent="0.2">
      <c r="A222" s="35"/>
      <c r="B222" s="35"/>
      <c r="C222" s="35" t="s">
        <v>224</v>
      </c>
      <c r="D222" s="70">
        <v>940.68487499999992</v>
      </c>
      <c r="E222" s="71">
        <v>5.3179186370188572E-4</v>
      </c>
      <c r="F222" s="71">
        <v>7.6453028642637201E-4</v>
      </c>
      <c r="G222" s="71">
        <v>1.3654520943096225E-3</v>
      </c>
      <c r="H222" s="71">
        <v>7.7904274823515089E-4</v>
      </c>
      <c r="I222" s="71">
        <v>1.5008069530028179E-3</v>
      </c>
      <c r="J222" s="72">
        <v>9.883247891351696E-4</v>
      </c>
      <c r="K222" s="72">
        <v>4.2046647805777553E-4</v>
      </c>
      <c r="L222" s="73"/>
      <c r="M222" s="74">
        <v>1.2252382076319779</v>
      </c>
      <c r="N222" s="74">
        <v>1.8700225185614241</v>
      </c>
      <c r="O222" s="74">
        <v>2.569054807997643</v>
      </c>
      <c r="P222" s="74">
        <v>2.0587700770112991</v>
      </c>
      <c r="Q222" s="74">
        <v>2.5877240812707836</v>
      </c>
      <c r="R222" s="72">
        <v>2.0621619384946257</v>
      </c>
      <c r="S222" s="72">
        <v>0.56358813413921949</v>
      </c>
      <c r="T222" s="10"/>
      <c r="U222" s="12"/>
      <c r="V222" s="12"/>
    </row>
    <row r="223" spans="1:22" x14ac:dyDescent="0.2">
      <c r="A223" s="35"/>
      <c r="B223" s="35"/>
      <c r="C223" s="35" t="s">
        <v>102</v>
      </c>
      <c r="D223" s="70">
        <v>964.68487499999992</v>
      </c>
      <c r="E223" s="71">
        <v>5.9613903355148991E-4</v>
      </c>
      <c r="F223" s="71">
        <v>6.8450919512334232E-4</v>
      </c>
      <c r="G223" s="71">
        <v>1.3027427918329824E-3</v>
      </c>
      <c r="H223" s="71">
        <v>8.4897217915922676E-4</v>
      </c>
      <c r="I223" s="71">
        <v>9.9560778551802771E-4</v>
      </c>
      <c r="J223" s="72">
        <v>8.8559419703701373E-4</v>
      </c>
      <c r="K223" s="72">
        <v>2.7914001041019483E-4</v>
      </c>
      <c r="L223" s="73"/>
      <c r="M223" s="74">
        <v>1.3734928471518413</v>
      </c>
      <c r="N223" s="74">
        <v>1.6742928720669858</v>
      </c>
      <c r="O223" s="74">
        <v>2.4510692443113204</v>
      </c>
      <c r="P223" s="74">
        <v>2.243572028143074</v>
      </c>
      <c r="Q223" s="74">
        <v>1.7166486581974412</v>
      </c>
      <c r="R223" s="72">
        <v>1.8918151299741326</v>
      </c>
      <c r="S223" s="72">
        <v>0.44248030865857024</v>
      </c>
      <c r="T223" s="10"/>
      <c r="U223" s="12"/>
      <c r="V223" s="12"/>
    </row>
    <row r="224" spans="1:22" x14ac:dyDescent="0.2">
      <c r="A224" s="35"/>
      <c r="B224" s="35"/>
      <c r="C224" s="35" t="s">
        <v>103</v>
      </c>
      <c r="D224" s="70">
        <v>984.65357499999993</v>
      </c>
      <c r="E224" s="71">
        <v>2.9309673653746338E-5</v>
      </c>
      <c r="F224" s="71">
        <v>6.4198077342846494E-5</v>
      </c>
      <c r="G224" s="71">
        <v>5.8365458529464312E-4</v>
      </c>
      <c r="H224" s="71">
        <v>2.1457704811754459E-4</v>
      </c>
      <c r="I224" s="71">
        <v>6.7633609244544489E-4</v>
      </c>
      <c r="J224" s="72">
        <v>3.1361509537084506E-4</v>
      </c>
      <c r="K224" s="72">
        <v>2.9888743882127274E-4</v>
      </c>
      <c r="L224" s="73"/>
      <c r="M224" s="74">
        <v>6.7528923372031327E-2</v>
      </c>
      <c r="N224" s="74">
        <v>0.15702693851492366</v>
      </c>
      <c r="O224" s="74">
        <v>1.0981275907150707</v>
      </c>
      <c r="P224" s="74">
        <v>0.56706105907357685</v>
      </c>
      <c r="Q224" s="74">
        <v>1.1661534416214652</v>
      </c>
      <c r="R224" s="72">
        <v>0.61117959065941352</v>
      </c>
      <c r="S224" s="72">
        <v>0.51207212732461671</v>
      </c>
      <c r="T224" s="10"/>
      <c r="U224" s="12"/>
      <c r="V224" s="12"/>
    </row>
    <row r="225" spans="1:22" x14ac:dyDescent="0.2">
      <c r="A225" s="35"/>
      <c r="B225" s="35"/>
      <c r="C225" s="35" t="s">
        <v>104</v>
      </c>
      <c r="D225" s="70">
        <v>986.66922499999998</v>
      </c>
      <c r="E225" s="71">
        <v>3.0126384967307827E-5</v>
      </c>
      <c r="F225" s="71">
        <v>3.5059500445124985E-4</v>
      </c>
      <c r="G225" s="71">
        <v>2.6498367221401117E-4</v>
      </c>
      <c r="H225" s="71">
        <v>2.4855777321041524E-4</v>
      </c>
      <c r="I225" s="71">
        <v>4.9408373980033165E-4</v>
      </c>
      <c r="J225" s="72">
        <v>2.7766931492866315E-4</v>
      </c>
      <c r="K225" s="72">
        <v>1.6914436810830366E-4</v>
      </c>
      <c r="L225" s="73"/>
      <c r="M225" s="74">
        <v>6.9410610502434258E-2</v>
      </c>
      <c r="N225" s="74">
        <v>0.85754686878859088</v>
      </c>
      <c r="O225" s="74">
        <v>0.4985583748996118</v>
      </c>
      <c r="P225" s="74">
        <v>0.65686165111404382</v>
      </c>
      <c r="Q225" s="74">
        <v>0.85190996023007204</v>
      </c>
      <c r="R225" s="72">
        <v>0.58685749310695057</v>
      </c>
      <c r="S225" s="72">
        <v>0.32556648367367969</v>
      </c>
      <c r="T225" s="10"/>
      <c r="U225" s="12"/>
      <c r="V225" s="12"/>
    </row>
    <row r="226" spans="1:22" x14ac:dyDescent="0.2">
      <c r="A226" s="35"/>
      <c r="B226" s="35"/>
      <c r="C226" s="35"/>
      <c r="D226" s="35"/>
      <c r="E226" s="78"/>
      <c r="F226" s="78"/>
      <c r="G226" s="78"/>
      <c r="H226" s="78"/>
      <c r="I226" s="78"/>
      <c r="J226" s="72"/>
      <c r="K226" s="72"/>
      <c r="L226" s="73"/>
      <c r="M226" s="74">
        <v>0</v>
      </c>
      <c r="N226" s="74">
        <v>0</v>
      </c>
      <c r="O226" s="74">
        <v>0</v>
      </c>
      <c r="P226" s="74">
        <v>0</v>
      </c>
      <c r="Q226" s="74">
        <v>0</v>
      </c>
      <c r="R226" s="72"/>
      <c r="S226" s="72"/>
      <c r="T226" s="10"/>
      <c r="U226" s="12"/>
      <c r="V226" s="12"/>
    </row>
    <row r="227" spans="1:22" x14ac:dyDescent="0.2">
      <c r="A227" s="35"/>
      <c r="B227" s="35"/>
      <c r="C227" s="35"/>
      <c r="D227" s="35" t="s">
        <v>19</v>
      </c>
      <c r="E227" s="71">
        <v>4.3403140743519725E-2</v>
      </c>
      <c r="F227" s="71">
        <v>4.0883480216832468E-2</v>
      </c>
      <c r="G227" s="71">
        <v>5.3149979130802383E-2</v>
      </c>
      <c r="H227" s="71">
        <v>3.7840201629804206E-2</v>
      </c>
      <c r="I227" s="71">
        <v>5.7997178442061696E-2</v>
      </c>
      <c r="J227" s="72">
        <v>4.6654796032604098E-2</v>
      </c>
      <c r="K227" s="72">
        <v>8.5500798980443805E-3</v>
      </c>
      <c r="L227" s="35"/>
      <c r="M227" s="35"/>
      <c r="N227" s="35"/>
      <c r="O227" s="35"/>
      <c r="P227" s="35"/>
      <c r="Q227" s="35"/>
      <c r="R227" s="72"/>
      <c r="S227" s="72"/>
      <c r="U227" s="12"/>
      <c r="V227" s="12"/>
    </row>
    <row r="228" spans="1:22" x14ac:dyDescent="0.2">
      <c r="T228" s="12"/>
      <c r="U228" s="12"/>
      <c r="V228" s="12"/>
    </row>
    <row r="229" spans="1:22" ht="17" thickBot="1" x14ac:dyDescent="0.25">
      <c r="A229" s="11" t="s">
        <v>68</v>
      </c>
      <c r="B229" s="11"/>
      <c r="C229" s="11"/>
      <c r="D229" s="11"/>
      <c r="E229" s="11"/>
      <c r="F229" s="11"/>
      <c r="G229" s="11"/>
      <c r="H229" s="11"/>
      <c r="I229" s="11"/>
      <c r="L229" s="12"/>
      <c r="R229" t="s">
        <v>69</v>
      </c>
      <c r="T229" s="10"/>
      <c r="U229" s="12"/>
      <c r="V229" s="12"/>
    </row>
    <row r="230" spans="1:22" ht="17" thickBot="1" x14ac:dyDescent="0.25">
      <c r="A230" s="11" t="s">
        <v>15</v>
      </c>
      <c r="B230" s="11" t="s">
        <v>222</v>
      </c>
      <c r="C230" s="11"/>
      <c r="D230" s="11"/>
      <c r="E230" s="13">
        <v>61</v>
      </c>
      <c r="F230" s="14">
        <v>55</v>
      </c>
      <c r="G230" s="14">
        <v>60</v>
      </c>
      <c r="H230" s="15">
        <v>54</v>
      </c>
      <c r="I230" s="15">
        <v>60</v>
      </c>
      <c r="J230" s="16" t="s">
        <v>71</v>
      </c>
      <c r="K230" s="17"/>
      <c r="L230" s="18"/>
      <c r="T230" s="10"/>
      <c r="U230" s="12"/>
      <c r="V230" s="12"/>
    </row>
    <row r="231" spans="1:22" x14ac:dyDescent="0.2">
      <c r="A231" s="10" t="s">
        <v>51</v>
      </c>
      <c r="C231" s="19" t="s">
        <v>15</v>
      </c>
      <c r="D231" s="20"/>
      <c r="E231" s="21" t="s">
        <v>52</v>
      </c>
      <c r="F231" s="22" t="s">
        <v>53</v>
      </c>
      <c r="G231" s="22" t="s">
        <v>54</v>
      </c>
      <c r="H231" s="23" t="s">
        <v>55</v>
      </c>
      <c r="I231" s="23" t="s">
        <v>56</v>
      </c>
      <c r="J231" s="24" t="s">
        <v>72</v>
      </c>
      <c r="K231" s="25" t="s">
        <v>73</v>
      </c>
      <c r="L231" s="18"/>
      <c r="R231" s="26" t="s">
        <v>72</v>
      </c>
      <c r="S231" s="27" t="s">
        <v>73</v>
      </c>
      <c r="T231" s="10"/>
      <c r="U231" s="12"/>
      <c r="V231" s="12"/>
    </row>
    <row r="232" spans="1:22" x14ac:dyDescent="0.2">
      <c r="C232" t="s">
        <v>223</v>
      </c>
      <c r="D232" s="28">
        <v>772.497075</v>
      </c>
      <c r="E232" s="29">
        <v>2.6365595395687136E-3</v>
      </c>
      <c r="F232" s="29">
        <v>2.1554245518677516E-3</v>
      </c>
      <c r="G232" s="29">
        <v>2.6849062383058845E-3</v>
      </c>
      <c r="H232" s="29">
        <v>2.3362887656129482E-3</v>
      </c>
      <c r="I232" s="29">
        <v>2.3521927996884703E-3</v>
      </c>
      <c r="J232" s="30">
        <v>2.433074379008754E-3</v>
      </c>
      <c r="K232" s="30">
        <v>2.2238716648580273E-4</v>
      </c>
      <c r="L232" s="31"/>
      <c r="M232" s="32">
        <v>2.0580333315407486</v>
      </c>
      <c r="N232" s="32">
        <v>2.100569268079358</v>
      </c>
      <c r="O232" s="32">
        <v>2.1160839353250527</v>
      </c>
      <c r="P232" s="32">
        <v>1.4452456944510477</v>
      </c>
      <c r="Q232" s="32">
        <v>3.2558420859230321</v>
      </c>
      <c r="R232" s="30">
        <v>2.1951548630638476</v>
      </c>
      <c r="S232" s="30">
        <v>0.65601488296866273</v>
      </c>
      <c r="T232" s="10"/>
      <c r="U232" s="12"/>
      <c r="V232" s="12"/>
    </row>
    <row r="233" spans="1:22" x14ac:dyDescent="0.2">
      <c r="C233" t="s">
        <v>74</v>
      </c>
      <c r="D233" s="28">
        <v>824.52837499999998</v>
      </c>
      <c r="E233" s="29">
        <v>1.0090249846253976E-3</v>
      </c>
      <c r="F233" s="29">
        <v>1.7671561763942158E-3</v>
      </c>
      <c r="G233" s="29">
        <v>3.0173481617887317E-3</v>
      </c>
      <c r="H233" s="29">
        <v>1.7184445014188675E-3</v>
      </c>
      <c r="I233" s="29">
        <v>7.3892482046027856E-4</v>
      </c>
      <c r="J233" s="30">
        <v>1.6501797289374981E-3</v>
      </c>
      <c r="K233" s="30">
        <v>8.8444304601598936E-4</v>
      </c>
      <c r="L233" s="31"/>
      <c r="M233" s="32">
        <v>0.78762000992253323</v>
      </c>
      <c r="N233" s="32">
        <v>1.7221822739347132</v>
      </c>
      <c r="O233" s="32">
        <v>2.3780949521993291</v>
      </c>
      <c r="P233" s="32">
        <v>1.0630426141595155</v>
      </c>
      <c r="Q233" s="32">
        <v>1.0227998866021222</v>
      </c>
      <c r="R233" s="30">
        <v>1.3947479473636428</v>
      </c>
      <c r="S233" s="30">
        <v>0.65022355589023695</v>
      </c>
      <c r="T233" s="10"/>
      <c r="U233" s="12"/>
      <c r="V233" s="12"/>
    </row>
    <row r="234" spans="1:22" x14ac:dyDescent="0.2">
      <c r="C234" t="s">
        <v>75</v>
      </c>
      <c r="D234" s="28">
        <v>826.54402499999992</v>
      </c>
      <c r="E234" s="29">
        <v>4.443723152837131E-4</v>
      </c>
      <c r="F234" s="29">
        <v>3.0867447117441507E-4</v>
      </c>
      <c r="G234" s="29">
        <v>7.5658692055100723E-4</v>
      </c>
      <c r="H234" s="29">
        <v>1.038641992719946E-3</v>
      </c>
      <c r="I234" s="29">
        <v>6.2156191911673885E-4</v>
      </c>
      <c r="J234" s="30">
        <v>6.3396752376916415E-4</v>
      </c>
      <c r="K234" s="30">
        <v>2.8315753321322062E-4</v>
      </c>
      <c r="L234" s="31"/>
      <c r="M234" s="32">
        <v>0.34686606645621765</v>
      </c>
      <c r="N234" s="32">
        <v>0.30081874470055991</v>
      </c>
      <c r="O234" s="32">
        <v>0.59629696017438372</v>
      </c>
      <c r="P234" s="32">
        <v>0.64251170067186969</v>
      </c>
      <c r="Q234" s="32">
        <v>0.86034931130449455</v>
      </c>
      <c r="R234" s="30">
        <v>0.54936855666150508</v>
      </c>
      <c r="S234" s="30">
        <v>0.22933121116405528</v>
      </c>
      <c r="T234" s="10"/>
      <c r="U234" s="12"/>
      <c r="V234" s="12"/>
    </row>
    <row r="235" spans="1:22" x14ac:dyDescent="0.2">
      <c r="C235" t="s">
        <v>76</v>
      </c>
      <c r="D235" s="28">
        <v>828.55967499999997</v>
      </c>
      <c r="E235" s="29">
        <v>8.0007590675398484E-3</v>
      </c>
      <c r="F235" s="29">
        <v>6.0035007611986173E-3</v>
      </c>
      <c r="G235" s="29">
        <v>7.6022781282394846E-3</v>
      </c>
      <c r="H235" s="29">
        <v>8.2841126898632513E-3</v>
      </c>
      <c r="I235" s="29">
        <v>6.6517144056768302E-3</v>
      </c>
      <c r="J235" s="30">
        <v>7.308473010503606E-3</v>
      </c>
      <c r="K235" s="30">
        <v>9.5547614470295743E-4</v>
      </c>
      <c r="L235" s="31"/>
      <c r="M235" s="32">
        <v>6.2451951459883803</v>
      </c>
      <c r="N235" s="32">
        <v>5.8507124217997655</v>
      </c>
      <c r="O235" s="32">
        <v>5.9916649563119035</v>
      </c>
      <c r="P235" s="32">
        <v>5.1246140347000422</v>
      </c>
      <c r="Q235" s="32">
        <v>9.2071243940596315</v>
      </c>
      <c r="R235" s="30">
        <v>6.4838621905719451</v>
      </c>
      <c r="S235" s="30">
        <v>1.5782752677737732</v>
      </c>
      <c r="T235" s="10"/>
      <c r="U235" s="12"/>
      <c r="V235" s="12"/>
    </row>
    <row r="236" spans="1:22" x14ac:dyDescent="0.2">
      <c r="C236" t="s">
        <v>77</v>
      </c>
      <c r="D236" s="28">
        <v>848.52837499999998</v>
      </c>
      <c r="E236" s="29">
        <v>1.6427713530914986E-3</v>
      </c>
      <c r="F236" s="29">
        <v>8.7632654727715119E-4</v>
      </c>
      <c r="G236" s="29">
        <v>1.206113417549745E-3</v>
      </c>
      <c r="H236" s="29">
        <v>1.1723399090125678E-3</v>
      </c>
      <c r="I236" s="29">
        <v>6.0368892230303951E-4</v>
      </c>
      <c r="J236" s="30">
        <v>1.1002480298468004E-3</v>
      </c>
      <c r="K236" s="30">
        <v>3.8969476942232099E-4</v>
      </c>
      <c r="L236" s="31"/>
      <c r="M236" s="32">
        <v>1.2823067903543883</v>
      </c>
      <c r="N236" s="32">
        <v>0.85402414685189121</v>
      </c>
      <c r="O236" s="32">
        <v>0.95058709710005262</v>
      </c>
      <c r="P236" s="32">
        <v>0.72521823109868244</v>
      </c>
      <c r="Q236" s="32">
        <v>0.83560998924070895</v>
      </c>
      <c r="R236" s="30">
        <v>0.92954925092914475</v>
      </c>
      <c r="S236" s="30">
        <v>0.21281462854457822</v>
      </c>
      <c r="T236" s="10"/>
      <c r="U236" s="12"/>
      <c r="V236" s="12"/>
    </row>
    <row r="237" spans="1:22" x14ac:dyDescent="0.2">
      <c r="C237" t="s">
        <v>78</v>
      </c>
      <c r="D237" s="28">
        <v>850.54402499999992</v>
      </c>
      <c r="E237" s="29">
        <v>3.619844444688286E-2</v>
      </c>
      <c r="F237" s="29">
        <v>2.1642453061083523E-2</v>
      </c>
      <c r="G237" s="29">
        <v>3.5467344207407603E-2</v>
      </c>
      <c r="H237" s="29">
        <v>4.7237154146288769E-2</v>
      </c>
      <c r="I237" s="29">
        <v>1.5787855071159991E-2</v>
      </c>
      <c r="J237" s="30">
        <v>3.1266650186564549E-2</v>
      </c>
      <c r="K237" s="30">
        <v>1.2542365109352508E-2</v>
      </c>
      <c r="L237" s="31"/>
      <c r="M237" s="32">
        <v>28.255612704197574</v>
      </c>
      <c r="N237" s="32">
        <v>21.091655352337941</v>
      </c>
      <c r="O237" s="32">
        <v>27.953258193960373</v>
      </c>
      <c r="P237" s="32">
        <v>29.22125665837082</v>
      </c>
      <c r="Q237" s="32">
        <v>21.853124877324671</v>
      </c>
      <c r="R237" s="30">
        <v>25.674981557238276</v>
      </c>
      <c r="S237" s="30">
        <v>3.8742656150982118</v>
      </c>
      <c r="T237" s="10"/>
      <c r="U237" s="12"/>
      <c r="V237" s="12"/>
    </row>
    <row r="238" spans="1:22" x14ac:dyDescent="0.2">
      <c r="C238" t="s">
        <v>79</v>
      </c>
      <c r="D238" s="28">
        <v>852.55967499999997</v>
      </c>
      <c r="E238" s="29">
        <v>3.742660405555541E-2</v>
      </c>
      <c r="F238" s="29">
        <v>2.4776481393348881E-2</v>
      </c>
      <c r="G238" s="29">
        <v>3.3336308470408214E-2</v>
      </c>
      <c r="H238" s="29">
        <v>4.8867719099533524E-2</v>
      </c>
      <c r="I238" s="29">
        <v>1.2205390736104719E-2</v>
      </c>
      <c r="J238" s="30">
        <v>3.1322500750990148E-2</v>
      </c>
      <c r="K238" s="30">
        <v>1.3761036028707128E-2</v>
      </c>
      <c r="L238" s="31"/>
      <c r="M238" s="32">
        <v>29.214283795506823</v>
      </c>
      <c r="N238" s="32">
        <v>24.145923057668664</v>
      </c>
      <c r="O238" s="32">
        <v>26.273702154225688</v>
      </c>
      <c r="P238" s="32">
        <v>30.229936327119511</v>
      </c>
      <c r="Q238" s="32">
        <v>16.894373981166826</v>
      </c>
      <c r="R238" s="30">
        <v>25.3516438631375</v>
      </c>
      <c r="S238" s="30">
        <v>5.3044107264773359</v>
      </c>
      <c r="T238" s="10"/>
      <c r="U238" s="12"/>
      <c r="V238" s="12"/>
    </row>
    <row r="239" spans="1:22" x14ac:dyDescent="0.2">
      <c r="C239" t="s">
        <v>80</v>
      </c>
      <c r="D239" s="28">
        <v>854.57532499999991</v>
      </c>
      <c r="E239" s="29">
        <v>2.7976107762231984E-3</v>
      </c>
      <c r="F239" s="29">
        <v>8.3581921157323998E-3</v>
      </c>
      <c r="G239" s="29">
        <v>5.3603398471627839E-3</v>
      </c>
      <c r="H239" s="29">
        <v>5.6826943131392397E-3</v>
      </c>
      <c r="I239" s="29">
        <v>6.793129736632526E-3</v>
      </c>
      <c r="J239" s="30">
        <v>5.7983933577780301E-3</v>
      </c>
      <c r="K239" s="30">
        <v>2.0464630092855846E-3</v>
      </c>
      <c r="L239" s="31"/>
      <c r="M239" s="32">
        <v>2.1837459536706496</v>
      </c>
      <c r="N239" s="32">
        <v>8.1454771774762147</v>
      </c>
      <c r="O239" s="32">
        <v>4.2247021056575331</v>
      </c>
      <c r="P239" s="32">
        <v>3.5153571809395783</v>
      </c>
      <c r="Q239" s="32">
        <v>9.4028676963013815</v>
      </c>
      <c r="R239" s="30">
        <v>5.4944300228090714</v>
      </c>
      <c r="S239" s="30">
        <v>3.1142215466513061</v>
      </c>
      <c r="T239" s="10"/>
      <c r="U239" s="12"/>
      <c r="V239" s="12"/>
    </row>
    <row r="240" spans="1:22" x14ac:dyDescent="0.2">
      <c r="C240" s="51" t="s">
        <v>81</v>
      </c>
      <c r="D240" s="52">
        <v>856.59097499999996</v>
      </c>
      <c r="E240" s="53">
        <v>0.26065573770491801</v>
      </c>
      <c r="F240" s="53">
        <v>0.28909090909090912</v>
      </c>
      <c r="G240" s="53">
        <v>0.26500000000000001</v>
      </c>
      <c r="H240" s="53">
        <v>0.29444444444444445</v>
      </c>
      <c r="I240" s="53">
        <v>0.26500000000000001</v>
      </c>
      <c r="J240" s="30">
        <f>AVERAGE(E240:I240)</f>
        <v>0.27483821824805432</v>
      </c>
      <c r="K240" s="30">
        <f>STDEV(E240:I240)</f>
        <v>1.5670570609227583E-2</v>
      </c>
      <c r="L240" s="31"/>
      <c r="M240" s="32"/>
      <c r="N240" s="32"/>
      <c r="O240" s="32"/>
      <c r="P240" s="32"/>
      <c r="Q240" s="32"/>
      <c r="R240" s="30"/>
      <c r="S240" s="30"/>
      <c r="T240" s="10"/>
      <c r="U240" s="12"/>
      <c r="V240" s="12"/>
    </row>
    <row r="241" spans="3:22" x14ac:dyDescent="0.2">
      <c r="C241" t="s">
        <v>82</v>
      </c>
      <c r="D241" s="28">
        <v>872.52837499999998</v>
      </c>
      <c r="E241" s="29">
        <v>3.8481764532440361E-3</v>
      </c>
      <c r="F241" s="29">
        <v>2.9627021323479132E-3</v>
      </c>
      <c r="G241" s="29">
        <v>1.8944937341053723E-3</v>
      </c>
      <c r="H241" s="29">
        <v>3.1734402636262211E-3</v>
      </c>
      <c r="I241" s="29">
        <v>2.5642460448560139E-3</v>
      </c>
      <c r="J241" s="30">
        <v>2.8886117256359113E-3</v>
      </c>
      <c r="K241" s="30">
        <v>7.2471801875671283E-4</v>
      </c>
      <c r="L241" s="31"/>
      <c r="M241" s="32">
        <v>3.0037916032504923</v>
      </c>
      <c r="N241" s="32">
        <v>2.8873017356559507</v>
      </c>
      <c r="O241" s="32">
        <v>1.4931276553045969</v>
      </c>
      <c r="P241" s="32">
        <v>1.9631138689313976</v>
      </c>
      <c r="Q241" s="32">
        <v>3.5493604914570023</v>
      </c>
      <c r="R241" s="30">
        <v>2.5793390709198882</v>
      </c>
      <c r="S241" s="30">
        <v>0.83299628605906206</v>
      </c>
      <c r="T241" s="10"/>
      <c r="U241" s="12"/>
      <c r="V241" s="12"/>
    </row>
    <row r="242" spans="3:22" x14ac:dyDescent="0.2">
      <c r="C242" t="s">
        <v>83</v>
      </c>
      <c r="D242" s="28">
        <v>874.54402499999992</v>
      </c>
      <c r="E242" s="29">
        <v>4.0756589321552083E-3</v>
      </c>
      <c r="F242" s="29">
        <v>3.6034424809356968E-3</v>
      </c>
      <c r="G242" s="29">
        <v>2.5119386367458136E-3</v>
      </c>
      <c r="H242" s="29">
        <v>4.221779740681505E-3</v>
      </c>
      <c r="I242" s="29">
        <v>2.3823815008837419E-3</v>
      </c>
      <c r="J242" s="30">
        <v>3.3590402582803934E-3</v>
      </c>
      <c r="K242" s="30">
        <v>8.6444167968185894E-4</v>
      </c>
      <c r="L242" s="31"/>
      <c r="M242" s="32">
        <v>3.1813588141989277</v>
      </c>
      <c r="N242" s="32">
        <v>3.5117353229488426</v>
      </c>
      <c r="O242" s="32">
        <v>1.9797611253248355</v>
      </c>
      <c r="P242" s="32">
        <v>2.611624505902983</v>
      </c>
      <c r="Q242" s="32">
        <v>3.2976284751526648</v>
      </c>
      <c r="R242" s="30">
        <v>2.9164216487056507</v>
      </c>
      <c r="S242" s="30">
        <v>0.62051247998147507</v>
      </c>
      <c r="T242" s="10"/>
      <c r="U242" s="12"/>
      <c r="V242" s="12"/>
    </row>
    <row r="243" spans="3:22" x14ac:dyDescent="0.2">
      <c r="C243" t="s">
        <v>84</v>
      </c>
      <c r="D243" s="28">
        <v>876.55967499999997</v>
      </c>
      <c r="E243" s="29">
        <v>2.920000671972151E-3</v>
      </c>
      <c r="F243" s="29">
        <v>4.1440047227825653E-3</v>
      </c>
      <c r="G243" s="29">
        <v>3.2205130162024169E-3</v>
      </c>
      <c r="H243" s="29">
        <v>4.0412952829301874E-3</v>
      </c>
      <c r="I243" s="29">
        <v>1.69043824810179E-3</v>
      </c>
      <c r="J243" s="30">
        <v>3.203250388397823E-3</v>
      </c>
      <c r="K243" s="30">
        <v>9.9454348005962624E-4</v>
      </c>
      <c r="L243" s="31"/>
      <c r="M243" s="32">
        <v>2.2792804868814356</v>
      </c>
      <c r="N243" s="32">
        <v>4.0385403237194204</v>
      </c>
      <c r="O243" s="32">
        <v>2.5382174468003766</v>
      </c>
      <c r="P243" s="32">
        <v>2.4999754711947291</v>
      </c>
      <c r="Q243" s="32">
        <v>2.3398592124560302</v>
      </c>
      <c r="R243" s="30">
        <v>2.7391745882103984</v>
      </c>
      <c r="S243" s="30">
        <v>0.73432054625869769</v>
      </c>
      <c r="T243" s="10"/>
      <c r="U243" s="12"/>
      <c r="V243" s="12"/>
    </row>
    <row r="244" spans="3:22" x14ac:dyDescent="0.2">
      <c r="C244" t="s">
        <v>85</v>
      </c>
      <c r="D244" s="28">
        <v>878.57532499999991</v>
      </c>
      <c r="E244" s="29">
        <v>5.0941105212688013E-3</v>
      </c>
      <c r="F244" s="29">
        <v>4.4170565457326413E-3</v>
      </c>
      <c r="G244" s="29">
        <v>4.3144125281425715E-3</v>
      </c>
      <c r="H244" s="29">
        <v>4.6689563204790887E-3</v>
      </c>
      <c r="I244" s="29">
        <v>4.5315430785503154E-3</v>
      </c>
      <c r="J244" s="30">
        <v>4.6052157988346835E-3</v>
      </c>
      <c r="K244" s="30">
        <v>3.0351236392059914E-4</v>
      </c>
      <c r="L244" s="31"/>
      <c r="M244" s="32">
        <v>3.9763369990265995</v>
      </c>
      <c r="N244" s="32">
        <v>4.3046430121132042</v>
      </c>
      <c r="O244" s="32">
        <v>3.4003641955587445</v>
      </c>
      <c r="P244" s="32">
        <v>2.8882512808651293</v>
      </c>
      <c r="Q244" s="32">
        <v>6.2724401976195958</v>
      </c>
      <c r="R244" s="30">
        <v>4.1684071370366542</v>
      </c>
      <c r="S244" s="30">
        <v>1.2952890843015881</v>
      </c>
      <c r="T244" s="10"/>
      <c r="U244" s="12"/>
      <c r="V244" s="12"/>
    </row>
    <row r="245" spans="3:22" x14ac:dyDescent="0.2">
      <c r="C245" t="s">
        <v>86</v>
      </c>
      <c r="D245" s="28">
        <v>880.59097499999996</v>
      </c>
      <c r="E245" s="29">
        <v>2.1379153236146128E-3</v>
      </c>
      <c r="F245" s="29">
        <v>1.749687966450002E-3</v>
      </c>
      <c r="G245" s="29">
        <v>2.0845579585492824E-3</v>
      </c>
      <c r="H245" s="29">
        <v>3.2244321583145674E-3</v>
      </c>
      <c r="I245" s="29">
        <v>1.0024569109529429E-3</v>
      </c>
      <c r="J245" s="30">
        <v>2.0398100635762814E-3</v>
      </c>
      <c r="K245" s="30">
        <v>8.0237599010569191E-4</v>
      </c>
      <c r="L245" s="31"/>
      <c r="M245" s="32">
        <v>1.6688039583321272</v>
      </c>
      <c r="N245" s="32">
        <v>1.7051586277368549</v>
      </c>
      <c r="O245" s="32">
        <v>1.642925009971085</v>
      </c>
      <c r="P245" s="32">
        <v>1.9946578361562277</v>
      </c>
      <c r="Q245" s="32">
        <v>1.3875739269490408</v>
      </c>
      <c r="R245" s="30">
        <v>1.6798238718290672</v>
      </c>
      <c r="S245" s="30">
        <v>0.21601809515242895</v>
      </c>
      <c r="T245" s="10"/>
      <c r="U245" s="12"/>
      <c r="V245" s="12"/>
    </row>
    <row r="246" spans="3:22" x14ac:dyDescent="0.2">
      <c r="C246" t="s">
        <v>87</v>
      </c>
      <c r="D246" s="28">
        <v>882.60662500000001</v>
      </c>
      <c r="E246" s="29">
        <v>3.6796124353615677E-4</v>
      </c>
      <c r="F246" s="29">
        <v>1.2055207561282955E-3</v>
      </c>
      <c r="G246" s="29">
        <v>8.8078742376680231E-4</v>
      </c>
      <c r="H246" s="29">
        <v>3.9415073483500173E-4</v>
      </c>
      <c r="I246" s="29">
        <v>7.3191725442223426E-4</v>
      </c>
      <c r="J246" s="30">
        <v>7.1606748253769809E-4</v>
      </c>
      <c r="K246" s="30">
        <v>3.5062684132106288E-4</v>
      </c>
      <c r="L246" s="31"/>
      <c r="M246" s="32">
        <v>0.287221468943754</v>
      </c>
      <c r="N246" s="32">
        <v>1.1748404044857788</v>
      </c>
      <c r="O246" s="32">
        <v>0.69418443418169362</v>
      </c>
      <c r="P246" s="32">
        <v>0.24382459089364794</v>
      </c>
      <c r="Q246" s="32">
        <v>1.0131002019378501</v>
      </c>
      <c r="R246" s="30">
        <v>0.68263422008854491</v>
      </c>
      <c r="S246" s="30">
        <v>0.4184833434577061</v>
      </c>
      <c r="T246" s="10"/>
      <c r="U246" s="12"/>
      <c r="V246" s="12"/>
    </row>
    <row r="247" spans="3:22" x14ac:dyDescent="0.2">
      <c r="C247" s="51" t="s">
        <v>88</v>
      </c>
      <c r="D247" s="52">
        <v>884.62227499999995</v>
      </c>
      <c r="E247" s="53">
        <v>3.8445743319674083E-2</v>
      </c>
      <c r="F247" s="53">
        <v>4.292711161163737E-2</v>
      </c>
      <c r="G247" s="53">
        <v>4.418937371754502E-2</v>
      </c>
      <c r="H247" s="53">
        <v>4.8418404452405278E-2</v>
      </c>
      <c r="I247" s="53">
        <v>4.1424945980511232E-2</v>
      </c>
      <c r="J247" s="30">
        <f>AVERAGE(E247:I247)</f>
        <v>4.3081115816354598E-2</v>
      </c>
      <c r="K247" s="30">
        <f>STDEV(E247:I247)</f>
        <v>3.6731519014082752E-3</v>
      </c>
      <c r="L247" s="31"/>
      <c r="M247" s="32"/>
      <c r="N247" s="32"/>
      <c r="O247" s="32"/>
      <c r="P247" s="32"/>
      <c r="Q247" s="32"/>
      <c r="R247" s="30"/>
      <c r="S247" s="30"/>
      <c r="T247" s="10"/>
      <c r="U247" s="12"/>
      <c r="V247" s="12"/>
    </row>
    <row r="248" spans="3:22" x14ac:dyDescent="0.2">
      <c r="C248" t="s">
        <v>89</v>
      </c>
      <c r="D248" s="28">
        <v>900.55967499999997</v>
      </c>
      <c r="E248" s="29">
        <v>6.3244507874869716E-4</v>
      </c>
      <c r="F248" s="29">
        <v>3.6415468620779626E-4</v>
      </c>
      <c r="G248" s="29">
        <v>1.665077541408543E-3</v>
      </c>
      <c r="H248" s="29">
        <v>1.3274607139377836E-3</v>
      </c>
      <c r="I248" s="29">
        <v>1.7356923872823738E-3</v>
      </c>
      <c r="J248" s="30">
        <v>1.1449660815170386E-3</v>
      </c>
      <c r="K248" s="30">
        <v>6.1747915009728203E-4</v>
      </c>
      <c r="L248" s="31"/>
      <c r="M248" s="32">
        <v>0.49367102578182098</v>
      </c>
      <c r="N248" s="32">
        <v>0.35488699523828759</v>
      </c>
      <c r="O248" s="32">
        <v>1.3123154120526634</v>
      </c>
      <c r="P248" s="32">
        <v>0.82117712057231795</v>
      </c>
      <c r="Q248" s="32">
        <v>2.402498776239185</v>
      </c>
      <c r="R248" s="30">
        <v>1.0769098659768548</v>
      </c>
      <c r="S248" s="30">
        <v>0.82756956471759446</v>
      </c>
      <c r="T248" s="10"/>
      <c r="U248" s="12"/>
      <c r="V248" s="12"/>
    </row>
    <row r="249" spans="3:22" x14ac:dyDescent="0.2">
      <c r="C249" t="s">
        <v>90</v>
      </c>
      <c r="D249" s="28">
        <v>902.57532499999991</v>
      </c>
      <c r="E249" s="29">
        <v>1.5757610035136476E-4</v>
      </c>
      <c r="F249" s="29">
        <v>1.1232518404570891E-3</v>
      </c>
      <c r="G249" s="29">
        <v>1.2652280793285268E-3</v>
      </c>
      <c r="H249" s="29">
        <v>3.1012653798902885E-4</v>
      </c>
      <c r="I249" s="29">
        <v>2.4827597954891518E-4</v>
      </c>
      <c r="J249" s="30">
        <v>6.2089170753498496E-4</v>
      </c>
      <c r="K249" s="30">
        <v>5.2858629531303157E-4</v>
      </c>
      <c r="L249" s="31"/>
      <c r="M249" s="32">
        <v>0.12300001646477773</v>
      </c>
      <c r="N249" s="32">
        <v>1.0946652223726305</v>
      </c>
      <c r="O249" s="32">
        <v>0.99717776918668166</v>
      </c>
      <c r="P249" s="32">
        <v>0.19184659463363093</v>
      </c>
      <c r="Q249" s="32">
        <v>0.34365694140641173</v>
      </c>
      <c r="R249" s="30">
        <v>0.55006930881282645</v>
      </c>
      <c r="S249" s="30">
        <v>0.46092527681903356</v>
      </c>
      <c r="T249" s="10"/>
      <c r="U249" s="12"/>
      <c r="V249" s="12"/>
    </row>
    <row r="250" spans="3:22" x14ac:dyDescent="0.2">
      <c r="C250" t="s">
        <v>91</v>
      </c>
      <c r="D250" s="28">
        <v>904.59097499999996</v>
      </c>
      <c r="E250" s="29">
        <v>2.5805611264069737E-3</v>
      </c>
      <c r="F250" s="29">
        <v>2.7669311562925954E-3</v>
      </c>
      <c r="G250" s="29">
        <v>2.156078964133066E-3</v>
      </c>
      <c r="H250" s="29">
        <v>3.0671224960297301E-3</v>
      </c>
      <c r="I250" s="29">
        <v>1.6802134471963191E-3</v>
      </c>
      <c r="J250" s="30">
        <v>2.4501814380117368E-3</v>
      </c>
      <c r="K250" s="30">
        <v>5.4251555006914066E-4</v>
      </c>
      <c r="L250" s="31"/>
      <c r="M250" s="32">
        <v>2.0143223517313937</v>
      </c>
      <c r="N250" s="32">
        <v>2.6965131063219507</v>
      </c>
      <c r="O250" s="32">
        <v>1.6992936267946031</v>
      </c>
      <c r="P250" s="32">
        <v>1.8973449031579555</v>
      </c>
      <c r="Q250" s="32">
        <v>2.3257063177134629</v>
      </c>
      <c r="R250" s="30">
        <v>2.126636061143873</v>
      </c>
      <c r="S250" s="30">
        <v>0.39121578902175458</v>
      </c>
      <c r="T250" s="10"/>
      <c r="U250" s="12"/>
      <c r="V250" s="12"/>
    </row>
    <row r="251" spans="3:22" x14ac:dyDescent="0.2">
      <c r="C251" t="s">
        <v>92</v>
      </c>
      <c r="D251" s="28">
        <v>920.52837499999998</v>
      </c>
      <c r="E251" s="29">
        <v>7.8459708172772436E-4</v>
      </c>
      <c r="F251" s="29">
        <v>5.3687705505846338E-4</v>
      </c>
      <c r="G251" s="29">
        <v>5.4666149644078468E-4</v>
      </c>
      <c r="H251" s="29">
        <v>1.2207433844262992E-3</v>
      </c>
      <c r="I251" s="29">
        <v>6.7415980295012221E-4</v>
      </c>
      <c r="J251" s="30">
        <v>7.5260776412067881E-4</v>
      </c>
      <c r="K251" s="30">
        <v>2.807498717967091E-4</v>
      </c>
      <c r="L251" s="31"/>
      <c r="M251" s="32">
        <v>0.61243712565254393</v>
      </c>
      <c r="N251" s="32">
        <v>0.52321360152250496</v>
      </c>
      <c r="O251" s="32">
        <v>0.43084618530627017</v>
      </c>
      <c r="P251" s="32">
        <v>0.75516098281148669</v>
      </c>
      <c r="Q251" s="32">
        <v>0.93315388915963504</v>
      </c>
      <c r="R251" s="30">
        <v>0.6509623568904882</v>
      </c>
      <c r="S251" s="30">
        <v>0.19795484425818685</v>
      </c>
      <c r="T251" s="10"/>
      <c r="U251" s="12"/>
      <c r="V251" s="12"/>
    </row>
    <row r="252" spans="3:22" x14ac:dyDescent="0.2">
      <c r="C252" t="s">
        <v>93</v>
      </c>
      <c r="D252" s="28">
        <v>922.54402499999992</v>
      </c>
      <c r="E252" s="29">
        <v>6.1037709484442013E-4</v>
      </c>
      <c r="F252" s="29">
        <v>4.9873317132864529E-4</v>
      </c>
      <c r="G252" s="29">
        <v>1.3170654302994847E-3</v>
      </c>
      <c r="H252" s="29">
        <v>2.1181685852894895E-4</v>
      </c>
      <c r="I252" s="29">
        <v>3.7134335568090145E-4</v>
      </c>
      <c r="J252" s="30">
        <v>6.0186718213648001E-4</v>
      </c>
      <c r="K252" s="30">
        <v>4.2646748600716901E-4</v>
      </c>
      <c r="L252" s="31"/>
      <c r="M252" s="32">
        <v>0.47644530197270263</v>
      </c>
      <c r="N252" s="32">
        <v>0.48604047483680496</v>
      </c>
      <c r="O252" s="32">
        <v>1.0380328962948313</v>
      </c>
      <c r="P252" s="32">
        <v>0.13103149204280604</v>
      </c>
      <c r="Q252" s="32">
        <v>0.5140034974658082</v>
      </c>
      <c r="R252" s="30">
        <v>0.52911073252259067</v>
      </c>
      <c r="S252" s="30">
        <v>0.32493298297601575</v>
      </c>
      <c r="T252" s="10"/>
      <c r="U252" s="12"/>
      <c r="V252" s="12"/>
    </row>
    <row r="253" spans="3:22" x14ac:dyDescent="0.2">
      <c r="C253" t="s">
        <v>94</v>
      </c>
      <c r="D253" s="28">
        <v>924.55967499999997</v>
      </c>
      <c r="E253" s="29">
        <v>7.7105335096530093E-4</v>
      </c>
      <c r="F253" s="29">
        <v>1.2788278670241746E-3</v>
      </c>
      <c r="G253" s="29">
        <v>2.2907616358718564E-4</v>
      </c>
      <c r="H253" s="29">
        <v>1.8503645993365918E-3</v>
      </c>
      <c r="I253" s="29">
        <v>5.2889524856574702E-4</v>
      </c>
      <c r="J253" s="30">
        <v>9.316434458958E-4</v>
      </c>
      <c r="K253" s="30">
        <v>6.4151805416268876E-4</v>
      </c>
      <c r="L253" s="31"/>
      <c r="M253" s="32">
        <v>0.60186522354900163</v>
      </c>
      <c r="N253" s="32">
        <v>1.2462818586281352</v>
      </c>
      <c r="O253" s="32">
        <v>0.18054425246469694</v>
      </c>
      <c r="P253" s="32">
        <v>1.1446493728502078</v>
      </c>
      <c r="Q253" s="32">
        <v>0.73208259525033326</v>
      </c>
      <c r="R253" s="30">
        <v>0.78108466054847492</v>
      </c>
      <c r="S253" s="30">
        <v>0.43120683084673278</v>
      </c>
      <c r="T253" s="10"/>
      <c r="U253" s="12"/>
      <c r="V253" s="12"/>
    </row>
    <row r="254" spans="3:22" x14ac:dyDescent="0.2">
      <c r="C254" t="s">
        <v>95</v>
      </c>
      <c r="D254" s="28">
        <v>926.57532499999991</v>
      </c>
      <c r="E254" s="29">
        <v>2.106215519103742E-4</v>
      </c>
      <c r="F254" s="29">
        <v>2.0798908654929828E-4</v>
      </c>
      <c r="G254" s="29">
        <v>9.1846811159236965E-4</v>
      </c>
      <c r="H254" s="29">
        <v>7.0835119030896777E-4</v>
      </c>
      <c r="I254" s="29">
        <v>2.1429145085042034E-4</v>
      </c>
      <c r="J254" s="30">
        <v>4.5194427824228611E-4</v>
      </c>
      <c r="K254" s="30">
        <v>3.3823758358763326E-4</v>
      </c>
      <c r="L254" s="31"/>
      <c r="M254" s="32">
        <v>0.16440598729786177</v>
      </c>
      <c r="N254" s="32">
        <v>0.20269579045240455</v>
      </c>
      <c r="O254" s="32">
        <v>0.72388211860809382</v>
      </c>
      <c r="P254" s="32">
        <v>0.43819134133649007</v>
      </c>
      <c r="Q254" s="32">
        <v>0.29661646971485944</v>
      </c>
      <c r="R254" s="30">
        <v>0.36515834148194187</v>
      </c>
      <c r="S254" s="30">
        <v>0.22661097928289911</v>
      </c>
      <c r="T254" s="10"/>
      <c r="U254" s="12"/>
      <c r="V254" s="12"/>
    </row>
    <row r="255" spans="3:22" x14ac:dyDescent="0.2">
      <c r="C255" t="s">
        <v>96</v>
      </c>
      <c r="D255" s="28">
        <v>928.59097499999996</v>
      </c>
      <c r="E255" s="29">
        <v>7.790130283756516E-4</v>
      </c>
      <c r="F255" s="29">
        <v>1.0321739093348691E-4</v>
      </c>
      <c r="G255" s="29">
        <v>4.3217654869436126E-4</v>
      </c>
      <c r="H255" s="29">
        <v>9.7387999741652077E-4</v>
      </c>
      <c r="I255" s="29">
        <v>4.2182518403622351E-4</v>
      </c>
      <c r="J255" s="30">
        <v>5.4202242989124876E-4</v>
      </c>
      <c r="K255" s="30">
        <v>3.3975316780738679E-4</v>
      </c>
      <c r="L255" s="31"/>
      <c r="M255" s="32">
        <v>0.60807835136689015</v>
      </c>
      <c r="N255" s="32">
        <v>0.10059052131439139</v>
      </c>
      <c r="O255" s="32">
        <v>0.34061593618010511</v>
      </c>
      <c r="P255" s="32">
        <v>0.6024494462733736</v>
      </c>
      <c r="Q255" s="32">
        <v>0.5838790881722199</v>
      </c>
      <c r="R255" s="30">
        <v>0.44712266866139599</v>
      </c>
      <c r="S255" s="30">
        <v>0.22369827397898057</v>
      </c>
      <c r="T255" s="10"/>
      <c r="U255" s="12"/>
      <c r="V255" s="12"/>
    </row>
    <row r="256" spans="3:22" x14ac:dyDescent="0.2">
      <c r="C256" t="s">
        <v>97</v>
      </c>
      <c r="D256" s="28">
        <v>930.60662500000001</v>
      </c>
      <c r="E256" s="29">
        <v>1.1958271123516753E-3</v>
      </c>
      <c r="F256" s="29">
        <v>2.4240617134649906E-3</v>
      </c>
      <c r="G256" s="29">
        <v>3.4573057065730791E-3</v>
      </c>
      <c r="H256" s="29">
        <v>4.3962303738255774E-3</v>
      </c>
      <c r="I256" s="29">
        <v>2.0514073747726299E-3</v>
      </c>
      <c r="J256" s="30">
        <v>2.7049664561975906E-3</v>
      </c>
      <c r="K256" s="30">
        <v>1.2459872083284307E-3</v>
      </c>
      <c r="L256" s="31"/>
      <c r="M256" s="32">
        <v>0.93343314233762709</v>
      </c>
      <c r="N256" s="32">
        <v>2.3623696476965663</v>
      </c>
      <c r="O256" s="32">
        <v>2.7248434082387631</v>
      </c>
      <c r="P256" s="32">
        <v>2.719540971605622</v>
      </c>
      <c r="Q256" s="32">
        <v>2.8395029808110124</v>
      </c>
      <c r="R256" s="30">
        <v>2.315938030137918</v>
      </c>
      <c r="S256" s="30">
        <v>0.79336228484774052</v>
      </c>
      <c r="T256" s="10"/>
      <c r="U256" s="12"/>
      <c r="V256" s="12"/>
    </row>
    <row r="257" spans="1:22" x14ac:dyDescent="0.2">
      <c r="C257" t="s">
        <v>98</v>
      </c>
      <c r="D257" s="28">
        <v>932.62227499999995</v>
      </c>
      <c r="E257" s="29">
        <v>1.1583204349040843E-3</v>
      </c>
      <c r="F257" s="29">
        <v>6.3220062012390532E-4</v>
      </c>
      <c r="G257" s="29">
        <v>6.3451241660135134E-4</v>
      </c>
      <c r="H257" s="29">
        <v>2.8751048517851763E-4</v>
      </c>
      <c r="I257" s="29">
        <v>-1.3366804562999285E-4</v>
      </c>
      <c r="J257" s="30">
        <v>5.157751822355732E-4</v>
      </c>
      <c r="K257" s="30">
        <v>4.7812108646297938E-4</v>
      </c>
      <c r="L257" s="31"/>
      <c r="M257" s="32">
        <v>0.90415635522774207</v>
      </c>
      <c r="N257" s="32">
        <v>0.61611119384450053</v>
      </c>
      <c r="O257" s="32">
        <v>0.50008507275903935</v>
      </c>
      <c r="P257" s="32">
        <v>0.17785613530730127</v>
      </c>
      <c r="Q257" s="32">
        <v>-0.18501971801072181</v>
      </c>
      <c r="R257" s="30">
        <v>0.40263780782557229</v>
      </c>
      <c r="S257" s="30">
        <v>0.4190632044638159</v>
      </c>
      <c r="T257" s="10"/>
      <c r="U257" s="12"/>
      <c r="V257" s="12"/>
    </row>
    <row r="258" spans="1:22" x14ac:dyDescent="0.2">
      <c r="C258" t="s">
        <v>99</v>
      </c>
      <c r="D258" s="28">
        <v>934.637925</v>
      </c>
      <c r="E258" s="29">
        <v>1.0441896101178688E-3</v>
      </c>
      <c r="F258" s="29">
        <v>5.3835024522015532E-4</v>
      </c>
      <c r="G258" s="29">
        <v>1.3824066065187659E-3</v>
      </c>
      <c r="H258" s="29">
        <v>1.1070139014870081E-3</v>
      </c>
      <c r="I258" s="29">
        <v>6.8273726489692589E-4</v>
      </c>
      <c r="J258" s="30">
        <v>9.5093952564814473E-4</v>
      </c>
      <c r="K258" s="30">
        <v>3.3962516025696159E-4</v>
      </c>
      <c r="L258" s="31"/>
      <c r="M258" s="32">
        <v>0.81506864905567089</v>
      </c>
      <c r="N258" s="32">
        <v>0.52464929917984371</v>
      </c>
      <c r="O258" s="32">
        <v>1.0895309379546054</v>
      </c>
      <c r="P258" s="32">
        <v>0.68480707452351397</v>
      </c>
      <c r="Q258" s="32">
        <v>0.94502658156839747</v>
      </c>
      <c r="R258" s="30">
        <v>0.81181650845640618</v>
      </c>
      <c r="S258" s="30">
        <v>0.21993022003588586</v>
      </c>
      <c r="T258" s="10"/>
      <c r="U258" s="12"/>
      <c r="V258" s="12"/>
    </row>
    <row r="259" spans="1:22" x14ac:dyDescent="0.2">
      <c r="C259" t="s">
        <v>100</v>
      </c>
      <c r="D259" s="28">
        <v>936.65357499999993</v>
      </c>
      <c r="E259" s="29">
        <v>4.2684510838748109E-4</v>
      </c>
      <c r="F259" s="29">
        <v>5.8254137285801118E-4</v>
      </c>
      <c r="G259" s="29">
        <v>1.4320728033845548E-3</v>
      </c>
      <c r="H259" s="29">
        <v>1.2310710190978876E-3</v>
      </c>
      <c r="I259" s="29">
        <v>2.5584652999682231E-4</v>
      </c>
      <c r="J259" s="30">
        <v>7.8567536674495136E-4</v>
      </c>
      <c r="K259" s="30">
        <v>5.164658999547724E-4</v>
      </c>
      <c r="L259" s="31"/>
      <c r="M259" s="32">
        <v>0.33318476115667683</v>
      </c>
      <c r="N259" s="32">
        <v>0.56771576817659652</v>
      </c>
      <c r="O259" s="32">
        <v>1.1286748901034529</v>
      </c>
      <c r="P259" s="32">
        <v>0.76154973481965749</v>
      </c>
      <c r="Q259" s="32">
        <v>0.35413589396725792</v>
      </c>
      <c r="R259" s="30">
        <v>0.6290522096447283</v>
      </c>
      <c r="S259" s="30">
        <v>0.32941505117356112</v>
      </c>
      <c r="T259" s="10"/>
      <c r="U259" s="12"/>
      <c r="V259" s="12"/>
    </row>
    <row r="260" spans="1:22" x14ac:dyDescent="0.2">
      <c r="C260" t="s">
        <v>224</v>
      </c>
      <c r="D260" s="28">
        <v>940.68487499999992</v>
      </c>
      <c r="E260" s="29">
        <v>3.1847506067014912E-3</v>
      </c>
      <c r="F260" s="29">
        <v>2.4256076494056015E-3</v>
      </c>
      <c r="G260" s="29">
        <v>2.0989681197789802E-3</v>
      </c>
      <c r="H260" s="29">
        <v>2.1044658537198871E-3</v>
      </c>
      <c r="I260" s="29">
        <v>8.6251774577997405E-4</v>
      </c>
      <c r="J260" s="30">
        <v>2.1352619950771872E-3</v>
      </c>
      <c r="K260" s="30">
        <v>8.3783508471868909E-4</v>
      </c>
      <c r="L260" s="31"/>
      <c r="M260" s="32">
        <v>2.4859377544375283</v>
      </c>
      <c r="N260" s="32">
        <v>2.3638762397618986</v>
      </c>
      <c r="O260" s="32">
        <v>1.6542822448154748</v>
      </c>
      <c r="P260" s="32">
        <v>1.301838308249518</v>
      </c>
      <c r="Q260" s="32">
        <v>1.1938738937292173</v>
      </c>
      <c r="R260" s="30">
        <v>1.7999616881987273</v>
      </c>
      <c r="S260" s="30">
        <v>0.59692013732964011</v>
      </c>
      <c r="T260" s="10"/>
      <c r="U260" s="12"/>
      <c r="V260" s="12"/>
    </row>
    <row r="261" spans="1:22" x14ac:dyDescent="0.2">
      <c r="C261" t="s">
        <v>102</v>
      </c>
      <c r="D261" s="28">
        <v>964.68487499999992</v>
      </c>
      <c r="E261" s="29">
        <v>2.9429027617954269E-3</v>
      </c>
      <c r="F261" s="29">
        <v>3.2876842176045072E-3</v>
      </c>
      <c r="G261" s="29">
        <v>3.7065594009863872E-3</v>
      </c>
      <c r="H261" s="29">
        <v>4.0225004886358263E-3</v>
      </c>
      <c r="I261" s="29">
        <v>2.8161755788707623E-3</v>
      </c>
      <c r="J261" s="30">
        <v>3.355164489578582E-3</v>
      </c>
      <c r="K261" s="30">
        <v>5.0838914341463839E-4</v>
      </c>
      <c r="L261" s="31"/>
      <c r="M261" s="32">
        <v>2.2971572931931763</v>
      </c>
      <c r="N261" s="32">
        <v>3.2040130677110716</v>
      </c>
      <c r="O261" s="32">
        <v>2.9212903943730817</v>
      </c>
      <c r="P261" s="32">
        <v>2.4883488709508623</v>
      </c>
      <c r="Q261" s="32">
        <v>3.8980745848088869</v>
      </c>
      <c r="R261" s="30">
        <v>2.9617768422074158</v>
      </c>
      <c r="S261" s="30">
        <v>0.63301346610974629</v>
      </c>
      <c r="T261" s="10"/>
      <c r="U261" s="12"/>
      <c r="V261" s="12"/>
    </row>
    <row r="262" spans="1:22" x14ac:dyDescent="0.2">
      <c r="C262" t="s">
        <v>103</v>
      </c>
      <c r="D262" s="28">
        <v>984.65357499999993</v>
      </c>
      <c r="E262" s="29">
        <v>1.8742473929400912E-3</v>
      </c>
      <c r="F262" s="29">
        <v>1.4629304894829766E-3</v>
      </c>
      <c r="G262" s="29">
        <v>5.2060226120276894E-4</v>
      </c>
      <c r="H262" s="29">
        <v>5.7674110718513455E-4</v>
      </c>
      <c r="I262" s="29">
        <v>3.4700113123353255E-4</v>
      </c>
      <c r="J262" s="30">
        <v>9.5630447640890066E-4</v>
      </c>
      <c r="K262" s="30">
        <v>6.716480576103535E-4</v>
      </c>
      <c r="L262" s="31"/>
      <c r="M262" s="32">
        <v>1.4629912764477251</v>
      </c>
      <c r="N262" s="32">
        <v>1.4256990924972908</v>
      </c>
      <c r="O262" s="32">
        <v>0.41030784088765243</v>
      </c>
      <c r="P262" s="32">
        <v>0.35677636011469693</v>
      </c>
      <c r="Q262" s="32">
        <v>0.48030964429559825</v>
      </c>
      <c r="R262" s="30">
        <v>0.82721684284859265</v>
      </c>
      <c r="S262" s="30">
        <v>0.56521281427479131</v>
      </c>
      <c r="T262" s="10"/>
      <c r="U262" s="12"/>
      <c r="V262" s="12"/>
    </row>
    <row r="263" spans="1:22" x14ac:dyDescent="0.2">
      <c r="C263" t="s">
        <v>104</v>
      </c>
      <c r="D263" s="28">
        <v>986.66922499999998</v>
      </c>
      <c r="E263" s="29">
        <v>1.1573364181891529E-3</v>
      </c>
      <c r="F263" s="29">
        <v>4.0746621486311004E-4</v>
      </c>
      <c r="G263" s="29">
        <v>7.8070676518247819E-4</v>
      </c>
      <c r="H263" s="29">
        <v>2.1965484575304068E-3</v>
      </c>
      <c r="I263" s="29">
        <v>8.3114157154212784E-4</v>
      </c>
      <c r="J263" s="30">
        <v>1.0746398854614551E-3</v>
      </c>
      <c r="K263" s="30">
        <v>6.8123534395705303E-4</v>
      </c>
      <c r="L263" s="31"/>
      <c r="M263" s="32">
        <v>0.9033882560561779</v>
      </c>
      <c r="N263" s="32">
        <v>0.39709625093598949</v>
      </c>
      <c r="O263" s="32">
        <v>0.61530679188433446</v>
      </c>
      <c r="P263" s="32">
        <v>1.3588012952953765</v>
      </c>
      <c r="Q263" s="32">
        <v>1.1504438362133691</v>
      </c>
      <c r="R263" s="30">
        <v>0.88500728607704937</v>
      </c>
      <c r="S263" s="30">
        <v>0.3892527200152357</v>
      </c>
      <c r="T263" s="10"/>
      <c r="U263" s="12"/>
      <c r="V263" s="12"/>
    </row>
    <row r="264" spans="1:22" x14ac:dyDescent="0.2">
      <c r="E264" s="33"/>
      <c r="F264" s="33"/>
      <c r="G264" s="33"/>
      <c r="H264" s="33"/>
      <c r="I264" s="33"/>
      <c r="J264" s="30"/>
      <c r="K264" s="30"/>
      <c r="L264" s="31"/>
      <c r="M264" s="32">
        <v>0</v>
      </c>
      <c r="N264" s="32">
        <v>0</v>
      </c>
      <c r="O264" s="32">
        <v>0</v>
      </c>
      <c r="P264" s="32">
        <v>0</v>
      </c>
      <c r="Q264" s="32">
        <v>0</v>
      </c>
      <c r="R264" s="30"/>
      <c r="S264" s="30"/>
      <c r="T264" s="10"/>
      <c r="U264" s="12"/>
      <c r="V264" s="12"/>
    </row>
    <row r="265" spans="1:22" x14ac:dyDescent="0.2">
      <c r="D265" t="s">
        <v>19</v>
      </c>
      <c r="E265" s="29">
        <v>0.12811063354327942</v>
      </c>
      <c r="F265" s="29">
        <v>0.10261144845932885</v>
      </c>
      <c r="G265" s="29">
        <v>0.1268808951046384</v>
      </c>
      <c r="H265" s="29">
        <v>0.16165339738308981</v>
      </c>
      <c r="I265" s="29">
        <v>7.2245297456483448E-2</v>
      </c>
      <c r="J265" s="30">
        <v>0.11830033438936398</v>
      </c>
      <c r="K265" s="30">
        <v>3.3228615797345672E-2</v>
      </c>
      <c r="L265" s="12"/>
      <c r="R265" s="30"/>
      <c r="S265" s="30"/>
      <c r="U265" s="12"/>
      <c r="V265" s="12"/>
    </row>
    <row r="266" spans="1:22" x14ac:dyDescent="0.2">
      <c r="D266" t="s">
        <v>225</v>
      </c>
      <c r="E266" s="29">
        <v>0.11588135421813067</v>
      </c>
      <c r="F266" s="29">
        <v>8.9997206927173765E-2</v>
      </c>
      <c r="G266" s="29">
        <v>0.11056775008138973</v>
      </c>
      <c r="H266" s="29">
        <v>0.14395689709652368</v>
      </c>
      <c r="I266" s="29">
        <v>6.52606581293486E-2</v>
      </c>
      <c r="J266" s="29">
        <v>0.10513277329051329</v>
      </c>
      <c r="K266" s="29">
        <v>3.6379310575498459E-2</v>
      </c>
      <c r="L266" s="12"/>
      <c r="T266" s="12"/>
      <c r="U266" s="12"/>
      <c r="V266" s="12"/>
    </row>
    <row r="267" spans="1:22" x14ac:dyDescent="0.2">
      <c r="T267" s="12"/>
      <c r="U267" s="12"/>
      <c r="V267" s="12"/>
    </row>
    <row r="268" spans="1:22" ht="17" thickBot="1" x14ac:dyDescent="0.25">
      <c r="A268" s="11" t="s">
        <v>68</v>
      </c>
      <c r="B268" s="11"/>
      <c r="C268" s="11"/>
      <c r="D268" s="11"/>
      <c r="E268" s="11"/>
      <c r="F268" s="11"/>
      <c r="G268" s="11"/>
      <c r="H268" s="11"/>
      <c r="I268" s="11"/>
      <c r="L268" s="12"/>
      <c r="R268" t="s">
        <v>69</v>
      </c>
      <c r="T268" s="10"/>
      <c r="U268" s="12"/>
      <c r="V268" s="12"/>
    </row>
    <row r="269" spans="1:22" ht="17" thickBot="1" x14ac:dyDescent="0.25">
      <c r="A269" s="11" t="s">
        <v>15</v>
      </c>
      <c r="B269" s="11" t="s">
        <v>222</v>
      </c>
      <c r="C269" s="11"/>
      <c r="D269" s="11"/>
      <c r="E269" s="13">
        <v>99.3</v>
      </c>
      <c r="F269" s="14">
        <v>104.2</v>
      </c>
      <c r="G269" s="14">
        <v>100.3</v>
      </c>
      <c r="H269" s="15">
        <v>103.8</v>
      </c>
      <c r="I269" s="15">
        <v>101</v>
      </c>
      <c r="J269" s="16" t="s">
        <v>71</v>
      </c>
      <c r="K269" s="17"/>
      <c r="L269" s="18"/>
      <c r="T269" s="10"/>
      <c r="U269" s="12"/>
      <c r="V269" s="12"/>
    </row>
    <row r="270" spans="1:22" x14ac:dyDescent="0.2">
      <c r="A270" s="10" t="s">
        <v>307</v>
      </c>
      <c r="C270" s="19" t="s">
        <v>15</v>
      </c>
      <c r="D270" s="20"/>
      <c r="E270" s="21" t="s">
        <v>57</v>
      </c>
      <c r="F270" s="22" t="s">
        <v>58</v>
      </c>
      <c r="G270" s="22" t="s">
        <v>59</v>
      </c>
      <c r="H270" s="23" t="s">
        <v>60</v>
      </c>
      <c r="I270" s="23" t="s">
        <v>61</v>
      </c>
      <c r="J270" s="24" t="s">
        <v>72</v>
      </c>
      <c r="K270" s="25" t="s">
        <v>73</v>
      </c>
      <c r="L270" s="18"/>
      <c r="R270" s="26" t="s">
        <v>72</v>
      </c>
      <c r="S270" s="27" t="s">
        <v>73</v>
      </c>
      <c r="T270" s="10"/>
      <c r="U270" s="12"/>
      <c r="V270" s="12"/>
    </row>
    <row r="271" spans="1:22" x14ac:dyDescent="0.2">
      <c r="C271" t="s">
        <v>223</v>
      </c>
      <c r="D271" s="28">
        <v>772.497075</v>
      </c>
      <c r="E271" s="29">
        <v>1.809607921602453E-3</v>
      </c>
      <c r="F271" s="29">
        <v>9.0113565214387705E-4</v>
      </c>
      <c r="G271" s="29">
        <v>7.2842850613567649E-4</v>
      </c>
      <c r="H271" s="29">
        <v>1.0950825671785819E-3</v>
      </c>
      <c r="I271" s="29">
        <v>9.0505123928627572E-4</v>
      </c>
      <c r="J271" s="30">
        <v>1.0878611772693729E-3</v>
      </c>
      <c r="K271" s="30">
        <v>4.2380663387466612E-4</v>
      </c>
      <c r="L271" s="31"/>
      <c r="M271" s="32">
        <v>1.5596752158367471</v>
      </c>
      <c r="N271" s="32">
        <v>0.84140540528242946</v>
      </c>
      <c r="O271" s="32">
        <v>0.9161976661664748</v>
      </c>
      <c r="P271" s="32">
        <v>0.96244309809746209</v>
      </c>
      <c r="Q271" s="32">
        <v>1.1623354306072979</v>
      </c>
      <c r="R271" s="30">
        <v>1.0884113631980823</v>
      </c>
      <c r="S271" s="30">
        <v>0.28900341306364502</v>
      </c>
      <c r="T271" s="10"/>
      <c r="U271" s="12"/>
      <c r="V271" s="12"/>
    </row>
    <row r="272" spans="1:22" x14ac:dyDescent="0.2">
      <c r="C272" t="s">
        <v>74</v>
      </c>
      <c r="D272" s="28">
        <v>824.52837499999998</v>
      </c>
      <c r="E272" s="29">
        <v>9.86583146931308E-3</v>
      </c>
      <c r="F272" s="29">
        <v>1.0701703820317904E-2</v>
      </c>
      <c r="G272" s="29">
        <v>6.8303262164034536E-3</v>
      </c>
      <c r="H272" s="29">
        <v>9.4892986302577906E-3</v>
      </c>
      <c r="I272" s="29">
        <v>7.9432605234142917E-3</v>
      </c>
      <c r="J272" s="30">
        <v>8.9660841319413043E-3</v>
      </c>
      <c r="K272" s="30">
        <v>1.5575063718151734E-3</v>
      </c>
      <c r="L272" s="31"/>
      <c r="M272" s="32">
        <v>8.5032192015847503</v>
      </c>
      <c r="N272" s="32">
        <v>9.992359550667782</v>
      </c>
      <c r="O272" s="32">
        <v>8.5909995090979265</v>
      </c>
      <c r="P272" s="32">
        <v>8.3399281900795241</v>
      </c>
      <c r="Q272" s="32">
        <v>10.201337493543067</v>
      </c>
      <c r="R272" s="30">
        <v>9.1255687889946095</v>
      </c>
      <c r="S272" s="30">
        <v>0.89427610457145146</v>
      </c>
      <c r="T272" s="10"/>
      <c r="U272" s="12"/>
      <c r="V272" s="12"/>
    </row>
    <row r="273" spans="3:22" x14ac:dyDescent="0.2">
      <c r="C273" t="s">
        <v>75</v>
      </c>
      <c r="D273" s="28">
        <v>826.54402499999992</v>
      </c>
      <c r="E273" s="29">
        <v>1.1611782300235723E-2</v>
      </c>
      <c r="F273" s="29">
        <v>1.037707128124659E-2</v>
      </c>
      <c r="G273" s="29">
        <v>8.7904078648042734E-3</v>
      </c>
      <c r="H273" s="29">
        <v>1.1219272650819203E-2</v>
      </c>
      <c r="I273" s="29">
        <v>7.1726588411400363E-3</v>
      </c>
      <c r="J273" s="30">
        <v>9.8342385876491641E-3</v>
      </c>
      <c r="K273" s="30">
        <v>1.8402606924372176E-3</v>
      </c>
      <c r="L273" s="31"/>
      <c r="M273" s="32">
        <v>10.008029280360397</v>
      </c>
      <c r="N273" s="32">
        <v>9.6892447283263046</v>
      </c>
      <c r="O273" s="32">
        <v>11.056337173170725</v>
      </c>
      <c r="P273" s="32">
        <v>9.8603629096888703</v>
      </c>
      <c r="Q273" s="32">
        <v>9.2116723792239004</v>
      </c>
      <c r="R273" s="30">
        <v>9.965129294154039</v>
      </c>
      <c r="S273" s="30">
        <v>0.67958823115113298</v>
      </c>
      <c r="T273" s="10"/>
      <c r="U273" s="12"/>
      <c r="V273" s="12"/>
    </row>
    <row r="274" spans="3:22" x14ac:dyDescent="0.2">
      <c r="C274" t="s">
        <v>76</v>
      </c>
      <c r="D274" s="28">
        <v>828.55967499999997</v>
      </c>
      <c r="E274" s="29">
        <v>5.3675979072444471E-3</v>
      </c>
      <c r="F274" s="29">
        <v>3.4114371463359666E-3</v>
      </c>
      <c r="G274" s="29">
        <v>2.6125997227440566E-3</v>
      </c>
      <c r="H274" s="29">
        <v>3.9427983582573664E-3</v>
      </c>
      <c r="I274" s="29">
        <v>2.1241968518072194E-3</v>
      </c>
      <c r="J274" s="30">
        <v>3.4917259972778113E-3</v>
      </c>
      <c r="K274" s="30">
        <v>1.2621219203502322E-3</v>
      </c>
      <c r="L274" s="31"/>
      <c r="M274" s="32">
        <v>4.6262559555403566</v>
      </c>
      <c r="N274" s="32">
        <v>3.1853158266232424</v>
      </c>
      <c r="O274" s="32">
        <v>3.2860572430143793</v>
      </c>
      <c r="P274" s="32">
        <v>3.46523557294103</v>
      </c>
      <c r="Q274" s="32">
        <v>2.7280546727797317</v>
      </c>
      <c r="R274" s="30">
        <v>3.4581838541797483</v>
      </c>
      <c r="S274" s="30">
        <v>0.70739227324381082</v>
      </c>
      <c r="T274" s="10"/>
      <c r="U274" s="12"/>
      <c r="V274" s="12"/>
    </row>
    <row r="275" spans="3:22" x14ac:dyDescent="0.2">
      <c r="C275" t="s">
        <v>77</v>
      </c>
      <c r="D275" s="28">
        <v>848.52837499999998</v>
      </c>
      <c r="E275" s="29">
        <v>5.5163253735163688E-3</v>
      </c>
      <c r="F275" s="29">
        <v>3.4935967819056083E-3</v>
      </c>
      <c r="G275" s="29">
        <v>3.4465748091930845E-3</v>
      </c>
      <c r="H275" s="29">
        <v>4.1337120344389928E-3</v>
      </c>
      <c r="I275" s="29">
        <v>2.231651158814013E-3</v>
      </c>
      <c r="J275" s="30">
        <v>3.7643720315736137E-3</v>
      </c>
      <c r="K275" s="30">
        <v>1.1967978248475688E-3</v>
      </c>
      <c r="L275" s="31"/>
      <c r="M275" s="32">
        <v>4.7544420340214337</v>
      </c>
      <c r="N275" s="32">
        <v>3.2620296502300064</v>
      </c>
      <c r="O275" s="32">
        <v>4.3350085421598097</v>
      </c>
      <c r="P275" s="32">
        <v>3.6330252497019564</v>
      </c>
      <c r="Q275" s="32">
        <v>2.8660556419887731</v>
      </c>
      <c r="R275" s="30">
        <v>3.7701122236203966</v>
      </c>
      <c r="S275" s="30">
        <v>0.77173053408169301</v>
      </c>
      <c r="T275" s="10"/>
      <c r="U275" s="12"/>
      <c r="V275" s="12"/>
    </row>
    <row r="276" spans="3:22" x14ac:dyDescent="0.2">
      <c r="C276" t="s">
        <v>78</v>
      </c>
      <c r="D276" s="28">
        <v>850.54402499999992</v>
      </c>
      <c r="E276" s="29">
        <v>1.4746511634372491E-2</v>
      </c>
      <c r="F276" s="29">
        <v>1.5581335418529661E-2</v>
      </c>
      <c r="G276" s="29">
        <v>1.0349950973363029E-2</v>
      </c>
      <c r="H276" s="29">
        <v>1.4734552951949339E-2</v>
      </c>
      <c r="I276" s="29">
        <v>1.1339068427177386E-2</v>
      </c>
      <c r="J276" s="30">
        <v>1.3350283881078381E-2</v>
      </c>
      <c r="K276" s="30">
        <v>2.3393497452033666E-3</v>
      </c>
      <c r="L276" s="31"/>
      <c r="M276" s="32">
        <v>12.709807711171017</v>
      </c>
      <c r="N276" s="32">
        <v>14.548553052450108</v>
      </c>
      <c r="O276" s="32">
        <v>13.017888299069972</v>
      </c>
      <c r="P276" s="32">
        <v>12.949862610535574</v>
      </c>
      <c r="Q276" s="32">
        <v>14.562491504218533</v>
      </c>
      <c r="R276" s="30">
        <v>13.557720635489042</v>
      </c>
      <c r="S276" s="30">
        <v>0.91803867488220148</v>
      </c>
      <c r="T276" s="10"/>
      <c r="U276" s="12"/>
      <c r="V276" s="12"/>
    </row>
    <row r="277" spans="3:22" x14ac:dyDescent="0.2">
      <c r="C277" t="s">
        <v>79</v>
      </c>
      <c r="D277" s="28">
        <v>852.55967499999997</v>
      </c>
      <c r="E277" s="29">
        <v>2.1334482056794377E-2</v>
      </c>
      <c r="F277" s="29">
        <v>1.8399912817324216E-2</v>
      </c>
      <c r="G277" s="29">
        <v>1.6167880958673924E-2</v>
      </c>
      <c r="H277" s="29">
        <v>2.1521850616249821E-2</v>
      </c>
      <c r="I277" s="29">
        <v>1.5302745776076871E-2</v>
      </c>
      <c r="J277" s="30">
        <v>1.8545374445023844E-2</v>
      </c>
      <c r="K277" s="30">
        <v>2.8647341375491772E-3</v>
      </c>
      <c r="L277" s="31"/>
      <c r="M277" s="32">
        <v>18.387885303480687</v>
      </c>
      <c r="N277" s="32">
        <v>17.180305833410973</v>
      </c>
      <c r="O277" s="32">
        <v>20.335523220772174</v>
      </c>
      <c r="P277" s="32">
        <v>18.915063762964973</v>
      </c>
      <c r="Q277" s="32">
        <v>19.652946517301171</v>
      </c>
      <c r="R277" s="30">
        <v>18.894344927585998</v>
      </c>
      <c r="S277" s="30">
        <v>1.2090628480374896</v>
      </c>
      <c r="T277" s="10"/>
      <c r="U277" s="12"/>
      <c r="V277" s="12"/>
    </row>
    <row r="278" spans="3:22" x14ac:dyDescent="0.2">
      <c r="C278" t="s">
        <v>80</v>
      </c>
      <c r="D278" s="28">
        <v>854.57532499999991</v>
      </c>
      <c r="E278" s="29">
        <v>3.9448503091691787E-3</v>
      </c>
      <c r="F278" s="29">
        <v>2.798304596382003E-3</v>
      </c>
      <c r="G278" s="29">
        <v>2.3388834320265356E-3</v>
      </c>
      <c r="H278" s="29">
        <v>2.3179785816652872E-3</v>
      </c>
      <c r="I278" s="29">
        <v>2.4937715886436482E-3</v>
      </c>
      <c r="J278" s="30">
        <v>2.7787577015773307E-3</v>
      </c>
      <c r="K278" s="30">
        <v>6.7955461618284831E-4</v>
      </c>
      <c r="L278" s="31"/>
      <c r="M278" s="32">
        <v>3.400010125922051</v>
      </c>
      <c r="N278" s="32">
        <v>2.6128237268394741</v>
      </c>
      <c r="O278" s="32">
        <v>2.9417842984017102</v>
      </c>
      <c r="P278" s="32">
        <v>2.0372185206174409</v>
      </c>
      <c r="Q278" s="32">
        <v>3.2026905743018466</v>
      </c>
      <c r="R278" s="30">
        <v>2.8389054492165045</v>
      </c>
      <c r="S278" s="30">
        <v>0.5365577810784784</v>
      </c>
      <c r="T278" s="10"/>
      <c r="U278" s="12"/>
      <c r="V278" s="12"/>
    </row>
    <row r="279" spans="3:22" x14ac:dyDescent="0.2">
      <c r="C279" s="51" t="s">
        <v>81</v>
      </c>
      <c r="D279" s="52">
        <v>856.59097499999996</v>
      </c>
      <c r="E279" s="53">
        <v>0.16012084592145015</v>
      </c>
      <c r="F279" s="53">
        <v>0.15259117082533588</v>
      </c>
      <c r="G279" s="53">
        <v>0.15852442671984049</v>
      </c>
      <c r="H279" s="53">
        <v>0.15317919075144509</v>
      </c>
      <c r="I279" s="53">
        <v>0.15742574257425743</v>
      </c>
      <c r="J279" s="30">
        <f>AVERAGE(E279:I279)</f>
        <v>0.15636827535846581</v>
      </c>
      <c r="K279" s="30">
        <f>STDEV(E279:I279)</f>
        <v>3.3273784996876933E-3</v>
      </c>
      <c r="L279" s="31"/>
      <c r="M279" s="32"/>
      <c r="N279" s="32"/>
      <c r="O279" s="32"/>
      <c r="P279" s="32"/>
      <c r="Q279" s="32"/>
      <c r="R279" s="30"/>
      <c r="S279" s="30"/>
      <c r="T279" s="10"/>
      <c r="U279" s="12"/>
      <c r="V279" s="12"/>
    </row>
    <row r="280" spans="3:22" x14ac:dyDescent="0.2">
      <c r="C280" t="s">
        <v>82</v>
      </c>
      <c r="D280" s="28">
        <v>872.52837499999998</v>
      </c>
      <c r="E280" s="29">
        <v>2.9665685897573724E-3</v>
      </c>
      <c r="F280" s="29">
        <v>2.5400487568296719E-3</v>
      </c>
      <c r="G280" s="29">
        <v>1.9051603964512342E-3</v>
      </c>
      <c r="H280" s="29">
        <v>3.2341067294778449E-3</v>
      </c>
      <c r="I280" s="29">
        <v>1.6711532837372224E-3</v>
      </c>
      <c r="J280" s="30">
        <v>2.4634075512506692E-3</v>
      </c>
      <c r="K280" s="30">
        <v>6.6938943049220671E-4</v>
      </c>
      <c r="L280" s="31"/>
      <c r="M280" s="32">
        <v>2.5568430875496628</v>
      </c>
      <c r="N280" s="32">
        <v>2.3716859371758274</v>
      </c>
      <c r="O280" s="32">
        <v>2.3962591993568974</v>
      </c>
      <c r="P280" s="32">
        <v>2.8423826600728908</v>
      </c>
      <c r="Q280" s="32">
        <v>2.1462217688308067</v>
      </c>
      <c r="R280" s="30">
        <v>2.4626785305972172</v>
      </c>
      <c r="S280" s="30">
        <v>0.25781691731467787</v>
      </c>
      <c r="T280" s="10"/>
      <c r="U280" s="12"/>
      <c r="V280" s="12"/>
    </row>
    <row r="281" spans="3:22" x14ac:dyDescent="0.2">
      <c r="C281" t="s">
        <v>83</v>
      </c>
      <c r="D281" s="28">
        <v>874.54402499999992</v>
      </c>
      <c r="E281" s="29">
        <v>3.69115094658972E-3</v>
      </c>
      <c r="F281" s="29">
        <v>3.5766841273541551E-3</v>
      </c>
      <c r="G281" s="29">
        <v>2.2074682865753379E-3</v>
      </c>
      <c r="H281" s="29">
        <v>4.593356762608504E-3</v>
      </c>
      <c r="I281" s="29">
        <v>3.0409222897768173E-3</v>
      </c>
      <c r="J281" s="30">
        <v>3.4219164825809072E-3</v>
      </c>
      <c r="K281" s="30">
        <v>8.7874250293836463E-4</v>
      </c>
      <c r="L281" s="31"/>
      <c r="M281" s="32">
        <v>3.1813502696265665</v>
      </c>
      <c r="N281" s="32">
        <v>3.3396096920413072</v>
      </c>
      <c r="O281" s="32">
        <v>2.7764938841096463</v>
      </c>
      <c r="P281" s="32">
        <v>4.0369965204193798</v>
      </c>
      <c r="Q281" s="32">
        <v>3.9053829945787757</v>
      </c>
      <c r="R281" s="30">
        <v>3.4479666721551352</v>
      </c>
      <c r="S281" s="30">
        <v>0.52198829021540472</v>
      </c>
      <c r="T281" s="10"/>
      <c r="U281" s="12"/>
      <c r="V281" s="12"/>
    </row>
    <row r="282" spans="3:22" x14ac:dyDescent="0.2">
      <c r="C282" t="s">
        <v>84</v>
      </c>
      <c r="D282" s="28">
        <v>876.55967499999997</v>
      </c>
      <c r="E282" s="29">
        <v>5.189246953422399E-3</v>
      </c>
      <c r="F282" s="29">
        <v>5.3600637540511184E-3</v>
      </c>
      <c r="G282" s="29">
        <v>4.6760361454625159E-3</v>
      </c>
      <c r="H282" s="29">
        <v>7.6632699840112574E-3</v>
      </c>
      <c r="I282" s="29">
        <v>4.465261822906727E-3</v>
      </c>
      <c r="J282" s="30">
        <v>5.4707757319708032E-3</v>
      </c>
      <c r="K282" s="30">
        <v>1.2787900406361632E-3</v>
      </c>
      <c r="L282" s="31"/>
      <c r="M282" s="32">
        <v>4.4725378163366072</v>
      </c>
      <c r="N282" s="32">
        <v>5.0047810277924381</v>
      </c>
      <c r="O282" s="32">
        <v>5.8813917457877043</v>
      </c>
      <c r="P282" s="32">
        <v>6.7350732502039001</v>
      </c>
      <c r="Q282" s="32">
        <v>5.734627829243748</v>
      </c>
      <c r="R282" s="30">
        <v>5.5656823338728802</v>
      </c>
      <c r="S282" s="30">
        <v>0.86678505694283237</v>
      </c>
      <c r="T282" s="10"/>
      <c r="U282" s="12"/>
      <c r="V282" s="12"/>
    </row>
    <row r="283" spans="3:22" x14ac:dyDescent="0.2">
      <c r="C283" t="s">
        <v>85</v>
      </c>
      <c r="D283" s="28">
        <v>878.57532499999991</v>
      </c>
      <c r="E283" s="29">
        <v>1.0642380235445335E-2</v>
      </c>
      <c r="F283" s="29">
        <v>1.3699779845818149E-2</v>
      </c>
      <c r="G283" s="29">
        <v>6.1685976989647919E-3</v>
      </c>
      <c r="H283" s="29">
        <v>1.3394907069642137E-2</v>
      </c>
      <c r="I283" s="29">
        <v>6.8903345302747639E-3</v>
      </c>
      <c r="J283" s="30">
        <v>1.0159199876029036E-2</v>
      </c>
      <c r="K283" s="30">
        <v>3.5302038612968281E-3</v>
      </c>
      <c r="L283" s="31"/>
      <c r="M283" s="32">
        <v>9.1725154894527687</v>
      </c>
      <c r="N283" s="32">
        <v>12.791713196594563</v>
      </c>
      <c r="O283" s="32">
        <v>7.7586952840348573</v>
      </c>
      <c r="P283" s="32">
        <v>11.772478391331768</v>
      </c>
      <c r="Q283" s="32">
        <v>8.8490900908450918</v>
      </c>
      <c r="R283" s="30">
        <v>10.06889849045181</v>
      </c>
      <c r="S283" s="30">
        <v>2.1180402660147801</v>
      </c>
      <c r="T283" s="10"/>
      <c r="U283" s="12"/>
      <c r="V283" s="12"/>
    </row>
    <row r="284" spans="3:22" x14ac:dyDescent="0.2">
      <c r="C284" t="s">
        <v>86</v>
      </c>
      <c r="D284" s="28">
        <v>880.59097499999996</v>
      </c>
      <c r="E284" s="29">
        <v>3.5532000793527538E-3</v>
      </c>
      <c r="F284" s="29">
        <v>3.483661170445396E-3</v>
      </c>
      <c r="G284" s="29">
        <v>1.9637769691003893E-3</v>
      </c>
      <c r="H284" s="29">
        <v>2.7037248665455881E-3</v>
      </c>
      <c r="I284" s="29">
        <v>2.1003541796365001E-3</v>
      </c>
      <c r="J284" s="30">
        <v>2.7609434530161256E-3</v>
      </c>
      <c r="K284" s="30">
        <v>7.4584147425591656E-4</v>
      </c>
      <c r="L284" s="31"/>
      <c r="M284" s="32">
        <v>3.0624523879008092</v>
      </c>
      <c r="N284" s="32">
        <v>3.2527526039079344</v>
      </c>
      <c r="O284" s="32">
        <v>2.4699855384656395</v>
      </c>
      <c r="P284" s="32">
        <v>2.3762421345685887</v>
      </c>
      <c r="Q284" s="32">
        <v>2.6974341052124893</v>
      </c>
      <c r="R284" s="30">
        <v>2.771773354011092</v>
      </c>
      <c r="S284" s="30">
        <v>0.37712149721664501</v>
      </c>
      <c r="T284" s="10"/>
      <c r="U284" s="12"/>
      <c r="V284" s="12"/>
    </row>
    <row r="285" spans="3:22" x14ac:dyDescent="0.2">
      <c r="C285" t="s">
        <v>87</v>
      </c>
      <c r="D285" s="28">
        <v>882.60662500000001</v>
      </c>
      <c r="E285" s="29">
        <v>7.4180714514982557E-4</v>
      </c>
      <c r="F285" s="29">
        <v>9.2876570994799082E-4</v>
      </c>
      <c r="G285" s="29">
        <v>2.338138175524074E-4</v>
      </c>
      <c r="H285" s="29">
        <v>6.6964928098818403E-4</v>
      </c>
      <c r="I285" s="29">
        <v>4.9530739337142913E-4</v>
      </c>
      <c r="J285" s="30">
        <v>6.1386866940196729E-4</v>
      </c>
      <c r="K285" s="30">
        <v>2.6321965301751406E-4</v>
      </c>
      <c r="L285" s="31"/>
      <c r="M285" s="32">
        <v>0.6393529810569476</v>
      </c>
      <c r="N285" s="32">
        <v>0.86720405161202274</v>
      </c>
      <c r="O285" s="32">
        <v>0.29408469349370742</v>
      </c>
      <c r="P285" s="32">
        <v>0.58853948364233544</v>
      </c>
      <c r="Q285" s="32">
        <v>0.63611131322395242</v>
      </c>
      <c r="R285" s="30">
        <v>0.60505850460579302</v>
      </c>
      <c r="S285" s="30">
        <v>0.20484034338021448</v>
      </c>
      <c r="T285" s="10"/>
      <c r="U285" s="12"/>
      <c r="V285" s="12"/>
    </row>
    <row r="286" spans="3:22" x14ac:dyDescent="0.2">
      <c r="C286" s="51" t="s">
        <v>88</v>
      </c>
      <c r="D286" s="52">
        <v>884.62227499999995</v>
      </c>
      <c r="E286" s="53">
        <v>2.6848231172760067E-2</v>
      </c>
      <c r="F286" s="53">
        <v>2.0779157565054284E-2</v>
      </c>
      <c r="G286" s="53">
        <v>2.2647141116548586E-2</v>
      </c>
      <c r="H286" s="53">
        <v>2.3876839172959272E-2</v>
      </c>
      <c r="I286" s="53">
        <v>2.2515006503702587E-2</v>
      </c>
      <c r="J286" s="30">
        <f>AVERAGE(E286:I286)</f>
        <v>2.3333275106204959E-2</v>
      </c>
      <c r="K286" s="30">
        <f>STDEV(E286:I286)</f>
        <v>2.2535659417962221E-3</v>
      </c>
      <c r="L286" s="31"/>
      <c r="M286" s="32"/>
      <c r="N286" s="32"/>
      <c r="O286" s="32"/>
      <c r="P286" s="32"/>
      <c r="Q286" s="32"/>
      <c r="R286" s="30"/>
      <c r="S286" s="30"/>
      <c r="T286" s="10"/>
      <c r="U286" s="12"/>
      <c r="V286" s="12"/>
    </row>
    <row r="287" spans="3:22" x14ac:dyDescent="0.2">
      <c r="C287" t="s">
        <v>89</v>
      </c>
      <c r="D287" s="28">
        <v>900.55967499999997</v>
      </c>
      <c r="E287" s="29">
        <v>1.6373667005938743E-3</v>
      </c>
      <c r="F287" s="29">
        <v>1.3380749289024338E-3</v>
      </c>
      <c r="G287" s="29">
        <v>4.5644659790466339E-4</v>
      </c>
      <c r="H287" s="29">
        <v>1.147126617515431E-3</v>
      </c>
      <c r="I287" s="29">
        <v>3.3045682428231289E-4</v>
      </c>
      <c r="J287" s="30">
        <v>9.8189433383974326E-4</v>
      </c>
      <c r="K287" s="30">
        <v>5.6662961877752339E-4</v>
      </c>
      <c r="L287" s="31"/>
      <c r="M287" s="32">
        <v>1.4112229680621837</v>
      </c>
      <c r="N287" s="32">
        <v>1.2493829038645703</v>
      </c>
      <c r="O287" s="32">
        <v>0.57410618091871768</v>
      </c>
      <c r="P287" s="32">
        <v>1.0081834272242327</v>
      </c>
      <c r="Q287" s="32">
        <v>0.42439771194855808</v>
      </c>
      <c r="R287" s="30">
        <v>0.93345863840365251</v>
      </c>
      <c r="S287" s="30">
        <v>0.42483170368074807</v>
      </c>
      <c r="T287" s="10"/>
      <c r="U287" s="12"/>
      <c r="V287" s="12"/>
    </row>
    <row r="288" spans="3:22" x14ac:dyDescent="0.2">
      <c r="C288" t="s">
        <v>90</v>
      </c>
      <c r="D288" s="28">
        <v>902.57532499999991</v>
      </c>
      <c r="E288" s="29">
        <v>5.8147960946189944E-4</v>
      </c>
      <c r="F288" s="29">
        <v>3.4947837166258826E-4</v>
      </c>
      <c r="G288" s="29">
        <v>6.9745373455765483E-4</v>
      </c>
      <c r="H288" s="29">
        <v>1.2789603343630798E-3</v>
      </c>
      <c r="I288" s="29">
        <v>4.8178089022285443E-4</v>
      </c>
      <c r="J288" s="30">
        <v>6.7783058805361539E-4</v>
      </c>
      <c r="K288" s="30">
        <v>3.5960958443874029E-4</v>
      </c>
      <c r="L288" s="31"/>
      <c r="M288" s="32">
        <v>0.50116896846309988</v>
      </c>
      <c r="N288" s="32">
        <v>0.32631379109973835</v>
      </c>
      <c r="O288" s="32">
        <v>0.87723843654986622</v>
      </c>
      <c r="P288" s="32">
        <v>1.1240490748744005</v>
      </c>
      <c r="Q288" s="32">
        <v>0.61873955217956311</v>
      </c>
      <c r="R288" s="30">
        <v>0.68950196463333369</v>
      </c>
      <c r="S288" s="30">
        <v>0.31482473686320006</v>
      </c>
      <c r="T288" s="10"/>
      <c r="U288" s="12"/>
      <c r="V288" s="12"/>
    </row>
    <row r="289" spans="3:22" x14ac:dyDescent="0.2">
      <c r="C289" t="s">
        <v>91</v>
      </c>
      <c r="D289" s="28">
        <v>904.59097499999996</v>
      </c>
      <c r="E289" s="29">
        <v>2.5685909194810819E-3</v>
      </c>
      <c r="F289" s="29">
        <v>1.6815312512801432E-3</v>
      </c>
      <c r="G289" s="29">
        <v>1.518910950416493E-3</v>
      </c>
      <c r="H289" s="29">
        <v>1.5853177916708198E-3</v>
      </c>
      <c r="I289" s="29">
        <v>1.4360354188329455E-3</v>
      </c>
      <c r="J289" s="30">
        <v>1.7580772663362966E-3</v>
      </c>
      <c r="K289" s="30">
        <v>4.6193857509840977E-4</v>
      </c>
      <c r="L289" s="31"/>
      <c r="M289" s="32">
        <v>2.2138318189889463</v>
      </c>
      <c r="N289" s="32">
        <v>1.5700738069927591</v>
      </c>
      <c r="O289" s="32">
        <v>1.910445096758872</v>
      </c>
      <c r="P289" s="32">
        <v>1.3932996585049944</v>
      </c>
      <c r="Q289" s="32">
        <v>1.8442655779719395</v>
      </c>
      <c r="R289" s="30">
        <v>1.7863831918435022</v>
      </c>
      <c r="S289" s="30">
        <v>0.31731627356632275</v>
      </c>
      <c r="T289" s="10"/>
      <c r="U289" s="12"/>
      <c r="V289" s="12"/>
    </row>
    <row r="290" spans="3:22" x14ac:dyDescent="0.2">
      <c r="C290" t="s">
        <v>92</v>
      </c>
      <c r="D290" s="28">
        <v>920.52837499999998</v>
      </c>
      <c r="E290" s="29">
        <v>4.5132070694458258E-4</v>
      </c>
      <c r="F290" s="29">
        <v>4.3403529361050498E-4</v>
      </c>
      <c r="G290" s="29">
        <v>5.2010717404110446E-4</v>
      </c>
      <c r="H290" s="29">
        <v>5.683008085778003E-4</v>
      </c>
      <c r="I290" s="29">
        <v>5.4432320065631826E-4</v>
      </c>
      <c r="J290" s="30">
        <v>5.0361743676606216E-4</v>
      </c>
      <c r="K290" s="30">
        <v>5.8500922715727398E-5</v>
      </c>
      <c r="L290" s="31"/>
      <c r="M290" s="32">
        <v>0.38898686981434732</v>
      </c>
      <c r="N290" s="32">
        <v>0.40526600102702043</v>
      </c>
      <c r="O290" s="32">
        <v>0.65417673113982178</v>
      </c>
      <c r="P290" s="32">
        <v>0.49946662220010957</v>
      </c>
      <c r="Q290" s="32">
        <v>0.699061129758069</v>
      </c>
      <c r="R290" s="30">
        <v>0.52939147078787363</v>
      </c>
      <c r="S290" s="30">
        <v>0.1417526323891854</v>
      </c>
      <c r="T290" s="10"/>
      <c r="U290" s="12"/>
      <c r="V290" s="12"/>
    </row>
    <row r="291" spans="3:22" x14ac:dyDescent="0.2">
      <c r="C291" t="s">
        <v>93</v>
      </c>
      <c r="D291" s="28">
        <v>922.54402499999992</v>
      </c>
      <c r="E291" s="29">
        <v>4.517331361007805E-4</v>
      </c>
      <c r="F291" s="29">
        <v>6.5707011797693242E-4</v>
      </c>
      <c r="G291" s="29">
        <v>8.1672549176959046E-4</v>
      </c>
      <c r="H291" s="29">
        <v>7.977630708146012E-4</v>
      </c>
      <c r="I291" s="29">
        <v>2.9920847342612542E-4</v>
      </c>
      <c r="J291" s="30">
        <v>6.0450005801760602E-4</v>
      </c>
      <c r="K291" s="30">
        <v>2.2455206640389398E-4</v>
      </c>
      <c r="L291" s="31"/>
      <c r="M291" s="32">
        <v>0.3893423366121721</v>
      </c>
      <c r="N291" s="32">
        <v>0.61351734070231134</v>
      </c>
      <c r="O291" s="32">
        <v>1.0272552256742558</v>
      </c>
      <c r="P291" s="32">
        <v>0.70113577225573687</v>
      </c>
      <c r="Q291" s="32">
        <v>0.38426621024834784</v>
      </c>
      <c r="R291" s="30">
        <v>0.62310337709856478</v>
      </c>
      <c r="S291" s="30">
        <v>0.26514480940291069</v>
      </c>
      <c r="T291" s="10"/>
      <c r="U291" s="12"/>
      <c r="V291" s="12"/>
    </row>
    <row r="292" spans="3:22" x14ac:dyDescent="0.2">
      <c r="C292" t="s">
        <v>94</v>
      </c>
      <c r="D292" s="28">
        <v>924.55967499999997</v>
      </c>
      <c r="E292" s="29">
        <v>6.9857061025255034E-4</v>
      </c>
      <c r="F292" s="29">
        <v>2.5233562318650068E-4</v>
      </c>
      <c r="G292" s="29">
        <v>1.6568831491189175E-4</v>
      </c>
      <c r="H292" s="29">
        <v>6.4285453396771639E-4</v>
      </c>
      <c r="I292" s="29">
        <v>4.7729080055057901E-4</v>
      </c>
      <c r="J292" s="30">
        <v>4.4734797657384768E-4</v>
      </c>
      <c r="K292" s="30">
        <v>2.3430438608003384E-4</v>
      </c>
      <c r="L292" s="31"/>
      <c r="M292" s="32">
        <v>0.60208802929975946</v>
      </c>
      <c r="N292" s="32">
        <v>0.2356099847889862</v>
      </c>
      <c r="O292" s="32">
        <v>0.20839827952182916</v>
      </c>
      <c r="P292" s="32">
        <v>0.56499019146287999</v>
      </c>
      <c r="Q292" s="32">
        <v>0.61297303854348961</v>
      </c>
      <c r="R292" s="30">
        <v>0.44481190472338888</v>
      </c>
      <c r="S292" s="30">
        <v>0.20439765921986902</v>
      </c>
      <c r="T292" s="10"/>
      <c r="U292" s="12"/>
      <c r="V292" s="12"/>
    </row>
    <row r="293" spans="3:22" x14ac:dyDescent="0.2">
      <c r="C293" t="s">
        <v>95</v>
      </c>
      <c r="D293" s="28">
        <v>926.57532499999991</v>
      </c>
      <c r="E293" s="29">
        <v>5.6825770555064283E-4</v>
      </c>
      <c r="F293" s="29">
        <v>4.8169685310411431E-4</v>
      </c>
      <c r="G293" s="29">
        <v>6.0195911900750405E-4</v>
      </c>
      <c r="H293" s="29">
        <v>2.3434912268806052E-4</v>
      </c>
      <c r="I293" s="29">
        <v>4.920455267267592E-4</v>
      </c>
      <c r="J293" s="30">
        <v>4.7566166541541613E-4</v>
      </c>
      <c r="K293" s="30">
        <v>1.4410210886036599E-4</v>
      </c>
      <c r="L293" s="31"/>
      <c r="M293" s="32">
        <v>0.4897731983681608</v>
      </c>
      <c r="N293" s="32">
        <v>0.44976839496372167</v>
      </c>
      <c r="O293" s="32">
        <v>0.75712789287735272</v>
      </c>
      <c r="P293" s="32">
        <v>0.205964100275498</v>
      </c>
      <c r="Q293" s="32">
        <v>0.63192217673483397</v>
      </c>
      <c r="R293" s="30">
        <v>0.5069111526439134</v>
      </c>
      <c r="S293" s="30">
        <v>0.20758390219294606</v>
      </c>
      <c r="T293" s="10"/>
      <c r="U293" s="12"/>
      <c r="V293" s="12"/>
    </row>
    <row r="294" spans="3:22" x14ac:dyDescent="0.2">
      <c r="C294" t="s">
        <v>96</v>
      </c>
      <c r="D294" s="28">
        <v>928.59097499999996</v>
      </c>
      <c r="E294" s="29">
        <v>1.7645022074248053E-4</v>
      </c>
      <c r="F294" s="29">
        <v>5.3082147691715063E-4</v>
      </c>
      <c r="G294" s="29">
        <v>7.8570486302284614E-4</v>
      </c>
      <c r="H294" s="29">
        <v>4.9924475763324871E-4</v>
      </c>
      <c r="I294" s="29">
        <v>6.6973026246974288E-4</v>
      </c>
      <c r="J294" s="30">
        <v>5.3239031615709377E-4</v>
      </c>
      <c r="K294" s="30">
        <v>2.2957839692420168E-4</v>
      </c>
      <c r="L294" s="31"/>
      <c r="M294" s="32">
        <v>0.15207992451606259</v>
      </c>
      <c r="N294" s="32">
        <v>0.49563687648525323</v>
      </c>
      <c r="O294" s="32">
        <v>0.98823831815156982</v>
      </c>
      <c r="P294" s="32">
        <v>0.43877483364877928</v>
      </c>
      <c r="Q294" s="32">
        <v>0.86011838802894158</v>
      </c>
      <c r="R294" s="30">
        <v>0.58696966816612117</v>
      </c>
      <c r="S294" s="30">
        <v>0.33729039030548252</v>
      </c>
      <c r="T294" s="10"/>
      <c r="U294" s="12"/>
      <c r="V294" s="12"/>
    </row>
    <row r="295" spans="3:22" x14ac:dyDescent="0.2">
      <c r="C295" t="s">
        <v>97</v>
      </c>
      <c r="D295" s="28">
        <v>930.60662500000001</v>
      </c>
      <c r="E295" s="29">
        <v>1.3602849628506404E-3</v>
      </c>
      <c r="F295" s="29">
        <v>9.5206516893783604E-4</v>
      </c>
      <c r="G295" s="29">
        <v>1.0524926481421237E-3</v>
      </c>
      <c r="H295" s="29">
        <v>1.2426491542633625E-3</v>
      </c>
      <c r="I295" s="29">
        <v>1.0295588409850226E-3</v>
      </c>
      <c r="J295" s="30">
        <v>1.127410155035797E-3</v>
      </c>
      <c r="K295" s="30">
        <v>1.6840730366294397E-4</v>
      </c>
      <c r="L295" s="31"/>
      <c r="M295" s="32">
        <v>1.1724101766502115</v>
      </c>
      <c r="N295" s="32">
        <v>0.88895914551777588</v>
      </c>
      <c r="O295" s="32">
        <v>1.3237967758850702</v>
      </c>
      <c r="P295" s="32">
        <v>1.0921360066563692</v>
      </c>
      <c r="Q295" s="32">
        <v>1.3222375339937549</v>
      </c>
      <c r="R295" s="30">
        <v>1.1599079277406363</v>
      </c>
      <c r="S295" s="30">
        <v>0.18122709352887997</v>
      </c>
      <c r="T295" s="10"/>
      <c r="U295" s="12"/>
      <c r="V295" s="12"/>
    </row>
    <row r="296" spans="3:22" x14ac:dyDescent="0.2">
      <c r="C296" t="s">
        <v>98</v>
      </c>
      <c r="D296" s="28">
        <v>932.62227499999995</v>
      </c>
      <c r="E296" s="29">
        <v>1.0788483773942965E-3</v>
      </c>
      <c r="F296" s="29">
        <v>5.3894766301395007E-4</v>
      </c>
      <c r="G296" s="29">
        <v>8.1492519884809997E-4</v>
      </c>
      <c r="H296" s="29">
        <v>5.1055288743984606E-4</v>
      </c>
      <c r="I296" s="29">
        <v>6.1342069954134959E-4</v>
      </c>
      <c r="J296" s="30">
        <v>7.1133896524750849E-4</v>
      </c>
      <c r="K296" s="30">
        <v>2.3738948623206897E-4</v>
      </c>
      <c r="L296" s="31"/>
      <c r="M296" s="32">
        <v>0.92984400420702307</v>
      </c>
      <c r="N296" s="32">
        <v>0.50322443213229839</v>
      </c>
      <c r="O296" s="32">
        <v>1.0249908659475395</v>
      </c>
      <c r="P296" s="32">
        <v>0.44871329108655078</v>
      </c>
      <c r="Q296" s="32">
        <v>0.78780137741935752</v>
      </c>
      <c r="R296" s="30">
        <v>0.73891479415855388</v>
      </c>
      <c r="S296" s="30">
        <v>0.25517162815455302</v>
      </c>
      <c r="T296" s="10"/>
      <c r="U296" s="12"/>
      <c r="V296" s="12"/>
    </row>
    <row r="297" spans="3:22" x14ac:dyDescent="0.2">
      <c r="C297" t="s">
        <v>99</v>
      </c>
      <c r="D297" s="28">
        <v>934.637925</v>
      </c>
      <c r="E297" s="29">
        <v>5.0790299533953233E-4</v>
      </c>
      <c r="F297" s="29">
        <v>4.0281599296131565E-4</v>
      </c>
      <c r="G297" s="29">
        <v>4.6871132531473009E-4</v>
      </c>
      <c r="H297" s="29">
        <v>5.3066263731950749E-4</v>
      </c>
      <c r="I297" s="29">
        <v>2.5904636014259931E-4</v>
      </c>
      <c r="J297" s="30">
        <v>4.33827862215537E-4</v>
      </c>
      <c r="K297" s="30">
        <v>1.0907711093084582E-4</v>
      </c>
      <c r="L297" s="31"/>
      <c r="M297" s="32">
        <v>0.43775433585571105</v>
      </c>
      <c r="N297" s="32">
        <v>0.37611601872094791</v>
      </c>
      <c r="O297" s="32">
        <v>0.58953242321239607</v>
      </c>
      <c r="P297" s="32">
        <v>0.4663872917110079</v>
      </c>
      <c r="Q297" s="32">
        <v>0.33268697891740157</v>
      </c>
      <c r="R297" s="30">
        <v>0.44049540968349293</v>
      </c>
      <c r="S297" s="30">
        <v>9.8307296483050435E-2</v>
      </c>
      <c r="T297" s="10"/>
      <c r="U297" s="12"/>
      <c r="V297" s="12"/>
    </row>
    <row r="298" spans="3:22" x14ac:dyDescent="0.2">
      <c r="C298" t="s">
        <v>100</v>
      </c>
      <c r="D298" s="28">
        <v>936.65357499999993</v>
      </c>
      <c r="E298" s="29">
        <v>6.9923412900878843E-4</v>
      </c>
      <c r="F298" s="29">
        <v>5.8822413166292127E-4</v>
      </c>
      <c r="G298" s="29">
        <v>2.8281919177600612E-4</v>
      </c>
      <c r="H298" s="29">
        <v>6.1793108500176989E-4</v>
      </c>
      <c r="I298" s="29">
        <v>9.2545092610371712E-5</v>
      </c>
      <c r="J298" s="30">
        <v>4.5615072601197152E-4</v>
      </c>
      <c r="K298" s="30">
        <v>2.5737068949746079E-4</v>
      </c>
      <c r="L298" s="31"/>
      <c r="M298" s="32">
        <v>0.60265990663682978</v>
      </c>
      <c r="N298" s="32">
        <v>0.54923469371259892</v>
      </c>
      <c r="O298" s="32">
        <v>0.35572232726982589</v>
      </c>
      <c r="P298" s="32">
        <v>0.5430855404739946</v>
      </c>
      <c r="Q298" s="32">
        <v>0.11885342553057798</v>
      </c>
      <c r="R298" s="30">
        <v>0.43391117872476548</v>
      </c>
      <c r="S298" s="30">
        <v>0.19941763455375033</v>
      </c>
      <c r="T298" s="10"/>
      <c r="U298" s="12"/>
      <c r="V298" s="12"/>
    </row>
    <row r="299" spans="3:22" x14ac:dyDescent="0.2">
      <c r="C299" t="s">
        <v>224</v>
      </c>
      <c r="D299" s="28">
        <v>940.68487499999992</v>
      </c>
      <c r="E299" s="29">
        <v>1.5904844042258959E-3</v>
      </c>
      <c r="F299" s="29">
        <v>6.8430688706942408E-4</v>
      </c>
      <c r="G299" s="29">
        <v>5.325344639463324E-4</v>
      </c>
      <c r="H299" s="29">
        <v>9.9116709738732069E-4</v>
      </c>
      <c r="I299" s="29">
        <v>7.0614201360274663E-4</v>
      </c>
      <c r="J299" s="30">
        <v>9.0092697324634389E-4</v>
      </c>
      <c r="K299" s="30">
        <v>4.1958646718260337E-4</v>
      </c>
      <c r="L299" s="31"/>
      <c r="M299" s="32">
        <v>1.3708157865762083</v>
      </c>
      <c r="N299" s="32">
        <v>0.63894876679485368</v>
      </c>
      <c r="O299" s="32">
        <v>0.66980744014151383</v>
      </c>
      <c r="P299" s="32">
        <v>0.87111416119014573</v>
      </c>
      <c r="Q299" s="32">
        <v>0.90688111990003573</v>
      </c>
      <c r="R299" s="30">
        <v>0.89151345492055145</v>
      </c>
      <c r="S299" s="30">
        <v>0.29296992171526914</v>
      </c>
      <c r="T299" s="10"/>
      <c r="U299" s="12"/>
      <c r="V299" s="12"/>
    </row>
    <row r="300" spans="3:22" x14ac:dyDescent="0.2">
      <c r="C300" t="s">
        <v>102</v>
      </c>
      <c r="D300" s="28">
        <v>964.68487499999992</v>
      </c>
      <c r="E300" s="29">
        <v>1.3878210775234798E-3</v>
      </c>
      <c r="F300" s="29">
        <v>1.7943732798677021E-3</v>
      </c>
      <c r="G300" s="29">
        <v>1.4110650382731214E-3</v>
      </c>
      <c r="H300" s="29">
        <v>1.3171001050009377E-3</v>
      </c>
      <c r="I300" s="29">
        <v>1.2943538190396408E-3</v>
      </c>
      <c r="J300" s="30">
        <v>1.4409426639409762E-3</v>
      </c>
      <c r="K300" s="30">
        <v>2.0337959864974748E-4</v>
      </c>
      <c r="L300" s="31"/>
      <c r="M300" s="32">
        <v>1.1961431605098507</v>
      </c>
      <c r="N300" s="32">
        <v>1.6754362932851639</v>
      </c>
      <c r="O300" s="32">
        <v>1.7747994264163829</v>
      </c>
      <c r="P300" s="32">
        <v>1.1575692496206764</v>
      </c>
      <c r="Q300" s="32">
        <v>1.6623073239456263</v>
      </c>
      <c r="R300" s="30">
        <v>1.4932510907555401</v>
      </c>
      <c r="S300" s="30">
        <v>0.29240226743184639</v>
      </c>
      <c r="T300" s="10"/>
      <c r="U300" s="12"/>
      <c r="V300" s="12"/>
    </row>
    <row r="301" spans="3:22" x14ac:dyDescent="0.2">
      <c r="C301" t="s">
        <v>103</v>
      </c>
      <c r="D301" s="28">
        <v>984.65357499999993</v>
      </c>
      <c r="E301" s="29">
        <v>7.5352717074388868E-4</v>
      </c>
      <c r="F301" s="29">
        <v>6.6288360048118622E-4</v>
      </c>
      <c r="G301" s="29">
        <v>5.3001474306123633E-4</v>
      </c>
      <c r="H301" s="29">
        <v>5.3317952543629967E-4</v>
      </c>
      <c r="I301" s="29">
        <v>4.1483053016315414E-4</v>
      </c>
      <c r="J301" s="30">
        <v>5.7888711397715295E-4</v>
      </c>
      <c r="K301" s="30">
        <v>1.3128862684405818E-4</v>
      </c>
      <c r="L301" s="31"/>
      <c r="M301" s="32">
        <v>0.64945430368591006</v>
      </c>
      <c r="N301" s="32">
        <v>0.61894548638820979</v>
      </c>
      <c r="O301" s="32">
        <v>0.6666382033875009</v>
      </c>
      <c r="P301" s="32">
        <v>0.46859932728649079</v>
      </c>
      <c r="Q301" s="32">
        <v>0.53275682301312022</v>
      </c>
      <c r="R301" s="30">
        <v>0.58727882875224635</v>
      </c>
      <c r="S301" s="30">
        <v>8.3999926204634021E-2</v>
      </c>
      <c r="T301" s="10"/>
      <c r="U301" s="12"/>
      <c r="V301" s="12"/>
    </row>
    <row r="302" spans="3:22" x14ac:dyDescent="0.2">
      <c r="C302" t="s">
        <v>104</v>
      </c>
      <c r="D302" s="28">
        <v>986.66922499999998</v>
      </c>
      <c r="E302" s="29">
        <v>5.3144789894325739E-4</v>
      </c>
      <c r="F302" s="29">
        <v>4.9670503025300394E-4</v>
      </c>
      <c r="G302" s="29">
        <v>4.3014129212723959E-4</v>
      </c>
      <c r="H302" s="29">
        <v>5.7081819606683861E-4</v>
      </c>
      <c r="I302" s="29">
        <v>5.4838633576433798E-4</v>
      </c>
      <c r="J302" s="30">
        <v>5.1549975063093555E-4</v>
      </c>
      <c r="K302" s="30">
        <v>5.4852778585011414E-5</v>
      </c>
      <c r="L302" s="31"/>
      <c r="M302" s="32">
        <v>0.45804735191273444</v>
      </c>
      <c r="N302" s="32">
        <v>0.4637817805693949</v>
      </c>
      <c r="O302" s="32">
        <v>0.54102007904589755</v>
      </c>
      <c r="P302" s="32">
        <v>0.50167909666247279</v>
      </c>
      <c r="Q302" s="32">
        <v>0.70427931596719473</v>
      </c>
      <c r="R302" s="30">
        <v>0.53376152483153894</v>
      </c>
      <c r="S302" s="30">
        <v>0.10098030313885817</v>
      </c>
      <c r="T302" s="10"/>
      <c r="U302" s="12"/>
      <c r="V302" s="12"/>
    </row>
    <row r="303" spans="3:22" x14ac:dyDescent="0.2">
      <c r="E303" s="33"/>
      <c r="F303" s="33"/>
      <c r="G303" s="33"/>
      <c r="H303" s="33"/>
      <c r="I303" s="33"/>
      <c r="J303" s="30"/>
      <c r="K303" s="30"/>
      <c r="L303" s="31"/>
      <c r="M303" s="32">
        <v>0</v>
      </c>
      <c r="N303" s="32">
        <v>0</v>
      </c>
      <c r="O303" s="32">
        <v>0</v>
      </c>
      <c r="P303" s="32">
        <v>0</v>
      </c>
      <c r="Q303" s="32">
        <v>0</v>
      </c>
      <c r="R303" s="30"/>
      <c r="S303" s="30"/>
      <c r="T303" s="10"/>
      <c r="U303" s="12"/>
      <c r="V303" s="12"/>
    </row>
    <row r="304" spans="3:22" x14ac:dyDescent="0.2">
      <c r="D304" t="s">
        <v>19</v>
      </c>
      <c r="E304" s="29">
        <v>0.11602466354712318</v>
      </c>
      <c r="F304" s="29">
        <v>0.10709886654952</v>
      </c>
      <c r="G304" s="29">
        <v>7.9505605944571317E-2</v>
      </c>
      <c r="H304" s="29">
        <v>0.1137815388092365</v>
      </c>
      <c r="I304" s="29">
        <v>7.7864892995080065E-2</v>
      </c>
      <c r="J304" s="30">
        <v>9.8855113569106215E-2</v>
      </c>
      <c r="K304" s="30">
        <v>1.8711920566560621E-2</v>
      </c>
      <c r="L304" s="12"/>
      <c r="R304" s="30"/>
      <c r="S304" s="30"/>
      <c r="U304" s="12"/>
      <c r="V304" s="12"/>
    </row>
    <row r="305" spans="1:22" x14ac:dyDescent="0.2">
      <c r="T305" s="12"/>
      <c r="U305" s="12"/>
      <c r="V305" s="12"/>
    </row>
    <row r="306" spans="1:22" ht="17" thickBot="1" x14ac:dyDescent="0.25">
      <c r="A306" s="11" t="s">
        <v>68</v>
      </c>
      <c r="B306" s="11"/>
      <c r="C306" s="11"/>
      <c r="D306" s="11"/>
      <c r="E306" s="11"/>
      <c r="F306" s="11"/>
      <c r="G306" s="11"/>
      <c r="H306" s="11"/>
      <c r="I306" s="11"/>
      <c r="L306" s="12"/>
      <c r="R306" t="s">
        <v>69</v>
      </c>
      <c r="T306" s="10"/>
      <c r="U306" s="12"/>
      <c r="V306" s="12"/>
    </row>
    <row r="307" spans="1:22" ht="17" thickBot="1" x14ac:dyDescent="0.25">
      <c r="A307" s="11" t="s">
        <v>15</v>
      </c>
      <c r="B307" s="11" t="s">
        <v>222</v>
      </c>
      <c r="C307" s="11"/>
      <c r="D307" s="11"/>
      <c r="E307" s="13">
        <v>101.4</v>
      </c>
      <c r="F307" s="14">
        <v>100.8</v>
      </c>
      <c r="G307" s="14">
        <v>103.6</v>
      </c>
      <c r="H307" s="15">
        <v>100.8</v>
      </c>
      <c r="I307" s="15">
        <v>101.4</v>
      </c>
      <c r="J307" s="16" t="s">
        <v>71</v>
      </c>
      <c r="K307" s="17"/>
      <c r="L307" s="18"/>
      <c r="T307" s="10"/>
      <c r="U307" s="12"/>
      <c r="V307" s="12"/>
    </row>
    <row r="308" spans="1:22" x14ac:dyDescent="0.2">
      <c r="A308" s="10" t="s">
        <v>62</v>
      </c>
      <c r="C308" s="19" t="s">
        <v>15</v>
      </c>
      <c r="D308" s="20"/>
      <c r="E308" s="21" t="s">
        <v>63</v>
      </c>
      <c r="F308" s="22" t="s">
        <v>64</v>
      </c>
      <c r="G308" s="22" t="s">
        <v>65</v>
      </c>
      <c r="H308" s="23" t="s">
        <v>66</v>
      </c>
      <c r="I308" s="23" t="s">
        <v>67</v>
      </c>
      <c r="J308" s="24" t="s">
        <v>72</v>
      </c>
      <c r="K308" s="25" t="s">
        <v>73</v>
      </c>
      <c r="L308" s="18"/>
      <c r="R308" s="26" t="s">
        <v>72</v>
      </c>
      <c r="S308" s="27" t="s">
        <v>73</v>
      </c>
      <c r="T308" s="10"/>
      <c r="U308" s="12"/>
      <c r="V308" s="12"/>
    </row>
    <row r="309" spans="1:22" x14ac:dyDescent="0.2">
      <c r="C309" t="s">
        <v>223</v>
      </c>
      <c r="D309" s="28">
        <v>772.497075</v>
      </c>
      <c r="E309" s="29">
        <v>2.9132799344363993E-4</v>
      </c>
      <c r="F309" s="29">
        <v>5.6166697714944811E-4</v>
      </c>
      <c r="G309" s="29">
        <v>5.6111772848665585E-4</v>
      </c>
      <c r="H309" s="29">
        <v>5.3739494051882413E-4</v>
      </c>
      <c r="I309" s="29">
        <v>1.2084900455906532E-3</v>
      </c>
      <c r="J309" s="30">
        <v>6.3199953703784427E-4</v>
      </c>
      <c r="K309" s="30">
        <v>3.4180379478320708E-4</v>
      </c>
      <c r="L309" s="31"/>
      <c r="M309" s="32">
        <v>0.90555323235133112</v>
      </c>
      <c r="N309" s="32">
        <v>1.7551458975653551</v>
      </c>
      <c r="O309" s="32">
        <v>1.8573860586105546</v>
      </c>
      <c r="P309" s="32">
        <v>1.45967069517118</v>
      </c>
      <c r="Q309" s="32">
        <v>3.501868029539041</v>
      </c>
      <c r="R309" s="30">
        <v>1.8959247826474925</v>
      </c>
      <c r="S309" s="30">
        <v>0.97101893344668422</v>
      </c>
      <c r="T309" s="10"/>
      <c r="U309" s="12"/>
      <c r="V309" s="12"/>
    </row>
    <row r="310" spans="1:22" x14ac:dyDescent="0.2">
      <c r="C310" t="s">
        <v>74</v>
      </c>
      <c r="D310" s="28">
        <v>824.52837499999998</v>
      </c>
      <c r="E310" s="29">
        <v>2.6234989106032242E-4</v>
      </c>
      <c r="F310" s="29">
        <v>3.7713178190033734E-4</v>
      </c>
      <c r="G310" s="29">
        <v>3.9938015074948837E-4</v>
      </c>
      <c r="H310" s="29">
        <v>1.8134119373251973E-4</v>
      </c>
      <c r="I310" s="29">
        <v>3.9077443871552992E-4</v>
      </c>
      <c r="J310" s="30">
        <v>3.2219549123163962E-4</v>
      </c>
      <c r="K310" s="30">
        <v>9.6306760820769744E-5</v>
      </c>
      <c r="L310" s="31"/>
      <c r="M310" s="32">
        <v>0.8154787634668379</v>
      </c>
      <c r="N310" s="32">
        <v>1.1784942444066202</v>
      </c>
      <c r="O310" s="32">
        <v>1.322009778747389</v>
      </c>
      <c r="P310" s="32">
        <v>0.49255846373091539</v>
      </c>
      <c r="Q310" s="32">
        <v>1.1323556356065374</v>
      </c>
      <c r="R310" s="30">
        <v>0.98817937719166005</v>
      </c>
      <c r="S310" s="30">
        <v>0.33313468410577335</v>
      </c>
      <c r="T310" s="10"/>
      <c r="U310" s="12"/>
      <c r="V310" s="12"/>
    </row>
    <row r="311" spans="1:22" x14ac:dyDescent="0.2">
      <c r="C311" t="s">
        <v>75</v>
      </c>
      <c r="D311" s="28">
        <v>826.54402499999992</v>
      </c>
      <c r="E311" s="29">
        <v>3.081523959124484E-4</v>
      </c>
      <c r="F311" s="29">
        <v>2.3214572179127511E-4</v>
      </c>
      <c r="G311" s="29">
        <v>1.4173993736938474E-4</v>
      </c>
      <c r="H311" s="29">
        <v>6.7312306455258572E-5</v>
      </c>
      <c r="I311" s="29">
        <v>2.0135275221617408E-4</v>
      </c>
      <c r="J311" s="30">
        <v>1.9014062274890818E-4</v>
      </c>
      <c r="K311" s="30">
        <v>9.11678951532461E-5</v>
      </c>
      <c r="L311" s="31"/>
      <c r="M311" s="32">
        <v>0.95784958691005162</v>
      </c>
      <c r="N311" s="32">
        <v>0.72542917389798889</v>
      </c>
      <c r="O311" s="32">
        <v>0.46918101184979616</v>
      </c>
      <c r="P311" s="32">
        <v>0.18283350614031524</v>
      </c>
      <c r="Q311" s="32">
        <v>0.58346427280738689</v>
      </c>
      <c r="R311" s="30">
        <v>0.58375151032110772</v>
      </c>
      <c r="S311" s="30">
        <v>0.28891333430884408</v>
      </c>
      <c r="T311" s="10"/>
      <c r="U311" s="12"/>
      <c r="V311" s="12"/>
    </row>
    <row r="312" spans="1:22" x14ac:dyDescent="0.2">
      <c r="C312" t="s">
        <v>76</v>
      </c>
      <c r="D312" s="28">
        <v>828.55967499999997</v>
      </c>
      <c r="E312" s="29">
        <v>2.1803723421332916E-3</v>
      </c>
      <c r="F312" s="29">
        <v>1.8875575487691475E-3</v>
      </c>
      <c r="G312" s="29">
        <v>2.7966698675153568E-3</v>
      </c>
      <c r="H312" s="29">
        <v>3.8634406595004838E-3</v>
      </c>
      <c r="I312" s="29">
        <v>2.1172917701156812E-3</v>
      </c>
      <c r="J312" s="30">
        <v>2.5690664376067924E-3</v>
      </c>
      <c r="K312" s="30">
        <v>7.9794200340883652E-4</v>
      </c>
      <c r="L312" s="31"/>
      <c r="M312" s="32">
        <v>6.77738928830476</v>
      </c>
      <c r="N312" s="32">
        <v>5.8984042554084164</v>
      </c>
      <c r="O312" s="32">
        <v>9.2574077751364126</v>
      </c>
      <c r="P312" s="32">
        <v>10.493867150593568</v>
      </c>
      <c r="Q312" s="32">
        <v>6.135322658243644</v>
      </c>
      <c r="R312" s="30">
        <v>7.7124782255373603</v>
      </c>
      <c r="S312" s="30">
        <v>2.047901794442875</v>
      </c>
      <c r="T312" s="10"/>
      <c r="U312" s="12"/>
      <c r="V312" s="12"/>
    </row>
    <row r="313" spans="1:22" x14ac:dyDescent="0.2">
      <c r="C313" t="s">
        <v>77</v>
      </c>
      <c r="D313" s="28">
        <v>848.52837499999998</v>
      </c>
      <c r="E313" s="29">
        <v>5.5993471611587146E-4</v>
      </c>
      <c r="F313" s="29">
        <v>3.7248719131636467E-4</v>
      </c>
      <c r="G313" s="29">
        <v>5.0251051003157065E-4</v>
      </c>
      <c r="H313" s="29">
        <v>9.8688721698072992E-4</v>
      </c>
      <c r="I313" s="29">
        <v>6.1240055159088866E-4</v>
      </c>
      <c r="J313" s="30">
        <v>6.0684403720708512E-4</v>
      </c>
      <c r="K313" s="30">
        <v>2.3047385635822646E-4</v>
      </c>
      <c r="L313" s="31"/>
      <c r="M313" s="32">
        <v>1.7404805013444269</v>
      </c>
      <c r="N313" s="32">
        <v>1.1639804231549193</v>
      </c>
      <c r="O313" s="32">
        <v>1.6633871436484389</v>
      </c>
      <c r="P313" s="32">
        <v>2.680580410145029</v>
      </c>
      <c r="Q313" s="32">
        <v>1.7745664688864307</v>
      </c>
      <c r="R313" s="30">
        <v>1.8045989894358487</v>
      </c>
      <c r="S313" s="30">
        <v>0.5483360090053998</v>
      </c>
      <c r="T313" s="10"/>
      <c r="U313" s="12"/>
      <c r="V313" s="12"/>
    </row>
    <row r="314" spans="1:22" x14ac:dyDescent="0.2">
      <c r="C314" t="s">
        <v>78</v>
      </c>
      <c r="D314" s="28">
        <v>850.54402499999992</v>
      </c>
      <c r="E314" s="29">
        <v>5.9887148619025285E-3</v>
      </c>
      <c r="F314" s="29">
        <v>6.5715429353345725E-3</v>
      </c>
      <c r="G314" s="29">
        <v>4.3542580205297781E-3</v>
      </c>
      <c r="H314" s="29">
        <v>7.9318932936483181E-3</v>
      </c>
      <c r="I314" s="29">
        <v>6.3211130332501081E-3</v>
      </c>
      <c r="J314" s="30">
        <v>6.2335044289330609E-3</v>
      </c>
      <c r="K314" s="30">
        <v>1.2843246309610509E-3</v>
      </c>
      <c r="L314" s="31"/>
      <c r="M314" s="32">
        <v>18.615101270298759</v>
      </c>
      <c r="N314" s="32">
        <v>20.535329817971657</v>
      </c>
      <c r="O314" s="32">
        <v>14.4132643335605</v>
      </c>
      <c r="P314" s="32">
        <v>21.544587276511031</v>
      </c>
      <c r="Q314" s="32">
        <v>18.316827451749688</v>
      </c>
      <c r="R314" s="30">
        <v>18.685022030018327</v>
      </c>
      <c r="S314" s="30">
        <v>2.7381162450881531</v>
      </c>
      <c r="T314" s="10"/>
      <c r="U314" s="12"/>
      <c r="V314" s="12"/>
    </row>
    <row r="315" spans="1:22" x14ac:dyDescent="0.2">
      <c r="C315" t="s">
        <v>79</v>
      </c>
      <c r="D315" s="28">
        <v>852.55967499999997</v>
      </c>
      <c r="E315" s="29">
        <v>7.5597055495301279E-3</v>
      </c>
      <c r="F315" s="29">
        <v>9.3756636709227906E-3</v>
      </c>
      <c r="G315" s="29">
        <v>7.2488319805869552E-3</v>
      </c>
      <c r="H315" s="29">
        <v>8.1849023289662249E-3</v>
      </c>
      <c r="I315" s="29">
        <v>7.3307271157154455E-3</v>
      </c>
      <c r="J315" s="30">
        <v>7.9399661291443095E-3</v>
      </c>
      <c r="K315" s="30">
        <v>8.8241966612354614E-4</v>
      </c>
      <c r="L315" s="31"/>
      <c r="M315" s="32">
        <v>23.498311010492266</v>
      </c>
      <c r="N315" s="32">
        <v>29.297890562282706</v>
      </c>
      <c r="O315" s="32">
        <v>23.994749726166841</v>
      </c>
      <c r="P315" s="32">
        <v>22.231809739213286</v>
      </c>
      <c r="Q315" s="32">
        <v>21.242408254386547</v>
      </c>
      <c r="R315" s="30">
        <v>24.053033858508332</v>
      </c>
      <c r="S315" s="30">
        <v>3.123944217674496</v>
      </c>
      <c r="T315" s="10"/>
      <c r="U315" s="12"/>
      <c r="V315" s="12"/>
    </row>
    <row r="316" spans="1:22" x14ac:dyDescent="0.2">
      <c r="C316" t="s">
        <v>80</v>
      </c>
      <c r="D316" s="28">
        <v>854.57532499999991</v>
      </c>
      <c r="E316" s="29">
        <v>8.1201165702934138E-4</v>
      </c>
      <c r="F316" s="29">
        <v>1.4785290046858506E-3</v>
      </c>
      <c r="G316" s="29">
        <v>1.1771275734869654E-3</v>
      </c>
      <c r="H316" s="29">
        <v>2.0161906429139813E-3</v>
      </c>
      <c r="I316" s="29">
        <v>2.1020666570589906E-3</v>
      </c>
      <c r="J316" s="30">
        <v>1.5171851070350257E-3</v>
      </c>
      <c r="K316" s="30">
        <v>5.4897540185349356E-4</v>
      </c>
      <c r="L316" s="31"/>
      <c r="M316" s="32">
        <v>2.524027203970479</v>
      </c>
      <c r="N316" s="32">
        <v>4.6202362299738207</v>
      </c>
      <c r="O316" s="32">
        <v>3.8964734728618646</v>
      </c>
      <c r="P316" s="32">
        <v>5.4763716132098406</v>
      </c>
      <c r="Q316" s="32">
        <v>6.0912045152321443</v>
      </c>
      <c r="R316" s="30">
        <v>4.5216626070496293</v>
      </c>
      <c r="S316" s="30">
        <v>1.3933822612857094</v>
      </c>
      <c r="T316" s="10"/>
      <c r="U316" s="12"/>
      <c r="V316" s="12"/>
    </row>
    <row r="317" spans="1:22" x14ac:dyDescent="0.2">
      <c r="C317" s="51" t="s">
        <v>81</v>
      </c>
      <c r="D317" s="52">
        <v>856.59097499999996</v>
      </c>
      <c r="E317" s="53">
        <v>0.15680473372781065</v>
      </c>
      <c r="F317" s="53">
        <v>0.15773809523809523</v>
      </c>
      <c r="G317" s="53">
        <v>0.15347490347490347</v>
      </c>
      <c r="H317" s="53">
        <v>0.15773809523809523</v>
      </c>
      <c r="I317" s="53">
        <v>0.15680473372781065</v>
      </c>
      <c r="J317" s="30">
        <f>AVERAGE(E317:I317)</f>
        <v>0.15651211228134304</v>
      </c>
      <c r="K317" s="30">
        <f>STDEV(E317:I317)</f>
        <v>1.7608208580285319E-3</v>
      </c>
      <c r="L317" s="31"/>
      <c r="M317" s="32"/>
      <c r="N317" s="32"/>
      <c r="O317" s="32"/>
      <c r="P317" s="32"/>
      <c r="Q317" s="32"/>
      <c r="R317" s="30"/>
      <c r="S317" s="30"/>
      <c r="T317" s="10"/>
      <c r="U317" s="12"/>
      <c r="V317" s="12"/>
    </row>
    <row r="318" spans="1:22" x14ac:dyDescent="0.2">
      <c r="C318" t="s">
        <v>82</v>
      </c>
      <c r="D318" s="28">
        <v>872.52837499999998</v>
      </c>
      <c r="E318" s="29">
        <v>2.4424823667623086E-3</v>
      </c>
      <c r="F318" s="29">
        <v>1.5134678181056979E-3</v>
      </c>
      <c r="G318" s="29">
        <v>1.5341906345715836E-3</v>
      </c>
      <c r="H318" s="29">
        <v>1.5766971192237066E-3</v>
      </c>
      <c r="I318" s="29">
        <v>2.1211438417678562E-3</v>
      </c>
      <c r="J318" s="30">
        <v>1.8375963560862307E-3</v>
      </c>
      <c r="K318" s="30">
        <v>4.2174311355511803E-4</v>
      </c>
      <c r="L318" s="31"/>
      <c r="M318" s="32">
        <v>7.5921224597684622</v>
      </c>
      <c r="N318" s="32">
        <v>4.7294160777029308</v>
      </c>
      <c r="O318" s="32">
        <v>5.0784071706119809</v>
      </c>
      <c r="P318" s="32">
        <v>4.2826204836795405</v>
      </c>
      <c r="Q318" s="32">
        <v>6.1464848904982352</v>
      </c>
      <c r="R318" s="30">
        <v>5.5658102164522303</v>
      </c>
      <c r="S318" s="30">
        <v>1.3254072165954731</v>
      </c>
      <c r="T318" s="10"/>
      <c r="U318" s="12"/>
      <c r="V318" s="12"/>
    </row>
    <row r="319" spans="1:22" x14ac:dyDescent="0.2">
      <c r="C319" t="s">
        <v>83</v>
      </c>
      <c r="D319" s="28">
        <v>874.54402499999992</v>
      </c>
      <c r="E319" s="29">
        <v>1.8156937343442726E-3</v>
      </c>
      <c r="F319" s="29">
        <v>1.3174244783862954E-3</v>
      </c>
      <c r="G319" s="29">
        <v>1.480541962978118E-3</v>
      </c>
      <c r="H319" s="29">
        <v>1.5267630783750514E-3</v>
      </c>
      <c r="I319" s="29">
        <v>1.6401962717935176E-3</v>
      </c>
      <c r="J319" s="30">
        <v>1.5561239051754511E-3</v>
      </c>
      <c r="K319" s="30">
        <v>1.8573957812599429E-4</v>
      </c>
      <c r="L319" s="31"/>
      <c r="M319" s="32">
        <v>5.643835700991783</v>
      </c>
      <c r="N319" s="32">
        <v>4.1168027722175236</v>
      </c>
      <c r="O319" s="32">
        <v>4.9008218090704254</v>
      </c>
      <c r="P319" s="32">
        <v>4.1469897759399137</v>
      </c>
      <c r="Q319" s="32">
        <v>4.7528326007481265</v>
      </c>
      <c r="R319" s="30">
        <v>4.7122565317935541</v>
      </c>
      <c r="S319" s="30">
        <v>0.62831813492786615</v>
      </c>
      <c r="T319" s="10"/>
      <c r="U319" s="12"/>
      <c r="V319" s="12"/>
    </row>
    <row r="320" spans="1:22" x14ac:dyDescent="0.2">
      <c r="C320" t="s">
        <v>84</v>
      </c>
      <c r="D320" s="28">
        <v>876.55967499999997</v>
      </c>
      <c r="E320" s="29">
        <v>1.3025592565577844E-3</v>
      </c>
      <c r="F320" s="29">
        <v>7.6890040453987804E-4</v>
      </c>
      <c r="G320" s="29">
        <v>1.0689399258784181E-3</v>
      </c>
      <c r="H320" s="29">
        <v>7.4176932111458499E-4</v>
      </c>
      <c r="I320" s="29">
        <v>1.1495386372286373E-3</v>
      </c>
      <c r="J320" s="30">
        <v>1.0063415090638605E-3</v>
      </c>
      <c r="K320" s="30">
        <v>2.4420567867401146E-4</v>
      </c>
      <c r="L320" s="31"/>
      <c r="M320" s="32">
        <v>4.048827341177704</v>
      </c>
      <c r="N320" s="32">
        <v>2.402726963784851</v>
      </c>
      <c r="O320" s="32">
        <v>3.5383557050915559</v>
      </c>
      <c r="P320" s="32">
        <v>2.0147918392433279</v>
      </c>
      <c r="Q320" s="32">
        <v>3.3310432445170464</v>
      </c>
      <c r="R320" s="30">
        <v>3.0671490187628967</v>
      </c>
      <c r="S320" s="30">
        <v>0.83729930920101781</v>
      </c>
      <c r="T320" s="10"/>
      <c r="U320" s="12"/>
      <c r="V320" s="12"/>
    </row>
    <row r="321" spans="3:22" x14ac:dyDescent="0.2">
      <c r="C321" t="s">
        <v>85</v>
      </c>
      <c r="D321" s="28">
        <v>878.57532499999991</v>
      </c>
      <c r="E321" s="29">
        <v>1.5055402332517943E-3</v>
      </c>
      <c r="F321" s="29">
        <v>7.6080169205444345E-4</v>
      </c>
      <c r="G321" s="29">
        <v>1.4200494922846278E-3</v>
      </c>
      <c r="H321" s="29">
        <v>1.3388015487578733E-3</v>
      </c>
      <c r="I321" s="29">
        <v>1.1764223945609773E-3</v>
      </c>
      <c r="J321" s="30">
        <v>1.2403230721819431E-3</v>
      </c>
      <c r="K321" s="30">
        <v>2.9426339797764299E-4</v>
      </c>
      <c r="L321" s="31"/>
      <c r="M321" s="32">
        <v>4.6797659522543995</v>
      </c>
      <c r="N321" s="32">
        <v>2.3774194015234693</v>
      </c>
      <c r="O321" s="32">
        <v>4.7005824189873007</v>
      </c>
      <c r="P321" s="32">
        <v>3.6364491736468141</v>
      </c>
      <c r="Q321" s="32">
        <v>3.4089448959700328</v>
      </c>
      <c r="R321" s="30">
        <v>3.7606323684764034</v>
      </c>
      <c r="S321" s="30">
        <v>0.97220063495488773</v>
      </c>
      <c r="T321" s="10"/>
      <c r="U321" s="12"/>
      <c r="V321" s="12"/>
    </row>
    <row r="322" spans="3:22" x14ac:dyDescent="0.2">
      <c r="C322" t="s">
        <v>86</v>
      </c>
      <c r="D322" s="28">
        <v>880.59097499999996</v>
      </c>
      <c r="E322" s="29">
        <v>1.0654479924678488E-3</v>
      </c>
      <c r="F322" s="29">
        <v>5.9769584016774373E-4</v>
      </c>
      <c r="G322" s="29">
        <v>6.5158621132579725E-4</v>
      </c>
      <c r="H322" s="29">
        <v>8.9861055933477619E-4</v>
      </c>
      <c r="I322" s="29">
        <v>7.4683161713718325E-4</v>
      </c>
      <c r="J322" s="30">
        <v>7.9203444408666984E-4</v>
      </c>
      <c r="K322" s="30">
        <v>1.9082055143694536E-4</v>
      </c>
      <c r="L322" s="31"/>
      <c r="M322" s="32">
        <v>3.311799398598303</v>
      </c>
      <c r="N322" s="32">
        <v>1.8677320272350009</v>
      </c>
      <c r="O322" s="32">
        <v>2.1568506633420119</v>
      </c>
      <c r="P322" s="32">
        <v>2.4408035895648883</v>
      </c>
      <c r="Q322" s="32">
        <v>2.1641103069437406</v>
      </c>
      <c r="R322" s="30">
        <v>2.3882591971367888</v>
      </c>
      <c r="S322" s="30">
        <v>0.55462342764821293</v>
      </c>
      <c r="T322" s="10"/>
      <c r="U322" s="12"/>
      <c r="V322" s="12"/>
    </row>
    <row r="323" spans="3:22" x14ac:dyDescent="0.2">
      <c r="C323" t="s">
        <v>87</v>
      </c>
      <c r="D323" s="28">
        <v>882.60662500000001</v>
      </c>
      <c r="E323" s="29">
        <v>5.7170782897325578E-4</v>
      </c>
      <c r="F323" s="29">
        <v>9.5472503339877812E-4</v>
      </c>
      <c r="G323" s="29">
        <v>4.3987875544944204E-4</v>
      </c>
      <c r="H323" s="29">
        <v>8.768584924401376E-4</v>
      </c>
      <c r="I323" s="29">
        <v>6.0643643871296994E-4</v>
      </c>
      <c r="J323" s="30">
        <v>6.8992130979491674E-4</v>
      </c>
      <c r="K323" s="30">
        <v>2.1710133119177036E-4</v>
      </c>
      <c r="L323" s="31"/>
      <c r="M323" s="32">
        <v>1.7770756128433978</v>
      </c>
      <c r="N323" s="32">
        <v>2.9834079514112992</v>
      </c>
      <c r="O323" s="32">
        <v>1.4560663945769186</v>
      </c>
      <c r="P323" s="32">
        <v>2.3817206838440912</v>
      </c>
      <c r="Q323" s="32">
        <v>1.7572841285908283</v>
      </c>
      <c r="R323" s="30">
        <v>2.0711109542533075</v>
      </c>
      <c r="S323" s="30">
        <v>0.61073482052992878</v>
      </c>
      <c r="T323" s="10"/>
      <c r="U323" s="12"/>
      <c r="V323" s="12"/>
    </row>
    <row r="324" spans="3:22" x14ac:dyDescent="0.2">
      <c r="C324" s="51" t="s">
        <v>88</v>
      </c>
      <c r="D324" s="52">
        <v>884.62227499999995</v>
      </c>
      <c r="E324" s="53">
        <v>2.2403518200235031E-2</v>
      </c>
      <c r="F324" s="53">
        <v>2.2153049945584403E-2</v>
      </c>
      <c r="G324" s="53">
        <v>2.1561543274084084E-2</v>
      </c>
      <c r="H324" s="53">
        <v>2.4158131670009998E-2</v>
      </c>
      <c r="I324" s="53">
        <v>2.4565717089944955E-2</v>
      </c>
      <c r="J324" s="30">
        <f>AVERAGE(E324:I324)</f>
        <v>2.2968392035971692E-2</v>
      </c>
      <c r="K324" s="30">
        <f>STDEV(E324:I324)</f>
        <v>1.3162462097128663E-3</v>
      </c>
      <c r="L324" s="31"/>
      <c r="M324" s="32"/>
      <c r="N324" s="32"/>
      <c r="O324" s="32"/>
      <c r="P324" s="32"/>
      <c r="Q324" s="32"/>
      <c r="R324" s="30"/>
      <c r="S324" s="30"/>
      <c r="T324" s="10"/>
      <c r="U324" s="12"/>
      <c r="V324" s="12"/>
    </row>
    <row r="325" spans="3:22" x14ac:dyDescent="0.2">
      <c r="C325" t="s">
        <v>89</v>
      </c>
      <c r="D325" s="28">
        <v>900.55967499999997</v>
      </c>
      <c r="E325" s="29">
        <v>2.9159358810941288E-4</v>
      </c>
      <c r="F325" s="29">
        <v>1.558065362460431E-4</v>
      </c>
      <c r="G325" s="29">
        <v>6.6613072434731067E-4</v>
      </c>
      <c r="H325" s="29">
        <v>3.017463571255586E-4</v>
      </c>
      <c r="I325" s="29">
        <v>6.2759155253343235E-4</v>
      </c>
      <c r="J325" s="30">
        <v>4.0857375167235155E-4</v>
      </c>
      <c r="K325" s="30">
        <v>2.2543963014227977E-4</v>
      </c>
      <c r="L325" s="31"/>
      <c r="M325" s="32">
        <v>0.90637879705331192</v>
      </c>
      <c r="N325" s="32">
        <v>0.48687783692390263</v>
      </c>
      <c r="O325" s="32">
        <v>2.2049952403959185</v>
      </c>
      <c r="P325" s="32">
        <v>0.81960264539447569</v>
      </c>
      <c r="Q325" s="32">
        <v>1.818585764478883</v>
      </c>
      <c r="R325" s="30">
        <v>1.2472880568492983</v>
      </c>
      <c r="S325" s="30">
        <v>0.72817267136863473</v>
      </c>
      <c r="T325" s="10"/>
      <c r="U325" s="12"/>
      <c r="V325" s="12"/>
    </row>
    <row r="326" spans="3:22" x14ac:dyDescent="0.2">
      <c r="C326" t="s">
        <v>90</v>
      </c>
      <c r="D326" s="28">
        <v>902.57532499999991</v>
      </c>
      <c r="E326" s="29">
        <v>1.7891281822529845E-4</v>
      </c>
      <c r="F326" s="29">
        <v>5.2757475756053768E-4</v>
      </c>
      <c r="G326" s="29">
        <v>1.8913957048552344E-4</v>
      </c>
      <c r="H326" s="29">
        <v>4.2961859169928186E-5</v>
      </c>
      <c r="I326" s="29">
        <v>5.3902248318682457E-5</v>
      </c>
      <c r="J326" s="30">
        <v>1.9849825075199406E-4</v>
      </c>
      <c r="K326" s="30">
        <v>1.9612629503904189E-4</v>
      </c>
      <c r="L326" s="31"/>
      <c r="M326" s="32">
        <v>0.55612603148055684</v>
      </c>
      <c r="N326" s="32">
        <v>1.6486115599867865</v>
      </c>
      <c r="O326" s="32">
        <v>0.62608109406715007</v>
      </c>
      <c r="P326" s="32">
        <v>0.11669288657588088</v>
      </c>
      <c r="Q326" s="32">
        <v>0.15619372356121666</v>
      </c>
      <c r="R326" s="30">
        <v>0.62074105913431821</v>
      </c>
      <c r="S326" s="30">
        <v>0.61858511369536939</v>
      </c>
      <c r="T326" s="10"/>
      <c r="U326" s="12"/>
      <c r="V326" s="12"/>
    </row>
    <row r="327" spans="3:22" x14ac:dyDescent="0.2">
      <c r="C327" t="s">
        <v>91</v>
      </c>
      <c r="D327" s="28">
        <v>904.59097499999996</v>
      </c>
      <c r="E327" s="29">
        <v>5.2215986616551942E-4</v>
      </c>
      <c r="F327" s="29">
        <v>1.9432443251922579E-4</v>
      </c>
      <c r="G327" s="29">
        <v>5.5676371950739805E-4</v>
      </c>
      <c r="H327" s="29">
        <v>1.217802056426526E-3</v>
      </c>
      <c r="I327" s="29">
        <v>5.8270372633891605E-4</v>
      </c>
      <c r="J327" s="30">
        <v>6.1475076019151711E-4</v>
      </c>
      <c r="K327" s="30">
        <v>3.7195152433257961E-4</v>
      </c>
      <c r="L327" s="31"/>
      <c r="M327" s="32">
        <v>1.6230625454872412</v>
      </c>
      <c r="N327" s="32">
        <v>0.60724191453058074</v>
      </c>
      <c r="O327" s="32">
        <v>1.8429736186419414</v>
      </c>
      <c r="P327" s="32">
        <v>3.3077906773160874</v>
      </c>
      <c r="Q327" s="32">
        <v>1.6885133290131411</v>
      </c>
      <c r="R327" s="30">
        <v>1.8139164169977984</v>
      </c>
      <c r="S327" s="30">
        <v>0.96704693736396052</v>
      </c>
      <c r="T327" s="10"/>
      <c r="U327" s="12"/>
      <c r="V327" s="12"/>
    </row>
    <row r="328" spans="3:22" x14ac:dyDescent="0.2">
      <c r="C328" t="s">
        <v>92</v>
      </c>
      <c r="D328" s="28">
        <v>920.52837499999998</v>
      </c>
      <c r="E328" s="29">
        <v>1.565799043156869E-4</v>
      </c>
      <c r="F328" s="29">
        <v>3.9967679046850431E-4</v>
      </c>
      <c r="G328" s="29">
        <v>4.8531769867192883E-4</v>
      </c>
      <c r="H328" s="29">
        <v>1.8843504180735663E-4</v>
      </c>
      <c r="I328" s="29">
        <v>2.2539724596982064E-4</v>
      </c>
      <c r="J328" s="30">
        <v>2.9108133624665948E-4</v>
      </c>
      <c r="K328" s="30">
        <v>1.4358101705565696E-4</v>
      </c>
      <c r="L328" s="31"/>
      <c r="M328" s="32">
        <v>0.48670722232452845</v>
      </c>
      <c r="N328" s="32">
        <v>1.2489448510985379</v>
      </c>
      <c r="O328" s="32">
        <v>1.6064762914216779</v>
      </c>
      <c r="P328" s="32">
        <v>0.51182675483324513</v>
      </c>
      <c r="Q328" s="32">
        <v>0.65313852810602502</v>
      </c>
      <c r="R328" s="30">
        <v>0.9014187295568028</v>
      </c>
      <c r="S328" s="30">
        <v>0.50082211665645027</v>
      </c>
      <c r="T328" s="10"/>
      <c r="U328" s="12"/>
      <c r="V328" s="12"/>
    </row>
    <row r="329" spans="3:22" x14ac:dyDescent="0.2">
      <c r="C329" t="s">
        <v>93</v>
      </c>
      <c r="D329" s="28">
        <v>922.54402499999992</v>
      </c>
      <c r="E329" s="29">
        <v>4.2255957668799876E-4</v>
      </c>
      <c r="F329" s="29">
        <v>4.5833085663818873E-4</v>
      </c>
      <c r="G329" s="29">
        <v>2.8578050920638216E-4</v>
      </c>
      <c r="H329" s="29">
        <v>5.7073562371016875E-4</v>
      </c>
      <c r="I329" s="29">
        <v>5.8809224776402459E-4</v>
      </c>
      <c r="J329" s="30">
        <v>4.6509976280135264E-4</v>
      </c>
      <c r="K329" s="30">
        <v>1.2277720340346336E-4</v>
      </c>
      <c r="L329" s="31"/>
      <c r="M329" s="32">
        <v>1.3134686646748714</v>
      </c>
      <c r="N329" s="32">
        <v>1.4322321864795826</v>
      </c>
      <c r="O329" s="32">
        <v>0.94597747794237219</v>
      </c>
      <c r="P329" s="32">
        <v>1.5502305693754428</v>
      </c>
      <c r="Q329" s="32">
        <v>1.7041277653702491</v>
      </c>
      <c r="R329" s="30">
        <v>1.3892073327685037</v>
      </c>
      <c r="S329" s="30">
        <v>0.28685516802390643</v>
      </c>
      <c r="T329" s="10"/>
      <c r="U329" s="12"/>
      <c r="V329" s="12"/>
    </row>
    <row r="330" spans="3:22" x14ac:dyDescent="0.2">
      <c r="C330" t="s">
        <v>94</v>
      </c>
      <c r="D330" s="28">
        <v>924.55967499999997</v>
      </c>
      <c r="E330" s="29">
        <v>1.1750922436423001E-4</v>
      </c>
      <c r="F330" s="29">
        <v>5.1006177437270346E-4</v>
      </c>
      <c r="G330" s="29">
        <v>4.6962322436019249E-4</v>
      </c>
      <c r="H330" s="29">
        <v>3.9376287158034189E-4</v>
      </c>
      <c r="I330" s="29">
        <v>6.2412153456512442E-4</v>
      </c>
      <c r="J330" s="30">
        <v>4.2301572584851844E-4</v>
      </c>
      <c r="K330" s="30">
        <v>1.8998866526240144E-4</v>
      </c>
      <c r="L330" s="31"/>
      <c r="M330" s="32">
        <v>0.36526135609660332</v>
      </c>
      <c r="N330" s="32">
        <v>1.5938854645480665</v>
      </c>
      <c r="O330" s="32">
        <v>1.5545251654744356</v>
      </c>
      <c r="P330" s="32">
        <v>1.0695376550016935</v>
      </c>
      <c r="Q330" s="32">
        <v>1.8085306175378881</v>
      </c>
      <c r="R330" s="30">
        <v>1.2783480517317376</v>
      </c>
      <c r="S330" s="30">
        <v>0.57755092971427802</v>
      </c>
      <c r="T330" s="10"/>
      <c r="U330" s="12"/>
      <c r="V330" s="12"/>
    </row>
    <row r="331" spans="3:22" x14ac:dyDescent="0.2">
      <c r="C331" t="s">
        <v>95</v>
      </c>
      <c r="D331" s="28">
        <v>926.57532499999991</v>
      </c>
      <c r="E331" s="29">
        <v>1.7169492792469437E-4</v>
      </c>
      <c r="F331" s="29">
        <v>5.9422283716054131E-5</v>
      </c>
      <c r="G331" s="29">
        <v>2.2537475748810184E-4</v>
      </c>
      <c r="H331" s="29">
        <v>7.2669200604136823E-5</v>
      </c>
      <c r="I331" s="29">
        <v>2.7608926246707518E-4</v>
      </c>
      <c r="J331" s="30">
        <v>1.6105008644001247E-4</v>
      </c>
      <c r="K331" s="30">
        <v>9.437210822628992E-5</v>
      </c>
      <c r="L331" s="31"/>
      <c r="M331" s="32">
        <v>0.53369020643261533</v>
      </c>
      <c r="N331" s="32">
        <v>0.18568792849013499</v>
      </c>
      <c r="O331" s="32">
        <v>0.74602514101653472</v>
      </c>
      <c r="P331" s="32">
        <v>0.19738388765061093</v>
      </c>
      <c r="Q331" s="32">
        <v>0.80002989272445635</v>
      </c>
      <c r="R331" s="30">
        <v>0.4925634112628704</v>
      </c>
      <c r="S331" s="30">
        <v>0.29230694998579043</v>
      </c>
      <c r="T331" s="10"/>
      <c r="U331" s="12"/>
      <c r="V331" s="12"/>
    </row>
    <row r="332" spans="3:22" x14ac:dyDescent="0.2">
      <c r="C332" t="s">
        <v>96</v>
      </c>
      <c r="D332" s="28">
        <v>928.59097499999996</v>
      </c>
      <c r="E332" s="29">
        <v>1.8435024474759151E-4</v>
      </c>
      <c r="F332" s="29">
        <v>6.2481001351330709E-5</v>
      </c>
      <c r="G332" s="29">
        <v>2.5116205661763769E-4</v>
      </c>
      <c r="H332" s="29">
        <v>1.4853166715766598E-4</v>
      </c>
      <c r="I332" s="29">
        <v>1.7210913048912825E-4</v>
      </c>
      <c r="J332" s="30">
        <v>1.6372682007267082E-4</v>
      </c>
      <c r="K332" s="30">
        <v>6.8231440413454435E-5</v>
      </c>
      <c r="L332" s="31"/>
      <c r="M332" s="32">
        <v>0.57302752832860304</v>
      </c>
      <c r="N332" s="32">
        <v>0.19524607580478126</v>
      </c>
      <c r="O332" s="32">
        <v>0.83138507077957913</v>
      </c>
      <c r="P332" s="32">
        <v>0.40344131570284142</v>
      </c>
      <c r="Q332" s="32">
        <v>0.49872439069787133</v>
      </c>
      <c r="R332" s="30">
        <v>0.50036487626273529</v>
      </c>
      <c r="S332" s="30">
        <v>0.23310329274841365</v>
      </c>
      <c r="T332" s="10"/>
      <c r="U332" s="12"/>
      <c r="V332" s="12"/>
    </row>
    <row r="333" spans="3:22" x14ac:dyDescent="0.2">
      <c r="C333" t="s">
        <v>97</v>
      </c>
      <c r="D333" s="28">
        <v>930.60662500000001</v>
      </c>
      <c r="E333" s="29">
        <v>4.4322707381228921E-4</v>
      </c>
      <c r="F333" s="29">
        <v>7.1691051406497707E-4</v>
      </c>
      <c r="G333" s="29">
        <v>5.3541882926867723E-4</v>
      </c>
      <c r="H333" s="29">
        <v>5.9654982979513694E-4</v>
      </c>
      <c r="I333" s="29">
        <v>6.5346235836761938E-4</v>
      </c>
      <c r="J333" s="30">
        <v>5.891137210617401E-4</v>
      </c>
      <c r="K333" s="30">
        <v>1.0570491756357074E-4</v>
      </c>
      <c r="L333" s="31"/>
      <c r="M333" s="32">
        <v>1.3777107534775521</v>
      </c>
      <c r="N333" s="32">
        <v>2.2402644251378359</v>
      </c>
      <c r="O333" s="32">
        <v>1.7723187461628671</v>
      </c>
      <c r="P333" s="32">
        <v>1.6203470466630023</v>
      </c>
      <c r="Q333" s="32">
        <v>1.89355216422682</v>
      </c>
      <c r="R333" s="30">
        <v>1.7808386271336154</v>
      </c>
      <c r="S333" s="30">
        <v>0.32098232957907763</v>
      </c>
      <c r="T333" s="10"/>
      <c r="U333" s="12"/>
      <c r="V333" s="12"/>
    </row>
    <row r="334" spans="3:22" x14ac:dyDescent="0.2">
      <c r="C334" t="s">
        <v>98</v>
      </c>
      <c r="D334" s="28">
        <v>932.62227499999995</v>
      </c>
      <c r="E334" s="29">
        <v>2.8213235211869996E-4</v>
      </c>
      <c r="F334" s="29">
        <v>2.2707772722479442E-4</v>
      </c>
      <c r="G334" s="29">
        <v>2.2889869911323521E-4</v>
      </c>
      <c r="H334" s="29">
        <v>-3.8676565196186477E-5</v>
      </c>
      <c r="I334" s="29">
        <v>3.4158888989054069E-4</v>
      </c>
      <c r="J334" s="30">
        <v>2.0820422063021676E-4</v>
      </c>
      <c r="K334" s="30">
        <v>1.4576644994664112E-4</v>
      </c>
      <c r="L334" s="31"/>
      <c r="M334" s="32">
        <v>0.87696983867566003</v>
      </c>
      <c r="N334" s="32">
        <v>0.70959226299860501</v>
      </c>
      <c r="O334" s="32">
        <v>0.75768993026411924</v>
      </c>
      <c r="P334" s="32">
        <v>-0.10505318258531955</v>
      </c>
      <c r="Q334" s="32">
        <v>0.98982959530193748</v>
      </c>
      <c r="R334" s="30">
        <v>0.64580568893100043</v>
      </c>
      <c r="S334" s="30">
        <v>0.43363728152299752</v>
      </c>
      <c r="T334" s="10"/>
      <c r="U334" s="12"/>
      <c r="V334" s="12"/>
    </row>
    <row r="335" spans="3:22" x14ac:dyDescent="0.2">
      <c r="C335" t="s">
        <v>99</v>
      </c>
      <c r="D335" s="28">
        <v>934.637925</v>
      </c>
      <c r="E335" s="29">
        <v>2.0342980959136406E-4</v>
      </c>
      <c r="F335" s="29">
        <v>2.7780689269263625E-4</v>
      </c>
      <c r="G335" s="29">
        <v>2.4702879853976767E-4</v>
      </c>
      <c r="H335" s="29">
        <v>3.1603450768297132E-4</v>
      </c>
      <c r="I335" s="29">
        <v>2.4069636874814445E-4</v>
      </c>
      <c r="J335" s="30">
        <v>2.5699927545097675E-4</v>
      </c>
      <c r="K335" s="30">
        <v>4.2287700425902076E-5</v>
      </c>
      <c r="L335" s="31"/>
      <c r="M335" s="32">
        <v>0.63233374676613052</v>
      </c>
      <c r="N335" s="32">
        <v>0.86811517832055329</v>
      </c>
      <c r="O335" s="32">
        <v>0.81770335027650332</v>
      </c>
      <c r="P335" s="32">
        <v>0.85841208159183524</v>
      </c>
      <c r="Q335" s="32">
        <v>0.69747113070617262</v>
      </c>
      <c r="R335" s="30">
        <v>0.77480709753223898</v>
      </c>
      <c r="S335" s="30">
        <v>0.10466110457441793</v>
      </c>
      <c r="T335" s="10"/>
      <c r="U335" s="12"/>
      <c r="V335" s="12"/>
    </row>
    <row r="336" spans="3:22" x14ac:dyDescent="0.2">
      <c r="C336" t="s">
        <v>100</v>
      </c>
      <c r="D336" s="28">
        <v>936.65357499999993</v>
      </c>
      <c r="E336" s="29">
        <v>3.3017902862214935E-4</v>
      </c>
      <c r="F336" s="29">
        <v>7.7623092785975177E-5</v>
      </c>
      <c r="G336" s="29">
        <v>2.2131858472102263E-4</v>
      </c>
      <c r="H336" s="29">
        <v>3.8557745877781219E-4</v>
      </c>
      <c r="I336" s="29">
        <v>3.0603708172712366E-4</v>
      </c>
      <c r="J336" s="30">
        <v>2.6414704932681656E-4</v>
      </c>
      <c r="K336" s="30">
        <v>1.1988098805454299E-4</v>
      </c>
      <c r="L336" s="31"/>
      <c r="M336" s="32">
        <v>1.0263163628360803</v>
      </c>
      <c r="N336" s="32">
        <v>0.24256340216239669</v>
      </c>
      <c r="O336" s="32">
        <v>0.73259858475853212</v>
      </c>
      <c r="P336" s="32">
        <v>1.0473044587155569</v>
      </c>
      <c r="Q336" s="32">
        <v>0.88681034342309673</v>
      </c>
      <c r="R336" s="30">
        <v>0.78711863037913266</v>
      </c>
      <c r="S336" s="30">
        <v>0.3295312921719083</v>
      </c>
      <c r="T336" s="10"/>
      <c r="U336" s="12"/>
      <c r="V336" s="12"/>
    </row>
    <row r="337" spans="3:22" x14ac:dyDescent="0.2">
      <c r="C337" t="s">
        <v>224</v>
      </c>
      <c r="D337" s="28">
        <v>940.68487499999992</v>
      </c>
      <c r="E337" s="29">
        <v>9.7300107564305684E-4</v>
      </c>
      <c r="F337" s="29">
        <v>6.9718540666910064E-4</v>
      </c>
      <c r="G337" s="29">
        <v>5.9526680644594204E-4</v>
      </c>
      <c r="H337" s="29">
        <v>5.5105536898962103E-4</v>
      </c>
      <c r="I337" s="29">
        <v>8.2657749634736165E-4</v>
      </c>
      <c r="J337" s="30">
        <v>7.2861723081901644E-4</v>
      </c>
      <c r="K337" s="30">
        <v>1.7292931161283514E-4</v>
      </c>
      <c r="L337" s="31"/>
      <c r="M337" s="32">
        <v>3.0244407985473933</v>
      </c>
      <c r="N337" s="32">
        <v>2.1786256912734858</v>
      </c>
      <c r="O337" s="32">
        <v>1.9704247634952667</v>
      </c>
      <c r="P337" s="32">
        <v>1.4967751143215604</v>
      </c>
      <c r="Q337" s="32">
        <v>2.3951916848272603</v>
      </c>
      <c r="R337" s="30">
        <v>2.213091610492993</v>
      </c>
      <c r="S337" s="30">
        <v>0.56227937071705447</v>
      </c>
      <c r="T337" s="10"/>
      <c r="U337" s="12"/>
      <c r="V337" s="12"/>
    </row>
    <row r="338" spans="3:22" x14ac:dyDescent="0.2">
      <c r="C338" t="s">
        <v>102</v>
      </c>
      <c r="D338" s="28">
        <v>964.68487499999992</v>
      </c>
      <c r="E338" s="29">
        <v>7.6225157715338501E-4</v>
      </c>
      <c r="F338" s="29">
        <v>4.6894881932045145E-4</v>
      </c>
      <c r="G338" s="29">
        <v>8.536015290316767E-4</v>
      </c>
      <c r="H338" s="29">
        <v>7.7047713672332015E-4</v>
      </c>
      <c r="I338" s="29">
        <v>7.4224039716085631E-4</v>
      </c>
      <c r="J338" s="30">
        <v>7.1950389187793785E-4</v>
      </c>
      <c r="K338" s="30">
        <v>1.4637503683471718E-4</v>
      </c>
      <c r="L338" s="31"/>
      <c r="M338" s="32">
        <v>2.3693547997119779</v>
      </c>
      <c r="N338" s="32">
        <v>1.4654121212104023</v>
      </c>
      <c r="O338" s="32">
        <v>2.8255524627748305</v>
      </c>
      <c r="P338" s="32">
        <v>2.0927679309534444</v>
      </c>
      <c r="Q338" s="32">
        <v>2.1508062284282885</v>
      </c>
      <c r="R338" s="30">
        <v>2.1807787086157888</v>
      </c>
      <c r="S338" s="30">
        <v>0.49287111325244287</v>
      </c>
      <c r="T338" s="10"/>
      <c r="U338" s="12"/>
      <c r="V338" s="12"/>
    </row>
    <row r="339" spans="3:22" x14ac:dyDescent="0.2">
      <c r="C339" t="s">
        <v>103</v>
      </c>
      <c r="D339" s="28">
        <v>984.65357499999993</v>
      </c>
      <c r="E339" s="29">
        <v>2.346139431230654E-4</v>
      </c>
      <c r="F339" s="29">
        <v>1.9552754242963997E-4</v>
      </c>
      <c r="G339" s="29">
        <v>1.3510756256816488E-4</v>
      </c>
      <c r="H339" s="29">
        <v>4.2913110306551009E-4</v>
      </c>
      <c r="I339" s="29">
        <v>3.0800547486760723E-4</v>
      </c>
      <c r="J339" s="30">
        <v>2.6047712521079747E-4</v>
      </c>
      <c r="K339" s="30">
        <v>1.1325633315147597E-4</v>
      </c>
      <c r="L339" s="31"/>
      <c r="M339" s="32">
        <v>0.72926536182965429</v>
      </c>
      <c r="N339" s="32">
        <v>0.61100149718274332</v>
      </c>
      <c r="O339" s="32">
        <v>0.44722683028349652</v>
      </c>
      <c r="P339" s="32">
        <v>1.165604750440085</v>
      </c>
      <c r="Q339" s="32">
        <v>0.89251419926648867</v>
      </c>
      <c r="R339" s="30">
        <v>0.76912252780049362</v>
      </c>
      <c r="S339" s="30">
        <v>0.27505969876519687</v>
      </c>
      <c r="T339" s="10"/>
      <c r="U339" s="12"/>
      <c r="V339" s="12"/>
    </row>
    <row r="340" spans="3:22" x14ac:dyDescent="0.2">
      <c r="C340" t="s">
        <v>104</v>
      </c>
      <c r="D340" s="28">
        <v>986.66922499999998</v>
      </c>
      <c r="E340" s="29">
        <v>2.3107616539427841E-4</v>
      </c>
      <c r="F340" s="29">
        <v>2.0265749859795648E-4</v>
      </c>
      <c r="G340" s="29">
        <v>4.8731956284057168E-4</v>
      </c>
      <c r="H340" s="29">
        <v>1.4052035363590636E-4</v>
      </c>
      <c r="I340" s="29">
        <v>2.1646773489357845E-4</v>
      </c>
      <c r="J340" s="30">
        <v>2.5560826307245829E-4</v>
      </c>
      <c r="K340" s="30">
        <v>1.3404564666537298E-4</v>
      </c>
      <c r="L340" s="31"/>
      <c r="M340" s="32">
        <v>0.718268663504255</v>
      </c>
      <c r="N340" s="32">
        <v>0.63328180531506884</v>
      </c>
      <c r="O340" s="32">
        <v>1.6131027699827765</v>
      </c>
      <c r="P340" s="32">
        <v>0.38168100741588329</v>
      </c>
      <c r="Q340" s="32">
        <v>0.62726328861075553</v>
      </c>
      <c r="R340" s="30">
        <v>0.79471950696574778</v>
      </c>
      <c r="S340" s="30">
        <v>0.47442080881396465</v>
      </c>
      <c r="T340" s="10"/>
      <c r="U340" s="12"/>
      <c r="V340" s="12"/>
    </row>
    <row r="341" spans="3:22" x14ac:dyDescent="0.2">
      <c r="E341" s="33"/>
      <c r="F341" s="33"/>
      <c r="G341" s="33"/>
      <c r="H341" s="33"/>
      <c r="I341" s="33"/>
      <c r="J341" s="30"/>
      <c r="K341" s="30"/>
      <c r="L341" s="31"/>
      <c r="M341" s="32">
        <v>0</v>
      </c>
      <c r="N341" s="32">
        <v>0</v>
      </c>
      <c r="O341" s="32">
        <v>0</v>
      </c>
      <c r="P341" s="32">
        <v>0</v>
      </c>
      <c r="Q341" s="32">
        <v>0</v>
      </c>
      <c r="R341" s="30"/>
      <c r="S341" s="30"/>
      <c r="T341" s="10"/>
      <c r="U341" s="12"/>
      <c r="V341" s="12"/>
    </row>
    <row r="342" spans="3:22" x14ac:dyDescent="0.2">
      <c r="D342" t="s">
        <v>19</v>
      </c>
      <c r="E342" s="29">
        <v>3.2171271995483558E-2</v>
      </c>
      <c r="F342" s="29">
        <v>3.2001156025180735E-2</v>
      </c>
      <c r="G342" s="29">
        <v>3.0210075384457677E-2</v>
      </c>
      <c r="H342" s="29">
        <v>3.6816176573018222E-2</v>
      </c>
      <c r="I342" s="29">
        <v>3.4509868315903656E-2</v>
      </c>
      <c r="J342" s="30">
        <v>3.314170965880877E-2</v>
      </c>
      <c r="K342" s="30">
        <v>2.5598172094280424E-3</v>
      </c>
      <c r="L342" s="12"/>
      <c r="R342" s="30"/>
      <c r="S342" s="30"/>
      <c r="U342" s="12"/>
      <c r="V342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22"/>
  <sheetViews>
    <sheetView topLeftCell="A286" zoomScale="50" zoomScaleNormal="50" zoomScalePageLayoutView="50" workbookViewId="0">
      <selection activeCell="T343" sqref="T1:AE343"/>
    </sheetView>
  </sheetViews>
  <sheetFormatPr baseColWidth="10" defaultRowHeight="16" x14ac:dyDescent="0.2"/>
  <sheetData>
    <row r="1" spans="1:27" ht="17" thickBot="1" x14ac:dyDescent="0.25">
      <c r="A1" s="11" t="s">
        <v>68</v>
      </c>
      <c r="B1" s="11"/>
      <c r="C1" s="11"/>
      <c r="D1" s="11"/>
      <c r="E1" s="11"/>
      <c r="F1" s="11"/>
      <c r="G1" s="11"/>
      <c r="H1" s="11"/>
      <c r="I1" s="11"/>
      <c r="L1" s="12"/>
      <c r="R1" t="s">
        <v>69</v>
      </c>
      <c r="T1" s="12"/>
    </row>
    <row r="2" spans="1:27" ht="17" thickBot="1" x14ac:dyDescent="0.25">
      <c r="A2" s="11" t="s">
        <v>18</v>
      </c>
      <c r="B2" s="11" t="s">
        <v>70</v>
      </c>
      <c r="C2" s="11"/>
      <c r="D2" s="11"/>
      <c r="E2" s="13">
        <v>103.7</v>
      </c>
      <c r="F2" s="14">
        <v>104.8</v>
      </c>
      <c r="G2" s="14">
        <v>103.2</v>
      </c>
      <c r="H2" s="15">
        <v>100.8</v>
      </c>
      <c r="I2" s="15">
        <v>100</v>
      </c>
      <c r="J2" s="16" t="s">
        <v>71</v>
      </c>
      <c r="K2" s="17"/>
      <c r="L2" s="18"/>
      <c r="T2" s="12"/>
      <c r="W2" s="32"/>
      <c r="AA2" s="32"/>
    </row>
    <row r="3" spans="1:27" x14ac:dyDescent="0.2">
      <c r="A3" s="12" t="s">
        <v>0</v>
      </c>
      <c r="C3" s="19" t="s">
        <v>18</v>
      </c>
      <c r="D3" s="20"/>
      <c r="E3" s="21" t="s">
        <v>3</v>
      </c>
      <c r="F3" s="22" t="s">
        <v>4</v>
      </c>
      <c r="G3" s="22" t="s">
        <v>5</v>
      </c>
      <c r="H3" s="23" t="s">
        <v>6</v>
      </c>
      <c r="I3" s="23">
        <v>5</v>
      </c>
      <c r="J3" s="24" t="s">
        <v>72</v>
      </c>
      <c r="K3" s="25" t="s">
        <v>73</v>
      </c>
      <c r="L3" s="18"/>
      <c r="R3" s="26" t="s">
        <v>72</v>
      </c>
      <c r="S3" s="27" t="s">
        <v>73</v>
      </c>
      <c r="T3" s="12"/>
      <c r="AA3" s="32"/>
    </row>
    <row r="4" spans="1:27" x14ac:dyDescent="0.2">
      <c r="C4" t="s">
        <v>74</v>
      </c>
      <c r="D4" s="28">
        <v>730.53868199999999</v>
      </c>
      <c r="E4" s="29" t="e">
        <v>#DIV/0!</v>
      </c>
      <c r="F4" s="29">
        <v>5.0659564013687776E-3</v>
      </c>
      <c r="G4" s="29">
        <v>3.9183235547129531E-3</v>
      </c>
      <c r="H4" s="29">
        <v>4.9866717829124899E-3</v>
      </c>
      <c r="I4" s="29">
        <v>6.5849383697736373E-3</v>
      </c>
      <c r="J4" s="30">
        <v>5.138972527191964E-3</v>
      </c>
      <c r="K4" s="30">
        <v>1.0968634073674659E-3</v>
      </c>
      <c r="L4" s="31"/>
      <c r="M4" s="32" t="e">
        <v>#DIV/0!</v>
      </c>
      <c r="N4" s="32">
        <v>0.6608035545885832</v>
      </c>
      <c r="O4" s="32">
        <v>0.66358313990199325</v>
      </c>
      <c r="P4" s="32">
        <v>0.94875876413786697</v>
      </c>
      <c r="Q4" s="32">
        <v>0.8797680817896909</v>
      </c>
      <c r="R4" s="30">
        <v>0.78822838510453352</v>
      </c>
      <c r="S4" s="30">
        <v>0.14823747079760943</v>
      </c>
      <c r="T4" s="12"/>
      <c r="AA4" s="32"/>
    </row>
    <row r="5" spans="1:27" x14ac:dyDescent="0.2">
      <c r="C5" t="s">
        <v>75</v>
      </c>
      <c r="D5" s="28">
        <v>732.55433200000004</v>
      </c>
      <c r="E5" s="29" t="e">
        <v>#DIV/0!</v>
      </c>
      <c r="F5" s="29">
        <v>3.0273211320467472E-3</v>
      </c>
      <c r="G5" s="29">
        <v>2.38958335840515E-3</v>
      </c>
      <c r="H5" s="29">
        <v>1.8692410140038499E-3</v>
      </c>
      <c r="I5" s="29">
        <v>2.9444869602320871E-3</v>
      </c>
      <c r="J5" s="30">
        <v>2.5576581161719583E-3</v>
      </c>
      <c r="K5" s="30">
        <v>5.3925477399630083E-4</v>
      </c>
      <c r="L5" s="31"/>
      <c r="M5" s="32" t="e">
        <v>#DIV/0!</v>
      </c>
      <c r="N5" s="32">
        <v>0.39488388893301879</v>
      </c>
      <c r="O5" s="32">
        <v>0.40468511747090857</v>
      </c>
      <c r="P5" s="32">
        <v>0.35563976767011296</v>
      </c>
      <c r="Q5" s="32">
        <v>0.393392542100161</v>
      </c>
      <c r="R5" s="30">
        <v>0.38715032904355035</v>
      </c>
      <c r="S5" s="30">
        <v>2.1595967645755044E-2</v>
      </c>
      <c r="T5" s="12"/>
      <c r="AA5" s="32"/>
    </row>
    <row r="6" spans="1:27" x14ac:dyDescent="0.2">
      <c r="C6" t="s">
        <v>76</v>
      </c>
      <c r="D6" s="28">
        <v>734.56998199999998</v>
      </c>
      <c r="E6" s="29" t="e">
        <v>#DIV/0!</v>
      </c>
      <c r="F6" s="29">
        <v>4.6138182174680625E-4</v>
      </c>
      <c r="G6" s="29">
        <v>1.9525526842930797E-4</v>
      </c>
      <c r="H6" s="29">
        <v>6.436925582041259E-4</v>
      </c>
      <c r="I6" s="29">
        <v>5.2028057722132382E-4</v>
      </c>
      <c r="J6" s="30">
        <v>4.5515255640039099E-4</v>
      </c>
      <c r="K6" s="30">
        <v>1.8918632386942801E-4</v>
      </c>
      <c r="L6" s="31"/>
      <c r="M6" s="32" t="e">
        <v>#DIV/0!</v>
      </c>
      <c r="N6" s="32">
        <v>6.0182663188824322E-2</v>
      </c>
      <c r="O6" s="32">
        <v>3.3067229466255385E-2</v>
      </c>
      <c r="P6" s="32">
        <v>0.12246824788011232</v>
      </c>
      <c r="Q6" s="32">
        <v>6.9511090265552772E-2</v>
      </c>
      <c r="R6" s="30">
        <v>7.1307307700186201E-2</v>
      </c>
      <c r="S6" s="30">
        <v>3.7446537427857418E-2</v>
      </c>
      <c r="T6" s="12"/>
      <c r="AA6" s="32"/>
    </row>
    <row r="7" spans="1:27" x14ac:dyDescent="0.2">
      <c r="C7" t="s">
        <v>77</v>
      </c>
      <c r="D7" s="28">
        <v>754.53868199999999</v>
      </c>
      <c r="E7" s="29" t="e">
        <v>#DIV/0!</v>
      </c>
      <c r="F7" s="29">
        <v>1.4355470008386838E-2</v>
      </c>
      <c r="G7" s="29">
        <v>1.0411859788018766E-2</v>
      </c>
      <c r="H7" s="29">
        <v>9.6388488687758119E-3</v>
      </c>
      <c r="I7" s="29">
        <v>1.5772889655518606E-2</v>
      </c>
      <c r="J7" s="30">
        <v>1.2544767080175007E-2</v>
      </c>
      <c r="K7" s="30">
        <v>2.9828998543896096E-3</v>
      </c>
      <c r="L7" s="31"/>
      <c r="M7" s="32" t="e">
        <v>#DIV/0!</v>
      </c>
      <c r="N7" s="32">
        <v>1.8725280791537697</v>
      </c>
      <c r="O7" s="32">
        <v>1.7632884354439029</v>
      </c>
      <c r="P7" s="32">
        <v>1.8338769300573998</v>
      </c>
      <c r="Q7" s="32">
        <v>2.1073067198642708</v>
      </c>
      <c r="R7" s="30">
        <v>1.8942500411298357</v>
      </c>
      <c r="S7" s="30">
        <v>0.14906469142606099</v>
      </c>
      <c r="T7" s="12"/>
      <c r="AA7" s="32"/>
    </row>
    <row r="8" spans="1:27" x14ac:dyDescent="0.2">
      <c r="C8" t="s">
        <v>78</v>
      </c>
      <c r="D8" s="28">
        <v>756.55433200000004</v>
      </c>
      <c r="E8" s="29" t="e">
        <v>#DIV/0!</v>
      </c>
      <c r="F8" s="29">
        <v>5.8342088128080546E-2</v>
      </c>
      <c r="G8" s="29">
        <v>4.4113001960272159E-2</v>
      </c>
      <c r="H8" s="29">
        <v>4.2755484488323739E-2</v>
      </c>
      <c r="I8" s="29">
        <v>5.3916328282299031E-2</v>
      </c>
      <c r="J8" s="30">
        <v>4.9781725714743874E-2</v>
      </c>
      <c r="K8" s="30">
        <v>7.5691751601623652E-3</v>
      </c>
      <c r="L8" s="31"/>
      <c r="M8" s="32" t="e">
        <v>#DIV/0!</v>
      </c>
      <c r="N8" s="32">
        <v>7.6101442970846351</v>
      </c>
      <c r="O8" s="32">
        <v>7.4707062708211254</v>
      </c>
      <c r="P8" s="32">
        <v>8.1346120998494502</v>
      </c>
      <c r="Q8" s="32">
        <v>7.2033877990101916</v>
      </c>
      <c r="R8" s="30">
        <v>7.6047126166913506</v>
      </c>
      <c r="S8" s="30">
        <v>0.39151086635555082</v>
      </c>
      <c r="T8" s="12"/>
      <c r="AA8" s="32"/>
    </row>
    <row r="9" spans="1:27" x14ac:dyDescent="0.2">
      <c r="C9" t="s">
        <v>79</v>
      </c>
      <c r="D9" s="28">
        <v>758.56998199999998</v>
      </c>
      <c r="E9" s="29" t="e">
        <v>#DIV/0!</v>
      </c>
      <c r="F9" s="29">
        <v>9.0044550475355117E-2</v>
      </c>
      <c r="G9" s="29">
        <v>7.2229532499236193E-2</v>
      </c>
      <c r="H9" s="29">
        <v>6.5764182090460629E-2</v>
      </c>
      <c r="I9" s="29">
        <v>9.0240833171478574E-2</v>
      </c>
      <c r="J9" s="30">
        <v>7.9569774559132625E-2</v>
      </c>
      <c r="K9" s="30">
        <v>1.2490876127693231E-2</v>
      </c>
      <c r="L9" s="31"/>
      <c r="M9" s="32" t="e">
        <v>#DIV/0!</v>
      </c>
      <c r="N9" s="32">
        <v>11.745414747226981</v>
      </c>
      <c r="O9" s="32">
        <v>12.232348681835049</v>
      </c>
      <c r="P9" s="32">
        <v>12.512221947007982</v>
      </c>
      <c r="Q9" s="32">
        <v>12.05645371911117</v>
      </c>
      <c r="R9" s="30">
        <v>12.136609773795294</v>
      </c>
      <c r="S9" s="30">
        <v>0.32130410573811541</v>
      </c>
      <c r="T9" s="12"/>
    </row>
    <row r="10" spans="1:27" x14ac:dyDescent="0.2">
      <c r="C10" t="s">
        <v>80</v>
      </c>
      <c r="D10" s="28">
        <v>760.58563200000003</v>
      </c>
      <c r="E10" s="29" t="e">
        <v>#DIV/0!</v>
      </c>
      <c r="F10" s="29">
        <v>1.1954042977793124E-2</v>
      </c>
      <c r="G10" s="29">
        <v>8.3187797583703788E-3</v>
      </c>
      <c r="H10" s="29">
        <v>6.8635262721979395E-3</v>
      </c>
      <c r="I10" s="29">
        <v>8.9852327230091119E-3</v>
      </c>
      <c r="J10" s="30">
        <v>9.0303954328426386E-3</v>
      </c>
      <c r="K10" s="30">
        <v>2.1409868024629968E-3</v>
      </c>
      <c r="L10" s="31"/>
      <c r="M10" s="32" t="e">
        <v>#DIV/0!</v>
      </c>
      <c r="N10" s="32">
        <v>1.5592858417210367</v>
      </c>
      <c r="O10" s="32">
        <v>1.4088172952365994</v>
      </c>
      <c r="P10" s="32">
        <v>1.3058470633563599</v>
      </c>
      <c r="Q10" s="32">
        <v>1.2004548126738848</v>
      </c>
      <c r="R10" s="30">
        <v>1.36860125324697</v>
      </c>
      <c r="S10" s="30">
        <v>0.15295887915935732</v>
      </c>
      <c r="T10" s="12"/>
    </row>
    <row r="11" spans="1:27" x14ac:dyDescent="0.2">
      <c r="C11" t="s">
        <v>81</v>
      </c>
      <c r="D11" s="28">
        <v>762.60128199999997</v>
      </c>
      <c r="E11" s="29" t="e">
        <v>#DIV/0!</v>
      </c>
      <c r="F11" s="29">
        <v>1.6070438965772393E-4</v>
      </c>
      <c r="G11" s="29">
        <v>3.4317537264977495E-4</v>
      </c>
      <c r="H11" s="29">
        <v>5.1068914159330689E-4</v>
      </c>
      <c r="I11" s="29">
        <v>2.1905936459525925E-4</v>
      </c>
      <c r="J11" s="30">
        <v>3.0840706712401627E-4</v>
      </c>
      <c r="K11" s="30">
        <v>1.5483966502871175E-4</v>
      </c>
      <c r="L11" s="31"/>
      <c r="M11" s="32" t="e">
        <v>#DIV/0!</v>
      </c>
      <c r="N11" s="32">
        <v>2.096228698200403E-2</v>
      </c>
      <c r="O11" s="32">
        <v>5.8118067112162435E-2</v>
      </c>
      <c r="P11" s="32">
        <v>9.7163162110843249E-2</v>
      </c>
      <c r="Q11" s="32">
        <v>2.9267006943098344E-2</v>
      </c>
      <c r="R11" s="30">
        <v>5.1377630787027014E-2</v>
      </c>
      <c r="S11" s="30">
        <v>3.4427320478571569E-2</v>
      </c>
      <c r="T11" s="12"/>
    </row>
    <row r="12" spans="1:27" x14ac:dyDescent="0.2">
      <c r="C12" t="s">
        <v>82</v>
      </c>
      <c r="D12" s="28">
        <v>778.53868199999999</v>
      </c>
      <c r="E12" s="29" t="e">
        <v>#DIV/0!</v>
      </c>
      <c r="F12" s="29">
        <v>3.570122677621157E-2</v>
      </c>
      <c r="G12" s="29">
        <v>2.7234391751473675E-2</v>
      </c>
      <c r="H12" s="29">
        <v>2.3810854381235765E-2</v>
      </c>
      <c r="I12" s="29">
        <v>3.595042633213795E-2</v>
      </c>
      <c r="J12" s="30">
        <v>3.0674224810264741E-2</v>
      </c>
      <c r="K12" s="30">
        <v>6.1113925413518178E-3</v>
      </c>
      <c r="L12" s="31"/>
      <c r="M12" s="32" t="e">
        <v>#DIV/0!</v>
      </c>
      <c r="N12" s="32">
        <v>4.6568694413792215</v>
      </c>
      <c r="O12" s="32">
        <v>4.6122488200410441</v>
      </c>
      <c r="P12" s="32">
        <v>4.5302273258124321</v>
      </c>
      <c r="Q12" s="32">
        <v>4.8030878707880511</v>
      </c>
      <c r="R12" s="30">
        <v>4.650608364505187</v>
      </c>
      <c r="S12" s="30">
        <v>0.11438567807805844</v>
      </c>
      <c r="T12" s="12"/>
    </row>
    <row r="13" spans="1:27" x14ac:dyDescent="0.2">
      <c r="C13" t="s">
        <v>83</v>
      </c>
      <c r="D13" s="28">
        <v>780.55433200000004</v>
      </c>
      <c r="E13" s="29" t="e">
        <v>#DIV/0!</v>
      </c>
      <c r="F13" s="29">
        <v>0.11442304741715069</v>
      </c>
      <c r="G13" s="29">
        <v>8.8711045337604752E-2</v>
      </c>
      <c r="H13" s="29">
        <v>8.3845296869615629E-2</v>
      </c>
      <c r="I13" s="29">
        <v>0.11190873720447454</v>
      </c>
      <c r="J13" s="30">
        <v>9.9722031707211403E-2</v>
      </c>
      <c r="K13" s="30">
        <v>1.5683836517424544E-2</v>
      </c>
      <c r="L13" s="31"/>
      <c r="M13" s="32" t="e">
        <v>#DIV/0!</v>
      </c>
      <c r="N13" s="32">
        <v>14.925346858429672</v>
      </c>
      <c r="O13" s="32">
        <v>15.023556168124635</v>
      </c>
      <c r="P13" s="32">
        <v>15.952315231448447</v>
      </c>
      <c r="Q13" s="32">
        <v>14.951352546868502</v>
      </c>
      <c r="R13" s="30">
        <v>15.213142701217812</v>
      </c>
      <c r="S13" s="30">
        <v>0.49452995022823443</v>
      </c>
      <c r="T13" s="12"/>
    </row>
    <row r="14" spans="1:27" x14ac:dyDescent="0.2">
      <c r="C14" t="s">
        <v>84</v>
      </c>
      <c r="D14" s="28">
        <v>782.56998199999998</v>
      </c>
      <c r="E14" s="29" t="e">
        <v>#DIV/0!</v>
      </c>
      <c r="F14" s="29">
        <v>0.16859946883333476</v>
      </c>
      <c r="G14" s="29">
        <v>0.13176775880249389</v>
      </c>
      <c r="H14" s="29">
        <v>0.11469948108049587</v>
      </c>
      <c r="I14" s="29">
        <v>0.16458949403769035</v>
      </c>
      <c r="J14" s="30">
        <v>0.14491405068850371</v>
      </c>
      <c r="K14" s="30">
        <v>2.6037583801317293E-2</v>
      </c>
      <c r="L14" s="31"/>
      <c r="M14" s="32" t="e">
        <v>#DIV/0!</v>
      </c>
      <c r="N14" s="32">
        <v>21.992121423846509</v>
      </c>
      <c r="O14" s="32">
        <v>22.31537592622643</v>
      </c>
      <c r="P14" s="32">
        <v>21.822598850415581</v>
      </c>
      <c r="Q14" s="32">
        <v>21.98966418834566</v>
      </c>
      <c r="R14" s="30">
        <v>22.029940097208542</v>
      </c>
      <c r="S14" s="30">
        <v>0.20616854431781781</v>
      </c>
      <c r="T14" s="12"/>
    </row>
    <row r="15" spans="1:27" x14ac:dyDescent="0.2">
      <c r="C15" t="s">
        <v>85</v>
      </c>
      <c r="D15" s="28">
        <v>784.58563200000003</v>
      </c>
      <c r="E15" s="29" t="e">
        <v>#DIV/0!</v>
      </c>
      <c r="F15" s="29">
        <v>7.3067116330244361E-2</v>
      </c>
      <c r="G15" s="29">
        <v>5.7110120160129209E-2</v>
      </c>
      <c r="H15" s="29">
        <v>4.8980878153633639E-2</v>
      </c>
      <c r="I15" s="29">
        <v>6.9021909382491739E-2</v>
      </c>
      <c r="J15" s="30">
        <v>6.2045006006624742E-2</v>
      </c>
      <c r="K15" s="30">
        <v>1.1033111250224046E-2</v>
      </c>
      <c r="L15" s="31"/>
      <c r="M15" s="32" t="e">
        <v>#DIV/0!</v>
      </c>
      <c r="N15" s="32">
        <v>9.5308775617408266</v>
      </c>
      <c r="O15" s="32">
        <v>9.6718181454045169</v>
      </c>
      <c r="P15" s="32">
        <v>9.3190487456319548</v>
      </c>
      <c r="Q15" s="32">
        <v>9.2215400371293139</v>
      </c>
      <c r="R15" s="30">
        <v>9.4358211224766535</v>
      </c>
      <c r="S15" s="30">
        <v>0.20353746011319557</v>
      </c>
      <c r="T15" s="12"/>
    </row>
    <row r="16" spans="1:27" x14ac:dyDescent="0.2">
      <c r="C16" t="s">
        <v>86</v>
      </c>
      <c r="D16" s="28">
        <v>786.60128199999997</v>
      </c>
      <c r="E16" s="29" t="e">
        <v>#DIV/0!</v>
      </c>
      <c r="F16" s="29">
        <v>1.7093422277645695E-2</v>
      </c>
      <c r="G16" s="29">
        <v>1.3156584930731657E-2</v>
      </c>
      <c r="H16" s="29">
        <v>1.1715815052293663E-2</v>
      </c>
      <c r="I16" s="29">
        <v>1.3526986940335E-2</v>
      </c>
      <c r="J16" s="30">
        <v>1.3873202300251504E-2</v>
      </c>
      <c r="K16" s="30">
        <v>2.2845526163196889E-3</v>
      </c>
      <c r="L16" s="31"/>
      <c r="M16" s="32" t="e">
        <v>#DIV/0!</v>
      </c>
      <c r="N16" s="32">
        <v>2.2296666821096274</v>
      </c>
      <c r="O16" s="32">
        <v>2.2281181777908934</v>
      </c>
      <c r="P16" s="32">
        <v>2.229038263149917</v>
      </c>
      <c r="Q16" s="32">
        <v>1.8072471881467003</v>
      </c>
      <c r="R16" s="30">
        <v>2.1235175777992845</v>
      </c>
      <c r="S16" s="30">
        <v>0.21084788535210025</v>
      </c>
      <c r="T16" s="12"/>
    </row>
    <row r="17" spans="3:20" x14ac:dyDescent="0.2">
      <c r="C17" t="s">
        <v>87</v>
      </c>
      <c r="D17" s="28">
        <v>788.61693200000002</v>
      </c>
      <c r="E17" s="29" t="e">
        <v>#DIV/0!</v>
      </c>
      <c r="F17" s="29">
        <v>2.7691428091751839E-3</v>
      </c>
      <c r="G17" s="29">
        <v>1.8707876411206744E-3</v>
      </c>
      <c r="H17" s="29">
        <v>1.4834050003501317E-3</v>
      </c>
      <c r="I17" s="29">
        <v>2.9911735194143559E-3</v>
      </c>
      <c r="J17" s="30">
        <v>2.2786272425150862E-3</v>
      </c>
      <c r="K17" s="30">
        <v>7.1810845809397005E-4</v>
      </c>
      <c r="L17" s="31"/>
      <c r="M17" s="32" t="e">
        <v>#DIV/0!</v>
      </c>
      <c r="N17" s="32">
        <v>0.36120709822373603</v>
      </c>
      <c r="O17" s="32">
        <v>0.3168250706329544</v>
      </c>
      <c r="P17" s="32">
        <v>0.28223102624695467</v>
      </c>
      <c r="Q17" s="32">
        <v>0.39963001044241331</v>
      </c>
      <c r="R17" s="30">
        <v>0.3399733013865146</v>
      </c>
      <c r="S17" s="30">
        <v>5.125039183205421E-2</v>
      </c>
      <c r="T17" s="12"/>
    </row>
    <row r="18" spans="3:20" x14ac:dyDescent="0.2">
      <c r="C18" t="s">
        <v>88</v>
      </c>
      <c r="D18" s="28">
        <v>790.63258199999996</v>
      </c>
      <c r="E18" s="29" t="e">
        <v>#DIV/0!</v>
      </c>
      <c r="F18" s="29">
        <v>2.0967063421132044E-4</v>
      </c>
      <c r="G18" s="29">
        <v>2.9945224122589144E-4</v>
      </c>
      <c r="H18" s="29">
        <v>3.5209656147596391E-4</v>
      </c>
      <c r="I18" s="29">
        <v>4.0688885569544039E-4</v>
      </c>
      <c r="J18" s="30">
        <v>3.1702707315215404E-4</v>
      </c>
      <c r="K18" s="30">
        <v>8.3943013750289812E-5</v>
      </c>
      <c r="L18" s="31"/>
      <c r="M18" s="32" t="e">
        <v>#DIV/0!</v>
      </c>
      <c r="N18" s="32">
        <v>2.7349445870131814E-2</v>
      </c>
      <c r="O18" s="32">
        <v>5.0713386913736697E-2</v>
      </c>
      <c r="P18" s="32">
        <v>6.6989509850600537E-2</v>
      </c>
      <c r="Q18" s="32">
        <v>5.436160643810025E-2</v>
      </c>
      <c r="R18" s="30">
        <v>4.9853487268142323E-2</v>
      </c>
      <c r="S18" s="30">
        <v>1.6544260989246648E-2</v>
      </c>
      <c r="T18" s="12"/>
    </row>
    <row r="19" spans="3:20" x14ac:dyDescent="0.2">
      <c r="C19" t="s">
        <v>89</v>
      </c>
      <c r="D19" s="28">
        <v>806.56998199999998</v>
      </c>
      <c r="E19" s="29" t="e">
        <v>#DIV/0!</v>
      </c>
      <c r="F19" s="29">
        <v>3.7736369111738124E-2</v>
      </c>
      <c r="G19" s="29">
        <v>2.9521103411269657E-2</v>
      </c>
      <c r="H19" s="29">
        <v>2.1459428429975475E-2</v>
      </c>
      <c r="I19" s="29">
        <v>3.3321943479386835E-2</v>
      </c>
      <c r="J19" s="30">
        <v>3.0509711108092523E-2</v>
      </c>
      <c r="K19" s="30">
        <v>6.9045443620814736E-3</v>
      </c>
      <c r="L19" s="31"/>
      <c r="M19" s="32" t="e">
        <v>#DIV/0!</v>
      </c>
      <c r="N19" s="32">
        <v>4.922333488611506</v>
      </c>
      <c r="O19" s="32">
        <v>4.9995122203370101</v>
      </c>
      <c r="P19" s="32">
        <v>4.0828475750287474</v>
      </c>
      <c r="Q19" s="32">
        <v>4.4519144523705547</v>
      </c>
      <c r="R19" s="30">
        <v>4.614151934086955</v>
      </c>
      <c r="S19" s="30">
        <v>0.42898474844521972</v>
      </c>
      <c r="T19" s="12"/>
    </row>
    <row r="20" spans="3:20" x14ac:dyDescent="0.2">
      <c r="C20" t="s">
        <v>90</v>
      </c>
      <c r="D20" s="28">
        <v>808.58563200000003</v>
      </c>
      <c r="E20" s="29" t="e">
        <v>#DIV/0!</v>
      </c>
      <c r="F20" s="29">
        <v>2.049633824309028E-2</v>
      </c>
      <c r="G20" s="29">
        <v>1.5555851667046297E-2</v>
      </c>
      <c r="H20" s="29">
        <v>1.5308948099812526E-2</v>
      </c>
      <c r="I20" s="29">
        <v>2.0709382309781078E-2</v>
      </c>
      <c r="J20" s="30">
        <v>1.8017630079932543E-2</v>
      </c>
      <c r="K20" s="30">
        <v>2.9881340470031895E-3</v>
      </c>
      <c r="L20" s="31"/>
      <c r="M20" s="32" t="e">
        <v>#DIV/0!</v>
      </c>
      <c r="N20" s="32">
        <v>2.6735431760574344</v>
      </c>
      <c r="O20" s="32">
        <v>2.6344432124938306</v>
      </c>
      <c r="P20" s="32">
        <v>2.91266385912926</v>
      </c>
      <c r="Q20" s="32">
        <v>2.7668373683430185</v>
      </c>
      <c r="R20" s="30">
        <v>2.7468719040058862</v>
      </c>
      <c r="S20" s="30">
        <v>0.12369708318776032</v>
      </c>
      <c r="T20" s="12"/>
    </row>
    <row r="21" spans="3:20" x14ac:dyDescent="0.2">
      <c r="C21" t="s">
        <v>91</v>
      </c>
      <c r="D21" s="28">
        <v>810.60128199999997</v>
      </c>
      <c r="E21" s="29" t="e">
        <v>#DIV/0!</v>
      </c>
      <c r="F21" s="29">
        <v>3.0965378753307276E-2</v>
      </c>
      <c r="G21" s="29">
        <v>2.4239224070025673E-2</v>
      </c>
      <c r="H21" s="29">
        <v>2.08742663229869E-2</v>
      </c>
      <c r="I21" s="29">
        <v>3.2937163275645283E-2</v>
      </c>
      <c r="J21" s="30">
        <v>2.7254008105491286E-2</v>
      </c>
      <c r="K21" s="30">
        <v>5.6528032209824412E-3</v>
      </c>
      <c r="L21" s="31"/>
      <c r="M21" s="32" t="e">
        <v>#DIV/0!</v>
      </c>
      <c r="N21" s="32">
        <v>4.0391252368138373</v>
      </c>
      <c r="O21" s="32">
        <v>4.1050056720887458</v>
      </c>
      <c r="P21" s="32">
        <v>3.9715152673061533</v>
      </c>
      <c r="Q21" s="32">
        <v>4.4005066300422202</v>
      </c>
      <c r="R21" s="30">
        <v>4.1290382015627385</v>
      </c>
      <c r="S21" s="30">
        <v>0.18900660145506329</v>
      </c>
      <c r="T21" s="12"/>
    </row>
    <row r="22" spans="3:20" x14ac:dyDescent="0.2">
      <c r="C22" t="s">
        <v>92</v>
      </c>
      <c r="D22" s="28">
        <v>826.53868199999999</v>
      </c>
      <c r="E22" s="29" t="e">
        <v>#DIV/0!</v>
      </c>
      <c r="F22" s="29">
        <v>6.5589979833702624E-3</v>
      </c>
      <c r="G22" s="29">
        <v>4.0112821594192119E-3</v>
      </c>
      <c r="H22" s="29">
        <v>2.9705565399748119E-3</v>
      </c>
      <c r="I22" s="29">
        <v>5.7033396681687356E-3</v>
      </c>
      <c r="J22" s="30">
        <v>4.8110440877332551E-3</v>
      </c>
      <c r="K22" s="30">
        <v>1.620550089688865E-3</v>
      </c>
      <c r="L22" s="31"/>
      <c r="M22" s="32" t="e">
        <v>#DIV/0!</v>
      </c>
      <c r="N22" s="32">
        <v>0.85555595795876804</v>
      </c>
      <c r="O22" s="32">
        <v>0.67932603655933843</v>
      </c>
      <c r="P22" s="32">
        <v>0.56517486499223635</v>
      </c>
      <c r="Q22" s="32">
        <v>0.76198377538229645</v>
      </c>
      <c r="R22" s="30">
        <v>0.71551015872315982</v>
      </c>
      <c r="S22" s="30">
        <v>0.12339991108431432</v>
      </c>
      <c r="T22" s="12"/>
    </row>
    <row r="23" spans="3:20" x14ac:dyDescent="0.2">
      <c r="C23" t="s">
        <v>93</v>
      </c>
      <c r="D23" s="28">
        <v>828.55433200000004</v>
      </c>
      <c r="E23" s="29" t="e">
        <v>#DIV/0!</v>
      </c>
      <c r="F23" s="29">
        <v>5.3907324061086698E-3</v>
      </c>
      <c r="G23" s="29">
        <v>3.3699126817871954E-3</v>
      </c>
      <c r="H23" s="29">
        <v>3.5140658386628569E-3</v>
      </c>
      <c r="I23" s="29">
        <v>5.3110218474800496E-3</v>
      </c>
      <c r="J23" s="30">
        <v>4.3964331935096926E-3</v>
      </c>
      <c r="K23" s="30">
        <v>1.1041467052333028E-3</v>
      </c>
      <c r="L23" s="31"/>
      <c r="M23" s="32" t="e">
        <v>#DIV/0!</v>
      </c>
      <c r="N23" s="32">
        <v>0.70316734957095073</v>
      </c>
      <c r="O23" s="32">
        <v>0.57070765273739976</v>
      </c>
      <c r="P23" s="32">
        <v>0.66858235459034554</v>
      </c>
      <c r="Q23" s="32">
        <v>0.70956890417507179</v>
      </c>
      <c r="R23" s="30">
        <v>0.66300656526844193</v>
      </c>
      <c r="S23" s="30">
        <v>6.4112189899747152E-2</v>
      </c>
      <c r="T23" s="12"/>
    </row>
    <row r="24" spans="3:20" x14ac:dyDescent="0.2">
      <c r="C24" t="s">
        <v>94</v>
      </c>
      <c r="D24" s="28">
        <v>830.56998199999998</v>
      </c>
      <c r="E24" s="29" t="e">
        <v>#DIV/0!</v>
      </c>
      <c r="F24" s="29">
        <v>1.7735883486108696E-2</v>
      </c>
      <c r="G24" s="29">
        <v>1.1886739250123377E-2</v>
      </c>
      <c r="H24" s="29">
        <v>1.151542872203886E-2</v>
      </c>
      <c r="I24" s="29">
        <v>1.7335513349386648E-2</v>
      </c>
      <c r="J24" s="30">
        <v>1.4618391201914395E-2</v>
      </c>
      <c r="K24" s="30">
        <v>3.3759842734395864E-3</v>
      </c>
      <c r="L24" s="31"/>
      <c r="M24" s="32" t="e">
        <v>#DIV/0!</v>
      </c>
      <c r="N24" s="32">
        <v>2.3134693477075632</v>
      </c>
      <c r="O24" s="32">
        <v>2.0130649357186581</v>
      </c>
      <c r="P24" s="32">
        <v>2.1909129773241816</v>
      </c>
      <c r="Q24" s="32">
        <v>2.3160780663090312</v>
      </c>
      <c r="R24" s="30">
        <v>2.2083813317648584</v>
      </c>
      <c r="S24" s="30">
        <v>0.14270682732744253</v>
      </c>
      <c r="T24" s="12"/>
    </row>
    <row r="25" spans="3:20" x14ac:dyDescent="0.2">
      <c r="C25" t="s">
        <v>95</v>
      </c>
      <c r="D25" s="28">
        <v>832.58563200000003</v>
      </c>
      <c r="E25" s="29" t="e">
        <v>#DIV/0!</v>
      </c>
      <c r="F25" s="29">
        <v>7.8465133886264343E-3</v>
      </c>
      <c r="G25" s="29">
        <v>7.2970368636279346E-3</v>
      </c>
      <c r="H25" s="29">
        <v>4.2859004928228793E-3</v>
      </c>
      <c r="I25" s="29">
        <v>9.3044248292031353E-3</v>
      </c>
      <c r="J25" s="30">
        <v>7.1834688935700957E-3</v>
      </c>
      <c r="K25" s="30">
        <v>2.1092559828964478E-3</v>
      </c>
      <c r="L25" s="31"/>
      <c r="M25" s="32" t="e">
        <v>#DIV/0!</v>
      </c>
      <c r="N25" s="32">
        <v>1.0234995186556113</v>
      </c>
      <c r="O25" s="32">
        <v>1.2357812126368783</v>
      </c>
      <c r="P25" s="32">
        <v>0.81543077864522617</v>
      </c>
      <c r="Q25" s="32">
        <v>1.2430998628200989</v>
      </c>
      <c r="R25" s="30">
        <v>1.0794528431894537</v>
      </c>
      <c r="S25" s="30">
        <v>0.20335300278142701</v>
      </c>
      <c r="T25" s="12"/>
    </row>
    <row r="26" spans="3:20" x14ac:dyDescent="0.2">
      <c r="C26" t="s">
        <v>96</v>
      </c>
      <c r="D26" s="28">
        <v>834.60128199999997</v>
      </c>
      <c r="E26" s="29" t="e">
        <v>#DIV/0!</v>
      </c>
      <c r="F26" s="29">
        <v>1.6482089005602787E-2</v>
      </c>
      <c r="G26" s="29">
        <v>1.2414631262141261E-2</v>
      </c>
      <c r="H26" s="29">
        <v>1.0058572011889188E-2</v>
      </c>
      <c r="I26" s="29">
        <v>1.7048190316799969E-2</v>
      </c>
      <c r="J26" s="30">
        <v>1.40008706491083E-2</v>
      </c>
      <c r="K26" s="30">
        <v>3.3416799980195049E-3</v>
      </c>
      <c r="L26" s="31"/>
      <c r="M26" s="32" t="e">
        <v>#DIV/0!</v>
      </c>
      <c r="N26" s="32">
        <v>2.1499243457770305</v>
      </c>
      <c r="O26" s="32">
        <v>2.1024654749984393</v>
      </c>
      <c r="P26" s="32">
        <v>1.9137329999725778</v>
      </c>
      <c r="Q26" s="32">
        <v>2.2776908227179469</v>
      </c>
      <c r="R26" s="30">
        <v>2.1109534108664985</v>
      </c>
      <c r="S26" s="30">
        <v>0.15087305238421209</v>
      </c>
      <c r="T26" s="12"/>
    </row>
    <row r="27" spans="3:20" x14ac:dyDescent="0.2">
      <c r="C27" t="s">
        <v>97</v>
      </c>
      <c r="D27" s="28">
        <v>836.61693200000002</v>
      </c>
      <c r="E27" s="29" t="e">
        <v>#DIV/0!</v>
      </c>
      <c r="F27" s="29">
        <v>2.9011241668311983E-3</v>
      </c>
      <c r="G27" s="29">
        <v>2.1627929377411727E-3</v>
      </c>
      <c r="H27" s="29">
        <v>1.642376270994169E-3</v>
      </c>
      <c r="I27" s="29">
        <v>2.442415106307892E-3</v>
      </c>
      <c r="J27" s="30">
        <v>2.2871771204686078E-3</v>
      </c>
      <c r="K27" s="30">
        <v>5.2670971397298673E-4</v>
      </c>
      <c r="L27" s="31"/>
      <c r="M27" s="32" t="e">
        <v>#DIV/0!</v>
      </c>
      <c r="N27" s="32">
        <v>0.37842275176843626</v>
      </c>
      <c r="O27" s="32">
        <v>0.36627728888235783</v>
      </c>
      <c r="P27" s="32">
        <v>0.31247672775602264</v>
      </c>
      <c r="Q27" s="32">
        <v>0.32631419344392792</v>
      </c>
      <c r="R27" s="30">
        <v>0.34587274046268618</v>
      </c>
      <c r="S27" s="30">
        <v>3.1483748497723882E-2</v>
      </c>
      <c r="T27" s="12"/>
    </row>
    <row r="28" spans="3:20" x14ac:dyDescent="0.2">
      <c r="C28" t="s">
        <v>98</v>
      </c>
      <c r="D28" s="28">
        <v>838.63258199999996</v>
      </c>
      <c r="E28" s="29" t="e">
        <v>#DIV/0!</v>
      </c>
      <c r="F28" s="29">
        <v>3.1288111081668696E-3</v>
      </c>
      <c r="G28" s="29">
        <v>2.4183962741439464E-3</v>
      </c>
      <c r="H28" s="29">
        <v>2.4300702902055929E-3</v>
      </c>
      <c r="I28" s="29">
        <v>3.9840523062013578E-3</v>
      </c>
      <c r="J28" s="30">
        <v>2.9903324946794416E-3</v>
      </c>
      <c r="K28" s="30">
        <v>7.4109382409311619E-4</v>
      </c>
      <c r="L28" s="31"/>
      <c r="M28" s="32" t="e">
        <v>#DIV/0!</v>
      </c>
      <c r="N28" s="32">
        <v>0.40812224545680714</v>
      </c>
      <c r="O28" s="32">
        <v>0.40956469538955309</v>
      </c>
      <c r="P28" s="32">
        <v>0.46234253740217851</v>
      </c>
      <c r="Q28" s="32">
        <v>0.53228167954699501</v>
      </c>
      <c r="R28" s="30">
        <v>0.45307778944888344</v>
      </c>
      <c r="S28" s="30">
        <v>5.8519176490991795E-2</v>
      </c>
      <c r="T28" s="12"/>
    </row>
    <row r="29" spans="3:20" x14ac:dyDescent="0.2">
      <c r="C29" t="s">
        <v>99</v>
      </c>
      <c r="D29" s="28">
        <v>840.64823200000001</v>
      </c>
      <c r="E29" s="29" t="e">
        <v>#DIV/0!</v>
      </c>
      <c r="F29" s="29">
        <v>2.0608115210686748E-3</v>
      </c>
      <c r="G29" s="29">
        <v>1.5871032765808466E-3</v>
      </c>
      <c r="H29" s="29">
        <v>8.1951535153983873E-4</v>
      </c>
      <c r="I29" s="29">
        <v>1.6491771340003513E-3</v>
      </c>
      <c r="J29" s="30">
        <v>1.5291518207974279E-3</v>
      </c>
      <c r="K29" s="30">
        <v>5.1769051321864977E-4</v>
      </c>
      <c r="L29" s="31"/>
      <c r="M29" s="32" t="e">
        <v>#DIV/0!</v>
      </c>
      <c r="N29" s="32">
        <v>0.26881233681587569</v>
      </c>
      <c r="O29" s="32">
        <v>0.26878203418283381</v>
      </c>
      <c r="P29" s="32">
        <v>0.15592010181685376</v>
      </c>
      <c r="Q29" s="32">
        <v>0.22033515307764145</v>
      </c>
      <c r="R29" s="30">
        <v>0.22846240647330118</v>
      </c>
      <c r="S29" s="30">
        <v>5.3485909265624958E-2</v>
      </c>
      <c r="T29" s="12"/>
    </row>
    <row r="30" spans="3:20" x14ac:dyDescent="0.2">
      <c r="C30" t="s">
        <v>100</v>
      </c>
      <c r="D30" s="28">
        <v>842.66388199999994</v>
      </c>
      <c r="E30" s="29" t="e">
        <v>#DIV/0!</v>
      </c>
      <c r="F30" s="29">
        <v>2.3578779429583824E-3</v>
      </c>
      <c r="G30" s="29">
        <v>1.3853876980536553E-3</v>
      </c>
      <c r="H30" s="29">
        <v>1.3065703056728444E-3</v>
      </c>
      <c r="I30" s="29">
        <v>2.2576862511553583E-3</v>
      </c>
      <c r="J30" s="30">
        <v>1.8268805494600603E-3</v>
      </c>
      <c r="K30" s="30">
        <v>5.5773066144512793E-4</v>
      </c>
      <c r="L30" s="31"/>
      <c r="M30" s="32" t="e">
        <v>#DIV/0!</v>
      </c>
      <c r="N30" s="32">
        <v>0.3075616927085934</v>
      </c>
      <c r="O30" s="32">
        <v>0.23462072639465487</v>
      </c>
      <c r="P30" s="32">
        <v>0.2485866490586226</v>
      </c>
      <c r="Q30" s="32">
        <v>0.30163384847748947</v>
      </c>
      <c r="R30" s="30">
        <v>0.27310072915984007</v>
      </c>
      <c r="S30" s="30">
        <v>3.6893304011799938E-2</v>
      </c>
      <c r="T30" s="12"/>
    </row>
    <row r="31" spans="3:20" x14ac:dyDescent="0.2">
      <c r="C31" t="s">
        <v>101</v>
      </c>
      <c r="D31" s="28">
        <v>844.67953199999999</v>
      </c>
      <c r="E31" s="29" t="e">
        <v>#DIV/0!</v>
      </c>
      <c r="F31" s="29">
        <v>1.177932125039512E-3</v>
      </c>
      <c r="G31" s="29">
        <v>1.1567680651712164E-3</v>
      </c>
      <c r="H31" s="29">
        <v>1.2266862720238857E-3</v>
      </c>
      <c r="I31" s="29">
        <v>1.2165483207236228E-3</v>
      </c>
      <c r="J31" s="30">
        <v>1.1944836957395592E-3</v>
      </c>
      <c r="K31" s="30">
        <v>3.2763174840266462E-5</v>
      </c>
      <c r="L31" s="31"/>
      <c r="M31" s="32" t="e">
        <v>#DIV/0!</v>
      </c>
      <c r="N31" s="32">
        <v>0.15364951326463863</v>
      </c>
      <c r="O31" s="32">
        <v>0.19590311369294325</v>
      </c>
      <c r="P31" s="32">
        <v>0.23338799947056652</v>
      </c>
      <c r="Q31" s="32">
        <v>0.16253460889479565</v>
      </c>
      <c r="R31" s="30">
        <v>0.186368808830736</v>
      </c>
      <c r="S31" s="30">
        <v>3.6241452539682806E-2</v>
      </c>
      <c r="T31" s="12"/>
    </row>
    <row r="32" spans="3:20" x14ac:dyDescent="0.2">
      <c r="C32" t="s">
        <v>102</v>
      </c>
      <c r="D32" s="28">
        <v>870.69518200000005</v>
      </c>
      <c r="E32" s="29" t="e">
        <v>#DIV/0!</v>
      </c>
      <c r="F32" s="29">
        <v>2.4804771470825428E-3</v>
      </c>
      <c r="G32" s="29">
        <v>2.1413210389432148E-3</v>
      </c>
      <c r="H32" s="29">
        <v>1.8261719797110457E-3</v>
      </c>
      <c r="I32" s="29">
        <v>2.7319875014073579E-3</v>
      </c>
      <c r="J32" s="30">
        <v>2.29498941678604E-3</v>
      </c>
      <c r="K32" s="30">
        <v>3.9529600036245421E-4</v>
      </c>
      <c r="L32" s="31"/>
      <c r="M32" s="32" t="e">
        <v>#DIV/0!</v>
      </c>
      <c r="N32" s="32">
        <v>0.32355353777324641</v>
      </c>
      <c r="O32" s="32">
        <v>0.36264094037130423</v>
      </c>
      <c r="P32" s="32">
        <v>0.3474454999245854</v>
      </c>
      <c r="Q32" s="32">
        <v>0.36500195880636382</v>
      </c>
      <c r="R32" s="30">
        <v>0.34966048421887491</v>
      </c>
      <c r="S32" s="30">
        <v>1.906420636150875E-2</v>
      </c>
      <c r="T32" s="12"/>
    </row>
    <row r="33" spans="1:20" x14ac:dyDescent="0.2">
      <c r="C33" t="s">
        <v>103</v>
      </c>
      <c r="D33" s="28">
        <v>890.66388199999994</v>
      </c>
      <c r="E33" s="29" t="e">
        <v>#DIV/0!</v>
      </c>
      <c r="F33" s="29">
        <v>4.0786353907609242E-3</v>
      </c>
      <c r="G33" s="29">
        <v>3.1185181180321507E-3</v>
      </c>
      <c r="H33" s="29">
        <v>3.2420132813658028E-3</v>
      </c>
      <c r="I33" s="29">
        <v>4.4697771849783576E-3</v>
      </c>
      <c r="J33" s="30">
        <v>3.7272359937843089E-3</v>
      </c>
      <c r="K33" s="30">
        <v>6.5340836891956977E-4</v>
      </c>
      <c r="L33" s="31"/>
      <c r="M33" s="32" t="e">
        <v>#DIV/0!</v>
      </c>
      <c r="N33" s="32">
        <v>0.5320173626755651</v>
      </c>
      <c r="O33" s="32">
        <v>0.5281330180392998</v>
      </c>
      <c r="P33" s="32">
        <v>0.61682193014730202</v>
      </c>
      <c r="Q33" s="32">
        <v>0.59717602189053021</v>
      </c>
      <c r="R33" s="30">
        <v>0.5685370831881742</v>
      </c>
      <c r="S33" s="30">
        <v>4.5158217128732574E-2</v>
      </c>
      <c r="T33" s="12"/>
    </row>
    <row r="34" spans="1:20" x14ac:dyDescent="0.2">
      <c r="C34" t="s">
        <v>104</v>
      </c>
      <c r="D34" s="28">
        <v>892.67953199999999</v>
      </c>
      <c r="E34" s="29" t="e">
        <v>#DIV/0!</v>
      </c>
      <c r="F34" s="29">
        <v>2.9729014126144782E-3</v>
      </c>
      <c r="G34" s="29">
        <v>1.5147206458591544E-3</v>
      </c>
      <c r="H34" s="29">
        <v>1.1867536522363654E-3</v>
      </c>
      <c r="I34" s="29">
        <v>3.1789292386355055E-3</v>
      </c>
      <c r="J34" s="30">
        <v>2.2133262373363756E-3</v>
      </c>
      <c r="K34" s="30">
        <v>1.0085046104569549E-3</v>
      </c>
      <c r="L34" s="31"/>
      <c r="M34" s="32" t="e">
        <v>#DIV/0!</v>
      </c>
      <c r="N34" s="32">
        <v>0.38778537856470213</v>
      </c>
      <c r="O34" s="32">
        <v>0.25652375772914626</v>
      </c>
      <c r="P34" s="32">
        <v>0.22579046254659688</v>
      </c>
      <c r="Q34" s="32">
        <v>0.42471475378677859</v>
      </c>
      <c r="R34" s="30">
        <v>0.323703588156806</v>
      </c>
      <c r="S34" s="30">
        <v>9.731365307920041E-2</v>
      </c>
      <c r="T34" s="12"/>
    </row>
    <row r="35" spans="1:20" x14ac:dyDescent="0.2">
      <c r="C35" t="s">
        <v>105</v>
      </c>
      <c r="D35" s="28">
        <v>894.69518200000005</v>
      </c>
      <c r="E35" s="29" t="e">
        <v>#DIV/0!</v>
      </c>
      <c r="F35" s="29">
        <v>6.9902837409567533E-3</v>
      </c>
      <c r="G35" s="29">
        <v>4.6292311757343864E-3</v>
      </c>
      <c r="H35" s="29">
        <v>4.0120615596327177E-3</v>
      </c>
      <c r="I35" s="29">
        <v>7.3044920993430721E-3</v>
      </c>
      <c r="J35" s="30">
        <v>5.7340171439167319E-3</v>
      </c>
      <c r="K35" s="30">
        <v>1.6563293169132947E-3</v>
      </c>
      <c r="L35" s="31"/>
      <c r="M35" s="32" t="e">
        <v>#DIV/0!</v>
      </c>
      <c r="N35" s="32">
        <v>0.91181288934088189</v>
      </c>
      <c r="O35" s="32">
        <v>0.78397807532539465</v>
      </c>
      <c r="P35" s="32">
        <v>0.76333048026252648</v>
      </c>
      <c r="Q35" s="32">
        <v>0.975902679998494</v>
      </c>
      <c r="R35" s="30">
        <v>0.8587560312318242</v>
      </c>
      <c r="S35" s="30">
        <v>0.10203944658317861</v>
      </c>
      <c r="T35" s="12"/>
    </row>
    <row r="36" spans="1:20" x14ac:dyDescent="0.2">
      <c r="E36" s="33"/>
      <c r="F36" s="33"/>
      <c r="G36" s="33"/>
      <c r="H36" s="33"/>
      <c r="I36" s="33"/>
      <c r="J36" s="30" t="e">
        <v>#DIV/0!</v>
      </c>
      <c r="K36" s="30" t="e">
        <v>#DIV/0!</v>
      </c>
      <c r="L36" s="31"/>
      <c r="M36" s="32" t="e">
        <v>#DIV/0!</v>
      </c>
      <c r="N36" s="32">
        <v>0</v>
      </c>
      <c r="O36" s="32">
        <v>0</v>
      </c>
      <c r="P36" s="32">
        <v>0</v>
      </c>
      <c r="Q36" s="32">
        <v>0</v>
      </c>
      <c r="R36" s="30">
        <v>0</v>
      </c>
      <c r="S36" s="30">
        <v>0</v>
      </c>
      <c r="T36" s="12"/>
    </row>
    <row r="37" spans="1:20" x14ac:dyDescent="0.2">
      <c r="D37" t="s">
        <v>19</v>
      </c>
      <c r="E37" s="29" t="e">
        <v>#DIV/0!</v>
      </c>
      <c r="F37" s="29">
        <v>0.76663576734584093</v>
      </c>
      <c r="G37" s="29">
        <v>0.5904796730205748</v>
      </c>
      <c r="H37" s="29">
        <v>0.52559954873711834</v>
      </c>
      <c r="I37" s="29">
        <v>0.74848570959497152</v>
      </c>
      <c r="J37" s="30">
        <v>0.65780017467462637</v>
      </c>
      <c r="K37" s="30">
        <v>0.11843156662127145</v>
      </c>
      <c r="L37" s="12"/>
      <c r="R37" s="30"/>
      <c r="S37" s="30"/>
    </row>
    <row r="38" spans="1:20" x14ac:dyDescent="0.2">
      <c r="T38" s="12"/>
    </row>
    <row r="39" spans="1:20" ht="17" thickBot="1" x14ac:dyDescent="0.25">
      <c r="A39" s="54" t="s">
        <v>68</v>
      </c>
      <c r="B39" s="54"/>
      <c r="C39" s="54"/>
      <c r="D39" s="54"/>
      <c r="E39" s="54"/>
      <c r="F39" s="54"/>
      <c r="G39" s="54"/>
      <c r="H39" s="54"/>
      <c r="I39" s="54"/>
      <c r="J39" s="35"/>
      <c r="K39" s="35"/>
      <c r="L39" s="35"/>
      <c r="M39" s="35"/>
      <c r="N39" s="35"/>
      <c r="O39" s="35"/>
      <c r="P39" s="35"/>
      <c r="Q39" s="35"/>
      <c r="R39" s="35" t="s">
        <v>69</v>
      </c>
      <c r="S39" s="35"/>
    </row>
    <row r="40" spans="1:20" ht="17" thickBot="1" x14ac:dyDescent="0.25">
      <c r="A40" s="54" t="s">
        <v>18</v>
      </c>
      <c r="B40" s="54" t="s">
        <v>70</v>
      </c>
      <c r="C40" s="54"/>
      <c r="D40" s="54"/>
      <c r="E40" s="55">
        <v>103.1</v>
      </c>
      <c r="F40" s="56">
        <v>104</v>
      </c>
      <c r="G40" s="56">
        <v>101.1</v>
      </c>
      <c r="H40" s="57">
        <v>100.5</v>
      </c>
      <c r="I40" s="57">
        <v>99.6</v>
      </c>
      <c r="J40" s="58" t="s">
        <v>71</v>
      </c>
      <c r="K40" s="59"/>
      <c r="L40" s="60"/>
      <c r="M40" s="35"/>
      <c r="N40" s="35"/>
      <c r="O40" s="35"/>
      <c r="P40" s="35"/>
      <c r="Q40" s="35"/>
      <c r="R40" s="35"/>
      <c r="S40" s="35"/>
      <c r="T40" s="12"/>
    </row>
    <row r="41" spans="1:20" x14ac:dyDescent="0.2">
      <c r="A41" s="12" t="s">
        <v>21</v>
      </c>
      <c r="B41" s="35"/>
      <c r="C41" s="61" t="s">
        <v>18</v>
      </c>
      <c r="D41" s="62"/>
      <c r="E41" s="63" t="s">
        <v>22</v>
      </c>
      <c r="F41" s="64" t="s">
        <v>23</v>
      </c>
      <c r="G41" s="64" t="s">
        <v>24</v>
      </c>
      <c r="H41" s="65" t="s">
        <v>25</v>
      </c>
      <c r="I41" s="65">
        <v>5</v>
      </c>
      <c r="J41" s="66" t="s">
        <v>72</v>
      </c>
      <c r="K41" s="67" t="s">
        <v>73</v>
      </c>
      <c r="L41" s="60"/>
      <c r="M41" s="35"/>
      <c r="N41" s="35"/>
      <c r="O41" s="35"/>
      <c r="P41" s="35"/>
      <c r="Q41" s="35"/>
      <c r="R41" s="68" t="s">
        <v>72</v>
      </c>
      <c r="S41" s="69" t="s">
        <v>73</v>
      </c>
      <c r="T41" s="12"/>
    </row>
    <row r="42" spans="1:20" x14ac:dyDescent="0.2">
      <c r="A42" s="35"/>
      <c r="B42" s="35"/>
      <c r="C42" s="35" t="s">
        <v>74</v>
      </c>
      <c r="D42" s="70">
        <v>730.53868199999999</v>
      </c>
      <c r="E42" s="71">
        <v>2.3315250596211119E-4</v>
      </c>
      <c r="F42" s="71">
        <v>2.3524288839595298E-4</v>
      </c>
      <c r="G42" s="71">
        <v>2.9310365026173803E-4</v>
      </c>
      <c r="H42" s="71">
        <v>6.8526329362884517E-4</v>
      </c>
      <c r="I42" s="71">
        <v>5.4736708266276432E-4</v>
      </c>
      <c r="J42" s="72">
        <v>3.988258841822823E-4</v>
      </c>
      <c r="K42" s="72">
        <v>2.0584893288704475E-4</v>
      </c>
      <c r="L42" s="73"/>
      <c r="M42" s="74">
        <v>0.10025119771322273</v>
      </c>
      <c r="N42" s="74">
        <v>0.12418928005540977</v>
      </c>
      <c r="O42" s="74">
        <v>0.15687432478152091</v>
      </c>
      <c r="P42" s="74">
        <v>0.27553409362841835</v>
      </c>
      <c r="Q42" s="74">
        <v>0.19009588448298773</v>
      </c>
      <c r="R42" s="72">
        <v>0.16938895613231192</v>
      </c>
      <c r="S42" s="72">
        <v>6.8328660623318938E-2</v>
      </c>
      <c r="T42" s="12"/>
    </row>
    <row r="43" spans="1:20" x14ac:dyDescent="0.2">
      <c r="A43" s="35"/>
      <c r="B43" s="35"/>
      <c r="C43" s="35" t="s">
        <v>75</v>
      </c>
      <c r="D43" s="70">
        <v>732.55433200000004</v>
      </c>
      <c r="E43" s="71">
        <v>9.4635669442136007E-5</v>
      </c>
      <c r="F43" s="71">
        <v>1.58256460234174E-4</v>
      </c>
      <c r="G43" s="71">
        <v>1.6257752715673009E-4</v>
      </c>
      <c r="H43" s="71">
        <v>2.2710745226853124E-4</v>
      </c>
      <c r="I43" s="71">
        <v>2.8569112419812973E-4</v>
      </c>
      <c r="J43" s="72">
        <v>1.856536466599402E-4</v>
      </c>
      <c r="K43" s="72">
        <v>7.2961120132290273E-5</v>
      </c>
      <c r="L43" s="73"/>
      <c r="M43" s="74">
        <v>4.0691560096328197E-2</v>
      </c>
      <c r="N43" s="74">
        <v>8.3546652545428313E-2</v>
      </c>
      <c r="O43" s="74">
        <v>8.7014405226910119E-2</v>
      </c>
      <c r="P43" s="74">
        <v>9.1316500677711188E-2</v>
      </c>
      <c r="Q43" s="74">
        <v>9.9218072594333268E-2</v>
      </c>
      <c r="R43" s="72">
        <v>8.0357438228142203E-2</v>
      </c>
      <c r="S43" s="72">
        <v>2.2933015305563791E-2</v>
      </c>
      <c r="T43" s="12"/>
    </row>
    <row r="44" spans="1:20" x14ac:dyDescent="0.2">
      <c r="A44" s="35"/>
      <c r="B44" s="35"/>
      <c r="C44" s="35" t="s">
        <v>76</v>
      </c>
      <c r="D44" s="70">
        <v>734.56998199999998</v>
      </c>
      <c r="E44" s="71">
        <v>9.5659447879907844E-5</v>
      </c>
      <c r="F44" s="71">
        <v>1.0327813329601817E-4</v>
      </c>
      <c r="G44" s="71">
        <v>1.4369745009147595E-4</v>
      </c>
      <c r="H44" s="71">
        <v>9.9421426710576388E-5</v>
      </c>
      <c r="I44" s="71">
        <v>1.3239203271458964E-4</v>
      </c>
      <c r="J44" s="72">
        <v>1.1488969813851361E-4</v>
      </c>
      <c r="K44" s="72">
        <v>2.1680156089525361E-5</v>
      </c>
      <c r="L44" s="73"/>
      <c r="M44" s="74">
        <v>4.1131765592537957E-2</v>
      </c>
      <c r="N44" s="74">
        <v>5.4522528213098553E-2</v>
      </c>
      <c r="O44" s="74">
        <v>7.6909449731507817E-2</v>
      </c>
      <c r="P44" s="74">
        <v>3.9975864679511232E-2</v>
      </c>
      <c r="Q44" s="74">
        <v>4.5978615365305391E-2</v>
      </c>
      <c r="R44" s="72">
        <v>5.1703644716392182E-2</v>
      </c>
      <c r="S44" s="72">
        <v>1.5209866242851124E-2</v>
      </c>
      <c r="T44" s="12"/>
    </row>
    <row r="45" spans="1:20" x14ac:dyDescent="0.2">
      <c r="A45" s="35"/>
      <c r="B45" s="35"/>
      <c r="C45" s="35" t="s">
        <v>77</v>
      </c>
      <c r="D45" s="70">
        <v>754.53868199999999</v>
      </c>
      <c r="E45" s="71">
        <v>3.5476106126036331E-4</v>
      </c>
      <c r="F45" s="71">
        <v>5.3967279962748699E-4</v>
      </c>
      <c r="G45" s="71">
        <v>3.4574456801915947E-4</v>
      </c>
      <c r="H45" s="71">
        <v>3.1659558805946655E-4</v>
      </c>
      <c r="I45" s="71">
        <v>5.9403757287878787E-4</v>
      </c>
      <c r="J45" s="72">
        <v>4.3016231796905283E-4</v>
      </c>
      <c r="K45" s="72">
        <v>1.2704010481635536E-4</v>
      </c>
      <c r="L45" s="73"/>
      <c r="M45" s="74">
        <v>0.1525405920326886</v>
      </c>
      <c r="N45" s="74">
        <v>0.28490373038787276</v>
      </c>
      <c r="O45" s="74">
        <v>0.1850486870649683</v>
      </c>
      <c r="P45" s="74">
        <v>0.12729833804576815</v>
      </c>
      <c r="Q45" s="74">
        <v>0.20630414471250469</v>
      </c>
      <c r="R45" s="72">
        <v>0.1912190984487605</v>
      </c>
      <c r="S45" s="72">
        <v>6.0465554921927123E-2</v>
      </c>
      <c r="T45" s="12"/>
    </row>
    <row r="46" spans="1:20" x14ac:dyDescent="0.2">
      <c r="A46" s="35"/>
      <c r="B46" s="35"/>
      <c r="C46" s="35" t="s">
        <v>78</v>
      </c>
      <c r="D46" s="70">
        <v>756.55433200000004</v>
      </c>
      <c r="E46" s="71">
        <v>2.8326707945107631E-2</v>
      </c>
      <c r="F46" s="71">
        <v>2.3449922250044164E-2</v>
      </c>
      <c r="G46" s="71">
        <v>2.2551977875378836E-2</v>
      </c>
      <c r="H46" s="71">
        <v>2.5298891345456511E-2</v>
      </c>
      <c r="I46" s="71">
        <v>3.3272834558778483E-2</v>
      </c>
      <c r="J46" s="72">
        <v>2.6580066794953127E-2</v>
      </c>
      <c r="K46" s="72">
        <v>4.3447845572688153E-3</v>
      </c>
      <c r="L46" s="73"/>
      <c r="M46" s="74">
        <v>12.179952289387728</v>
      </c>
      <c r="N46" s="74">
        <v>12.379668441608967</v>
      </c>
      <c r="O46" s="74">
        <v>12.070222593709143</v>
      </c>
      <c r="P46" s="74">
        <v>10.172304808215362</v>
      </c>
      <c r="Q46" s="74">
        <v>11.555369540926522</v>
      </c>
      <c r="R46" s="72">
        <v>11.671503534769545</v>
      </c>
      <c r="S46" s="72">
        <v>0.89163872806492706</v>
      </c>
      <c r="T46" s="12"/>
    </row>
    <row r="47" spans="1:20" x14ac:dyDescent="0.2">
      <c r="A47" s="35"/>
      <c r="B47" s="35"/>
      <c r="C47" s="35" t="s">
        <v>79</v>
      </c>
      <c r="D47" s="70">
        <v>758.56998199999998</v>
      </c>
      <c r="E47" s="71">
        <v>4.8812051950427475E-2</v>
      </c>
      <c r="F47" s="71">
        <v>3.6275889360601048E-2</v>
      </c>
      <c r="G47" s="71">
        <v>3.6550823647529818E-2</v>
      </c>
      <c r="H47" s="71">
        <v>4.939409455929164E-2</v>
      </c>
      <c r="I47" s="71">
        <v>5.6850456342117536E-2</v>
      </c>
      <c r="J47" s="72">
        <v>4.5576663171993506E-2</v>
      </c>
      <c r="K47" s="72">
        <v>8.9457966106872844E-3</v>
      </c>
      <c r="L47" s="73"/>
      <c r="M47" s="74">
        <v>20.988265387401086</v>
      </c>
      <c r="N47" s="74">
        <v>19.15074506090891</v>
      </c>
      <c r="O47" s="74">
        <v>19.562655650294346</v>
      </c>
      <c r="P47" s="74">
        <v>19.86062467014639</v>
      </c>
      <c r="Q47" s="74">
        <v>19.743674992371769</v>
      </c>
      <c r="R47" s="72">
        <v>19.861193152224498</v>
      </c>
      <c r="S47" s="72">
        <v>0.68519409565568556</v>
      </c>
      <c r="T47" s="12"/>
    </row>
    <row r="48" spans="1:20" x14ac:dyDescent="0.2">
      <c r="A48" s="35"/>
      <c r="B48" s="35"/>
      <c r="C48" s="35" t="s">
        <v>80</v>
      </c>
      <c r="D48" s="70">
        <v>760.58563200000003</v>
      </c>
      <c r="E48" s="71">
        <v>3.0264513081646113E-3</v>
      </c>
      <c r="F48" s="71">
        <v>1.6004638790829474E-3</v>
      </c>
      <c r="G48" s="71">
        <v>2.3171688297471378E-3</v>
      </c>
      <c r="H48" s="71">
        <v>2.8670376293972425E-3</v>
      </c>
      <c r="I48" s="71">
        <v>4.0059733434455172E-3</v>
      </c>
      <c r="J48" s="72">
        <v>2.7634189979674913E-3</v>
      </c>
      <c r="K48" s="72">
        <v>8.9099213515465316E-4</v>
      </c>
      <c r="L48" s="73"/>
      <c r="M48" s="74">
        <v>1.3013172095759389</v>
      </c>
      <c r="N48" s="74">
        <v>0.84491590055403787</v>
      </c>
      <c r="O48" s="74">
        <v>1.2401902714168325</v>
      </c>
      <c r="P48" s="74">
        <v>1.1527928344610896</v>
      </c>
      <c r="Q48" s="74">
        <v>1.3912401203101263</v>
      </c>
      <c r="R48" s="72">
        <v>1.1860912672636048</v>
      </c>
      <c r="S48" s="72">
        <v>0.20964206902179228</v>
      </c>
      <c r="T48" s="12"/>
    </row>
    <row r="49" spans="1:20" x14ac:dyDescent="0.2">
      <c r="A49" s="35"/>
      <c r="B49" s="35"/>
      <c r="C49" s="35" t="s">
        <v>81</v>
      </c>
      <c r="D49" s="70">
        <v>762.60128199999997</v>
      </c>
      <c r="E49" s="71">
        <v>7.5760041587113122E-7</v>
      </c>
      <c r="F49" s="71">
        <v>9.0015277969404965E-5</v>
      </c>
      <c r="G49" s="71">
        <v>1.1135570545015369E-4</v>
      </c>
      <c r="H49" s="71">
        <v>1.7009631897689154E-4</v>
      </c>
      <c r="I49" s="71">
        <v>1.566388511469124E-4</v>
      </c>
      <c r="J49" s="72">
        <v>1.0577275079184673E-4</v>
      </c>
      <c r="K49" s="72">
        <v>6.7142629398808898E-5</v>
      </c>
      <c r="L49" s="73"/>
      <c r="M49" s="74">
        <v>3.2575394703867759E-4</v>
      </c>
      <c r="N49" s="74">
        <v>4.7520809837158534E-2</v>
      </c>
      <c r="O49" s="74">
        <v>5.9599568573995287E-2</v>
      </c>
      <c r="P49" s="74">
        <v>6.8393178964307119E-2</v>
      </c>
      <c r="Q49" s="74">
        <v>5.4399327062779848E-2</v>
      </c>
      <c r="R49" s="72">
        <v>4.6047727677055894E-2</v>
      </c>
      <c r="S49" s="72">
        <v>2.6671096949906735E-2</v>
      </c>
      <c r="T49" s="12"/>
    </row>
    <row r="50" spans="1:20" x14ac:dyDescent="0.2">
      <c r="A50" s="35"/>
      <c r="B50" s="35"/>
      <c r="C50" s="35" t="s">
        <v>82</v>
      </c>
      <c r="D50" s="70">
        <v>778.53868199999999</v>
      </c>
      <c r="E50" s="71">
        <v>1.2313678713902831E-2</v>
      </c>
      <c r="F50" s="71">
        <v>1.0942892797852006E-2</v>
      </c>
      <c r="G50" s="71">
        <v>1.0867813037613859E-2</v>
      </c>
      <c r="H50" s="71">
        <v>9.59884980794295E-3</v>
      </c>
      <c r="I50" s="71">
        <v>1.4206053553086346E-2</v>
      </c>
      <c r="J50" s="72">
        <v>1.1585857582079598E-2</v>
      </c>
      <c r="K50" s="72">
        <v>1.751595137473395E-3</v>
      </c>
      <c r="L50" s="73"/>
      <c r="M50" s="74">
        <v>5.2946505302635813</v>
      </c>
      <c r="N50" s="74">
        <v>5.7769651935295183</v>
      </c>
      <c r="O50" s="74">
        <v>5.8166482423710715</v>
      </c>
      <c r="P50" s="74">
        <v>3.8595535559786898</v>
      </c>
      <c r="Q50" s="74">
        <v>4.9336403315477391</v>
      </c>
      <c r="R50" s="72">
        <v>5.1362915707381198</v>
      </c>
      <c r="S50" s="72">
        <v>0.80149125614621886</v>
      </c>
      <c r="T50" s="12"/>
    </row>
    <row r="51" spans="1:20" x14ac:dyDescent="0.2">
      <c r="A51" s="35"/>
      <c r="B51" s="35"/>
      <c r="C51" s="35" t="s">
        <v>83</v>
      </c>
      <c r="D51" s="70">
        <v>780.55433200000004</v>
      </c>
      <c r="E51" s="71">
        <v>5.0075286973169056E-2</v>
      </c>
      <c r="F51" s="71">
        <v>4.5053722237587412E-2</v>
      </c>
      <c r="G51" s="71">
        <v>4.3285992490706304E-2</v>
      </c>
      <c r="H51" s="71">
        <v>4.9601341919150797E-2</v>
      </c>
      <c r="I51" s="71">
        <v>5.7541277592597355E-2</v>
      </c>
      <c r="J51" s="72">
        <v>4.9111524242642188E-2</v>
      </c>
      <c r="K51" s="72">
        <v>5.5369684576285286E-3</v>
      </c>
      <c r="L51" s="73"/>
      <c r="M51" s="74">
        <v>21.531432716873038</v>
      </c>
      <c r="N51" s="74">
        <v>23.784733160922382</v>
      </c>
      <c r="O51" s="74">
        <v>23.167438680527301</v>
      </c>
      <c r="P51" s="74">
        <v>19.943955725503638</v>
      </c>
      <c r="Q51" s="74">
        <v>19.983591276688255</v>
      </c>
      <c r="R51" s="72">
        <v>21.682230312102924</v>
      </c>
      <c r="S51" s="72">
        <v>1.7717276281013292</v>
      </c>
      <c r="T51" s="12"/>
    </row>
    <row r="52" spans="1:20" x14ac:dyDescent="0.2">
      <c r="A52" s="35"/>
      <c r="B52" s="35"/>
      <c r="C52" s="35" t="s">
        <v>84</v>
      </c>
      <c r="D52" s="70">
        <v>782.56998199999998</v>
      </c>
      <c r="E52" s="71">
        <v>6.3341140537071489E-2</v>
      </c>
      <c r="F52" s="71">
        <v>5.0892054083120766E-2</v>
      </c>
      <c r="G52" s="71">
        <v>4.960762624245204E-2</v>
      </c>
      <c r="H52" s="71">
        <v>7.7129786510043916E-2</v>
      </c>
      <c r="I52" s="71">
        <v>8.3446957838592919E-2</v>
      </c>
      <c r="J52" s="72">
        <v>6.488351304225623E-2</v>
      </c>
      <c r="K52" s="72">
        <v>1.5215660114047248E-2</v>
      </c>
      <c r="L52" s="73"/>
      <c r="M52" s="74">
        <v>27.235500545702479</v>
      </c>
      <c r="N52" s="74">
        <v>26.866901695602863</v>
      </c>
      <c r="O52" s="74">
        <v>26.550890321049714</v>
      </c>
      <c r="P52" s="74">
        <v>31.01273045759968</v>
      </c>
      <c r="Q52" s="74">
        <v>28.980411428056467</v>
      </c>
      <c r="R52" s="72">
        <v>28.129286889602241</v>
      </c>
      <c r="S52" s="72">
        <v>1.865641037550744</v>
      </c>
      <c r="T52" s="12"/>
    </row>
    <row r="53" spans="1:20" x14ac:dyDescent="0.2">
      <c r="A53" s="35"/>
      <c r="B53" s="35"/>
      <c r="C53" s="35" t="s">
        <v>85</v>
      </c>
      <c r="D53" s="70">
        <v>784.58563200000003</v>
      </c>
      <c r="E53" s="71">
        <v>1.5519428258642174E-2</v>
      </c>
      <c r="F53" s="71">
        <v>1.0838128280814098E-2</v>
      </c>
      <c r="G53" s="71">
        <v>1.1402552338034834E-2</v>
      </c>
      <c r="H53" s="71">
        <v>1.9151103262243761E-2</v>
      </c>
      <c r="I53" s="71">
        <v>2.0153585109557105E-2</v>
      </c>
      <c r="J53" s="72">
        <v>1.5412959449858394E-2</v>
      </c>
      <c r="K53" s="72">
        <v>4.2857622379962046E-3</v>
      </c>
      <c r="L53" s="73"/>
      <c r="M53" s="74">
        <v>6.673062613387251</v>
      </c>
      <c r="N53" s="74">
        <v>5.7216579745312908</v>
      </c>
      <c r="O53" s="74">
        <v>6.102850296193238</v>
      </c>
      <c r="P53" s="74">
        <v>7.7003714169529269</v>
      </c>
      <c r="Q53" s="74">
        <v>6.9991669361396323</v>
      </c>
      <c r="R53" s="72">
        <v>6.6394218474408673</v>
      </c>
      <c r="S53" s="72">
        <v>0.77239267459150274</v>
      </c>
      <c r="T53" s="12"/>
    </row>
    <row r="54" spans="1:20" x14ac:dyDescent="0.2">
      <c r="A54" s="35"/>
      <c r="B54" s="35"/>
      <c r="C54" s="35" t="s">
        <v>86</v>
      </c>
      <c r="D54" s="70">
        <v>786.60128199999997</v>
      </c>
      <c r="E54" s="71">
        <v>3.802395626859364E-3</v>
      </c>
      <c r="F54" s="71">
        <v>3.5890170187092424E-3</v>
      </c>
      <c r="G54" s="71">
        <v>3.0273820478373564E-3</v>
      </c>
      <c r="H54" s="71">
        <v>5.1731164211960331E-3</v>
      </c>
      <c r="I54" s="71">
        <v>5.6664074969175436E-3</v>
      </c>
      <c r="J54" s="72">
        <v>4.2516637223039087E-3</v>
      </c>
      <c r="K54" s="72">
        <v>1.1169582711439455E-3</v>
      </c>
      <c r="L54" s="73"/>
      <c r="M54" s="74">
        <v>1.6349586902322129</v>
      </c>
      <c r="N54" s="74">
        <v>1.8947116433543238</v>
      </c>
      <c r="O54" s="74">
        <v>1.6203091097162619</v>
      </c>
      <c r="P54" s="74">
        <v>2.0800325328975675</v>
      </c>
      <c r="Q54" s="74">
        <v>1.967894634305617</v>
      </c>
      <c r="R54" s="72">
        <v>1.8395813221011967</v>
      </c>
      <c r="S54" s="72">
        <v>0.20449398999784593</v>
      </c>
      <c r="T54" s="12"/>
    </row>
    <row r="55" spans="1:20" x14ac:dyDescent="0.2">
      <c r="A55" s="35"/>
      <c r="B55" s="35"/>
      <c r="C55" s="35" t="s">
        <v>87</v>
      </c>
      <c r="D55" s="70">
        <v>788.61693200000002</v>
      </c>
      <c r="E55" s="71">
        <v>6.962851938591394E-4</v>
      </c>
      <c r="F55" s="71">
        <v>3.9829829351150991E-4</v>
      </c>
      <c r="G55" s="71">
        <v>4.8766618319826308E-4</v>
      </c>
      <c r="H55" s="71">
        <v>6.315111663083825E-4</v>
      </c>
      <c r="I55" s="71">
        <v>7.8016882212255301E-4</v>
      </c>
      <c r="J55" s="72">
        <v>5.9878593179996955E-4</v>
      </c>
      <c r="K55" s="72">
        <v>1.5493522163575197E-4</v>
      </c>
      <c r="L55" s="73"/>
      <c r="M55" s="74">
        <v>0.29938955340117901</v>
      </c>
      <c r="N55" s="74">
        <v>0.2102693886126577</v>
      </c>
      <c r="O55" s="74">
        <v>0.26100767813602244</v>
      </c>
      <c r="P55" s="74">
        <v>0.25392116934144382</v>
      </c>
      <c r="Q55" s="74">
        <v>0.27094592821689656</v>
      </c>
      <c r="R55" s="72">
        <v>0.25910674354163987</v>
      </c>
      <c r="S55" s="72">
        <v>3.232051218859306E-2</v>
      </c>
      <c r="T55" s="12"/>
    </row>
    <row r="56" spans="1:20" x14ac:dyDescent="0.2">
      <c r="A56" s="35"/>
      <c r="B56" s="35"/>
      <c r="C56" s="35" t="s">
        <v>88</v>
      </c>
      <c r="D56" s="70">
        <v>790.63258199999996</v>
      </c>
      <c r="E56" s="71">
        <v>7.3899944195422563E-5</v>
      </c>
      <c r="F56" s="71">
        <v>2.8794561880022214E-5</v>
      </c>
      <c r="G56" s="71">
        <v>2.7541599387004241E-4</v>
      </c>
      <c r="H56" s="71">
        <v>7.4689812609228472E-5</v>
      </c>
      <c r="I56" s="71">
        <v>7.3428087426390064E-5</v>
      </c>
      <c r="J56" s="72">
        <v>1.0524567999622116E-4</v>
      </c>
      <c r="K56" s="72">
        <v>9.712271177064684E-5</v>
      </c>
      <c r="L56" s="73"/>
      <c r="M56" s="74">
        <v>3.1775587768013841E-2</v>
      </c>
      <c r="N56" s="74">
        <v>1.5201207287388606E-2</v>
      </c>
      <c r="O56" s="74">
        <v>0.14740757419367598</v>
      </c>
      <c r="P56" s="74">
        <v>3.0031653543822492E-2</v>
      </c>
      <c r="Q56" s="74">
        <v>2.5500943822399338E-2</v>
      </c>
      <c r="R56" s="72">
        <v>4.9983393323060052E-2</v>
      </c>
      <c r="S56" s="72">
        <v>5.4841266215851843E-2</v>
      </c>
      <c r="T56" s="12"/>
    </row>
    <row r="57" spans="1:20" x14ac:dyDescent="0.2">
      <c r="A57" s="35"/>
      <c r="B57" s="35"/>
      <c r="C57" s="35" t="s">
        <v>89</v>
      </c>
      <c r="D57" s="70">
        <v>806.56998199999998</v>
      </c>
      <c r="E57" s="71">
        <v>4.835163882061342E-4</v>
      </c>
      <c r="F57" s="71">
        <v>4.8159432014434426E-4</v>
      </c>
      <c r="G57" s="71">
        <v>2.3815977667996453E-4</v>
      </c>
      <c r="H57" s="71">
        <v>1.110408680356017E-3</v>
      </c>
      <c r="I57" s="71">
        <v>1.6477715014824317E-3</v>
      </c>
      <c r="J57" s="72">
        <v>7.9229013337377835E-4</v>
      </c>
      <c r="K57" s="72">
        <v>5.7705748140629586E-4</v>
      </c>
      <c r="L57" s="73"/>
      <c r="M57" s="74">
        <v>0.20790296390600971</v>
      </c>
      <c r="N57" s="74">
        <v>0.25424297544260882</v>
      </c>
      <c r="O57" s="74">
        <v>0.12746737928178029</v>
      </c>
      <c r="P57" s="74">
        <v>0.44647867782151479</v>
      </c>
      <c r="Q57" s="74">
        <v>0.57225688376505646</v>
      </c>
      <c r="R57" s="72">
        <v>0.32166977604339397</v>
      </c>
      <c r="S57" s="72">
        <v>0.18273956359426177</v>
      </c>
      <c r="T57" s="12"/>
    </row>
    <row r="58" spans="1:20" x14ac:dyDescent="0.2">
      <c r="A58" s="35"/>
      <c r="B58" s="35"/>
      <c r="C58" s="35" t="s">
        <v>90</v>
      </c>
      <c r="D58" s="70">
        <v>808.58563200000003</v>
      </c>
      <c r="E58" s="71">
        <v>3.378058882197072E-4</v>
      </c>
      <c r="F58" s="71">
        <v>5.9321999426567497E-4</v>
      </c>
      <c r="G58" s="71">
        <v>4.2202739785288519E-4</v>
      </c>
      <c r="H58" s="71">
        <v>8.8588161730689683E-4</v>
      </c>
      <c r="I58" s="71">
        <v>1.0672415179344542E-3</v>
      </c>
      <c r="J58" s="72">
        <v>6.6123528311592375E-4</v>
      </c>
      <c r="K58" s="72">
        <v>3.0893369173226018E-4</v>
      </c>
      <c r="L58" s="73"/>
      <c r="M58" s="74">
        <v>0.14525018613399779</v>
      </c>
      <c r="N58" s="74">
        <v>0.31317233224209934</v>
      </c>
      <c r="O58" s="74">
        <v>0.22587662425341054</v>
      </c>
      <c r="P58" s="74">
        <v>0.35619971295141106</v>
      </c>
      <c r="Q58" s="74">
        <v>0.3706438087613515</v>
      </c>
      <c r="R58" s="72">
        <v>0.28222853286845406</v>
      </c>
      <c r="S58" s="72">
        <v>9.5111934440980941E-2</v>
      </c>
      <c r="T58" s="12"/>
    </row>
    <row r="59" spans="1:20" x14ac:dyDescent="0.2">
      <c r="A59" s="35"/>
      <c r="B59" s="35"/>
      <c r="C59" s="35" t="s">
        <v>91</v>
      </c>
      <c r="D59" s="70">
        <v>810.60128199999997</v>
      </c>
      <c r="E59" s="71">
        <v>8.4859235179638305E-4</v>
      </c>
      <c r="F59" s="71">
        <v>5.3713012370767619E-4</v>
      </c>
      <c r="G59" s="71">
        <v>4.9168452830323269E-4</v>
      </c>
      <c r="H59" s="71">
        <v>1.2723408777468397E-3</v>
      </c>
      <c r="I59" s="71">
        <v>1.822793963996818E-3</v>
      </c>
      <c r="J59" s="72">
        <v>9.9450836911018975E-4</v>
      </c>
      <c r="K59" s="72">
        <v>5.5824862022043882E-4</v>
      </c>
      <c r="L59" s="73"/>
      <c r="M59" s="74">
        <v>0.3648787701715403</v>
      </c>
      <c r="N59" s="74">
        <v>0.28356140248989165</v>
      </c>
      <c r="O59" s="74">
        <v>0.2631583684277275</v>
      </c>
      <c r="P59" s="74">
        <v>0.51158918593156177</v>
      </c>
      <c r="Q59" s="74">
        <v>0.63304068109208944</v>
      </c>
      <c r="R59" s="72">
        <v>0.41124568162256214</v>
      </c>
      <c r="S59" s="72">
        <v>0.15783286935164947</v>
      </c>
      <c r="T59" s="12"/>
    </row>
    <row r="60" spans="1:20" x14ac:dyDescent="0.2">
      <c r="A60" s="35"/>
      <c r="B60" s="35"/>
      <c r="C60" s="35" t="s">
        <v>92</v>
      </c>
      <c r="D60" s="70">
        <v>826.53868199999999</v>
      </c>
      <c r="E60" s="71">
        <v>4.624526137597201E-4</v>
      </c>
      <c r="F60" s="71">
        <v>2.9495249939032674E-4</v>
      </c>
      <c r="G60" s="71">
        <v>2.523372628406595E-4</v>
      </c>
      <c r="H60" s="71">
        <v>2.1957794761718667E-4</v>
      </c>
      <c r="I60" s="71">
        <v>4.1136365582248951E-4</v>
      </c>
      <c r="J60" s="72">
        <v>3.2813679588607648E-4</v>
      </c>
      <c r="K60" s="72">
        <v>1.0440215446439556E-4</v>
      </c>
      <c r="L60" s="73"/>
      <c r="M60" s="74">
        <v>0.19884593658434174</v>
      </c>
      <c r="N60" s="74">
        <v>0.15571114093861183</v>
      </c>
      <c r="O60" s="74">
        <v>0.13505542387478453</v>
      </c>
      <c r="P60" s="74">
        <v>8.8288999775696056E-2</v>
      </c>
      <c r="Q60" s="74">
        <v>0.14286306296922499</v>
      </c>
      <c r="R60" s="72">
        <v>0.14415291282853185</v>
      </c>
      <c r="S60" s="72">
        <v>3.9781039089295103E-2</v>
      </c>
      <c r="T60" s="12"/>
    </row>
    <row r="61" spans="1:20" x14ac:dyDescent="0.2">
      <c r="A61" s="35"/>
      <c r="B61" s="35"/>
      <c r="C61" s="35" t="s">
        <v>93</v>
      </c>
      <c r="D61" s="70">
        <v>828.55433200000004</v>
      </c>
      <c r="E61" s="71">
        <v>2.5868154578878686E-4</v>
      </c>
      <c r="F61" s="71">
        <v>1.7253123941178965E-4</v>
      </c>
      <c r="G61" s="71">
        <v>1.7139274633088487E-4</v>
      </c>
      <c r="H61" s="71">
        <v>3.0788147566065364E-4</v>
      </c>
      <c r="I61" s="71">
        <v>4.3786245341848799E-4</v>
      </c>
      <c r="J61" s="72">
        <v>2.6966989212212058E-4</v>
      </c>
      <c r="K61" s="72">
        <v>1.106389644094091E-4</v>
      </c>
      <c r="L61" s="73"/>
      <c r="M61" s="74">
        <v>0.11122820526684818</v>
      </c>
      <c r="N61" s="74">
        <v>9.1082585134532421E-2</v>
      </c>
      <c r="O61" s="74">
        <v>9.1732468459871389E-2</v>
      </c>
      <c r="P61" s="74">
        <v>0.12379452413379241</v>
      </c>
      <c r="Q61" s="74">
        <v>0.15206586767980806</v>
      </c>
      <c r="R61" s="72">
        <v>0.1139807301349705</v>
      </c>
      <c r="S61" s="72">
        <v>2.5365699476039071E-2</v>
      </c>
      <c r="T61" s="12"/>
    </row>
    <row r="62" spans="1:20" x14ac:dyDescent="0.2">
      <c r="A62" s="35"/>
      <c r="B62" s="35"/>
      <c r="C62" s="35" t="s">
        <v>94</v>
      </c>
      <c r="D62" s="70">
        <v>830.56998199999998</v>
      </c>
      <c r="E62" s="71">
        <v>3.203148661953407E-4</v>
      </c>
      <c r="F62" s="71">
        <v>3.5808571425906927E-4</v>
      </c>
      <c r="G62" s="71">
        <v>2.1683423491876817E-4</v>
      </c>
      <c r="H62" s="71">
        <v>6.3533279688244334E-4</v>
      </c>
      <c r="I62" s="71">
        <v>5.7139496375021507E-4</v>
      </c>
      <c r="J62" s="72">
        <v>4.2039251520116733E-4</v>
      </c>
      <c r="K62" s="72">
        <v>1.7630563724873739E-4</v>
      </c>
      <c r="L62" s="73"/>
      <c r="M62" s="74">
        <v>0.13772937523842008</v>
      </c>
      <c r="N62" s="74">
        <v>0.18904038866037848</v>
      </c>
      <c r="O62" s="74">
        <v>0.11605356726886142</v>
      </c>
      <c r="P62" s="74">
        <v>0.25545778968313809</v>
      </c>
      <c r="Q62" s="74">
        <v>0.19844056112183692</v>
      </c>
      <c r="R62" s="72">
        <v>0.17934433639452699</v>
      </c>
      <c r="S62" s="72">
        <v>5.47482041907272E-2</v>
      </c>
      <c r="T62" s="12"/>
    </row>
    <row r="63" spans="1:20" x14ac:dyDescent="0.2">
      <c r="A63" s="35"/>
      <c r="B63" s="35"/>
      <c r="C63" s="35" t="s">
        <v>95</v>
      </c>
      <c r="D63" s="70">
        <v>832.58563200000003</v>
      </c>
      <c r="E63" s="71">
        <v>6.606068505218462E-4</v>
      </c>
      <c r="F63" s="71">
        <v>6.7034067611988833E-4</v>
      </c>
      <c r="G63" s="71">
        <v>9.3295744384330422E-4</v>
      </c>
      <c r="H63" s="71">
        <v>6.8304455812988698E-4</v>
      </c>
      <c r="I63" s="71">
        <v>1.0244263611272934E-3</v>
      </c>
      <c r="J63" s="72">
        <v>7.9427517794844363E-4</v>
      </c>
      <c r="K63" s="72">
        <v>1.7161116752566964E-4</v>
      </c>
      <c r="L63" s="73"/>
      <c r="M63" s="74">
        <v>0.28404853599616564</v>
      </c>
      <c r="N63" s="74">
        <v>0.35388583487830411</v>
      </c>
      <c r="O63" s="74">
        <v>0.49933553854452839</v>
      </c>
      <c r="P63" s="74">
        <v>0.27464197335816531</v>
      </c>
      <c r="Q63" s="74">
        <v>0.35577447269725798</v>
      </c>
      <c r="R63" s="72">
        <v>0.35353727109488431</v>
      </c>
      <c r="S63" s="72">
        <v>8.9882442208731858E-2</v>
      </c>
      <c r="T63" s="12"/>
    </row>
    <row r="64" spans="1:20" x14ac:dyDescent="0.2">
      <c r="A64" s="35"/>
      <c r="B64" s="35"/>
      <c r="C64" s="35" t="s">
        <v>96</v>
      </c>
      <c r="D64" s="70">
        <v>834.60128199999997</v>
      </c>
      <c r="E64" s="71">
        <v>4.6887095802068581E-4</v>
      </c>
      <c r="F64" s="71">
        <v>2.9022333824921915E-4</v>
      </c>
      <c r="G64" s="71">
        <v>3.2997311625633253E-4</v>
      </c>
      <c r="H64" s="71">
        <v>4.1607884387047497E-4</v>
      </c>
      <c r="I64" s="71">
        <v>3.80351172992957E-4</v>
      </c>
      <c r="J64" s="72">
        <v>3.770994858779339E-4</v>
      </c>
      <c r="K64" s="72">
        <v>7.0214540264767469E-5</v>
      </c>
      <c r="L64" s="73"/>
      <c r="M64" s="74">
        <v>0.2016057040457396</v>
      </c>
      <c r="N64" s="74">
        <v>0.15321452511577074</v>
      </c>
      <c r="O64" s="74">
        <v>0.17660752352466971</v>
      </c>
      <c r="P64" s="74">
        <v>0.167299063279326</v>
      </c>
      <c r="Q64" s="74">
        <v>0.13209269416148725</v>
      </c>
      <c r="R64" s="72">
        <v>0.16616390202539866</v>
      </c>
      <c r="S64" s="72">
        <v>2.5956755956759014E-2</v>
      </c>
      <c r="T64" s="12"/>
    </row>
    <row r="65" spans="1:20" x14ac:dyDescent="0.2">
      <c r="A65" s="35"/>
      <c r="B65" s="35"/>
      <c r="C65" s="35" t="s">
        <v>97</v>
      </c>
      <c r="D65" s="70">
        <v>836.61693200000002</v>
      </c>
      <c r="E65" s="71">
        <v>1.9241213378576555E-4</v>
      </c>
      <c r="F65" s="71">
        <v>2.2068116249567137E-4</v>
      </c>
      <c r="G65" s="71">
        <v>2.9174392096852569E-4</v>
      </c>
      <c r="H65" s="71">
        <v>3.1047537926550865E-4</v>
      </c>
      <c r="I65" s="71">
        <v>3.8950830545031451E-4</v>
      </c>
      <c r="J65" s="72">
        <v>2.809641803931572E-4</v>
      </c>
      <c r="K65" s="72">
        <v>7.7853143731267829E-5</v>
      </c>
      <c r="L65" s="73"/>
      <c r="M65" s="74">
        <v>8.2733602999379818E-2</v>
      </c>
      <c r="N65" s="74">
        <v>0.11650186273006079</v>
      </c>
      <c r="O65" s="74">
        <v>0.15614657330327128</v>
      </c>
      <c r="P65" s="74">
        <v>0.12483749387311469</v>
      </c>
      <c r="Q65" s="74">
        <v>0.13527288758002665</v>
      </c>
      <c r="R65" s="72">
        <v>0.12309848409717065</v>
      </c>
      <c r="S65" s="72">
        <v>2.700118282056534E-2</v>
      </c>
      <c r="T65" s="12"/>
    </row>
    <row r="66" spans="1:20" x14ac:dyDescent="0.2">
      <c r="A66" s="35"/>
      <c r="B66" s="35"/>
      <c r="C66" s="35" t="s">
        <v>98</v>
      </c>
      <c r="D66" s="70">
        <v>838.63258199999996</v>
      </c>
      <c r="E66" s="71">
        <v>1.8974981865475861E-4</v>
      </c>
      <c r="F66" s="71">
        <v>1.1572045246423998E-4</v>
      </c>
      <c r="G66" s="71">
        <v>2.6107164822960756E-4</v>
      </c>
      <c r="H66" s="71">
        <v>3.274827752378278E-4</v>
      </c>
      <c r="I66" s="71">
        <v>3.9482420179246018E-4</v>
      </c>
      <c r="J66" s="72">
        <v>2.5776977927577881E-4</v>
      </c>
      <c r="K66" s="72">
        <v>1.1006753059652793E-4</v>
      </c>
      <c r="L66" s="73"/>
      <c r="M66" s="74">
        <v>8.158885750555761E-2</v>
      </c>
      <c r="N66" s="74">
        <v>6.1091069648112124E-2</v>
      </c>
      <c r="O66" s="74">
        <v>0.1397302234177081</v>
      </c>
      <c r="P66" s="74">
        <v>0.1316759127374858</v>
      </c>
      <c r="Q66" s="74">
        <v>0.13711905270209457</v>
      </c>
      <c r="R66" s="72">
        <v>0.11024102320219165</v>
      </c>
      <c r="S66" s="72">
        <v>3.6359869437383403E-2</v>
      </c>
      <c r="T66" s="12"/>
    </row>
    <row r="67" spans="1:20" x14ac:dyDescent="0.2">
      <c r="A67" s="35"/>
      <c r="B67" s="35"/>
      <c r="C67" s="35" t="s">
        <v>99</v>
      </c>
      <c r="D67" s="70">
        <v>840.64823200000001</v>
      </c>
      <c r="E67" s="71">
        <v>2.0720834689753938E-4</v>
      </c>
      <c r="F67" s="71">
        <v>2.3314276687001767E-4</v>
      </c>
      <c r="G67" s="71">
        <v>1.2388147525691827E-4</v>
      </c>
      <c r="H67" s="71">
        <v>1.7938884569205298E-4</v>
      </c>
      <c r="I67" s="71">
        <v>2.2703499067832028E-4</v>
      </c>
      <c r="J67" s="72">
        <v>1.9413128507896974E-4</v>
      </c>
      <c r="K67" s="72">
        <v>4.4519474386553584E-5</v>
      </c>
      <c r="L67" s="73"/>
      <c r="M67" s="74">
        <v>8.9095696685460427E-2</v>
      </c>
      <c r="N67" s="74">
        <v>0.12308058519915641</v>
      </c>
      <c r="O67" s="74">
        <v>6.6303584982696645E-2</v>
      </c>
      <c r="P67" s="74">
        <v>7.2129564598536991E-2</v>
      </c>
      <c r="Q67" s="74">
        <v>7.8847301433674799E-2</v>
      </c>
      <c r="R67" s="72">
        <v>8.5891346579905062E-2</v>
      </c>
      <c r="S67" s="72">
        <v>2.244990505766389E-2</v>
      </c>
      <c r="T67" s="12"/>
    </row>
    <row r="68" spans="1:20" x14ac:dyDescent="0.2">
      <c r="A68" s="35"/>
      <c r="B68" s="35"/>
      <c r="C68" s="35" t="s">
        <v>100</v>
      </c>
      <c r="D68" s="70">
        <v>842.66388199999994</v>
      </c>
      <c r="E68" s="71">
        <v>3.3339676571833815E-4</v>
      </c>
      <c r="F68" s="71">
        <v>1.7817402620791872E-4</v>
      </c>
      <c r="G68" s="71">
        <v>1.5916894352106537E-4</v>
      </c>
      <c r="H68" s="71">
        <v>3.5499061746238251E-4</v>
      </c>
      <c r="I68" s="71">
        <v>4.1520614632815841E-4</v>
      </c>
      <c r="J68" s="72">
        <v>2.8818729984757263E-4</v>
      </c>
      <c r="K68" s="72">
        <v>1.1334573553516544E-4</v>
      </c>
      <c r="L68" s="73"/>
      <c r="M68" s="74">
        <v>0.14335434628530067</v>
      </c>
      <c r="N68" s="74">
        <v>9.4061521647749863E-2</v>
      </c>
      <c r="O68" s="74">
        <v>8.519007019788967E-2</v>
      </c>
      <c r="P68" s="74">
        <v>0.14273640356704623</v>
      </c>
      <c r="Q68" s="74">
        <v>0.14419752690472373</v>
      </c>
      <c r="R68" s="72">
        <v>0.12190797372054203</v>
      </c>
      <c r="S68" s="72">
        <v>2.9640444916316452E-2</v>
      </c>
      <c r="T68" s="12"/>
    </row>
    <row r="69" spans="1:20" x14ac:dyDescent="0.2">
      <c r="A69" s="35"/>
      <c r="B69" s="35"/>
      <c r="C69" s="35" t="s">
        <v>101</v>
      </c>
      <c r="D69" s="70">
        <v>844.67953199999999</v>
      </c>
      <c r="E69" s="71">
        <v>4.2733004232205777E-4</v>
      </c>
      <c r="F69" s="71">
        <v>7.0256496325966423E-4</v>
      </c>
      <c r="G69" s="71">
        <v>6.1950950025074054E-4</v>
      </c>
      <c r="H69" s="71">
        <v>7.8225989348665282E-4</v>
      </c>
      <c r="I69" s="71">
        <v>7.5928798640104503E-4</v>
      </c>
      <c r="J69" s="72">
        <v>6.5819047714403209E-4</v>
      </c>
      <c r="K69" s="72">
        <v>1.4350590563388604E-4</v>
      </c>
      <c r="L69" s="73"/>
      <c r="M69" s="74">
        <v>0.18374389065580227</v>
      </c>
      <c r="N69" s="74">
        <v>0.37089766060224139</v>
      </c>
      <c r="O69" s="74">
        <v>0.33157258348979013</v>
      </c>
      <c r="P69" s="74">
        <v>0.31453497179501511</v>
      </c>
      <c r="Q69" s="74">
        <v>0.26369419339222577</v>
      </c>
      <c r="R69" s="72">
        <v>0.29288865998701497</v>
      </c>
      <c r="S69" s="72">
        <v>7.2137560399492873E-2</v>
      </c>
      <c r="T69" s="12"/>
    </row>
    <row r="70" spans="1:20" x14ac:dyDescent="0.2">
      <c r="A70" s="35"/>
      <c r="B70" s="35"/>
      <c r="C70" s="35" t="s">
        <v>102</v>
      </c>
      <c r="D70" s="70">
        <v>870.69518200000005</v>
      </c>
      <c r="E70" s="71">
        <v>3.4581432305934968E-4</v>
      </c>
      <c r="F70" s="71">
        <v>2.2813878749693454E-4</v>
      </c>
      <c r="G70" s="71">
        <v>3.163519512311522E-4</v>
      </c>
      <c r="H70" s="71">
        <v>3.5738143119045578E-4</v>
      </c>
      <c r="I70" s="71">
        <v>3.9598111588559366E-4</v>
      </c>
      <c r="J70" s="72">
        <v>3.2873352177269715E-4</v>
      </c>
      <c r="K70" s="72">
        <v>6.3062071115809436E-5</v>
      </c>
      <c r="L70" s="73"/>
      <c r="M70" s="74">
        <v>0.14869366267382503</v>
      </c>
      <c r="N70" s="74">
        <v>0.12043888750536969</v>
      </c>
      <c r="O70" s="74">
        <v>0.16931723197028381</v>
      </c>
      <c r="P70" s="74">
        <v>0.14369771391260786</v>
      </c>
      <c r="Q70" s="74">
        <v>0.13752083902569881</v>
      </c>
      <c r="R70" s="72">
        <v>0.14393366701755703</v>
      </c>
      <c r="S70" s="72">
        <v>1.7749419915902898E-2</v>
      </c>
      <c r="T70" s="12"/>
    </row>
    <row r="71" spans="1:20" x14ac:dyDescent="0.2">
      <c r="A71" s="35"/>
      <c r="B71" s="35"/>
      <c r="C71" s="35" t="s">
        <v>103</v>
      </c>
      <c r="D71" s="70">
        <v>890.66388199999994</v>
      </c>
      <c r="E71" s="71">
        <v>3.8788738559443104E-5</v>
      </c>
      <c r="F71" s="71">
        <v>4.3190026887689339E-5</v>
      </c>
      <c r="G71" s="71">
        <v>8.4651676779490522E-5</v>
      </c>
      <c r="H71" s="71">
        <v>2.6078486680064039E-4</v>
      </c>
      <c r="I71" s="71">
        <v>8.0430440301627556E-5</v>
      </c>
      <c r="J71" s="72">
        <v>1.0156914986577817E-4</v>
      </c>
      <c r="K71" s="72">
        <v>9.1422361187277874E-5</v>
      </c>
      <c r="L71" s="73"/>
      <c r="M71" s="74">
        <v>1.6678428920687483E-2</v>
      </c>
      <c r="N71" s="74">
        <v>2.2800852265203713E-2</v>
      </c>
      <c r="O71" s="74">
        <v>4.530709400769161E-2</v>
      </c>
      <c r="P71" s="74">
        <v>0.10485768400844873</v>
      </c>
      <c r="Q71" s="74">
        <v>2.7932800807303877E-2</v>
      </c>
      <c r="R71" s="72">
        <v>4.3515372001867079E-2</v>
      </c>
      <c r="S71" s="72">
        <v>3.59103706363346E-2</v>
      </c>
      <c r="T71" s="12"/>
    </row>
    <row r="72" spans="1:20" x14ac:dyDescent="0.2">
      <c r="A72" s="35"/>
      <c r="B72" s="35"/>
      <c r="C72" s="35" t="s">
        <v>104</v>
      </c>
      <c r="D72" s="70">
        <v>892.67953199999999</v>
      </c>
      <c r="E72" s="71">
        <v>1.3314970809027315E-4</v>
      </c>
      <c r="F72" s="71">
        <v>3.2075262450896675E-5</v>
      </c>
      <c r="G72" s="71">
        <v>4.7759368322853723E-4</v>
      </c>
      <c r="H72" s="71">
        <v>8.4136182581929646E-5</v>
      </c>
      <c r="I72" s="71">
        <v>2.5893158575683083E-5</v>
      </c>
      <c r="J72" s="72">
        <v>1.5056959898546396E-4</v>
      </c>
      <c r="K72" s="72">
        <v>1.8791402666704215E-4</v>
      </c>
      <c r="L72" s="73"/>
      <c r="M72" s="74">
        <v>5.7251873215486984E-2</v>
      </c>
      <c r="N72" s="74">
        <v>1.693315270241217E-2</v>
      </c>
      <c r="O72" s="74">
        <v>0.25561669569618717</v>
      </c>
      <c r="P72" s="74">
        <v>3.382989724475631E-2</v>
      </c>
      <c r="Q72" s="74">
        <v>8.9924714828628384E-3</v>
      </c>
      <c r="R72" s="72">
        <v>7.4524818068341103E-2</v>
      </c>
      <c r="S72" s="72">
        <v>0.10290771073652197</v>
      </c>
      <c r="T72" s="12"/>
    </row>
    <row r="73" spans="1:20" x14ac:dyDescent="0.2">
      <c r="A73" s="35"/>
      <c r="B73" s="35"/>
      <c r="C73" s="35" t="s">
        <v>105</v>
      </c>
      <c r="D73" s="70">
        <v>894.69518200000005</v>
      </c>
      <c r="E73" s="71">
        <v>9.3315635599037686E-5</v>
      </c>
      <c r="F73" s="71">
        <v>7.5448176881615488E-5</v>
      </c>
      <c r="G73" s="71">
        <v>1.9547545037569508E-5</v>
      </c>
      <c r="H73" s="71">
        <v>9.7277019481836375E-5</v>
      </c>
      <c r="I73" s="71">
        <v>1.7798516320615876E-4</v>
      </c>
      <c r="J73" s="72">
        <v>9.2714708041243576E-5</v>
      </c>
      <c r="K73" s="72">
        <v>5.6885396113447058E-5</v>
      </c>
      <c r="L73" s="73"/>
      <c r="M73" s="74">
        <v>4.012397034108834E-2</v>
      </c>
      <c r="N73" s="74">
        <v>3.9830554846146983E-2</v>
      </c>
      <c r="O73" s="74">
        <v>1.0462196312351388E-2</v>
      </c>
      <c r="P73" s="74">
        <v>3.9113630692028563E-2</v>
      </c>
      <c r="Q73" s="74">
        <v>6.1812717819878703E-2</v>
      </c>
      <c r="R73" s="72">
        <v>3.8268614002298793E-2</v>
      </c>
      <c r="S73" s="72">
        <v>1.8262788319902648E-2</v>
      </c>
      <c r="T73" s="12"/>
    </row>
    <row r="74" spans="1:20" x14ac:dyDescent="0.2">
      <c r="A74" s="35"/>
      <c r="B74" s="35"/>
      <c r="C74" s="35"/>
      <c r="D74" s="35"/>
      <c r="E74" s="78"/>
      <c r="F74" s="78"/>
      <c r="G74" s="78"/>
      <c r="H74" s="78"/>
      <c r="I74" s="78"/>
      <c r="J74" s="72" t="e">
        <v>#DIV/0!</v>
      </c>
      <c r="K74" s="72" t="e">
        <v>#DIV/0!</v>
      </c>
      <c r="L74" s="73"/>
      <c r="M74" s="74">
        <v>0</v>
      </c>
      <c r="N74" s="74">
        <v>0</v>
      </c>
      <c r="O74" s="74">
        <v>0</v>
      </c>
      <c r="P74" s="74">
        <v>0</v>
      </c>
      <c r="Q74" s="74">
        <v>0</v>
      </c>
      <c r="R74" s="72"/>
      <c r="S74" s="72"/>
      <c r="T74" s="12"/>
    </row>
    <row r="75" spans="1:20" x14ac:dyDescent="0.2">
      <c r="A75" s="35"/>
      <c r="B75" s="35"/>
      <c r="C75" s="35"/>
      <c r="D75" s="35" t="s">
        <v>19</v>
      </c>
      <c r="E75" s="71">
        <v>0.23256829971155479</v>
      </c>
      <c r="F75" s="71">
        <v>0.18942286185328897</v>
      </c>
      <c r="G75" s="71">
        <v>0.18683978443887736</v>
      </c>
      <c r="H75" s="71">
        <v>0.24870363032205453</v>
      </c>
      <c r="I75" s="71">
        <v>0.28794262650738761</v>
      </c>
      <c r="J75" s="72">
        <v>0.22909544056663264</v>
      </c>
      <c r="K75" s="72">
        <v>4.2482311394933754E-2</v>
      </c>
      <c r="L75" s="35"/>
      <c r="M75" s="35"/>
      <c r="N75" s="35"/>
      <c r="O75" s="35"/>
      <c r="P75" s="35"/>
      <c r="Q75" s="35"/>
      <c r="R75" s="72"/>
      <c r="S75" s="72"/>
      <c r="T75" s="12"/>
    </row>
    <row r="76" spans="1:20" x14ac:dyDescent="0.2">
      <c r="T76" s="12"/>
    </row>
    <row r="77" spans="1:20" ht="17" thickBot="1" x14ac:dyDescent="0.25">
      <c r="A77" s="11" t="s">
        <v>68</v>
      </c>
      <c r="B77" s="11"/>
      <c r="C77" s="11"/>
      <c r="D77" s="11"/>
      <c r="E77" s="11"/>
      <c r="F77" s="11"/>
      <c r="G77" s="11"/>
      <c r="H77" s="11"/>
      <c r="I77" s="11"/>
      <c r="L77" s="12"/>
      <c r="R77" t="s">
        <v>69</v>
      </c>
    </row>
    <row r="78" spans="1:20" ht="17" thickBot="1" x14ac:dyDescent="0.25">
      <c r="A78" s="11" t="s">
        <v>18</v>
      </c>
      <c r="B78" s="11" t="s">
        <v>70</v>
      </c>
      <c r="C78" s="11"/>
      <c r="D78" s="11"/>
      <c r="E78" s="13">
        <v>104.4</v>
      </c>
      <c r="F78" s="14">
        <v>99.5</v>
      </c>
      <c r="G78" s="14">
        <v>103.6</v>
      </c>
      <c r="H78" s="15">
        <v>103.4</v>
      </c>
      <c r="I78" s="15">
        <v>100.7</v>
      </c>
      <c r="J78" s="16" t="s">
        <v>71</v>
      </c>
      <c r="K78" s="17"/>
      <c r="L78" s="18"/>
      <c r="T78" s="12"/>
    </row>
    <row r="79" spans="1:20" x14ac:dyDescent="0.2">
      <c r="A79" s="12" t="s">
        <v>27</v>
      </c>
      <c r="C79" s="19" t="s">
        <v>18</v>
      </c>
      <c r="D79" s="20"/>
      <c r="E79" s="21" t="s">
        <v>28</v>
      </c>
      <c r="F79" s="22" t="s">
        <v>29</v>
      </c>
      <c r="G79" s="22" t="s">
        <v>30</v>
      </c>
      <c r="H79" s="23" t="s">
        <v>31</v>
      </c>
      <c r="I79" s="23">
        <v>5</v>
      </c>
      <c r="J79" s="24" t="s">
        <v>72</v>
      </c>
      <c r="K79" s="25" t="s">
        <v>73</v>
      </c>
      <c r="L79" s="18"/>
      <c r="R79" s="26" t="s">
        <v>72</v>
      </c>
      <c r="S79" s="27" t="s">
        <v>73</v>
      </c>
      <c r="T79" s="12"/>
    </row>
    <row r="80" spans="1:20" x14ac:dyDescent="0.2">
      <c r="C80" t="s">
        <v>74</v>
      </c>
      <c r="D80" s="28">
        <v>730.53868199999999</v>
      </c>
      <c r="E80" s="29">
        <v>2.7159401934827906E-4</v>
      </c>
      <c r="F80" s="29">
        <v>2.7082937554843967E-4</v>
      </c>
      <c r="G80" s="29">
        <v>2.5459291061121256E-4</v>
      </c>
      <c r="H80" s="29">
        <v>1.8942123584088092E-4</v>
      </c>
      <c r="I80" s="29">
        <v>5.5436796463085301E-4</v>
      </c>
      <c r="J80" s="30">
        <v>3.0816110119593297E-4</v>
      </c>
      <c r="K80" s="30">
        <v>1.417015662265161E-4</v>
      </c>
      <c r="L80" s="31"/>
      <c r="M80" s="32">
        <v>8.7706227630898276E-2</v>
      </c>
      <c r="N80" s="32">
        <v>9.568101290623382E-2</v>
      </c>
      <c r="O80" s="32">
        <v>8.4060735967285194E-2</v>
      </c>
      <c r="P80" s="32">
        <v>7.6434480922953449E-2</v>
      </c>
      <c r="Q80" s="32">
        <v>0.1863499551784713</v>
      </c>
      <c r="R80" s="30">
        <v>0.10604648252116841</v>
      </c>
      <c r="S80" s="30">
        <v>4.5422184339771313E-2</v>
      </c>
      <c r="T80" s="12"/>
    </row>
    <row r="81" spans="3:20" x14ac:dyDescent="0.2">
      <c r="C81" t="s">
        <v>75</v>
      </c>
      <c r="D81" s="28">
        <v>732.55433200000004</v>
      </c>
      <c r="E81" s="29">
        <v>2.4731904438544521E-4</v>
      </c>
      <c r="F81" s="29">
        <v>2.0106107060839746E-4</v>
      </c>
      <c r="G81" s="29">
        <v>5.3801367813736045E-4</v>
      </c>
      <c r="H81" s="29">
        <v>2.2126119508798959E-4</v>
      </c>
      <c r="I81" s="29">
        <v>2.3842597455316962E-4</v>
      </c>
      <c r="J81" s="30">
        <v>2.8921619255447238E-4</v>
      </c>
      <c r="K81" s="30">
        <v>1.4020022584475541E-4</v>
      </c>
      <c r="L81" s="31"/>
      <c r="M81" s="32">
        <v>7.9867076809633508E-2</v>
      </c>
      <c r="N81" s="32">
        <v>7.1032645010778994E-2</v>
      </c>
      <c r="O81" s="32">
        <v>0.17763976866487349</v>
      </c>
      <c r="P81" s="32">
        <v>8.9282410812425245E-2</v>
      </c>
      <c r="Q81" s="32">
        <v>8.0146531737187138E-2</v>
      </c>
      <c r="R81" s="30">
        <v>9.9593686606979676E-2</v>
      </c>
      <c r="S81" s="30">
        <v>4.4103790644300686E-2</v>
      </c>
      <c r="T81" s="12"/>
    </row>
    <row r="82" spans="3:20" x14ac:dyDescent="0.2">
      <c r="C82" t="s">
        <v>76</v>
      </c>
      <c r="D82" s="28">
        <v>734.56998199999998</v>
      </c>
      <c r="E82" s="29">
        <v>1.1242585699914458E-4</v>
      </c>
      <c r="F82" s="29">
        <v>2.2302313107329177E-4</v>
      </c>
      <c r="G82" s="29">
        <v>1.3653906166236757E-4</v>
      </c>
      <c r="H82" s="29">
        <v>1.0748935034755998E-4</v>
      </c>
      <c r="I82" s="29">
        <v>1.6453477269391748E-4</v>
      </c>
      <c r="J82" s="30">
        <v>1.4880243455525627E-4</v>
      </c>
      <c r="K82" s="30">
        <v>4.7266888228149612E-5</v>
      </c>
      <c r="L82" s="31"/>
      <c r="M82" s="32">
        <v>3.6305835560102043E-2</v>
      </c>
      <c r="N82" s="32">
        <v>7.8791597253436291E-2</v>
      </c>
      <c r="O82" s="32">
        <v>4.5082064477233195E-2</v>
      </c>
      <c r="P82" s="32">
        <v>4.3373662208934217E-2</v>
      </c>
      <c r="Q82" s="32">
        <v>5.5308115679498747E-2</v>
      </c>
      <c r="R82" s="30">
        <v>5.1772255035840896E-2</v>
      </c>
      <c r="S82" s="30">
        <v>1.6560889974160994E-2</v>
      </c>
      <c r="T82" s="12"/>
    </row>
    <row r="83" spans="3:20" x14ac:dyDescent="0.2">
      <c r="C83" t="s">
        <v>77</v>
      </c>
      <c r="D83" s="28">
        <v>754.53868199999999</v>
      </c>
      <c r="E83" s="29">
        <v>6.802199799686463E-4</v>
      </c>
      <c r="F83" s="29">
        <v>4.0064414252751233E-4</v>
      </c>
      <c r="G83" s="29">
        <v>6.128815234104103E-4</v>
      </c>
      <c r="H83" s="29">
        <v>6.3185500058265628E-4</v>
      </c>
      <c r="I83" s="29">
        <v>4.8900192459725149E-4</v>
      </c>
      <c r="J83" s="30">
        <v>5.6292051421729533E-4</v>
      </c>
      <c r="K83" s="30">
        <v>1.1489648516797638E-4</v>
      </c>
      <c r="L83" s="31"/>
      <c r="M83" s="32">
        <v>0.21966436722493016</v>
      </c>
      <c r="N83" s="32">
        <v>0.14154312948643041</v>
      </c>
      <c r="O83" s="32">
        <v>0.20235941289545498</v>
      </c>
      <c r="P83" s="32">
        <v>0.25496354077574146</v>
      </c>
      <c r="Q83" s="32">
        <v>0.16437725941029688</v>
      </c>
      <c r="R83" s="30">
        <v>0.19658154195857078</v>
      </c>
      <c r="S83" s="30">
        <v>4.4835814542146989E-2</v>
      </c>
      <c r="T83" s="12"/>
    </row>
    <row r="84" spans="3:20" x14ac:dyDescent="0.2">
      <c r="C84" t="s">
        <v>78</v>
      </c>
      <c r="D84" s="28">
        <v>756.55433200000004</v>
      </c>
      <c r="E84" s="29">
        <v>4.3000114525189689E-2</v>
      </c>
      <c r="F84" s="29">
        <v>3.2525796811206487E-2</v>
      </c>
      <c r="G84" s="29">
        <v>3.9222153804128281E-2</v>
      </c>
      <c r="H84" s="29">
        <v>3.0184748990852616E-2</v>
      </c>
      <c r="I84" s="29">
        <v>3.7613743413616237E-2</v>
      </c>
      <c r="J84" s="30">
        <v>3.6509311508998658E-2</v>
      </c>
      <c r="K84" s="30">
        <v>5.1618380287122533E-3</v>
      </c>
      <c r="L84" s="31"/>
      <c r="M84" s="32">
        <v>13.886085716286519</v>
      </c>
      <c r="N84" s="32">
        <v>11.491003064850201</v>
      </c>
      <c r="O84" s="32">
        <v>12.950255005458397</v>
      </c>
      <c r="P84" s="32">
        <v>12.180026229179166</v>
      </c>
      <c r="Q84" s="32">
        <v>12.643803117103506</v>
      </c>
      <c r="R84" s="30">
        <v>12.630234626575557</v>
      </c>
      <c r="S84" s="30">
        <v>0.89166911725723075</v>
      </c>
      <c r="T84" s="12"/>
    </row>
    <row r="85" spans="3:20" x14ac:dyDescent="0.2">
      <c r="C85" t="s">
        <v>79</v>
      </c>
      <c r="D85" s="28">
        <v>758.56998199999998</v>
      </c>
      <c r="E85" s="29">
        <v>6.148710752224687E-2</v>
      </c>
      <c r="F85" s="29">
        <v>5.7530147095415721E-2</v>
      </c>
      <c r="G85" s="29">
        <v>6.0058403597625744E-2</v>
      </c>
      <c r="H85" s="29">
        <v>5.0648481343833721E-2</v>
      </c>
      <c r="I85" s="29">
        <v>6.0848740054406519E-2</v>
      </c>
      <c r="J85" s="30">
        <v>5.8114575922705726E-2</v>
      </c>
      <c r="K85" s="30">
        <v>4.4359952162281802E-3</v>
      </c>
      <c r="L85" s="31"/>
      <c r="M85" s="32">
        <v>19.856115615698563</v>
      </c>
      <c r="N85" s="32">
        <v>20.324762539466391</v>
      </c>
      <c r="O85" s="32">
        <v>19.829906478214106</v>
      </c>
      <c r="P85" s="32">
        <v>20.4374676570256</v>
      </c>
      <c r="Q85" s="32">
        <v>20.454212193440359</v>
      </c>
      <c r="R85" s="30">
        <v>20.180492896769003</v>
      </c>
      <c r="S85" s="30">
        <v>0.31221125377419934</v>
      </c>
      <c r="T85" s="12"/>
    </row>
    <row r="86" spans="3:20" x14ac:dyDescent="0.2">
      <c r="C86" t="s">
        <v>80</v>
      </c>
      <c r="D86" s="28">
        <v>760.58563200000003</v>
      </c>
      <c r="E86" s="29">
        <v>3.1830119179895159E-3</v>
      </c>
      <c r="F86" s="29">
        <v>2.9059388947461563E-3</v>
      </c>
      <c r="G86" s="29">
        <v>2.8396758137472595E-3</v>
      </c>
      <c r="H86" s="29">
        <v>2.2952530267994842E-3</v>
      </c>
      <c r="I86" s="29">
        <v>2.3528991291580119E-3</v>
      </c>
      <c r="J86" s="30">
        <v>2.7153557564880857E-3</v>
      </c>
      <c r="K86" s="30">
        <v>3.8024360770523715E-4</v>
      </c>
      <c r="L86" s="31"/>
      <c r="M86" s="32">
        <v>1.0278943862642884</v>
      </c>
      <c r="N86" s="32">
        <v>1.0266359634359674</v>
      </c>
      <c r="O86" s="32">
        <v>0.93759578080561556</v>
      </c>
      <c r="P86" s="32">
        <v>0.92617109645313378</v>
      </c>
      <c r="Q86" s="32">
        <v>0.79092349347788649</v>
      </c>
      <c r="R86" s="30">
        <v>0.94184414408737838</v>
      </c>
      <c r="S86" s="30">
        <v>9.6998753342839514E-2</v>
      </c>
      <c r="T86" s="12"/>
    </row>
    <row r="87" spans="3:20" x14ac:dyDescent="0.2">
      <c r="C87" t="s">
        <v>81</v>
      </c>
      <c r="D87" s="28">
        <v>762.60128199999997</v>
      </c>
      <c r="E87" s="29">
        <v>2.6258233040649343E-4</v>
      </c>
      <c r="F87" s="29">
        <v>7.8476295007127829E-5</v>
      </c>
      <c r="G87" s="29">
        <v>3.310410018320655E-4</v>
      </c>
      <c r="H87" s="29">
        <v>1.709493968801334E-4</v>
      </c>
      <c r="I87" s="29">
        <v>1.0741270593900439E-4</v>
      </c>
      <c r="J87" s="30">
        <v>1.9009234601296494E-4</v>
      </c>
      <c r="K87" s="30">
        <v>1.0580860036049142E-4</v>
      </c>
      <c r="L87" s="31"/>
      <c r="M87" s="32">
        <v>8.4796070612110794E-2</v>
      </c>
      <c r="N87" s="32">
        <v>2.772480415097154E-2</v>
      </c>
      <c r="O87" s="32">
        <v>0.10930214114188801</v>
      </c>
      <c r="P87" s="32">
        <v>6.8980800154852306E-2</v>
      </c>
      <c r="Q87" s="32">
        <v>3.6106619094883011E-2</v>
      </c>
      <c r="R87" s="30">
        <v>6.538208703094113E-2</v>
      </c>
      <c r="S87" s="30">
        <v>3.3889336908989001E-2</v>
      </c>
      <c r="T87" s="12"/>
    </row>
    <row r="88" spans="3:20" x14ac:dyDescent="0.2">
      <c r="C88" t="s">
        <v>82</v>
      </c>
      <c r="D88" s="28">
        <v>778.53868199999999</v>
      </c>
      <c r="E88" s="29">
        <v>1.872715924449966E-2</v>
      </c>
      <c r="F88" s="29">
        <v>1.6406145012068326E-2</v>
      </c>
      <c r="G88" s="29">
        <v>1.7653226316211551E-2</v>
      </c>
      <c r="H88" s="29">
        <v>1.3892238909622047E-2</v>
      </c>
      <c r="I88" s="29">
        <v>1.7222612658650237E-2</v>
      </c>
      <c r="J88" s="30">
        <v>1.6780276428210367E-2</v>
      </c>
      <c r="K88" s="30">
        <v>1.8185702195269908E-3</v>
      </c>
      <c r="L88" s="31"/>
      <c r="M88" s="32">
        <v>6.0475871137350792</v>
      </c>
      <c r="N88" s="32">
        <v>5.7961089688385421</v>
      </c>
      <c r="O88" s="32">
        <v>5.8286901735606902</v>
      </c>
      <c r="P88" s="32">
        <v>5.6057393206250534</v>
      </c>
      <c r="Q88" s="32">
        <v>5.7893552689913585</v>
      </c>
      <c r="R88" s="30">
        <v>5.8134961691501443</v>
      </c>
      <c r="S88" s="30">
        <v>0.15738284055998969</v>
      </c>
      <c r="T88" s="12"/>
    </row>
    <row r="89" spans="3:20" x14ac:dyDescent="0.2">
      <c r="C89" t="s">
        <v>83</v>
      </c>
      <c r="D89" s="28">
        <v>780.55433200000004</v>
      </c>
      <c r="E89" s="29">
        <v>6.7431917728170782E-2</v>
      </c>
      <c r="F89" s="29">
        <v>6.4494035694004095E-2</v>
      </c>
      <c r="G89" s="29">
        <v>6.5279156132468666E-2</v>
      </c>
      <c r="H89" s="29">
        <v>5.4058117000269634E-2</v>
      </c>
      <c r="I89" s="29">
        <v>6.5214097652467815E-2</v>
      </c>
      <c r="J89" s="30">
        <v>6.3295464841476204E-2</v>
      </c>
      <c r="K89" s="30">
        <v>5.2794789684492052E-3</v>
      </c>
      <c r="L89" s="31"/>
      <c r="M89" s="32">
        <v>21.775881295349393</v>
      </c>
      <c r="N89" s="32">
        <v>22.785027100981559</v>
      </c>
      <c r="O89" s="32">
        <v>21.55367914465786</v>
      </c>
      <c r="P89" s="32">
        <v>21.813309865947701</v>
      </c>
      <c r="Q89" s="32">
        <v>21.921620565925249</v>
      </c>
      <c r="R89" s="30">
        <v>21.969903594572351</v>
      </c>
      <c r="S89" s="30">
        <v>0.47491226102911177</v>
      </c>
      <c r="T89" s="12"/>
    </row>
    <row r="90" spans="3:20" x14ac:dyDescent="0.2">
      <c r="C90" t="s">
        <v>84</v>
      </c>
      <c r="D90" s="28">
        <v>782.56998199999998</v>
      </c>
      <c r="E90" s="29">
        <v>7.8877817191117125E-2</v>
      </c>
      <c r="F90" s="29">
        <v>7.5178164057992256E-2</v>
      </c>
      <c r="G90" s="29">
        <v>8.0308556069288065E-2</v>
      </c>
      <c r="H90" s="29">
        <v>6.3733118221371954E-2</v>
      </c>
      <c r="I90" s="29">
        <v>7.9980655609241141E-2</v>
      </c>
      <c r="J90" s="30">
        <v>7.5615662229802122E-2</v>
      </c>
      <c r="K90" s="30">
        <v>6.9480992283048239E-3</v>
      </c>
      <c r="L90" s="31"/>
      <c r="M90" s="32">
        <v>25.472121242556135</v>
      </c>
      <c r="N90" s="32">
        <v>26.55961108699297</v>
      </c>
      <c r="O90" s="32">
        <v>26.516042066715073</v>
      </c>
      <c r="P90" s="32">
        <v>25.717326714856341</v>
      </c>
      <c r="Q90" s="32">
        <v>26.885376751254903</v>
      </c>
      <c r="R90" s="30">
        <v>26.230095572475086</v>
      </c>
      <c r="S90" s="30">
        <v>0.60357192638883284</v>
      </c>
      <c r="T90" s="12"/>
    </row>
    <row r="91" spans="3:20" x14ac:dyDescent="0.2">
      <c r="C91" t="s">
        <v>85</v>
      </c>
      <c r="D91" s="28">
        <v>784.58563200000003</v>
      </c>
      <c r="E91" s="29">
        <v>1.9384424854886461E-2</v>
      </c>
      <c r="F91" s="29">
        <v>1.7629837388024143E-2</v>
      </c>
      <c r="G91" s="29">
        <v>1.8904098966570939E-2</v>
      </c>
      <c r="H91" s="29">
        <v>1.5023866633123755E-2</v>
      </c>
      <c r="I91" s="29">
        <v>1.7362485312671292E-2</v>
      </c>
      <c r="J91" s="30">
        <v>1.7660942631055318E-2</v>
      </c>
      <c r="K91" s="30">
        <v>1.7000031453134382E-3</v>
      </c>
      <c r="L91" s="31"/>
      <c r="M91" s="32">
        <v>6.2598387950382053</v>
      </c>
      <c r="N91" s="32">
        <v>6.228425905581422</v>
      </c>
      <c r="O91" s="32">
        <v>6.2416996141539975</v>
      </c>
      <c r="P91" s="32">
        <v>6.0623691027078559</v>
      </c>
      <c r="Q91" s="32">
        <v>5.8363732506759138</v>
      </c>
      <c r="R91" s="30">
        <v>6.1257413336314785</v>
      </c>
      <c r="S91" s="30">
        <v>0.1800850496151932</v>
      </c>
      <c r="T91" s="12"/>
    </row>
    <row r="92" spans="3:20" x14ac:dyDescent="0.2">
      <c r="C92" t="s">
        <v>86</v>
      </c>
      <c r="D92" s="28">
        <v>786.60128199999997</v>
      </c>
      <c r="E92" s="29">
        <v>5.4721277644041002E-3</v>
      </c>
      <c r="F92" s="29">
        <v>5.8775029980620763E-3</v>
      </c>
      <c r="G92" s="29">
        <v>5.6016730039058354E-3</v>
      </c>
      <c r="H92" s="29">
        <v>4.5680838076603151E-3</v>
      </c>
      <c r="I92" s="29">
        <v>5.9213155044257693E-3</v>
      </c>
      <c r="J92" s="30">
        <v>5.4881406156916191E-3</v>
      </c>
      <c r="K92" s="30">
        <v>5.4747011188277961E-4</v>
      </c>
      <c r="L92" s="31"/>
      <c r="M92" s="32">
        <v>1.7671216931869662</v>
      </c>
      <c r="N92" s="32">
        <v>2.0764565847969569</v>
      </c>
      <c r="O92" s="32">
        <v>1.8495438628904997</v>
      </c>
      <c r="P92" s="32">
        <v>1.8432944601014438</v>
      </c>
      <c r="Q92" s="32">
        <v>1.990441275916971</v>
      </c>
      <c r="R92" s="30">
        <v>1.9053715753785674</v>
      </c>
      <c r="S92" s="30">
        <v>0.12509023347783327</v>
      </c>
      <c r="T92" s="12"/>
    </row>
    <row r="93" spans="3:20" x14ac:dyDescent="0.2">
      <c r="C93" t="s">
        <v>87</v>
      </c>
      <c r="D93" s="28">
        <v>788.61693200000002</v>
      </c>
      <c r="E93" s="29">
        <v>8.9888756852468687E-4</v>
      </c>
      <c r="F93" s="29">
        <v>9.5269318753075623E-4</v>
      </c>
      <c r="G93" s="29">
        <v>8.7682147982197183E-4</v>
      </c>
      <c r="H93" s="29">
        <v>6.5326747672533392E-4</v>
      </c>
      <c r="I93" s="29">
        <v>9.6514869787300026E-4</v>
      </c>
      <c r="J93" s="30">
        <v>8.6936368209514984E-4</v>
      </c>
      <c r="K93" s="30">
        <v>1.2623730066404487E-4</v>
      </c>
      <c r="L93" s="31"/>
      <c r="M93" s="32">
        <v>0.29027899026934301</v>
      </c>
      <c r="N93" s="32">
        <v>0.33657593083180037</v>
      </c>
      <c r="O93" s="32">
        <v>0.28950632886363237</v>
      </c>
      <c r="P93" s="32">
        <v>0.26360381541007821</v>
      </c>
      <c r="Q93" s="32">
        <v>0.32443327909280817</v>
      </c>
      <c r="R93" s="30">
        <v>0.3008796688935324</v>
      </c>
      <c r="S93" s="30">
        <v>2.941178409002879E-2</v>
      </c>
      <c r="T93" s="12"/>
    </row>
    <row r="94" spans="3:20" x14ac:dyDescent="0.2">
      <c r="C94" t="s">
        <v>88</v>
      </c>
      <c r="D94" s="28">
        <v>790.63258199999996</v>
      </c>
      <c r="E94" s="29">
        <v>1.5081279987327466E-4</v>
      </c>
      <c r="F94" s="29">
        <v>1.4031234801917448E-4</v>
      </c>
      <c r="G94" s="29">
        <v>1.8450539017961974E-4</v>
      </c>
      <c r="H94" s="29">
        <v>3.9552527841661477E-4</v>
      </c>
      <c r="I94" s="29">
        <v>1.0876448468605527E-4</v>
      </c>
      <c r="J94" s="30">
        <v>1.9598406023494779E-4</v>
      </c>
      <c r="K94" s="30">
        <v>1.1477749592395021E-4</v>
      </c>
      <c r="L94" s="31"/>
      <c r="M94" s="32">
        <v>4.8702183454108337E-2</v>
      </c>
      <c r="N94" s="32">
        <v>4.9570795466850719E-2</v>
      </c>
      <c r="O94" s="32">
        <v>6.0919445286968986E-2</v>
      </c>
      <c r="P94" s="32">
        <v>0.15960073966086946</v>
      </c>
      <c r="Q94" s="32">
        <v>3.6561017481867512E-2</v>
      </c>
      <c r="R94" s="30">
        <v>7.1070836270133012E-2</v>
      </c>
      <c r="S94" s="30">
        <v>5.0234775080146829E-2</v>
      </c>
      <c r="T94" s="12"/>
    </row>
    <row r="95" spans="3:20" x14ac:dyDescent="0.2">
      <c r="C95" t="s">
        <v>89</v>
      </c>
      <c r="D95" s="28">
        <v>806.56998199999998</v>
      </c>
      <c r="E95" s="29">
        <v>1.1223586614998984E-3</v>
      </c>
      <c r="F95" s="29">
        <v>1.1333866115432766E-3</v>
      </c>
      <c r="G95" s="29">
        <v>1.050856262586644E-3</v>
      </c>
      <c r="H95" s="29">
        <v>1.4099662880475794E-3</v>
      </c>
      <c r="I95" s="29">
        <v>7.8359338150561753E-4</v>
      </c>
      <c r="J95" s="30">
        <v>1.1000322410366034E-3</v>
      </c>
      <c r="K95" s="30">
        <v>2.2373082334413828E-4</v>
      </c>
      <c r="L95" s="31"/>
      <c r="M95" s="32">
        <v>0.36244481555681263</v>
      </c>
      <c r="N95" s="32">
        <v>0.40041291232615567</v>
      </c>
      <c r="O95" s="32">
        <v>0.34696861989123118</v>
      </c>
      <c r="P95" s="32">
        <v>0.56894381914132375</v>
      </c>
      <c r="Q95" s="32">
        <v>0.26340373332891498</v>
      </c>
      <c r="R95" s="30">
        <v>0.38843478004888765</v>
      </c>
      <c r="S95" s="30">
        <v>0.1126439880589927</v>
      </c>
      <c r="T95" s="12"/>
    </row>
    <row r="96" spans="3:20" x14ac:dyDescent="0.2">
      <c r="C96" t="s">
        <v>90</v>
      </c>
      <c r="D96" s="28">
        <v>808.58563200000003</v>
      </c>
      <c r="E96" s="29">
        <v>1.3081453671610357E-3</v>
      </c>
      <c r="F96" s="29">
        <v>9.8581202135494058E-4</v>
      </c>
      <c r="G96" s="29">
        <v>1.2961438357693136E-3</v>
      </c>
      <c r="H96" s="29">
        <v>1.0486674551534365E-3</v>
      </c>
      <c r="I96" s="29">
        <v>7.2209074350437471E-4</v>
      </c>
      <c r="J96" s="30">
        <v>1.0721718845886203E-3</v>
      </c>
      <c r="K96" s="30">
        <v>2.4311222147225639E-4</v>
      </c>
      <c r="L96" s="31"/>
      <c r="M96" s="32">
        <v>0.42244117017688593</v>
      </c>
      <c r="N96" s="32">
        <v>0.34827644729222557</v>
      </c>
      <c r="O96" s="32">
        <v>0.42795694700475306</v>
      </c>
      <c r="P96" s="32">
        <v>0.42315399453300662</v>
      </c>
      <c r="Q96" s="32">
        <v>0.24272971432689511</v>
      </c>
      <c r="R96" s="30">
        <v>0.3729116546667533</v>
      </c>
      <c r="S96" s="30">
        <v>7.9940103927122558E-2</v>
      </c>
      <c r="T96" s="12"/>
    </row>
    <row r="97" spans="3:20" x14ac:dyDescent="0.2">
      <c r="C97" t="s">
        <v>91</v>
      </c>
      <c r="D97" s="28">
        <v>810.60128199999997</v>
      </c>
      <c r="E97" s="29">
        <v>1.3797520455324718E-3</v>
      </c>
      <c r="F97" s="29">
        <v>1.4155983930749562E-3</v>
      </c>
      <c r="G97" s="29">
        <v>1.5260382957743917E-3</v>
      </c>
      <c r="H97" s="29">
        <v>1.2988295651522488E-3</v>
      </c>
      <c r="I97" s="29">
        <v>1.1850230797651371E-3</v>
      </c>
      <c r="J97" s="30">
        <v>1.3610482758598414E-3</v>
      </c>
      <c r="K97" s="30">
        <v>1.2787033528329341E-4</v>
      </c>
      <c r="L97" s="31"/>
      <c r="M97" s="32">
        <v>0.4455652126289551</v>
      </c>
      <c r="N97" s="32">
        <v>0.50011520295228584</v>
      </c>
      <c r="O97" s="32">
        <v>0.50386282143163263</v>
      </c>
      <c r="P97" s="32">
        <v>0.52409838410721554</v>
      </c>
      <c r="Q97" s="32">
        <v>0.39834372093765319</v>
      </c>
      <c r="R97" s="30">
        <v>0.47439706841154844</v>
      </c>
      <c r="S97" s="30">
        <v>5.1515195323879312E-2</v>
      </c>
      <c r="T97" s="12"/>
    </row>
    <row r="98" spans="3:20" x14ac:dyDescent="0.2">
      <c r="C98" t="s">
        <v>92</v>
      </c>
      <c r="D98" s="28">
        <v>826.53868199999999</v>
      </c>
      <c r="E98" s="29">
        <v>4.6249881325113537E-4</v>
      </c>
      <c r="F98" s="29">
        <v>4.8782651381184817E-4</v>
      </c>
      <c r="G98" s="29">
        <v>6.0800957444708838E-4</v>
      </c>
      <c r="H98" s="29">
        <v>4.7216518327036902E-4</v>
      </c>
      <c r="I98" s="29">
        <v>3.8177925742527143E-4</v>
      </c>
      <c r="J98" s="30">
        <v>4.8245586844114247E-4</v>
      </c>
      <c r="K98" s="30">
        <v>8.1290434834467698E-5</v>
      </c>
      <c r="L98" s="31"/>
      <c r="M98" s="32">
        <v>0.14935537347752506</v>
      </c>
      <c r="N98" s="32">
        <v>0.17234369377219283</v>
      </c>
      <c r="O98" s="32">
        <v>0.20075080716299881</v>
      </c>
      <c r="P98" s="32">
        <v>0.19052616003138204</v>
      </c>
      <c r="Q98" s="32">
        <v>0.12833452156032085</v>
      </c>
      <c r="R98" s="30">
        <v>0.16826211120088391</v>
      </c>
      <c r="S98" s="30">
        <v>2.9662854286873028E-2</v>
      </c>
      <c r="T98" s="12"/>
    </row>
    <row r="99" spans="3:20" x14ac:dyDescent="0.2">
      <c r="C99" t="s">
        <v>93</v>
      </c>
      <c r="D99" s="28">
        <v>828.55433200000004</v>
      </c>
      <c r="E99" s="29">
        <v>5.0000247996071011E-4</v>
      </c>
      <c r="F99" s="29">
        <v>2.9389187342851323E-4</v>
      </c>
      <c r="G99" s="29">
        <v>3.9892163939464432E-4</v>
      </c>
      <c r="H99" s="29">
        <v>6.0142511699000552E-4</v>
      </c>
      <c r="I99" s="29">
        <v>2.677934316583633E-4</v>
      </c>
      <c r="J99" s="30">
        <v>4.1240690828644723E-4</v>
      </c>
      <c r="K99" s="30">
        <v>1.4012636349503056E-4</v>
      </c>
      <c r="L99" s="31"/>
      <c r="M99" s="32">
        <v>0.16146648379326903</v>
      </c>
      <c r="N99" s="32">
        <v>0.10382873747578898</v>
      </c>
      <c r="O99" s="32">
        <v>0.13171476974863139</v>
      </c>
      <c r="P99" s="32">
        <v>0.24268459883649671</v>
      </c>
      <c r="Q99" s="32">
        <v>9.0018358149275488E-2</v>
      </c>
      <c r="R99" s="30">
        <v>0.14594258960069234</v>
      </c>
      <c r="S99" s="30">
        <v>6.0629066263334738E-2</v>
      </c>
      <c r="T99" s="12"/>
    </row>
    <row r="100" spans="3:20" x14ac:dyDescent="0.2">
      <c r="C100" t="s">
        <v>94</v>
      </c>
      <c r="D100" s="28">
        <v>830.56998199999998</v>
      </c>
      <c r="E100" s="29">
        <v>5.4254517512954787E-4</v>
      </c>
      <c r="F100" s="29">
        <v>3.6364219193553204E-4</v>
      </c>
      <c r="G100" s="29">
        <v>8.0006236378510733E-4</v>
      </c>
      <c r="H100" s="29">
        <v>6.2003720828299061E-4</v>
      </c>
      <c r="I100" s="29">
        <v>5.4730068903578212E-4</v>
      </c>
      <c r="J100" s="30">
        <v>5.7471752563379201E-4</v>
      </c>
      <c r="K100" s="30">
        <v>1.5745928781649266E-4</v>
      </c>
      <c r="L100" s="31"/>
      <c r="M100" s="32">
        <v>0.17520485445203238</v>
      </c>
      <c r="N100" s="32">
        <v>0.1284707509640575</v>
      </c>
      <c r="O100" s="32">
        <v>0.26416223043305764</v>
      </c>
      <c r="P100" s="32">
        <v>0.25019487365101095</v>
      </c>
      <c r="Q100" s="32">
        <v>0.18397430114649216</v>
      </c>
      <c r="R100" s="30">
        <v>0.20040140212933011</v>
      </c>
      <c r="S100" s="30">
        <v>5.6177324764474013E-2</v>
      </c>
      <c r="T100" s="12"/>
    </row>
    <row r="101" spans="3:20" x14ac:dyDescent="0.2">
      <c r="C101" t="s">
        <v>95</v>
      </c>
      <c r="D101" s="28">
        <v>832.58563200000003</v>
      </c>
      <c r="E101" s="29">
        <v>8.8973814683339825E-4</v>
      </c>
      <c r="F101" s="29">
        <v>8.8301273765959895E-4</v>
      </c>
      <c r="G101" s="29">
        <v>8.1541589976482254E-4</v>
      </c>
      <c r="H101" s="29">
        <v>9.5665750540318694E-4</v>
      </c>
      <c r="I101" s="29">
        <v>9.3500661502559116E-4</v>
      </c>
      <c r="J101" s="30">
        <v>8.9596618093731937E-4</v>
      </c>
      <c r="K101" s="30">
        <v>5.4549336058606001E-5</v>
      </c>
      <c r="L101" s="31"/>
      <c r="M101" s="32">
        <v>0.28732435502563319</v>
      </c>
      <c r="N101" s="32">
        <v>0.31195860115722851</v>
      </c>
      <c r="O101" s="32">
        <v>0.26923161563729053</v>
      </c>
      <c r="P101" s="32">
        <v>0.38602651662543425</v>
      </c>
      <c r="Q101" s="32">
        <v>0.31430106340581271</v>
      </c>
      <c r="R101" s="30">
        <v>0.31376843037027979</v>
      </c>
      <c r="S101" s="30">
        <v>4.4462363849615376E-2</v>
      </c>
      <c r="T101" s="12"/>
    </row>
    <row r="102" spans="3:20" x14ac:dyDescent="0.2">
      <c r="C102" t="s">
        <v>96</v>
      </c>
      <c r="D102" s="28">
        <v>834.60128199999997</v>
      </c>
      <c r="E102" s="29">
        <v>4.9279536396160215E-4</v>
      </c>
      <c r="F102" s="29">
        <v>3.9574333124404028E-4</v>
      </c>
      <c r="G102" s="29">
        <v>9.4337801906130107E-4</v>
      </c>
      <c r="H102" s="29">
        <v>8.9419983532466342E-4</v>
      </c>
      <c r="I102" s="29">
        <v>6.8520986490484684E-4</v>
      </c>
      <c r="J102" s="30">
        <v>6.8226528289929084E-4</v>
      </c>
      <c r="K102" s="30">
        <v>2.4036350857790898E-4</v>
      </c>
      <c r="L102" s="31"/>
      <c r="M102" s="32">
        <v>0.15913907997967672</v>
      </c>
      <c r="N102" s="32">
        <v>0.13981172724575641</v>
      </c>
      <c r="O102" s="32">
        <v>0.31148177059318344</v>
      </c>
      <c r="P102" s="32">
        <v>0.36082385351896373</v>
      </c>
      <c r="Q102" s="32">
        <v>0.23033226261169518</v>
      </c>
      <c r="R102" s="30">
        <v>0.2403177387898551</v>
      </c>
      <c r="S102" s="30">
        <v>9.5364020792483156E-2</v>
      </c>
      <c r="T102" s="12"/>
    </row>
    <row r="103" spans="3:20" x14ac:dyDescent="0.2">
      <c r="C103" t="s">
        <v>97</v>
      </c>
      <c r="D103" s="28">
        <v>836.61693200000002</v>
      </c>
      <c r="E103" s="29">
        <v>1.461467640840943E-4</v>
      </c>
      <c r="F103" s="29">
        <v>2.9927898490822756E-4</v>
      </c>
      <c r="G103" s="29">
        <v>3.4662895751531945E-4</v>
      </c>
      <c r="H103" s="29">
        <v>3.4541830321343923E-4</v>
      </c>
      <c r="I103" s="29">
        <v>3.1219640270260915E-4</v>
      </c>
      <c r="J103" s="30">
        <v>2.8993388248473799E-4</v>
      </c>
      <c r="K103" s="30">
        <v>8.2991774652733133E-5</v>
      </c>
      <c r="L103" s="31"/>
      <c r="M103" s="32">
        <v>4.71953741434991E-2</v>
      </c>
      <c r="N103" s="32">
        <v>0.10573194417917585</v>
      </c>
      <c r="O103" s="32">
        <v>0.11444892635210449</v>
      </c>
      <c r="P103" s="32">
        <v>0.1393817783428721</v>
      </c>
      <c r="Q103" s="32">
        <v>0.10494434989448043</v>
      </c>
      <c r="R103" s="30">
        <v>0.10234047458242639</v>
      </c>
      <c r="S103" s="30">
        <v>3.3830227325640366E-2</v>
      </c>
      <c r="T103" s="12"/>
    </row>
    <row r="104" spans="3:20" x14ac:dyDescent="0.2">
      <c r="C104" t="s">
        <v>98</v>
      </c>
      <c r="D104" s="28">
        <v>838.63258199999996</v>
      </c>
      <c r="E104" s="29">
        <v>3.1627242634783153E-4</v>
      </c>
      <c r="F104" s="29">
        <v>2.0327372132299958E-4</v>
      </c>
      <c r="G104" s="29">
        <v>3.2699738450956198E-4</v>
      </c>
      <c r="H104" s="29">
        <v>4.6884700000420442E-4</v>
      </c>
      <c r="I104" s="29">
        <v>1.6324955695820023E-4</v>
      </c>
      <c r="J104" s="30">
        <v>2.9572801782855958E-4</v>
      </c>
      <c r="K104" s="30">
        <v>1.1986280442706809E-4</v>
      </c>
      <c r="L104" s="31"/>
      <c r="M104" s="32">
        <v>0.10213428662826404</v>
      </c>
      <c r="N104" s="32">
        <v>7.1814349953797513E-2</v>
      </c>
      <c r="O104" s="32">
        <v>0.10796703150633817</v>
      </c>
      <c r="P104" s="32">
        <v>0.18918722031625118</v>
      </c>
      <c r="Q104" s="32">
        <v>5.4876092348379577E-2</v>
      </c>
      <c r="R104" s="30">
        <v>0.10519579615060611</v>
      </c>
      <c r="S104" s="30">
        <v>5.17639002111022E-2</v>
      </c>
      <c r="T104" s="12"/>
    </row>
    <row r="105" spans="3:20" x14ac:dyDescent="0.2">
      <c r="C105" t="s">
        <v>99</v>
      </c>
      <c r="D105" s="28">
        <v>840.64823200000001</v>
      </c>
      <c r="E105" s="29">
        <v>3.0722149557388503E-4</v>
      </c>
      <c r="F105" s="29">
        <v>1.3315612811328576E-4</v>
      </c>
      <c r="G105" s="29">
        <v>2.7653921113651709E-4</v>
      </c>
      <c r="H105" s="29">
        <v>3.3787012062692678E-4</v>
      </c>
      <c r="I105" s="29">
        <v>2.0440777027495933E-4</v>
      </c>
      <c r="J105" s="30">
        <v>2.5183894514511478E-4</v>
      </c>
      <c r="K105" s="30">
        <v>8.278589945606303E-5</v>
      </c>
      <c r="L105" s="31"/>
      <c r="M105" s="32">
        <v>9.921145719101751E-2</v>
      </c>
      <c r="N105" s="32">
        <v>4.7042582388824694E-2</v>
      </c>
      <c r="O105" s="32">
        <v>9.1306900715106998E-2</v>
      </c>
      <c r="P105" s="32">
        <v>0.13633596663464106</v>
      </c>
      <c r="Q105" s="32">
        <v>6.8711363677434939E-2</v>
      </c>
      <c r="R105" s="30">
        <v>8.8521654121405044E-2</v>
      </c>
      <c r="S105" s="30">
        <v>3.3619930728063727E-2</v>
      </c>
      <c r="T105" s="12"/>
    </row>
    <row r="106" spans="3:20" x14ac:dyDescent="0.2">
      <c r="C106" t="s">
        <v>100</v>
      </c>
      <c r="D106" s="28">
        <v>842.66388199999994</v>
      </c>
      <c r="E106" s="29">
        <v>3.5572227865107481E-4</v>
      </c>
      <c r="F106" s="29">
        <v>2.1173562285625516E-4</v>
      </c>
      <c r="G106" s="29">
        <v>4.2683083209870142E-4</v>
      </c>
      <c r="H106" s="29">
        <v>1.0937202011467915E-4</v>
      </c>
      <c r="I106" s="29">
        <v>4.3829660811942203E-4</v>
      </c>
      <c r="J106" s="30">
        <v>3.0839147236802651E-4</v>
      </c>
      <c r="K106" s="30">
        <v>1.4326071257629285E-4</v>
      </c>
      <c r="L106" s="31"/>
      <c r="M106" s="32">
        <v>0.11487388131601244</v>
      </c>
      <c r="N106" s="32">
        <v>7.4803845861230567E-2</v>
      </c>
      <c r="O106" s="32">
        <v>0.14092974464060115</v>
      </c>
      <c r="P106" s="32">
        <v>4.4133349399022935E-2</v>
      </c>
      <c r="Q106" s="32">
        <v>0.14733274375318156</v>
      </c>
      <c r="R106" s="30">
        <v>0.10441471299400973</v>
      </c>
      <c r="S106" s="30">
        <v>4.4145626486694241E-2</v>
      </c>
      <c r="T106" s="12"/>
    </row>
    <row r="107" spans="3:20" x14ac:dyDescent="0.2">
      <c r="C107" t="s">
        <v>101</v>
      </c>
      <c r="D107" s="28">
        <v>844.67953199999999</v>
      </c>
      <c r="E107" s="29">
        <v>8.615763830434628E-4</v>
      </c>
      <c r="F107" s="29">
        <v>7.1015730130566683E-4</v>
      </c>
      <c r="G107" s="29">
        <v>4.0121490473583031E-4</v>
      </c>
      <c r="H107" s="29">
        <v>9.3399207938005128E-4</v>
      </c>
      <c r="I107" s="29">
        <v>7.5014442530308865E-4</v>
      </c>
      <c r="J107" s="30">
        <v>7.3141701875362002E-4</v>
      </c>
      <c r="K107" s="30">
        <v>2.0482568365807522E-4</v>
      </c>
      <c r="L107" s="31"/>
      <c r="M107" s="32">
        <v>0.27823003817957515</v>
      </c>
      <c r="N107" s="32">
        <v>0.25089069372214617</v>
      </c>
      <c r="O107" s="32">
        <v>0.13247195333196668</v>
      </c>
      <c r="P107" s="32">
        <v>0.37688065678936361</v>
      </c>
      <c r="Q107" s="32">
        <v>0.25215991715122782</v>
      </c>
      <c r="R107" s="30">
        <v>0.25812665183485589</v>
      </c>
      <c r="S107" s="30">
        <v>8.715463857951844E-2</v>
      </c>
      <c r="T107" s="12"/>
    </row>
    <row r="108" spans="3:20" x14ac:dyDescent="0.2">
      <c r="C108" t="s">
        <v>102</v>
      </c>
      <c r="D108" s="28">
        <v>870.69518200000005</v>
      </c>
      <c r="E108" s="29">
        <v>5.0285563620477514E-4</v>
      </c>
      <c r="F108" s="29">
        <v>4.8167968462575707E-4</v>
      </c>
      <c r="G108" s="29">
        <v>4.6580315742950404E-4</v>
      </c>
      <c r="H108" s="29">
        <v>4.0851101429731259E-4</v>
      </c>
      <c r="I108" s="29">
        <v>4.6399926688553438E-4</v>
      </c>
      <c r="J108" s="30">
        <v>4.6456975188857664E-4</v>
      </c>
      <c r="K108" s="30">
        <v>3.5010668155711692E-5</v>
      </c>
      <c r="L108" s="31"/>
      <c r="M108" s="32">
        <v>0.16238785743621215</v>
      </c>
      <c r="N108" s="32">
        <v>0.17017208723395891</v>
      </c>
      <c r="O108" s="32">
        <v>0.15379751201793621</v>
      </c>
      <c r="P108" s="32">
        <v>0.16484069059370723</v>
      </c>
      <c r="Q108" s="32">
        <v>0.1559726537310642</v>
      </c>
      <c r="R108" s="30">
        <v>0.16143416020257573</v>
      </c>
      <c r="S108" s="30">
        <v>6.6522891728946522E-3</v>
      </c>
      <c r="T108" s="12"/>
    </row>
    <row r="109" spans="3:20" x14ac:dyDescent="0.2">
      <c r="C109" t="s">
        <v>103</v>
      </c>
      <c r="D109" s="28">
        <v>890.66388199999994</v>
      </c>
      <c r="E109" s="29">
        <v>7.1009941524031263E-5</v>
      </c>
      <c r="F109" s="29">
        <v>3.3183125792235119E-5</v>
      </c>
      <c r="G109" s="29">
        <v>1.2158469004211693E-4</v>
      </c>
      <c r="H109" s="29">
        <v>3.5501678323019684E-4</v>
      </c>
      <c r="I109" s="29">
        <v>2.0209675864383118E-4</v>
      </c>
      <c r="J109" s="30">
        <v>1.5657825984648227E-4</v>
      </c>
      <c r="K109" s="30">
        <v>1.2769360539189521E-4</v>
      </c>
      <c r="L109" s="31"/>
      <c r="M109" s="32">
        <v>2.2931337406870353E-2</v>
      </c>
      <c r="N109" s="32">
        <v>1.172323009927023E-2</v>
      </c>
      <c r="O109" s="32">
        <v>4.0144474183345463E-2</v>
      </c>
      <c r="P109" s="32">
        <v>0.14325491766895326</v>
      </c>
      <c r="Q109" s="32">
        <v>6.7934520603242468E-2</v>
      </c>
      <c r="R109" s="30">
        <v>5.7197695992336352E-2</v>
      </c>
      <c r="S109" s="30">
        <v>5.2569115358872459E-2</v>
      </c>
      <c r="T109" s="12"/>
    </row>
    <row r="110" spans="3:20" x14ac:dyDescent="0.2">
      <c r="C110" t="s">
        <v>104</v>
      </c>
      <c r="D110" s="28">
        <v>892.67953199999999</v>
      </c>
      <c r="E110" s="29">
        <v>8.134473371819941E-5</v>
      </c>
      <c r="F110" s="29">
        <v>7.4919176649989713E-5</v>
      </c>
      <c r="G110" s="29">
        <v>1.3500101558695893E-4</v>
      </c>
      <c r="H110" s="29">
        <v>3.7093130692452054E-4</v>
      </c>
      <c r="I110" s="29">
        <v>8.6128314465813564E-5</v>
      </c>
      <c r="J110" s="30">
        <v>1.4966490946909642E-4</v>
      </c>
      <c r="K110" s="30">
        <v>1.2596161947255822E-4</v>
      </c>
      <c r="L110" s="31"/>
      <c r="M110" s="32">
        <v>2.6268765966139866E-2</v>
      </c>
      <c r="N110" s="32">
        <v>2.6468113709806819E-2</v>
      </c>
      <c r="O110" s="32">
        <v>4.4574236962554754E-2</v>
      </c>
      <c r="P110" s="32">
        <v>0.14967668105948198</v>
      </c>
      <c r="Q110" s="32">
        <v>2.895190300361087E-2</v>
      </c>
      <c r="R110" s="30">
        <v>5.5187940140318859E-2</v>
      </c>
      <c r="S110" s="30">
        <v>5.3362556079587238E-2</v>
      </c>
      <c r="T110" s="12"/>
    </row>
    <row r="111" spans="3:20" x14ac:dyDescent="0.2">
      <c r="C111" t="s">
        <v>105</v>
      </c>
      <c r="D111" s="28">
        <v>894.69518200000005</v>
      </c>
      <c r="E111" s="29">
        <v>1.3581538246329114E-4</v>
      </c>
      <c r="F111" s="29">
        <v>1.3355627435521656E-4</v>
      </c>
      <c r="G111" s="29">
        <v>1.2704582204639325E-4</v>
      </c>
      <c r="H111" s="29">
        <v>4.1612397650369541E-4</v>
      </c>
      <c r="I111" s="29">
        <v>2.1505402429557001E-4</v>
      </c>
      <c r="J111" s="30">
        <v>2.0551909593283327E-4</v>
      </c>
      <c r="K111" s="30">
        <v>1.2312660217684659E-4</v>
      </c>
      <c r="L111" s="31"/>
      <c r="M111" s="32">
        <v>4.3859046965344754E-2</v>
      </c>
      <c r="N111" s="32">
        <v>4.7183949615555665E-2</v>
      </c>
      <c r="O111" s="32">
        <v>4.1947614633689741E-2</v>
      </c>
      <c r="P111" s="32">
        <v>0.16791264190871047</v>
      </c>
      <c r="Q111" s="32">
        <v>7.2290085909121782E-2</v>
      </c>
      <c r="R111" s="30">
        <v>7.4638667806484482E-2</v>
      </c>
      <c r="S111" s="30">
        <v>5.3561650575214448E-2</v>
      </c>
      <c r="T111" s="12"/>
    </row>
    <row r="112" spans="3:20" x14ac:dyDescent="0.2">
      <c r="E112" s="33"/>
      <c r="F112" s="33"/>
      <c r="G112" s="33"/>
      <c r="H112" s="33"/>
      <c r="I112" s="33"/>
      <c r="J112" s="30" t="e">
        <v>#DIV/0!</v>
      </c>
      <c r="K112" s="30" t="e">
        <v>#DIV/0!</v>
      </c>
      <c r="L112" s="31"/>
      <c r="M112" s="32">
        <v>0</v>
      </c>
      <c r="N112" s="32">
        <v>0</v>
      </c>
      <c r="O112" s="32">
        <v>0</v>
      </c>
      <c r="P112" s="32">
        <v>0</v>
      </c>
      <c r="Q112" s="32">
        <v>0</v>
      </c>
      <c r="R112" s="30"/>
      <c r="S112" s="30"/>
      <c r="T112" s="12"/>
    </row>
    <row r="113" spans="1:27" x14ac:dyDescent="0.2">
      <c r="D113" t="s">
        <v>19</v>
      </c>
      <c r="E113" s="29">
        <v>0.30966332344295061</v>
      </c>
      <c r="F113" s="29">
        <v>0.2830544611958164</v>
      </c>
      <c r="G113" s="29">
        <v>0.30286781061528556</v>
      </c>
      <c r="H113" s="29">
        <v>0.24782170762933423</v>
      </c>
      <c r="I113" s="29">
        <v>0.29748757605008441</v>
      </c>
      <c r="J113" s="30">
        <v>0.28817897578669427</v>
      </c>
      <c r="K113" s="30">
        <v>2.4591456060069409E-2</v>
      </c>
      <c r="L113" s="12"/>
      <c r="R113" s="30"/>
      <c r="S113" s="30"/>
      <c r="T113" s="12"/>
    </row>
    <row r="114" spans="1:27" x14ac:dyDescent="0.2">
      <c r="T114" s="12"/>
    </row>
    <row r="115" spans="1:27" ht="17" thickBot="1" x14ac:dyDescent="0.25">
      <c r="A115" s="11" t="s">
        <v>68</v>
      </c>
      <c r="B115" s="11"/>
      <c r="C115" s="11"/>
      <c r="D115" s="11"/>
      <c r="E115" s="11"/>
      <c r="F115" s="11"/>
      <c r="G115" s="11"/>
      <c r="H115" s="11"/>
      <c r="I115" s="11"/>
      <c r="L115" s="12"/>
      <c r="R115" t="s">
        <v>69</v>
      </c>
      <c r="T115" s="10"/>
    </row>
    <row r="116" spans="1:27" ht="17" thickBot="1" x14ac:dyDescent="0.25">
      <c r="A116" s="11" t="s">
        <v>18</v>
      </c>
      <c r="B116" s="11" t="s">
        <v>70</v>
      </c>
      <c r="C116" s="11"/>
      <c r="D116" s="11"/>
      <c r="E116" s="13">
        <v>102.2</v>
      </c>
      <c r="F116" s="14">
        <v>105.5</v>
      </c>
      <c r="G116" s="14">
        <v>103.4</v>
      </c>
      <c r="H116" s="15">
        <v>102.1</v>
      </c>
      <c r="I116" s="15">
        <v>99.4</v>
      </c>
      <c r="J116" s="16" t="s">
        <v>71</v>
      </c>
      <c r="K116" s="17"/>
      <c r="L116" s="18"/>
      <c r="V116" s="32"/>
      <c r="AA116" s="32"/>
    </row>
    <row r="117" spans="1:27" x14ac:dyDescent="0.2">
      <c r="A117" s="10" t="s">
        <v>33</v>
      </c>
      <c r="C117" s="19" t="s">
        <v>18</v>
      </c>
      <c r="D117" s="20"/>
      <c r="E117" s="21" t="s">
        <v>35</v>
      </c>
      <c r="F117" s="22" t="s">
        <v>36</v>
      </c>
      <c r="G117" s="22" t="s">
        <v>37</v>
      </c>
      <c r="H117" s="23" t="s">
        <v>38</v>
      </c>
      <c r="I117" s="23">
        <v>5</v>
      </c>
      <c r="J117" s="24" t="s">
        <v>72</v>
      </c>
      <c r="K117" s="25" t="s">
        <v>73</v>
      </c>
      <c r="L117" s="18"/>
      <c r="R117" s="26" t="s">
        <v>72</v>
      </c>
      <c r="S117" s="27" t="s">
        <v>73</v>
      </c>
      <c r="T117" s="10"/>
      <c r="AA117" s="32"/>
    </row>
    <row r="118" spans="1:27" x14ac:dyDescent="0.2">
      <c r="C118" t="s">
        <v>74</v>
      </c>
      <c r="D118" s="28">
        <v>730.53868199999999</v>
      </c>
      <c r="E118" s="29">
        <v>7.5131589783386694E-4</v>
      </c>
      <c r="F118" s="29">
        <v>7.677850410924684E-4</v>
      </c>
      <c r="G118" s="29" t="e">
        <v>#DIV/0!</v>
      </c>
      <c r="H118" s="29">
        <v>8.3560769020246022E-4</v>
      </c>
      <c r="I118" s="29">
        <v>3.544396615391993E-4</v>
      </c>
      <c r="J118" s="30">
        <v>6.7728707266699866E-4</v>
      </c>
      <c r="K118" s="30">
        <v>2.1830102920314436E-4</v>
      </c>
      <c r="L118" s="31"/>
      <c r="M118" s="32">
        <v>0.19748567870961006</v>
      </c>
      <c r="N118" s="32">
        <v>0.20612526124333888</v>
      </c>
      <c r="O118" s="32" t="e">
        <v>#DIV/0!</v>
      </c>
      <c r="P118" s="32">
        <v>0.21931593900026106</v>
      </c>
      <c r="Q118" s="32">
        <v>0.11761119379708007</v>
      </c>
      <c r="R118" s="30">
        <v>0.18513451818757251</v>
      </c>
      <c r="S118" s="30">
        <v>4.5901820318995763E-2</v>
      </c>
      <c r="T118" s="10"/>
      <c r="AA118" s="32"/>
    </row>
    <row r="119" spans="1:27" x14ac:dyDescent="0.2">
      <c r="C119" t="s">
        <v>75</v>
      </c>
      <c r="D119" s="28">
        <v>732.55433200000004</v>
      </c>
      <c r="E119" s="29">
        <v>1.9176633571231922E-4</v>
      </c>
      <c r="F119" s="29">
        <v>2.0457557138303984E-4</v>
      </c>
      <c r="G119" s="29" t="e">
        <v>#DIV/0!</v>
      </c>
      <c r="H119" s="29">
        <v>3.1721169266400517E-4</v>
      </c>
      <c r="I119" s="29">
        <v>1.4477170398866478E-4</v>
      </c>
      <c r="J119" s="30">
        <v>2.1458132593700724E-4</v>
      </c>
      <c r="K119" s="30">
        <v>7.309129997073393E-5</v>
      </c>
      <c r="L119" s="31"/>
      <c r="M119" s="32">
        <v>5.0406367110012167E-2</v>
      </c>
      <c r="N119" s="32">
        <v>5.4921873751713098E-2</v>
      </c>
      <c r="O119" s="32" t="e">
        <v>#DIV/0!</v>
      </c>
      <c r="P119" s="32">
        <v>8.3256270920164008E-2</v>
      </c>
      <c r="Q119" s="32">
        <v>4.8038565605788695E-2</v>
      </c>
      <c r="R119" s="30">
        <v>5.9155769346919497E-2</v>
      </c>
      <c r="S119" s="30">
        <v>1.6318744912095003E-2</v>
      </c>
      <c r="T119" s="10"/>
      <c r="AA119" s="32"/>
    </row>
    <row r="120" spans="1:27" x14ac:dyDescent="0.2">
      <c r="C120" t="s">
        <v>76</v>
      </c>
      <c r="D120" s="28">
        <v>734.56998199999998</v>
      </c>
      <c r="E120" s="29">
        <v>1.3797423326269116E-4</v>
      </c>
      <c r="F120" s="29">
        <v>2.2570915546723836E-4</v>
      </c>
      <c r="G120" s="29" t="e">
        <v>#DIV/0!</v>
      </c>
      <c r="H120" s="29">
        <v>1.2323909234338183E-4</v>
      </c>
      <c r="I120" s="29">
        <v>1.0677368898104377E-4</v>
      </c>
      <c r="J120" s="30">
        <v>1.4842404251358876E-4</v>
      </c>
      <c r="K120" s="30">
        <v>5.3076111582331501E-5</v>
      </c>
      <c r="L120" s="31"/>
      <c r="M120" s="32">
        <v>3.6266948668169617E-2</v>
      </c>
      <c r="N120" s="32">
        <v>6.0595552329984405E-2</v>
      </c>
      <c r="O120" s="32" t="e">
        <v>#DIV/0!</v>
      </c>
      <c r="P120" s="32">
        <v>3.2345677972733779E-2</v>
      </c>
      <c r="Q120" s="32">
        <v>3.5429954347222126E-2</v>
      </c>
      <c r="R120" s="30">
        <v>4.115953332952748E-2</v>
      </c>
      <c r="S120" s="30">
        <v>1.3066602986489819E-2</v>
      </c>
      <c r="T120" s="10"/>
      <c r="AA120" s="32"/>
    </row>
    <row r="121" spans="1:27" x14ac:dyDescent="0.2">
      <c r="C121" t="s">
        <v>77</v>
      </c>
      <c r="D121" s="28">
        <v>754.53868199999999</v>
      </c>
      <c r="E121" s="29">
        <v>1.7919115256013688E-3</v>
      </c>
      <c r="F121" s="29">
        <v>1.4091888238184304E-3</v>
      </c>
      <c r="G121" s="29" t="e">
        <v>#DIV/0!</v>
      </c>
      <c r="H121" s="29">
        <v>1.3251405734759371E-3</v>
      </c>
      <c r="I121" s="29">
        <v>9.5132916878136215E-4</v>
      </c>
      <c r="J121" s="30">
        <v>1.3693925229192746E-3</v>
      </c>
      <c r="K121" s="30">
        <v>3.4488706185035171E-4</v>
      </c>
      <c r="L121" s="31"/>
      <c r="M121" s="32">
        <v>0.47100941806399704</v>
      </c>
      <c r="N121" s="32">
        <v>0.37832127340936905</v>
      </c>
      <c r="O121" s="32" t="e">
        <v>#DIV/0!</v>
      </c>
      <c r="P121" s="32">
        <v>0.34780011312342507</v>
      </c>
      <c r="Q121" s="32">
        <v>0.31567279674198012</v>
      </c>
      <c r="R121" s="30">
        <v>0.37820090033469278</v>
      </c>
      <c r="S121" s="30">
        <v>6.6951243590027687E-2</v>
      </c>
      <c r="T121" s="10"/>
      <c r="AA121" s="32"/>
    </row>
    <row r="122" spans="1:27" x14ac:dyDescent="0.2">
      <c r="C122" t="s">
        <v>78</v>
      </c>
      <c r="D122" s="28">
        <v>756.55433200000004</v>
      </c>
      <c r="E122" s="29">
        <v>4.3469413998618547E-2</v>
      </c>
      <c r="F122" s="29">
        <v>3.732633252466732E-2</v>
      </c>
      <c r="G122" s="29" t="e">
        <v>#DIV/0!</v>
      </c>
      <c r="H122" s="29">
        <v>3.9394477896476446E-2</v>
      </c>
      <c r="I122" s="29">
        <v>3.6140295781412986E-2</v>
      </c>
      <c r="J122" s="30">
        <v>3.9082630050293825E-2</v>
      </c>
      <c r="K122" s="30">
        <v>3.2188525096582946E-3</v>
      </c>
      <c r="L122" s="31"/>
      <c r="M122" s="32">
        <v>11.426068250887001</v>
      </c>
      <c r="N122" s="32">
        <v>10.020903809164174</v>
      </c>
      <c r="O122" s="32" t="e">
        <v>#DIV/0!</v>
      </c>
      <c r="P122" s="32">
        <v>10.339585205585418</v>
      </c>
      <c r="Q122" s="32">
        <v>11.992177491009915</v>
      </c>
      <c r="R122" s="30">
        <v>10.944683689161627</v>
      </c>
      <c r="S122" s="30">
        <v>0.92168103714398697</v>
      </c>
      <c r="T122" s="10"/>
      <c r="AA122" s="32"/>
    </row>
    <row r="123" spans="1:27" x14ac:dyDescent="0.2">
      <c r="C123" t="s">
        <v>79</v>
      </c>
      <c r="D123" s="28">
        <v>758.56998199999998</v>
      </c>
      <c r="E123" s="29">
        <v>6.5239780851320053E-2</v>
      </c>
      <c r="F123" s="29">
        <v>6.5749543066083896E-2</v>
      </c>
      <c r="G123" s="29" t="e">
        <v>#DIV/0!</v>
      </c>
      <c r="H123" s="29">
        <v>6.6370856521361016E-2</v>
      </c>
      <c r="I123" s="29">
        <v>5.0568369234142867E-2</v>
      </c>
      <c r="J123" s="30">
        <v>6.198213741822696E-2</v>
      </c>
      <c r="K123" s="30">
        <v>7.6232221004616978E-3</v>
      </c>
      <c r="L123" s="31"/>
      <c r="M123" s="32">
        <v>17.148475677720974</v>
      </c>
      <c r="N123" s="32">
        <v>17.651609520606023</v>
      </c>
      <c r="O123" s="32" t="e">
        <v>#DIV/0!</v>
      </c>
      <c r="P123" s="32">
        <v>17.419881232432243</v>
      </c>
      <c r="Q123" s="32">
        <v>16.779742560896572</v>
      </c>
      <c r="R123" s="30">
        <v>17.249927247913952</v>
      </c>
      <c r="S123" s="30">
        <v>0.37487734262865341</v>
      </c>
      <c r="T123" s="10"/>
    </row>
    <row r="124" spans="1:27" x14ac:dyDescent="0.2">
      <c r="C124" t="s">
        <v>80</v>
      </c>
      <c r="D124" s="28">
        <v>760.58563200000003</v>
      </c>
      <c r="E124" s="29">
        <v>4.3131263815828222E-3</v>
      </c>
      <c r="F124" s="29">
        <v>3.5193667784400107E-3</v>
      </c>
      <c r="G124" s="29" t="e">
        <v>#DIV/0!</v>
      </c>
      <c r="H124" s="29">
        <v>3.8698464773020687E-3</v>
      </c>
      <c r="I124" s="29">
        <v>2.7744369627367886E-3</v>
      </c>
      <c r="J124" s="30">
        <v>3.6191941500154229E-3</v>
      </c>
      <c r="K124" s="30">
        <v>6.5011505155033588E-4</v>
      </c>
      <c r="L124" s="31"/>
      <c r="M124" s="32">
        <v>1.1337184442429518</v>
      </c>
      <c r="N124" s="32">
        <v>0.94483528304337949</v>
      </c>
      <c r="O124" s="32" t="e">
        <v>#DIV/0!</v>
      </c>
      <c r="P124" s="32">
        <v>1.0156907648261575</v>
      </c>
      <c r="Q124" s="32">
        <v>0.92062169872637389</v>
      </c>
      <c r="R124" s="30">
        <v>1.0037165477097156</v>
      </c>
      <c r="S124" s="30">
        <v>9.5595732530382713E-2</v>
      </c>
      <c r="T124" s="10"/>
    </row>
    <row r="125" spans="1:27" x14ac:dyDescent="0.2">
      <c r="C125" t="s">
        <v>81</v>
      </c>
      <c r="D125" s="28">
        <v>762.60128199999997</v>
      </c>
      <c r="E125" s="29">
        <v>2.7449366070357806E-4</v>
      </c>
      <c r="F125" s="29">
        <v>3.0404942249570279E-4</v>
      </c>
      <c r="G125" s="29" t="e">
        <v>#DIV/0!</v>
      </c>
      <c r="H125" s="29">
        <v>1.3543543464257019E-4</v>
      </c>
      <c r="I125" s="29">
        <v>6.0513748573064722E-5</v>
      </c>
      <c r="J125" s="30">
        <v>1.9362306660372896E-4</v>
      </c>
      <c r="K125" s="30">
        <v>1.1523588001063904E-4</v>
      </c>
      <c r="L125" s="31"/>
      <c r="M125" s="32">
        <v>7.2151497182238886E-2</v>
      </c>
      <c r="N125" s="32">
        <v>8.1627360899917692E-2</v>
      </c>
      <c r="O125" s="32" t="e">
        <v>#DIV/0!</v>
      </c>
      <c r="P125" s="32">
        <v>3.5546764194267964E-2</v>
      </c>
      <c r="Q125" s="32">
        <v>2.0079847102628431E-2</v>
      </c>
      <c r="R125" s="30">
        <v>5.2351367344763242E-2</v>
      </c>
      <c r="S125" s="30">
        <v>2.928580228259927E-2</v>
      </c>
      <c r="T125" s="10"/>
    </row>
    <row r="126" spans="1:27" x14ac:dyDescent="0.2">
      <c r="C126" t="s">
        <v>82</v>
      </c>
      <c r="D126" s="28">
        <v>778.53868199999999</v>
      </c>
      <c r="E126" s="29">
        <v>2.1303330903452995E-2</v>
      </c>
      <c r="F126" s="29">
        <v>1.9006637513155671E-2</v>
      </c>
      <c r="G126" s="29" t="e">
        <v>#DIV/0!</v>
      </c>
      <c r="H126" s="29">
        <v>1.9961463522172374E-2</v>
      </c>
      <c r="I126" s="29">
        <v>2.1171096715044822E-2</v>
      </c>
      <c r="J126" s="30">
        <v>2.0360632163456467E-2</v>
      </c>
      <c r="K126" s="30">
        <v>1.0859973635634237E-3</v>
      </c>
      <c r="L126" s="31"/>
      <c r="M126" s="32">
        <v>5.5996456009694491</v>
      </c>
      <c r="N126" s="32">
        <v>5.1026627416212218</v>
      </c>
      <c r="O126" s="32" t="e">
        <v>#DIV/0!</v>
      </c>
      <c r="P126" s="32">
        <v>5.2391417258545987</v>
      </c>
      <c r="Q126" s="32">
        <v>7.0250545546649699</v>
      </c>
      <c r="R126" s="30">
        <v>5.7416261557775599</v>
      </c>
      <c r="S126" s="30">
        <v>0.88092977017838781</v>
      </c>
      <c r="T126" s="10"/>
    </row>
    <row r="127" spans="1:27" x14ac:dyDescent="0.2">
      <c r="C127" t="s">
        <v>83</v>
      </c>
      <c r="D127" s="28">
        <v>780.55433200000004</v>
      </c>
      <c r="E127" s="29">
        <v>8.6933534342381921E-2</v>
      </c>
      <c r="F127" s="29">
        <v>8.1218610302473584E-2</v>
      </c>
      <c r="G127" s="29" t="e">
        <v>#DIV/0!</v>
      </c>
      <c r="H127" s="29">
        <v>8.2113936005237781E-2</v>
      </c>
      <c r="I127" s="29">
        <v>7.0807865146229429E-2</v>
      </c>
      <c r="J127" s="30">
        <v>8.0268486449080675E-2</v>
      </c>
      <c r="K127" s="30">
        <v>6.7880934548926386E-3</v>
      </c>
      <c r="L127" s="31"/>
      <c r="M127" s="32">
        <v>22.85074504842536</v>
      </c>
      <c r="N127" s="32">
        <v>21.804549933139512</v>
      </c>
      <c r="O127" s="32" t="e">
        <v>#DIV/0!</v>
      </c>
      <c r="P127" s="32">
        <v>21.551854047241566</v>
      </c>
      <c r="Q127" s="32">
        <v>23.495670642236206</v>
      </c>
      <c r="R127" s="30">
        <v>22.425704917760662</v>
      </c>
      <c r="S127" s="30">
        <v>0.90828310987537031</v>
      </c>
      <c r="T127" s="10"/>
    </row>
    <row r="128" spans="1:27" x14ac:dyDescent="0.2">
      <c r="C128" t="s">
        <v>84</v>
      </c>
      <c r="D128" s="28">
        <v>782.56998199999998</v>
      </c>
      <c r="E128" s="29">
        <v>9.8410857592425058E-2</v>
      </c>
      <c r="F128" s="29">
        <v>0.10753600473522561</v>
      </c>
      <c r="G128" s="29" t="e">
        <v>#DIV/0!</v>
      </c>
      <c r="H128" s="29">
        <v>0.1117411245510225</v>
      </c>
      <c r="I128" s="29">
        <v>8.0663229582982443E-2</v>
      </c>
      <c r="J128" s="30">
        <v>9.9587804115413903E-2</v>
      </c>
      <c r="K128" s="30">
        <v>1.3788906350817951E-2</v>
      </c>
      <c r="L128" s="31"/>
      <c r="M128" s="32">
        <v>25.867594523245806</v>
      </c>
      <c r="N128" s="32">
        <v>28.86991264843326</v>
      </c>
      <c r="O128" s="32" t="e">
        <v>#DIV/0!</v>
      </c>
      <c r="P128" s="32">
        <v>29.32788908382939</v>
      </c>
      <c r="Q128" s="32">
        <v>26.76590617873984</v>
      </c>
      <c r="R128" s="30">
        <v>27.707825608562075</v>
      </c>
      <c r="S128" s="30">
        <v>1.6581832037677784</v>
      </c>
      <c r="T128" s="10"/>
    </row>
    <row r="129" spans="3:20" x14ac:dyDescent="0.2">
      <c r="C129" t="s">
        <v>85</v>
      </c>
      <c r="D129" s="28">
        <v>784.58563200000003</v>
      </c>
      <c r="E129" s="29">
        <v>2.7616995561159912E-2</v>
      </c>
      <c r="F129" s="29">
        <v>2.612293170712765E-2</v>
      </c>
      <c r="G129" s="29" t="e">
        <v>#DIV/0!</v>
      </c>
      <c r="H129" s="29">
        <v>2.7881902498395776E-2</v>
      </c>
      <c r="I129" s="29">
        <v>1.8600433832310217E-2</v>
      </c>
      <c r="J129" s="30">
        <v>2.5055565899748389E-2</v>
      </c>
      <c r="K129" s="30">
        <v>4.37253169434076E-3</v>
      </c>
      <c r="L129" s="31"/>
      <c r="M129" s="32">
        <v>7.2592116419210235</v>
      </c>
      <c r="N129" s="32">
        <v>7.0131558110482803</v>
      </c>
      <c r="O129" s="32" t="e">
        <v>#DIV/0!</v>
      </c>
      <c r="P129" s="32">
        <v>7.3179623634959583</v>
      </c>
      <c r="Q129" s="32">
        <v>6.1720497606322811</v>
      </c>
      <c r="R129" s="30">
        <v>6.940594894274386</v>
      </c>
      <c r="S129" s="30">
        <v>0.52910287210070484</v>
      </c>
      <c r="T129" s="10"/>
    </row>
    <row r="130" spans="3:20" x14ac:dyDescent="0.2">
      <c r="C130" t="s">
        <v>86</v>
      </c>
      <c r="D130" s="28">
        <v>786.60128199999997</v>
      </c>
      <c r="E130" s="29">
        <v>8.2855298285797394E-3</v>
      </c>
      <c r="F130" s="29">
        <v>7.5437798740530318E-3</v>
      </c>
      <c r="G130" s="29" t="e">
        <v>#DIV/0!</v>
      </c>
      <c r="H130" s="29">
        <v>8.4118331533794242E-3</v>
      </c>
      <c r="I130" s="29">
        <v>5.0849468262306047E-3</v>
      </c>
      <c r="J130" s="30">
        <v>7.3315224205607E-3</v>
      </c>
      <c r="K130" s="30">
        <v>1.5458931120446422E-3</v>
      </c>
      <c r="L130" s="31"/>
      <c r="M130" s="32">
        <v>2.1778768243602458</v>
      </c>
      <c r="N130" s="32">
        <v>2.0252590426727926</v>
      </c>
      <c r="O130" s="32" t="e">
        <v>#DIV/0!</v>
      </c>
      <c r="P130" s="32">
        <v>2.207793332179536</v>
      </c>
      <c r="Q130" s="32">
        <v>1.6873017653570743</v>
      </c>
      <c r="R130" s="30">
        <v>2.024557741142412</v>
      </c>
      <c r="S130" s="30">
        <v>0.2386239078048972</v>
      </c>
      <c r="T130" s="10"/>
    </row>
    <row r="131" spans="3:20" x14ac:dyDescent="0.2">
      <c r="C131" t="s">
        <v>87</v>
      </c>
      <c r="D131" s="28">
        <v>788.61693200000002</v>
      </c>
      <c r="E131" s="29">
        <v>9.1856558965956899E-4</v>
      </c>
      <c r="F131" s="29">
        <v>1.0243027748204725E-3</v>
      </c>
      <c r="G131" s="29" t="e">
        <v>#DIV/0!</v>
      </c>
      <c r="H131" s="29">
        <v>1.255274763776817E-3</v>
      </c>
      <c r="I131" s="29">
        <v>9.6682299450885872E-4</v>
      </c>
      <c r="J131" s="30">
        <v>1.0412415306914294E-3</v>
      </c>
      <c r="K131" s="30">
        <v>1.490913046324844E-4</v>
      </c>
      <c r="L131" s="31"/>
      <c r="M131" s="32">
        <v>0.24144777108566604</v>
      </c>
      <c r="N131" s="32">
        <v>0.27499191277773111</v>
      </c>
      <c r="O131" s="32" t="e">
        <v>#DIV/0!</v>
      </c>
      <c r="P131" s="32">
        <v>0.32946293667347698</v>
      </c>
      <c r="Q131" s="32">
        <v>0.32081400281463418</v>
      </c>
      <c r="R131" s="30">
        <v>0.29167915583787707</v>
      </c>
      <c r="S131" s="30">
        <v>4.1142473988425229E-2</v>
      </c>
      <c r="T131" s="10"/>
    </row>
    <row r="132" spans="3:20" x14ac:dyDescent="0.2">
      <c r="C132" t="s">
        <v>88</v>
      </c>
      <c r="D132" s="28">
        <v>790.63258199999996</v>
      </c>
      <c r="E132" s="29">
        <v>1.6236231398100945E-4</v>
      </c>
      <c r="F132" s="29">
        <v>1.5518945946251339E-4</v>
      </c>
      <c r="G132" s="29" t="e">
        <v>#DIV/0!</v>
      </c>
      <c r="H132" s="29">
        <v>1.1982672479650019E-4</v>
      </c>
      <c r="I132" s="29">
        <v>1.4878205595908022E-4</v>
      </c>
      <c r="J132" s="30">
        <v>1.4654013854977581E-4</v>
      </c>
      <c r="K132" s="30">
        <v>1.8652834062165908E-5</v>
      </c>
      <c r="L132" s="31"/>
      <c r="M132" s="32">
        <v>4.2677430180630346E-2</v>
      </c>
      <c r="N132" s="32">
        <v>4.1663312205727873E-2</v>
      </c>
      <c r="O132" s="32" t="e">
        <v>#DIV/0!</v>
      </c>
      <c r="P132" s="32">
        <v>3.1450058411624862E-2</v>
      </c>
      <c r="Q132" s="32">
        <v>4.9369292197555481E-2</v>
      </c>
      <c r="R132" s="30">
        <v>4.1290023248884644E-2</v>
      </c>
      <c r="S132" s="30">
        <v>7.3973810091369947E-3</v>
      </c>
      <c r="T132" s="10"/>
    </row>
    <row r="133" spans="3:20" x14ac:dyDescent="0.2">
      <c r="C133" t="s">
        <v>89</v>
      </c>
      <c r="D133" s="28">
        <v>806.56998199999998</v>
      </c>
      <c r="E133" s="29">
        <v>3.4099478975907643E-3</v>
      </c>
      <c r="F133" s="29">
        <v>3.1513927064189783E-3</v>
      </c>
      <c r="G133" s="29" t="e">
        <v>#DIV/0!</v>
      </c>
      <c r="H133" s="29">
        <v>2.3806404982226158E-3</v>
      </c>
      <c r="I133" s="29">
        <v>2.0456892605119781E-3</v>
      </c>
      <c r="J133" s="30">
        <v>2.746917590686084E-3</v>
      </c>
      <c r="K133" s="30">
        <v>6.4007535666344513E-4</v>
      </c>
      <c r="L133" s="31"/>
      <c r="M133" s="32">
        <v>0.89631522088333015</v>
      </c>
      <c r="N133" s="32">
        <v>0.84604623706485071</v>
      </c>
      <c r="O133" s="32" t="e">
        <v>#DIV/0!</v>
      </c>
      <c r="P133" s="32">
        <v>0.62482958499728403</v>
      </c>
      <c r="Q133" s="32">
        <v>0.67880652808960817</v>
      </c>
      <c r="R133" s="30">
        <v>0.76149939275876832</v>
      </c>
      <c r="S133" s="30">
        <v>0.13017964845522945</v>
      </c>
      <c r="T133" s="10"/>
    </row>
    <row r="134" spans="3:20" x14ac:dyDescent="0.2">
      <c r="C134" t="s">
        <v>90</v>
      </c>
      <c r="D134" s="28">
        <v>808.58563200000003</v>
      </c>
      <c r="E134" s="29">
        <v>2.6135154801304127E-3</v>
      </c>
      <c r="F134" s="29">
        <v>3.1483010552129831E-3</v>
      </c>
      <c r="G134" s="29" t="e">
        <v>#DIV/0!</v>
      </c>
      <c r="H134" s="29">
        <v>2.7586617687475803E-3</v>
      </c>
      <c r="I134" s="29">
        <v>1.6439955104672662E-3</v>
      </c>
      <c r="J134" s="30">
        <v>2.5411184536395606E-3</v>
      </c>
      <c r="K134" s="30">
        <v>6.3928780952256909E-4</v>
      </c>
      <c r="L134" s="31"/>
      <c r="M134" s="32">
        <v>0.68697052717731188</v>
      </c>
      <c r="N134" s="32">
        <v>0.84521622947366037</v>
      </c>
      <c r="O134" s="32" t="e">
        <v>#DIV/0!</v>
      </c>
      <c r="P134" s="32">
        <v>0.72404610834829208</v>
      </c>
      <c r="Q134" s="32">
        <v>0.54551534595038942</v>
      </c>
      <c r="R134" s="30">
        <v>0.70043705273741352</v>
      </c>
      <c r="S134" s="30">
        <v>0.12342403880893417</v>
      </c>
      <c r="T134" s="10"/>
    </row>
    <row r="135" spans="3:20" x14ac:dyDescent="0.2">
      <c r="C135" t="s">
        <v>91</v>
      </c>
      <c r="D135" s="28">
        <v>810.60128199999997</v>
      </c>
      <c r="E135" s="29">
        <v>3.3026146865342463E-3</v>
      </c>
      <c r="F135" s="29">
        <v>2.8918260123339998E-3</v>
      </c>
      <c r="G135" s="29" t="e">
        <v>#DIV/0!</v>
      </c>
      <c r="H135" s="29">
        <v>2.684656685968104E-3</v>
      </c>
      <c r="I135" s="29">
        <v>1.7253078446997231E-3</v>
      </c>
      <c r="J135" s="30">
        <v>2.6511013073840179E-3</v>
      </c>
      <c r="K135" s="30">
        <v>6.684902307353747E-4</v>
      </c>
      <c r="L135" s="31"/>
      <c r="M135" s="32">
        <v>0.86810235849789275</v>
      </c>
      <c r="N135" s="32">
        <v>0.77636103904092568</v>
      </c>
      <c r="O135" s="32" t="e">
        <v>#DIV/0!</v>
      </c>
      <c r="P135" s="32">
        <v>0.70462252667129677</v>
      </c>
      <c r="Q135" s="32">
        <v>0.57249663991161492</v>
      </c>
      <c r="R135" s="30">
        <v>0.73039564103043253</v>
      </c>
      <c r="S135" s="30">
        <v>0.12472944831115519</v>
      </c>
      <c r="T135" s="10"/>
    </row>
    <row r="136" spans="3:20" x14ac:dyDescent="0.2">
      <c r="C136" t="s">
        <v>92</v>
      </c>
      <c r="D136" s="28">
        <v>826.53868199999999</v>
      </c>
      <c r="E136" s="29">
        <v>6.5748210323521837E-4</v>
      </c>
      <c r="F136" s="29">
        <v>8.6676374063695291E-4</v>
      </c>
      <c r="G136" s="29" t="e">
        <v>#DIV/0!</v>
      </c>
      <c r="H136" s="29">
        <v>6.591343826264117E-4</v>
      </c>
      <c r="I136" s="29">
        <v>6.3693719343139955E-4</v>
      </c>
      <c r="J136" s="30">
        <v>7.0507935498249571E-4</v>
      </c>
      <c r="K136" s="30">
        <v>1.0826146375636155E-4</v>
      </c>
      <c r="L136" s="31"/>
      <c r="M136" s="32">
        <v>0.17282117917534112</v>
      </c>
      <c r="N136" s="32">
        <v>0.23269781633259032</v>
      </c>
      <c r="O136" s="32" t="e">
        <v>#DIV/0!</v>
      </c>
      <c r="P136" s="32">
        <v>0.17299825952779774</v>
      </c>
      <c r="Q136" s="32">
        <v>0.21135034202413558</v>
      </c>
      <c r="R136" s="30">
        <v>0.19746689926496619</v>
      </c>
      <c r="S136" s="30">
        <v>2.9665318412788837E-2</v>
      </c>
      <c r="T136" s="10"/>
    </row>
    <row r="137" spans="3:20" x14ac:dyDescent="0.2">
      <c r="C137" t="s">
        <v>93</v>
      </c>
      <c r="D137" s="28">
        <v>828.55433200000004</v>
      </c>
      <c r="E137" s="29">
        <v>8.6820210339770337E-4</v>
      </c>
      <c r="F137" s="29">
        <v>6.5789366101706086E-4</v>
      </c>
      <c r="G137" s="29" t="e">
        <v>#DIV/0!</v>
      </c>
      <c r="H137" s="29">
        <v>7.3869553357804388E-4</v>
      </c>
      <c r="I137" s="29">
        <v>8.7164990224838912E-4</v>
      </c>
      <c r="J137" s="30">
        <v>7.8411030006029928E-4</v>
      </c>
      <c r="K137" s="30">
        <v>1.0444736206305801E-4</v>
      </c>
      <c r="L137" s="31"/>
      <c r="M137" s="32">
        <v>0.22820957488180246</v>
      </c>
      <c r="N137" s="32">
        <v>0.17662300707828746</v>
      </c>
      <c r="O137" s="32" t="e">
        <v>#DIV/0!</v>
      </c>
      <c r="P137" s="32">
        <v>0.1938801024470162</v>
      </c>
      <c r="Q137" s="32">
        <v>0.28923339202885301</v>
      </c>
      <c r="R137" s="30">
        <v>0.22198651910898978</v>
      </c>
      <c r="S137" s="30">
        <v>4.9694691943197505E-2</v>
      </c>
      <c r="T137" s="10"/>
    </row>
    <row r="138" spans="3:20" x14ac:dyDescent="0.2">
      <c r="C138" t="s">
        <v>94</v>
      </c>
      <c r="D138" s="28">
        <v>830.56998199999998</v>
      </c>
      <c r="E138" s="29">
        <v>1.792528397550405E-3</v>
      </c>
      <c r="F138" s="29">
        <v>1.7667659350900499E-3</v>
      </c>
      <c r="G138" s="29" t="e">
        <v>#DIV/0!</v>
      </c>
      <c r="H138" s="29">
        <v>1.3661199689102314E-3</v>
      </c>
      <c r="I138" s="29">
        <v>7.9525246945984999E-4</v>
      </c>
      <c r="J138" s="30">
        <v>1.4301666927526342E-3</v>
      </c>
      <c r="K138" s="30">
        <v>4.6612698871319517E-4</v>
      </c>
      <c r="L138" s="31"/>
      <c r="M138" s="32">
        <v>0.4711715647400937</v>
      </c>
      <c r="N138" s="32">
        <v>0.47431907426600789</v>
      </c>
      <c r="O138" s="32" t="e">
        <v>#DIV/0!</v>
      </c>
      <c r="P138" s="32">
        <v>0.35855568023310264</v>
      </c>
      <c r="Q138" s="32">
        <v>0.26388297488232676</v>
      </c>
      <c r="R138" s="30">
        <v>0.39198232353038276</v>
      </c>
      <c r="S138" s="30">
        <v>0.10095718572947981</v>
      </c>
      <c r="T138" s="10"/>
    </row>
    <row r="139" spans="3:20" x14ac:dyDescent="0.2">
      <c r="C139" t="s">
        <v>95</v>
      </c>
      <c r="D139" s="28">
        <v>832.58563200000003</v>
      </c>
      <c r="E139" s="29">
        <v>1.4323342488199334E-3</v>
      </c>
      <c r="F139" s="29">
        <v>1.4359800707072136E-3</v>
      </c>
      <c r="G139" s="29" t="e">
        <v>#DIV/0!</v>
      </c>
      <c r="H139" s="29">
        <v>1.3175501191492122E-3</v>
      </c>
      <c r="I139" s="29">
        <v>1.1924989864881088E-3</v>
      </c>
      <c r="J139" s="30">
        <v>1.3445908562911171E-3</v>
      </c>
      <c r="K139" s="30">
        <v>1.1534589975288822E-4</v>
      </c>
      <c r="L139" s="31"/>
      <c r="M139" s="32">
        <v>0.37649343249990969</v>
      </c>
      <c r="N139" s="32">
        <v>0.38551385006614736</v>
      </c>
      <c r="O139" s="32" t="e">
        <v>#DIV/0!</v>
      </c>
      <c r="P139" s="32">
        <v>0.34580790118279425</v>
      </c>
      <c r="Q139" s="32">
        <v>0.39569846329729513</v>
      </c>
      <c r="R139" s="30">
        <v>0.37587841176153658</v>
      </c>
      <c r="S139" s="30">
        <v>2.1527424146709308E-2</v>
      </c>
      <c r="T139" s="10"/>
    </row>
    <row r="140" spans="3:20" x14ac:dyDescent="0.2">
      <c r="C140" t="s">
        <v>96</v>
      </c>
      <c r="D140" s="28">
        <v>834.60128199999997</v>
      </c>
      <c r="E140" s="29">
        <v>2.1664573019979259E-3</v>
      </c>
      <c r="F140" s="29">
        <v>2.1847797661672668E-3</v>
      </c>
      <c r="G140" s="29" t="e">
        <v>#DIV/0!</v>
      </c>
      <c r="H140" s="29">
        <v>1.5347539462449047E-3</v>
      </c>
      <c r="I140" s="29">
        <v>1.1595617335655767E-3</v>
      </c>
      <c r="J140" s="30">
        <v>1.7613881869939186E-3</v>
      </c>
      <c r="K140" s="30">
        <v>5.02294593630421E-4</v>
      </c>
      <c r="L140" s="31"/>
      <c r="M140" s="32">
        <v>0.56945991947458718</v>
      </c>
      <c r="N140" s="32">
        <v>0.5865421647439365</v>
      </c>
      <c r="O140" s="32" t="e">
        <v>#DIV/0!</v>
      </c>
      <c r="P140" s="32">
        <v>0.40281582709405567</v>
      </c>
      <c r="Q140" s="32">
        <v>0.38476912875331953</v>
      </c>
      <c r="R140" s="30">
        <v>0.48589676001647469</v>
      </c>
      <c r="S140" s="30">
        <v>0.10683560319720649</v>
      </c>
      <c r="T140" s="10"/>
    </row>
    <row r="141" spans="3:20" x14ac:dyDescent="0.2">
      <c r="C141" t="s">
        <v>97</v>
      </c>
      <c r="D141" s="28">
        <v>836.61693200000002</v>
      </c>
      <c r="E141" s="29">
        <v>4.1473648977416797E-4</v>
      </c>
      <c r="F141" s="29">
        <v>4.4703334066436488E-4</v>
      </c>
      <c r="G141" s="29" t="e">
        <v>#DIV/0!</v>
      </c>
      <c r="H141" s="29">
        <v>4.8678497256666E-4</v>
      </c>
      <c r="I141" s="29">
        <v>3.1759585912195164E-4</v>
      </c>
      <c r="J141" s="30">
        <v>4.1653766553178612E-4</v>
      </c>
      <c r="K141" s="30">
        <v>7.2243559429646548E-5</v>
      </c>
      <c r="L141" s="31"/>
      <c r="M141" s="32">
        <v>0.10901475318815065</v>
      </c>
      <c r="N141" s="32">
        <v>0.12001388304962719</v>
      </c>
      <c r="O141" s="32" t="e">
        <v>#DIV/0!</v>
      </c>
      <c r="P141" s="32">
        <v>0.1277629497686964</v>
      </c>
      <c r="Q141" s="32">
        <v>0.10538557669909905</v>
      </c>
      <c r="R141" s="30">
        <v>0.11554429067639332</v>
      </c>
      <c r="S141" s="30">
        <v>1.0248694477503486E-2</v>
      </c>
      <c r="T141" s="10"/>
    </row>
    <row r="142" spans="3:20" x14ac:dyDescent="0.2">
      <c r="C142" t="s">
        <v>98</v>
      </c>
      <c r="D142" s="28">
        <v>838.63258199999996</v>
      </c>
      <c r="E142" s="29">
        <v>4.4320823264846929E-4</v>
      </c>
      <c r="F142" s="29">
        <v>4.1573723209473797E-4</v>
      </c>
      <c r="G142" s="29" t="e">
        <v>#DIV/0!</v>
      </c>
      <c r="H142" s="29">
        <v>3.9896355884690236E-4</v>
      </c>
      <c r="I142" s="29">
        <v>2.4759473660579596E-4</v>
      </c>
      <c r="J142" s="30">
        <v>3.7637594004897641E-4</v>
      </c>
      <c r="K142" s="30">
        <v>8.7769899033116161E-5</v>
      </c>
      <c r="L142" s="31"/>
      <c r="M142" s="32">
        <v>0.11649863777223571</v>
      </c>
      <c r="N142" s="32">
        <v>0.11161189784601429</v>
      </c>
      <c r="O142" s="32" t="e">
        <v>#DIV/0!</v>
      </c>
      <c r="P142" s="32">
        <v>0.10471309510590317</v>
      </c>
      <c r="Q142" s="32">
        <v>8.2157601730078245E-2</v>
      </c>
      <c r="R142" s="30">
        <v>0.10374530811355785</v>
      </c>
      <c r="S142" s="30">
        <v>1.5182186161897954E-2</v>
      </c>
      <c r="T142" s="10"/>
    </row>
    <row r="143" spans="3:20" x14ac:dyDescent="0.2">
      <c r="C143" t="s">
        <v>99</v>
      </c>
      <c r="D143" s="28">
        <v>840.64823200000001</v>
      </c>
      <c r="E143" s="29">
        <v>4.1316807130989939E-4</v>
      </c>
      <c r="F143" s="29">
        <v>4.7034419117894494E-4</v>
      </c>
      <c r="G143" s="29" t="e">
        <v>#DIV/0!</v>
      </c>
      <c r="H143" s="29">
        <v>2.078655185804141E-4</v>
      </c>
      <c r="I143" s="29">
        <v>2.6947672037190557E-4</v>
      </c>
      <c r="J143" s="30">
        <v>3.4021362536029102E-4</v>
      </c>
      <c r="K143" s="30">
        <v>1.2216934481782643E-4</v>
      </c>
      <c r="L143" s="31"/>
      <c r="M143" s="32">
        <v>0.10860248960393823</v>
      </c>
      <c r="N143" s="32">
        <v>0.12627208670684531</v>
      </c>
      <c r="O143" s="32" t="e">
        <v>#DIV/0!</v>
      </c>
      <c r="P143" s="32">
        <v>5.4556967256002772E-2</v>
      </c>
      <c r="Q143" s="32">
        <v>8.9418544882445675E-2</v>
      </c>
      <c r="R143" s="30">
        <v>9.471252211230799E-2</v>
      </c>
      <c r="S143" s="30">
        <v>3.0710650134458579E-2</v>
      </c>
      <c r="T143" s="10"/>
    </row>
    <row r="144" spans="3:20" x14ac:dyDescent="0.2">
      <c r="C144" t="s">
        <v>100</v>
      </c>
      <c r="D144" s="28">
        <v>842.66388199999994</v>
      </c>
      <c r="E144" s="29">
        <v>6.3677124011725416E-4</v>
      </c>
      <c r="F144" s="29">
        <v>5.0837711115208175E-4</v>
      </c>
      <c r="G144" s="29" t="e">
        <v>#DIV/0!</v>
      </c>
      <c r="H144" s="29">
        <v>3.9315059050574921E-4</v>
      </c>
      <c r="I144" s="29">
        <v>2.225688515866427E-4</v>
      </c>
      <c r="J144" s="30">
        <v>4.4021694834043201E-4</v>
      </c>
      <c r="K144" s="30">
        <v>1.7594064668780395E-4</v>
      </c>
      <c r="L144" s="31"/>
      <c r="M144" s="32">
        <v>0.16737726554153512</v>
      </c>
      <c r="N144" s="32">
        <v>0.13648268621807705</v>
      </c>
      <c r="O144" s="32" t="e">
        <v>#DIV/0!</v>
      </c>
      <c r="P144" s="32">
        <v>0.10318740712448944</v>
      </c>
      <c r="Q144" s="32">
        <v>7.3853440169407189E-2</v>
      </c>
      <c r="R144" s="30">
        <v>0.1202251997633772</v>
      </c>
      <c r="S144" s="30">
        <v>4.0530850960797615E-2</v>
      </c>
      <c r="T144" s="10"/>
    </row>
    <row r="145" spans="1:20" x14ac:dyDescent="0.2">
      <c r="C145" t="s">
        <v>101</v>
      </c>
      <c r="D145" s="28">
        <v>844.67953199999999</v>
      </c>
      <c r="E145" s="29">
        <v>1.0082973614820852E-3</v>
      </c>
      <c r="F145" s="29">
        <v>7.4947647543724893E-4</v>
      </c>
      <c r="G145" s="29" t="e">
        <v>#DIV/0!</v>
      </c>
      <c r="H145" s="29">
        <v>6.4702676328863226E-4</v>
      </c>
      <c r="I145" s="29">
        <v>7.0144972301888092E-4</v>
      </c>
      <c r="J145" s="30">
        <v>7.7656258080671171E-4</v>
      </c>
      <c r="K145" s="30">
        <v>1.6005846338539465E-4</v>
      </c>
      <c r="L145" s="31"/>
      <c r="M145" s="32">
        <v>0.26503404140322012</v>
      </c>
      <c r="N145" s="32">
        <v>0.2012100080452521</v>
      </c>
      <c r="O145" s="32" t="e">
        <v>#DIV/0!</v>
      </c>
      <c r="P145" s="32">
        <v>0.1698204597836625</v>
      </c>
      <c r="Q145" s="32">
        <v>0.23275707621043937</v>
      </c>
      <c r="R145" s="30">
        <v>0.21720539636064351</v>
      </c>
      <c r="S145" s="30">
        <v>4.0949638559756286E-2</v>
      </c>
      <c r="T145" s="10"/>
    </row>
    <row r="146" spans="1:20" x14ac:dyDescent="0.2">
      <c r="C146" t="s">
        <v>102</v>
      </c>
      <c r="D146" s="28">
        <v>870.69518200000005</v>
      </c>
      <c r="E146" s="29">
        <v>7.6165743071929172E-4</v>
      </c>
      <c r="F146" s="29">
        <v>6.6658147190850638E-4</v>
      </c>
      <c r="G146" s="29" t="e">
        <v>#DIV/0!</v>
      </c>
      <c r="H146" s="29">
        <v>6.173117823755509E-4</v>
      </c>
      <c r="I146" s="29">
        <v>4.6923697090687946E-4</v>
      </c>
      <c r="J146" s="30">
        <v>6.2869691397755703E-4</v>
      </c>
      <c r="K146" s="30">
        <v>1.2202572598643739E-4</v>
      </c>
      <c r="L146" s="31"/>
      <c r="M146" s="32">
        <v>0.20020398221771374</v>
      </c>
      <c r="N146" s="32">
        <v>0.1789554011648978</v>
      </c>
      <c r="O146" s="32" t="e">
        <v>#DIV/0!</v>
      </c>
      <c r="P146" s="32">
        <v>0.16202138251601761</v>
      </c>
      <c r="Q146" s="32">
        <v>0.15570356907131952</v>
      </c>
      <c r="R146" s="30">
        <v>0.17422108374248718</v>
      </c>
      <c r="S146" s="30">
        <v>1.9910263971480505E-2</v>
      </c>
      <c r="T146" s="10"/>
    </row>
    <row r="147" spans="1:20" x14ac:dyDescent="0.2">
      <c r="C147" t="s">
        <v>103</v>
      </c>
      <c r="D147" s="28">
        <v>890.66388199999994</v>
      </c>
      <c r="E147" s="29">
        <v>2.1958301614902729E-4</v>
      </c>
      <c r="F147" s="29">
        <v>2.1441827597177201E-4</v>
      </c>
      <c r="G147" s="29" t="e">
        <v>#DIV/0!</v>
      </c>
      <c r="H147" s="29">
        <v>2.3113880953832148E-4</v>
      </c>
      <c r="I147" s="29">
        <v>1.3820430717250462E-4</v>
      </c>
      <c r="J147" s="30">
        <v>2.0083610220790634E-4</v>
      </c>
      <c r="K147" s="30">
        <v>4.2335635294540397E-5</v>
      </c>
      <c r="L147" s="31"/>
      <c r="M147" s="32">
        <v>5.7718066531426963E-2</v>
      </c>
      <c r="N147" s="32">
        <v>5.7564319157795307E-2</v>
      </c>
      <c r="O147" s="32" t="e">
        <v>#DIV/0!</v>
      </c>
      <c r="P147" s="32">
        <v>6.0665340503289464E-2</v>
      </c>
      <c r="Q147" s="32">
        <v>4.5859352996416768E-2</v>
      </c>
      <c r="R147" s="30">
        <v>5.5451769797232132E-2</v>
      </c>
      <c r="S147" s="30">
        <v>6.5522196054940557E-3</v>
      </c>
      <c r="T147" s="10"/>
    </row>
    <row r="148" spans="1:20" x14ac:dyDescent="0.2">
      <c r="C148" t="s">
        <v>104</v>
      </c>
      <c r="D148" s="28">
        <v>892.67953199999999</v>
      </c>
      <c r="E148" s="29">
        <v>1.8057547608826301E-4</v>
      </c>
      <c r="F148" s="29">
        <v>2.4016887574796286E-4</v>
      </c>
      <c r="G148" s="29" t="e">
        <v>#DIV/0!</v>
      </c>
      <c r="H148" s="29">
        <v>3.6981906110804719E-4</v>
      </c>
      <c r="I148" s="29">
        <v>1.3412011003198233E-4</v>
      </c>
      <c r="J148" s="30">
        <v>2.3117088074406383E-4</v>
      </c>
      <c r="K148" s="30">
        <v>1.0211599434046738E-4</v>
      </c>
      <c r="L148" s="31"/>
      <c r="M148" s="32">
        <v>4.7464815474312055E-2</v>
      </c>
      <c r="N148" s="32">
        <v>6.4477515979769778E-2</v>
      </c>
      <c r="O148" s="32" t="e">
        <v>#DIV/0!</v>
      </c>
      <c r="P148" s="32">
        <v>9.7063748452883125E-2</v>
      </c>
      <c r="Q148" s="32">
        <v>4.4504122886689548E-2</v>
      </c>
      <c r="R148" s="30">
        <v>6.3377550698413623E-2</v>
      </c>
      <c r="S148" s="30">
        <v>2.4120470299796814E-2</v>
      </c>
      <c r="T148" s="10"/>
    </row>
    <row r="149" spans="1:20" x14ac:dyDescent="0.2">
      <c r="C149" t="s">
        <v>105</v>
      </c>
      <c r="D149" s="28">
        <v>894.69518200000005</v>
      </c>
      <c r="E149" s="29">
        <v>3.1866111768748956E-4</v>
      </c>
      <c r="F149" s="29">
        <v>5.5484368678384883E-4</v>
      </c>
      <c r="G149" s="29" t="e">
        <v>#DIV/0!</v>
      </c>
      <c r="H149" s="29">
        <v>3.5691587966595604E-4</v>
      </c>
      <c r="I149" s="29">
        <v>2.5033714478877987E-4</v>
      </c>
      <c r="J149" s="30">
        <v>3.7018945723151859E-4</v>
      </c>
      <c r="K149" s="30">
        <v>1.3075819786536049E-4</v>
      </c>
      <c r="L149" s="31"/>
      <c r="M149" s="32">
        <v>8.3761048164047086E-2</v>
      </c>
      <c r="N149" s="32">
        <v>0.14895744741888539</v>
      </c>
      <c r="O149" s="32" t="e">
        <v>#DIV/0!</v>
      </c>
      <c r="P149" s="32">
        <v>9.3677143246584327E-2</v>
      </c>
      <c r="Q149" s="32">
        <v>8.3067595546455777E-2</v>
      </c>
      <c r="R149" s="30">
        <v>0.10236580859399315</v>
      </c>
      <c r="S149" s="30">
        <v>3.1436877767956381E-2</v>
      </c>
      <c r="T149" s="10"/>
    </row>
    <row r="150" spans="1:20" x14ac:dyDescent="0.2">
      <c r="E150" s="33"/>
      <c r="F150" s="33"/>
      <c r="G150" s="33"/>
      <c r="H150" s="33"/>
      <c r="I150" s="33"/>
      <c r="J150" s="30" t="e">
        <v>#DIV/0!</v>
      </c>
      <c r="K150" s="30" t="e">
        <v>#DIV/0!</v>
      </c>
      <c r="L150" s="31"/>
      <c r="M150" s="32">
        <v>0</v>
      </c>
      <c r="N150" s="32">
        <v>0</v>
      </c>
      <c r="O150" s="32" t="e">
        <v>#DIV/0!</v>
      </c>
      <c r="P150" s="32">
        <v>0</v>
      </c>
      <c r="Q150" s="32">
        <v>0</v>
      </c>
      <c r="R150" s="30">
        <v>0</v>
      </c>
      <c r="S150" s="30">
        <v>0</v>
      </c>
      <c r="T150" s="10"/>
    </row>
    <row r="151" spans="1:20" x14ac:dyDescent="0.2">
      <c r="D151" t="s">
        <v>19</v>
      </c>
      <c r="E151" s="29">
        <v>0.38044069967150806</v>
      </c>
      <c r="F151" s="29">
        <v>0.37248469035829063</v>
      </c>
      <c r="G151" s="29" t="e">
        <v>#DIV/0!</v>
      </c>
      <c r="H151" s="29">
        <v>0.38100636643717245</v>
      </c>
      <c r="I151" s="29">
        <v>0.30136558442789901</v>
      </c>
      <c r="J151" s="30">
        <v>0.35882433522371759</v>
      </c>
      <c r="K151" s="30">
        <v>3.8502913595869701E-2</v>
      </c>
      <c r="L151" s="12"/>
      <c r="R151" s="30" t="e">
        <v>#DIV/0!</v>
      </c>
      <c r="S151" s="30" t="e">
        <v>#DIV/0!</v>
      </c>
      <c r="T151" s="10"/>
    </row>
    <row r="152" spans="1:20" x14ac:dyDescent="0.2">
      <c r="T152" s="12"/>
    </row>
    <row r="153" spans="1:20" ht="17" thickBot="1" x14ac:dyDescent="0.25">
      <c r="A153" s="11" t="s">
        <v>68</v>
      </c>
      <c r="B153" s="11"/>
      <c r="C153" s="11"/>
      <c r="D153" s="11"/>
      <c r="E153" s="11"/>
      <c r="F153" s="11"/>
      <c r="G153" s="11"/>
      <c r="H153" s="11"/>
      <c r="I153" s="11"/>
      <c r="L153" s="12"/>
      <c r="R153" t="s">
        <v>69</v>
      </c>
    </row>
    <row r="154" spans="1:20" ht="17" thickBot="1" x14ac:dyDescent="0.25">
      <c r="A154" s="11" t="s">
        <v>18</v>
      </c>
      <c r="B154" s="11" t="s">
        <v>70</v>
      </c>
      <c r="C154" s="11"/>
      <c r="D154" s="11"/>
      <c r="E154" s="13">
        <v>102.4</v>
      </c>
      <c r="F154" s="14">
        <v>102.8</v>
      </c>
      <c r="G154" s="14">
        <v>103.3</v>
      </c>
      <c r="H154" s="15">
        <v>101.7</v>
      </c>
      <c r="I154" s="15">
        <v>103.9</v>
      </c>
      <c r="J154" s="16" t="s">
        <v>71</v>
      </c>
      <c r="K154" s="17"/>
      <c r="L154" s="18"/>
      <c r="T154" s="10"/>
    </row>
    <row r="155" spans="1:20" x14ac:dyDescent="0.2">
      <c r="A155" s="10" t="s">
        <v>34</v>
      </c>
      <c r="C155" s="19" t="s">
        <v>18</v>
      </c>
      <c r="D155" s="20"/>
      <c r="E155" s="21" t="s">
        <v>40</v>
      </c>
      <c r="F155" s="22" t="s">
        <v>41</v>
      </c>
      <c r="G155" s="22" t="s">
        <v>42</v>
      </c>
      <c r="H155" s="23" t="s">
        <v>43</v>
      </c>
      <c r="I155" s="23">
        <v>5</v>
      </c>
      <c r="J155" s="24" t="s">
        <v>72</v>
      </c>
      <c r="K155" s="25" t="s">
        <v>73</v>
      </c>
      <c r="L155" s="18"/>
      <c r="R155" s="26" t="s">
        <v>72</v>
      </c>
      <c r="S155" s="27" t="s">
        <v>73</v>
      </c>
      <c r="T155" s="10"/>
    </row>
    <row r="156" spans="1:20" x14ac:dyDescent="0.2">
      <c r="C156" t="s">
        <v>74</v>
      </c>
      <c r="D156" s="28">
        <v>730.53868199999999</v>
      </c>
      <c r="E156" s="29">
        <v>6.3855007101539635E-4</v>
      </c>
      <c r="F156" s="29">
        <v>8.2045919096198337E-4</v>
      </c>
      <c r="G156" s="29">
        <v>6.8296940715994992E-4</v>
      </c>
      <c r="H156" s="29">
        <v>3.5421754848358346E-4</v>
      </c>
      <c r="I156" s="29">
        <v>5.5715796100119525E-4</v>
      </c>
      <c r="J156" s="30">
        <v>6.1067083572442175E-4</v>
      </c>
      <c r="K156" s="30">
        <v>1.7222616343276991E-4</v>
      </c>
      <c r="L156" s="31"/>
      <c r="M156" s="32">
        <v>0.16127204774622206</v>
      </c>
      <c r="N156" s="32">
        <v>0.22722717294322239</v>
      </c>
      <c r="O156" s="32">
        <v>0.1756022298511678</v>
      </c>
      <c r="P156" s="32">
        <v>0.11630205124093079</v>
      </c>
      <c r="Q156" s="32">
        <v>0.12837700631896393</v>
      </c>
      <c r="R156" s="30">
        <v>0.1617561016201014</v>
      </c>
      <c r="S156" s="30">
        <v>4.3756843619986177E-2</v>
      </c>
      <c r="T156" s="10"/>
    </row>
    <row r="157" spans="1:20" x14ac:dyDescent="0.2">
      <c r="C157" t="s">
        <v>75</v>
      </c>
      <c r="D157" s="28">
        <v>732.55433200000004</v>
      </c>
      <c r="E157" s="29">
        <v>2.8809154729568829E-4</v>
      </c>
      <c r="F157" s="29">
        <v>2.9005065873943391E-4</v>
      </c>
      <c r="G157" s="29">
        <v>1.5569745131092437E-4</v>
      </c>
      <c r="H157" s="29">
        <v>2.3317908635080248E-4</v>
      </c>
      <c r="I157" s="29">
        <v>2.7638453113503419E-4</v>
      </c>
      <c r="J157" s="30">
        <v>2.4868065496637664E-4</v>
      </c>
      <c r="K157" s="30">
        <v>5.6829515202749943E-5</v>
      </c>
      <c r="L157" s="31"/>
      <c r="M157" s="32">
        <v>7.2760329815440561E-2</v>
      </c>
      <c r="N157" s="32">
        <v>8.0329883462460713E-2</v>
      </c>
      <c r="O157" s="32">
        <v>4.0032275744290823E-2</v>
      </c>
      <c r="P157" s="32">
        <v>7.6560876684914791E-2</v>
      </c>
      <c r="Q157" s="32">
        <v>6.3682871256523332E-2</v>
      </c>
      <c r="R157" s="30">
        <v>6.6673247392726051E-2</v>
      </c>
      <c r="S157" s="30">
        <v>1.6124555916292242E-2</v>
      </c>
      <c r="T157" s="10"/>
    </row>
    <row r="158" spans="1:20" x14ac:dyDescent="0.2">
      <c r="C158" t="s">
        <v>76</v>
      </c>
      <c r="D158" s="28">
        <v>734.56998199999998</v>
      </c>
      <c r="E158" s="29">
        <v>1.7670759619994023E-4</v>
      </c>
      <c r="F158" s="29">
        <v>1.266501608576987E-4</v>
      </c>
      <c r="G158" s="29">
        <v>2.228184193731457E-4</v>
      </c>
      <c r="H158" s="29">
        <v>6.2235638226787191E-5</v>
      </c>
      <c r="I158" s="29">
        <v>2.4109208691498868E-4</v>
      </c>
      <c r="J158" s="30">
        <v>1.6590078031451211E-4</v>
      </c>
      <c r="K158" s="30">
        <v>7.29678187725402E-5</v>
      </c>
      <c r="L158" s="31"/>
      <c r="M158" s="32">
        <v>4.4629226720091869E-2</v>
      </c>
      <c r="N158" s="32">
        <v>3.5075916415485318E-2</v>
      </c>
      <c r="O158" s="32">
        <v>5.729013757225801E-2</v>
      </c>
      <c r="P158" s="32">
        <v>2.0434143980303941E-2</v>
      </c>
      <c r="Q158" s="32">
        <v>5.5550997260669685E-2</v>
      </c>
      <c r="R158" s="30">
        <v>4.2596084389761771E-2</v>
      </c>
      <c r="S158" s="30">
        <v>1.5293651977470228E-2</v>
      </c>
      <c r="T158" s="10"/>
    </row>
    <row r="159" spans="1:20" x14ac:dyDescent="0.2">
      <c r="C159" t="s">
        <v>77</v>
      </c>
      <c r="D159" s="28">
        <v>754.53868199999999</v>
      </c>
      <c r="E159" s="29">
        <v>1.6608780482135848E-3</v>
      </c>
      <c r="F159" s="29">
        <v>1.1779252914808967E-3</v>
      </c>
      <c r="G159" s="29">
        <v>1.069119960650912E-3</v>
      </c>
      <c r="H159" s="29">
        <v>1.370543125798101E-3</v>
      </c>
      <c r="I159" s="29">
        <v>1.2023742037929493E-3</v>
      </c>
      <c r="J159" s="30">
        <v>1.2961681259872888E-3</v>
      </c>
      <c r="K159" s="30">
        <v>2.3069162593302326E-4</v>
      </c>
      <c r="L159" s="31"/>
      <c r="M159" s="32">
        <v>0.41947094840381755</v>
      </c>
      <c r="N159" s="32">
        <v>0.32622784517496795</v>
      </c>
      <c r="O159" s="32">
        <v>0.27488764079402556</v>
      </c>
      <c r="P159" s="32">
        <v>0.4499974028019213</v>
      </c>
      <c r="Q159" s="32">
        <v>0.2770438754580688</v>
      </c>
      <c r="R159" s="30">
        <v>0.34952554252656026</v>
      </c>
      <c r="S159" s="30">
        <v>8.1169799877287147E-2</v>
      </c>
      <c r="T159" s="10"/>
    </row>
    <row r="160" spans="1:20" x14ac:dyDescent="0.2">
      <c r="C160" t="s">
        <v>78</v>
      </c>
      <c r="D160" s="28">
        <v>756.55433200000004</v>
      </c>
      <c r="E160" s="29">
        <v>3.2986009199174715E-2</v>
      </c>
      <c r="F160" s="29">
        <v>3.0339588948060162E-2</v>
      </c>
      <c r="G160" s="29">
        <v>3.3074961516864967E-2</v>
      </c>
      <c r="H160" s="29">
        <v>2.1580753850954683E-2</v>
      </c>
      <c r="I160" s="29">
        <v>3.2360716929855905E-2</v>
      </c>
      <c r="J160" s="30">
        <v>3.0068406088982085E-2</v>
      </c>
      <c r="K160" s="30">
        <v>4.8713512780714828E-3</v>
      </c>
      <c r="L160" s="31"/>
      <c r="M160" s="32">
        <v>8.3309383116462907</v>
      </c>
      <c r="N160" s="32">
        <v>8.402586138189271</v>
      </c>
      <c r="O160" s="32">
        <v>8.5040954012202512</v>
      </c>
      <c r="P160" s="32">
        <v>7.0857187932572714</v>
      </c>
      <c r="Q160" s="32">
        <v>7.4563629214326212</v>
      </c>
      <c r="R160" s="30">
        <v>7.9559403131491404</v>
      </c>
      <c r="S160" s="30">
        <v>0.64176573928461034</v>
      </c>
      <c r="T160" s="10"/>
    </row>
    <row r="161" spans="3:20" x14ac:dyDescent="0.2">
      <c r="C161" t="s">
        <v>79</v>
      </c>
      <c r="D161" s="28">
        <v>758.56998199999998</v>
      </c>
      <c r="E161" s="29">
        <v>7.613401883192189E-2</v>
      </c>
      <c r="F161" s="29">
        <v>6.8108002725165512E-2</v>
      </c>
      <c r="G161" s="29">
        <v>7.1062848337172094E-2</v>
      </c>
      <c r="H161" s="29">
        <v>5.538125343552943E-2</v>
      </c>
      <c r="I161" s="29">
        <v>8.3619257410544948E-2</v>
      </c>
      <c r="J161" s="30">
        <v>7.0861076148066776E-2</v>
      </c>
      <c r="K161" s="30">
        <v>1.0462076158359384E-2</v>
      </c>
      <c r="L161" s="31"/>
      <c r="M161" s="32">
        <v>19.228388935340718</v>
      </c>
      <c r="N161" s="32">
        <v>18.862594367311729</v>
      </c>
      <c r="O161" s="32">
        <v>18.271381553493605</v>
      </c>
      <c r="P161" s="32">
        <v>18.183608921748355</v>
      </c>
      <c r="Q161" s="32">
        <v>19.267049361891058</v>
      </c>
      <c r="R161" s="30">
        <v>18.762604627957092</v>
      </c>
      <c r="S161" s="30">
        <v>0.51428435599099165</v>
      </c>
      <c r="T161" s="10"/>
    </row>
    <row r="162" spans="3:20" x14ac:dyDescent="0.2">
      <c r="C162" t="s">
        <v>80</v>
      </c>
      <c r="D162" s="28">
        <v>760.58563200000003</v>
      </c>
      <c r="E162" s="29">
        <v>4.655147886250338E-3</v>
      </c>
      <c r="F162" s="29">
        <v>4.4103570970898953E-3</v>
      </c>
      <c r="G162" s="29">
        <v>5.4555474404552407E-3</v>
      </c>
      <c r="H162" s="29">
        <v>4.4220743023257172E-3</v>
      </c>
      <c r="I162" s="29">
        <v>5.5435648952101924E-3</v>
      </c>
      <c r="J162" s="30">
        <v>4.8973383242662764E-3</v>
      </c>
      <c r="K162" s="30">
        <v>5.592157483543537E-4</v>
      </c>
      <c r="L162" s="31"/>
      <c r="M162" s="32">
        <v>1.1757029969212667</v>
      </c>
      <c r="N162" s="32">
        <v>1.2214537735469764</v>
      </c>
      <c r="O162" s="32">
        <v>1.4027074793679717</v>
      </c>
      <c r="P162" s="32">
        <v>1.451922171281484</v>
      </c>
      <c r="Q162" s="32">
        <v>1.2773150800953175</v>
      </c>
      <c r="R162" s="30">
        <v>1.3058203002426032</v>
      </c>
      <c r="S162" s="30">
        <v>0.11789153195403693</v>
      </c>
      <c r="T162" s="10"/>
    </row>
    <row r="163" spans="3:20" x14ac:dyDescent="0.2">
      <c r="C163" t="s">
        <v>81</v>
      </c>
      <c r="D163" s="28">
        <v>762.60128199999997</v>
      </c>
      <c r="E163" s="29">
        <v>1.8727878714843108E-4</v>
      </c>
      <c r="F163" s="29">
        <v>1.7251848593442557E-4</v>
      </c>
      <c r="G163" s="29">
        <v>1.5221745793319355E-4</v>
      </c>
      <c r="H163" s="29">
        <v>1.2288238910356021E-4</v>
      </c>
      <c r="I163" s="29">
        <v>5.2839989637582562E-5</v>
      </c>
      <c r="J163" s="30">
        <v>1.375474219514386E-4</v>
      </c>
      <c r="K163" s="30">
        <v>5.3154976798510227E-5</v>
      </c>
      <c r="L163" s="31"/>
      <c r="M163" s="32">
        <v>4.729908408721812E-2</v>
      </c>
      <c r="N163" s="32">
        <v>4.7779204951512333E-2</v>
      </c>
      <c r="O163" s="32">
        <v>3.9137514440797022E-2</v>
      </c>
      <c r="P163" s="32">
        <v>4.0346600486939478E-2</v>
      </c>
      <c r="Q163" s="32">
        <v>1.2175074500251775E-2</v>
      </c>
      <c r="R163" s="30">
        <v>3.7347495693343738E-2</v>
      </c>
      <c r="S163" s="30">
        <v>1.4609108930815087E-2</v>
      </c>
      <c r="T163" s="10"/>
    </row>
    <row r="164" spans="3:20" x14ac:dyDescent="0.2">
      <c r="C164" t="s">
        <v>82</v>
      </c>
      <c r="D164" s="28">
        <v>778.53868199999999</v>
      </c>
      <c r="E164" s="29">
        <v>1.4097323441443805E-2</v>
      </c>
      <c r="F164" s="29">
        <v>1.3517371626503551E-2</v>
      </c>
      <c r="G164" s="29">
        <v>1.5540949216121921E-2</v>
      </c>
      <c r="H164" s="29">
        <v>9.715223327315909E-3</v>
      </c>
      <c r="I164" s="29">
        <v>1.20046727643886E-2</v>
      </c>
      <c r="J164" s="30">
        <v>1.2975108075154757E-2</v>
      </c>
      <c r="K164" s="30">
        <v>2.2195467504487545E-3</v>
      </c>
      <c r="L164" s="31"/>
      <c r="M164" s="32">
        <v>3.5604165160098207</v>
      </c>
      <c r="N164" s="32">
        <v>3.7436525474374878</v>
      </c>
      <c r="O164" s="32">
        <v>3.9958236895311416</v>
      </c>
      <c r="P164" s="32">
        <v>3.1898487414520269</v>
      </c>
      <c r="Q164" s="32">
        <v>2.7660449265799927</v>
      </c>
      <c r="R164" s="30">
        <v>3.4511572842020941</v>
      </c>
      <c r="S164" s="30">
        <v>0.48265247562948965</v>
      </c>
      <c r="T164" s="10"/>
    </row>
    <row r="165" spans="3:20" x14ac:dyDescent="0.2">
      <c r="C165" t="s">
        <v>83</v>
      </c>
      <c r="D165" s="28">
        <v>780.55433200000004</v>
      </c>
      <c r="E165" s="29">
        <v>7.134026714854444E-2</v>
      </c>
      <c r="F165" s="29">
        <v>6.7438599996777551E-2</v>
      </c>
      <c r="G165" s="29">
        <v>7.3834914848807331E-2</v>
      </c>
      <c r="H165" s="29">
        <v>5.0858500316488323E-2</v>
      </c>
      <c r="I165" s="29">
        <v>7.6819909376902362E-2</v>
      </c>
      <c r="J165" s="30">
        <v>6.8058438337503996E-2</v>
      </c>
      <c r="K165" s="30">
        <v>1.0211801059316721E-2</v>
      </c>
      <c r="L165" s="31"/>
      <c r="M165" s="32">
        <v>18.017680197753656</v>
      </c>
      <c r="N165" s="32">
        <v>18.677202465791641</v>
      </c>
      <c r="O165" s="32">
        <v>18.984123669956947</v>
      </c>
      <c r="P165" s="32">
        <v>16.698630361954677</v>
      </c>
      <c r="Q165" s="32">
        <v>17.700384238931612</v>
      </c>
      <c r="R165" s="30">
        <v>18.015604186877702</v>
      </c>
      <c r="S165" s="30">
        <v>0.89575809411674434</v>
      </c>
      <c r="T165" s="10"/>
    </row>
    <row r="166" spans="3:20" x14ac:dyDescent="0.2">
      <c r="C166" t="s">
        <v>84</v>
      </c>
      <c r="D166" s="28">
        <v>782.56998199999998</v>
      </c>
      <c r="E166" s="29">
        <v>0.12559183827249529</v>
      </c>
      <c r="F166" s="29">
        <v>0.11574338541343057</v>
      </c>
      <c r="G166" s="29">
        <v>0.12610047875925343</v>
      </c>
      <c r="H166" s="29">
        <v>0.10128695310778056</v>
      </c>
      <c r="I166" s="29">
        <v>0.14816126457780102</v>
      </c>
      <c r="J166" s="30">
        <v>0.12337678402615218</v>
      </c>
      <c r="K166" s="30">
        <v>1.7123265305654771E-2</v>
      </c>
      <c r="L166" s="31"/>
      <c r="M166" s="32">
        <v>31.719443560956545</v>
      </c>
      <c r="N166" s="32">
        <v>32.055271662610046</v>
      </c>
      <c r="O166" s="32">
        <v>32.422426280418676</v>
      </c>
      <c r="P166" s="32">
        <v>33.256061030315664</v>
      </c>
      <c r="Q166" s="32">
        <v>34.138432779010842</v>
      </c>
      <c r="R166" s="30">
        <v>32.718327062662354</v>
      </c>
      <c r="S166" s="30">
        <v>0.97862480706663402</v>
      </c>
      <c r="T166" s="10"/>
    </row>
    <row r="167" spans="3:20" x14ac:dyDescent="0.2">
      <c r="C167" t="s">
        <v>85</v>
      </c>
      <c r="D167" s="28">
        <v>784.58563200000003</v>
      </c>
      <c r="E167" s="29">
        <v>3.308506788872656E-2</v>
      </c>
      <c r="F167" s="29">
        <v>3.0294533163469795E-2</v>
      </c>
      <c r="G167" s="29">
        <v>3.3503049975678545E-2</v>
      </c>
      <c r="H167" s="29">
        <v>2.756787200077896E-2</v>
      </c>
      <c r="I167" s="29">
        <v>3.8567985058616756E-2</v>
      </c>
      <c r="J167" s="30">
        <v>3.2603701617454121E-2</v>
      </c>
      <c r="K167" s="30">
        <v>4.1019829595009766E-3</v>
      </c>
      <c r="L167" s="31"/>
      <c r="M167" s="32">
        <v>8.3559565497394761</v>
      </c>
      <c r="N167" s="32">
        <v>8.3901078837312966</v>
      </c>
      <c r="O167" s="32">
        <v>8.6141637105077979</v>
      </c>
      <c r="P167" s="32">
        <v>9.051499779623736</v>
      </c>
      <c r="Q167" s="32">
        <v>8.8866045325503809</v>
      </c>
      <c r="R167" s="30">
        <v>8.659666491230535</v>
      </c>
      <c r="S167" s="30">
        <v>0.3049615856882838</v>
      </c>
      <c r="T167" s="10"/>
    </row>
    <row r="168" spans="3:20" x14ac:dyDescent="0.2">
      <c r="C168" t="s">
        <v>86</v>
      </c>
      <c r="D168" s="28">
        <v>786.60128199999997</v>
      </c>
      <c r="E168" s="29">
        <v>9.4759332287940416E-3</v>
      </c>
      <c r="F168" s="29">
        <v>9.0657151245420783E-3</v>
      </c>
      <c r="G168" s="29">
        <v>8.5784968900003075E-3</v>
      </c>
      <c r="H168" s="29">
        <v>7.2077464814036618E-3</v>
      </c>
      <c r="I168" s="29">
        <v>1.0798502723187574E-2</v>
      </c>
      <c r="J168" s="30">
        <v>9.0252788895855314E-3</v>
      </c>
      <c r="K168" s="30">
        <v>1.3088244149373131E-3</v>
      </c>
      <c r="L168" s="31"/>
      <c r="M168" s="32">
        <v>2.3932393487702512</v>
      </c>
      <c r="N168" s="32">
        <v>2.5107608533740713</v>
      </c>
      <c r="O168" s="32">
        <v>2.2056671453551151</v>
      </c>
      <c r="P168" s="32">
        <v>2.366556101470783</v>
      </c>
      <c r="Q168" s="32">
        <v>2.4881264369603548</v>
      </c>
      <c r="R168" s="30">
        <v>2.3928699771861153</v>
      </c>
      <c r="S168" s="30">
        <v>0.12115022549830454</v>
      </c>
      <c r="T168" s="10"/>
    </row>
    <row r="169" spans="3:20" x14ac:dyDescent="0.2">
      <c r="C169" t="s">
        <v>87</v>
      </c>
      <c r="D169" s="28">
        <v>788.61693200000002</v>
      </c>
      <c r="E169" s="29">
        <v>1.2770119755678678E-3</v>
      </c>
      <c r="F169" s="29">
        <v>1.4962794451415578E-3</v>
      </c>
      <c r="G169" s="29">
        <v>1.1842515673331235E-3</v>
      </c>
      <c r="H169" s="29">
        <v>9.6786848093579497E-4</v>
      </c>
      <c r="I169" s="29">
        <v>1.6149876790711888E-3</v>
      </c>
      <c r="J169" s="30">
        <v>1.3080798296099066E-3</v>
      </c>
      <c r="K169" s="30">
        <v>2.5576059861085598E-4</v>
      </c>
      <c r="L169" s="31"/>
      <c r="M169" s="32">
        <v>0.32252182819240949</v>
      </c>
      <c r="N169" s="32">
        <v>0.41439641605321909</v>
      </c>
      <c r="O169" s="32">
        <v>0.30448979668533493</v>
      </c>
      <c r="P169" s="32">
        <v>0.31778518638100062</v>
      </c>
      <c r="Q169" s="32">
        <v>0.37211580555828427</v>
      </c>
      <c r="R169" s="30">
        <v>0.3462618065740497</v>
      </c>
      <c r="S169" s="30">
        <v>4.5907950165734991E-2</v>
      </c>
      <c r="T169" s="10"/>
    </row>
    <row r="170" spans="3:20" x14ac:dyDescent="0.2">
      <c r="C170" t="s">
        <v>88</v>
      </c>
      <c r="D170" s="28">
        <v>790.63258199999996</v>
      </c>
      <c r="E170" s="29">
        <v>1.8215536178897389E-4</v>
      </c>
      <c r="F170" s="29">
        <v>2.195070671458336E-4</v>
      </c>
      <c r="G170" s="29">
        <v>1.9830744993136373E-4</v>
      </c>
      <c r="H170" s="29">
        <v>2.9897507513695725E-4</v>
      </c>
      <c r="I170" s="29">
        <v>2.5293324233204381E-4</v>
      </c>
      <c r="J170" s="30">
        <v>2.3037563926703447E-4</v>
      </c>
      <c r="K170" s="30">
        <v>4.6600477049579372E-5</v>
      </c>
      <c r="L170" s="31"/>
      <c r="M170" s="32">
        <v>4.6005113047671152E-2</v>
      </c>
      <c r="N170" s="32">
        <v>6.0792749789449298E-2</v>
      </c>
      <c r="O170" s="32">
        <v>5.0987979899209099E-2</v>
      </c>
      <c r="P170" s="32">
        <v>9.816400869238992E-2</v>
      </c>
      <c r="Q170" s="32">
        <v>5.8279365497690819E-2</v>
      </c>
      <c r="R170" s="30">
        <v>6.2845843385282069E-2</v>
      </c>
      <c r="S170" s="30">
        <v>2.0595265469457856E-2</v>
      </c>
      <c r="T170" s="10"/>
    </row>
    <row r="171" spans="3:20" x14ac:dyDescent="0.2">
      <c r="C171" t="s">
        <v>89</v>
      </c>
      <c r="D171" s="28">
        <v>806.56998199999998</v>
      </c>
      <c r="E171" s="29">
        <v>3.6813597597469432E-3</v>
      </c>
      <c r="F171" s="29">
        <v>2.8653436917423203E-3</v>
      </c>
      <c r="G171" s="29">
        <v>2.6710928427909472E-3</v>
      </c>
      <c r="H171" s="29">
        <v>4.1129003300024985E-3</v>
      </c>
      <c r="I171" s="29">
        <v>3.3247914180829065E-3</v>
      </c>
      <c r="J171" s="30">
        <v>3.3310976084731233E-3</v>
      </c>
      <c r="K171" s="30">
        <v>5.8874269416193351E-4</v>
      </c>
      <c r="L171" s="31"/>
      <c r="M171" s="32">
        <v>0.92976330893026349</v>
      </c>
      <c r="N171" s="32">
        <v>0.79356042781593017</v>
      </c>
      <c r="O171" s="32">
        <v>0.68678019017583114</v>
      </c>
      <c r="P171" s="32">
        <v>1.3504095067468427</v>
      </c>
      <c r="Q171" s="32">
        <v>0.76607856077560499</v>
      </c>
      <c r="R171" s="30">
        <v>0.90531839888889443</v>
      </c>
      <c r="S171" s="30">
        <v>0.2637897710321716</v>
      </c>
      <c r="T171" s="10"/>
    </row>
    <row r="172" spans="3:20" x14ac:dyDescent="0.2">
      <c r="C172" t="s">
        <v>90</v>
      </c>
      <c r="D172" s="28">
        <v>808.58563200000003</v>
      </c>
      <c r="E172" s="29">
        <v>3.2146592612829934E-3</v>
      </c>
      <c r="F172" s="29">
        <v>2.5404405818286076E-3</v>
      </c>
      <c r="G172" s="29">
        <v>2.6550892200533161E-3</v>
      </c>
      <c r="H172" s="29">
        <v>3.0236562927015214E-3</v>
      </c>
      <c r="I172" s="29">
        <v>3.0378350221976634E-3</v>
      </c>
      <c r="J172" s="30">
        <v>2.8943360756128202E-3</v>
      </c>
      <c r="K172" s="30">
        <v>2.8390301509168523E-4</v>
      </c>
      <c r="L172" s="31"/>
      <c r="M172" s="32">
        <v>0.81189354665495861</v>
      </c>
      <c r="N172" s="32">
        <v>0.70357811552128391</v>
      </c>
      <c r="O172" s="32">
        <v>0.68266540581072899</v>
      </c>
      <c r="P172" s="32">
        <v>0.99277246594414015</v>
      </c>
      <c r="Q172" s="32">
        <v>0.69995978364886502</v>
      </c>
      <c r="R172" s="30">
        <v>0.77817386351599538</v>
      </c>
      <c r="S172" s="30">
        <v>0.13037773064896405</v>
      </c>
      <c r="T172" s="10"/>
    </row>
    <row r="173" spans="3:20" x14ac:dyDescent="0.2">
      <c r="C173" t="s">
        <v>91</v>
      </c>
      <c r="D173" s="28">
        <v>810.60128199999997</v>
      </c>
      <c r="E173" s="29">
        <v>4.3974484725948339E-3</v>
      </c>
      <c r="F173" s="29">
        <v>2.7062697490236451E-3</v>
      </c>
      <c r="G173" s="29">
        <v>3.0581082986677758E-3</v>
      </c>
      <c r="H173" s="29">
        <v>3.4495424031064504E-3</v>
      </c>
      <c r="I173" s="29">
        <v>3.8133650302759501E-3</v>
      </c>
      <c r="J173" s="30">
        <v>3.4849467907337311E-3</v>
      </c>
      <c r="K173" s="30">
        <v>6.5770440999778231E-4</v>
      </c>
      <c r="L173" s="31"/>
      <c r="M173" s="32">
        <v>1.1106184968488804</v>
      </c>
      <c r="N173" s="32">
        <v>0.74950470549473125</v>
      </c>
      <c r="O173" s="32">
        <v>0.78628798119306653</v>
      </c>
      <c r="P173" s="32">
        <v>1.1326058210310364</v>
      </c>
      <c r="Q173" s="32">
        <v>0.87865277148431797</v>
      </c>
      <c r="R173" s="30">
        <v>0.93153395521040638</v>
      </c>
      <c r="S173" s="30">
        <v>0.17995042969594663</v>
      </c>
      <c r="T173" s="10"/>
    </row>
    <row r="174" spans="3:20" x14ac:dyDescent="0.2">
      <c r="C174" t="s">
        <v>92</v>
      </c>
      <c r="D174" s="28">
        <v>826.53868199999999</v>
      </c>
      <c r="E174" s="29">
        <v>6.3672435077594765E-4</v>
      </c>
      <c r="F174" s="29">
        <v>6.5224646161859815E-4</v>
      </c>
      <c r="G174" s="29">
        <v>8.660532309805849E-4</v>
      </c>
      <c r="H174" s="29">
        <v>5.5745388748411307E-4</v>
      </c>
      <c r="I174" s="29">
        <v>6.3944610824887601E-4</v>
      </c>
      <c r="J174" s="30">
        <v>6.7038480782162394E-4</v>
      </c>
      <c r="K174" s="30">
        <v>1.1560574563202821E-4</v>
      </c>
      <c r="L174" s="31"/>
      <c r="M174" s="32">
        <v>0.16081094429483664</v>
      </c>
      <c r="N174" s="32">
        <v>0.1806404525276156</v>
      </c>
      <c r="O174" s="32">
        <v>0.22267597484697024</v>
      </c>
      <c r="P174" s="32">
        <v>0.18303167323071837</v>
      </c>
      <c r="Q174" s="32">
        <v>0.14733734923537556</v>
      </c>
      <c r="R174" s="30">
        <v>0.17889927882710327</v>
      </c>
      <c r="S174" s="30">
        <v>2.8547551249987126E-2</v>
      </c>
      <c r="T174" s="10"/>
    </row>
    <row r="175" spans="3:20" x14ac:dyDescent="0.2">
      <c r="C175" t="s">
        <v>93</v>
      </c>
      <c r="D175" s="28">
        <v>828.55433200000004</v>
      </c>
      <c r="E175" s="29">
        <v>6.1568641656021162E-4</v>
      </c>
      <c r="F175" s="29">
        <v>4.6406308416047624E-4</v>
      </c>
      <c r="G175" s="29">
        <v>5.3364131075297496E-4</v>
      </c>
      <c r="H175" s="29">
        <v>8.3238555658947931E-4</v>
      </c>
      <c r="I175" s="29">
        <v>6.6478595430938974E-4</v>
      </c>
      <c r="J175" s="30">
        <v>6.2211246447450624E-4</v>
      </c>
      <c r="K175" s="30">
        <v>1.4043134065491256E-4</v>
      </c>
      <c r="L175" s="31"/>
      <c r="M175" s="32">
        <v>0.15549760884108446</v>
      </c>
      <c r="N175" s="32">
        <v>0.12852283677566079</v>
      </c>
      <c r="O175" s="32">
        <v>0.13720761592909245</v>
      </c>
      <c r="P175" s="32">
        <v>0.27330138800045073</v>
      </c>
      <c r="Q175" s="32">
        <v>0.15317600506645532</v>
      </c>
      <c r="R175" s="30">
        <v>0.16954109092254874</v>
      </c>
      <c r="S175" s="30">
        <v>5.9074498415465582E-2</v>
      </c>
      <c r="T175" s="10"/>
    </row>
    <row r="176" spans="3:20" x14ac:dyDescent="0.2">
      <c r="C176" t="s">
        <v>94</v>
      </c>
      <c r="D176" s="28">
        <v>830.56998199999998</v>
      </c>
      <c r="E176" s="29">
        <v>2.099394288714329E-3</v>
      </c>
      <c r="F176" s="29">
        <v>1.4621787616823734E-3</v>
      </c>
      <c r="G176" s="29">
        <v>1.4238370266899684E-3</v>
      </c>
      <c r="H176" s="29">
        <v>2.4026124821457722E-3</v>
      </c>
      <c r="I176" s="29">
        <v>1.6792483825910363E-3</v>
      </c>
      <c r="J176" s="30">
        <v>1.8134541883646957E-3</v>
      </c>
      <c r="K176" s="30">
        <v>4.2487539128686393E-4</v>
      </c>
      <c r="L176" s="31"/>
      <c r="M176" s="32">
        <v>0.53022250147008398</v>
      </c>
      <c r="N176" s="32">
        <v>0.40495219020601153</v>
      </c>
      <c r="O176" s="32">
        <v>0.36609100526351823</v>
      </c>
      <c r="P176" s="32">
        <v>0.78886198949448127</v>
      </c>
      <c r="Q176" s="32">
        <v>0.38692237267078544</v>
      </c>
      <c r="R176" s="30">
        <v>0.49541001182097616</v>
      </c>
      <c r="S176" s="30">
        <v>0.17606927857577462</v>
      </c>
      <c r="T176" s="10"/>
    </row>
    <row r="177" spans="1:20" x14ac:dyDescent="0.2">
      <c r="C177" t="s">
        <v>95</v>
      </c>
      <c r="D177" s="28">
        <v>832.58563200000003</v>
      </c>
      <c r="E177" s="29">
        <v>1.9389947301976982E-3</v>
      </c>
      <c r="F177" s="29">
        <v>1.3738199408576024E-3</v>
      </c>
      <c r="G177" s="29">
        <v>1.3433728067954592E-3</v>
      </c>
      <c r="H177" s="29">
        <v>1.8601955479172739E-3</v>
      </c>
      <c r="I177" s="29">
        <v>1.7512057714789717E-3</v>
      </c>
      <c r="J177" s="30">
        <v>1.6535177594494011E-3</v>
      </c>
      <c r="K177" s="30">
        <v>2.7756824302755301E-4</v>
      </c>
      <c r="L177" s="31"/>
      <c r="M177" s="32">
        <v>0.48971202870726233</v>
      </c>
      <c r="N177" s="32">
        <v>0.3804811070835607</v>
      </c>
      <c r="O177" s="32">
        <v>0.34540238248103194</v>
      </c>
      <c r="P177" s="32">
        <v>0.61076747568889245</v>
      </c>
      <c r="Q177" s="32">
        <v>0.40350236400997913</v>
      </c>
      <c r="R177" s="30">
        <v>0.44597307159414534</v>
      </c>
      <c r="S177" s="30">
        <v>0.10639280276072208</v>
      </c>
      <c r="T177" s="10"/>
    </row>
    <row r="178" spans="1:20" x14ac:dyDescent="0.2">
      <c r="C178" t="s">
        <v>96</v>
      </c>
      <c r="D178" s="28">
        <v>834.60128199999997</v>
      </c>
      <c r="E178" s="29">
        <v>3.0288313662020362E-3</v>
      </c>
      <c r="F178" s="29">
        <v>1.709666580840079E-3</v>
      </c>
      <c r="G178" s="29">
        <v>1.5513426913444826E-3</v>
      </c>
      <c r="H178" s="29">
        <v>1.9855065423290308E-3</v>
      </c>
      <c r="I178" s="29">
        <v>2.2317702369842132E-3</v>
      </c>
      <c r="J178" s="30">
        <v>2.1014234835399683E-3</v>
      </c>
      <c r="K178" s="30">
        <v>5.8021003588621214E-4</v>
      </c>
      <c r="L178" s="31"/>
      <c r="M178" s="32">
        <v>0.76496089950886903</v>
      </c>
      <c r="N178" s="32">
        <v>0.4734942433691342</v>
      </c>
      <c r="O178" s="32">
        <v>0.39887472704850319</v>
      </c>
      <c r="P178" s="32">
        <v>0.65191147252224968</v>
      </c>
      <c r="Q178" s="32">
        <v>0.51423115502280936</v>
      </c>
      <c r="R178" s="30">
        <v>0.56069449949431305</v>
      </c>
      <c r="S178" s="30">
        <v>0.14662338161551344</v>
      </c>
      <c r="T178" s="10"/>
    </row>
    <row r="179" spans="1:20" x14ac:dyDescent="0.2">
      <c r="C179" t="s">
        <v>97</v>
      </c>
      <c r="D179" s="28">
        <v>836.61693200000002</v>
      </c>
      <c r="E179" s="29">
        <v>5.1034020930725585E-4</v>
      </c>
      <c r="F179" s="29">
        <v>3.368165634407721E-4</v>
      </c>
      <c r="G179" s="29">
        <v>4.8429749658432934E-4</v>
      </c>
      <c r="H179" s="29">
        <v>7.2475907128676388E-4</v>
      </c>
      <c r="I179" s="29">
        <v>7.0810531825333525E-4</v>
      </c>
      <c r="J179" s="30">
        <v>5.5286373177449127E-4</v>
      </c>
      <c r="K179" s="30">
        <v>1.6342728921044699E-4</v>
      </c>
      <c r="L179" s="31"/>
      <c r="M179" s="32">
        <v>0.1288913968349277</v>
      </c>
      <c r="N179" s="32">
        <v>9.3281757769527393E-2</v>
      </c>
      <c r="O179" s="32">
        <v>0.12452054135951875</v>
      </c>
      <c r="P179" s="32">
        <v>0.23796383608597296</v>
      </c>
      <c r="Q179" s="32">
        <v>0.16315739391491055</v>
      </c>
      <c r="R179" s="30">
        <v>0.14956298519297145</v>
      </c>
      <c r="S179" s="30">
        <v>5.5275522398687701E-2</v>
      </c>
      <c r="T179" s="10"/>
    </row>
    <row r="180" spans="1:20" x14ac:dyDescent="0.2">
      <c r="C180" t="s">
        <v>98</v>
      </c>
      <c r="D180" s="28">
        <v>838.63258199999996</v>
      </c>
      <c r="E180" s="29">
        <v>5.715149983214874E-4</v>
      </c>
      <c r="F180" s="29">
        <v>4.1295647514398532E-4</v>
      </c>
      <c r="G180" s="29">
        <v>3.407749970266764E-4</v>
      </c>
      <c r="H180" s="29">
        <v>5.2173343055867218E-4</v>
      </c>
      <c r="I180" s="29">
        <v>4.716990158851767E-4</v>
      </c>
      <c r="J180" s="30">
        <v>4.6373578338719957E-4</v>
      </c>
      <c r="K180" s="30">
        <v>9.0472913694033963E-5</v>
      </c>
      <c r="L180" s="31"/>
      <c r="M180" s="32">
        <v>0.14434168639339576</v>
      </c>
      <c r="N180" s="32">
        <v>0.11436879911790004</v>
      </c>
      <c r="O180" s="32">
        <v>8.761863815284314E-2</v>
      </c>
      <c r="P180" s="32">
        <v>0.17130339373277412</v>
      </c>
      <c r="Q180" s="32">
        <v>0.10868606711483476</v>
      </c>
      <c r="R180" s="30">
        <v>0.12526371690234955</v>
      </c>
      <c r="S180" s="30">
        <v>3.2765417831210286E-2</v>
      </c>
      <c r="T180" s="10"/>
    </row>
    <row r="181" spans="1:20" x14ac:dyDescent="0.2">
      <c r="C181" t="s">
        <v>99</v>
      </c>
      <c r="D181" s="28">
        <v>840.64823200000001</v>
      </c>
      <c r="E181" s="29">
        <v>3.4559838641083331E-4</v>
      </c>
      <c r="F181" s="29">
        <v>3.6216265864593957E-4</v>
      </c>
      <c r="G181" s="29">
        <v>3.9961929558174765E-4</v>
      </c>
      <c r="H181" s="29">
        <v>4.4083413214492692E-4</v>
      </c>
      <c r="I181" s="29">
        <v>4.5750410762817868E-4</v>
      </c>
      <c r="J181" s="30">
        <v>4.0114371608232518E-4</v>
      </c>
      <c r="K181" s="30">
        <v>4.8370841442599591E-5</v>
      </c>
      <c r="L181" s="31"/>
      <c r="M181" s="32">
        <v>8.7284242856064689E-2</v>
      </c>
      <c r="N181" s="32">
        <v>0.10030138972936589</v>
      </c>
      <c r="O181" s="32">
        <v>0.10274843742638272</v>
      </c>
      <c r="P181" s="32">
        <v>0.1447413151746961</v>
      </c>
      <c r="Q181" s="32">
        <v>0.10541536122070892</v>
      </c>
      <c r="R181" s="30">
        <v>0.10809814928144368</v>
      </c>
      <c r="S181" s="30">
        <v>2.1636465374390273E-2</v>
      </c>
      <c r="T181" s="10"/>
    </row>
    <row r="182" spans="1:20" x14ac:dyDescent="0.2">
      <c r="C182" t="s">
        <v>100</v>
      </c>
      <c r="D182" s="28">
        <v>842.66388199999994</v>
      </c>
      <c r="E182" s="29">
        <v>5.0780105414626104E-4</v>
      </c>
      <c r="F182" s="29">
        <v>5.8008121414181895E-4</v>
      </c>
      <c r="G182" s="29">
        <v>5.7820799717151102E-4</v>
      </c>
      <c r="H182" s="29">
        <v>6.2655784802017668E-4</v>
      </c>
      <c r="I182" s="29">
        <v>6.702330824048232E-4</v>
      </c>
      <c r="J182" s="30">
        <v>5.9257623917691811E-4</v>
      </c>
      <c r="K182" s="30">
        <v>6.0693366741423027E-5</v>
      </c>
      <c r="L182" s="31"/>
      <c r="M182" s="32">
        <v>0.12825010843649742</v>
      </c>
      <c r="N182" s="32">
        <v>0.16065419928122304</v>
      </c>
      <c r="O182" s="32">
        <v>0.14866641544504186</v>
      </c>
      <c r="P182" s="32">
        <v>0.20572092844583376</v>
      </c>
      <c r="Q182" s="32">
        <v>0.15443109975570837</v>
      </c>
      <c r="R182" s="30">
        <v>0.15954455027286091</v>
      </c>
      <c r="S182" s="30">
        <v>2.8536435067595001E-2</v>
      </c>
      <c r="T182" s="10"/>
    </row>
    <row r="183" spans="1:20" x14ac:dyDescent="0.2">
      <c r="C183" t="s">
        <v>101</v>
      </c>
      <c r="D183" s="28">
        <v>844.67953199999999</v>
      </c>
      <c r="E183" s="29">
        <v>6.5371990293934578E-4</v>
      </c>
      <c r="F183" s="29">
        <v>6.9766952944277211E-4</v>
      </c>
      <c r="G183" s="29">
        <v>7.4143700366537276E-4</v>
      </c>
      <c r="H183" s="29">
        <v>6.2205744934492539E-4</v>
      </c>
      <c r="I183" s="29">
        <v>5.9271594903420274E-4</v>
      </c>
      <c r="J183" s="30">
        <v>6.6151996688532371E-4</v>
      </c>
      <c r="K183" s="30">
        <v>5.9257167923896663E-5</v>
      </c>
      <c r="L183" s="31"/>
      <c r="M183" s="32">
        <v>0.16510333673887859</v>
      </c>
      <c r="N183" s="32">
        <v>0.19322042652485191</v>
      </c>
      <c r="O183" s="32">
        <v>0.19063517307344902</v>
      </c>
      <c r="P183" s="32">
        <v>0.20424328963439031</v>
      </c>
      <c r="Q183" s="32">
        <v>0.1365700653326056</v>
      </c>
      <c r="R183" s="30">
        <v>0.17795445826083509</v>
      </c>
      <c r="S183" s="30">
        <v>2.7215676882057331E-2</v>
      </c>
      <c r="T183" s="10"/>
    </row>
    <row r="184" spans="1:20" x14ac:dyDescent="0.2">
      <c r="C184" t="s">
        <v>102</v>
      </c>
      <c r="D184" s="28">
        <v>870.69518200000005</v>
      </c>
      <c r="E184" s="29">
        <v>7.3077378678856322E-4</v>
      </c>
      <c r="F184" s="29">
        <v>6.1021438243879806E-4</v>
      </c>
      <c r="G184" s="29">
        <v>6.166330695952599E-4</v>
      </c>
      <c r="H184" s="29">
        <v>7.324270708391089E-4</v>
      </c>
      <c r="I184" s="29">
        <v>6.4467598829501564E-4</v>
      </c>
      <c r="J184" s="30">
        <v>6.669448595913491E-4</v>
      </c>
      <c r="K184" s="30">
        <v>6.043090644782449E-5</v>
      </c>
      <c r="L184" s="31"/>
      <c r="M184" s="32">
        <v>0.18456404655510728</v>
      </c>
      <c r="N184" s="32">
        <v>0.16899961696850221</v>
      </c>
      <c r="O184" s="32">
        <v>0.15854610892627954</v>
      </c>
      <c r="P184" s="32">
        <v>0.24048150942166763</v>
      </c>
      <c r="Q184" s="32">
        <v>0.14854238692796135</v>
      </c>
      <c r="R184" s="30">
        <v>0.18022673375990358</v>
      </c>
      <c r="S184" s="30">
        <v>3.6226529474695519E-2</v>
      </c>
      <c r="T184" s="10"/>
    </row>
    <row r="185" spans="1:20" x14ac:dyDescent="0.2">
      <c r="C185" t="s">
        <v>103</v>
      </c>
      <c r="D185" s="28">
        <v>890.66388199999994</v>
      </c>
      <c r="E185" s="29">
        <v>3.2927528885266647E-4</v>
      </c>
      <c r="F185" s="29">
        <v>1.424231913426406E-4</v>
      </c>
      <c r="G185" s="29">
        <v>2.4668077434932727E-4</v>
      </c>
      <c r="H185" s="29">
        <v>3.4571189569354387E-4</v>
      </c>
      <c r="I185" s="29">
        <v>3.3374273511095864E-4</v>
      </c>
      <c r="J185" s="30">
        <v>2.795667770698274E-4</v>
      </c>
      <c r="K185" s="30">
        <v>8.6126360035890825E-5</v>
      </c>
      <c r="L185" s="31"/>
      <c r="M185" s="32">
        <v>8.3161685380531272E-2</v>
      </c>
      <c r="N185" s="32">
        <v>3.9444276433048563E-2</v>
      </c>
      <c r="O185" s="32">
        <v>6.3425526213957806E-2</v>
      </c>
      <c r="P185" s="32">
        <v>0.1135093469526773</v>
      </c>
      <c r="Q185" s="32">
        <v>7.689900569177352E-2</v>
      </c>
      <c r="R185" s="30">
        <v>7.5287968134397684E-2</v>
      </c>
      <c r="S185" s="30">
        <v>2.7161334775517507E-2</v>
      </c>
      <c r="T185" s="10"/>
    </row>
    <row r="186" spans="1:20" x14ac:dyDescent="0.2">
      <c r="C186" t="s">
        <v>104</v>
      </c>
      <c r="D186" s="28">
        <v>892.67953199999999</v>
      </c>
      <c r="E186" s="29">
        <v>2.3036684987495499E-4</v>
      </c>
      <c r="F186" s="29">
        <v>2.7020415514774466E-4</v>
      </c>
      <c r="G186" s="29">
        <v>2.8350785041771266E-4</v>
      </c>
      <c r="H186" s="29">
        <v>3.8954366721442299E-4</v>
      </c>
      <c r="I186" s="29">
        <v>1.4287347919091136E-4</v>
      </c>
      <c r="J186" s="30">
        <v>2.6329920036914937E-4</v>
      </c>
      <c r="K186" s="30">
        <v>8.9415640937000397E-5</v>
      </c>
      <c r="L186" s="31"/>
      <c r="M186" s="32">
        <v>5.8181394535127579E-2</v>
      </c>
      <c r="N186" s="32">
        <v>7.483337010308265E-2</v>
      </c>
      <c r="O186" s="32">
        <v>7.2894349573702388E-2</v>
      </c>
      <c r="P186" s="32">
        <v>0.12790085567161449</v>
      </c>
      <c r="Q186" s="32">
        <v>3.2920052884005443E-2</v>
      </c>
      <c r="R186" s="30">
        <v>7.3346004553506511E-2</v>
      </c>
      <c r="S186" s="30">
        <v>3.4795369643144086E-2</v>
      </c>
      <c r="T186" s="10"/>
    </row>
    <row r="187" spans="1:20" x14ac:dyDescent="0.2">
      <c r="C187" t="s">
        <v>105</v>
      </c>
      <c r="D187" s="28">
        <v>894.69518200000005</v>
      </c>
      <c r="E187" s="29">
        <v>6.7713786669008056E-4</v>
      </c>
      <c r="F187" s="29">
        <v>6.6691601961924734E-4</v>
      </c>
      <c r="G187" s="29">
        <v>3.1947869483299642E-4</v>
      </c>
      <c r="H187" s="29">
        <v>5.0874111571850178E-4</v>
      </c>
      <c r="I187" s="29">
        <v>7.6372492834001035E-4</v>
      </c>
      <c r="J187" s="30">
        <v>5.8719972504016728E-4</v>
      </c>
      <c r="K187" s="30">
        <v>1.7566659310807228E-4</v>
      </c>
      <c r="L187" s="31"/>
      <c r="M187" s="32">
        <v>0.17101777186238001</v>
      </c>
      <c r="N187" s="32">
        <v>0.18470320449570052</v>
      </c>
      <c r="O187" s="32">
        <v>8.2143022241516234E-2</v>
      </c>
      <c r="P187" s="32">
        <v>0.16703756084914489</v>
      </c>
      <c r="Q187" s="32">
        <v>0.175972931940652</v>
      </c>
      <c r="R187" s="30">
        <v>0.15617489827787873</v>
      </c>
      <c r="S187" s="30">
        <v>4.1907199251489356E-2</v>
      </c>
      <c r="T187" s="10"/>
    </row>
    <row r="188" spans="1:20" x14ac:dyDescent="0.2">
      <c r="E188" s="33"/>
      <c r="F188" s="33"/>
      <c r="G188" s="33"/>
      <c r="H188" s="33"/>
      <c r="I188" s="33"/>
      <c r="J188" s="30" t="e">
        <v>#DIV/0!</v>
      </c>
      <c r="K188" s="30" t="e">
        <v>#DIV/0!</v>
      </c>
      <c r="L188" s="31"/>
      <c r="M188" s="32">
        <v>0</v>
      </c>
      <c r="N188" s="32">
        <v>0</v>
      </c>
      <c r="O188" s="32">
        <v>0</v>
      </c>
      <c r="P188" s="32">
        <v>0</v>
      </c>
      <c r="Q188" s="32">
        <v>0</v>
      </c>
      <c r="R188" s="30"/>
      <c r="S188" s="30"/>
      <c r="T188" s="10"/>
    </row>
    <row r="189" spans="1:20" x14ac:dyDescent="0.2">
      <c r="D189" t="s">
        <v>19</v>
      </c>
      <c r="E189" s="29">
        <v>0.39594590627398724</v>
      </c>
      <c r="F189" s="29">
        <v>0.36107441743641849</v>
      </c>
      <c r="G189" s="29">
        <v>0.38892980330534682</v>
      </c>
      <c r="H189" s="29">
        <v>0.30456689688971006</v>
      </c>
      <c r="I189" s="29">
        <v>0.43400136595870403</v>
      </c>
      <c r="J189" s="30">
        <v>0.37690367797283331</v>
      </c>
      <c r="K189" s="30">
        <v>4.8089904109687616E-2</v>
      </c>
      <c r="L189" s="12"/>
      <c r="R189" s="30"/>
      <c r="S189" s="30"/>
      <c r="T189" s="10"/>
    </row>
    <row r="190" spans="1:20" x14ac:dyDescent="0.2">
      <c r="T190" s="12"/>
    </row>
    <row r="191" spans="1:20" ht="17" thickBot="1" x14ac:dyDescent="0.25">
      <c r="A191" s="11" t="s">
        <v>68</v>
      </c>
      <c r="B191" s="11"/>
      <c r="C191" s="11"/>
      <c r="D191" s="11"/>
      <c r="E191" s="11"/>
      <c r="F191" s="11"/>
      <c r="G191" s="11"/>
      <c r="H191" s="11"/>
      <c r="I191" s="11"/>
      <c r="L191" s="12"/>
      <c r="R191" t="s">
        <v>69</v>
      </c>
    </row>
    <row r="192" spans="1:20" ht="17" thickBot="1" x14ac:dyDescent="0.25">
      <c r="A192" s="11" t="s">
        <v>18</v>
      </c>
      <c r="B192" s="11" t="s">
        <v>70</v>
      </c>
      <c r="C192" s="11"/>
      <c r="D192" s="11"/>
      <c r="E192" s="13">
        <v>103.9</v>
      </c>
      <c r="F192" s="14">
        <v>104.2</v>
      </c>
      <c r="G192" s="14">
        <v>102.7</v>
      </c>
      <c r="H192" s="15">
        <v>103.6</v>
      </c>
      <c r="I192" s="15">
        <v>103.9</v>
      </c>
      <c r="J192" s="16" t="s">
        <v>71</v>
      </c>
      <c r="K192" s="17"/>
      <c r="L192" s="18"/>
      <c r="T192" s="10"/>
    </row>
    <row r="193" spans="1:20" x14ac:dyDescent="0.2">
      <c r="A193" s="10" t="s">
        <v>45</v>
      </c>
      <c r="C193" s="19" t="s">
        <v>18</v>
      </c>
      <c r="D193" s="20"/>
      <c r="E193" s="21" t="s">
        <v>46</v>
      </c>
      <c r="F193" s="22" t="s">
        <v>47</v>
      </c>
      <c r="G193" s="22" t="s">
        <v>48</v>
      </c>
      <c r="H193" s="23" t="s">
        <v>49</v>
      </c>
      <c r="I193" s="23">
        <v>5</v>
      </c>
      <c r="J193" s="24" t="s">
        <v>72</v>
      </c>
      <c r="K193" s="25" t="s">
        <v>73</v>
      </c>
      <c r="L193" s="18"/>
      <c r="R193" s="26" t="s">
        <v>72</v>
      </c>
      <c r="S193" s="27" t="s">
        <v>73</v>
      </c>
      <c r="T193" s="10"/>
    </row>
    <row r="194" spans="1:20" x14ac:dyDescent="0.2">
      <c r="C194" t="s">
        <v>74</v>
      </c>
      <c r="D194" s="28">
        <v>730.53868199999999</v>
      </c>
      <c r="E194" s="29">
        <v>2.7501785260026606E-4</v>
      </c>
      <c r="F194" s="29">
        <v>2.2152953754560041E-4</v>
      </c>
      <c r="G194" s="29">
        <v>4.1616602641773496E-4</v>
      </c>
      <c r="H194" s="29">
        <v>1.4159711215645281E-4</v>
      </c>
      <c r="I194" s="29">
        <v>2.9190871097641176E-4</v>
      </c>
      <c r="J194" s="30">
        <v>2.6924384793929317E-4</v>
      </c>
      <c r="K194" s="30">
        <v>1.0087554987152152E-4</v>
      </c>
      <c r="L194" s="31"/>
      <c r="M194" s="32">
        <v>0.12405763142935193</v>
      </c>
      <c r="N194" s="32">
        <v>0.119768923676082</v>
      </c>
      <c r="O194" s="32">
        <v>0.16702843650409555</v>
      </c>
      <c r="P194" s="32">
        <v>8.5891677056784146E-2</v>
      </c>
      <c r="Q194" s="32">
        <v>0.12288631426744272</v>
      </c>
      <c r="R194" s="30">
        <v>0.12392659658675127</v>
      </c>
      <c r="S194" s="30">
        <v>2.8821907073341774E-2</v>
      </c>
      <c r="T194" s="10"/>
    </row>
    <row r="195" spans="1:20" x14ac:dyDescent="0.2">
      <c r="C195" t="s">
        <v>75</v>
      </c>
      <c r="D195" s="28">
        <v>732.55433200000004</v>
      </c>
      <c r="E195" s="29">
        <v>2.3183090266269205E-4</v>
      </c>
      <c r="F195" s="29">
        <v>1.6899967440568088E-4</v>
      </c>
      <c r="G195" s="29">
        <v>4.2190274674785012E-4</v>
      </c>
      <c r="H195" s="29">
        <v>1.8179129294770859E-4</v>
      </c>
      <c r="I195" s="29">
        <v>3.1388307221822043E-4</v>
      </c>
      <c r="J195" s="30">
        <v>2.6368153779643042E-4</v>
      </c>
      <c r="K195" s="30">
        <v>1.0516567338644972E-4</v>
      </c>
      <c r="L195" s="31"/>
      <c r="M195" s="32">
        <v>0.10457645714463844</v>
      </c>
      <c r="N195" s="32">
        <v>9.1368895224684166E-2</v>
      </c>
      <c r="O195" s="32">
        <v>0.16933087199035649</v>
      </c>
      <c r="P195" s="32">
        <v>0.11027314602537433</v>
      </c>
      <c r="Q195" s="32">
        <v>0.13213697435344962</v>
      </c>
      <c r="R195" s="30">
        <v>0.1215372689477006</v>
      </c>
      <c r="S195" s="30">
        <v>3.0501076299892273E-2</v>
      </c>
      <c r="T195" s="10"/>
    </row>
    <row r="196" spans="1:20" x14ac:dyDescent="0.2">
      <c r="C196" t="s">
        <v>76</v>
      </c>
      <c r="D196" s="28">
        <v>734.56998199999998</v>
      </c>
      <c r="E196" s="29">
        <v>3.493221494514556E-3</v>
      </c>
      <c r="F196" s="29">
        <v>1.3608258099469873E-3</v>
      </c>
      <c r="G196" s="29">
        <v>1.6218707483295732E-2</v>
      </c>
      <c r="H196" s="29">
        <v>6.8735300467033158E-3</v>
      </c>
      <c r="I196" s="29">
        <v>8.7632578540118751E-3</v>
      </c>
      <c r="J196" s="30">
        <v>7.3419085376944943E-3</v>
      </c>
      <c r="K196" s="30">
        <v>5.7363515051587219E-3</v>
      </c>
      <c r="L196" s="31"/>
      <c r="M196" s="32">
        <v>1.5757551030603802</v>
      </c>
      <c r="N196" s="32">
        <v>0.73572420352493118</v>
      </c>
      <c r="O196" s="32">
        <v>6.509386112966757</v>
      </c>
      <c r="P196" s="32">
        <v>4.1694284157379204</v>
      </c>
      <c r="Q196" s="32">
        <v>3.6891138159345944</v>
      </c>
      <c r="R196" s="30">
        <v>3.3358815302449165</v>
      </c>
      <c r="S196" s="30">
        <v>2.2775846832716327</v>
      </c>
      <c r="T196" s="10"/>
    </row>
    <row r="197" spans="1:20" x14ac:dyDescent="0.2">
      <c r="C197" t="s">
        <v>77</v>
      </c>
      <c r="D197" s="28">
        <v>754.53868199999999</v>
      </c>
      <c r="E197" s="29">
        <v>4.8120435835342625E-4</v>
      </c>
      <c r="F197" s="29">
        <v>3.1230573647697974E-4</v>
      </c>
      <c r="G197" s="29">
        <v>5.1828104721681541E-4</v>
      </c>
      <c r="H197" s="29">
        <v>4.2992015480511689E-4</v>
      </c>
      <c r="I197" s="29">
        <v>5.3424251362513644E-4</v>
      </c>
      <c r="J197" s="30">
        <v>4.5519076209549496E-4</v>
      </c>
      <c r="K197" s="30">
        <v>8.9388205074400893E-5</v>
      </c>
      <c r="L197" s="31"/>
      <c r="M197" s="32">
        <v>0.21706617358246866</v>
      </c>
      <c r="N197" s="32">
        <v>0.1688466573357717</v>
      </c>
      <c r="O197" s="32">
        <v>0.20801234961797666</v>
      </c>
      <c r="P197" s="32">
        <v>0.26078613140021545</v>
      </c>
      <c r="Q197" s="32">
        <v>0.22490282391631722</v>
      </c>
      <c r="R197" s="30">
        <v>0.21592282717054995</v>
      </c>
      <c r="S197" s="30">
        <v>3.3065862571532018E-2</v>
      </c>
      <c r="T197" s="10"/>
    </row>
    <row r="198" spans="1:20" x14ac:dyDescent="0.2">
      <c r="C198" t="s">
        <v>78</v>
      </c>
      <c r="D198" s="28">
        <v>756.55433200000004</v>
      </c>
      <c r="E198" s="29">
        <v>2.8942552645520734E-2</v>
      </c>
      <c r="F198" s="29">
        <v>2.2152774302733449E-2</v>
      </c>
      <c r="G198" s="29">
        <v>3.04286890049838E-2</v>
      </c>
      <c r="H198" s="29">
        <v>2.055492016577944E-2</v>
      </c>
      <c r="I198" s="29">
        <v>3.2710787164225708E-2</v>
      </c>
      <c r="J198" s="30">
        <v>2.6957944656648625E-2</v>
      </c>
      <c r="K198" s="30">
        <v>5.3190299134052016E-3</v>
      </c>
      <c r="L198" s="31"/>
      <c r="M198" s="32">
        <v>13.055678003352833</v>
      </c>
      <c r="N198" s="32">
        <v>11.97679534780506</v>
      </c>
      <c r="O198" s="32">
        <v>12.212569087199324</v>
      </c>
      <c r="P198" s="32">
        <v>12.468450365402818</v>
      </c>
      <c r="Q198" s="32">
        <v>13.770428631447357</v>
      </c>
      <c r="R198" s="30">
        <v>12.696784287041478</v>
      </c>
      <c r="S198" s="30">
        <v>0.72223640347782858</v>
      </c>
      <c r="T198" s="10"/>
    </row>
    <row r="199" spans="1:20" x14ac:dyDescent="0.2">
      <c r="C199" t="s">
        <v>79</v>
      </c>
      <c r="D199" s="28">
        <v>758.56998199999998</v>
      </c>
      <c r="E199" s="29">
        <v>4.1946549358303241E-2</v>
      </c>
      <c r="F199" s="29">
        <v>3.3158418334370728E-2</v>
      </c>
      <c r="G199" s="29">
        <v>4.5003775035224909E-2</v>
      </c>
      <c r="H199" s="29">
        <v>3.1130621179124358E-2</v>
      </c>
      <c r="I199" s="29">
        <v>4.1549046850179398E-2</v>
      </c>
      <c r="J199" s="30">
        <v>3.8557682151440523E-2</v>
      </c>
      <c r="K199" s="30">
        <v>6.0476871948251304E-3</v>
      </c>
      <c r="L199" s="31"/>
      <c r="M199" s="32">
        <v>18.921642761821449</v>
      </c>
      <c r="N199" s="32">
        <v>17.926946080006914</v>
      </c>
      <c r="O199" s="32">
        <v>18.062286932980964</v>
      </c>
      <c r="P199" s="32">
        <v>18.883586113960039</v>
      </c>
      <c r="Q199" s="32">
        <v>17.491116355059479</v>
      </c>
      <c r="R199" s="30">
        <v>18.257115648765769</v>
      </c>
      <c r="S199" s="30">
        <v>0.62605643082994955</v>
      </c>
      <c r="T199" s="10"/>
    </row>
    <row r="200" spans="1:20" x14ac:dyDescent="0.2">
      <c r="C200" t="s">
        <v>80</v>
      </c>
      <c r="D200" s="28">
        <v>760.58563200000003</v>
      </c>
      <c r="E200" s="29">
        <v>2.6651228693854263E-3</v>
      </c>
      <c r="F200" s="29">
        <v>2.1721807610033833E-3</v>
      </c>
      <c r="G200" s="29">
        <v>1.9816321591454352E-3</v>
      </c>
      <c r="H200" s="29">
        <v>1.8368081846146665E-3</v>
      </c>
      <c r="I200" s="29">
        <v>2.4560323044157954E-3</v>
      </c>
      <c r="J200" s="30">
        <v>2.2223552557129413E-3</v>
      </c>
      <c r="K200" s="30">
        <v>3.3902793247038269E-4</v>
      </c>
      <c r="L200" s="31"/>
      <c r="M200" s="32">
        <v>1.2022086112522943</v>
      </c>
      <c r="N200" s="32">
        <v>1.1743795191271762</v>
      </c>
      <c r="O200" s="32">
        <v>0.79532902797803184</v>
      </c>
      <c r="P200" s="32">
        <v>1.1141931710716124</v>
      </c>
      <c r="Q200" s="32">
        <v>1.033928575142177</v>
      </c>
      <c r="R200" s="30">
        <v>1.0640077809142583</v>
      </c>
      <c r="S200" s="30">
        <v>0.16347247045508495</v>
      </c>
      <c r="T200" s="10"/>
    </row>
    <row r="201" spans="1:20" x14ac:dyDescent="0.2">
      <c r="C201" t="s">
        <v>81</v>
      </c>
      <c r="D201" s="28">
        <v>762.60128199999997</v>
      </c>
      <c r="E201" s="29">
        <v>1.2788269008931271E-4</v>
      </c>
      <c r="F201" s="29">
        <v>9.9093653439688953E-6</v>
      </c>
      <c r="G201" s="29">
        <v>4.4031685483256373E-4</v>
      </c>
      <c r="H201" s="29">
        <v>9.0587537463894115E-5</v>
      </c>
      <c r="I201" s="29">
        <v>1.7237745855548596E-4</v>
      </c>
      <c r="J201" s="30">
        <v>1.6821478125704509E-4</v>
      </c>
      <c r="K201" s="30">
        <v>1.6337850041443913E-4</v>
      </c>
      <c r="L201" s="31"/>
      <c r="M201" s="32">
        <v>5.7686522832222288E-2</v>
      </c>
      <c r="N201" s="32">
        <v>5.3574527113158469E-3</v>
      </c>
      <c r="O201" s="32">
        <v>0.17672138319926489</v>
      </c>
      <c r="P201" s="32">
        <v>5.4949676548636799E-2</v>
      </c>
      <c r="Q201" s="32">
        <v>7.2566626990395802E-2</v>
      </c>
      <c r="R201" s="30">
        <v>7.3456332456367124E-2</v>
      </c>
      <c r="S201" s="30">
        <v>6.3033925214421804E-2</v>
      </c>
      <c r="T201" s="10"/>
    </row>
    <row r="202" spans="1:20" x14ac:dyDescent="0.2">
      <c r="C202" t="s">
        <v>82</v>
      </c>
      <c r="D202" s="28">
        <v>778.53868199999999</v>
      </c>
      <c r="E202" s="29">
        <v>1.4310320789025935E-2</v>
      </c>
      <c r="F202" s="29">
        <v>1.1039542052676677E-2</v>
      </c>
      <c r="G202" s="29">
        <v>1.6067676307274344E-2</v>
      </c>
      <c r="H202" s="29">
        <v>9.0257223631203358E-3</v>
      </c>
      <c r="I202" s="29">
        <v>1.6615440427003001E-2</v>
      </c>
      <c r="J202" s="30">
        <v>1.3411740387820059E-2</v>
      </c>
      <c r="K202" s="30">
        <v>3.2783233268313954E-3</v>
      </c>
      <c r="L202" s="31"/>
      <c r="M202" s="32">
        <v>6.4552336704524702</v>
      </c>
      <c r="N202" s="32">
        <v>5.9684775410762798</v>
      </c>
      <c r="O202" s="32">
        <v>6.4487696772346741</v>
      </c>
      <c r="P202" s="32">
        <v>5.4749310816505794</v>
      </c>
      <c r="Q202" s="32">
        <v>6.9946875760403593</v>
      </c>
      <c r="R202" s="30">
        <v>6.2684199092908734</v>
      </c>
      <c r="S202" s="30">
        <v>0.5732538895992364</v>
      </c>
      <c r="T202" s="10"/>
    </row>
    <row r="203" spans="1:20" x14ac:dyDescent="0.2">
      <c r="C203" t="s">
        <v>83</v>
      </c>
      <c r="D203" s="28">
        <v>780.55433200000004</v>
      </c>
      <c r="E203" s="29">
        <v>4.6239435887097009E-2</v>
      </c>
      <c r="F203" s="29">
        <v>4.300231097886708E-2</v>
      </c>
      <c r="G203" s="29">
        <v>5.0029705836022981E-2</v>
      </c>
      <c r="H203" s="29">
        <v>3.2972191298846473E-2</v>
      </c>
      <c r="I203" s="29">
        <v>5.1253113996183333E-2</v>
      </c>
      <c r="J203" s="30">
        <v>4.4699351599403372E-2</v>
      </c>
      <c r="K203" s="30">
        <v>7.3168055365235799E-3</v>
      </c>
      <c r="L203" s="31"/>
      <c r="M203" s="32">
        <v>20.858118265945183</v>
      </c>
      <c r="N203" s="32">
        <v>23.249001278048127</v>
      </c>
      <c r="O203" s="32">
        <v>20.07944669698448</v>
      </c>
      <c r="P203" s="32">
        <v>20.000667836826143</v>
      </c>
      <c r="Q203" s="32">
        <v>21.576287506641069</v>
      </c>
      <c r="R203" s="30">
        <v>21.152704316888997</v>
      </c>
      <c r="S203" s="30">
        <v>1.336014088576065</v>
      </c>
      <c r="T203" s="10"/>
    </row>
    <row r="204" spans="1:20" x14ac:dyDescent="0.2">
      <c r="C204" t="s">
        <v>84</v>
      </c>
      <c r="D204" s="28">
        <v>782.56998199999998</v>
      </c>
      <c r="E204" s="29">
        <v>5.664507230217003E-2</v>
      </c>
      <c r="F204" s="29">
        <v>5.0208050359661915E-2</v>
      </c>
      <c r="G204" s="29">
        <v>5.7194716891630477E-2</v>
      </c>
      <c r="H204" s="29">
        <v>4.2504576551023791E-2</v>
      </c>
      <c r="I204" s="29">
        <v>5.5039977221463775E-2</v>
      </c>
      <c r="J204" s="30">
        <v>5.2318478665189995E-2</v>
      </c>
      <c r="K204" s="30">
        <v>6.1373904974257138E-3</v>
      </c>
      <c r="L204" s="31"/>
      <c r="M204" s="32">
        <v>25.551990299937362</v>
      </c>
      <c r="N204" s="32">
        <v>27.144751070558332</v>
      </c>
      <c r="O204" s="32">
        <v>22.955127358508271</v>
      </c>
      <c r="P204" s="32">
        <v>25.782936579399184</v>
      </c>
      <c r="Q204" s="32">
        <v>23.170462832321014</v>
      </c>
      <c r="R204" s="30">
        <v>24.921053628144836</v>
      </c>
      <c r="S204" s="30">
        <v>1.8038284184576758</v>
      </c>
      <c r="T204" s="10"/>
    </row>
    <row r="205" spans="1:20" x14ac:dyDescent="0.2">
      <c r="C205" t="s">
        <v>85</v>
      </c>
      <c r="D205" s="28">
        <v>784.58563200000003</v>
      </c>
      <c r="E205" s="29">
        <v>1.4974946210266796E-2</v>
      </c>
      <c r="F205" s="29">
        <v>1.1352253478677099E-2</v>
      </c>
      <c r="G205" s="29">
        <v>1.3817498466194575E-2</v>
      </c>
      <c r="H205" s="29">
        <v>9.3617647758538289E-3</v>
      </c>
      <c r="I205" s="29">
        <v>1.2934175485882085E-2</v>
      </c>
      <c r="J205" s="30">
        <v>1.2488127683374876E-2</v>
      </c>
      <c r="K205" s="30">
        <v>2.191734869027863E-3</v>
      </c>
      <c r="L205" s="31"/>
      <c r="M205" s="32">
        <v>6.7550391367787563</v>
      </c>
      <c r="N205" s="32">
        <v>6.1375435325835017</v>
      </c>
      <c r="O205" s="32">
        <v>5.5456597095929272</v>
      </c>
      <c r="P205" s="32">
        <v>5.6787717246715781</v>
      </c>
      <c r="Q205" s="32">
        <v>5.4449665041917736</v>
      </c>
      <c r="R205" s="30">
        <v>5.9123961215637078</v>
      </c>
      <c r="S205" s="30">
        <v>0.54044079455212091</v>
      </c>
      <c r="T205" s="10"/>
    </row>
    <row r="206" spans="1:20" x14ac:dyDescent="0.2">
      <c r="C206" t="s">
        <v>86</v>
      </c>
      <c r="D206" s="28">
        <v>786.60128199999997</v>
      </c>
      <c r="E206" s="29">
        <v>4.360545861402154E-3</v>
      </c>
      <c r="F206" s="29">
        <v>3.7015539741224006E-3</v>
      </c>
      <c r="G206" s="29">
        <v>4.8728305388418694E-3</v>
      </c>
      <c r="H206" s="29">
        <v>3.0850284887904973E-3</v>
      </c>
      <c r="I206" s="29">
        <v>4.3261511567028585E-3</v>
      </c>
      <c r="J206" s="30">
        <v>4.0692220039719564E-3</v>
      </c>
      <c r="K206" s="30">
        <v>6.8929048888068383E-4</v>
      </c>
      <c r="L206" s="31"/>
      <c r="M206" s="32">
        <v>1.966995910228742</v>
      </c>
      <c r="N206" s="32">
        <v>2.0012280995183636</v>
      </c>
      <c r="O206" s="32">
        <v>1.9557128996281818</v>
      </c>
      <c r="P206" s="32">
        <v>1.8713536359229819</v>
      </c>
      <c r="Q206" s="32">
        <v>1.8212021451254576</v>
      </c>
      <c r="R206" s="30">
        <v>1.9232985380847452</v>
      </c>
      <c r="S206" s="30">
        <v>7.4422970290912355E-2</v>
      </c>
      <c r="T206" s="10"/>
    </row>
    <row r="207" spans="1:20" x14ac:dyDescent="0.2">
      <c r="C207" t="s">
        <v>87</v>
      </c>
      <c r="D207" s="28">
        <v>788.61693200000002</v>
      </c>
      <c r="E207" s="29">
        <v>6.8710666097793855E-4</v>
      </c>
      <c r="F207" s="29">
        <v>5.4654033440146201E-4</v>
      </c>
      <c r="G207" s="29">
        <v>6.942636093494062E-4</v>
      </c>
      <c r="H207" s="29">
        <v>5.9810272851492047E-4</v>
      </c>
      <c r="I207" s="29">
        <v>5.0542855659144073E-4</v>
      </c>
      <c r="J207" s="30">
        <v>6.0628837796703351E-4</v>
      </c>
      <c r="K207" s="30">
        <v>8.3786594005836557E-5</v>
      </c>
      <c r="L207" s="31"/>
      <c r="M207" s="32">
        <v>0.30994651472371837</v>
      </c>
      <c r="N207" s="32">
        <v>0.29548451336136078</v>
      </c>
      <c r="O207" s="32">
        <v>0.27864303626486453</v>
      </c>
      <c r="P207" s="32">
        <v>0.36280433705189719</v>
      </c>
      <c r="Q207" s="32">
        <v>0.21277286394531295</v>
      </c>
      <c r="R207" s="30">
        <v>0.29193025306943077</v>
      </c>
      <c r="S207" s="30">
        <v>5.4320338304199654E-2</v>
      </c>
      <c r="T207" s="10"/>
    </row>
    <row r="208" spans="1:20" x14ac:dyDescent="0.2">
      <c r="C208" t="s">
        <v>88</v>
      </c>
      <c r="D208" s="28">
        <v>790.63258199999996</v>
      </c>
      <c r="E208" s="29">
        <v>2.045879528001426E-4</v>
      </c>
      <c r="F208" s="29">
        <v>1.3556819661255783E-4</v>
      </c>
      <c r="G208" s="29">
        <v>1.2081154447542401E-4</v>
      </c>
      <c r="H208" s="29">
        <v>1.3837553483857793E-4</v>
      </c>
      <c r="I208" s="29">
        <v>3.7706253503120733E-4</v>
      </c>
      <c r="J208" s="30">
        <v>1.9528115275158192E-4</v>
      </c>
      <c r="K208" s="30">
        <v>1.0663101859726539E-4</v>
      </c>
      <c r="L208" s="31"/>
      <c r="M208" s="32">
        <v>9.2287451899554188E-2</v>
      </c>
      <c r="N208" s="32">
        <v>7.3294320806548269E-2</v>
      </c>
      <c r="O208" s="32">
        <v>4.8487771957435172E-2</v>
      </c>
      <c r="P208" s="32">
        <v>8.3937493991986675E-2</v>
      </c>
      <c r="Q208" s="32">
        <v>0.15873395837806234</v>
      </c>
      <c r="R208" s="30">
        <v>9.1348199406717318E-2</v>
      </c>
      <c r="S208" s="30">
        <v>4.1108393412350272E-2</v>
      </c>
      <c r="T208" s="10"/>
    </row>
    <row r="209" spans="3:20" x14ac:dyDescent="0.2">
      <c r="C209" t="s">
        <v>89</v>
      </c>
      <c r="D209" s="28">
        <v>806.56998199999998</v>
      </c>
      <c r="E209" s="29">
        <v>5.0871916045118894E-4</v>
      </c>
      <c r="F209" s="29">
        <v>4.0625388466801932E-4</v>
      </c>
      <c r="G209" s="29">
        <v>1.9763739150581226E-3</v>
      </c>
      <c r="H209" s="29">
        <v>7.9461318431399788E-4</v>
      </c>
      <c r="I209" s="29">
        <v>1.0884655216266575E-3</v>
      </c>
      <c r="J209" s="30">
        <v>9.5488513322359724E-4</v>
      </c>
      <c r="K209" s="30">
        <v>6.2988698814521048E-4</v>
      </c>
      <c r="L209" s="31"/>
      <c r="M209" s="32">
        <v>0.22947780848261151</v>
      </c>
      <c r="N209" s="32">
        <v>0.21963929074650004</v>
      </c>
      <c r="O209" s="32">
        <v>0.79321862916383579</v>
      </c>
      <c r="P209" s="32">
        <v>0.48200600967588675</v>
      </c>
      <c r="Q209" s="32">
        <v>0.45821693950989334</v>
      </c>
      <c r="R209" s="30">
        <v>0.43651173551574551</v>
      </c>
      <c r="S209" s="30">
        <v>0.23434875564039481</v>
      </c>
      <c r="T209" s="10"/>
    </row>
    <row r="210" spans="3:20" x14ac:dyDescent="0.2">
      <c r="C210" t="s">
        <v>90</v>
      </c>
      <c r="D210" s="28">
        <v>808.58563200000003</v>
      </c>
      <c r="E210" s="29">
        <v>6.919088516462561E-4</v>
      </c>
      <c r="F210" s="29">
        <v>6.2966872877691545E-4</v>
      </c>
      <c r="G210" s="29">
        <v>1.5500106774327753E-3</v>
      </c>
      <c r="H210" s="29">
        <v>4.7425112711177518E-4</v>
      </c>
      <c r="I210" s="29">
        <v>8.7281257803780517E-4</v>
      </c>
      <c r="J210" s="30">
        <v>8.4373039260110549E-4</v>
      </c>
      <c r="K210" s="30">
        <v>4.1984065968391507E-4</v>
      </c>
      <c r="L210" s="31"/>
      <c r="M210" s="32">
        <v>0.31211273191416933</v>
      </c>
      <c r="N210" s="32">
        <v>0.34042749672862171</v>
      </c>
      <c r="O210" s="32">
        <v>0.62209753699687775</v>
      </c>
      <c r="P210" s="32">
        <v>0.28767694505444869</v>
      </c>
      <c r="Q210" s="32">
        <v>0.36743240858611331</v>
      </c>
      <c r="R210" s="30">
        <v>0.38594942385604619</v>
      </c>
      <c r="S210" s="30">
        <v>0.13536099346802824</v>
      </c>
      <c r="T210" s="10"/>
    </row>
    <row r="211" spans="3:20" x14ac:dyDescent="0.2">
      <c r="C211" t="s">
        <v>91</v>
      </c>
      <c r="D211" s="28">
        <v>810.60128199999997</v>
      </c>
      <c r="E211" s="29">
        <v>9.6901443836661962E-4</v>
      </c>
      <c r="F211" s="29">
        <v>5.7461418165734171E-4</v>
      </c>
      <c r="G211" s="29">
        <v>1.588962609089818E-3</v>
      </c>
      <c r="H211" s="29">
        <v>7.588803686428301E-4</v>
      </c>
      <c r="I211" s="29">
        <v>1.1278568586305907E-3</v>
      </c>
      <c r="J211" s="30">
        <v>1.0038656912774401E-3</v>
      </c>
      <c r="K211" s="30">
        <v>3.88330236223666E-4</v>
      </c>
      <c r="L211" s="31"/>
      <c r="M211" s="32">
        <v>0.43711211802433458</v>
      </c>
      <c r="N211" s="32">
        <v>0.31066250951725177</v>
      </c>
      <c r="O211" s="32">
        <v>0.63773091365545098</v>
      </c>
      <c r="P211" s="32">
        <v>0.46033076914861959</v>
      </c>
      <c r="Q211" s="32">
        <v>0.47479971363228407</v>
      </c>
      <c r="R211" s="30">
        <v>0.46412720479558817</v>
      </c>
      <c r="S211" s="30">
        <v>0.11677734231061514</v>
      </c>
      <c r="T211" s="10"/>
    </row>
    <row r="212" spans="3:20" x14ac:dyDescent="0.2">
      <c r="C212" t="s">
        <v>92</v>
      </c>
      <c r="D212" s="28">
        <v>826.53868199999999</v>
      </c>
      <c r="E212" s="29">
        <v>2.0258899472281127E-4</v>
      </c>
      <c r="F212" s="29">
        <v>4.118496298620238E-4</v>
      </c>
      <c r="G212" s="29">
        <v>5.2780593325138427E-4</v>
      </c>
      <c r="H212" s="29">
        <v>1.6537599829449096E-4</v>
      </c>
      <c r="I212" s="29">
        <v>5.1277331938192131E-4</v>
      </c>
      <c r="J212" s="30">
        <v>3.6407877510252632E-4</v>
      </c>
      <c r="K212" s="30">
        <v>1.7085113919485846E-4</v>
      </c>
      <c r="L212" s="31"/>
      <c r="M212" s="32">
        <v>9.138574314844726E-2</v>
      </c>
      <c r="N212" s="32">
        <v>0.22266460460070139</v>
      </c>
      <c r="O212" s="32">
        <v>0.21183516724662377</v>
      </c>
      <c r="P212" s="32">
        <v>0.10031575942565144</v>
      </c>
      <c r="Q212" s="32">
        <v>0.21586482658483747</v>
      </c>
      <c r="R212" s="30">
        <v>0.16841322020125227</v>
      </c>
      <c r="S212" s="30">
        <v>6.6428212244601714E-2</v>
      </c>
      <c r="T212" s="10"/>
    </row>
    <row r="213" spans="3:20" x14ac:dyDescent="0.2">
      <c r="C213" t="s">
        <v>93</v>
      </c>
      <c r="D213" s="28">
        <v>828.55433200000004</v>
      </c>
      <c r="E213" s="29">
        <v>2.3034482464830315E-4</v>
      </c>
      <c r="F213" s="29">
        <v>1.9173709372345446E-4</v>
      </c>
      <c r="G213" s="29">
        <v>3.6220736579243104E-4</v>
      </c>
      <c r="H213" s="29">
        <v>2.465811117344386E-4</v>
      </c>
      <c r="I213" s="29">
        <v>4.1977236670891189E-4</v>
      </c>
      <c r="J213" s="30">
        <v>2.9012855252150778E-4</v>
      </c>
      <c r="K213" s="30">
        <v>9.6377158551096137E-5</v>
      </c>
      <c r="L213" s="31"/>
      <c r="M213" s="32">
        <v>0.10390610314092114</v>
      </c>
      <c r="N213" s="32">
        <v>0.10366177620585326</v>
      </c>
      <c r="O213" s="32">
        <v>0.14537210189726005</v>
      </c>
      <c r="P213" s="32">
        <v>0.14957413251476426</v>
      </c>
      <c r="Q213" s="32">
        <v>0.17671373630349771</v>
      </c>
      <c r="R213" s="30">
        <v>0.13584557001245928</v>
      </c>
      <c r="S213" s="30">
        <v>3.1643962227998514E-2</v>
      </c>
      <c r="T213" s="10"/>
    </row>
    <row r="214" spans="3:20" x14ac:dyDescent="0.2">
      <c r="C214" t="s">
        <v>94</v>
      </c>
      <c r="D214" s="28">
        <v>830.56998199999998</v>
      </c>
      <c r="E214" s="29">
        <v>3.3514850037239598E-4</v>
      </c>
      <c r="F214" s="29">
        <v>2.0070491681846781E-4</v>
      </c>
      <c r="G214" s="29">
        <v>9.8836721117723887E-4</v>
      </c>
      <c r="H214" s="29">
        <v>4.5098417955737594E-4</v>
      </c>
      <c r="I214" s="29">
        <v>5.7824000644676635E-4</v>
      </c>
      <c r="J214" s="30">
        <v>5.1068896287444904E-4</v>
      </c>
      <c r="K214" s="30">
        <v>3.0133406558375576E-4</v>
      </c>
      <c r="L214" s="31"/>
      <c r="M214" s="32">
        <v>0.15118192779190689</v>
      </c>
      <c r="N214" s="32">
        <v>0.10851018843885478</v>
      </c>
      <c r="O214" s="32">
        <v>0.39668165947102002</v>
      </c>
      <c r="P214" s="32">
        <v>0.27356340054069128</v>
      </c>
      <c r="Q214" s="32">
        <v>0.24342467518883804</v>
      </c>
      <c r="R214" s="30">
        <v>0.23467237028626223</v>
      </c>
      <c r="S214" s="30">
        <v>0.11260958548666106</v>
      </c>
      <c r="T214" s="10"/>
    </row>
    <row r="215" spans="3:20" x14ac:dyDescent="0.2">
      <c r="C215" t="s">
        <v>95</v>
      </c>
      <c r="D215" s="28">
        <v>832.58563200000003</v>
      </c>
      <c r="E215" s="29">
        <v>1.0272813413202881E-3</v>
      </c>
      <c r="F215" s="29">
        <v>6.4337759377779006E-4</v>
      </c>
      <c r="G215" s="29">
        <v>1.1160585631175598E-3</v>
      </c>
      <c r="H215" s="29">
        <v>5.7563328768746953E-4</v>
      </c>
      <c r="I215" s="29">
        <v>7.9814821753224226E-4</v>
      </c>
      <c r="J215" s="30">
        <v>8.3209980068707002E-4</v>
      </c>
      <c r="K215" s="30">
        <v>2.3519793060027886E-4</v>
      </c>
      <c r="L215" s="31"/>
      <c r="M215" s="32">
        <v>0.46339569890030946</v>
      </c>
      <c r="N215" s="32">
        <v>0.34783913142152351</v>
      </c>
      <c r="O215" s="32">
        <v>0.44793064549055034</v>
      </c>
      <c r="P215" s="32">
        <v>0.34917455374766204</v>
      </c>
      <c r="Q215" s="32">
        <v>0.33600056799809586</v>
      </c>
      <c r="R215" s="30">
        <v>0.38886811951162825</v>
      </c>
      <c r="S215" s="30">
        <v>6.1434267909569941E-2</v>
      </c>
      <c r="T215" s="10"/>
    </row>
    <row r="216" spans="3:20" x14ac:dyDescent="0.2">
      <c r="C216" t="s">
        <v>96</v>
      </c>
      <c r="D216" s="28">
        <v>834.60128199999997</v>
      </c>
      <c r="E216" s="29">
        <v>3.2562287776499455E-4</v>
      </c>
      <c r="F216" s="29">
        <v>4.9507490532146815E-4</v>
      </c>
      <c r="G216" s="29">
        <v>7.5722032672413935E-4</v>
      </c>
      <c r="H216" s="29">
        <v>4.2348399696104594E-4</v>
      </c>
      <c r="I216" s="29">
        <v>7.0224730296244715E-4</v>
      </c>
      <c r="J216" s="30">
        <v>5.4072988194681906E-4</v>
      </c>
      <c r="K216" s="30">
        <v>1.8375118207528596E-4</v>
      </c>
      <c r="L216" s="31"/>
      <c r="M216" s="32">
        <v>0.14688502063700401</v>
      </c>
      <c r="N216" s="32">
        <v>0.26765996627959843</v>
      </c>
      <c r="O216" s="32">
        <v>0.30391074531129381</v>
      </c>
      <c r="P216" s="32">
        <v>0.25688200946855755</v>
      </c>
      <c r="Q216" s="32">
        <v>0.29562866581354164</v>
      </c>
      <c r="R216" s="30">
        <v>0.2541932815019991</v>
      </c>
      <c r="S216" s="30">
        <v>6.3032453917646447E-2</v>
      </c>
      <c r="T216" s="10"/>
    </row>
    <row r="217" spans="3:20" x14ac:dyDescent="0.2">
      <c r="C217" t="s">
        <v>97</v>
      </c>
      <c r="D217" s="28">
        <v>836.61693200000002</v>
      </c>
      <c r="E217" s="29">
        <v>2.4354843785273894E-4</v>
      </c>
      <c r="F217" s="29">
        <v>1.7461444024019087E-4</v>
      </c>
      <c r="G217" s="29">
        <v>2.624710349256789E-4</v>
      </c>
      <c r="H217" s="29">
        <v>2.6679815654090405E-4</v>
      </c>
      <c r="I217" s="29">
        <v>3.3028137206050115E-4</v>
      </c>
      <c r="J217" s="30">
        <v>2.5554268832400276E-4</v>
      </c>
      <c r="K217" s="30">
        <v>5.579830145345236E-5</v>
      </c>
      <c r="L217" s="31"/>
      <c r="M217" s="32">
        <v>0.10986211277798437</v>
      </c>
      <c r="N217" s="32">
        <v>9.4404492500528597E-2</v>
      </c>
      <c r="O217" s="32">
        <v>0.10534287714115953</v>
      </c>
      <c r="P217" s="32">
        <v>0.16183763038639323</v>
      </c>
      <c r="Q217" s="32">
        <v>0.13904025113861243</v>
      </c>
      <c r="R217" s="30">
        <v>0.12209747278893564</v>
      </c>
      <c r="S217" s="30">
        <v>2.7675167258976084E-2</v>
      </c>
      <c r="T217" s="10"/>
    </row>
    <row r="218" spans="3:20" x14ac:dyDescent="0.2">
      <c r="C218" t="s">
        <v>98</v>
      </c>
      <c r="D218" s="28">
        <v>838.63258199999996</v>
      </c>
      <c r="E218" s="29">
        <v>9.2618068884710558E-5</v>
      </c>
      <c r="F218" s="29">
        <v>4.2481736946265448E-5</v>
      </c>
      <c r="G218" s="29">
        <v>2.7752679317476073E-4</v>
      </c>
      <c r="H218" s="29">
        <v>1.5706461267888527E-4</v>
      </c>
      <c r="I218" s="29">
        <v>3.9494309753667993E-4</v>
      </c>
      <c r="J218" s="30">
        <v>1.929268618442604E-4</v>
      </c>
      <c r="K218" s="30">
        <v>1.431340266413224E-4</v>
      </c>
      <c r="L218" s="31"/>
      <c r="M218" s="32">
        <v>4.1779026869569247E-2</v>
      </c>
      <c r="N218" s="32">
        <v>2.2967555326103315E-2</v>
      </c>
      <c r="O218" s="32">
        <v>0.11138551301505366</v>
      </c>
      <c r="P218" s="32">
        <v>9.5274139308418895E-2</v>
      </c>
      <c r="Q218" s="32">
        <v>0.16626123091465927</v>
      </c>
      <c r="R218" s="30">
        <v>8.7533493086760866E-2</v>
      </c>
      <c r="S218" s="30">
        <v>5.7203856207033998E-2</v>
      </c>
      <c r="T218" s="10"/>
    </row>
    <row r="219" spans="3:20" x14ac:dyDescent="0.2">
      <c r="C219" t="s">
        <v>99</v>
      </c>
      <c r="D219" s="28">
        <v>840.64823200000001</v>
      </c>
      <c r="E219" s="29">
        <v>1.9235726002567654E-4</v>
      </c>
      <c r="F219" s="29">
        <v>2.5350195609127738E-4</v>
      </c>
      <c r="G219" s="29">
        <v>2.4699875716365248E-4</v>
      </c>
      <c r="H219" s="29">
        <v>1.0634611571694146E-4</v>
      </c>
      <c r="I219" s="29">
        <v>3.0614431969152689E-4</v>
      </c>
      <c r="J219" s="30">
        <v>2.2106968173781494E-4</v>
      </c>
      <c r="K219" s="30">
        <v>7.5742595605533597E-5</v>
      </c>
      <c r="L219" s="31"/>
      <c r="M219" s="32">
        <v>8.6770316331828939E-2</v>
      </c>
      <c r="N219" s="32">
        <v>0.13705466443536427</v>
      </c>
      <c r="O219" s="32">
        <v>9.9133070958772357E-2</v>
      </c>
      <c r="P219" s="32">
        <v>6.4508704226328886E-2</v>
      </c>
      <c r="Q219" s="32">
        <v>0.12887915182443957</v>
      </c>
      <c r="R219" s="30">
        <v>0.10326918155534681</v>
      </c>
      <c r="S219" s="30">
        <v>2.9954231745798358E-2</v>
      </c>
      <c r="T219" s="10"/>
    </row>
    <row r="220" spans="3:20" x14ac:dyDescent="0.2">
      <c r="C220" t="s">
        <v>100</v>
      </c>
      <c r="D220" s="28">
        <v>842.66388199999994</v>
      </c>
      <c r="E220" s="29">
        <v>1.5341133562823617E-4</v>
      </c>
      <c r="F220" s="29">
        <v>2.3320279017213343E-4</v>
      </c>
      <c r="G220" s="29">
        <v>1.0881279062270794E-4</v>
      </c>
      <c r="H220" s="29">
        <v>2.9178294649217162E-4</v>
      </c>
      <c r="I220" s="29">
        <v>2.8035432694311106E-4</v>
      </c>
      <c r="J220" s="30">
        <v>2.1351283797167207E-4</v>
      </c>
      <c r="K220" s="30">
        <v>7.9931187987229981E-5</v>
      </c>
      <c r="L220" s="31"/>
      <c r="M220" s="32">
        <v>6.9202223610242516E-2</v>
      </c>
      <c r="N220" s="32">
        <v>0.12608001391880447</v>
      </c>
      <c r="O220" s="32">
        <v>4.3672066280381741E-2</v>
      </c>
      <c r="P220" s="32">
        <v>0.17699320437475766</v>
      </c>
      <c r="Q220" s="32">
        <v>0.1180222056811195</v>
      </c>
      <c r="R220" s="30">
        <v>0.10679394277306117</v>
      </c>
      <c r="S220" s="30">
        <v>5.2017956993637947E-2</v>
      </c>
      <c r="T220" s="10"/>
    </row>
    <row r="221" spans="3:20" x14ac:dyDescent="0.2">
      <c r="C221" t="s">
        <v>101</v>
      </c>
      <c r="D221" s="28">
        <v>844.67953199999999</v>
      </c>
      <c r="E221" s="29">
        <v>6.5483609548969764E-4</v>
      </c>
      <c r="F221" s="29">
        <v>7.5243992894071443E-4</v>
      </c>
      <c r="G221" s="29">
        <v>5.5212859084519399E-4</v>
      </c>
      <c r="H221" s="29">
        <v>6.3140056259153982E-4</v>
      </c>
      <c r="I221" s="29">
        <v>6.8150450785334281E-4</v>
      </c>
      <c r="J221" s="30">
        <v>6.5446193714409785E-4</v>
      </c>
      <c r="K221" s="30">
        <v>7.3032643835675828E-5</v>
      </c>
      <c r="L221" s="31"/>
      <c r="M221" s="32">
        <v>0.29538960548489945</v>
      </c>
      <c r="N221" s="32">
        <v>0.40680318037312113</v>
      </c>
      <c r="O221" s="32">
        <v>0.2215970776660981</v>
      </c>
      <c r="P221" s="32">
        <v>0.38300253719625682</v>
      </c>
      <c r="Q221" s="32">
        <v>0.28689646446868849</v>
      </c>
      <c r="R221" s="30">
        <v>0.31873777303781281</v>
      </c>
      <c r="S221" s="30">
        <v>7.5631997921262767E-2</v>
      </c>
      <c r="T221" s="10"/>
    </row>
    <row r="222" spans="3:20" x14ac:dyDescent="0.2">
      <c r="C222" t="s">
        <v>102</v>
      </c>
      <c r="D222" s="28">
        <v>870.69518200000005</v>
      </c>
      <c r="E222" s="29">
        <v>1.7507704882928913E-4</v>
      </c>
      <c r="F222" s="29">
        <v>1.8898202353530072E-4</v>
      </c>
      <c r="G222" s="29">
        <v>2.2099377301608929E-4</v>
      </c>
      <c r="H222" s="29">
        <v>2.6126621630084292E-4</v>
      </c>
      <c r="I222" s="29">
        <v>3.5021295796374595E-4</v>
      </c>
      <c r="J222" s="30">
        <v>2.3930640392905359E-4</v>
      </c>
      <c r="K222" s="30">
        <v>7.0313232852635153E-5</v>
      </c>
      <c r="L222" s="31"/>
      <c r="M222" s="32">
        <v>7.8975396651692092E-2</v>
      </c>
      <c r="N222" s="32">
        <v>0.102172260203865</v>
      </c>
      <c r="O222" s="32">
        <v>8.8695957961179114E-2</v>
      </c>
      <c r="P222" s="32">
        <v>0.1584819996298015</v>
      </c>
      <c r="Q222" s="32">
        <v>0.14743095356390795</v>
      </c>
      <c r="R222" s="30">
        <v>0.11515131360208915</v>
      </c>
      <c r="S222" s="30">
        <v>3.5695105211008375E-2</v>
      </c>
      <c r="T222" s="10"/>
    </row>
    <row r="223" spans="3:20" x14ac:dyDescent="0.2">
      <c r="C223" t="s">
        <v>103</v>
      </c>
      <c r="D223" s="28">
        <v>890.66388199999994</v>
      </c>
      <c r="E223" s="29">
        <v>1.2160180916607181E-4</v>
      </c>
      <c r="F223" s="29">
        <v>5.7850218500648656E-5</v>
      </c>
      <c r="G223" s="29">
        <v>1.5024858776275583E-4</v>
      </c>
      <c r="H223" s="29">
        <v>9.8005222505817747E-5</v>
      </c>
      <c r="I223" s="29">
        <v>5.0559935491801221E-4</v>
      </c>
      <c r="J223" s="30">
        <v>1.8666103857066125E-4</v>
      </c>
      <c r="K223" s="30">
        <v>1.8147472319049871E-4</v>
      </c>
      <c r="L223" s="31"/>
      <c r="M223" s="32">
        <v>5.485328417785898E-2</v>
      </c>
      <c r="N223" s="32">
        <v>3.1276454061222585E-2</v>
      </c>
      <c r="O223" s="32">
        <v>6.0302343555000075E-2</v>
      </c>
      <c r="P223" s="32">
        <v>5.9449185037382543E-2</v>
      </c>
      <c r="Q223" s="32">
        <v>0.21284476579697476</v>
      </c>
      <c r="R223" s="30">
        <v>8.3745206525687788E-2</v>
      </c>
      <c r="S223" s="30">
        <v>7.3133907749062366E-2</v>
      </c>
      <c r="T223" s="10"/>
    </row>
    <row r="224" spans="3:20" x14ac:dyDescent="0.2">
      <c r="C224" t="s">
        <v>104</v>
      </c>
      <c r="D224" s="28">
        <v>892.67953199999999</v>
      </c>
      <c r="E224" s="29">
        <v>3.3918523365364111E-5</v>
      </c>
      <c r="F224" s="29">
        <v>6.5020990878899247E-5</v>
      </c>
      <c r="G224" s="29">
        <v>1.0714293529376896E-4</v>
      </c>
      <c r="H224" s="29">
        <v>1.1088285625317847E-4</v>
      </c>
      <c r="I224" s="29">
        <v>2.2143187981135828E-4</v>
      </c>
      <c r="J224" s="30">
        <v>1.0767943712051381E-4</v>
      </c>
      <c r="K224" s="30">
        <v>7.1081965680872295E-5</v>
      </c>
      <c r="L224" s="31"/>
      <c r="M224" s="32">
        <v>1.5300285528751642E-2</v>
      </c>
      <c r="N224" s="32">
        <v>3.5153299104933589E-2</v>
      </c>
      <c r="O224" s="32">
        <v>4.3001869034389475E-2</v>
      </c>
      <c r="P224" s="32">
        <v>6.7260654792936067E-2</v>
      </c>
      <c r="Q224" s="32">
        <v>9.3217319484268535E-2</v>
      </c>
      <c r="R224" s="30">
        <v>5.0786685589055858E-2</v>
      </c>
      <c r="S224" s="30">
        <v>3.0149797201107623E-2</v>
      </c>
      <c r="T224" s="10"/>
    </row>
    <row r="225" spans="1:20" x14ac:dyDescent="0.2">
      <c r="C225" t="s">
        <v>105</v>
      </c>
      <c r="D225" s="28">
        <v>894.69518200000005</v>
      </c>
      <c r="E225" s="29">
        <v>1.4216269667150492E-4</v>
      </c>
      <c r="F225" s="29">
        <v>9.9983615079298496E-5</v>
      </c>
      <c r="G225" s="29">
        <v>1.384836312344333E-4</v>
      </c>
      <c r="H225" s="29">
        <v>1.165643091845088E-4</v>
      </c>
      <c r="I225" s="29">
        <v>5.3003750497389258E-4</v>
      </c>
      <c r="J225" s="30">
        <v>2.0544635142872761E-4</v>
      </c>
      <c r="K225" s="30">
        <v>1.8225713292409427E-4</v>
      </c>
      <c r="L225" s="31"/>
      <c r="M225" s="32">
        <v>6.4128082086040011E-2</v>
      </c>
      <c r="N225" s="32">
        <v>5.405568077271096E-2</v>
      </c>
      <c r="O225" s="32">
        <v>5.5580472547461672E-2</v>
      </c>
      <c r="P225" s="32">
        <v>7.0706978753639155E-2</v>
      </c>
      <c r="Q225" s="32">
        <v>0.22313261975596302</v>
      </c>
      <c r="R225" s="30">
        <v>9.352076678316297E-2</v>
      </c>
      <c r="S225" s="30">
        <v>7.2767764514081429E-2</v>
      </c>
      <c r="T225" s="10"/>
    </row>
    <row r="226" spans="1:20" x14ac:dyDescent="0.2">
      <c r="E226" s="33"/>
      <c r="F226" s="33"/>
      <c r="G226" s="33"/>
      <c r="H226" s="33"/>
      <c r="I226" s="33"/>
      <c r="J226" s="30" t="e">
        <v>#DIV/0!</v>
      </c>
      <c r="K226" s="30" t="e">
        <v>#DIV/0!</v>
      </c>
      <c r="L226" s="31"/>
      <c r="M226" s="32">
        <v>0</v>
      </c>
      <c r="N226" s="32">
        <v>0</v>
      </c>
      <c r="O226" s="32">
        <v>0</v>
      </c>
      <c r="P226" s="32">
        <v>0</v>
      </c>
      <c r="Q226" s="32">
        <v>0</v>
      </c>
      <c r="R226" s="30"/>
      <c r="S226" s="30"/>
      <c r="T226" s="10"/>
    </row>
    <row r="227" spans="1:20" x14ac:dyDescent="0.2">
      <c r="D227" t="s">
        <v>19</v>
      </c>
      <c r="E227" s="29">
        <v>0.22168555810037582</v>
      </c>
      <c r="F227" s="29">
        <v>0.18496412153183617</v>
      </c>
      <c r="G227" s="29">
        <v>0.24915878704733641</v>
      </c>
      <c r="H227" s="29">
        <v>0.16485545166715168</v>
      </c>
      <c r="I227" s="29">
        <v>0.23754371080014525</v>
      </c>
      <c r="J227" s="30">
        <v>0.21164152582936904</v>
      </c>
      <c r="K227" s="30">
        <v>3.5636958678403989E-2</v>
      </c>
      <c r="L227" s="12"/>
      <c r="R227" s="30"/>
      <c r="S227" s="30"/>
      <c r="T227" s="10"/>
    </row>
    <row r="228" spans="1:20" x14ac:dyDescent="0.2">
      <c r="T228" s="12"/>
    </row>
    <row r="229" spans="1:20" ht="17" thickBot="1" x14ac:dyDescent="0.25">
      <c r="A229" s="11" t="s">
        <v>68</v>
      </c>
      <c r="B229" s="11"/>
      <c r="C229" s="11"/>
      <c r="D229" s="11"/>
      <c r="E229" s="11"/>
      <c r="F229" s="11"/>
      <c r="G229" s="11"/>
      <c r="H229" s="11"/>
      <c r="I229" s="11"/>
      <c r="L229" s="12"/>
      <c r="R229" t="s">
        <v>69</v>
      </c>
    </row>
    <row r="230" spans="1:20" ht="17" thickBot="1" x14ac:dyDescent="0.25">
      <c r="A230" s="11" t="s">
        <v>18</v>
      </c>
      <c r="B230" s="11" t="s">
        <v>70</v>
      </c>
      <c r="C230" s="11"/>
      <c r="D230" s="11"/>
      <c r="E230" s="13">
        <v>61</v>
      </c>
      <c r="F230" s="14">
        <v>55</v>
      </c>
      <c r="G230" s="14">
        <v>60</v>
      </c>
      <c r="H230" s="15">
        <v>54</v>
      </c>
      <c r="I230" s="15">
        <v>60</v>
      </c>
      <c r="J230" s="16" t="s">
        <v>71</v>
      </c>
      <c r="K230" s="17"/>
      <c r="L230" s="18"/>
      <c r="T230" s="10"/>
    </row>
    <row r="231" spans="1:20" x14ac:dyDescent="0.2">
      <c r="A231" s="10" t="s">
        <v>51</v>
      </c>
      <c r="C231" s="19" t="s">
        <v>18</v>
      </c>
      <c r="D231" s="20"/>
      <c r="E231" s="21" t="s">
        <v>52</v>
      </c>
      <c r="F231" s="22" t="s">
        <v>53</v>
      </c>
      <c r="G231" s="22" t="s">
        <v>54</v>
      </c>
      <c r="H231" s="23" t="s">
        <v>55</v>
      </c>
      <c r="I231" s="23">
        <v>5</v>
      </c>
      <c r="J231" s="24" t="s">
        <v>72</v>
      </c>
      <c r="K231" s="25" t="s">
        <v>73</v>
      </c>
      <c r="L231" s="18"/>
      <c r="R231" s="26" t="s">
        <v>72</v>
      </c>
      <c r="S231" s="27" t="s">
        <v>73</v>
      </c>
      <c r="T231" s="10"/>
    </row>
    <row r="232" spans="1:20" x14ac:dyDescent="0.2">
      <c r="C232" t="s">
        <v>74</v>
      </c>
      <c r="D232" s="28">
        <v>730.53868199999999</v>
      </c>
      <c r="E232" s="29">
        <v>2.9733941273694193E-4</v>
      </c>
      <c r="F232" s="29">
        <v>2.7725274326827843E-4</v>
      </c>
      <c r="G232" s="29">
        <v>3.6193683290331754E-4</v>
      </c>
      <c r="H232" s="29">
        <v>4.1736445707862114E-4</v>
      </c>
      <c r="I232" s="29">
        <v>1.4978626330611262E-4</v>
      </c>
      <c r="J232" s="30">
        <v>3.0073594185865433E-4</v>
      </c>
      <c r="K232" s="30">
        <v>1.0086694467007031E-4</v>
      </c>
      <c r="L232" s="31"/>
      <c r="M232" s="32">
        <v>9.2726248305188719E-2</v>
      </c>
      <c r="N232" s="32">
        <v>9.7883875731346437E-2</v>
      </c>
      <c r="O232" s="32">
        <v>0.10142131048920017</v>
      </c>
      <c r="P232" s="32">
        <v>0.10627491980331663</v>
      </c>
      <c r="Q232" s="32">
        <v>9.7233842629634276E-2</v>
      </c>
      <c r="R232" s="30">
        <v>9.9108039391737249E-2</v>
      </c>
      <c r="S232" s="30">
        <v>5.06097435399268E-3</v>
      </c>
      <c r="T232" s="10"/>
    </row>
    <row r="233" spans="1:20" x14ac:dyDescent="0.2">
      <c r="C233" t="s">
        <v>75</v>
      </c>
      <c r="D233" s="28">
        <v>732.55433200000004</v>
      </c>
      <c r="E233" s="29">
        <v>4.248069103416416E-4</v>
      </c>
      <c r="F233" s="29">
        <v>2.2854066618930107E-4</v>
      </c>
      <c r="G233" s="29">
        <v>3.8381081704769095E-4</v>
      </c>
      <c r="H233" s="29">
        <v>1.2848167303193225E-4</v>
      </c>
      <c r="I233" s="29">
        <v>1.2146037344024572E-4</v>
      </c>
      <c r="J233" s="30">
        <v>2.5742008801016227E-4</v>
      </c>
      <c r="K233" s="30">
        <v>1.4136578840423774E-4</v>
      </c>
      <c r="L233" s="31"/>
      <c r="M233" s="32">
        <v>0.13247739573948894</v>
      </c>
      <c r="N233" s="32">
        <v>8.0686112985314376E-2</v>
      </c>
      <c r="O233" s="32">
        <v>0.1075508003224025</v>
      </c>
      <c r="P233" s="32">
        <v>3.2715721873490533E-2</v>
      </c>
      <c r="Q233" s="32">
        <v>7.8846074240397357E-2</v>
      </c>
      <c r="R233" s="30">
        <v>8.645522103221874E-2</v>
      </c>
      <c r="S233" s="30">
        <v>3.7222908009592076E-2</v>
      </c>
      <c r="T233" s="10"/>
    </row>
    <row r="234" spans="1:20" x14ac:dyDescent="0.2">
      <c r="C234" t="s">
        <v>76</v>
      </c>
      <c r="D234" s="28">
        <v>734.56998199999998</v>
      </c>
      <c r="E234" s="29">
        <v>8.9568338501814105E-3</v>
      </c>
      <c r="F234" s="29">
        <v>5.9193372996880827E-3</v>
      </c>
      <c r="G234" s="29">
        <v>1.2835762450614801E-2</v>
      </c>
      <c r="H234" s="29">
        <v>1.1230108649653545E-2</v>
      </c>
      <c r="I234" s="29">
        <v>7.4454405538382307E-3</v>
      </c>
      <c r="J234" s="30">
        <v>9.2774965607952137E-3</v>
      </c>
      <c r="K234" s="30">
        <v>2.7933151237272812E-3</v>
      </c>
      <c r="L234" s="31"/>
      <c r="M234" s="32">
        <v>2.7932173268769427</v>
      </c>
      <c r="N234" s="32">
        <v>2.0898176509436337</v>
      </c>
      <c r="O234" s="32">
        <v>3.5968150531315768</v>
      </c>
      <c r="P234" s="32">
        <v>2.8595604534183918</v>
      </c>
      <c r="Q234" s="32">
        <v>4.8332121994437918</v>
      </c>
      <c r="R234" s="30">
        <v>3.2345245367628679</v>
      </c>
      <c r="S234" s="30">
        <v>1.0407642183506929</v>
      </c>
      <c r="T234" s="10"/>
    </row>
    <row r="235" spans="1:20" x14ac:dyDescent="0.2">
      <c r="C235" t="s">
        <v>77</v>
      </c>
      <c r="D235" s="28">
        <v>754.53868199999999</v>
      </c>
      <c r="E235" s="29">
        <v>2.2251792507256774E-4</v>
      </c>
      <c r="F235" s="29">
        <v>3.6655242594344005E-4</v>
      </c>
      <c r="G235" s="29">
        <v>5.6854264377280916E-4</v>
      </c>
      <c r="H235" s="29">
        <v>5.8084153866216123E-4</v>
      </c>
      <c r="I235" s="29">
        <v>1.7925472623197511E-4</v>
      </c>
      <c r="J235" s="30">
        <v>3.8354185193659066E-4</v>
      </c>
      <c r="K235" s="30">
        <v>1.8781841943016163E-4</v>
      </c>
      <c r="L235" s="31"/>
      <c r="M235" s="32">
        <v>6.9392927707463609E-2</v>
      </c>
      <c r="N235" s="32">
        <v>0.12941106258181567</v>
      </c>
      <c r="O235" s="32">
        <v>0.15931603185530407</v>
      </c>
      <c r="P235" s="32">
        <v>0.14790164062324077</v>
      </c>
      <c r="Q235" s="32">
        <v>0.1163633130057979</v>
      </c>
      <c r="R235" s="30">
        <v>0.12447699515472441</v>
      </c>
      <c r="S235" s="30">
        <v>3.4953196704569388E-2</v>
      </c>
      <c r="T235" s="10"/>
    </row>
    <row r="236" spans="1:20" x14ac:dyDescent="0.2">
      <c r="C236" t="s">
        <v>78</v>
      </c>
      <c r="D236" s="28">
        <v>756.55433200000004</v>
      </c>
      <c r="E236" s="29">
        <v>4.5572382046763144E-2</v>
      </c>
      <c r="F236" s="29">
        <v>3.8340057631679803E-2</v>
      </c>
      <c r="G236" s="29">
        <v>4.5169925848136921E-2</v>
      </c>
      <c r="H236" s="29">
        <v>5.7732194662543312E-2</v>
      </c>
      <c r="I236" s="29">
        <v>1.8744298524412745E-2</v>
      </c>
      <c r="J236" s="30">
        <v>4.1111771742707186E-2</v>
      </c>
      <c r="K236" s="30">
        <v>1.4322974327515444E-2</v>
      </c>
      <c r="L236" s="31"/>
      <c r="M236" s="32">
        <v>14.211893319590418</v>
      </c>
      <c r="N236" s="32">
        <v>13.535928959666265</v>
      </c>
      <c r="O236" s="32">
        <v>12.657438143196096</v>
      </c>
      <c r="P236" s="32">
        <v>14.700543502858658</v>
      </c>
      <c r="Q236" s="32">
        <v>12.167872625281367</v>
      </c>
      <c r="R236" s="30">
        <v>13.45473531011856</v>
      </c>
      <c r="S236" s="30">
        <v>1.0516198285432794</v>
      </c>
      <c r="T236" s="10"/>
    </row>
    <row r="237" spans="1:20" x14ac:dyDescent="0.2">
      <c r="C237" t="s">
        <v>79</v>
      </c>
      <c r="D237" s="28">
        <v>758.56998199999998</v>
      </c>
      <c r="E237" s="29">
        <v>6.8264604081101285E-2</v>
      </c>
      <c r="F237" s="29">
        <v>5.3218171319670195E-2</v>
      </c>
      <c r="G237" s="29">
        <v>7.1974375520179643E-2</v>
      </c>
      <c r="H237" s="29">
        <v>7.7698403055398185E-2</v>
      </c>
      <c r="I237" s="29">
        <v>2.580792307972022E-2</v>
      </c>
      <c r="J237" s="30">
        <v>5.9392695411213905E-2</v>
      </c>
      <c r="K237" s="30">
        <v>2.0845683309026048E-2</v>
      </c>
      <c r="L237" s="31"/>
      <c r="M237" s="32">
        <v>21.288535449149212</v>
      </c>
      <c r="N237" s="32">
        <v>18.788635981370675</v>
      </c>
      <c r="O237" s="32">
        <v>20.168534460399531</v>
      </c>
      <c r="P237" s="32">
        <v>19.784606507599005</v>
      </c>
      <c r="Q237" s="32">
        <v>16.753228740360839</v>
      </c>
      <c r="R237" s="30">
        <v>19.356708227775851</v>
      </c>
      <c r="S237" s="30">
        <v>1.7084295933412976</v>
      </c>
      <c r="T237" s="10"/>
    </row>
    <row r="238" spans="1:20" x14ac:dyDescent="0.2">
      <c r="C238" t="s">
        <v>80</v>
      </c>
      <c r="D238" s="28">
        <v>760.58563200000003</v>
      </c>
      <c r="E238" s="29">
        <v>2.8126607532645712E-3</v>
      </c>
      <c r="F238" s="29">
        <v>3.5443708817736912E-3</v>
      </c>
      <c r="G238" s="29">
        <v>2.96213956437284E-3</v>
      </c>
      <c r="H238" s="29">
        <v>4.0026792760163811E-3</v>
      </c>
      <c r="I238" s="29">
        <v>1.777185507017346E-3</v>
      </c>
      <c r="J238" s="30">
        <v>3.0198071964889659E-3</v>
      </c>
      <c r="K238" s="30">
        <v>8.4136027546374847E-4</v>
      </c>
      <c r="L238" s="31"/>
      <c r="M238" s="32">
        <v>0.87713726547313731</v>
      </c>
      <c r="N238" s="32">
        <v>1.251337515537698</v>
      </c>
      <c r="O238" s="32">
        <v>0.83004560232435021</v>
      </c>
      <c r="P238" s="32">
        <v>1.0192157282260057</v>
      </c>
      <c r="Q238" s="32">
        <v>1.1536610373932701</v>
      </c>
      <c r="R238" s="30">
        <v>1.0262794297908922</v>
      </c>
      <c r="S238" s="30">
        <v>0.17866044051127575</v>
      </c>
      <c r="T238" s="10"/>
    </row>
    <row r="239" spans="1:20" x14ac:dyDescent="0.2">
      <c r="C239" t="s">
        <v>81</v>
      </c>
      <c r="D239" s="28">
        <v>762.60128199999997</v>
      </c>
      <c r="E239" s="29">
        <v>5.608884140108813E-4</v>
      </c>
      <c r="F239" s="29">
        <v>1.5916914364648993E-4</v>
      </c>
      <c r="G239" s="29">
        <v>7.6689734767707691E-4</v>
      </c>
      <c r="H239" s="29">
        <v>2.7257286145701266E-4</v>
      </c>
      <c r="I239" s="29">
        <v>3.1697163159939256E-4</v>
      </c>
      <c r="J239" s="30">
        <v>4.1529987967817063E-4</v>
      </c>
      <c r="K239" s="30">
        <v>2.4518319725924518E-4</v>
      </c>
      <c r="L239" s="31"/>
      <c r="M239" s="32">
        <v>0.17491484855756148</v>
      </c>
      <c r="N239" s="32">
        <v>5.6194548314647562E-2</v>
      </c>
      <c r="O239" s="32">
        <v>0.21489864236303863</v>
      </c>
      <c r="P239" s="32">
        <v>6.9406147314666433E-2</v>
      </c>
      <c r="Q239" s="32">
        <v>0.20576232469333519</v>
      </c>
      <c r="R239" s="30">
        <v>0.14423530224864986</v>
      </c>
      <c r="S239" s="30">
        <v>7.5945199766267096E-2</v>
      </c>
      <c r="T239" s="10"/>
    </row>
    <row r="240" spans="1:20" x14ac:dyDescent="0.2">
      <c r="C240" t="s">
        <v>82</v>
      </c>
      <c r="D240" s="28">
        <v>778.53868199999999</v>
      </c>
      <c r="E240" s="29">
        <v>1.8494895702624393E-2</v>
      </c>
      <c r="F240" s="29">
        <v>1.8477441960038643E-2</v>
      </c>
      <c r="G240" s="29">
        <v>2.0353573072013947E-2</v>
      </c>
      <c r="H240" s="29">
        <v>2.5035202616697248E-2</v>
      </c>
      <c r="I240" s="29">
        <v>8.1942170366328271E-3</v>
      </c>
      <c r="J240" s="30">
        <v>1.811106607760141E-2</v>
      </c>
      <c r="K240" s="30">
        <v>6.1562560822643686E-3</v>
      </c>
      <c r="L240" s="31"/>
      <c r="M240" s="32">
        <v>5.7676924680595754</v>
      </c>
      <c r="N240" s="32">
        <v>6.5234472031877742</v>
      </c>
      <c r="O240" s="32">
        <v>5.7034428840592</v>
      </c>
      <c r="P240" s="32">
        <v>6.3747981056472387</v>
      </c>
      <c r="Q240" s="32">
        <v>5.3192809021794307</v>
      </c>
      <c r="R240" s="30">
        <v>5.9377323126266432</v>
      </c>
      <c r="S240" s="30">
        <v>0.50009390933522624</v>
      </c>
      <c r="T240" s="10"/>
    </row>
    <row r="241" spans="3:20" x14ac:dyDescent="0.2">
      <c r="C241" t="s">
        <v>83</v>
      </c>
      <c r="D241" s="28">
        <v>780.55433200000004</v>
      </c>
      <c r="E241" s="29">
        <v>6.6694982458312568E-2</v>
      </c>
      <c r="F241" s="29">
        <v>6.531679184456142E-2</v>
      </c>
      <c r="G241" s="29">
        <v>7.6030934079765161E-2</v>
      </c>
      <c r="H241" s="29">
        <v>8.4140083129501039E-2</v>
      </c>
      <c r="I241" s="29">
        <v>3.0378044698207752E-2</v>
      </c>
      <c r="J241" s="30">
        <v>6.4512167242069582E-2</v>
      </c>
      <c r="K241" s="30">
        <v>2.054560473923716E-2</v>
      </c>
      <c r="L241" s="31"/>
      <c r="M241" s="32">
        <v>20.799043918241182</v>
      </c>
      <c r="N241" s="32">
        <v>23.060044999795583</v>
      </c>
      <c r="O241" s="32">
        <v>21.305256252125123</v>
      </c>
      <c r="P241" s="32">
        <v>21.424873237702819</v>
      </c>
      <c r="Q241" s="32">
        <v>19.719925929022008</v>
      </c>
      <c r="R241" s="30">
        <v>21.261828867377343</v>
      </c>
      <c r="S241" s="30">
        <v>1.2097195174694269</v>
      </c>
      <c r="T241" s="10"/>
    </row>
    <row r="242" spans="3:20" x14ac:dyDescent="0.2">
      <c r="C242" t="s">
        <v>84</v>
      </c>
      <c r="D242" s="28">
        <v>782.56998199999998</v>
      </c>
      <c r="E242" s="29">
        <v>7.4701189336694895E-2</v>
      </c>
      <c r="F242" s="29">
        <v>6.737234678312537E-2</v>
      </c>
      <c r="G242" s="29">
        <v>8.2804319001005613E-2</v>
      </c>
      <c r="H242" s="29">
        <v>8.8836886162817333E-2</v>
      </c>
      <c r="I242" s="29">
        <v>4.079166984864973E-2</v>
      </c>
      <c r="J242" s="30">
        <v>7.0901282226458584E-2</v>
      </c>
      <c r="K242" s="30">
        <v>1.8687225649957277E-2</v>
      </c>
      <c r="L242" s="31"/>
      <c r="M242" s="32">
        <v>23.295805178896469</v>
      </c>
      <c r="N242" s="32">
        <v>23.785757148910932</v>
      </c>
      <c r="O242" s="32">
        <v>23.2032824067152</v>
      </c>
      <c r="P242" s="32">
        <v>22.620836040073495</v>
      </c>
      <c r="Q242" s="32">
        <v>26.479936938928521</v>
      </c>
      <c r="R242" s="30">
        <v>23.877123542704926</v>
      </c>
      <c r="S242" s="30">
        <v>1.5127158192632142</v>
      </c>
      <c r="T242" s="10"/>
    </row>
    <row r="243" spans="3:20" x14ac:dyDescent="0.2">
      <c r="C243" t="s">
        <v>85</v>
      </c>
      <c r="D243" s="28">
        <v>784.58563200000003</v>
      </c>
      <c r="E243" s="29">
        <v>1.6733614783727393E-2</v>
      </c>
      <c r="F243" s="29">
        <v>1.5232803107680522E-2</v>
      </c>
      <c r="G243" s="29">
        <v>2.1362042122258153E-2</v>
      </c>
      <c r="H243" s="29">
        <v>2.2043582563604926E-2</v>
      </c>
      <c r="I243" s="29">
        <v>8.9089197715706073E-3</v>
      </c>
      <c r="J243" s="30">
        <v>1.685619246976832E-2</v>
      </c>
      <c r="K243" s="30">
        <v>5.3155728460357494E-3</v>
      </c>
      <c r="L243" s="31"/>
      <c r="M243" s="32">
        <v>5.2184313717335327</v>
      </c>
      <c r="N243" s="32">
        <v>5.3779298587119317</v>
      </c>
      <c r="O243" s="32">
        <v>5.986034329210316</v>
      </c>
      <c r="P243" s="32">
        <v>5.6130317984494766</v>
      </c>
      <c r="Q243" s="32">
        <v>5.783230611064873</v>
      </c>
      <c r="R243" s="30">
        <v>5.5957315938340262</v>
      </c>
      <c r="S243" s="30">
        <v>0.30723950641305908</v>
      </c>
      <c r="T243" s="10"/>
    </row>
    <row r="244" spans="3:20" x14ac:dyDescent="0.2">
      <c r="C244" t="s">
        <v>86</v>
      </c>
      <c r="D244" s="28">
        <v>786.60128199999997</v>
      </c>
      <c r="E244" s="29">
        <v>6.4986659462907045E-3</v>
      </c>
      <c r="F244" s="29">
        <v>4.7495668807700066E-3</v>
      </c>
      <c r="G244" s="29">
        <v>7.8898418277317424E-3</v>
      </c>
      <c r="H244" s="29">
        <v>8.0580371144164439E-3</v>
      </c>
      <c r="I244" s="29">
        <v>3.2068795458682648E-3</v>
      </c>
      <c r="J244" s="30">
        <v>6.0805982630154328E-3</v>
      </c>
      <c r="K244" s="30">
        <v>2.0849646928126154E-3</v>
      </c>
      <c r="L244" s="31"/>
      <c r="M244" s="32">
        <v>2.0266297919991771</v>
      </c>
      <c r="N244" s="32">
        <v>1.6768310706493261</v>
      </c>
      <c r="O244" s="32">
        <v>2.2108777692012702</v>
      </c>
      <c r="P244" s="32">
        <v>2.0518451765178418</v>
      </c>
      <c r="Q244" s="32">
        <v>2.0817477798875226</v>
      </c>
      <c r="R244" s="30">
        <v>2.0095863176510278</v>
      </c>
      <c r="S244" s="30">
        <v>0.1990777930088245</v>
      </c>
      <c r="T244" s="10"/>
    </row>
    <row r="245" spans="3:20" x14ac:dyDescent="0.2">
      <c r="C245" t="s">
        <v>87</v>
      </c>
      <c r="D245" s="28">
        <v>788.61693200000002</v>
      </c>
      <c r="E245" s="29">
        <v>9.9596197574978247E-4</v>
      </c>
      <c r="F245" s="29">
        <v>1.1884144188924533E-3</v>
      </c>
      <c r="G245" s="29">
        <v>7.8500931901875003E-4</v>
      </c>
      <c r="H245" s="29">
        <v>8.2325116736750917E-4</v>
      </c>
      <c r="I245" s="29">
        <v>2.8034736190930376E-4</v>
      </c>
      <c r="J245" s="30">
        <v>8.1459684858755971E-4</v>
      </c>
      <c r="K245" s="30">
        <v>3.3874980382825814E-4</v>
      </c>
      <c r="L245" s="31"/>
      <c r="M245" s="32">
        <v>0.31059393242161581</v>
      </c>
      <c r="N245" s="32">
        <v>0.41956883068113743</v>
      </c>
      <c r="O245" s="32">
        <v>0.21997394750476765</v>
      </c>
      <c r="P245" s="32">
        <v>0.20962722221812888</v>
      </c>
      <c r="Q245" s="32">
        <v>0.18198765806590453</v>
      </c>
      <c r="R245" s="30">
        <v>0.26835031817831084</v>
      </c>
      <c r="S245" s="30">
        <v>9.7338001017445011E-2</v>
      </c>
      <c r="T245" s="10"/>
    </row>
    <row r="246" spans="3:20" x14ac:dyDescent="0.2">
      <c r="C246" t="s">
        <v>88</v>
      </c>
      <c r="D246" s="28">
        <v>790.63258199999996</v>
      </c>
      <c r="E246" s="29">
        <v>1.6364289762310448E-4</v>
      </c>
      <c r="F246" s="29">
        <v>2.3855097904598759E-4</v>
      </c>
      <c r="G246" s="29">
        <v>2.4896485986108019E-4</v>
      </c>
      <c r="H246" s="29">
        <v>6.7165488358782868E-5</v>
      </c>
      <c r="I246" s="29">
        <v>1.1847564743243925E-4</v>
      </c>
      <c r="J246" s="30">
        <v>1.6735997446427889E-4</v>
      </c>
      <c r="K246" s="30">
        <v>7.7733431658330603E-5</v>
      </c>
      <c r="L246" s="31"/>
      <c r="M246" s="32">
        <v>5.1032561807758364E-2</v>
      </c>
      <c r="N246" s="32">
        <v>8.4220246527674569E-2</v>
      </c>
      <c r="O246" s="32">
        <v>6.9764500480159267E-2</v>
      </c>
      <c r="P246" s="32">
        <v>1.7102574902624307E-2</v>
      </c>
      <c r="Q246" s="32">
        <v>7.6908537562934975E-2</v>
      </c>
      <c r="R246" s="30">
        <v>5.9805684256230299E-2</v>
      </c>
      <c r="S246" s="30">
        <v>2.6871358770449241E-2</v>
      </c>
      <c r="T246" s="10"/>
    </row>
    <row r="247" spans="3:20" x14ac:dyDescent="0.2">
      <c r="C247" t="s">
        <v>89</v>
      </c>
      <c r="D247" s="28">
        <v>806.56998199999998</v>
      </c>
      <c r="E247" s="29">
        <v>9.4568571904755016E-4</v>
      </c>
      <c r="F247" s="29">
        <v>6.9000105434927712E-4</v>
      </c>
      <c r="G247" s="29">
        <v>1.2864423198960056E-3</v>
      </c>
      <c r="H247" s="29">
        <v>1.2808940735697151E-3</v>
      </c>
      <c r="I247" s="29">
        <v>1.0105836121932095E-3</v>
      </c>
      <c r="J247" s="30">
        <v>1.0427213558111517E-3</v>
      </c>
      <c r="K247" s="30">
        <v>2.5049277047914815E-4</v>
      </c>
      <c r="L247" s="31"/>
      <c r="M247" s="32">
        <v>0.29491512072317794</v>
      </c>
      <c r="N247" s="32">
        <v>0.2436043613572792</v>
      </c>
      <c r="O247" s="32">
        <v>0.36048463182378643</v>
      </c>
      <c r="P247" s="32">
        <v>0.3261583794125576</v>
      </c>
      <c r="Q247" s="32">
        <v>0.65602095775141678</v>
      </c>
      <c r="R247" s="30">
        <v>0.37623669021364359</v>
      </c>
      <c r="S247" s="30">
        <v>0.16220337021784664</v>
      </c>
      <c r="T247" s="10"/>
    </row>
    <row r="248" spans="3:20" x14ac:dyDescent="0.2">
      <c r="C248" t="s">
        <v>90</v>
      </c>
      <c r="D248" s="28">
        <v>808.58563200000003</v>
      </c>
      <c r="E248" s="29">
        <v>7.8326023625085105E-4</v>
      </c>
      <c r="F248" s="29">
        <v>5.6964477512979261E-4</v>
      </c>
      <c r="G248" s="29">
        <v>1.3072641610021598E-3</v>
      </c>
      <c r="H248" s="29">
        <v>1.4976298325328876E-3</v>
      </c>
      <c r="I248" s="29">
        <v>1.1085913256322396E-3</v>
      </c>
      <c r="J248" s="30">
        <v>1.0532780661095863E-3</v>
      </c>
      <c r="K248" s="30">
        <v>3.7809647379566846E-4</v>
      </c>
      <c r="L248" s="31"/>
      <c r="M248" s="32">
        <v>0.24426221362868011</v>
      </c>
      <c r="N248" s="32">
        <v>0.20111266609131878</v>
      </c>
      <c r="O248" s="32">
        <v>0.36631929196280627</v>
      </c>
      <c r="P248" s="32">
        <v>0.38134653693691323</v>
      </c>
      <c r="Q248" s="32">
        <v>0.71964272369096427</v>
      </c>
      <c r="R248" s="30">
        <v>0.38253668646213657</v>
      </c>
      <c r="S248" s="30">
        <v>0.20367830375450169</v>
      </c>
      <c r="T248" s="10"/>
    </row>
    <row r="249" spans="3:20" x14ac:dyDescent="0.2">
      <c r="C249" t="s">
        <v>91</v>
      </c>
      <c r="D249" s="28">
        <v>810.60128199999997</v>
      </c>
      <c r="E249" s="29">
        <v>2.0597866614300358E-3</v>
      </c>
      <c r="F249" s="29">
        <v>1.388070120021631E-3</v>
      </c>
      <c r="G249" s="29">
        <v>1.7760134970821867E-3</v>
      </c>
      <c r="H249" s="29">
        <v>1.4443107071446012E-3</v>
      </c>
      <c r="I249" s="29">
        <v>7.0904196096852892E-4</v>
      </c>
      <c r="J249" s="30">
        <v>1.4754445893293967E-3</v>
      </c>
      <c r="K249" s="30">
        <v>5.0689592886502119E-4</v>
      </c>
      <c r="L249" s="31"/>
      <c r="M249" s="32">
        <v>0.6423510683141519</v>
      </c>
      <c r="N249" s="32">
        <v>0.49005712813856883</v>
      </c>
      <c r="O249" s="32">
        <v>0.49767141651675656</v>
      </c>
      <c r="P249" s="32">
        <v>0.36776970815209969</v>
      </c>
      <c r="Q249" s="32">
        <v>0.46027501406938254</v>
      </c>
      <c r="R249" s="30">
        <v>0.49162486703819186</v>
      </c>
      <c r="S249" s="30">
        <v>9.8843715001006735E-2</v>
      </c>
      <c r="T249" s="10"/>
    </row>
    <row r="250" spans="3:20" x14ac:dyDescent="0.2">
      <c r="C250" t="s">
        <v>92</v>
      </c>
      <c r="D250" s="28">
        <v>826.53868199999999</v>
      </c>
      <c r="E250" s="29">
        <v>1.1899586440621582E-4</v>
      </c>
      <c r="F250" s="29">
        <v>4.8029221430520103E-4</v>
      </c>
      <c r="G250" s="29">
        <v>7.8445919755962376E-4</v>
      </c>
      <c r="H250" s="29">
        <v>5.5738204616702868E-4</v>
      </c>
      <c r="I250" s="29">
        <v>4.8162011474369478E-4</v>
      </c>
      <c r="J250" s="30">
        <v>4.8454988743635278E-4</v>
      </c>
      <c r="K250" s="30">
        <v>2.3922090875696202E-4</v>
      </c>
      <c r="L250" s="31"/>
      <c r="M250" s="32">
        <v>3.7109241484858994E-2</v>
      </c>
      <c r="N250" s="32">
        <v>0.16956681064934456</v>
      </c>
      <c r="O250" s="32">
        <v>0.21981979342526914</v>
      </c>
      <c r="P250" s="32">
        <v>0.14192807090195261</v>
      </c>
      <c r="Q250" s="32">
        <v>0.31264398624158579</v>
      </c>
      <c r="R250" s="30">
        <v>0.17621358054060221</v>
      </c>
      <c r="S250" s="30">
        <v>0.10134649755564117</v>
      </c>
      <c r="T250" s="10"/>
    </row>
    <row r="251" spans="3:20" x14ac:dyDescent="0.2">
      <c r="C251" t="s">
        <v>93</v>
      </c>
      <c r="D251" s="28">
        <v>828.55433200000004</v>
      </c>
      <c r="E251" s="29">
        <v>5.4118016477299748E-4</v>
      </c>
      <c r="F251" s="29">
        <v>5.3987896110699242E-4</v>
      </c>
      <c r="G251" s="29">
        <v>1.0140066674641118E-3</v>
      </c>
      <c r="H251" s="29">
        <v>4.8884455846986627E-4</v>
      </c>
      <c r="I251" s="29">
        <v>4.7840172652758813E-4</v>
      </c>
      <c r="J251" s="30">
        <v>6.1246241566831111E-4</v>
      </c>
      <c r="K251" s="30">
        <v>2.2629678870358914E-4</v>
      </c>
      <c r="L251" s="31"/>
      <c r="M251" s="32">
        <v>0.1687687679028945</v>
      </c>
      <c r="N251" s="32">
        <v>0.19060386748934835</v>
      </c>
      <c r="O251" s="32">
        <v>0.28414318662745353</v>
      </c>
      <c r="P251" s="32">
        <v>0.12447613917896776</v>
      </c>
      <c r="Q251" s="32">
        <v>0.31055476760151302</v>
      </c>
      <c r="R251" s="30">
        <v>0.21570934576003542</v>
      </c>
      <c r="S251" s="30">
        <v>7.87972802385669E-2</v>
      </c>
      <c r="T251" s="10"/>
    </row>
    <row r="252" spans="3:20" x14ac:dyDescent="0.2">
      <c r="C252" t="s">
        <v>94</v>
      </c>
      <c r="D252" s="28">
        <v>830.56998199999998</v>
      </c>
      <c r="E252" s="29">
        <v>3.7265133792822175E-4</v>
      </c>
      <c r="F252" s="29">
        <v>4.6513950375458269E-4</v>
      </c>
      <c r="G252" s="29">
        <v>8.230431515157345E-4</v>
      </c>
      <c r="H252" s="29">
        <v>9.4923669943596705E-4</v>
      </c>
      <c r="I252" s="29">
        <v>3.0171902971508715E-4</v>
      </c>
      <c r="J252" s="30">
        <v>5.8235794446991865E-4</v>
      </c>
      <c r="K252" s="30">
        <v>2.8679461897055503E-4</v>
      </c>
      <c r="L252" s="31"/>
      <c r="M252" s="32">
        <v>0.11621251341665802</v>
      </c>
      <c r="N252" s="32">
        <v>0.16421715740860243</v>
      </c>
      <c r="O252" s="32">
        <v>0.23063172196731127</v>
      </c>
      <c r="P252" s="32">
        <v>0.24170734329665033</v>
      </c>
      <c r="Q252" s="32">
        <v>0.19586108903542898</v>
      </c>
      <c r="R252" s="30">
        <v>0.18972596502493019</v>
      </c>
      <c r="S252" s="30">
        <v>5.115640531265269E-2</v>
      </c>
      <c r="T252" s="10"/>
    </row>
    <row r="253" spans="3:20" x14ac:dyDescent="0.2">
      <c r="C253" t="s">
        <v>95</v>
      </c>
      <c r="D253" s="28">
        <v>832.58563200000003</v>
      </c>
      <c r="E253" s="29">
        <v>1.302935284216883E-3</v>
      </c>
      <c r="F253" s="29">
        <v>9.9137787213074728E-4</v>
      </c>
      <c r="G253" s="29">
        <v>1.3162757831817603E-3</v>
      </c>
      <c r="H253" s="29">
        <v>1.007625057158072E-3</v>
      </c>
      <c r="I253" s="29">
        <v>8.2392781294474951E-4</v>
      </c>
      <c r="J253" s="30">
        <v>1.0884283619264424E-3</v>
      </c>
      <c r="K253" s="30">
        <v>2.1438060728871141E-4</v>
      </c>
      <c r="L253" s="31"/>
      <c r="M253" s="32">
        <v>0.40632454196972961</v>
      </c>
      <c r="N253" s="32">
        <v>0.35000522373390502</v>
      </c>
      <c r="O253" s="32">
        <v>0.36884451307323352</v>
      </c>
      <c r="P253" s="32">
        <v>0.25657496781311734</v>
      </c>
      <c r="Q253" s="32">
        <v>0.53485323375964855</v>
      </c>
      <c r="R253" s="30">
        <v>0.3833204960699268</v>
      </c>
      <c r="S253" s="30">
        <v>0.10108813865526441</v>
      </c>
      <c r="T253" s="10"/>
    </row>
    <row r="254" spans="3:20" x14ac:dyDescent="0.2">
      <c r="C254" t="s">
        <v>96</v>
      </c>
      <c r="D254" s="28">
        <v>834.60128199999997</v>
      </c>
      <c r="E254" s="29">
        <v>6.7207597581522697E-4</v>
      </c>
      <c r="F254" s="29">
        <v>2.7178566265108356E-4</v>
      </c>
      <c r="G254" s="29">
        <v>6.7593785336974666E-4</v>
      </c>
      <c r="H254" s="29">
        <v>6.7229968043072154E-4</v>
      </c>
      <c r="I254" s="29">
        <v>4.6195417900113931E-4</v>
      </c>
      <c r="J254" s="30">
        <v>5.5081067025358353E-4</v>
      </c>
      <c r="K254" s="30">
        <v>1.8088124335225876E-4</v>
      </c>
      <c r="L254" s="31"/>
      <c r="M254" s="32">
        <v>0.20958904586432622</v>
      </c>
      <c r="N254" s="32">
        <v>9.5953726967303588E-2</v>
      </c>
      <c r="O254" s="32">
        <v>0.18941013090073971</v>
      </c>
      <c r="P254" s="32">
        <v>0.17118993582175393</v>
      </c>
      <c r="Q254" s="32">
        <v>0.29987783226357878</v>
      </c>
      <c r="R254" s="30">
        <v>0.19320413436354045</v>
      </c>
      <c r="S254" s="30">
        <v>7.349218374596754E-2</v>
      </c>
      <c r="T254" s="10"/>
    </row>
    <row r="255" spans="3:20" x14ac:dyDescent="0.2">
      <c r="C255" t="s">
        <v>97</v>
      </c>
      <c r="D255" s="28">
        <v>836.61693200000002</v>
      </c>
      <c r="E255" s="29">
        <v>2.5196370276485332E-4</v>
      </c>
      <c r="F255" s="29">
        <v>3.9430040287772748E-4</v>
      </c>
      <c r="G255" s="29">
        <v>5.8654335201936279E-4</v>
      </c>
      <c r="H255" s="29">
        <v>4.5245187129920486E-4</v>
      </c>
      <c r="I255" s="29">
        <v>4.0226770237295791E-4</v>
      </c>
      <c r="J255" s="30">
        <v>4.1750540626682127E-4</v>
      </c>
      <c r="K255" s="30">
        <v>1.2038458988080365E-4</v>
      </c>
      <c r="L255" s="31"/>
      <c r="M255" s="32">
        <v>7.8575687802069222E-2</v>
      </c>
      <c r="N255" s="32">
        <v>0.13920746529370479</v>
      </c>
      <c r="O255" s="32">
        <v>0.16436015904582657</v>
      </c>
      <c r="P255" s="32">
        <v>0.11520934646364878</v>
      </c>
      <c r="Q255" s="32">
        <v>0.26113232017532106</v>
      </c>
      <c r="R255" s="30">
        <v>0.15169699575611409</v>
      </c>
      <c r="S255" s="30">
        <v>6.8866734593362691E-2</v>
      </c>
      <c r="T255" s="10"/>
    </row>
    <row r="256" spans="3:20" x14ac:dyDescent="0.2">
      <c r="C256" t="s">
        <v>98</v>
      </c>
      <c r="D256" s="28">
        <v>838.63258199999996</v>
      </c>
      <c r="E256" s="29">
        <v>1.3507070884638778E-4</v>
      </c>
      <c r="F256" s="29">
        <v>2.220932058035769E-4</v>
      </c>
      <c r="G256" s="29">
        <v>4.5490907746668588E-4</v>
      </c>
      <c r="H256" s="29">
        <v>2.2316458826507549E-4</v>
      </c>
      <c r="I256" s="29">
        <v>2.6998158441353084E-4</v>
      </c>
      <c r="J256" s="30">
        <v>2.6104383295905137E-4</v>
      </c>
      <c r="K256" s="30">
        <v>1.1883269011741087E-4</v>
      </c>
      <c r="L256" s="31"/>
      <c r="M256" s="32">
        <v>4.2122233214769267E-2</v>
      </c>
      <c r="N256" s="32">
        <v>7.8409841869871058E-2</v>
      </c>
      <c r="O256" s="32">
        <v>0.12747383133130538</v>
      </c>
      <c r="P256" s="32">
        <v>5.6825152018978503E-2</v>
      </c>
      <c r="Q256" s="32">
        <v>0.17525870738971355</v>
      </c>
      <c r="R256" s="30">
        <v>9.6017953164927547E-2</v>
      </c>
      <c r="S256" s="30">
        <v>5.4816601671669324E-2</v>
      </c>
      <c r="T256" s="10"/>
    </row>
    <row r="257" spans="1:28" x14ac:dyDescent="0.2">
      <c r="C257" t="s">
        <v>99</v>
      </c>
      <c r="D257" s="28">
        <v>840.64823200000001</v>
      </c>
      <c r="E257" s="29">
        <v>7.9121522546806217E-5</v>
      </c>
      <c r="F257" s="29">
        <v>3.5690536222013786E-4</v>
      </c>
      <c r="G257" s="29">
        <v>1.8889099198947463E-4</v>
      </c>
      <c r="H257" s="29">
        <v>2.8338686885275331E-4</v>
      </c>
      <c r="I257" s="29">
        <v>1.1334320176322946E-4</v>
      </c>
      <c r="J257" s="30">
        <v>2.043295894744803E-4</v>
      </c>
      <c r="K257" s="30">
        <v>1.1589149334230689E-4</v>
      </c>
      <c r="L257" s="31"/>
      <c r="M257" s="32">
        <v>2.4674300249763775E-2</v>
      </c>
      <c r="N257" s="32">
        <v>0.12600517387704507</v>
      </c>
      <c r="O257" s="32">
        <v>5.2930705597169767E-2</v>
      </c>
      <c r="P257" s="32">
        <v>7.2159754501965365E-2</v>
      </c>
      <c r="Q257" s="32">
        <v>7.3576807379605633E-2</v>
      </c>
      <c r="R257" s="30">
        <v>6.9869348321109928E-2</v>
      </c>
      <c r="S257" s="30">
        <v>3.7080089372501117E-2</v>
      </c>
      <c r="T257" s="10"/>
    </row>
    <row r="258" spans="1:28" x14ac:dyDescent="0.2">
      <c r="C258" t="s">
        <v>100</v>
      </c>
      <c r="D258" s="28">
        <v>842.66388199999994</v>
      </c>
      <c r="E258" s="29">
        <v>6.0914092118026346E-4</v>
      </c>
      <c r="F258" s="29">
        <v>3.795497637420856E-4</v>
      </c>
      <c r="G258" s="29">
        <v>2.9367779056711752E-4</v>
      </c>
      <c r="H258" s="29">
        <v>7.591769680096725E-4</v>
      </c>
      <c r="I258" s="29">
        <v>4.483753287336533E-4</v>
      </c>
      <c r="J258" s="30">
        <v>4.9798415444655844E-4</v>
      </c>
      <c r="K258" s="30">
        <v>1.8628361673769019E-4</v>
      </c>
      <c r="L258" s="31"/>
      <c r="M258" s="32">
        <v>0.18996254748166763</v>
      </c>
      <c r="N258" s="32">
        <v>0.13399976306832412</v>
      </c>
      <c r="O258" s="32">
        <v>8.2293880238616945E-2</v>
      </c>
      <c r="P258" s="32">
        <v>0.19331179266315585</v>
      </c>
      <c r="Q258" s="32">
        <v>0.29106311347122987</v>
      </c>
      <c r="R258" s="30">
        <v>0.17812621938459888</v>
      </c>
      <c r="S258" s="30">
        <v>7.7872369486515186E-2</v>
      </c>
      <c r="T258" s="10"/>
    </row>
    <row r="259" spans="1:28" x14ac:dyDescent="0.2">
      <c r="C259" t="s">
        <v>101</v>
      </c>
      <c r="D259" s="28">
        <v>844.67953199999999</v>
      </c>
      <c r="E259" s="29">
        <v>4.9556342023707991E-4</v>
      </c>
      <c r="F259" s="29">
        <v>8.9117475327007392E-4</v>
      </c>
      <c r="G259" s="29">
        <v>8.7857276962167725E-4</v>
      </c>
      <c r="H259" s="29">
        <v>7.1783890747385577E-4</v>
      </c>
      <c r="I259" s="29">
        <v>3.1056169854379247E-4</v>
      </c>
      <c r="J259" s="30">
        <v>6.5874230982929593E-4</v>
      </c>
      <c r="K259" s="30">
        <v>2.5184308991574431E-4</v>
      </c>
      <c r="L259" s="31"/>
      <c r="M259" s="32">
        <v>0.15454303999895852</v>
      </c>
      <c r="N259" s="32">
        <v>0.3146285868111075</v>
      </c>
      <c r="O259" s="32">
        <v>0.24619213507612006</v>
      </c>
      <c r="P259" s="32">
        <v>0.18278574284324747</v>
      </c>
      <c r="Q259" s="32">
        <v>0.20160131280721202</v>
      </c>
      <c r="R259" s="30">
        <v>0.2199501635073291</v>
      </c>
      <c r="S259" s="30">
        <v>6.2547204577938498E-2</v>
      </c>
      <c r="T259" s="10"/>
    </row>
    <row r="260" spans="1:28" x14ac:dyDescent="0.2">
      <c r="C260" t="s">
        <v>102</v>
      </c>
      <c r="D260" s="28">
        <v>870.69518200000005</v>
      </c>
      <c r="E260" s="29">
        <v>6.0202884538929449E-4</v>
      </c>
      <c r="F260" s="29">
        <v>6.1472353221531052E-4</v>
      </c>
      <c r="G260" s="29">
        <v>5.6336112727355169E-4</v>
      </c>
      <c r="H260" s="29">
        <v>8.7785496585313419E-4</v>
      </c>
      <c r="I260" s="29">
        <v>5.2900059574229334E-4</v>
      </c>
      <c r="J260" s="30">
        <v>6.3739381329471682E-4</v>
      </c>
      <c r="K260" s="30">
        <v>1.3857860287556006E-4</v>
      </c>
      <c r="L260" s="31"/>
      <c r="M260" s="32">
        <v>0.18774462386471963</v>
      </c>
      <c r="N260" s="32">
        <v>0.2170276879037909</v>
      </c>
      <c r="O260" s="32">
        <v>0.15786407630421906</v>
      </c>
      <c r="P260" s="32">
        <v>0.22353117164792694</v>
      </c>
      <c r="Q260" s="32">
        <v>0.34340105388883047</v>
      </c>
      <c r="R260" s="30">
        <v>0.22591372272189741</v>
      </c>
      <c r="S260" s="30">
        <v>7.0667435276577761E-2</v>
      </c>
      <c r="T260" s="10"/>
    </row>
    <row r="261" spans="1:28" x14ac:dyDescent="0.2">
      <c r="C261" t="s">
        <v>103</v>
      </c>
      <c r="D261" s="28">
        <v>890.66388199999994</v>
      </c>
      <c r="E261" s="29">
        <v>6.8503078600426058E-5</v>
      </c>
      <c r="F261" s="29">
        <v>1.2477872895453476E-4</v>
      </c>
      <c r="G261" s="29">
        <v>8.2199518950477036E-5</v>
      </c>
      <c r="H261" s="29">
        <v>6.5673095022279629E-5</v>
      </c>
      <c r="I261" s="29">
        <v>7.4864680950103237E-5</v>
      </c>
      <c r="J261" s="30">
        <v>8.3203820495564147E-5</v>
      </c>
      <c r="K261" s="30">
        <v>2.4095959366722957E-5</v>
      </c>
      <c r="L261" s="31"/>
      <c r="M261" s="32">
        <v>2.1362904491886686E-2</v>
      </c>
      <c r="N261" s="32">
        <v>4.4053037870512825E-2</v>
      </c>
      <c r="O261" s="32">
        <v>2.3033806387332205E-2</v>
      </c>
      <c r="P261" s="32">
        <v>1.6722561752338227E-2</v>
      </c>
      <c r="Q261" s="32">
        <v>4.8598452523937505E-2</v>
      </c>
      <c r="R261" s="30">
        <v>3.0754152605201489E-2</v>
      </c>
      <c r="S261" s="30">
        <v>1.4491068090391754E-2</v>
      </c>
      <c r="T261" s="10"/>
    </row>
    <row r="262" spans="1:28" x14ac:dyDescent="0.2">
      <c r="C262" t="s">
        <v>104</v>
      </c>
      <c r="D262" s="28">
        <v>892.67953199999999</v>
      </c>
      <c r="E262" s="29">
        <v>1.8131448121106732E-4</v>
      </c>
      <c r="F262" s="29">
        <v>6.9466421474061925E-5</v>
      </c>
      <c r="G262" s="29">
        <v>2.5721664290979306E-4</v>
      </c>
      <c r="H262" s="29">
        <v>2.4995912603648221E-4</v>
      </c>
      <c r="I262" s="29">
        <v>4.0365923503983488E-5</v>
      </c>
      <c r="J262" s="30">
        <v>1.5966451902707759E-4</v>
      </c>
      <c r="K262" s="30">
        <v>1.0063064330454443E-4</v>
      </c>
      <c r="L262" s="31"/>
      <c r="M262" s="32">
        <v>5.6543501755611951E-2</v>
      </c>
      <c r="N262" s="32">
        <v>2.4525068668081192E-2</v>
      </c>
      <c r="O262" s="32">
        <v>7.2076800789469278E-2</v>
      </c>
      <c r="P262" s="32">
        <v>6.3647935570685613E-2</v>
      </c>
      <c r="Q262" s="32">
        <v>2.6203563444031873E-2</v>
      </c>
      <c r="R262" s="30">
        <v>4.8599374045575974E-2</v>
      </c>
      <c r="S262" s="30">
        <v>2.1919753918967472E-2</v>
      </c>
      <c r="T262" s="10"/>
    </row>
    <row r="263" spans="1:28" x14ac:dyDescent="0.2">
      <c r="C263" t="s">
        <v>105</v>
      </c>
      <c r="D263" s="28">
        <v>894.69518200000005</v>
      </c>
      <c r="E263" s="29">
        <v>4.9429164485847005E-5</v>
      </c>
      <c r="F263" s="29">
        <v>1.6804274642665459E-4</v>
      </c>
      <c r="G263" s="29">
        <v>7.7788597189692291E-5</v>
      </c>
      <c r="H263" s="29">
        <v>1.2691456471486181E-4</v>
      </c>
      <c r="I263" s="29">
        <v>6.198338378619337E-5</v>
      </c>
      <c r="J263" s="30">
        <v>9.683169132064981E-5</v>
      </c>
      <c r="K263" s="30">
        <v>4.9497568534685114E-5</v>
      </c>
      <c r="L263" s="31"/>
      <c r="M263" s="32">
        <v>1.5414643277336434E-2</v>
      </c>
      <c r="N263" s="32">
        <v>5.9327367206118364E-2</v>
      </c>
      <c r="O263" s="32">
        <v>2.179778555503515E-2</v>
      </c>
      <c r="P263" s="32">
        <v>3.2316683795630449E-2</v>
      </c>
      <c r="Q263" s="32">
        <v>4.023655074699363E-2</v>
      </c>
      <c r="R263" s="30">
        <v>3.3818606116222803E-2</v>
      </c>
      <c r="S263" s="30">
        <v>1.715625725079253E-2</v>
      </c>
      <c r="T263" s="10"/>
    </row>
    <row r="264" spans="1:28" x14ac:dyDescent="0.2">
      <c r="E264" s="33"/>
      <c r="F264" s="33"/>
      <c r="G264" s="33"/>
      <c r="H264" s="33"/>
      <c r="I264" s="33"/>
      <c r="J264" s="30" t="e">
        <v>#DIV/0!</v>
      </c>
      <c r="K264" s="30" t="e">
        <v>#DIV/0!</v>
      </c>
      <c r="L264" s="31"/>
      <c r="M264" s="32">
        <v>0</v>
      </c>
      <c r="N264" s="32">
        <v>0</v>
      </c>
      <c r="O264" s="32">
        <v>0</v>
      </c>
      <c r="P264" s="32">
        <v>0</v>
      </c>
      <c r="Q264" s="32">
        <v>0</v>
      </c>
      <c r="R264" s="30"/>
      <c r="S264" s="30"/>
      <c r="T264" s="10"/>
    </row>
    <row r="265" spans="1:28" x14ac:dyDescent="0.2">
      <c r="D265" t="s">
        <v>19</v>
      </c>
      <c r="E265" s="29">
        <v>0.32066369358362534</v>
      </c>
      <c r="F265" s="29">
        <v>0.28324659316640721</v>
      </c>
      <c r="G265" s="29">
        <v>0.35686467780541875</v>
      </c>
      <c r="H265" s="29">
        <v>0.39272149802704065</v>
      </c>
      <c r="I265" s="29">
        <v>0.15404745843137313</v>
      </c>
      <c r="J265" s="30">
        <v>0.30150878420277299</v>
      </c>
      <c r="K265" s="30">
        <v>9.1963708729084465E-2</v>
      </c>
      <c r="L265" s="12"/>
      <c r="R265" s="30"/>
      <c r="S265" s="30"/>
      <c r="T265" s="10"/>
    </row>
    <row r="266" spans="1:28" x14ac:dyDescent="0.2">
      <c r="T266" s="12"/>
    </row>
    <row r="267" spans="1:28" x14ac:dyDescent="0.2">
      <c r="T267" s="12"/>
    </row>
    <row r="268" spans="1:28" ht="17" thickBot="1" x14ac:dyDescent="0.25">
      <c r="A268" s="11" t="s">
        <v>68</v>
      </c>
      <c r="B268" s="11"/>
      <c r="C268" s="11"/>
      <c r="D268" s="11"/>
      <c r="E268" s="11"/>
      <c r="F268" s="11"/>
      <c r="G268" s="11"/>
      <c r="H268" s="11"/>
      <c r="I268" s="11"/>
      <c r="L268" s="12"/>
      <c r="R268" t="s">
        <v>69</v>
      </c>
    </row>
    <row r="269" spans="1:28" ht="17" thickBot="1" x14ac:dyDescent="0.25">
      <c r="A269" s="11" t="s">
        <v>18</v>
      </c>
      <c r="B269" s="11" t="s">
        <v>70</v>
      </c>
      <c r="C269" s="11"/>
      <c r="D269" s="11"/>
      <c r="E269" s="13">
        <v>99.3</v>
      </c>
      <c r="F269" s="14">
        <v>104.2</v>
      </c>
      <c r="G269" s="14">
        <v>100.3</v>
      </c>
      <c r="H269" s="15">
        <v>103.8</v>
      </c>
      <c r="I269" s="15">
        <v>101</v>
      </c>
      <c r="J269" s="16" t="s">
        <v>71</v>
      </c>
      <c r="K269" s="17"/>
      <c r="L269" s="18"/>
      <c r="T269" s="10"/>
      <c r="V269" s="29"/>
      <c r="W269" s="29"/>
      <c r="X269" s="29"/>
      <c r="Y269" s="29"/>
      <c r="Z269" s="29"/>
      <c r="AA269" s="32"/>
      <c r="AB269" s="32"/>
    </row>
    <row r="270" spans="1:28" x14ac:dyDescent="0.2">
      <c r="A270" s="10" t="s">
        <v>307</v>
      </c>
      <c r="C270" s="19" t="s">
        <v>18</v>
      </c>
      <c r="D270" s="20"/>
      <c r="E270" s="21" t="s">
        <v>57</v>
      </c>
      <c r="F270" s="22" t="s">
        <v>58</v>
      </c>
      <c r="G270" s="22" t="s">
        <v>59</v>
      </c>
      <c r="H270" s="23" t="s">
        <v>60</v>
      </c>
      <c r="I270" s="23">
        <v>5</v>
      </c>
      <c r="J270" s="24" t="s">
        <v>72</v>
      </c>
      <c r="K270" s="25" t="s">
        <v>73</v>
      </c>
      <c r="L270" s="18"/>
      <c r="R270" s="26" t="s">
        <v>72</v>
      </c>
      <c r="S270" s="27" t="s">
        <v>73</v>
      </c>
      <c r="T270" s="10"/>
      <c r="V270" s="32"/>
      <c r="W270" s="32"/>
      <c r="X270" s="32"/>
      <c r="Y270" s="32"/>
      <c r="Z270" s="32"/>
      <c r="AA270" s="32"/>
      <c r="AB270" s="32"/>
    </row>
    <row r="271" spans="1:28" x14ac:dyDescent="0.2">
      <c r="C271" t="s">
        <v>74</v>
      </c>
      <c r="D271" s="28">
        <v>730.53868199999999</v>
      </c>
      <c r="E271" s="29">
        <v>3.1057768059062265E-3</v>
      </c>
      <c r="F271" s="29">
        <v>2.8020591836125093E-3</v>
      </c>
      <c r="G271" s="29">
        <v>3.1941289461625251E-3</v>
      </c>
      <c r="H271" s="29">
        <v>3.4679518441438971E-3</v>
      </c>
      <c r="I271" s="29">
        <v>1.579998873590479E-3</v>
      </c>
      <c r="J271" s="30">
        <v>2.8299831306831278E-3</v>
      </c>
      <c r="K271" s="30">
        <v>7.3805636562841053E-4</v>
      </c>
      <c r="L271" s="31"/>
      <c r="M271" s="32">
        <v>0.61759926374517515</v>
      </c>
      <c r="N271" s="32">
        <v>0.62959688194078489</v>
      </c>
      <c r="O271" s="32">
        <v>0.62848069916798532</v>
      </c>
      <c r="P271" s="32">
        <v>0.68213537778632638</v>
      </c>
      <c r="Q271" s="32">
        <v>0.45607539136795799</v>
      </c>
      <c r="R271" s="30">
        <v>0.60277752280164587</v>
      </c>
      <c r="S271" s="30">
        <v>8.575954731035379E-2</v>
      </c>
      <c r="T271" s="10"/>
      <c r="V271" s="32"/>
      <c r="W271" s="32"/>
      <c r="X271" s="32"/>
      <c r="Y271" s="32"/>
      <c r="Z271" s="32"/>
      <c r="AA271" s="32"/>
      <c r="AB271" s="32"/>
    </row>
    <row r="272" spans="1:28" x14ac:dyDescent="0.2">
      <c r="C272" t="s">
        <v>75</v>
      </c>
      <c r="D272" s="28">
        <v>732.55433200000004</v>
      </c>
      <c r="E272" s="29">
        <v>2.1354913696942572E-3</v>
      </c>
      <c r="F272" s="29">
        <v>1.8573550094089747E-3</v>
      </c>
      <c r="G272" s="29">
        <v>1.1807609495722445E-3</v>
      </c>
      <c r="H272" s="29">
        <v>1.5439167542477912E-3</v>
      </c>
      <c r="I272" s="29">
        <v>8.6788216479330611E-4</v>
      </c>
      <c r="J272" s="30">
        <v>1.5170812495433146E-3</v>
      </c>
      <c r="K272" s="30">
        <v>5.0830803861532606E-4</v>
      </c>
      <c r="L272" s="31"/>
      <c r="M272" s="32">
        <v>0.42465314801413007</v>
      </c>
      <c r="N272" s="32">
        <v>0.41733055797678659</v>
      </c>
      <c r="O272" s="32">
        <v>0.23232796159621899</v>
      </c>
      <c r="P272" s="32">
        <v>0.30368363972754081</v>
      </c>
      <c r="Q272" s="32">
        <v>0.25051897478249113</v>
      </c>
      <c r="R272" s="30">
        <v>0.32570285641943353</v>
      </c>
      <c r="S272" s="30">
        <v>9.0888845361143569E-2</v>
      </c>
      <c r="T272" s="10"/>
      <c r="V272" s="32"/>
      <c r="W272" s="32"/>
      <c r="X272" s="32"/>
      <c r="Y272" s="32"/>
      <c r="Z272" s="32"/>
      <c r="AA272" s="32"/>
      <c r="AB272" s="32"/>
    </row>
    <row r="273" spans="3:28" x14ac:dyDescent="0.2">
      <c r="C273" t="s">
        <v>76</v>
      </c>
      <c r="D273" s="28">
        <v>734.56998199999998</v>
      </c>
      <c r="E273" s="29">
        <v>3.5187500203998279E-4</v>
      </c>
      <c r="F273" s="29">
        <v>3.7044535939282828E-4</v>
      </c>
      <c r="G273" s="29">
        <v>6.3604914800938976E-4</v>
      </c>
      <c r="H273" s="29">
        <v>3.9021421207619797E-4</v>
      </c>
      <c r="I273" s="29">
        <v>2.2028851676374051E-4</v>
      </c>
      <c r="J273" s="30">
        <v>3.9377444765642782E-4</v>
      </c>
      <c r="K273" s="30">
        <v>1.5091958440539017E-4</v>
      </c>
      <c r="L273" s="31"/>
      <c r="M273" s="32">
        <v>6.9972105457466946E-2</v>
      </c>
      <c r="N273" s="32">
        <v>8.3235659177786719E-2</v>
      </c>
      <c r="O273" s="32">
        <v>0.12514980452695934</v>
      </c>
      <c r="P273" s="32">
        <v>7.6753925929412742E-2</v>
      </c>
      <c r="Q273" s="32">
        <v>6.3587495647120518E-2</v>
      </c>
      <c r="R273" s="30">
        <v>8.3739798147749261E-2</v>
      </c>
      <c r="S273" s="30">
        <v>2.4287393093789793E-2</v>
      </c>
      <c r="T273" s="10"/>
      <c r="V273" s="32"/>
      <c r="W273" s="32"/>
      <c r="X273" s="32"/>
      <c r="Y273" s="32"/>
      <c r="Z273" s="32"/>
      <c r="AA273" s="32"/>
      <c r="AB273" s="32"/>
    </row>
    <row r="274" spans="3:28" x14ac:dyDescent="0.2">
      <c r="C274" t="s">
        <v>77</v>
      </c>
      <c r="D274" s="28">
        <v>754.53868199999999</v>
      </c>
      <c r="E274" s="29">
        <v>8.9221057200749646E-3</v>
      </c>
      <c r="F274" s="29">
        <v>9.0589626279390743E-3</v>
      </c>
      <c r="G274" s="29">
        <v>1.0433493306658229E-2</v>
      </c>
      <c r="H274" s="29">
        <v>1.2146498840317295E-2</v>
      </c>
      <c r="I274" s="29">
        <v>4.5823317040287487E-3</v>
      </c>
      <c r="J274" s="30">
        <v>9.0286784398036606E-3</v>
      </c>
      <c r="K274" s="30">
        <v>2.8051997714678106E-3</v>
      </c>
      <c r="L274" s="31"/>
      <c r="M274" s="32">
        <v>1.7742053818214027</v>
      </c>
      <c r="N274" s="32">
        <v>2.0354654382479538</v>
      </c>
      <c r="O274" s="32">
        <v>2.0529068421019878</v>
      </c>
      <c r="P274" s="32">
        <v>2.3891786701745268</v>
      </c>
      <c r="Q274" s="32">
        <v>1.3227153260834492</v>
      </c>
      <c r="R274" s="30">
        <v>1.9148943316858638</v>
      </c>
      <c r="S274" s="30">
        <v>0.39654754878665954</v>
      </c>
      <c r="T274" s="10"/>
      <c r="V274" s="32"/>
      <c r="W274" s="32"/>
      <c r="X274" s="32"/>
      <c r="Y274" s="32"/>
      <c r="Z274" s="32"/>
      <c r="AA274" s="32"/>
      <c r="AB274" s="32"/>
    </row>
    <row r="275" spans="3:28" x14ac:dyDescent="0.2">
      <c r="C275" t="s">
        <v>78</v>
      </c>
      <c r="D275" s="28">
        <v>756.55433200000004</v>
      </c>
      <c r="E275" s="29">
        <v>3.2984843309141809E-2</v>
      </c>
      <c r="F275" s="29">
        <v>3.1853308020709438E-2</v>
      </c>
      <c r="G275" s="29">
        <v>4.0546957251028873E-2</v>
      </c>
      <c r="H275" s="29">
        <v>3.15654673628381E-2</v>
      </c>
      <c r="I275" s="29">
        <v>2.6791926511906455E-2</v>
      </c>
      <c r="J275" s="30">
        <v>3.2748500491124932E-2</v>
      </c>
      <c r="K275" s="30">
        <v>4.9637056791104915E-3</v>
      </c>
      <c r="L275" s="31"/>
      <c r="M275" s="32">
        <v>6.5592011968586466</v>
      </c>
      <c r="N275" s="32">
        <v>7.1571448335658649</v>
      </c>
      <c r="O275" s="32">
        <v>7.9780686602764357</v>
      </c>
      <c r="P275" s="32">
        <v>6.2088295836376934</v>
      </c>
      <c r="Q275" s="32">
        <v>7.7336373928241109</v>
      </c>
      <c r="R275" s="30">
        <v>7.1273763334325508</v>
      </c>
      <c r="S275" s="30">
        <v>0.75144314290325687</v>
      </c>
      <c r="T275" s="10"/>
      <c r="V275" s="32"/>
      <c r="W275" s="32"/>
      <c r="X275" s="32"/>
      <c r="Y275" s="32"/>
      <c r="Z275" s="32"/>
      <c r="AA275" s="32"/>
      <c r="AB275" s="32"/>
    </row>
    <row r="276" spans="3:28" x14ac:dyDescent="0.2">
      <c r="C276" t="s">
        <v>79</v>
      </c>
      <c r="D276" s="28">
        <v>758.56998199999998</v>
      </c>
      <c r="E276" s="29">
        <v>6.5307279498207457E-2</v>
      </c>
      <c r="F276" s="29">
        <v>5.2127317101654268E-2</v>
      </c>
      <c r="G276" s="29">
        <v>5.2072687327009141E-2</v>
      </c>
      <c r="H276" s="29">
        <v>5.1211765270561531E-2</v>
      </c>
      <c r="I276" s="29">
        <v>4.5777031718191454E-2</v>
      </c>
      <c r="J276" s="30">
        <v>5.3299216183124776E-2</v>
      </c>
      <c r="K276" s="30">
        <v>7.211310829313828E-3</v>
      </c>
      <c r="L276" s="31"/>
      <c r="M276" s="32">
        <v>12.986679422227324</v>
      </c>
      <c r="N276" s="32">
        <v>11.712527880595463</v>
      </c>
      <c r="O276" s="32">
        <v>10.245885338521765</v>
      </c>
      <c r="P276" s="32">
        <v>10.073195482494611</v>
      </c>
      <c r="Q276" s="32">
        <v>13.213792747265538</v>
      </c>
      <c r="R276" s="30">
        <v>11.64641617422094</v>
      </c>
      <c r="S276" s="30">
        <v>1.4742672434149693</v>
      </c>
      <c r="T276" s="10"/>
    </row>
    <row r="277" spans="3:28" x14ac:dyDescent="0.2">
      <c r="C277" t="s">
        <v>80</v>
      </c>
      <c r="D277" s="28">
        <v>760.58563200000003</v>
      </c>
      <c r="E277" s="29">
        <v>8.5056003869779327E-3</v>
      </c>
      <c r="F277" s="29">
        <v>5.9191029572859717E-3</v>
      </c>
      <c r="G277" s="29">
        <v>6.6165004525178504E-3</v>
      </c>
      <c r="H277" s="29">
        <v>6.5813273257985467E-3</v>
      </c>
      <c r="I277" s="29">
        <v>4.8437214247969134E-3</v>
      </c>
      <c r="J277" s="30">
        <v>6.4932505094754426E-3</v>
      </c>
      <c r="K277" s="30">
        <v>1.3344560424011168E-3</v>
      </c>
      <c r="L277" s="31"/>
      <c r="M277" s="32">
        <v>1.6913812115276821</v>
      </c>
      <c r="N277" s="32">
        <v>1.3299678991752077</v>
      </c>
      <c r="O277" s="32">
        <v>1.3018706822840094</v>
      </c>
      <c r="P277" s="32">
        <v>1.2945266841867908</v>
      </c>
      <c r="Q277" s="32">
        <v>1.3981669110127442</v>
      </c>
      <c r="R277" s="30">
        <v>1.4031826776372869</v>
      </c>
      <c r="S277" s="30">
        <v>0.16621838191956348</v>
      </c>
      <c r="T277" s="10"/>
    </row>
    <row r="278" spans="3:28" x14ac:dyDescent="0.2">
      <c r="C278" t="s">
        <v>81</v>
      </c>
      <c r="D278" s="28">
        <v>762.60128199999997</v>
      </c>
      <c r="E278" s="29">
        <v>9.2405509919088569E-5</v>
      </c>
      <c r="F278" s="29">
        <v>2.1552331282913596E-4</v>
      </c>
      <c r="G278" s="29">
        <v>-9.3008674215869604E-6</v>
      </c>
      <c r="H278" s="29">
        <v>1.5798896708796062E-4</v>
      </c>
      <c r="I278" s="29">
        <v>1.1644468937973701E-4</v>
      </c>
      <c r="J278" s="30">
        <v>1.1461232235886704E-4</v>
      </c>
      <c r="K278" s="30">
        <v>8.3539721083515395E-5</v>
      </c>
      <c r="L278" s="31"/>
      <c r="M278" s="32">
        <v>1.8375298180956821E-2</v>
      </c>
      <c r="N278" s="32">
        <v>4.8426102680612412E-2</v>
      </c>
      <c r="O278" s="32">
        <v>-1.8300499943843785E-3</v>
      </c>
      <c r="P278" s="32">
        <v>3.1075940092017546E-2</v>
      </c>
      <c r="Q278" s="32">
        <v>3.3612401989185747E-2</v>
      </c>
      <c r="R278" s="30">
        <v>2.5931938589677628E-2</v>
      </c>
      <c r="S278" s="30">
        <v>1.883659013758502E-2</v>
      </c>
      <c r="T278" s="10"/>
    </row>
    <row r="279" spans="3:28" x14ac:dyDescent="0.2">
      <c r="C279" t="s">
        <v>82</v>
      </c>
      <c r="D279" s="28">
        <v>778.53868199999999</v>
      </c>
      <c r="E279" s="29">
        <v>2.0585361409860781E-2</v>
      </c>
      <c r="F279" s="29">
        <v>1.7602237971950742E-2</v>
      </c>
      <c r="G279" s="29">
        <v>2.446718284182257E-2</v>
      </c>
      <c r="H279" s="29">
        <v>1.8501217026474996E-2</v>
      </c>
      <c r="I279" s="29">
        <v>1.5605855283168006E-2</v>
      </c>
      <c r="J279" s="30">
        <v>1.9352370906655418E-2</v>
      </c>
      <c r="K279" s="30">
        <v>3.3728835677741095E-3</v>
      </c>
      <c r="L279" s="31"/>
      <c r="M279" s="32">
        <v>4.0935021558797162</v>
      </c>
      <c r="N279" s="32">
        <v>3.9550606950536209</v>
      </c>
      <c r="O279" s="32">
        <v>4.814192676089025</v>
      </c>
      <c r="P279" s="32">
        <v>3.639132039036951</v>
      </c>
      <c r="Q279" s="32">
        <v>4.5047162215555723</v>
      </c>
      <c r="R279" s="30">
        <v>4.2013207575229767</v>
      </c>
      <c r="S279" s="30">
        <v>0.46259750879762146</v>
      </c>
      <c r="T279" s="10"/>
    </row>
    <row r="280" spans="3:28" x14ac:dyDescent="0.2">
      <c r="C280" t="s">
        <v>83</v>
      </c>
      <c r="D280" s="28">
        <v>780.55433200000004</v>
      </c>
      <c r="E280" s="29">
        <v>7.2785473055973673E-2</v>
      </c>
      <c r="F280" s="29">
        <v>6.3093396972269331E-2</v>
      </c>
      <c r="G280" s="29">
        <v>7.5338051245183543E-2</v>
      </c>
      <c r="H280" s="29">
        <v>7.2425453165674891E-2</v>
      </c>
      <c r="I280" s="29">
        <v>5.5785240419088056E-2</v>
      </c>
      <c r="J280" s="30">
        <v>6.7885522971637899E-2</v>
      </c>
      <c r="K280" s="30">
        <v>8.2088666103956529E-3</v>
      </c>
      <c r="L280" s="31"/>
      <c r="M280" s="32">
        <v>14.473755643106207</v>
      </c>
      <c r="N280" s="32">
        <v>14.176504992153724</v>
      </c>
      <c r="O280" s="32">
        <v>14.823606660404764</v>
      </c>
      <c r="P280" s="32">
        <v>14.245862133275802</v>
      </c>
      <c r="Q280" s="32">
        <v>16.102717401864179</v>
      </c>
      <c r="R280" s="30">
        <v>14.764489366160936</v>
      </c>
      <c r="S280" s="30">
        <v>0.78955288906267718</v>
      </c>
      <c r="T280" s="10"/>
    </row>
    <row r="281" spans="3:28" x14ac:dyDescent="0.2">
      <c r="C281" t="s">
        <v>84</v>
      </c>
      <c r="D281" s="28">
        <v>782.56998199999998</v>
      </c>
      <c r="E281" s="29">
        <v>0.12231151579705929</v>
      </c>
      <c r="F281" s="29">
        <v>0.10134985599266216</v>
      </c>
      <c r="G281" s="29">
        <v>0.11177117900125295</v>
      </c>
      <c r="H281" s="29">
        <v>0.11386098384196672</v>
      </c>
      <c r="I281" s="29">
        <v>8.1225072705698731E-2</v>
      </c>
      <c r="J281" s="30">
        <v>0.10610372146772798</v>
      </c>
      <c r="K281" s="30">
        <v>1.5783964906182741E-2</v>
      </c>
      <c r="L281" s="31"/>
      <c r="M281" s="32">
        <v>24.322257143580764</v>
      </c>
      <c r="N281" s="32">
        <v>22.772378860271694</v>
      </c>
      <c r="O281" s="32">
        <v>21.992233222122152</v>
      </c>
      <c r="P281" s="32">
        <v>22.396102575448577</v>
      </c>
      <c r="Q281" s="32">
        <v>23.44606533735039</v>
      </c>
      <c r="R281" s="30">
        <v>22.985807427754715</v>
      </c>
      <c r="S281" s="30">
        <v>0.91902508869814636</v>
      </c>
      <c r="T281" s="10"/>
    </row>
    <row r="282" spans="3:28" x14ac:dyDescent="0.2">
      <c r="C282" t="s">
        <v>85</v>
      </c>
      <c r="D282" s="28">
        <v>784.58563200000003</v>
      </c>
      <c r="E282" s="29">
        <v>5.1006030705352319E-2</v>
      </c>
      <c r="F282" s="29">
        <v>4.4883111153138894E-2</v>
      </c>
      <c r="G282" s="29">
        <v>5.1006332711815788E-2</v>
      </c>
      <c r="H282" s="29">
        <v>5.2775364940003129E-2</v>
      </c>
      <c r="I282" s="29">
        <v>3.5019332735495394E-2</v>
      </c>
      <c r="J282" s="30">
        <v>4.6938034449161101E-2</v>
      </c>
      <c r="K282" s="30">
        <v>7.3050022560827042E-3</v>
      </c>
      <c r="L282" s="31"/>
      <c r="M282" s="32">
        <v>10.142804515212967</v>
      </c>
      <c r="N282" s="32">
        <v>10.084821548053958</v>
      </c>
      <c r="O282" s="32">
        <v>10.036068106527143</v>
      </c>
      <c r="P282" s="32">
        <v>10.380750690627675</v>
      </c>
      <c r="Q282" s="32">
        <v>10.108523588052542</v>
      </c>
      <c r="R282" s="30">
        <v>10.150593689694857</v>
      </c>
      <c r="S282" s="30">
        <v>0.13439205109085581</v>
      </c>
      <c r="T282" s="10"/>
    </row>
    <row r="283" spans="3:28" x14ac:dyDescent="0.2">
      <c r="C283" t="s">
        <v>86</v>
      </c>
      <c r="D283" s="28">
        <v>786.60128199999997</v>
      </c>
      <c r="E283" s="29">
        <v>1.2536904211707505E-2</v>
      </c>
      <c r="F283" s="29">
        <v>1.0389054413339274E-2</v>
      </c>
      <c r="G283" s="29">
        <v>1.2345089776360552E-2</v>
      </c>
      <c r="H283" s="29">
        <v>1.1262466866825858E-2</v>
      </c>
      <c r="I283" s="29">
        <v>8.0876693264493871E-3</v>
      </c>
      <c r="J283" s="30">
        <v>1.0924236918936518E-2</v>
      </c>
      <c r="K283" s="30">
        <v>1.8073775310043939E-3</v>
      </c>
      <c r="L283" s="31"/>
      <c r="M283" s="32">
        <v>2.4930261556689981</v>
      </c>
      <c r="N283" s="32">
        <v>2.3343248077004519</v>
      </c>
      <c r="O283" s="32">
        <v>2.4290348901724799</v>
      </c>
      <c r="P283" s="32">
        <v>2.2152923213109839</v>
      </c>
      <c r="Q283" s="32">
        <v>2.3345503689713896</v>
      </c>
      <c r="R283" s="30">
        <v>2.3612457087648608</v>
      </c>
      <c r="S283" s="30">
        <v>0.10571332306317796</v>
      </c>
      <c r="T283" s="10"/>
    </row>
    <row r="284" spans="3:28" x14ac:dyDescent="0.2">
      <c r="C284" t="s">
        <v>87</v>
      </c>
      <c r="D284" s="28">
        <v>788.61693200000002</v>
      </c>
      <c r="E284" s="29">
        <v>1.7942234644955373E-3</v>
      </c>
      <c r="F284" s="29">
        <v>1.186581276205719E-3</v>
      </c>
      <c r="G284" s="29">
        <v>1.5996105235247633E-3</v>
      </c>
      <c r="H284" s="29">
        <v>1.6087370058324151E-3</v>
      </c>
      <c r="I284" s="29">
        <v>1.4095292386426957E-3</v>
      </c>
      <c r="J284" s="30">
        <v>1.519736301740226E-3</v>
      </c>
      <c r="K284" s="30">
        <v>2.3064154382262351E-4</v>
      </c>
      <c r="L284" s="31"/>
      <c r="M284" s="32">
        <v>0.35679031685711499</v>
      </c>
      <c r="N284" s="32">
        <v>0.26661388026261912</v>
      </c>
      <c r="O284" s="32">
        <v>0.31474131356817081</v>
      </c>
      <c r="P284" s="32">
        <v>0.31643358228442697</v>
      </c>
      <c r="Q284" s="32">
        <v>0.40686839079682052</v>
      </c>
      <c r="R284" s="30">
        <v>0.33228949675383046</v>
      </c>
      <c r="S284" s="30">
        <v>5.2523654149078981E-2</v>
      </c>
      <c r="T284" s="10"/>
    </row>
    <row r="285" spans="3:28" x14ac:dyDescent="0.2">
      <c r="C285" t="s">
        <v>88</v>
      </c>
      <c r="D285" s="28">
        <v>790.63258199999996</v>
      </c>
      <c r="E285" s="29">
        <v>5.0120469123979521E-4</v>
      </c>
      <c r="F285" s="29">
        <v>2.2921416690997609E-4</v>
      </c>
      <c r="G285" s="29">
        <v>3.95149144570165E-4</v>
      </c>
      <c r="H285" s="29">
        <v>2.3060110276765315E-4</v>
      </c>
      <c r="I285" s="29">
        <v>2.6642236285616438E-4</v>
      </c>
      <c r="J285" s="30">
        <v>3.2451829366875071E-4</v>
      </c>
      <c r="K285" s="30">
        <v>1.1988041195987527E-4</v>
      </c>
      <c r="L285" s="31"/>
      <c r="M285" s="32">
        <v>9.9667061620999003E-2</v>
      </c>
      <c r="N285" s="32">
        <v>5.1502311452652119E-2</v>
      </c>
      <c r="O285" s="32">
        <v>7.7750026639798742E-2</v>
      </c>
      <c r="P285" s="32">
        <v>4.5358522097122177E-2</v>
      </c>
      <c r="Q285" s="32">
        <v>7.6904284831974618E-2</v>
      </c>
      <c r="R285" s="30">
        <v>7.0236441328509328E-2</v>
      </c>
      <c r="S285" s="30">
        <v>2.2005419784148331E-2</v>
      </c>
      <c r="T285" s="10"/>
    </row>
    <row r="286" spans="3:28" x14ac:dyDescent="0.2">
      <c r="C286" t="s">
        <v>89</v>
      </c>
      <c r="D286" s="28">
        <v>806.56998199999998</v>
      </c>
      <c r="E286" s="29">
        <v>2.0695667538729114E-2</v>
      </c>
      <c r="F286" s="29">
        <v>2.1778254224802285E-2</v>
      </c>
      <c r="G286" s="29">
        <v>2.3550832938114608E-2</v>
      </c>
      <c r="H286" s="29">
        <v>2.9229184863754913E-2</v>
      </c>
      <c r="I286" s="29">
        <v>1.2489491180288812E-2</v>
      </c>
      <c r="J286" s="30">
        <v>2.1548686149137949E-2</v>
      </c>
      <c r="K286" s="30">
        <v>6.0383774311592092E-3</v>
      </c>
      <c r="L286" s="31"/>
      <c r="M286" s="32">
        <v>4.115437081739846</v>
      </c>
      <c r="N286" s="32">
        <v>4.8933730715751294</v>
      </c>
      <c r="O286" s="32">
        <v>4.6338905537038899</v>
      </c>
      <c r="P286" s="32">
        <v>5.7492900580762871</v>
      </c>
      <c r="Q286" s="32">
        <v>3.6051605309645733</v>
      </c>
      <c r="R286" s="30">
        <v>4.5994302592119451</v>
      </c>
      <c r="S286" s="30">
        <v>0.8112627709671848</v>
      </c>
      <c r="T286" s="10"/>
    </row>
    <row r="287" spans="3:28" x14ac:dyDescent="0.2">
      <c r="C287" t="s">
        <v>90</v>
      </c>
      <c r="D287" s="28">
        <v>808.58563200000003</v>
      </c>
      <c r="E287" s="29">
        <v>1.2673649474636162E-2</v>
      </c>
      <c r="F287" s="29">
        <v>1.318166190669226E-2</v>
      </c>
      <c r="G287" s="29">
        <v>1.4982387162347208E-2</v>
      </c>
      <c r="H287" s="29">
        <v>1.5424673359199908E-2</v>
      </c>
      <c r="I287" s="29">
        <v>7.9051472109354509E-3</v>
      </c>
      <c r="J287" s="30">
        <v>1.2833503822762198E-2</v>
      </c>
      <c r="K287" s="30">
        <v>2.9902895148741829E-3</v>
      </c>
      <c r="L287" s="31"/>
      <c r="M287" s="32">
        <v>2.5202186356774696</v>
      </c>
      <c r="N287" s="32">
        <v>2.9617979819225466</v>
      </c>
      <c r="O287" s="32">
        <v>2.947952733814994</v>
      </c>
      <c r="P287" s="32">
        <v>3.0339854363536922</v>
      </c>
      <c r="Q287" s="32">
        <v>2.2818643533939493</v>
      </c>
      <c r="R287" s="30">
        <v>2.7491638282325304</v>
      </c>
      <c r="S287" s="30">
        <v>0.33039308449533045</v>
      </c>
      <c r="T287" s="10"/>
    </row>
    <row r="288" spans="3:28" x14ac:dyDescent="0.2">
      <c r="C288" t="s">
        <v>91</v>
      </c>
      <c r="D288" s="28">
        <v>810.60128199999997</v>
      </c>
      <c r="E288" s="29">
        <v>1.8128608192867171E-2</v>
      </c>
      <c r="F288" s="29">
        <v>1.7857010182531195E-2</v>
      </c>
      <c r="G288" s="29">
        <v>2.2639103488071976E-2</v>
      </c>
      <c r="H288" s="29">
        <v>2.3867028094745703E-2</v>
      </c>
      <c r="I288" s="29">
        <v>1.1569510760834839E-2</v>
      </c>
      <c r="J288" s="30">
        <v>1.8812252143810177E-2</v>
      </c>
      <c r="K288" s="30">
        <v>4.8485232319271003E-3</v>
      </c>
      <c r="L288" s="31"/>
      <c r="M288" s="32">
        <v>3.6049644814616997</v>
      </c>
      <c r="N288" s="32">
        <v>4.0123056634414098</v>
      </c>
      <c r="O288" s="32">
        <v>4.4544975574057126</v>
      </c>
      <c r="P288" s="32">
        <v>4.6945704432251896</v>
      </c>
      <c r="Q288" s="32">
        <v>3.3396031075596753</v>
      </c>
      <c r="R288" s="30">
        <v>4.0211882506187369</v>
      </c>
      <c r="S288" s="30">
        <v>0.56548208775185249</v>
      </c>
      <c r="T288" s="10"/>
    </row>
    <row r="289" spans="3:20" x14ac:dyDescent="0.2">
      <c r="C289" t="s">
        <v>92</v>
      </c>
      <c r="D289" s="28">
        <v>826.53868199999999</v>
      </c>
      <c r="E289" s="29">
        <v>3.6240001383186457E-3</v>
      </c>
      <c r="F289" s="29">
        <v>3.0865981371363121E-3</v>
      </c>
      <c r="G289" s="29">
        <v>3.7957258686730105E-3</v>
      </c>
      <c r="H289" s="29">
        <v>5.2293227593639526E-3</v>
      </c>
      <c r="I289" s="29">
        <v>2.3427473231820975E-3</v>
      </c>
      <c r="J289" s="30">
        <v>3.6156788453348037E-3</v>
      </c>
      <c r="K289" s="30">
        <v>1.0649664210306124E-3</v>
      </c>
      <c r="L289" s="31"/>
      <c r="M289" s="32">
        <v>0.72065056734974731</v>
      </c>
      <c r="N289" s="32">
        <v>0.69353016321370953</v>
      </c>
      <c r="O289" s="32">
        <v>0.74685164187239428</v>
      </c>
      <c r="P289" s="32">
        <v>1.0285915769127252</v>
      </c>
      <c r="Q289" s="32">
        <v>0.67624693925791257</v>
      </c>
      <c r="R289" s="30">
        <v>0.77317417772129782</v>
      </c>
      <c r="S289" s="30">
        <v>0.14528223562493389</v>
      </c>
      <c r="T289" s="10"/>
    </row>
    <row r="290" spans="3:20" x14ac:dyDescent="0.2">
      <c r="C290" t="s">
        <v>93</v>
      </c>
      <c r="D290" s="28">
        <v>828.55433200000004</v>
      </c>
      <c r="E290" s="29">
        <v>3.2700612310906179E-3</v>
      </c>
      <c r="F290" s="29">
        <v>2.5228188819677575E-3</v>
      </c>
      <c r="G290" s="29">
        <v>3.6608893575887902E-3</v>
      </c>
      <c r="H290" s="29">
        <v>3.7914330143768195E-3</v>
      </c>
      <c r="I290" s="29">
        <v>2.2970334180040432E-3</v>
      </c>
      <c r="J290" s="30">
        <v>3.1084471806056059E-3</v>
      </c>
      <c r="K290" s="30">
        <v>6.7065898705320759E-4</v>
      </c>
      <c r="L290" s="31"/>
      <c r="M290" s="32">
        <v>0.65026804401481009</v>
      </c>
      <c r="N290" s="32">
        <v>0.56685415892624769</v>
      </c>
      <c r="O290" s="32">
        <v>0.7203210458357524</v>
      </c>
      <c r="P290" s="32">
        <v>0.74576312124424327</v>
      </c>
      <c r="Q290" s="32">
        <v>0.66305136833471279</v>
      </c>
      <c r="R290" s="30">
        <v>0.66925154767115325</v>
      </c>
      <c r="S290" s="30">
        <v>6.9545228790449914E-2</v>
      </c>
      <c r="T290" s="10"/>
    </row>
    <row r="291" spans="3:20" x14ac:dyDescent="0.2">
      <c r="C291" t="s">
        <v>94</v>
      </c>
      <c r="D291" s="28">
        <v>830.56998199999998</v>
      </c>
      <c r="E291" s="29">
        <v>9.5791667958701737E-3</v>
      </c>
      <c r="F291" s="29">
        <v>1.0812884190074557E-2</v>
      </c>
      <c r="G291" s="29">
        <v>1.1437255744461016E-2</v>
      </c>
      <c r="H291" s="29">
        <v>1.4792541615912853E-2</v>
      </c>
      <c r="I291" s="29">
        <v>5.5060647929119919E-3</v>
      </c>
      <c r="J291" s="30">
        <v>1.0425582627846118E-2</v>
      </c>
      <c r="K291" s="30">
        <v>3.3601298816897419E-3</v>
      </c>
      <c r="L291" s="31"/>
      <c r="M291" s="32">
        <v>1.904865265646611</v>
      </c>
      <c r="N291" s="32">
        <v>2.4295554536007189</v>
      </c>
      <c r="O291" s="32">
        <v>2.2504083610894297</v>
      </c>
      <c r="P291" s="32">
        <v>2.9096470819310429</v>
      </c>
      <c r="Q291" s="32">
        <v>1.5893559782217577</v>
      </c>
      <c r="R291" s="30">
        <v>2.2167664280979116</v>
      </c>
      <c r="S291" s="30">
        <v>0.5043363850740763</v>
      </c>
      <c r="T291" s="10"/>
    </row>
    <row r="292" spans="3:20" x14ac:dyDescent="0.2">
      <c r="C292" t="s">
        <v>95</v>
      </c>
      <c r="D292" s="28">
        <v>832.58563200000003</v>
      </c>
      <c r="E292" s="29">
        <v>5.109374852499687E-3</v>
      </c>
      <c r="F292" s="29">
        <v>5.8038502251207278E-3</v>
      </c>
      <c r="G292" s="29">
        <v>6.8385703317999673E-3</v>
      </c>
      <c r="H292" s="29">
        <v>6.9459105083656495E-3</v>
      </c>
      <c r="I292" s="29">
        <v>3.7832698153039052E-3</v>
      </c>
      <c r="J292" s="30">
        <v>5.696195146617988E-3</v>
      </c>
      <c r="K292" s="30">
        <v>1.3116821781406561E-3</v>
      </c>
      <c r="L292" s="31"/>
      <c r="M292" s="32">
        <v>1.0160247642718712</v>
      </c>
      <c r="N292" s="32">
        <v>1.3040716721323358</v>
      </c>
      <c r="O292" s="32">
        <v>1.3455654220230084</v>
      </c>
      <c r="P292" s="32">
        <v>1.366239066062827</v>
      </c>
      <c r="Q292" s="32">
        <v>1.0920617036544373</v>
      </c>
      <c r="R292" s="30">
        <v>1.2247925256288958</v>
      </c>
      <c r="S292" s="30">
        <v>0.15974968596096289</v>
      </c>
      <c r="T292" s="10"/>
    </row>
    <row r="293" spans="3:20" x14ac:dyDescent="0.2">
      <c r="C293" t="s">
        <v>96</v>
      </c>
      <c r="D293" s="28">
        <v>834.60128199999997</v>
      </c>
      <c r="E293" s="29">
        <v>1.1256732556874096E-2</v>
      </c>
      <c r="F293" s="29">
        <v>9.7813972237298236E-3</v>
      </c>
      <c r="G293" s="29">
        <v>1.1844874677588674E-2</v>
      </c>
      <c r="H293" s="29">
        <v>1.4181407821403567E-2</v>
      </c>
      <c r="I293" s="29">
        <v>7.5789742494737035E-3</v>
      </c>
      <c r="J293" s="30">
        <v>1.0928677305813971E-2</v>
      </c>
      <c r="K293" s="30">
        <v>2.4527564000143332E-3</v>
      </c>
      <c r="L293" s="31"/>
      <c r="M293" s="32">
        <v>2.2384576142371033</v>
      </c>
      <c r="N293" s="32">
        <v>2.1977898358110375</v>
      </c>
      <c r="O293" s="32">
        <v>2.3306119585033533</v>
      </c>
      <c r="P293" s="32">
        <v>2.7894389589435411</v>
      </c>
      <c r="Q293" s="32">
        <v>2.1877127286435707</v>
      </c>
      <c r="R293" s="30">
        <v>2.3488022192277214</v>
      </c>
      <c r="S293" s="30">
        <v>0.25269651647034619</v>
      </c>
      <c r="T293" s="10"/>
    </row>
    <row r="294" spans="3:20" x14ac:dyDescent="0.2">
      <c r="C294" t="s">
        <v>97</v>
      </c>
      <c r="D294" s="28">
        <v>836.61693200000002</v>
      </c>
      <c r="E294" s="29">
        <v>1.5909353662989646E-3</v>
      </c>
      <c r="F294" s="29">
        <v>1.704738448553394E-3</v>
      </c>
      <c r="G294" s="29">
        <v>1.5953772365002415E-3</v>
      </c>
      <c r="H294" s="29">
        <v>2.2156494834908464E-3</v>
      </c>
      <c r="I294" s="29">
        <v>1.1561692023137234E-3</v>
      </c>
      <c r="J294" s="30">
        <v>1.6525739474314339E-3</v>
      </c>
      <c r="K294" s="30">
        <v>3.7857087971958673E-4</v>
      </c>
      <c r="L294" s="31"/>
      <c r="M294" s="32">
        <v>0.31636546097706536</v>
      </c>
      <c r="N294" s="32">
        <v>0.38303902287676023</v>
      </c>
      <c r="O294" s="32">
        <v>0.31390836686069784</v>
      </c>
      <c r="P294" s="32">
        <v>0.43581138533260316</v>
      </c>
      <c r="Q294" s="32">
        <v>0.33373461857890063</v>
      </c>
      <c r="R294" s="30">
        <v>0.35657177092520548</v>
      </c>
      <c r="S294" s="30">
        <v>5.2291683972228963E-2</v>
      </c>
      <c r="T294" s="10"/>
    </row>
    <row r="295" spans="3:20" x14ac:dyDescent="0.2">
      <c r="C295" t="s">
        <v>98</v>
      </c>
      <c r="D295" s="28">
        <v>838.63258199999996</v>
      </c>
      <c r="E295" s="29">
        <v>2.1498395298293572E-3</v>
      </c>
      <c r="F295" s="29">
        <v>2.7758090902841536E-3</v>
      </c>
      <c r="G295" s="29">
        <v>2.9384990498717402E-3</v>
      </c>
      <c r="H295" s="29">
        <v>2.5655670441990276E-3</v>
      </c>
      <c r="I295" s="29">
        <v>1.6508356207625106E-3</v>
      </c>
      <c r="J295" s="30">
        <v>2.4161100669893576E-3</v>
      </c>
      <c r="K295" s="30">
        <v>5.19893258717608E-4</v>
      </c>
      <c r="L295" s="31"/>
      <c r="M295" s="32">
        <v>0.42750635147636334</v>
      </c>
      <c r="N295" s="32">
        <v>0.62369872782368296</v>
      </c>
      <c r="O295" s="32">
        <v>0.57818264963492261</v>
      </c>
      <c r="P295" s="32">
        <v>0.50463908484948283</v>
      </c>
      <c r="Q295" s="32">
        <v>0.47652280922990953</v>
      </c>
      <c r="R295" s="30">
        <v>0.5221099246028722</v>
      </c>
      <c r="S295" s="30">
        <v>7.873640646228415E-2</v>
      </c>
      <c r="T295" s="10"/>
    </row>
    <row r="296" spans="3:20" x14ac:dyDescent="0.2">
      <c r="C296" t="s">
        <v>99</v>
      </c>
      <c r="D296" s="28">
        <v>840.64823200000001</v>
      </c>
      <c r="E296" s="29">
        <v>5.5516194353977201E-4</v>
      </c>
      <c r="F296" s="29">
        <v>8.8237286339396274E-4</v>
      </c>
      <c r="G296" s="29">
        <v>1.3785674198339229E-3</v>
      </c>
      <c r="H296" s="29">
        <v>8.9673671676205864E-4</v>
      </c>
      <c r="I296" s="29">
        <v>6.1598563406473647E-4</v>
      </c>
      <c r="J296" s="30">
        <v>8.657649155188905E-4</v>
      </c>
      <c r="K296" s="30">
        <v>3.2521738133233695E-4</v>
      </c>
      <c r="L296" s="31"/>
      <c r="M296" s="32">
        <v>0.1103967313225714</v>
      </c>
      <c r="N296" s="32">
        <v>0.19826105271116404</v>
      </c>
      <c r="O296" s="32">
        <v>0.27124860344424701</v>
      </c>
      <c r="P296" s="32">
        <v>0.17638533248271238</v>
      </c>
      <c r="Q296" s="32">
        <v>0.1778076515299658</v>
      </c>
      <c r="R296" s="30">
        <v>0.18681987429813213</v>
      </c>
      <c r="S296" s="30">
        <v>5.7640496773298702E-2</v>
      </c>
      <c r="T296" s="10"/>
    </row>
    <row r="297" spans="3:20" x14ac:dyDescent="0.2">
      <c r="C297" t="s">
        <v>100</v>
      </c>
      <c r="D297" s="28">
        <v>842.66388199999994</v>
      </c>
      <c r="E297" s="29">
        <v>1.3049268292505867E-3</v>
      </c>
      <c r="F297" s="29">
        <v>1.1786861652640609E-3</v>
      </c>
      <c r="G297" s="29">
        <v>1.5175689067587759E-3</v>
      </c>
      <c r="H297" s="29">
        <v>7.819292030792509E-4</v>
      </c>
      <c r="I297" s="29">
        <v>7.266922358001043E-4</v>
      </c>
      <c r="J297" s="30">
        <v>1.1019606680305557E-3</v>
      </c>
      <c r="K297" s="30">
        <v>3.4024212239685896E-4</v>
      </c>
      <c r="L297" s="31"/>
      <c r="M297" s="32">
        <v>0.25949123177617728</v>
      </c>
      <c r="N297" s="32">
        <v>0.26483992157519554</v>
      </c>
      <c r="O297" s="32">
        <v>0.2985987051966752</v>
      </c>
      <c r="P297" s="32">
        <v>0.15380305042162348</v>
      </c>
      <c r="Q297" s="32">
        <v>0.20976372286483766</v>
      </c>
      <c r="R297" s="30">
        <v>0.23729932636690182</v>
      </c>
      <c r="S297" s="30">
        <v>5.6432296719144591E-2</v>
      </c>
      <c r="T297" s="10"/>
    </row>
    <row r="298" spans="3:20" x14ac:dyDescent="0.2">
      <c r="C298" t="s">
        <v>101</v>
      </c>
      <c r="D298" s="28">
        <v>844.67953199999999</v>
      </c>
      <c r="E298" s="29">
        <v>8.7457234436213939E-4</v>
      </c>
      <c r="F298" s="29">
        <v>9.1024486561632975E-4</v>
      </c>
      <c r="G298" s="29">
        <v>9.7498331369634745E-4</v>
      </c>
      <c r="H298" s="29">
        <v>7.8270700858986493E-4</v>
      </c>
      <c r="I298" s="29">
        <v>9.9014888752945655E-4</v>
      </c>
      <c r="J298" s="30">
        <v>9.0653128395882761E-4</v>
      </c>
      <c r="K298" s="30">
        <v>8.3733505363148335E-5</v>
      </c>
      <c r="L298" s="31"/>
      <c r="M298" s="32">
        <v>0.17391308832713895</v>
      </c>
      <c r="N298" s="32">
        <v>0.20452363481338262</v>
      </c>
      <c r="O298" s="32">
        <v>0.19183890349986546</v>
      </c>
      <c r="P298" s="32">
        <v>0.15395604235451982</v>
      </c>
      <c r="Q298" s="32">
        <v>0.28581193881888234</v>
      </c>
      <c r="R298" s="30">
        <v>0.20200872156275781</v>
      </c>
      <c r="S298" s="30">
        <v>5.0574583034781344E-2</v>
      </c>
      <c r="T298" s="10"/>
    </row>
    <row r="299" spans="3:20" x14ac:dyDescent="0.2">
      <c r="C299" t="s">
        <v>102</v>
      </c>
      <c r="D299" s="28">
        <v>870.69518200000005</v>
      </c>
      <c r="E299" s="29">
        <v>1.271366676623732E-3</v>
      </c>
      <c r="F299" s="29">
        <v>1.4637906639230758E-3</v>
      </c>
      <c r="G299" s="29">
        <v>1.3890630245830553E-3</v>
      </c>
      <c r="H299" s="29">
        <v>1.3288516522163747E-3</v>
      </c>
      <c r="I299" s="29">
        <v>1.1268763115790214E-3</v>
      </c>
      <c r="J299" s="30">
        <v>1.3159896657850517E-3</v>
      </c>
      <c r="K299" s="30">
        <v>1.2757875353318457E-4</v>
      </c>
      <c r="L299" s="31"/>
      <c r="M299" s="32">
        <v>0.25281762744179453</v>
      </c>
      <c r="N299" s="32">
        <v>0.32890027562938356</v>
      </c>
      <c r="O299" s="32">
        <v>0.27331373140936893</v>
      </c>
      <c r="P299" s="32">
        <v>0.26138100081674281</v>
      </c>
      <c r="Q299" s="32">
        <v>0.32527906406589735</v>
      </c>
      <c r="R299" s="30">
        <v>0.28833833987263746</v>
      </c>
      <c r="S299" s="30">
        <v>3.6138780196281292E-2</v>
      </c>
      <c r="T299" s="10"/>
    </row>
    <row r="300" spans="3:20" x14ac:dyDescent="0.2">
      <c r="C300" t="s">
        <v>103</v>
      </c>
      <c r="D300" s="28">
        <v>890.66388199999994</v>
      </c>
      <c r="E300" s="29">
        <v>2.7612929616835512E-3</v>
      </c>
      <c r="F300" s="29">
        <v>2.6728168446523422E-3</v>
      </c>
      <c r="G300" s="29">
        <v>2.2821078268516464E-3</v>
      </c>
      <c r="H300" s="29">
        <v>2.6857627537538948E-3</v>
      </c>
      <c r="I300" s="29">
        <v>9.9627279829693819E-4</v>
      </c>
      <c r="J300" s="30">
        <v>2.2796506370476748E-3</v>
      </c>
      <c r="K300" s="30">
        <v>7.4137553941925043E-4</v>
      </c>
      <c r="L300" s="31"/>
      <c r="M300" s="32">
        <v>0.54909692701594148</v>
      </c>
      <c r="N300" s="32">
        <v>0.60055731914356025</v>
      </c>
      <c r="O300" s="32">
        <v>0.44903031366958335</v>
      </c>
      <c r="P300" s="32">
        <v>0.52828120833627679</v>
      </c>
      <c r="Q300" s="32">
        <v>0.28757963944618392</v>
      </c>
      <c r="R300" s="30">
        <v>0.48290908152230916</v>
      </c>
      <c r="S300" s="30">
        <v>0.12204705081554347</v>
      </c>
      <c r="T300" s="10"/>
    </row>
    <row r="301" spans="3:20" x14ac:dyDescent="0.2">
      <c r="C301" t="s">
        <v>104</v>
      </c>
      <c r="D301" s="28">
        <v>892.67953199999999</v>
      </c>
      <c r="E301" s="29">
        <v>1.159466901359408E-3</v>
      </c>
      <c r="F301" s="29">
        <v>1.474463210916592E-3</v>
      </c>
      <c r="G301" s="29">
        <v>1.616525714883083E-3</v>
      </c>
      <c r="H301" s="29">
        <v>1.5909104530953237E-3</v>
      </c>
      <c r="I301" s="29">
        <v>6.6388636823184099E-4</v>
      </c>
      <c r="J301" s="30">
        <v>1.3010505296972494E-3</v>
      </c>
      <c r="K301" s="30">
        <v>3.9988730229193321E-4</v>
      </c>
      <c r="L301" s="31"/>
      <c r="M301" s="32">
        <v>0.23056579701886371</v>
      </c>
      <c r="N301" s="32">
        <v>0.33129829860790661</v>
      </c>
      <c r="O301" s="32">
        <v>0.3180695672080901</v>
      </c>
      <c r="P301" s="32">
        <v>0.31292715461978748</v>
      </c>
      <c r="Q301" s="32">
        <v>0.19163446270510914</v>
      </c>
      <c r="R301" s="30">
        <v>0.27689905603195142</v>
      </c>
      <c r="S301" s="30">
        <v>6.1986156190641822E-2</v>
      </c>
      <c r="T301" s="10"/>
    </row>
    <row r="302" spans="3:20" x14ac:dyDescent="0.2">
      <c r="C302" t="s">
        <v>105</v>
      </c>
      <c r="D302" s="28">
        <v>894.69518200000005</v>
      </c>
      <c r="E302" s="29">
        <v>3.9480540537905227E-3</v>
      </c>
      <c r="F302" s="29">
        <v>4.2311543453165887E-3</v>
      </c>
      <c r="G302" s="29">
        <v>4.1940330660359734E-3</v>
      </c>
      <c r="H302" s="29">
        <v>4.3568496964336133E-3</v>
      </c>
      <c r="I302" s="29">
        <v>2.8558510072155536E-3</v>
      </c>
      <c r="J302" s="30">
        <v>3.9171884337584504E-3</v>
      </c>
      <c r="K302" s="30">
        <v>6.1153687325851236E-4</v>
      </c>
      <c r="L302" s="31"/>
      <c r="M302" s="32">
        <v>0.78509031048537015</v>
      </c>
      <c r="N302" s="32">
        <v>0.9507013978866462</v>
      </c>
      <c r="O302" s="32">
        <v>0.82522305082351499</v>
      </c>
      <c r="P302" s="32">
        <v>0.8569788299262403</v>
      </c>
      <c r="Q302" s="32">
        <v>0.82435714833427287</v>
      </c>
      <c r="R302" s="30">
        <v>0.84847014749120897</v>
      </c>
      <c r="S302" s="30">
        <v>6.2574943477603326E-2</v>
      </c>
      <c r="T302" s="10"/>
    </row>
    <row r="303" spans="3:20" x14ac:dyDescent="0.2">
      <c r="E303" s="33"/>
      <c r="F303" s="33"/>
      <c r="G303" s="33"/>
      <c r="H303" s="33"/>
      <c r="I303" s="33"/>
      <c r="J303" s="30" t="e">
        <v>#DIV/0!</v>
      </c>
      <c r="K303" s="30" t="e">
        <v>#DIV/0!</v>
      </c>
      <c r="L303" s="31"/>
      <c r="M303" s="32">
        <v>0</v>
      </c>
      <c r="N303" s="32">
        <v>0</v>
      </c>
      <c r="O303" s="32">
        <v>0</v>
      </c>
      <c r="P303" s="32">
        <v>0</v>
      </c>
      <c r="Q303" s="32">
        <v>0</v>
      </c>
      <c r="R303" s="30"/>
      <c r="S303" s="30"/>
      <c r="T303" s="10"/>
    </row>
    <row r="304" spans="3:20" x14ac:dyDescent="0.2">
      <c r="D304" t="s">
        <v>19</v>
      </c>
      <c r="E304" s="29">
        <v>0.50287896832527434</v>
      </c>
      <c r="F304" s="29">
        <v>0.44505607698928373</v>
      </c>
      <c r="G304" s="29">
        <v>0.50823023688572699</v>
      </c>
      <c r="H304" s="29">
        <v>0.50839642057536061</v>
      </c>
      <c r="I304" s="29">
        <v>0.34643370449157795</v>
      </c>
      <c r="J304" s="30">
        <v>0.46219908145344474</v>
      </c>
      <c r="K304" s="30">
        <v>7.0006106364842724E-2</v>
      </c>
      <c r="L304" s="12"/>
      <c r="R304" s="30"/>
      <c r="S304" s="30"/>
      <c r="T304" s="10"/>
    </row>
    <row r="305" spans="1:22" x14ac:dyDescent="0.2">
      <c r="T305" s="12"/>
    </row>
    <row r="306" spans="1:22" ht="17" thickBot="1" x14ac:dyDescent="0.25">
      <c r="A306" s="11" t="s">
        <v>68</v>
      </c>
      <c r="B306" s="11"/>
      <c r="C306" s="11"/>
      <c r="D306" s="11"/>
      <c r="E306" s="11"/>
      <c r="F306" s="11"/>
      <c r="G306" s="11"/>
      <c r="H306" s="11"/>
      <c r="I306" s="11"/>
      <c r="L306" s="12"/>
      <c r="R306" t="s">
        <v>69</v>
      </c>
    </row>
    <row r="307" spans="1:22" ht="17" thickBot="1" x14ac:dyDescent="0.25">
      <c r="A307" s="11" t="s">
        <v>18</v>
      </c>
      <c r="B307" s="11" t="s">
        <v>70</v>
      </c>
      <c r="C307" s="11"/>
      <c r="D307" s="11"/>
      <c r="E307" s="13">
        <v>101.4</v>
      </c>
      <c r="F307" s="14">
        <v>100.8</v>
      </c>
      <c r="G307" s="14">
        <v>103.6</v>
      </c>
      <c r="H307" s="15">
        <v>100.8</v>
      </c>
      <c r="I307" s="15">
        <v>101.4</v>
      </c>
      <c r="J307" s="16" t="s">
        <v>71</v>
      </c>
      <c r="K307" s="17"/>
      <c r="L307" s="18"/>
      <c r="T307" s="10"/>
      <c r="V307" s="32"/>
    </row>
    <row r="308" spans="1:22" x14ac:dyDescent="0.2">
      <c r="A308" s="10" t="s">
        <v>62</v>
      </c>
      <c r="C308" s="19" t="s">
        <v>18</v>
      </c>
      <c r="D308" s="20"/>
      <c r="E308" s="21" t="s">
        <v>63</v>
      </c>
      <c r="F308" s="22" t="s">
        <v>64</v>
      </c>
      <c r="G308" s="22" t="s">
        <v>65</v>
      </c>
      <c r="H308" s="23" t="s">
        <v>66</v>
      </c>
      <c r="I308" s="23">
        <v>5</v>
      </c>
      <c r="J308" s="24" t="s">
        <v>72</v>
      </c>
      <c r="K308" s="25" t="s">
        <v>73</v>
      </c>
      <c r="L308" s="18"/>
      <c r="R308" s="26" t="s">
        <v>72</v>
      </c>
      <c r="S308" s="27" t="s">
        <v>73</v>
      </c>
      <c r="T308" s="10"/>
    </row>
    <row r="309" spans="1:22" x14ac:dyDescent="0.2">
      <c r="C309" t="s">
        <v>74</v>
      </c>
      <c r="D309" s="28">
        <v>730.53868199999999</v>
      </c>
      <c r="E309" s="29">
        <v>2.1630092722126542E-4</v>
      </c>
      <c r="F309" s="29">
        <v>2.3663054269669251E-4</v>
      </c>
      <c r="G309" s="29">
        <v>8.1323176245902699E-5</v>
      </c>
      <c r="H309" s="29">
        <v>1.9742742580545247E-4</v>
      </c>
      <c r="I309" s="29">
        <v>8.9597571578090945E-5</v>
      </c>
      <c r="J309" s="30">
        <v>1.6425592870948077E-4</v>
      </c>
      <c r="K309" s="30">
        <v>7.3312390767558684E-5</v>
      </c>
      <c r="L309" s="31"/>
      <c r="M309" s="32">
        <v>0.1319019307230534</v>
      </c>
      <c r="N309" s="32">
        <v>0.18045800404469645</v>
      </c>
      <c r="O309" s="32">
        <v>7.2176325267476596E-2</v>
      </c>
      <c r="P309" s="32">
        <v>0.12740864831549176</v>
      </c>
      <c r="Q309" s="32">
        <v>9.9783465560616541E-2</v>
      </c>
      <c r="R309" s="30">
        <v>0.12234567478226695</v>
      </c>
      <c r="S309" s="30">
        <v>4.0373306331683088E-2</v>
      </c>
      <c r="T309" s="10"/>
    </row>
    <row r="310" spans="1:22" x14ac:dyDescent="0.2">
      <c r="C310" t="s">
        <v>75</v>
      </c>
      <c r="D310" s="28">
        <v>732.55433200000004</v>
      </c>
      <c r="E310" s="29">
        <v>4.4809965442917042E-5</v>
      </c>
      <c r="F310" s="29">
        <v>2.1370286997786238E-5</v>
      </c>
      <c r="G310" s="29">
        <v>7.9169569068506497E-5</v>
      </c>
      <c r="H310" s="29">
        <v>4.9679103889546302E-5</v>
      </c>
      <c r="I310" s="29">
        <v>7.4754040265316224E-5</v>
      </c>
      <c r="J310" s="30">
        <v>5.395659313281446E-5</v>
      </c>
      <c r="K310" s="30">
        <v>2.36223041986416E-5</v>
      </c>
      <c r="L310" s="31"/>
      <c r="M310" s="32">
        <v>2.7325453632974409E-2</v>
      </c>
      <c r="N310" s="32">
        <v>1.629730166500918E-2</v>
      </c>
      <c r="O310" s="32">
        <v>7.0264945765228584E-2</v>
      </c>
      <c r="P310" s="32">
        <v>3.2060122600844732E-2</v>
      </c>
      <c r="Q310" s="32">
        <v>8.3252448375008253E-2</v>
      </c>
      <c r="R310" s="30">
        <v>4.5840054407813031E-2</v>
      </c>
      <c r="S310" s="30">
        <v>2.9162106157893403E-2</v>
      </c>
      <c r="T310" s="10"/>
    </row>
    <row r="311" spans="1:22" x14ac:dyDescent="0.2">
      <c r="C311" t="s">
        <v>76</v>
      </c>
      <c r="D311" s="28">
        <v>734.56998199999998</v>
      </c>
      <c r="E311" s="29">
        <v>7.1595295006683749E-5</v>
      </c>
      <c r="F311" s="29">
        <v>5.6562841207265729E-5</v>
      </c>
      <c r="G311" s="29">
        <v>4.9620534747057516E-5</v>
      </c>
      <c r="H311" s="29">
        <v>1.8148043381691114E-4</v>
      </c>
      <c r="I311" s="29">
        <v>8.4652961605019734E-5</v>
      </c>
      <c r="J311" s="30">
        <v>8.8782413276587572E-5</v>
      </c>
      <c r="K311" s="30">
        <v>5.3565674577843264E-5</v>
      </c>
      <c r="L311" s="31"/>
      <c r="M311" s="32">
        <v>4.3659348868199097E-2</v>
      </c>
      <c r="N311" s="32">
        <v>4.3135671798900675E-2</v>
      </c>
      <c r="O311" s="32">
        <v>4.403944879157607E-2</v>
      </c>
      <c r="P311" s="32">
        <v>0.11711734919294647</v>
      </c>
      <c r="Q311" s="32">
        <v>9.4276727930695331E-2</v>
      </c>
      <c r="R311" s="30">
        <v>6.8445709316463516E-2</v>
      </c>
      <c r="S311" s="30">
        <v>3.4952815577343845E-2</v>
      </c>
      <c r="T311" s="10"/>
    </row>
    <row r="312" spans="1:22" x14ac:dyDescent="0.2">
      <c r="C312" t="s">
        <v>77</v>
      </c>
      <c r="D312" s="28">
        <v>754.53868199999999</v>
      </c>
      <c r="E312" s="29">
        <v>4.0471850273552263E-4</v>
      </c>
      <c r="F312" s="29">
        <v>1.9442595522280664E-4</v>
      </c>
      <c r="G312" s="29">
        <v>1.3504553666348501E-4</v>
      </c>
      <c r="H312" s="29">
        <v>4.0060255019401411E-4</v>
      </c>
      <c r="I312" s="29">
        <v>1.3442679875779145E-4</v>
      </c>
      <c r="J312" s="30">
        <v>2.5384386871472398E-4</v>
      </c>
      <c r="K312" s="30">
        <v>1.3802647800280747E-4</v>
      </c>
      <c r="L312" s="31"/>
      <c r="M312" s="32">
        <v>0.24680038405730181</v>
      </c>
      <c r="N312" s="32">
        <v>0.14827215208208883</v>
      </c>
      <c r="O312" s="32">
        <v>0.11985624553905341</v>
      </c>
      <c r="P312" s="32">
        <v>0.25852654069578956</v>
      </c>
      <c r="Q312" s="32">
        <v>0.14970910045905753</v>
      </c>
      <c r="R312" s="30">
        <v>0.18463288456665822</v>
      </c>
      <c r="S312" s="30">
        <v>6.3369663357104228E-2</v>
      </c>
      <c r="T312" s="10"/>
    </row>
    <row r="313" spans="1:22" x14ac:dyDescent="0.2">
      <c r="C313" t="s">
        <v>78</v>
      </c>
      <c r="D313" s="28">
        <v>756.55433200000004</v>
      </c>
      <c r="E313" s="29">
        <v>1.6545063215403114E-2</v>
      </c>
      <c r="F313" s="29">
        <v>1.2785792969744183E-2</v>
      </c>
      <c r="G313" s="29">
        <v>1.1326298627196384E-2</v>
      </c>
      <c r="H313" s="29">
        <v>1.7698406003901219E-2</v>
      </c>
      <c r="I313" s="29">
        <v>9.2907561701105184E-3</v>
      </c>
      <c r="J313" s="30">
        <v>1.3529263397271082E-2</v>
      </c>
      <c r="K313" s="30">
        <v>3.5301396639139354E-3</v>
      </c>
      <c r="L313" s="31"/>
      <c r="M313" s="32">
        <v>10.089303869762086</v>
      </c>
      <c r="N313" s="32">
        <v>9.7506376529178169</v>
      </c>
      <c r="O313" s="32">
        <v>10.052369466253937</v>
      </c>
      <c r="P313" s="32">
        <v>11.421564035980875</v>
      </c>
      <c r="Q313" s="32">
        <v>10.346975169123903</v>
      </c>
      <c r="R313" s="30">
        <v>10.332170038807721</v>
      </c>
      <c r="S313" s="30">
        <v>0.64468029387978698</v>
      </c>
      <c r="T313" s="10"/>
    </row>
    <row r="314" spans="1:22" x14ac:dyDescent="0.2">
      <c r="C314" t="s">
        <v>79</v>
      </c>
      <c r="D314" s="28">
        <v>758.56998199999998</v>
      </c>
      <c r="E314" s="29">
        <v>3.1180039406741918E-2</v>
      </c>
      <c r="F314" s="29">
        <v>2.6211869759433824E-2</v>
      </c>
      <c r="G314" s="29">
        <v>2.0451291985412935E-2</v>
      </c>
      <c r="H314" s="29">
        <v>2.7329757520162611E-2</v>
      </c>
      <c r="I314" s="29">
        <v>1.6381584239111697E-2</v>
      </c>
      <c r="J314" s="30">
        <v>2.4310908582172601E-2</v>
      </c>
      <c r="K314" s="30">
        <v>5.8669175340281265E-3</v>
      </c>
      <c r="L314" s="31"/>
      <c r="M314" s="32">
        <v>19.013822319693737</v>
      </c>
      <c r="N314" s="32">
        <v>19.989565358559609</v>
      </c>
      <c r="O314" s="32">
        <v>18.151026197205024</v>
      </c>
      <c r="P314" s="32">
        <v>17.637101077665463</v>
      </c>
      <c r="Q314" s="32">
        <v>18.243923556868452</v>
      </c>
      <c r="R314" s="30">
        <v>18.607087701998459</v>
      </c>
      <c r="S314" s="30">
        <v>0.91616481377123349</v>
      </c>
      <c r="T314" s="10"/>
    </row>
    <row r="315" spans="1:22" x14ac:dyDescent="0.2">
      <c r="C315" t="s">
        <v>80</v>
      </c>
      <c r="D315" s="28">
        <v>760.58563200000003</v>
      </c>
      <c r="E315" s="29">
        <v>1.9205485407465524E-3</v>
      </c>
      <c r="F315" s="29">
        <v>1.1731254085118831E-3</v>
      </c>
      <c r="G315" s="29">
        <v>1.296867248438006E-3</v>
      </c>
      <c r="H315" s="29">
        <v>2.0569641054689401E-3</v>
      </c>
      <c r="I315" s="29">
        <v>8.5721375296631723E-4</v>
      </c>
      <c r="J315" s="30">
        <v>1.4609438112263399E-3</v>
      </c>
      <c r="K315" s="30">
        <v>5.1008019790778217E-4</v>
      </c>
      <c r="L315" s="31"/>
      <c r="M315" s="32">
        <v>1.1711649313119898</v>
      </c>
      <c r="N315" s="32">
        <v>0.89464304692706342</v>
      </c>
      <c r="O315" s="32">
        <v>1.1510016784017938</v>
      </c>
      <c r="P315" s="32">
        <v>1.3274498983212919</v>
      </c>
      <c r="Q315" s="32">
        <v>0.95466604161978419</v>
      </c>
      <c r="R315" s="30">
        <v>1.0997851193163846</v>
      </c>
      <c r="S315" s="30">
        <v>0.17513729018981583</v>
      </c>
      <c r="T315" s="10"/>
    </row>
    <row r="316" spans="1:22" x14ac:dyDescent="0.2">
      <c r="C316" t="s">
        <v>81</v>
      </c>
      <c r="D316" s="28">
        <v>762.60128199999997</v>
      </c>
      <c r="E316" s="29">
        <v>1.4075078989635428E-4</v>
      </c>
      <c r="F316" s="29">
        <v>1.6799943638261792E-4</v>
      </c>
      <c r="G316" s="29">
        <v>6.9809361138409916E-5</v>
      </c>
      <c r="H316" s="29">
        <v>-4.3812416555970164E-5</v>
      </c>
      <c r="I316" s="29">
        <v>9.236016194231667E-5</v>
      </c>
      <c r="J316" s="30">
        <v>8.542146656074572E-5</v>
      </c>
      <c r="K316" s="30">
        <v>8.1966052417174057E-5</v>
      </c>
      <c r="L316" s="31"/>
      <c r="M316" s="32">
        <v>8.5830889292178372E-2</v>
      </c>
      <c r="N316" s="32">
        <v>0.12811889211233651</v>
      </c>
      <c r="O316" s="32">
        <v>6.1957530298682513E-2</v>
      </c>
      <c r="P316" s="32">
        <v>-2.8274089833557805E-2</v>
      </c>
      <c r="Q316" s="32">
        <v>0.10286012082717753</v>
      </c>
      <c r="R316" s="30">
        <v>7.0098668539363418E-2</v>
      </c>
      <c r="S316" s="30">
        <v>6.0063798562509409E-2</v>
      </c>
      <c r="T316" s="10"/>
    </row>
    <row r="317" spans="1:22" x14ac:dyDescent="0.2">
      <c r="C317" t="s">
        <v>82</v>
      </c>
      <c r="D317" s="28">
        <v>778.53868199999999</v>
      </c>
      <c r="E317" s="29">
        <v>7.9964192796879857E-3</v>
      </c>
      <c r="F317" s="29">
        <v>7.0025234786855505E-3</v>
      </c>
      <c r="G317" s="29">
        <v>5.3763325840326193E-3</v>
      </c>
      <c r="H317" s="29">
        <v>9.5751435984569571E-3</v>
      </c>
      <c r="I317" s="29">
        <v>4.989964410503602E-3</v>
      </c>
      <c r="J317" s="30">
        <v>6.9880766702733422E-3</v>
      </c>
      <c r="K317" s="30">
        <v>1.8907703735058573E-3</v>
      </c>
      <c r="L317" s="31"/>
      <c r="M317" s="32">
        <v>4.8762765625268996</v>
      </c>
      <c r="N317" s="32">
        <v>5.3402295233690538</v>
      </c>
      <c r="O317" s="32">
        <v>4.7716278094932632</v>
      </c>
      <c r="P317" s="32">
        <v>6.1792635867536214</v>
      </c>
      <c r="Q317" s="32">
        <v>5.5572481835650827</v>
      </c>
      <c r="R317" s="30">
        <v>5.3449291331415845</v>
      </c>
      <c r="S317" s="30">
        <v>0.56778629026014615</v>
      </c>
      <c r="T317" s="10"/>
    </row>
    <row r="318" spans="1:22" x14ac:dyDescent="0.2">
      <c r="C318" t="s">
        <v>83</v>
      </c>
      <c r="D318" s="28">
        <v>780.55433200000004</v>
      </c>
      <c r="E318" s="29">
        <v>3.3661815993893389E-2</v>
      </c>
      <c r="F318" s="29">
        <v>2.7241709678630696E-2</v>
      </c>
      <c r="G318" s="29">
        <v>2.3987698083403126E-2</v>
      </c>
      <c r="H318" s="29">
        <v>3.3105094372425974E-2</v>
      </c>
      <c r="I318" s="29">
        <v>1.8928819595304493E-2</v>
      </c>
      <c r="J318" s="30">
        <v>2.7385027544731533E-2</v>
      </c>
      <c r="K318" s="30">
        <v>6.228705285055822E-3</v>
      </c>
      <c r="L318" s="31"/>
      <c r="M318" s="32">
        <v>20.527228330818623</v>
      </c>
      <c r="N318" s="32">
        <v>20.774936740402012</v>
      </c>
      <c r="O318" s="32">
        <v>21.289673856940126</v>
      </c>
      <c r="P318" s="32">
        <v>21.364181339749294</v>
      </c>
      <c r="Q318" s="32">
        <v>21.080741195591159</v>
      </c>
      <c r="R318" s="30">
        <v>21.00735229270024</v>
      </c>
      <c r="S318" s="30">
        <v>0.35247495416104235</v>
      </c>
      <c r="T318" s="10"/>
    </row>
    <row r="319" spans="1:22" x14ac:dyDescent="0.2">
      <c r="C319" t="s">
        <v>84</v>
      </c>
      <c r="D319" s="28">
        <v>782.56998199999998</v>
      </c>
      <c r="E319" s="29">
        <v>4.7898076325122808E-2</v>
      </c>
      <c r="F319" s="29">
        <v>3.7980122228635581E-2</v>
      </c>
      <c r="G319" s="29">
        <v>3.4207499645915691E-2</v>
      </c>
      <c r="H319" s="29">
        <v>4.1192103996717654E-2</v>
      </c>
      <c r="I319" s="29">
        <v>2.5496661121951963E-2</v>
      </c>
      <c r="J319" s="30">
        <v>3.7354892663668739E-2</v>
      </c>
      <c r="K319" s="30">
        <v>8.318617112352697E-3</v>
      </c>
      <c r="L319" s="31"/>
      <c r="M319" s="32">
        <v>29.208606853270759</v>
      </c>
      <c r="N319" s="32">
        <v>28.964211350933876</v>
      </c>
      <c r="O319" s="32">
        <v>30.359999879555804</v>
      </c>
      <c r="P319" s="32">
        <v>26.583086266163626</v>
      </c>
      <c r="Q319" s="32">
        <v>28.395247350600261</v>
      </c>
      <c r="R319" s="30">
        <v>28.702230340104865</v>
      </c>
      <c r="S319" s="30">
        <v>1.3836781807033269</v>
      </c>
      <c r="T319" s="10"/>
    </row>
    <row r="320" spans="1:22" x14ac:dyDescent="0.2">
      <c r="C320" t="s">
        <v>85</v>
      </c>
      <c r="D320" s="28">
        <v>784.58563200000003</v>
      </c>
      <c r="E320" s="29">
        <v>1.2458714606119929E-2</v>
      </c>
      <c r="F320" s="29">
        <v>9.9623397120118477E-3</v>
      </c>
      <c r="G320" s="29">
        <v>8.1003291303646755E-3</v>
      </c>
      <c r="H320" s="29">
        <v>1.1673028945255343E-2</v>
      </c>
      <c r="I320" s="29">
        <v>6.8535775711109108E-3</v>
      </c>
      <c r="J320" s="30">
        <v>9.8095979929725408E-3</v>
      </c>
      <c r="K320" s="30">
        <v>2.3544203403310314E-3</v>
      </c>
      <c r="L320" s="31"/>
      <c r="M320" s="32">
        <v>7.5974177826509202</v>
      </c>
      <c r="N320" s="32">
        <v>7.5974298142452019</v>
      </c>
      <c r="O320" s="32">
        <v>7.1892419489244075</v>
      </c>
      <c r="P320" s="32">
        <v>7.5331217716840611</v>
      </c>
      <c r="Q320" s="32">
        <v>7.6327260827366583</v>
      </c>
      <c r="R320" s="30">
        <v>7.5099874800482498</v>
      </c>
      <c r="S320" s="30">
        <v>0.18287145444157998</v>
      </c>
      <c r="T320" s="10"/>
    </row>
    <row r="321" spans="3:20" x14ac:dyDescent="0.2">
      <c r="C321" t="s">
        <v>86</v>
      </c>
      <c r="D321" s="28">
        <v>786.60128199999997</v>
      </c>
      <c r="E321" s="29">
        <v>3.9097410878501868E-3</v>
      </c>
      <c r="F321" s="29">
        <v>3.3447837005357865E-3</v>
      </c>
      <c r="G321" s="29">
        <v>2.5873206071259551E-3</v>
      </c>
      <c r="H321" s="29">
        <v>3.3005099362583496E-3</v>
      </c>
      <c r="I321" s="29">
        <v>2.3652334902388495E-3</v>
      </c>
      <c r="J321" s="30">
        <v>3.1015177644018251E-3</v>
      </c>
      <c r="K321" s="30">
        <v>6.2420236895567572E-4</v>
      </c>
      <c r="L321" s="31"/>
      <c r="M321" s="32">
        <v>2.3841894934974182</v>
      </c>
      <c r="N321" s="32">
        <v>2.5507822603170593</v>
      </c>
      <c r="O321" s="32">
        <v>2.2963108714113538</v>
      </c>
      <c r="P321" s="32">
        <v>2.1299650138016064</v>
      </c>
      <c r="Q321" s="32">
        <v>2.634124902708594</v>
      </c>
      <c r="R321" s="30">
        <v>2.3990745083472063</v>
      </c>
      <c r="S321" s="30">
        <v>0.20091402308894513</v>
      </c>
      <c r="T321" s="10"/>
    </row>
    <row r="322" spans="3:20" x14ac:dyDescent="0.2">
      <c r="C322" t="s">
        <v>87</v>
      </c>
      <c r="D322" s="28">
        <v>788.61693200000002</v>
      </c>
      <c r="E322" s="29">
        <v>6.7657694259858514E-4</v>
      </c>
      <c r="F322" s="29">
        <v>5.3471247003929136E-4</v>
      </c>
      <c r="G322" s="29">
        <v>4.2506858282674706E-4</v>
      </c>
      <c r="H322" s="29">
        <v>6.3583768693817376E-4</v>
      </c>
      <c r="I322" s="29">
        <v>3.1850357855588921E-4</v>
      </c>
      <c r="J322" s="30">
        <v>5.1813985219173735E-4</v>
      </c>
      <c r="K322" s="30">
        <v>1.4811030223732411E-4</v>
      </c>
      <c r="L322" s="31"/>
      <c r="M322" s="32">
        <v>0.41258170345318856</v>
      </c>
      <c r="N322" s="32">
        <v>0.40777975649907</v>
      </c>
      <c r="O322" s="32">
        <v>0.37725885425723704</v>
      </c>
      <c r="P322" s="32">
        <v>0.41033417677577905</v>
      </c>
      <c r="Q322" s="32">
        <v>0.35471263676008058</v>
      </c>
      <c r="R322" s="30">
        <v>0.39253342554907106</v>
      </c>
      <c r="S322" s="30">
        <v>2.5568415043582166E-2</v>
      </c>
      <c r="T322" s="10"/>
    </row>
    <row r="323" spans="3:20" x14ac:dyDescent="0.2">
      <c r="C323" t="s">
        <v>88</v>
      </c>
      <c r="D323" s="28">
        <v>790.63258199999996</v>
      </c>
      <c r="E323" s="29">
        <v>1.0040644582780222E-4</v>
      </c>
      <c r="F323" s="29">
        <v>4.7408457896251424E-5</v>
      </c>
      <c r="G323" s="29">
        <v>3.9158945279576525E-5</v>
      </c>
      <c r="H323" s="29">
        <v>9.5948609053033535E-5</v>
      </c>
      <c r="I323" s="29">
        <v>5.9440075839561709E-5</v>
      </c>
      <c r="J323" s="30">
        <v>6.8472506779245079E-5</v>
      </c>
      <c r="K323" s="30">
        <v>2.8103720888597618E-5</v>
      </c>
      <c r="L323" s="31"/>
      <c r="M323" s="32">
        <v>6.1228605128349774E-2</v>
      </c>
      <c r="N323" s="32">
        <v>3.615440166471013E-2</v>
      </c>
      <c r="O323" s="32">
        <v>3.4754530038076721E-2</v>
      </c>
      <c r="P323" s="32">
        <v>6.1919880367811292E-2</v>
      </c>
      <c r="Q323" s="32">
        <v>6.6197516919171348E-2</v>
      </c>
      <c r="R323" s="30">
        <v>5.2050986823623857E-2</v>
      </c>
      <c r="S323" s="30">
        <v>1.5277572519275357E-2</v>
      </c>
      <c r="T323" s="10"/>
    </row>
    <row r="324" spans="3:20" x14ac:dyDescent="0.2">
      <c r="C324" t="s">
        <v>89</v>
      </c>
      <c r="D324" s="28">
        <v>806.56998199999998</v>
      </c>
      <c r="E324" s="29">
        <v>7.8767488284706979E-4</v>
      </c>
      <c r="F324" s="29">
        <v>2.2466865087878077E-4</v>
      </c>
      <c r="G324" s="29">
        <v>3.2629355439689944E-4</v>
      </c>
      <c r="H324" s="29">
        <v>5.3061091624369121E-4</v>
      </c>
      <c r="I324" s="29">
        <v>1.9732720806791483E-4</v>
      </c>
      <c r="J324" s="30">
        <v>4.1331504248687115E-4</v>
      </c>
      <c r="K324" s="30">
        <v>2.4683727288844862E-4</v>
      </c>
      <c r="L324" s="31"/>
      <c r="M324" s="32">
        <v>0.48033006221606694</v>
      </c>
      <c r="N324" s="32">
        <v>0.17133568577817493</v>
      </c>
      <c r="O324" s="32">
        <v>0.28959357961646554</v>
      </c>
      <c r="P324" s="32">
        <v>0.342426688410918</v>
      </c>
      <c r="Q324" s="32">
        <v>0.21976033862989358</v>
      </c>
      <c r="R324" s="30">
        <v>0.30068927093030379</v>
      </c>
      <c r="S324" s="30">
        <v>0.11981003959649178</v>
      </c>
      <c r="T324" s="10"/>
    </row>
    <row r="325" spans="3:20" x14ac:dyDescent="0.2">
      <c r="C325" t="s">
        <v>90</v>
      </c>
      <c r="D325" s="28">
        <v>808.58563200000003</v>
      </c>
      <c r="E325" s="29">
        <v>6.1140146304903263E-4</v>
      </c>
      <c r="F325" s="29">
        <v>3.0317486279218743E-4</v>
      </c>
      <c r="G325" s="29">
        <v>4.1840659870587922E-4</v>
      </c>
      <c r="H325" s="29">
        <v>7.8809650154544424E-4</v>
      </c>
      <c r="I325" s="29">
        <v>3.0056473808429081E-4</v>
      </c>
      <c r="J325" s="30">
        <v>4.8432883283536693E-4</v>
      </c>
      <c r="K325" s="30">
        <v>2.117510296537451E-4</v>
      </c>
      <c r="L325" s="31"/>
      <c r="M325" s="32">
        <v>0.37283720628978628</v>
      </c>
      <c r="N325" s="32">
        <v>0.23120570148093381</v>
      </c>
      <c r="O325" s="32">
        <v>0.37134617899009575</v>
      </c>
      <c r="P325" s="32">
        <v>0.50859352288277582</v>
      </c>
      <c r="Q325" s="32">
        <v>0.33473442039921619</v>
      </c>
      <c r="R325" s="30">
        <v>0.36374340600856159</v>
      </c>
      <c r="S325" s="30">
        <v>9.9410537779670155E-2</v>
      </c>
      <c r="T325" s="10"/>
    </row>
    <row r="326" spans="3:20" x14ac:dyDescent="0.2">
      <c r="C326" t="s">
        <v>91</v>
      </c>
      <c r="D326" s="28">
        <v>810.60128199999997</v>
      </c>
      <c r="E326" s="29">
        <v>1.1469407716356457E-3</v>
      </c>
      <c r="F326" s="29">
        <v>4.7280955808340613E-4</v>
      </c>
      <c r="G326" s="29">
        <v>4.9521983754618321E-4</v>
      </c>
      <c r="H326" s="29">
        <v>7.7593389082457765E-4</v>
      </c>
      <c r="I326" s="29">
        <v>2.0065827129923103E-4</v>
      </c>
      <c r="J326" s="30">
        <v>6.1831246587780875E-4</v>
      </c>
      <c r="K326" s="30">
        <v>3.588350306289596E-4</v>
      </c>
      <c r="L326" s="31"/>
      <c r="M326" s="32">
        <v>0.69941310075372176</v>
      </c>
      <c r="N326" s="32">
        <v>0.36057166658469159</v>
      </c>
      <c r="O326" s="32">
        <v>0.43951982354404262</v>
      </c>
      <c r="P326" s="32">
        <v>0.50074445234148157</v>
      </c>
      <c r="Q326" s="32">
        <v>0.2234700935637377</v>
      </c>
      <c r="R326" s="30">
        <v>0.44474382735753509</v>
      </c>
      <c r="S326" s="30">
        <v>0.17611559906975532</v>
      </c>
      <c r="T326" s="10"/>
    </row>
    <row r="327" spans="3:20" x14ac:dyDescent="0.2">
      <c r="C327" t="s">
        <v>92</v>
      </c>
      <c r="D327" s="28">
        <v>826.53868199999999</v>
      </c>
      <c r="E327" s="29">
        <v>4.126281632393391E-4</v>
      </c>
      <c r="F327" s="29">
        <v>1.939598612182779E-4</v>
      </c>
      <c r="G327" s="29">
        <v>2.1760650761275141E-4</v>
      </c>
      <c r="H327" s="29">
        <v>5.3265088213819926E-4</v>
      </c>
      <c r="I327" s="29">
        <v>2.4232826460880702E-4</v>
      </c>
      <c r="J327" s="30">
        <v>3.1983473576347495E-4</v>
      </c>
      <c r="K327" s="30">
        <v>1.4680231612951598E-4</v>
      </c>
      <c r="L327" s="31"/>
      <c r="M327" s="32">
        <v>0.25162375446638952</v>
      </c>
      <c r="N327" s="32">
        <v>0.14791670179745561</v>
      </c>
      <c r="O327" s="32">
        <v>0.19313114414378132</v>
      </c>
      <c r="P327" s="32">
        <v>0.34374316861202792</v>
      </c>
      <c r="Q327" s="32">
        <v>0.26987733729905716</v>
      </c>
      <c r="R327" s="30">
        <v>0.24125842126374231</v>
      </c>
      <c r="S327" s="30">
        <v>7.4930830307665647E-2</v>
      </c>
      <c r="T327" s="10"/>
    </row>
    <row r="328" spans="3:20" x14ac:dyDescent="0.2">
      <c r="C328" t="s">
        <v>93</v>
      </c>
      <c r="D328" s="28">
        <v>828.55433200000004</v>
      </c>
      <c r="E328" s="29">
        <v>9.932807000931888E-5</v>
      </c>
      <c r="F328" s="29">
        <v>2.2669101685362557E-4</v>
      </c>
      <c r="G328" s="29">
        <v>1.5866197908615806E-4</v>
      </c>
      <c r="H328" s="29">
        <v>4.5812502821744366E-4</v>
      </c>
      <c r="I328" s="29">
        <v>1.8821338086334743E-4</v>
      </c>
      <c r="J328" s="30">
        <v>2.2620389500597869E-4</v>
      </c>
      <c r="K328" s="30">
        <v>1.3774098324147136E-4</v>
      </c>
      <c r="L328" s="31"/>
      <c r="M328" s="32">
        <v>6.057100345123119E-2</v>
      </c>
      <c r="N328" s="32">
        <v>0.17287797242937947</v>
      </c>
      <c r="O328" s="32">
        <v>0.14081642083773233</v>
      </c>
      <c r="P328" s="32">
        <v>0.29564833946727681</v>
      </c>
      <c r="Q328" s="32">
        <v>0.20961040658402619</v>
      </c>
      <c r="R328" s="30">
        <v>0.17590482855392919</v>
      </c>
      <c r="S328" s="30">
        <v>8.6626820071895844E-2</v>
      </c>
      <c r="T328" s="10"/>
    </row>
    <row r="329" spans="3:20" x14ac:dyDescent="0.2">
      <c r="C329" t="s">
        <v>94</v>
      </c>
      <c r="D329" s="28">
        <v>830.56998199999998</v>
      </c>
      <c r="E329" s="29">
        <v>5.5716245394174296E-4</v>
      </c>
      <c r="F329" s="29">
        <v>1.2931114907499701E-4</v>
      </c>
      <c r="G329" s="29">
        <v>2.0597394727912981E-4</v>
      </c>
      <c r="H329" s="29">
        <v>5.4827635122057432E-4</v>
      </c>
      <c r="I329" s="29">
        <v>9.5684150066173491E-5</v>
      </c>
      <c r="J329" s="30">
        <v>3.0728161031652352E-4</v>
      </c>
      <c r="K329" s="30">
        <v>2.2761212292147367E-4</v>
      </c>
      <c r="L329" s="31"/>
      <c r="M329" s="32">
        <v>0.33976185097964307</v>
      </c>
      <c r="N329" s="32">
        <v>9.8614623441533961E-2</v>
      </c>
      <c r="O329" s="32">
        <v>0.18280695985719769</v>
      </c>
      <c r="P329" s="32">
        <v>0.35382697478515146</v>
      </c>
      <c r="Q329" s="32">
        <v>0.10656199632044</v>
      </c>
      <c r="R329" s="30">
        <v>0.21631448107679324</v>
      </c>
      <c r="S329" s="30">
        <v>0.12366341156305873</v>
      </c>
      <c r="T329" s="10"/>
    </row>
    <row r="330" spans="3:20" x14ac:dyDescent="0.2">
      <c r="C330" t="s">
        <v>95</v>
      </c>
      <c r="D330" s="28">
        <v>832.58563200000003</v>
      </c>
      <c r="E330" s="29">
        <v>7.687092787840718E-4</v>
      </c>
      <c r="F330" s="29">
        <v>6.0424782144815779E-4</v>
      </c>
      <c r="G330" s="29">
        <v>6.803646725378076E-4</v>
      </c>
      <c r="H330" s="29">
        <v>1.1064814125891032E-3</v>
      </c>
      <c r="I330" s="29">
        <v>8.0853474414215845E-4</v>
      </c>
      <c r="J330" s="30">
        <v>7.9366758590025969E-4</v>
      </c>
      <c r="K330" s="30">
        <v>1.9197254816608709E-4</v>
      </c>
      <c r="L330" s="31"/>
      <c r="M330" s="32">
        <v>0.46876469434929213</v>
      </c>
      <c r="N330" s="32">
        <v>0.46080845931481185</v>
      </c>
      <c r="O330" s="32">
        <v>0.60384043236460672</v>
      </c>
      <c r="P330" s="32">
        <v>0.71406138528652274</v>
      </c>
      <c r="Q330" s="32">
        <v>0.90045296290596177</v>
      </c>
      <c r="R330" s="30">
        <v>0.62958558684423904</v>
      </c>
      <c r="S330" s="30">
        <v>0.1840632956051802</v>
      </c>
      <c r="T330" s="10"/>
    </row>
    <row r="331" spans="3:20" x14ac:dyDescent="0.2">
      <c r="C331" t="s">
        <v>96</v>
      </c>
      <c r="D331" s="28">
        <v>834.60128199999997</v>
      </c>
      <c r="E331" s="29">
        <v>4.4614935858330217E-4</v>
      </c>
      <c r="F331" s="29">
        <v>2.4293087029476679E-4</v>
      </c>
      <c r="G331" s="29">
        <v>2.3093020671243546E-4</v>
      </c>
      <c r="H331" s="29">
        <v>5.6416384968807892E-4</v>
      </c>
      <c r="I331" s="29">
        <v>2.2048754928041047E-4</v>
      </c>
      <c r="J331" s="30">
        <v>3.4093236691179875E-4</v>
      </c>
      <c r="K331" s="30">
        <v>1.5581610388600787E-4</v>
      </c>
      <c r="L331" s="31"/>
      <c r="M331" s="32">
        <v>0.27206523126824506</v>
      </c>
      <c r="N331" s="32">
        <v>0.18526272844848363</v>
      </c>
      <c r="O331" s="32">
        <v>0.20495625580785301</v>
      </c>
      <c r="P331" s="32">
        <v>0.36407988010770725</v>
      </c>
      <c r="Q331" s="32">
        <v>0.24555366169708143</v>
      </c>
      <c r="R331" s="30">
        <v>0.2543835514658741</v>
      </c>
      <c r="S331" s="30">
        <v>7.00796671690984E-2</v>
      </c>
      <c r="T331" s="10"/>
    </row>
    <row r="332" spans="3:20" x14ac:dyDescent="0.2">
      <c r="C332" t="s">
        <v>97</v>
      </c>
      <c r="D332" s="28">
        <v>836.61693200000002</v>
      </c>
      <c r="E332" s="29">
        <v>1.3428685771412646E-4</v>
      </c>
      <c r="F332" s="29">
        <v>1.7111727817755324E-4</v>
      </c>
      <c r="G332" s="29">
        <v>2.0276045440614652E-4</v>
      </c>
      <c r="H332" s="29">
        <v>2.0977034117624111E-4</v>
      </c>
      <c r="I332" s="29">
        <v>1.0616045964802198E-4</v>
      </c>
      <c r="J332" s="30">
        <v>1.6481907822441785E-4</v>
      </c>
      <c r="K332" s="30">
        <v>4.4364629528367624E-5</v>
      </c>
      <c r="L332" s="31"/>
      <c r="M332" s="32">
        <v>8.1889134876920802E-2</v>
      </c>
      <c r="N332" s="32">
        <v>0.13049660506869964</v>
      </c>
      <c r="O332" s="32">
        <v>0.17995490565134828</v>
      </c>
      <c r="P332" s="32">
        <v>0.13537407742063717</v>
      </c>
      <c r="Q332" s="32">
        <v>0.11822930446228651</v>
      </c>
      <c r="R332" s="30">
        <v>0.12918880549597847</v>
      </c>
      <c r="S332" s="30">
        <v>3.5265189482931607E-2</v>
      </c>
      <c r="T332" s="10"/>
    </row>
    <row r="333" spans="3:20" x14ac:dyDescent="0.2">
      <c r="C333" t="s">
        <v>98</v>
      </c>
      <c r="D333" s="28">
        <v>838.63258199999996</v>
      </c>
      <c r="E333" s="29">
        <v>1.4421592513411759E-4</v>
      </c>
      <c r="F333" s="29">
        <v>5.5614298267188576E-5</v>
      </c>
      <c r="G333" s="29">
        <v>1.1982911458943463E-4</v>
      </c>
      <c r="H333" s="29">
        <v>1.9529115326558953E-4</v>
      </c>
      <c r="I333" s="29">
        <v>6.4574995801611019E-5</v>
      </c>
      <c r="J333" s="30">
        <v>1.1590509741158829E-4</v>
      </c>
      <c r="K333" s="30">
        <v>5.7855005258755082E-5</v>
      </c>
      <c r="L333" s="31"/>
      <c r="M333" s="32">
        <v>8.7943954797486734E-2</v>
      </c>
      <c r="N333" s="32">
        <v>4.2412298713726225E-2</v>
      </c>
      <c r="O333" s="32">
        <v>0.10635129553927761</v>
      </c>
      <c r="P333" s="32">
        <v>0.12603001717735571</v>
      </c>
      <c r="Q333" s="32">
        <v>7.1916199916545798E-2</v>
      </c>
      <c r="R333" s="30">
        <v>8.6930753228878416E-2</v>
      </c>
      <c r="S333" s="30">
        <v>3.2071272526779653E-2</v>
      </c>
      <c r="T333" s="10"/>
    </row>
    <row r="334" spans="3:20" x14ac:dyDescent="0.2">
      <c r="C334" t="s">
        <v>99</v>
      </c>
      <c r="D334" s="28">
        <v>840.64823200000001</v>
      </c>
      <c r="E334" s="29">
        <v>1.5356821155035693E-4</v>
      </c>
      <c r="F334" s="29">
        <v>1.782931172902591E-4</v>
      </c>
      <c r="G334" s="29">
        <v>8.4757438998466636E-5</v>
      </c>
      <c r="H334" s="29">
        <v>1.3799683368765787E-4</v>
      </c>
      <c r="I334" s="29">
        <v>1.2487345555305601E-4</v>
      </c>
      <c r="J334" s="30">
        <v>1.358978114159593E-4</v>
      </c>
      <c r="K334" s="30">
        <v>3.4824147544390873E-5</v>
      </c>
      <c r="L334" s="31"/>
      <c r="M334" s="32">
        <v>9.3647049327983387E-2</v>
      </c>
      <c r="N334" s="32">
        <v>0.13596900769630374</v>
      </c>
      <c r="O334" s="32">
        <v>7.5224318188135811E-2</v>
      </c>
      <c r="P334" s="32">
        <v>8.9055459140148674E-2</v>
      </c>
      <c r="Q334" s="32">
        <v>0.13906968606569275</v>
      </c>
      <c r="R334" s="30">
        <v>0.10659310408365288</v>
      </c>
      <c r="S334" s="30">
        <v>2.9055301335366934E-2</v>
      </c>
      <c r="T334" s="10"/>
    </row>
    <row r="335" spans="3:20" x14ac:dyDescent="0.2">
      <c r="C335" t="s">
        <v>100</v>
      </c>
      <c r="D335" s="28">
        <v>842.66388199999994</v>
      </c>
      <c r="E335" s="29">
        <v>1.9284484508277769E-4</v>
      </c>
      <c r="F335" s="29">
        <v>1.6015557943686415E-4</v>
      </c>
      <c r="G335" s="29">
        <v>1.4625822871486131E-4</v>
      </c>
      <c r="H335" s="29">
        <v>1.7282156314642704E-4</v>
      </c>
      <c r="I335" s="29">
        <v>9.2326306585293377E-5</v>
      </c>
      <c r="J335" s="30">
        <v>1.5288130459324473E-4</v>
      </c>
      <c r="K335" s="30">
        <v>3.7942016525089413E-5</v>
      </c>
      <c r="L335" s="31"/>
      <c r="M335" s="32">
        <v>0.11759823558401156</v>
      </c>
      <c r="N335" s="32">
        <v>0.1221370490572868</v>
      </c>
      <c r="O335" s="32">
        <v>0.12980778636644405</v>
      </c>
      <c r="P335" s="32">
        <v>0.11152939704514227</v>
      </c>
      <c r="Q335" s="32">
        <v>0.10282241662613642</v>
      </c>
      <c r="R335" s="30">
        <v>0.11677897693580422</v>
      </c>
      <c r="S335" s="30">
        <v>1.0264911853949813E-2</v>
      </c>
      <c r="T335" s="10"/>
    </row>
    <row r="336" spans="3:20" x14ac:dyDescent="0.2">
      <c r="C336" t="s">
        <v>101</v>
      </c>
      <c r="D336" s="28">
        <v>844.67953199999999</v>
      </c>
      <c r="E336" s="29">
        <v>6.6837240760845619E-4</v>
      </c>
      <c r="F336" s="29">
        <v>6.7854346698294915E-4</v>
      </c>
      <c r="G336" s="29">
        <v>7.2029901792266637E-4</v>
      </c>
      <c r="H336" s="29">
        <v>8.7853190531598992E-4</v>
      </c>
      <c r="I336" s="29">
        <v>6.3711018086047284E-4</v>
      </c>
      <c r="J336" s="30">
        <v>7.1657139573810694E-4</v>
      </c>
      <c r="K336" s="30">
        <v>9.5300121093623815E-5</v>
      </c>
      <c r="L336" s="31"/>
      <c r="M336" s="32">
        <v>0.40757851636663556</v>
      </c>
      <c r="N336" s="32">
        <v>0.51746743389023586</v>
      </c>
      <c r="O336" s="32">
        <v>0.63928314912625728</v>
      </c>
      <c r="P336" s="32">
        <v>0.56695548808220619</v>
      </c>
      <c r="Q336" s="32">
        <v>0.70954000951689322</v>
      </c>
      <c r="R336" s="30">
        <v>0.56816491939644564</v>
      </c>
      <c r="S336" s="30">
        <v>0.11554697021695948</v>
      </c>
      <c r="T336" s="10"/>
    </row>
    <row r="337" spans="3:20" x14ac:dyDescent="0.2">
      <c r="C337" t="s">
        <v>102</v>
      </c>
      <c r="D337" s="28">
        <v>870.69518200000005</v>
      </c>
      <c r="E337" s="29">
        <v>2.4931912253835405E-4</v>
      </c>
      <c r="F337" s="29">
        <v>1.9298828841447855E-4</v>
      </c>
      <c r="G337" s="29">
        <v>1.7518291987523443E-4</v>
      </c>
      <c r="H337" s="29">
        <v>2.9642122190543077E-4</v>
      </c>
      <c r="I337" s="29">
        <v>2.6731804905023393E-4</v>
      </c>
      <c r="J337" s="30">
        <v>2.3624592035674633E-4</v>
      </c>
      <c r="K337" s="30">
        <v>5.0885571290786303E-5</v>
      </c>
      <c r="L337" s="31"/>
      <c r="M337" s="32">
        <v>0.15203667432893606</v>
      </c>
      <c r="N337" s="32">
        <v>0.14717576579249333</v>
      </c>
      <c r="O337" s="32">
        <v>0.15547916338127846</v>
      </c>
      <c r="P337" s="32">
        <v>0.19129372254599059</v>
      </c>
      <c r="Q337" s="32">
        <v>0.29770808372732416</v>
      </c>
      <c r="R337" s="30">
        <v>0.18873868195520455</v>
      </c>
      <c r="S337" s="30">
        <v>6.3367120209361583E-2</v>
      </c>
      <c r="T337" s="10"/>
    </row>
    <row r="338" spans="3:20" x14ac:dyDescent="0.2">
      <c r="C338" t="s">
        <v>103</v>
      </c>
      <c r="D338" s="28">
        <v>890.66388199999994</v>
      </c>
      <c r="E338" s="29">
        <v>9.2016025816887671E-5</v>
      </c>
      <c r="F338" s="29">
        <v>7.9179511071122605E-5</v>
      </c>
      <c r="G338" s="29">
        <v>1.0134244567593911E-4</v>
      </c>
      <c r="H338" s="29">
        <v>1.7329256631945161E-4</v>
      </c>
      <c r="I338" s="29">
        <v>7.2753709084744358E-5</v>
      </c>
      <c r="J338" s="30">
        <v>1.0371685159362906E-4</v>
      </c>
      <c r="K338" s="30">
        <v>4.0447881529418812E-5</v>
      </c>
      <c r="L338" s="31"/>
      <c r="M338" s="32">
        <v>5.6112063959365972E-2</v>
      </c>
      <c r="N338" s="32">
        <v>6.0383483747677033E-2</v>
      </c>
      <c r="O338" s="32">
        <v>8.9943920788222845E-2</v>
      </c>
      <c r="P338" s="32">
        <v>0.11183335622093835</v>
      </c>
      <c r="Q338" s="32">
        <v>8.1024709676839918E-2</v>
      </c>
      <c r="R338" s="30">
        <v>7.9859506878608835E-2</v>
      </c>
      <c r="S338" s="30">
        <v>2.2741133796639799E-2</v>
      </c>
      <c r="T338" s="10"/>
    </row>
    <row r="339" spans="3:20" x14ac:dyDescent="0.2">
      <c r="C339" t="s">
        <v>104</v>
      </c>
      <c r="D339" s="28">
        <v>892.67953199999999</v>
      </c>
      <c r="E339" s="29">
        <v>1.3237322175527167E-4</v>
      </c>
      <c r="F339" s="29">
        <v>1.9473425021720219E-4</v>
      </c>
      <c r="G339" s="29">
        <v>7.1527021147792578E-5</v>
      </c>
      <c r="H339" s="29">
        <v>8.1440076207921897E-5</v>
      </c>
      <c r="I339" s="29">
        <v>6.8006274743419231E-5</v>
      </c>
      <c r="J339" s="30">
        <v>1.0961616881432152E-4</v>
      </c>
      <c r="K339" s="30">
        <v>5.4173401890095914E-5</v>
      </c>
      <c r="L339" s="31"/>
      <c r="M339" s="32">
        <v>8.0722185289988146E-2</v>
      </c>
      <c r="N339" s="32">
        <v>0.14850726247279147</v>
      </c>
      <c r="O339" s="32">
        <v>6.3481995933931057E-2</v>
      </c>
      <c r="P339" s="32">
        <v>5.2556882540659669E-2</v>
      </c>
      <c r="Q339" s="32">
        <v>7.5737563577282688E-2</v>
      </c>
      <c r="R339" s="30">
        <v>8.4201177962930598E-2</v>
      </c>
      <c r="S339" s="30">
        <v>3.7582092145726415E-2</v>
      </c>
      <c r="T339" s="10"/>
    </row>
    <row r="340" spans="3:20" x14ac:dyDescent="0.2">
      <c r="C340" t="s">
        <v>105</v>
      </c>
      <c r="D340" s="28">
        <v>894.69518200000005</v>
      </c>
      <c r="E340" s="29">
        <v>1.6360379415189427E-4</v>
      </c>
      <c r="F340" s="29">
        <v>5.7965849188650216E-5</v>
      </c>
      <c r="G340" s="29">
        <v>1.0467661882936108E-4</v>
      </c>
      <c r="H340" s="29">
        <v>5.798699125046475E-5</v>
      </c>
      <c r="I340" s="29">
        <v>8.7534909055442527E-5</v>
      </c>
      <c r="J340" s="30">
        <v>9.4353632495162564E-5</v>
      </c>
      <c r="K340" s="30">
        <v>4.3575357987827149E-5</v>
      </c>
      <c r="L340" s="31"/>
      <c r="M340" s="32">
        <v>9.9766823006620306E-2</v>
      </c>
      <c r="N340" s="32">
        <v>4.4205626746787303E-2</v>
      </c>
      <c r="O340" s="32">
        <v>9.2903081720302108E-2</v>
      </c>
      <c r="P340" s="32">
        <v>3.7421569698144343E-2</v>
      </c>
      <c r="Q340" s="32">
        <v>9.7486309385881653E-2</v>
      </c>
      <c r="R340" s="30">
        <v>7.435668211154714E-2</v>
      </c>
      <c r="S340" s="30">
        <v>3.0813603023681975E-2</v>
      </c>
      <c r="T340" s="10"/>
    </row>
    <row r="341" spans="3:20" x14ac:dyDescent="0.2">
      <c r="E341" s="33"/>
      <c r="F341" s="33"/>
      <c r="G341" s="33"/>
      <c r="H341" s="33"/>
      <c r="I341" s="33"/>
      <c r="J341" s="30" t="e">
        <v>#DIV/0!</v>
      </c>
      <c r="K341" s="30" t="e">
        <v>#DIV/0!</v>
      </c>
      <c r="L341" s="31"/>
      <c r="M341" s="32">
        <v>0</v>
      </c>
      <c r="N341" s="32">
        <v>0</v>
      </c>
      <c r="O341" s="32">
        <v>0</v>
      </c>
      <c r="P341" s="32">
        <v>0</v>
      </c>
      <c r="Q341" s="32">
        <v>0</v>
      </c>
      <c r="R341" s="30"/>
      <c r="S341" s="30"/>
      <c r="T341" s="10"/>
    </row>
    <row r="342" spans="3:20" x14ac:dyDescent="0.2">
      <c r="D342" t="s">
        <v>19</v>
      </c>
      <c r="E342" s="29">
        <v>0.16398617217773678</v>
      </c>
      <c r="F342" s="29">
        <v>0.13112776235632256</v>
      </c>
      <c r="G342" s="29">
        <v>0.11267292418189621</v>
      </c>
      <c r="H342" s="29">
        <v>0.15495606335653045</v>
      </c>
      <c r="I342" s="29">
        <v>8.9792002186636966E-2</v>
      </c>
      <c r="J342" s="30">
        <v>0.1305069848518246</v>
      </c>
      <c r="K342" s="30">
        <v>3.0392278303247085E-2</v>
      </c>
      <c r="L342" s="12"/>
      <c r="R342" s="30"/>
      <c r="S342" s="30"/>
      <c r="T342" s="10"/>
    </row>
    <row r="343" spans="3:20" x14ac:dyDescent="0.2">
      <c r="T343" s="12"/>
    </row>
    <row r="344" spans="3:20" x14ac:dyDescent="0.2">
      <c r="T344" s="12"/>
    </row>
    <row r="345" spans="3:20" x14ac:dyDescent="0.2">
      <c r="T345" s="12"/>
    </row>
    <row r="346" spans="3:20" x14ac:dyDescent="0.2">
      <c r="T346" s="12"/>
    </row>
    <row r="347" spans="3:20" x14ac:dyDescent="0.2">
      <c r="T347" s="12"/>
    </row>
    <row r="348" spans="3:20" x14ac:dyDescent="0.2">
      <c r="T348" s="12"/>
    </row>
    <row r="349" spans="3:20" x14ac:dyDescent="0.2">
      <c r="T349" s="12"/>
    </row>
    <row r="350" spans="3:20" x14ac:dyDescent="0.2">
      <c r="T350" s="12"/>
    </row>
    <row r="351" spans="3:20" x14ac:dyDescent="0.2">
      <c r="T351" s="12"/>
    </row>
    <row r="352" spans="3:20" x14ac:dyDescent="0.2">
      <c r="T352" s="12"/>
    </row>
    <row r="353" spans="20:20" x14ac:dyDescent="0.2">
      <c r="T353" s="12"/>
    </row>
    <row r="354" spans="20:20" x14ac:dyDescent="0.2">
      <c r="T354" s="12"/>
    </row>
    <row r="355" spans="20:20" x14ac:dyDescent="0.2">
      <c r="T355" s="12"/>
    </row>
    <row r="356" spans="20:20" x14ac:dyDescent="0.2">
      <c r="T356" s="12"/>
    </row>
    <row r="357" spans="20:20" x14ac:dyDescent="0.2">
      <c r="T357" s="12"/>
    </row>
    <row r="358" spans="20:20" x14ac:dyDescent="0.2">
      <c r="T358" s="12"/>
    </row>
    <row r="359" spans="20:20" x14ac:dyDescent="0.2">
      <c r="T359" s="12"/>
    </row>
    <row r="360" spans="20:20" x14ac:dyDescent="0.2">
      <c r="T360" s="12"/>
    </row>
    <row r="361" spans="20:20" x14ac:dyDescent="0.2">
      <c r="T361" s="12"/>
    </row>
    <row r="362" spans="20:20" x14ac:dyDescent="0.2">
      <c r="T362" s="12"/>
    </row>
    <row r="363" spans="20:20" x14ac:dyDescent="0.2">
      <c r="T363" s="12"/>
    </row>
    <row r="364" spans="20:20" x14ac:dyDescent="0.2">
      <c r="T364" s="12"/>
    </row>
    <row r="365" spans="20:20" x14ac:dyDescent="0.2">
      <c r="T365" s="12"/>
    </row>
    <row r="366" spans="20:20" x14ac:dyDescent="0.2">
      <c r="T366" s="12"/>
    </row>
    <row r="367" spans="20:20" x14ac:dyDescent="0.2">
      <c r="T367" s="12"/>
    </row>
    <row r="368" spans="20:20" x14ac:dyDescent="0.2">
      <c r="T368" s="12"/>
    </row>
    <row r="369" spans="20:20" x14ac:dyDescent="0.2">
      <c r="T369" s="12"/>
    </row>
    <row r="370" spans="20:20" x14ac:dyDescent="0.2">
      <c r="T370" s="12"/>
    </row>
    <row r="371" spans="20:20" x14ac:dyDescent="0.2">
      <c r="T371" s="12"/>
    </row>
    <row r="372" spans="20:20" x14ac:dyDescent="0.2">
      <c r="T372" s="12"/>
    </row>
    <row r="373" spans="20:20" x14ac:dyDescent="0.2">
      <c r="T373" s="12"/>
    </row>
    <row r="374" spans="20:20" x14ac:dyDescent="0.2">
      <c r="T374" s="12"/>
    </row>
    <row r="375" spans="20:20" x14ac:dyDescent="0.2">
      <c r="T375" s="12"/>
    </row>
    <row r="376" spans="20:20" x14ac:dyDescent="0.2">
      <c r="T376" s="12"/>
    </row>
    <row r="377" spans="20:20" x14ac:dyDescent="0.2">
      <c r="T377" s="12"/>
    </row>
    <row r="378" spans="20:20" x14ac:dyDescent="0.2">
      <c r="T378" s="12"/>
    </row>
    <row r="379" spans="20:20" x14ac:dyDescent="0.2">
      <c r="T379" s="12"/>
    </row>
    <row r="380" spans="20:20" x14ac:dyDescent="0.2">
      <c r="T380" s="12"/>
    </row>
    <row r="381" spans="20:20" x14ac:dyDescent="0.2">
      <c r="T381" s="12"/>
    </row>
    <row r="382" spans="20:20" x14ac:dyDescent="0.2">
      <c r="T382" s="12"/>
    </row>
    <row r="383" spans="20:20" x14ac:dyDescent="0.2">
      <c r="T383" s="12"/>
    </row>
    <row r="384" spans="20:20" x14ac:dyDescent="0.2">
      <c r="T384" s="12"/>
    </row>
    <row r="385" spans="20:20" x14ac:dyDescent="0.2">
      <c r="T385" s="12"/>
    </row>
    <row r="386" spans="20:20" x14ac:dyDescent="0.2">
      <c r="T386" s="12"/>
    </row>
    <row r="387" spans="20:20" x14ac:dyDescent="0.2">
      <c r="T387" s="12"/>
    </row>
    <row r="388" spans="20:20" x14ac:dyDescent="0.2">
      <c r="T388" s="12"/>
    </row>
    <row r="389" spans="20:20" x14ac:dyDescent="0.2">
      <c r="T389" s="12"/>
    </row>
    <row r="390" spans="20:20" x14ac:dyDescent="0.2">
      <c r="T390" s="12"/>
    </row>
    <row r="391" spans="20:20" x14ac:dyDescent="0.2">
      <c r="T391" s="12"/>
    </row>
    <row r="392" spans="20:20" x14ac:dyDescent="0.2">
      <c r="T392" s="12"/>
    </row>
    <row r="393" spans="20:20" x14ac:dyDescent="0.2">
      <c r="T393" s="12"/>
    </row>
    <row r="394" spans="20:20" x14ac:dyDescent="0.2">
      <c r="T394" s="12"/>
    </row>
    <row r="395" spans="20:20" x14ac:dyDescent="0.2">
      <c r="T395" s="12"/>
    </row>
    <row r="396" spans="20:20" x14ac:dyDescent="0.2">
      <c r="T396" s="12"/>
    </row>
    <row r="397" spans="20:20" x14ac:dyDescent="0.2">
      <c r="T397" s="12"/>
    </row>
    <row r="398" spans="20:20" x14ac:dyDescent="0.2">
      <c r="T398" s="12"/>
    </row>
    <row r="399" spans="20:20" x14ac:dyDescent="0.2">
      <c r="T399" s="12"/>
    </row>
    <row r="400" spans="20:20" x14ac:dyDescent="0.2">
      <c r="T400" s="12"/>
    </row>
    <row r="401" spans="20:20" x14ac:dyDescent="0.2">
      <c r="T401" s="12"/>
    </row>
    <row r="402" spans="20:20" x14ac:dyDescent="0.2">
      <c r="T402" s="12"/>
    </row>
    <row r="403" spans="20:20" x14ac:dyDescent="0.2">
      <c r="T403" s="12"/>
    </row>
    <row r="404" spans="20:20" x14ac:dyDescent="0.2">
      <c r="T404" s="12"/>
    </row>
    <row r="405" spans="20:20" x14ac:dyDescent="0.2">
      <c r="T405" s="12"/>
    </row>
    <row r="406" spans="20:20" x14ac:dyDescent="0.2">
      <c r="T406" s="12"/>
    </row>
    <row r="407" spans="20:20" x14ac:dyDescent="0.2">
      <c r="T407" s="12"/>
    </row>
    <row r="408" spans="20:20" x14ac:dyDescent="0.2">
      <c r="T408" s="12"/>
    </row>
    <row r="409" spans="20:20" x14ac:dyDescent="0.2">
      <c r="T409" s="12"/>
    </row>
    <row r="410" spans="20:20" x14ac:dyDescent="0.2">
      <c r="T410" s="12"/>
    </row>
    <row r="411" spans="20:20" x14ac:dyDescent="0.2">
      <c r="T411" s="12"/>
    </row>
    <row r="412" spans="20:20" x14ac:dyDescent="0.2">
      <c r="T412" s="12"/>
    </row>
    <row r="413" spans="20:20" x14ac:dyDescent="0.2">
      <c r="T413" s="12"/>
    </row>
    <row r="414" spans="20:20" x14ac:dyDescent="0.2">
      <c r="T414" s="12"/>
    </row>
    <row r="415" spans="20:20" x14ac:dyDescent="0.2">
      <c r="T415" s="12"/>
    </row>
    <row r="416" spans="20:20" x14ac:dyDescent="0.2">
      <c r="T416" s="12"/>
    </row>
    <row r="417" spans="20:20" x14ac:dyDescent="0.2">
      <c r="T417" s="12"/>
    </row>
    <row r="418" spans="20:20" x14ac:dyDescent="0.2">
      <c r="T418" s="12"/>
    </row>
    <row r="419" spans="20:20" x14ac:dyDescent="0.2">
      <c r="T419" s="12"/>
    </row>
    <row r="420" spans="20:20" x14ac:dyDescent="0.2">
      <c r="T420" s="12"/>
    </row>
    <row r="421" spans="20:20" x14ac:dyDescent="0.2">
      <c r="T421" s="12"/>
    </row>
    <row r="422" spans="20:20" x14ac:dyDescent="0.2">
      <c r="T422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6"/>
  <sheetViews>
    <sheetView topLeftCell="A296" zoomScale="50" zoomScaleNormal="50" zoomScalePageLayoutView="50" workbookViewId="0">
      <selection activeCell="T353" sqref="T1:AG353"/>
    </sheetView>
  </sheetViews>
  <sheetFormatPr baseColWidth="10" defaultRowHeight="16" x14ac:dyDescent="0.2"/>
  <sheetData>
    <row r="1" spans="1:22" ht="17" thickBot="1" x14ac:dyDescent="0.25">
      <c r="A1" s="11" t="s">
        <v>68</v>
      </c>
      <c r="B1" s="11"/>
      <c r="C1" s="11"/>
      <c r="D1" s="11"/>
      <c r="E1" s="11"/>
      <c r="F1" s="11"/>
      <c r="G1" s="11"/>
      <c r="H1" s="11"/>
      <c r="I1" s="11"/>
      <c r="L1" s="12"/>
      <c r="R1" t="s">
        <v>69</v>
      </c>
      <c r="U1" s="12"/>
      <c r="V1" s="12"/>
    </row>
    <row r="2" spans="1:22" ht="17" thickBot="1" x14ac:dyDescent="0.25">
      <c r="A2" s="11" t="s">
        <v>17</v>
      </c>
      <c r="B2" s="11" t="s">
        <v>226</v>
      </c>
      <c r="C2" s="11"/>
      <c r="D2" s="11"/>
      <c r="E2" s="13">
        <v>103.7</v>
      </c>
      <c r="F2" s="14">
        <v>104.8</v>
      </c>
      <c r="G2" s="14">
        <v>103.2</v>
      </c>
      <c r="H2" s="15">
        <v>100.8</v>
      </c>
      <c r="I2" s="15">
        <v>100</v>
      </c>
      <c r="J2" s="16" t="s">
        <v>71</v>
      </c>
      <c r="K2" s="17"/>
      <c r="L2" s="18"/>
      <c r="T2" s="12"/>
      <c r="U2" s="12"/>
      <c r="V2" s="12"/>
    </row>
    <row r="3" spans="1:22" x14ac:dyDescent="0.2">
      <c r="A3" s="12" t="s">
        <v>0</v>
      </c>
      <c r="C3" s="19" t="s">
        <v>17</v>
      </c>
      <c r="D3" s="20"/>
      <c r="E3" s="21" t="s">
        <v>3</v>
      </c>
      <c r="F3" s="22" t="s">
        <v>4</v>
      </c>
      <c r="G3" s="22" t="s">
        <v>5</v>
      </c>
      <c r="H3" s="23" t="s">
        <v>6</v>
      </c>
      <c r="I3" s="23">
        <v>5</v>
      </c>
      <c r="J3" s="24" t="s">
        <v>72</v>
      </c>
      <c r="K3" s="25" t="s">
        <v>73</v>
      </c>
      <c r="L3" s="18"/>
      <c r="R3" s="26" t="s">
        <v>72</v>
      </c>
      <c r="S3" s="27" t="s">
        <v>73</v>
      </c>
      <c r="T3" s="12"/>
      <c r="U3" s="12"/>
      <c r="V3" s="12"/>
    </row>
    <row r="4" spans="1:22" x14ac:dyDescent="0.2">
      <c r="C4" t="s">
        <v>74</v>
      </c>
      <c r="D4" s="28">
        <v>688.49173199999996</v>
      </c>
      <c r="E4" s="29" t="e">
        <v>#DIV/0!</v>
      </c>
      <c r="F4" s="29">
        <v>3.1976925474599769E-3</v>
      </c>
      <c r="G4" s="29">
        <v>2.5221234606581954E-3</v>
      </c>
      <c r="H4" s="29">
        <v>2.5441622634322803E-3</v>
      </c>
      <c r="I4" s="29">
        <v>4.0974652525684269E-3</v>
      </c>
      <c r="J4" s="30">
        <v>3.09036088102972E-3</v>
      </c>
      <c r="K4" s="30">
        <v>7.4094669119240261E-4</v>
      </c>
      <c r="L4" s="31"/>
      <c r="M4" s="32" t="e">
        <v>#DIV/0!</v>
      </c>
      <c r="N4" s="32">
        <v>0.93846063283098347</v>
      </c>
      <c r="O4" s="32">
        <v>0.99125245167490528</v>
      </c>
      <c r="P4" s="32">
        <v>1.1010283805623939</v>
      </c>
      <c r="Q4" s="32">
        <v>1.2917558169410746</v>
      </c>
      <c r="R4" s="30">
        <v>1.0806243205023391</v>
      </c>
      <c r="S4" s="30">
        <v>0.15619504845483304</v>
      </c>
      <c r="T4" s="12"/>
      <c r="U4" s="12"/>
      <c r="V4" s="12"/>
    </row>
    <row r="5" spans="1:22" x14ac:dyDescent="0.2">
      <c r="C5" t="s">
        <v>75</v>
      </c>
      <c r="D5" s="28">
        <v>690.50738199999989</v>
      </c>
      <c r="E5" s="29" t="e">
        <v>#DIV/0!</v>
      </c>
      <c r="F5" s="29">
        <v>3.0702773085904802E-3</v>
      </c>
      <c r="G5" s="29">
        <v>3.6906768791792176E-3</v>
      </c>
      <c r="H5" s="29">
        <v>2.1768511058888897E-3</v>
      </c>
      <c r="I5" s="29">
        <v>3.9194225338506057E-3</v>
      </c>
      <c r="J5" s="30">
        <v>3.214306956877298E-3</v>
      </c>
      <c r="K5" s="30">
        <v>7.791395814401175E-4</v>
      </c>
      <c r="L5" s="31"/>
      <c r="M5" s="32" t="e">
        <v>#DIV/0!</v>
      </c>
      <c r="N5" s="32">
        <v>0.90106673584837327</v>
      </c>
      <c r="O5" s="32">
        <v>1.4505207861123346</v>
      </c>
      <c r="P5" s="32">
        <v>0.94206839016975963</v>
      </c>
      <c r="Q5" s="32">
        <v>1.2356265508237878</v>
      </c>
      <c r="R5" s="30">
        <v>1.1323206157385637</v>
      </c>
      <c r="S5" s="30">
        <v>0.25922816908911245</v>
      </c>
      <c r="T5" s="12"/>
      <c r="U5" s="12"/>
      <c r="V5" s="12"/>
    </row>
    <row r="6" spans="1:22" x14ac:dyDescent="0.2">
      <c r="C6" t="s">
        <v>76</v>
      </c>
      <c r="D6" s="28">
        <v>692.52303199999994</v>
      </c>
      <c r="E6" s="29" t="e">
        <v>#DIV/0!</v>
      </c>
      <c r="F6" s="29">
        <v>1.0738475624298665E-3</v>
      </c>
      <c r="G6" s="29">
        <v>9.9723296577444937E-4</v>
      </c>
      <c r="H6" s="29">
        <v>1.2436845371027328E-3</v>
      </c>
      <c r="I6" s="29">
        <v>9.226350371669595E-4</v>
      </c>
      <c r="J6" s="30">
        <v>1.059350025618502E-3</v>
      </c>
      <c r="K6" s="30">
        <v>1.3752443163392449E-4</v>
      </c>
      <c r="L6" s="31"/>
      <c r="M6" s="32" t="e">
        <v>#DIV/0!</v>
      </c>
      <c r="N6" s="32">
        <v>0.3151533951575296</v>
      </c>
      <c r="O6" s="32">
        <v>0.39193546138181101</v>
      </c>
      <c r="P6" s="32">
        <v>0.53822509338275182</v>
      </c>
      <c r="Q6" s="32">
        <v>0.2908674272288197</v>
      </c>
      <c r="R6" s="30">
        <v>0.38404534428772802</v>
      </c>
      <c r="S6" s="30">
        <v>0.11144785606006893</v>
      </c>
      <c r="T6" s="12"/>
      <c r="U6" s="12"/>
      <c r="V6" s="12"/>
    </row>
    <row r="7" spans="1:22" x14ac:dyDescent="0.2">
      <c r="C7" t="s">
        <v>77</v>
      </c>
      <c r="D7" s="28">
        <v>712.49173199999996</v>
      </c>
      <c r="E7" s="29" t="e">
        <v>#DIV/0!</v>
      </c>
      <c r="F7" s="29">
        <v>1.4869725799219783E-3</v>
      </c>
      <c r="G7" s="29">
        <v>2.3622097185063357E-3</v>
      </c>
      <c r="H7" s="29">
        <v>1.059606952235805E-3</v>
      </c>
      <c r="I7" s="29">
        <v>1.8465646273366828E-3</v>
      </c>
      <c r="J7" s="30">
        <v>1.6888384695002005E-3</v>
      </c>
      <c r="K7" s="30">
        <v>5.5226458621087336E-4</v>
      </c>
      <c r="L7" s="31"/>
      <c r="M7" s="32" t="e">
        <v>#DIV/0!</v>
      </c>
      <c r="N7" s="32">
        <v>0.43639756094261156</v>
      </c>
      <c r="O7" s="32">
        <v>0.9284026778881882</v>
      </c>
      <c r="P7" s="32">
        <v>0.45856246805536965</v>
      </c>
      <c r="Q7" s="32">
        <v>0.58214297173712348</v>
      </c>
      <c r="R7" s="30">
        <v>0.60137641965582322</v>
      </c>
      <c r="S7" s="30">
        <v>0.22725165762971036</v>
      </c>
      <c r="T7" s="12"/>
      <c r="U7" s="12"/>
      <c r="V7" s="12"/>
    </row>
    <row r="8" spans="1:22" x14ac:dyDescent="0.2">
      <c r="C8" t="s">
        <v>78</v>
      </c>
      <c r="D8" s="28">
        <v>714.50738199999989</v>
      </c>
      <c r="E8" s="29" t="e">
        <v>#DIV/0!</v>
      </c>
      <c r="F8" s="29">
        <v>2.3954733832517242E-2</v>
      </c>
      <c r="G8" s="29">
        <v>1.4955434613161981E-2</v>
      </c>
      <c r="H8" s="29">
        <v>1.6081088956115451E-2</v>
      </c>
      <c r="I8" s="29">
        <v>1.914481814116813E-2</v>
      </c>
      <c r="J8" s="30">
        <v>1.8534018885740702E-2</v>
      </c>
      <c r="K8" s="30">
        <v>4.0241088827315296E-3</v>
      </c>
      <c r="L8" s="31"/>
      <c r="M8" s="32" t="e">
        <v>#DIV/0!</v>
      </c>
      <c r="N8" s="32">
        <v>7.030248949236503</v>
      </c>
      <c r="O8" s="32">
        <v>5.8778293201760192</v>
      </c>
      <c r="P8" s="32">
        <v>6.9593577365404062</v>
      </c>
      <c r="Q8" s="32">
        <v>6.0355436040930641</v>
      </c>
      <c r="R8" s="30">
        <v>6.4757449025114981</v>
      </c>
      <c r="S8" s="30">
        <v>0.60349988616423356</v>
      </c>
      <c r="T8" s="12"/>
      <c r="U8" s="12"/>
      <c r="V8" s="12"/>
    </row>
    <row r="9" spans="1:22" x14ac:dyDescent="0.2">
      <c r="C9" t="s">
        <v>79</v>
      </c>
      <c r="D9" s="28">
        <v>716.52303199999994</v>
      </c>
      <c r="E9" s="29" t="e">
        <v>#DIV/0!</v>
      </c>
      <c r="F9" s="29">
        <v>4.4368783083748607E-2</v>
      </c>
      <c r="G9" s="29">
        <v>3.3355446199036694E-2</v>
      </c>
      <c r="H9" s="29">
        <v>3.3273652538289469E-2</v>
      </c>
      <c r="I9" s="29">
        <v>4.5523033814500485E-2</v>
      </c>
      <c r="J9" s="30">
        <v>3.913022890889381E-2</v>
      </c>
      <c r="K9" s="30">
        <v>6.7319637188273714E-3</v>
      </c>
      <c r="L9" s="31"/>
      <c r="M9" s="32" t="e">
        <v>#DIV/0!</v>
      </c>
      <c r="N9" s="32">
        <v>13.021375767908003</v>
      </c>
      <c r="O9" s="32">
        <v>13.109456510458429</v>
      </c>
      <c r="P9" s="32">
        <v>14.399724536517866</v>
      </c>
      <c r="Q9" s="32">
        <v>14.351468556768243</v>
      </c>
      <c r="R9" s="30">
        <v>13.720506342913136</v>
      </c>
      <c r="S9" s="30">
        <v>0.75754342636501548</v>
      </c>
      <c r="T9" s="12"/>
      <c r="U9" s="12"/>
      <c r="V9" s="12"/>
    </row>
    <row r="10" spans="1:22" x14ac:dyDescent="0.2">
      <c r="C10" t="s">
        <v>80</v>
      </c>
      <c r="D10" s="28">
        <v>718.53868199999988</v>
      </c>
      <c r="E10" s="29" t="e">
        <v>#DIV/0!</v>
      </c>
      <c r="F10" s="29">
        <v>4.2295448748557434E-3</v>
      </c>
      <c r="G10" s="29">
        <v>4.1015287236321907E-3</v>
      </c>
      <c r="H10" s="29">
        <v>3.3540940056132435E-3</v>
      </c>
      <c r="I10" s="29">
        <v>4.0598243128216567E-3</v>
      </c>
      <c r="J10" s="30">
        <v>3.936247979230709E-3</v>
      </c>
      <c r="K10" s="30">
        <v>3.9476370682370494E-4</v>
      </c>
      <c r="L10" s="31"/>
      <c r="M10" s="32" t="e">
        <v>#DIV/0!</v>
      </c>
      <c r="N10" s="32">
        <v>1.2412892424561164</v>
      </c>
      <c r="O10" s="32">
        <v>1.6119949979984112</v>
      </c>
      <c r="P10" s="32">
        <v>1.4515397639269638</v>
      </c>
      <c r="Q10" s="32">
        <v>1.2798892360487679</v>
      </c>
      <c r="R10" s="30">
        <v>1.3961783101075649</v>
      </c>
      <c r="S10" s="30">
        <v>0.17044598886896525</v>
      </c>
      <c r="T10" s="12"/>
      <c r="U10" s="12"/>
      <c r="V10" s="12"/>
    </row>
    <row r="11" spans="1:22" x14ac:dyDescent="0.2">
      <c r="C11" t="s">
        <v>81</v>
      </c>
      <c r="D11" s="28">
        <v>720.55433199999993</v>
      </c>
      <c r="E11" s="29" t="e">
        <v>#DIV/0!</v>
      </c>
      <c r="F11" s="29">
        <v>1.646620063638477E-3</v>
      </c>
      <c r="G11" s="29">
        <v>8.3554290889311885E-4</v>
      </c>
      <c r="H11" s="29">
        <v>9.6405467516513625E-4</v>
      </c>
      <c r="I11" s="29">
        <v>1.1668508498065924E-3</v>
      </c>
      <c r="J11" s="30">
        <v>1.1532671243758312E-3</v>
      </c>
      <c r="K11" s="30">
        <v>3.5605789244451289E-4</v>
      </c>
      <c r="L11" s="31"/>
      <c r="M11" s="32" t="e">
        <v>#DIV/0!</v>
      </c>
      <c r="N11" s="32">
        <v>0.48325099552858142</v>
      </c>
      <c r="O11" s="32">
        <v>0.32838755510554696</v>
      </c>
      <c r="P11" s="32">
        <v>0.41721063669055869</v>
      </c>
      <c r="Q11" s="32">
        <v>0.36785824401939338</v>
      </c>
      <c r="R11" s="30">
        <v>0.39917685783602014</v>
      </c>
      <c r="S11" s="30">
        <v>6.6797352145584687E-2</v>
      </c>
      <c r="T11" s="12"/>
      <c r="U11" s="12"/>
      <c r="V11" s="12"/>
    </row>
    <row r="12" spans="1:22" x14ac:dyDescent="0.2">
      <c r="C12" t="s">
        <v>82</v>
      </c>
      <c r="D12" s="28">
        <v>736.49173199999996</v>
      </c>
      <c r="E12" s="29" t="e">
        <v>#DIV/0!</v>
      </c>
      <c r="F12" s="29">
        <v>1.6100251134452227E-2</v>
      </c>
      <c r="G12" s="29">
        <v>9.3838877471133994E-3</v>
      </c>
      <c r="H12" s="29">
        <v>7.3159326282209924E-3</v>
      </c>
      <c r="I12" s="29">
        <v>1.0226274242501512E-2</v>
      </c>
      <c r="J12" s="30">
        <v>1.0756586438072032E-2</v>
      </c>
      <c r="K12" s="30">
        <v>3.7664476520771696E-3</v>
      </c>
      <c r="L12" s="31"/>
      <c r="M12" s="32" t="e">
        <v>#DIV/0!</v>
      </c>
      <c r="N12" s="32">
        <v>4.7251108867166378</v>
      </c>
      <c r="O12" s="32">
        <v>3.6880834267886233</v>
      </c>
      <c r="P12" s="32">
        <v>3.1660910822121955</v>
      </c>
      <c r="Q12" s="32">
        <v>3.2239075682473786</v>
      </c>
      <c r="R12" s="30">
        <v>3.700798240991209</v>
      </c>
      <c r="S12" s="30">
        <v>0.72173737654191505</v>
      </c>
      <c r="T12" s="12"/>
      <c r="U12" s="12"/>
      <c r="V12" s="12"/>
    </row>
    <row r="13" spans="1:22" x14ac:dyDescent="0.2">
      <c r="C13" t="s">
        <v>83</v>
      </c>
      <c r="D13" s="28">
        <v>738.50738199999989</v>
      </c>
      <c r="E13" s="29" t="e">
        <v>#DIV/0!</v>
      </c>
      <c r="F13" s="29">
        <v>4.4840104069686332E-2</v>
      </c>
      <c r="G13" s="29">
        <v>3.4853053244428986E-2</v>
      </c>
      <c r="H13" s="29">
        <v>3.2981267417019171E-2</v>
      </c>
      <c r="I13" s="29">
        <v>3.9311063240792844E-2</v>
      </c>
      <c r="J13" s="30">
        <v>3.799637199298183E-2</v>
      </c>
      <c r="K13" s="30">
        <v>5.278788007286977E-3</v>
      </c>
      <c r="L13" s="31"/>
      <c r="M13" s="32" t="e">
        <v>#DIV/0!</v>
      </c>
      <c r="N13" s="32">
        <v>13.159699319708185</v>
      </c>
      <c r="O13" s="32">
        <v>13.698050478417201</v>
      </c>
      <c r="P13" s="32">
        <v>14.273190029973273</v>
      </c>
      <c r="Q13" s="32">
        <v>12.393099509410565</v>
      </c>
      <c r="R13" s="30">
        <v>13.381009834377306</v>
      </c>
      <c r="S13" s="30">
        <v>0.8003010736520545</v>
      </c>
      <c r="T13" s="12"/>
      <c r="U13" s="12"/>
      <c r="V13" s="12"/>
    </row>
    <row r="14" spans="1:22" x14ac:dyDescent="0.2">
      <c r="C14" t="s">
        <v>84</v>
      </c>
      <c r="D14" s="28">
        <v>740.52303199999994</v>
      </c>
      <c r="E14" s="29" t="e">
        <v>#DIV/0!</v>
      </c>
      <c r="F14" s="29">
        <v>6.8947161611524366E-2</v>
      </c>
      <c r="G14" s="29">
        <v>5.2578936809361959E-2</v>
      </c>
      <c r="H14" s="29">
        <v>4.5925777225933793E-2</v>
      </c>
      <c r="I14" s="29">
        <v>6.5671436908631073E-2</v>
      </c>
      <c r="J14" s="30">
        <v>5.8280828138862803E-2</v>
      </c>
      <c r="K14" s="30">
        <v>1.0855883436065078E-2</v>
      </c>
      <c r="L14" s="31"/>
      <c r="M14" s="32" t="e">
        <v>#DIV/0!</v>
      </c>
      <c r="N14" s="32">
        <v>20.234652318043437</v>
      </c>
      <c r="O14" s="32">
        <v>20.664729872160393</v>
      </c>
      <c r="P14" s="32">
        <v>19.875141162152957</v>
      </c>
      <c r="Q14" s="32">
        <v>20.703399639674259</v>
      </c>
      <c r="R14" s="30">
        <v>20.36948074800776</v>
      </c>
      <c r="S14" s="30">
        <v>0.39209871341896491</v>
      </c>
      <c r="T14" s="12"/>
      <c r="U14" s="12"/>
      <c r="V14" s="12"/>
    </row>
    <row r="15" spans="1:22" x14ac:dyDescent="0.2">
      <c r="C15" t="s">
        <v>85</v>
      </c>
      <c r="D15" s="28">
        <v>742.53868199999988</v>
      </c>
      <c r="E15" s="29" t="e">
        <v>#DIV/0!</v>
      </c>
      <c r="F15" s="29">
        <v>2.8811549689660355E-2</v>
      </c>
      <c r="G15" s="29">
        <v>2.0675808326605667E-2</v>
      </c>
      <c r="H15" s="29">
        <v>1.7522294377722538E-2</v>
      </c>
      <c r="I15" s="29">
        <v>3.1466099266937185E-2</v>
      </c>
      <c r="J15" s="30">
        <v>2.461893791523144E-2</v>
      </c>
      <c r="K15" s="30">
        <v>6.5922235125571741E-3</v>
      </c>
      <c r="L15" s="31"/>
      <c r="M15" s="32" t="e">
        <v>#DIV/0!</v>
      </c>
      <c r="N15" s="32">
        <v>8.4556300373772562</v>
      </c>
      <c r="O15" s="32">
        <v>8.1260675830515225</v>
      </c>
      <c r="P15" s="32">
        <v>7.5830632659467971</v>
      </c>
      <c r="Q15" s="32">
        <v>9.9199173779528227</v>
      </c>
      <c r="R15" s="30">
        <v>8.521169566082099</v>
      </c>
      <c r="S15" s="30">
        <v>0.99948984960399334</v>
      </c>
      <c r="T15" s="12"/>
      <c r="U15" s="12"/>
      <c r="V15" s="12"/>
    </row>
    <row r="16" spans="1:22" x14ac:dyDescent="0.2">
      <c r="C16" t="s">
        <v>86</v>
      </c>
      <c r="D16" s="28">
        <v>744.55433199999993</v>
      </c>
      <c r="E16" s="29" t="e">
        <v>#DIV/0!</v>
      </c>
      <c r="F16" s="29">
        <v>7.2034622868166276E-3</v>
      </c>
      <c r="G16" s="29">
        <v>6.42451847483313E-3</v>
      </c>
      <c r="H16" s="29">
        <v>4.0006331292650969E-3</v>
      </c>
      <c r="I16" s="29">
        <v>6.2844819894623104E-3</v>
      </c>
      <c r="J16" s="30">
        <v>5.9782739700942923E-3</v>
      </c>
      <c r="K16" s="30">
        <v>1.3790150127154057E-3</v>
      </c>
      <c r="L16" s="31"/>
      <c r="M16" s="32" t="e">
        <v>#DIV/0!</v>
      </c>
      <c r="N16" s="32">
        <v>2.1140762208767874</v>
      </c>
      <c r="O16" s="32">
        <v>2.5249833278768716</v>
      </c>
      <c r="P16" s="32">
        <v>1.7313402839316414</v>
      </c>
      <c r="Q16" s="32">
        <v>1.9812288002346605</v>
      </c>
      <c r="R16" s="30">
        <v>2.0879071582299904</v>
      </c>
      <c r="S16" s="30">
        <v>0.33178336598071106</v>
      </c>
      <c r="T16" s="12"/>
      <c r="U16" s="12"/>
      <c r="V16" s="12"/>
    </row>
    <row r="17" spans="3:22" x14ac:dyDescent="0.2">
      <c r="C17" t="s">
        <v>87</v>
      </c>
      <c r="D17" s="28">
        <v>746.56998199999998</v>
      </c>
      <c r="E17" s="29" t="e">
        <v>#DIV/0!</v>
      </c>
      <c r="F17" s="29">
        <v>1.9327100651264091E-3</v>
      </c>
      <c r="G17" s="29">
        <v>1.468691094048913E-3</v>
      </c>
      <c r="H17" s="29">
        <v>1.8603185845258575E-3</v>
      </c>
      <c r="I17" s="29">
        <v>2.1944108729026086E-3</v>
      </c>
      <c r="J17" s="30">
        <v>1.8640326541509472E-3</v>
      </c>
      <c r="K17" s="30">
        <v>3.0009726071220279E-4</v>
      </c>
      <c r="L17" s="31"/>
      <c r="M17" s="32" t="e">
        <v>#DIV/0!</v>
      </c>
      <c r="N17" s="32">
        <v>0.56721285235445007</v>
      </c>
      <c r="O17" s="32">
        <v>0.57722933489907513</v>
      </c>
      <c r="P17" s="32">
        <v>0.80508369607186792</v>
      </c>
      <c r="Q17" s="32">
        <v>0.69180403861968998</v>
      </c>
      <c r="R17" s="30">
        <v>0.6603324804862708</v>
      </c>
      <c r="S17" s="30">
        <v>0.11183435866606183</v>
      </c>
      <c r="T17" s="12"/>
      <c r="U17" s="12"/>
      <c r="V17" s="12"/>
    </row>
    <row r="18" spans="3:22" x14ac:dyDescent="0.2">
      <c r="C18" t="s">
        <v>88</v>
      </c>
      <c r="D18" s="28">
        <v>748.58563199999992</v>
      </c>
      <c r="E18" s="29" t="e">
        <v>#DIV/0!</v>
      </c>
      <c r="F18" s="29">
        <v>8.2797112573001553E-4</v>
      </c>
      <c r="G18" s="29">
        <v>5.4236174453008265E-4</v>
      </c>
      <c r="H18" s="29">
        <v>8.0807232416401004E-4</v>
      </c>
      <c r="I18" s="29">
        <v>7.2159096753613057E-4</v>
      </c>
      <c r="J18" s="30">
        <v>7.249990404900597E-4</v>
      </c>
      <c r="K18" s="30">
        <v>1.3022086063795477E-4</v>
      </c>
      <c r="L18" s="31"/>
      <c r="M18" s="32" t="e">
        <v>#DIV/0!</v>
      </c>
      <c r="N18" s="32">
        <v>0.24299343826396977</v>
      </c>
      <c r="O18" s="32">
        <v>0.21316062331850388</v>
      </c>
      <c r="P18" s="32">
        <v>0.34970668940403915</v>
      </c>
      <c r="Q18" s="32">
        <v>0.22748681741294849</v>
      </c>
      <c r="R18" s="30">
        <v>0.25833689209986532</v>
      </c>
      <c r="S18" s="30">
        <v>6.2119465022954699E-2</v>
      </c>
      <c r="T18" s="12"/>
      <c r="U18" s="12"/>
      <c r="V18" s="12"/>
    </row>
    <row r="19" spans="3:22" x14ac:dyDescent="0.2">
      <c r="C19" t="s">
        <v>89</v>
      </c>
      <c r="D19" s="28">
        <v>764.52303199999994</v>
      </c>
      <c r="E19" s="29" t="e">
        <v>#DIV/0!</v>
      </c>
      <c r="F19" s="29">
        <v>2.3191792782790769E-2</v>
      </c>
      <c r="G19" s="29">
        <v>1.4480243663736073E-2</v>
      </c>
      <c r="H19" s="29">
        <v>1.3289062062530456E-2</v>
      </c>
      <c r="I19" s="29">
        <v>1.7188446142978941E-2</v>
      </c>
      <c r="J19" s="30">
        <v>1.7037386163009059E-2</v>
      </c>
      <c r="K19" s="30">
        <v>4.4154445334144412E-3</v>
      </c>
      <c r="L19" s="31"/>
      <c r="M19" s="32" t="e">
        <v>#DIV/0!</v>
      </c>
      <c r="N19" s="32">
        <v>6.8063405747719932</v>
      </c>
      <c r="O19" s="32">
        <v>5.6910683622056144</v>
      </c>
      <c r="P19" s="32">
        <v>5.7510618297442226</v>
      </c>
      <c r="Q19" s="32">
        <v>5.418783057514319</v>
      </c>
      <c r="R19" s="30">
        <v>5.9168134560590371</v>
      </c>
      <c r="S19" s="30">
        <v>0.61038982675698894</v>
      </c>
      <c r="T19" s="12"/>
      <c r="U19" s="12"/>
      <c r="V19" s="12"/>
    </row>
    <row r="20" spans="3:22" x14ac:dyDescent="0.2">
      <c r="C20" t="s">
        <v>90</v>
      </c>
      <c r="D20" s="28">
        <v>766.53868199999988</v>
      </c>
      <c r="E20" s="29" t="e">
        <v>#DIV/0!</v>
      </c>
      <c r="F20" s="29">
        <v>1.3513600146650267E-2</v>
      </c>
      <c r="G20" s="29">
        <v>1.0647340193330995E-2</v>
      </c>
      <c r="H20" s="29">
        <v>9.8633751209380883E-3</v>
      </c>
      <c r="I20" s="29">
        <v>1.3333891966929053E-2</v>
      </c>
      <c r="J20" s="30">
        <v>1.18395518569621E-2</v>
      </c>
      <c r="K20" s="30">
        <v>1.8585059576054172E-3</v>
      </c>
      <c r="L20" s="31"/>
      <c r="M20" s="32" t="e">
        <v>#DIV/0!</v>
      </c>
      <c r="N20" s="32">
        <v>3.9659790793595708</v>
      </c>
      <c r="O20" s="32">
        <v>4.1846492588835407</v>
      </c>
      <c r="P20" s="32">
        <v>4.2685390363565281</v>
      </c>
      <c r="Q20" s="32">
        <v>4.2036067297819821</v>
      </c>
      <c r="R20" s="30">
        <v>4.1556935260954049</v>
      </c>
      <c r="S20" s="30">
        <v>0.13147850272343162</v>
      </c>
      <c r="T20" s="12"/>
      <c r="U20" s="12"/>
      <c r="V20" s="12"/>
    </row>
    <row r="21" spans="3:22" x14ac:dyDescent="0.2">
      <c r="C21" t="s">
        <v>91</v>
      </c>
      <c r="D21" s="28">
        <v>768.55433199999993</v>
      </c>
      <c r="E21" s="29" t="e">
        <v>#DIV/0!</v>
      </c>
      <c r="F21" s="29">
        <v>2.1830824748144954E-2</v>
      </c>
      <c r="G21" s="29">
        <v>1.450523501031009E-2</v>
      </c>
      <c r="H21" s="29">
        <v>1.346216308290217E-2</v>
      </c>
      <c r="I21" s="29">
        <v>2.0946489058223036E-2</v>
      </c>
      <c r="J21" s="30">
        <v>1.7686177974895065E-2</v>
      </c>
      <c r="K21" s="30">
        <v>4.3115513521547319E-3</v>
      </c>
      <c r="L21" s="31"/>
      <c r="M21" s="32" t="e">
        <v>#DIV/0!</v>
      </c>
      <c r="N21" s="32">
        <v>6.4069228996515442</v>
      </c>
      <c r="O21" s="32">
        <v>5.7008905354451782</v>
      </c>
      <c r="P21" s="32">
        <v>5.8259741648861034</v>
      </c>
      <c r="Q21" s="32">
        <v>6.6035335061088025</v>
      </c>
      <c r="R21" s="30">
        <v>6.134330276522908</v>
      </c>
      <c r="S21" s="30">
        <v>0.43871475530511594</v>
      </c>
      <c r="T21" s="12"/>
      <c r="U21" s="12"/>
      <c r="V21" s="12"/>
    </row>
    <row r="22" spans="3:22" x14ac:dyDescent="0.2">
      <c r="C22" t="s">
        <v>92</v>
      </c>
      <c r="D22" s="28">
        <v>784.49173199999996</v>
      </c>
      <c r="E22" s="29" t="e">
        <v>#DIV/0!</v>
      </c>
      <c r="F22" s="29">
        <v>1.6379714171595842E-3</v>
      </c>
      <c r="G22" s="29">
        <v>1.1814030340146725E-3</v>
      </c>
      <c r="H22" s="29">
        <v>1.206491351942451E-3</v>
      </c>
      <c r="I22" s="29">
        <v>1.3824815772396958E-3</v>
      </c>
      <c r="J22" s="30">
        <v>1.3520868450891009E-3</v>
      </c>
      <c r="K22" s="30">
        <v>2.1054282167604855E-4</v>
      </c>
      <c r="L22" s="31"/>
      <c r="M22" s="32" t="e">
        <v>#DIV/0!</v>
      </c>
      <c r="N22" s="32">
        <v>0.4807127858266636</v>
      </c>
      <c r="O22" s="32">
        <v>0.46431852847425759</v>
      </c>
      <c r="P22" s="32">
        <v>0.52212912615079687</v>
      </c>
      <c r="Q22" s="32">
        <v>0.43583740413511302</v>
      </c>
      <c r="R22" s="30">
        <v>0.47574946114670774</v>
      </c>
      <c r="S22" s="30">
        <v>3.6052491520138917E-2</v>
      </c>
      <c r="T22" s="12"/>
      <c r="U22" s="12"/>
      <c r="V22" s="12"/>
    </row>
    <row r="23" spans="3:22" x14ac:dyDescent="0.2">
      <c r="C23" t="s">
        <v>93</v>
      </c>
      <c r="D23" s="28">
        <v>786.50738199999989</v>
      </c>
      <c r="E23" s="29" t="e">
        <v>#DIV/0!</v>
      </c>
      <c r="F23" s="29">
        <v>2.5506312591367557E-3</v>
      </c>
      <c r="G23" s="29">
        <v>1.5335819044006212E-3</v>
      </c>
      <c r="H23" s="29">
        <v>1.6574614971171984E-3</v>
      </c>
      <c r="I23" s="29">
        <v>2.5418007272170182E-3</v>
      </c>
      <c r="J23" s="30">
        <v>2.0708688469678982E-3</v>
      </c>
      <c r="K23" s="30">
        <v>5.512203744205287E-4</v>
      </c>
      <c r="L23" s="31"/>
      <c r="M23" s="32" t="e">
        <v>#DIV/0!</v>
      </c>
      <c r="N23" s="32">
        <v>0.74856071684231473</v>
      </c>
      <c r="O23" s="32">
        <v>0.60273291386959693</v>
      </c>
      <c r="P23" s="32">
        <v>0.71729392981150331</v>
      </c>
      <c r="Q23" s="32">
        <v>0.80132122483027812</v>
      </c>
      <c r="R23" s="30">
        <v>0.71747719633842333</v>
      </c>
      <c r="S23" s="30">
        <v>8.3988670479146613E-2</v>
      </c>
      <c r="T23" s="12"/>
      <c r="U23" s="12"/>
      <c r="V23" s="12"/>
    </row>
    <row r="24" spans="3:22" x14ac:dyDescent="0.2">
      <c r="C24" t="s">
        <v>94</v>
      </c>
      <c r="D24" s="28">
        <v>788.52303199999994</v>
      </c>
      <c r="E24" s="29" t="e">
        <v>#DIV/0!</v>
      </c>
      <c r="F24" s="29">
        <v>3.1825600514672073E-3</v>
      </c>
      <c r="G24" s="29">
        <v>1.913125340378374E-3</v>
      </c>
      <c r="H24" s="29">
        <v>1.6203960097420536E-3</v>
      </c>
      <c r="I24" s="29">
        <v>2.194164354531365E-3</v>
      </c>
      <c r="J24" s="30">
        <v>2.2275614390297499E-3</v>
      </c>
      <c r="K24" s="30">
        <v>6.7839458372141888E-4</v>
      </c>
      <c r="L24" s="31"/>
      <c r="M24" s="32" t="e">
        <v>#DIV/0!</v>
      </c>
      <c r="N24" s="32">
        <v>0.93401953927526715</v>
      </c>
      <c r="O24" s="32">
        <v>0.7519022020898819</v>
      </c>
      <c r="P24" s="32">
        <v>0.70125322591223427</v>
      </c>
      <c r="Q24" s="32">
        <v>0.69172632190449934</v>
      </c>
      <c r="R24" s="30">
        <v>0.76972532229547075</v>
      </c>
      <c r="S24" s="30">
        <v>0.11266843005322116</v>
      </c>
      <c r="T24" s="12"/>
      <c r="U24" s="12"/>
      <c r="V24" s="12"/>
    </row>
    <row r="25" spans="3:22" x14ac:dyDescent="0.2">
      <c r="C25" t="s">
        <v>95</v>
      </c>
      <c r="D25" s="28">
        <v>790.53868199999988</v>
      </c>
      <c r="E25" s="29" t="e">
        <v>#DIV/0!</v>
      </c>
      <c r="F25" s="29">
        <v>3.1123641187311788E-3</v>
      </c>
      <c r="G25" s="29">
        <v>4.0123025726035606E-3</v>
      </c>
      <c r="H25" s="29">
        <v>2.8455086476591694E-3</v>
      </c>
      <c r="I25" s="29">
        <v>3.9975907630988338E-3</v>
      </c>
      <c r="J25" s="30">
        <v>3.4919415255231859E-3</v>
      </c>
      <c r="K25" s="30">
        <v>6.0233192513483712E-4</v>
      </c>
      <c r="L25" s="31"/>
      <c r="M25" s="32" t="e">
        <v>#DIV/0!</v>
      </c>
      <c r="N25" s="32">
        <v>0.91341839689529014</v>
      </c>
      <c r="O25" s="32">
        <v>1.5769270711739396</v>
      </c>
      <c r="P25" s="32">
        <v>1.2314410221547001</v>
      </c>
      <c r="Q25" s="32">
        <v>1.2602696554280519</v>
      </c>
      <c r="R25" s="30">
        <v>1.2455140364129953</v>
      </c>
      <c r="S25" s="30">
        <v>0.27113212733460507</v>
      </c>
      <c r="T25" s="12"/>
      <c r="U25" s="12"/>
      <c r="V25" s="12"/>
    </row>
    <row r="26" spans="3:22" x14ac:dyDescent="0.2">
      <c r="C26" t="s">
        <v>96</v>
      </c>
      <c r="D26" s="28">
        <v>792.55433199999993</v>
      </c>
      <c r="E26" s="29" t="e">
        <v>#DIV/0!</v>
      </c>
      <c r="F26" s="29">
        <v>2.7949485055962257E-3</v>
      </c>
      <c r="G26" s="29">
        <v>2.2198885651013803E-3</v>
      </c>
      <c r="H26" s="29">
        <v>1.7021887217676919E-3</v>
      </c>
      <c r="I26" s="29">
        <v>1.9382140539965667E-3</v>
      </c>
      <c r="J26" s="30">
        <v>2.1638099616154661E-3</v>
      </c>
      <c r="K26" s="30">
        <v>4.7098066275947921E-4</v>
      </c>
      <c r="L26" s="31"/>
      <c r="M26" s="32" t="e">
        <v>#DIV/0!</v>
      </c>
      <c r="N26" s="32">
        <v>0.82026308169474671</v>
      </c>
      <c r="O26" s="32">
        <v>0.87246719557002839</v>
      </c>
      <c r="P26" s="32">
        <v>0.73665037748459583</v>
      </c>
      <c r="Q26" s="32">
        <v>0.611036122187395</v>
      </c>
      <c r="R26" s="30">
        <v>0.76010419423419151</v>
      </c>
      <c r="S26" s="30">
        <v>0.11404079304290146</v>
      </c>
      <c r="T26" s="12"/>
      <c r="U26" s="12"/>
      <c r="V26" s="12"/>
    </row>
    <row r="27" spans="3:22" x14ac:dyDescent="0.2">
      <c r="C27" t="s">
        <v>97</v>
      </c>
      <c r="D27" s="28">
        <v>794.56998199999998</v>
      </c>
      <c r="E27" s="29" t="e">
        <v>#DIV/0!</v>
      </c>
      <c r="F27" s="29">
        <v>2.2704948811246325E-3</v>
      </c>
      <c r="G27" s="29">
        <v>1.2922762801839325E-3</v>
      </c>
      <c r="H27" s="29">
        <v>1.0797926306636235E-3</v>
      </c>
      <c r="I27" s="29">
        <v>1.2450131552213472E-3</v>
      </c>
      <c r="J27" s="30">
        <v>1.4718942367983839E-3</v>
      </c>
      <c r="K27" s="30">
        <v>5.401371104227997E-4</v>
      </c>
      <c r="L27" s="31"/>
      <c r="M27" s="32" t="e">
        <v>#DIV/0!</v>
      </c>
      <c r="N27" s="32">
        <v>0.66634613283014521</v>
      </c>
      <c r="O27" s="32">
        <v>0.50789426090955758</v>
      </c>
      <c r="P27" s="32">
        <v>0.46729815490576382</v>
      </c>
      <c r="Q27" s="32">
        <v>0.39249948109193356</v>
      </c>
      <c r="R27" s="30">
        <v>0.50850950743434997</v>
      </c>
      <c r="S27" s="30">
        <v>0.11557029698243208</v>
      </c>
      <c r="T27" s="12"/>
      <c r="U27" s="12"/>
      <c r="V27" s="12"/>
    </row>
    <row r="28" spans="3:22" x14ac:dyDescent="0.2">
      <c r="C28" t="s">
        <v>98</v>
      </c>
      <c r="D28" s="28">
        <v>796.58563199999992</v>
      </c>
      <c r="E28" s="29" t="e">
        <v>#DIV/0!</v>
      </c>
      <c r="F28" s="29">
        <v>1.481829152917916E-3</v>
      </c>
      <c r="G28" s="29">
        <v>1.419891621886524E-3</v>
      </c>
      <c r="H28" s="29">
        <v>1.4359162307671135E-3</v>
      </c>
      <c r="I28" s="29">
        <v>1.2505972358187924E-3</v>
      </c>
      <c r="J28" s="30">
        <v>1.3970585603475865E-3</v>
      </c>
      <c r="K28" s="30">
        <v>1.0110759977556424E-4</v>
      </c>
      <c r="L28" s="31"/>
      <c r="M28" s="32" t="e">
        <v>#DIV/0!</v>
      </c>
      <c r="N28" s="32">
        <v>0.43488806505158645</v>
      </c>
      <c r="O28" s="32">
        <v>0.5580500214451708</v>
      </c>
      <c r="P28" s="32">
        <v>0.62141654441957472</v>
      </c>
      <c r="Q28" s="32">
        <v>0.39425990324304172</v>
      </c>
      <c r="R28" s="30">
        <v>0.50215363353984344</v>
      </c>
      <c r="S28" s="30">
        <v>0.10569415284012776</v>
      </c>
      <c r="T28" s="12"/>
      <c r="U28" s="12"/>
      <c r="V28" s="12"/>
    </row>
    <row r="29" spans="3:22" x14ac:dyDescent="0.2">
      <c r="C29" t="s">
        <v>99</v>
      </c>
      <c r="D29" s="28">
        <v>798.60128199999997</v>
      </c>
      <c r="E29" s="29" t="e">
        <v>#DIV/0!</v>
      </c>
      <c r="F29" s="29">
        <v>1.0487846620057626E-3</v>
      </c>
      <c r="G29" s="29">
        <v>1.1837432961065251E-3</v>
      </c>
      <c r="H29" s="29">
        <v>1.434684412796843E-3</v>
      </c>
      <c r="I29" s="29">
        <v>1.6394356256147567E-3</v>
      </c>
      <c r="J29" s="30">
        <v>1.3266619991309718E-3</v>
      </c>
      <c r="K29" s="30">
        <v>2.6276589925889417E-4</v>
      </c>
      <c r="L29" s="31"/>
      <c r="M29" s="32" t="e">
        <v>#DIV/0!</v>
      </c>
      <c r="N29" s="32">
        <v>0.30779792084488261</v>
      </c>
      <c r="O29" s="32">
        <v>0.46523830523074727</v>
      </c>
      <c r="P29" s="32">
        <v>0.62088345477963769</v>
      </c>
      <c r="Q29" s="32">
        <v>0.51684404268244022</v>
      </c>
      <c r="R29" s="30">
        <v>0.47769093088442693</v>
      </c>
      <c r="S29" s="30">
        <v>0.13045531522187415</v>
      </c>
      <c r="T29" s="12"/>
      <c r="U29" s="12"/>
      <c r="V29" s="12"/>
    </row>
    <row r="30" spans="3:22" x14ac:dyDescent="0.2">
      <c r="C30" t="s">
        <v>100</v>
      </c>
      <c r="D30" s="28">
        <v>800.61693199999991</v>
      </c>
      <c r="E30" s="29" t="e">
        <v>#DIV/0!</v>
      </c>
      <c r="F30" s="29">
        <v>1.6392703446561024E-3</v>
      </c>
      <c r="G30" s="29">
        <v>1.2121500626038509E-3</v>
      </c>
      <c r="H30" s="29">
        <v>1.4325347294298688E-3</v>
      </c>
      <c r="I30" s="29">
        <v>2.0131335592105367E-3</v>
      </c>
      <c r="J30" s="30">
        <v>1.5742721739750898E-3</v>
      </c>
      <c r="K30" s="30">
        <v>3.4061023882282559E-4</v>
      </c>
      <c r="L30" s="31"/>
      <c r="M30" s="32" t="e">
        <v>#DIV/0!</v>
      </c>
      <c r="N30" s="32">
        <v>0.48109399580926565</v>
      </c>
      <c r="O30" s="32">
        <v>0.47640281695028153</v>
      </c>
      <c r="P30" s="32">
        <v>0.61995314367869858</v>
      </c>
      <c r="Q30" s="32">
        <v>0.63465504283640595</v>
      </c>
      <c r="R30" s="30">
        <v>0.55302624981866289</v>
      </c>
      <c r="S30" s="30">
        <v>8.5999745353681045E-2</v>
      </c>
      <c r="T30" s="12"/>
      <c r="U30" s="12"/>
      <c r="V30" s="12"/>
    </row>
    <row r="31" spans="3:22" x14ac:dyDescent="0.2">
      <c r="C31" t="s">
        <v>101</v>
      </c>
      <c r="D31" s="28">
        <v>802.63258199999996</v>
      </c>
      <c r="E31" s="29" t="e">
        <v>#DIV/0!</v>
      </c>
      <c r="F31" s="29">
        <v>6.5460238418631731E-4</v>
      </c>
      <c r="G31" s="29">
        <v>1.5710269277362488E-3</v>
      </c>
      <c r="H31" s="29">
        <v>1.2552227098930671E-3</v>
      </c>
      <c r="I31" s="29">
        <v>7.31233822004201E-4</v>
      </c>
      <c r="J31" s="30">
        <v>1.0530214609549586E-3</v>
      </c>
      <c r="K31" s="30">
        <v>4.3646307747701211E-4</v>
      </c>
      <c r="L31" s="31"/>
      <c r="M31" s="32" t="e">
        <v>#DIV/0!</v>
      </c>
      <c r="N31" s="32">
        <v>0.19211308110410225</v>
      </c>
      <c r="O31" s="32">
        <v>0.61744966812982593</v>
      </c>
      <c r="P31" s="32">
        <v>0.54321842886476324</v>
      </c>
      <c r="Q31" s="32">
        <v>0.23052679764053877</v>
      </c>
      <c r="R31" s="30">
        <v>0.39582699393480753</v>
      </c>
      <c r="S31" s="30">
        <v>0.21576558111662344</v>
      </c>
      <c r="T31" s="12"/>
      <c r="U31" s="12"/>
      <c r="V31" s="12"/>
    </row>
    <row r="32" spans="3:22" x14ac:dyDescent="0.2">
      <c r="C32" t="s">
        <v>102</v>
      </c>
      <c r="D32" s="28">
        <v>828.64823199999989</v>
      </c>
      <c r="E32" s="29" t="e">
        <v>#DIV/0!</v>
      </c>
      <c r="F32" s="29">
        <v>2.490436582854394E-3</v>
      </c>
      <c r="G32" s="29">
        <v>1.8324073653285587E-3</v>
      </c>
      <c r="H32" s="29">
        <v>2.1020801678440764E-3</v>
      </c>
      <c r="I32" s="29">
        <v>2.7226475234633078E-3</v>
      </c>
      <c r="J32" s="30">
        <v>2.2868929098725844E-3</v>
      </c>
      <c r="K32" s="30">
        <v>3.9666315260016352E-4</v>
      </c>
      <c r="L32" s="31"/>
      <c r="M32" s="32" t="e">
        <v>#DIV/0!</v>
      </c>
      <c r="N32" s="32">
        <v>0.73089474891119732</v>
      </c>
      <c r="O32" s="32">
        <v>0.72017818385269272</v>
      </c>
      <c r="P32" s="32">
        <v>0.90971002765024445</v>
      </c>
      <c r="Q32" s="32">
        <v>0.85833449684762275</v>
      </c>
      <c r="R32" s="30">
        <v>0.80477936431543928</v>
      </c>
      <c r="S32" s="30">
        <v>9.3976756802848532E-2</v>
      </c>
      <c r="T32" s="12"/>
      <c r="U32" s="12"/>
      <c r="V32" s="12"/>
    </row>
    <row r="33" spans="1:29" x14ac:dyDescent="0.2">
      <c r="C33" t="s">
        <v>103</v>
      </c>
      <c r="D33" s="28">
        <v>848.61693199999991</v>
      </c>
      <c r="E33" s="29" t="e">
        <v>#DIV/0!</v>
      </c>
      <c r="F33" s="29">
        <v>3.0911068410988877E-3</v>
      </c>
      <c r="G33" s="29">
        <v>2.0336107706076085E-3</v>
      </c>
      <c r="H33" s="29">
        <v>1.3192992933366578E-3</v>
      </c>
      <c r="I33" s="29">
        <v>2.4520262097128213E-3</v>
      </c>
      <c r="J33" s="30">
        <v>2.2240107786889937E-3</v>
      </c>
      <c r="K33" s="30">
        <v>7.4355041367696253E-4</v>
      </c>
      <c r="L33" s="31"/>
      <c r="M33" s="32" t="e">
        <v>#DIV/0!</v>
      </c>
      <c r="N33" s="32">
        <v>0.90717979893035738</v>
      </c>
      <c r="O33" s="32">
        <v>0.79925574364675178</v>
      </c>
      <c r="P33" s="32">
        <v>0.57094863220709635</v>
      </c>
      <c r="Q33" s="32">
        <v>0.77301915317111436</v>
      </c>
      <c r="R33" s="30">
        <v>0.76260083198883</v>
      </c>
      <c r="S33" s="30">
        <v>0.14033978686027695</v>
      </c>
      <c r="T33" s="12"/>
      <c r="U33" s="12"/>
      <c r="V33" s="12"/>
    </row>
    <row r="34" spans="1:29" x14ac:dyDescent="0.2">
      <c r="C34" t="s">
        <v>104</v>
      </c>
      <c r="D34" s="28">
        <v>850.63258199999996</v>
      </c>
      <c r="E34" s="29" t="e">
        <v>#DIV/0!</v>
      </c>
      <c r="F34" s="29">
        <v>1.7363030652521676E-3</v>
      </c>
      <c r="G34" s="29">
        <v>1.6876119236309808E-3</v>
      </c>
      <c r="H34" s="29">
        <v>2.3289918453034361E-3</v>
      </c>
      <c r="I34" s="29">
        <v>2.3120982374304237E-3</v>
      </c>
      <c r="J34" s="30">
        <v>2.0162512679042519E-3</v>
      </c>
      <c r="K34" s="30">
        <v>3.5199759132807179E-4</v>
      </c>
      <c r="L34" s="31"/>
      <c r="M34" s="32" t="e">
        <v>#DIV/0!</v>
      </c>
      <c r="N34" s="32">
        <v>0.50957121399843408</v>
      </c>
      <c r="O34" s="32">
        <v>0.66327024940264079</v>
      </c>
      <c r="P34" s="32">
        <v>1.0079098163801998</v>
      </c>
      <c r="Q34" s="32">
        <v>0.72890583896173711</v>
      </c>
      <c r="R34" s="30">
        <v>0.7274142796857529</v>
      </c>
      <c r="S34" s="30">
        <v>0.20836668699161895</v>
      </c>
      <c r="T34" s="12"/>
      <c r="U34" s="12"/>
      <c r="V34" s="12"/>
    </row>
    <row r="35" spans="1:29" x14ac:dyDescent="0.2">
      <c r="C35" t="s">
        <v>105</v>
      </c>
      <c r="D35" s="28">
        <v>852.64823199999989</v>
      </c>
      <c r="E35" s="29" t="e">
        <v>#DIV/0!</v>
      </c>
      <c r="F35" s="29">
        <v>2.8188565048501983E-3</v>
      </c>
      <c r="G35" s="29">
        <v>2.9647638081364927E-3</v>
      </c>
      <c r="H35" s="29">
        <v>1.9247925407600958E-3</v>
      </c>
      <c r="I35" s="29">
        <v>2.7559871660347308E-3</v>
      </c>
      <c r="J35" s="30">
        <v>2.6161000049453793E-3</v>
      </c>
      <c r="K35" s="30">
        <v>4.6909525464283172E-4</v>
      </c>
      <c r="L35" s="31"/>
      <c r="M35" s="32" t="e">
        <v>#DIV/0!</v>
      </c>
      <c r="N35" s="32">
        <v>0.82727961495321389</v>
      </c>
      <c r="O35" s="32">
        <v>1.165220275412443</v>
      </c>
      <c r="P35" s="32">
        <v>0.83298586907449157</v>
      </c>
      <c r="Q35" s="32">
        <v>0.86884506242212667</v>
      </c>
      <c r="R35" s="30">
        <v>0.92358270546556875</v>
      </c>
      <c r="S35" s="30">
        <v>0.16213882609468239</v>
      </c>
      <c r="T35" s="12"/>
      <c r="U35" s="12"/>
      <c r="V35" s="12"/>
    </row>
    <row r="36" spans="1:29" x14ac:dyDescent="0.2">
      <c r="E36" s="33"/>
      <c r="F36" s="33"/>
      <c r="G36" s="33"/>
      <c r="H36" s="33"/>
      <c r="I36" s="33"/>
      <c r="J36" s="30" t="e">
        <v>#DIV/0!</v>
      </c>
      <c r="K36" s="30" t="e">
        <v>#DIV/0!</v>
      </c>
      <c r="L36" s="31"/>
      <c r="M36" s="32" t="e">
        <v>#DIV/0!</v>
      </c>
      <c r="N36" s="32">
        <v>0</v>
      </c>
      <c r="O36" s="32">
        <v>0</v>
      </c>
      <c r="P36" s="32">
        <v>0</v>
      </c>
      <c r="Q36" s="32">
        <v>0</v>
      </c>
      <c r="R36" s="30">
        <v>0</v>
      </c>
      <c r="S36" s="30">
        <v>0</v>
      </c>
      <c r="T36" s="12"/>
      <c r="U36" s="12"/>
      <c r="V36" s="12"/>
    </row>
    <row r="37" spans="1:29" x14ac:dyDescent="0.2">
      <c r="D37" t="s">
        <v>19</v>
      </c>
      <c r="E37" s="29" t="e">
        <v>#DIV/0!</v>
      </c>
      <c r="F37" s="29">
        <v>0.34073805928478201</v>
      </c>
      <c r="G37" s="29">
        <v>0.25443805524986085</v>
      </c>
      <c r="H37" s="29">
        <v>0.23107145177608854</v>
      </c>
      <c r="I37" s="29">
        <v>0.31720122323670863</v>
      </c>
      <c r="J37" s="30">
        <v>0.28586219738686003</v>
      </c>
      <c r="K37" s="30">
        <v>5.1584872698262514E-2</v>
      </c>
      <c r="L37" s="12"/>
      <c r="R37" s="30"/>
      <c r="S37" s="30"/>
      <c r="T37" s="12"/>
      <c r="U37" s="12"/>
      <c r="V37" s="12"/>
    </row>
    <row r="38" spans="1:29" x14ac:dyDescent="0.2">
      <c r="D38" t="s">
        <v>225</v>
      </c>
      <c r="E38" s="29" t="e">
        <v>#DIV/0!</v>
      </c>
      <c r="F38" s="29">
        <v>0.31022789951374469</v>
      </c>
      <c r="G38" s="29">
        <v>0.22838027177714151</v>
      </c>
      <c r="H38" s="29">
        <v>0.20772609098706518</v>
      </c>
      <c r="I38" s="29">
        <v>0.28802479922611429</v>
      </c>
      <c r="J38" s="30">
        <v>0.25858976537601641</v>
      </c>
      <c r="K38" s="30">
        <v>4.8417094057189206E-2</v>
      </c>
      <c r="L38" s="12"/>
      <c r="T38" s="12"/>
      <c r="U38" s="12"/>
      <c r="V38" s="12"/>
    </row>
    <row r="39" spans="1:29" x14ac:dyDescent="0.2">
      <c r="T39" s="12"/>
      <c r="U39" s="12"/>
      <c r="V39" s="12"/>
    </row>
    <row r="40" spans="1:29" ht="17" thickBot="1" x14ac:dyDescent="0.25">
      <c r="A40" s="54" t="s">
        <v>68</v>
      </c>
      <c r="B40" s="54"/>
      <c r="C40" s="54"/>
      <c r="D40" s="54"/>
      <c r="E40" s="54"/>
      <c r="F40" s="54"/>
      <c r="G40" s="54"/>
      <c r="H40" s="54"/>
      <c r="I40" s="54"/>
      <c r="J40" s="35"/>
      <c r="K40" s="35"/>
      <c r="L40" s="35"/>
      <c r="M40" s="35"/>
      <c r="N40" s="35"/>
      <c r="O40" s="35"/>
      <c r="P40" s="35"/>
      <c r="Q40" s="35"/>
      <c r="R40" s="35" t="s">
        <v>69</v>
      </c>
      <c r="S40" s="35"/>
      <c r="U40" s="12"/>
      <c r="V40" s="12"/>
    </row>
    <row r="41" spans="1:29" ht="17" thickBot="1" x14ac:dyDescent="0.25">
      <c r="A41" s="54" t="s">
        <v>17</v>
      </c>
      <c r="B41" s="54" t="s">
        <v>226</v>
      </c>
      <c r="C41" s="54"/>
      <c r="D41" s="54"/>
      <c r="E41" s="55">
        <v>103.1</v>
      </c>
      <c r="F41" s="56">
        <v>104</v>
      </c>
      <c r="G41" s="56">
        <v>101.1</v>
      </c>
      <c r="H41" s="57">
        <v>100.5</v>
      </c>
      <c r="I41" s="57">
        <v>99.6</v>
      </c>
      <c r="J41" s="58" t="s">
        <v>71</v>
      </c>
      <c r="K41" s="59"/>
      <c r="L41" s="60"/>
      <c r="M41" s="35"/>
      <c r="N41" s="35"/>
      <c r="O41" s="35"/>
      <c r="P41" s="35"/>
      <c r="Q41" s="35"/>
      <c r="R41" s="35"/>
      <c r="S41" s="35"/>
      <c r="T41" s="12"/>
      <c r="U41" s="12"/>
      <c r="V41" s="164"/>
      <c r="AA41" s="32"/>
      <c r="AC41" s="32"/>
    </row>
    <row r="42" spans="1:29" x14ac:dyDescent="0.2">
      <c r="A42" s="12" t="s">
        <v>21</v>
      </c>
      <c r="B42" s="35"/>
      <c r="C42" s="61" t="s">
        <v>17</v>
      </c>
      <c r="D42" s="62"/>
      <c r="E42" s="63" t="s">
        <v>22</v>
      </c>
      <c r="F42" s="64" t="s">
        <v>23</v>
      </c>
      <c r="G42" s="64" t="s">
        <v>24</v>
      </c>
      <c r="H42" s="65" t="s">
        <v>25</v>
      </c>
      <c r="I42" s="65">
        <v>5</v>
      </c>
      <c r="J42" s="66" t="s">
        <v>72</v>
      </c>
      <c r="K42" s="67" t="s">
        <v>73</v>
      </c>
      <c r="L42" s="60"/>
      <c r="M42" s="35"/>
      <c r="N42" s="35"/>
      <c r="O42" s="35"/>
      <c r="P42" s="35"/>
      <c r="Q42" s="35"/>
      <c r="R42" s="68" t="s">
        <v>72</v>
      </c>
      <c r="S42" s="69" t="s">
        <v>73</v>
      </c>
      <c r="T42" s="12"/>
      <c r="U42" s="12"/>
      <c r="V42" s="12"/>
    </row>
    <row r="43" spans="1:29" x14ac:dyDescent="0.2">
      <c r="A43" s="35"/>
      <c r="B43" s="35"/>
      <c r="C43" s="35" t="s">
        <v>74</v>
      </c>
      <c r="D43" s="70">
        <v>688.49173199999996</v>
      </c>
      <c r="E43" s="71">
        <v>2.487033574565995E-4</v>
      </c>
      <c r="F43" s="71">
        <v>3.1972461399508906E-4</v>
      </c>
      <c r="G43" s="71">
        <v>3.8132165387882208E-4</v>
      </c>
      <c r="H43" s="71">
        <v>3.7305201731207378E-4</v>
      </c>
      <c r="I43" s="71">
        <v>7.417647806277558E-4</v>
      </c>
      <c r="J43" s="72">
        <v>4.12913284654068E-4</v>
      </c>
      <c r="K43" s="72">
        <v>1.9129773045090429E-4</v>
      </c>
      <c r="L43" s="73"/>
      <c r="M43" s="74">
        <v>0.23743340411438596</v>
      </c>
      <c r="N43" s="74">
        <v>0.32207637745420209</v>
      </c>
      <c r="O43" s="74">
        <v>0.43406266473749189</v>
      </c>
      <c r="P43" s="74">
        <v>0.30502673547544823</v>
      </c>
      <c r="Q43" s="74">
        <v>0.5535041411426358</v>
      </c>
      <c r="R43" s="72">
        <v>0.3704206645848328</v>
      </c>
      <c r="S43" s="72">
        <v>0.12436741040349862</v>
      </c>
      <c r="T43" s="12"/>
      <c r="U43" s="12"/>
      <c r="V43" s="12"/>
    </row>
    <row r="44" spans="1:29" x14ac:dyDescent="0.2">
      <c r="A44" s="35"/>
      <c r="B44" s="35"/>
      <c r="C44" s="35" t="s">
        <v>75</v>
      </c>
      <c r="D44" s="70">
        <v>690.50738199999989</v>
      </c>
      <c r="E44" s="71">
        <v>4.165439442625004E-4</v>
      </c>
      <c r="F44" s="71">
        <v>6.6715329876980379E-4</v>
      </c>
      <c r="G44" s="71">
        <v>7.9168729341227084E-4</v>
      </c>
      <c r="H44" s="71">
        <v>1.1727319674296039E-3</v>
      </c>
      <c r="I44" s="71">
        <v>1.3966772258140498E-3</v>
      </c>
      <c r="J44" s="72">
        <v>8.8895874593764566E-4</v>
      </c>
      <c r="K44" s="72">
        <v>3.9374497862049618E-4</v>
      </c>
      <c r="L44" s="73"/>
      <c r="M44" s="74">
        <v>0.3976683212519056</v>
      </c>
      <c r="N44" s="74">
        <v>0.67206060549876789</v>
      </c>
      <c r="O44" s="74">
        <v>0.90118642023551787</v>
      </c>
      <c r="P44" s="74">
        <v>0.95888666194641792</v>
      </c>
      <c r="Q44" s="74">
        <v>1.0421991560093189</v>
      </c>
      <c r="R44" s="72">
        <v>0.79440023298838569</v>
      </c>
      <c r="S44" s="72">
        <v>0.26087668331649549</v>
      </c>
      <c r="T44" s="12"/>
      <c r="U44" s="12"/>
      <c r="V44" s="12"/>
    </row>
    <row r="45" spans="1:29" x14ac:dyDescent="0.2">
      <c r="A45" s="35"/>
      <c r="B45" s="35"/>
      <c r="C45" s="35" t="s">
        <v>76</v>
      </c>
      <c r="D45" s="70">
        <v>692.52303199999994</v>
      </c>
      <c r="E45" s="71">
        <v>2.9735243021646371E-4</v>
      </c>
      <c r="F45" s="71">
        <v>3.0994017536496569E-4</v>
      </c>
      <c r="G45" s="71">
        <v>1.1352134995842892E-4</v>
      </c>
      <c r="H45" s="71">
        <v>1.9221459039945509E-4</v>
      </c>
      <c r="I45" s="71">
        <v>1.3072845034896793E-4</v>
      </c>
      <c r="J45" s="72">
        <v>2.0875139925765623E-4</v>
      </c>
      <c r="K45" s="72">
        <v>9.1541138279754438E-5</v>
      </c>
      <c r="L45" s="73"/>
      <c r="M45" s="74">
        <v>0.28387795182982534</v>
      </c>
      <c r="N45" s="74">
        <v>0.3122199684963935</v>
      </c>
      <c r="O45" s="74">
        <v>0.12922261079674208</v>
      </c>
      <c r="P45" s="74">
        <v>0.15716464809048131</v>
      </c>
      <c r="Q45" s="74">
        <v>9.7549439556938733E-2</v>
      </c>
      <c r="R45" s="72">
        <v>0.19600692375407619</v>
      </c>
      <c r="S45" s="72">
        <v>9.6033239523755975E-2</v>
      </c>
      <c r="T45" s="12"/>
      <c r="U45" s="12"/>
      <c r="V45" s="12"/>
    </row>
    <row r="46" spans="1:29" x14ac:dyDescent="0.2">
      <c r="A46" s="35"/>
      <c r="B46" s="35"/>
      <c r="C46" s="35" t="s">
        <v>77</v>
      </c>
      <c r="D46" s="70">
        <v>712.49173199999996</v>
      </c>
      <c r="E46" s="71">
        <v>3.9221462392081469E-4</v>
      </c>
      <c r="F46" s="71">
        <v>2.3589144447855673E-4</v>
      </c>
      <c r="G46" s="71">
        <v>2.4750809177475822E-4</v>
      </c>
      <c r="H46" s="71">
        <v>1.7400999315731144E-4</v>
      </c>
      <c r="I46" s="71">
        <v>1.7626339761714395E-4</v>
      </c>
      <c r="J46" s="72">
        <v>2.4517751018971704E-4</v>
      </c>
      <c r="K46" s="72">
        <v>8.8777173070434158E-5</v>
      </c>
      <c r="L46" s="73"/>
      <c r="M46" s="74">
        <v>0.37444148021690321</v>
      </c>
      <c r="N46" s="74">
        <v>0.23762656543940519</v>
      </c>
      <c r="O46" s="74">
        <v>0.28174120396001445</v>
      </c>
      <c r="P46" s="74">
        <v>0.14227962238434447</v>
      </c>
      <c r="Q46" s="74">
        <v>0.131527571894682</v>
      </c>
      <c r="R46" s="72">
        <v>0.23352328877906986</v>
      </c>
      <c r="S46" s="72">
        <v>0.10115368730522135</v>
      </c>
      <c r="T46" s="12"/>
      <c r="U46" s="12"/>
      <c r="V46" s="12"/>
    </row>
    <row r="47" spans="1:29" x14ac:dyDescent="0.2">
      <c r="A47" s="35"/>
      <c r="B47" s="35"/>
      <c r="C47" s="35" t="s">
        <v>78</v>
      </c>
      <c r="D47" s="70">
        <v>714.50738199999989</v>
      </c>
      <c r="E47" s="71">
        <v>1.2295745269930207E-2</v>
      </c>
      <c r="F47" s="71">
        <v>9.5631325226721905E-3</v>
      </c>
      <c r="G47" s="71">
        <v>8.5619606486748573E-3</v>
      </c>
      <c r="H47" s="71">
        <v>9.8215123130898207E-3</v>
      </c>
      <c r="I47" s="71">
        <v>1.2272775163470449E-2</v>
      </c>
      <c r="J47" s="72">
        <v>1.0503025183567504E-2</v>
      </c>
      <c r="K47" s="72">
        <v>1.6927381541945864E-3</v>
      </c>
      <c r="L47" s="73"/>
      <c r="M47" s="74">
        <v>11.738565516037911</v>
      </c>
      <c r="N47" s="74">
        <v>9.6334750131687823</v>
      </c>
      <c r="O47" s="74">
        <v>9.7461746972344088</v>
      </c>
      <c r="P47" s="74">
        <v>8.0305793810721386</v>
      </c>
      <c r="Q47" s="74">
        <v>9.1579326138192165</v>
      </c>
      <c r="R47" s="72">
        <v>9.661345444266491</v>
      </c>
      <c r="S47" s="72">
        <v>1.344957101582072</v>
      </c>
      <c r="T47" s="12"/>
      <c r="U47" s="12"/>
      <c r="V47" s="12"/>
    </row>
    <row r="48" spans="1:29" x14ac:dyDescent="0.2">
      <c r="A48" s="35"/>
      <c r="B48" s="35"/>
      <c r="C48" s="35" t="s">
        <v>79</v>
      </c>
      <c r="D48" s="70">
        <v>716.52303199999994</v>
      </c>
      <c r="E48" s="71">
        <v>2.3624063176653973E-2</v>
      </c>
      <c r="F48" s="71">
        <v>2.0279535723669376E-2</v>
      </c>
      <c r="G48" s="71">
        <v>1.7387577066294686E-2</v>
      </c>
      <c r="H48" s="71">
        <v>2.6458325070477337E-2</v>
      </c>
      <c r="I48" s="71">
        <v>2.729454447170283E-2</v>
      </c>
      <c r="J48" s="72">
        <v>2.3008809101759641E-2</v>
      </c>
      <c r="K48" s="72">
        <v>4.1740989574153686E-3</v>
      </c>
      <c r="L48" s="73"/>
      <c r="M48" s="74">
        <v>22.553542486956989</v>
      </c>
      <c r="N48" s="74">
        <v>20.428703691961726</v>
      </c>
      <c r="O48" s="74">
        <v>19.792471678313824</v>
      </c>
      <c r="P48" s="74">
        <v>21.633702936511934</v>
      </c>
      <c r="Q48" s="74">
        <v>20.367161922818372</v>
      </c>
      <c r="R48" s="72">
        <v>20.955116543312567</v>
      </c>
      <c r="S48" s="72">
        <v>1.1169141863060281</v>
      </c>
      <c r="T48" s="12"/>
      <c r="U48" s="12"/>
      <c r="V48" s="12"/>
    </row>
    <row r="49" spans="1:22" x14ac:dyDescent="0.2">
      <c r="A49" s="35"/>
      <c r="B49" s="35"/>
      <c r="C49" s="35" t="s">
        <v>80</v>
      </c>
      <c r="D49" s="70">
        <v>718.53868199999988</v>
      </c>
      <c r="E49" s="71">
        <v>1.7823048735747663E-3</v>
      </c>
      <c r="F49" s="71">
        <v>8.2549630068422069E-4</v>
      </c>
      <c r="G49" s="71">
        <v>7.664297884260624E-4</v>
      </c>
      <c r="H49" s="71">
        <v>1.6200912164118164E-3</v>
      </c>
      <c r="I49" s="71">
        <v>1.0380154206265813E-3</v>
      </c>
      <c r="J49" s="72">
        <v>1.2064675199446894E-3</v>
      </c>
      <c r="K49" s="72">
        <v>4.6632113530923231E-4</v>
      </c>
      <c r="L49" s="73"/>
      <c r="M49" s="74">
        <v>1.7015400098744737</v>
      </c>
      <c r="N49" s="74">
        <v>0.8315683137561074</v>
      </c>
      <c r="O49" s="74">
        <v>0.87243552238480704</v>
      </c>
      <c r="P49" s="74">
        <v>1.3246708554886308</v>
      </c>
      <c r="Q49" s="74">
        <v>0.77456607389810195</v>
      </c>
      <c r="R49" s="72">
        <v>1.1009561550804243</v>
      </c>
      <c r="S49" s="72">
        <v>0.40064672953026698</v>
      </c>
      <c r="T49" s="12"/>
      <c r="U49" s="12"/>
      <c r="V49" s="12"/>
    </row>
    <row r="50" spans="1:22" x14ac:dyDescent="0.2">
      <c r="A50" s="35"/>
      <c r="B50" s="35"/>
      <c r="C50" s="35" t="s">
        <v>81</v>
      </c>
      <c r="D50" s="70">
        <v>720.55433199999993</v>
      </c>
      <c r="E50" s="71">
        <v>2.8098023683434349E-4</v>
      </c>
      <c r="F50" s="71">
        <v>6.3382731161793122E-4</v>
      </c>
      <c r="G50" s="71">
        <v>6.6646683798090298E-4</v>
      </c>
      <c r="H50" s="71">
        <v>6.9902499040630647E-4</v>
      </c>
      <c r="I50" s="71">
        <v>7.8934178733484136E-4</v>
      </c>
      <c r="J50" s="72">
        <v>6.1392823283486502E-4</v>
      </c>
      <c r="K50" s="72">
        <v>1.949500061934842E-4</v>
      </c>
      <c r="L50" s="73"/>
      <c r="M50" s="74">
        <v>0.26824766180362741</v>
      </c>
      <c r="N50" s="74">
        <v>0.6384894860192859</v>
      </c>
      <c r="O50" s="74">
        <v>0.75864658801960461</v>
      </c>
      <c r="P50" s="74">
        <v>0.5715591953521687</v>
      </c>
      <c r="Q50" s="74">
        <v>0.58900605620155277</v>
      </c>
      <c r="R50" s="72">
        <v>0.56518979747924791</v>
      </c>
      <c r="S50" s="72">
        <v>0.1813703321209342</v>
      </c>
      <c r="T50" s="12"/>
      <c r="U50" s="12"/>
      <c r="V50" s="12"/>
    </row>
    <row r="51" spans="1:22" x14ac:dyDescent="0.2">
      <c r="A51" s="35"/>
      <c r="B51" s="35"/>
      <c r="C51" s="35" t="s">
        <v>82</v>
      </c>
      <c r="D51" s="70">
        <v>736.49173199999996</v>
      </c>
      <c r="E51" s="71">
        <v>2.8802923836160196E-3</v>
      </c>
      <c r="F51" s="71">
        <v>3.847364406656562E-3</v>
      </c>
      <c r="G51" s="71">
        <v>4.0091997551097375E-3</v>
      </c>
      <c r="H51" s="71">
        <v>3.2652232597826856E-3</v>
      </c>
      <c r="I51" s="71">
        <v>4.640809776774983E-3</v>
      </c>
      <c r="J51" s="72">
        <v>3.7285779163879979E-3</v>
      </c>
      <c r="K51" s="72">
        <v>6.8178290104898111E-4</v>
      </c>
      <c r="L51" s="73"/>
      <c r="M51" s="74">
        <v>2.7497723894058481</v>
      </c>
      <c r="N51" s="74">
        <v>3.8756640452499358</v>
      </c>
      <c r="O51" s="74">
        <v>4.5637165145645104</v>
      </c>
      <c r="P51" s="74">
        <v>2.6698163937197914</v>
      </c>
      <c r="Q51" s="74">
        <v>3.4629676371615887</v>
      </c>
      <c r="R51" s="72">
        <v>3.4643873960203351</v>
      </c>
      <c r="S51" s="72">
        <v>0.79367699572486172</v>
      </c>
      <c r="T51" s="12"/>
      <c r="U51" s="12"/>
      <c r="V51" s="12"/>
    </row>
    <row r="52" spans="1:22" x14ac:dyDescent="0.2">
      <c r="A52" s="35"/>
      <c r="B52" s="35"/>
      <c r="C52" s="35" t="s">
        <v>83</v>
      </c>
      <c r="D52" s="70">
        <v>738.50738199999989</v>
      </c>
      <c r="E52" s="71">
        <v>1.6674094422317483E-2</v>
      </c>
      <c r="F52" s="71">
        <v>1.7743218251466842E-2</v>
      </c>
      <c r="G52" s="71">
        <v>1.480135621508267E-2</v>
      </c>
      <c r="H52" s="71">
        <v>2.0399622245846093E-2</v>
      </c>
      <c r="I52" s="71">
        <v>2.1880783014652377E-2</v>
      </c>
      <c r="J52" s="72">
        <v>1.8299814829873091E-2</v>
      </c>
      <c r="K52" s="72">
        <v>2.8471259016161496E-3</v>
      </c>
      <c r="L52" s="73"/>
      <c r="M52" s="74">
        <v>15.918510468466064</v>
      </c>
      <c r="N52" s="74">
        <v>17.873730106057771</v>
      </c>
      <c r="O52" s="74">
        <v>16.848547820704912</v>
      </c>
      <c r="P52" s="74">
        <v>16.679792334100796</v>
      </c>
      <c r="Q52" s="74">
        <v>16.327418511032437</v>
      </c>
      <c r="R52" s="72">
        <v>16.729599848072393</v>
      </c>
      <c r="S52" s="72">
        <v>0.73233859406911828</v>
      </c>
      <c r="T52" s="12"/>
      <c r="U52" s="12"/>
      <c r="V52" s="12"/>
    </row>
    <row r="53" spans="1:22" x14ac:dyDescent="0.2">
      <c r="A53" s="35"/>
      <c r="B53" s="35"/>
      <c r="C53" s="35" t="s">
        <v>84</v>
      </c>
      <c r="D53" s="70">
        <v>740.52303199999994</v>
      </c>
      <c r="E53" s="71">
        <v>2.8986538306530734E-2</v>
      </c>
      <c r="F53" s="71">
        <v>2.733953254984087E-2</v>
      </c>
      <c r="G53" s="71">
        <v>2.5173127188800156E-2</v>
      </c>
      <c r="H53" s="71">
        <v>3.4551318184575429E-2</v>
      </c>
      <c r="I53" s="71">
        <v>4.0413881920145459E-2</v>
      </c>
      <c r="J53" s="72">
        <v>3.129287962997853E-2</v>
      </c>
      <c r="K53" s="72">
        <v>6.168663509401727E-3</v>
      </c>
      <c r="L53" s="73"/>
      <c r="M53" s="74">
        <v>27.673017903719551</v>
      </c>
      <c r="N53" s="74">
        <v>27.54063096649557</v>
      </c>
      <c r="O53" s="74">
        <v>28.654849668775267</v>
      </c>
      <c r="P53" s="74">
        <v>28.250955103127485</v>
      </c>
      <c r="Q53" s="74">
        <v>30.156798471233564</v>
      </c>
      <c r="R53" s="72">
        <v>28.455250422670286</v>
      </c>
      <c r="S53" s="72">
        <v>1.051814938751064</v>
      </c>
      <c r="T53" s="12"/>
      <c r="U53" s="12"/>
      <c r="V53" s="12"/>
    </row>
    <row r="54" spans="1:22" x14ac:dyDescent="0.2">
      <c r="A54" s="35"/>
      <c r="B54" s="35"/>
      <c r="C54" s="35" t="s">
        <v>85</v>
      </c>
      <c r="D54" s="70">
        <v>742.53868199999988</v>
      </c>
      <c r="E54" s="71">
        <v>6.5405729714723528E-3</v>
      </c>
      <c r="F54" s="71">
        <v>4.7584145251369607E-3</v>
      </c>
      <c r="G54" s="71">
        <v>4.7950342648333134E-3</v>
      </c>
      <c r="H54" s="71">
        <v>7.6746859904582663E-3</v>
      </c>
      <c r="I54" s="71">
        <v>8.1634558566364562E-3</v>
      </c>
      <c r="J54" s="72">
        <v>6.386432721707469E-3</v>
      </c>
      <c r="K54" s="72">
        <v>1.5830476319447621E-3</v>
      </c>
      <c r="L54" s="73"/>
      <c r="M54" s="74">
        <v>6.244187940833192</v>
      </c>
      <c r="N54" s="74">
        <v>4.7934154756853022</v>
      </c>
      <c r="O54" s="74">
        <v>5.4582406462617161</v>
      </c>
      <c r="P54" s="74">
        <v>6.275222502041343</v>
      </c>
      <c r="Q54" s="74">
        <v>6.0915626364187414</v>
      </c>
      <c r="R54" s="72">
        <v>5.7725258402480595</v>
      </c>
      <c r="S54" s="72">
        <v>0.6392155030524902</v>
      </c>
      <c r="T54" s="12"/>
      <c r="U54" s="12"/>
      <c r="V54" s="12"/>
    </row>
    <row r="55" spans="1:22" x14ac:dyDescent="0.2">
      <c r="A55" s="35"/>
      <c r="B55" s="35"/>
      <c r="C55" s="35" t="s">
        <v>86</v>
      </c>
      <c r="D55" s="70">
        <v>744.55433199999993</v>
      </c>
      <c r="E55" s="71">
        <v>1.3789955939523758E-3</v>
      </c>
      <c r="F55" s="71">
        <v>2.0876425006990038E-3</v>
      </c>
      <c r="G55" s="71">
        <v>1.4226050176503872E-3</v>
      </c>
      <c r="H55" s="71">
        <v>2.768159569719578E-3</v>
      </c>
      <c r="I55" s="71">
        <v>2.5285754127392082E-3</v>
      </c>
      <c r="J55" s="72">
        <v>2.0371956189521104E-3</v>
      </c>
      <c r="K55" s="72">
        <v>6.3032851892086503E-4</v>
      </c>
      <c r="L55" s="73"/>
      <c r="M55" s="74">
        <v>1.3165066265258973</v>
      </c>
      <c r="N55" s="74">
        <v>2.102998344865918</v>
      </c>
      <c r="O55" s="74">
        <v>1.619367058096536</v>
      </c>
      <c r="P55" s="74">
        <v>2.2633912635307887</v>
      </c>
      <c r="Q55" s="74">
        <v>1.886820456692671</v>
      </c>
      <c r="R55" s="72">
        <v>1.8378167499423621</v>
      </c>
      <c r="S55" s="72">
        <v>0.37858975845284093</v>
      </c>
      <c r="T55" s="12"/>
      <c r="U55" s="12"/>
      <c r="V55" s="12"/>
    </row>
    <row r="56" spans="1:22" x14ac:dyDescent="0.2">
      <c r="A56" s="35"/>
      <c r="B56" s="35"/>
      <c r="C56" s="35" t="s">
        <v>87</v>
      </c>
      <c r="D56" s="70">
        <v>746.56998199999998</v>
      </c>
      <c r="E56" s="71">
        <v>3.7447161663287641E-4</v>
      </c>
      <c r="F56" s="71">
        <v>5.381945136313822E-4</v>
      </c>
      <c r="G56" s="71">
        <v>9.1245182498862635E-4</v>
      </c>
      <c r="H56" s="71">
        <v>4.9158697993036333E-4</v>
      </c>
      <c r="I56" s="71">
        <v>5.0937640257789319E-4</v>
      </c>
      <c r="J56" s="72">
        <v>5.6521626755222831E-4</v>
      </c>
      <c r="K56" s="72">
        <v>2.0385386426526576E-4</v>
      </c>
      <c r="L56" s="73"/>
      <c r="M56" s="74">
        <v>0.35750249450040877</v>
      </c>
      <c r="N56" s="74">
        <v>0.5421532522947522</v>
      </c>
      <c r="O56" s="74">
        <v>1.0386540249429754</v>
      </c>
      <c r="P56" s="74">
        <v>0.40194708708666832</v>
      </c>
      <c r="Q56" s="74">
        <v>0.38009616470142282</v>
      </c>
      <c r="R56" s="72">
        <v>0.54407060470524549</v>
      </c>
      <c r="S56" s="72">
        <v>0.28570562069837124</v>
      </c>
      <c r="T56" s="12"/>
      <c r="U56" s="12"/>
      <c r="V56" s="12"/>
    </row>
    <row r="57" spans="1:22" x14ac:dyDescent="0.2">
      <c r="A57" s="35"/>
      <c r="B57" s="35"/>
      <c r="C57" s="35" t="s">
        <v>88</v>
      </c>
      <c r="D57" s="70">
        <v>748.58563199999992</v>
      </c>
      <c r="E57" s="71">
        <v>2.6410094823964931E-4</v>
      </c>
      <c r="F57" s="71">
        <v>2.3780740806378796E-4</v>
      </c>
      <c r="G57" s="71">
        <v>5.8264726671063746E-4</v>
      </c>
      <c r="H57" s="71">
        <v>6.4101348029365777E-4</v>
      </c>
      <c r="I57" s="71">
        <v>3.6179875783183671E-4</v>
      </c>
      <c r="J57" s="72">
        <v>4.1747357222791389E-4</v>
      </c>
      <c r="K57" s="72">
        <v>1.8449608203133149E-4</v>
      </c>
      <c r="L57" s="73"/>
      <c r="M57" s="74">
        <v>0.2521332555042804</v>
      </c>
      <c r="N57" s="74">
        <v>0.23955662206893613</v>
      </c>
      <c r="O57" s="74">
        <v>0.6632338410836871</v>
      </c>
      <c r="P57" s="74">
        <v>0.52412596693228442</v>
      </c>
      <c r="Q57" s="74">
        <v>0.26997387305272913</v>
      </c>
      <c r="R57" s="72">
        <v>0.38980471172838344</v>
      </c>
      <c r="S57" s="72">
        <v>0.19280368032174588</v>
      </c>
      <c r="T57" s="12"/>
      <c r="U57" s="12"/>
      <c r="V57" s="12"/>
    </row>
    <row r="58" spans="1:22" x14ac:dyDescent="0.2">
      <c r="A58" s="35"/>
      <c r="B58" s="35"/>
      <c r="C58" s="35" t="s">
        <v>89</v>
      </c>
      <c r="D58" s="70">
        <v>764.52303199999994</v>
      </c>
      <c r="E58" s="71">
        <v>3.5037036317612521E-4</v>
      </c>
      <c r="F58" s="71">
        <v>5.6457157546431209E-4</v>
      </c>
      <c r="G58" s="71">
        <v>3.5505499649064352E-4</v>
      </c>
      <c r="H58" s="71">
        <v>1.2681480790386142E-3</v>
      </c>
      <c r="I58" s="71">
        <v>1.0158508012678184E-3</v>
      </c>
      <c r="J58" s="72">
        <v>7.1079916308750273E-4</v>
      </c>
      <c r="K58" s="72">
        <v>4.1277707522454569E-4</v>
      </c>
      <c r="L58" s="73"/>
      <c r="M58" s="74">
        <v>0.33449338553548996</v>
      </c>
      <c r="N58" s="74">
        <v>0.56872433300349623</v>
      </c>
      <c r="O58" s="74">
        <v>0.40416303752334287</v>
      </c>
      <c r="P58" s="74">
        <v>1.0369038383326008</v>
      </c>
      <c r="Q58" s="74">
        <v>0.75802685698955186</v>
      </c>
      <c r="R58" s="72">
        <v>0.62046229027689637</v>
      </c>
      <c r="S58" s="72">
        <v>0.28442396629215411</v>
      </c>
      <c r="T58" s="12"/>
      <c r="U58" s="12"/>
      <c r="V58" s="12"/>
    </row>
    <row r="59" spans="1:22" x14ac:dyDescent="0.2">
      <c r="A59" s="35"/>
      <c r="B59" s="35"/>
      <c r="C59" s="35" t="s">
        <v>90</v>
      </c>
      <c r="D59" s="70">
        <v>766.53868199999988</v>
      </c>
      <c r="E59" s="71">
        <v>4.8210876859678271E-4</v>
      </c>
      <c r="F59" s="71">
        <v>1.0725995235009087E-3</v>
      </c>
      <c r="G59" s="71">
        <v>6.5763589327205556E-4</v>
      </c>
      <c r="H59" s="71">
        <v>1.0464638619129408E-3</v>
      </c>
      <c r="I59" s="71">
        <v>1.4688524308794301E-3</v>
      </c>
      <c r="J59" s="72">
        <v>9.4553209563242365E-4</v>
      </c>
      <c r="K59" s="72">
        <v>3.8660151620465788E-4</v>
      </c>
      <c r="L59" s="73"/>
      <c r="M59" s="74">
        <v>0.46026208593225165</v>
      </c>
      <c r="N59" s="74">
        <v>1.0804891267882872</v>
      </c>
      <c r="O59" s="74">
        <v>0.74859422578556822</v>
      </c>
      <c r="P59" s="74">
        <v>0.85564329042432363</v>
      </c>
      <c r="Q59" s="74">
        <v>1.0960562222044783</v>
      </c>
      <c r="R59" s="72">
        <v>0.8482089902269816</v>
      </c>
      <c r="S59" s="72">
        <v>0.26261353873413218</v>
      </c>
      <c r="T59" s="12"/>
      <c r="U59" s="12"/>
      <c r="V59" s="12"/>
    </row>
    <row r="60" spans="1:22" x14ac:dyDescent="0.2">
      <c r="A60" s="35"/>
      <c r="B60" s="35"/>
      <c r="C60" s="35" t="s">
        <v>91</v>
      </c>
      <c r="D60" s="70">
        <v>768.55433199999993</v>
      </c>
      <c r="E60" s="71">
        <v>4.4107427525982758E-4</v>
      </c>
      <c r="F60" s="71">
        <v>6.7260110066498296E-4</v>
      </c>
      <c r="G60" s="71">
        <v>5.2496940560689293E-4</v>
      </c>
      <c r="H60" s="71">
        <v>1.5721427390295595E-3</v>
      </c>
      <c r="I60" s="71">
        <v>1.1879577944855463E-3</v>
      </c>
      <c r="J60" s="72">
        <v>8.7974906300936182E-4</v>
      </c>
      <c r="K60" s="72">
        <v>4.8363624703077763E-4</v>
      </c>
      <c r="L60" s="73"/>
      <c r="M60" s="74">
        <v>0.42108706417645347</v>
      </c>
      <c r="N60" s="74">
        <v>0.67754847919595651</v>
      </c>
      <c r="O60" s="74">
        <v>0.5975784925547355</v>
      </c>
      <c r="P60" s="74">
        <v>1.2854656861068678</v>
      </c>
      <c r="Q60" s="74">
        <v>0.88645292405760501</v>
      </c>
      <c r="R60" s="72">
        <v>0.77362652921832376</v>
      </c>
      <c r="S60" s="72">
        <v>0.33136727932085314</v>
      </c>
      <c r="T60" s="12"/>
      <c r="U60" s="12"/>
      <c r="V60" s="12"/>
    </row>
    <row r="61" spans="1:22" x14ac:dyDescent="0.2">
      <c r="A61" s="35"/>
      <c r="B61" s="35"/>
      <c r="C61" s="35" t="s">
        <v>92</v>
      </c>
      <c r="D61" s="70">
        <v>784.49173199999996</v>
      </c>
      <c r="E61" s="71">
        <v>2.5400620365823912E-4</v>
      </c>
      <c r="F61" s="71">
        <v>2.435445969431569E-4</v>
      </c>
      <c r="G61" s="71">
        <v>2.4871675508267299E-4</v>
      </c>
      <c r="H61" s="71">
        <v>2.2001133670006946E-4</v>
      </c>
      <c r="I61" s="71">
        <v>2.786412314583979E-4</v>
      </c>
      <c r="J61" s="72">
        <v>2.4898402476850729E-4</v>
      </c>
      <c r="K61" s="72">
        <v>2.1058535392510816E-5</v>
      </c>
      <c r="L61" s="73"/>
      <c r="M61" s="74">
        <v>0.24249595267837168</v>
      </c>
      <c r="N61" s="74">
        <v>0.24533601136258015</v>
      </c>
      <c r="O61" s="74">
        <v>0.28311703879883698</v>
      </c>
      <c r="P61" s="74">
        <v>0.17989271384926478</v>
      </c>
      <c r="Q61" s="74">
        <v>0.20792180962647322</v>
      </c>
      <c r="R61" s="72">
        <v>0.23175270526310535</v>
      </c>
      <c r="S61" s="72">
        <v>3.9356030749668189E-2</v>
      </c>
      <c r="T61" s="12"/>
      <c r="U61" s="12"/>
      <c r="V61" s="12"/>
    </row>
    <row r="62" spans="1:22" x14ac:dyDescent="0.2">
      <c r="A62" s="35"/>
      <c r="B62" s="35"/>
      <c r="C62" s="35" t="s">
        <v>93</v>
      </c>
      <c r="D62" s="70">
        <v>786.50738199999989</v>
      </c>
      <c r="E62" s="71">
        <v>4.8770923964504297E-4</v>
      </c>
      <c r="F62" s="71">
        <v>7.5158242294777683E-4</v>
      </c>
      <c r="G62" s="71">
        <v>6.4378139715691549E-4</v>
      </c>
      <c r="H62" s="71">
        <v>7.0210845236649041E-4</v>
      </c>
      <c r="I62" s="71">
        <v>6.5382072478315759E-4</v>
      </c>
      <c r="J62" s="72">
        <v>6.4780044737987666E-4</v>
      </c>
      <c r="K62" s="72">
        <v>9.9249243268030894E-5</v>
      </c>
      <c r="L62" s="73"/>
      <c r="M62" s="74">
        <v>0.46560877251996508</v>
      </c>
      <c r="N62" s="74">
        <v>0.75711075577368614</v>
      </c>
      <c r="O62" s="74">
        <v>0.73282349931052781</v>
      </c>
      <c r="P62" s="74">
        <v>0.57408039425213553</v>
      </c>
      <c r="Q62" s="74">
        <v>0.48788037418828045</v>
      </c>
      <c r="R62" s="72">
        <v>0.60350075920891899</v>
      </c>
      <c r="S62" s="72">
        <v>0.13561732324039041</v>
      </c>
      <c r="T62" s="12"/>
      <c r="U62" s="12"/>
      <c r="V62" s="12"/>
    </row>
    <row r="63" spans="1:22" x14ac:dyDescent="0.2">
      <c r="A63" s="35"/>
      <c r="B63" s="35"/>
      <c r="C63" s="35" t="s">
        <v>94</v>
      </c>
      <c r="D63" s="70">
        <v>788.52303199999994</v>
      </c>
      <c r="E63" s="71">
        <v>2.472997561302413E-4</v>
      </c>
      <c r="F63" s="71">
        <v>5.1299756024782107E-4</v>
      </c>
      <c r="G63" s="71">
        <v>1.0006555762584352E-4</v>
      </c>
      <c r="H63" s="71">
        <v>6.0987147844993072E-4</v>
      </c>
      <c r="I63" s="71">
        <v>4.3681511703607138E-4</v>
      </c>
      <c r="J63" s="72">
        <v>3.814098938979816E-4</v>
      </c>
      <c r="K63" s="72">
        <v>2.059853835268766E-4</v>
      </c>
      <c r="L63" s="73"/>
      <c r="M63" s="74">
        <v>0.23609340676032994</v>
      </c>
      <c r="N63" s="74">
        <v>0.51677096043034032</v>
      </c>
      <c r="O63" s="74">
        <v>0.11390573325615425</v>
      </c>
      <c r="P63" s="74">
        <v>0.4986626462216609</v>
      </c>
      <c r="Q63" s="74">
        <v>0.32595100563894791</v>
      </c>
      <c r="R63" s="72">
        <v>0.33827675046148664</v>
      </c>
      <c r="S63" s="72">
        <v>0.17213332886772204</v>
      </c>
      <c r="T63" s="12"/>
      <c r="U63" s="12"/>
      <c r="V63" s="12"/>
    </row>
    <row r="64" spans="1:22" x14ac:dyDescent="0.2">
      <c r="A64" s="35"/>
      <c r="B64" s="35"/>
      <c r="C64" s="35" t="s">
        <v>95</v>
      </c>
      <c r="D64" s="70">
        <v>790.53868199999988</v>
      </c>
      <c r="E64" s="71">
        <v>1.496694129013426E-3</v>
      </c>
      <c r="F64" s="71">
        <v>1.9806846609903813E-3</v>
      </c>
      <c r="G64" s="71">
        <v>1.109689339574818E-3</v>
      </c>
      <c r="H64" s="71">
        <v>1.7173800372319485E-3</v>
      </c>
      <c r="I64" s="71">
        <v>1.5900035774182499E-3</v>
      </c>
      <c r="J64" s="72">
        <v>1.5788903488457649E-3</v>
      </c>
      <c r="K64" s="72">
        <v>3.1923634370399206E-4</v>
      </c>
      <c r="L64" s="73"/>
      <c r="M64" s="74">
        <v>1.4288716710697702</v>
      </c>
      <c r="N64" s="74">
        <v>1.9952537670455517</v>
      </c>
      <c r="O64" s="74">
        <v>1.2631716737484346</v>
      </c>
      <c r="P64" s="74">
        <v>1.4042192563439349</v>
      </c>
      <c r="Q64" s="74">
        <v>1.1864590871890683</v>
      </c>
      <c r="R64" s="72">
        <v>1.455595091079352</v>
      </c>
      <c r="S64" s="72">
        <v>0.31782308925119784</v>
      </c>
      <c r="T64" s="12"/>
      <c r="U64" s="12"/>
      <c r="V64" s="12"/>
    </row>
    <row r="65" spans="1:22" x14ac:dyDescent="0.2">
      <c r="A65" s="35"/>
      <c r="B65" s="35"/>
      <c r="C65" s="35" t="s">
        <v>96</v>
      </c>
      <c r="D65" s="70">
        <v>792.55433199999993</v>
      </c>
      <c r="E65" s="71">
        <v>4.5914166982413213E-4</v>
      </c>
      <c r="F65" s="71">
        <v>4.9820262669446672E-4</v>
      </c>
      <c r="G65" s="71">
        <v>2.8068507776336088E-4</v>
      </c>
      <c r="H65" s="71">
        <v>4.1404523262124397E-4</v>
      </c>
      <c r="I65" s="71">
        <v>3.7582334996113018E-4</v>
      </c>
      <c r="J65" s="72">
        <v>4.0557959137286684E-4</v>
      </c>
      <c r="K65" s="72">
        <v>8.3671475776785312E-5</v>
      </c>
      <c r="L65" s="73"/>
      <c r="M65" s="74">
        <v>0.4383357376111463</v>
      </c>
      <c r="N65" s="74">
        <v>0.50186720139847174</v>
      </c>
      <c r="O65" s="74">
        <v>0.31950693480609871</v>
      </c>
      <c r="P65" s="74">
        <v>0.33854492077435844</v>
      </c>
      <c r="Q65" s="74">
        <v>0.28043900974313768</v>
      </c>
      <c r="R65" s="72">
        <v>0.3757387608666426</v>
      </c>
      <c r="S65" s="72">
        <v>9.145245701409388E-2</v>
      </c>
      <c r="T65" s="12"/>
      <c r="U65" s="12"/>
      <c r="V65" s="12"/>
    </row>
    <row r="66" spans="1:22" x14ac:dyDescent="0.2">
      <c r="A66" s="35"/>
      <c r="B66" s="35"/>
      <c r="C66" s="35" t="s">
        <v>97</v>
      </c>
      <c r="D66" s="70">
        <v>794.56998199999998</v>
      </c>
      <c r="E66" s="71">
        <v>8.0064004641980456E-5</v>
      </c>
      <c r="F66" s="71">
        <v>2.0226206603014341E-4</v>
      </c>
      <c r="G66" s="71">
        <v>1.8363172927413665E-4</v>
      </c>
      <c r="H66" s="71">
        <v>1.12041402536427E-4</v>
      </c>
      <c r="I66" s="71">
        <v>3.284283390691673E-4</v>
      </c>
      <c r="J66" s="72">
        <v>1.8128550831037095E-4</v>
      </c>
      <c r="K66" s="72">
        <v>9.6354906932154572E-5</v>
      </c>
      <c r="L66" s="73"/>
      <c r="M66" s="74">
        <v>7.6435916923609598E-2</v>
      </c>
      <c r="N66" s="74">
        <v>0.20374982304112449</v>
      </c>
      <c r="O66" s="74">
        <v>0.20903003259399286</v>
      </c>
      <c r="P66" s="74">
        <v>9.1610879094074379E-2</v>
      </c>
      <c r="Q66" s="74">
        <v>0.24507289978035335</v>
      </c>
      <c r="R66" s="72">
        <v>0.16517991028663093</v>
      </c>
      <c r="S66" s="72">
        <v>7.5962589271185391E-2</v>
      </c>
      <c r="T66" s="12"/>
      <c r="U66" s="12"/>
      <c r="V66" s="12"/>
    </row>
    <row r="67" spans="1:22" x14ac:dyDescent="0.2">
      <c r="A67" s="35"/>
      <c r="B67" s="35"/>
      <c r="C67" s="35" t="s">
        <v>98</v>
      </c>
      <c r="D67" s="70">
        <v>796.58563199999992</v>
      </c>
      <c r="E67" s="71">
        <v>1.7575680463131958E-4</v>
      </c>
      <c r="F67" s="71">
        <v>1.7046056822687901E-4</v>
      </c>
      <c r="G67" s="71">
        <v>1.9252411277759433E-4</v>
      </c>
      <c r="H67" s="71">
        <v>3.543939959361448E-4</v>
      </c>
      <c r="I67" s="71">
        <v>3.4032282292420198E-4</v>
      </c>
      <c r="J67" s="72">
        <v>2.4669166089922792E-4</v>
      </c>
      <c r="K67" s="72">
        <v>9.2389994138745621E-5</v>
      </c>
      <c r="L67" s="73"/>
      <c r="M67" s="74">
        <v>0.16779241280312657</v>
      </c>
      <c r="N67" s="74">
        <v>0.17171440643022037</v>
      </c>
      <c r="O67" s="74">
        <v>0.2191523312888505</v>
      </c>
      <c r="P67" s="74">
        <v>0.28977096661045953</v>
      </c>
      <c r="Q67" s="74">
        <v>0.25394855179627163</v>
      </c>
      <c r="R67" s="72">
        <v>0.22047573378578572</v>
      </c>
      <c r="S67" s="72">
        <v>5.2624161720630516E-2</v>
      </c>
      <c r="T67" s="12"/>
      <c r="U67" s="12"/>
      <c r="V67" s="12"/>
    </row>
    <row r="68" spans="1:22" x14ac:dyDescent="0.2">
      <c r="A68" s="35"/>
      <c r="B68" s="35"/>
      <c r="C68" s="35" t="s">
        <v>99</v>
      </c>
      <c r="D68" s="70">
        <v>798.60128199999997</v>
      </c>
      <c r="E68" s="71">
        <v>4.4922017608896292E-4</v>
      </c>
      <c r="F68" s="71">
        <v>5.3742116649559937E-4</v>
      </c>
      <c r="G68" s="71">
        <v>4.7518375670905003E-4</v>
      </c>
      <c r="H68" s="71">
        <v>5.8101228819006654E-4</v>
      </c>
      <c r="I68" s="71">
        <v>4.9394752497877725E-4</v>
      </c>
      <c r="J68" s="72">
        <v>5.0735698249249127E-4</v>
      </c>
      <c r="K68" s="72">
        <v>5.2258438275798412E-5</v>
      </c>
      <c r="L68" s="73"/>
      <c r="M68" s="74">
        <v>0.42886383479675888</v>
      </c>
      <c r="N68" s="74">
        <v>0.54137421673381991</v>
      </c>
      <c r="O68" s="74">
        <v>0.54090693664789424</v>
      </c>
      <c r="P68" s="74">
        <v>0.47506587101358766</v>
      </c>
      <c r="Q68" s="74">
        <v>0.36858315159089716</v>
      </c>
      <c r="R68" s="72">
        <v>0.47095880215659164</v>
      </c>
      <c r="S68" s="72">
        <v>7.4365146825086534E-2</v>
      </c>
      <c r="T68" s="12"/>
      <c r="U68" s="12"/>
      <c r="V68" s="12"/>
    </row>
    <row r="69" spans="1:22" x14ac:dyDescent="0.2">
      <c r="A69" s="35"/>
      <c r="B69" s="35"/>
      <c r="C69" s="35" t="s">
        <v>100</v>
      </c>
      <c r="D69" s="70">
        <v>800.61693199999991</v>
      </c>
      <c r="E69" s="71">
        <v>9.7302676409902536E-4</v>
      </c>
      <c r="F69" s="71">
        <v>6.0624195824886078E-4</v>
      </c>
      <c r="G69" s="71">
        <v>5.3879347719748907E-4</v>
      </c>
      <c r="H69" s="71">
        <v>4.9611182235215939E-4</v>
      </c>
      <c r="I69" s="71">
        <v>7.0079086068377595E-4</v>
      </c>
      <c r="J69" s="72">
        <v>6.6299297651626222E-4</v>
      </c>
      <c r="K69" s="72">
        <v>1.8976639771770622E-4</v>
      </c>
      <c r="L69" s="73"/>
      <c r="M69" s="74">
        <v>0.9289342100448057</v>
      </c>
      <c r="N69" s="74">
        <v>0.61070122607618138</v>
      </c>
      <c r="O69" s="74">
        <v>0.61331458645629744</v>
      </c>
      <c r="P69" s="74">
        <v>0.40564683363248766</v>
      </c>
      <c r="Q69" s="74">
        <v>0.52292944285533471</v>
      </c>
      <c r="R69" s="72">
        <v>0.61630525981302131</v>
      </c>
      <c r="S69" s="72">
        <v>0.19421201401924959</v>
      </c>
      <c r="T69" s="12"/>
      <c r="U69" s="12"/>
      <c r="V69" s="12"/>
    </row>
    <row r="70" spans="1:22" x14ac:dyDescent="0.2">
      <c r="A70" s="35"/>
      <c r="B70" s="35"/>
      <c r="C70" s="35" t="s">
        <v>101</v>
      </c>
      <c r="D70" s="70">
        <v>802.63258199999996</v>
      </c>
      <c r="E70" s="71">
        <v>5.7724847035349502E-4</v>
      </c>
      <c r="F70" s="71">
        <v>2.1724510040812436E-4</v>
      </c>
      <c r="G70" s="71">
        <v>4.2709980207136566E-4</v>
      </c>
      <c r="H70" s="71">
        <v>4.2825298909322676E-4</v>
      </c>
      <c r="I70" s="71">
        <v>3.6988916096925505E-4</v>
      </c>
      <c r="J70" s="72">
        <v>4.0394710457909331E-4</v>
      </c>
      <c r="K70" s="72">
        <v>1.295933724065813E-4</v>
      </c>
      <c r="L70" s="73"/>
      <c r="M70" s="74">
        <v>0.55109054713815087</v>
      </c>
      <c r="N70" s="74">
        <v>0.21884306649033228</v>
      </c>
      <c r="O70" s="74">
        <v>0.48617243817699818</v>
      </c>
      <c r="P70" s="74">
        <v>0.35016192155163534</v>
      </c>
      <c r="Q70" s="74">
        <v>0.27601092382276521</v>
      </c>
      <c r="R70" s="72">
        <v>0.37645577943597636</v>
      </c>
      <c r="S70" s="72">
        <v>0.13978318081887839</v>
      </c>
      <c r="T70" s="12"/>
      <c r="U70" s="12"/>
      <c r="V70" s="12"/>
    </row>
    <row r="71" spans="1:22" x14ac:dyDescent="0.2">
      <c r="A71" s="35"/>
      <c r="B71" s="35"/>
      <c r="C71" s="35" t="s">
        <v>102</v>
      </c>
      <c r="D71" s="70">
        <v>828.64823199999989</v>
      </c>
      <c r="E71" s="71">
        <v>8.9330450112991907E-4</v>
      </c>
      <c r="F71" s="71">
        <v>1.1569069740828618E-3</v>
      </c>
      <c r="G71" s="71">
        <v>4.94817930224854E-4</v>
      </c>
      <c r="H71" s="71">
        <v>1.0918035185645309E-3</v>
      </c>
      <c r="I71" s="71">
        <v>1.1249841167404856E-3</v>
      </c>
      <c r="J71" s="72">
        <v>9.5236340814853029E-4</v>
      </c>
      <c r="K71" s="72">
        <v>2.7564258681278992E-4</v>
      </c>
      <c r="L71" s="73"/>
      <c r="M71" s="74">
        <v>0.85282454882416714</v>
      </c>
      <c r="N71" s="74">
        <v>1.1654167084859908</v>
      </c>
      <c r="O71" s="74">
        <v>0.56325673396335552</v>
      </c>
      <c r="P71" s="74">
        <v>0.89271535226615251</v>
      </c>
      <c r="Q71" s="74">
        <v>0.83946202839203565</v>
      </c>
      <c r="R71" s="72">
        <v>0.86273507438634023</v>
      </c>
      <c r="S71" s="72">
        <v>0.21380020945514916</v>
      </c>
      <c r="T71" s="12"/>
      <c r="U71" s="12"/>
      <c r="V71" s="12"/>
    </row>
    <row r="72" spans="1:22" x14ac:dyDescent="0.2">
      <c r="A72" s="35"/>
      <c r="B72" s="35"/>
      <c r="C72" s="35" t="s">
        <v>103</v>
      </c>
      <c r="D72" s="70">
        <v>848.61693199999991</v>
      </c>
      <c r="E72" s="71">
        <v>2.064592122833544E-4</v>
      </c>
      <c r="F72" s="71">
        <v>1.3082773904370037E-4</v>
      </c>
      <c r="G72" s="71">
        <v>2.6859311938782295E-4</v>
      </c>
      <c r="H72" s="71">
        <v>2.8097718794733664E-4</v>
      </c>
      <c r="I72" s="71">
        <v>1.6922663294805334E-4</v>
      </c>
      <c r="J72" s="72">
        <v>2.1121677832205355E-4</v>
      </c>
      <c r="K72" s="72">
        <v>6.4044444810657951E-5</v>
      </c>
      <c r="L72" s="73"/>
      <c r="M72" s="74">
        <v>0.19710354570410607</v>
      </c>
      <c r="N72" s="74">
        <v>0.13179005436962044</v>
      </c>
      <c r="O72" s="74">
        <v>0.30574252457397277</v>
      </c>
      <c r="P72" s="74">
        <v>0.22974156526528372</v>
      </c>
      <c r="Q72" s="74">
        <v>0.12627674510119147</v>
      </c>
      <c r="R72" s="72">
        <v>0.19813088700283488</v>
      </c>
      <c r="S72" s="72">
        <v>7.440544122237934E-2</v>
      </c>
      <c r="T72" s="12"/>
      <c r="U72" s="12"/>
      <c r="V72" s="12"/>
    </row>
    <row r="73" spans="1:22" x14ac:dyDescent="0.2">
      <c r="A73" s="35"/>
      <c r="B73" s="35"/>
      <c r="C73" s="35" t="s">
        <v>104</v>
      </c>
      <c r="D73" s="70">
        <v>850.63258199999996</v>
      </c>
      <c r="E73" s="71">
        <v>3.6660771780810063E-4</v>
      </c>
      <c r="F73" s="71">
        <v>2.2902150813057973E-4</v>
      </c>
      <c r="G73" s="71">
        <v>4.2608142156855646E-4</v>
      </c>
      <c r="H73" s="71">
        <v>7.9706720208573892E-4</v>
      </c>
      <c r="I73" s="71">
        <v>5.9098885862299592E-4</v>
      </c>
      <c r="J73" s="72">
        <v>4.8195334164319434E-4</v>
      </c>
      <c r="K73" s="72">
        <v>2.1885285342030766E-4</v>
      </c>
      <c r="L73" s="73"/>
      <c r="M73" s="74">
        <v>0.34999494700819822</v>
      </c>
      <c r="N73" s="74">
        <v>0.23070609665018846</v>
      </c>
      <c r="O73" s="74">
        <v>0.48501320436410134</v>
      </c>
      <c r="P73" s="74">
        <v>0.65172360776533877</v>
      </c>
      <c r="Q73" s="74">
        <v>0.44099529818623978</v>
      </c>
      <c r="R73" s="72">
        <v>0.4316866307948134</v>
      </c>
      <c r="S73" s="72">
        <v>0.15685451242833545</v>
      </c>
      <c r="T73" s="12"/>
      <c r="U73" s="12"/>
      <c r="V73" s="12"/>
    </row>
    <row r="74" spans="1:22" x14ac:dyDescent="0.2">
      <c r="A74" s="35"/>
      <c r="B74" s="35"/>
      <c r="C74" s="35" t="s">
        <v>105</v>
      </c>
      <c r="D74" s="70">
        <v>852.64823199999989</v>
      </c>
      <c r="E74" s="71">
        <v>3.6950825774062805E-4</v>
      </c>
      <c r="F74" s="71">
        <v>3.3576518090429363E-4</v>
      </c>
      <c r="G74" s="71">
        <v>3.0922971878683978E-4</v>
      </c>
      <c r="H74" s="71">
        <v>3.0701271877493319E-4</v>
      </c>
      <c r="I74" s="71">
        <v>5.4737267209500114E-4</v>
      </c>
      <c r="J74" s="72">
        <v>3.7377770966033917E-4</v>
      </c>
      <c r="K74" s="72">
        <v>1.0027761300328868E-4</v>
      </c>
      <c r="L74" s="73"/>
      <c r="M74" s="74">
        <v>0.35276404943203621</v>
      </c>
      <c r="N74" s="74">
        <v>0.33823493221128975</v>
      </c>
      <c r="O74" s="74">
        <v>0.35199961603884028</v>
      </c>
      <c r="P74" s="74">
        <v>0.25102956963511064</v>
      </c>
      <c r="Q74" s="74">
        <v>0.4084489432033791</v>
      </c>
      <c r="R74" s="72">
        <v>0.3404954221041312</v>
      </c>
      <c r="S74" s="72">
        <v>5.6810640061850361E-2</v>
      </c>
      <c r="T74" s="12"/>
      <c r="U74" s="12"/>
      <c r="V74" s="12"/>
    </row>
    <row r="75" spans="1:22" x14ac:dyDescent="0.2">
      <c r="A75" s="35"/>
      <c r="B75" s="35"/>
      <c r="C75" s="35"/>
      <c r="D75" s="35"/>
      <c r="E75" s="78"/>
      <c r="F75" s="78"/>
      <c r="G75" s="78"/>
      <c r="H75" s="78"/>
      <c r="I75" s="78"/>
      <c r="J75" s="72" t="e">
        <v>#DIV/0!</v>
      </c>
      <c r="K75" s="72" t="e">
        <v>#DIV/0!</v>
      </c>
      <c r="L75" s="73"/>
      <c r="M75" s="74">
        <v>0</v>
      </c>
      <c r="N75" s="74">
        <v>0</v>
      </c>
      <c r="O75" s="74">
        <v>0</v>
      </c>
      <c r="P75" s="74">
        <v>0</v>
      </c>
      <c r="Q75" s="74">
        <v>0</v>
      </c>
      <c r="R75" s="72"/>
      <c r="S75" s="72"/>
      <c r="T75" s="12"/>
      <c r="U75" s="12"/>
      <c r="V75" s="12"/>
    </row>
    <row r="76" spans="1:22" x14ac:dyDescent="0.2">
      <c r="A76" s="35"/>
      <c r="B76" s="35"/>
      <c r="C76" s="35"/>
      <c r="D76" s="35" t="s">
        <v>19</v>
      </c>
      <c r="E76" s="71">
        <v>0.10474657446969177</v>
      </c>
      <c r="F76" s="71">
        <v>9.9269811875772399E-2</v>
      </c>
      <c r="G76" s="71">
        <v>8.7849447754147214E-2</v>
      </c>
      <c r="H76" s="71">
        <v>0.12230141621212116</v>
      </c>
      <c r="I76" s="71">
        <v>0.13401250785522237</v>
      </c>
      <c r="J76" s="72">
        <v>0.10963595163339097</v>
      </c>
      <c r="K76" s="72">
        <v>1.8443461578801237E-2</v>
      </c>
      <c r="L76" s="35"/>
      <c r="M76" s="35"/>
      <c r="N76" s="35"/>
      <c r="O76" s="35"/>
      <c r="P76" s="35"/>
      <c r="Q76" s="35"/>
      <c r="R76" s="72"/>
      <c r="S76" s="72"/>
      <c r="T76" s="12"/>
      <c r="U76" s="12"/>
      <c r="V76" s="12"/>
    </row>
    <row r="77" spans="1:22" x14ac:dyDescent="0.2">
      <c r="A77" s="35"/>
      <c r="B77" s="35"/>
      <c r="C77" s="35"/>
      <c r="D77" s="35" t="s">
        <v>225</v>
      </c>
      <c r="E77" s="71">
        <v>9.7710527562643895E-2</v>
      </c>
      <c r="F77" s="71">
        <v>9.1696647746377744E-2</v>
      </c>
      <c r="G77" s="71">
        <v>8.2150554558945918E-2</v>
      </c>
      <c r="H77" s="71">
        <v>0.11418932654927093</v>
      </c>
      <c r="I77" s="71">
        <v>0.12601145286553361</v>
      </c>
      <c r="J77" s="72">
        <v>0.10235170185655443</v>
      </c>
      <c r="K77" s="72">
        <v>1.7628600378571058E-2</v>
      </c>
      <c r="L77" s="35"/>
      <c r="M77" s="35"/>
      <c r="N77" s="35"/>
      <c r="O77" s="35"/>
      <c r="P77" s="35"/>
      <c r="Q77" s="35"/>
      <c r="R77" s="35"/>
      <c r="S77" s="35"/>
      <c r="T77" s="12"/>
      <c r="U77" s="12"/>
      <c r="V77" s="12"/>
    </row>
    <row r="78" spans="1:22" x14ac:dyDescent="0.2">
      <c r="T78" s="12"/>
      <c r="U78" s="12"/>
      <c r="V78" s="12"/>
    </row>
    <row r="79" spans="1:22" ht="17" thickBot="1" x14ac:dyDescent="0.25">
      <c r="A79" s="11" t="s">
        <v>68</v>
      </c>
      <c r="B79" s="11"/>
      <c r="C79" s="11"/>
      <c r="D79" s="11"/>
      <c r="E79" s="11"/>
      <c r="F79" s="11"/>
      <c r="G79" s="11"/>
      <c r="H79" s="11"/>
      <c r="I79" s="11"/>
      <c r="L79" s="12"/>
      <c r="R79" t="s">
        <v>69</v>
      </c>
      <c r="U79" s="12"/>
      <c r="V79" s="12"/>
    </row>
    <row r="80" spans="1:22" ht="17" thickBot="1" x14ac:dyDescent="0.25">
      <c r="A80" s="11" t="s">
        <v>17</v>
      </c>
      <c r="B80" s="11" t="s">
        <v>226</v>
      </c>
      <c r="C80" s="11"/>
      <c r="D80" s="11"/>
      <c r="E80" s="13">
        <v>104.4</v>
      </c>
      <c r="F80" s="14">
        <v>99.5</v>
      </c>
      <c r="G80" s="14">
        <v>103.6</v>
      </c>
      <c r="H80" s="15">
        <v>103.4</v>
      </c>
      <c r="I80" s="15">
        <v>100.7</v>
      </c>
      <c r="J80" s="16" t="s">
        <v>71</v>
      </c>
      <c r="K80" s="17"/>
      <c r="L80" s="18"/>
      <c r="T80" s="12"/>
      <c r="U80" s="12"/>
      <c r="V80" s="12"/>
    </row>
    <row r="81" spans="1:22" x14ac:dyDescent="0.2">
      <c r="A81" s="12" t="s">
        <v>27</v>
      </c>
      <c r="C81" s="19" t="s">
        <v>17</v>
      </c>
      <c r="D81" s="20"/>
      <c r="E81" s="21" t="s">
        <v>28</v>
      </c>
      <c r="F81" s="22" t="s">
        <v>29</v>
      </c>
      <c r="G81" s="22" t="s">
        <v>30</v>
      </c>
      <c r="H81" s="23" t="s">
        <v>31</v>
      </c>
      <c r="I81" s="23">
        <v>5</v>
      </c>
      <c r="J81" s="24" t="s">
        <v>72</v>
      </c>
      <c r="K81" s="25" t="s">
        <v>73</v>
      </c>
      <c r="L81" s="18"/>
      <c r="R81" s="26" t="s">
        <v>72</v>
      </c>
      <c r="S81" s="27" t="s">
        <v>73</v>
      </c>
      <c r="T81" s="12"/>
      <c r="U81" s="12"/>
      <c r="V81" s="12"/>
    </row>
    <row r="82" spans="1:22" x14ac:dyDescent="0.2">
      <c r="C82" t="s">
        <v>74</v>
      </c>
      <c r="D82" s="28">
        <v>688.49173199999996</v>
      </c>
      <c r="E82" s="29">
        <v>4.8263116437833508E-4</v>
      </c>
      <c r="F82" s="29">
        <v>3.6103054542751839E-4</v>
      </c>
      <c r="G82" s="29">
        <v>1.4235286132703131E-4</v>
      </c>
      <c r="H82" s="29">
        <v>4.0624048307079364E-4</v>
      </c>
      <c r="I82" s="29">
        <v>2.2149229972049137E-4</v>
      </c>
      <c r="J82" s="30">
        <v>3.2274947078483396E-4</v>
      </c>
      <c r="K82" s="30">
        <v>1.3855891991359105E-4</v>
      </c>
      <c r="L82" s="31"/>
      <c r="M82" s="32">
        <v>0.29530249751537863</v>
      </c>
      <c r="N82" s="32">
        <v>0.24342563033159706</v>
      </c>
      <c r="O82" s="32">
        <v>0.10316884456995369</v>
      </c>
      <c r="P82" s="32">
        <v>0.29423289000157415</v>
      </c>
      <c r="Q82" s="32">
        <v>0.15413940365206108</v>
      </c>
      <c r="R82" s="30">
        <v>0.21805385321411291</v>
      </c>
      <c r="S82" s="30">
        <v>8.6165462687112518E-2</v>
      </c>
      <c r="T82" s="12"/>
      <c r="U82" s="12"/>
      <c r="V82" s="12"/>
    </row>
    <row r="83" spans="1:22" x14ac:dyDescent="0.2">
      <c r="C83" t="s">
        <v>75</v>
      </c>
      <c r="D83" s="28">
        <v>690.50738199999989</v>
      </c>
      <c r="E83" s="29">
        <v>4.124891479345923E-4</v>
      </c>
      <c r="F83" s="29">
        <v>1.307047836297171E-3</v>
      </c>
      <c r="G83" s="29">
        <v>1.0917052173586078E-3</v>
      </c>
      <c r="H83" s="29">
        <v>7.8101753064980346E-4</v>
      </c>
      <c r="I83" s="29">
        <v>7.4047177590112919E-4</v>
      </c>
      <c r="J83" s="30">
        <v>8.6654630162826072E-4</v>
      </c>
      <c r="K83" s="30">
        <v>3.4428040711799619E-4</v>
      </c>
      <c r="L83" s="31"/>
      <c r="M83" s="32">
        <v>0.25238543337742136</v>
      </c>
      <c r="N83" s="32">
        <v>0.88127984585743457</v>
      </c>
      <c r="O83" s="32">
        <v>0.79120268350019085</v>
      </c>
      <c r="P83" s="32">
        <v>0.56567736294498827</v>
      </c>
      <c r="Q83" s="32">
        <v>0.515304044892823</v>
      </c>
      <c r="R83" s="30">
        <v>0.60116987411457168</v>
      </c>
      <c r="S83" s="30">
        <v>0.24741529358053371</v>
      </c>
      <c r="T83" s="12"/>
      <c r="U83" s="12"/>
      <c r="V83" s="12"/>
    </row>
    <row r="84" spans="1:22" x14ac:dyDescent="0.2">
      <c r="C84" t="s">
        <v>76</v>
      </c>
      <c r="D84" s="28">
        <v>692.52303199999994</v>
      </c>
      <c r="E84" s="29">
        <v>1.1907673718945485E-4</v>
      </c>
      <c r="F84" s="29">
        <v>1.5134861876343271E-4</v>
      </c>
      <c r="G84" s="29">
        <v>1.0170766574976431E-4</v>
      </c>
      <c r="H84" s="29">
        <v>3.2454653910896981E-4</v>
      </c>
      <c r="I84" s="29">
        <v>3.8302535076778472E-4</v>
      </c>
      <c r="J84" s="30">
        <v>2.159409823158813E-4</v>
      </c>
      <c r="K84" s="30">
        <v>1.2875991143811708E-4</v>
      </c>
      <c r="L84" s="31"/>
      <c r="M84" s="32">
        <v>7.2858241413651353E-2</v>
      </c>
      <c r="N84" s="32">
        <v>0.10204713531559541</v>
      </c>
      <c r="O84" s="32">
        <v>7.3711636432823247E-2</v>
      </c>
      <c r="P84" s="32">
        <v>0.23506339255066339</v>
      </c>
      <c r="Q84" s="32">
        <v>0.26655237778230462</v>
      </c>
      <c r="R84" s="30">
        <v>0.1500465566990076</v>
      </c>
      <c r="S84" s="30">
        <v>9.3394953351746024E-2</v>
      </c>
      <c r="T84" s="12"/>
      <c r="U84" s="12"/>
      <c r="V84" s="12"/>
    </row>
    <row r="85" spans="1:22" x14ac:dyDescent="0.2">
      <c r="C85" t="s">
        <v>77</v>
      </c>
      <c r="D85" s="28">
        <v>712.49173199999996</v>
      </c>
      <c r="E85" s="29">
        <v>3.1851747653726829E-4</v>
      </c>
      <c r="F85" s="29">
        <v>2.1003036912523921E-4</v>
      </c>
      <c r="G85" s="29">
        <v>6.1319079958092719E-4</v>
      </c>
      <c r="H85" s="29">
        <v>4.1396003615549147E-4</v>
      </c>
      <c r="I85" s="29">
        <v>6.4084073473369982E-4</v>
      </c>
      <c r="J85" s="30">
        <v>4.3930788322652523E-4</v>
      </c>
      <c r="K85" s="30">
        <v>1.8617986800959632E-4</v>
      </c>
      <c r="L85" s="31"/>
      <c r="M85" s="32">
        <v>0.19488796676631182</v>
      </c>
      <c r="N85" s="32">
        <v>0.14161343310313815</v>
      </c>
      <c r="O85" s="32">
        <v>0.44440403729122285</v>
      </c>
      <c r="P85" s="32">
        <v>0.29982402753779896</v>
      </c>
      <c r="Q85" s="32">
        <v>0.44596949335238062</v>
      </c>
      <c r="R85" s="30">
        <v>0.30533979161017044</v>
      </c>
      <c r="S85" s="30">
        <v>0.13977833091502145</v>
      </c>
      <c r="T85" s="12"/>
      <c r="U85" s="12"/>
      <c r="V85" s="12"/>
    </row>
    <row r="86" spans="1:22" x14ac:dyDescent="0.2">
      <c r="C86" t="s">
        <v>78</v>
      </c>
      <c r="D86" s="28">
        <v>714.50738199999989</v>
      </c>
      <c r="E86" s="29">
        <v>1.9744494216956968E-2</v>
      </c>
      <c r="F86" s="29">
        <v>1.4979441891530871E-2</v>
      </c>
      <c r="G86" s="29">
        <v>1.4542657882736034E-2</v>
      </c>
      <c r="H86" s="29">
        <v>1.6056947409391571E-2</v>
      </c>
      <c r="I86" s="29">
        <v>1.4440675584494902E-2</v>
      </c>
      <c r="J86" s="30">
        <v>1.5952843397022069E-2</v>
      </c>
      <c r="K86" s="30">
        <v>2.2141724613578724E-3</v>
      </c>
      <c r="L86" s="31"/>
      <c r="M86" s="32">
        <v>12.080857774602242</v>
      </c>
      <c r="N86" s="32">
        <v>10.099921268832061</v>
      </c>
      <c r="O86" s="32">
        <v>10.539649127889398</v>
      </c>
      <c r="P86" s="32">
        <v>11.629766696701317</v>
      </c>
      <c r="Q86" s="32">
        <v>10.049456011499419</v>
      </c>
      <c r="R86" s="30">
        <v>10.879930175904889</v>
      </c>
      <c r="S86" s="30">
        <v>0.92444230887188328</v>
      </c>
      <c r="T86" s="12"/>
      <c r="U86" s="12"/>
      <c r="V86" s="12"/>
    </row>
    <row r="87" spans="1:22" x14ac:dyDescent="0.2">
      <c r="C87" t="s">
        <v>79</v>
      </c>
      <c r="D87" s="28">
        <v>716.52303199999994</v>
      </c>
      <c r="E87" s="29">
        <v>3.5424535362838981E-2</v>
      </c>
      <c r="F87" s="29">
        <v>3.1151653218776696E-2</v>
      </c>
      <c r="G87" s="29">
        <v>2.9505377621125768E-2</v>
      </c>
      <c r="H87" s="29">
        <v>2.6806733796723457E-2</v>
      </c>
      <c r="I87" s="29">
        <v>3.0271383733521839E-2</v>
      </c>
      <c r="J87" s="30">
        <v>3.0631936746597348E-2</v>
      </c>
      <c r="K87" s="30">
        <v>3.1333056926352077E-3</v>
      </c>
      <c r="L87" s="31"/>
      <c r="M87" s="32">
        <v>21.674841034027896</v>
      </c>
      <c r="N87" s="32">
        <v>21.004069923425497</v>
      </c>
      <c r="O87" s="32">
        <v>21.383733979035124</v>
      </c>
      <c r="P87" s="32">
        <v>19.41564931414851</v>
      </c>
      <c r="Q87" s="32">
        <v>21.066253961406147</v>
      </c>
      <c r="R87" s="30">
        <v>20.908909642408638</v>
      </c>
      <c r="S87" s="30">
        <v>0.87689055318781639</v>
      </c>
      <c r="T87" s="12"/>
      <c r="U87" s="12"/>
      <c r="V87" s="12"/>
    </row>
    <row r="88" spans="1:22" x14ac:dyDescent="0.2">
      <c r="C88" t="s">
        <v>80</v>
      </c>
      <c r="D88" s="28">
        <v>718.53868199999988</v>
      </c>
      <c r="E88" s="29">
        <v>2.1171784699614464E-3</v>
      </c>
      <c r="F88" s="29">
        <v>2.5993545710480503E-3</v>
      </c>
      <c r="G88" s="29">
        <v>2.7759523903529608E-3</v>
      </c>
      <c r="H88" s="29">
        <v>1.8364580391909587E-3</v>
      </c>
      <c r="I88" s="29">
        <v>2.3597047399701323E-3</v>
      </c>
      <c r="J88" s="30">
        <v>2.3377296421047094E-3</v>
      </c>
      <c r="K88" s="30">
        <v>3.7446152167964521E-4</v>
      </c>
      <c r="L88" s="31"/>
      <c r="M88" s="32">
        <v>1.2954159117982316</v>
      </c>
      <c r="N88" s="32">
        <v>1.7526204719420964</v>
      </c>
      <c r="O88" s="32">
        <v>2.0118443565105442</v>
      </c>
      <c r="P88" s="32">
        <v>1.3301144980758017</v>
      </c>
      <c r="Q88" s="32">
        <v>1.6421495549639109</v>
      </c>
      <c r="R88" s="30">
        <v>1.6064289586581169</v>
      </c>
      <c r="S88" s="30">
        <v>0.30003681474800314</v>
      </c>
      <c r="T88" s="12"/>
      <c r="U88" s="12"/>
      <c r="V88" s="12"/>
    </row>
    <row r="89" spans="1:22" x14ac:dyDescent="0.2">
      <c r="C89" t="s">
        <v>81</v>
      </c>
      <c r="D89" s="28">
        <v>720.55433199999993</v>
      </c>
      <c r="E89" s="29">
        <v>4.844114194137415E-4</v>
      </c>
      <c r="F89" s="29">
        <v>6.8296948375869257E-4</v>
      </c>
      <c r="G89" s="29">
        <v>4.1433761874886635E-4</v>
      </c>
      <c r="H89" s="29">
        <v>1.0326895002868537E-3</v>
      </c>
      <c r="I89" s="29">
        <v>1.0996750245718231E-3</v>
      </c>
      <c r="J89" s="30">
        <v>7.4281660935599544E-4</v>
      </c>
      <c r="K89" s="30">
        <v>3.121007807217868E-4</v>
      </c>
      <c r="L89" s="31"/>
      <c r="M89" s="32">
        <v>0.29639176359882147</v>
      </c>
      <c r="N89" s="32">
        <v>0.46049365957203336</v>
      </c>
      <c r="O89" s="32">
        <v>0.30028713852110939</v>
      </c>
      <c r="P89" s="32">
        <v>0.74795897702477787</v>
      </c>
      <c r="Q89" s="32">
        <v>0.7652783086024586</v>
      </c>
      <c r="R89" s="30">
        <v>0.5140819694638401</v>
      </c>
      <c r="S89" s="30">
        <v>0.23117472714742626</v>
      </c>
      <c r="T89" s="12"/>
      <c r="U89" s="12"/>
      <c r="V89" s="12"/>
    </row>
    <row r="90" spans="1:22" x14ac:dyDescent="0.2">
      <c r="C90" t="s">
        <v>82</v>
      </c>
      <c r="D90" s="28">
        <v>736.49173199999996</v>
      </c>
      <c r="E90" s="29">
        <v>6.1359737841260534E-3</v>
      </c>
      <c r="F90" s="29">
        <v>5.6683981430287458E-3</v>
      </c>
      <c r="G90" s="29">
        <v>5.8141426274970444E-3</v>
      </c>
      <c r="H90" s="29">
        <v>5.9176177549117547E-3</v>
      </c>
      <c r="I90" s="29">
        <v>5.6146418664931802E-3</v>
      </c>
      <c r="J90" s="30">
        <v>5.8301548352113555E-3</v>
      </c>
      <c r="K90" s="30">
        <v>2.0859197598737834E-4</v>
      </c>
      <c r="L90" s="31"/>
      <c r="M90" s="32">
        <v>3.7543542913878394</v>
      </c>
      <c r="N90" s="32">
        <v>3.8219297741228</v>
      </c>
      <c r="O90" s="32">
        <v>4.2137430287808471</v>
      </c>
      <c r="P90" s="32">
        <v>4.2860272338955667</v>
      </c>
      <c r="Q90" s="32">
        <v>3.9073030986326791</v>
      </c>
      <c r="R90" s="30">
        <v>3.9966714853639465</v>
      </c>
      <c r="S90" s="30">
        <v>0.23879164603298911</v>
      </c>
      <c r="T90" s="12"/>
      <c r="U90" s="12"/>
      <c r="V90" s="12"/>
    </row>
    <row r="91" spans="1:22" x14ac:dyDescent="0.2">
      <c r="C91" t="s">
        <v>83</v>
      </c>
      <c r="D91" s="28">
        <v>738.50738199999989</v>
      </c>
      <c r="E91" s="29">
        <v>2.8262451639051167E-2</v>
      </c>
      <c r="F91" s="29">
        <v>2.6756374838163951E-2</v>
      </c>
      <c r="G91" s="29">
        <v>2.5098997335753458E-2</v>
      </c>
      <c r="H91" s="29">
        <v>2.4414752303820432E-2</v>
      </c>
      <c r="I91" s="29">
        <v>2.4838039947180538E-2</v>
      </c>
      <c r="J91" s="30">
        <v>2.587412321279391E-2</v>
      </c>
      <c r="K91" s="30">
        <v>1.6036312474066801E-3</v>
      </c>
      <c r="L91" s="31"/>
      <c r="M91" s="32">
        <v>17.29265155446323</v>
      </c>
      <c r="N91" s="32">
        <v>18.040543917567636</v>
      </c>
      <c r="O91" s="32">
        <v>18.190252945076026</v>
      </c>
      <c r="P91" s="32">
        <v>17.683178876522305</v>
      </c>
      <c r="Q91" s="32">
        <v>17.285118580536746</v>
      </c>
      <c r="R91" s="30">
        <v>17.69834917483319</v>
      </c>
      <c r="S91" s="30">
        <v>0.41672736360883811</v>
      </c>
      <c r="T91" s="12"/>
      <c r="U91" s="12"/>
      <c r="V91" s="12"/>
    </row>
    <row r="92" spans="1:22" x14ac:dyDescent="0.2">
      <c r="C92" t="s">
        <v>84</v>
      </c>
      <c r="D92" s="28">
        <v>740.52303199999994</v>
      </c>
      <c r="E92" s="29">
        <v>4.3008788742151548E-2</v>
      </c>
      <c r="F92" s="29">
        <v>3.8736356885977569E-2</v>
      </c>
      <c r="G92" s="29">
        <v>3.3661807513768967E-2</v>
      </c>
      <c r="H92" s="29">
        <v>3.3911629473020226E-2</v>
      </c>
      <c r="I92" s="29">
        <v>3.9068326834704438E-2</v>
      </c>
      <c r="J92" s="30">
        <v>3.7677381889924547E-2</v>
      </c>
      <c r="K92" s="30">
        <v>3.9301966789686638E-3</v>
      </c>
      <c r="L92" s="31"/>
      <c r="M92" s="32">
        <v>26.315339058197733</v>
      </c>
      <c r="N92" s="32">
        <v>26.11807286431355</v>
      </c>
      <c r="O92" s="32">
        <v>24.396065909440715</v>
      </c>
      <c r="P92" s="32">
        <v>24.561601219764441</v>
      </c>
      <c r="Q92" s="32">
        <v>27.188162331532446</v>
      </c>
      <c r="R92" s="30">
        <v>25.71584827664978</v>
      </c>
      <c r="S92" s="30">
        <v>1.200311861289779</v>
      </c>
      <c r="T92" s="12"/>
      <c r="U92" s="12"/>
      <c r="V92" s="12"/>
    </row>
    <row r="93" spans="1:22" x14ac:dyDescent="0.2">
      <c r="C93" t="s">
        <v>85</v>
      </c>
      <c r="D93" s="28">
        <v>742.53868199999988</v>
      </c>
      <c r="E93" s="29">
        <v>1.0211640292295925E-2</v>
      </c>
      <c r="F93" s="29">
        <v>8.5539780295388022E-3</v>
      </c>
      <c r="G93" s="29">
        <v>7.5861849124996151E-3</v>
      </c>
      <c r="H93" s="29">
        <v>6.8185254579236848E-3</v>
      </c>
      <c r="I93" s="29">
        <v>8.8606215642550393E-3</v>
      </c>
      <c r="J93" s="30">
        <v>8.4061900513026123E-3</v>
      </c>
      <c r="K93" s="30">
        <v>1.2923899515926473E-3</v>
      </c>
      <c r="L93" s="31"/>
      <c r="M93" s="32">
        <v>6.2480898553823723</v>
      </c>
      <c r="N93" s="32">
        <v>5.767538287424923</v>
      </c>
      <c r="O93" s="32">
        <v>5.4980133509124069</v>
      </c>
      <c r="P93" s="32">
        <v>4.9385389557164725</v>
      </c>
      <c r="Q93" s="32">
        <v>6.1662230498503883</v>
      </c>
      <c r="R93" s="30">
        <v>5.7236806998573133</v>
      </c>
      <c r="S93" s="30">
        <v>0.53388797811326794</v>
      </c>
      <c r="T93" s="12"/>
      <c r="U93" s="12"/>
      <c r="V93" s="12"/>
    </row>
    <row r="94" spans="1:22" x14ac:dyDescent="0.2">
      <c r="C94" t="s">
        <v>86</v>
      </c>
      <c r="D94" s="28">
        <v>744.55433199999993</v>
      </c>
      <c r="E94" s="29">
        <v>2.4847768763943041E-3</v>
      </c>
      <c r="F94" s="29">
        <v>3.2267321266157552E-3</v>
      </c>
      <c r="G94" s="29">
        <v>2.8582285689710278E-3</v>
      </c>
      <c r="H94" s="29">
        <v>2.4518921836911567E-3</v>
      </c>
      <c r="I94" s="29">
        <v>1.8181874859456977E-3</v>
      </c>
      <c r="J94" s="30">
        <v>2.5679634483235883E-3</v>
      </c>
      <c r="K94" s="30">
        <v>5.2459187702100642E-4</v>
      </c>
      <c r="L94" s="31"/>
      <c r="M94" s="32">
        <v>1.520334515308057</v>
      </c>
      <c r="N94" s="32">
        <v>2.1756311530442183</v>
      </c>
      <c r="O94" s="32">
        <v>2.0714732126116986</v>
      </c>
      <c r="P94" s="32">
        <v>1.7758627050815115</v>
      </c>
      <c r="Q94" s="32">
        <v>1.2653005777851984</v>
      </c>
      <c r="R94" s="30">
        <v>1.7617204327661369</v>
      </c>
      <c r="S94" s="30">
        <v>0.37820917043872287</v>
      </c>
      <c r="T94" s="12"/>
      <c r="U94" s="12"/>
      <c r="V94" s="12"/>
    </row>
    <row r="95" spans="1:22" x14ac:dyDescent="0.2">
      <c r="C95" t="s">
        <v>87</v>
      </c>
      <c r="D95" s="28">
        <v>746.56998199999998</v>
      </c>
      <c r="E95" s="29">
        <v>3.9087442725634585E-4</v>
      </c>
      <c r="F95" s="29">
        <v>8.7316975303589517E-4</v>
      </c>
      <c r="G95" s="29">
        <v>5.5363399174385532E-4</v>
      </c>
      <c r="H95" s="29">
        <v>6.1421044982652424E-4</v>
      </c>
      <c r="I95" s="29">
        <v>7.6781310401138111E-4</v>
      </c>
      <c r="J95" s="30">
        <v>6.3994034517480028E-4</v>
      </c>
      <c r="K95" s="30">
        <v>1.8767794540745726E-4</v>
      </c>
      <c r="L95" s="31"/>
      <c r="M95" s="32">
        <v>0.23916025964127213</v>
      </c>
      <c r="N95" s="32">
        <v>0.58873660473119238</v>
      </c>
      <c r="O95" s="32">
        <v>0.40124082305340192</v>
      </c>
      <c r="P95" s="32">
        <v>0.444861906316047</v>
      </c>
      <c r="Q95" s="32">
        <v>0.5343312346203567</v>
      </c>
      <c r="R95" s="30">
        <v>0.44166616567245398</v>
      </c>
      <c r="S95" s="30">
        <v>0.13497184160935982</v>
      </c>
      <c r="T95" s="12"/>
      <c r="U95" s="12"/>
      <c r="V95" s="12"/>
    </row>
    <row r="96" spans="1:22" x14ac:dyDescent="0.2">
      <c r="C96" t="s">
        <v>88</v>
      </c>
      <c r="D96" s="28">
        <v>748.58563199999992</v>
      </c>
      <c r="E96" s="29">
        <v>2.1415350299909273E-4</v>
      </c>
      <c r="F96" s="29">
        <v>5.0038743354501774E-4</v>
      </c>
      <c r="G96" s="29">
        <v>2.3280002521484458E-4</v>
      </c>
      <c r="H96" s="29">
        <v>9.8661314589620626E-4</v>
      </c>
      <c r="I96" s="29">
        <v>4.0917152947595684E-4</v>
      </c>
      <c r="J96" s="30">
        <v>4.6862512742622362E-4</v>
      </c>
      <c r="K96" s="30">
        <v>3.1353805516606158E-4</v>
      </c>
      <c r="L96" s="31"/>
      <c r="M96" s="32">
        <v>0.13103187061854393</v>
      </c>
      <c r="N96" s="32">
        <v>0.33738731518261644</v>
      </c>
      <c r="O96" s="32">
        <v>0.16871954236378173</v>
      </c>
      <c r="P96" s="32">
        <v>0.71458667791116548</v>
      </c>
      <c r="Q96" s="32">
        <v>0.2847478473265897</v>
      </c>
      <c r="R96" s="30">
        <v>0.32729465068053942</v>
      </c>
      <c r="S96" s="30">
        <v>0.23214884800712118</v>
      </c>
      <c r="T96" s="12"/>
      <c r="U96" s="12"/>
      <c r="V96" s="12"/>
    </row>
    <row r="97" spans="3:22" x14ac:dyDescent="0.2">
      <c r="C97" t="s">
        <v>89</v>
      </c>
      <c r="D97" s="28">
        <v>764.52303199999994</v>
      </c>
      <c r="E97" s="29">
        <v>1.0691612788861712E-3</v>
      </c>
      <c r="F97" s="29">
        <v>1.2744358102798031E-3</v>
      </c>
      <c r="G97" s="29">
        <v>1.2810210902867683E-3</v>
      </c>
      <c r="H97" s="29">
        <v>1.6133595689475731E-3</v>
      </c>
      <c r="I97" s="29">
        <v>1.4892168668057656E-3</v>
      </c>
      <c r="J97" s="30">
        <v>1.3454389230412162E-3</v>
      </c>
      <c r="K97" s="30">
        <v>2.1093482730128577E-4</v>
      </c>
      <c r="L97" s="31"/>
      <c r="M97" s="32">
        <v>0.65417656215487285</v>
      </c>
      <c r="N97" s="32">
        <v>0.85929111639891276</v>
      </c>
      <c r="O97" s="32">
        <v>0.92840751160603563</v>
      </c>
      <c r="P97" s="32">
        <v>1.168528170788961</v>
      </c>
      <c r="Q97" s="32">
        <v>1.0363655984777111</v>
      </c>
      <c r="R97" s="30">
        <v>0.92935379188529876</v>
      </c>
      <c r="S97" s="30">
        <v>0.19318908611701754</v>
      </c>
      <c r="T97" s="12"/>
      <c r="U97" s="12"/>
      <c r="V97" s="12"/>
    </row>
    <row r="98" spans="3:22" x14ac:dyDescent="0.2">
      <c r="C98" t="s">
        <v>90</v>
      </c>
      <c r="D98" s="28">
        <v>766.53868199999988</v>
      </c>
      <c r="E98" s="29">
        <v>2.2262747218371477E-3</v>
      </c>
      <c r="F98" s="29">
        <v>1.6595347242328792E-3</v>
      </c>
      <c r="G98" s="29">
        <v>1.7665117807837318E-3</v>
      </c>
      <c r="H98" s="29">
        <v>1.6409094490282682E-3</v>
      </c>
      <c r="I98" s="29">
        <v>1.2710762134255425E-3</v>
      </c>
      <c r="J98" s="30">
        <v>1.7128613778615138E-3</v>
      </c>
      <c r="K98" s="30">
        <v>3.4266111942841206E-4</v>
      </c>
      <c r="L98" s="31"/>
      <c r="M98" s="32">
        <v>1.362167497742663</v>
      </c>
      <c r="N98" s="32">
        <v>1.1189448965466127</v>
      </c>
      <c r="O98" s="32">
        <v>1.2802621432665351</v>
      </c>
      <c r="P98" s="32">
        <v>1.1884820679832175</v>
      </c>
      <c r="Q98" s="32">
        <v>0.88455864958273867</v>
      </c>
      <c r="R98" s="30">
        <v>1.1668830510243535</v>
      </c>
      <c r="S98" s="30">
        <v>0.182662588893719</v>
      </c>
      <c r="T98" s="12"/>
      <c r="U98" s="12"/>
      <c r="V98" s="12"/>
    </row>
    <row r="99" spans="3:22" x14ac:dyDescent="0.2">
      <c r="C99" t="s">
        <v>91</v>
      </c>
      <c r="D99" s="28">
        <v>768.55433199999993</v>
      </c>
      <c r="E99" s="29">
        <v>1.7218815268580817E-3</v>
      </c>
      <c r="F99" s="29">
        <v>1.4656580120935893E-3</v>
      </c>
      <c r="G99" s="29">
        <v>1.2580275452547015E-3</v>
      </c>
      <c r="H99" s="29">
        <v>1.947116575681939E-3</v>
      </c>
      <c r="I99" s="29">
        <v>1.1898780214291231E-3</v>
      </c>
      <c r="J99" s="30">
        <v>1.5165123362634871E-3</v>
      </c>
      <c r="K99" s="30">
        <v>3.1768185364746966E-4</v>
      </c>
      <c r="L99" s="31"/>
      <c r="M99" s="32">
        <v>1.0535496935050599</v>
      </c>
      <c r="N99" s="32">
        <v>0.98822310179310147</v>
      </c>
      <c r="O99" s="32">
        <v>0.91174316463463367</v>
      </c>
      <c r="P99" s="32">
        <v>1.4102625442502441</v>
      </c>
      <c r="Q99" s="32">
        <v>0.82805176014347692</v>
      </c>
      <c r="R99" s="30">
        <v>1.0383660528653031</v>
      </c>
      <c r="S99" s="30">
        <v>0.22434199135287569</v>
      </c>
      <c r="T99" s="12"/>
      <c r="U99" s="12"/>
      <c r="V99" s="12"/>
    </row>
    <row r="100" spans="3:22" x14ac:dyDescent="0.2">
      <c r="C100" t="s">
        <v>92</v>
      </c>
      <c r="D100" s="28">
        <v>784.49173199999996</v>
      </c>
      <c r="E100" s="29">
        <v>3.5349216244457804E-4</v>
      </c>
      <c r="F100" s="29">
        <v>7.0626907621353747E-4</v>
      </c>
      <c r="G100" s="29">
        <v>3.4822073215012102E-4</v>
      </c>
      <c r="H100" s="29">
        <v>2.627855108583802E-4</v>
      </c>
      <c r="I100" s="29">
        <v>1.8910177637272691E-4</v>
      </c>
      <c r="J100" s="30">
        <v>3.7197385160786875E-4</v>
      </c>
      <c r="K100" s="30">
        <v>1.9876076723594801E-4</v>
      </c>
      <c r="L100" s="31"/>
      <c r="M100" s="32">
        <v>0.21628756310515962</v>
      </c>
      <c r="N100" s="32">
        <v>0.47620346045071993</v>
      </c>
      <c r="O100" s="32">
        <v>0.25236957133371951</v>
      </c>
      <c r="P100" s="32">
        <v>0.19033095797330229</v>
      </c>
      <c r="Q100" s="32">
        <v>0.13159841256973917</v>
      </c>
      <c r="R100" s="30">
        <v>0.25335799308652807</v>
      </c>
      <c r="S100" s="30">
        <v>0.13212976451590905</v>
      </c>
      <c r="T100" s="12"/>
      <c r="U100" s="12"/>
      <c r="V100" s="12"/>
    </row>
    <row r="101" spans="3:22" x14ac:dyDescent="0.2">
      <c r="C101" t="s">
        <v>93</v>
      </c>
      <c r="D101" s="28">
        <v>786.50738199999989</v>
      </c>
      <c r="E101" s="29">
        <v>8.7426573057768021E-4</v>
      </c>
      <c r="F101" s="29">
        <v>6.1031127902181931E-4</v>
      </c>
      <c r="G101" s="29">
        <v>6.1421561980887977E-4</v>
      </c>
      <c r="H101" s="29">
        <v>8.2155441273228829E-4</v>
      </c>
      <c r="I101" s="29">
        <v>7.1550698744597555E-4</v>
      </c>
      <c r="J101" s="30">
        <v>7.2717080591732861E-4</v>
      </c>
      <c r="K101" s="30">
        <v>1.1947410791946164E-4</v>
      </c>
      <c r="L101" s="31"/>
      <c r="M101" s="32">
        <v>0.53492785544473076</v>
      </c>
      <c r="N101" s="32">
        <v>0.41150370702967576</v>
      </c>
      <c r="O101" s="32">
        <v>0.44514676573253525</v>
      </c>
      <c r="P101" s="32">
        <v>0.59503751897036405</v>
      </c>
      <c r="Q101" s="32">
        <v>0.49793072035904351</v>
      </c>
      <c r="R101" s="30">
        <v>0.49690931350726986</v>
      </c>
      <c r="S101" s="30">
        <v>7.2541499295837045E-2</v>
      </c>
      <c r="T101" s="12"/>
      <c r="U101" s="12"/>
      <c r="V101" s="12"/>
    </row>
    <row r="102" spans="3:22" x14ac:dyDescent="0.2">
      <c r="C102" t="s">
        <v>94</v>
      </c>
      <c r="D102" s="28">
        <v>788.52303199999994</v>
      </c>
      <c r="E102" s="29">
        <v>4.2160271777452312E-4</v>
      </c>
      <c r="F102" s="29">
        <v>3.3658817675822592E-4</v>
      </c>
      <c r="G102" s="29">
        <v>4.3421153838786244E-4</v>
      </c>
      <c r="H102" s="29">
        <v>4.7167822847866985E-4</v>
      </c>
      <c r="I102" s="29">
        <v>2.5410296555169678E-4</v>
      </c>
      <c r="J102" s="30">
        <v>3.8363672539019563E-4</v>
      </c>
      <c r="K102" s="30">
        <v>8.7668545413714831E-5</v>
      </c>
      <c r="L102" s="31"/>
      <c r="M102" s="32">
        <v>0.25796165831614648</v>
      </c>
      <c r="N102" s="32">
        <v>0.22694531010530108</v>
      </c>
      <c r="O102" s="32">
        <v>0.31469056748711355</v>
      </c>
      <c r="P102" s="32">
        <v>0.34162830663018073</v>
      </c>
      <c r="Q102" s="32">
        <v>0.1768335947831382</v>
      </c>
      <c r="R102" s="30">
        <v>0.26361188746437597</v>
      </c>
      <c r="S102" s="30">
        <v>6.6337071607146844E-2</v>
      </c>
      <c r="T102" s="12"/>
      <c r="U102" s="12"/>
      <c r="V102" s="12"/>
    </row>
    <row r="103" spans="3:22" x14ac:dyDescent="0.2">
      <c r="C103" t="s">
        <v>95</v>
      </c>
      <c r="D103" s="28">
        <v>790.53868199999988</v>
      </c>
      <c r="E103" s="29">
        <v>1.8464546229885975E-3</v>
      </c>
      <c r="F103" s="29">
        <v>1.8892330931899583E-3</v>
      </c>
      <c r="G103" s="29">
        <v>1.8533764155224482E-3</v>
      </c>
      <c r="H103" s="29">
        <v>1.7806730012155448E-3</v>
      </c>
      <c r="I103" s="29">
        <v>2.5707415442326252E-3</v>
      </c>
      <c r="J103" s="30">
        <v>1.9880957354298347E-3</v>
      </c>
      <c r="K103" s="30">
        <v>3.2805702671370246E-4</v>
      </c>
      <c r="L103" s="31"/>
      <c r="M103" s="32">
        <v>1.1297709347461817</v>
      </c>
      <c r="N103" s="32">
        <v>1.2738195213053154</v>
      </c>
      <c r="O103" s="32">
        <v>1.3432164380832468</v>
      </c>
      <c r="P103" s="32">
        <v>1.2897103689297333</v>
      </c>
      <c r="Q103" s="32">
        <v>1.7890128418533737</v>
      </c>
      <c r="R103" s="30">
        <v>1.3651060209835701</v>
      </c>
      <c r="S103" s="30">
        <v>0.2497881496418437</v>
      </c>
      <c r="T103" s="12"/>
      <c r="U103" s="12"/>
      <c r="V103" s="12"/>
    </row>
    <row r="104" spans="3:22" x14ac:dyDescent="0.2">
      <c r="C104" t="s">
        <v>96</v>
      </c>
      <c r="D104" s="28">
        <v>792.55433199999993</v>
      </c>
      <c r="E104" s="29">
        <v>6.3216721949801416E-4</v>
      </c>
      <c r="F104" s="29">
        <v>4.2495124785063955E-4</v>
      </c>
      <c r="G104" s="29">
        <v>6.3774381022589687E-4</v>
      </c>
      <c r="H104" s="29">
        <v>4.3394934593352883E-4</v>
      </c>
      <c r="I104" s="29">
        <v>3.5769912676872123E-4</v>
      </c>
      <c r="J104" s="30">
        <v>4.973021500553601E-4</v>
      </c>
      <c r="K104" s="30">
        <v>1.2908299831691084E-4</v>
      </c>
      <c r="L104" s="31"/>
      <c r="M104" s="32">
        <v>0.38679756415144601</v>
      </c>
      <c r="N104" s="32">
        <v>0.28652430293881714</v>
      </c>
      <c r="O104" s="32">
        <v>0.46219859171985439</v>
      </c>
      <c r="P104" s="32">
        <v>0.31430193564944253</v>
      </c>
      <c r="Q104" s="32">
        <v>0.24892752550120745</v>
      </c>
      <c r="R104" s="30">
        <v>0.3397499839921535</v>
      </c>
      <c r="S104" s="30">
        <v>8.5053558990323033E-2</v>
      </c>
      <c r="T104" s="12"/>
      <c r="U104" s="12"/>
      <c r="V104" s="12"/>
    </row>
    <row r="105" spans="3:22" x14ac:dyDescent="0.2">
      <c r="C105" t="s">
        <v>97</v>
      </c>
      <c r="D105" s="28">
        <v>794.56998199999998</v>
      </c>
      <c r="E105" s="29">
        <v>3.1752835989622521E-4</v>
      </c>
      <c r="F105" s="29">
        <v>3.2402232559801533E-4</v>
      </c>
      <c r="G105" s="29">
        <v>2.9495785434217132E-4</v>
      </c>
      <c r="H105" s="29">
        <v>7.4999723645413857E-4</v>
      </c>
      <c r="I105" s="29">
        <v>2.9550760599383912E-4</v>
      </c>
      <c r="J105" s="30">
        <v>3.9640267645687794E-4</v>
      </c>
      <c r="K105" s="30">
        <v>1.9809092170051894E-4</v>
      </c>
      <c r="L105" s="31"/>
      <c r="M105" s="32">
        <v>0.19428276628198279</v>
      </c>
      <c r="N105" s="32">
        <v>0.21847275763552287</v>
      </c>
      <c r="O105" s="32">
        <v>0.21376782135348682</v>
      </c>
      <c r="P105" s="32">
        <v>0.5432099053915298</v>
      </c>
      <c r="Q105" s="32">
        <v>0.20564762847294868</v>
      </c>
      <c r="R105" s="30">
        <v>0.2750761758270942</v>
      </c>
      <c r="S105" s="30">
        <v>0.15017178198899106</v>
      </c>
      <c r="T105" s="12"/>
      <c r="U105" s="12"/>
      <c r="V105" s="12"/>
    </row>
    <row r="106" spans="3:22" x14ac:dyDescent="0.2">
      <c r="C106" t="s">
        <v>98</v>
      </c>
      <c r="D106" s="28">
        <v>796.58563199999992</v>
      </c>
      <c r="E106" s="29">
        <v>2.7429643106498692E-4</v>
      </c>
      <c r="F106" s="29">
        <v>1.2004450726895756E-4</v>
      </c>
      <c r="G106" s="29">
        <v>-6.5033415849520279E-6</v>
      </c>
      <c r="H106" s="29">
        <v>1.3092903379933524E-4</v>
      </c>
      <c r="I106" s="29">
        <v>2.4787823650877116E-4</v>
      </c>
      <c r="J106" s="30">
        <v>1.5332897341141977E-4</v>
      </c>
      <c r="K106" s="30">
        <v>1.1261513093444959E-4</v>
      </c>
      <c r="L106" s="31"/>
      <c r="M106" s="32">
        <v>0.16783089682445207</v>
      </c>
      <c r="N106" s="32">
        <v>8.0940270068252884E-2</v>
      </c>
      <c r="O106" s="32">
        <v>-4.7132332354167241E-3</v>
      </c>
      <c r="P106" s="32">
        <v>9.4829613505502994E-2</v>
      </c>
      <c r="Q106" s="32">
        <v>0.17250172399673608</v>
      </c>
      <c r="R106" s="30">
        <v>0.10227785423190547</v>
      </c>
      <c r="S106" s="30">
        <v>7.2777838081361845E-2</v>
      </c>
      <c r="T106" s="12"/>
      <c r="U106" s="12"/>
      <c r="V106" s="12"/>
    </row>
    <row r="107" spans="3:22" x14ac:dyDescent="0.2">
      <c r="C107" t="s">
        <v>99</v>
      </c>
      <c r="D107" s="28">
        <v>798.60128199999997</v>
      </c>
      <c r="E107" s="29">
        <v>6.9196620083195395E-4</v>
      </c>
      <c r="F107" s="29">
        <v>7.2295258979985795E-4</v>
      </c>
      <c r="G107" s="29">
        <v>7.7046592420686427E-4</v>
      </c>
      <c r="H107" s="29">
        <v>1.2176983365851904E-3</v>
      </c>
      <c r="I107" s="29">
        <v>7.0207226228423056E-4</v>
      </c>
      <c r="J107" s="30">
        <v>8.2103106274161936E-4</v>
      </c>
      <c r="K107" s="30">
        <v>2.237912425756084E-4</v>
      </c>
      <c r="L107" s="31"/>
      <c r="M107" s="32">
        <v>0.42338614325726021</v>
      </c>
      <c r="N107" s="32">
        <v>0.48745235576534418</v>
      </c>
      <c r="O107" s="32">
        <v>0.5583876463033185</v>
      </c>
      <c r="P107" s="32">
        <v>0.88195764738969451</v>
      </c>
      <c r="Q107" s="32">
        <v>0.48858131847340713</v>
      </c>
      <c r="R107" s="30">
        <v>0.56795302223780486</v>
      </c>
      <c r="S107" s="30">
        <v>0.18191358401222824</v>
      </c>
      <c r="T107" s="12"/>
      <c r="U107" s="12"/>
      <c r="V107" s="12"/>
    </row>
    <row r="108" spans="3:22" x14ac:dyDescent="0.2">
      <c r="C108" t="s">
        <v>100</v>
      </c>
      <c r="D108" s="28">
        <v>800.61693199999991</v>
      </c>
      <c r="E108" s="29">
        <v>3.7518805611213538E-4</v>
      </c>
      <c r="F108" s="29">
        <v>5.1381630274585188E-4</v>
      </c>
      <c r="G108" s="29">
        <v>9.1329132779646705E-4</v>
      </c>
      <c r="H108" s="29">
        <v>9.6956470996131187E-4</v>
      </c>
      <c r="I108" s="29">
        <v>9.3957224297679511E-4</v>
      </c>
      <c r="J108" s="30">
        <v>7.4228652791851228E-4</v>
      </c>
      <c r="K108" s="30">
        <v>2.7693844025932038E-4</v>
      </c>
      <c r="L108" s="31"/>
      <c r="M108" s="32">
        <v>0.22956240331178049</v>
      </c>
      <c r="N108" s="32">
        <v>0.34644175944295647</v>
      </c>
      <c r="O108" s="32">
        <v>0.66189896125838066</v>
      </c>
      <c r="P108" s="32">
        <v>0.70223879338421513</v>
      </c>
      <c r="Q108" s="32">
        <v>0.65386067778984802</v>
      </c>
      <c r="R108" s="30">
        <v>0.51880051903743618</v>
      </c>
      <c r="S108" s="30">
        <v>0.2154844778290812</v>
      </c>
      <c r="T108" s="12"/>
      <c r="U108" s="12"/>
      <c r="V108" s="12"/>
    </row>
    <row r="109" spans="3:22" x14ac:dyDescent="0.2">
      <c r="C109" t="s">
        <v>101</v>
      </c>
      <c r="D109" s="28">
        <v>802.63258199999996</v>
      </c>
      <c r="E109" s="29">
        <v>5.1003273504367187E-4</v>
      </c>
      <c r="F109" s="29">
        <v>5.6917905003840241E-4</v>
      </c>
      <c r="G109" s="29">
        <v>4.6370828232194974E-4</v>
      </c>
      <c r="H109" s="29">
        <v>6.4401327856416449E-4</v>
      </c>
      <c r="I109" s="29">
        <v>4.149858276906358E-4</v>
      </c>
      <c r="J109" s="30">
        <v>5.2038383473176485E-4</v>
      </c>
      <c r="K109" s="30">
        <v>8.9572897425898313E-5</v>
      </c>
      <c r="L109" s="31"/>
      <c r="M109" s="32">
        <v>0.31206841080599851</v>
      </c>
      <c r="N109" s="32">
        <v>0.38377021219373253</v>
      </c>
      <c r="O109" s="32">
        <v>0.33606804428587256</v>
      </c>
      <c r="P109" s="32">
        <v>0.46644757489199179</v>
      </c>
      <c r="Q109" s="32">
        <v>0.28879409390309291</v>
      </c>
      <c r="R109" s="30">
        <v>0.35742966721613767</v>
      </c>
      <c r="S109" s="30">
        <v>7.0362513004207913E-2</v>
      </c>
      <c r="T109" s="12"/>
      <c r="U109" s="12"/>
      <c r="V109" s="12"/>
    </row>
    <row r="110" spans="3:22" x14ac:dyDescent="0.2">
      <c r="C110" t="s">
        <v>102</v>
      </c>
      <c r="D110" s="28">
        <v>828.64823199999989</v>
      </c>
      <c r="E110" s="29">
        <v>1.5614432208188921E-3</v>
      </c>
      <c r="F110" s="29">
        <v>1.2251116178141452E-3</v>
      </c>
      <c r="G110" s="29">
        <v>1.4469694004386002E-3</v>
      </c>
      <c r="H110" s="29">
        <v>1.3563301977318973E-3</v>
      </c>
      <c r="I110" s="29">
        <v>8.775270463145014E-4</v>
      </c>
      <c r="J110" s="30">
        <v>1.2934762966236072E-3</v>
      </c>
      <c r="K110" s="30">
        <v>2.6315609740579855E-4</v>
      </c>
      <c r="L110" s="31"/>
      <c r="M110" s="32">
        <v>0.95538398029104565</v>
      </c>
      <c r="N110" s="32">
        <v>0.82603417237127708</v>
      </c>
      <c r="O110" s="32">
        <v>1.0486769270368148</v>
      </c>
      <c r="P110" s="32">
        <v>0.98236628427186401</v>
      </c>
      <c r="Q110" s="32">
        <v>0.61068260963547216</v>
      </c>
      <c r="R110" s="30">
        <v>0.88462879472129485</v>
      </c>
      <c r="S110" s="30">
        <v>0.17316938597532466</v>
      </c>
      <c r="T110" s="12"/>
      <c r="U110" s="12"/>
      <c r="V110" s="12"/>
    </row>
    <row r="111" spans="3:22" x14ac:dyDescent="0.2">
      <c r="C111" t="s">
        <v>103</v>
      </c>
      <c r="D111" s="28">
        <v>848.61693199999991</v>
      </c>
      <c r="E111" s="29">
        <v>1.7556765883850736E-4</v>
      </c>
      <c r="F111" s="29">
        <v>1.827256306380515E-4</v>
      </c>
      <c r="G111" s="29">
        <v>1.6039513662008525E-4</v>
      </c>
      <c r="H111" s="29">
        <v>2.2993092607185816E-4</v>
      </c>
      <c r="I111" s="29">
        <v>1.0221405919139951E-4</v>
      </c>
      <c r="J111" s="30">
        <v>1.7016668227198034E-4</v>
      </c>
      <c r="K111" s="30">
        <v>4.6020931805167758E-5</v>
      </c>
      <c r="L111" s="31"/>
      <c r="M111" s="32">
        <v>0.10742275253758243</v>
      </c>
      <c r="N111" s="32">
        <v>0.12320315380277493</v>
      </c>
      <c r="O111" s="32">
        <v>0.11624480720284484</v>
      </c>
      <c r="P111" s="32">
        <v>0.16653495576675825</v>
      </c>
      <c r="Q111" s="32">
        <v>7.1132107745961529E-2</v>
      </c>
      <c r="R111" s="30">
        <v>0.1169075554111844</v>
      </c>
      <c r="S111" s="30">
        <v>3.4235601918364555E-2</v>
      </c>
      <c r="T111" s="12"/>
      <c r="U111" s="12"/>
      <c r="V111" s="12"/>
    </row>
    <row r="112" spans="3:22" x14ac:dyDescent="0.2">
      <c r="C112" t="s">
        <v>104</v>
      </c>
      <c r="D112" s="28">
        <v>850.63258199999996</v>
      </c>
      <c r="E112" s="29">
        <v>4.1457666313648366E-4</v>
      </c>
      <c r="F112" s="29">
        <v>3.8071749221292123E-4</v>
      </c>
      <c r="G112" s="29">
        <v>4.5166689971469812E-4</v>
      </c>
      <c r="H112" s="29">
        <v>5.2105648140493501E-4</v>
      </c>
      <c r="I112" s="29">
        <v>3.4399659693842827E-4</v>
      </c>
      <c r="J112" s="30">
        <v>4.2240282668149322E-4</v>
      </c>
      <c r="K112" s="30">
        <v>6.8072355565414834E-5</v>
      </c>
      <c r="L112" s="31"/>
      <c r="M112" s="32">
        <v>0.25366269953472365</v>
      </c>
      <c r="N112" s="32">
        <v>0.2566995970118025</v>
      </c>
      <c r="O112" s="32">
        <v>0.32734116996080426</v>
      </c>
      <c r="P112" s="32">
        <v>0.37739211321070759</v>
      </c>
      <c r="Q112" s="32">
        <v>0.23939175482551683</v>
      </c>
      <c r="R112" s="30">
        <v>0.29089746690871099</v>
      </c>
      <c r="S112" s="30">
        <v>5.9199298803140905E-2</v>
      </c>
      <c r="T112" s="12"/>
      <c r="U112" s="12"/>
      <c r="V112" s="12"/>
    </row>
    <row r="113" spans="1:22" x14ac:dyDescent="0.2">
      <c r="C113" t="s">
        <v>105</v>
      </c>
      <c r="D113" s="28">
        <v>852.64823199999989</v>
      </c>
      <c r="E113" s="29">
        <v>1.583019934200302E-4</v>
      </c>
      <c r="F113" s="29">
        <v>1.4863729648505395E-4</v>
      </c>
      <c r="G113" s="29">
        <v>2.9911750290132063E-4</v>
      </c>
      <c r="H113" s="29">
        <v>5.0228534501686197E-4</v>
      </c>
      <c r="I113" s="29">
        <v>2.0094333001995557E-4</v>
      </c>
      <c r="J113" s="30">
        <v>2.6185709356864447E-4</v>
      </c>
      <c r="K113" s="30">
        <v>1.4700931093487786E-4</v>
      </c>
      <c r="L113" s="31"/>
      <c r="M113" s="32">
        <v>9.6858589889883176E-2</v>
      </c>
      <c r="N113" s="32">
        <v>0.10021902037350679</v>
      </c>
      <c r="O113" s="32">
        <v>0.21678248598097624</v>
      </c>
      <c r="P113" s="32">
        <v>0.36379650681932307</v>
      </c>
      <c r="Q113" s="32">
        <v>0.1398391054507154</v>
      </c>
      <c r="R113" s="30">
        <v>0.18349914170288095</v>
      </c>
      <c r="S113" s="30">
        <v>0.11176234100413955</v>
      </c>
      <c r="T113" s="12"/>
      <c r="U113" s="12"/>
      <c r="V113" s="12"/>
    </row>
    <row r="114" spans="1:22" x14ac:dyDescent="0.2">
      <c r="E114" s="33"/>
      <c r="F114" s="33"/>
      <c r="G114" s="33"/>
      <c r="H114" s="33"/>
      <c r="I114" s="33"/>
      <c r="J114" s="30" t="e">
        <v>#DIV/0!</v>
      </c>
      <c r="K114" s="30" t="e">
        <v>#DIV/0!</v>
      </c>
      <c r="L114" s="31"/>
      <c r="M114" s="32">
        <v>0</v>
      </c>
      <c r="N114" s="32">
        <v>0</v>
      </c>
      <c r="O114" s="32">
        <v>0</v>
      </c>
      <c r="P114" s="32">
        <v>0</v>
      </c>
      <c r="Q114" s="32">
        <v>0</v>
      </c>
      <c r="R114" s="30"/>
      <c r="S114" s="30"/>
      <c r="T114" s="12"/>
      <c r="U114" s="12"/>
      <c r="V114" s="12"/>
    </row>
    <row r="115" spans="1:22" x14ac:dyDescent="0.2">
      <c r="D115" t="s">
        <v>19</v>
      </c>
      <c r="E115" s="29">
        <v>0.16343619455951294</v>
      </c>
      <c r="F115" s="29">
        <v>0.14831246197687509</v>
      </c>
      <c r="G115" s="29">
        <v>0.13798047455160639</v>
      </c>
      <c r="H115" s="29">
        <v>0.1380676657421338</v>
      </c>
      <c r="I115" s="29">
        <v>0.14369609228569871</v>
      </c>
      <c r="J115" s="30">
        <v>0.14629857782316541</v>
      </c>
      <c r="K115" s="30">
        <v>1.0505538104747636E-2</v>
      </c>
      <c r="L115" s="12"/>
      <c r="R115" s="30"/>
      <c r="S115" s="30"/>
      <c r="T115" s="12"/>
      <c r="U115" s="12"/>
      <c r="V115" s="12"/>
    </row>
    <row r="116" spans="1:22" x14ac:dyDescent="0.2">
      <c r="D116" t="s">
        <v>225</v>
      </c>
      <c r="E116" s="29">
        <v>0.15482931078706666</v>
      </c>
      <c r="F116" s="29">
        <v>0.14015790229123967</v>
      </c>
      <c r="G116" s="29">
        <v>0.12929863744875397</v>
      </c>
      <c r="H116" s="29">
        <v>0.1279752196973257</v>
      </c>
      <c r="I116" s="29">
        <v>0.13548424267740844</v>
      </c>
      <c r="J116" s="30">
        <v>0.13754906258035887</v>
      </c>
      <c r="K116" s="30">
        <v>1.0832872268647629E-2</v>
      </c>
      <c r="L116" s="12"/>
      <c r="T116" s="12"/>
      <c r="U116" s="12"/>
      <c r="V116" s="12"/>
    </row>
    <row r="117" spans="1:22" x14ac:dyDescent="0.2">
      <c r="T117" s="12"/>
      <c r="U117" s="12"/>
      <c r="V117" s="12"/>
    </row>
    <row r="118" spans="1:22" ht="17" thickBot="1" x14ac:dyDescent="0.25">
      <c r="A118" s="11" t="s">
        <v>68</v>
      </c>
      <c r="B118" s="11"/>
      <c r="C118" s="11"/>
      <c r="D118" s="11"/>
      <c r="E118" s="11"/>
      <c r="F118" s="11"/>
      <c r="G118" s="11"/>
      <c r="H118" s="11"/>
      <c r="I118" s="11"/>
      <c r="L118" s="12"/>
      <c r="R118" t="s">
        <v>69</v>
      </c>
      <c r="U118" s="12"/>
      <c r="V118" s="12"/>
    </row>
    <row r="119" spans="1:22" ht="17" thickBot="1" x14ac:dyDescent="0.25">
      <c r="A119" s="11" t="s">
        <v>17</v>
      </c>
      <c r="B119" s="11" t="s">
        <v>226</v>
      </c>
      <c r="C119" s="11"/>
      <c r="D119" s="11"/>
      <c r="E119" s="13">
        <v>102.2</v>
      </c>
      <c r="F119" s="14">
        <v>105.5</v>
      </c>
      <c r="G119" s="14">
        <v>103.4</v>
      </c>
      <c r="H119" s="15">
        <v>102.1</v>
      </c>
      <c r="I119" s="15">
        <v>99.4</v>
      </c>
      <c r="J119" s="16" t="s">
        <v>71</v>
      </c>
      <c r="K119" s="17"/>
      <c r="L119" s="18"/>
      <c r="T119" s="10"/>
      <c r="U119" s="12"/>
      <c r="V119" s="12"/>
    </row>
    <row r="120" spans="1:22" x14ac:dyDescent="0.2">
      <c r="A120" s="10" t="s">
        <v>33</v>
      </c>
      <c r="C120" s="19" t="s">
        <v>17</v>
      </c>
      <c r="D120" s="20"/>
      <c r="E120" s="21" t="s">
        <v>35</v>
      </c>
      <c r="F120" s="22" t="s">
        <v>36</v>
      </c>
      <c r="G120" s="22" t="s">
        <v>37</v>
      </c>
      <c r="H120" s="23" t="s">
        <v>38</v>
      </c>
      <c r="I120" s="23">
        <v>5</v>
      </c>
      <c r="J120" s="24" t="s">
        <v>72</v>
      </c>
      <c r="K120" s="25" t="s">
        <v>73</v>
      </c>
      <c r="L120" s="18"/>
      <c r="R120" s="26" t="s">
        <v>72</v>
      </c>
      <c r="S120" s="27" t="s">
        <v>73</v>
      </c>
      <c r="T120" s="10"/>
      <c r="U120" s="12"/>
      <c r="V120" s="12"/>
    </row>
    <row r="121" spans="1:22" x14ac:dyDescent="0.2">
      <c r="C121" t="s">
        <v>74</v>
      </c>
      <c r="D121" s="28">
        <v>688.49173199999996</v>
      </c>
      <c r="E121" s="29">
        <v>5.0047108639159478E-4</v>
      </c>
      <c r="F121" s="29">
        <v>6.9840594202757111E-4</v>
      </c>
      <c r="G121" s="29" t="e">
        <v>#DIV/0!</v>
      </c>
      <c r="H121" s="29">
        <v>1.0890256607694584E-3</v>
      </c>
      <c r="I121" s="29">
        <v>1.1075380786776223E-4</v>
      </c>
      <c r="J121" s="30">
        <v>5.996641242640966E-4</v>
      </c>
      <c r="K121" s="30">
        <v>4.0747074178287661E-4</v>
      </c>
      <c r="L121" s="31"/>
      <c r="M121" s="32">
        <v>0.2898259026547374</v>
      </c>
      <c r="N121" s="32">
        <v>0.42468129605812083</v>
      </c>
      <c r="O121" s="32" t="e">
        <v>#DIV/0!</v>
      </c>
      <c r="P121" s="32">
        <v>0.65278650154022377</v>
      </c>
      <c r="Q121" s="32">
        <v>8.063223696284999E-2</v>
      </c>
      <c r="R121" s="30">
        <v>0.36198148430398297</v>
      </c>
      <c r="S121" s="30">
        <v>0.24004350396427282</v>
      </c>
      <c r="T121" s="10"/>
      <c r="U121" s="12"/>
      <c r="V121" s="12"/>
    </row>
    <row r="122" spans="1:22" x14ac:dyDescent="0.2">
      <c r="C122" t="s">
        <v>75</v>
      </c>
      <c r="D122" s="28">
        <v>690.50738199999989</v>
      </c>
      <c r="E122" s="29">
        <v>1.3782815993073304E-3</v>
      </c>
      <c r="F122" s="29">
        <v>7.6802525829300285E-4</v>
      </c>
      <c r="G122" s="29" t="e">
        <v>#DIV/0!</v>
      </c>
      <c r="H122" s="29">
        <v>8.7850945650934733E-4</v>
      </c>
      <c r="I122" s="29">
        <v>7.553276661115808E-4</v>
      </c>
      <c r="J122" s="30">
        <v>9.4503599505531537E-4</v>
      </c>
      <c r="K122" s="30">
        <v>2.9408025261503176E-4</v>
      </c>
      <c r="L122" s="31"/>
      <c r="M122" s="32">
        <v>0.7981714018921412</v>
      </c>
      <c r="N122" s="32">
        <v>0.46701487268327013</v>
      </c>
      <c r="O122" s="32" t="e">
        <v>#DIV/0!</v>
      </c>
      <c r="P122" s="32">
        <v>0.52659834872903233</v>
      </c>
      <c r="Q122" s="32">
        <v>0.54990217068855318</v>
      </c>
      <c r="R122" s="30">
        <v>0.58542169849824921</v>
      </c>
      <c r="S122" s="30">
        <v>0.14606441048120206</v>
      </c>
      <c r="T122" s="10"/>
      <c r="U122" s="12"/>
      <c r="V122" s="12"/>
    </row>
    <row r="123" spans="1:22" x14ac:dyDescent="0.2">
      <c r="C123" t="s">
        <v>76</v>
      </c>
      <c r="D123" s="28">
        <v>692.52303199999994</v>
      </c>
      <c r="E123" s="29">
        <v>3.3245107533271337E-4</v>
      </c>
      <c r="F123" s="29">
        <v>2.578176588666743E-4</v>
      </c>
      <c r="G123" s="29" t="e">
        <v>#DIV/0!</v>
      </c>
      <c r="H123" s="29">
        <v>1.6214880382942046E-4</v>
      </c>
      <c r="I123" s="29">
        <v>3.9691720565635549E-4</v>
      </c>
      <c r="J123" s="30">
        <v>2.8733368592129087E-4</v>
      </c>
      <c r="K123" s="30">
        <v>1.0097289600394684E-4</v>
      </c>
      <c r="L123" s="31"/>
      <c r="M123" s="32">
        <v>0.19252447467354822</v>
      </c>
      <c r="N123" s="32">
        <v>0.1567717725830107</v>
      </c>
      <c r="O123" s="32" t="e">
        <v>#DIV/0!</v>
      </c>
      <c r="P123" s="32">
        <v>9.7195643953836133E-2</v>
      </c>
      <c r="Q123" s="32">
        <v>0.28896814292225526</v>
      </c>
      <c r="R123" s="30">
        <v>0.18386500853316257</v>
      </c>
      <c r="S123" s="30">
        <v>8.034773882543926E-2</v>
      </c>
      <c r="T123" s="10"/>
      <c r="U123" s="12"/>
      <c r="V123" s="12"/>
    </row>
    <row r="124" spans="1:22" x14ac:dyDescent="0.2">
      <c r="C124" t="s">
        <v>77</v>
      </c>
      <c r="D124" s="28">
        <v>712.49173199999996</v>
      </c>
      <c r="E124" s="29">
        <v>2.894687501270427E-4</v>
      </c>
      <c r="F124" s="29">
        <v>4.415865181416297E-4</v>
      </c>
      <c r="G124" s="29" t="e">
        <v>#DIV/0!</v>
      </c>
      <c r="H124" s="29">
        <v>6.9169455195463724E-4</v>
      </c>
      <c r="I124" s="29">
        <v>3.0582315957467269E-4</v>
      </c>
      <c r="J124" s="30">
        <v>4.321432449494956E-4</v>
      </c>
      <c r="K124" s="30">
        <v>1.8598282341711315E-4</v>
      </c>
      <c r="L124" s="31"/>
      <c r="M124" s="32">
        <v>0.1676331442057864</v>
      </c>
      <c r="N124" s="32">
        <v>0.26851652249942753</v>
      </c>
      <c r="O124" s="32" t="e">
        <v>#DIV/0!</v>
      </c>
      <c r="P124" s="32">
        <v>0.41461728861913999</v>
      </c>
      <c r="Q124" s="32">
        <v>0.22264882757796531</v>
      </c>
      <c r="R124" s="30">
        <v>0.2683539457255798</v>
      </c>
      <c r="S124" s="30">
        <v>0.10587198179764651</v>
      </c>
      <c r="T124" s="10"/>
      <c r="U124" s="12"/>
      <c r="V124" s="12"/>
    </row>
    <row r="125" spans="1:22" x14ac:dyDescent="0.2">
      <c r="C125" t="s">
        <v>78</v>
      </c>
      <c r="D125" s="28">
        <v>714.50738199999989</v>
      </c>
      <c r="E125" s="29">
        <v>1.7978652957141194E-2</v>
      </c>
      <c r="F125" s="29">
        <v>1.5091892456915147E-2</v>
      </c>
      <c r="G125" s="29" t="e">
        <v>#DIV/0!</v>
      </c>
      <c r="H125" s="29">
        <v>1.5129990270104353E-2</v>
      </c>
      <c r="I125" s="29">
        <v>1.5768847331848839E-2</v>
      </c>
      <c r="J125" s="30">
        <v>1.5992345754002383E-2</v>
      </c>
      <c r="K125" s="30">
        <v>1.3601275639672586E-3</v>
      </c>
      <c r="L125" s="31"/>
      <c r="M125" s="32">
        <v>10.411549165384955</v>
      </c>
      <c r="N125" s="32">
        <v>9.1769615103295958</v>
      </c>
      <c r="O125" s="32" t="e">
        <v>#DIV/0!</v>
      </c>
      <c r="P125" s="32">
        <v>9.0692568343895861</v>
      </c>
      <c r="Q125" s="32">
        <v>11.4802141720559</v>
      </c>
      <c r="R125" s="30">
        <v>10.03449542054001</v>
      </c>
      <c r="S125" s="30">
        <v>1.1400763381371579</v>
      </c>
      <c r="T125" s="10"/>
      <c r="U125" s="12"/>
      <c r="V125" s="12"/>
    </row>
    <row r="126" spans="1:22" x14ac:dyDescent="0.2">
      <c r="C126" t="s">
        <v>79</v>
      </c>
      <c r="D126" s="28">
        <v>716.52303199999994</v>
      </c>
      <c r="E126" s="29">
        <v>3.223060242441117E-2</v>
      </c>
      <c r="F126" s="29">
        <v>3.1124675696962527E-2</v>
      </c>
      <c r="G126" s="29" t="e">
        <v>#DIV/0!</v>
      </c>
      <c r="H126" s="29">
        <v>3.5516588870509548E-2</v>
      </c>
      <c r="I126" s="29">
        <v>2.6036175516281807E-2</v>
      </c>
      <c r="J126" s="30">
        <v>3.1227010627041262E-2</v>
      </c>
      <c r="K126" s="30">
        <v>3.9311965772773723E-3</v>
      </c>
      <c r="L126" s="31"/>
      <c r="M126" s="32">
        <v>18.664941281846286</v>
      </c>
      <c r="N126" s="32">
        <v>18.926052627789542</v>
      </c>
      <c r="O126" s="32" t="e">
        <v>#DIV/0!</v>
      </c>
      <c r="P126" s="32">
        <v>21.289443059625455</v>
      </c>
      <c r="Q126" s="32">
        <v>18.955150294622594</v>
      </c>
      <c r="R126" s="30">
        <v>19.45889681597097</v>
      </c>
      <c r="S126" s="30">
        <v>1.2273207169785292</v>
      </c>
      <c r="T126" s="10"/>
      <c r="U126" s="12"/>
      <c r="V126" s="12"/>
    </row>
    <row r="127" spans="1:22" x14ac:dyDescent="0.2">
      <c r="C127" t="s">
        <v>80</v>
      </c>
      <c r="D127" s="28">
        <v>718.53868199999988</v>
      </c>
      <c r="E127" s="29">
        <v>2.420702397193939E-3</v>
      </c>
      <c r="F127" s="29">
        <v>1.7578485728031838E-3</v>
      </c>
      <c r="G127" s="29" t="e">
        <v>#DIV/0!</v>
      </c>
      <c r="H127" s="29">
        <v>2.5688605173575666E-3</v>
      </c>
      <c r="I127" s="29">
        <v>1.3247201611776469E-3</v>
      </c>
      <c r="J127" s="30">
        <v>2.0180329121330842E-3</v>
      </c>
      <c r="K127" s="30">
        <v>5.8135824467260729E-4</v>
      </c>
      <c r="L127" s="31"/>
      <c r="M127" s="32">
        <v>1.4018437356364388</v>
      </c>
      <c r="N127" s="32">
        <v>1.0688989959116117</v>
      </c>
      <c r="O127" s="32" t="e">
        <v>#DIV/0!</v>
      </c>
      <c r="P127" s="32">
        <v>1.5398328345043935</v>
      </c>
      <c r="Q127" s="32">
        <v>0.96443772003826667</v>
      </c>
      <c r="R127" s="30">
        <v>1.2437533215226777</v>
      </c>
      <c r="S127" s="30">
        <v>0.27156760819339792</v>
      </c>
      <c r="T127" s="10"/>
      <c r="U127" s="12"/>
      <c r="V127" s="12"/>
    </row>
    <row r="128" spans="1:22" x14ac:dyDescent="0.2">
      <c r="C128" t="s">
        <v>81</v>
      </c>
      <c r="D128" s="28">
        <v>720.55433199999993</v>
      </c>
      <c r="E128" s="29">
        <v>7.9901507355087528E-4</v>
      </c>
      <c r="F128" s="29">
        <v>6.1585579989475428E-4</v>
      </c>
      <c r="G128" s="29" t="e">
        <v>#DIV/0!</v>
      </c>
      <c r="H128" s="29">
        <v>5.8045648612397313E-4</v>
      </c>
      <c r="I128" s="29">
        <v>7.1588965836255939E-4</v>
      </c>
      <c r="J128" s="30">
        <v>6.7780425448304049E-4</v>
      </c>
      <c r="K128" s="30">
        <v>9.9090463177389998E-5</v>
      </c>
      <c r="L128" s="31"/>
      <c r="M128" s="32">
        <v>0.46271457277639255</v>
      </c>
      <c r="N128" s="32">
        <v>0.3744848426187789</v>
      </c>
      <c r="O128" s="32" t="e">
        <v>#DIV/0!</v>
      </c>
      <c r="P128" s="32">
        <v>0.34793868732668382</v>
      </c>
      <c r="Q128" s="32">
        <v>0.5211900672640043</v>
      </c>
      <c r="R128" s="30">
        <v>0.42658204249646492</v>
      </c>
      <c r="S128" s="30">
        <v>7.9906473751715779E-2</v>
      </c>
      <c r="T128" s="10"/>
      <c r="U128" s="12"/>
      <c r="V128" s="12"/>
    </row>
    <row r="129" spans="3:22" x14ac:dyDescent="0.2">
      <c r="C129" t="s">
        <v>82</v>
      </c>
      <c r="D129" s="28">
        <v>736.49173199999996</v>
      </c>
      <c r="E129" s="29">
        <v>7.5983800946701355E-3</v>
      </c>
      <c r="F129" s="29">
        <v>5.565952877895769E-3</v>
      </c>
      <c r="G129" s="29" t="e">
        <v>#DIV/0!</v>
      </c>
      <c r="H129" s="29">
        <v>5.9324444775397216E-3</v>
      </c>
      <c r="I129" s="29">
        <v>5.4818584546757606E-3</v>
      </c>
      <c r="J129" s="30">
        <v>6.1446589761953467E-3</v>
      </c>
      <c r="K129" s="30">
        <v>9.8869364369943654E-4</v>
      </c>
      <c r="L129" s="31"/>
      <c r="M129" s="32">
        <v>4.4002689256826297</v>
      </c>
      <c r="N129" s="32">
        <v>3.3845016769486316</v>
      </c>
      <c r="O129" s="32" t="e">
        <v>#DIV/0!</v>
      </c>
      <c r="P129" s="32">
        <v>3.5560407946113495</v>
      </c>
      <c r="Q129" s="32">
        <v>3.9909644501069867</v>
      </c>
      <c r="R129" s="30">
        <v>3.8329439618373993</v>
      </c>
      <c r="S129" s="30">
        <v>0.45629081962093132</v>
      </c>
      <c r="T129" s="10"/>
      <c r="U129" s="12"/>
      <c r="V129" s="12"/>
    </row>
    <row r="130" spans="3:22" x14ac:dyDescent="0.2">
      <c r="C130" t="s">
        <v>83</v>
      </c>
      <c r="D130" s="28">
        <v>738.50738199999989</v>
      </c>
      <c r="E130" s="29">
        <v>3.0828427081869312E-2</v>
      </c>
      <c r="F130" s="29">
        <v>2.901553126755654E-2</v>
      </c>
      <c r="G130" s="29" t="e">
        <v>#DIV/0!</v>
      </c>
      <c r="H130" s="29">
        <v>2.9101686450362211E-2</v>
      </c>
      <c r="I130" s="29">
        <v>2.524065039299344E-2</v>
      </c>
      <c r="J130" s="30">
        <v>2.8546573798195377E-2</v>
      </c>
      <c r="K130" s="30">
        <v>2.3568379334708059E-3</v>
      </c>
      <c r="L130" s="31"/>
      <c r="M130" s="32">
        <v>17.852932865411152</v>
      </c>
      <c r="N130" s="32">
        <v>17.64354035812941</v>
      </c>
      <c r="O130" s="32" t="e">
        <v>#DIV/0!</v>
      </c>
      <c r="P130" s="32">
        <v>17.444206111203926</v>
      </c>
      <c r="Q130" s="32">
        <v>18.375983117567372</v>
      </c>
      <c r="R130" s="30">
        <v>17.829165613077965</v>
      </c>
      <c r="S130" s="30">
        <v>0.40092593615999994</v>
      </c>
      <c r="T130" s="10"/>
      <c r="U130" s="12"/>
      <c r="V130" s="12"/>
    </row>
    <row r="131" spans="3:22" x14ac:dyDescent="0.2">
      <c r="C131" t="s">
        <v>84</v>
      </c>
      <c r="D131" s="28">
        <v>740.52303199999994</v>
      </c>
      <c r="E131" s="29">
        <v>4.3082157543594533E-2</v>
      </c>
      <c r="F131" s="29">
        <v>4.5078904859570286E-2</v>
      </c>
      <c r="G131" s="29" t="e">
        <v>#DIV/0!</v>
      </c>
      <c r="H131" s="29">
        <v>4.4629964157117813E-2</v>
      </c>
      <c r="I131" s="29">
        <v>3.5222056556543216E-2</v>
      </c>
      <c r="J131" s="30">
        <v>4.2003270779206459E-2</v>
      </c>
      <c r="K131" s="30">
        <v>4.6010109788277628E-3</v>
      </c>
      <c r="L131" s="31"/>
      <c r="M131" s="32">
        <v>24.949143992338321</v>
      </c>
      <c r="N131" s="32">
        <v>27.411232620766096</v>
      </c>
      <c r="O131" s="32" t="e">
        <v>#DIV/0!</v>
      </c>
      <c r="P131" s="32">
        <v>26.752205402952406</v>
      </c>
      <c r="Q131" s="32">
        <v>25.642759064113065</v>
      </c>
      <c r="R131" s="30">
        <v>26.188835270042471</v>
      </c>
      <c r="S131" s="30">
        <v>1.1025236016232787</v>
      </c>
      <c r="T131" s="10"/>
      <c r="U131" s="12"/>
      <c r="V131" s="12"/>
    </row>
    <row r="132" spans="3:22" x14ac:dyDescent="0.2">
      <c r="C132" t="s">
        <v>85</v>
      </c>
      <c r="D132" s="28">
        <v>742.53868199999988</v>
      </c>
      <c r="E132" s="29">
        <v>1.0914624880257091E-2</v>
      </c>
      <c r="F132" s="29">
        <v>1.0129305821029201E-2</v>
      </c>
      <c r="G132" s="29" t="e">
        <v>#DIV/0!</v>
      </c>
      <c r="H132" s="29">
        <v>1.1560693173034028E-2</v>
      </c>
      <c r="I132" s="29">
        <v>8.6777466803997817E-3</v>
      </c>
      <c r="J132" s="30">
        <v>1.0320592638680025E-2</v>
      </c>
      <c r="K132" s="30">
        <v>1.241807436572846E-3</v>
      </c>
      <c r="L132" s="31"/>
      <c r="M132" s="32">
        <v>6.320726799356402</v>
      </c>
      <c r="N132" s="32">
        <v>6.1593501220153266</v>
      </c>
      <c r="O132" s="32" t="e">
        <v>#DIV/0!</v>
      </c>
      <c r="P132" s="32">
        <v>6.9297397881999263</v>
      </c>
      <c r="Q132" s="32">
        <v>6.3176710589762726</v>
      </c>
      <c r="R132" s="30">
        <v>6.4318719421369828</v>
      </c>
      <c r="S132" s="30">
        <v>0.34036040656152367</v>
      </c>
      <c r="T132" s="10"/>
      <c r="U132" s="12"/>
      <c r="V132" s="12"/>
    </row>
    <row r="133" spans="3:22" x14ac:dyDescent="0.2">
      <c r="C133" t="s">
        <v>86</v>
      </c>
      <c r="D133" s="28">
        <v>744.55433199999993</v>
      </c>
      <c r="E133" s="29">
        <v>3.0909410654263508E-3</v>
      </c>
      <c r="F133" s="29">
        <v>3.4468230287265909E-3</v>
      </c>
      <c r="G133" s="29" t="e">
        <v>#DIV/0!</v>
      </c>
      <c r="H133" s="29">
        <v>3.7943114379333513E-3</v>
      </c>
      <c r="I133" s="29">
        <v>3.0556895531637751E-3</v>
      </c>
      <c r="J133" s="30">
        <v>3.3469412713125171E-3</v>
      </c>
      <c r="K133" s="30">
        <v>3.4664107286203625E-4</v>
      </c>
      <c r="L133" s="31"/>
      <c r="M133" s="32">
        <v>1.7899830953247913</v>
      </c>
      <c r="N133" s="32">
        <v>2.0959175502902569</v>
      </c>
      <c r="O133" s="32" t="e">
        <v>#DIV/0!</v>
      </c>
      <c r="P133" s="32">
        <v>2.2743957085203257</v>
      </c>
      <c r="Q133" s="32">
        <v>2.2246375892537058</v>
      </c>
      <c r="R133" s="30">
        <v>2.0962334858472698</v>
      </c>
      <c r="S133" s="30">
        <v>0.21757664769751145</v>
      </c>
      <c r="T133" s="10"/>
      <c r="U133" s="12"/>
      <c r="V133" s="12"/>
    </row>
    <row r="134" spans="3:22" x14ac:dyDescent="0.2">
      <c r="C134" t="s">
        <v>87</v>
      </c>
      <c r="D134" s="28">
        <v>746.56998199999998</v>
      </c>
      <c r="E134" s="29">
        <v>6.3810107073219156E-4</v>
      </c>
      <c r="F134" s="29">
        <v>8.8291028554224934E-4</v>
      </c>
      <c r="G134" s="29" t="e">
        <v>#DIV/0!</v>
      </c>
      <c r="H134" s="29">
        <v>4.9936105424977192E-4</v>
      </c>
      <c r="I134" s="29">
        <v>6.1855361307959619E-4</v>
      </c>
      <c r="J134" s="30">
        <v>6.597315059009523E-4</v>
      </c>
      <c r="K134" s="30">
        <v>1.6092539060879449E-4</v>
      </c>
      <c r="L134" s="31"/>
      <c r="M134" s="32">
        <v>0.36952827813354738</v>
      </c>
      <c r="N134" s="32">
        <v>0.53687327355574799</v>
      </c>
      <c r="O134" s="32" t="e">
        <v>#DIV/0!</v>
      </c>
      <c r="P134" s="32">
        <v>0.29932825951853681</v>
      </c>
      <c r="Q134" s="32">
        <v>0.45032638122574692</v>
      </c>
      <c r="R134" s="30">
        <v>0.41401404810839482</v>
      </c>
      <c r="S134" s="30">
        <v>0.10254233052530304</v>
      </c>
      <c r="T134" s="10"/>
      <c r="U134" s="12"/>
      <c r="V134" s="12"/>
    </row>
    <row r="135" spans="3:22" x14ac:dyDescent="0.2">
      <c r="C135" t="s">
        <v>88</v>
      </c>
      <c r="D135" s="28">
        <v>748.58563199999992</v>
      </c>
      <c r="E135" s="29">
        <v>2.4602098543208511E-4</v>
      </c>
      <c r="F135" s="29">
        <v>3.3050829474913436E-4</v>
      </c>
      <c r="G135" s="29" t="e">
        <v>#DIV/0!</v>
      </c>
      <c r="H135" s="29">
        <v>3.7190470074001327E-4</v>
      </c>
      <c r="I135" s="29">
        <v>6.4793892548282333E-4</v>
      </c>
      <c r="J135" s="30">
        <v>3.9909322660101399E-4</v>
      </c>
      <c r="K135" s="30">
        <v>1.7397164681261153E-4</v>
      </c>
      <c r="L135" s="31"/>
      <c r="M135" s="32">
        <v>0.14247227485000138</v>
      </c>
      <c r="N135" s="32">
        <v>0.20097293354139409</v>
      </c>
      <c r="O135" s="32" t="e">
        <v>#DIV/0!</v>
      </c>
      <c r="P135" s="32">
        <v>0.22292805142066466</v>
      </c>
      <c r="Q135" s="32">
        <v>0.47171980794885698</v>
      </c>
      <c r="R135" s="30">
        <v>0.25952326694022926</v>
      </c>
      <c r="S135" s="30">
        <v>0.14548271157926979</v>
      </c>
      <c r="T135" s="10"/>
      <c r="U135" s="12"/>
      <c r="V135" s="12"/>
    </row>
    <row r="136" spans="3:22" x14ac:dyDescent="0.2">
      <c r="C136" t="s">
        <v>89</v>
      </c>
      <c r="D136" s="28">
        <v>764.52303199999994</v>
      </c>
      <c r="E136" s="29">
        <v>3.122275413708458E-3</v>
      </c>
      <c r="F136" s="29">
        <v>2.3635788788861907E-3</v>
      </c>
      <c r="G136" s="29" t="e">
        <v>#DIV/0!</v>
      </c>
      <c r="H136" s="29">
        <v>1.4054569170095759E-3</v>
      </c>
      <c r="I136" s="29">
        <v>1.4473366333437663E-3</v>
      </c>
      <c r="J136" s="30">
        <v>2.0846619607369976E-3</v>
      </c>
      <c r="K136" s="30">
        <v>8.2096272537772366E-4</v>
      </c>
      <c r="L136" s="31"/>
      <c r="M136" s="32">
        <v>1.8081290102875065</v>
      </c>
      <c r="N136" s="32">
        <v>1.4372268063855644</v>
      </c>
      <c r="O136" s="32" t="e">
        <v>#DIV/0!</v>
      </c>
      <c r="P136" s="32">
        <v>0.84246252128893795</v>
      </c>
      <c r="Q136" s="32">
        <v>1.0537063477233024</v>
      </c>
      <c r="R136" s="30">
        <v>1.2853811714213279</v>
      </c>
      <c r="S136" s="30">
        <v>0.42668198714716454</v>
      </c>
      <c r="T136" s="10"/>
      <c r="U136" s="12"/>
      <c r="V136" s="12"/>
    </row>
    <row r="137" spans="3:22" x14ac:dyDescent="0.2">
      <c r="C137" t="s">
        <v>90</v>
      </c>
      <c r="D137" s="28">
        <v>766.53868199999988</v>
      </c>
      <c r="E137" s="29">
        <v>2.5407658010276621E-3</v>
      </c>
      <c r="F137" s="29">
        <v>2.6878469567961933E-3</v>
      </c>
      <c r="G137" s="29" t="e">
        <v>#DIV/0!</v>
      </c>
      <c r="H137" s="29">
        <v>2.2263989454867927E-3</v>
      </c>
      <c r="I137" s="29">
        <v>1.7423321286000719E-3</v>
      </c>
      <c r="J137" s="30">
        <v>2.2993359579776803E-3</v>
      </c>
      <c r="K137" s="30">
        <v>4.1825121599763988E-4</v>
      </c>
      <c r="L137" s="31"/>
      <c r="M137" s="32">
        <v>1.471373195655397</v>
      </c>
      <c r="N137" s="32">
        <v>1.6344052370233428</v>
      </c>
      <c r="O137" s="32" t="e">
        <v>#DIV/0!</v>
      </c>
      <c r="P137" s="32">
        <v>1.3345536574687167</v>
      </c>
      <c r="Q137" s="32">
        <v>1.2684722969435756</v>
      </c>
      <c r="R137" s="30">
        <v>1.427201096772758</v>
      </c>
      <c r="S137" s="30">
        <v>0.16192910996429927</v>
      </c>
      <c r="T137" s="10"/>
      <c r="U137" s="12"/>
      <c r="V137" s="12"/>
    </row>
    <row r="138" spans="3:22" x14ac:dyDescent="0.2">
      <c r="C138" t="s">
        <v>91</v>
      </c>
      <c r="D138" s="28">
        <v>768.55433199999993</v>
      </c>
      <c r="E138" s="29">
        <v>3.6203274913920586E-3</v>
      </c>
      <c r="F138" s="29">
        <v>2.6323956890977242E-3</v>
      </c>
      <c r="G138" s="29" t="e">
        <v>#DIV/0!</v>
      </c>
      <c r="H138" s="29">
        <v>2.2039010178946327E-3</v>
      </c>
      <c r="I138" s="29">
        <v>1.9927947285523747E-3</v>
      </c>
      <c r="J138" s="30">
        <v>2.6123547317341974E-3</v>
      </c>
      <c r="K138" s="30">
        <v>7.2274932447249061E-4</v>
      </c>
      <c r="L138" s="31"/>
      <c r="M138" s="32">
        <v>2.0965540500325024</v>
      </c>
      <c r="N138" s="32">
        <v>1.6006868580446569</v>
      </c>
      <c r="O138" s="32" t="e">
        <v>#DIV/0!</v>
      </c>
      <c r="P138" s="32">
        <v>1.3210678931071913</v>
      </c>
      <c r="Q138" s="32">
        <v>1.4508169052102133</v>
      </c>
      <c r="R138" s="30">
        <v>1.6172814265986408</v>
      </c>
      <c r="S138" s="30">
        <v>0.3393280230019517</v>
      </c>
      <c r="T138" s="10"/>
      <c r="U138" s="12"/>
      <c r="V138" s="12"/>
    </row>
    <row r="139" spans="3:22" x14ac:dyDescent="0.2">
      <c r="C139" t="s">
        <v>92</v>
      </c>
      <c r="D139" s="28">
        <v>784.49173199999996</v>
      </c>
      <c r="E139" s="29">
        <v>5.2518213665675309E-4</v>
      </c>
      <c r="F139" s="29">
        <v>3.5734683916255382E-4</v>
      </c>
      <c r="G139" s="29" t="e">
        <v>#DIV/0!</v>
      </c>
      <c r="H139" s="29">
        <v>2.6942941979943351E-4</v>
      </c>
      <c r="I139" s="29">
        <v>8.0044936182157846E-5</v>
      </c>
      <c r="J139" s="30">
        <v>3.0800083295022459E-4</v>
      </c>
      <c r="K139" s="30">
        <v>1.8534147925073973E-4</v>
      </c>
      <c r="L139" s="31"/>
      <c r="M139" s="32">
        <v>0.30413622475602708</v>
      </c>
      <c r="N139" s="32">
        <v>0.21729270853173124</v>
      </c>
      <c r="O139" s="32" t="e">
        <v>#DIV/0!</v>
      </c>
      <c r="P139" s="32">
        <v>0.16150206069397427</v>
      </c>
      <c r="Q139" s="32">
        <v>5.8275217675785376E-2</v>
      </c>
      <c r="R139" s="30">
        <v>0.18530155291437947</v>
      </c>
      <c r="S139" s="30">
        <v>0.1030327115427305</v>
      </c>
      <c r="T139" s="10"/>
      <c r="U139" s="12"/>
      <c r="V139" s="12"/>
    </row>
    <row r="140" spans="3:22" x14ac:dyDescent="0.2">
      <c r="C140" t="s">
        <v>93</v>
      </c>
      <c r="D140" s="28">
        <v>786.50738199999989</v>
      </c>
      <c r="E140" s="29">
        <v>9.5947005568783837E-4</v>
      </c>
      <c r="F140" s="29">
        <v>7.5078115287988524E-4</v>
      </c>
      <c r="G140" s="29" t="e">
        <v>#DIV/0!</v>
      </c>
      <c r="H140" s="29">
        <v>4.6974879517510651E-4</v>
      </c>
      <c r="I140" s="29">
        <v>9.5816203212061718E-4</v>
      </c>
      <c r="J140" s="30">
        <v>7.8454050896586188E-4</v>
      </c>
      <c r="K140" s="30">
        <v>2.3164505665176194E-4</v>
      </c>
      <c r="L140" s="31"/>
      <c r="M140" s="32">
        <v>0.55563504570239086</v>
      </c>
      <c r="N140" s="32">
        <v>0.45652921012583941</v>
      </c>
      <c r="O140" s="32" t="e">
        <v>#DIV/0!</v>
      </c>
      <c r="P140" s="32">
        <v>0.28157800468028488</v>
      </c>
      <c r="Q140" s="32">
        <v>0.69757193463723466</v>
      </c>
      <c r="R140" s="30">
        <v>0.49782854878643745</v>
      </c>
      <c r="S140" s="30">
        <v>0.174841780358552</v>
      </c>
      <c r="T140" s="10"/>
      <c r="U140" s="12"/>
      <c r="V140" s="12"/>
    </row>
    <row r="141" spans="3:22" x14ac:dyDescent="0.2">
      <c r="C141" t="s">
        <v>94</v>
      </c>
      <c r="D141" s="28">
        <v>788.52303199999994</v>
      </c>
      <c r="E141" s="29">
        <v>7.4863146600432219E-4</v>
      </c>
      <c r="F141" s="29">
        <v>6.0446806266560842E-4</v>
      </c>
      <c r="G141" s="29" t="e">
        <v>#DIV/0!</v>
      </c>
      <c r="H141" s="29">
        <v>3.8961787243942467E-4</v>
      </c>
      <c r="I141" s="29">
        <v>2.5910151228757025E-4</v>
      </c>
      <c r="J141" s="30">
        <v>5.0045472834923141E-4</v>
      </c>
      <c r="K141" s="30">
        <v>2.1828624201570158E-4</v>
      </c>
      <c r="L141" s="31"/>
      <c r="M141" s="32">
        <v>0.43353711391165395</v>
      </c>
      <c r="N141" s="32">
        <v>0.3675602752366588</v>
      </c>
      <c r="O141" s="32" t="e">
        <v>#DIV/0!</v>
      </c>
      <c r="P141" s="32">
        <v>0.23354572536663046</v>
      </c>
      <c r="Q141" s="32">
        <v>0.18863400670745956</v>
      </c>
      <c r="R141" s="30">
        <v>0.30581928030560068</v>
      </c>
      <c r="S141" s="30">
        <v>0.1141339134056833</v>
      </c>
      <c r="T141" s="10"/>
      <c r="U141" s="12"/>
      <c r="V141" s="12"/>
    </row>
    <row r="142" spans="3:22" x14ac:dyDescent="0.2">
      <c r="C142" t="s">
        <v>95</v>
      </c>
      <c r="D142" s="28">
        <v>790.53868199999988</v>
      </c>
      <c r="E142" s="29">
        <v>1.6909889676552485E-3</v>
      </c>
      <c r="F142" s="29">
        <v>1.988258014137885E-3</v>
      </c>
      <c r="G142" s="29" t="e">
        <v>#DIV/0!</v>
      </c>
      <c r="H142" s="29">
        <v>1.866903703410255E-3</v>
      </c>
      <c r="I142" s="29">
        <v>1.2780523084256479E-3</v>
      </c>
      <c r="J142" s="30">
        <v>1.7060507484072591E-3</v>
      </c>
      <c r="K142" s="30">
        <v>3.1033537548404334E-4</v>
      </c>
      <c r="L142" s="31"/>
      <c r="M142" s="32">
        <v>0.97926217369211022</v>
      </c>
      <c r="N142" s="32">
        <v>1.209004591070173</v>
      </c>
      <c r="O142" s="32" t="e">
        <v>#DIV/0!</v>
      </c>
      <c r="P142" s="32">
        <v>1.1190641149820055</v>
      </c>
      <c r="Q142" s="32">
        <v>0.93046206327223069</v>
      </c>
      <c r="R142" s="30">
        <v>1.0594482357541299</v>
      </c>
      <c r="S142" s="30">
        <v>0.1277867934126671</v>
      </c>
      <c r="T142" s="10"/>
      <c r="U142" s="12"/>
      <c r="V142" s="12"/>
    </row>
    <row r="143" spans="3:22" x14ac:dyDescent="0.2">
      <c r="C143" t="s">
        <v>96</v>
      </c>
      <c r="D143" s="28">
        <v>792.55433199999993</v>
      </c>
      <c r="E143" s="29">
        <v>1.0044496325569015E-3</v>
      </c>
      <c r="F143" s="29">
        <v>7.8260308177355656E-4</v>
      </c>
      <c r="G143" s="29" t="e">
        <v>#DIV/0!</v>
      </c>
      <c r="H143" s="29">
        <v>4.689922533440706E-4</v>
      </c>
      <c r="I143" s="29">
        <v>4.7621561108696054E-4</v>
      </c>
      <c r="J143" s="30">
        <v>6.8306514469037227E-4</v>
      </c>
      <c r="K143" s="30">
        <v>2.5936442979028669E-4</v>
      </c>
      <c r="L143" s="31"/>
      <c r="M143" s="32">
        <v>0.58168299696586123</v>
      </c>
      <c r="N143" s="32">
        <v>0.47587924309720864</v>
      </c>
      <c r="O143" s="32" t="e">
        <v>#DIV/0!</v>
      </c>
      <c r="P143" s="32">
        <v>0.28112451647248471</v>
      </c>
      <c r="Q143" s="32">
        <v>0.34669986285635457</v>
      </c>
      <c r="R143" s="30">
        <v>0.42134665484797729</v>
      </c>
      <c r="S143" s="30">
        <v>0.13405961041036904</v>
      </c>
      <c r="T143" s="10"/>
      <c r="U143" s="12"/>
      <c r="V143" s="12"/>
    </row>
    <row r="144" spans="3:22" x14ac:dyDescent="0.2">
      <c r="C144" t="s">
        <v>97</v>
      </c>
      <c r="D144" s="28">
        <v>794.56998199999998</v>
      </c>
      <c r="E144" s="29">
        <v>4.9149619983874582E-4</v>
      </c>
      <c r="F144" s="29">
        <v>4.2372384819650162E-4</v>
      </c>
      <c r="G144" s="29" t="e">
        <v>#DIV/0!</v>
      </c>
      <c r="H144" s="29">
        <v>2.7718559046881533E-4</v>
      </c>
      <c r="I144" s="29">
        <v>3.0627901212845E-4</v>
      </c>
      <c r="J144" s="30">
        <v>3.7467116265812816E-4</v>
      </c>
      <c r="K144" s="30">
        <v>1.0039119866789639E-4</v>
      </c>
      <c r="L144" s="31"/>
      <c r="M144" s="32">
        <v>0.28462849032237336</v>
      </c>
      <c r="N144" s="32">
        <v>0.25765472799445471</v>
      </c>
      <c r="O144" s="32" t="e">
        <v>#DIV/0!</v>
      </c>
      <c r="P144" s="32">
        <v>0.16615128403094986</v>
      </c>
      <c r="Q144" s="32">
        <v>0.22298070249805996</v>
      </c>
      <c r="R144" s="30">
        <v>0.23285380121145943</v>
      </c>
      <c r="S144" s="30">
        <v>5.1128623028097911E-2</v>
      </c>
      <c r="T144" s="10"/>
      <c r="U144" s="12"/>
      <c r="V144" s="12"/>
    </row>
    <row r="145" spans="1:27" x14ac:dyDescent="0.2">
      <c r="C145" t="s">
        <v>98</v>
      </c>
      <c r="D145" s="28">
        <v>796.58563199999992</v>
      </c>
      <c r="E145" s="29">
        <v>5.8688490331364163E-4</v>
      </c>
      <c r="F145" s="29">
        <v>8.8763772782968588E-4</v>
      </c>
      <c r="G145" s="29" t="e">
        <v>#DIV/0!</v>
      </c>
      <c r="H145" s="29">
        <v>3.702916366227882E-4</v>
      </c>
      <c r="I145" s="29">
        <v>2.9289357836623171E-4</v>
      </c>
      <c r="J145" s="30">
        <v>5.3442696153308683E-4</v>
      </c>
      <c r="K145" s="30">
        <v>2.6632590382907363E-4</v>
      </c>
      <c r="L145" s="31"/>
      <c r="M145" s="32">
        <v>0.33986867869570325</v>
      </c>
      <c r="N145" s="32">
        <v>0.53974790018312169</v>
      </c>
      <c r="O145" s="32" t="e">
        <v>#DIV/0!</v>
      </c>
      <c r="P145" s="32">
        <v>0.22196114446908793</v>
      </c>
      <c r="Q145" s="32">
        <v>0.21323568796768486</v>
      </c>
      <c r="R145" s="30">
        <v>0.32870335282889945</v>
      </c>
      <c r="S145" s="30">
        <v>0.15208675829242074</v>
      </c>
      <c r="T145" s="10"/>
      <c r="U145" s="12"/>
      <c r="V145" s="12"/>
    </row>
    <row r="146" spans="1:27" x14ac:dyDescent="0.2">
      <c r="C146" t="s">
        <v>99</v>
      </c>
      <c r="D146" s="28">
        <v>798.60128199999997</v>
      </c>
      <c r="E146" s="29">
        <v>4.7379493578366332E-4</v>
      </c>
      <c r="F146" s="29">
        <v>7.6137408333219216E-4</v>
      </c>
      <c r="G146" s="29" t="e">
        <v>#DIV/0!</v>
      </c>
      <c r="H146" s="29">
        <v>4.3100089761334006E-4</v>
      </c>
      <c r="I146" s="29">
        <v>6.5300134347154694E-4</v>
      </c>
      <c r="J146" s="30">
        <v>5.7979281505018564E-4</v>
      </c>
      <c r="K146" s="30">
        <v>1.5460253418368946E-4</v>
      </c>
      <c r="L146" s="31"/>
      <c r="M146" s="32">
        <v>0.27437757878643709</v>
      </c>
      <c r="N146" s="32">
        <v>0.46297047753613541</v>
      </c>
      <c r="O146" s="32" t="e">
        <v>#DIV/0!</v>
      </c>
      <c r="P146" s="32">
        <v>0.25835164243505299</v>
      </c>
      <c r="Q146" s="32">
        <v>0.47540540661792607</v>
      </c>
      <c r="R146" s="30">
        <v>0.36777627634388788</v>
      </c>
      <c r="S146" s="30">
        <v>0.11739255063771685</v>
      </c>
      <c r="T146" s="10"/>
      <c r="U146" s="12"/>
      <c r="V146" s="12"/>
    </row>
    <row r="147" spans="1:27" x14ac:dyDescent="0.2">
      <c r="C147" t="s">
        <v>100</v>
      </c>
      <c r="D147" s="28">
        <v>800.61693199999991</v>
      </c>
      <c r="E147" s="29">
        <v>1.0830171705994546E-3</v>
      </c>
      <c r="F147" s="29">
        <v>1.1560640642934114E-3</v>
      </c>
      <c r="G147" s="29" t="e">
        <v>#DIV/0!</v>
      </c>
      <c r="H147" s="29">
        <v>8.2789077350590426E-4</v>
      </c>
      <c r="I147" s="29">
        <v>7.6729696938821986E-4</v>
      </c>
      <c r="J147" s="30">
        <v>9.5856724444674758E-4</v>
      </c>
      <c r="K147" s="30">
        <v>1.8987139169051397E-4</v>
      </c>
      <c r="L147" s="31"/>
      <c r="M147" s="32">
        <v>0.62718194436104846</v>
      </c>
      <c r="N147" s="32">
        <v>0.70297051557869339</v>
      </c>
      <c r="O147" s="32" t="e">
        <v>#DIV/0!</v>
      </c>
      <c r="P147" s="32">
        <v>0.49625637040774628</v>
      </c>
      <c r="Q147" s="32">
        <v>0.55861619792303441</v>
      </c>
      <c r="R147" s="30">
        <v>0.59625625706763064</v>
      </c>
      <c r="S147" s="30">
        <v>8.8996409082117076E-2</v>
      </c>
      <c r="T147" s="10"/>
      <c r="U147" s="12"/>
      <c r="V147" s="12"/>
    </row>
    <row r="148" spans="1:27" x14ac:dyDescent="0.2">
      <c r="C148" t="s">
        <v>101</v>
      </c>
      <c r="D148" s="28">
        <v>802.63258199999996</v>
      </c>
      <c r="E148" s="29">
        <v>6.5640338069211819E-4</v>
      </c>
      <c r="F148" s="29">
        <v>5.9721791918450177E-4</v>
      </c>
      <c r="G148" s="29" t="e">
        <v>#DIV/0!</v>
      </c>
      <c r="H148" s="29">
        <v>5.1937928797422979E-4</v>
      </c>
      <c r="I148" s="29">
        <v>3.632380085275974E-4</v>
      </c>
      <c r="J148" s="30">
        <v>5.3405964909461186E-4</v>
      </c>
      <c r="K148" s="30">
        <v>1.2695471847681394E-4</v>
      </c>
      <c r="L148" s="31"/>
      <c r="M148" s="32">
        <v>0.38012725907178291</v>
      </c>
      <c r="N148" s="32">
        <v>0.3631516639335749</v>
      </c>
      <c r="O148" s="32" t="e">
        <v>#DIV/0!</v>
      </c>
      <c r="P148" s="32">
        <v>0.31132763954303538</v>
      </c>
      <c r="Q148" s="32">
        <v>0.26444863378856509</v>
      </c>
      <c r="R148" s="30">
        <v>0.32976379908423958</v>
      </c>
      <c r="S148" s="30">
        <v>5.2463290077743238E-2</v>
      </c>
      <c r="T148" s="10"/>
      <c r="U148" s="12"/>
      <c r="V148" s="12"/>
    </row>
    <row r="149" spans="1:27" x14ac:dyDescent="0.2">
      <c r="C149" t="s">
        <v>102</v>
      </c>
      <c r="D149" s="28">
        <v>828.64823199999989</v>
      </c>
      <c r="E149" s="29">
        <v>1.4069302734681282E-3</v>
      </c>
      <c r="F149" s="29">
        <v>1.4667956485784424E-3</v>
      </c>
      <c r="G149" s="29" t="e">
        <v>#DIV/0!</v>
      </c>
      <c r="H149" s="29">
        <v>1.27495520891047E-3</v>
      </c>
      <c r="I149" s="29">
        <v>1.2597856483631815E-3</v>
      </c>
      <c r="J149" s="30">
        <v>1.3521166948300555E-3</v>
      </c>
      <c r="K149" s="30">
        <v>1.0105230969968518E-4</v>
      </c>
      <c r="L149" s="31"/>
      <c r="M149" s="32">
        <v>0.81476202635434614</v>
      </c>
      <c r="N149" s="32">
        <v>0.89191777962581209</v>
      </c>
      <c r="O149" s="32" t="e">
        <v>#DIV/0!</v>
      </c>
      <c r="P149" s="32">
        <v>0.76423685908108197</v>
      </c>
      <c r="Q149" s="32">
        <v>0.91716336329041881</v>
      </c>
      <c r="R149" s="30">
        <v>0.84702000708791481</v>
      </c>
      <c r="S149" s="30">
        <v>7.0307721987333649E-2</v>
      </c>
      <c r="T149" s="10"/>
      <c r="U149" s="12"/>
      <c r="V149" s="12"/>
    </row>
    <row r="150" spans="1:27" x14ac:dyDescent="0.2">
      <c r="C150" t="s">
        <v>103</v>
      </c>
      <c r="D150" s="28">
        <v>848.61693199999991</v>
      </c>
      <c r="E150" s="29">
        <v>3.30395222973377E-4</v>
      </c>
      <c r="F150" s="29">
        <v>1.865572960678369E-4</v>
      </c>
      <c r="G150" s="29" t="e">
        <v>#DIV/0!</v>
      </c>
      <c r="H150" s="29">
        <v>3.2607330891722174E-4</v>
      </c>
      <c r="I150" s="29">
        <v>5.5074547211226112E-4</v>
      </c>
      <c r="J150" s="30">
        <v>3.4844282501767421E-4</v>
      </c>
      <c r="K150" s="30">
        <v>1.505095752158461E-4</v>
      </c>
      <c r="L150" s="31"/>
      <c r="M150" s="32">
        <v>0.19133391785224305</v>
      </c>
      <c r="N150" s="32">
        <v>0.11344032104477694</v>
      </c>
      <c r="O150" s="32" t="e">
        <v>#DIV/0!</v>
      </c>
      <c r="P150" s="32">
        <v>0.19545568322359161</v>
      </c>
      <c r="Q150" s="32">
        <v>0.40095993328368962</v>
      </c>
      <c r="R150" s="30">
        <v>0.2252974638510753</v>
      </c>
      <c r="S150" s="30">
        <v>0.12303573720913565</v>
      </c>
      <c r="T150" s="10"/>
      <c r="U150" s="12"/>
      <c r="V150" s="12"/>
    </row>
    <row r="151" spans="1:27" x14ac:dyDescent="0.2">
      <c r="C151" t="s">
        <v>104</v>
      </c>
      <c r="D151" s="28">
        <v>850.63258199999996</v>
      </c>
      <c r="E151" s="29">
        <v>5.6398244378114918E-4</v>
      </c>
      <c r="F151" s="29">
        <v>7.9105468756488352E-4</v>
      </c>
      <c r="G151" s="29" t="e">
        <v>#DIV/0!</v>
      </c>
      <c r="H151" s="29">
        <v>5.5976704105729078E-4</v>
      </c>
      <c r="I151" s="29">
        <v>2.8702433426672962E-4</v>
      </c>
      <c r="J151" s="30">
        <v>5.5045712666751325E-4</v>
      </c>
      <c r="K151" s="30">
        <v>2.0619863492177273E-4</v>
      </c>
      <c r="L151" s="31"/>
      <c r="M151" s="32">
        <v>0.32660572267785148</v>
      </c>
      <c r="N151" s="32">
        <v>0.4810184303309441</v>
      </c>
      <c r="O151" s="32" t="e">
        <v>#DIV/0!</v>
      </c>
      <c r="P151" s="32">
        <v>0.33553696811067785</v>
      </c>
      <c r="Q151" s="32">
        <v>0.20896269464912631</v>
      </c>
      <c r="R151" s="30">
        <v>0.33803095394214994</v>
      </c>
      <c r="S151" s="30">
        <v>0.11141632111998877</v>
      </c>
      <c r="T151" s="10"/>
      <c r="U151" s="12"/>
      <c r="V151" s="12"/>
    </row>
    <row r="152" spans="1:27" x14ac:dyDescent="0.2">
      <c r="C152" t="s">
        <v>105</v>
      </c>
      <c r="D152" s="28">
        <v>852.64823199999989</v>
      </c>
      <c r="E152" s="29">
        <v>5.4660901177124846E-4</v>
      </c>
      <c r="F152" s="29">
        <v>8.1038437668722388E-4</v>
      </c>
      <c r="G152" s="29" t="e">
        <v>#DIV/0!</v>
      </c>
      <c r="H152" s="29">
        <v>4.3260069919311893E-4</v>
      </c>
      <c r="I152" s="29">
        <v>2.8348183400002256E-4</v>
      </c>
      <c r="J152" s="30">
        <v>5.1826898041290343E-4</v>
      </c>
      <c r="K152" s="30">
        <v>2.2255982015760085E-4</v>
      </c>
      <c r="L152" s="31"/>
      <c r="M152" s="32">
        <v>0.31654466070764942</v>
      </c>
      <c r="N152" s="32">
        <v>0.49277227853710953</v>
      </c>
      <c r="O152" s="32" t="e">
        <v>#DIV/0!</v>
      </c>
      <c r="P152" s="32">
        <v>0.25931059952306551</v>
      </c>
      <c r="Q152" s="32">
        <v>0.20638364363096962</v>
      </c>
      <c r="R152" s="30">
        <v>0.31875279559969855</v>
      </c>
      <c r="S152" s="30">
        <v>0.12442917301298952</v>
      </c>
      <c r="T152" s="10"/>
      <c r="U152" s="12"/>
      <c r="V152" s="12"/>
    </row>
    <row r="153" spans="1:27" x14ac:dyDescent="0.2">
      <c r="E153" s="33"/>
      <c r="F153" s="33"/>
      <c r="G153" s="33"/>
      <c r="H153" s="33"/>
      <c r="I153" s="33"/>
      <c r="J153" s="30" t="e">
        <v>#DIV/0!</v>
      </c>
      <c r="K153" s="30" t="e">
        <v>#DIV/0!</v>
      </c>
      <c r="L153" s="31"/>
      <c r="M153" s="32">
        <v>0</v>
      </c>
      <c r="N153" s="32">
        <v>0</v>
      </c>
      <c r="O153" s="32" t="e">
        <v>#DIV/0!</v>
      </c>
      <c r="P153" s="32">
        <v>0</v>
      </c>
      <c r="Q153" s="32">
        <v>0</v>
      </c>
      <c r="R153" s="30"/>
      <c r="S153" s="30"/>
      <c r="T153" s="10"/>
      <c r="U153" s="12"/>
      <c r="V153" s="12"/>
    </row>
    <row r="154" spans="1:27" x14ac:dyDescent="0.2">
      <c r="D154" t="s">
        <v>19</v>
      </c>
      <c r="E154" s="29">
        <v>0.17267990259234831</v>
      </c>
      <c r="F154" s="29">
        <v>0.1644541326661085</v>
      </c>
      <c r="G154" s="29" t="e">
        <v>#DIV/0!</v>
      </c>
      <c r="H154" s="29">
        <v>0.16682723343695768</v>
      </c>
      <c r="I154" s="29">
        <v>0.13735673477444299</v>
      </c>
      <c r="J154" s="30">
        <v>0.16032950086746436</v>
      </c>
      <c r="K154" s="30">
        <v>1.5700461996915136E-2</v>
      </c>
      <c r="L154" s="12"/>
      <c r="R154" s="30"/>
      <c r="S154" s="30"/>
      <c r="T154" s="10"/>
      <c r="U154" s="12"/>
      <c r="V154" s="12"/>
    </row>
    <row r="155" spans="1:27" x14ac:dyDescent="0.2">
      <c r="D155" t="s">
        <v>225</v>
      </c>
      <c r="E155" s="29">
        <v>0.16161166679156574</v>
      </c>
      <c r="F155" s="29">
        <v>0.15288986586375436</v>
      </c>
      <c r="G155" s="29" t="e">
        <v>#DIV/0!</v>
      </c>
      <c r="H155" s="29">
        <v>0.1583433969485262</v>
      </c>
      <c r="I155" s="29">
        <v>0.12954141217371581</v>
      </c>
      <c r="J155" s="30">
        <v>0.15059658544439053</v>
      </c>
      <c r="K155" s="30">
        <v>1.4490509102000393E-2</v>
      </c>
      <c r="L155" s="12"/>
      <c r="T155" s="12"/>
      <c r="U155" s="12"/>
      <c r="V155" s="12"/>
    </row>
    <row r="156" spans="1:27" x14ac:dyDescent="0.2">
      <c r="T156" s="12"/>
      <c r="U156" s="12"/>
      <c r="V156" s="12"/>
    </row>
    <row r="157" spans="1:27" ht="17" thickBot="1" x14ac:dyDescent="0.25">
      <c r="A157" s="11" t="s">
        <v>68</v>
      </c>
      <c r="B157" s="11"/>
      <c r="C157" s="11"/>
      <c r="D157" s="11"/>
      <c r="E157" s="11"/>
      <c r="F157" s="11"/>
      <c r="G157" s="11"/>
      <c r="H157" s="11"/>
      <c r="I157" s="11"/>
      <c r="L157" s="12"/>
      <c r="R157" t="s">
        <v>69</v>
      </c>
      <c r="U157" s="12"/>
      <c r="V157" s="12"/>
    </row>
    <row r="158" spans="1:27" ht="17" thickBot="1" x14ac:dyDescent="0.25">
      <c r="A158" s="11" t="s">
        <v>17</v>
      </c>
      <c r="B158" s="11" t="s">
        <v>226</v>
      </c>
      <c r="C158" s="11"/>
      <c r="D158" s="11"/>
      <c r="E158" s="13">
        <v>102.4</v>
      </c>
      <c r="F158" s="14">
        <v>102.8</v>
      </c>
      <c r="G158" s="14">
        <v>103.3</v>
      </c>
      <c r="H158" s="15">
        <v>101.7</v>
      </c>
      <c r="I158" s="15">
        <v>103.9</v>
      </c>
      <c r="J158" s="16" t="s">
        <v>71</v>
      </c>
      <c r="K158" s="17"/>
      <c r="L158" s="18"/>
      <c r="T158" s="10"/>
      <c r="U158" s="12"/>
      <c r="V158" s="164"/>
      <c r="AA158" s="32"/>
    </row>
    <row r="159" spans="1:27" x14ac:dyDescent="0.2">
      <c r="A159" s="10" t="s">
        <v>34</v>
      </c>
      <c r="C159" s="19" t="s">
        <v>17</v>
      </c>
      <c r="D159" s="20"/>
      <c r="E159" s="21" t="s">
        <v>40</v>
      </c>
      <c r="F159" s="22" t="s">
        <v>41</v>
      </c>
      <c r="G159" s="22" t="s">
        <v>42</v>
      </c>
      <c r="H159" s="23" t="s">
        <v>43</v>
      </c>
      <c r="I159" s="23">
        <v>5</v>
      </c>
      <c r="J159" s="24" t="s">
        <v>72</v>
      </c>
      <c r="K159" s="25" t="s">
        <v>73</v>
      </c>
      <c r="L159" s="18"/>
      <c r="R159" s="26" t="s">
        <v>72</v>
      </c>
      <c r="S159" s="27" t="s">
        <v>73</v>
      </c>
      <c r="T159" s="10"/>
      <c r="U159" s="12"/>
      <c r="V159" s="12"/>
    </row>
    <row r="160" spans="1:27" x14ac:dyDescent="0.2">
      <c r="C160" t="s">
        <v>74</v>
      </c>
      <c r="D160" s="28">
        <v>688.49173199999996</v>
      </c>
      <c r="E160" s="29">
        <v>4.5571890640067612E-4</v>
      </c>
      <c r="F160" s="29">
        <v>3.732977600690784E-4</v>
      </c>
      <c r="G160" s="29">
        <v>2.2852518119169743E-4</v>
      </c>
      <c r="H160" s="29">
        <v>4.2028731705218007E-4</v>
      </c>
      <c r="I160" s="29">
        <v>2.0874283100134113E-4</v>
      </c>
      <c r="J160" s="30">
        <v>3.3731439914299461E-4</v>
      </c>
      <c r="K160" s="30">
        <v>1.1243295422794675E-4</v>
      </c>
      <c r="L160" s="31"/>
      <c r="M160" s="32">
        <v>0.2737402642002319</v>
      </c>
      <c r="N160" s="32">
        <v>0.23766714387275981</v>
      </c>
      <c r="O160" s="32">
        <v>0.12833715067365672</v>
      </c>
      <c r="P160" s="32">
        <v>0.3026918552926412</v>
      </c>
      <c r="Q160" s="32">
        <v>0.1043974727893489</v>
      </c>
      <c r="R160" s="30">
        <v>0.20936677736572767</v>
      </c>
      <c r="S160" s="30">
        <v>8.8372481614518855E-2</v>
      </c>
      <c r="T160" s="10"/>
      <c r="U160" s="12"/>
      <c r="V160" s="12"/>
    </row>
    <row r="161" spans="3:22" x14ac:dyDescent="0.2">
      <c r="C161" t="s">
        <v>75</v>
      </c>
      <c r="D161" s="28">
        <v>690.50738199999989</v>
      </c>
      <c r="E161" s="29">
        <v>9.253573323967421E-4</v>
      </c>
      <c r="F161" s="29">
        <v>9.9820822239262753E-4</v>
      </c>
      <c r="G161" s="29">
        <v>9.964936240002911E-4</v>
      </c>
      <c r="H161" s="29">
        <v>6.8886212369712648E-4</v>
      </c>
      <c r="I161" s="29">
        <v>9.0187982556037296E-4</v>
      </c>
      <c r="J161" s="30">
        <v>9.0216022560943212E-4</v>
      </c>
      <c r="K161" s="30">
        <v>1.2664741648067178E-4</v>
      </c>
      <c r="L161" s="31"/>
      <c r="M161" s="32">
        <v>0.55584167584917687</v>
      </c>
      <c r="N161" s="32">
        <v>0.63552831702622359</v>
      </c>
      <c r="O161" s="32">
        <v>0.55961952070999976</v>
      </c>
      <c r="P161" s="32">
        <v>0.4961200250466386</v>
      </c>
      <c r="Q161" s="32">
        <v>0.45105249409785408</v>
      </c>
      <c r="R161" s="30">
        <v>0.53963240654597855</v>
      </c>
      <c r="S161" s="30">
        <v>6.9996391020977475E-2</v>
      </c>
      <c r="T161" s="10"/>
      <c r="U161" s="12"/>
      <c r="V161" s="12"/>
    </row>
    <row r="162" spans="3:22" x14ac:dyDescent="0.2">
      <c r="C162" t="s">
        <v>76</v>
      </c>
      <c r="D162" s="28">
        <v>692.52303199999994</v>
      </c>
      <c r="E162" s="29">
        <v>3.237624670203542E-4</v>
      </c>
      <c r="F162" s="29">
        <v>1.4358502035685591E-4</v>
      </c>
      <c r="G162" s="29">
        <v>3.1840327246205523E-4</v>
      </c>
      <c r="H162" s="29">
        <v>3.6001489238918471E-4</v>
      </c>
      <c r="I162" s="29">
        <v>3.2330931065573045E-4</v>
      </c>
      <c r="J162" s="30">
        <v>2.9381499257683609E-4</v>
      </c>
      <c r="K162" s="30">
        <v>8.5619537520035475E-5</v>
      </c>
      <c r="L162" s="31"/>
      <c r="M162" s="32">
        <v>0.19447695062786874</v>
      </c>
      <c r="N162" s="32">
        <v>9.1416143736868752E-2</v>
      </c>
      <c r="O162" s="32">
        <v>0.17881166766768872</v>
      </c>
      <c r="P162" s="32">
        <v>0.25928352174551456</v>
      </c>
      <c r="Q162" s="32">
        <v>0.16169501390688679</v>
      </c>
      <c r="R162" s="30">
        <v>0.1771366595369655</v>
      </c>
      <c r="S162" s="30">
        <v>6.0493903756628907E-2</v>
      </c>
      <c r="T162" s="10"/>
      <c r="U162" s="12"/>
      <c r="V162" s="12"/>
    </row>
    <row r="163" spans="3:22" x14ac:dyDescent="0.2">
      <c r="C163" t="s">
        <v>77</v>
      </c>
      <c r="D163" s="28">
        <v>712.49173199999996</v>
      </c>
      <c r="E163" s="29">
        <v>4.908791315748921E-4</v>
      </c>
      <c r="F163" s="29">
        <v>4.5044818497006503E-4</v>
      </c>
      <c r="G163" s="29">
        <v>6.2823283143334638E-4</v>
      </c>
      <c r="H163" s="29">
        <v>4.8673464509350726E-4</v>
      </c>
      <c r="I163" s="29">
        <v>4.5289058476983846E-4</v>
      </c>
      <c r="J163" s="30">
        <v>5.0183707556832979E-4</v>
      </c>
      <c r="K163" s="30">
        <v>7.3076371150164303E-5</v>
      </c>
      <c r="L163" s="31"/>
      <c r="M163" s="32">
        <v>0.29486023353516061</v>
      </c>
      <c r="N163" s="32">
        <v>0.28678643441282159</v>
      </c>
      <c r="O163" s="32">
        <v>0.35280843505017018</v>
      </c>
      <c r="P163" s="32">
        <v>0.35054736790990865</v>
      </c>
      <c r="Q163" s="32">
        <v>0.22650182654540005</v>
      </c>
      <c r="R163" s="30">
        <v>0.30230085949069219</v>
      </c>
      <c r="S163" s="30">
        <v>5.2250106361352237E-2</v>
      </c>
      <c r="T163" s="10"/>
      <c r="U163" s="12"/>
      <c r="V163" s="12"/>
    </row>
    <row r="164" spans="3:22" x14ac:dyDescent="0.2">
      <c r="C164" t="s">
        <v>78</v>
      </c>
      <c r="D164" s="28">
        <v>714.50738199999989</v>
      </c>
      <c r="E164" s="29">
        <v>1.2240341697242956E-2</v>
      </c>
      <c r="F164" s="29">
        <v>1.1860031799835634E-2</v>
      </c>
      <c r="G164" s="29">
        <v>1.2829015155838683E-2</v>
      </c>
      <c r="H164" s="29">
        <v>8.3353716258932394E-3</v>
      </c>
      <c r="I164" s="29">
        <v>1.282445686694364E-2</v>
      </c>
      <c r="J164" s="30">
        <v>1.161784342915083E-2</v>
      </c>
      <c r="K164" s="30">
        <v>1.8804011127711564E-3</v>
      </c>
      <c r="L164" s="31"/>
      <c r="M164" s="32">
        <v>7.3525024374530332</v>
      </c>
      <c r="N164" s="32">
        <v>7.5509156111342239</v>
      </c>
      <c r="O164" s="32">
        <v>7.204629452490777</v>
      </c>
      <c r="P164" s="32">
        <v>6.0031530803534068</v>
      </c>
      <c r="Q164" s="32">
        <v>6.4138293055742146</v>
      </c>
      <c r="R164" s="30">
        <v>6.9050059774011316</v>
      </c>
      <c r="S164" s="30">
        <v>0.66366778857974884</v>
      </c>
      <c r="T164" s="10"/>
      <c r="U164" s="12"/>
      <c r="V164" s="12"/>
    </row>
    <row r="165" spans="3:22" x14ac:dyDescent="0.2">
      <c r="C165" t="s">
        <v>79</v>
      </c>
      <c r="D165" s="28">
        <v>716.52303199999994</v>
      </c>
      <c r="E165" s="29">
        <v>3.2808517261587372E-2</v>
      </c>
      <c r="F165" s="29">
        <v>3.0338646172559953E-2</v>
      </c>
      <c r="G165" s="29">
        <v>3.4249440299597589E-2</v>
      </c>
      <c r="H165" s="29">
        <v>2.5370255271269293E-2</v>
      </c>
      <c r="I165" s="29">
        <v>4.2897518780864001E-2</v>
      </c>
      <c r="J165" s="30">
        <v>3.3132875557175638E-2</v>
      </c>
      <c r="K165" s="30">
        <v>6.4180638429918108E-3</v>
      </c>
      <c r="L165" s="31"/>
      <c r="M165" s="32">
        <v>19.70735042383458</v>
      </c>
      <c r="N165" s="32">
        <v>19.315678142467991</v>
      </c>
      <c r="O165" s="32">
        <v>19.234097342343816</v>
      </c>
      <c r="P165" s="32">
        <v>18.271713957894651</v>
      </c>
      <c r="Q165" s="32">
        <v>21.454114271483942</v>
      </c>
      <c r="R165" s="30">
        <v>19.596590827604995</v>
      </c>
      <c r="S165" s="30">
        <v>1.1649327465714492</v>
      </c>
      <c r="T165" s="10"/>
      <c r="U165" s="12"/>
      <c r="V165" s="12"/>
    </row>
    <row r="166" spans="3:22" x14ac:dyDescent="0.2">
      <c r="C166" t="s">
        <v>80</v>
      </c>
      <c r="D166" s="28">
        <v>718.53868199999988</v>
      </c>
      <c r="E166" s="29">
        <v>1.9352151528517459E-3</v>
      </c>
      <c r="F166" s="29">
        <v>2.1928445104586036E-3</v>
      </c>
      <c r="G166" s="29">
        <v>2.3325791833739588E-3</v>
      </c>
      <c r="H166" s="29">
        <v>2.237850418483363E-3</v>
      </c>
      <c r="I166" s="29">
        <v>2.0692507993075775E-3</v>
      </c>
      <c r="J166" s="30">
        <v>2.15354801289505E-3</v>
      </c>
      <c r="K166" s="30">
        <v>1.5449800023389289E-4</v>
      </c>
      <c r="L166" s="31"/>
      <c r="M166" s="32">
        <v>1.1624409252842514</v>
      </c>
      <c r="N166" s="32">
        <v>1.3961163111756012</v>
      </c>
      <c r="O166" s="32">
        <v>1.3099500219355906</v>
      </c>
      <c r="P166" s="32">
        <v>1.6117048208572133</v>
      </c>
      <c r="Q166" s="32">
        <v>1.0348837034487828</v>
      </c>
      <c r="R166" s="30">
        <v>1.3030191565402878</v>
      </c>
      <c r="S166" s="30">
        <v>0.22116781906437241</v>
      </c>
      <c r="T166" s="10"/>
      <c r="U166" s="12"/>
      <c r="V166" s="12"/>
    </row>
    <row r="167" spans="3:22" x14ac:dyDescent="0.2">
      <c r="C167" t="s">
        <v>81</v>
      </c>
      <c r="D167" s="28">
        <v>720.55433199999993</v>
      </c>
      <c r="E167" s="29">
        <v>8.8614802572297292E-4</v>
      </c>
      <c r="F167" s="29">
        <v>9.7248851934570639E-4</v>
      </c>
      <c r="G167" s="29">
        <v>1.0090194952498211E-3</v>
      </c>
      <c r="H167" s="29">
        <v>8.4202204424302189E-4</v>
      </c>
      <c r="I167" s="29">
        <v>4.5385675233140934E-4</v>
      </c>
      <c r="J167" s="30">
        <v>8.3270696737858631E-4</v>
      </c>
      <c r="K167" s="30">
        <v>2.2197702165423132E-4</v>
      </c>
      <c r="L167" s="31"/>
      <c r="M167" s="32">
        <v>0.53228951284422854</v>
      </c>
      <c r="N167" s="32">
        <v>0.61915337718386798</v>
      </c>
      <c r="O167" s="32">
        <v>0.56665390798183957</v>
      </c>
      <c r="P167" s="32">
        <v>0.60642613856839123</v>
      </c>
      <c r="Q167" s="32">
        <v>0.22698503093251696</v>
      </c>
      <c r="R167" s="30">
        <v>0.51030159350216886</v>
      </c>
      <c r="S167" s="30">
        <v>0.16203083467766849</v>
      </c>
      <c r="T167" s="10"/>
      <c r="U167" s="12"/>
      <c r="V167" s="12"/>
    </row>
    <row r="168" spans="3:22" x14ac:dyDescent="0.2">
      <c r="C168" t="s">
        <v>82</v>
      </c>
      <c r="D168" s="28">
        <v>736.49173199999996</v>
      </c>
      <c r="E168" s="29">
        <v>4.0603033588637732E-3</v>
      </c>
      <c r="F168" s="29">
        <v>4.1399908326939959E-3</v>
      </c>
      <c r="G168" s="29">
        <v>4.1992076515148767E-3</v>
      </c>
      <c r="H168" s="29">
        <v>3.1242665280959525E-3</v>
      </c>
      <c r="I168" s="29">
        <v>4.0280503406805238E-3</v>
      </c>
      <c r="J168" s="30">
        <v>3.9103637423698245E-3</v>
      </c>
      <c r="K168" s="30">
        <v>4.4453353607078357E-4</v>
      </c>
      <c r="L168" s="31"/>
      <c r="M168" s="32">
        <v>2.4389343926214804</v>
      </c>
      <c r="N168" s="32">
        <v>2.6358041813155091</v>
      </c>
      <c r="O168" s="32">
        <v>2.3582274052782424</v>
      </c>
      <c r="P168" s="32">
        <v>2.250103663491354</v>
      </c>
      <c r="Q168" s="32">
        <v>2.0145279903414783</v>
      </c>
      <c r="R168" s="30">
        <v>2.3395195266096129</v>
      </c>
      <c r="S168" s="30">
        <v>0.23001771244065927</v>
      </c>
      <c r="T168" s="10"/>
      <c r="U168" s="12"/>
      <c r="V168" s="12"/>
    </row>
    <row r="169" spans="3:22" x14ac:dyDescent="0.2">
      <c r="C169" t="s">
        <v>83</v>
      </c>
      <c r="D169" s="28">
        <v>738.50738199999989</v>
      </c>
      <c r="E169" s="29">
        <v>2.4582788908111997E-2</v>
      </c>
      <c r="F169" s="29">
        <v>2.3062857558804044E-2</v>
      </c>
      <c r="G169" s="29">
        <v>2.8375063849822597E-2</v>
      </c>
      <c r="H169" s="29">
        <v>1.8857029391371443E-2</v>
      </c>
      <c r="I169" s="29">
        <v>2.8129029032223248E-2</v>
      </c>
      <c r="J169" s="30">
        <v>2.4601353748066667E-2</v>
      </c>
      <c r="K169" s="30">
        <v>3.938589796333331E-3</v>
      </c>
      <c r="L169" s="31"/>
      <c r="M169" s="32">
        <v>14.766337397835738</v>
      </c>
      <c r="N169" s="32">
        <v>14.683408452627575</v>
      </c>
      <c r="O169" s="32">
        <v>15.935114133503703</v>
      </c>
      <c r="P169" s="32">
        <v>13.580874273856416</v>
      </c>
      <c r="Q169" s="32">
        <v>14.068025852171493</v>
      </c>
      <c r="R169" s="30">
        <v>14.606752021998986</v>
      </c>
      <c r="S169" s="30">
        <v>0.88579634228331694</v>
      </c>
      <c r="T169" s="10"/>
      <c r="U169" s="12"/>
      <c r="V169" s="12"/>
    </row>
    <row r="170" spans="3:22" x14ac:dyDescent="0.2">
      <c r="C170" t="s">
        <v>84</v>
      </c>
      <c r="D170" s="28">
        <v>740.52303199999994</v>
      </c>
      <c r="E170" s="29">
        <v>5.1580097693721447E-2</v>
      </c>
      <c r="F170" s="29">
        <v>4.9724743249934658E-2</v>
      </c>
      <c r="G170" s="29">
        <v>5.4410452061469883E-2</v>
      </c>
      <c r="H170" s="29">
        <v>4.3792638218560595E-2</v>
      </c>
      <c r="I170" s="29">
        <v>7.0961788546243423E-2</v>
      </c>
      <c r="J170" s="30">
        <v>5.4093943953986E-2</v>
      </c>
      <c r="K170" s="30">
        <v>1.0199884757166227E-2</v>
      </c>
      <c r="L170" s="31"/>
      <c r="M170" s="32">
        <v>30.983023464334664</v>
      </c>
      <c r="N170" s="32">
        <v>31.658206858330367</v>
      </c>
      <c r="O170" s="32">
        <v>30.556292956517002</v>
      </c>
      <c r="P170" s="32">
        <v>31.539554901414729</v>
      </c>
      <c r="Q170" s="32">
        <v>35.489752406358718</v>
      </c>
      <c r="R170" s="30">
        <v>32.045366117391097</v>
      </c>
      <c r="S170" s="30">
        <v>1.9758191324518193</v>
      </c>
      <c r="T170" s="10"/>
      <c r="U170" s="12"/>
      <c r="V170" s="12"/>
    </row>
    <row r="171" spans="3:22" x14ac:dyDescent="0.2">
      <c r="C171" t="s">
        <v>85</v>
      </c>
      <c r="D171" s="28">
        <v>742.53868199999988</v>
      </c>
      <c r="E171" s="29">
        <v>1.2392731203677874E-2</v>
      </c>
      <c r="F171" s="29">
        <v>1.2546680573580032E-2</v>
      </c>
      <c r="G171" s="29">
        <v>1.5702675456028884E-2</v>
      </c>
      <c r="H171" s="29">
        <v>1.1318016591197494E-2</v>
      </c>
      <c r="I171" s="29">
        <v>1.3509483220739943E-2</v>
      </c>
      <c r="J171" s="30">
        <v>1.3093917409044845E-2</v>
      </c>
      <c r="K171" s="30">
        <v>1.6525183399187398E-3</v>
      </c>
      <c r="L171" s="31"/>
      <c r="M171" s="32">
        <v>7.4440394423192755</v>
      </c>
      <c r="N171" s="32">
        <v>7.9880836586182618</v>
      </c>
      <c r="O171" s="32">
        <v>8.8184444946985376</v>
      </c>
      <c r="P171" s="32">
        <v>8.1512605810970271</v>
      </c>
      <c r="Q171" s="32">
        <v>6.7564279940531353</v>
      </c>
      <c r="R171" s="30">
        <v>7.8316512341572473</v>
      </c>
      <c r="S171" s="30">
        <v>0.77568197322671528</v>
      </c>
      <c r="T171" s="10"/>
      <c r="U171" s="12"/>
      <c r="V171" s="12"/>
    </row>
    <row r="172" spans="3:22" x14ac:dyDescent="0.2">
      <c r="C172" t="s">
        <v>86</v>
      </c>
      <c r="D172" s="28">
        <v>744.55433199999993</v>
      </c>
      <c r="E172" s="29">
        <v>4.5320541203244741E-3</v>
      </c>
      <c r="F172" s="29">
        <v>3.4322164829573968E-3</v>
      </c>
      <c r="G172" s="29">
        <v>2.6986985035082306E-3</v>
      </c>
      <c r="H172" s="29">
        <v>2.5032978246243304E-3</v>
      </c>
      <c r="I172" s="29">
        <v>4.8370990440886113E-3</v>
      </c>
      <c r="J172" s="30">
        <v>3.6006731951006088E-3</v>
      </c>
      <c r="K172" s="30">
        <v>1.0538486632083116E-3</v>
      </c>
      <c r="L172" s="31"/>
      <c r="M172" s="32">
        <v>2.7223046374481741</v>
      </c>
      <c r="N172" s="32">
        <v>2.1851861326640267</v>
      </c>
      <c r="O172" s="32">
        <v>1.5155584809578557</v>
      </c>
      <c r="P172" s="32">
        <v>1.8028806298513569</v>
      </c>
      <c r="Q172" s="32">
        <v>2.4191533352893062</v>
      </c>
      <c r="R172" s="30">
        <v>2.1290166432421436</v>
      </c>
      <c r="S172" s="30">
        <v>0.48010951141032748</v>
      </c>
      <c r="T172" s="10"/>
      <c r="U172" s="12"/>
      <c r="V172" s="12"/>
    </row>
    <row r="173" spans="3:22" x14ac:dyDescent="0.2">
      <c r="C173" t="s">
        <v>87</v>
      </c>
      <c r="D173" s="28">
        <v>746.56998199999998</v>
      </c>
      <c r="E173" s="29">
        <v>4.3995100735861741E-4</v>
      </c>
      <c r="F173" s="29">
        <v>6.3124562748983473E-4</v>
      </c>
      <c r="G173" s="29">
        <v>1.0305058776293756E-3</v>
      </c>
      <c r="H173" s="29">
        <v>5.5569077747765242E-4</v>
      </c>
      <c r="I173" s="29">
        <v>7.9577781522046536E-4</v>
      </c>
      <c r="J173" s="30">
        <v>6.9063422103518915E-4</v>
      </c>
      <c r="K173" s="30">
        <v>2.2975352553113832E-4</v>
      </c>
      <c r="L173" s="31"/>
      <c r="M173" s="32">
        <v>0.26426883611368074</v>
      </c>
      <c r="N173" s="32">
        <v>0.40189457697232056</v>
      </c>
      <c r="O173" s="32">
        <v>0.57872041670747354</v>
      </c>
      <c r="P173" s="32">
        <v>0.40020972696360924</v>
      </c>
      <c r="Q173" s="32">
        <v>0.3979882442540616</v>
      </c>
      <c r="R173" s="30">
        <v>0.40861636020222913</v>
      </c>
      <c r="S173" s="30">
        <v>0.1118038555359782</v>
      </c>
      <c r="T173" s="10"/>
      <c r="U173" s="12"/>
      <c r="V173" s="12"/>
    </row>
    <row r="174" spans="3:22" x14ac:dyDescent="0.2">
      <c r="C174" t="s">
        <v>88</v>
      </c>
      <c r="D174" s="28">
        <v>748.58563199999992</v>
      </c>
      <c r="E174" s="29">
        <v>3.9598665301597899E-4</v>
      </c>
      <c r="F174" s="29">
        <v>2.3664374347078174E-4</v>
      </c>
      <c r="G174" s="29">
        <v>3.5572396454492528E-4</v>
      </c>
      <c r="H174" s="29">
        <v>4.0820213064167763E-4</v>
      </c>
      <c r="I174" s="29">
        <v>2.8358256768948412E-4</v>
      </c>
      <c r="J174" s="30">
        <v>3.3602781187256953E-4</v>
      </c>
      <c r="K174" s="30">
        <v>7.3857684164636641E-5</v>
      </c>
      <c r="L174" s="31"/>
      <c r="M174" s="32">
        <v>0.23786042118045164</v>
      </c>
      <c r="N174" s="32">
        <v>0.15066375596695553</v>
      </c>
      <c r="O174" s="32">
        <v>0.19977054518879078</v>
      </c>
      <c r="P174" s="32">
        <v>0.29398807731092724</v>
      </c>
      <c r="Q174" s="32">
        <v>0.14182668334945789</v>
      </c>
      <c r="R174" s="30">
        <v>0.20482189659931663</v>
      </c>
      <c r="S174" s="30">
        <v>6.3184588962452479E-2</v>
      </c>
      <c r="T174" s="10"/>
      <c r="U174" s="12"/>
      <c r="V174" s="12"/>
    </row>
    <row r="175" spans="3:22" x14ac:dyDescent="0.2">
      <c r="C175" t="s">
        <v>89</v>
      </c>
      <c r="D175" s="28">
        <v>764.52303199999994</v>
      </c>
      <c r="E175" s="29">
        <v>2.5798451274318536E-3</v>
      </c>
      <c r="F175" s="29">
        <v>1.530775605514061E-3</v>
      </c>
      <c r="G175" s="29">
        <v>2.3951033467757969E-3</v>
      </c>
      <c r="H175" s="29">
        <v>2.7600545301632714E-3</v>
      </c>
      <c r="I175" s="29">
        <v>2.1007469355584854E-3</v>
      </c>
      <c r="J175" s="30">
        <v>2.2733051090886936E-3</v>
      </c>
      <c r="K175" s="30">
        <v>4.8136601962457247E-4</v>
      </c>
      <c r="L175" s="31"/>
      <c r="M175" s="32">
        <v>1.54965588844358</v>
      </c>
      <c r="N175" s="32">
        <v>0.97459750630514808</v>
      </c>
      <c r="O175" s="32">
        <v>1.345062883185288</v>
      </c>
      <c r="P175" s="32">
        <v>1.987797377050653</v>
      </c>
      <c r="Q175" s="32">
        <v>1.0506357032250178</v>
      </c>
      <c r="R175" s="30">
        <v>1.3815498716419374</v>
      </c>
      <c r="S175" s="30">
        <v>0.40995163908018151</v>
      </c>
      <c r="T175" s="10"/>
      <c r="U175" s="12"/>
      <c r="V175" s="12"/>
    </row>
    <row r="176" spans="3:22" x14ac:dyDescent="0.2">
      <c r="C176" t="s">
        <v>90</v>
      </c>
      <c r="D176" s="28">
        <v>766.53868199999988</v>
      </c>
      <c r="E176" s="29">
        <v>3.035449906809832E-3</v>
      </c>
      <c r="F176" s="29">
        <v>1.8353815885898562E-3</v>
      </c>
      <c r="G176" s="29">
        <v>2.3559132578063373E-3</v>
      </c>
      <c r="H176" s="29">
        <v>2.6043071357677106E-3</v>
      </c>
      <c r="I176" s="29">
        <v>2.666733601836693E-3</v>
      </c>
      <c r="J176" s="30">
        <v>2.4995570981620856E-3</v>
      </c>
      <c r="K176" s="30">
        <v>4.4380860641364718E-4</v>
      </c>
      <c r="L176" s="31"/>
      <c r="M176" s="32">
        <v>1.8233275990663613</v>
      </c>
      <c r="N176" s="32">
        <v>1.1685307192737495</v>
      </c>
      <c r="O176" s="32">
        <v>1.3230541735684318</v>
      </c>
      <c r="P176" s="32">
        <v>1.875627759139642</v>
      </c>
      <c r="Q176" s="32">
        <v>1.3336996882657011</v>
      </c>
      <c r="R176" s="30">
        <v>1.5048479878627774</v>
      </c>
      <c r="S176" s="30">
        <v>0.32185281498782464</v>
      </c>
      <c r="T176" s="10"/>
      <c r="U176" s="12"/>
      <c r="V176" s="12"/>
    </row>
    <row r="177" spans="3:22" x14ac:dyDescent="0.2">
      <c r="C177" t="s">
        <v>91</v>
      </c>
      <c r="D177" s="28">
        <v>768.55433199999993</v>
      </c>
      <c r="E177" s="29">
        <v>3.1602042939592643E-3</v>
      </c>
      <c r="F177" s="29">
        <v>2.4191725032907639E-3</v>
      </c>
      <c r="G177" s="29">
        <v>3.6465583628521358E-3</v>
      </c>
      <c r="H177" s="29">
        <v>3.1568710477331073E-3</v>
      </c>
      <c r="I177" s="29">
        <v>2.8729484144754142E-3</v>
      </c>
      <c r="J177" s="30">
        <v>3.0511509244621374E-3</v>
      </c>
      <c r="K177" s="30">
        <v>4.4964771181033372E-4</v>
      </c>
      <c r="L177" s="31"/>
      <c r="M177" s="32">
        <v>1.8982647992105182</v>
      </c>
      <c r="N177" s="32">
        <v>1.5402123476075371</v>
      </c>
      <c r="O177" s="32">
        <v>2.0478658308603062</v>
      </c>
      <c r="P177" s="32">
        <v>2.2735855106456202</v>
      </c>
      <c r="Q177" s="32">
        <v>1.4368328363021634</v>
      </c>
      <c r="R177" s="30">
        <v>1.839352264925229</v>
      </c>
      <c r="S177" s="30">
        <v>0.34893182934336203</v>
      </c>
      <c r="T177" s="10"/>
      <c r="U177" s="12"/>
      <c r="V177" s="12"/>
    </row>
    <row r="178" spans="3:22" x14ac:dyDescent="0.2">
      <c r="C178" t="s">
        <v>92</v>
      </c>
      <c r="D178" s="28">
        <v>784.49173199999996</v>
      </c>
      <c r="E178" s="29">
        <v>6.8172354129649099E-4</v>
      </c>
      <c r="F178" s="29">
        <v>5.0405659543106037E-4</v>
      </c>
      <c r="G178" s="29">
        <v>4.7024410171289953E-4</v>
      </c>
      <c r="H178" s="29">
        <v>5.0811477014445271E-4</v>
      </c>
      <c r="I178" s="29">
        <v>2.3531646433185626E-4</v>
      </c>
      <c r="J178" s="30">
        <v>4.7989109458335192E-4</v>
      </c>
      <c r="K178" s="30">
        <v>1.5970809158720586E-4</v>
      </c>
      <c r="L178" s="31"/>
      <c r="M178" s="32">
        <v>0.40949624798305767</v>
      </c>
      <c r="N178" s="32">
        <v>0.3209172521264495</v>
      </c>
      <c r="O178" s="32">
        <v>0.26408375576038845</v>
      </c>
      <c r="P178" s="32">
        <v>0.36594538125813414</v>
      </c>
      <c r="Q178" s="32">
        <v>0.11768760663120892</v>
      </c>
      <c r="R178" s="30">
        <v>0.29562604875184773</v>
      </c>
      <c r="S178" s="30">
        <v>0.11314579222920698</v>
      </c>
      <c r="T178" s="10"/>
      <c r="U178" s="12"/>
      <c r="V178" s="12"/>
    </row>
    <row r="179" spans="3:22" x14ac:dyDescent="0.2">
      <c r="C179" t="s">
        <v>93</v>
      </c>
      <c r="D179" s="28">
        <v>786.50738199999989</v>
      </c>
      <c r="E179" s="29">
        <v>6.1079536788825179E-4</v>
      </c>
      <c r="F179" s="29">
        <v>6.1605965498172778E-4</v>
      </c>
      <c r="G179" s="29">
        <v>7.3408296835350496E-4</v>
      </c>
      <c r="H179" s="29">
        <v>7.0376001806133671E-4</v>
      </c>
      <c r="I179" s="29">
        <v>8.265410891460951E-4</v>
      </c>
      <c r="J179" s="30">
        <v>6.9824781968618323E-4</v>
      </c>
      <c r="K179" s="30">
        <v>8.9689089278749325E-5</v>
      </c>
      <c r="L179" s="31"/>
      <c r="M179" s="32">
        <v>0.36689126351717194</v>
      </c>
      <c r="N179" s="32">
        <v>0.39222613772890225</v>
      </c>
      <c r="O179" s="32">
        <v>0.41225267178552705</v>
      </c>
      <c r="P179" s="32">
        <v>0.50684952151749385</v>
      </c>
      <c r="Q179" s="32">
        <v>0.41337372138473044</v>
      </c>
      <c r="R179" s="30">
        <v>0.41831866318676514</v>
      </c>
      <c r="S179" s="30">
        <v>5.2973009399659987E-2</v>
      </c>
      <c r="T179" s="10"/>
      <c r="U179" s="12"/>
      <c r="V179" s="12"/>
    </row>
    <row r="180" spans="3:22" x14ac:dyDescent="0.2">
      <c r="C180" t="s">
        <v>94</v>
      </c>
      <c r="D180" s="28">
        <v>788.52303199999994</v>
      </c>
      <c r="E180" s="29">
        <v>2.7181429940969013E-4</v>
      </c>
      <c r="F180" s="29">
        <v>4.0433276562639315E-4</v>
      </c>
      <c r="G180" s="29">
        <v>1.4292430254396691E-4</v>
      </c>
      <c r="H180" s="29">
        <v>5.9933548937369987E-4</v>
      </c>
      <c r="I180" s="29">
        <v>6.3901622544636292E-4</v>
      </c>
      <c r="J180" s="30">
        <v>4.1148461648002257E-4</v>
      </c>
      <c r="K180" s="30">
        <v>2.1138955283334172E-4</v>
      </c>
      <c r="L180" s="31"/>
      <c r="M180" s="32">
        <v>0.16327283570804935</v>
      </c>
      <c r="N180" s="32">
        <v>0.2574261725085526</v>
      </c>
      <c r="O180" s="32">
        <v>8.0264667792237079E-2</v>
      </c>
      <c r="P180" s="32">
        <v>0.43164274500038063</v>
      </c>
      <c r="Q180" s="32">
        <v>0.31958788087702283</v>
      </c>
      <c r="R180" s="30">
        <v>0.2504388603772485</v>
      </c>
      <c r="S180" s="30">
        <v>0.13621896806979922</v>
      </c>
      <c r="T180" s="10"/>
      <c r="U180" s="12"/>
      <c r="V180" s="12"/>
    </row>
    <row r="181" spans="3:22" x14ac:dyDescent="0.2">
      <c r="C181" t="s">
        <v>95</v>
      </c>
      <c r="D181" s="28">
        <v>790.53868199999988</v>
      </c>
      <c r="E181" s="29">
        <v>1.7569663175066033E-3</v>
      </c>
      <c r="F181" s="29">
        <v>2.0812998880668124E-3</v>
      </c>
      <c r="G181" s="29">
        <v>1.9021534930873916E-3</v>
      </c>
      <c r="H181" s="29">
        <v>2.7018203463822672E-3</v>
      </c>
      <c r="I181" s="29">
        <v>1.8030334228195455E-3</v>
      </c>
      <c r="J181" s="30">
        <v>2.0490546935725239E-3</v>
      </c>
      <c r="K181" s="30">
        <v>3.8554013988682649E-4</v>
      </c>
      <c r="L181" s="31"/>
      <c r="M181" s="32">
        <v>1.0553707936846144</v>
      </c>
      <c r="N181" s="32">
        <v>1.3250992983402798</v>
      </c>
      <c r="O181" s="32">
        <v>1.0682278345597394</v>
      </c>
      <c r="P181" s="32">
        <v>1.9458569890947246</v>
      </c>
      <c r="Q181" s="32">
        <v>0.90174178339030364</v>
      </c>
      <c r="R181" s="30">
        <v>1.2592593398139325</v>
      </c>
      <c r="S181" s="30">
        <v>0.41280552640746931</v>
      </c>
      <c r="T181" s="10"/>
      <c r="U181" s="12"/>
      <c r="V181" s="12"/>
    </row>
    <row r="182" spans="3:22" x14ac:dyDescent="0.2">
      <c r="C182" t="s">
        <v>96</v>
      </c>
      <c r="D182" s="28">
        <v>792.55433199999993</v>
      </c>
      <c r="E182" s="29">
        <v>8.2589822120702669E-4</v>
      </c>
      <c r="F182" s="29">
        <v>6.1478525239464367E-4</v>
      </c>
      <c r="G182" s="29">
        <v>5.891438034207662E-4</v>
      </c>
      <c r="H182" s="29">
        <v>8.3770726225959721E-4</v>
      </c>
      <c r="I182" s="29">
        <v>4.0203166650146639E-4</v>
      </c>
      <c r="J182" s="30">
        <v>6.5391324115670008E-4</v>
      </c>
      <c r="K182" s="30">
        <v>1.8202299495948042E-4</v>
      </c>
      <c r="L182" s="31"/>
      <c r="M182" s="32">
        <v>0.49609878831083237</v>
      </c>
      <c r="N182" s="32">
        <v>0.39141476499802835</v>
      </c>
      <c r="O182" s="32">
        <v>0.3308564801208394</v>
      </c>
      <c r="P182" s="32">
        <v>0.60331862304090278</v>
      </c>
      <c r="Q182" s="32">
        <v>0.20106601871167387</v>
      </c>
      <c r="R182" s="30">
        <v>0.40455093503645534</v>
      </c>
      <c r="S182" s="30">
        <v>0.15402852499948816</v>
      </c>
      <c r="T182" s="10"/>
      <c r="U182" s="12"/>
      <c r="V182" s="12"/>
    </row>
    <row r="183" spans="3:22" x14ac:dyDescent="0.2">
      <c r="C183" t="s">
        <v>97</v>
      </c>
      <c r="D183" s="28">
        <v>794.56998199999998</v>
      </c>
      <c r="E183" s="29">
        <v>2.8502610949744265E-4</v>
      </c>
      <c r="F183" s="29">
        <v>2.0832437486033347E-4</v>
      </c>
      <c r="G183" s="29">
        <v>7.2213625909877776E-4</v>
      </c>
      <c r="H183" s="29">
        <v>5.0907120573995984E-4</v>
      </c>
      <c r="I183" s="29">
        <v>3.4570131840025822E-4</v>
      </c>
      <c r="J183" s="30">
        <v>4.1405185351935439E-4</v>
      </c>
      <c r="K183" s="30">
        <v>2.0468751305619665E-4</v>
      </c>
      <c r="L183" s="31"/>
      <c r="M183" s="32">
        <v>0.17120887771374327</v>
      </c>
      <c r="N183" s="32">
        <v>0.13263368942522316</v>
      </c>
      <c r="O183" s="32">
        <v>0.40554353532326487</v>
      </c>
      <c r="P183" s="32">
        <v>0.36663420828937199</v>
      </c>
      <c r="Q183" s="32">
        <v>0.17289381296501208</v>
      </c>
      <c r="R183" s="30">
        <v>0.24978282474332308</v>
      </c>
      <c r="S183" s="30">
        <v>0.12621940221973116</v>
      </c>
      <c r="T183" s="10"/>
      <c r="U183" s="12"/>
      <c r="V183" s="12"/>
    </row>
    <row r="184" spans="3:22" x14ac:dyDescent="0.2">
      <c r="C184" t="s">
        <v>98</v>
      </c>
      <c r="D184" s="28">
        <v>796.58563199999992</v>
      </c>
      <c r="E184" s="29">
        <v>5.4344898268209518E-4</v>
      </c>
      <c r="F184" s="29">
        <v>5.4880749438552742E-4</v>
      </c>
      <c r="G184" s="29">
        <v>4.0039953536065567E-4</v>
      </c>
      <c r="H184" s="29">
        <v>3.5787113403992982E-4</v>
      </c>
      <c r="I184" s="29">
        <v>4.3718645916725879E-4</v>
      </c>
      <c r="J184" s="30">
        <v>4.5754272112709339E-4</v>
      </c>
      <c r="K184" s="30">
        <v>8.5620223903670693E-5</v>
      </c>
      <c r="L184" s="31"/>
      <c r="M184" s="32">
        <v>0.32643777997647561</v>
      </c>
      <c r="N184" s="32">
        <v>0.34940876608109667</v>
      </c>
      <c r="O184" s="32">
        <v>0.22485983921455704</v>
      </c>
      <c r="P184" s="32">
        <v>0.25773958224101962</v>
      </c>
      <c r="Q184" s="32">
        <v>0.21864780340404821</v>
      </c>
      <c r="R184" s="30">
        <v>0.27541875418343942</v>
      </c>
      <c r="S184" s="30">
        <v>5.9517141877954725E-2</v>
      </c>
      <c r="T184" s="10"/>
      <c r="U184" s="12"/>
      <c r="V184" s="12"/>
    </row>
    <row r="185" spans="3:22" x14ac:dyDescent="0.2">
      <c r="C185" t="s">
        <v>99</v>
      </c>
      <c r="D185" s="28">
        <v>798.60128199999997</v>
      </c>
      <c r="E185" s="29">
        <v>8.3329663964294351E-4</v>
      </c>
      <c r="F185" s="29">
        <v>7.970922617513103E-4</v>
      </c>
      <c r="G185" s="29">
        <v>7.4894366180812595E-4</v>
      </c>
      <c r="H185" s="29">
        <v>6.28442532007957E-4</v>
      </c>
      <c r="I185" s="29">
        <v>2.5042638621839694E-4</v>
      </c>
      <c r="J185" s="30">
        <v>6.5164029628574679E-4</v>
      </c>
      <c r="K185" s="30">
        <v>2.3724142986665731E-4</v>
      </c>
      <c r="L185" s="31"/>
      <c r="M185" s="32">
        <v>0.50054285457375602</v>
      </c>
      <c r="N185" s="32">
        <v>0.50748400209649258</v>
      </c>
      <c r="O185" s="32">
        <v>0.42059826873486672</v>
      </c>
      <c r="P185" s="32">
        <v>0.45260570148177132</v>
      </c>
      <c r="Q185" s="32">
        <v>0.12524445374031604</v>
      </c>
      <c r="R185" s="30">
        <v>0.40129505612544059</v>
      </c>
      <c r="S185" s="30">
        <v>0.15837893575567297</v>
      </c>
      <c r="T185" s="10"/>
      <c r="U185" s="12"/>
      <c r="V185" s="12"/>
    </row>
    <row r="186" spans="3:22" x14ac:dyDescent="0.2">
      <c r="C186" t="s">
        <v>100</v>
      </c>
      <c r="D186" s="28">
        <v>800.61693199999991</v>
      </c>
      <c r="E186" s="29">
        <v>8.5598293662309259E-4</v>
      </c>
      <c r="F186" s="29">
        <v>7.6213148625843324E-4</v>
      </c>
      <c r="G186" s="29">
        <v>9.9043197898380912E-4</v>
      </c>
      <c r="H186" s="29">
        <v>5.807488173933575E-4</v>
      </c>
      <c r="I186" s="29">
        <v>1.2199997607946209E-3</v>
      </c>
      <c r="J186" s="30">
        <v>8.8185899601066274E-4</v>
      </c>
      <c r="K186" s="30">
        <v>2.4072746838915788E-4</v>
      </c>
      <c r="L186" s="31"/>
      <c r="M186" s="32">
        <v>0.51417001123073902</v>
      </c>
      <c r="N186" s="32">
        <v>0.48522555710225718</v>
      </c>
      <c r="O186" s="32">
        <v>0.55621536959740137</v>
      </c>
      <c r="P186" s="32">
        <v>0.41825658273189825</v>
      </c>
      <c r="Q186" s="32">
        <v>0.61015217250622766</v>
      </c>
      <c r="R186" s="30">
        <v>0.51680393863370466</v>
      </c>
      <c r="S186" s="30">
        <v>7.2427320064103726E-2</v>
      </c>
      <c r="T186" s="10"/>
      <c r="U186" s="12"/>
      <c r="V186" s="12"/>
    </row>
    <row r="187" spans="3:22" x14ac:dyDescent="0.2">
      <c r="C187" t="s">
        <v>101</v>
      </c>
      <c r="D187" s="28">
        <v>802.63258199999996</v>
      </c>
      <c r="E187" s="29">
        <v>4.182886893909682E-4</v>
      </c>
      <c r="F187" s="29">
        <v>6.408476382535449E-4</v>
      </c>
      <c r="G187" s="29">
        <v>6.7560602981536809E-4</v>
      </c>
      <c r="H187" s="29">
        <v>4.6367388593357244E-4</v>
      </c>
      <c r="I187" s="29">
        <v>3.307870738228946E-4</v>
      </c>
      <c r="J187" s="30">
        <v>5.0584066344326974E-4</v>
      </c>
      <c r="K187" s="30">
        <v>1.4759260431324207E-4</v>
      </c>
      <c r="L187" s="31"/>
      <c r="M187" s="32">
        <v>0.25125676099376004</v>
      </c>
      <c r="N187" s="32">
        <v>0.40800788039322561</v>
      </c>
      <c r="O187" s="32">
        <v>0.3794126861306959</v>
      </c>
      <c r="P187" s="32">
        <v>0.33393895815932173</v>
      </c>
      <c r="Q187" s="32">
        <v>0.16543482893681805</v>
      </c>
      <c r="R187" s="30">
        <v>0.3076102229227643</v>
      </c>
      <c r="S187" s="30">
        <v>9.9143886566295553E-2</v>
      </c>
      <c r="T187" s="10"/>
      <c r="U187" s="12"/>
      <c r="V187" s="12"/>
    </row>
    <row r="188" spans="3:22" x14ac:dyDescent="0.2">
      <c r="C188" t="s">
        <v>102</v>
      </c>
      <c r="D188" s="28">
        <v>828.64823199999989</v>
      </c>
      <c r="E188" s="29">
        <v>1.1710204907005061E-3</v>
      </c>
      <c r="F188" s="29">
        <v>1.553790985670504E-3</v>
      </c>
      <c r="G188" s="29">
        <v>1.5268216664568093E-3</v>
      </c>
      <c r="H188" s="29">
        <v>1.2659326137684686E-3</v>
      </c>
      <c r="I188" s="29">
        <v>1.5109511972536938E-3</v>
      </c>
      <c r="J188" s="30">
        <v>1.4057033907699963E-3</v>
      </c>
      <c r="K188" s="30">
        <v>1.7484893975016738E-4</v>
      </c>
      <c r="L188" s="31"/>
      <c r="M188" s="32">
        <v>0.70340609969427892</v>
      </c>
      <c r="N188" s="32">
        <v>0.98925068736338795</v>
      </c>
      <c r="O188" s="32">
        <v>0.85744573634316912</v>
      </c>
      <c r="P188" s="32">
        <v>0.9117274683058455</v>
      </c>
      <c r="Q188" s="32">
        <v>0.75566421009358264</v>
      </c>
      <c r="R188" s="30">
        <v>0.84349884036005296</v>
      </c>
      <c r="S188" s="30">
        <v>0.11557915117475519</v>
      </c>
      <c r="T188" s="10"/>
      <c r="U188" s="12"/>
      <c r="V188" s="12"/>
    </row>
    <row r="189" spans="3:22" x14ac:dyDescent="0.2">
      <c r="C189" t="s">
        <v>103</v>
      </c>
      <c r="D189" s="28">
        <v>848.61693199999991</v>
      </c>
      <c r="E189" s="29">
        <v>2.1222346923357543E-4</v>
      </c>
      <c r="F189" s="29">
        <v>3.8660366855110652E-4</v>
      </c>
      <c r="G189" s="29">
        <v>1.812993206747929E-4</v>
      </c>
      <c r="H189" s="29">
        <v>1.4309199935728372E-4</v>
      </c>
      <c r="I189" s="29">
        <v>2.8647785434752528E-4</v>
      </c>
      <c r="J189" s="30">
        <v>2.4193926243285679E-4</v>
      </c>
      <c r="K189" s="30">
        <v>9.6491565546816905E-5</v>
      </c>
      <c r="L189" s="31"/>
      <c r="M189" s="32">
        <v>0.12747794248064695</v>
      </c>
      <c r="N189" s="32">
        <v>0.24613860447024838</v>
      </c>
      <c r="O189" s="32">
        <v>0.10181564286762211</v>
      </c>
      <c r="P189" s="32">
        <v>0.10305517441444041</v>
      </c>
      <c r="Q189" s="32">
        <v>0.14327468809601743</v>
      </c>
      <c r="R189" s="30">
        <v>0.14435241046579506</v>
      </c>
      <c r="S189" s="30">
        <v>5.9500371318972886E-2</v>
      </c>
      <c r="T189" s="10"/>
      <c r="U189" s="12"/>
      <c r="V189" s="12"/>
    </row>
    <row r="190" spans="3:22" x14ac:dyDescent="0.2">
      <c r="C190" t="s">
        <v>104</v>
      </c>
      <c r="D190" s="28">
        <v>850.63258199999996</v>
      </c>
      <c r="E190" s="29">
        <v>6.1326628041469559E-4</v>
      </c>
      <c r="F190" s="29">
        <v>4.6135101535664356E-4</v>
      </c>
      <c r="G190" s="29">
        <v>5.8970353664284172E-4</v>
      </c>
      <c r="H190" s="29">
        <v>8.2412598872720231E-4</v>
      </c>
      <c r="I190" s="29">
        <v>5.5650427378162593E-4</v>
      </c>
      <c r="J190" s="30">
        <v>6.0899021898460184E-4</v>
      </c>
      <c r="K190" s="30">
        <v>1.3344078193303072E-4</v>
      </c>
      <c r="L190" s="31"/>
      <c r="M190" s="32">
        <v>0.36837548600235825</v>
      </c>
      <c r="N190" s="32">
        <v>0.29372792947463966</v>
      </c>
      <c r="O190" s="32">
        <v>0.33117081995194231</v>
      </c>
      <c r="P190" s="32">
        <v>0.59353735980509814</v>
      </c>
      <c r="Q190" s="32">
        <v>0.27832160510892184</v>
      </c>
      <c r="R190" s="30">
        <v>0.3730266400685921</v>
      </c>
      <c r="S190" s="30">
        <v>0.12811698714365785</v>
      </c>
      <c r="T190" s="10"/>
      <c r="U190" s="12"/>
      <c r="V190" s="12"/>
    </row>
    <row r="191" spans="3:22" x14ac:dyDescent="0.2">
      <c r="C191" t="s">
        <v>105</v>
      </c>
      <c r="D191" s="28">
        <v>852.64823199999989</v>
      </c>
      <c r="E191" s="29">
        <v>5.7347701718855209E-4</v>
      </c>
      <c r="F191" s="29">
        <v>5.9872482474634513E-4</v>
      </c>
      <c r="G191" s="29">
        <v>6.3077105477295139E-4</v>
      </c>
      <c r="H191" s="29">
        <v>9.0442437635348378E-4</v>
      </c>
      <c r="I191" s="29">
        <v>7.8896215183497931E-4</v>
      </c>
      <c r="J191" s="30">
        <v>6.9927188497926241E-4</v>
      </c>
      <c r="K191" s="30">
        <v>1.4209003528451399E-4</v>
      </c>
      <c r="L191" s="31"/>
      <c r="M191" s="32">
        <v>0.34447495592805683</v>
      </c>
      <c r="N191" s="32">
        <v>0.38118958719937279</v>
      </c>
      <c r="O191" s="32">
        <v>0.35423387249859312</v>
      </c>
      <c r="P191" s="32">
        <v>0.6513684361699108</v>
      </c>
      <c r="Q191" s="32">
        <v>0.39457956176463482</v>
      </c>
      <c r="R191" s="30">
        <v>0.42516928271211363</v>
      </c>
      <c r="S191" s="30">
        <v>0.12804238406417889</v>
      </c>
      <c r="T191" s="10"/>
      <c r="U191" s="12"/>
      <c r="V191" s="12"/>
    </row>
    <row r="192" spans="3:22" x14ac:dyDescent="0.2">
      <c r="E192" s="33"/>
      <c r="F192" s="33"/>
      <c r="G192" s="33"/>
      <c r="H192" s="33"/>
      <c r="I192" s="33"/>
      <c r="J192" s="30" t="e">
        <v>#DIV/0!</v>
      </c>
      <c r="K192" s="30" t="e">
        <v>#DIV/0!</v>
      </c>
      <c r="L192" s="31"/>
      <c r="M192" s="32">
        <v>0</v>
      </c>
      <c r="N192" s="32">
        <v>0</v>
      </c>
      <c r="O192" s="32">
        <v>0</v>
      </c>
      <c r="P192" s="32">
        <v>0</v>
      </c>
      <c r="Q192" s="32">
        <v>0</v>
      </c>
      <c r="R192" s="30"/>
      <c r="S192" s="30"/>
      <c r="T192" s="10"/>
      <c r="U192" s="12"/>
      <c r="V192" s="12"/>
    </row>
    <row r="193" spans="1:22" x14ac:dyDescent="0.2">
      <c r="D193" t="s">
        <v>19</v>
      </c>
      <c r="E193" s="29">
        <v>0.16647858061075477</v>
      </c>
      <c r="F193" s="29">
        <v>0.15706746586264839</v>
      </c>
      <c r="G193" s="29">
        <v>0.17806627308783313</v>
      </c>
      <c r="H193" s="29">
        <v>0.13884989295329669</v>
      </c>
      <c r="I193" s="29">
        <v>0.19995008061405678</v>
      </c>
      <c r="J193" s="30">
        <v>0.16808245862571797</v>
      </c>
      <c r="K193" s="30">
        <v>2.2878304506974301E-2</v>
      </c>
      <c r="L193" s="12"/>
      <c r="R193" s="30"/>
      <c r="S193" s="30"/>
      <c r="T193" s="10"/>
      <c r="U193" s="12"/>
      <c r="V193" s="12"/>
    </row>
    <row r="194" spans="1:22" x14ac:dyDescent="0.2">
      <c r="D194" t="s">
        <v>225</v>
      </c>
      <c r="E194" s="29">
        <v>0.15682535224807284</v>
      </c>
      <c r="F194" s="29">
        <v>0.14688925795631397</v>
      </c>
      <c r="G194" s="29">
        <v>0.16776161137510046</v>
      </c>
      <c r="H194" s="29">
        <v>0.12782177251375415</v>
      </c>
      <c r="I194" s="29">
        <v>0.1903171452701902</v>
      </c>
      <c r="J194" s="30">
        <v>0.15792302787268633</v>
      </c>
      <c r="K194" s="30">
        <v>2.3319579283432465E-2</v>
      </c>
      <c r="L194" s="12"/>
      <c r="T194" s="12"/>
      <c r="U194" s="12"/>
      <c r="V194" s="12"/>
    </row>
    <row r="195" spans="1:22" x14ac:dyDescent="0.2">
      <c r="T195" s="12"/>
      <c r="U195" s="12"/>
      <c r="V195" s="12"/>
    </row>
    <row r="196" spans="1:22" ht="17" thickBot="1" x14ac:dyDescent="0.25">
      <c r="A196" s="79" t="s">
        <v>68</v>
      </c>
      <c r="B196" s="79"/>
      <c r="C196" s="79"/>
      <c r="D196" s="79"/>
      <c r="E196" s="79"/>
      <c r="F196" s="79"/>
      <c r="G196" s="79"/>
      <c r="H196" s="79"/>
      <c r="I196" s="79"/>
      <c r="J196" s="80"/>
      <c r="K196" s="80"/>
      <c r="L196" s="80"/>
      <c r="M196" s="80"/>
      <c r="N196" s="80"/>
      <c r="O196" s="80"/>
      <c r="P196" s="80"/>
      <c r="Q196" s="80"/>
      <c r="R196" s="80" t="s">
        <v>69</v>
      </c>
      <c r="S196" s="80"/>
      <c r="U196" s="12"/>
      <c r="V196" s="12"/>
    </row>
    <row r="197" spans="1:22" ht="17" thickBot="1" x14ac:dyDescent="0.25">
      <c r="A197" s="79" t="s">
        <v>17</v>
      </c>
      <c r="B197" s="79" t="s">
        <v>226</v>
      </c>
      <c r="C197" s="79"/>
      <c r="D197" s="79"/>
      <c r="E197" s="81">
        <v>103.9</v>
      </c>
      <c r="F197" s="82">
        <v>104.2</v>
      </c>
      <c r="G197" s="82">
        <v>102.7</v>
      </c>
      <c r="H197" s="83">
        <v>103.6</v>
      </c>
      <c r="I197" s="83">
        <v>103.9</v>
      </c>
      <c r="J197" s="84" t="s">
        <v>71</v>
      </c>
      <c r="K197" s="85"/>
      <c r="L197" s="80"/>
      <c r="M197" s="80"/>
      <c r="N197" s="80"/>
      <c r="O197" s="80"/>
      <c r="P197" s="80"/>
      <c r="Q197" s="80"/>
      <c r="R197" s="80"/>
      <c r="S197" s="80"/>
      <c r="T197" s="10"/>
      <c r="U197" s="12"/>
      <c r="V197" s="12"/>
    </row>
    <row r="198" spans="1:22" x14ac:dyDescent="0.2">
      <c r="A198" s="10" t="s">
        <v>45</v>
      </c>
      <c r="B198" s="80"/>
      <c r="C198" s="86" t="s">
        <v>17</v>
      </c>
      <c r="D198" s="87"/>
      <c r="E198" s="88" t="s">
        <v>46</v>
      </c>
      <c r="F198" s="88" t="s">
        <v>47</v>
      </c>
      <c r="G198" s="88" t="s">
        <v>48</v>
      </c>
      <c r="H198" s="89" t="s">
        <v>49</v>
      </c>
      <c r="I198" s="89">
        <v>5</v>
      </c>
      <c r="J198" s="90" t="s">
        <v>72</v>
      </c>
      <c r="K198" s="91" t="s">
        <v>73</v>
      </c>
      <c r="L198" s="80"/>
      <c r="M198" s="80"/>
      <c r="N198" s="80"/>
      <c r="O198" s="80"/>
      <c r="P198" s="80"/>
      <c r="Q198" s="80"/>
      <c r="R198" s="92" t="s">
        <v>72</v>
      </c>
      <c r="S198" s="93" t="s">
        <v>73</v>
      </c>
      <c r="T198" s="10"/>
      <c r="U198" s="12"/>
      <c r="V198" s="12"/>
    </row>
    <row r="199" spans="1:22" x14ac:dyDescent="0.2">
      <c r="A199" s="80"/>
      <c r="B199" s="80"/>
      <c r="C199" s="94">
        <v>1.3347222222222221</v>
      </c>
      <c r="D199" s="95">
        <v>688.49173199999996</v>
      </c>
      <c r="E199" s="96">
        <v>2.0000000000000001E-4</v>
      </c>
      <c r="F199" s="96">
        <v>4.0000000000000002E-4</v>
      </c>
      <c r="G199" s="96">
        <v>2.9999999999999997E-4</v>
      </c>
      <c r="H199" s="96">
        <v>4.0000000000000002E-4</v>
      </c>
      <c r="I199" s="96">
        <v>5.0000000000000001E-4</v>
      </c>
      <c r="J199" s="97">
        <v>0</v>
      </c>
      <c r="K199" s="97">
        <v>0</v>
      </c>
      <c r="L199" s="98"/>
      <c r="M199" s="99">
        <v>0.2</v>
      </c>
      <c r="N199" s="99">
        <v>0.5</v>
      </c>
      <c r="O199" s="99">
        <v>0.3</v>
      </c>
      <c r="P199" s="99">
        <v>0.6</v>
      </c>
      <c r="Q199" s="99">
        <v>0.4</v>
      </c>
      <c r="R199" s="97">
        <v>0.4</v>
      </c>
      <c r="S199" s="97">
        <v>0.18</v>
      </c>
      <c r="T199" s="10"/>
      <c r="U199" s="12"/>
      <c r="V199" s="12"/>
    </row>
    <row r="200" spans="1:22" x14ac:dyDescent="0.2">
      <c r="A200" s="80"/>
      <c r="B200" s="80"/>
      <c r="C200" s="94">
        <v>1.3340277777777778</v>
      </c>
      <c r="D200" s="95">
        <v>690.50738200000001</v>
      </c>
      <c r="E200" s="96">
        <v>4.0000000000000002E-4</v>
      </c>
      <c r="F200" s="96">
        <v>1E-3</v>
      </c>
      <c r="G200" s="96">
        <v>1E-3</v>
      </c>
      <c r="H200" s="96">
        <v>5.0000000000000001E-4</v>
      </c>
      <c r="I200" s="96">
        <v>1.9E-3</v>
      </c>
      <c r="J200" s="97">
        <v>0</v>
      </c>
      <c r="K200" s="97">
        <v>0</v>
      </c>
      <c r="L200" s="98"/>
      <c r="M200" s="99">
        <v>0.4</v>
      </c>
      <c r="N200" s="99">
        <v>1.2</v>
      </c>
      <c r="O200" s="99">
        <v>0.9</v>
      </c>
      <c r="P200" s="99">
        <v>0.7</v>
      </c>
      <c r="Q200" s="99">
        <v>1.5</v>
      </c>
      <c r="R200" s="97">
        <v>0.94</v>
      </c>
      <c r="S200" s="97">
        <v>0.43</v>
      </c>
      <c r="T200" s="10"/>
      <c r="U200" s="12"/>
      <c r="V200" s="12"/>
    </row>
    <row r="201" spans="1:22" x14ac:dyDescent="0.2">
      <c r="A201" s="80"/>
      <c r="B201" s="80"/>
      <c r="C201" s="94">
        <v>1.3333333333333333</v>
      </c>
      <c r="D201" s="95">
        <v>692.52303199999994</v>
      </c>
      <c r="E201" s="96">
        <v>2.0000000000000001E-4</v>
      </c>
      <c r="F201" s="96">
        <v>1E-4</v>
      </c>
      <c r="G201" s="96">
        <v>4.0000000000000002E-4</v>
      </c>
      <c r="H201" s="96">
        <v>2.9999999999999997E-4</v>
      </c>
      <c r="I201" s="96">
        <v>5.0000000000000001E-4</v>
      </c>
      <c r="J201" s="97">
        <v>0</v>
      </c>
      <c r="K201" s="97">
        <v>0</v>
      </c>
      <c r="L201" s="98"/>
      <c r="M201" s="99">
        <v>0.2</v>
      </c>
      <c r="N201" s="99">
        <v>0.1</v>
      </c>
      <c r="O201" s="99">
        <v>0.3</v>
      </c>
      <c r="P201" s="99">
        <v>0.5</v>
      </c>
      <c r="Q201" s="99">
        <v>0.4</v>
      </c>
      <c r="R201" s="97">
        <v>0.31</v>
      </c>
      <c r="S201" s="97">
        <v>0.13</v>
      </c>
      <c r="T201" s="10"/>
      <c r="U201" s="12"/>
      <c r="V201" s="12"/>
    </row>
    <row r="202" spans="1:22" x14ac:dyDescent="0.2">
      <c r="A202" s="80"/>
      <c r="B202" s="80"/>
      <c r="C202" s="94">
        <v>1.4194444444444445</v>
      </c>
      <c r="D202" s="95">
        <v>712.49173199999996</v>
      </c>
      <c r="E202" s="96">
        <v>2.0000000000000001E-4</v>
      </c>
      <c r="F202" s="96">
        <v>2.0000000000000001E-4</v>
      </c>
      <c r="G202" s="96">
        <v>1E-4</v>
      </c>
      <c r="H202" s="96">
        <v>2.0000000000000001E-4</v>
      </c>
      <c r="I202" s="96">
        <v>5.0000000000000001E-4</v>
      </c>
      <c r="J202" s="97">
        <v>0</v>
      </c>
      <c r="K202" s="97">
        <v>0</v>
      </c>
      <c r="L202" s="98"/>
      <c r="M202" s="99">
        <v>0.2</v>
      </c>
      <c r="N202" s="99">
        <v>0.2</v>
      </c>
      <c r="O202" s="99">
        <v>0.1</v>
      </c>
      <c r="P202" s="99">
        <v>0.2</v>
      </c>
      <c r="Q202" s="99">
        <v>0.4</v>
      </c>
      <c r="R202" s="97">
        <v>0.21</v>
      </c>
      <c r="S202" s="97">
        <v>0.11</v>
      </c>
      <c r="T202" s="10"/>
      <c r="U202" s="12"/>
      <c r="V202" s="12"/>
    </row>
    <row r="203" spans="1:22" x14ac:dyDescent="0.2">
      <c r="A203" s="80"/>
      <c r="B203" s="80"/>
      <c r="C203" s="94">
        <v>1.41875</v>
      </c>
      <c r="D203" s="95">
        <v>714.50738200000001</v>
      </c>
      <c r="E203" s="96">
        <v>1.14E-2</v>
      </c>
      <c r="F203" s="96">
        <v>8.9999999999999993E-3</v>
      </c>
      <c r="G203" s="96">
        <v>1.18E-2</v>
      </c>
      <c r="H203" s="96">
        <v>6.6E-3</v>
      </c>
      <c r="I203" s="96">
        <v>1.4500000000000001E-2</v>
      </c>
      <c r="J203" s="97">
        <v>0.01</v>
      </c>
      <c r="K203" s="97">
        <v>0</v>
      </c>
      <c r="L203" s="98"/>
      <c r="M203" s="99">
        <v>11.7</v>
      </c>
      <c r="N203" s="99">
        <v>10.199999999999999</v>
      </c>
      <c r="O203" s="99">
        <v>10.1</v>
      </c>
      <c r="P203" s="99">
        <v>9.6</v>
      </c>
      <c r="Q203" s="99">
        <v>11.5</v>
      </c>
      <c r="R203" s="97">
        <v>10.65</v>
      </c>
      <c r="S203" s="97">
        <v>0.93</v>
      </c>
      <c r="T203" s="10"/>
      <c r="U203" s="12"/>
      <c r="V203" s="12"/>
    </row>
    <row r="204" spans="1:22" x14ac:dyDescent="0.2">
      <c r="A204" s="80"/>
      <c r="B204" s="80"/>
      <c r="C204" s="94">
        <v>1.4180555555555554</v>
      </c>
      <c r="D204" s="95">
        <v>716.52303199999994</v>
      </c>
      <c r="E204" s="96">
        <v>2.06E-2</v>
      </c>
      <c r="F204" s="96">
        <v>1.6199999999999999E-2</v>
      </c>
      <c r="G204" s="96">
        <v>2.4299999999999999E-2</v>
      </c>
      <c r="H204" s="96">
        <v>1.3100000000000001E-2</v>
      </c>
      <c r="I204" s="96">
        <v>2.3699999999999999E-2</v>
      </c>
      <c r="J204" s="97">
        <v>0.02</v>
      </c>
      <c r="K204" s="97">
        <v>0</v>
      </c>
      <c r="L204" s="98"/>
      <c r="M204" s="99">
        <v>21.3</v>
      </c>
      <c r="N204" s="99">
        <v>18.399999999999999</v>
      </c>
      <c r="O204" s="99">
        <v>20.8</v>
      </c>
      <c r="P204" s="99">
        <v>19</v>
      </c>
      <c r="Q204" s="99">
        <v>18.8</v>
      </c>
      <c r="R204" s="97">
        <v>19.66</v>
      </c>
      <c r="S204" s="97">
        <v>1.28</v>
      </c>
      <c r="T204" s="10"/>
      <c r="U204" s="12"/>
      <c r="V204" s="12"/>
    </row>
    <row r="205" spans="1:22" x14ac:dyDescent="0.2">
      <c r="A205" s="80"/>
      <c r="B205" s="80"/>
      <c r="C205" s="94">
        <v>1.4173611111111111</v>
      </c>
      <c r="D205" s="95">
        <v>718.53868199999999</v>
      </c>
      <c r="E205" s="96">
        <v>1.2999999999999999E-3</v>
      </c>
      <c r="F205" s="96">
        <v>5.9999999999999995E-4</v>
      </c>
      <c r="G205" s="96">
        <v>1.4E-3</v>
      </c>
      <c r="H205" s="96">
        <v>5.9999999999999995E-4</v>
      </c>
      <c r="I205" s="96">
        <v>1E-3</v>
      </c>
      <c r="J205" s="97">
        <v>0</v>
      </c>
      <c r="K205" s="97">
        <v>0</v>
      </c>
      <c r="L205" s="98"/>
      <c r="M205" s="99">
        <v>1.3</v>
      </c>
      <c r="N205" s="99">
        <v>0.7</v>
      </c>
      <c r="O205" s="99">
        <v>1.2</v>
      </c>
      <c r="P205" s="99">
        <v>0.8</v>
      </c>
      <c r="Q205" s="99">
        <v>0.8</v>
      </c>
      <c r="R205" s="97">
        <v>0.97</v>
      </c>
      <c r="S205" s="97">
        <v>0.28000000000000003</v>
      </c>
      <c r="T205" s="10"/>
      <c r="U205" s="12"/>
      <c r="V205" s="12"/>
    </row>
    <row r="206" spans="1:22" x14ac:dyDescent="0.2">
      <c r="A206" s="80"/>
      <c r="B206" s="80"/>
      <c r="C206" s="94">
        <v>1.4166666666666667</v>
      </c>
      <c r="D206" s="95">
        <v>720.55433200000004</v>
      </c>
      <c r="E206" s="96">
        <v>5.9999999999999995E-4</v>
      </c>
      <c r="F206" s="96">
        <v>8.9999999999999998E-4</v>
      </c>
      <c r="G206" s="96">
        <v>8.0000000000000004E-4</v>
      </c>
      <c r="H206" s="96">
        <v>4.0000000000000002E-4</v>
      </c>
      <c r="I206" s="96">
        <v>8.9999999999999998E-4</v>
      </c>
      <c r="J206" s="97">
        <v>0</v>
      </c>
      <c r="K206" s="97">
        <v>0</v>
      </c>
      <c r="L206" s="98"/>
      <c r="M206" s="99">
        <v>0.6</v>
      </c>
      <c r="N206" s="99">
        <v>1</v>
      </c>
      <c r="O206" s="99">
        <v>0.7</v>
      </c>
      <c r="P206" s="99">
        <v>0.5</v>
      </c>
      <c r="Q206" s="99">
        <v>0.7</v>
      </c>
      <c r="R206" s="97">
        <v>0.7</v>
      </c>
      <c r="S206" s="97">
        <v>0.17</v>
      </c>
      <c r="T206" s="10"/>
      <c r="U206" s="12"/>
      <c r="V206" s="12"/>
    </row>
    <row r="207" spans="1:22" x14ac:dyDescent="0.2">
      <c r="A207" s="80"/>
      <c r="B207" s="80"/>
      <c r="C207" s="94">
        <v>1.5041666666666667</v>
      </c>
      <c r="D207" s="95">
        <v>736.49173199999996</v>
      </c>
      <c r="E207" s="96">
        <v>3.8E-3</v>
      </c>
      <c r="F207" s="96">
        <v>4.3E-3</v>
      </c>
      <c r="G207" s="96">
        <v>5.0000000000000001E-3</v>
      </c>
      <c r="H207" s="96">
        <v>3.0999999999999999E-3</v>
      </c>
      <c r="I207" s="96">
        <v>6.7999999999999996E-3</v>
      </c>
      <c r="J207" s="97">
        <v>0</v>
      </c>
      <c r="K207" s="97">
        <v>0</v>
      </c>
      <c r="L207" s="98"/>
      <c r="M207" s="99">
        <v>3.9</v>
      </c>
      <c r="N207" s="99">
        <v>4.9000000000000004</v>
      </c>
      <c r="O207" s="99">
        <v>4.3</v>
      </c>
      <c r="P207" s="99">
        <v>4.5</v>
      </c>
      <c r="Q207" s="99">
        <v>5.4</v>
      </c>
      <c r="R207" s="97">
        <v>4.59</v>
      </c>
      <c r="S207" s="97">
        <v>0.56000000000000005</v>
      </c>
      <c r="T207" s="10"/>
      <c r="U207" s="12"/>
      <c r="V207" s="12"/>
    </row>
    <row r="208" spans="1:22" x14ac:dyDescent="0.2">
      <c r="A208" s="80"/>
      <c r="B208" s="80"/>
      <c r="C208" s="94">
        <v>1.5034722222222223</v>
      </c>
      <c r="D208" s="95">
        <v>738.50738200000001</v>
      </c>
      <c r="E208" s="96">
        <v>1.5599999999999999E-2</v>
      </c>
      <c r="F208" s="96">
        <v>1.5100000000000001E-2</v>
      </c>
      <c r="G208" s="96">
        <v>2.0799999999999999E-2</v>
      </c>
      <c r="H208" s="96">
        <v>1.0500000000000001E-2</v>
      </c>
      <c r="I208" s="96">
        <v>2.1399999999999999E-2</v>
      </c>
      <c r="J208" s="97">
        <v>0.02</v>
      </c>
      <c r="K208" s="97">
        <v>0</v>
      </c>
      <c r="L208" s="98"/>
      <c r="M208" s="99">
        <v>16.100000000000001</v>
      </c>
      <c r="N208" s="99">
        <v>17.100000000000001</v>
      </c>
      <c r="O208" s="99">
        <v>17.8</v>
      </c>
      <c r="P208" s="99">
        <v>15.2</v>
      </c>
      <c r="Q208" s="99">
        <v>17</v>
      </c>
      <c r="R208" s="97">
        <v>16.64</v>
      </c>
      <c r="S208" s="97">
        <v>0.99</v>
      </c>
      <c r="T208" s="10"/>
      <c r="U208" s="12"/>
      <c r="V208" s="12"/>
    </row>
    <row r="209" spans="1:22" x14ac:dyDescent="0.2">
      <c r="A209" s="80"/>
      <c r="B209" s="80"/>
      <c r="C209" s="94">
        <v>1.502777777777778</v>
      </c>
      <c r="D209" s="95">
        <v>740.52303199999994</v>
      </c>
      <c r="E209" s="96">
        <v>2.4400000000000002E-2</v>
      </c>
      <c r="F209" s="96">
        <v>2.3199999999999998E-2</v>
      </c>
      <c r="G209" s="96">
        <v>2.5899999999999999E-2</v>
      </c>
      <c r="H209" s="96">
        <v>1.9199999999999998E-2</v>
      </c>
      <c r="I209" s="96">
        <v>2.7900000000000001E-2</v>
      </c>
      <c r="J209" s="97">
        <v>0.02</v>
      </c>
      <c r="K209" s="97">
        <v>0</v>
      </c>
      <c r="L209" s="98"/>
      <c r="M209" s="99">
        <v>25.3</v>
      </c>
      <c r="N209" s="99">
        <v>26.3</v>
      </c>
      <c r="O209" s="99">
        <v>22.2</v>
      </c>
      <c r="P209" s="99">
        <v>27.8</v>
      </c>
      <c r="Q209" s="99">
        <v>22.2</v>
      </c>
      <c r="R209" s="97">
        <v>24.74</v>
      </c>
      <c r="S209" s="97">
        <v>2.5</v>
      </c>
      <c r="T209" s="10"/>
      <c r="U209" s="12"/>
      <c r="V209" s="12"/>
    </row>
    <row r="210" spans="1:22" x14ac:dyDescent="0.2">
      <c r="A210" s="80"/>
      <c r="B210" s="80"/>
      <c r="C210" s="94">
        <v>1.5020833333333332</v>
      </c>
      <c r="D210" s="95">
        <v>742.53868199999999</v>
      </c>
      <c r="E210" s="96">
        <v>5.8999999999999999E-3</v>
      </c>
      <c r="F210" s="96">
        <v>4.7000000000000002E-3</v>
      </c>
      <c r="G210" s="96">
        <v>6.6E-3</v>
      </c>
      <c r="H210" s="96">
        <v>3.5999999999999999E-3</v>
      </c>
      <c r="I210" s="96">
        <v>7.7000000000000002E-3</v>
      </c>
      <c r="J210" s="97">
        <v>0.01</v>
      </c>
      <c r="K210" s="97">
        <v>0</v>
      </c>
      <c r="L210" s="98"/>
      <c r="M210" s="99">
        <v>6.1</v>
      </c>
      <c r="N210" s="99">
        <v>5.3</v>
      </c>
      <c r="O210" s="99">
        <v>5.7</v>
      </c>
      <c r="P210" s="99">
        <v>5.2</v>
      </c>
      <c r="Q210" s="99">
        <v>6.1</v>
      </c>
      <c r="R210" s="97">
        <v>5.68</v>
      </c>
      <c r="S210" s="97">
        <v>0.44</v>
      </c>
      <c r="T210" s="10"/>
      <c r="U210" s="12"/>
      <c r="V210" s="12"/>
    </row>
    <row r="211" spans="1:22" x14ac:dyDescent="0.2">
      <c r="A211" s="80"/>
      <c r="B211" s="80"/>
      <c r="C211" s="94">
        <v>1.5013888888888889</v>
      </c>
      <c r="D211" s="95">
        <v>744.55433200000004</v>
      </c>
      <c r="E211" s="96">
        <v>2.5000000000000001E-3</v>
      </c>
      <c r="F211" s="96">
        <v>2E-3</v>
      </c>
      <c r="G211" s="96">
        <v>2.8999999999999998E-3</v>
      </c>
      <c r="H211" s="96">
        <v>1.5E-3</v>
      </c>
      <c r="I211" s="96">
        <v>3.0000000000000001E-3</v>
      </c>
      <c r="J211" s="97">
        <v>0</v>
      </c>
      <c r="K211" s="97">
        <v>0</v>
      </c>
      <c r="L211" s="98"/>
      <c r="M211" s="99">
        <v>2.6</v>
      </c>
      <c r="N211" s="99">
        <v>2.2999999999999998</v>
      </c>
      <c r="O211" s="99">
        <v>2.5</v>
      </c>
      <c r="P211" s="99">
        <v>2.2000000000000002</v>
      </c>
      <c r="Q211" s="99">
        <v>2.4</v>
      </c>
      <c r="R211" s="97">
        <v>2.39</v>
      </c>
      <c r="S211" s="97">
        <v>0.14000000000000001</v>
      </c>
      <c r="T211" s="10"/>
      <c r="U211" s="12"/>
      <c r="V211" s="12"/>
    </row>
    <row r="212" spans="1:22" x14ac:dyDescent="0.2">
      <c r="A212" s="80"/>
      <c r="B212" s="80"/>
      <c r="C212" s="94">
        <v>1.5006944444444443</v>
      </c>
      <c r="D212" s="95">
        <v>746.56998199999998</v>
      </c>
      <c r="E212" s="96">
        <v>5.0000000000000001E-4</v>
      </c>
      <c r="F212" s="96">
        <v>5.9999999999999995E-4</v>
      </c>
      <c r="G212" s="96">
        <v>8.0000000000000004E-4</v>
      </c>
      <c r="H212" s="96">
        <v>5.0000000000000001E-4</v>
      </c>
      <c r="I212" s="96">
        <v>5.9999999999999995E-4</v>
      </c>
      <c r="J212" s="97">
        <v>0</v>
      </c>
      <c r="K212" s="97">
        <v>0</v>
      </c>
      <c r="L212" s="98"/>
      <c r="M212" s="99">
        <v>0.5</v>
      </c>
      <c r="N212" s="99">
        <v>0.7</v>
      </c>
      <c r="O212" s="99">
        <v>0.7</v>
      </c>
      <c r="P212" s="99">
        <v>0.7</v>
      </c>
      <c r="Q212" s="99">
        <v>0.5</v>
      </c>
      <c r="R212" s="97">
        <v>0.62</v>
      </c>
      <c r="S212" s="97">
        <v>0.11</v>
      </c>
      <c r="T212" s="10"/>
      <c r="U212" s="12"/>
      <c r="V212" s="12"/>
    </row>
    <row r="213" spans="1:22" x14ac:dyDescent="0.2">
      <c r="A213" s="80"/>
      <c r="B213" s="80"/>
      <c r="C213" s="94">
        <v>1.5</v>
      </c>
      <c r="D213" s="95">
        <v>748.58563200000003</v>
      </c>
      <c r="E213" s="96">
        <v>4.0000000000000002E-4</v>
      </c>
      <c r="F213" s="96">
        <v>5.0000000000000001E-4</v>
      </c>
      <c r="G213" s="96">
        <v>8.0000000000000004E-4</v>
      </c>
      <c r="H213" s="96">
        <v>2.9999999999999997E-4</v>
      </c>
      <c r="I213" s="96">
        <v>8.0000000000000004E-4</v>
      </c>
      <c r="J213" s="97">
        <v>0</v>
      </c>
      <c r="K213" s="97">
        <v>0</v>
      </c>
      <c r="L213" s="98"/>
      <c r="M213" s="99">
        <v>0.4</v>
      </c>
      <c r="N213" s="99">
        <v>0.6</v>
      </c>
      <c r="O213" s="99">
        <v>0.7</v>
      </c>
      <c r="P213" s="99">
        <v>0.4</v>
      </c>
      <c r="Q213" s="99">
        <v>0.6</v>
      </c>
      <c r="R213" s="97">
        <v>0.53</v>
      </c>
      <c r="S213" s="97">
        <v>0.14000000000000001</v>
      </c>
      <c r="T213" s="10"/>
      <c r="U213" s="12"/>
      <c r="V213" s="12"/>
    </row>
    <row r="214" spans="1:22" x14ac:dyDescent="0.2">
      <c r="A214" s="80"/>
      <c r="B214" s="80"/>
      <c r="C214" s="94">
        <v>1.5875000000000001</v>
      </c>
      <c r="D214" s="95">
        <v>764.52303199999994</v>
      </c>
      <c r="E214" s="96">
        <v>1E-3</v>
      </c>
      <c r="F214" s="96">
        <v>5.0000000000000001E-4</v>
      </c>
      <c r="G214" s="96">
        <v>1.4E-3</v>
      </c>
      <c r="H214" s="96">
        <v>1E-3</v>
      </c>
      <c r="I214" s="96">
        <v>1.4E-3</v>
      </c>
      <c r="J214" s="97">
        <v>0</v>
      </c>
      <c r="K214" s="97">
        <v>0</v>
      </c>
      <c r="L214" s="98"/>
      <c r="M214" s="99">
        <v>1</v>
      </c>
      <c r="N214" s="99">
        <v>0.6</v>
      </c>
      <c r="O214" s="99">
        <v>1.2</v>
      </c>
      <c r="P214" s="99">
        <v>1.5</v>
      </c>
      <c r="Q214" s="99">
        <v>1.1000000000000001</v>
      </c>
      <c r="R214" s="97">
        <v>1.08</v>
      </c>
      <c r="S214" s="97">
        <v>0.31</v>
      </c>
      <c r="T214" s="10"/>
      <c r="U214" s="12"/>
      <c r="V214" s="12"/>
    </row>
    <row r="215" spans="1:22" x14ac:dyDescent="0.2">
      <c r="A215" s="80"/>
      <c r="B215" s="80"/>
      <c r="C215" s="94">
        <v>1.5868055555555556</v>
      </c>
      <c r="D215" s="95">
        <v>766.53868199999999</v>
      </c>
      <c r="E215" s="96">
        <v>6.9999999999999999E-4</v>
      </c>
      <c r="F215" s="96">
        <v>1.1000000000000001E-3</v>
      </c>
      <c r="G215" s="96">
        <v>2.2000000000000001E-3</v>
      </c>
      <c r="H215" s="96">
        <v>8.9999999999999998E-4</v>
      </c>
      <c r="I215" s="96">
        <v>1.6999999999999999E-3</v>
      </c>
      <c r="J215" s="97">
        <v>0</v>
      </c>
      <c r="K215" s="97">
        <v>0</v>
      </c>
      <c r="L215" s="98"/>
      <c r="M215" s="99">
        <v>0.7</v>
      </c>
      <c r="N215" s="99">
        <v>1.2</v>
      </c>
      <c r="O215" s="99">
        <v>1.9</v>
      </c>
      <c r="P215" s="99">
        <v>1.3</v>
      </c>
      <c r="Q215" s="99">
        <v>1.4</v>
      </c>
      <c r="R215" s="97">
        <v>1.29</v>
      </c>
      <c r="S215" s="97">
        <v>0.44</v>
      </c>
      <c r="T215" s="10"/>
      <c r="U215" s="12"/>
      <c r="V215" s="12"/>
    </row>
    <row r="216" spans="1:22" x14ac:dyDescent="0.2">
      <c r="A216" s="80"/>
      <c r="B216" s="80"/>
      <c r="C216" s="94">
        <v>1.5861111111111112</v>
      </c>
      <c r="D216" s="95">
        <v>768.55433200000004</v>
      </c>
      <c r="E216" s="96">
        <v>1.1999999999999999E-3</v>
      </c>
      <c r="F216" s="96">
        <v>1.1999999999999999E-3</v>
      </c>
      <c r="G216" s="96">
        <v>1.6999999999999999E-3</v>
      </c>
      <c r="H216" s="96">
        <v>1.1000000000000001E-3</v>
      </c>
      <c r="I216" s="96">
        <v>2.0999999999999999E-3</v>
      </c>
      <c r="J216" s="97">
        <v>0</v>
      </c>
      <c r="K216" s="97">
        <v>0</v>
      </c>
      <c r="L216" s="98"/>
      <c r="M216" s="99">
        <v>1.3</v>
      </c>
      <c r="N216" s="99">
        <v>1.3</v>
      </c>
      <c r="O216" s="99">
        <v>1.5</v>
      </c>
      <c r="P216" s="99">
        <v>1.6</v>
      </c>
      <c r="Q216" s="99">
        <v>1.7</v>
      </c>
      <c r="R216" s="97">
        <v>1.47</v>
      </c>
      <c r="S216" s="97">
        <v>0.15</v>
      </c>
      <c r="T216" s="10"/>
      <c r="U216" s="12"/>
      <c r="V216" s="12"/>
    </row>
    <row r="217" spans="1:22" x14ac:dyDescent="0.2">
      <c r="A217" s="80"/>
      <c r="B217" s="80"/>
      <c r="C217" s="94">
        <v>1.6736111111111109</v>
      </c>
      <c r="D217" s="95">
        <v>784.49173199999996</v>
      </c>
      <c r="E217" s="96">
        <v>5.0000000000000001E-4</v>
      </c>
      <c r="F217" s="96">
        <v>2.0000000000000001E-4</v>
      </c>
      <c r="G217" s="96">
        <v>8.0000000000000004E-4</v>
      </c>
      <c r="H217" s="96">
        <v>2.9999999999999997E-4</v>
      </c>
      <c r="I217" s="96">
        <v>8.0000000000000004E-4</v>
      </c>
      <c r="J217" s="97">
        <v>0</v>
      </c>
      <c r="K217" s="97">
        <v>0</v>
      </c>
      <c r="L217" s="98"/>
      <c r="M217" s="99">
        <v>0.5</v>
      </c>
      <c r="N217" s="99">
        <v>0.2</v>
      </c>
      <c r="O217" s="99">
        <v>0.7</v>
      </c>
      <c r="P217" s="99">
        <v>0.5</v>
      </c>
      <c r="Q217" s="99">
        <v>0.6</v>
      </c>
      <c r="R217" s="97">
        <v>0.49</v>
      </c>
      <c r="S217" s="97">
        <v>0.17</v>
      </c>
      <c r="T217" s="10"/>
      <c r="U217" s="12"/>
      <c r="V217" s="12"/>
    </row>
    <row r="218" spans="1:22" x14ac:dyDescent="0.2">
      <c r="A218" s="80"/>
      <c r="B218" s="80"/>
      <c r="C218" s="94">
        <v>1.6729166666666666</v>
      </c>
      <c r="D218" s="95">
        <v>786.50738200000001</v>
      </c>
      <c r="E218" s="96">
        <v>4.0000000000000002E-4</v>
      </c>
      <c r="F218" s="96">
        <v>5.0000000000000001E-4</v>
      </c>
      <c r="G218" s="96">
        <v>5.0000000000000001E-4</v>
      </c>
      <c r="H218" s="96">
        <v>2.9999999999999997E-4</v>
      </c>
      <c r="I218" s="96">
        <v>5.9999999999999995E-4</v>
      </c>
      <c r="J218" s="97">
        <v>0</v>
      </c>
      <c r="K218" s="97">
        <v>0</v>
      </c>
      <c r="L218" s="98"/>
      <c r="M218" s="99">
        <v>0.4</v>
      </c>
      <c r="N218" s="99">
        <v>0.6</v>
      </c>
      <c r="O218" s="99">
        <v>0.4</v>
      </c>
      <c r="P218" s="99">
        <v>0.5</v>
      </c>
      <c r="Q218" s="99">
        <v>0.5</v>
      </c>
      <c r="R218" s="97">
        <v>0.48</v>
      </c>
      <c r="S218" s="97">
        <v>0.08</v>
      </c>
      <c r="T218" s="10"/>
      <c r="U218" s="12"/>
      <c r="V218" s="12"/>
    </row>
    <row r="219" spans="1:22" x14ac:dyDescent="0.2">
      <c r="A219" s="80"/>
      <c r="B219" s="80"/>
      <c r="C219" s="94">
        <v>1.6722222222222223</v>
      </c>
      <c r="D219" s="95">
        <v>788.52303199999994</v>
      </c>
      <c r="E219" s="96">
        <v>2.9999999999999997E-4</v>
      </c>
      <c r="F219" s="96">
        <v>5.0000000000000001E-4</v>
      </c>
      <c r="G219" s="96">
        <v>8.0000000000000004E-4</v>
      </c>
      <c r="H219" s="96">
        <v>5.0000000000000001E-4</v>
      </c>
      <c r="I219" s="96">
        <v>6.9999999999999999E-4</v>
      </c>
      <c r="J219" s="97">
        <v>0</v>
      </c>
      <c r="K219" s="97">
        <v>0</v>
      </c>
      <c r="L219" s="98"/>
      <c r="M219" s="99">
        <v>0.3</v>
      </c>
      <c r="N219" s="99">
        <v>0.5</v>
      </c>
      <c r="O219" s="99">
        <v>0.7</v>
      </c>
      <c r="P219" s="99">
        <v>0.7</v>
      </c>
      <c r="Q219" s="99">
        <v>0.6</v>
      </c>
      <c r="R219" s="97">
        <v>0.56000000000000005</v>
      </c>
      <c r="S219" s="97">
        <v>0.17</v>
      </c>
      <c r="T219" s="10"/>
      <c r="U219" s="12"/>
      <c r="V219" s="12"/>
    </row>
    <row r="220" spans="1:22" x14ac:dyDescent="0.2">
      <c r="A220" s="80"/>
      <c r="B220" s="80"/>
      <c r="C220" s="94">
        <v>1.6715277777777777</v>
      </c>
      <c r="D220" s="95">
        <v>790.53868199999999</v>
      </c>
      <c r="E220" s="96">
        <v>1.6000000000000001E-3</v>
      </c>
      <c r="F220" s="96">
        <v>1.8E-3</v>
      </c>
      <c r="G220" s="96">
        <v>1.5E-3</v>
      </c>
      <c r="H220" s="96">
        <v>1.4E-3</v>
      </c>
      <c r="I220" s="96">
        <v>2.2000000000000001E-3</v>
      </c>
      <c r="J220" s="97">
        <v>0</v>
      </c>
      <c r="K220" s="97">
        <v>0</v>
      </c>
      <c r="L220" s="98"/>
      <c r="M220" s="99">
        <v>1.7</v>
      </c>
      <c r="N220" s="99">
        <v>2</v>
      </c>
      <c r="O220" s="99">
        <v>1.3</v>
      </c>
      <c r="P220" s="99">
        <v>2</v>
      </c>
      <c r="Q220" s="99">
        <v>1.7</v>
      </c>
      <c r="R220" s="97">
        <v>1.74</v>
      </c>
      <c r="S220" s="97">
        <v>0.28999999999999998</v>
      </c>
      <c r="T220" s="10"/>
      <c r="U220" s="12"/>
      <c r="V220" s="12"/>
    </row>
    <row r="221" spans="1:22" x14ac:dyDescent="0.2">
      <c r="A221" s="80"/>
      <c r="B221" s="80"/>
      <c r="C221" s="94">
        <v>1.6708333333333334</v>
      </c>
      <c r="D221" s="95">
        <v>792.55433200000004</v>
      </c>
      <c r="E221" s="96">
        <v>2.9999999999999997E-4</v>
      </c>
      <c r="F221" s="96">
        <v>2.9999999999999997E-4</v>
      </c>
      <c r="G221" s="96">
        <v>5.9999999999999995E-4</v>
      </c>
      <c r="H221" s="96">
        <v>1E-4</v>
      </c>
      <c r="I221" s="96">
        <v>4.0000000000000002E-4</v>
      </c>
      <c r="J221" s="97">
        <v>0</v>
      </c>
      <c r="K221" s="97">
        <v>0</v>
      </c>
      <c r="L221" s="98"/>
      <c r="M221" s="99">
        <v>0.3</v>
      </c>
      <c r="N221" s="99">
        <v>0.4</v>
      </c>
      <c r="O221" s="99">
        <v>0.5</v>
      </c>
      <c r="P221" s="99">
        <v>0.1</v>
      </c>
      <c r="Q221" s="99">
        <v>0.3</v>
      </c>
      <c r="R221" s="97">
        <v>0.32</v>
      </c>
      <c r="S221" s="97">
        <v>0.17</v>
      </c>
      <c r="T221" s="10"/>
      <c r="U221" s="12"/>
      <c r="V221" s="12"/>
    </row>
    <row r="222" spans="1:22" x14ac:dyDescent="0.2">
      <c r="A222" s="80"/>
      <c r="B222" s="80"/>
      <c r="C222" s="94">
        <v>1.6701388888888891</v>
      </c>
      <c r="D222" s="95">
        <v>794.56998199999998</v>
      </c>
      <c r="E222" s="96">
        <v>1E-4</v>
      </c>
      <c r="F222" s="96">
        <v>1E-4</v>
      </c>
      <c r="G222" s="96">
        <v>5.9999999999999995E-4</v>
      </c>
      <c r="H222" s="96">
        <v>2.0000000000000001E-4</v>
      </c>
      <c r="I222" s="96">
        <v>2.9999999999999997E-4</v>
      </c>
      <c r="J222" s="97">
        <v>0</v>
      </c>
      <c r="K222" s="97">
        <v>0</v>
      </c>
      <c r="L222" s="98"/>
      <c r="M222" s="99">
        <v>0.1</v>
      </c>
      <c r="N222" s="99">
        <v>0.1</v>
      </c>
      <c r="O222" s="99">
        <v>0.5</v>
      </c>
      <c r="P222" s="99">
        <v>0.3</v>
      </c>
      <c r="Q222" s="99">
        <v>0.3</v>
      </c>
      <c r="R222" s="97">
        <v>0.27</v>
      </c>
      <c r="S222" s="97">
        <v>0.17</v>
      </c>
      <c r="T222" s="10"/>
      <c r="U222" s="12"/>
      <c r="V222" s="12"/>
    </row>
    <row r="223" spans="1:22" x14ac:dyDescent="0.2">
      <c r="A223" s="80"/>
      <c r="B223" s="80"/>
      <c r="C223" s="94">
        <v>1.6694444444444445</v>
      </c>
      <c r="D223" s="95">
        <v>796.58563200000003</v>
      </c>
      <c r="E223" s="96">
        <v>1E-4</v>
      </c>
      <c r="F223" s="96">
        <v>0</v>
      </c>
      <c r="G223" s="96">
        <v>2.0000000000000001E-4</v>
      </c>
      <c r="H223" s="96">
        <v>1E-4</v>
      </c>
      <c r="I223" s="96">
        <v>4.0000000000000002E-4</v>
      </c>
      <c r="J223" s="97">
        <v>0</v>
      </c>
      <c r="K223" s="97">
        <v>0</v>
      </c>
      <c r="L223" s="98"/>
      <c r="M223" s="99">
        <v>0.1</v>
      </c>
      <c r="N223" s="99">
        <v>0</v>
      </c>
      <c r="O223" s="99">
        <v>0.2</v>
      </c>
      <c r="P223" s="99">
        <v>0.2</v>
      </c>
      <c r="Q223" s="99">
        <v>0.3</v>
      </c>
      <c r="R223" s="97">
        <v>0.17</v>
      </c>
      <c r="S223" s="97">
        <v>0.12</v>
      </c>
      <c r="T223" s="10"/>
      <c r="U223" s="12"/>
      <c r="V223" s="12"/>
    </row>
    <row r="224" spans="1:22" x14ac:dyDescent="0.2">
      <c r="A224" s="80"/>
      <c r="B224" s="80"/>
      <c r="C224" s="94">
        <v>1.66875</v>
      </c>
      <c r="D224" s="95">
        <v>798.60128199999997</v>
      </c>
      <c r="E224" s="96">
        <v>4.0000000000000002E-4</v>
      </c>
      <c r="F224" s="96">
        <v>4.0000000000000002E-4</v>
      </c>
      <c r="G224" s="96">
        <v>4.0000000000000002E-4</v>
      </c>
      <c r="H224" s="96">
        <v>2.9999999999999997E-4</v>
      </c>
      <c r="I224" s="96">
        <v>5.9999999999999995E-4</v>
      </c>
      <c r="J224" s="97">
        <v>0</v>
      </c>
      <c r="K224" s="97">
        <v>0</v>
      </c>
      <c r="L224" s="98"/>
      <c r="M224" s="99">
        <v>0.4</v>
      </c>
      <c r="N224" s="99">
        <v>0.5</v>
      </c>
      <c r="O224" s="99">
        <v>0.3</v>
      </c>
      <c r="P224" s="99">
        <v>0.4</v>
      </c>
      <c r="Q224" s="99">
        <v>0.4</v>
      </c>
      <c r="R224" s="97">
        <v>0.42</v>
      </c>
      <c r="S224" s="97">
        <v>7.0000000000000007E-2</v>
      </c>
      <c r="T224" s="10"/>
      <c r="U224" s="12"/>
      <c r="V224" s="12"/>
    </row>
    <row r="225" spans="1:22" x14ac:dyDescent="0.2">
      <c r="A225" s="80"/>
      <c r="B225" s="80"/>
      <c r="C225" s="94">
        <v>1.6680555555555554</v>
      </c>
      <c r="D225" s="95">
        <v>800.61693200000002</v>
      </c>
      <c r="E225" s="96">
        <v>4.0000000000000002E-4</v>
      </c>
      <c r="F225" s="96">
        <v>2.9999999999999997E-4</v>
      </c>
      <c r="G225" s="96">
        <v>1E-3</v>
      </c>
      <c r="H225" s="96">
        <v>6.9999999999999999E-4</v>
      </c>
      <c r="I225" s="96">
        <v>5.9999999999999995E-4</v>
      </c>
      <c r="J225" s="97">
        <v>0</v>
      </c>
      <c r="K225" s="97">
        <v>0</v>
      </c>
      <c r="L225" s="98"/>
      <c r="M225" s="99">
        <v>0.4</v>
      </c>
      <c r="N225" s="99">
        <v>0.3</v>
      </c>
      <c r="O225" s="99">
        <v>0.8</v>
      </c>
      <c r="P225" s="99">
        <v>1</v>
      </c>
      <c r="Q225" s="99">
        <v>0.5</v>
      </c>
      <c r="R225" s="97">
        <v>0.6</v>
      </c>
      <c r="S225" s="97">
        <v>0.3</v>
      </c>
      <c r="T225" s="10"/>
      <c r="U225" s="12"/>
      <c r="V225" s="12"/>
    </row>
    <row r="226" spans="1:22" x14ac:dyDescent="0.2">
      <c r="A226" s="80"/>
      <c r="B226" s="80"/>
      <c r="C226" s="94">
        <v>1.6673611111111111</v>
      </c>
      <c r="D226" s="95">
        <v>802.63258199999996</v>
      </c>
      <c r="E226" s="96">
        <v>4.0000000000000002E-4</v>
      </c>
      <c r="F226" s="96">
        <v>5.0000000000000001E-4</v>
      </c>
      <c r="G226" s="96">
        <v>4.0000000000000002E-4</v>
      </c>
      <c r="H226" s="96">
        <v>2.9999999999999997E-4</v>
      </c>
      <c r="I226" s="96">
        <v>4.0000000000000002E-4</v>
      </c>
      <c r="J226" s="97">
        <v>0</v>
      </c>
      <c r="K226" s="97">
        <v>0</v>
      </c>
      <c r="L226" s="98"/>
      <c r="M226" s="99">
        <v>0.4</v>
      </c>
      <c r="N226" s="99">
        <v>0.5</v>
      </c>
      <c r="O226" s="99">
        <v>0.3</v>
      </c>
      <c r="P226" s="99">
        <v>0.5</v>
      </c>
      <c r="Q226" s="99">
        <v>0.3</v>
      </c>
      <c r="R226" s="97">
        <v>0.4</v>
      </c>
      <c r="S226" s="97">
        <v>0.09</v>
      </c>
      <c r="T226" s="10"/>
      <c r="U226" s="12"/>
      <c r="V226" s="12"/>
    </row>
    <row r="227" spans="1:22" x14ac:dyDescent="0.2">
      <c r="A227" s="80"/>
      <c r="B227" s="80"/>
      <c r="C227" s="94">
        <v>1.7513888888888889</v>
      </c>
      <c r="D227" s="95">
        <v>828.64823200000001</v>
      </c>
      <c r="E227" s="96">
        <v>6.9999999999999999E-4</v>
      </c>
      <c r="F227" s="96">
        <v>8.0000000000000004E-4</v>
      </c>
      <c r="G227" s="96">
        <v>5.9999999999999995E-4</v>
      </c>
      <c r="H227" s="96">
        <v>4.0000000000000002E-4</v>
      </c>
      <c r="I227" s="96">
        <v>5.9999999999999995E-4</v>
      </c>
      <c r="J227" s="97">
        <v>0</v>
      </c>
      <c r="K227" s="97">
        <v>0</v>
      </c>
      <c r="L227" s="98"/>
      <c r="M227" s="99">
        <v>0.7</v>
      </c>
      <c r="N227" s="99">
        <v>0.9</v>
      </c>
      <c r="O227" s="99">
        <v>0.5</v>
      </c>
      <c r="P227" s="99">
        <v>0.6</v>
      </c>
      <c r="Q227" s="99">
        <v>0.5</v>
      </c>
      <c r="R227" s="97">
        <v>0.66</v>
      </c>
      <c r="S227" s="97">
        <v>0.18</v>
      </c>
      <c r="T227" s="10"/>
      <c r="U227" s="12"/>
      <c r="V227" s="12"/>
    </row>
    <row r="228" spans="1:22" x14ac:dyDescent="0.2">
      <c r="A228" s="80"/>
      <c r="B228" s="80"/>
      <c r="C228" s="94">
        <v>1.8375000000000001</v>
      </c>
      <c r="D228" s="95">
        <v>848.61693200000002</v>
      </c>
      <c r="E228" s="96">
        <v>2.9999999999999997E-4</v>
      </c>
      <c r="F228" s="96">
        <v>2.9999999999999997E-4</v>
      </c>
      <c r="G228" s="96">
        <v>2.9999999999999997E-4</v>
      </c>
      <c r="H228" s="96">
        <v>1E-4</v>
      </c>
      <c r="I228" s="96">
        <v>2.0000000000000001E-4</v>
      </c>
      <c r="J228" s="97">
        <v>0</v>
      </c>
      <c r="K228" s="97">
        <v>0</v>
      </c>
      <c r="L228" s="98"/>
      <c r="M228" s="99">
        <v>0.3</v>
      </c>
      <c r="N228" s="99">
        <v>0.3</v>
      </c>
      <c r="O228" s="99">
        <v>0.3</v>
      </c>
      <c r="P228" s="99">
        <v>0.1</v>
      </c>
      <c r="Q228" s="99">
        <v>0.2</v>
      </c>
      <c r="R228" s="97">
        <v>0.25</v>
      </c>
      <c r="S228" s="97">
        <v>0.08</v>
      </c>
      <c r="T228" s="10"/>
      <c r="U228" s="12"/>
      <c r="V228" s="12"/>
    </row>
    <row r="229" spans="1:22" x14ac:dyDescent="0.2">
      <c r="A229" s="80"/>
      <c r="B229" s="80"/>
      <c r="C229" s="94">
        <v>1.8368055555555556</v>
      </c>
      <c r="D229" s="95">
        <v>850.63258199999996</v>
      </c>
      <c r="E229" s="96">
        <v>4.0000000000000002E-4</v>
      </c>
      <c r="F229" s="96">
        <v>2.9999999999999997E-4</v>
      </c>
      <c r="G229" s="96">
        <v>4.0000000000000002E-4</v>
      </c>
      <c r="H229" s="96">
        <v>2.9999999999999997E-4</v>
      </c>
      <c r="I229" s="96">
        <v>6.9999999999999999E-4</v>
      </c>
      <c r="J229" s="97">
        <v>0</v>
      </c>
      <c r="K229" s="97">
        <v>0</v>
      </c>
      <c r="L229" s="98"/>
      <c r="M229" s="99">
        <v>0.4</v>
      </c>
      <c r="N229" s="99">
        <v>0.4</v>
      </c>
      <c r="O229" s="99">
        <v>0.4</v>
      </c>
      <c r="P229" s="99">
        <v>0.4</v>
      </c>
      <c r="Q229" s="99">
        <v>0.6</v>
      </c>
      <c r="R229" s="97">
        <v>0.43</v>
      </c>
      <c r="S229" s="97">
        <v>0.09</v>
      </c>
      <c r="T229" s="10"/>
      <c r="U229" s="12"/>
      <c r="V229" s="12"/>
    </row>
    <row r="230" spans="1:22" x14ac:dyDescent="0.2">
      <c r="A230" s="80"/>
      <c r="B230" s="80"/>
      <c r="C230" s="94">
        <v>1.8361111111111112</v>
      </c>
      <c r="D230" s="95">
        <v>852.64823200000001</v>
      </c>
      <c r="E230" s="96">
        <v>4.0000000000000002E-4</v>
      </c>
      <c r="F230" s="96">
        <v>4.0000000000000002E-4</v>
      </c>
      <c r="G230" s="96">
        <v>4.0000000000000002E-4</v>
      </c>
      <c r="H230" s="96">
        <v>2.9999999999999997E-4</v>
      </c>
      <c r="I230" s="96">
        <v>2.9999999999999997E-4</v>
      </c>
      <c r="J230" s="97">
        <v>0</v>
      </c>
      <c r="K230" s="97">
        <v>0</v>
      </c>
      <c r="L230" s="98"/>
      <c r="M230" s="99">
        <v>0.4</v>
      </c>
      <c r="N230" s="99">
        <v>0.5</v>
      </c>
      <c r="O230" s="99">
        <v>0.3</v>
      </c>
      <c r="P230" s="99">
        <v>0.4</v>
      </c>
      <c r="Q230" s="99">
        <v>0.3</v>
      </c>
      <c r="R230" s="97">
        <v>0.37</v>
      </c>
      <c r="S230" s="97">
        <v>0.09</v>
      </c>
      <c r="T230" s="10"/>
      <c r="U230" s="12"/>
      <c r="V230" s="12"/>
    </row>
    <row r="231" spans="1:22" x14ac:dyDescent="0.2">
      <c r="A231" s="80"/>
      <c r="B231" s="80"/>
      <c r="C231" s="80"/>
      <c r="D231" s="80"/>
      <c r="E231" s="100"/>
      <c r="F231" s="100"/>
      <c r="G231" s="100"/>
      <c r="H231" s="100"/>
      <c r="I231" s="100"/>
      <c r="J231" s="97" t="e">
        <v>#DIV/0!</v>
      </c>
      <c r="K231" s="97" t="e">
        <v>#DIV/0!</v>
      </c>
      <c r="L231" s="98"/>
      <c r="M231" s="99">
        <v>0</v>
      </c>
      <c r="N231" s="99">
        <v>0</v>
      </c>
      <c r="O231" s="99">
        <v>0</v>
      </c>
      <c r="P231" s="99">
        <v>0</v>
      </c>
      <c r="Q231" s="99">
        <v>0</v>
      </c>
      <c r="R231" s="97"/>
      <c r="S231" s="97"/>
      <c r="T231" s="10"/>
      <c r="U231" s="12"/>
      <c r="V231" s="12"/>
    </row>
    <row r="232" spans="1:22" x14ac:dyDescent="0.2">
      <c r="A232" s="80"/>
      <c r="B232" s="80"/>
      <c r="C232" s="80"/>
      <c r="D232" s="80" t="s">
        <v>19</v>
      </c>
      <c r="E232" s="96">
        <v>9.6699999999999994E-2</v>
      </c>
      <c r="F232" s="96">
        <v>8.7999999999999995E-2</v>
      </c>
      <c r="G232" s="96">
        <v>0.1168</v>
      </c>
      <c r="H232" s="96">
        <v>6.9000000000000006E-2</v>
      </c>
      <c r="I232" s="96">
        <v>0.12559999999999999</v>
      </c>
      <c r="J232" s="97">
        <v>0.1</v>
      </c>
      <c r="K232" s="97">
        <v>0.02</v>
      </c>
      <c r="L232" s="80"/>
      <c r="M232" s="80"/>
      <c r="N232" s="80"/>
      <c r="O232" s="80"/>
      <c r="P232" s="80"/>
      <c r="Q232" s="80"/>
      <c r="R232" s="97"/>
      <c r="S232" s="97"/>
      <c r="T232" s="10"/>
      <c r="U232" s="12"/>
      <c r="V232" s="12"/>
    </row>
    <row r="233" spans="1:22" x14ac:dyDescent="0.2">
      <c r="A233" s="80"/>
      <c r="B233" s="80"/>
      <c r="C233" s="80"/>
      <c r="D233" s="80" t="s">
        <v>225</v>
      </c>
      <c r="E233" s="96">
        <v>9.06E-2</v>
      </c>
      <c r="F233" s="96">
        <v>8.1600000000000006E-2</v>
      </c>
      <c r="G233" s="96">
        <v>0.10829999999999999</v>
      </c>
      <c r="H233" s="96">
        <v>6.3700000000000007E-2</v>
      </c>
      <c r="I233" s="96">
        <v>0.1168</v>
      </c>
      <c r="J233" s="97">
        <v>0.09</v>
      </c>
      <c r="K233" s="97">
        <v>0.02</v>
      </c>
      <c r="L233" s="80"/>
      <c r="M233" s="80"/>
      <c r="N233" s="80"/>
      <c r="O233" s="80"/>
      <c r="P233" s="80"/>
      <c r="Q233" s="80"/>
      <c r="R233" s="80"/>
      <c r="S233" s="80"/>
      <c r="T233" s="12"/>
      <c r="U233" s="12"/>
      <c r="V233" s="12"/>
    </row>
    <row r="234" spans="1:22" x14ac:dyDescent="0.2">
      <c r="T234" s="12"/>
      <c r="U234" s="12"/>
      <c r="V234" s="12"/>
    </row>
    <row r="235" spans="1:22" ht="17" thickBot="1" x14ac:dyDescent="0.25">
      <c r="A235" s="11" t="s">
        <v>68</v>
      </c>
      <c r="B235" s="11"/>
      <c r="C235" s="11"/>
      <c r="D235" s="11"/>
      <c r="E235" s="11"/>
      <c r="F235" s="11"/>
      <c r="G235" s="11"/>
      <c r="H235" s="11"/>
      <c r="I235" s="11"/>
      <c r="L235" s="12"/>
      <c r="R235" t="s">
        <v>69</v>
      </c>
      <c r="U235" s="12"/>
      <c r="V235" s="12"/>
    </row>
    <row r="236" spans="1:22" ht="17" thickBot="1" x14ac:dyDescent="0.25">
      <c r="A236" s="11" t="s">
        <v>17</v>
      </c>
      <c r="B236" s="11" t="s">
        <v>226</v>
      </c>
      <c r="C236" s="11"/>
      <c r="D236" s="11"/>
      <c r="E236" s="13">
        <v>61</v>
      </c>
      <c r="F236" s="14">
        <v>55</v>
      </c>
      <c r="G236" s="14">
        <v>60</v>
      </c>
      <c r="H236" s="15">
        <v>54</v>
      </c>
      <c r="I236" s="15">
        <v>60</v>
      </c>
      <c r="J236" s="16" t="s">
        <v>71</v>
      </c>
      <c r="K236" s="17"/>
      <c r="L236" s="18"/>
      <c r="T236" s="10"/>
      <c r="U236" s="12"/>
      <c r="V236" s="12"/>
    </row>
    <row r="237" spans="1:22" x14ac:dyDescent="0.2">
      <c r="A237" s="10" t="s">
        <v>51</v>
      </c>
      <c r="C237" s="19" t="s">
        <v>17</v>
      </c>
      <c r="D237" s="20"/>
      <c r="E237" s="21" t="s">
        <v>52</v>
      </c>
      <c r="F237" s="22" t="s">
        <v>53</v>
      </c>
      <c r="G237" s="22" t="s">
        <v>54</v>
      </c>
      <c r="H237" s="23" t="s">
        <v>55</v>
      </c>
      <c r="I237" s="23">
        <v>5</v>
      </c>
      <c r="J237" s="24" t="s">
        <v>72</v>
      </c>
      <c r="K237" s="25" t="s">
        <v>73</v>
      </c>
      <c r="L237" s="18"/>
      <c r="R237" s="26" t="s">
        <v>72</v>
      </c>
      <c r="S237" s="27" t="s">
        <v>73</v>
      </c>
      <c r="T237" s="10"/>
      <c r="U237" s="12"/>
      <c r="V237" s="12"/>
    </row>
    <row r="238" spans="1:22" x14ac:dyDescent="0.2">
      <c r="C238" t="s">
        <v>74</v>
      </c>
      <c r="D238" s="28">
        <v>688.49173199999996</v>
      </c>
      <c r="E238" s="29">
        <v>7.9839093328720799E-4</v>
      </c>
      <c r="F238" s="29">
        <v>7.5866418010891873E-5</v>
      </c>
      <c r="G238" s="29">
        <v>7.3843972358145975E-4</v>
      </c>
      <c r="H238" s="29">
        <v>6.2393412114489526E-4</v>
      </c>
      <c r="I238" s="29">
        <v>4.6578446502524526E-4</v>
      </c>
      <c r="J238" s="30">
        <v>5.4048313220994007E-4</v>
      </c>
      <c r="K238" s="30">
        <v>2.8901379528945253E-4</v>
      </c>
      <c r="L238" s="31"/>
      <c r="M238" s="32">
        <v>0.43248049568695901</v>
      </c>
      <c r="N238" s="32">
        <v>5.7654590324716426E-2</v>
      </c>
      <c r="O238" s="32">
        <v>0.37540297851336729</v>
      </c>
      <c r="P238" s="32">
        <v>0.26296078372566029</v>
      </c>
      <c r="Q238" s="32">
        <v>0.54549295355546235</v>
      </c>
      <c r="R238" s="30">
        <v>0.33479836036123312</v>
      </c>
      <c r="S238" s="30">
        <v>0.18544005289127891</v>
      </c>
      <c r="T238" s="10"/>
      <c r="U238" s="12"/>
      <c r="V238" s="12"/>
    </row>
    <row r="239" spans="1:22" x14ac:dyDescent="0.2">
      <c r="C239" t="s">
        <v>75</v>
      </c>
      <c r="D239" s="28">
        <v>690.50738199999989</v>
      </c>
      <c r="E239" s="29">
        <v>1.5046674837228846E-3</v>
      </c>
      <c r="F239" s="29">
        <v>7.5425173875301465E-4</v>
      </c>
      <c r="G239" s="29">
        <v>2.4697304949513675E-3</v>
      </c>
      <c r="H239" s="29">
        <v>3.0366209877975611E-3</v>
      </c>
      <c r="I239" s="29">
        <v>1.1251544210775114E-3</v>
      </c>
      <c r="J239" s="30">
        <v>1.7780850252604678E-3</v>
      </c>
      <c r="K239" s="30">
        <v>9.5021002273220398E-4</v>
      </c>
      <c r="L239" s="31"/>
      <c r="M239" s="32">
        <v>0.81506353851644975</v>
      </c>
      <c r="N239" s="32">
        <v>0.57319267390832873</v>
      </c>
      <c r="O239" s="32">
        <v>1.2555448391012238</v>
      </c>
      <c r="P239" s="32">
        <v>1.2798021582211212</v>
      </c>
      <c r="Q239" s="32">
        <v>1.3176991815866861</v>
      </c>
      <c r="R239" s="30">
        <v>1.0482604782667617</v>
      </c>
      <c r="S239" s="30">
        <v>0.33512900579337157</v>
      </c>
      <c r="T239" s="10"/>
      <c r="U239" s="12"/>
      <c r="V239" s="12"/>
    </row>
    <row r="240" spans="1:22" x14ac:dyDescent="0.2">
      <c r="C240" t="s">
        <v>76</v>
      </c>
      <c r="D240" s="28">
        <v>692.52303199999994</v>
      </c>
      <c r="E240" s="29">
        <v>1.0045305299489825E-3</v>
      </c>
      <c r="F240" s="29">
        <v>8.2228351969164133E-4</v>
      </c>
      <c r="G240" s="29">
        <v>1.0309033011768596E-3</v>
      </c>
      <c r="H240" s="29">
        <v>1.4585411562586237E-3</v>
      </c>
      <c r="I240" s="29">
        <v>5.0698969337420073E-4</v>
      </c>
      <c r="J240" s="30">
        <v>9.6464964009006162E-4</v>
      </c>
      <c r="K240" s="30">
        <v>3.4627647977876247E-4</v>
      </c>
      <c r="L240" s="31"/>
      <c r="M240" s="32">
        <v>0.5441442824711249</v>
      </c>
      <c r="N240" s="32">
        <v>0.62489334150165377</v>
      </c>
      <c r="O240" s="32">
        <v>0.52408362857847302</v>
      </c>
      <c r="P240" s="32">
        <v>0.61471093268968657</v>
      </c>
      <c r="Q240" s="32">
        <v>0.59374952585823504</v>
      </c>
      <c r="R240" s="30">
        <v>0.58031634221983464</v>
      </c>
      <c r="S240" s="30">
        <v>4.4218443920944137E-2</v>
      </c>
      <c r="T240" s="10"/>
      <c r="U240" s="12"/>
      <c r="V240" s="12"/>
    </row>
    <row r="241" spans="3:22" x14ac:dyDescent="0.2">
      <c r="C241" t="s">
        <v>77</v>
      </c>
      <c r="D241" s="28">
        <v>712.49173199999996</v>
      </c>
      <c r="E241" s="29">
        <v>4.2367933974879176E-4</v>
      </c>
      <c r="F241" s="29">
        <v>8.7324520106553773E-4</v>
      </c>
      <c r="G241" s="29">
        <v>3.1058362407028879E-4</v>
      </c>
      <c r="H241" s="29">
        <v>1.5486051644102205E-3</v>
      </c>
      <c r="I241" s="29">
        <v>1.2255661471407888E-4</v>
      </c>
      <c r="J241" s="30">
        <v>6.5573398880178365E-4</v>
      </c>
      <c r="K241" s="30">
        <v>5.7047925254852423E-4</v>
      </c>
      <c r="L241" s="31"/>
      <c r="M241" s="32">
        <v>0.22950292047087401</v>
      </c>
      <c r="N241" s="32">
        <v>0.66362160809055348</v>
      </c>
      <c r="O241" s="32">
        <v>0.1578923964003143</v>
      </c>
      <c r="P241" s="32">
        <v>0.65266894999696279</v>
      </c>
      <c r="Q241" s="32">
        <v>0.14352941061380889</v>
      </c>
      <c r="R241" s="30">
        <v>0.36944305711450276</v>
      </c>
      <c r="S241" s="30">
        <v>0.26558041429156776</v>
      </c>
      <c r="T241" s="10"/>
      <c r="U241" s="12"/>
      <c r="V241" s="12"/>
    </row>
    <row r="242" spans="3:22" x14ac:dyDescent="0.2">
      <c r="C242" t="s">
        <v>78</v>
      </c>
      <c r="D242" s="28">
        <v>714.50738199999989</v>
      </c>
      <c r="E242" s="29">
        <v>2.2891659466990052E-2</v>
      </c>
      <c r="F242" s="29">
        <v>1.479867138762255E-2</v>
      </c>
      <c r="G242" s="29">
        <v>2.2375959715274327E-2</v>
      </c>
      <c r="H242" s="29">
        <v>3.1407837965317834E-2</v>
      </c>
      <c r="I242" s="29">
        <v>9.1380367765253063E-3</v>
      </c>
      <c r="J242" s="30">
        <v>2.0122433062346012E-2</v>
      </c>
      <c r="K242" s="30">
        <v>8.5015698728655859E-3</v>
      </c>
      <c r="L242" s="31"/>
      <c r="M242" s="32">
        <v>12.400186200285285</v>
      </c>
      <c r="N242" s="32">
        <v>11.246231976854217</v>
      </c>
      <c r="O242" s="32">
        <v>11.375338644390339</v>
      </c>
      <c r="P242" s="32">
        <v>13.237021997344081</v>
      </c>
      <c r="Q242" s="32">
        <v>10.701805331045243</v>
      </c>
      <c r="R242" s="30">
        <v>11.792116829983833</v>
      </c>
      <c r="S242" s="30">
        <v>1.0146394427755869</v>
      </c>
      <c r="T242" s="10"/>
      <c r="U242" s="12"/>
      <c r="V242" s="12"/>
    </row>
    <row r="243" spans="3:22" x14ac:dyDescent="0.2">
      <c r="C243" t="s">
        <v>79</v>
      </c>
      <c r="D243" s="28">
        <v>716.52303199999994</v>
      </c>
      <c r="E243" s="29">
        <v>4.1922059034209216E-2</v>
      </c>
      <c r="F243" s="29">
        <v>2.3697193306024527E-2</v>
      </c>
      <c r="G243" s="29">
        <v>4.1868937412884936E-2</v>
      </c>
      <c r="H243" s="29">
        <v>5.3126515439138343E-2</v>
      </c>
      <c r="I243" s="29">
        <v>1.6184630994956567E-2</v>
      </c>
      <c r="J243" s="30">
        <v>3.5359867237442721E-2</v>
      </c>
      <c r="K243" s="30">
        <v>1.5039878591888042E-2</v>
      </c>
      <c r="L243" s="31"/>
      <c r="M243" s="32">
        <v>22.708765988466734</v>
      </c>
      <c r="N243" s="32">
        <v>18.008652678294478</v>
      </c>
      <c r="O243" s="32">
        <v>21.285046443269906</v>
      </c>
      <c r="P243" s="32">
        <v>22.390489096596362</v>
      </c>
      <c r="Q243" s="32">
        <v>18.954264958505291</v>
      </c>
      <c r="R243" s="30">
        <v>20.669443833026556</v>
      </c>
      <c r="S243" s="30">
        <v>2.092931339495407</v>
      </c>
      <c r="T243" s="10"/>
      <c r="U243" s="12"/>
      <c r="V243" s="12"/>
    </row>
    <row r="244" spans="3:22" x14ac:dyDescent="0.2">
      <c r="C244" t="s">
        <v>80</v>
      </c>
      <c r="D244" s="28">
        <v>718.53868199999988</v>
      </c>
      <c r="E244" s="29">
        <v>3.5949664871573832E-3</v>
      </c>
      <c r="F244" s="29">
        <v>5.3003668572112886E-4</v>
      </c>
      <c r="G244" s="29">
        <v>2.6859629634928381E-3</v>
      </c>
      <c r="H244" s="29">
        <v>2.7249895290485226E-3</v>
      </c>
      <c r="I244" s="29">
        <v>1.2181473208427887E-3</v>
      </c>
      <c r="J244" s="30">
        <v>2.1508205972525325E-3</v>
      </c>
      <c r="K244" s="30">
        <v>1.24483177519314E-3</v>
      </c>
      <c r="L244" s="31"/>
      <c r="M244" s="32">
        <v>1.9473578963910079</v>
      </c>
      <c r="N244" s="32">
        <v>0.40280072228973429</v>
      </c>
      <c r="O244" s="32">
        <v>1.3654716349513545</v>
      </c>
      <c r="P244" s="32">
        <v>1.1484632077629404</v>
      </c>
      <c r="Q244" s="32">
        <v>1.4266057153198342</v>
      </c>
      <c r="R244" s="30">
        <v>1.2581398353429742</v>
      </c>
      <c r="S244" s="30">
        <v>0.56092699269922686</v>
      </c>
      <c r="T244" s="10"/>
      <c r="U244" s="12"/>
      <c r="V244" s="12"/>
    </row>
    <row r="245" spans="3:22" x14ac:dyDescent="0.2">
      <c r="C245" t="s">
        <v>81</v>
      </c>
      <c r="D245" s="28">
        <v>720.55433199999993</v>
      </c>
      <c r="E245" s="29">
        <v>1.654685517855462E-3</v>
      </c>
      <c r="F245" s="29">
        <v>1.3279061622140395E-3</v>
      </c>
      <c r="G245" s="29">
        <v>2.9047932345185878E-3</v>
      </c>
      <c r="H245" s="29">
        <v>1.564175515134345E-3</v>
      </c>
      <c r="I245" s="29">
        <v>8.1573108008419339E-4</v>
      </c>
      <c r="J245" s="30">
        <v>1.6534583019613253E-3</v>
      </c>
      <c r="K245" s="30">
        <v>7.716189359859803E-4</v>
      </c>
      <c r="L245" s="31"/>
      <c r="M245" s="32">
        <v>0.89632682828918153</v>
      </c>
      <c r="N245" s="32">
        <v>1.0091406419257261</v>
      </c>
      <c r="O245" s="32">
        <v>1.4767190840099258</v>
      </c>
      <c r="P245" s="32">
        <v>0.65923116785064606</v>
      </c>
      <c r="Q245" s="32">
        <v>0.95532502604610614</v>
      </c>
      <c r="R245" s="30">
        <v>0.99934854962431707</v>
      </c>
      <c r="S245" s="30">
        <v>0.29841660947864257</v>
      </c>
      <c r="T245" s="10"/>
      <c r="U245" s="12"/>
      <c r="V245" s="12"/>
    </row>
    <row r="246" spans="3:22" x14ac:dyDescent="0.2">
      <c r="C246" t="s">
        <v>82</v>
      </c>
      <c r="D246" s="28">
        <v>736.49173199999996</v>
      </c>
      <c r="E246" s="29">
        <v>8.0167687642821988E-3</v>
      </c>
      <c r="F246" s="29">
        <v>7.1344014951692921E-3</v>
      </c>
      <c r="G246" s="29">
        <v>7.159888773665214E-3</v>
      </c>
      <c r="H246" s="29">
        <v>1.1694264550013603E-2</v>
      </c>
      <c r="I246" s="29">
        <v>3.4986709174159164E-3</v>
      </c>
      <c r="J246" s="30">
        <v>7.5007989001092453E-3</v>
      </c>
      <c r="K246" s="30">
        <v>2.9205681904459196E-3</v>
      </c>
      <c r="L246" s="31"/>
      <c r="M246" s="32">
        <v>4.3426045868399967</v>
      </c>
      <c r="N246" s="32">
        <v>5.4217795725768489</v>
      </c>
      <c r="O246" s="32">
        <v>3.6398956957816435</v>
      </c>
      <c r="P246" s="32">
        <v>4.9286180494889944</v>
      </c>
      <c r="Q246" s="32">
        <v>4.0973894055405387</v>
      </c>
      <c r="R246" s="30">
        <v>4.4860574620456051</v>
      </c>
      <c r="S246" s="30">
        <v>0.69983338408766826</v>
      </c>
      <c r="T246" s="10"/>
      <c r="U246" s="12"/>
      <c r="V246" s="12"/>
    </row>
    <row r="247" spans="3:22" x14ac:dyDescent="0.2">
      <c r="C247" t="s">
        <v>83</v>
      </c>
      <c r="D247" s="28">
        <v>738.50738199999989</v>
      </c>
      <c r="E247" s="29">
        <v>2.8748786349105725E-2</v>
      </c>
      <c r="F247" s="29">
        <v>2.4216766228845953E-2</v>
      </c>
      <c r="G247" s="29">
        <v>3.2498289427213986E-2</v>
      </c>
      <c r="H247" s="29">
        <v>4.1701519841939455E-2</v>
      </c>
      <c r="I247" s="29">
        <v>1.3236875007617862E-2</v>
      </c>
      <c r="J247" s="30">
        <v>2.8080447370944596E-2</v>
      </c>
      <c r="K247" s="30">
        <v>1.0497110235168205E-2</v>
      </c>
      <c r="L247" s="31"/>
      <c r="M247" s="32">
        <v>15.572934075626652</v>
      </c>
      <c r="N247" s="32">
        <v>18.40350147693928</v>
      </c>
      <c r="O247" s="32">
        <v>16.521259972845684</v>
      </c>
      <c r="P247" s="32">
        <v>17.575356064941008</v>
      </c>
      <c r="Q247" s="32">
        <v>15.502067127461192</v>
      </c>
      <c r="R247" s="30">
        <v>16.71502374356276</v>
      </c>
      <c r="S247" s="30">
        <v>1.2653364888745868</v>
      </c>
      <c r="T247" s="10"/>
      <c r="U247" s="12"/>
      <c r="V247" s="12"/>
    </row>
    <row r="248" spans="3:22" x14ac:dyDescent="0.2">
      <c r="C248" t="s">
        <v>84</v>
      </c>
      <c r="D248" s="28">
        <v>740.52303199999994</v>
      </c>
      <c r="E248" s="29">
        <v>3.9392590981990237E-2</v>
      </c>
      <c r="F248" s="29">
        <v>3.2076595623257133E-2</v>
      </c>
      <c r="G248" s="29">
        <v>4.566027375378702E-2</v>
      </c>
      <c r="H248" s="29">
        <v>4.4511694575439298E-2</v>
      </c>
      <c r="I248" s="29">
        <v>1.9832392764721572E-2</v>
      </c>
      <c r="J248" s="30">
        <v>3.629470953983905E-2</v>
      </c>
      <c r="K248" s="30">
        <v>1.0649294156985992E-2</v>
      </c>
      <c r="L248" s="31"/>
      <c r="M248" s="32">
        <v>21.338578087479558</v>
      </c>
      <c r="N248" s="32">
        <v>24.376569082317491</v>
      </c>
      <c r="O248" s="32">
        <v>23.212460299092367</v>
      </c>
      <c r="P248" s="32">
        <v>18.759721088881669</v>
      </c>
      <c r="Q248" s="32">
        <v>23.226258747623969</v>
      </c>
      <c r="R248" s="30">
        <v>22.182717461079012</v>
      </c>
      <c r="S248" s="30">
        <v>2.2018065941012765</v>
      </c>
      <c r="T248" s="10"/>
      <c r="U248" s="12"/>
      <c r="V248" s="12"/>
    </row>
    <row r="249" spans="3:22" x14ac:dyDescent="0.2">
      <c r="C249" t="s">
        <v>85</v>
      </c>
      <c r="D249" s="28">
        <v>742.53868199999988</v>
      </c>
      <c r="E249" s="29">
        <v>1.0320561385119159E-2</v>
      </c>
      <c r="F249" s="29">
        <v>7.3716752743367524E-3</v>
      </c>
      <c r="G249" s="29">
        <v>8.7830448235865707E-3</v>
      </c>
      <c r="H249" s="29">
        <v>1.1278392378470205E-2</v>
      </c>
      <c r="I249" s="29">
        <v>4.8014180423685132E-3</v>
      </c>
      <c r="J249" s="30">
        <v>8.5110183807762408E-3</v>
      </c>
      <c r="K249" s="30">
        <v>2.5527456051364097E-3</v>
      </c>
      <c r="L249" s="31"/>
      <c r="M249" s="32">
        <v>5.5905463320164897</v>
      </c>
      <c r="N249" s="32">
        <v>5.6020954869348083</v>
      </c>
      <c r="O249" s="32">
        <v>4.4650647600583584</v>
      </c>
      <c r="P249" s="32">
        <v>4.7533462243833622</v>
      </c>
      <c r="Q249" s="32">
        <v>5.6230722702272402</v>
      </c>
      <c r="R249" s="30">
        <v>5.2068250147240516</v>
      </c>
      <c r="S249" s="30">
        <v>0.55511121902526539</v>
      </c>
      <c r="T249" s="10"/>
      <c r="U249" s="12"/>
      <c r="V249" s="12"/>
    </row>
    <row r="250" spans="3:22" x14ac:dyDescent="0.2">
      <c r="C250" t="s">
        <v>86</v>
      </c>
      <c r="D250" s="28">
        <v>744.55433199999993</v>
      </c>
      <c r="E250" s="29">
        <v>3.0759620138969251E-3</v>
      </c>
      <c r="F250" s="29">
        <v>1.8849603564553372E-3</v>
      </c>
      <c r="G250" s="29">
        <v>4.4316044900865161E-3</v>
      </c>
      <c r="H250" s="29">
        <v>4.5609751956145481E-3</v>
      </c>
      <c r="I250" s="29">
        <v>1.1151202012354832E-3</v>
      </c>
      <c r="J250" s="30">
        <v>3.0137244514577615E-3</v>
      </c>
      <c r="K250" s="30">
        <v>1.5237329707450975E-3</v>
      </c>
      <c r="L250" s="31"/>
      <c r="M250" s="32">
        <v>1.6662182910910484</v>
      </c>
      <c r="N250" s="32">
        <v>1.4324732863249401</v>
      </c>
      <c r="O250" s="32">
        <v>2.2529090351518297</v>
      </c>
      <c r="P250" s="32">
        <v>1.9222503968709437</v>
      </c>
      <c r="Q250" s="32">
        <v>1.3059478317043836</v>
      </c>
      <c r="R250" s="30">
        <v>1.7159597682286289</v>
      </c>
      <c r="S250" s="30">
        <v>0.38138527986057846</v>
      </c>
      <c r="T250" s="10"/>
      <c r="U250" s="12"/>
      <c r="V250" s="12"/>
    </row>
    <row r="251" spans="3:22" x14ac:dyDescent="0.2">
      <c r="C251" t="s">
        <v>87</v>
      </c>
      <c r="D251" s="28">
        <v>746.56998199999998</v>
      </c>
      <c r="E251" s="29">
        <v>2.1625274121909867E-3</v>
      </c>
      <c r="F251" s="29">
        <v>1.6046267166989108E-3</v>
      </c>
      <c r="G251" s="29">
        <v>1.6896275141510709E-3</v>
      </c>
      <c r="H251" s="29">
        <v>2.2753493985102368E-3</v>
      </c>
      <c r="I251" s="29">
        <v>6.1614923265867095E-4</v>
      </c>
      <c r="J251" s="30">
        <v>1.6696560548419754E-3</v>
      </c>
      <c r="K251" s="30">
        <v>6.5656128804783337E-4</v>
      </c>
      <c r="L251" s="31"/>
      <c r="M251" s="32">
        <v>1.1714197746588808</v>
      </c>
      <c r="N251" s="32">
        <v>1.219434084288632</v>
      </c>
      <c r="O251" s="32">
        <v>0.85896137644669635</v>
      </c>
      <c r="P251" s="32">
        <v>0.95895967347330391</v>
      </c>
      <c r="Q251" s="32">
        <v>0.72158925423949782</v>
      </c>
      <c r="R251" s="30">
        <v>0.98607283262140211</v>
      </c>
      <c r="S251" s="30">
        <v>0.20955606148825767</v>
      </c>
      <c r="T251" s="10"/>
      <c r="U251" s="12"/>
      <c r="V251" s="12"/>
    </row>
    <row r="252" spans="3:22" x14ac:dyDescent="0.2">
      <c r="C252" t="s">
        <v>88</v>
      </c>
      <c r="D252" s="28">
        <v>748.58563199999992</v>
      </c>
      <c r="E252" s="29">
        <v>8.0474676900385393E-4</v>
      </c>
      <c r="F252" s="29">
        <v>7.3875995556938379E-4</v>
      </c>
      <c r="G252" s="29">
        <v>1.3294640642701383E-3</v>
      </c>
      <c r="H252" s="29">
        <v>9.5630484828336624E-4</v>
      </c>
      <c r="I252" s="29">
        <v>5.1623021118692375E-4</v>
      </c>
      <c r="J252" s="30">
        <v>8.6910116966273303E-4</v>
      </c>
      <c r="K252" s="30">
        <v>3.0215340086097315E-4</v>
      </c>
      <c r="L252" s="31"/>
      <c r="M252" s="32">
        <v>0.43592338922023405</v>
      </c>
      <c r="N252" s="32">
        <v>0.56141971248126699</v>
      </c>
      <c r="O252" s="32">
        <v>0.67586392445536003</v>
      </c>
      <c r="P252" s="32">
        <v>0.40304042344054458</v>
      </c>
      <c r="Q252" s="32">
        <v>0.6045713495396472</v>
      </c>
      <c r="R252" s="30">
        <v>0.5361637598274106</v>
      </c>
      <c r="S252" s="30">
        <v>0.11467732127801282</v>
      </c>
      <c r="T252" s="10"/>
      <c r="U252" s="12"/>
      <c r="V252" s="12"/>
    </row>
    <row r="253" spans="3:22" x14ac:dyDescent="0.2">
      <c r="C253" t="s">
        <v>89</v>
      </c>
      <c r="D253" s="28">
        <v>764.52303199999994</v>
      </c>
      <c r="E253" s="29">
        <v>8.6399272426857909E-4</v>
      </c>
      <c r="F253" s="29">
        <v>8.5625656357850755E-4</v>
      </c>
      <c r="G253" s="29">
        <v>1.3939494642468617E-3</v>
      </c>
      <c r="H253" s="29">
        <v>1.9284060986808553E-3</v>
      </c>
      <c r="I253" s="29">
        <v>7.8604136009680569E-4</v>
      </c>
      <c r="J253" s="30">
        <v>1.1657292421743219E-3</v>
      </c>
      <c r="K253" s="30">
        <v>4.9110630469512086E-4</v>
      </c>
      <c r="L253" s="31"/>
      <c r="M253" s="32">
        <v>0.46801633896709494</v>
      </c>
      <c r="N253" s="32">
        <v>0.6507111140910975</v>
      </c>
      <c r="O253" s="32">
        <v>0.70864657475006254</v>
      </c>
      <c r="P253" s="32">
        <v>0.81273833545112173</v>
      </c>
      <c r="Q253" s="32">
        <v>0.92055458121111811</v>
      </c>
      <c r="R253" s="30">
        <v>0.71213338889409894</v>
      </c>
      <c r="S253" s="30">
        <v>0.17098153150158008</v>
      </c>
      <c r="T253" s="10"/>
      <c r="U253" s="12"/>
      <c r="V253" s="12"/>
    </row>
    <row r="254" spans="3:22" x14ac:dyDescent="0.2">
      <c r="C254" t="s">
        <v>90</v>
      </c>
      <c r="D254" s="28">
        <v>766.53868199999988</v>
      </c>
      <c r="E254" s="29">
        <v>2.0815236657215986E-3</v>
      </c>
      <c r="F254" s="29">
        <v>5.8678776137392362E-4</v>
      </c>
      <c r="G254" s="29">
        <v>3.0095740443337312E-3</v>
      </c>
      <c r="H254" s="29">
        <v>2.5837187736004403E-3</v>
      </c>
      <c r="I254" s="29">
        <v>1.1090622615170713E-3</v>
      </c>
      <c r="J254" s="30">
        <v>1.874133301309353E-3</v>
      </c>
      <c r="K254" s="30">
        <v>1.0097450447734129E-3</v>
      </c>
      <c r="L254" s="31"/>
      <c r="M254" s="32">
        <v>1.1275408439684449</v>
      </c>
      <c r="N254" s="32">
        <v>0.44592863188445286</v>
      </c>
      <c r="O254" s="32">
        <v>1.5299868414713895</v>
      </c>
      <c r="P254" s="32">
        <v>1.088923799176057</v>
      </c>
      <c r="Q254" s="32">
        <v>1.2988532124596683</v>
      </c>
      <c r="R254" s="30">
        <v>1.0982466657920025</v>
      </c>
      <c r="S254" s="30">
        <v>0.40407500786969525</v>
      </c>
      <c r="T254" s="10"/>
      <c r="U254" s="12"/>
      <c r="V254" s="12"/>
    </row>
    <row r="255" spans="3:22" x14ac:dyDescent="0.2">
      <c r="C255" t="s">
        <v>91</v>
      </c>
      <c r="D255" s="28">
        <v>768.55433199999993</v>
      </c>
      <c r="E255" s="29">
        <v>1.8300750049999594E-3</v>
      </c>
      <c r="F255" s="29">
        <v>1.0423146161252261E-3</v>
      </c>
      <c r="G255" s="29">
        <v>1.8465561181737018E-3</v>
      </c>
      <c r="H255" s="29">
        <v>2.9793097878349421E-3</v>
      </c>
      <c r="I255" s="29">
        <v>8.1033477986438836E-4</v>
      </c>
      <c r="J255" s="30">
        <v>1.7017180613996432E-3</v>
      </c>
      <c r="K255" s="30">
        <v>8.5133296150166149E-4</v>
      </c>
      <c r="L255" s="31"/>
      <c r="M255" s="32">
        <v>0.99133358397242421</v>
      </c>
      <c r="N255" s="32">
        <v>0.79210570048972717</v>
      </c>
      <c r="O255" s="32">
        <v>0.93873967585658946</v>
      </c>
      <c r="P255" s="32">
        <v>1.2556480086920421</v>
      </c>
      <c r="Q255" s="32">
        <v>0.9490052709529132</v>
      </c>
      <c r="R255" s="30">
        <v>0.9853664479927392</v>
      </c>
      <c r="S255" s="30">
        <v>0.16877028497845128</v>
      </c>
      <c r="T255" s="10"/>
      <c r="U255" s="12"/>
      <c r="V255" s="12"/>
    </row>
    <row r="256" spans="3:22" x14ac:dyDescent="0.2">
      <c r="C256" t="s">
        <v>92</v>
      </c>
      <c r="D256" s="28">
        <v>784.49173199999996</v>
      </c>
      <c r="E256" s="29">
        <v>5.1786434526849504E-4</v>
      </c>
      <c r="F256" s="29">
        <v>3.440213121513457E-4</v>
      </c>
      <c r="G256" s="29">
        <v>5.3762009880599577E-4</v>
      </c>
      <c r="H256" s="29">
        <v>6.506065460853914E-4</v>
      </c>
      <c r="I256" s="29">
        <v>3.9899020529912427E-4</v>
      </c>
      <c r="J256" s="30">
        <v>4.8982050152207037E-4</v>
      </c>
      <c r="K256" s="30">
        <v>1.2086248087393183E-4</v>
      </c>
      <c r="L256" s="31"/>
      <c r="M256" s="32">
        <v>0.28052200920943204</v>
      </c>
      <c r="N256" s="32">
        <v>0.26143856972672241</v>
      </c>
      <c r="O256" s="32">
        <v>0.27331165964578247</v>
      </c>
      <c r="P256" s="32">
        <v>0.27420203745505506</v>
      </c>
      <c r="Q256" s="32">
        <v>0.46726836524383286</v>
      </c>
      <c r="R256" s="30">
        <v>0.31134852825616494</v>
      </c>
      <c r="S256" s="30">
        <v>8.7434173747641022E-2</v>
      </c>
      <c r="T256" s="10"/>
      <c r="U256" s="12"/>
      <c r="V256" s="12"/>
    </row>
    <row r="257" spans="3:22" x14ac:dyDescent="0.2">
      <c r="C257" t="s">
        <v>93</v>
      </c>
      <c r="D257" s="28">
        <v>786.50738199999989</v>
      </c>
      <c r="E257" s="29">
        <v>1.7504941883286853E-3</v>
      </c>
      <c r="F257" s="29">
        <v>8.2124128204915444E-4</v>
      </c>
      <c r="G257" s="29">
        <v>1.0181120537689845E-3</v>
      </c>
      <c r="H257" s="29">
        <v>2.3645245073367262E-3</v>
      </c>
      <c r="I257" s="29">
        <v>8.5860204191870839E-4</v>
      </c>
      <c r="J257" s="30">
        <v>1.3625948146804517E-3</v>
      </c>
      <c r="K257" s="30">
        <v>6.7454980690024495E-4</v>
      </c>
      <c r="L257" s="31"/>
      <c r="M257" s="32">
        <v>0.94822544032221978</v>
      </c>
      <c r="N257" s="32">
        <v>0.62410129429718508</v>
      </c>
      <c r="O257" s="32">
        <v>0.51758090097258469</v>
      </c>
      <c r="P257" s="32">
        <v>0.99654305881982996</v>
      </c>
      <c r="Q257" s="32">
        <v>1.0055323844894704</v>
      </c>
      <c r="R257" s="30">
        <v>0.81839661578025802</v>
      </c>
      <c r="S257" s="30">
        <v>0.23013704667298182</v>
      </c>
      <c r="T257" s="10"/>
      <c r="U257" s="12"/>
      <c r="V257" s="12"/>
    </row>
    <row r="258" spans="3:22" x14ac:dyDescent="0.2">
      <c r="C258" t="s">
        <v>94</v>
      </c>
      <c r="D258" s="28">
        <v>788.52303199999994</v>
      </c>
      <c r="E258" s="29">
        <v>1.8772000479444606E-4</v>
      </c>
      <c r="F258" s="29">
        <v>5.64647290024854E-4</v>
      </c>
      <c r="G258" s="29">
        <v>7.9810020409500917E-4</v>
      </c>
      <c r="H258" s="29">
        <v>1.4780192057405907E-3</v>
      </c>
      <c r="I258" s="29">
        <v>9.9008755899754789E-5</v>
      </c>
      <c r="J258" s="30">
        <v>6.2549909211093093E-4</v>
      </c>
      <c r="K258" s="30">
        <v>5.5433005358581343E-4</v>
      </c>
      <c r="L258" s="31"/>
      <c r="M258" s="32">
        <v>0.10168607550388514</v>
      </c>
      <c r="N258" s="32">
        <v>0.42910300812766144</v>
      </c>
      <c r="O258" s="32">
        <v>0.40573276897439531</v>
      </c>
      <c r="P258" s="32">
        <v>0.62292007366089452</v>
      </c>
      <c r="Q258" s="32">
        <v>0.11595186773925964</v>
      </c>
      <c r="R258" s="30">
        <v>0.33507875880121918</v>
      </c>
      <c r="S258" s="30">
        <v>0.22314452164365847</v>
      </c>
      <c r="T258" s="10"/>
      <c r="U258" s="12"/>
      <c r="V258" s="12"/>
    </row>
    <row r="259" spans="3:22" x14ac:dyDescent="0.2">
      <c r="C259" t="s">
        <v>95</v>
      </c>
      <c r="D259" s="28">
        <v>790.53868199999988</v>
      </c>
      <c r="E259" s="29">
        <v>2.7563500530622294E-3</v>
      </c>
      <c r="F259" s="29">
        <v>2.768837593712237E-3</v>
      </c>
      <c r="G259" s="29">
        <v>2.3476808536371258E-3</v>
      </c>
      <c r="H259" s="29">
        <v>3.7664523000359904E-3</v>
      </c>
      <c r="I259" s="29">
        <v>2.7100793878770033E-3</v>
      </c>
      <c r="J259" s="30">
        <v>2.8698800376649172E-3</v>
      </c>
      <c r="K259" s="30">
        <v>5.3036984501594073E-4</v>
      </c>
      <c r="L259" s="31"/>
      <c r="M259" s="32">
        <v>1.4930876435771121</v>
      </c>
      <c r="N259" s="32">
        <v>2.1041746971398365</v>
      </c>
      <c r="O259" s="32">
        <v>1.1934980702009317</v>
      </c>
      <c r="P259" s="32">
        <v>1.5873939493249385</v>
      </c>
      <c r="Q259" s="32">
        <v>3.1738482509988426</v>
      </c>
      <c r="R259" s="30">
        <v>1.9104005222483322</v>
      </c>
      <c r="S259" s="30">
        <v>0.77882620088628451</v>
      </c>
      <c r="T259" s="10"/>
      <c r="U259" s="12"/>
      <c r="V259" s="12"/>
    </row>
    <row r="260" spans="3:22" x14ac:dyDescent="0.2">
      <c r="C260" t="s">
        <v>96</v>
      </c>
      <c r="D260" s="28">
        <v>792.55433199999993</v>
      </c>
      <c r="E260" s="29">
        <v>1.0866593327689921E-3</v>
      </c>
      <c r="F260" s="29">
        <v>2.2488486261361266E-4</v>
      </c>
      <c r="G260" s="29">
        <v>1.2746543615644714E-3</v>
      </c>
      <c r="H260" s="29">
        <v>5.7886854244323244E-4</v>
      </c>
      <c r="I260" s="29">
        <v>7.5862091810622136E-4</v>
      </c>
      <c r="J260" s="30">
        <v>7.8473760349930585E-4</v>
      </c>
      <c r="K260" s="30">
        <v>4.1463068008516129E-4</v>
      </c>
      <c r="L260" s="31"/>
      <c r="M260" s="32">
        <v>0.58863264509259383</v>
      </c>
      <c r="N260" s="32">
        <v>0.17090097257994363</v>
      </c>
      <c r="O260" s="32">
        <v>0.6480001395179158</v>
      </c>
      <c r="P260" s="32">
        <v>0.24396762484424744</v>
      </c>
      <c r="Q260" s="32">
        <v>0.88844175003623249</v>
      </c>
      <c r="R260" s="30">
        <v>0.50798862641418663</v>
      </c>
      <c r="S260" s="30">
        <v>0.29756782271502363</v>
      </c>
      <c r="T260" s="10"/>
      <c r="U260" s="12"/>
      <c r="V260" s="12"/>
    </row>
    <row r="261" spans="3:22" x14ac:dyDescent="0.2">
      <c r="C261" t="s">
        <v>97</v>
      </c>
      <c r="D261" s="28">
        <v>794.56998199999998</v>
      </c>
      <c r="E261" s="29">
        <v>-5.9192279776384031E-5</v>
      </c>
      <c r="F261" s="29">
        <v>6.9185942187055936E-5</v>
      </c>
      <c r="G261" s="29">
        <v>5.8260904211909401E-4</v>
      </c>
      <c r="H261" s="29">
        <v>-6.9220659486070142E-5</v>
      </c>
      <c r="I261" s="29">
        <v>-9.0493927294078535E-5</v>
      </c>
      <c r="J261" s="30">
        <v>8.6577623549923441E-5</v>
      </c>
      <c r="K261" s="30">
        <v>2.8426481606918743E-4</v>
      </c>
      <c r="L261" s="31"/>
      <c r="M261" s="32">
        <v>-3.2063874264116582E-2</v>
      </c>
      <c r="N261" s="32">
        <v>5.2577771003391185E-2</v>
      </c>
      <c r="O261" s="32">
        <v>0.29618283352845759</v>
      </c>
      <c r="P261" s="32">
        <v>-2.9173462792936387E-2</v>
      </c>
      <c r="Q261" s="32">
        <v>-0.10597991857844524</v>
      </c>
      <c r="R261" s="30">
        <v>3.6308669779270122E-2</v>
      </c>
      <c r="S261" s="30">
        <v>0.15573055374667205</v>
      </c>
      <c r="T261" s="10"/>
      <c r="U261" s="12"/>
      <c r="V261" s="12"/>
    </row>
    <row r="262" spans="3:22" x14ac:dyDescent="0.2">
      <c r="C262" t="s">
        <v>98</v>
      </c>
      <c r="D262" s="28">
        <v>796.58563199999992</v>
      </c>
      <c r="E262" s="29">
        <v>2.5914727559989679E-4</v>
      </c>
      <c r="F262" s="29">
        <v>4.279174854842911E-4</v>
      </c>
      <c r="G262" s="29">
        <v>2.9641488704006629E-4</v>
      </c>
      <c r="H262" s="29">
        <v>5.1850432407696289E-4</v>
      </c>
      <c r="I262" s="29">
        <v>4.8488876969961243E-5</v>
      </c>
      <c r="J262" s="30">
        <v>3.1009456983423564E-4</v>
      </c>
      <c r="K262" s="30">
        <v>1.7926040009295173E-4</v>
      </c>
      <c r="L262" s="31"/>
      <c r="M262" s="32">
        <v>0.1403775237600936</v>
      </c>
      <c r="N262" s="32">
        <v>0.32519536265489168</v>
      </c>
      <c r="O262" s="32">
        <v>0.15068938996246869</v>
      </c>
      <c r="P262" s="32">
        <v>0.21852676236752633</v>
      </c>
      <c r="Q262" s="32">
        <v>5.6786652838449664E-2</v>
      </c>
      <c r="R262" s="30">
        <v>0.17831513831668599</v>
      </c>
      <c r="S262" s="30">
        <v>0.10020278484585245</v>
      </c>
      <c r="T262" s="10"/>
      <c r="U262" s="12"/>
      <c r="V262" s="12"/>
    </row>
    <row r="263" spans="3:22" x14ac:dyDescent="0.2">
      <c r="C263" t="s">
        <v>99</v>
      </c>
      <c r="D263" s="28">
        <v>798.60128199999997</v>
      </c>
      <c r="E263" s="29">
        <v>1.2076022038499767E-3</v>
      </c>
      <c r="F263" s="29">
        <v>1.2672600074886296E-3</v>
      </c>
      <c r="G263" s="29">
        <v>1.5169693020488934E-3</v>
      </c>
      <c r="H263" s="29">
        <v>1.607309759302475E-3</v>
      </c>
      <c r="I263" s="29">
        <v>5.2115723706318349E-4</v>
      </c>
      <c r="J263" s="30">
        <v>1.2240597019506317E-3</v>
      </c>
      <c r="K263" s="30">
        <v>4.2687399518976163E-4</v>
      </c>
      <c r="L263" s="31"/>
      <c r="M263" s="32">
        <v>0.6541462057483387</v>
      </c>
      <c r="N263" s="32">
        <v>0.96305267181804421</v>
      </c>
      <c r="O263" s="32">
        <v>0.7711865655608624</v>
      </c>
      <c r="P263" s="32">
        <v>0.67741035419014639</v>
      </c>
      <c r="Q263" s="32">
        <v>0.61034152458689672</v>
      </c>
      <c r="R263" s="30">
        <v>0.73522746438085762</v>
      </c>
      <c r="S263" s="30">
        <v>0.14027728682143392</v>
      </c>
      <c r="T263" s="10"/>
      <c r="U263" s="12"/>
      <c r="V263" s="12"/>
    </row>
    <row r="264" spans="3:22" x14ac:dyDescent="0.2">
      <c r="C264" t="s">
        <v>100</v>
      </c>
      <c r="D264" s="28">
        <v>800.61693199999991</v>
      </c>
      <c r="E264" s="29">
        <v>9.1276954800294382E-4</v>
      </c>
      <c r="F264" s="29">
        <v>7.6306843756747758E-4</v>
      </c>
      <c r="G264" s="29">
        <v>8.7178047617635925E-4</v>
      </c>
      <c r="H264" s="29">
        <v>1.7366783379517321E-3</v>
      </c>
      <c r="I264" s="29">
        <v>5.2446141843899747E-4</v>
      </c>
      <c r="J264" s="30">
        <v>9.6175164362750204E-4</v>
      </c>
      <c r="K264" s="30">
        <v>4.5872191893789988E-4</v>
      </c>
      <c r="L264" s="31"/>
      <c r="M264" s="32">
        <v>0.49443826339930153</v>
      </c>
      <c r="N264" s="32">
        <v>0.5798929132433569</v>
      </c>
      <c r="O264" s="32">
        <v>0.44318984598924377</v>
      </c>
      <c r="P264" s="32">
        <v>0.73193351886121782</v>
      </c>
      <c r="Q264" s="32">
        <v>0.61421114195955429</v>
      </c>
      <c r="R264" s="30">
        <v>0.57273313669053494</v>
      </c>
      <c r="S264" s="30">
        <v>0.11183469984097519</v>
      </c>
      <c r="T264" s="10"/>
      <c r="U264" s="12"/>
      <c r="V264" s="12"/>
    </row>
    <row r="265" spans="3:22" x14ac:dyDescent="0.2">
      <c r="C265" t="s">
        <v>101</v>
      </c>
      <c r="D265" s="28">
        <v>802.63258199999996</v>
      </c>
      <c r="E265" s="29">
        <v>1.1126126046743731E-3</v>
      </c>
      <c r="F265" s="29">
        <v>3.65607659027531E-4</v>
      </c>
      <c r="G265" s="29">
        <v>7.0409175356355499E-4</v>
      </c>
      <c r="H265" s="29">
        <v>5.0461078641364705E-4</v>
      </c>
      <c r="I265" s="29">
        <v>7.1208881014809167E-4</v>
      </c>
      <c r="J265" s="30">
        <v>6.7980232276543956E-4</v>
      </c>
      <c r="K265" s="30">
        <v>2.8212031784895252E-4</v>
      </c>
      <c r="L265" s="31"/>
      <c r="M265" s="32">
        <v>0.60269127656041876</v>
      </c>
      <c r="N265" s="32">
        <v>0.27784308727722823</v>
      </c>
      <c r="O265" s="32">
        <v>0.35794139046651718</v>
      </c>
      <c r="P265" s="32">
        <v>0.21267124745200358</v>
      </c>
      <c r="Q265" s="32">
        <v>0.83394672302010819</v>
      </c>
      <c r="R265" s="30">
        <v>0.45701874495525524</v>
      </c>
      <c r="S265" s="30">
        <v>0.25735244564859766</v>
      </c>
      <c r="T265" s="10"/>
      <c r="U265" s="12"/>
      <c r="V265" s="12"/>
    </row>
    <row r="266" spans="3:22" x14ac:dyDescent="0.2">
      <c r="C266" t="s">
        <v>102</v>
      </c>
      <c r="D266" s="28">
        <v>828.64823199999989</v>
      </c>
      <c r="E266" s="29">
        <v>1.8770623681768081E-3</v>
      </c>
      <c r="F266" s="29">
        <v>1.1387644740203876E-3</v>
      </c>
      <c r="G266" s="29">
        <v>2.5538717916594135E-3</v>
      </c>
      <c r="H266" s="29">
        <v>2.3929386765787412E-3</v>
      </c>
      <c r="I266" s="29">
        <v>1.4653551594726233E-3</v>
      </c>
      <c r="J266" s="30">
        <v>1.8855984939815946E-3</v>
      </c>
      <c r="K266" s="30">
        <v>5.9967108490431727E-4</v>
      </c>
      <c r="L266" s="31"/>
      <c r="M266" s="32">
        <v>1.0167861752663643</v>
      </c>
      <c r="N266" s="32">
        <v>0.86540265043962894</v>
      </c>
      <c r="O266" s="32">
        <v>1.2983200208682337</v>
      </c>
      <c r="P266" s="32">
        <v>1.0085183811488658</v>
      </c>
      <c r="Q266" s="32">
        <v>1.7161175907941306</v>
      </c>
      <c r="R266" s="30">
        <v>1.1810289637034448</v>
      </c>
      <c r="S266" s="30">
        <v>0.33779897690936089</v>
      </c>
      <c r="T266" s="10"/>
      <c r="U266" s="12"/>
      <c r="V266" s="12"/>
    </row>
    <row r="267" spans="3:22" x14ac:dyDescent="0.2">
      <c r="C267" t="s">
        <v>103</v>
      </c>
      <c r="D267" s="28">
        <v>848.61693199999991</v>
      </c>
      <c r="E267" s="29">
        <v>0</v>
      </c>
      <c r="F267" s="29">
        <v>2.3611496082457352E-4</v>
      </c>
      <c r="G267" s="29">
        <v>4.9879734610707663E-4</v>
      </c>
      <c r="H267" s="29">
        <v>5.7261748760303855E-4</v>
      </c>
      <c r="I267" s="29">
        <v>3.275416502177215E-4</v>
      </c>
      <c r="J267" s="30">
        <v>3.2701428895048201E-4</v>
      </c>
      <c r="K267" s="30">
        <v>2.2640210967207777E-4</v>
      </c>
      <c r="L267" s="31"/>
      <c r="M267" s="32">
        <v>0</v>
      </c>
      <c r="N267" s="32">
        <v>0.17943527179473359</v>
      </c>
      <c r="O267" s="32">
        <v>0.25357521192791482</v>
      </c>
      <c r="P267" s="32">
        <v>0.2413330802277851</v>
      </c>
      <c r="Q267" s="32">
        <v>0.38359300407327057</v>
      </c>
      <c r="R267" s="30">
        <v>0.21158731360474081</v>
      </c>
      <c r="S267" s="30">
        <v>0.13967524553600122</v>
      </c>
      <c r="T267" s="10"/>
      <c r="U267" s="12"/>
      <c r="V267" s="12"/>
    </row>
    <row r="268" spans="3:22" x14ac:dyDescent="0.2">
      <c r="C268" t="s">
        <v>104</v>
      </c>
      <c r="D268" s="28">
        <v>850.63258199999996</v>
      </c>
      <c r="E268" s="29">
        <v>1.370951643490376E-3</v>
      </c>
      <c r="F268" s="29">
        <v>1.4072800570839221E-3</v>
      </c>
      <c r="G268" s="29">
        <v>1.1782804687880679E-3</v>
      </c>
      <c r="H268" s="29">
        <v>1.1957788071609956E-3</v>
      </c>
      <c r="I268" s="29">
        <v>7.540510797706991E-4</v>
      </c>
      <c r="J268" s="30">
        <v>1.1812684112588122E-3</v>
      </c>
      <c r="K268" s="30">
        <v>2.5970902966187913E-4</v>
      </c>
      <c r="L268" s="31"/>
      <c r="M268" s="32">
        <v>0.74263098642464098</v>
      </c>
      <c r="N268" s="32">
        <v>1.0694607349416265</v>
      </c>
      <c r="O268" s="32">
        <v>0.5990062335241807</v>
      </c>
      <c r="P268" s="32">
        <v>0.50396816208191952</v>
      </c>
      <c r="Q268" s="32">
        <v>0.88308988710800052</v>
      </c>
      <c r="R268" s="30">
        <v>0.7596312008160736</v>
      </c>
      <c r="S268" s="30">
        <v>0.22510517776088787</v>
      </c>
      <c r="T268" s="10"/>
      <c r="U268" s="12"/>
      <c r="V268" s="12"/>
    </row>
    <row r="269" spans="3:22" x14ac:dyDescent="0.2">
      <c r="C269" t="s">
        <v>105</v>
      </c>
      <c r="D269" s="28">
        <v>852.64823199999989</v>
      </c>
      <c r="E269" s="29">
        <v>5.3516974755603492E-4</v>
      </c>
      <c r="F269" s="29">
        <v>7.9638871060864829E-4</v>
      </c>
      <c r="G269" s="29">
        <v>3.3931205983483189E-4</v>
      </c>
      <c r="H269" s="29">
        <v>1.3844513463463532E-5</v>
      </c>
      <c r="I269" s="29">
        <v>4.0052825909439507E-4</v>
      </c>
      <c r="J269" s="30">
        <v>4.1704865811147476E-4</v>
      </c>
      <c r="K269" s="30">
        <v>2.8580629443592133E-4</v>
      </c>
      <c r="L269" s="31"/>
      <c r="M269" s="32">
        <v>0.28989617498128351</v>
      </c>
      <c r="N269" s="32">
        <v>0.60521461343777738</v>
      </c>
      <c r="O269" s="32">
        <v>0.17249716373559937</v>
      </c>
      <c r="P269" s="32">
        <v>5.8348533719754419E-3</v>
      </c>
      <c r="Q269" s="32">
        <v>0.46906962219958814</v>
      </c>
      <c r="R269" s="30">
        <v>0.30850248554524473</v>
      </c>
      <c r="S269" s="30">
        <v>0.23678641754258759</v>
      </c>
      <c r="T269" s="10"/>
      <c r="U269" s="12"/>
      <c r="V269" s="12"/>
    </row>
    <row r="270" spans="3:22" x14ac:dyDescent="0.2">
      <c r="E270" s="33"/>
      <c r="F270" s="33"/>
      <c r="G270" s="33"/>
      <c r="H270" s="33"/>
      <c r="I270" s="33"/>
      <c r="J270" s="30" t="e">
        <v>#DIV/0!</v>
      </c>
      <c r="K270" s="30" t="e">
        <v>#DIV/0!</v>
      </c>
      <c r="L270" s="31"/>
      <c r="M270" s="32">
        <v>0</v>
      </c>
      <c r="N270" s="32">
        <v>0</v>
      </c>
      <c r="O270" s="32">
        <v>0</v>
      </c>
      <c r="P270" s="32">
        <v>0</v>
      </c>
      <c r="Q270" s="32">
        <v>0</v>
      </c>
      <c r="R270" s="30"/>
      <c r="S270" s="30"/>
      <c r="T270" s="10"/>
      <c r="U270" s="12"/>
      <c r="V270" s="12"/>
    </row>
    <row r="271" spans="3:22" x14ac:dyDescent="0.2">
      <c r="D271" t="s">
        <v>19</v>
      </c>
      <c r="E271" s="29">
        <v>0.18460738489929607</v>
      </c>
      <c r="F271" s="29">
        <v>0.13158781908535749</v>
      </c>
      <c r="G271" s="29">
        <v>0.19670587764267447</v>
      </c>
      <c r="H271" s="29">
        <v>0.23727268846134428</v>
      </c>
      <c r="I271" s="29">
        <v>8.5387806018265483E-2</v>
      </c>
      <c r="J271" s="30">
        <v>0.16711231522138756</v>
      </c>
      <c r="K271" s="30">
        <v>5.9256264654459781E-2</v>
      </c>
      <c r="L271" s="12"/>
      <c r="R271" s="30"/>
      <c r="S271" s="30"/>
      <c r="T271" s="10"/>
      <c r="U271" s="12"/>
      <c r="V271" s="12"/>
    </row>
    <row r="272" spans="3:22" x14ac:dyDescent="0.2">
      <c r="D272" t="s">
        <v>225</v>
      </c>
      <c r="E272" s="29">
        <v>0.17109217386349918</v>
      </c>
      <c r="F272" s="29">
        <v>0.12039259901051376</v>
      </c>
      <c r="G272" s="29">
        <v>0.18218758294346549</v>
      </c>
      <c r="H272" s="29">
        <v>0.21996115532663732</v>
      </c>
      <c r="I272" s="29">
        <v>7.589932614528308E-2</v>
      </c>
      <c r="J272" s="30">
        <v>0.15390656745787976</v>
      </c>
      <c r="K272" s="30">
        <v>5.6273184691354027E-2</v>
      </c>
      <c r="L272" s="12"/>
      <c r="T272" s="12"/>
      <c r="U272" s="12"/>
      <c r="V272" s="12"/>
    </row>
    <row r="273" spans="1:22" x14ac:dyDescent="0.2">
      <c r="T273" s="12"/>
      <c r="U273" s="12"/>
      <c r="V273" s="12"/>
    </row>
    <row r="274" spans="1:22" ht="17" thickBot="1" x14ac:dyDescent="0.25">
      <c r="A274" s="11" t="s">
        <v>68</v>
      </c>
      <c r="B274" s="11"/>
      <c r="C274" s="11"/>
      <c r="D274" s="11"/>
      <c r="E274" s="11"/>
      <c r="F274" s="11"/>
      <c r="G274" s="11"/>
      <c r="H274" s="11"/>
      <c r="I274" s="11"/>
      <c r="L274" s="12"/>
      <c r="R274" t="s">
        <v>69</v>
      </c>
      <c r="U274" s="12"/>
      <c r="V274" s="12"/>
    </row>
    <row r="275" spans="1:22" ht="17" thickBot="1" x14ac:dyDescent="0.25">
      <c r="A275" s="11" t="s">
        <v>17</v>
      </c>
      <c r="B275" s="11" t="s">
        <v>226</v>
      </c>
      <c r="C275" s="11"/>
      <c r="D275" s="11"/>
      <c r="E275" s="13">
        <v>99.3</v>
      </c>
      <c r="F275" s="14">
        <v>104.2</v>
      </c>
      <c r="G275" s="14">
        <v>100.3</v>
      </c>
      <c r="H275" s="15">
        <v>103.8</v>
      </c>
      <c r="I275" s="15">
        <v>101</v>
      </c>
      <c r="J275" s="16" t="s">
        <v>71</v>
      </c>
      <c r="K275" s="17"/>
      <c r="L275" s="18"/>
      <c r="T275" s="10"/>
      <c r="U275" s="12"/>
      <c r="V275" s="164"/>
    </row>
    <row r="276" spans="1:22" x14ac:dyDescent="0.2">
      <c r="A276" s="10" t="s">
        <v>307</v>
      </c>
      <c r="C276" s="19" t="s">
        <v>17</v>
      </c>
      <c r="D276" s="20"/>
      <c r="E276" s="21" t="s">
        <v>57</v>
      </c>
      <c r="F276" s="22" t="s">
        <v>58</v>
      </c>
      <c r="G276" s="22" t="s">
        <v>59</v>
      </c>
      <c r="H276" s="23" t="s">
        <v>60</v>
      </c>
      <c r="I276" s="23">
        <v>5</v>
      </c>
      <c r="J276" s="24" t="s">
        <v>72</v>
      </c>
      <c r="K276" s="25" t="s">
        <v>73</v>
      </c>
      <c r="L276" s="18"/>
      <c r="R276" s="26" t="s">
        <v>72</v>
      </c>
      <c r="S276" s="27" t="s">
        <v>73</v>
      </c>
      <c r="T276" s="10"/>
      <c r="U276" s="12"/>
      <c r="V276" s="12"/>
    </row>
    <row r="277" spans="1:22" x14ac:dyDescent="0.2">
      <c r="C277" t="s">
        <v>74</v>
      </c>
      <c r="D277" s="28">
        <v>688.49173199999996</v>
      </c>
      <c r="E277" s="29">
        <v>4.1425520160478157E-3</v>
      </c>
      <c r="F277" s="29">
        <v>2.2825636038948018E-3</v>
      </c>
      <c r="G277" s="29">
        <v>2.2675977755357945E-3</v>
      </c>
      <c r="H277" s="29">
        <v>3.3669527347846302E-3</v>
      </c>
      <c r="I277" s="29">
        <v>1.0138422084333071E-3</v>
      </c>
      <c r="J277" s="30">
        <v>2.6147016677392698E-3</v>
      </c>
      <c r="K277" s="30">
        <v>1.193079646187123E-3</v>
      </c>
      <c r="L277" s="31"/>
      <c r="M277" s="32">
        <v>1.8620840591078431</v>
      </c>
      <c r="N277" s="32">
        <v>1.1551329377764907</v>
      </c>
      <c r="O277" s="32">
        <v>1.0741945441842731</v>
      </c>
      <c r="P277" s="32">
        <v>1.5613879552991607</v>
      </c>
      <c r="Q277" s="32">
        <v>0.60874045662704279</v>
      </c>
      <c r="R277" s="30">
        <v>1.252307990598962</v>
      </c>
      <c r="S277" s="30">
        <v>0.48028737225037726</v>
      </c>
      <c r="T277" s="10"/>
      <c r="U277" s="12"/>
      <c r="V277" s="12"/>
    </row>
    <row r="278" spans="1:22" x14ac:dyDescent="0.2">
      <c r="C278" t="s">
        <v>75</v>
      </c>
      <c r="D278" s="28">
        <v>690.50738199999989</v>
      </c>
      <c r="E278" s="29">
        <v>3.3329732485230827E-3</v>
      </c>
      <c r="F278" s="29">
        <v>2.2143495444305115E-3</v>
      </c>
      <c r="G278" s="29">
        <v>2.3776384078040818E-3</v>
      </c>
      <c r="H278" s="29">
        <v>3.0000646858920283E-3</v>
      </c>
      <c r="I278" s="29">
        <v>2.0040733401573457E-3</v>
      </c>
      <c r="J278" s="30">
        <v>2.5858198453614098E-3</v>
      </c>
      <c r="K278" s="30">
        <v>5.5892658003904605E-4</v>
      </c>
      <c r="L278" s="31"/>
      <c r="M278" s="32">
        <v>1.4981770491873723</v>
      </c>
      <c r="N278" s="32">
        <v>1.1206119689972667</v>
      </c>
      <c r="O278" s="32">
        <v>1.1263224162859522</v>
      </c>
      <c r="P278" s="32">
        <v>1.3912475863638181</v>
      </c>
      <c r="Q278" s="32">
        <v>1.2033041335758488</v>
      </c>
      <c r="R278" s="30">
        <v>1.2679326308820518</v>
      </c>
      <c r="S278" s="30">
        <v>0.16893248900552504</v>
      </c>
      <c r="T278" s="10"/>
      <c r="U278" s="12"/>
      <c r="V278" s="12"/>
    </row>
    <row r="279" spans="1:22" x14ac:dyDescent="0.2">
      <c r="C279" t="s">
        <v>76</v>
      </c>
      <c r="D279" s="28">
        <v>692.52303199999994</v>
      </c>
      <c r="E279" s="29">
        <v>1.4161693049126137E-3</v>
      </c>
      <c r="F279" s="29">
        <v>4.9978687074724644E-4</v>
      </c>
      <c r="G279" s="29">
        <v>3.234821428413602E-4</v>
      </c>
      <c r="H279" s="29">
        <v>1.4869238510369696E-3</v>
      </c>
      <c r="I279" s="29">
        <v>6.378015232072126E-4</v>
      </c>
      <c r="J279" s="30">
        <v>8.7283273854908054E-4</v>
      </c>
      <c r="K279" s="30">
        <v>5.4048854924453613E-4</v>
      </c>
      <c r="L279" s="31"/>
      <c r="M279" s="32">
        <v>0.63657047092228347</v>
      </c>
      <c r="N279" s="32">
        <v>0.25292626031681587</v>
      </c>
      <c r="O279" s="32">
        <v>0.15323826682583624</v>
      </c>
      <c r="P279" s="32">
        <v>0.68954487167895306</v>
      </c>
      <c r="Q279" s="32">
        <v>0.38295465235616338</v>
      </c>
      <c r="R279" s="30">
        <v>0.42304690442001042</v>
      </c>
      <c r="S279" s="30">
        <v>0.23449872235849187</v>
      </c>
      <c r="T279" s="10"/>
      <c r="U279" s="12"/>
      <c r="V279" s="12"/>
    </row>
    <row r="280" spans="1:22" x14ac:dyDescent="0.2">
      <c r="C280" t="s">
        <v>77</v>
      </c>
      <c r="D280" s="28">
        <v>712.49173199999996</v>
      </c>
      <c r="E280" s="29">
        <v>1.6520392801558259E-3</v>
      </c>
      <c r="F280" s="29">
        <v>1.16962895926171E-3</v>
      </c>
      <c r="G280" s="29">
        <v>1.174721604614468E-3</v>
      </c>
      <c r="H280" s="29">
        <v>1.295151755689145E-3</v>
      </c>
      <c r="I280" s="29">
        <v>1.1345981862882046E-3</v>
      </c>
      <c r="J280" s="30">
        <v>1.2852279572018704E-3</v>
      </c>
      <c r="K280" s="30">
        <v>2.1384172803506514E-4</v>
      </c>
      <c r="L280" s="31"/>
      <c r="M280" s="32">
        <v>0.74259441925681113</v>
      </c>
      <c r="N280" s="32">
        <v>0.59191206480076097</v>
      </c>
      <c r="O280" s="32">
        <v>0.55648296722909585</v>
      </c>
      <c r="P280" s="32">
        <v>0.60061263430445699</v>
      </c>
      <c r="Q280" s="32">
        <v>0.68124587067310938</v>
      </c>
      <c r="R280" s="30">
        <v>0.63456959125284684</v>
      </c>
      <c r="S280" s="30">
        <v>7.569395429199921E-2</v>
      </c>
      <c r="T280" s="10"/>
      <c r="U280" s="12"/>
      <c r="V280" s="12"/>
    </row>
    <row r="281" spans="1:22" x14ac:dyDescent="0.2">
      <c r="C281" t="s">
        <v>78</v>
      </c>
      <c r="D281" s="28">
        <v>714.50738199999989</v>
      </c>
      <c r="E281" s="29">
        <v>1.2699250705609531E-2</v>
      </c>
      <c r="F281" s="29">
        <v>9.6557062445022952E-3</v>
      </c>
      <c r="G281" s="29">
        <v>1.1068248071548969E-2</v>
      </c>
      <c r="H281" s="29">
        <v>8.7767322795021304E-3</v>
      </c>
      <c r="I281" s="29">
        <v>1.1337921255607163E-2</v>
      </c>
      <c r="J281" s="30">
        <v>1.0707571711354018E-2</v>
      </c>
      <c r="K281" s="30">
        <v>1.527152175853113E-3</v>
      </c>
      <c r="L281" s="31"/>
      <c r="M281" s="32">
        <v>5.7083344300622514</v>
      </c>
      <c r="N281" s="32">
        <v>4.8864462315472847</v>
      </c>
      <c r="O281" s="32">
        <v>5.2431925187114494</v>
      </c>
      <c r="P281" s="32">
        <v>4.0701147736713192</v>
      </c>
      <c r="Q281" s="32">
        <v>6.8076188828291224</v>
      </c>
      <c r="R281" s="30">
        <v>5.3431413673642858</v>
      </c>
      <c r="S281" s="30">
        <v>1.0145463634083225</v>
      </c>
      <c r="T281" s="10"/>
      <c r="U281" s="12"/>
      <c r="V281" s="12"/>
    </row>
    <row r="282" spans="1:22" x14ac:dyDescent="0.2">
      <c r="C282" t="s">
        <v>79</v>
      </c>
      <c r="D282" s="28">
        <v>716.52303199999994</v>
      </c>
      <c r="E282" s="29">
        <v>3.1713497353261365E-2</v>
      </c>
      <c r="F282" s="29">
        <v>2.5173521305776554E-2</v>
      </c>
      <c r="G282" s="29">
        <v>2.4540789240258529E-2</v>
      </c>
      <c r="H282" s="29">
        <v>2.0144943622740601E-2</v>
      </c>
      <c r="I282" s="29">
        <v>2.362850624708587E-2</v>
      </c>
      <c r="J282" s="30">
        <v>2.5040251553824583E-2</v>
      </c>
      <c r="K282" s="30">
        <v>4.2058440734408856E-3</v>
      </c>
      <c r="L282" s="31"/>
      <c r="M282" s="32">
        <v>14.255270097104592</v>
      </c>
      <c r="N282" s="32">
        <v>12.739519534309077</v>
      </c>
      <c r="O282" s="32">
        <v>11.625334173576277</v>
      </c>
      <c r="P282" s="32">
        <v>9.3419999656573154</v>
      </c>
      <c r="Q282" s="32">
        <v>14.187244881521597</v>
      </c>
      <c r="R282" s="30">
        <v>12.429873730433773</v>
      </c>
      <c r="S282" s="30">
        <v>2.0431932157612684</v>
      </c>
      <c r="T282" s="10"/>
      <c r="U282" s="12"/>
      <c r="V282" s="12"/>
    </row>
    <row r="283" spans="1:22" x14ac:dyDescent="0.2">
      <c r="C283" t="s">
        <v>80</v>
      </c>
      <c r="D283" s="28">
        <v>718.53868199999988</v>
      </c>
      <c r="E283" s="29">
        <v>1.929681232334069E-3</v>
      </c>
      <c r="F283" s="29">
        <v>3.3352500897962539E-3</v>
      </c>
      <c r="G283" s="29">
        <v>4.0461456089674538E-3</v>
      </c>
      <c r="H283" s="29">
        <v>2.8814801614818271E-3</v>
      </c>
      <c r="I283" s="29">
        <v>2.9965056130759017E-3</v>
      </c>
      <c r="J283" s="30">
        <v>3.0378125411311013E-3</v>
      </c>
      <c r="K283" s="30">
        <v>7.6800158590601092E-4</v>
      </c>
      <c r="L283" s="31"/>
      <c r="M283" s="32">
        <v>0.86739494108198389</v>
      </c>
      <c r="N283" s="32">
        <v>1.6878641313090925</v>
      </c>
      <c r="O283" s="32">
        <v>1.9167189106547011</v>
      </c>
      <c r="P283" s="32">
        <v>1.3362552943170423</v>
      </c>
      <c r="Q283" s="32">
        <v>1.7991894399505211</v>
      </c>
      <c r="R283" s="30">
        <v>1.5214845434626683</v>
      </c>
      <c r="S283" s="30">
        <v>0.42519273996522322</v>
      </c>
      <c r="T283" s="10"/>
      <c r="U283" s="12"/>
      <c r="V283" s="12"/>
    </row>
    <row r="284" spans="1:22" x14ac:dyDescent="0.2">
      <c r="C284" t="s">
        <v>81</v>
      </c>
      <c r="D284" s="28">
        <v>720.55433199999993</v>
      </c>
      <c r="E284" s="29">
        <v>1.5090648215110843E-3</v>
      </c>
      <c r="F284" s="29">
        <v>7.9522952033903754E-4</v>
      </c>
      <c r="G284" s="29">
        <v>9.0456037021333742E-4</v>
      </c>
      <c r="H284" s="29">
        <v>6.9343195033602276E-4</v>
      </c>
      <c r="I284" s="29">
        <v>6.5058895577027457E-4</v>
      </c>
      <c r="J284" s="30">
        <v>9.1057512363395122E-4</v>
      </c>
      <c r="K284" s="30">
        <v>3.4866698621807257E-4</v>
      </c>
      <c r="L284" s="31"/>
      <c r="M284" s="32">
        <v>0.67832716098929924</v>
      </c>
      <c r="N284" s="32">
        <v>0.40244040098965761</v>
      </c>
      <c r="O284" s="32">
        <v>0.42850360194011183</v>
      </c>
      <c r="P284" s="32">
        <v>0.32157157535611458</v>
      </c>
      <c r="Q284" s="32">
        <v>0.39063260014012369</v>
      </c>
      <c r="R284" s="30">
        <v>0.44429506788306145</v>
      </c>
      <c r="S284" s="30">
        <v>0.13666832131418108</v>
      </c>
      <c r="T284" s="10"/>
      <c r="U284" s="12"/>
      <c r="V284" s="12"/>
    </row>
    <row r="285" spans="1:22" x14ac:dyDescent="0.2">
      <c r="C285" t="s">
        <v>82</v>
      </c>
      <c r="D285" s="28">
        <v>736.49173199999996</v>
      </c>
      <c r="E285" s="29">
        <v>7.7800614386103386E-3</v>
      </c>
      <c r="F285" s="29">
        <v>5.3351957392677677E-3</v>
      </c>
      <c r="G285" s="29">
        <v>9.2824579780376604E-3</v>
      </c>
      <c r="H285" s="29">
        <v>7.7673984522714373E-3</v>
      </c>
      <c r="I285" s="29">
        <v>7.5835915424737714E-3</v>
      </c>
      <c r="J285" s="30">
        <v>7.5497410301321958E-3</v>
      </c>
      <c r="K285" s="30">
        <v>1.4149281755630096E-3</v>
      </c>
      <c r="L285" s="31"/>
      <c r="M285" s="32">
        <v>3.4971506278241811</v>
      </c>
      <c r="N285" s="32">
        <v>2.6999730992806215</v>
      </c>
      <c r="O285" s="32">
        <v>4.3972373867194401</v>
      </c>
      <c r="P285" s="32">
        <v>3.6020471158059597</v>
      </c>
      <c r="Q285" s="32">
        <v>4.5534097318479754</v>
      </c>
      <c r="R285" s="30">
        <v>3.7499635922956349</v>
      </c>
      <c r="S285" s="30">
        <v>0.75046032182808187</v>
      </c>
      <c r="T285" s="10"/>
      <c r="U285" s="12"/>
      <c r="V285" s="12"/>
    </row>
    <row r="286" spans="1:22" x14ac:dyDescent="0.2">
      <c r="C286" t="s">
        <v>83</v>
      </c>
      <c r="D286" s="28">
        <v>738.50738199999989</v>
      </c>
      <c r="E286" s="29">
        <v>2.5210674999295711E-2</v>
      </c>
      <c r="F286" s="29">
        <v>2.5427429042739723E-2</v>
      </c>
      <c r="G286" s="29">
        <v>2.6756912895399762E-2</v>
      </c>
      <c r="H286" s="29">
        <v>2.790181659464502E-2</v>
      </c>
      <c r="I286" s="29">
        <v>1.9951594360982948E-2</v>
      </c>
      <c r="J286" s="30">
        <v>2.5049685578612636E-2</v>
      </c>
      <c r="K286" s="30">
        <v>3.0499351724804597E-3</v>
      </c>
      <c r="L286" s="31"/>
      <c r="M286" s="32">
        <v>11.332240573849036</v>
      </c>
      <c r="N286" s="32">
        <v>12.86801417499378</v>
      </c>
      <c r="O286" s="32">
        <v>12.675144666986176</v>
      </c>
      <c r="P286" s="32">
        <v>12.939166003656922</v>
      </c>
      <c r="Q286" s="32">
        <v>11.979519653763992</v>
      </c>
      <c r="R286" s="30">
        <v>12.358817014649983</v>
      </c>
      <c r="S286" s="30">
        <v>0.68809075665182196</v>
      </c>
      <c r="T286" s="10"/>
      <c r="U286" s="12"/>
      <c r="V286" s="12"/>
    </row>
    <row r="287" spans="1:22" x14ac:dyDescent="0.2">
      <c r="C287" t="s">
        <v>84</v>
      </c>
      <c r="D287" s="28">
        <v>740.52303199999994</v>
      </c>
      <c r="E287" s="29">
        <v>5.2797967831776323E-2</v>
      </c>
      <c r="F287" s="29">
        <v>4.2702048895417066E-2</v>
      </c>
      <c r="G287" s="29">
        <v>4.220775072602756E-2</v>
      </c>
      <c r="H287" s="29">
        <v>4.295318102449476E-2</v>
      </c>
      <c r="I287" s="29">
        <v>3.6490610230231112E-2</v>
      </c>
      <c r="J287" s="30">
        <v>4.3430311741589359E-2</v>
      </c>
      <c r="K287" s="30">
        <v>5.8771828630272875E-3</v>
      </c>
      <c r="L287" s="31"/>
      <c r="M287" s="32">
        <v>23.732774838307446</v>
      </c>
      <c r="N287" s="32">
        <v>21.610150580457525</v>
      </c>
      <c r="O287" s="32">
        <v>19.994434657387895</v>
      </c>
      <c r="P287" s="32">
        <v>19.919073647976397</v>
      </c>
      <c r="Q287" s="32">
        <v>21.910027565804953</v>
      </c>
      <c r="R287" s="30">
        <v>21.433292257986842</v>
      </c>
      <c r="S287" s="30">
        <v>1.5739555863213546</v>
      </c>
      <c r="T287" s="10"/>
      <c r="U287" s="12"/>
      <c r="V287" s="12"/>
    </row>
    <row r="288" spans="1:22" x14ac:dyDescent="0.2">
      <c r="C288" t="s">
        <v>85</v>
      </c>
      <c r="D288" s="28">
        <v>742.53868199999988</v>
      </c>
      <c r="E288" s="29">
        <v>2.0408597342049948E-2</v>
      </c>
      <c r="F288" s="29">
        <v>1.8440508079420322E-2</v>
      </c>
      <c r="G288" s="29">
        <v>2.0124520188875821E-2</v>
      </c>
      <c r="H288" s="29">
        <v>2.4992606640543875E-2</v>
      </c>
      <c r="I288" s="29">
        <v>1.5804546837797959E-2</v>
      </c>
      <c r="J288" s="30">
        <v>1.9954155817737587E-2</v>
      </c>
      <c r="K288" s="30">
        <v>3.3590144378194704E-3</v>
      </c>
      <c r="L288" s="31"/>
      <c r="M288" s="32">
        <v>9.1736986360494885</v>
      </c>
      <c r="N288" s="32">
        <v>9.3321554043554418</v>
      </c>
      <c r="O288" s="32">
        <v>9.5332823238939621</v>
      </c>
      <c r="P288" s="32">
        <v>11.590051317596288</v>
      </c>
      <c r="Q288" s="32">
        <v>9.4895112659511049</v>
      </c>
      <c r="R288" s="30">
        <v>9.823739789569256</v>
      </c>
      <c r="S288" s="30">
        <v>0.99751433178463966</v>
      </c>
      <c r="T288" s="10"/>
      <c r="U288" s="12"/>
      <c r="V288" s="12"/>
    </row>
    <row r="289" spans="3:22" x14ac:dyDescent="0.2">
      <c r="C289" t="s">
        <v>86</v>
      </c>
      <c r="D289" s="28">
        <v>744.55433199999993</v>
      </c>
      <c r="E289" s="29">
        <v>4.4584107552120538E-3</v>
      </c>
      <c r="F289" s="29">
        <v>3.2568391960038877E-3</v>
      </c>
      <c r="G289" s="29">
        <v>5.3419048616501954E-3</v>
      </c>
      <c r="H289" s="29">
        <v>5.2506451316983865E-3</v>
      </c>
      <c r="I289" s="29">
        <v>3.9320758398644108E-3</v>
      </c>
      <c r="J289" s="30">
        <v>4.4479751568857872E-3</v>
      </c>
      <c r="K289" s="30">
        <v>8.8437199325954406E-4</v>
      </c>
      <c r="L289" s="31"/>
      <c r="M289" s="32">
        <v>2.0040630905959635</v>
      </c>
      <c r="N289" s="32">
        <v>1.6481828685633335</v>
      </c>
      <c r="O289" s="32">
        <v>2.5305391987255033</v>
      </c>
      <c r="P289" s="32">
        <v>2.4349299535707463</v>
      </c>
      <c r="Q289" s="32">
        <v>2.3609331139902743</v>
      </c>
      <c r="R289" s="30">
        <v>2.1957296450891639</v>
      </c>
      <c r="S289" s="30">
        <v>0.3650855897991368</v>
      </c>
      <c r="T289" s="10"/>
      <c r="U289" s="12"/>
      <c r="V289" s="12"/>
    </row>
    <row r="290" spans="3:22" x14ac:dyDescent="0.2">
      <c r="C290" t="s">
        <v>87</v>
      </c>
      <c r="D290" s="28">
        <v>746.56998199999998</v>
      </c>
      <c r="E290" s="29">
        <v>1.4993287540370195E-3</v>
      </c>
      <c r="F290" s="29">
        <v>1.5706589006055313E-3</v>
      </c>
      <c r="G290" s="29">
        <v>1.3322864255788801E-3</v>
      </c>
      <c r="H290" s="29">
        <v>9.9692475475242435E-4</v>
      </c>
      <c r="I290" s="29">
        <v>1.1018061107112927E-3</v>
      </c>
      <c r="J290" s="30">
        <v>1.3002009891370297E-3</v>
      </c>
      <c r="K290" s="30">
        <v>2.4757111402064989E-4</v>
      </c>
      <c r="L290" s="31"/>
      <c r="M290" s="32">
        <v>0.67395078237736561</v>
      </c>
      <c r="N290" s="32">
        <v>0.79486058000987847</v>
      </c>
      <c r="O290" s="32">
        <v>0.63112374914437663</v>
      </c>
      <c r="P290" s="32">
        <v>0.46231308456712672</v>
      </c>
      <c r="Q290" s="32">
        <v>0.66155655127568069</v>
      </c>
      <c r="R290" s="30">
        <v>0.6447609494748856</v>
      </c>
      <c r="S290" s="30">
        <v>0.11951698029330529</v>
      </c>
      <c r="T290" s="10"/>
      <c r="U290" s="12"/>
      <c r="V290" s="12"/>
    </row>
    <row r="291" spans="3:22" x14ac:dyDescent="0.2">
      <c r="C291" t="s">
        <v>88</v>
      </c>
      <c r="D291" s="28">
        <v>748.58563199999992</v>
      </c>
      <c r="E291" s="29">
        <v>8.7484855644737202E-4</v>
      </c>
      <c r="F291" s="29">
        <v>4.9862772512497718E-4</v>
      </c>
      <c r="G291" s="29">
        <v>7.4686836496447675E-4</v>
      </c>
      <c r="H291" s="29">
        <v>5.5501222801399139E-4</v>
      </c>
      <c r="I291" s="29">
        <v>3.0235022888883882E-4</v>
      </c>
      <c r="J291" s="30">
        <v>5.9554142068793121E-4</v>
      </c>
      <c r="K291" s="30">
        <v>2.224344144603426E-4</v>
      </c>
      <c r="L291" s="31"/>
      <c r="M291" s="32">
        <v>0.39324588919666481</v>
      </c>
      <c r="N291" s="32">
        <v>0.25233965353587978</v>
      </c>
      <c r="O291" s="32">
        <v>0.3538025709515894</v>
      </c>
      <c r="P291" s="32">
        <v>0.25738092457072453</v>
      </c>
      <c r="Q291" s="32">
        <v>0.18153990321580707</v>
      </c>
      <c r="R291" s="30">
        <v>0.28766178829413314</v>
      </c>
      <c r="S291" s="30">
        <v>8.5072092806969049E-2</v>
      </c>
      <c r="T291" s="10"/>
      <c r="U291" s="12"/>
      <c r="V291" s="12"/>
    </row>
    <row r="292" spans="3:22" x14ac:dyDescent="0.2">
      <c r="C292" t="s">
        <v>89</v>
      </c>
      <c r="D292" s="28">
        <v>764.52303199999994</v>
      </c>
      <c r="E292" s="29">
        <v>9.3067843696925598E-3</v>
      </c>
      <c r="F292" s="29">
        <v>1.2508244961064818E-2</v>
      </c>
      <c r="G292" s="29">
        <v>1.4091007452172869E-2</v>
      </c>
      <c r="H292" s="29">
        <v>1.5863188447053981E-2</v>
      </c>
      <c r="I292" s="29">
        <v>8.4589320728655562E-3</v>
      </c>
      <c r="J292" s="30">
        <v>1.2045631460569957E-2</v>
      </c>
      <c r="K292" s="30">
        <v>3.1359612333336246E-3</v>
      </c>
      <c r="L292" s="31"/>
      <c r="M292" s="32">
        <v>4.1834151385966614</v>
      </c>
      <c r="N292" s="32">
        <v>6.330025469453993</v>
      </c>
      <c r="O292" s="32">
        <v>6.675118264131978</v>
      </c>
      <c r="P292" s="32">
        <v>7.3563822616165204</v>
      </c>
      <c r="Q292" s="32">
        <v>5.0789897380288931</v>
      </c>
      <c r="R292" s="30">
        <v>5.9247861743656092</v>
      </c>
      <c r="S292" s="30">
        <v>1.2771481104578211</v>
      </c>
      <c r="T292" s="10"/>
      <c r="U292" s="12"/>
      <c r="V292" s="12"/>
    </row>
    <row r="293" spans="3:22" x14ac:dyDescent="0.2">
      <c r="C293" t="s">
        <v>90</v>
      </c>
      <c r="D293" s="28">
        <v>766.53868199999988</v>
      </c>
      <c r="E293" s="29">
        <v>7.6715859896155925E-3</v>
      </c>
      <c r="F293" s="29">
        <v>8.1401085162478778E-3</v>
      </c>
      <c r="G293" s="29">
        <v>1.0203102339374553E-2</v>
      </c>
      <c r="H293" s="29">
        <v>9.3024052094390908E-3</v>
      </c>
      <c r="I293" s="29">
        <v>4.8672341650360324E-3</v>
      </c>
      <c r="J293" s="30">
        <v>8.0368872439426295E-3</v>
      </c>
      <c r="K293" s="30">
        <v>2.0300753581309937E-3</v>
      </c>
      <c r="L293" s="31"/>
      <c r="M293" s="32">
        <v>3.4483907320895728</v>
      </c>
      <c r="N293" s="32">
        <v>4.1194503619300677</v>
      </c>
      <c r="O293" s="32">
        <v>4.8333602127124369</v>
      </c>
      <c r="P293" s="32">
        <v>4.3138899157310107</v>
      </c>
      <c r="Q293" s="32">
        <v>2.922429470275584</v>
      </c>
      <c r="R293" s="30">
        <v>3.9275041385477345</v>
      </c>
      <c r="S293" s="30">
        <v>0.7494059803657257</v>
      </c>
      <c r="T293" s="10"/>
      <c r="U293" s="12"/>
      <c r="V293" s="12"/>
    </row>
    <row r="294" spans="3:22" x14ac:dyDescent="0.2">
      <c r="C294" t="s">
        <v>91</v>
      </c>
      <c r="D294" s="28">
        <v>768.55433199999993</v>
      </c>
      <c r="E294" s="29">
        <v>1.0884699878898485E-2</v>
      </c>
      <c r="F294" s="29">
        <v>1.4173930301203857E-2</v>
      </c>
      <c r="G294" s="29">
        <v>1.312845100428911E-2</v>
      </c>
      <c r="H294" s="29">
        <v>1.3791923378907896E-2</v>
      </c>
      <c r="I294" s="29">
        <v>8.6536458912832587E-3</v>
      </c>
      <c r="J294" s="30">
        <v>1.2126530090916521E-2</v>
      </c>
      <c r="K294" s="30">
        <v>2.3222992314174242E-3</v>
      </c>
      <c r="L294" s="31"/>
      <c r="M294" s="32">
        <v>4.8926907988488599</v>
      </c>
      <c r="N294" s="32">
        <v>7.1729759121417311</v>
      </c>
      <c r="O294" s="32">
        <v>6.2191410639683307</v>
      </c>
      <c r="P294" s="32">
        <v>6.3958554635347937</v>
      </c>
      <c r="Q294" s="32">
        <v>5.1959015984241637</v>
      </c>
      <c r="R294" s="30">
        <v>5.9753129673835756</v>
      </c>
      <c r="S294" s="30">
        <v>0.92874343912433377</v>
      </c>
      <c r="T294" s="10"/>
      <c r="U294" s="12"/>
      <c r="V294" s="12"/>
    </row>
    <row r="295" spans="3:22" x14ac:dyDescent="0.2">
      <c r="C295" t="s">
        <v>92</v>
      </c>
      <c r="D295" s="28">
        <v>784.49173199999996</v>
      </c>
      <c r="E295" s="29">
        <v>5.8566796779043991E-4</v>
      </c>
      <c r="F295" s="29">
        <v>8.6177619945545212E-4</v>
      </c>
      <c r="G295" s="29">
        <v>1.0282500612839144E-3</v>
      </c>
      <c r="H295" s="29">
        <v>9.4678206543520984E-4</v>
      </c>
      <c r="I295" s="29">
        <v>5.3333435463281161E-4</v>
      </c>
      <c r="J295" s="30">
        <v>7.9116212971956559E-4</v>
      </c>
      <c r="K295" s="30">
        <v>2.2029390068917408E-4</v>
      </c>
      <c r="L295" s="31"/>
      <c r="M295" s="32">
        <v>0.26325873097741115</v>
      </c>
      <c r="N295" s="32">
        <v>0.43611756153661785</v>
      </c>
      <c r="O295" s="32">
        <v>0.48709723470571897</v>
      </c>
      <c r="P295" s="32">
        <v>0.43905995412149995</v>
      </c>
      <c r="Q295" s="32">
        <v>0.32022951488256568</v>
      </c>
      <c r="R295" s="30">
        <v>0.3891525992447627</v>
      </c>
      <c r="S295" s="30">
        <v>9.3393336211374897E-2</v>
      </c>
      <c r="T295" s="10"/>
      <c r="U295" s="12"/>
      <c r="V295" s="12"/>
    </row>
    <row r="296" spans="3:22" x14ac:dyDescent="0.2">
      <c r="C296" t="s">
        <v>93</v>
      </c>
      <c r="D296" s="28">
        <v>786.50738199999989</v>
      </c>
      <c r="E296" s="29">
        <v>2.0852384925915766E-3</v>
      </c>
      <c r="F296" s="29">
        <v>1.6334042418579247E-3</v>
      </c>
      <c r="G296" s="29">
        <v>1.6512189424139282E-3</v>
      </c>
      <c r="H296" s="29">
        <v>2.1897060371232888E-3</v>
      </c>
      <c r="I296" s="29">
        <v>1.2025286322181322E-3</v>
      </c>
      <c r="J296" s="30">
        <v>1.7524192692409701E-3</v>
      </c>
      <c r="K296" s="30">
        <v>3.9647640168581768E-4</v>
      </c>
      <c r="L296" s="31"/>
      <c r="M296" s="32">
        <v>0.93731818971757841</v>
      </c>
      <c r="N296" s="32">
        <v>0.82661400420756226</v>
      </c>
      <c r="O296" s="32">
        <v>0.78220679096215151</v>
      </c>
      <c r="P296" s="32">
        <v>1.0154525178473757</v>
      </c>
      <c r="Q296" s="32">
        <v>0.72203329334134114</v>
      </c>
      <c r="R296" s="30">
        <v>0.85672495921520186</v>
      </c>
      <c r="S296" s="30">
        <v>0.11862881030685321</v>
      </c>
      <c r="T296" s="10"/>
      <c r="U296" s="12"/>
      <c r="V296" s="12"/>
    </row>
    <row r="297" spans="3:22" x14ac:dyDescent="0.2">
      <c r="C297" t="s">
        <v>94</v>
      </c>
      <c r="D297" s="28">
        <v>788.52303199999994</v>
      </c>
      <c r="E297" s="29">
        <v>1.7890015864898757E-3</v>
      </c>
      <c r="F297" s="29">
        <v>9.8261187793278722E-4</v>
      </c>
      <c r="G297" s="29">
        <v>9.9296289063462726E-4</v>
      </c>
      <c r="H297" s="29">
        <v>1.6195389482060031E-3</v>
      </c>
      <c r="I297" s="29">
        <v>1.4856672069178795E-3</v>
      </c>
      <c r="J297" s="30">
        <v>1.3739565020362346E-3</v>
      </c>
      <c r="K297" s="30">
        <v>3.6856450871065936E-4</v>
      </c>
      <c r="L297" s="31"/>
      <c r="M297" s="32">
        <v>0.80415920500610272</v>
      </c>
      <c r="N297" s="32">
        <v>0.49726866025280175</v>
      </c>
      <c r="O297" s="32">
        <v>0.47038118100337872</v>
      </c>
      <c r="P297" s="32">
        <v>0.75104369026091389</v>
      </c>
      <c r="Q297" s="32">
        <v>0.89203795858190083</v>
      </c>
      <c r="R297" s="30">
        <v>0.68297813902101956</v>
      </c>
      <c r="S297" s="30">
        <v>0.18888439270915011</v>
      </c>
      <c r="T297" s="10"/>
      <c r="U297" s="12"/>
      <c r="V297" s="12"/>
    </row>
    <row r="298" spans="3:22" x14ac:dyDescent="0.2">
      <c r="C298" t="s">
        <v>95</v>
      </c>
      <c r="D298" s="28">
        <v>790.53868199999988</v>
      </c>
      <c r="E298" s="29">
        <v>2.4464404908465616E-3</v>
      </c>
      <c r="F298" s="29">
        <v>2.9123362390215176E-3</v>
      </c>
      <c r="G298" s="29">
        <v>2.1652808689288437E-3</v>
      </c>
      <c r="H298" s="29">
        <v>3.3951303205235549E-3</v>
      </c>
      <c r="I298" s="29">
        <v>2.4416895183528315E-3</v>
      </c>
      <c r="J298" s="30">
        <v>2.6721754875346617E-3</v>
      </c>
      <c r="K298" s="30">
        <v>4.8511934155105887E-4</v>
      </c>
      <c r="L298" s="31"/>
      <c r="M298" s="32">
        <v>1.0996790919978561</v>
      </c>
      <c r="N298" s="32">
        <v>1.473840864646025</v>
      </c>
      <c r="O298" s="32">
        <v>1.025725514958387</v>
      </c>
      <c r="P298" s="32">
        <v>1.5744550062641576</v>
      </c>
      <c r="Q298" s="32">
        <v>1.4660616612524304</v>
      </c>
      <c r="R298" s="30">
        <v>1.3279524278237713</v>
      </c>
      <c r="S298" s="30">
        <v>0.24727057055161333</v>
      </c>
      <c r="T298" s="10"/>
      <c r="U298" s="12"/>
      <c r="V298" s="12"/>
    </row>
    <row r="299" spans="3:22" x14ac:dyDescent="0.2">
      <c r="C299" t="s">
        <v>96</v>
      </c>
      <c r="D299" s="28">
        <v>792.55433199999993</v>
      </c>
      <c r="E299" s="29">
        <v>2.3462103800842979E-3</v>
      </c>
      <c r="F299" s="29">
        <v>2.3435954402021815E-3</v>
      </c>
      <c r="G299" s="29">
        <v>1.486692674259487E-3</v>
      </c>
      <c r="H299" s="29">
        <v>2.8653008118334302E-3</v>
      </c>
      <c r="I299" s="29">
        <v>1.4740855759374665E-3</v>
      </c>
      <c r="J299" s="30">
        <v>2.1031769764633728E-3</v>
      </c>
      <c r="K299" s="30">
        <v>6.0694066812595553E-4</v>
      </c>
      <c r="L299" s="31"/>
      <c r="M299" s="32">
        <v>1.054625489588034</v>
      </c>
      <c r="N299" s="32">
        <v>1.1860192115483768</v>
      </c>
      <c r="O299" s="32">
        <v>0.70426826873691228</v>
      </c>
      <c r="P299" s="32">
        <v>1.328752295714005</v>
      </c>
      <c r="Q299" s="32">
        <v>0.88508400926626019</v>
      </c>
      <c r="R299" s="30">
        <v>1.0317498549707174</v>
      </c>
      <c r="S299" s="30">
        <v>0.24560529232078557</v>
      </c>
      <c r="T299" s="10"/>
      <c r="U299" s="12"/>
      <c r="V299" s="12"/>
    </row>
    <row r="300" spans="3:22" x14ac:dyDescent="0.2">
      <c r="C300" t="s">
        <v>97</v>
      </c>
      <c r="D300" s="28">
        <v>794.56998199999998</v>
      </c>
      <c r="E300" s="29">
        <v>8.5539890853699428E-4</v>
      </c>
      <c r="F300" s="29">
        <v>8.3455301997902649E-4</v>
      </c>
      <c r="G300" s="29">
        <v>7.5754800589685584E-4</v>
      </c>
      <c r="H300" s="29">
        <v>9.6454066530031262E-4</v>
      </c>
      <c r="I300" s="29">
        <v>3.3832164362808241E-4</v>
      </c>
      <c r="J300" s="30">
        <v>7.5007244866825431E-4</v>
      </c>
      <c r="K300" s="30">
        <v>2.4177564777594899E-4</v>
      </c>
      <c r="L300" s="31"/>
      <c r="M300" s="32">
        <v>0.38450323993387359</v>
      </c>
      <c r="N300" s="32">
        <v>0.42234077510641171</v>
      </c>
      <c r="O300" s="32">
        <v>0.35886167453123463</v>
      </c>
      <c r="P300" s="32">
        <v>0.44729531295083097</v>
      </c>
      <c r="Q300" s="32">
        <v>0.20313819065318431</v>
      </c>
      <c r="R300" s="30">
        <v>0.36322783863510705</v>
      </c>
      <c r="S300" s="30">
        <v>9.573672359192531E-2</v>
      </c>
      <c r="T300" s="10"/>
      <c r="U300" s="12"/>
      <c r="V300" s="12"/>
    </row>
    <row r="301" spans="3:22" x14ac:dyDescent="0.2">
      <c r="C301" t="s">
        <v>98</v>
      </c>
      <c r="D301" s="28">
        <v>796.58563199999992</v>
      </c>
      <c r="E301" s="29">
        <v>1.1823129867566421E-3</v>
      </c>
      <c r="F301" s="29">
        <v>9.1980119430575826E-4</v>
      </c>
      <c r="G301" s="29">
        <v>1.5230072033340844E-3</v>
      </c>
      <c r="H301" s="29">
        <v>1.8504926200392359E-3</v>
      </c>
      <c r="I301" s="29">
        <v>6.73516343877886E-4</v>
      </c>
      <c r="J301" s="30">
        <v>1.2298260696627212E-3</v>
      </c>
      <c r="K301" s="30">
        <v>4.6878448440814655E-4</v>
      </c>
      <c r="L301" s="31"/>
      <c r="M301" s="32">
        <v>0.53145166481605721</v>
      </c>
      <c r="N301" s="32">
        <v>0.46548216835481593</v>
      </c>
      <c r="O301" s="32">
        <v>0.72147099729283382</v>
      </c>
      <c r="P301" s="32">
        <v>0.85814596042556812</v>
      </c>
      <c r="Q301" s="32">
        <v>0.40439887322463086</v>
      </c>
      <c r="R301" s="30">
        <v>0.59618993282278121</v>
      </c>
      <c r="S301" s="30">
        <v>0.18866350938290008</v>
      </c>
      <c r="T301" s="10"/>
      <c r="U301" s="12"/>
      <c r="V301" s="12"/>
    </row>
    <row r="302" spans="3:22" x14ac:dyDescent="0.2">
      <c r="C302" t="s">
        <v>99</v>
      </c>
      <c r="D302" s="28">
        <v>798.60128199999997</v>
      </c>
      <c r="E302" s="29">
        <v>8.2168270355181534E-4</v>
      </c>
      <c r="F302" s="29">
        <v>9.1600019748554987E-4</v>
      </c>
      <c r="G302" s="29">
        <v>9.1024792232550892E-4</v>
      </c>
      <c r="H302" s="29">
        <v>7.0709784162593687E-4</v>
      </c>
      <c r="I302" s="29">
        <v>6.3849518337484958E-4</v>
      </c>
      <c r="J302" s="30">
        <v>7.9870476967273203E-4</v>
      </c>
      <c r="K302" s="30">
        <v>1.2327511766651607E-4</v>
      </c>
      <c r="L302" s="31"/>
      <c r="M302" s="32">
        <v>0.36934774940694681</v>
      </c>
      <c r="N302" s="32">
        <v>0.46355860459698034</v>
      </c>
      <c r="O302" s="32">
        <v>0.43119787934440806</v>
      </c>
      <c r="P302" s="32">
        <v>0.32790898479998803</v>
      </c>
      <c r="Q302" s="32">
        <v>0.38337114616918372</v>
      </c>
      <c r="R302" s="30">
        <v>0.3950768728635014</v>
      </c>
      <c r="S302" s="30">
        <v>5.3162514304270832E-2</v>
      </c>
      <c r="T302" s="10"/>
      <c r="U302" s="12"/>
      <c r="V302" s="12"/>
    </row>
    <row r="303" spans="3:22" x14ac:dyDescent="0.2">
      <c r="C303" t="s">
        <v>100</v>
      </c>
      <c r="D303" s="28">
        <v>800.61693199999991</v>
      </c>
      <c r="E303" s="29">
        <v>1.9503734819943822E-3</v>
      </c>
      <c r="F303" s="29">
        <v>2.187388830267025E-3</v>
      </c>
      <c r="G303" s="29">
        <v>1.3708258223287374E-3</v>
      </c>
      <c r="H303" s="29">
        <v>1.3422037860369143E-3</v>
      </c>
      <c r="I303" s="29">
        <v>1.062639467787413E-3</v>
      </c>
      <c r="J303" s="30">
        <v>1.5826862776828945E-3</v>
      </c>
      <c r="K303" s="30">
        <v>4.6744636674429227E-4</v>
      </c>
      <c r="L303" s="31"/>
      <c r="M303" s="32">
        <v>0.87669614190946532</v>
      </c>
      <c r="N303" s="32">
        <v>1.1069680079251283</v>
      </c>
      <c r="O303" s="32">
        <v>0.6493804303651316</v>
      </c>
      <c r="P303" s="32">
        <v>0.62243250504347314</v>
      </c>
      <c r="Q303" s="32">
        <v>0.63803975556555292</v>
      </c>
      <c r="R303" s="30">
        <v>0.77870336816175034</v>
      </c>
      <c r="S303" s="30">
        <v>0.21112289918104765</v>
      </c>
      <c r="T303" s="10"/>
      <c r="U303" s="12"/>
      <c r="V303" s="12"/>
    </row>
    <row r="304" spans="3:22" x14ac:dyDescent="0.2">
      <c r="C304" t="s">
        <v>101</v>
      </c>
      <c r="D304" s="28">
        <v>802.63258199999996</v>
      </c>
      <c r="E304" s="29">
        <v>7.9865463830762658E-4</v>
      </c>
      <c r="F304" s="29">
        <v>9.4373637221135595E-4</v>
      </c>
      <c r="G304" s="29">
        <v>1.3305763816698385E-3</v>
      </c>
      <c r="H304" s="29">
        <v>1.0777284004604159E-3</v>
      </c>
      <c r="I304" s="29">
        <v>7.9933426605126345E-4</v>
      </c>
      <c r="J304" s="30">
        <v>9.9000601174010008E-4</v>
      </c>
      <c r="K304" s="30">
        <v>2.2293235331458696E-4</v>
      </c>
      <c r="L304" s="31"/>
      <c r="M304" s="32">
        <v>0.35899659556815711</v>
      </c>
      <c r="N304" s="32">
        <v>0.47759500162838553</v>
      </c>
      <c r="O304" s="32">
        <v>0.63031367609825462</v>
      </c>
      <c r="P304" s="32">
        <v>0.49978490228802175</v>
      </c>
      <c r="Q304" s="32">
        <v>0.47994362640081095</v>
      </c>
      <c r="R304" s="30">
        <v>0.4893267603967259</v>
      </c>
      <c r="S304" s="30">
        <v>9.6434320086879396E-2</v>
      </c>
      <c r="T304" s="10"/>
      <c r="U304" s="12"/>
      <c r="V304" s="12"/>
    </row>
    <row r="305" spans="1:22" x14ac:dyDescent="0.2">
      <c r="C305" t="s">
        <v>102</v>
      </c>
      <c r="D305" s="28">
        <v>828.64823199999989</v>
      </c>
      <c r="E305" s="29">
        <v>1.3910228521767294E-3</v>
      </c>
      <c r="F305" s="29">
        <v>1.4397898237409857E-3</v>
      </c>
      <c r="G305" s="29">
        <v>2.0260482960045758E-3</v>
      </c>
      <c r="H305" s="29">
        <v>1.9194407818869327E-3</v>
      </c>
      <c r="I305" s="29">
        <v>1.1185116883162616E-3</v>
      </c>
      <c r="J305" s="30">
        <v>1.5789626884250973E-3</v>
      </c>
      <c r="K305" s="30">
        <v>3.8161383113259606E-4</v>
      </c>
      <c r="L305" s="31"/>
      <c r="M305" s="32">
        <v>0.62526709836324146</v>
      </c>
      <c r="N305" s="32">
        <v>0.72863189706553799</v>
      </c>
      <c r="O305" s="32">
        <v>0.95976898958975176</v>
      </c>
      <c r="P305" s="32">
        <v>0.89011992558902542</v>
      </c>
      <c r="Q305" s="32">
        <v>0.67158706771588883</v>
      </c>
      <c r="R305" s="30">
        <v>0.77507499566468907</v>
      </c>
      <c r="S305" s="30">
        <v>0.14375006610937124</v>
      </c>
      <c r="T305" s="10"/>
      <c r="U305" s="12"/>
      <c r="V305" s="12"/>
    </row>
    <row r="306" spans="1:22" x14ac:dyDescent="0.2">
      <c r="C306" t="s">
        <v>103</v>
      </c>
      <c r="D306" s="28">
        <v>848.61693199999991</v>
      </c>
      <c r="E306" s="29">
        <v>2.256884384156427E-3</v>
      </c>
      <c r="F306" s="29">
        <v>1.551098798174336E-3</v>
      </c>
      <c r="G306" s="29">
        <v>2.4390427269219096E-3</v>
      </c>
      <c r="H306" s="29">
        <v>1.6904011880875551E-3</v>
      </c>
      <c r="I306" s="29">
        <v>1.1108741609353145E-3</v>
      </c>
      <c r="J306" s="30">
        <v>1.8096602516551087E-3</v>
      </c>
      <c r="K306" s="30">
        <v>5.3979405214328591E-4</v>
      </c>
      <c r="L306" s="31"/>
      <c r="M306" s="32">
        <v>1.0144733050320247</v>
      </c>
      <c r="N306" s="32">
        <v>0.78496183346629822</v>
      </c>
      <c r="O306" s="32">
        <v>1.1554105488010475</v>
      </c>
      <c r="P306" s="32">
        <v>0.78390528843349772</v>
      </c>
      <c r="Q306" s="32">
        <v>0.66700127333220094</v>
      </c>
      <c r="R306" s="30">
        <v>0.88115044981301394</v>
      </c>
      <c r="S306" s="30">
        <v>0.19847060659862786</v>
      </c>
      <c r="T306" s="10"/>
      <c r="U306" s="12"/>
      <c r="V306" s="12"/>
    </row>
    <row r="307" spans="1:22" x14ac:dyDescent="0.2">
      <c r="C307" t="s">
        <v>104</v>
      </c>
      <c r="D307" s="28">
        <v>850.63258199999996</v>
      </c>
      <c r="E307" s="29">
        <v>1.5788200727556282E-3</v>
      </c>
      <c r="F307" s="29">
        <v>1.0582796844183615E-3</v>
      </c>
      <c r="G307" s="29">
        <v>1.7469722960077349E-3</v>
      </c>
      <c r="H307" s="29">
        <v>1.859579913559644E-3</v>
      </c>
      <c r="I307" s="29">
        <v>1.420482284858215E-3</v>
      </c>
      <c r="J307" s="30">
        <v>1.5328268503199166E-3</v>
      </c>
      <c r="K307" s="30">
        <v>3.1327205700851186E-4</v>
      </c>
      <c r="L307" s="31"/>
      <c r="M307" s="32">
        <v>0.70968226308055771</v>
      </c>
      <c r="N307" s="32">
        <v>0.53556173364258175</v>
      </c>
      <c r="O307" s="32">
        <v>0.82756656822402097</v>
      </c>
      <c r="P307" s="32">
        <v>0.86236009461950736</v>
      </c>
      <c r="Q307" s="32">
        <v>0.85289902858892186</v>
      </c>
      <c r="R307" s="30">
        <v>0.75761393763111795</v>
      </c>
      <c r="S307" s="30">
        <v>0.1383374526393043</v>
      </c>
      <c r="T307" s="10"/>
      <c r="U307" s="12"/>
      <c r="V307" s="12"/>
    </row>
    <row r="308" spans="1:22" x14ac:dyDescent="0.2">
      <c r="C308" t="s">
        <v>105</v>
      </c>
      <c r="D308" s="28">
        <v>852.64823199999989</v>
      </c>
      <c r="E308" s="29">
        <v>3.0926859333235165E-3</v>
      </c>
      <c r="F308" s="29">
        <v>1.8378115323781806E-3</v>
      </c>
      <c r="G308" s="29">
        <v>1.7503755742190555E-3</v>
      </c>
      <c r="H308" s="29">
        <v>2.1897204817080546E-3</v>
      </c>
      <c r="I308" s="29">
        <v>1.6978273320102592E-3</v>
      </c>
      <c r="J308" s="30">
        <v>2.1136841707278128E-3</v>
      </c>
      <c r="K308" s="30">
        <v>5.7992709260481308E-4</v>
      </c>
      <c r="L308" s="31"/>
      <c r="M308" s="32">
        <v>1.390167499155021</v>
      </c>
      <c r="N308" s="32">
        <v>0.93005804125375968</v>
      </c>
      <c r="O308" s="32">
        <v>0.82917875135737151</v>
      </c>
      <c r="P308" s="32">
        <v>1.0154592163675065</v>
      </c>
      <c r="Q308" s="32">
        <v>1.0194250907731739</v>
      </c>
      <c r="R308" s="30">
        <v>1.0368577197813664</v>
      </c>
      <c r="S308" s="30">
        <v>0.21220645487520276</v>
      </c>
      <c r="T308" s="10"/>
      <c r="U308" s="12"/>
      <c r="V308" s="12"/>
    </row>
    <row r="309" spans="1:22" x14ac:dyDescent="0.2">
      <c r="E309" s="33"/>
      <c r="F309" s="33"/>
      <c r="G309" s="33"/>
      <c r="H309" s="33"/>
      <c r="I309" s="33"/>
      <c r="J309" s="30" t="e">
        <v>#DIV/0!</v>
      </c>
      <c r="K309" s="30" t="e">
        <v>#DIV/0!</v>
      </c>
      <c r="L309" s="31"/>
      <c r="M309" s="32">
        <v>0</v>
      </c>
      <c r="N309" s="32">
        <v>0</v>
      </c>
      <c r="O309" s="32">
        <v>0</v>
      </c>
      <c r="P309" s="32">
        <v>0</v>
      </c>
      <c r="Q309" s="32">
        <v>0</v>
      </c>
      <c r="R309" s="30"/>
      <c r="S309" s="30"/>
      <c r="T309" s="10"/>
      <c r="U309" s="12"/>
      <c r="V309" s="12"/>
    </row>
    <row r="310" spans="1:22" x14ac:dyDescent="0.2">
      <c r="D310" t="s">
        <v>19</v>
      </c>
      <c r="E310" s="29">
        <v>0.22246858275735329</v>
      </c>
      <c r="F310" s="29">
        <v>0.19760181094727472</v>
      </c>
      <c r="G310" s="29">
        <v>0.211097495124384</v>
      </c>
      <c r="H310" s="29">
        <v>0.21563844676511063</v>
      </c>
      <c r="I310" s="29">
        <v>0.16654753226865912</v>
      </c>
      <c r="J310" s="30">
        <v>0.20267077357255636</v>
      </c>
      <c r="K310" s="30">
        <v>2.2145577307075594E-2</v>
      </c>
      <c r="L310" s="12"/>
      <c r="R310" s="30"/>
      <c r="S310" s="30"/>
      <c r="T310" s="10"/>
      <c r="U310" s="12"/>
      <c r="V310" s="12"/>
    </row>
    <row r="311" spans="1:22" x14ac:dyDescent="0.2">
      <c r="D311" t="s">
        <v>225</v>
      </c>
      <c r="E311" s="29">
        <v>0.1992881878779908</v>
      </c>
      <c r="F311" s="29">
        <v>0.17717962749584426</v>
      </c>
      <c r="G311" s="29">
        <v>0.18991844545815489</v>
      </c>
      <c r="H311" s="29">
        <v>0.1910207829032842</v>
      </c>
      <c r="I311" s="29">
        <v>0.15055022460976045</v>
      </c>
      <c r="J311" s="30">
        <v>0.18159145366900692</v>
      </c>
      <c r="K311" s="30">
        <v>1.9068610039926645E-2</v>
      </c>
      <c r="L311" s="12"/>
      <c r="T311" s="12"/>
      <c r="U311" s="12"/>
      <c r="V311" s="12"/>
    </row>
    <row r="312" spans="1:22" x14ac:dyDescent="0.2">
      <c r="U312" s="12"/>
      <c r="V312" s="12"/>
    </row>
    <row r="313" spans="1:22" ht="17" thickBot="1" x14ac:dyDescent="0.25">
      <c r="A313" s="11" t="s">
        <v>68</v>
      </c>
      <c r="B313" s="11"/>
      <c r="C313" s="11"/>
      <c r="D313" s="11"/>
      <c r="E313" s="11"/>
      <c r="F313" s="11"/>
      <c r="G313" s="11"/>
      <c r="H313" s="11"/>
      <c r="I313" s="11"/>
      <c r="L313" s="12"/>
      <c r="R313" t="s">
        <v>69</v>
      </c>
      <c r="T313" s="10"/>
      <c r="U313" s="12"/>
      <c r="V313" s="12"/>
    </row>
    <row r="314" spans="1:22" ht="17" thickBot="1" x14ac:dyDescent="0.25">
      <c r="A314" s="11" t="s">
        <v>17</v>
      </c>
      <c r="B314" s="11" t="s">
        <v>226</v>
      </c>
      <c r="C314" s="11"/>
      <c r="D314" s="11"/>
      <c r="E314" s="13">
        <v>101.4</v>
      </c>
      <c r="F314" s="14">
        <v>100.8</v>
      </c>
      <c r="G314" s="14">
        <v>103.6</v>
      </c>
      <c r="H314" s="15">
        <v>100.8</v>
      </c>
      <c r="I314" s="15">
        <v>101.4</v>
      </c>
      <c r="J314" s="16" t="s">
        <v>71</v>
      </c>
      <c r="K314" s="17"/>
      <c r="L314" s="18"/>
      <c r="T314" s="10"/>
      <c r="U314" s="12"/>
      <c r="V314" s="12"/>
    </row>
    <row r="315" spans="1:22" x14ac:dyDescent="0.2">
      <c r="A315" s="10" t="s">
        <v>62</v>
      </c>
      <c r="C315" s="19" t="s">
        <v>17</v>
      </c>
      <c r="D315" s="20"/>
      <c r="E315" s="21" t="s">
        <v>63</v>
      </c>
      <c r="F315" s="22" t="s">
        <v>64</v>
      </c>
      <c r="G315" s="22" t="s">
        <v>65</v>
      </c>
      <c r="H315" s="23" t="s">
        <v>66</v>
      </c>
      <c r="I315" s="23">
        <v>5</v>
      </c>
      <c r="J315" s="24" t="s">
        <v>72</v>
      </c>
      <c r="K315" s="25" t="s">
        <v>73</v>
      </c>
      <c r="L315" s="18"/>
      <c r="R315" s="26" t="s">
        <v>72</v>
      </c>
      <c r="S315" s="27" t="s">
        <v>73</v>
      </c>
      <c r="T315" s="10"/>
      <c r="U315" s="12"/>
      <c r="V315" s="12"/>
    </row>
    <row r="316" spans="1:22" x14ac:dyDescent="0.2">
      <c r="C316" t="s">
        <v>74</v>
      </c>
      <c r="D316" s="28">
        <v>688.49173199999996</v>
      </c>
      <c r="E316" s="29">
        <v>2.7672782458404964E-4</v>
      </c>
      <c r="F316" s="29">
        <v>9.0824251545565732E-5</v>
      </c>
      <c r="G316" s="29">
        <v>1.8168613399214021E-4</v>
      </c>
      <c r="H316" s="29">
        <v>2.4984521785710432E-4</v>
      </c>
      <c r="I316" s="29">
        <v>2.1921998469559038E-4</v>
      </c>
      <c r="J316" s="30">
        <v>2.0366068253489005E-4</v>
      </c>
      <c r="K316" s="30">
        <v>7.2334036552571709E-5</v>
      </c>
      <c r="L316" s="31"/>
      <c r="M316" s="32">
        <v>0.41264555739242059</v>
      </c>
      <c r="N316" s="32">
        <v>0.15507539889187072</v>
      </c>
      <c r="O316" s="32">
        <v>0.36211129692554611</v>
      </c>
      <c r="P316" s="32">
        <v>0.40625861790135875</v>
      </c>
      <c r="Q316" s="32">
        <v>0.46269974658350876</v>
      </c>
      <c r="R316" s="30">
        <v>0.35975812353894099</v>
      </c>
      <c r="S316" s="30">
        <v>0.11985085479935176</v>
      </c>
      <c r="T316" s="10"/>
      <c r="U316" s="12"/>
      <c r="V316" s="12"/>
    </row>
    <row r="317" spans="1:22" x14ac:dyDescent="0.2">
      <c r="C317" t="s">
        <v>75</v>
      </c>
      <c r="D317" s="28">
        <v>690.50738199999989</v>
      </c>
      <c r="E317" s="29">
        <v>4.1765430855784442E-4</v>
      </c>
      <c r="F317" s="29">
        <v>4.9108084773523593E-4</v>
      </c>
      <c r="G317" s="29">
        <v>4.5115426912841839E-4</v>
      </c>
      <c r="H317" s="29">
        <v>2.996035939578392E-4</v>
      </c>
      <c r="I317" s="29">
        <v>2.964894329169282E-4</v>
      </c>
      <c r="J317" s="30">
        <v>3.9119649045925325E-4</v>
      </c>
      <c r="K317" s="30">
        <v>8.8924858205901707E-5</v>
      </c>
      <c r="L317" s="31"/>
      <c r="M317" s="32">
        <v>0.62278954135258091</v>
      </c>
      <c r="N317" s="32">
        <v>0.83848264152767238</v>
      </c>
      <c r="O317" s="32">
        <v>0.89917735557439837</v>
      </c>
      <c r="P317" s="32">
        <v>0.48716778749475931</v>
      </c>
      <c r="Q317" s="32">
        <v>0.62578959516782773</v>
      </c>
      <c r="R317" s="30">
        <v>0.69468138422344772</v>
      </c>
      <c r="S317" s="30">
        <v>0.16990718966466289</v>
      </c>
      <c r="T317" s="10"/>
      <c r="U317" s="12"/>
      <c r="V317" s="12"/>
    </row>
    <row r="318" spans="1:22" x14ac:dyDescent="0.2">
      <c r="C318" t="s">
        <v>76</v>
      </c>
      <c r="D318" s="28">
        <v>692.52303199999994</v>
      </c>
      <c r="E318" s="29">
        <v>4.4561753011197297E-4</v>
      </c>
      <c r="F318" s="29">
        <v>2.2968974186334448E-4</v>
      </c>
      <c r="G318" s="29">
        <v>1.8097722658173165E-4</v>
      </c>
      <c r="H318" s="29">
        <v>2.113296751619186E-4</v>
      </c>
      <c r="I318" s="29">
        <v>3.8825331298798793E-4</v>
      </c>
      <c r="J318" s="30">
        <v>2.9117349734139109E-4</v>
      </c>
      <c r="K318" s="30">
        <v>1.1787276623722867E-4</v>
      </c>
      <c r="L318" s="31"/>
      <c r="M318" s="32">
        <v>0.66448718835296938</v>
      </c>
      <c r="N318" s="32">
        <v>0.39217750473791801</v>
      </c>
      <c r="O318" s="32">
        <v>0.36069840219251004</v>
      </c>
      <c r="P318" s="32">
        <v>0.3436307586320404</v>
      </c>
      <c r="Q318" s="32">
        <v>0.81947232036898909</v>
      </c>
      <c r="R318" s="30">
        <v>0.51609323485688541</v>
      </c>
      <c r="S318" s="30">
        <v>0.2140710179214301</v>
      </c>
      <c r="T318" s="10"/>
      <c r="U318" s="12"/>
      <c r="V318" s="12"/>
    </row>
    <row r="319" spans="1:22" x14ac:dyDescent="0.2">
      <c r="C319" t="s">
        <v>77</v>
      </c>
      <c r="D319" s="28">
        <v>712.49173199999996</v>
      </c>
      <c r="E319" s="29">
        <v>1.3369885289995218E-4</v>
      </c>
      <c r="F319" s="29">
        <v>1.5775550750265889E-4</v>
      </c>
      <c r="G319" s="29">
        <v>1.4429586731448069E-4</v>
      </c>
      <c r="H319" s="29">
        <v>2.6538760342520207E-4</v>
      </c>
      <c r="I319" s="29">
        <v>1.3211290751711504E-4</v>
      </c>
      <c r="J319" s="30">
        <v>1.6665014773188175E-4</v>
      </c>
      <c r="K319" s="30">
        <v>5.6139385522400298E-5</v>
      </c>
      <c r="L319" s="31"/>
      <c r="M319" s="32">
        <v>0.19936642714029409</v>
      </c>
      <c r="N319" s="32">
        <v>0.26935535208997519</v>
      </c>
      <c r="O319" s="32">
        <v>0.28759026628032891</v>
      </c>
      <c r="P319" s="32">
        <v>0.43153117718402934</v>
      </c>
      <c r="Q319" s="32">
        <v>0.2788459679598238</v>
      </c>
      <c r="R319" s="30">
        <v>0.29333783813089032</v>
      </c>
      <c r="S319" s="30">
        <v>8.4773571297537043E-2</v>
      </c>
      <c r="T319" s="10"/>
      <c r="U319" s="12"/>
      <c r="V319" s="12"/>
    </row>
    <row r="320" spans="1:22" x14ac:dyDescent="0.2">
      <c r="C320" t="s">
        <v>78</v>
      </c>
      <c r="D320" s="28">
        <v>714.50738199999989</v>
      </c>
      <c r="E320" s="29">
        <v>5.602379879606911E-3</v>
      </c>
      <c r="F320" s="29">
        <v>4.9514919416296403E-3</v>
      </c>
      <c r="G320" s="29">
        <v>4.2001539132121724E-3</v>
      </c>
      <c r="H320" s="29">
        <v>4.6535335297038013E-3</v>
      </c>
      <c r="I320" s="29">
        <v>3.2422078843505429E-3</v>
      </c>
      <c r="J320" s="30">
        <v>4.5299534297006134E-3</v>
      </c>
      <c r="K320" s="30">
        <v>8.8177683674211475E-4</v>
      </c>
      <c r="L320" s="31"/>
      <c r="M320" s="32">
        <v>8.3540466941455733</v>
      </c>
      <c r="N320" s="32">
        <v>8.4542902902191717</v>
      </c>
      <c r="O320" s="32">
        <v>8.3711571564727283</v>
      </c>
      <c r="P320" s="32">
        <v>7.5668372456757078</v>
      </c>
      <c r="Q320" s="32">
        <v>6.8432117105709578</v>
      </c>
      <c r="R320" s="30">
        <v>7.917908619416826</v>
      </c>
      <c r="S320" s="30">
        <v>0.70028217682007843</v>
      </c>
      <c r="T320" s="10"/>
      <c r="U320" s="12"/>
      <c r="V320" s="12"/>
    </row>
    <row r="321" spans="3:22" x14ac:dyDescent="0.2">
      <c r="C321" t="s">
        <v>79</v>
      </c>
      <c r="D321" s="28">
        <v>716.52303199999994</v>
      </c>
      <c r="E321" s="29">
        <v>1.3547652297371563E-2</v>
      </c>
      <c r="F321" s="29">
        <v>1.1872939913008619E-2</v>
      </c>
      <c r="G321" s="29">
        <v>9.3517659049374615E-3</v>
      </c>
      <c r="H321" s="29">
        <v>1.1220388539867553E-2</v>
      </c>
      <c r="I321" s="29">
        <v>9.9747992688666923E-3</v>
      </c>
      <c r="J321" s="30">
        <v>1.1193509184810378E-2</v>
      </c>
      <c r="K321" s="30">
        <v>1.6493643151790376E-3</v>
      </c>
      <c r="L321" s="31"/>
      <c r="M321" s="32">
        <v>20.201721825445311</v>
      </c>
      <c r="N321" s="32">
        <v>20.272128442537287</v>
      </c>
      <c r="O321" s="32">
        <v>18.638626988053492</v>
      </c>
      <c r="P321" s="32">
        <v>18.244814047751525</v>
      </c>
      <c r="Q321" s="32">
        <v>21.053450488717349</v>
      </c>
      <c r="R321" s="30">
        <v>19.682148358500989</v>
      </c>
      <c r="S321" s="30">
        <v>1.1888407579325129</v>
      </c>
      <c r="T321" s="10"/>
      <c r="U321" s="12"/>
      <c r="V321" s="12"/>
    </row>
    <row r="322" spans="3:22" x14ac:dyDescent="0.2">
      <c r="C322" t="s">
        <v>80</v>
      </c>
      <c r="D322" s="28">
        <v>718.53868199999988</v>
      </c>
      <c r="E322" s="29">
        <v>9.4773578463956589E-4</v>
      </c>
      <c r="F322" s="29">
        <v>7.7730802500542687E-4</v>
      </c>
      <c r="G322" s="29">
        <v>7.5977950852065465E-4</v>
      </c>
      <c r="H322" s="29">
        <v>6.783228390347839E-4</v>
      </c>
      <c r="I322" s="29">
        <v>6.2372919137252043E-4</v>
      </c>
      <c r="J322" s="30">
        <v>7.5737506971459046E-4</v>
      </c>
      <c r="K322" s="30">
        <v>1.2323836840917593E-4</v>
      </c>
      <c r="L322" s="31"/>
      <c r="M322" s="32">
        <v>1.4132260162170849</v>
      </c>
      <c r="N322" s="32">
        <v>1.3271934531615077</v>
      </c>
      <c r="O322" s="32">
        <v>1.5142858574984608</v>
      </c>
      <c r="P322" s="32">
        <v>1.1029808832875416</v>
      </c>
      <c r="Q322" s="32">
        <v>1.3164827977957945</v>
      </c>
      <c r="R322" s="30">
        <v>1.3348338015920778</v>
      </c>
      <c r="S322" s="30">
        <v>0.15206847937166615</v>
      </c>
      <c r="T322" s="10"/>
      <c r="U322" s="12"/>
      <c r="V322" s="12"/>
    </row>
    <row r="323" spans="3:22" x14ac:dyDescent="0.2">
      <c r="C323" t="s">
        <v>81</v>
      </c>
      <c r="D323" s="28">
        <v>720.55433199999993</v>
      </c>
      <c r="E323" s="29">
        <v>5.2268930324407732E-4</v>
      </c>
      <c r="F323" s="29">
        <v>4.3261599536378994E-4</v>
      </c>
      <c r="G323" s="29">
        <v>6.4701240938365716E-4</v>
      </c>
      <c r="H323" s="29">
        <v>4.2336064455284259E-4</v>
      </c>
      <c r="I323" s="29">
        <v>3.4593459252081572E-4</v>
      </c>
      <c r="J323" s="30">
        <v>4.7432258901303654E-4</v>
      </c>
      <c r="K323" s="30">
        <v>1.1508817324710014E-4</v>
      </c>
      <c r="L323" s="31"/>
      <c r="M323" s="32">
        <v>0.77941355989194649</v>
      </c>
      <c r="N323" s="32">
        <v>0.73865841893985673</v>
      </c>
      <c r="O323" s="32">
        <v>1.2895343058979609</v>
      </c>
      <c r="P323" s="32">
        <v>0.6884018505738857</v>
      </c>
      <c r="Q323" s="32">
        <v>0.73015171730860218</v>
      </c>
      <c r="R323" s="30">
        <v>0.84523197052245036</v>
      </c>
      <c r="S323" s="30">
        <v>0.2504664156617763</v>
      </c>
      <c r="T323" s="10"/>
      <c r="U323" s="12"/>
      <c r="V323" s="12"/>
    </row>
    <row r="324" spans="3:22" x14ac:dyDescent="0.2">
      <c r="C324" t="s">
        <v>82</v>
      </c>
      <c r="D324" s="28">
        <v>736.49173199999996</v>
      </c>
      <c r="E324" s="29">
        <v>1.7429213534127914E-3</v>
      </c>
      <c r="F324" s="29">
        <v>1.7871319060707306E-3</v>
      </c>
      <c r="G324" s="29">
        <v>1.5136513930158388E-3</v>
      </c>
      <c r="H324" s="29">
        <v>3.6588082045138932E-3</v>
      </c>
      <c r="I324" s="29">
        <v>1.4489795032096055E-3</v>
      </c>
      <c r="J324" s="30">
        <v>2.0302984720445721E-3</v>
      </c>
      <c r="K324" s="30">
        <v>9.2176671176390755E-4</v>
      </c>
      <c r="L324" s="31"/>
      <c r="M324" s="32">
        <v>2.5989752004563256</v>
      </c>
      <c r="N324" s="32">
        <v>3.051389782906925</v>
      </c>
      <c r="O324" s="32">
        <v>3.0167974681096812</v>
      </c>
      <c r="P324" s="32">
        <v>5.9493728840633882</v>
      </c>
      <c r="Q324" s="32">
        <v>3.0583089852449428</v>
      </c>
      <c r="R324" s="30">
        <v>3.5349688641562524</v>
      </c>
      <c r="S324" s="30">
        <v>1.3633585252508496</v>
      </c>
      <c r="T324" s="10"/>
      <c r="U324" s="12"/>
      <c r="V324" s="12"/>
    </row>
    <row r="325" spans="3:22" x14ac:dyDescent="0.2">
      <c r="C325" t="s">
        <v>83</v>
      </c>
      <c r="D325" s="28">
        <v>738.50738199999989</v>
      </c>
      <c r="E325" s="29">
        <v>9.839648660429726E-3</v>
      </c>
      <c r="F325" s="29">
        <v>7.9582140971508862E-3</v>
      </c>
      <c r="G325" s="29">
        <v>7.7245702474477151E-3</v>
      </c>
      <c r="H325" s="29">
        <v>1.0267093642247776E-2</v>
      </c>
      <c r="I325" s="29">
        <v>7.347169672713174E-3</v>
      </c>
      <c r="J325" s="30">
        <v>8.6273392639978543E-3</v>
      </c>
      <c r="K325" s="30">
        <v>1.3285370772270215E-3</v>
      </c>
      <c r="L325" s="31"/>
      <c r="M325" s="32">
        <v>14.672493856126097</v>
      </c>
      <c r="N325" s="32">
        <v>13.58803628525839</v>
      </c>
      <c r="O325" s="32">
        <v>15.395529031493313</v>
      </c>
      <c r="P325" s="32">
        <v>16.694717268308942</v>
      </c>
      <c r="Q325" s="32">
        <v>15.507407093340648</v>
      </c>
      <c r="R325" s="30">
        <v>15.171636706905478</v>
      </c>
      <c r="S325" s="30">
        <v>1.1445062038785832</v>
      </c>
      <c r="T325" s="10"/>
      <c r="U325" s="12"/>
      <c r="V325" s="12"/>
    </row>
    <row r="326" spans="3:22" x14ac:dyDescent="0.2">
      <c r="C326" t="s">
        <v>84</v>
      </c>
      <c r="D326" s="28">
        <v>740.52303199999994</v>
      </c>
      <c r="E326" s="29">
        <v>1.7217117337229922E-2</v>
      </c>
      <c r="F326" s="29">
        <v>1.7323506762472934E-2</v>
      </c>
      <c r="G326" s="29">
        <v>1.3240163334649502E-2</v>
      </c>
      <c r="H326" s="29">
        <v>1.4674685824573165E-2</v>
      </c>
      <c r="I326" s="29">
        <v>1.3105549187965047E-2</v>
      </c>
      <c r="J326" s="30">
        <v>1.5112204489378115E-2</v>
      </c>
      <c r="K326" s="30">
        <v>2.0641670236311686E-3</v>
      </c>
      <c r="L326" s="31"/>
      <c r="M326" s="32">
        <v>25.67348256717894</v>
      </c>
      <c r="N326" s="32">
        <v>29.578550614851384</v>
      </c>
      <c r="O326" s="32">
        <v>26.388434886414625</v>
      </c>
      <c r="P326" s="32">
        <v>23.861643750321775</v>
      </c>
      <c r="Q326" s="32">
        <v>27.661411875972608</v>
      </c>
      <c r="R326" s="30">
        <v>26.632704738947865</v>
      </c>
      <c r="S326" s="30">
        <v>2.1444579872719891</v>
      </c>
      <c r="T326" s="10"/>
      <c r="U326" s="12"/>
      <c r="V326" s="12"/>
    </row>
    <row r="327" spans="3:22" x14ac:dyDescent="0.2">
      <c r="C327" t="s">
        <v>85</v>
      </c>
      <c r="D327" s="28">
        <v>742.53868199999988</v>
      </c>
      <c r="E327" s="29">
        <v>5.0445254137133078E-3</v>
      </c>
      <c r="F327" s="29">
        <v>3.7772810798280404E-3</v>
      </c>
      <c r="G327" s="29">
        <v>3.2863029890685355E-3</v>
      </c>
      <c r="H327" s="29">
        <v>3.3742730793202137E-3</v>
      </c>
      <c r="I327" s="29">
        <v>2.9691790281131587E-3</v>
      </c>
      <c r="J327" s="30">
        <v>3.6903123180086509E-3</v>
      </c>
      <c r="K327" s="30">
        <v>8.1002997385394538E-4</v>
      </c>
      <c r="L327" s="31"/>
      <c r="M327" s="32">
        <v>7.5221962383104026</v>
      </c>
      <c r="N327" s="32">
        <v>6.449415879713329</v>
      </c>
      <c r="O327" s="32">
        <v>6.5497977821102529</v>
      </c>
      <c r="P327" s="32">
        <v>5.4867070476026427</v>
      </c>
      <c r="Q327" s="32">
        <v>6.2669395118184328</v>
      </c>
      <c r="R327" s="30">
        <v>6.4550112919110116</v>
      </c>
      <c r="S327" s="30">
        <v>0.72816268807118689</v>
      </c>
      <c r="T327" s="10"/>
      <c r="U327" s="12"/>
      <c r="V327" s="12"/>
    </row>
    <row r="328" spans="3:22" x14ac:dyDescent="0.2">
      <c r="C328" t="s">
        <v>86</v>
      </c>
      <c r="D328" s="28">
        <v>744.55433199999993</v>
      </c>
      <c r="E328" s="29">
        <v>1.3555340556460605E-3</v>
      </c>
      <c r="F328" s="29">
        <v>1.3942089789711976E-3</v>
      </c>
      <c r="G328" s="29">
        <v>1.2039918801267746E-3</v>
      </c>
      <c r="H328" s="29">
        <v>1.2289747611563032E-3</v>
      </c>
      <c r="I328" s="29">
        <v>6.4898421382761264E-4</v>
      </c>
      <c r="J328" s="30">
        <v>1.1663387779455897E-3</v>
      </c>
      <c r="K328" s="30">
        <v>3.0029837209430172E-4</v>
      </c>
      <c r="L328" s="31"/>
      <c r="M328" s="32">
        <v>2.0213186252493598</v>
      </c>
      <c r="N328" s="32">
        <v>2.3805042141648349</v>
      </c>
      <c r="O328" s="32">
        <v>2.399627597444467</v>
      </c>
      <c r="P328" s="32">
        <v>1.9983635956105024</v>
      </c>
      <c r="Q328" s="32">
        <v>1.369787666447065</v>
      </c>
      <c r="R328" s="30">
        <v>2.0339203397832457</v>
      </c>
      <c r="S328" s="30">
        <v>0.41724018063504759</v>
      </c>
      <c r="T328" s="10"/>
      <c r="U328" s="12"/>
      <c r="V328" s="12"/>
    </row>
    <row r="329" spans="3:22" x14ac:dyDescent="0.2">
      <c r="C329" t="s">
        <v>87</v>
      </c>
      <c r="D329" s="28">
        <v>746.56998199999998</v>
      </c>
      <c r="E329" s="29">
        <v>4.2868562106987689E-4</v>
      </c>
      <c r="F329" s="29">
        <v>5.1387479697674902E-4</v>
      </c>
      <c r="G329" s="29">
        <v>4.6785006838842477E-4</v>
      </c>
      <c r="H329" s="29">
        <v>3.8098578788133745E-4</v>
      </c>
      <c r="I329" s="29">
        <v>3.3563579159193228E-4</v>
      </c>
      <c r="J329" s="30">
        <v>4.2540641318166404E-4</v>
      </c>
      <c r="K329" s="30">
        <v>7.0126365326597721E-5</v>
      </c>
      <c r="L329" s="31"/>
      <c r="M329" s="32">
        <v>0.63923899708454346</v>
      </c>
      <c r="N329" s="32">
        <v>0.87740155041816115</v>
      </c>
      <c r="O329" s="32">
        <v>0.93245307888034434</v>
      </c>
      <c r="P329" s="32">
        <v>0.61949858777467603</v>
      </c>
      <c r="Q329" s="32">
        <v>0.70841440815530843</v>
      </c>
      <c r="R329" s="30">
        <v>0.75540132446260677</v>
      </c>
      <c r="S329" s="30">
        <v>0.14177657539314406</v>
      </c>
      <c r="T329" s="10"/>
      <c r="U329" s="12"/>
      <c r="V329" s="12"/>
    </row>
    <row r="330" spans="3:22" x14ac:dyDescent="0.2">
      <c r="C330" t="s">
        <v>88</v>
      </c>
      <c r="D330" s="28">
        <v>748.58563199999992</v>
      </c>
      <c r="E330" s="29">
        <v>3.6232984159692344E-4</v>
      </c>
      <c r="F330" s="29">
        <v>4.6417458381544594E-4</v>
      </c>
      <c r="G330" s="29">
        <v>4.1987190084535582E-4</v>
      </c>
      <c r="H330" s="29">
        <v>4.7670308974325756E-4</v>
      </c>
      <c r="I330" s="29">
        <v>4.7409682005510251E-4</v>
      </c>
      <c r="J330" s="30">
        <v>4.3943524721121706E-4</v>
      </c>
      <c r="K330" s="30">
        <v>4.881167788193129E-5</v>
      </c>
      <c r="L330" s="31"/>
      <c r="M330" s="32">
        <v>0.54029189030920377</v>
      </c>
      <c r="N330" s="32">
        <v>0.79254227274898703</v>
      </c>
      <c r="O330" s="32">
        <v>0.83682973057417465</v>
      </c>
      <c r="P330" s="32">
        <v>0.77513886417136557</v>
      </c>
      <c r="Q330" s="32">
        <v>1.0006591269502805</v>
      </c>
      <c r="R330" s="30">
        <v>0.78909237695080225</v>
      </c>
      <c r="S330" s="30">
        <v>0.16518749127075663</v>
      </c>
      <c r="T330" s="10"/>
      <c r="U330" s="12"/>
      <c r="V330" s="12"/>
    </row>
    <row r="331" spans="3:22" x14ac:dyDescent="0.2">
      <c r="C331" t="s">
        <v>89</v>
      </c>
      <c r="D331" s="28">
        <v>764.52303199999994</v>
      </c>
      <c r="E331" s="29">
        <v>1.0005153941881385E-3</v>
      </c>
      <c r="F331" s="29">
        <v>3.3437337507413511E-4</v>
      </c>
      <c r="G331" s="29">
        <v>3.5473554311908764E-4</v>
      </c>
      <c r="H331" s="29">
        <v>5.7628365145857754E-4</v>
      </c>
      <c r="I331" s="29">
        <v>1.7276570347738557E-4</v>
      </c>
      <c r="J331" s="30">
        <v>4.8773473346346485E-4</v>
      </c>
      <c r="K331" s="30">
        <v>3.2062396105913161E-4</v>
      </c>
      <c r="L331" s="31"/>
      <c r="M331" s="32">
        <v>1.4919288768125512</v>
      </c>
      <c r="N331" s="32">
        <v>0.57091672803302285</v>
      </c>
      <c r="O331" s="32">
        <v>0.70700908628502024</v>
      </c>
      <c r="P331" s="32">
        <v>0.93706096025665009</v>
      </c>
      <c r="Q331" s="32">
        <v>0.36465036400906153</v>
      </c>
      <c r="R331" s="30">
        <v>0.81431320307926103</v>
      </c>
      <c r="S331" s="30">
        <v>0.43219865211720043</v>
      </c>
      <c r="T331" s="10"/>
      <c r="U331" s="12"/>
      <c r="V331" s="12"/>
    </row>
    <row r="332" spans="3:22" x14ac:dyDescent="0.2">
      <c r="C332" t="s">
        <v>90</v>
      </c>
      <c r="D332" s="28">
        <v>766.53868199999988</v>
      </c>
      <c r="E332" s="29">
        <v>5.4256227837597561E-4</v>
      </c>
      <c r="F332" s="29">
        <v>4.5433152518379504E-4</v>
      </c>
      <c r="G332" s="29">
        <v>5.0382945975412346E-4</v>
      </c>
      <c r="H332" s="29">
        <v>6.5274847643384602E-4</v>
      </c>
      <c r="I332" s="29">
        <v>2.0204203013170075E-4</v>
      </c>
      <c r="J332" s="30">
        <v>4.7110275397588822E-4</v>
      </c>
      <c r="K332" s="30">
        <v>1.6721813344895505E-4</v>
      </c>
      <c r="L332" s="31"/>
      <c r="M332" s="32">
        <v>0.80904735227503666</v>
      </c>
      <c r="N332" s="32">
        <v>0.77573600991010694</v>
      </c>
      <c r="O332" s="32">
        <v>1.0041621509143641</v>
      </c>
      <c r="P332" s="32">
        <v>1.0613959160303035</v>
      </c>
      <c r="Q332" s="32">
        <v>0.42644285497496448</v>
      </c>
      <c r="R332" s="30">
        <v>0.81535685682095504</v>
      </c>
      <c r="S332" s="30">
        <v>0.24952273439695424</v>
      </c>
      <c r="T332" s="10"/>
      <c r="U332" s="12"/>
      <c r="V332" s="12"/>
    </row>
    <row r="333" spans="3:22" x14ac:dyDescent="0.2">
      <c r="C333" t="s">
        <v>91</v>
      </c>
      <c r="D333" s="28">
        <v>768.55433199999993</v>
      </c>
      <c r="E333" s="29">
        <v>1.0727930422922464E-3</v>
      </c>
      <c r="F333" s="29">
        <v>7.3460182980261408E-4</v>
      </c>
      <c r="G333" s="29">
        <v>4.5196450446812722E-4</v>
      </c>
      <c r="H333" s="29">
        <v>4.3789969491134565E-4</v>
      </c>
      <c r="I333" s="29">
        <v>3.640789561812583E-4</v>
      </c>
      <c r="J333" s="30">
        <v>6.122676055311183E-4</v>
      </c>
      <c r="K333" s="30">
        <v>2.9357630969756429E-4</v>
      </c>
      <c r="L333" s="31"/>
      <c r="M333" s="32">
        <v>1.5997064392378797</v>
      </c>
      <c r="N333" s="32">
        <v>1.2542759212960484</v>
      </c>
      <c r="O333" s="32">
        <v>0.90079220291156259</v>
      </c>
      <c r="P333" s="32">
        <v>0.71204294546817315</v>
      </c>
      <c r="Q333" s="32">
        <v>0.76844837388060072</v>
      </c>
      <c r="R333" s="30">
        <v>1.0470531765588529</v>
      </c>
      <c r="S333" s="30">
        <v>0.37403598025766938</v>
      </c>
      <c r="T333" s="10"/>
      <c r="U333" s="12"/>
      <c r="V333" s="12"/>
    </row>
    <row r="334" spans="3:22" x14ac:dyDescent="0.2">
      <c r="C334" t="s">
        <v>92</v>
      </c>
      <c r="D334" s="28">
        <v>784.49173199999996</v>
      </c>
      <c r="E334" s="29">
        <v>2.8239158708256388E-4</v>
      </c>
      <c r="F334" s="29">
        <v>2.5436429308412563E-4</v>
      </c>
      <c r="G334" s="29">
        <v>1.8805830109007467E-4</v>
      </c>
      <c r="H334" s="29">
        <v>4.8721746881311216E-4</v>
      </c>
      <c r="I334" s="29">
        <v>6.6535855008690637E-5</v>
      </c>
      <c r="J334" s="30">
        <v>2.5571350101571342E-4</v>
      </c>
      <c r="K334" s="30">
        <v>1.538449183186664E-4</v>
      </c>
      <c r="L334" s="31"/>
      <c r="M334" s="32">
        <v>0.42109113541353449</v>
      </c>
      <c r="N334" s="32">
        <v>0.43430739634644788</v>
      </c>
      <c r="O334" s="32">
        <v>0.37481140585163047</v>
      </c>
      <c r="P334" s="32">
        <v>0.79223567773316506</v>
      </c>
      <c r="Q334" s="32">
        <v>0.14043483897687503</v>
      </c>
      <c r="R334" s="30">
        <v>0.43257609086433063</v>
      </c>
      <c r="S334" s="30">
        <v>0.23354506521013554</v>
      </c>
      <c r="T334" s="10"/>
      <c r="U334" s="12"/>
      <c r="V334" s="12"/>
    </row>
    <row r="335" spans="3:22" x14ac:dyDescent="0.2">
      <c r="C335" t="s">
        <v>93</v>
      </c>
      <c r="D335" s="28">
        <v>786.50738199999989</v>
      </c>
      <c r="E335" s="29">
        <v>3.9342903917018119E-4</v>
      </c>
      <c r="F335" s="29">
        <v>3.4522608885602618E-4</v>
      </c>
      <c r="G335" s="29">
        <v>3.5096684754049165E-4</v>
      </c>
      <c r="H335" s="29">
        <v>3.9647482895138688E-4</v>
      </c>
      <c r="I335" s="29">
        <v>2.7154660669598935E-4</v>
      </c>
      <c r="J335" s="30">
        <v>3.5152868224281507E-4</v>
      </c>
      <c r="K335" s="30">
        <v>5.0529612023543197E-5</v>
      </c>
      <c r="L335" s="31"/>
      <c r="M335" s="32">
        <v>0.58666578038102146</v>
      </c>
      <c r="N335" s="32">
        <v>0.58944689910678849</v>
      </c>
      <c r="O335" s="32">
        <v>0.69949785131239428</v>
      </c>
      <c r="P335" s="32">
        <v>0.64468440670571769</v>
      </c>
      <c r="Q335" s="32">
        <v>0.57314366789285409</v>
      </c>
      <c r="R335" s="30">
        <v>0.61868772107975523</v>
      </c>
      <c r="S335" s="30">
        <v>5.282233416891581E-2</v>
      </c>
      <c r="T335" s="10"/>
      <c r="U335" s="12"/>
      <c r="V335" s="12"/>
    </row>
    <row r="336" spans="3:22" x14ac:dyDescent="0.2">
      <c r="C336" t="s">
        <v>94</v>
      </c>
      <c r="D336" s="28">
        <v>788.52303199999994</v>
      </c>
      <c r="E336" s="29">
        <v>5.7606875010420076E-4</v>
      </c>
      <c r="F336" s="29">
        <v>1.271109467677488E-4</v>
      </c>
      <c r="G336" s="29">
        <v>1.8952298322025981E-4</v>
      </c>
      <c r="H336" s="29">
        <v>2.800063054773033E-4</v>
      </c>
      <c r="I336" s="29">
        <v>1.0288154894324928E-4</v>
      </c>
      <c r="J336" s="30">
        <v>2.5511810690255238E-4</v>
      </c>
      <c r="K336" s="30">
        <v>1.9202425672022323E-4</v>
      </c>
      <c r="L336" s="31"/>
      <c r="M336" s="32">
        <v>0.8590108740977126</v>
      </c>
      <c r="N336" s="32">
        <v>0.21703213005441355</v>
      </c>
      <c r="O336" s="32">
        <v>0.37773060465943803</v>
      </c>
      <c r="P336" s="32">
        <v>0.45530178901377077</v>
      </c>
      <c r="Q336" s="32">
        <v>0.21714838950592186</v>
      </c>
      <c r="R336" s="30">
        <v>0.42524475746625134</v>
      </c>
      <c r="S336" s="30">
        <v>0.26361461471813258</v>
      </c>
      <c r="T336" s="10"/>
      <c r="U336" s="12"/>
      <c r="V336" s="12"/>
    </row>
    <row r="337" spans="3:22" x14ac:dyDescent="0.2">
      <c r="C337" t="s">
        <v>95</v>
      </c>
      <c r="D337" s="28">
        <v>790.53868199999988</v>
      </c>
      <c r="E337" s="29">
        <v>2.2791253038520493E-3</v>
      </c>
      <c r="F337" s="29">
        <v>1.4330508949078253E-3</v>
      </c>
      <c r="G337" s="29">
        <v>1.6571998011684749E-3</v>
      </c>
      <c r="H337" s="29">
        <v>2.4729825963873326E-3</v>
      </c>
      <c r="I337" s="29">
        <v>1.7422300465163353E-3</v>
      </c>
      <c r="J337" s="30">
        <v>1.9169177285664034E-3</v>
      </c>
      <c r="K337" s="30">
        <v>4.3945954466984038E-4</v>
      </c>
      <c r="L337" s="31"/>
      <c r="M337" s="32">
        <v>3.3985412662742651</v>
      </c>
      <c r="N337" s="32">
        <v>2.446823787462669</v>
      </c>
      <c r="O337" s="32">
        <v>3.3028980037179592</v>
      </c>
      <c r="P337" s="32">
        <v>4.0211715890317326</v>
      </c>
      <c r="Q337" s="32">
        <v>3.677262372464249</v>
      </c>
      <c r="R337" s="30">
        <v>3.3693394037901756</v>
      </c>
      <c r="S337" s="30">
        <v>0.58651598936816107</v>
      </c>
      <c r="T337" s="10"/>
      <c r="U337" s="12"/>
      <c r="V337" s="12"/>
    </row>
    <row r="338" spans="3:22" x14ac:dyDescent="0.2">
      <c r="C338" t="s">
        <v>96</v>
      </c>
      <c r="D338" s="28">
        <v>792.55433199999993</v>
      </c>
      <c r="E338" s="29">
        <v>3.3746320926841339E-4</v>
      </c>
      <c r="F338" s="29">
        <v>2.0076291045484327E-4</v>
      </c>
      <c r="G338" s="29">
        <v>7.6801429981917021E-6</v>
      </c>
      <c r="H338" s="29">
        <v>2.382461174357903E-4</v>
      </c>
      <c r="I338" s="29">
        <v>2.5551692833285965E-4</v>
      </c>
      <c r="J338" s="30">
        <v>2.0793386169801965E-4</v>
      </c>
      <c r="K338" s="30">
        <v>1.2259058625679761E-4</v>
      </c>
      <c r="L338" s="31"/>
      <c r="M338" s="32">
        <v>0.50321175435578491</v>
      </c>
      <c r="N338" s="32">
        <v>0.34278717293759803</v>
      </c>
      <c r="O338" s="32">
        <v>1.5306982875034144E-2</v>
      </c>
      <c r="P338" s="32">
        <v>0.38739800273138103</v>
      </c>
      <c r="Q338" s="32">
        <v>0.53931040161134036</v>
      </c>
      <c r="R338" s="30">
        <v>0.35760286290222776</v>
      </c>
      <c r="S338" s="30">
        <v>0.20766156565684893</v>
      </c>
      <c r="T338" s="10"/>
      <c r="U338" s="12"/>
      <c r="V338" s="12"/>
    </row>
    <row r="339" spans="3:22" x14ac:dyDescent="0.2">
      <c r="C339" t="s">
        <v>97</v>
      </c>
      <c r="D339" s="28">
        <v>794.56998199999998</v>
      </c>
      <c r="E339" s="29">
        <v>1.0794565827999106E-4</v>
      </c>
      <c r="F339" s="29">
        <v>1.3747897293183751E-4</v>
      </c>
      <c r="G339" s="29">
        <v>1.3546061675356346E-4</v>
      </c>
      <c r="H339" s="29">
        <v>1.4882890617148135E-4</v>
      </c>
      <c r="I339" s="29">
        <v>9.5564001108049289E-5</v>
      </c>
      <c r="J339" s="30">
        <v>1.2505563104898453E-4</v>
      </c>
      <c r="K339" s="30">
        <v>2.2306272468912378E-5</v>
      </c>
      <c r="L339" s="31"/>
      <c r="M339" s="32">
        <v>0.16096428465764809</v>
      </c>
      <c r="N339" s="32">
        <v>0.23473473443327569</v>
      </c>
      <c r="O339" s="32">
        <v>0.26998108516684721</v>
      </c>
      <c r="P339" s="32">
        <v>0.24200193321121741</v>
      </c>
      <c r="Q339" s="32">
        <v>0.20170350416090507</v>
      </c>
      <c r="R339" s="30">
        <v>0.22187710832597868</v>
      </c>
      <c r="S339" s="30">
        <v>4.1837979474221847E-2</v>
      </c>
      <c r="T339" s="10"/>
      <c r="U339" s="12"/>
      <c r="V339" s="12"/>
    </row>
    <row r="340" spans="3:22" x14ac:dyDescent="0.2">
      <c r="C340" t="s">
        <v>98</v>
      </c>
      <c r="D340" s="28">
        <v>796.58563199999992</v>
      </c>
      <c r="E340" s="29">
        <v>1.6447930595757807E-4</v>
      </c>
      <c r="F340" s="29">
        <v>7.3503472825730382E-5</v>
      </c>
      <c r="G340" s="29">
        <v>1.0794395237877699E-4</v>
      </c>
      <c r="H340" s="29">
        <v>9.3770570902957455E-5</v>
      </c>
      <c r="I340" s="29">
        <v>8.2255511075450302E-5</v>
      </c>
      <c r="J340" s="30">
        <v>1.0439056262809865E-4</v>
      </c>
      <c r="K340" s="30">
        <v>3.5986249810088276E-5</v>
      </c>
      <c r="L340" s="31"/>
      <c r="M340" s="32">
        <v>0.24526501803135034</v>
      </c>
      <c r="N340" s="32">
        <v>0.12550150619924844</v>
      </c>
      <c r="O340" s="32">
        <v>0.21513873256194263</v>
      </c>
      <c r="P340" s="32">
        <v>0.15247481165176777</v>
      </c>
      <c r="Q340" s="32">
        <v>0.17361375233447604</v>
      </c>
      <c r="R340" s="30">
        <v>0.18239876415575704</v>
      </c>
      <c r="S340" s="30">
        <v>4.8046822831273477E-2</v>
      </c>
      <c r="T340" s="10"/>
      <c r="U340" s="12"/>
      <c r="V340" s="12"/>
    </row>
    <row r="341" spans="3:22" x14ac:dyDescent="0.2">
      <c r="C341" t="s">
        <v>99</v>
      </c>
      <c r="D341" s="28">
        <v>798.60128199999997</v>
      </c>
      <c r="E341" s="29">
        <v>2.6996650640784617E-4</v>
      </c>
      <c r="F341" s="29">
        <v>4.2347628252844665E-4</v>
      </c>
      <c r="G341" s="29">
        <v>2.9554653442188277E-4</v>
      </c>
      <c r="H341" s="29">
        <v>7.279906152239398E-4</v>
      </c>
      <c r="I341" s="29">
        <v>2.3000744108595266E-4</v>
      </c>
      <c r="J341" s="30">
        <v>3.8939747593361369E-4</v>
      </c>
      <c r="K341" s="30">
        <v>2.0265957783105636E-4</v>
      </c>
      <c r="L341" s="31"/>
      <c r="M341" s="32">
        <v>0.40256334787221537</v>
      </c>
      <c r="N341" s="32">
        <v>0.72305306475769815</v>
      </c>
      <c r="O341" s="32">
        <v>0.58904186318361684</v>
      </c>
      <c r="P341" s="32">
        <v>1.1837427336919828</v>
      </c>
      <c r="Q341" s="32">
        <v>0.48546844326521094</v>
      </c>
      <c r="R341" s="30">
        <v>0.67677389055414472</v>
      </c>
      <c r="S341" s="30">
        <v>0.3076707958128142</v>
      </c>
      <c r="T341" s="10"/>
      <c r="U341" s="12"/>
      <c r="V341" s="12"/>
    </row>
    <row r="342" spans="3:22" x14ac:dyDescent="0.2">
      <c r="C342" t="s">
        <v>100</v>
      </c>
      <c r="D342" s="28">
        <v>800.61693199999991</v>
      </c>
      <c r="E342" s="29">
        <v>3.2704099146949885E-4</v>
      </c>
      <c r="F342" s="29">
        <v>3.573892192290286E-4</v>
      </c>
      <c r="G342" s="29">
        <v>1.0007747061681841E-4</v>
      </c>
      <c r="H342" s="29">
        <v>4.5549911890952589E-4</v>
      </c>
      <c r="I342" s="29">
        <v>4.0562301121365053E-4</v>
      </c>
      <c r="J342" s="30">
        <v>3.2912596228770448E-4</v>
      </c>
      <c r="K342" s="30">
        <v>1.3701126189285867E-4</v>
      </c>
      <c r="L342" s="31"/>
      <c r="M342" s="32">
        <v>0.48767055650420393</v>
      </c>
      <c r="N342" s="32">
        <v>0.61021450536028887</v>
      </c>
      <c r="O342" s="32">
        <v>0.19946036542145842</v>
      </c>
      <c r="P342" s="32">
        <v>0.74066033398849296</v>
      </c>
      <c r="Q342" s="32">
        <v>0.85613391843636544</v>
      </c>
      <c r="R342" s="30">
        <v>0.57882793594216198</v>
      </c>
      <c r="S342" s="30">
        <v>0.25313181897635706</v>
      </c>
      <c r="T342" s="10"/>
      <c r="U342" s="12"/>
      <c r="V342" s="12"/>
    </row>
    <row r="343" spans="3:22" x14ac:dyDescent="0.2">
      <c r="C343" t="s">
        <v>101</v>
      </c>
      <c r="D343" s="28">
        <v>802.63258199999996</v>
      </c>
      <c r="E343" s="29">
        <v>2.7895134032076174E-4</v>
      </c>
      <c r="F343" s="29">
        <v>2.9975753132275565E-4</v>
      </c>
      <c r="G343" s="29">
        <v>6.1092084360781635E-4</v>
      </c>
      <c r="H343" s="29">
        <v>3.3020721482498327E-4</v>
      </c>
      <c r="I343" s="29">
        <v>4.7740897931372014E-4</v>
      </c>
      <c r="J343" s="30">
        <v>3.9944918187800741E-4</v>
      </c>
      <c r="K343" s="30">
        <v>1.4146607256047445E-4</v>
      </c>
      <c r="L343" s="31"/>
      <c r="M343" s="32">
        <v>0.4159611758775712</v>
      </c>
      <c r="N343" s="32">
        <v>0.51181284678572481</v>
      </c>
      <c r="O343" s="32">
        <v>1.217601663576843</v>
      </c>
      <c r="P343" s="32">
        <v>0.53693053589914952</v>
      </c>
      <c r="Q343" s="32">
        <v>1.00764998251363</v>
      </c>
      <c r="R343" s="30">
        <v>0.73799124093058366</v>
      </c>
      <c r="S343" s="30">
        <v>0.35285529268625404</v>
      </c>
      <c r="T343" s="10"/>
      <c r="U343" s="12"/>
      <c r="V343" s="12"/>
    </row>
    <row r="344" spans="3:22" x14ac:dyDescent="0.2">
      <c r="C344" t="s">
        <v>102</v>
      </c>
      <c r="D344" s="28">
        <v>828.64823199999989</v>
      </c>
      <c r="E344" s="29">
        <v>6.8197468114627113E-4</v>
      </c>
      <c r="F344" s="29">
        <v>4.8376842942626867E-4</v>
      </c>
      <c r="G344" s="29">
        <v>4.5311013881939218E-4</v>
      </c>
      <c r="H344" s="29">
        <v>7.5873972247509107E-4</v>
      </c>
      <c r="I344" s="29">
        <v>5.6080117475734801E-4</v>
      </c>
      <c r="J344" s="30">
        <v>5.8767882932487419E-4</v>
      </c>
      <c r="K344" s="30">
        <v>1.3017492925153864E-4</v>
      </c>
      <c r="L344" s="31"/>
      <c r="M344" s="32">
        <v>1.0169335983908205</v>
      </c>
      <c r="N344" s="32">
        <v>0.82599725170248439</v>
      </c>
      <c r="O344" s="32">
        <v>0.90307552047478934</v>
      </c>
      <c r="P344" s="32">
        <v>1.2337420489508326</v>
      </c>
      <c r="Q344" s="32">
        <v>1.1836628937105222</v>
      </c>
      <c r="R344" s="30">
        <v>1.0326822626458898</v>
      </c>
      <c r="S344" s="30">
        <v>0.17534595120529936</v>
      </c>
      <c r="T344" s="10"/>
      <c r="U344" s="12"/>
      <c r="V344" s="12"/>
    </row>
    <row r="345" spans="3:22" x14ac:dyDescent="0.2">
      <c r="C345" t="s">
        <v>103</v>
      </c>
      <c r="D345" s="28">
        <v>848.61693199999991</v>
      </c>
      <c r="E345" s="29">
        <v>1.9311494830430878E-4</v>
      </c>
      <c r="F345" s="29">
        <v>2.3845334803370476E-4</v>
      </c>
      <c r="G345" s="29">
        <v>1.7786993318216033E-4</v>
      </c>
      <c r="H345" s="29">
        <v>1.8027448990047288E-4</v>
      </c>
      <c r="I345" s="29">
        <v>1.9191255086982678E-4</v>
      </c>
      <c r="J345" s="30">
        <v>1.9632505405809469E-4</v>
      </c>
      <c r="K345" s="30">
        <v>2.450908103619794E-5</v>
      </c>
      <c r="L345" s="31"/>
      <c r="M345" s="32">
        <v>0.28796535225042613</v>
      </c>
      <c r="N345" s="32">
        <v>0.40714068582086999</v>
      </c>
      <c r="O345" s="32">
        <v>0.35450538119457503</v>
      </c>
      <c r="P345" s="32">
        <v>0.29313374791798547</v>
      </c>
      <c r="Q345" s="32">
        <v>0.40506292698162821</v>
      </c>
      <c r="R345" s="30">
        <v>0.34956161883309694</v>
      </c>
      <c r="S345" s="30">
        <v>5.7875706519669091E-2</v>
      </c>
      <c r="T345" s="10"/>
      <c r="U345" s="12"/>
      <c r="V345" s="12"/>
    </row>
    <row r="346" spans="3:22" x14ac:dyDescent="0.2">
      <c r="C346" t="s">
        <v>104</v>
      </c>
      <c r="D346" s="28">
        <v>850.63258199999996</v>
      </c>
      <c r="E346" s="29">
        <v>3.7509889759966059E-4</v>
      </c>
      <c r="F346" s="29">
        <v>2.4558249445037869E-4</v>
      </c>
      <c r="G346" s="29">
        <v>3.7526032976621659E-4</v>
      </c>
      <c r="H346" s="29">
        <v>5.2631708046323839E-4</v>
      </c>
      <c r="I346" s="29">
        <v>3.6237677215029751E-4</v>
      </c>
      <c r="J346" s="30">
        <v>3.7692711488595832E-4</v>
      </c>
      <c r="K346" s="30">
        <v>9.9732898480584014E-5</v>
      </c>
      <c r="L346" s="31"/>
      <c r="M346" s="32">
        <v>0.55933260021809894</v>
      </c>
      <c r="N346" s="32">
        <v>0.419313153036519</v>
      </c>
      <c r="O346" s="32">
        <v>0.74791620973250095</v>
      </c>
      <c r="P346" s="32">
        <v>0.85581325718695778</v>
      </c>
      <c r="Q346" s="32">
        <v>0.76485563519458299</v>
      </c>
      <c r="R346" s="30">
        <v>0.66944617107373194</v>
      </c>
      <c r="S346" s="30">
        <v>0.17655362414593384</v>
      </c>
      <c r="T346" s="10"/>
      <c r="U346" s="12"/>
      <c r="V346" s="12"/>
    </row>
    <row r="347" spans="3:22" x14ac:dyDescent="0.2">
      <c r="C347" t="s">
        <v>105</v>
      </c>
      <c r="D347" s="28">
        <v>852.64823199999989</v>
      </c>
      <c r="E347" s="29">
        <v>2.9403035375372155E-4</v>
      </c>
      <c r="F347" s="29">
        <v>2.02471293189889E-4</v>
      </c>
      <c r="G347" s="29">
        <v>4.4073929250525206E-4</v>
      </c>
      <c r="H347" s="29">
        <v>6.7227382926189812E-4</v>
      </c>
      <c r="I347" s="29">
        <v>2.4256568032096824E-4</v>
      </c>
      <c r="J347" s="30">
        <v>3.7041608980634578E-4</v>
      </c>
      <c r="K347" s="30">
        <v>1.9134354594254707E-4</v>
      </c>
      <c r="L347" s="31"/>
      <c r="M347" s="32">
        <v>0.43844640269682666</v>
      </c>
      <c r="N347" s="32">
        <v>0.34570410458953993</v>
      </c>
      <c r="O347" s="32">
        <v>0.87841968623774358</v>
      </c>
      <c r="P347" s="32">
        <v>1.0931449441765921</v>
      </c>
      <c r="Q347" s="32">
        <v>0.51197466768469313</v>
      </c>
      <c r="R347" s="30">
        <v>0.65353796107707907</v>
      </c>
      <c r="S347" s="30">
        <v>0.31815574708923111</v>
      </c>
      <c r="T347" s="10"/>
      <c r="U347" s="12"/>
      <c r="V347" s="12"/>
    </row>
    <row r="348" spans="3:22" x14ac:dyDescent="0.2">
      <c r="E348" s="33"/>
      <c r="F348" s="33"/>
      <c r="G348" s="33"/>
      <c r="H348" s="33"/>
      <c r="I348" s="33"/>
      <c r="J348" s="30" t="e">
        <v>#DIV/0!</v>
      </c>
      <c r="K348" s="30" t="e">
        <v>#DIV/0!</v>
      </c>
      <c r="L348" s="31"/>
      <c r="M348" s="32">
        <v>0</v>
      </c>
      <c r="N348" s="32">
        <v>0</v>
      </c>
      <c r="O348" s="32">
        <v>0</v>
      </c>
      <c r="P348" s="32">
        <v>0</v>
      </c>
      <c r="Q348" s="32">
        <v>0</v>
      </c>
      <c r="R348" s="30"/>
      <c r="S348" s="30"/>
      <c r="T348" s="10"/>
      <c r="U348" s="12"/>
      <c r="V348" s="12"/>
    </row>
    <row r="349" spans="3:22" x14ac:dyDescent="0.2">
      <c r="D349" t="s">
        <v>19</v>
      </c>
      <c r="E349" s="29">
        <v>6.7061869351687953E-2</v>
      </c>
      <c r="F349" s="29">
        <v>5.8567801337009409E-2</v>
      </c>
      <c r="G349" s="29">
        <v>5.0174113742023574E-2</v>
      </c>
      <c r="H349" s="29">
        <v>6.1499056720999264E-2</v>
      </c>
      <c r="I349" s="29">
        <v>4.737845358988655E-2</v>
      </c>
      <c r="J349" s="30">
        <v>5.6936258948321349E-2</v>
      </c>
      <c r="K349" s="30">
        <v>8.1099829096920248E-3</v>
      </c>
      <c r="L349" s="12"/>
      <c r="R349" s="30"/>
      <c r="S349" s="30"/>
      <c r="T349" s="10"/>
      <c r="U349" s="12"/>
      <c r="V349" s="12"/>
    </row>
    <row r="350" spans="3:22" x14ac:dyDescent="0.2">
      <c r="D350" t="s">
        <v>225</v>
      </c>
      <c r="E350" s="29">
        <v>6.0500788778970915E-2</v>
      </c>
      <c r="F350" s="29">
        <v>5.3745405159000802E-2</v>
      </c>
      <c r="G350" s="29">
        <v>4.5083756553954198E-2</v>
      </c>
      <c r="H350" s="29">
        <v>5.3730227855800755E-2</v>
      </c>
      <c r="I350" s="29">
        <v>4.229122748249417E-2</v>
      </c>
      <c r="J350" s="30">
        <v>5.1070281166044174E-2</v>
      </c>
      <c r="K350" s="30">
        <v>7.3497676683912366E-3</v>
      </c>
      <c r="L350" s="12"/>
      <c r="T350" s="10"/>
      <c r="U350" s="12"/>
      <c r="V350" s="12"/>
    </row>
    <row r="351" spans="3:22" x14ac:dyDescent="0.2">
      <c r="T351" s="12"/>
      <c r="U351" s="12"/>
      <c r="V351" s="12"/>
    </row>
    <row r="352" spans="3:22" x14ac:dyDescent="0.2">
      <c r="T352" s="12"/>
      <c r="U352" s="12"/>
      <c r="V352" s="12"/>
    </row>
    <row r="353" spans="20:22" x14ac:dyDescent="0.2">
      <c r="T353" s="12"/>
      <c r="U353" s="12"/>
      <c r="V353" s="12"/>
    </row>
    <row r="354" spans="20:22" x14ac:dyDescent="0.2">
      <c r="T354" s="12"/>
      <c r="U354" s="12"/>
      <c r="V354" s="12"/>
    </row>
    <row r="355" spans="20:22" x14ac:dyDescent="0.2">
      <c r="T355" s="12"/>
      <c r="U355" s="12"/>
      <c r="V355" s="12"/>
    </row>
    <row r="356" spans="20:22" x14ac:dyDescent="0.2">
      <c r="T356" s="12"/>
      <c r="U356" s="12"/>
      <c r="V356" s="12"/>
    </row>
    <row r="357" spans="20:22" x14ac:dyDescent="0.2">
      <c r="T357" s="12"/>
      <c r="U357" s="12"/>
      <c r="V357" s="12"/>
    </row>
    <row r="358" spans="20:22" x14ac:dyDescent="0.2">
      <c r="T358" s="12"/>
      <c r="U358" s="12"/>
      <c r="V358" s="12"/>
    </row>
    <row r="359" spans="20:22" x14ac:dyDescent="0.2">
      <c r="T359" s="12"/>
      <c r="U359" s="12"/>
      <c r="V359" s="12"/>
    </row>
    <row r="360" spans="20:22" x14ac:dyDescent="0.2">
      <c r="T360" s="12"/>
      <c r="U360" s="12"/>
      <c r="V360" s="12"/>
    </row>
    <row r="361" spans="20:22" x14ac:dyDescent="0.2">
      <c r="T361" s="12"/>
      <c r="U361" s="12"/>
      <c r="V361" s="12"/>
    </row>
    <row r="362" spans="20:22" x14ac:dyDescent="0.2">
      <c r="T362" s="12"/>
      <c r="U362" s="12"/>
      <c r="V362" s="12"/>
    </row>
    <row r="363" spans="20:22" x14ac:dyDescent="0.2">
      <c r="T363" s="12"/>
      <c r="U363" s="12"/>
      <c r="V363" s="12"/>
    </row>
    <row r="364" spans="20:22" x14ac:dyDescent="0.2">
      <c r="T364" s="12"/>
      <c r="U364" s="12"/>
      <c r="V364" s="12"/>
    </row>
    <row r="365" spans="20:22" x14ac:dyDescent="0.2">
      <c r="T365" s="12"/>
      <c r="U365" s="12"/>
      <c r="V365" s="12"/>
    </row>
    <row r="366" spans="20:22" x14ac:dyDescent="0.2">
      <c r="T366" s="12"/>
      <c r="U366" s="12"/>
      <c r="V366" s="12"/>
    </row>
    <row r="367" spans="20:22" x14ac:dyDescent="0.2">
      <c r="T367" s="12"/>
      <c r="U367" s="12"/>
      <c r="V367" s="12"/>
    </row>
    <row r="368" spans="20:22" x14ac:dyDescent="0.2">
      <c r="T368" s="12"/>
      <c r="U368" s="12"/>
      <c r="V368" s="12"/>
    </row>
    <row r="369" spans="20:22" x14ac:dyDescent="0.2">
      <c r="T369" s="12"/>
      <c r="U369" s="12"/>
      <c r="V369" s="12"/>
    </row>
    <row r="370" spans="20:22" x14ac:dyDescent="0.2">
      <c r="T370" s="12"/>
      <c r="U370" s="12"/>
      <c r="V370" s="12"/>
    </row>
    <row r="371" spans="20:22" x14ac:dyDescent="0.2">
      <c r="T371" s="12"/>
      <c r="U371" s="12"/>
      <c r="V371" s="12"/>
    </row>
    <row r="372" spans="20:22" x14ac:dyDescent="0.2">
      <c r="T372" s="12"/>
      <c r="U372" s="12"/>
      <c r="V372" s="12"/>
    </row>
    <row r="373" spans="20:22" x14ac:dyDescent="0.2">
      <c r="T373" s="12"/>
      <c r="U373" s="12"/>
      <c r="V373" s="12"/>
    </row>
    <row r="374" spans="20:22" x14ac:dyDescent="0.2">
      <c r="T374" s="12"/>
      <c r="U374" s="12"/>
      <c r="V374" s="12"/>
    </row>
    <row r="375" spans="20:22" x14ac:dyDescent="0.2">
      <c r="T375" s="12"/>
      <c r="U375" s="12"/>
      <c r="V375" s="12"/>
    </row>
    <row r="376" spans="20:22" x14ac:dyDescent="0.2">
      <c r="T376" s="12"/>
      <c r="U376" s="12"/>
      <c r="V376" s="12"/>
    </row>
    <row r="377" spans="20:22" x14ac:dyDescent="0.2">
      <c r="T377" s="12"/>
      <c r="U377" s="12"/>
      <c r="V377" s="12"/>
    </row>
    <row r="378" spans="20:22" x14ac:dyDescent="0.2">
      <c r="T378" s="12"/>
      <c r="U378" s="12"/>
      <c r="V378" s="12"/>
    </row>
    <row r="379" spans="20:22" x14ac:dyDescent="0.2">
      <c r="T379" s="12"/>
      <c r="U379" s="12"/>
      <c r="V379" s="12"/>
    </row>
    <row r="380" spans="20:22" x14ac:dyDescent="0.2">
      <c r="T380" s="12"/>
      <c r="U380" s="12"/>
      <c r="V380" s="12"/>
    </row>
    <row r="381" spans="20:22" x14ac:dyDescent="0.2">
      <c r="T381" s="12"/>
      <c r="U381" s="12"/>
      <c r="V381" s="12"/>
    </row>
    <row r="382" spans="20:22" x14ac:dyDescent="0.2">
      <c r="T382" s="12"/>
      <c r="U382" s="12"/>
      <c r="V382" s="12"/>
    </row>
    <row r="383" spans="20:22" x14ac:dyDescent="0.2">
      <c r="T383" s="12"/>
      <c r="U383" s="12"/>
      <c r="V383" s="12"/>
    </row>
    <row r="384" spans="20:22" x14ac:dyDescent="0.2">
      <c r="T384" s="12"/>
      <c r="U384" s="12"/>
      <c r="V384" s="12"/>
    </row>
    <row r="385" spans="20:22" x14ac:dyDescent="0.2">
      <c r="T385" s="12"/>
      <c r="U385" s="12"/>
      <c r="V385" s="12"/>
    </row>
    <row r="386" spans="20:22" x14ac:dyDescent="0.2">
      <c r="T386" s="12"/>
      <c r="U386" s="12"/>
      <c r="V386" s="12"/>
    </row>
    <row r="387" spans="20:22" x14ac:dyDescent="0.2">
      <c r="T387" s="12"/>
      <c r="U387" s="12"/>
      <c r="V387" s="12"/>
    </row>
    <row r="388" spans="20:22" x14ac:dyDescent="0.2">
      <c r="T388" s="12"/>
      <c r="U388" s="12"/>
      <c r="V388" s="12"/>
    </row>
    <row r="389" spans="20:22" x14ac:dyDescent="0.2">
      <c r="T389" s="12"/>
      <c r="U389" s="12"/>
      <c r="V389" s="12"/>
    </row>
    <row r="390" spans="20:22" x14ac:dyDescent="0.2">
      <c r="T390" s="12"/>
      <c r="U390" s="12"/>
      <c r="V390" s="12"/>
    </row>
    <row r="391" spans="20:22" x14ac:dyDescent="0.2">
      <c r="T391" s="12"/>
      <c r="U391" s="12"/>
      <c r="V391" s="12"/>
    </row>
    <row r="392" spans="20:22" x14ac:dyDescent="0.2">
      <c r="T392" s="12"/>
      <c r="U392" s="12"/>
      <c r="V392" s="12"/>
    </row>
    <row r="393" spans="20:22" x14ac:dyDescent="0.2">
      <c r="T393" s="12"/>
      <c r="U393" s="12"/>
      <c r="V393" s="12"/>
    </row>
    <row r="394" spans="20:22" x14ac:dyDescent="0.2">
      <c r="T394" s="12"/>
      <c r="U394" s="12"/>
      <c r="V394" s="12"/>
    </row>
    <row r="395" spans="20:22" x14ac:dyDescent="0.2">
      <c r="T395" s="12"/>
      <c r="U395" s="12"/>
      <c r="V395" s="12"/>
    </row>
    <row r="396" spans="20:22" x14ac:dyDescent="0.2">
      <c r="T396" s="12"/>
      <c r="U396" s="12"/>
      <c r="V396" s="12"/>
    </row>
    <row r="397" spans="20:22" x14ac:dyDescent="0.2">
      <c r="T397" s="12"/>
      <c r="U397" s="12"/>
      <c r="V397" s="12"/>
    </row>
    <row r="398" spans="20:22" x14ac:dyDescent="0.2">
      <c r="T398" s="12"/>
      <c r="U398" s="12"/>
      <c r="V398" s="12"/>
    </row>
    <row r="399" spans="20:22" x14ac:dyDescent="0.2">
      <c r="T399" s="12"/>
      <c r="U399" s="12"/>
      <c r="V399" s="12"/>
    </row>
    <row r="400" spans="20:22" x14ac:dyDescent="0.2">
      <c r="T400" s="12"/>
      <c r="U400" s="12"/>
      <c r="V400" s="12"/>
    </row>
    <row r="401" spans="20:22" x14ac:dyDescent="0.2">
      <c r="T401" s="12"/>
      <c r="U401" s="12"/>
      <c r="V401" s="12"/>
    </row>
    <row r="402" spans="20:22" x14ac:dyDescent="0.2">
      <c r="T402" s="12"/>
      <c r="U402" s="12"/>
      <c r="V402" s="12"/>
    </row>
    <row r="403" spans="20:22" x14ac:dyDescent="0.2">
      <c r="T403" s="12"/>
      <c r="U403" s="12"/>
      <c r="V403" s="12"/>
    </row>
    <row r="404" spans="20:22" x14ac:dyDescent="0.2">
      <c r="T404" s="12"/>
      <c r="U404" s="12"/>
      <c r="V404" s="12"/>
    </row>
    <row r="405" spans="20:22" x14ac:dyDescent="0.2">
      <c r="T405" s="12"/>
      <c r="U405" s="12"/>
      <c r="V405" s="12"/>
    </row>
    <row r="406" spans="20:22" x14ac:dyDescent="0.2">
      <c r="T406" s="12"/>
      <c r="U406" s="12"/>
      <c r="V406" s="12"/>
    </row>
    <row r="407" spans="20:22" x14ac:dyDescent="0.2">
      <c r="T407" s="12"/>
      <c r="U407" s="12"/>
      <c r="V407" s="12"/>
    </row>
    <row r="408" spans="20:22" x14ac:dyDescent="0.2">
      <c r="T408" s="12"/>
      <c r="U408" s="12"/>
      <c r="V408" s="12"/>
    </row>
    <row r="409" spans="20:22" x14ac:dyDescent="0.2">
      <c r="T409" s="12"/>
      <c r="U409" s="12"/>
      <c r="V409" s="12"/>
    </row>
    <row r="410" spans="20:22" x14ac:dyDescent="0.2">
      <c r="T410" s="12"/>
      <c r="U410" s="12"/>
      <c r="V410" s="12"/>
    </row>
    <row r="411" spans="20:22" x14ac:dyDescent="0.2">
      <c r="T411" s="12"/>
      <c r="U411" s="12"/>
      <c r="V411" s="12"/>
    </row>
    <row r="412" spans="20:22" x14ac:dyDescent="0.2">
      <c r="T412" s="12"/>
      <c r="U412" s="12"/>
      <c r="V412" s="12"/>
    </row>
    <row r="413" spans="20:22" x14ac:dyDescent="0.2">
      <c r="T413" s="12"/>
      <c r="U413" s="12"/>
      <c r="V413" s="12"/>
    </row>
    <row r="414" spans="20:22" x14ac:dyDescent="0.2">
      <c r="T414" s="12"/>
      <c r="U414" s="12"/>
      <c r="V414" s="12"/>
    </row>
    <row r="415" spans="20:22" x14ac:dyDescent="0.2">
      <c r="T415" s="12"/>
      <c r="U415" s="12"/>
      <c r="V415" s="12"/>
    </row>
    <row r="416" spans="20:22" x14ac:dyDescent="0.2">
      <c r="T416" s="12"/>
      <c r="U416" s="12"/>
      <c r="V416" s="12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51"/>
  <sheetViews>
    <sheetView zoomScale="10" zoomScaleNormal="10" zoomScalePageLayoutView="10" workbookViewId="0">
      <selection activeCell="AR22" sqref="AR22"/>
    </sheetView>
  </sheetViews>
  <sheetFormatPr baseColWidth="10" defaultRowHeight="16" x14ac:dyDescent="0.2"/>
  <sheetData>
    <row r="1" spans="1:20" ht="17" thickBot="1" x14ac:dyDescent="0.25">
      <c r="A1" s="11" t="s">
        <v>68</v>
      </c>
      <c r="B1" s="11"/>
      <c r="C1" s="11"/>
      <c r="D1" s="11"/>
      <c r="E1" s="11"/>
      <c r="F1" s="11"/>
      <c r="G1" s="11"/>
      <c r="H1" s="11"/>
      <c r="I1" s="11"/>
      <c r="L1" s="12"/>
      <c r="R1" t="s">
        <v>69</v>
      </c>
    </row>
    <row r="2" spans="1:20" ht="17" thickBot="1" x14ac:dyDescent="0.25">
      <c r="A2" s="11" t="s">
        <v>13</v>
      </c>
      <c r="B2" s="11" t="s">
        <v>227</v>
      </c>
      <c r="C2" s="11"/>
      <c r="D2" s="11"/>
      <c r="E2" s="13">
        <v>103.7</v>
      </c>
      <c r="F2" s="14">
        <v>104.8</v>
      </c>
      <c r="G2" s="14">
        <v>103.2</v>
      </c>
      <c r="H2" s="15">
        <v>100.8</v>
      </c>
      <c r="I2" s="15">
        <v>100</v>
      </c>
      <c r="J2" s="16" t="s">
        <v>71</v>
      </c>
      <c r="K2" s="17"/>
      <c r="L2" s="18"/>
      <c r="T2" s="12"/>
    </row>
    <row r="3" spans="1:20" x14ac:dyDescent="0.2">
      <c r="A3" s="12" t="s">
        <v>0</v>
      </c>
      <c r="C3" s="19" t="s">
        <v>13</v>
      </c>
      <c r="D3" s="20"/>
      <c r="E3" s="21" t="s">
        <v>3</v>
      </c>
      <c r="F3" s="22" t="s">
        <v>4</v>
      </c>
      <c r="G3" s="22" t="s">
        <v>5</v>
      </c>
      <c r="H3" s="23" t="s">
        <v>6</v>
      </c>
      <c r="I3" s="23">
        <v>5</v>
      </c>
      <c r="J3" s="24" t="s">
        <v>72</v>
      </c>
      <c r="K3" s="25" t="s">
        <v>73</v>
      </c>
      <c r="L3" s="18"/>
      <c r="R3" s="26" t="s">
        <v>72</v>
      </c>
      <c r="S3" s="27" t="s">
        <v>73</v>
      </c>
      <c r="T3" s="12"/>
    </row>
    <row r="4" spans="1:20" x14ac:dyDescent="0.2">
      <c r="C4" t="s">
        <v>74</v>
      </c>
      <c r="D4" s="28">
        <v>662.47547499999996</v>
      </c>
      <c r="E4" s="29" t="e">
        <v>#DIV/0!</v>
      </c>
      <c r="F4" s="29">
        <v>9.713242748074321E-4</v>
      </c>
      <c r="G4" s="29">
        <v>4.737467820248889E-4</v>
      </c>
      <c r="H4" s="29">
        <v>6.9027831195521828E-4</v>
      </c>
      <c r="I4" s="29">
        <v>7.7510258740446248E-4</v>
      </c>
      <c r="J4" s="30">
        <v>7.2761298904800049E-4</v>
      </c>
      <c r="K4" s="30">
        <v>2.0614912235280644E-4</v>
      </c>
      <c r="L4" s="31"/>
      <c r="M4" s="32" t="e">
        <v>#DIV/0!</v>
      </c>
      <c r="N4" s="32">
        <v>1.4967486150328322</v>
      </c>
      <c r="O4" s="32">
        <v>0.68860612440987856</v>
      </c>
      <c r="P4" s="32">
        <v>1.1083027176811369</v>
      </c>
      <c r="Q4" s="32">
        <v>1.0848893861883118</v>
      </c>
      <c r="R4" s="30">
        <v>1.0946367108280399</v>
      </c>
      <c r="S4" s="30">
        <v>0.33006897798855139</v>
      </c>
      <c r="T4" s="12"/>
    </row>
    <row r="5" spans="1:20" x14ac:dyDescent="0.2">
      <c r="C5" t="s">
        <v>75</v>
      </c>
      <c r="D5" s="28">
        <v>664.4911249999999</v>
      </c>
      <c r="E5" s="29" t="e">
        <v>#DIV/0!</v>
      </c>
      <c r="F5" s="29">
        <v>1.7657410001480577E-3</v>
      </c>
      <c r="G5" s="29">
        <v>1.1102492386537096E-3</v>
      </c>
      <c r="H5" s="29">
        <v>1.6428866101260158E-3</v>
      </c>
      <c r="I5" s="29">
        <v>1.2304018367223161E-3</v>
      </c>
      <c r="J5" s="30">
        <v>1.437319671412525E-3</v>
      </c>
      <c r="K5" s="30">
        <v>3.1617948160202316E-4</v>
      </c>
      <c r="L5" s="31"/>
      <c r="M5" s="32" t="e">
        <v>#DIV/0!</v>
      </c>
      <c r="N5" s="32">
        <v>2.7208940052509756</v>
      </c>
      <c r="O5" s="32">
        <v>1.6137828358234296</v>
      </c>
      <c r="P5" s="32">
        <v>2.6377993677465255</v>
      </c>
      <c r="Q5" s="32">
        <v>1.7221589955938261</v>
      </c>
      <c r="R5" s="30">
        <v>2.1736588011036893</v>
      </c>
      <c r="S5" s="30">
        <v>0.58657366833035918</v>
      </c>
      <c r="T5" s="12"/>
    </row>
    <row r="6" spans="1:20" x14ac:dyDescent="0.2">
      <c r="C6" t="s">
        <v>76</v>
      </c>
      <c r="D6" s="28">
        <v>666.50677499999995</v>
      </c>
      <c r="E6" s="29" t="e">
        <v>#DIV/0!</v>
      </c>
      <c r="F6" s="29">
        <v>4.6198403285087922E-4</v>
      </c>
      <c r="G6" s="29">
        <v>4.9523040336140053E-4</v>
      </c>
      <c r="H6" s="29">
        <v>6.0177028457993563E-4</v>
      </c>
      <c r="I6" s="29">
        <v>2.5828555511464747E-4</v>
      </c>
      <c r="J6" s="30">
        <v>4.5431756897671566E-4</v>
      </c>
      <c r="K6" s="30">
        <v>1.4364712374809863E-4</v>
      </c>
      <c r="L6" s="31"/>
      <c r="M6" s="32" t="e">
        <v>#DIV/0!</v>
      </c>
      <c r="N6" s="32">
        <v>0.71188786203651977</v>
      </c>
      <c r="O6" s="32">
        <v>0.71983325626203221</v>
      </c>
      <c r="P6" s="32">
        <v>0.96619527264382843</v>
      </c>
      <c r="Q6" s="32">
        <v>0.36151505865560735</v>
      </c>
      <c r="R6" s="30">
        <v>0.68985786239949687</v>
      </c>
      <c r="S6" s="30">
        <v>0.2487000912693601</v>
      </c>
      <c r="T6" s="12"/>
    </row>
    <row r="7" spans="1:20" x14ac:dyDescent="0.2">
      <c r="C7" t="s">
        <v>77</v>
      </c>
      <c r="D7" s="28">
        <v>686.47547499999996</v>
      </c>
      <c r="E7" s="29" t="e">
        <v>#DIV/0!</v>
      </c>
      <c r="F7" s="29">
        <v>1.0767984608708583E-3</v>
      </c>
      <c r="G7" s="29">
        <v>8.2993397989760982E-4</v>
      </c>
      <c r="H7" s="29">
        <v>1.0284445539640423E-3</v>
      </c>
      <c r="I7" s="29">
        <v>6.0163543900679326E-4</v>
      </c>
      <c r="J7" s="30">
        <v>8.8420310843482586E-4</v>
      </c>
      <c r="K7" s="30">
        <v>2.1655498955730715E-4</v>
      </c>
      <c r="L7" s="31"/>
      <c r="M7" s="32" t="e">
        <v>#DIV/0!</v>
      </c>
      <c r="N7" s="32">
        <v>1.6592775932604651</v>
      </c>
      <c r="O7" s="32">
        <v>1.2063356271691463</v>
      </c>
      <c r="P7" s="32">
        <v>1.651258448080372</v>
      </c>
      <c r="Q7" s="32">
        <v>0.84209227622229665</v>
      </c>
      <c r="R7" s="30">
        <v>1.33974098618307</v>
      </c>
      <c r="S7" s="30">
        <v>0.39353017701684451</v>
      </c>
      <c r="T7" s="12"/>
    </row>
    <row r="8" spans="1:20" x14ac:dyDescent="0.2">
      <c r="C8" t="s">
        <v>78</v>
      </c>
      <c r="D8" s="28">
        <v>688.4911249999999</v>
      </c>
      <c r="E8" s="29" t="e">
        <v>#DIV/0!</v>
      </c>
      <c r="F8" s="29">
        <v>7.9995263687635959E-3</v>
      </c>
      <c r="G8" s="29">
        <v>7.1405686724985463E-3</v>
      </c>
      <c r="H8" s="29">
        <v>6.5942321676087249E-3</v>
      </c>
      <c r="I8" s="29">
        <v>7.4250660690008885E-3</v>
      </c>
      <c r="J8" s="30">
        <v>7.2898483194679389E-3</v>
      </c>
      <c r="K8" s="30">
        <v>5.8540385409492366E-4</v>
      </c>
      <c r="L8" s="31"/>
      <c r="M8" s="32" t="e">
        <v>#DIV/0!</v>
      </c>
      <c r="N8" s="32">
        <v>12.326758760084804</v>
      </c>
      <c r="O8" s="32">
        <v>10.379045317490924</v>
      </c>
      <c r="P8" s="32">
        <v>10.587621406907617</v>
      </c>
      <c r="Q8" s="32">
        <v>10.392657050701592</v>
      </c>
      <c r="R8" s="30">
        <v>10.921520633796234</v>
      </c>
      <c r="S8" s="30">
        <v>0.94165794278249393</v>
      </c>
      <c r="T8" s="12"/>
    </row>
    <row r="9" spans="1:20" x14ac:dyDescent="0.2">
      <c r="C9" t="s">
        <v>79</v>
      </c>
      <c r="D9" s="28">
        <v>690.50677499999995</v>
      </c>
      <c r="E9" s="29" t="e">
        <v>#DIV/0!</v>
      </c>
      <c r="F9" s="29">
        <v>1.3172786014243652E-2</v>
      </c>
      <c r="G9" s="29">
        <v>1.2135381394780015E-2</v>
      </c>
      <c r="H9" s="29">
        <v>1.0167773717522813E-2</v>
      </c>
      <c r="I9" s="29">
        <v>1.1866981687775174E-2</v>
      </c>
      <c r="J9" s="30">
        <v>1.1835730703580414E-2</v>
      </c>
      <c r="K9" s="30">
        <v>1.2464034354708567E-3</v>
      </c>
      <c r="L9" s="31"/>
      <c r="M9" s="32" t="e">
        <v>#DIV/0!</v>
      </c>
      <c r="N9" s="32">
        <v>20.298421170264554</v>
      </c>
      <c r="O9" s="32">
        <v>17.63916562087844</v>
      </c>
      <c r="P9" s="32">
        <v>16.325257579045076</v>
      </c>
      <c r="Q9" s="32">
        <v>16.609881954168049</v>
      </c>
      <c r="R9" s="30">
        <v>17.718181581089027</v>
      </c>
      <c r="S9" s="30">
        <v>1.8103816538711768</v>
      </c>
      <c r="T9" s="12"/>
    </row>
    <row r="10" spans="1:20" x14ac:dyDescent="0.2">
      <c r="C10" t="s">
        <v>80</v>
      </c>
      <c r="D10" s="28">
        <v>692.52242499999988</v>
      </c>
      <c r="E10" s="29" t="e">
        <v>#DIV/0!</v>
      </c>
      <c r="F10" s="29">
        <v>1.724182977897286E-3</v>
      </c>
      <c r="G10" s="29">
        <v>1.6064206529320653E-3</v>
      </c>
      <c r="H10" s="29">
        <v>9.8754710422696242E-4</v>
      </c>
      <c r="I10" s="29">
        <v>9.6320478969680562E-4</v>
      </c>
      <c r="J10" s="30">
        <v>1.3203388811882798E-3</v>
      </c>
      <c r="K10" s="30">
        <v>4.013427299658354E-4</v>
      </c>
      <c r="L10" s="31"/>
      <c r="M10" s="32" t="e">
        <v>#DIV/0!</v>
      </c>
      <c r="N10" s="32">
        <v>2.6568557495822618</v>
      </c>
      <c r="O10" s="32">
        <v>2.3349838815990545</v>
      </c>
      <c r="P10" s="32">
        <v>1.5855939850590073</v>
      </c>
      <c r="Q10" s="32">
        <v>1.3481707712614368</v>
      </c>
      <c r="R10" s="30">
        <v>1.9814010968754399</v>
      </c>
      <c r="S10" s="30">
        <v>0.61614492033338109</v>
      </c>
      <c r="T10" s="12"/>
    </row>
    <row r="11" spans="1:20" x14ac:dyDescent="0.2">
      <c r="C11" t="s">
        <v>81</v>
      </c>
      <c r="D11" s="28">
        <v>694.53807499999994</v>
      </c>
      <c r="E11" s="29" t="e">
        <v>#DIV/0!</v>
      </c>
      <c r="F11" s="29">
        <v>8.8566016109828361E-4</v>
      </c>
      <c r="G11" s="29">
        <v>9.9602684662280887E-4</v>
      </c>
      <c r="H11" s="29">
        <v>8.9891750834234071E-4</v>
      </c>
      <c r="I11" s="29">
        <v>1.1929595377475396E-3</v>
      </c>
      <c r="J11" s="30">
        <v>9.933910134527432E-4</v>
      </c>
      <c r="K11" s="30">
        <v>1.4185171039101218E-4</v>
      </c>
      <c r="L11" s="31"/>
      <c r="M11" s="32" t="e">
        <v>#DIV/0!</v>
      </c>
      <c r="N11" s="32">
        <v>1.364745691933229</v>
      </c>
      <c r="O11" s="32">
        <v>1.4477569298298516</v>
      </c>
      <c r="P11" s="32">
        <v>1.4432913510566812</v>
      </c>
      <c r="Q11" s="32">
        <v>1.6697520582253822</v>
      </c>
      <c r="R11" s="30">
        <v>1.481386507761286</v>
      </c>
      <c r="S11" s="30">
        <v>0.13123623736716356</v>
      </c>
      <c r="T11" s="12"/>
    </row>
    <row r="12" spans="1:20" x14ac:dyDescent="0.2">
      <c r="C12" t="s">
        <v>82</v>
      </c>
      <c r="D12" s="28">
        <v>710.47547499999996</v>
      </c>
      <c r="E12" s="29" t="e">
        <v>#DIV/0!</v>
      </c>
      <c r="F12" s="29">
        <v>2.0777396752066357E-3</v>
      </c>
      <c r="G12" s="29">
        <v>2.6357104595128114E-3</v>
      </c>
      <c r="H12" s="29">
        <v>3.2145808831500066E-3</v>
      </c>
      <c r="I12" s="29">
        <v>1.5757754336198756E-3</v>
      </c>
      <c r="J12" s="30">
        <v>2.3759516128723322E-3</v>
      </c>
      <c r="K12" s="30">
        <v>7.0710347875065766E-4</v>
      </c>
      <c r="L12" s="31"/>
      <c r="M12" s="32" t="e">
        <v>#DIV/0!</v>
      </c>
      <c r="N12" s="32">
        <v>3.2016640188271177</v>
      </c>
      <c r="O12" s="32">
        <v>3.8310895893248422</v>
      </c>
      <c r="P12" s="32">
        <v>5.1612931585660373</v>
      </c>
      <c r="Q12" s="32">
        <v>2.2055687475836248</v>
      </c>
      <c r="R12" s="30">
        <v>3.5999038785754056</v>
      </c>
      <c r="S12" s="30">
        <v>1.2374905736926622</v>
      </c>
      <c r="T12" s="12"/>
    </row>
    <row r="13" spans="1:20" x14ac:dyDescent="0.2">
      <c r="C13" t="s">
        <v>83</v>
      </c>
      <c r="D13" s="28">
        <v>712.4911249999999</v>
      </c>
      <c r="E13" s="29" t="e">
        <v>#DIV/0!</v>
      </c>
      <c r="F13" s="29">
        <v>6.7182237457008949E-3</v>
      </c>
      <c r="G13" s="29">
        <v>5.7624574796350247E-3</v>
      </c>
      <c r="H13" s="29">
        <v>5.8209212322683406E-3</v>
      </c>
      <c r="I13" s="29">
        <v>4.6512618539115182E-3</v>
      </c>
      <c r="J13" s="30">
        <v>5.7382160778789446E-3</v>
      </c>
      <c r="K13" s="30">
        <v>8.4642627206235382E-4</v>
      </c>
      <c r="L13" s="31"/>
      <c r="M13" s="32" t="e">
        <v>#DIV/0!</v>
      </c>
      <c r="N13" s="32">
        <v>10.352353325929213</v>
      </c>
      <c r="O13" s="32">
        <v>8.3759165501196478</v>
      </c>
      <c r="P13" s="32">
        <v>9.3460024882678958</v>
      </c>
      <c r="Q13" s="32">
        <v>6.5102409664103318</v>
      </c>
      <c r="R13" s="30">
        <v>8.6461283326817728</v>
      </c>
      <c r="S13" s="30">
        <v>1.6366690573715996</v>
      </c>
      <c r="T13" s="12"/>
    </row>
    <row r="14" spans="1:20" x14ac:dyDescent="0.2">
      <c r="C14" t="s">
        <v>84</v>
      </c>
      <c r="D14" s="28">
        <v>714.50677499999995</v>
      </c>
      <c r="E14" s="29" t="e">
        <v>#DIV/0!</v>
      </c>
      <c r="F14" s="29">
        <v>5.6220237749485405E-3</v>
      </c>
      <c r="G14" s="29">
        <v>9.9924774347317068E-3</v>
      </c>
      <c r="H14" s="29">
        <v>7.1361137465682199E-3</v>
      </c>
      <c r="I14" s="29">
        <v>8.2504753743999661E-3</v>
      </c>
      <c r="J14" s="30">
        <v>7.7502725826621086E-3</v>
      </c>
      <c r="K14" s="30">
        <v>1.8424910216871453E-3</v>
      </c>
      <c r="L14" s="31"/>
      <c r="M14" s="32" t="e">
        <v>#DIV/0!</v>
      </c>
      <c r="N14" s="32">
        <v>8.6631792461936907</v>
      </c>
      <c r="O14" s="32">
        <v>14.524386065850409</v>
      </c>
      <c r="P14" s="32">
        <v>11.457660080035039</v>
      </c>
      <c r="Q14" s="32">
        <v>11.547959341314707</v>
      </c>
      <c r="R14" s="30">
        <v>11.548296183348462</v>
      </c>
      <c r="S14" s="30">
        <v>2.3936879319350233</v>
      </c>
      <c r="T14" s="12"/>
    </row>
    <row r="15" spans="1:20" x14ac:dyDescent="0.2">
      <c r="C15" t="s">
        <v>85</v>
      </c>
      <c r="D15" s="28">
        <v>716.52242499999988</v>
      </c>
      <c r="E15" s="29" t="e">
        <v>#DIV/0!</v>
      </c>
      <c r="F15" s="29">
        <v>5.6564042337966386E-3</v>
      </c>
      <c r="G15" s="29">
        <v>4.0469500803320393E-3</v>
      </c>
      <c r="H15" s="29">
        <v>3.7212617340981378E-3</v>
      </c>
      <c r="I15" s="29">
        <v>5.7996059149574052E-3</v>
      </c>
      <c r="J15" s="30">
        <v>4.8060554907960558E-3</v>
      </c>
      <c r="K15" s="30">
        <v>1.0744384500504427E-3</v>
      </c>
      <c r="L15" s="31"/>
      <c r="M15" s="32" t="e">
        <v>#DIV/0!</v>
      </c>
      <c r="N15" s="32">
        <v>8.7161573354886244</v>
      </c>
      <c r="O15" s="32">
        <v>5.8823715880170075</v>
      </c>
      <c r="P15" s="32">
        <v>5.9748139578972435</v>
      </c>
      <c r="Q15" s="32">
        <v>8.1175459912753443</v>
      </c>
      <c r="R15" s="30">
        <v>7.1727222181695556</v>
      </c>
      <c r="S15" s="30">
        <v>1.4577234388323097</v>
      </c>
      <c r="T15" s="12"/>
    </row>
    <row r="16" spans="1:20" x14ac:dyDescent="0.2">
      <c r="C16" t="s">
        <v>86</v>
      </c>
      <c r="D16" s="28">
        <v>718.53807499999994</v>
      </c>
      <c r="E16" s="29" t="e">
        <v>#DIV/0!</v>
      </c>
      <c r="F16" s="29">
        <v>9.0543003596706313E-4</v>
      </c>
      <c r="G16" s="29">
        <v>1.8381146361073741E-3</v>
      </c>
      <c r="H16" s="29">
        <v>1.6016948011930449E-3</v>
      </c>
      <c r="I16" s="29">
        <v>2.3702863696479612E-3</v>
      </c>
      <c r="J16" s="30">
        <v>1.678881460728861E-3</v>
      </c>
      <c r="K16" s="30">
        <v>6.0761304547519014E-4</v>
      </c>
      <c r="L16" s="31"/>
      <c r="M16" s="32" t="e">
        <v>#DIV/0!</v>
      </c>
      <c r="N16" s="32">
        <v>1.3952098053057531</v>
      </c>
      <c r="O16" s="32">
        <v>2.6717585085875606</v>
      </c>
      <c r="P16" s="32">
        <v>2.571662285071421</v>
      </c>
      <c r="Q16" s="32">
        <v>3.3176234558433286</v>
      </c>
      <c r="R16" s="30">
        <v>2.4890635137020158</v>
      </c>
      <c r="S16" s="30">
        <v>0.80067212000948251</v>
      </c>
      <c r="T16" s="12"/>
    </row>
    <row r="17" spans="3:20" x14ac:dyDescent="0.2">
      <c r="C17" t="s">
        <v>87</v>
      </c>
      <c r="D17" s="28">
        <v>720.55372499999999</v>
      </c>
      <c r="E17" s="29" t="e">
        <v>#DIV/0!</v>
      </c>
      <c r="F17" s="29">
        <v>9.2280404336144805E-4</v>
      </c>
      <c r="G17" s="29">
        <v>2.0564390395544805E-3</v>
      </c>
      <c r="H17" s="29">
        <v>1.0927349701665512E-3</v>
      </c>
      <c r="I17" s="29">
        <v>1.396660343308189E-3</v>
      </c>
      <c r="J17" s="30">
        <v>1.3671595990976673E-3</v>
      </c>
      <c r="K17" s="30">
        <v>4.995788819339268E-4</v>
      </c>
      <c r="L17" s="31"/>
      <c r="M17" s="32" t="e">
        <v>#DIV/0!</v>
      </c>
      <c r="N17" s="32">
        <v>1.4219820400573979</v>
      </c>
      <c r="O17" s="32">
        <v>2.9891000231393416</v>
      </c>
      <c r="P17" s="32">
        <v>1.7544823822008959</v>
      </c>
      <c r="Q17" s="32">
        <v>1.9548663714813637</v>
      </c>
      <c r="R17" s="30">
        <v>2.0301077042197497</v>
      </c>
      <c r="S17" s="30">
        <v>0.67604577444872416</v>
      </c>
      <c r="T17" s="12"/>
    </row>
    <row r="18" spans="3:20" x14ac:dyDescent="0.2">
      <c r="C18" t="s">
        <v>88</v>
      </c>
      <c r="D18" s="28">
        <v>722.56937499999992</v>
      </c>
      <c r="E18" s="29" t="e">
        <v>#DIV/0!</v>
      </c>
      <c r="F18" s="29">
        <v>6.0704825245459196E-4</v>
      </c>
      <c r="G18" s="29">
        <v>9.5641972558620887E-4</v>
      </c>
      <c r="H18" s="29">
        <v>7.7235700902303405E-4</v>
      </c>
      <c r="I18" s="29">
        <v>1.0177256713605309E-3</v>
      </c>
      <c r="J18" s="30">
        <v>8.3838766460609141E-4</v>
      </c>
      <c r="K18" s="30">
        <v>1.8616449641575882E-4</v>
      </c>
      <c r="L18" s="31"/>
      <c r="M18" s="32" t="e">
        <v>#DIV/0!</v>
      </c>
      <c r="N18" s="32">
        <v>0.93542255113478345</v>
      </c>
      <c r="O18" s="32">
        <v>1.3901867105674159</v>
      </c>
      <c r="P18" s="32">
        <v>1.240087305793603</v>
      </c>
      <c r="Q18" s="32">
        <v>1.4244821225635573</v>
      </c>
      <c r="R18" s="30">
        <v>1.2475446725148398</v>
      </c>
      <c r="S18" s="30">
        <v>0.22295697882681093</v>
      </c>
      <c r="T18" s="12"/>
    </row>
    <row r="19" spans="3:20" x14ac:dyDescent="0.2">
      <c r="C19" t="s">
        <v>89</v>
      </c>
      <c r="D19" s="28">
        <v>738.50677499999995</v>
      </c>
      <c r="E19" s="29" t="e">
        <v>#DIV/0!</v>
      </c>
      <c r="F19" s="29">
        <v>1.8619950905765237E-3</v>
      </c>
      <c r="G19" s="29">
        <v>2.149074642307592E-3</v>
      </c>
      <c r="H19" s="29">
        <v>2.7050334089857211E-3</v>
      </c>
      <c r="I19" s="29">
        <v>2.9758361560092276E-3</v>
      </c>
      <c r="J19" s="30">
        <v>2.4229848244697659E-3</v>
      </c>
      <c r="K19" s="30">
        <v>5.0824281212760757E-4</v>
      </c>
      <c r="L19" s="31"/>
      <c r="M19" s="32" t="e">
        <v>#DIV/0!</v>
      </c>
      <c r="N19" s="32">
        <v>2.8692154055048849</v>
      </c>
      <c r="O19" s="32">
        <v>3.1237488393730777</v>
      </c>
      <c r="P19" s="32">
        <v>4.343169742803159</v>
      </c>
      <c r="Q19" s="32">
        <v>4.1651945344431818</v>
      </c>
      <c r="R19" s="30">
        <v>3.6253321305310759</v>
      </c>
      <c r="S19" s="30">
        <v>0.73712064878224337</v>
      </c>
      <c r="T19" s="12"/>
    </row>
    <row r="20" spans="3:20" x14ac:dyDescent="0.2">
      <c r="C20" t="s">
        <v>90</v>
      </c>
      <c r="D20" s="28">
        <v>740.52242499999988</v>
      </c>
      <c r="E20" s="29" t="e">
        <v>#DIV/0!</v>
      </c>
      <c r="F20" s="29">
        <v>1.2973437957709817E-3</v>
      </c>
      <c r="G20" s="29">
        <v>2.5240904769947988E-3</v>
      </c>
      <c r="H20" s="29">
        <v>1.3154392195830024E-3</v>
      </c>
      <c r="I20" s="29">
        <v>1.4148234554705221E-3</v>
      </c>
      <c r="J20" s="30">
        <v>1.6379242369548264E-3</v>
      </c>
      <c r="K20" s="30">
        <v>5.9303068696085119E-4</v>
      </c>
      <c r="L20" s="31"/>
      <c r="M20" s="32" t="e">
        <v>#DIV/0!</v>
      </c>
      <c r="N20" s="32">
        <v>1.9991238558581492</v>
      </c>
      <c r="O20" s="32">
        <v>3.6688463689278561</v>
      </c>
      <c r="P20" s="32">
        <v>2.1120536988604921</v>
      </c>
      <c r="Q20" s="32">
        <v>1.9802887709485719</v>
      </c>
      <c r="R20" s="30">
        <v>2.4400781736487676</v>
      </c>
      <c r="S20" s="30">
        <v>0.82124262330591435</v>
      </c>
      <c r="T20" s="12"/>
    </row>
    <row r="21" spans="3:20" x14ac:dyDescent="0.2">
      <c r="C21" t="s">
        <v>91</v>
      </c>
      <c r="D21" s="28">
        <v>742.53807499999994</v>
      </c>
      <c r="E21" s="29" t="e">
        <v>#DIV/0!</v>
      </c>
      <c r="F21" s="29">
        <v>1.5261553893481722E-3</v>
      </c>
      <c r="G21" s="29">
        <v>2.2161247564456339E-3</v>
      </c>
      <c r="H21" s="29">
        <v>2.528668257958559E-3</v>
      </c>
      <c r="I21" s="29">
        <v>3.5232203660638768E-3</v>
      </c>
      <c r="J21" s="30">
        <v>2.4485421924540602E-3</v>
      </c>
      <c r="K21" s="30">
        <v>8.2989329480987969E-4</v>
      </c>
      <c r="L21" s="31"/>
      <c r="M21" s="32" t="e">
        <v>#DIV/0!</v>
      </c>
      <c r="N21" s="32">
        <v>2.3517078946520025</v>
      </c>
      <c r="O21" s="32">
        <v>3.2212083282597197</v>
      </c>
      <c r="P21" s="32">
        <v>4.0599999360711632</v>
      </c>
      <c r="Q21" s="32">
        <v>4.9313528847126022</v>
      </c>
      <c r="R21" s="30">
        <v>3.6410672609238719</v>
      </c>
      <c r="S21" s="30">
        <v>1.1074099927297043</v>
      </c>
      <c r="T21" s="12"/>
    </row>
    <row r="22" spans="3:20" x14ac:dyDescent="0.2">
      <c r="C22" t="s">
        <v>92</v>
      </c>
      <c r="D22" s="28">
        <v>758.47547499999996</v>
      </c>
      <c r="E22" s="29" t="e">
        <v>#DIV/0!</v>
      </c>
      <c r="F22" s="29">
        <v>2.6463612419801532E-4</v>
      </c>
      <c r="G22" s="29">
        <v>3.0683902470207323E-4</v>
      </c>
      <c r="H22" s="29">
        <v>4.9528535235257305E-4</v>
      </c>
      <c r="I22" s="29">
        <v>5.3636635669988028E-4</v>
      </c>
      <c r="J22" s="30">
        <v>4.007817144881355E-4</v>
      </c>
      <c r="K22" s="30">
        <v>1.3499997962096783E-4</v>
      </c>
      <c r="L22" s="31"/>
      <c r="M22" s="32" t="e">
        <v>#DIV/0!</v>
      </c>
      <c r="N22" s="32">
        <v>0.40778735037746555</v>
      </c>
      <c r="O22" s="32">
        <v>0.44600035216007278</v>
      </c>
      <c r="P22" s="32">
        <v>0.7952243211657325</v>
      </c>
      <c r="Q22" s="32">
        <v>0.75073696946459711</v>
      </c>
      <c r="R22" s="30">
        <v>0.59993724829196693</v>
      </c>
      <c r="S22" s="30">
        <v>0.20124259654839599</v>
      </c>
      <c r="T22" s="12"/>
    </row>
    <row r="23" spans="3:20" x14ac:dyDescent="0.2">
      <c r="C23" t="s">
        <v>93</v>
      </c>
      <c r="D23" s="28">
        <v>760.4911249999999</v>
      </c>
      <c r="E23" s="29" t="e">
        <v>#DIV/0!</v>
      </c>
      <c r="F23" s="29">
        <v>1.0843309382875831E-3</v>
      </c>
      <c r="G23" s="29">
        <v>1.0074617768040012E-3</v>
      </c>
      <c r="H23" s="29">
        <v>1.2071897328217963E-3</v>
      </c>
      <c r="I23" s="29">
        <v>2.4826671053333554E-3</v>
      </c>
      <c r="J23" s="30">
        <v>1.4454123883116841E-3</v>
      </c>
      <c r="K23" s="30">
        <v>6.9637823373121536E-4</v>
      </c>
      <c r="L23" s="31"/>
      <c r="M23" s="32" t="e">
        <v>#DIV/0!</v>
      </c>
      <c r="N23" s="32">
        <v>1.6708846594418225</v>
      </c>
      <c r="O23" s="32">
        <v>1.4643779671724433</v>
      </c>
      <c r="P23" s="32">
        <v>1.9382495994310776</v>
      </c>
      <c r="Q23" s="32">
        <v>3.4749196245548619</v>
      </c>
      <c r="R23" s="30">
        <v>2.1371079626500515</v>
      </c>
      <c r="S23" s="30">
        <v>0.91272750709441086</v>
      </c>
      <c r="T23" s="12"/>
    </row>
    <row r="24" spans="3:20" x14ac:dyDescent="0.2">
      <c r="C24" t="s">
        <v>94</v>
      </c>
      <c r="D24" s="28">
        <v>762.50677499999995</v>
      </c>
      <c r="E24" s="29" t="e">
        <v>#DIV/0!</v>
      </c>
      <c r="F24" s="29">
        <v>1.2530963012593571E-3</v>
      </c>
      <c r="G24" s="29">
        <v>1.2901349818759363E-3</v>
      </c>
      <c r="H24" s="29">
        <v>1.0609220917652557E-3</v>
      </c>
      <c r="I24" s="29">
        <v>8.5974604721694475E-4</v>
      </c>
      <c r="J24" s="30">
        <v>1.1159748555293735E-3</v>
      </c>
      <c r="K24" s="30">
        <v>1.9817336643740893E-4</v>
      </c>
      <c r="L24" s="31"/>
      <c r="M24" s="32" t="e">
        <v>#DIV/0!</v>
      </c>
      <c r="N24" s="32">
        <v>1.9309412953614742</v>
      </c>
      <c r="O24" s="32">
        <v>1.8752525263348905</v>
      </c>
      <c r="P24" s="32">
        <v>1.7034039997879442</v>
      </c>
      <c r="Q24" s="32">
        <v>1.2033624665947651</v>
      </c>
      <c r="R24" s="30">
        <v>1.6782400720197685</v>
      </c>
      <c r="S24" s="30">
        <v>0.33106584381789766</v>
      </c>
      <c r="T24" s="12"/>
    </row>
    <row r="25" spans="3:20" x14ac:dyDescent="0.2">
      <c r="C25" t="s">
        <v>95</v>
      </c>
      <c r="D25" s="28">
        <v>764.52242499999988</v>
      </c>
      <c r="E25" s="29" t="e">
        <v>#DIV/0!</v>
      </c>
      <c r="F25" s="29">
        <v>-1.4856119125574493E-4</v>
      </c>
      <c r="G25" s="29">
        <v>-1.5290363570068808E-4</v>
      </c>
      <c r="H25" s="29">
        <v>-1.2579723156354086E-4</v>
      </c>
      <c r="I25" s="29">
        <v>-1.0200941350773072E-4</v>
      </c>
      <c r="J25" s="30">
        <v>-1.3231786800692614E-4</v>
      </c>
      <c r="K25" s="30">
        <v>2.3443126181347579E-5</v>
      </c>
      <c r="L25" s="31"/>
      <c r="M25" s="32" t="e">
        <v>#DIV/0!</v>
      </c>
      <c r="N25" s="32">
        <v>-0.22892329886818405</v>
      </c>
      <c r="O25" s="32">
        <v>-0.22225033284236476</v>
      </c>
      <c r="P25" s="32">
        <v>-0.20197855155513067</v>
      </c>
      <c r="Q25" s="32">
        <v>-0.14277971949032164</v>
      </c>
      <c r="R25" s="30">
        <v>-0.19898297568900028</v>
      </c>
      <c r="S25" s="30">
        <v>3.9181510703733123E-2</v>
      </c>
      <c r="T25" s="12"/>
    </row>
    <row r="26" spans="3:20" x14ac:dyDescent="0.2">
      <c r="C26" t="s">
        <v>96</v>
      </c>
      <c r="D26" s="28">
        <v>766.53807499999994</v>
      </c>
      <c r="E26" s="29" t="e">
        <v>#DIV/0!</v>
      </c>
      <c r="F26" s="29">
        <v>1.6915078443628011E-3</v>
      </c>
      <c r="G26" s="29">
        <v>1.9103166000722417E-3</v>
      </c>
      <c r="H26" s="29">
        <v>1.1099765723503999E-3</v>
      </c>
      <c r="I26" s="29">
        <v>1.4189197716987954E-3</v>
      </c>
      <c r="J26" s="30">
        <v>1.5326801971210595E-3</v>
      </c>
      <c r="K26" s="30">
        <v>3.4614797565432609E-4</v>
      </c>
      <c r="L26" s="31"/>
      <c r="M26" s="32" t="e">
        <v>#DIV/0!</v>
      </c>
      <c r="N26" s="32">
        <v>2.6065054575817364</v>
      </c>
      <c r="O26" s="32">
        <v>2.7767063762398143</v>
      </c>
      <c r="P26" s="32">
        <v>1.7821652953485079</v>
      </c>
      <c r="Q26" s="32">
        <v>1.9860222700630648</v>
      </c>
      <c r="R26" s="30">
        <v>2.2878498498082811</v>
      </c>
      <c r="S26" s="30">
        <v>0.47865744756008471</v>
      </c>
      <c r="T26" s="12"/>
    </row>
    <row r="27" spans="3:20" x14ac:dyDescent="0.2">
      <c r="C27" t="s">
        <v>97</v>
      </c>
      <c r="D27" s="28">
        <v>768.55372499999999</v>
      </c>
      <c r="E27" s="29" t="e">
        <v>#DIV/0!</v>
      </c>
      <c r="F27" s="29">
        <v>-4.4406768461418232E-5</v>
      </c>
      <c r="G27" s="29">
        <v>9.1545606438000148E-4</v>
      </c>
      <c r="H27" s="29">
        <v>2.8255102418157745E-4</v>
      </c>
      <c r="I27" s="29">
        <v>8.921579548838214E-4</v>
      </c>
      <c r="J27" s="30">
        <v>5.1143956874599554E-4</v>
      </c>
      <c r="K27" s="30">
        <v>4.7241610708762845E-4</v>
      </c>
      <c r="L27" s="31"/>
      <c r="M27" s="32" t="e">
        <v>#DIV/0!</v>
      </c>
      <c r="N27" s="32">
        <v>-6.8427991471631269E-2</v>
      </c>
      <c r="O27" s="32">
        <v>1.3306447167109514</v>
      </c>
      <c r="P27" s="32">
        <v>0.45366059248917351</v>
      </c>
      <c r="Q27" s="32">
        <v>1.2487285061169131</v>
      </c>
      <c r="R27" s="30">
        <v>0.74115145596135168</v>
      </c>
      <c r="S27" s="30">
        <v>0.66913044184216919</v>
      </c>
      <c r="T27" s="12"/>
    </row>
    <row r="28" spans="3:20" x14ac:dyDescent="0.2">
      <c r="C28" t="s">
        <v>98</v>
      </c>
      <c r="D28" s="28">
        <v>770.56937499999992</v>
      </c>
      <c r="E28" s="29" t="e">
        <v>#DIV/0!</v>
      </c>
      <c r="F28" s="29">
        <v>3.2430753376615093E-4</v>
      </c>
      <c r="G28" s="29">
        <v>5.7535650913716077E-4</v>
      </c>
      <c r="H28" s="29">
        <v>6.630839687601567E-4</v>
      </c>
      <c r="I28" s="29">
        <v>4.3254988621803213E-4</v>
      </c>
      <c r="J28" s="30">
        <v>4.9882447447037513E-4</v>
      </c>
      <c r="K28" s="30">
        <v>1.5020743150207557E-4</v>
      </c>
      <c r="L28" s="31"/>
      <c r="M28" s="32" t="e">
        <v>#DIV/0!</v>
      </c>
      <c r="N28" s="32">
        <v>0.49973717799386114</v>
      </c>
      <c r="O28" s="32">
        <v>0.83629911789062594</v>
      </c>
      <c r="P28" s="32">
        <v>1.0646398009319928</v>
      </c>
      <c r="Q28" s="32">
        <v>0.60542796293109535</v>
      </c>
      <c r="R28" s="30">
        <v>0.75152601493689386</v>
      </c>
      <c r="S28" s="30">
        <v>0.25164060428423329</v>
      </c>
      <c r="T28" s="12"/>
    </row>
    <row r="29" spans="3:20" x14ac:dyDescent="0.2">
      <c r="C29" t="s">
        <v>99</v>
      </c>
      <c r="D29" s="28">
        <v>772.58502499999997</v>
      </c>
      <c r="E29" s="29" t="e">
        <v>#DIV/0!</v>
      </c>
      <c r="F29" s="29">
        <v>1.066931209367922E-3</v>
      </c>
      <c r="G29" s="29">
        <v>8.3206918563322792E-4</v>
      </c>
      <c r="H29" s="29">
        <v>9.9550223402715366E-4</v>
      </c>
      <c r="I29" s="29">
        <v>1.3912132280366394E-3</v>
      </c>
      <c r="J29" s="30">
        <v>1.0714289642662358E-3</v>
      </c>
      <c r="K29" s="30">
        <v>2.3476241688591271E-4</v>
      </c>
      <c r="L29" s="31"/>
      <c r="M29" s="32" t="e">
        <v>#DIV/0!</v>
      </c>
      <c r="N29" s="32">
        <v>1.6440727894639899</v>
      </c>
      <c r="O29" s="32">
        <v>1.2094392171083483</v>
      </c>
      <c r="P29" s="32">
        <v>1.5983666476566265</v>
      </c>
      <c r="Q29" s="32">
        <v>1.9472421967727778</v>
      </c>
      <c r="R29" s="30">
        <v>1.5997802127504357</v>
      </c>
      <c r="S29" s="30">
        <v>0.3027979269731978</v>
      </c>
      <c r="T29" s="12"/>
    </row>
    <row r="30" spans="3:20" x14ac:dyDescent="0.2">
      <c r="C30" t="s">
        <v>100</v>
      </c>
      <c r="D30" s="28">
        <v>774.60067499999991</v>
      </c>
      <c r="E30" s="29" t="e">
        <v>#DIV/0!</v>
      </c>
      <c r="F30" s="29">
        <v>8.2219549190397682E-4</v>
      </c>
      <c r="G30" s="29">
        <v>2.285071045439314E-4</v>
      </c>
      <c r="H30" s="29">
        <v>4.4919853609021659E-4</v>
      </c>
      <c r="I30" s="29">
        <v>1.1385138138190068E-3</v>
      </c>
      <c r="J30" s="30">
        <v>6.5960373658928287E-4</v>
      </c>
      <c r="K30" s="30">
        <v>4.0245314241800907E-4</v>
      </c>
      <c r="L30" s="31"/>
      <c r="M30" s="32" t="e">
        <v>#DIV/0!</v>
      </c>
      <c r="N30" s="32">
        <v>1.2669506937191388</v>
      </c>
      <c r="O30" s="32">
        <v>0.33214239680440283</v>
      </c>
      <c r="P30" s="32">
        <v>0.72122787244614028</v>
      </c>
      <c r="Q30" s="32">
        <v>1.5935459031005486</v>
      </c>
      <c r="R30" s="30">
        <v>0.97846671651755757</v>
      </c>
      <c r="S30" s="30">
        <v>0.56138292338994078</v>
      </c>
      <c r="T30" s="12"/>
    </row>
    <row r="31" spans="3:20" x14ac:dyDescent="0.2">
      <c r="C31" t="s">
        <v>101</v>
      </c>
      <c r="D31" s="28">
        <v>776.61632499999996</v>
      </c>
      <c r="E31" s="29" t="e">
        <v>#DIV/0!</v>
      </c>
      <c r="F31" s="29">
        <v>3.6690099857035355E-4</v>
      </c>
      <c r="G31" s="29">
        <v>3.5313913193480535E-4</v>
      </c>
      <c r="H31" s="29">
        <v>1.9286526482675836E-4</v>
      </c>
      <c r="I31" s="29">
        <v>1.115914657422571E-3</v>
      </c>
      <c r="J31" s="30">
        <v>5.0720501318862201E-4</v>
      </c>
      <c r="K31" s="30">
        <v>4.134240843928257E-4</v>
      </c>
      <c r="L31" s="31"/>
      <c r="M31" s="32" t="e">
        <v>#DIV/0!</v>
      </c>
      <c r="N31" s="32">
        <v>0.56537098444616973</v>
      </c>
      <c r="O31" s="32">
        <v>0.51329904127205173</v>
      </c>
      <c r="P31" s="32">
        <v>0.30966219487373325</v>
      </c>
      <c r="Q31" s="32">
        <v>1.5619144967425806</v>
      </c>
      <c r="R31" s="30">
        <v>0.73756167933363392</v>
      </c>
      <c r="S31" s="30">
        <v>0.56053513199658422</v>
      </c>
      <c r="T31" s="12"/>
    </row>
    <row r="32" spans="3:20" x14ac:dyDescent="0.2">
      <c r="C32" t="s">
        <v>102</v>
      </c>
      <c r="D32" s="28">
        <v>802.6319749999999</v>
      </c>
      <c r="E32" s="29" t="e">
        <v>#DIV/0!</v>
      </c>
      <c r="F32" s="29">
        <v>6.9076026862224186E-4</v>
      </c>
      <c r="G32" s="29">
        <v>7.0640413236127005E-4</v>
      </c>
      <c r="H32" s="29">
        <v>6.7740166268528252E-4</v>
      </c>
      <c r="I32" s="29">
        <v>6.489635329814075E-4</v>
      </c>
      <c r="J32" s="30">
        <v>6.808823991625504E-4</v>
      </c>
      <c r="K32" s="30">
        <v>2.4357481501195378E-5</v>
      </c>
      <c r="L32" s="31"/>
      <c r="M32" s="32" t="e">
        <v>#DIV/0!</v>
      </c>
      <c r="N32" s="32">
        <v>1.0644174167118599</v>
      </c>
      <c r="O32" s="32">
        <v>1.0267810364289962</v>
      </c>
      <c r="P32" s="32">
        <v>1.0876281214591097</v>
      </c>
      <c r="Q32" s="32">
        <v>0.90833608401749477</v>
      </c>
      <c r="R32" s="30">
        <v>1.0217906646543651</v>
      </c>
      <c r="S32" s="30">
        <v>7.9683658691572151E-2</v>
      </c>
      <c r="T32" s="12"/>
    </row>
    <row r="33" spans="1:20" x14ac:dyDescent="0.2">
      <c r="C33" t="s">
        <v>103</v>
      </c>
      <c r="D33" s="28">
        <v>822.60067499999991</v>
      </c>
      <c r="E33" s="29" t="e">
        <v>#DIV/0!</v>
      </c>
      <c r="F33" s="29">
        <v>1.182159628763995E-3</v>
      </c>
      <c r="G33" s="29">
        <v>4.9892127681392892E-4</v>
      </c>
      <c r="H33" s="29">
        <v>7.3186035505187481E-4</v>
      </c>
      <c r="I33" s="29">
        <v>8.4556348558655656E-4</v>
      </c>
      <c r="J33" s="30">
        <v>8.1462618655408895E-4</v>
      </c>
      <c r="K33" s="30">
        <v>2.8434586950424901E-4</v>
      </c>
      <c r="L33" s="31"/>
      <c r="M33" s="32" t="e">
        <v>#DIV/0!</v>
      </c>
      <c r="N33" s="32">
        <v>1.821632417712431</v>
      </c>
      <c r="O33" s="32">
        <v>0.72519805906442747</v>
      </c>
      <c r="P33" s="32">
        <v>1.1750663557276821</v>
      </c>
      <c r="Q33" s="32">
        <v>1.183511532238716</v>
      </c>
      <c r="R33" s="30">
        <v>1.2263520911858141</v>
      </c>
      <c r="S33" s="30">
        <v>0.45091742452232553</v>
      </c>
      <c r="T33" s="12"/>
    </row>
    <row r="34" spans="1:20" x14ac:dyDescent="0.2">
      <c r="C34" t="s">
        <v>104</v>
      </c>
      <c r="D34" s="28">
        <v>824.61632499999996</v>
      </c>
      <c r="E34" s="29" t="e">
        <v>#DIV/0!</v>
      </c>
      <c r="F34" s="29">
        <v>5.6964166944903469E-4</v>
      </c>
      <c r="G34" s="29">
        <v>1.0492177213325443E-3</v>
      </c>
      <c r="H34" s="29">
        <v>1.2957866852711039E-3</v>
      </c>
      <c r="I34" s="29">
        <v>1.3926073876435125E-3</v>
      </c>
      <c r="J34" s="30">
        <v>1.0768133659240489E-3</v>
      </c>
      <c r="K34" s="30">
        <v>3.6772264368922807E-4</v>
      </c>
      <c r="L34" s="31"/>
      <c r="M34" s="32" t="e">
        <v>#DIV/0!</v>
      </c>
      <c r="N34" s="32">
        <v>0.87778139795987864</v>
      </c>
      <c r="O34" s="32">
        <v>1.5250715702191515</v>
      </c>
      <c r="P34" s="32">
        <v>2.0804998215186061</v>
      </c>
      <c r="Q34" s="32">
        <v>1.9491935629334995</v>
      </c>
      <c r="R34" s="30">
        <v>1.6081365881577838</v>
      </c>
      <c r="S34" s="30">
        <v>0.54153035782198478</v>
      </c>
      <c r="T34" s="12"/>
    </row>
    <row r="35" spans="1:20" x14ac:dyDescent="0.2">
      <c r="C35" t="s">
        <v>105</v>
      </c>
      <c r="D35" s="28">
        <v>826.6319749999999</v>
      </c>
      <c r="E35" s="29" t="e">
        <v>#DIV/0!</v>
      </c>
      <c r="F35" s="29">
        <v>5.1894737000160571E-4</v>
      </c>
      <c r="G35" s="29">
        <v>3.1159670288004781E-4</v>
      </c>
      <c r="H35" s="29">
        <v>7.2598861860594718E-4</v>
      </c>
      <c r="I35" s="29">
        <v>1.1028279553816685E-3</v>
      </c>
      <c r="J35" s="30">
        <v>6.6484016171731736E-4</v>
      </c>
      <c r="K35" s="30">
        <v>3.3746016508853733E-4</v>
      </c>
      <c r="L35" s="31"/>
      <c r="M35" s="32" t="e">
        <v>#DIV/0!</v>
      </c>
      <c r="N35" s="32">
        <v>0.79966472317272597</v>
      </c>
      <c r="O35" s="32">
        <v>0.45291578980657571</v>
      </c>
      <c r="P35" s="32">
        <v>1.1656387649315931</v>
      </c>
      <c r="Q35" s="32">
        <v>1.5435974063662905</v>
      </c>
      <c r="R35" s="30">
        <v>0.99045417106929634</v>
      </c>
      <c r="S35" s="30">
        <v>0.46975355433842392</v>
      </c>
      <c r="T35" s="12"/>
    </row>
    <row r="36" spans="1:20" x14ac:dyDescent="0.2">
      <c r="E36" s="33"/>
      <c r="F36" s="33"/>
      <c r="G36" s="33"/>
      <c r="H36" s="33"/>
      <c r="I36" s="33"/>
      <c r="J36" s="30" t="e">
        <v>#DIV/0!</v>
      </c>
      <c r="K36" s="30" t="e">
        <v>#DIV/0!</v>
      </c>
      <c r="L36" s="31"/>
      <c r="M36" s="32" t="e">
        <v>#DIV/0!</v>
      </c>
      <c r="N36" s="32">
        <v>0</v>
      </c>
      <c r="O36" s="32">
        <v>0</v>
      </c>
      <c r="P36" s="32">
        <v>0</v>
      </c>
      <c r="Q36" s="32">
        <v>0</v>
      </c>
      <c r="R36" s="30"/>
      <c r="S36" s="30"/>
      <c r="T36" s="12"/>
    </row>
    <row r="37" spans="1:20" x14ac:dyDescent="0.2">
      <c r="D37" t="s">
        <v>19</v>
      </c>
      <c r="E37" s="29" t="e">
        <v>#DIV/0!</v>
      </c>
      <c r="F37" s="29">
        <v>6.4895618746647413E-2</v>
      </c>
      <c r="G37" s="29">
        <v>6.8797933278749182E-2</v>
      </c>
      <c r="H37" s="29">
        <v>6.2282470388547236E-2</v>
      </c>
      <c r="I37" s="29">
        <v>7.1445310210632162E-2</v>
      </c>
      <c r="J37" s="30">
        <v>6.6855333156144003E-2</v>
      </c>
      <c r="K37" s="30">
        <v>4.06583894807844E-3</v>
      </c>
      <c r="L37" s="12"/>
      <c r="R37" s="30"/>
      <c r="S37" s="30"/>
      <c r="T37" s="12"/>
    </row>
    <row r="38" spans="1:20" x14ac:dyDescent="0.2">
      <c r="D38" t="s">
        <v>225</v>
      </c>
      <c r="E38" s="29" t="e">
        <v>#DIV/0!</v>
      </c>
      <c r="F38" s="29">
        <v>5.5253171327811532E-2</v>
      </c>
      <c r="G38" s="29">
        <v>5.8965416701978725E-2</v>
      </c>
      <c r="H38" s="29">
        <v>5.2520655521320674E-2</v>
      </c>
      <c r="I38" s="29">
        <v>5.7289308441217712E-2</v>
      </c>
      <c r="J38" s="30">
        <v>5.6007137998082164E-2</v>
      </c>
      <c r="K38" s="30">
        <v>2.7760523371520599E-3</v>
      </c>
      <c r="L38" s="12"/>
      <c r="T38" s="12"/>
    </row>
    <row r="39" spans="1:20" x14ac:dyDescent="0.2">
      <c r="T39" s="12"/>
    </row>
    <row r="40" spans="1:20" ht="17" thickBot="1" x14ac:dyDescent="0.25">
      <c r="A40" s="11" t="s">
        <v>68</v>
      </c>
      <c r="B40" s="11"/>
      <c r="C40" s="11"/>
      <c r="D40" s="11"/>
      <c r="E40" s="11"/>
      <c r="F40" s="11"/>
      <c r="G40" s="11"/>
      <c r="H40" s="11"/>
      <c r="I40" s="11"/>
      <c r="L40" s="12"/>
      <c r="R40" t="s">
        <v>69</v>
      </c>
    </row>
    <row r="41" spans="1:20" ht="17" thickBot="1" x14ac:dyDescent="0.25">
      <c r="A41" s="11" t="s">
        <v>13</v>
      </c>
      <c r="B41" s="11" t="s">
        <v>227</v>
      </c>
      <c r="C41" s="11"/>
      <c r="D41" s="11"/>
      <c r="E41" s="13">
        <v>103.1</v>
      </c>
      <c r="F41" s="14">
        <v>104</v>
      </c>
      <c r="G41" s="14">
        <v>101.1</v>
      </c>
      <c r="H41" s="15">
        <v>100.5</v>
      </c>
      <c r="I41" s="15">
        <v>99.6</v>
      </c>
      <c r="J41" s="16" t="s">
        <v>71</v>
      </c>
      <c r="K41" s="17"/>
      <c r="L41" s="18"/>
      <c r="T41" s="12"/>
    </row>
    <row r="42" spans="1:20" x14ac:dyDescent="0.2">
      <c r="A42" s="12" t="s">
        <v>21</v>
      </c>
      <c r="C42" s="19" t="s">
        <v>13</v>
      </c>
      <c r="D42" s="20"/>
      <c r="E42" s="21" t="s">
        <v>22</v>
      </c>
      <c r="F42" s="22" t="s">
        <v>23</v>
      </c>
      <c r="G42" s="22" t="s">
        <v>24</v>
      </c>
      <c r="H42" s="23" t="s">
        <v>25</v>
      </c>
      <c r="I42" s="23">
        <v>5</v>
      </c>
      <c r="J42" s="24" t="s">
        <v>72</v>
      </c>
      <c r="K42" s="25" t="s">
        <v>73</v>
      </c>
      <c r="L42" s="18"/>
      <c r="R42" s="26" t="s">
        <v>72</v>
      </c>
      <c r="S42" s="27" t="s">
        <v>73</v>
      </c>
      <c r="T42" s="12"/>
    </row>
    <row r="43" spans="1:20" x14ac:dyDescent="0.2">
      <c r="C43" t="s">
        <v>74</v>
      </c>
      <c r="D43" s="28">
        <v>662.47547499999996</v>
      </c>
      <c r="E43" s="29">
        <v>3.3722859867644698E-5</v>
      </c>
      <c r="F43" s="29">
        <v>5.4419561407985503E-4</v>
      </c>
      <c r="G43" s="29">
        <v>1.9784764442596169E-4</v>
      </c>
      <c r="H43" s="29">
        <v>5.7901296720003713E-4</v>
      </c>
      <c r="I43" s="29">
        <v>1.1584078600634186E-4</v>
      </c>
      <c r="J43" s="30">
        <v>2.941239743159681E-4</v>
      </c>
      <c r="K43" s="30">
        <v>2.5127690433939713E-4</v>
      </c>
      <c r="L43" s="31"/>
      <c r="M43" s="32">
        <v>7.7540180329555758E-2</v>
      </c>
      <c r="N43" s="32">
        <v>1.2616611926674091</v>
      </c>
      <c r="O43" s="32">
        <v>0.58451596064039957</v>
      </c>
      <c r="P43" s="32">
        <v>1.3951476145116066</v>
      </c>
      <c r="Q43" s="32">
        <v>0.31957047702956037</v>
      </c>
      <c r="R43" s="30">
        <v>0.72768708503570623</v>
      </c>
      <c r="S43" s="30">
        <v>0.57887391552897116</v>
      </c>
      <c r="T43" s="12"/>
    </row>
    <row r="44" spans="1:20" x14ac:dyDescent="0.2">
      <c r="C44" t="s">
        <v>75</v>
      </c>
      <c r="D44" s="28">
        <v>664.4911249999999</v>
      </c>
      <c r="E44" s="29">
        <v>4.5059357997488442E-4</v>
      </c>
      <c r="F44" s="29">
        <v>3.7607467137195169E-4</v>
      </c>
      <c r="G44" s="29">
        <v>6.9893337246668553E-4</v>
      </c>
      <c r="H44" s="29">
        <v>5.2952790673627928E-4</v>
      </c>
      <c r="I44" s="29">
        <v>4.6097197395407642E-4</v>
      </c>
      <c r="J44" s="30">
        <v>5.0322030090077551E-4</v>
      </c>
      <c r="K44" s="30">
        <v>1.221844921625152E-4</v>
      </c>
      <c r="L44" s="31"/>
      <c r="M44" s="32">
        <v>1.0360659678248365</v>
      </c>
      <c r="N44" s="32">
        <v>0.87189019194395001</v>
      </c>
      <c r="O44" s="32">
        <v>2.0649106680867324</v>
      </c>
      <c r="P44" s="32">
        <v>1.2759120049986976</v>
      </c>
      <c r="Q44" s="32">
        <v>1.2716853769077279</v>
      </c>
      <c r="R44" s="30">
        <v>1.3040928419523889</v>
      </c>
      <c r="S44" s="30">
        <v>0.45807360321642754</v>
      </c>
      <c r="T44" s="12"/>
    </row>
    <row r="45" spans="1:20" x14ac:dyDescent="0.2">
      <c r="C45" t="s">
        <v>76</v>
      </c>
      <c r="D45" s="28">
        <v>666.50677499999995</v>
      </c>
      <c r="E45" s="29">
        <v>3.2295745547605641E-4</v>
      </c>
      <c r="F45" s="29">
        <v>8.1623168925837688E-4</v>
      </c>
      <c r="G45" s="29">
        <v>6.6517354075349615E-4</v>
      </c>
      <c r="H45" s="29">
        <v>2.2382636535711497E-4</v>
      </c>
      <c r="I45" s="29">
        <v>6.3771120102381804E-4</v>
      </c>
      <c r="J45" s="30">
        <v>5.331800503737725E-4</v>
      </c>
      <c r="K45" s="30">
        <v>2.4917890915616221E-4</v>
      </c>
      <c r="L45" s="31"/>
      <c r="M45" s="32">
        <v>0.7425876522534951</v>
      </c>
      <c r="N45" s="32">
        <v>1.8923486700713179</v>
      </c>
      <c r="O45" s="32">
        <v>1.9651714949358605</v>
      </c>
      <c r="P45" s="32">
        <v>0.53931576213715282</v>
      </c>
      <c r="Q45" s="32">
        <v>1.7592566465072019</v>
      </c>
      <c r="R45" s="30">
        <v>1.3797360451810055</v>
      </c>
      <c r="S45" s="30">
        <v>0.68224016713676827</v>
      </c>
      <c r="T45" s="12"/>
    </row>
    <row r="46" spans="1:20" x14ac:dyDescent="0.2">
      <c r="C46" t="s">
        <v>77</v>
      </c>
      <c r="D46" s="28">
        <v>686.47547499999996</v>
      </c>
      <c r="E46" s="29">
        <v>2.8909028885946747E-4</v>
      </c>
      <c r="F46" s="29">
        <v>1.8910905256460379E-4</v>
      </c>
      <c r="G46" s="29">
        <v>3.079221006617859E-5</v>
      </c>
      <c r="H46" s="29">
        <v>3.2810505908426095E-4</v>
      </c>
      <c r="I46" s="29">
        <v>2.0294381275973196E-4</v>
      </c>
      <c r="J46" s="30">
        <v>2.0800808466684854E-4</v>
      </c>
      <c r="K46" s="30">
        <v>1.1487590432264444E-4</v>
      </c>
      <c r="L46" s="31"/>
      <c r="M46" s="32">
        <v>0.66471566224410128</v>
      </c>
      <c r="N46" s="32">
        <v>0.43842976060415467</v>
      </c>
      <c r="O46" s="32">
        <v>9.0971708555310851E-2</v>
      </c>
      <c r="P46" s="32">
        <v>0.79057813282522127</v>
      </c>
      <c r="Q46" s="32">
        <v>0.55986197340092947</v>
      </c>
      <c r="R46" s="30">
        <v>0.50891144752594353</v>
      </c>
      <c r="S46" s="30">
        <v>0.26732392551946388</v>
      </c>
      <c r="T46" s="12"/>
    </row>
    <row r="47" spans="1:20" x14ac:dyDescent="0.2">
      <c r="C47" t="s">
        <v>78</v>
      </c>
      <c r="D47" s="28">
        <v>688.4911249999999</v>
      </c>
      <c r="E47" s="29">
        <v>8.2364123591906965E-3</v>
      </c>
      <c r="F47" s="29">
        <v>6.5263541561045987E-3</v>
      </c>
      <c r="G47" s="29">
        <v>5.0370017815293613E-3</v>
      </c>
      <c r="H47" s="29">
        <v>5.9744340937562396E-3</v>
      </c>
      <c r="I47" s="29">
        <v>5.0928543675532734E-3</v>
      </c>
      <c r="J47" s="30">
        <v>6.1734113516268337E-3</v>
      </c>
      <c r="K47" s="30">
        <v>1.3114080063457668E-3</v>
      </c>
      <c r="L47" s="31"/>
      <c r="M47" s="32">
        <v>18.938278132602331</v>
      </c>
      <c r="N47" s="32">
        <v>15.130676461410381</v>
      </c>
      <c r="O47" s="32">
        <v>14.881187711991267</v>
      </c>
      <c r="P47" s="32">
        <v>14.395562700897479</v>
      </c>
      <c r="Q47" s="32">
        <v>14.049679355524905</v>
      </c>
      <c r="R47" s="30">
        <v>15.479076872485271</v>
      </c>
      <c r="S47" s="30">
        <v>1.9787690538686544</v>
      </c>
      <c r="T47" s="12"/>
    </row>
    <row r="48" spans="1:20" x14ac:dyDescent="0.2">
      <c r="C48" t="s">
        <v>79</v>
      </c>
      <c r="D48" s="28">
        <v>690.50677499999995</v>
      </c>
      <c r="E48" s="29">
        <v>1.0656900589018107E-2</v>
      </c>
      <c r="F48" s="29">
        <v>1.0113519524939456E-2</v>
      </c>
      <c r="G48" s="29">
        <v>6.1827203039947374E-3</v>
      </c>
      <c r="H48" s="29">
        <v>8.5390581816175391E-3</v>
      </c>
      <c r="I48" s="29">
        <v>8.6346496521345854E-3</v>
      </c>
      <c r="J48" s="30">
        <v>8.8253696503408849E-3</v>
      </c>
      <c r="K48" s="30">
        <v>1.7403864241413625E-3</v>
      </c>
      <c r="L48" s="31"/>
      <c r="M48" s="32">
        <v>24.50379347035868</v>
      </c>
      <c r="N48" s="32">
        <v>23.447148002975034</v>
      </c>
      <c r="O48" s="32">
        <v>18.266068864988565</v>
      </c>
      <c r="P48" s="32">
        <v>20.575094733834767</v>
      </c>
      <c r="Q48" s="32">
        <v>23.820445315043969</v>
      </c>
      <c r="R48" s="30">
        <v>22.122510077440204</v>
      </c>
      <c r="S48" s="30">
        <v>2.6255853334529133</v>
      </c>
      <c r="T48" s="12"/>
    </row>
    <row r="49" spans="3:20" x14ac:dyDescent="0.2">
      <c r="C49" t="s">
        <v>80</v>
      </c>
      <c r="D49" s="28">
        <v>692.52242499999988</v>
      </c>
      <c r="E49" s="29">
        <v>1.0089152188948499E-3</v>
      </c>
      <c r="F49" s="29">
        <v>9.1680480624443874E-4</v>
      </c>
      <c r="G49" s="29">
        <v>4.2611391727794955E-4</v>
      </c>
      <c r="H49" s="29">
        <v>7.1258775218959369E-4</v>
      </c>
      <c r="I49" s="29">
        <v>4.0262085181047927E-4</v>
      </c>
      <c r="J49" s="30">
        <v>6.9340850928346226E-4</v>
      </c>
      <c r="K49" s="30">
        <v>2.7650591915823073E-4</v>
      </c>
      <c r="L49" s="31"/>
      <c r="M49" s="32">
        <v>2.3198349225831478</v>
      </c>
      <c r="N49" s="32">
        <v>2.1255170298374333</v>
      </c>
      <c r="O49" s="32">
        <v>1.2588999299062731</v>
      </c>
      <c r="P49" s="32">
        <v>1.7169997200667801</v>
      </c>
      <c r="Q49" s="32">
        <v>1.1107118840516053</v>
      </c>
      <c r="R49" s="30">
        <v>1.7063926972890477</v>
      </c>
      <c r="S49" s="30">
        <v>0.52611179585693357</v>
      </c>
      <c r="T49" s="12"/>
    </row>
    <row r="50" spans="3:20" x14ac:dyDescent="0.2">
      <c r="C50" t="s">
        <v>81</v>
      </c>
      <c r="D50" s="28">
        <v>694.53807499999994</v>
      </c>
      <c r="E50" s="29">
        <v>9.5669618535148377E-4</v>
      </c>
      <c r="F50" s="29">
        <v>7.7320384221217281E-4</v>
      </c>
      <c r="G50" s="29">
        <v>7.352000824021903E-4</v>
      </c>
      <c r="H50" s="29">
        <v>7.0000913813456946E-4</v>
      </c>
      <c r="I50" s="29">
        <v>1.1411648659766197E-3</v>
      </c>
      <c r="J50" s="30">
        <v>8.6125482281540716E-4</v>
      </c>
      <c r="K50" s="30">
        <v>1.8513618604913616E-4</v>
      </c>
      <c r="L50" s="31"/>
      <c r="M50" s="32">
        <v>2.1997658272134339</v>
      </c>
      <c r="N50" s="32">
        <v>1.792593061209945</v>
      </c>
      <c r="O50" s="32">
        <v>2.1720560973827139</v>
      </c>
      <c r="P50" s="32">
        <v>1.6866912047366451</v>
      </c>
      <c r="Q50" s="32">
        <v>3.1481364479826448</v>
      </c>
      <c r="R50" s="30">
        <v>2.1998485277050763</v>
      </c>
      <c r="S50" s="30">
        <v>0.57645681947420069</v>
      </c>
      <c r="T50" s="12"/>
    </row>
    <row r="51" spans="3:20" x14ac:dyDescent="0.2">
      <c r="C51" t="s">
        <v>82</v>
      </c>
      <c r="D51" s="28">
        <v>710.47547499999996</v>
      </c>
      <c r="E51" s="29">
        <v>2.2262501591158068E-3</v>
      </c>
      <c r="F51" s="29">
        <v>1.5896154579814069E-3</v>
      </c>
      <c r="G51" s="29">
        <v>1.4496430860920125E-3</v>
      </c>
      <c r="H51" s="29">
        <v>1.6535235030302449E-3</v>
      </c>
      <c r="I51" s="29">
        <v>8.5774550468196401E-4</v>
      </c>
      <c r="J51" s="30">
        <v>1.5553555421802868E-3</v>
      </c>
      <c r="K51" s="30">
        <v>4.8957766625731195E-4</v>
      </c>
      <c r="L51" s="31"/>
      <c r="M51" s="32">
        <v>5.1188967802272698</v>
      </c>
      <c r="N51" s="32">
        <v>3.6853588722695534</v>
      </c>
      <c r="O51" s="32">
        <v>4.2827880185850606</v>
      </c>
      <c r="P51" s="32">
        <v>3.9842102016249519</v>
      </c>
      <c r="Q51" s="32">
        <v>2.3662662310161617</v>
      </c>
      <c r="R51" s="30">
        <v>3.8875040207445997</v>
      </c>
      <c r="S51" s="30">
        <v>1.0046089695032343</v>
      </c>
      <c r="T51" s="12"/>
    </row>
    <row r="52" spans="3:20" x14ac:dyDescent="0.2">
      <c r="C52" t="s">
        <v>83</v>
      </c>
      <c r="D52" s="28">
        <v>712.4911249999999</v>
      </c>
      <c r="E52" s="29">
        <v>4.0362542367927854E-3</v>
      </c>
      <c r="F52" s="29">
        <v>4.3369993747532833E-3</v>
      </c>
      <c r="G52" s="29">
        <v>3.8806785293644293E-3</v>
      </c>
      <c r="H52" s="29">
        <v>4.8671021884280222E-3</v>
      </c>
      <c r="I52" s="29">
        <v>3.4218345254118155E-3</v>
      </c>
      <c r="J52" s="30">
        <v>4.1085737709500667E-3</v>
      </c>
      <c r="K52" s="30">
        <v>5.3766178126100439E-4</v>
      </c>
      <c r="L52" s="31"/>
      <c r="M52" s="32">
        <v>9.2807040270367462</v>
      </c>
      <c r="N52" s="32">
        <v>10.054884056721013</v>
      </c>
      <c r="O52" s="32">
        <v>11.464976220006854</v>
      </c>
      <c r="P52" s="32">
        <v>11.727416124384753</v>
      </c>
      <c r="Q52" s="32">
        <v>9.4398296947174298</v>
      </c>
      <c r="R52" s="30">
        <v>10.39356202457336</v>
      </c>
      <c r="S52" s="30">
        <v>1.1390627927557682</v>
      </c>
      <c r="T52" s="12"/>
    </row>
    <row r="53" spans="3:20" x14ac:dyDescent="0.2">
      <c r="C53" t="s">
        <v>84</v>
      </c>
      <c r="D53" s="28">
        <v>714.50677499999995</v>
      </c>
      <c r="E53" s="29">
        <v>7.2344505868454281E-3</v>
      </c>
      <c r="F53" s="29">
        <v>7.602132390161314E-3</v>
      </c>
      <c r="G53" s="29">
        <v>4.6317340051119501E-3</v>
      </c>
      <c r="H53" s="29">
        <v>7.1087465146112546E-3</v>
      </c>
      <c r="I53" s="29">
        <v>5.193478801383879E-3</v>
      </c>
      <c r="J53" s="30">
        <v>6.354108459622765E-3</v>
      </c>
      <c r="K53" s="30">
        <v>1.3431008479756615E-3</v>
      </c>
      <c r="L53" s="31"/>
      <c r="M53" s="32">
        <v>16.634431518883929</v>
      </c>
      <c r="N53" s="32">
        <v>17.624756925694442</v>
      </c>
      <c r="O53" s="32">
        <v>13.683875081171095</v>
      </c>
      <c r="P53" s="32">
        <v>17.12871956907523</v>
      </c>
      <c r="Q53" s="32">
        <v>14.327272416040875</v>
      </c>
      <c r="R53" s="30">
        <v>15.879811102173113</v>
      </c>
      <c r="S53" s="30">
        <v>1.7611481794068691</v>
      </c>
      <c r="T53" s="12"/>
    </row>
    <row r="54" spans="3:20" x14ac:dyDescent="0.2">
      <c r="C54" t="s">
        <v>85</v>
      </c>
      <c r="D54" s="28">
        <v>716.52242499999988</v>
      </c>
      <c r="E54" s="29">
        <v>2.3599571073121754E-3</v>
      </c>
      <c r="F54" s="29">
        <v>9.9070689009096583E-4</v>
      </c>
      <c r="G54" s="29">
        <v>9.8018883971688034E-4</v>
      </c>
      <c r="H54" s="29">
        <v>1.8439488195838903E-3</v>
      </c>
      <c r="I54" s="29">
        <v>2.0283205052980817E-3</v>
      </c>
      <c r="J54" s="30">
        <v>1.6406244324003987E-3</v>
      </c>
      <c r="K54" s="30">
        <v>6.2603045701553595E-4</v>
      </c>
      <c r="L54" s="31"/>
      <c r="M54" s="32">
        <v>5.4263339583062322</v>
      </c>
      <c r="N54" s="32">
        <v>2.2968513604238137</v>
      </c>
      <c r="O54" s="32">
        <v>2.8958445419880365</v>
      </c>
      <c r="P54" s="32">
        <v>4.4430452211879103</v>
      </c>
      <c r="Q54" s="32">
        <v>5.5955365445419272</v>
      </c>
      <c r="R54" s="30">
        <v>4.1315223252895841</v>
      </c>
      <c r="S54" s="30">
        <v>1.4840686007816224</v>
      </c>
      <c r="T54" s="12"/>
    </row>
    <row r="55" spans="3:20" x14ac:dyDescent="0.2">
      <c r="C55" t="s">
        <v>86</v>
      </c>
      <c r="D55" s="28">
        <v>718.53807499999994</v>
      </c>
      <c r="E55" s="29">
        <v>4.2693692633691602E-4</v>
      </c>
      <c r="F55" s="29">
        <v>1.2733589082037625E-3</v>
      </c>
      <c r="G55" s="29">
        <v>7.6166667867653309E-4</v>
      </c>
      <c r="H55" s="29">
        <v>6.5870070872100269E-4</v>
      </c>
      <c r="I55" s="29">
        <v>6.7638489407510392E-4</v>
      </c>
      <c r="J55" s="30">
        <v>7.5940962320266369E-4</v>
      </c>
      <c r="K55" s="30">
        <v>3.1293867095507521E-4</v>
      </c>
      <c r="L55" s="31"/>
      <c r="M55" s="32">
        <v>0.98167137625456857</v>
      </c>
      <c r="N55" s="32">
        <v>2.9521508024911878</v>
      </c>
      <c r="O55" s="32">
        <v>2.250248324492945</v>
      </c>
      <c r="P55" s="32">
        <v>1.587157411850711</v>
      </c>
      <c r="Q55" s="32">
        <v>1.8659459306788202</v>
      </c>
      <c r="R55" s="30">
        <v>1.9274347691536462</v>
      </c>
      <c r="S55" s="30">
        <v>0.73625564394914089</v>
      </c>
      <c r="T55" s="12"/>
    </row>
    <row r="56" spans="3:20" x14ac:dyDescent="0.2">
      <c r="C56" t="s">
        <v>87</v>
      </c>
      <c r="D56" s="28">
        <v>720.55372499999999</v>
      </c>
      <c r="E56" s="29">
        <v>3.3242759943643359E-4</v>
      </c>
      <c r="F56" s="29">
        <v>6.2658824708619598E-4</v>
      </c>
      <c r="G56" s="29">
        <v>9.3264569377267187E-4</v>
      </c>
      <c r="H56" s="29">
        <v>3.6985763151833558E-4</v>
      </c>
      <c r="I56" s="29">
        <v>4.882224843134116E-4</v>
      </c>
      <c r="J56" s="30">
        <v>5.499483312254097E-4</v>
      </c>
      <c r="K56" s="30">
        <v>2.4284200473753386E-4</v>
      </c>
      <c r="L56" s="31"/>
      <c r="M56" s="32">
        <v>0.76436269367396004</v>
      </c>
      <c r="N56" s="32">
        <v>1.4526799824853927</v>
      </c>
      <c r="O56" s="32">
        <v>2.7553843019681197</v>
      </c>
      <c r="P56" s="32">
        <v>0.89118210049249058</v>
      </c>
      <c r="Q56" s="32">
        <v>1.3468614776150811</v>
      </c>
      <c r="R56" s="30">
        <v>1.4420941112470089</v>
      </c>
      <c r="S56" s="30">
        <v>0.79005321943869689</v>
      </c>
      <c r="T56" s="12"/>
    </row>
    <row r="57" spans="3:20" x14ac:dyDescent="0.2">
      <c r="C57" t="s">
        <v>88</v>
      </c>
      <c r="D57" s="28">
        <v>722.56937499999992</v>
      </c>
      <c r="E57" s="29">
        <v>1.4271409275562678E-4</v>
      </c>
      <c r="F57" s="29">
        <v>4.3798121537450143E-4</v>
      </c>
      <c r="G57" s="29">
        <v>9.3236381660506272E-4</v>
      </c>
      <c r="H57" s="29">
        <v>1.9791811274405172E-4</v>
      </c>
      <c r="I57" s="29">
        <v>4.8374548139420076E-4</v>
      </c>
      <c r="J57" s="30">
        <v>4.3894454377468872E-4</v>
      </c>
      <c r="K57" s="30">
        <v>3.1277661812385062E-4</v>
      </c>
      <c r="L57" s="31"/>
      <c r="M57" s="32">
        <v>0.32814762838241851</v>
      </c>
      <c r="N57" s="32">
        <v>1.0154141052563297</v>
      </c>
      <c r="O57" s="32">
        <v>2.7545515313587665</v>
      </c>
      <c r="P57" s="32">
        <v>0.47688911735219813</v>
      </c>
      <c r="Q57" s="32">
        <v>1.3345107503118614</v>
      </c>
      <c r="R57" s="30">
        <v>1.1819026265323149</v>
      </c>
      <c r="S57" s="30">
        <v>0.96826828539465326</v>
      </c>
      <c r="T57" s="12"/>
    </row>
    <row r="58" spans="3:20" x14ac:dyDescent="0.2">
      <c r="C58" t="s">
        <v>89</v>
      </c>
      <c r="D58" s="28">
        <v>738.50677499999995</v>
      </c>
      <c r="E58" s="29">
        <v>1.6890644972384161E-4</v>
      </c>
      <c r="F58" s="29">
        <v>3.2239070245760129E-4</v>
      </c>
      <c r="G58" s="29">
        <v>3.1364701576901333E-4</v>
      </c>
      <c r="H58" s="29">
        <v>3.1608475629904911E-4</v>
      </c>
      <c r="I58" s="29">
        <v>1.9775243588126992E-4</v>
      </c>
      <c r="J58" s="30">
        <v>2.6375627202615505E-4</v>
      </c>
      <c r="K58" s="30">
        <v>7.4192904286992737E-5</v>
      </c>
      <c r="L58" s="31"/>
      <c r="M58" s="32">
        <v>0.38837265350017464</v>
      </c>
      <c r="N58" s="32">
        <v>0.74742946772050811</v>
      </c>
      <c r="O58" s="32">
        <v>0.92663062659219864</v>
      </c>
      <c r="P58" s="32">
        <v>0.761614883802334</v>
      </c>
      <c r="Q58" s="32">
        <v>0.54554049956873774</v>
      </c>
      <c r="R58" s="30">
        <v>0.67391762623679063</v>
      </c>
      <c r="S58" s="30">
        <v>0.20915023217664427</v>
      </c>
      <c r="T58" s="12"/>
    </row>
    <row r="59" spans="3:20" x14ac:dyDescent="0.2">
      <c r="C59" t="s">
        <v>90</v>
      </c>
      <c r="D59" s="28">
        <v>740.52242499999988</v>
      </c>
      <c r="E59" s="29">
        <v>3.7656052095368038E-4</v>
      </c>
      <c r="F59" s="29">
        <v>3.1030714526458894E-4</v>
      </c>
      <c r="G59" s="29">
        <v>2.8878550550119858E-4</v>
      </c>
      <c r="H59" s="29">
        <v>3.918471788059662E-4</v>
      </c>
      <c r="I59" s="29">
        <v>6.300936448883751E-4</v>
      </c>
      <c r="J59" s="30">
        <v>3.9951879908276184E-4</v>
      </c>
      <c r="K59" s="30">
        <v>1.3598830583454606E-4</v>
      </c>
      <c r="L59" s="31"/>
      <c r="M59" s="32">
        <v>0.86583910185370483</v>
      </c>
      <c r="N59" s="32">
        <v>0.71941499133488307</v>
      </c>
      <c r="O59" s="32">
        <v>0.85318042404201844</v>
      </c>
      <c r="P59" s="32">
        <v>0.9441665173888556</v>
      </c>
      <c r="Q59" s="32">
        <v>1.7382420614726213</v>
      </c>
      <c r="R59" s="30">
        <v>1.0241686192184167</v>
      </c>
      <c r="S59" s="30">
        <v>0.40727177348077881</v>
      </c>
      <c r="T59" s="12"/>
    </row>
    <row r="60" spans="3:20" x14ac:dyDescent="0.2">
      <c r="C60" t="s">
        <v>91</v>
      </c>
      <c r="D60" s="28">
        <v>742.53807499999994</v>
      </c>
      <c r="E60" s="29">
        <v>3.9587584826824635E-4</v>
      </c>
      <c r="F60" s="29">
        <v>4.5757862692295126E-4</v>
      </c>
      <c r="G60" s="29">
        <v>6.9352530519387881E-4</v>
      </c>
      <c r="H60" s="29">
        <v>5.6195740446171735E-4</v>
      </c>
      <c r="I60" s="29">
        <v>6.5773574443541956E-4</v>
      </c>
      <c r="J60" s="30">
        <v>5.5333458585644262E-4</v>
      </c>
      <c r="K60" s="30">
        <v>1.2707266662801732E-4</v>
      </c>
      <c r="L60" s="31"/>
      <c r="M60" s="32">
        <v>0.91025152621433314</v>
      </c>
      <c r="N60" s="32">
        <v>1.0608486750832431</v>
      </c>
      <c r="O60" s="32">
        <v>2.0489332140900265</v>
      </c>
      <c r="P60" s="32">
        <v>1.354051768621338</v>
      </c>
      <c r="Q60" s="32">
        <v>1.8144984409645903</v>
      </c>
      <c r="R60" s="30">
        <v>1.4377167249947065</v>
      </c>
      <c r="S60" s="30">
        <v>0.48548917236243871</v>
      </c>
      <c r="T60" s="12"/>
    </row>
    <row r="61" spans="3:20" x14ac:dyDescent="0.2">
      <c r="C61" t="s">
        <v>92</v>
      </c>
      <c r="D61" s="28">
        <v>758.47547499999996</v>
      </c>
      <c r="E61" s="29">
        <v>2.4261851997724239E-4</v>
      </c>
      <c r="F61" s="29">
        <v>3.1400106614231879E-4</v>
      </c>
      <c r="G61" s="29">
        <v>1.7415504021162589E-4</v>
      </c>
      <c r="H61" s="29">
        <v>1.2460993817770799E-4</v>
      </c>
      <c r="I61" s="29">
        <v>3.0474664426162967E-4</v>
      </c>
      <c r="J61" s="30">
        <v>2.3202624175410494E-4</v>
      </c>
      <c r="K61" s="30">
        <v>8.2170042251233756E-5</v>
      </c>
      <c r="L61" s="31"/>
      <c r="M61" s="32">
        <v>0.55786145849317703</v>
      </c>
      <c r="N61" s="32">
        <v>0.72797896447181432</v>
      </c>
      <c r="O61" s="32">
        <v>0.51451914388477871</v>
      </c>
      <c r="P61" s="32">
        <v>0.3002510614464472</v>
      </c>
      <c r="Q61" s="32">
        <v>0.84070588466582996</v>
      </c>
      <c r="R61" s="30">
        <v>0.58826330259240955</v>
      </c>
      <c r="S61" s="30">
        <v>0.20770245998563991</v>
      </c>
      <c r="T61" s="12"/>
    </row>
    <row r="62" spans="3:20" x14ac:dyDescent="0.2">
      <c r="C62" t="s">
        <v>93</v>
      </c>
      <c r="D62" s="28">
        <v>760.4911249999999</v>
      </c>
      <c r="E62" s="29">
        <v>4.5795047102650636E-4</v>
      </c>
      <c r="F62" s="29">
        <v>6.9858609677141787E-4</v>
      </c>
      <c r="G62" s="29">
        <v>7.6522297433274163E-4</v>
      </c>
      <c r="H62" s="29">
        <v>6.2369769537506047E-4</v>
      </c>
      <c r="I62" s="29">
        <v>6.89391338415821E-4</v>
      </c>
      <c r="J62" s="30">
        <v>6.469697151843094E-4</v>
      </c>
      <c r="K62" s="30">
        <v>1.169589028601049E-4</v>
      </c>
      <c r="L62" s="31"/>
      <c r="M62" s="32">
        <v>1.0529819310926785</v>
      </c>
      <c r="N62" s="32">
        <v>1.6195995433071684</v>
      </c>
      <c r="O62" s="32">
        <v>2.2607549523471269</v>
      </c>
      <c r="P62" s="32">
        <v>1.5028166918035242</v>
      </c>
      <c r="Q62" s="32">
        <v>1.9018268648965302</v>
      </c>
      <c r="R62" s="30">
        <v>1.6675959966894056</v>
      </c>
      <c r="S62" s="30">
        <v>0.45108424234928357</v>
      </c>
      <c r="T62" s="12"/>
    </row>
    <row r="63" spans="3:20" x14ac:dyDescent="0.2">
      <c r="C63" t="s">
        <v>94</v>
      </c>
      <c r="D63" s="28">
        <v>762.50677499999995</v>
      </c>
      <c r="E63" s="29">
        <v>1.8797820725182095E-4</v>
      </c>
      <c r="F63" s="29">
        <v>3.5139841256922038E-4</v>
      </c>
      <c r="G63" s="29">
        <v>3.1804584797930861E-4</v>
      </c>
      <c r="H63" s="29">
        <v>2.0696071372097328E-4</v>
      </c>
      <c r="I63" s="29">
        <v>2.5771539452435589E-4</v>
      </c>
      <c r="J63" s="30">
        <v>2.6441971520913584E-4</v>
      </c>
      <c r="K63" s="30">
        <v>7.0055058377305356E-5</v>
      </c>
      <c r="L63" s="31"/>
      <c r="M63" s="32">
        <v>0.43222502912090122</v>
      </c>
      <c r="N63" s="32">
        <v>0.81468084055242052</v>
      </c>
      <c r="O63" s="32">
        <v>0.93962642263797291</v>
      </c>
      <c r="P63" s="32">
        <v>0.4986775122528152</v>
      </c>
      <c r="Q63" s="32">
        <v>0.71096057274249636</v>
      </c>
      <c r="R63" s="30">
        <v>0.6792340754613212</v>
      </c>
      <c r="S63" s="30">
        <v>0.21258569611054079</v>
      </c>
      <c r="T63" s="12"/>
    </row>
    <row r="64" spans="3:20" x14ac:dyDescent="0.2">
      <c r="C64" t="s">
        <v>95</v>
      </c>
      <c r="D64" s="28">
        <v>764.52242499999988</v>
      </c>
      <c r="E64" s="29">
        <v>-2.2270697720377085E-5</v>
      </c>
      <c r="F64" s="29">
        <v>-4.1648366134405527E-5</v>
      </c>
      <c r="G64" s="29">
        <v>-3.7675406608457293E-5</v>
      </c>
      <c r="H64" s="29">
        <v>-2.4519531850224255E-5</v>
      </c>
      <c r="I64" s="29">
        <v>-3.0550627838207303E-5</v>
      </c>
      <c r="J64" s="30">
        <v>-3.1332926030334287E-5</v>
      </c>
      <c r="K64" s="30">
        <v>8.3035184873838423E-6</v>
      </c>
      <c r="L64" s="31"/>
      <c r="M64" s="32">
        <v>-5.1207813455937341E-2</v>
      </c>
      <c r="N64" s="32">
        <v>-9.6557425179969222E-2</v>
      </c>
      <c r="O64" s="32">
        <v>-0.11130724629122928</v>
      </c>
      <c r="P64" s="32">
        <v>-5.9080484043742387E-2</v>
      </c>
      <c r="Q64" s="32">
        <v>-8.4280149059710124E-2</v>
      </c>
      <c r="R64" s="30">
        <v>-8.0486623606117663E-2</v>
      </c>
      <c r="S64" s="30">
        <v>2.5189500868741815E-2</v>
      </c>
      <c r="T64" s="12"/>
    </row>
    <row r="65" spans="1:20" x14ac:dyDescent="0.2">
      <c r="C65" t="s">
        <v>96</v>
      </c>
      <c r="D65" s="28">
        <v>766.53807499999994</v>
      </c>
      <c r="E65" s="29">
        <v>5.2721077853029835E-4</v>
      </c>
      <c r="F65" s="29">
        <v>6.8093404461077808E-4</v>
      </c>
      <c r="G65" s="29">
        <v>5.6944646306951712E-4</v>
      </c>
      <c r="H65" s="29">
        <v>6.6611831821101401E-4</v>
      </c>
      <c r="I65" s="29">
        <v>7.6339464526870775E-4</v>
      </c>
      <c r="J65" s="30">
        <v>6.4142084993806315E-4</v>
      </c>
      <c r="K65" s="30">
        <v>9.3905693405364299E-5</v>
      </c>
      <c r="L65" s="31"/>
      <c r="M65" s="32">
        <v>1.2122346384431955</v>
      </c>
      <c r="N65" s="32">
        <v>1.5786750878249673</v>
      </c>
      <c r="O65" s="32">
        <v>1.6823578939243602</v>
      </c>
      <c r="P65" s="32">
        <v>1.6050303452245722</v>
      </c>
      <c r="Q65" s="32">
        <v>2.1059801073602622</v>
      </c>
      <c r="R65" s="30">
        <v>1.6368556145554713</v>
      </c>
      <c r="S65" s="30">
        <v>0.31892359664592251</v>
      </c>
      <c r="T65" s="12"/>
    </row>
    <row r="66" spans="1:20" x14ac:dyDescent="0.2">
      <c r="C66" t="s">
        <v>97</v>
      </c>
      <c r="D66" s="28">
        <v>768.55372499999999</v>
      </c>
      <c r="E66" s="29">
        <v>4.6359897980995909E-4</v>
      </c>
      <c r="F66" s="29">
        <v>1.4826474975043218E-4</v>
      </c>
      <c r="G66" s="29">
        <v>1.7485569966719613E-4</v>
      </c>
      <c r="H66" s="29">
        <v>6.2900412688134566E-4</v>
      </c>
      <c r="I66" s="29">
        <v>1.9645521797338067E-4</v>
      </c>
      <c r="J66" s="30">
        <v>3.2243575481646274E-4</v>
      </c>
      <c r="K66" s="30">
        <v>2.1324735062124451E-4</v>
      </c>
      <c r="L66" s="31"/>
      <c r="M66" s="32">
        <v>1.0659697497824636</v>
      </c>
      <c r="N66" s="32">
        <v>0.34373647299042021</v>
      </c>
      <c r="O66" s="32">
        <v>0.51658915404811767</v>
      </c>
      <c r="P66" s="32">
        <v>1.5156026839607695</v>
      </c>
      <c r="Q66" s="32">
        <v>0.54196185891955595</v>
      </c>
      <c r="R66" s="30">
        <v>0.79677198394026538</v>
      </c>
      <c r="S66" s="30">
        <v>0.48421503606027888</v>
      </c>
      <c r="T66" s="12"/>
    </row>
    <row r="67" spans="1:20" x14ac:dyDescent="0.2">
      <c r="C67" t="s">
        <v>98</v>
      </c>
      <c r="D67" s="28">
        <v>770.56937499999992</v>
      </c>
      <c r="E67" s="29">
        <v>8.2339486745073174E-5</v>
      </c>
      <c r="F67" s="29">
        <v>3.2943550924286721E-4</v>
      </c>
      <c r="G67" s="29">
        <v>1.4199503904271878E-4</v>
      </c>
      <c r="H67" s="29">
        <v>4.5956330371861787E-4</v>
      </c>
      <c r="I67" s="29">
        <v>2.4097255862086237E-4</v>
      </c>
      <c r="J67" s="30">
        <v>2.5086117947402788E-4</v>
      </c>
      <c r="K67" s="30">
        <v>1.5006638883994478E-4</v>
      </c>
      <c r="L67" s="31"/>
      <c r="M67" s="32">
        <v>0.18932613294110753</v>
      </c>
      <c r="N67" s="32">
        <v>0.76376212292912915</v>
      </c>
      <c r="O67" s="32">
        <v>0.41950646869230412</v>
      </c>
      <c r="P67" s="32">
        <v>1.1073303763827373</v>
      </c>
      <c r="Q67" s="32">
        <v>0.66477203897154835</v>
      </c>
      <c r="R67" s="30">
        <v>0.62893942798336533</v>
      </c>
      <c r="S67" s="30">
        <v>0.34836799803097646</v>
      </c>
      <c r="T67" s="12"/>
    </row>
    <row r="68" spans="1:20" x14ac:dyDescent="0.2">
      <c r="C68" t="s">
        <v>99</v>
      </c>
      <c r="D68" s="28">
        <v>772.58502499999997</v>
      </c>
      <c r="E68" s="29">
        <v>5.7513767407406954E-4</v>
      </c>
      <c r="F68" s="29">
        <v>4.5484815452623316E-4</v>
      </c>
      <c r="G68" s="29">
        <v>8.2687697237435664E-4</v>
      </c>
      <c r="H68" s="29">
        <v>3.6840062550663462E-4</v>
      </c>
      <c r="I68" s="29">
        <v>4.8698167396208503E-4</v>
      </c>
      <c r="J68" s="30">
        <v>5.424490200886757E-4</v>
      </c>
      <c r="K68" s="30">
        <v>1.7536475553186595E-4</v>
      </c>
      <c r="L68" s="31"/>
      <c r="M68" s="32">
        <v>1.3224346670791225</v>
      </c>
      <c r="N68" s="32">
        <v>1.0545183575072488</v>
      </c>
      <c r="O68" s="32">
        <v>2.4429039286322696</v>
      </c>
      <c r="P68" s="32">
        <v>0.8876714045725298</v>
      </c>
      <c r="Q68" s="32">
        <v>1.3434384487359872</v>
      </c>
      <c r="R68" s="30">
        <v>1.4101933613054316</v>
      </c>
      <c r="S68" s="30">
        <v>0.60790271142424546</v>
      </c>
      <c r="T68" s="12"/>
    </row>
    <row r="69" spans="1:20" x14ac:dyDescent="0.2">
      <c r="C69" t="s">
        <v>100</v>
      </c>
      <c r="D69" s="28">
        <v>774.60067499999991</v>
      </c>
      <c r="E69" s="29">
        <v>1.192665815312349E-4</v>
      </c>
      <c r="F69" s="29">
        <v>2.9731342280530591E-4</v>
      </c>
      <c r="G69" s="29">
        <v>3.1930493302657117E-4</v>
      </c>
      <c r="H69" s="29">
        <v>1.1226646626500188E-4</v>
      </c>
      <c r="I69" s="29">
        <v>3.730942394634214E-4</v>
      </c>
      <c r="J69" s="30">
        <v>2.4424912861830707E-4</v>
      </c>
      <c r="K69" s="30">
        <v>1.2050966342981019E-4</v>
      </c>
      <c r="L69" s="31"/>
      <c r="M69" s="32">
        <v>0.27423392545940445</v>
      </c>
      <c r="N69" s="32">
        <v>0.68929039100548251</v>
      </c>
      <c r="O69" s="32">
        <v>0.94334623091804592</v>
      </c>
      <c r="P69" s="32">
        <v>0.27050912755318873</v>
      </c>
      <c r="Q69" s="32">
        <v>1.0292566909532124</v>
      </c>
      <c r="R69" s="30">
        <v>0.64132727317786675</v>
      </c>
      <c r="S69" s="30">
        <v>0.35925922665444571</v>
      </c>
      <c r="T69" s="12"/>
    </row>
    <row r="70" spans="1:20" x14ac:dyDescent="0.2">
      <c r="C70" t="s">
        <v>101</v>
      </c>
      <c r="D70" s="28">
        <v>776.61632499999996</v>
      </c>
      <c r="E70" s="29">
        <v>2.5587503313689126E-4</v>
      </c>
      <c r="F70" s="29">
        <v>1.7086537478057444E-4</v>
      </c>
      <c r="G70" s="29">
        <v>2.9030534080590203E-4</v>
      </c>
      <c r="H70" s="29">
        <v>6.8008767055498611E-4</v>
      </c>
      <c r="I70" s="29">
        <v>1.8377959108685721E-4</v>
      </c>
      <c r="J70" s="30">
        <v>3.1618260207304222E-4</v>
      </c>
      <c r="K70" s="30">
        <v>2.0939268627073827E-4</v>
      </c>
      <c r="L70" s="31"/>
      <c r="M70" s="32">
        <v>0.58834263431796319</v>
      </c>
      <c r="N70" s="32">
        <v>0.3961336823629566</v>
      </c>
      <c r="O70" s="32">
        <v>0.85767058613478164</v>
      </c>
      <c r="P70" s="32">
        <v>1.6386898825803766</v>
      </c>
      <c r="Q70" s="32">
        <v>0.50699355224255149</v>
      </c>
      <c r="R70" s="30">
        <v>0.79756606752772596</v>
      </c>
      <c r="S70" s="30">
        <v>0.50011414119879183</v>
      </c>
      <c r="T70" s="12"/>
    </row>
    <row r="71" spans="1:20" x14ac:dyDescent="0.2">
      <c r="C71" t="s">
        <v>102</v>
      </c>
      <c r="D71" s="28">
        <v>802.6319749999999</v>
      </c>
      <c r="E71" s="29">
        <v>4.1765529820663507E-4</v>
      </c>
      <c r="F71" s="29">
        <v>7.1503823911292323E-4</v>
      </c>
      <c r="G71" s="29">
        <v>5.3874618262823284E-4</v>
      </c>
      <c r="H71" s="29">
        <v>1.0258101029691857E-3</v>
      </c>
      <c r="I71" s="29">
        <v>5.9259840110265798E-4</v>
      </c>
      <c r="J71" s="30">
        <v>6.5796964480392705E-4</v>
      </c>
      <c r="K71" s="30">
        <v>2.3173370802298353E-4</v>
      </c>
      <c r="L71" s="31"/>
      <c r="M71" s="32">
        <v>0.96032979603869928</v>
      </c>
      <c r="N71" s="32">
        <v>1.6577421320959704</v>
      </c>
      <c r="O71" s="32">
        <v>1.5916577798738125</v>
      </c>
      <c r="P71" s="32">
        <v>2.4717175593149192</v>
      </c>
      <c r="Q71" s="32">
        <v>1.6348037703832869</v>
      </c>
      <c r="R71" s="30">
        <v>1.6632502075413378</v>
      </c>
      <c r="S71" s="30">
        <v>0.53704785126007482</v>
      </c>
      <c r="T71" s="12"/>
    </row>
    <row r="72" spans="1:20" x14ac:dyDescent="0.2">
      <c r="C72" t="s">
        <v>103</v>
      </c>
      <c r="D72" s="28">
        <v>822.60067499999991</v>
      </c>
      <c r="E72" s="29">
        <v>9.2794225309913053E-5</v>
      </c>
      <c r="F72" s="29">
        <v>1.9756600133061675E-4</v>
      </c>
      <c r="G72" s="29">
        <v>4.2103652501161385E-5</v>
      </c>
      <c r="H72" s="29">
        <v>5.7146243814397895E-5</v>
      </c>
      <c r="I72" s="29">
        <v>2.2343182284850589E-4</v>
      </c>
      <c r="J72" s="30">
        <v>1.22608389160919E-4</v>
      </c>
      <c r="K72" s="30">
        <v>8.2823906372041307E-5</v>
      </c>
      <c r="L72" s="31"/>
      <c r="M72" s="32">
        <v>0.21336508802373477</v>
      </c>
      <c r="N72" s="32">
        <v>0.45803632080125584</v>
      </c>
      <c r="O72" s="32">
        <v>0.12438994135912257</v>
      </c>
      <c r="P72" s="32">
        <v>0.13769544078001916</v>
      </c>
      <c r="Q72" s="32">
        <v>0.61638233538377618</v>
      </c>
      <c r="R72" s="30">
        <v>0.30997382526958173</v>
      </c>
      <c r="S72" s="30">
        <v>0.21752192159373782</v>
      </c>
      <c r="T72" s="12"/>
    </row>
    <row r="73" spans="1:20" x14ac:dyDescent="0.2">
      <c r="C73" t="s">
        <v>104</v>
      </c>
      <c r="D73" s="28">
        <v>824.61632499999996</v>
      </c>
      <c r="E73" s="29">
        <v>2.0745562161395592E-4</v>
      </c>
      <c r="F73" s="29">
        <v>3.7135532842664506E-4</v>
      </c>
      <c r="G73" s="29">
        <v>4.7726889596751756E-4</v>
      </c>
      <c r="H73" s="29">
        <v>5.5754650990591417E-4</v>
      </c>
      <c r="I73" s="29">
        <v>3.3583934028137002E-4</v>
      </c>
      <c r="J73" s="30">
        <v>3.8989313923908054E-4</v>
      </c>
      <c r="K73" s="30">
        <v>1.3443500939907136E-4</v>
      </c>
      <c r="L73" s="31"/>
      <c r="M73" s="32">
        <v>0.47701014603924602</v>
      </c>
      <c r="N73" s="32">
        <v>0.86094888390152913</v>
      </c>
      <c r="O73" s="32">
        <v>1.4100308751193282</v>
      </c>
      <c r="P73" s="32">
        <v>1.3434235972918607</v>
      </c>
      <c r="Q73" s="32">
        <v>0.92648143956080076</v>
      </c>
      <c r="R73" s="30">
        <v>1.003578988382553</v>
      </c>
      <c r="S73" s="30">
        <v>0.38218438576882152</v>
      </c>
      <c r="T73" s="12"/>
    </row>
    <row r="74" spans="1:20" x14ac:dyDescent="0.2">
      <c r="C74" t="s">
        <v>105</v>
      </c>
      <c r="D74" s="28">
        <v>826.6319749999999</v>
      </c>
      <c r="E74" s="29">
        <v>2.2758725703306978E-4</v>
      </c>
      <c r="F74" s="29">
        <v>2.4215056467102828E-4</v>
      </c>
      <c r="G74" s="29">
        <v>4.0880372572108935E-4</v>
      </c>
      <c r="H74" s="29">
        <v>4.5897382493257066E-4</v>
      </c>
      <c r="I74" s="29">
        <v>3.0697927794842602E-4</v>
      </c>
      <c r="J74" s="30">
        <v>3.2889893006123684E-4</v>
      </c>
      <c r="K74" s="30">
        <v>1.0194858972003652E-4</v>
      </c>
      <c r="L74" s="31"/>
      <c r="M74" s="32">
        <v>0.52329953688135156</v>
      </c>
      <c r="N74" s="32">
        <v>0.56140101522961827</v>
      </c>
      <c r="O74" s="32">
        <v>1.2077591479369745</v>
      </c>
      <c r="P74" s="32">
        <v>1.1059100110908582</v>
      </c>
      <c r="Q74" s="32">
        <v>0.84686506086723046</v>
      </c>
      <c r="R74" s="30">
        <v>0.84904695440120648</v>
      </c>
      <c r="S74" s="30">
        <v>0.30964067670662559</v>
      </c>
      <c r="T74" s="12"/>
    </row>
    <row r="75" spans="1:20" x14ac:dyDescent="0.2">
      <c r="E75" s="33"/>
      <c r="F75" s="33"/>
      <c r="G75" s="33"/>
      <c r="H75" s="33"/>
      <c r="I75" s="33"/>
      <c r="J75" s="30" t="e">
        <v>#DIV/0!</v>
      </c>
      <c r="K75" s="30" t="e">
        <v>#DIV/0!</v>
      </c>
      <c r="L75" s="31"/>
      <c r="M75" s="32">
        <v>0</v>
      </c>
      <c r="N75" s="32">
        <v>0</v>
      </c>
      <c r="O75" s="32">
        <v>0</v>
      </c>
      <c r="P75" s="32">
        <v>0</v>
      </c>
      <c r="Q75" s="32">
        <v>0</v>
      </c>
      <c r="R75" s="30"/>
      <c r="S75" s="30"/>
      <c r="T75" s="12"/>
    </row>
    <row r="76" spans="1:20" x14ac:dyDescent="0.2">
      <c r="D76" t="s">
        <v>19</v>
      </c>
      <c r="E76" s="29">
        <v>4.3490819500700412E-2</v>
      </c>
      <c r="F76" s="29">
        <v>4.313326091367798E-2</v>
      </c>
      <c r="G76" s="29">
        <v>3.384811668943967E-2</v>
      </c>
      <c r="H76" s="29">
        <v>4.1501914290462356E-2</v>
      </c>
      <c r="I76" s="29">
        <v>3.6248901050902317E-2</v>
      </c>
      <c r="J76" s="30">
        <v>3.9644602489036548E-2</v>
      </c>
      <c r="K76" s="30">
        <v>4.3457958394931785E-3</v>
      </c>
      <c r="L76" s="12"/>
      <c r="R76" s="30"/>
      <c r="S76" s="30"/>
      <c r="T76" s="12"/>
    </row>
    <row r="77" spans="1:20" x14ac:dyDescent="0.2">
      <c r="D77" t="s">
        <v>225</v>
      </c>
      <c r="E77" s="29">
        <v>3.9655622064174126E-2</v>
      </c>
      <c r="F77" s="29">
        <v>3.8203152315072021E-2</v>
      </c>
      <c r="G77" s="29">
        <v>2.8838661328720192E-2</v>
      </c>
      <c r="H77" s="29">
        <v>3.5556248282279171E-2</v>
      </c>
      <c r="I77" s="29">
        <v>3.1324071532982445E-2</v>
      </c>
      <c r="J77" s="30">
        <v>3.4715551104645595E-2</v>
      </c>
      <c r="K77" s="30">
        <v>4.5638361647853632E-3</v>
      </c>
      <c r="L77" s="12"/>
      <c r="T77" s="12"/>
    </row>
    <row r="78" spans="1:20" x14ac:dyDescent="0.2">
      <c r="T78" s="12"/>
    </row>
    <row r="79" spans="1:20" ht="17" thickBot="1" x14ac:dyDescent="0.25">
      <c r="A79" s="11" t="s">
        <v>68</v>
      </c>
      <c r="B79" s="11"/>
      <c r="C79" s="11"/>
      <c r="D79" s="11"/>
      <c r="E79" s="11"/>
      <c r="F79" s="11"/>
      <c r="G79" s="11"/>
      <c r="H79" s="11"/>
      <c r="I79" s="11"/>
      <c r="L79" s="12"/>
      <c r="R79" t="s">
        <v>69</v>
      </c>
    </row>
    <row r="80" spans="1:20" ht="17" thickBot="1" x14ac:dyDescent="0.25">
      <c r="A80" s="11" t="s">
        <v>13</v>
      </c>
      <c r="B80" s="11" t="s">
        <v>227</v>
      </c>
      <c r="C80" s="11"/>
      <c r="D80" s="11"/>
      <c r="E80" s="13">
        <v>104.4</v>
      </c>
      <c r="F80" s="14">
        <v>99.5</v>
      </c>
      <c r="G80" s="14">
        <v>103.6</v>
      </c>
      <c r="H80" s="15">
        <v>103.4</v>
      </c>
      <c r="I80" s="15">
        <v>100.7</v>
      </c>
      <c r="J80" s="16" t="s">
        <v>71</v>
      </c>
      <c r="K80" s="17"/>
      <c r="L80" s="18"/>
      <c r="T80" s="12"/>
    </row>
    <row r="81" spans="1:20" x14ac:dyDescent="0.2">
      <c r="A81" s="12" t="s">
        <v>27</v>
      </c>
      <c r="C81" s="19" t="s">
        <v>13</v>
      </c>
      <c r="D81" s="20"/>
      <c r="E81" s="21" t="s">
        <v>28</v>
      </c>
      <c r="F81" s="22" t="s">
        <v>29</v>
      </c>
      <c r="G81" s="22" t="s">
        <v>30</v>
      </c>
      <c r="H81" s="23" t="s">
        <v>31</v>
      </c>
      <c r="I81" s="23">
        <v>5</v>
      </c>
      <c r="J81" s="24" t="s">
        <v>72</v>
      </c>
      <c r="K81" s="25" t="s">
        <v>73</v>
      </c>
      <c r="L81" s="18"/>
      <c r="R81" s="26" t="s">
        <v>72</v>
      </c>
      <c r="S81" s="27" t="s">
        <v>73</v>
      </c>
      <c r="T81" s="12"/>
    </row>
    <row r="82" spans="1:20" x14ac:dyDescent="0.2">
      <c r="C82" t="s">
        <v>74</v>
      </c>
      <c r="D82" s="28">
        <v>662.47547499999996</v>
      </c>
      <c r="E82" s="29">
        <v>1.3669935850623479E-4</v>
      </c>
      <c r="F82" s="29">
        <v>2.0771905748529455E-4</v>
      </c>
      <c r="G82" s="29">
        <v>3.7944612739947251E-4</v>
      </c>
      <c r="H82" s="29">
        <v>3.1924040365543659E-4</v>
      </c>
      <c r="I82" s="29">
        <v>2.4583617267333617E-4</v>
      </c>
      <c r="J82" s="30">
        <v>2.5778822394395491E-4</v>
      </c>
      <c r="K82" s="30">
        <v>9.4722360291695531E-5</v>
      </c>
      <c r="L82" s="31"/>
      <c r="M82" s="32">
        <v>0.25539693638918115</v>
      </c>
      <c r="N82" s="32">
        <v>0.411124816532486</v>
      </c>
      <c r="O82" s="32">
        <v>0.87070892916083098</v>
      </c>
      <c r="P82" s="32">
        <v>0.61408065201481721</v>
      </c>
      <c r="Q82" s="32">
        <v>0.76317220568465227</v>
      </c>
      <c r="R82" s="30">
        <v>0.58289670795639359</v>
      </c>
      <c r="S82" s="30">
        <v>0.25152994413328095</v>
      </c>
      <c r="T82" s="12"/>
    </row>
    <row r="83" spans="1:20" x14ac:dyDescent="0.2">
      <c r="C83" t="s">
        <v>75</v>
      </c>
      <c r="D83" s="28">
        <v>664.4911249999999</v>
      </c>
      <c r="E83" s="29">
        <v>3.6537894555168396E-4</v>
      </c>
      <c r="F83" s="29">
        <v>7.2202066346677108E-4</v>
      </c>
      <c r="G83" s="29">
        <v>6.8871559180762039E-4</v>
      </c>
      <c r="H83" s="29">
        <v>1.0435669772994585E-3</v>
      </c>
      <c r="I83" s="29">
        <v>3.3713518885590072E-4</v>
      </c>
      <c r="J83" s="30">
        <v>6.3136347339628693E-4</v>
      </c>
      <c r="K83" s="30">
        <v>2.9100591604986758E-4</v>
      </c>
      <c r="L83" s="31"/>
      <c r="M83" s="32">
        <v>0.68264155980478414</v>
      </c>
      <c r="N83" s="32">
        <v>1.4290485254173413</v>
      </c>
      <c r="O83" s="32">
        <v>1.5803845978057933</v>
      </c>
      <c r="P83" s="32">
        <v>2.0073721324223435</v>
      </c>
      <c r="Q83" s="32">
        <v>1.0466002740571299</v>
      </c>
      <c r="R83" s="30">
        <v>1.3492094179014784</v>
      </c>
      <c r="S83" s="30">
        <v>0.50716846537024107</v>
      </c>
      <c r="T83" s="12"/>
    </row>
    <row r="84" spans="1:20" x14ac:dyDescent="0.2">
      <c r="C84" t="s">
        <v>76</v>
      </c>
      <c r="D84" s="28">
        <v>666.50677499999995</v>
      </c>
      <c r="E84" s="29">
        <v>4.49683274546437E-4</v>
      </c>
      <c r="F84" s="29">
        <v>2.0901847201393282E-4</v>
      </c>
      <c r="G84" s="29">
        <v>4.4565248384193738E-4</v>
      </c>
      <c r="H84" s="29">
        <v>6.9004360383718695E-4</v>
      </c>
      <c r="I84" s="29">
        <v>2.5780335177786365E-4</v>
      </c>
      <c r="J84" s="30">
        <v>4.1044023720347158E-4</v>
      </c>
      <c r="K84" s="30">
        <v>1.9028052134325077E-4</v>
      </c>
      <c r="L84" s="31"/>
      <c r="M84" s="32">
        <v>0.84014827808703219</v>
      </c>
      <c r="N84" s="32">
        <v>0.41369666317069775</v>
      </c>
      <c r="O84" s="32">
        <v>1.0226315910594725</v>
      </c>
      <c r="P84" s="32">
        <v>1.3273458538172658</v>
      </c>
      <c r="Q84" s="32">
        <v>0.8003230381830142</v>
      </c>
      <c r="R84" s="30">
        <v>0.88082908486349643</v>
      </c>
      <c r="S84" s="30">
        <v>0.33385402001063907</v>
      </c>
      <c r="T84" s="12"/>
    </row>
    <row r="85" spans="1:20" x14ac:dyDescent="0.2">
      <c r="C85" t="s">
        <v>77</v>
      </c>
      <c r="D85" s="28">
        <v>686.47547499999996</v>
      </c>
      <c r="E85" s="29">
        <v>4.0142455941934402E-4</v>
      </c>
      <c r="F85" s="29">
        <v>1.9430528531104769E-4</v>
      </c>
      <c r="G85" s="29">
        <v>1.9010351141621743E-4</v>
      </c>
      <c r="H85" s="29">
        <v>8.5469688460150127E-4</v>
      </c>
      <c r="I85" s="29">
        <v>3.1859047806748441E-4</v>
      </c>
      <c r="J85" s="30">
        <v>3.9182414376311896E-4</v>
      </c>
      <c r="K85" s="30">
        <v>2.735925003275271E-4</v>
      </c>
      <c r="L85" s="31"/>
      <c r="M85" s="32">
        <v>0.7499859822853614</v>
      </c>
      <c r="N85" s="32">
        <v>0.38457580995163232</v>
      </c>
      <c r="O85" s="32">
        <v>0.43622747183994215</v>
      </c>
      <c r="P85" s="32">
        <v>1.6440676498379838</v>
      </c>
      <c r="Q85" s="32">
        <v>0.98903019524295266</v>
      </c>
      <c r="R85" s="30">
        <v>0.84077742183157456</v>
      </c>
      <c r="S85" s="30">
        <v>0.51168294222343325</v>
      </c>
      <c r="T85" s="12"/>
    </row>
    <row r="86" spans="1:20" x14ac:dyDescent="0.2">
      <c r="C86" t="s">
        <v>78</v>
      </c>
      <c r="D86" s="28">
        <v>688.4911249999999</v>
      </c>
      <c r="E86" s="29">
        <v>8.9384395268658923E-3</v>
      </c>
      <c r="F86" s="29">
        <v>9.2099820387069285E-3</v>
      </c>
      <c r="G86" s="29">
        <v>8.2079223933650101E-3</v>
      </c>
      <c r="H86" s="29">
        <v>7.4418263523077051E-3</v>
      </c>
      <c r="I86" s="29">
        <v>6.5983739227426274E-3</v>
      </c>
      <c r="J86" s="30">
        <v>8.0793088467976341E-3</v>
      </c>
      <c r="K86" s="30">
        <v>1.0761762189302978E-3</v>
      </c>
      <c r="L86" s="31"/>
      <c r="M86" s="32">
        <v>16.699786277032096</v>
      </c>
      <c r="N86" s="32">
        <v>18.228718259030899</v>
      </c>
      <c r="O86" s="32">
        <v>18.834587578326115</v>
      </c>
      <c r="P86" s="32">
        <v>14.31485966775854</v>
      </c>
      <c r="Q86" s="32">
        <v>20.483948825720404</v>
      </c>
      <c r="R86" s="30">
        <v>17.712380121573609</v>
      </c>
      <c r="S86" s="30">
        <v>2.333240196490983</v>
      </c>
      <c r="T86" s="12"/>
    </row>
    <row r="87" spans="1:20" x14ac:dyDescent="0.2">
      <c r="C87" t="s">
        <v>79</v>
      </c>
      <c r="D87" s="28">
        <v>690.50677499999995</v>
      </c>
      <c r="E87" s="29">
        <v>1.2834392883258527E-2</v>
      </c>
      <c r="F87" s="29">
        <v>1.0974644180860558E-2</v>
      </c>
      <c r="G87" s="29">
        <v>9.0982302751916756E-3</v>
      </c>
      <c r="H87" s="29">
        <v>9.6926577382790372E-3</v>
      </c>
      <c r="I87" s="29">
        <v>6.8850937440873934E-3</v>
      </c>
      <c r="J87" s="30">
        <v>9.8970037643354367E-3</v>
      </c>
      <c r="K87" s="30">
        <v>2.2102580199317634E-3</v>
      </c>
      <c r="L87" s="31"/>
      <c r="M87" s="32">
        <v>23.978639392443348</v>
      </c>
      <c r="N87" s="32">
        <v>21.721399230232091</v>
      </c>
      <c r="O87" s="32">
        <v>20.877562763556114</v>
      </c>
      <c r="P87" s="32">
        <v>18.64448708723932</v>
      </c>
      <c r="Q87" s="32">
        <v>21.374039962796289</v>
      </c>
      <c r="R87" s="30">
        <v>21.319225687253432</v>
      </c>
      <c r="S87" s="30">
        <v>1.909615284252405</v>
      </c>
      <c r="T87" s="12"/>
    </row>
    <row r="88" spans="1:20" x14ac:dyDescent="0.2">
      <c r="C88" t="s">
        <v>80</v>
      </c>
      <c r="D88" s="28">
        <v>692.52242499999988</v>
      </c>
      <c r="E88" s="29">
        <v>-5.9971691299859986E-5</v>
      </c>
      <c r="F88" s="29">
        <v>7.0362838575648869E-4</v>
      </c>
      <c r="G88" s="29">
        <v>1.5364969950889464E-3</v>
      </c>
      <c r="H88" s="29">
        <v>2.2591810353566407E-3</v>
      </c>
      <c r="I88" s="29">
        <v>1.1366304269937383E-3</v>
      </c>
      <c r="J88" s="30">
        <v>1.1151930303791909E-3</v>
      </c>
      <c r="K88" s="30">
        <v>8.7135852666518187E-4</v>
      </c>
      <c r="L88" s="31"/>
      <c r="M88" s="32">
        <v>-0.11204577984441212</v>
      </c>
      <c r="N88" s="32">
        <v>1.3926458867245015</v>
      </c>
      <c r="O88" s="32">
        <v>3.5257749563069889</v>
      </c>
      <c r="P88" s="32">
        <v>4.3456885385619328</v>
      </c>
      <c r="Q88" s="32">
        <v>3.5285480594011216</v>
      </c>
      <c r="R88" s="30">
        <v>2.5361223322300264</v>
      </c>
      <c r="S88" s="30">
        <v>1.8411398457630663</v>
      </c>
      <c r="T88" s="12"/>
    </row>
    <row r="89" spans="1:20" x14ac:dyDescent="0.2">
      <c r="C89" t="s">
        <v>81</v>
      </c>
      <c r="D89" s="28">
        <v>694.53807499999994</v>
      </c>
      <c r="E89" s="29">
        <v>8.1570519900763222E-4</v>
      </c>
      <c r="F89" s="29">
        <v>1.1156500282357934E-3</v>
      </c>
      <c r="G89" s="29">
        <v>5.7107733404006332E-4</v>
      </c>
      <c r="H89" s="29">
        <v>2.0142831757398861E-3</v>
      </c>
      <c r="I89" s="29">
        <v>5.8867081525695723E-4</v>
      </c>
      <c r="J89" s="30">
        <v>1.0210773104560665E-3</v>
      </c>
      <c r="K89" s="30">
        <v>5.9729702615365368E-4</v>
      </c>
      <c r="L89" s="31"/>
      <c r="M89" s="32">
        <v>1.5239911225609359</v>
      </c>
      <c r="N89" s="32">
        <v>2.2081335180590016</v>
      </c>
      <c r="O89" s="32">
        <v>1.3104419786753025</v>
      </c>
      <c r="P89" s="32">
        <v>3.8746108316410823</v>
      </c>
      <c r="Q89" s="32">
        <v>1.8274658265966477</v>
      </c>
      <c r="R89" s="30">
        <v>2.1489286555065936</v>
      </c>
      <c r="S89" s="30">
        <v>1.0220603414741092</v>
      </c>
      <c r="T89" s="12"/>
    </row>
    <row r="90" spans="1:20" x14ac:dyDescent="0.2">
      <c r="C90" t="s">
        <v>82</v>
      </c>
      <c r="D90" s="28">
        <v>710.47547499999996</v>
      </c>
      <c r="E90" s="29">
        <v>2.026789673876892E-3</v>
      </c>
      <c r="F90" s="29">
        <v>1.8344730396104639E-3</v>
      </c>
      <c r="G90" s="29">
        <v>1.7394149622555514E-3</v>
      </c>
      <c r="H90" s="29">
        <v>2.9244129102074766E-3</v>
      </c>
      <c r="I90" s="29">
        <v>1.2708851977224079E-3</v>
      </c>
      <c r="J90" s="30">
        <v>1.9591951567345584E-3</v>
      </c>
      <c r="K90" s="30">
        <v>6.0700985791572342E-4</v>
      </c>
      <c r="L90" s="31"/>
      <c r="M90" s="32">
        <v>3.7866737567007434</v>
      </c>
      <c r="N90" s="32">
        <v>3.630853138725787</v>
      </c>
      <c r="O90" s="32">
        <v>3.9914075537721874</v>
      </c>
      <c r="P90" s="32">
        <v>5.6253073423595579</v>
      </c>
      <c r="Q90" s="32">
        <v>3.9453276910822286</v>
      </c>
      <c r="R90" s="30">
        <v>4.1959138965281015</v>
      </c>
      <c r="S90" s="30">
        <v>0.81156531863231562</v>
      </c>
      <c r="T90" s="12"/>
    </row>
    <row r="91" spans="1:20" x14ac:dyDescent="0.2">
      <c r="C91" t="s">
        <v>83</v>
      </c>
      <c r="D91" s="28">
        <v>712.4911249999999</v>
      </c>
      <c r="E91" s="29">
        <v>6.7584738400917124E-3</v>
      </c>
      <c r="F91" s="29">
        <v>6.4937318780539776E-3</v>
      </c>
      <c r="G91" s="29">
        <v>5.9289784872849282E-3</v>
      </c>
      <c r="H91" s="29">
        <v>5.6512665168090481E-3</v>
      </c>
      <c r="I91" s="29">
        <v>3.7381140359665278E-3</v>
      </c>
      <c r="J91" s="30">
        <v>5.7141129516412393E-3</v>
      </c>
      <c r="K91" s="30">
        <v>1.1888212568834952E-3</v>
      </c>
      <c r="L91" s="31"/>
      <c r="M91" s="32">
        <v>12.626932066745006</v>
      </c>
      <c r="N91" s="32">
        <v>12.852621031968148</v>
      </c>
      <c r="O91" s="32">
        <v>13.605131629783607</v>
      </c>
      <c r="P91" s="32">
        <v>10.870595913345653</v>
      </c>
      <c r="Q91" s="32">
        <v>11.60457675087599</v>
      </c>
      <c r="R91" s="30">
        <v>12.311971478543681</v>
      </c>
      <c r="S91" s="30">
        <v>1.0772344346955134</v>
      </c>
      <c r="T91" s="12"/>
    </row>
    <row r="92" spans="1:20" x14ac:dyDescent="0.2">
      <c r="C92" t="s">
        <v>84</v>
      </c>
      <c r="D92" s="28">
        <v>714.50677499999995</v>
      </c>
      <c r="E92" s="29">
        <v>1.0383656477666694E-2</v>
      </c>
      <c r="F92" s="29">
        <v>8.2403796793063498E-3</v>
      </c>
      <c r="G92" s="29">
        <v>7.0765034194682254E-3</v>
      </c>
      <c r="H92" s="29">
        <v>5.1096389274905025E-3</v>
      </c>
      <c r="I92" s="29">
        <v>3.7268172490253692E-3</v>
      </c>
      <c r="J92" s="30">
        <v>6.907399150591428E-3</v>
      </c>
      <c r="K92" s="30">
        <v>2.6094942709298766E-3</v>
      </c>
      <c r="L92" s="31"/>
      <c r="M92" s="32">
        <v>19.399901227720797</v>
      </c>
      <c r="N92" s="32">
        <v>16.309647390214497</v>
      </c>
      <c r="O92" s="32">
        <v>16.23833864584779</v>
      </c>
      <c r="P92" s="32">
        <v>9.8287383684061584</v>
      </c>
      <c r="Q92" s="32">
        <v>11.569507079422516</v>
      </c>
      <c r="R92" s="30">
        <v>14.669226542322352</v>
      </c>
      <c r="S92" s="30">
        <v>3.8913674601996093</v>
      </c>
      <c r="T92" s="12"/>
    </row>
    <row r="93" spans="1:20" x14ac:dyDescent="0.2">
      <c r="C93" t="s">
        <v>85</v>
      </c>
      <c r="D93" s="28">
        <v>716.52242499999988</v>
      </c>
      <c r="E93" s="29">
        <v>2.5335485668501871E-3</v>
      </c>
      <c r="F93" s="29">
        <v>2.7393185104085311E-3</v>
      </c>
      <c r="G93" s="29">
        <v>9.4879710746523975E-4</v>
      </c>
      <c r="H93" s="29">
        <v>3.2603352417318971E-3</v>
      </c>
      <c r="I93" s="29">
        <v>1.0671779325364683E-3</v>
      </c>
      <c r="J93" s="30">
        <v>2.1098354717984649E-3</v>
      </c>
      <c r="K93" s="30">
        <v>1.040982256220826E-3</v>
      </c>
      <c r="L93" s="31"/>
      <c r="M93" s="32">
        <v>4.7334570493776402</v>
      </c>
      <c r="N93" s="32">
        <v>5.4217549109353129</v>
      </c>
      <c r="O93" s="32">
        <v>2.1771894711214839</v>
      </c>
      <c r="P93" s="32">
        <v>6.271476818424687</v>
      </c>
      <c r="Q93" s="32">
        <v>3.3129401901080735</v>
      </c>
      <c r="R93" s="30">
        <v>4.3833636879934392</v>
      </c>
      <c r="S93" s="30">
        <v>1.6415544482966919</v>
      </c>
      <c r="T93" s="12"/>
    </row>
    <row r="94" spans="1:20" x14ac:dyDescent="0.2">
      <c r="C94" t="s">
        <v>86</v>
      </c>
      <c r="D94" s="28">
        <v>718.53807499999994</v>
      </c>
      <c r="E94" s="29">
        <v>7.9034315976169356E-4</v>
      </c>
      <c r="F94" s="29">
        <v>1.4048072168811934E-3</v>
      </c>
      <c r="G94" s="29">
        <v>6.8060990095825395E-4</v>
      </c>
      <c r="H94" s="29">
        <v>7.2805139006243836E-4</v>
      </c>
      <c r="I94" s="29">
        <v>6.0174756483757843E-4</v>
      </c>
      <c r="J94" s="30">
        <v>8.4111184650023153E-4</v>
      </c>
      <c r="K94" s="30">
        <v>3.2255570480563728E-4</v>
      </c>
      <c r="L94" s="31"/>
      <c r="M94" s="32">
        <v>1.4766069417222272</v>
      </c>
      <c r="N94" s="32">
        <v>2.7804435293313454</v>
      </c>
      <c r="O94" s="32">
        <v>1.5617845993081663</v>
      </c>
      <c r="P94" s="32">
        <v>1.4004564183936512</v>
      </c>
      <c r="Q94" s="32">
        <v>1.8680612024199184</v>
      </c>
      <c r="R94" s="30">
        <v>1.8174705382350616</v>
      </c>
      <c r="S94" s="30">
        <v>0.56686428354220841</v>
      </c>
      <c r="T94" s="12"/>
    </row>
    <row r="95" spans="1:20" x14ac:dyDescent="0.2">
      <c r="C95" t="s">
        <v>87</v>
      </c>
      <c r="D95" s="28">
        <v>720.55372499999999</v>
      </c>
      <c r="E95" s="29">
        <v>4.5126400859786677E-4</v>
      </c>
      <c r="F95" s="29">
        <v>3.6077182405906558E-4</v>
      </c>
      <c r="G95" s="29">
        <v>5.6871676807499524E-4</v>
      </c>
      <c r="H95" s="29">
        <v>1.7767984907824668E-3</v>
      </c>
      <c r="I95" s="29">
        <v>3.2639307483679471E-4</v>
      </c>
      <c r="J95" s="30">
        <v>6.967888332702378E-4</v>
      </c>
      <c r="K95" s="30">
        <v>6.1098408368757073E-4</v>
      </c>
      <c r="L95" s="31"/>
      <c r="M95" s="32">
        <v>0.84310158114852973</v>
      </c>
      <c r="N95" s="32">
        <v>0.71405219998590708</v>
      </c>
      <c r="O95" s="32">
        <v>1.305025225900029</v>
      </c>
      <c r="P95" s="32">
        <v>3.4177928709057981</v>
      </c>
      <c r="Q95" s="32">
        <v>1.013252525593072</v>
      </c>
      <c r="R95" s="30">
        <v>1.4586448807066672</v>
      </c>
      <c r="S95" s="30">
        <v>1.1173121776893518</v>
      </c>
      <c r="T95" s="12"/>
    </row>
    <row r="96" spans="1:20" x14ac:dyDescent="0.2">
      <c r="C96" t="s">
        <v>88</v>
      </c>
      <c r="D96" s="28">
        <v>722.56937499999992</v>
      </c>
      <c r="E96" s="29">
        <v>5.0163338134781316E-4</v>
      </c>
      <c r="F96" s="29">
        <v>3.6358549945761376E-4</v>
      </c>
      <c r="G96" s="29">
        <v>2.5036945370132219E-4</v>
      </c>
      <c r="H96" s="29">
        <v>6.633172646195116E-4</v>
      </c>
      <c r="I96" s="29">
        <v>3.4033845766970344E-4</v>
      </c>
      <c r="J96" s="30">
        <v>4.2384881135919277E-4</v>
      </c>
      <c r="K96" s="30">
        <v>1.6131980109651922E-4</v>
      </c>
      <c r="L96" s="31"/>
      <c r="M96" s="32">
        <v>0.93720724213152762</v>
      </c>
      <c r="N96" s="32">
        <v>0.71962112464796879</v>
      </c>
      <c r="O96" s="32">
        <v>0.57451876086050035</v>
      </c>
      <c r="P96" s="32">
        <v>1.2759359206608307</v>
      </c>
      <c r="Q96" s="32">
        <v>1.0565444808003706</v>
      </c>
      <c r="R96" s="30">
        <v>0.91276550582023963</v>
      </c>
      <c r="S96" s="30">
        <v>0.27607886318496583</v>
      </c>
      <c r="T96" s="12"/>
    </row>
    <row r="97" spans="3:20" x14ac:dyDescent="0.2">
      <c r="C97" t="s">
        <v>89</v>
      </c>
      <c r="D97" s="28">
        <v>738.50677499999995</v>
      </c>
      <c r="E97" s="29">
        <v>3.6619828879474087E-4</v>
      </c>
      <c r="F97" s="29">
        <v>2.2927308123157509E-4</v>
      </c>
      <c r="G97" s="29">
        <v>4.7460122222152347E-4</v>
      </c>
      <c r="H97" s="29">
        <v>4.0790526108222194E-4</v>
      </c>
      <c r="I97" s="29">
        <v>2.2051548425498419E-4</v>
      </c>
      <c r="J97" s="30">
        <v>3.3969866751700905E-4</v>
      </c>
      <c r="K97" s="30">
        <v>1.1174917212041113E-4</v>
      </c>
      <c r="L97" s="31"/>
      <c r="M97" s="32">
        <v>0.68417234792562498</v>
      </c>
      <c r="N97" s="32">
        <v>0.45378529345504182</v>
      </c>
      <c r="O97" s="32">
        <v>1.0890597956844474</v>
      </c>
      <c r="P97" s="32">
        <v>0.78463354205002556</v>
      </c>
      <c r="Q97" s="32">
        <v>0.68456682625839083</v>
      </c>
      <c r="R97" s="30">
        <v>0.73924356107470612</v>
      </c>
      <c r="S97" s="30">
        <v>0.23018495539988193</v>
      </c>
      <c r="T97" s="12"/>
    </row>
    <row r="98" spans="3:20" x14ac:dyDescent="0.2">
      <c r="C98" t="s">
        <v>90</v>
      </c>
      <c r="D98" s="28">
        <v>740.52242499999988</v>
      </c>
      <c r="E98" s="29">
        <v>4.0440151898239041E-4</v>
      </c>
      <c r="F98" s="29">
        <v>4.0175293301419397E-4</v>
      </c>
      <c r="G98" s="29">
        <v>3.9882991414963036E-4</v>
      </c>
      <c r="H98" s="29">
        <v>2.3098726061873074E-4</v>
      </c>
      <c r="I98" s="29">
        <v>1.5630790060206391E-4</v>
      </c>
      <c r="J98" s="30">
        <v>3.1845590547340192E-4</v>
      </c>
      <c r="K98" s="30">
        <v>1.169698292998267E-4</v>
      </c>
      <c r="L98" s="31"/>
      <c r="M98" s="32">
        <v>0.75554786904521665</v>
      </c>
      <c r="N98" s="32">
        <v>0.79516344275990125</v>
      </c>
      <c r="O98" s="32">
        <v>0.91518859303296607</v>
      </c>
      <c r="P98" s="32">
        <v>0.44431972264063108</v>
      </c>
      <c r="Q98" s="32">
        <v>0.48524122374344503</v>
      </c>
      <c r="R98" s="30">
        <v>0.67909217024443191</v>
      </c>
      <c r="S98" s="30">
        <v>0.20479003067119003</v>
      </c>
      <c r="T98" s="12"/>
    </row>
    <row r="99" spans="3:20" x14ac:dyDescent="0.2">
      <c r="C99" t="s">
        <v>91</v>
      </c>
      <c r="D99" s="28">
        <v>742.53807499999994</v>
      </c>
      <c r="E99" s="29">
        <v>4.5830565596693051E-4</v>
      </c>
      <c r="F99" s="29">
        <v>6.5308644787587385E-4</v>
      </c>
      <c r="G99" s="29">
        <v>2.9310160866896873E-4</v>
      </c>
      <c r="H99" s="29">
        <v>1.0904685667842337E-3</v>
      </c>
      <c r="I99" s="29">
        <v>8.4849103247057207E-4</v>
      </c>
      <c r="J99" s="30">
        <v>6.6869066235331575E-4</v>
      </c>
      <c r="K99" s="30">
        <v>3.1456209777625769E-4</v>
      </c>
      <c r="L99" s="31"/>
      <c r="M99" s="32">
        <v>0.85625756947827603</v>
      </c>
      <c r="N99" s="32">
        <v>1.2926115172741437</v>
      </c>
      <c r="O99" s="32">
        <v>0.67257554996944069</v>
      </c>
      <c r="P99" s="32">
        <v>2.0975905331058238</v>
      </c>
      <c r="Q99" s="32">
        <v>2.6340500086399539</v>
      </c>
      <c r="R99" s="30">
        <v>1.5106170356935276</v>
      </c>
      <c r="S99" s="30">
        <v>0.83436589399512207</v>
      </c>
      <c r="T99" s="12"/>
    </row>
    <row r="100" spans="3:20" x14ac:dyDescent="0.2">
      <c r="C100" t="s">
        <v>92</v>
      </c>
      <c r="D100" s="28">
        <v>758.47547499999996</v>
      </c>
      <c r="E100" s="29">
        <v>4.340726444951566E-4</v>
      </c>
      <c r="F100" s="29">
        <v>2.0306396942030869E-4</v>
      </c>
      <c r="G100" s="29">
        <v>2.0314207280579727E-4</v>
      </c>
      <c r="H100" s="29">
        <v>3.897153014401722E-4</v>
      </c>
      <c r="I100" s="29">
        <v>7.3953158030620817E-5</v>
      </c>
      <c r="J100" s="30">
        <v>2.6078942923841113E-4</v>
      </c>
      <c r="K100" s="30">
        <v>1.4850268673193389E-4</v>
      </c>
      <c r="L100" s="31"/>
      <c r="M100" s="32">
        <v>0.8109827638244318</v>
      </c>
      <c r="N100" s="32">
        <v>0.40191130357980298</v>
      </c>
      <c r="O100" s="32">
        <v>0.4661468490730819</v>
      </c>
      <c r="P100" s="32">
        <v>0.74964391620940274</v>
      </c>
      <c r="Q100" s="32">
        <v>0.22957969983762286</v>
      </c>
      <c r="R100" s="30">
        <v>0.53165290650486852</v>
      </c>
      <c r="S100" s="30">
        <v>0.24388388568037064</v>
      </c>
      <c r="T100" s="12"/>
    </row>
    <row r="101" spans="3:20" x14ac:dyDescent="0.2">
      <c r="C101" t="s">
        <v>93</v>
      </c>
      <c r="D101" s="28">
        <v>760.4911249999999</v>
      </c>
      <c r="E101" s="29">
        <v>5.8944477634803615E-4</v>
      </c>
      <c r="F101" s="29">
        <v>5.6805246277035154E-4</v>
      </c>
      <c r="G101" s="29">
        <v>5.5217199585915475E-4</v>
      </c>
      <c r="H101" s="29">
        <v>5.5493190396415997E-4</v>
      </c>
      <c r="I101" s="29">
        <v>2.5354969495802146E-4</v>
      </c>
      <c r="J101" s="30">
        <v>5.0363016677994481E-4</v>
      </c>
      <c r="K101" s="30">
        <v>1.4057275627868727E-4</v>
      </c>
      <c r="L101" s="31"/>
      <c r="M101" s="32">
        <v>1.1012662509533895</v>
      </c>
      <c r="N101" s="32">
        <v>1.1243092827619878</v>
      </c>
      <c r="O101" s="32">
        <v>1.2670602030442326</v>
      </c>
      <c r="P101" s="32">
        <v>1.0674492999887926</v>
      </c>
      <c r="Q101" s="32">
        <v>0.78711801378760871</v>
      </c>
      <c r="R101" s="30">
        <v>1.0694406101072023</v>
      </c>
      <c r="S101" s="30">
        <v>0.17520485144209788</v>
      </c>
      <c r="T101" s="12"/>
    </row>
    <row r="102" spans="3:20" x14ac:dyDescent="0.2">
      <c r="C102" t="s">
        <v>94</v>
      </c>
      <c r="D102" s="28">
        <v>762.50677499999995</v>
      </c>
      <c r="E102" s="29">
        <v>4.3660152995436842E-4</v>
      </c>
      <c r="F102" s="29">
        <v>3.1612314035917678E-4</v>
      </c>
      <c r="G102" s="29">
        <v>1.5387927845380786E-4</v>
      </c>
      <c r="H102" s="29">
        <v>2.6462262985317922E-4</v>
      </c>
      <c r="I102" s="29">
        <v>1.7177139028363064E-4</v>
      </c>
      <c r="J102" s="30">
        <v>2.6859959378083256E-4</v>
      </c>
      <c r="K102" s="30">
        <v>1.151470863946959E-4</v>
      </c>
      <c r="L102" s="31"/>
      <c r="M102" s="32">
        <v>0.81570750873779141</v>
      </c>
      <c r="N102" s="32">
        <v>0.62568196512754171</v>
      </c>
      <c r="O102" s="32">
        <v>0.35310430674523902</v>
      </c>
      <c r="P102" s="32">
        <v>0.50901964543781708</v>
      </c>
      <c r="Q102" s="32">
        <v>0.53324597991716138</v>
      </c>
      <c r="R102" s="30">
        <v>0.5673518811931102</v>
      </c>
      <c r="S102" s="30">
        <v>0.1699638210118275</v>
      </c>
      <c r="T102" s="12"/>
    </row>
    <row r="103" spans="3:20" x14ac:dyDescent="0.2">
      <c r="C103" t="s">
        <v>95</v>
      </c>
      <c r="D103" s="28">
        <v>764.52242499999988</v>
      </c>
      <c r="E103" s="29">
        <v>-5.1805046660930121E-5</v>
      </c>
      <c r="F103" s="29">
        <v>-3.7477744568035476E-5</v>
      </c>
      <c r="G103" s="29">
        <v>-1.8231183976895115E-5</v>
      </c>
      <c r="H103" s="29">
        <v>-3.1360556247816388E-5</v>
      </c>
      <c r="I103" s="29">
        <v>-2.0355101320499541E-5</v>
      </c>
      <c r="J103" s="30">
        <v>-3.1845926554835329E-5</v>
      </c>
      <c r="K103" s="30">
        <v>1.3672232022496226E-5</v>
      </c>
      <c r="L103" s="31"/>
      <c r="M103" s="32">
        <v>-9.6787946565942945E-2</v>
      </c>
      <c r="N103" s="32">
        <v>-7.4177261567228939E-2</v>
      </c>
      <c r="O103" s="32">
        <v>-4.1834804815769254E-2</v>
      </c>
      <c r="P103" s="32">
        <v>-6.0324165136039415E-2</v>
      </c>
      <c r="Q103" s="32">
        <v>-6.3190243334703147E-2</v>
      </c>
      <c r="R103" s="30">
        <v>-6.7262884283936744E-2</v>
      </c>
      <c r="S103" s="30">
        <v>2.0191937556400204E-2</v>
      </c>
      <c r="T103" s="12"/>
    </row>
    <row r="104" spans="3:20" x14ac:dyDescent="0.2">
      <c r="C104" t="s">
        <v>96</v>
      </c>
      <c r="D104" s="28">
        <v>766.53807499999994</v>
      </c>
      <c r="E104" s="29">
        <v>8.0758090808873714E-4</v>
      </c>
      <c r="F104" s="29">
        <v>6.4520098582789085E-4</v>
      </c>
      <c r="G104" s="29">
        <v>7.1499682058354314E-4</v>
      </c>
      <c r="H104" s="29">
        <v>7.7120623141767374E-4</v>
      </c>
      <c r="I104" s="29">
        <v>7.3785937192373963E-4</v>
      </c>
      <c r="J104" s="30">
        <v>7.3536886356831692E-4</v>
      </c>
      <c r="K104" s="30">
        <v>6.1339965054692507E-5</v>
      </c>
      <c r="L104" s="31"/>
      <c r="M104" s="32">
        <v>1.5088124192100669</v>
      </c>
      <c r="N104" s="32">
        <v>1.2770043352610998</v>
      </c>
      <c r="O104" s="32">
        <v>1.6406917110219559</v>
      </c>
      <c r="P104" s="32">
        <v>1.4834676939514331</v>
      </c>
      <c r="Q104" s="32">
        <v>2.2906058056166967</v>
      </c>
      <c r="R104" s="30">
        <v>1.6401163930122507</v>
      </c>
      <c r="S104" s="30">
        <v>0.3862533889298741</v>
      </c>
      <c r="T104" s="12"/>
    </row>
    <row r="105" spans="3:20" x14ac:dyDescent="0.2">
      <c r="C105" t="s">
        <v>97</v>
      </c>
      <c r="D105" s="28">
        <v>768.55372499999999</v>
      </c>
      <c r="E105" s="29">
        <v>9.1895594360671195E-5</v>
      </c>
      <c r="F105" s="29">
        <v>3.8819911532093176E-5</v>
      </c>
      <c r="G105" s="29">
        <v>6.3633259441395388E-5</v>
      </c>
      <c r="H105" s="29">
        <v>3.827247369491789E-4</v>
      </c>
      <c r="I105" s="29">
        <v>2.3108520768149639E-4</v>
      </c>
      <c r="J105" s="30">
        <v>1.6163174199296698E-4</v>
      </c>
      <c r="K105" s="30">
        <v>1.4427012414652048E-4</v>
      </c>
      <c r="L105" s="31"/>
      <c r="M105" s="32">
        <v>0.17168956404654881</v>
      </c>
      <c r="N105" s="32">
        <v>7.6833725319445087E-2</v>
      </c>
      <c r="O105" s="32">
        <v>0.14601821757137201</v>
      </c>
      <c r="P105" s="32">
        <v>0.73619708945618867</v>
      </c>
      <c r="Q105" s="32">
        <v>0.71737940649493215</v>
      </c>
      <c r="R105" s="30">
        <v>0.36962360057769733</v>
      </c>
      <c r="S105" s="30">
        <v>0.32795326819470683</v>
      </c>
      <c r="T105" s="12"/>
    </row>
    <row r="106" spans="3:20" x14ac:dyDescent="0.2">
      <c r="C106" t="s">
        <v>98</v>
      </c>
      <c r="D106" s="28">
        <v>770.56937499999992</v>
      </c>
      <c r="E106" s="29">
        <v>1.4993103586525999E-4</v>
      </c>
      <c r="F106" s="29">
        <v>1.0559892259593246E-4</v>
      </c>
      <c r="G106" s="29">
        <v>2.013384863854652E-4</v>
      </c>
      <c r="H106" s="29">
        <v>3.2575887139921434E-4</v>
      </c>
      <c r="I106" s="29">
        <v>9.7387875988900755E-5</v>
      </c>
      <c r="J106" s="30">
        <v>1.7600303844695457E-4</v>
      </c>
      <c r="K106" s="30">
        <v>9.3388338459842436E-5</v>
      </c>
      <c r="L106" s="31"/>
      <c r="M106" s="32">
        <v>0.28011782679943864</v>
      </c>
      <c r="N106" s="32">
        <v>0.20900507735721091</v>
      </c>
      <c r="O106" s="32">
        <v>0.4620081883059815</v>
      </c>
      <c r="P106" s="32">
        <v>0.62661936853190636</v>
      </c>
      <c r="Q106" s="32">
        <v>0.3023302849095082</v>
      </c>
      <c r="R106" s="30">
        <v>0.37601614918080911</v>
      </c>
      <c r="S106" s="30">
        <v>0.16786556919353371</v>
      </c>
      <c r="T106" s="12"/>
    </row>
    <row r="107" spans="3:20" x14ac:dyDescent="0.2">
      <c r="C107" t="s">
        <v>99</v>
      </c>
      <c r="D107" s="28">
        <v>772.58502499999997</v>
      </c>
      <c r="E107" s="29">
        <v>3.2088122795825396E-4</v>
      </c>
      <c r="F107" s="29">
        <v>4.6183404264233649E-4</v>
      </c>
      <c r="G107" s="29">
        <v>5.7212632833956707E-4</v>
      </c>
      <c r="H107" s="29">
        <v>6.3714301596607401E-4</v>
      </c>
      <c r="I107" s="29">
        <v>5.2558868183077317E-4</v>
      </c>
      <c r="J107" s="30">
        <v>5.0351465934740094E-4</v>
      </c>
      <c r="K107" s="30">
        <v>1.2056492582109341E-4</v>
      </c>
      <c r="L107" s="31"/>
      <c r="M107" s="32">
        <v>0.59950597764947611</v>
      </c>
      <c r="N107" s="32">
        <v>0.91407807424327869</v>
      </c>
      <c r="O107" s="32">
        <v>1.3128490890323814</v>
      </c>
      <c r="P107" s="32">
        <v>1.2255879712939677</v>
      </c>
      <c r="Q107" s="32">
        <v>1.6316340644005871</v>
      </c>
      <c r="R107" s="30">
        <v>1.1367310353239382</v>
      </c>
      <c r="S107" s="30">
        <v>0.3943435164208321</v>
      </c>
      <c r="T107" s="12"/>
    </row>
    <row r="108" spans="3:20" x14ac:dyDescent="0.2">
      <c r="C108" t="s">
        <v>100</v>
      </c>
      <c r="D108" s="28">
        <v>774.60067499999991</v>
      </c>
      <c r="E108" s="29">
        <v>3.396419012682155E-4</v>
      </c>
      <c r="F108" s="29">
        <v>2.2536699292989267E-4</v>
      </c>
      <c r="G108" s="29">
        <v>3.3432951300722802E-4</v>
      </c>
      <c r="H108" s="29">
        <v>3.5236909186442834E-4</v>
      </c>
      <c r="I108" s="29">
        <v>3.4801150158503627E-4</v>
      </c>
      <c r="J108" s="30">
        <v>3.1994380013096013E-4</v>
      </c>
      <c r="K108" s="30">
        <v>5.3336037987076604E-5</v>
      </c>
      <c r="L108" s="31"/>
      <c r="M108" s="32">
        <v>0.63455675287124813</v>
      </c>
      <c r="N108" s="32">
        <v>0.44605422700485553</v>
      </c>
      <c r="O108" s="32">
        <v>0.76718055933910767</v>
      </c>
      <c r="P108" s="32">
        <v>0.67780593936199984</v>
      </c>
      <c r="Q108" s="32">
        <v>1.0803646281184016</v>
      </c>
      <c r="R108" s="30">
        <v>0.72119242133912254</v>
      </c>
      <c r="S108" s="30">
        <v>0.23249125510981616</v>
      </c>
      <c r="T108" s="12"/>
    </row>
    <row r="109" spans="3:20" x14ac:dyDescent="0.2">
      <c r="C109" t="s">
        <v>101</v>
      </c>
      <c r="D109" s="28">
        <v>776.61632499999996</v>
      </c>
      <c r="E109" s="29">
        <v>2.7332192207663567E-4</v>
      </c>
      <c r="F109" s="29">
        <v>6.2442271540167607E-4</v>
      </c>
      <c r="G109" s="29">
        <v>1.2742045117284867E-4</v>
      </c>
      <c r="H109" s="29">
        <v>4.2824251640021942E-4</v>
      </c>
      <c r="I109" s="29">
        <v>2.0940570087061371E-4</v>
      </c>
      <c r="J109" s="30">
        <v>3.3256266118439869E-4</v>
      </c>
      <c r="K109" s="30">
        <v>1.9691200719739048E-4</v>
      </c>
      <c r="L109" s="31"/>
      <c r="M109" s="32">
        <v>0.51065039594309025</v>
      </c>
      <c r="N109" s="32">
        <v>1.2358792564153869</v>
      </c>
      <c r="O109" s="32">
        <v>0.29238966109436504</v>
      </c>
      <c r="P109" s="32">
        <v>0.82375363732263718</v>
      </c>
      <c r="Q109" s="32">
        <v>0.65007768742284988</v>
      </c>
      <c r="R109" s="30">
        <v>0.70255012763966584</v>
      </c>
      <c r="S109" s="30">
        <v>0.35599884925527608</v>
      </c>
      <c r="T109" s="12"/>
    </row>
    <row r="110" spans="3:20" x14ac:dyDescent="0.2">
      <c r="C110" t="s">
        <v>102</v>
      </c>
      <c r="D110" s="28">
        <v>802.6319749999999</v>
      </c>
      <c r="E110" s="29">
        <v>6.9346056581702194E-4</v>
      </c>
      <c r="F110" s="29">
        <v>3.506316990855656E-4</v>
      </c>
      <c r="G110" s="29">
        <v>3.8306514196336856E-4</v>
      </c>
      <c r="H110" s="29">
        <v>5.972716171685009E-4</v>
      </c>
      <c r="I110" s="29">
        <v>2.8221279469471807E-4</v>
      </c>
      <c r="J110" s="30">
        <v>4.6132836374583499E-4</v>
      </c>
      <c r="K110" s="30">
        <v>1.7523355694382757E-4</v>
      </c>
      <c r="L110" s="31"/>
      <c r="M110" s="32">
        <v>1.2956001107225219</v>
      </c>
      <c r="N110" s="32">
        <v>0.69398251033000347</v>
      </c>
      <c r="O110" s="32">
        <v>0.87901342370698288</v>
      </c>
      <c r="P110" s="32">
        <v>1.1488926210500714</v>
      </c>
      <c r="Q110" s="32">
        <v>0.8760995530376563</v>
      </c>
      <c r="R110" s="30">
        <v>0.97871764376944737</v>
      </c>
      <c r="S110" s="30">
        <v>0.24027043150021915</v>
      </c>
      <c r="T110" s="12"/>
    </row>
    <row r="111" spans="3:20" x14ac:dyDescent="0.2">
      <c r="C111" t="s">
        <v>103</v>
      </c>
      <c r="D111" s="28">
        <v>822.60067499999991</v>
      </c>
      <c r="E111" s="29">
        <v>2.4363194889063193E-4</v>
      </c>
      <c r="F111" s="29">
        <v>1.7532887408194768E-4</v>
      </c>
      <c r="G111" s="29">
        <v>2.2786450032360539E-4</v>
      </c>
      <c r="H111" s="29">
        <v>3.1495433357696108E-4</v>
      </c>
      <c r="I111" s="29">
        <v>6.7444175824836583E-5</v>
      </c>
      <c r="J111" s="30">
        <v>2.0584476653959656E-4</v>
      </c>
      <c r="K111" s="30">
        <v>9.2064624921453227E-5</v>
      </c>
      <c r="L111" s="31"/>
      <c r="M111" s="32">
        <v>0.45518028784571801</v>
      </c>
      <c r="N111" s="32">
        <v>0.34701703378801019</v>
      </c>
      <c r="O111" s="32">
        <v>0.52287700609910115</v>
      </c>
      <c r="P111" s="32">
        <v>0.60583610440043634</v>
      </c>
      <c r="Q111" s="32">
        <v>0.20937325807304485</v>
      </c>
      <c r="R111" s="30">
        <v>0.4280567380412621</v>
      </c>
      <c r="S111" s="30">
        <v>0.15469483780017437</v>
      </c>
      <c r="T111" s="12"/>
    </row>
    <row r="112" spans="3:20" x14ac:dyDescent="0.2">
      <c r="C112" t="s">
        <v>104</v>
      </c>
      <c r="D112" s="28">
        <v>824.61632499999996</v>
      </c>
      <c r="E112" s="29">
        <v>5.9881797742777042E-4</v>
      </c>
      <c r="F112" s="29">
        <v>3.3929202488952083E-4</v>
      </c>
      <c r="G112" s="29">
        <v>3.8964259223531292E-4</v>
      </c>
      <c r="H112" s="29">
        <v>5.5759787760070018E-4</v>
      </c>
      <c r="I112" s="29">
        <v>3.5500035686633288E-4</v>
      </c>
      <c r="J112" s="30">
        <v>4.480701658039274E-4</v>
      </c>
      <c r="K112" s="30">
        <v>1.2106782911905756E-4</v>
      </c>
      <c r="L112" s="31"/>
      <c r="M112" s="32">
        <v>1.1187783070894444</v>
      </c>
      <c r="N112" s="32">
        <v>0.67153863093912425</v>
      </c>
      <c r="O112" s="32">
        <v>0.89410659311720597</v>
      </c>
      <c r="P112" s="32">
        <v>1.0725774817923335</v>
      </c>
      <c r="Q112" s="32">
        <v>1.1020607847182902</v>
      </c>
      <c r="R112" s="30">
        <v>0.97181235953127965</v>
      </c>
      <c r="S112" s="30">
        <v>0.19034163370521728</v>
      </c>
      <c r="T112" s="12"/>
    </row>
    <row r="113" spans="1:20" x14ac:dyDescent="0.2">
      <c r="C113" t="s">
        <v>105</v>
      </c>
      <c r="D113" s="28">
        <v>826.6319749999999</v>
      </c>
      <c r="E113" s="29">
        <v>4.0431359580285442E-5</v>
      </c>
      <c r="F113" s="29">
        <v>4.501666439219726E-4</v>
      </c>
      <c r="G113" s="29">
        <v>1.9603976811019219E-4</v>
      </c>
      <c r="H113" s="29">
        <v>2.828667916185235E-4</v>
      </c>
      <c r="I113" s="29">
        <v>2.1457483396505119E-4</v>
      </c>
      <c r="J113" s="30">
        <v>2.36815879439205E-4</v>
      </c>
      <c r="K113" s="30">
        <v>1.4862996856038695E-4</v>
      </c>
      <c r="L113" s="31"/>
      <c r="M113" s="32">
        <v>7.5538360118809961E-2</v>
      </c>
      <c r="N113" s="32">
        <v>0.89098555102277177</v>
      </c>
      <c r="O113" s="32">
        <v>0.44984930465362383</v>
      </c>
      <c r="P113" s="32">
        <v>0.54411353275296559</v>
      </c>
      <c r="Q113" s="32">
        <v>0.66612471037419296</v>
      </c>
      <c r="R113" s="30">
        <v>0.52532229178447287</v>
      </c>
      <c r="S113" s="30">
        <v>0.30078638929716434</v>
      </c>
      <c r="T113" s="12"/>
    </row>
    <row r="114" spans="1:20" x14ac:dyDescent="0.2">
      <c r="E114" s="33"/>
      <c r="F114" s="33"/>
      <c r="G114" s="33"/>
      <c r="H114" s="33"/>
      <c r="I114" s="33"/>
      <c r="J114" s="30" t="e">
        <v>#DIV/0!</v>
      </c>
      <c r="K114" s="30" t="e">
        <v>#DIV/0!</v>
      </c>
      <c r="L114" s="31"/>
      <c r="M114" s="32">
        <v>0</v>
      </c>
      <c r="N114" s="32">
        <v>0</v>
      </c>
      <c r="O114" s="32">
        <v>0</v>
      </c>
      <c r="P114" s="32">
        <v>0</v>
      </c>
      <c r="Q114" s="32">
        <v>0</v>
      </c>
      <c r="R114" s="30"/>
      <c r="S114" s="30"/>
      <c r="T114" s="12"/>
    </row>
    <row r="115" spans="1:20" x14ac:dyDescent="0.2">
      <c r="D115" t="s">
        <v>19</v>
      </c>
      <c r="E115" s="29">
        <v>5.3524274973262953E-2</v>
      </c>
      <c r="F115" s="29">
        <v>5.0524572862626287E-2</v>
      </c>
      <c r="G115" s="29">
        <v>4.3578986581103957E-2</v>
      </c>
      <c r="H115" s="29">
        <v>5.1986722364236543E-2</v>
      </c>
      <c r="I115" s="29">
        <v>3.2212411673561037E-2</v>
      </c>
      <c r="J115" s="30">
        <v>4.6365393690958157E-2</v>
      </c>
      <c r="K115" s="30">
        <v>8.778078565605963E-3</v>
      </c>
      <c r="L115" s="12"/>
      <c r="R115" s="30"/>
      <c r="S115" s="30"/>
      <c r="T115" s="12"/>
    </row>
    <row r="116" spans="1:20" x14ac:dyDescent="0.2">
      <c r="D116" t="s">
        <v>225</v>
      </c>
      <c r="E116" s="29">
        <v>4.8556366627792828E-2</v>
      </c>
      <c r="F116" s="29">
        <v>4.6058148221735651E-2</v>
      </c>
      <c r="G116" s="29">
        <v>3.947756755639957E-2</v>
      </c>
      <c r="H116" s="29">
        <v>4.6158678001265378E-2</v>
      </c>
      <c r="I116" s="29">
        <v>2.8664922030377772E-2</v>
      </c>
      <c r="J116" s="30">
        <v>4.1783136487514243E-2</v>
      </c>
      <c r="K116" s="30">
        <v>8.0731179546537652E-3</v>
      </c>
      <c r="L116" s="12"/>
      <c r="T116" s="12"/>
    </row>
    <row r="117" spans="1:20" x14ac:dyDescent="0.2">
      <c r="T117" s="12"/>
    </row>
    <row r="118" spans="1:20" ht="17" thickBot="1" x14ac:dyDescent="0.25">
      <c r="A118" s="11" t="s">
        <v>68</v>
      </c>
      <c r="B118" s="11"/>
      <c r="C118" s="11"/>
      <c r="D118" s="11"/>
      <c r="E118" s="11"/>
      <c r="F118" s="11"/>
      <c r="G118" s="11"/>
      <c r="H118" s="11"/>
      <c r="I118" s="11"/>
      <c r="L118" s="12"/>
      <c r="R118" t="s">
        <v>69</v>
      </c>
    </row>
    <row r="119" spans="1:20" ht="17" thickBot="1" x14ac:dyDescent="0.25">
      <c r="A119" s="11" t="s">
        <v>13</v>
      </c>
      <c r="B119" s="11" t="s">
        <v>227</v>
      </c>
      <c r="C119" s="11"/>
      <c r="D119" s="11"/>
      <c r="E119" s="13">
        <v>102.2</v>
      </c>
      <c r="F119" s="14">
        <v>105.5</v>
      </c>
      <c r="G119" s="14">
        <v>103.4</v>
      </c>
      <c r="H119" s="15">
        <v>102.1</v>
      </c>
      <c r="I119" s="15">
        <v>99.4</v>
      </c>
      <c r="J119" s="16" t="s">
        <v>71</v>
      </c>
      <c r="K119" s="17"/>
      <c r="L119" s="18"/>
      <c r="T119" s="10"/>
    </row>
    <row r="120" spans="1:20" x14ac:dyDescent="0.2">
      <c r="A120" s="10" t="s">
        <v>33</v>
      </c>
      <c r="C120" s="19" t="s">
        <v>13</v>
      </c>
      <c r="D120" s="20"/>
      <c r="E120" s="21" t="s">
        <v>35</v>
      </c>
      <c r="F120" s="22" t="s">
        <v>36</v>
      </c>
      <c r="G120" s="22" t="s">
        <v>37</v>
      </c>
      <c r="H120" s="23" t="s">
        <v>38</v>
      </c>
      <c r="I120" s="23">
        <v>5</v>
      </c>
      <c r="J120" s="24" t="s">
        <v>72</v>
      </c>
      <c r="K120" s="25" t="s">
        <v>73</v>
      </c>
      <c r="L120" s="18"/>
      <c r="R120" s="26" t="s">
        <v>72</v>
      </c>
      <c r="S120" s="27" t="s">
        <v>73</v>
      </c>
      <c r="T120" s="10"/>
    </row>
    <row r="121" spans="1:20" x14ac:dyDescent="0.2">
      <c r="C121" t="s">
        <v>74</v>
      </c>
      <c r="D121" s="28">
        <v>662.47547499999996</v>
      </c>
      <c r="E121" s="29">
        <v>3.8003847029056736E-4</v>
      </c>
      <c r="F121" s="29">
        <v>3.653440722555212E-4</v>
      </c>
      <c r="G121" s="29" t="e">
        <v>#DIV/0!</v>
      </c>
      <c r="H121" s="29">
        <v>3.3996276250011402E-4</v>
      </c>
      <c r="I121" s="29">
        <v>3.8606899805447776E-4</v>
      </c>
      <c r="J121" s="30">
        <v>3.6785357577517007E-4</v>
      </c>
      <c r="K121" s="30">
        <v>2.053020811896485E-5</v>
      </c>
      <c r="L121" s="31"/>
      <c r="M121" s="32">
        <v>0.83007933435982528</v>
      </c>
      <c r="N121" s="32">
        <v>0.85099705145401761</v>
      </c>
      <c r="O121" s="32" t="e">
        <v>#DIV/0!</v>
      </c>
      <c r="P121" s="32">
        <v>0.75247192754326508</v>
      </c>
      <c r="Q121" s="32">
        <v>1.1456750206743895</v>
      </c>
      <c r="R121" s="30">
        <v>0.89480583350787435</v>
      </c>
      <c r="S121" s="30">
        <v>0.17253310690389792</v>
      </c>
      <c r="T121" s="10"/>
    </row>
    <row r="122" spans="1:20" x14ac:dyDescent="0.2">
      <c r="C122" t="s">
        <v>75</v>
      </c>
      <c r="D122" s="28">
        <v>664.4911249999999</v>
      </c>
      <c r="E122" s="29">
        <v>6.3744318421651489E-4</v>
      </c>
      <c r="F122" s="29">
        <v>6.324766640009125E-4</v>
      </c>
      <c r="G122" s="29" t="e">
        <v>#DIV/0!</v>
      </c>
      <c r="H122" s="29">
        <v>5.6952847757654474E-4</v>
      </c>
      <c r="I122" s="29">
        <v>4.7606859751415622E-4</v>
      </c>
      <c r="J122" s="30">
        <v>5.788792308270321E-4</v>
      </c>
      <c r="K122" s="30">
        <v>7.5188395354558566E-5</v>
      </c>
      <c r="L122" s="31"/>
      <c r="M122" s="32">
        <v>1.392302241512799</v>
      </c>
      <c r="N122" s="32">
        <v>1.4732298045931027</v>
      </c>
      <c r="O122" s="32" t="e">
        <v>#DIV/0!</v>
      </c>
      <c r="P122" s="32">
        <v>1.2605915664444576</v>
      </c>
      <c r="Q122" s="32">
        <v>1.4127523915362274</v>
      </c>
      <c r="R122" s="30">
        <v>1.3847190010216468</v>
      </c>
      <c r="S122" s="30">
        <v>8.9601262795544853E-2</v>
      </c>
      <c r="T122" s="10"/>
    </row>
    <row r="123" spans="1:20" x14ac:dyDescent="0.2">
      <c r="C123" t="s">
        <v>76</v>
      </c>
      <c r="D123" s="28">
        <v>666.50677499999995</v>
      </c>
      <c r="E123" s="29">
        <v>9.9490846269198962E-5</v>
      </c>
      <c r="F123" s="29">
        <v>4.1954448208030118E-4</v>
      </c>
      <c r="G123" s="29" t="e">
        <v>#DIV/0!</v>
      </c>
      <c r="H123" s="29">
        <v>2.8093125233136245E-4</v>
      </c>
      <c r="I123" s="29">
        <v>4.9836508701636077E-4</v>
      </c>
      <c r="J123" s="30">
        <v>3.2458291692430581E-4</v>
      </c>
      <c r="K123" s="30">
        <v>1.749188855749227E-4</v>
      </c>
      <c r="L123" s="31"/>
      <c r="M123" s="32">
        <v>0.21730772514395674</v>
      </c>
      <c r="N123" s="32">
        <v>0.97724622983463139</v>
      </c>
      <c r="O123" s="32" t="e">
        <v>#DIV/0!</v>
      </c>
      <c r="P123" s="32">
        <v>0.62181186961278667</v>
      </c>
      <c r="Q123" s="32">
        <v>1.478918105955493</v>
      </c>
      <c r="R123" s="30">
        <v>0.82382098263671699</v>
      </c>
      <c r="S123" s="30">
        <v>0.53583503702709057</v>
      </c>
      <c r="T123" s="10"/>
    </row>
    <row r="124" spans="1:20" x14ac:dyDescent="0.2">
      <c r="C124" t="s">
        <v>77</v>
      </c>
      <c r="D124" s="28">
        <v>686.47547499999996</v>
      </c>
      <c r="E124" s="29">
        <v>6.2346745782478302E-4</v>
      </c>
      <c r="F124" s="29">
        <v>1.429493869813249E-4</v>
      </c>
      <c r="G124" s="29" t="e">
        <v>#DIV/0!</v>
      </c>
      <c r="H124" s="29">
        <v>5.1067956441194838E-4</v>
      </c>
      <c r="I124" s="29">
        <v>2.3449953135432051E-4</v>
      </c>
      <c r="J124" s="30">
        <v>3.7789898514309421E-4</v>
      </c>
      <c r="K124" s="30">
        <v>2.2634728039709639E-4</v>
      </c>
      <c r="L124" s="31"/>
      <c r="M124" s="32">
        <v>1.3617764853924408</v>
      </c>
      <c r="N124" s="32">
        <v>0.33297243904147789</v>
      </c>
      <c r="O124" s="32" t="e">
        <v>#DIV/0!</v>
      </c>
      <c r="P124" s="32">
        <v>1.1303356678362233</v>
      </c>
      <c r="Q124" s="32">
        <v>0.69588663370112269</v>
      </c>
      <c r="R124" s="30">
        <v>0.88024280649281605</v>
      </c>
      <c r="S124" s="30">
        <v>0.45749796966626466</v>
      </c>
      <c r="T124" s="10"/>
    </row>
    <row r="125" spans="1:20" x14ac:dyDescent="0.2">
      <c r="C125" t="s">
        <v>78</v>
      </c>
      <c r="D125" s="28">
        <v>688.4911249999999</v>
      </c>
      <c r="E125" s="29">
        <v>7.7934685667796289E-3</v>
      </c>
      <c r="F125" s="29">
        <v>8.0943481210002093E-3</v>
      </c>
      <c r="G125" s="29" t="e">
        <v>#DIV/0!</v>
      </c>
      <c r="H125" s="29">
        <v>7.0341529977821218E-3</v>
      </c>
      <c r="I125" s="29">
        <v>7.0820015145399541E-3</v>
      </c>
      <c r="J125" s="30">
        <v>7.5009928000254788E-3</v>
      </c>
      <c r="K125" s="30">
        <v>5.2634136873923765E-4</v>
      </c>
      <c r="L125" s="31"/>
      <c r="M125" s="32">
        <v>17.022479843476056</v>
      </c>
      <c r="N125" s="32">
        <v>18.854189536694879</v>
      </c>
      <c r="O125" s="32" t="e">
        <v>#DIV/0!</v>
      </c>
      <c r="P125" s="32">
        <v>15.569360085058062</v>
      </c>
      <c r="Q125" s="32">
        <v>21.01611958606868</v>
      </c>
      <c r="R125" s="30">
        <v>18.115537262824422</v>
      </c>
      <c r="S125" s="30">
        <v>2.3549081891644619</v>
      </c>
      <c r="T125" s="10"/>
    </row>
    <row r="126" spans="1:20" x14ac:dyDescent="0.2">
      <c r="C126" t="s">
        <v>79</v>
      </c>
      <c r="D126" s="28">
        <v>690.50677499999995</v>
      </c>
      <c r="E126" s="29">
        <v>1.159620970133219E-2</v>
      </c>
      <c r="F126" s="29">
        <v>9.7329293000960326E-3</v>
      </c>
      <c r="G126" s="29" t="e">
        <v>#DIV/0!</v>
      </c>
      <c r="H126" s="29">
        <v>8.8665502015944433E-3</v>
      </c>
      <c r="I126" s="29">
        <v>5.9757687408978416E-3</v>
      </c>
      <c r="J126" s="30">
        <v>9.0428644859801271E-3</v>
      </c>
      <c r="K126" s="30">
        <v>2.3405073718336081E-3</v>
      </c>
      <c r="L126" s="31"/>
      <c r="M126" s="32">
        <v>25.328420100783905</v>
      </c>
      <c r="N126" s="32">
        <v>22.670941628414411</v>
      </c>
      <c r="O126" s="32" t="e">
        <v>#DIV/0!</v>
      </c>
      <c r="P126" s="32">
        <v>19.625179157233898</v>
      </c>
      <c r="Q126" s="32">
        <v>17.733330079012028</v>
      </c>
      <c r="R126" s="30">
        <v>21.339467741361062</v>
      </c>
      <c r="S126" s="30">
        <v>3.3480132331045915</v>
      </c>
      <c r="T126" s="10"/>
    </row>
    <row r="127" spans="1:20" x14ac:dyDescent="0.2">
      <c r="C127" t="s">
        <v>80</v>
      </c>
      <c r="D127" s="28">
        <v>692.52242499999988</v>
      </c>
      <c r="E127" s="29">
        <v>2.4254248373881568E-4</v>
      </c>
      <c r="F127" s="29">
        <v>5.5161871022384511E-5</v>
      </c>
      <c r="G127" s="29" t="e">
        <v>#DIV/0!</v>
      </c>
      <c r="H127" s="29">
        <v>6.6539275338693064E-4</v>
      </c>
      <c r="I127" s="29">
        <v>5.5841524352548226E-4</v>
      </c>
      <c r="J127" s="30">
        <v>3.8037808791840325E-4</v>
      </c>
      <c r="K127" s="30">
        <v>2.8148110050262465E-4</v>
      </c>
      <c r="L127" s="31"/>
      <c r="M127" s="32">
        <v>0.52976085105795656</v>
      </c>
      <c r="N127" s="32">
        <v>0.12848871285341246</v>
      </c>
      <c r="O127" s="32" t="e">
        <v>#DIV/0!</v>
      </c>
      <c r="P127" s="32">
        <v>1.4727770889737259</v>
      </c>
      <c r="Q127" s="32">
        <v>1.6571193203673791</v>
      </c>
      <c r="R127" s="30">
        <v>0.94703649331311845</v>
      </c>
      <c r="S127" s="30">
        <v>0.73592577200827125</v>
      </c>
      <c r="T127" s="10"/>
    </row>
    <row r="128" spans="1:20" x14ac:dyDescent="0.2">
      <c r="C128" t="s">
        <v>81</v>
      </c>
      <c r="D128" s="28">
        <v>694.53807499999994</v>
      </c>
      <c r="E128" s="29">
        <v>4.7921746082985202E-4</v>
      </c>
      <c r="F128" s="29">
        <v>6.2652422566407298E-4</v>
      </c>
      <c r="G128" s="29" t="e">
        <v>#DIV/0!</v>
      </c>
      <c r="H128" s="29">
        <v>5.801038466785207E-4</v>
      </c>
      <c r="I128" s="29">
        <v>2.4907629083494411E-4</v>
      </c>
      <c r="J128" s="30">
        <v>4.8373045600184743E-4</v>
      </c>
      <c r="K128" s="30">
        <v>1.6808810729343327E-4</v>
      </c>
      <c r="L128" s="31"/>
      <c r="M128" s="32">
        <v>1.0467059047867198</v>
      </c>
      <c r="N128" s="32">
        <v>1.4593647719887981</v>
      </c>
      <c r="O128" s="32" t="e">
        <v>#DIV/0!</v>
      </c>
      <c r="P128" s="32">
        <v>1.2839990370571919</v>
      </c>
      <c r="Q128" s="32">
        <v>0.73914374396764693</v>
      </c>
      <c r="R128" s="30">
        <v>1.1323033644500891</v>
      </c>
      <c r="S128" s="30">
        <v>0.31191994361141456</v>
      </c>
      <c r="T128" s="10"/>
    </row>
    <row r="129" spans="3:20" x14ac:dyDescent="0.2">
      <c r="C129" t="s">
        <v>82</v>
      </c>
      <c r="D129" s="28">
        <v>710.47547499999996</v>
      </c>
      <c r="E129" s="29">
        <v>1.408799518671437E-3</v>
      </c>
      <c r="F129" s="29">
        <v>1.4131789799694378E-3</v>
      </c>
      <c r="G129" s="29" t="e">
        <v>#DIV/0!</v>
      </c>
      <c r="H129" s="29">
        <v>2.1704009811999284E-3</v>
      </c>
      <c r="I129" s="29">
        <v>1.21983192205631E-3</v>
      </c>
      <c r="J129" s="30">
        <v>1.5530528504742783E-3</v>
      </c>
      <c r="K129" s="30">
        <v>4.2131881239445136E-4</v>
      </c>
      <c r="L129" s="31"/>
      <c r="M129" s="32">
        <v>3.0770973417799641</v>
      </c>
      <c r="N129" s="32">
        <v>3.2917220682033754</v>
      </c>
      <c r="O129" s="32" t="e">
        <v>#DIV/0!</v>
      </c>
      <c r="P129" s="32">
        <v>4.8039549915845745</v>
      </c>
      <c r="Q129" s="32">
        <v>3.6198994727982261</v>
      </c>
      <c r="R129" s="30">
        <v>3.6981684685915348</v>
      </c>
      <c r="S129" s="30">
        <v>0.77024192976038819</v>
      </c>
      <c r="T129" s="10"/>
    </row>
    <row r="130" spans="3:20" x14ac:dyDescent="0.2">
      <c r="C130" t="s">
        <v>83</v>
      </c>
      <c r="D130" s="28">
        <v>712.4911249999999</v>
      </c>
      <c r="E130" s="29">
        <v>4.9197597664087144E-3</v>
      </c>
      <c r="F130" s="29">
        <v>5.4327360735156064E-3</v>
      </c>
      <c r="G130" s="29" t="e">
        <v>#DIV/0!</v>
      </c>
      <c r="H130" s="29">
        <v>6.6769766177768256E-3</v>
      </c>
      <c r="I130" s="29">
        <v>4.3868403414860056E-3</v>
      </c>
      <c r="J130" s="30">
        <v>5.3540781997967876E-3</v>
      </c>
      <c r="K130" s="30">
        <v>9.7986884522408609E-4</v>
      </c>
      <c r="L130" s="31"/>
      <c r="M130" s="32">
        <v>10.745730317745036</v>
      </c>
      <c r="N130" s="32">
        <v>12.654488551975652</v>
      </c>
      <c r="O130" s="32" t="e">
        <v>#DIV/0!</v>
      </c>
      <c r="P130" s="32">
        <v>14.778787620123992</v>
      </c>
      <c r="Q130" s="32">
        <v>13.018122211973177</v>
      </c>
      <c r="R130" s="30">
        <v>12.799282175454465</v>
      </c>
      <c r="S130" s="30">
        <v>1.6537203706352284</v>
      </c>
      <c r="T130" s="10"/>
    </row>
    <row r="131" spans="3:20" x14ac:dyDescent="0.2">
      <c r="C131" t="s">
        <v>84</v>
      </c>
      <c r="D131" s="28">
        <v>714.50677499999995</v>
      </c>
      <c r="E131" s="29">
        <v>7.3789979033165327E-3</v>
      </c>
      <c r="F131" s="29">
        <v>6.0253501162278672E-3</v>
      </c>
      <c r="G131" s="29" t="e">
        <v>#DIV/0!</v>
      </c>
      <c r="H131" s="29">
        <v>6.7544771626001088E-3</v>
      </c>
      <c r="I131" s="29">
        <v>4.7931934380514929E-3</v>
      </c>
      <c r="J131" s="30">
        <v>6.2380046550490004E-3</v>
      </c>
      <c r="K131" s="30">
        <v>1.11075212495727E-3</v>
      </c>
      <c r="L131" s="31"/>
      <c r="M131" s="32">
        <v>16.117193775525944</v>
      </c>
      <c r="N131" s="32">
        <v>14.034866232349408</v>
      </c>
      <c r="O131" s="32" t="e">
        <v>#DIV/0!</v>
      </c>
      <c r="P131" s="32">
        <v>14.950326949666914</v>
      </c>
      <c r="Q131" s="32">
        <v>14.223991097210821</v>
      </c>
      <c r="R131" s="30">
        <v>14.831594513688271</v>
      </c>
      <c r="S131" s="30">
        <v>0.94354309553428128</v>
      </c>
      <c r="T131" s="10"/>
    </row>
    <row r="132" spans="3:20" x14ac:dyDescent="0.2">
      <c r="C132" t="s">
        <v>85</v>
      </c>
      <c r="D132" s="28">
        <v>716.52242499999988</v>
      </c>
      <c r="E132" s="29">
        <v>2.5373458410691179E-3</v>
      </c>
      <c r="F132" s="29">
        <v>2.2312785580645457E-3</v>
      </c>
      <c r="G132" s="29" t="e">
        <v>#DIV/0!</v>
      </c>
      <c r="H132" s="29">
        <v>3.1422175007694664E-3</v>
      </c>
      <c r="I132" s="29">
        <v>9.8573688996581098E-4</v>
      </c>
      <c r="J132" s="30">
        <v>2.224144697467235E-3</v>
      </c>
      <c r="K132" s="30">
        <v>9.0823224235585817E-4</v>
      </c>
      <c r="L132" s="31"/>
      <c r="M132" s="32">
        <v>5.5420661628939332</v>
      </c>
      <c r="N132" s="32">
        <v>5.1973238874872836</v>
      </c>
      <c r="O132" s="32" t="e">
        <v>#DIV/0!</v>
      </c>
      <c r="P132" s="32">
        <v>6.9549689565291377</v>
      </c>
      <c r="Q132" s="32">
        <v>2.9252132066603544</v>
      </c>
      <c r="R132" s="30">
        <v>5.1548930533926773</v>
      </c>
      <c r="S132" s="30">
        <v>1.6696755042402349</v>
      </c>
      <c r="T132" s="10"/>
    </row>
    <row r="133" spans="3:20" x14ac:dyDescent="0.2">
      <c r="C133" t="s">
        <v>86</v>
      </c>
      <c r="D133" s="28">
        <v>718.53807499999994</v>
      </c>
      <c r="E133" s="29">
        <v>1.3006197019214227E-3</v>
      </c>
      <c r="F133" s="29">
        <v>4.0417818363748238E-4</v>
      </c>
      <c r="G133" s="29" t="e">
        <v>#DIV/0!</v>
      </c>
      <c r="H133" s="29">
        <v>9.9507524388694709E-4</v>
      </c>
      <c r="I133" s="29">
        <v>8.4052362995354899E-4</v>
      </c>
      <c r="J133" s="30">
        <v>8.8509918984985034E-4</v>
      </c>
      <c r="K133" s="30">
        <v>3.7328453096361464E-4</v>
      </c>
      <c r="L133" s="31"/>
      <c r="M133" s="32">
        <v>2.8408111831435434</v>
      </c>
      <c r="N133" s="32">
        <v>0.94145346443989009</v>
      </c>
      <c r="O133" s="32" t="e">
        <v>#DIV/0!</v>
      </c>
      <c r="P133" s="32">
        <v>2.2024947123964629</v>
      </c>
      <c r="Q133" s="32">
        <v>2.4942871144200551</v>
      </c>
      <c r="R133" s="30">
        <v>2.1197616185999881</v>
      </c>
      <c r="S133" s="30">
        <v>0.82773520172355919</v>
      </c>
      <c r="T133" s="10"/>
    </row>
    <row r="134" spans="3:20" x14ac:dyDescent="0.2">
      <c r="C134" t="s">
        <v>87</v>
      </c>
      <c r="D134" s="28">
        <v>720.55372499999999</v>
      </c>
      <c r="E134" s="29">
        <v>5.1656731141171467E-4</v>
      </c>
      <c r="F134" s="29">
        <v>7.1078540737911592E-4</v>
      </c>
      <c r="G134" s="29" t="e">
        <v>#DIV/0!</v>
      </c>
      <c r="H134" s="29">
        <v>3.7506787677798006E-4</v>
      </c>
      <c r="I134" s="29">
        <v>4.9994829497075816E-4</v>
      </c>
      <c r="J134" s="30">
        <v>5.2559222263489215E-4</v>
      </c>
      <c r="K134" s="30">
        <v>1.3867606669259726E-4</v>
      </c>
      <c r="L134" s="31"/>
      <c r="M134" s="32">
        <v>1.1282853803743549</v>
      </c>
      <c r="N134" s="32">
        <v>1.6556345971671345</v>
      </c>
      <c r="O134" s="32" t="e">
        <v>#DIV/0!</v>
      </c>
      <c r="P134" s="32">
        <v>0.83017341700355152</v>
      </c>
      <c r="Q134" s="32">
        <v>1.483616338175709</v>
      </c>
      <c r="R134" s="30">
        <v>1.2744274331801875</v>
      </c>
      <c r="S134" s="30">
        <v>0.36869048913488855</v>
      </c>
      <c r="T134" s="10"/>
    </row>
    <row r="135" spans="3:20" x14ac:dyDescent="0.2">
      <c r="C135" t="s">
        <v>88</v>
      </c>
      <c r="D135" s="28">
        <v>722.56937499999992</v>
      </c>
      <c r="E135" s="29">
        <v>1.8597307636241149E-4</v>
      </c>
      <c r="F135" s="29">
        <v>3.7177275705713598E-4</v>
      </c>
      <c r="G135" s="29" t="e">
        <v>#DIV/0!</v>
      </c>
      <c r="H135" s="29">
        <v>2.4921027848180926E-4</v>
      </c>
      <c r="I135" s="29">
        <v>4.7069652086330311E-4</v>
      </c>
      <c r="J135" s="30">
        <v>3.1941315819116497E-4</v>
      </c>
      <c r="K135" s="30">
        <v>1.2696834667578341E-4</v>
      </c>
      <c r="L135" s="31"/>
      <c r="M135" s="32">
        <v>0.40620205453866398</v>
      </c>
      <c r="N135" s="32">
        <v>0.86597140638778303</v>
      </c>
      <c r="O135" s="32" t="e">
        <v>#DIV/0!</v>
      </c>
      <c r="P135" s="32">
        <v>0.55160082014199419</v>
      </c>
      <c r="Q135" s="32">
        <v>1.3968105416103185</v>
      </c>
      <c r="R135" s="30">
        <v>0.80514620566968986</v>
      </c>
      <c r="S135" s="30">
        <v>0.43863731780386422</v>
      </c>
      <c r="T135" s="10"/>
    </row>
    <row r="136" spans="3:20" x14ac:dyDescent="0.2">
      <c r="C136" t="s">
        <v>89</v>
      </c>
      <c r="D136" s="28">
        <v>738.50677499999995</v>
      </c>
      <c r="E136" s="29">
        <v>4.3322371948715838E-4</v>
      </c>
      <c r="F136" s="29">
        <v>4.5658801120477432E-4</v>
      </c>
      <c r="G136" s="29" t="e">
        <v>#DIV/0!</v>
      </c>
      <c r="H136" s="29">
        <v>4.6345770206043986E-4</v>
      </c>
      <c r="I136" s="29">
        <v>4.8026091444297256E-4</v>
      </c>
      <c r="J136" s="30">
        <v>4.5838258679883621E-4</v>
      </c>
      <c r="K136" s="30">
        <v>1.9498778777076927E-5</v>
      </c>
      <c r="L136" s="31"/>
      <c r="M136" s="32">
        <v>0.94624645874887303</v>
      </c>
      <c r="N136" s="32">
        <v>1.0635318341575881</v>
      </c>
      <c r="O136" s="32" t="e">
        <v>#DIV/0!</v>
      </c>
      <c r="P136" s="32">
        <v>1.0258150270327753</v>
      </c>
      <c r="Q136" s="32">
        <v>1.4251932578277433</v>
      </c>
      <c r="R136" s="30">
        <v>1.1151966444417449</v>
      </c>
      <c r="S136" s="30">
        <v>0.21236791322983664</v>
      </c>
      <c r="T136" s="10"/>
    </row>
    <row r="137" spans="3:20" x14ac:dyDescent="0.2">
      <c r="C137" t="s">
        <v>90</v>
      </c>
      <c r="D137" s="28">
        <v>740.52242499999988</v>
      </c>
      <c r="E137" s="29">
        <v>4.0667661387143347E-4</v>
      </c>
      <c r="F137" s="29">
        <v>7.2358084696342976E-4</v>
      </c>
      <c r="G137" s="29" t="e">
        <v>#DIV/0!</v>
      </c>
      <c r="H137" s="29">
        <v>7.8251062035750824E-4</v>
      </c>
      <c r="I137" s="29">
        <v>2.4638415048901447E-4</v>
      </c>
      <c r="J137" s="30">
        <v>5.397880579203465E-4</v>
      </c>
      <c r="K137" s="30">
        <v>2.5592872774339457E-4</v>
      </c>
      <c r="L137" s="31"/>
      <c r="M137" s="32">
        <v>0.88826231903314201</v>
      </c>
      <c r="N137" s="32">
        <v>1.6854390532544732</v>
      </c>
      <c r="O137" s="32" t="e">
        <v>#DIV/0!</v>
      </c>
      <c r="P137" s="32">
        <v>1.7320052069623151</v>
      </c>
      <c r="Q137" s="32">
        <v>0.73115471101751583</v>
      </c>
      <c r="R137" s="30">
        <v>1.2592153225668616</v>
      </c>
      <c r="S137" s="30">
        <v>0.5233389862821507</v>
      </c>
      <c r="T137" s="10"/>
    </row>
    <row r="138" spans="3:20" x14ac:dyDescent="0.2">
      <c r="C138" t="s">
        <v>91</v>
      </c>
      <c r="D138" s="28">
        <v>742.53807499999994</v>
      </c>
      <c r="E138" s="29">
        <v>5.99360698152046E-4</v>
      </c>
      <c r="F138" s="29">
        <v>7.8311837026120805E-4</v>
      </c>
      <c r="G138" s="29" t="e">
        <v>#DIV/0!</v>
      </c>
      <c r="H138" s="29">
        <v>5.3638903566192574E-4</v>
      </c>
      <c r="I138" s="29">
        <v>4.4398996053199698E-4</v>
      </c>
      <c r="J138" s="30">
        <v>5.9071451615179415E-4</v>
      </c>
      <c r="K138" s="30">
        <v>1.432635713078289E-4</v>
      </c>
      <c r="L138" s="31"/>
      <c r="M138" s="32">
        <v>1.3091225448389534</v>
      </c>
      <c r="N138" s="32">
        <v>1.8241199861747375</v>
      </c>
      <c r="O138" s="32" t="e">
        <v>#DIV/0!</v>
      </c>
      <c r="P138" s="32">
        <v>1.1872408866470106</v>
      </c>
      <c r="Q138" s="32">
        <v>1.3175577675883197</v>
      </c>
      <c r="R138" s="30">
        <v>1.4095102963122554</v>
      </c>
      <c r="S138" s="30">
        <v>0.28274715064016143</v>
      </c>
      <c r="T138" s="10"/>
    </row>
    <row r="139" spans="3:20" x14ac:dyDescent="0.2">
      <c r="C139" t="s">
        <v>92</v>
      </c>
      <c r="D139" s="28">
        <v>758.47547499999996</v>
      </c>
      <c r="E139" s="29">
        <v>1.9059776034174137E-4</v>
      </c>
      <c r="F139" s="29">
        <v>1.0458634460005E-4</v>
      </c>
      <c r="G139" s="29" t="e">
        <v>#DIV/0!</v>
      </c>
      <c r="H139" s="29">
        <v>1.3933012394204861E-4</v>
      </c>
      <c r="I139" s="29">
        <v>1.4865833497497251E-4</v>
      </c>
      <c r="J139" s="30">
        <v>1.4579314096470312E-4</v>
      </c>
      <c r="K139" s="30">
        <v>3.538094548346076E-5</v>
      </c>
      <c r="L139" s="31"/>
      <c r="M139" s="32">
        <v>0.41630328085991414</v>
      </c>
      <c r="N139" s="32">
        <v>0.24361328850231898</v>
      </c>
      <c r="O139" s="32" t="e">
        <v>#DIV/0!</v>
      </c>
      <c r="P139" s="32">
        <v>0.30839261969898885</v>
      </c>
      <c r="Q139" s="32">
        <v>0.44114948844413338</v>
      </c>
      <c r="R139" s="30">
        <v>0.35236466937633881</v>
      </c>
      <c r="S139" s="30">
        <v>9.2612623563929103E-2</v>
      </c>
      <c r="T139" s="10"/>
    </row>
    <row r="140" spans="3:20" x14ac:dyDescent="0.2">
      <c r="C140" t="s">
        <v>93</v>
      </c>
      <c r="D140" s="28">
        <v>760.4911249999999</v>
      </c>
      <c r="E140" s="29">
        <v>5.5163687645507203E-4</v>
      </c>
      <c r="F140" s="29">
        <v>5.3355872682609611E-4</v>
      </c>
      <c r="G140" s="29" t="e">
        <v>#DIV/0!</v>
      </c>
      <c r="H140" s="29">
        <v>3.2537517876399296E-4</v>
      </c>
      <c r="I140" s="29">
        <v>3.8172197683782841E-4</v>
      </c>
      <c r="J140" s="30">
        <v>4.4807318972074736E-4</v>
      </c>
      <c r="K140" s="30">
        <v>1.1178923562963407E-4</v>
      </c>
      <c r="L140" s="31"/>
      <c r="M140" s="32">
        <v>1.2048842604435792</v>
      </c>
      <c r="N140" s="32">
        <v>1.2428199546344372</v>
      </c>
      <c r="O140" s="32" t="e">
        <v>#DIV/0!</v>
      </c>
      <c r="P140" s="32">
        <v>0.72018384054398932</v>
      </c>
      <c r="Q140" s="32">
        <v>1.1327750632902074</v>
      </c>
      <c r="R140" s="30">
        <v>1.0751657797280534</v>
      </c>
      <c r="S140" s="30">
        <v>0.24101577631772481</v>
      </c>
      <c r="T140" s="10"/>
    </row>
    <row r="141" spans="3:20" x14ac:dyDescent="0.2">
      <c r="C141" t="s">
        <v>94</v>
      </c>
      <c r="D141" s="28">
        <v>762.50677499999995</v>
      </c>
      <c r="E141" s="29">
        <v>4.3578094850214112E-4</v>
      </c>
      <c r="F141" s="29">
        <v>3.089067564622944E-4</v>
      </c>
      <c r="G141" s="29" t="e">
        <v>#DIV/0!</v>
      </c>
      <c r="H141" s="29">
        <v>1.5448682453900856E-4</v>
      </c>
      <c r="I141" s="29">
        <v>1.4828044850042808E-4</v>
      </c>
      <c r="J141" s="30">
        <v>2.6186374450096802E-4</v>
      </c>
      <c r="K141" s="30">
        <v>1.3770888000033801E-4</v>
      </c>
      <c r="L141" s="31"/>
      <c r="M141" s="32">
        <v>0.95183195370400087</v>
      </c>
      <c r="N141" s="32">
        <v>0.71953744124190888</v>
      </c>
      <c r="O141" s="32" t="e">
        <v>#DIV/0!</v>
      </c>
      <c r="P141" s="32">
        <v>0.34194038719422093</v>
      </c>
      <c r="Q141" s="32">
        <v>0.44002809538559207</v>
      </c>
      <c r="R141" s="30">
        <v>0.61333446938143066</v>
      </c>
      <c r="S141" s="30">
        <v>0.27661613910407185</v>
      </c>
      <c r="T141" s="10"/>
    </row>
    <row r="142" spans="3:20" x14ac:dyDescent="0.2">
      <c r="C142" t="s">
        <v>95</v>
      </c>
      <c r="D142" s="28">
        <v>764.52242499999988</v>
      </c>
      <c r="E142" s="29">
        <v>-5.1657118186722402E-5</v>
      </c>
      <c r="F142" s="29">
        <v>-3.6609014853122307E-5</v>
      </c>
      <c r="G142" s="29" t="e">
        <v>#DIV/0!</v>
      </c>
      <c r="H142" s="29">
        <v>-1.8318774333527284E-5</v>
      </c>
      <c r="I142" s="29">
        <v>-1.7585852982323448E-5</v>
      </c>
      <c r="J142" s="30">
        <v>-3.1042690088923863E-5</v>
      </c>
      <c r="K142" s="30">
        <v>1.63189369980997E-5</v>
      </c>
      <c r="L142" s="31"/>
      <c r="M142" s="32">
        <v>-0.1128293834216226</v>
      </c>
      <c r="N142" s="32">
        <v>-8.5273488917740628E-2</v>
      </c>
      <c r="O142" s="32" t="e">
        <v>#DIV/0!</v>
      </c>
      <c r="P142" s="32">
        <v>-4.0546686147647545E-2</v>
      </c>
      <c r="Q142" s="32">
        <v>-5.2186714241833992E-2</v>
      </c>
      <c r="R142" s="30">
        <v>-7.2709068182211206E-2</v>
      </c>
      <c r="S142" s="30">
        <v>3.2777483087837803E-2</v>
      </c>
      <c r="T142" s="10"/>
    </row>
    <row r="143" spans="3:20" x14ac:dyDescent="0.2">
      <c r="C143" t="s">
        <v>96</v>
      </c>
      <c r="D143" s="28">
        <v>766.53807499999994</v>
      </c>
      <c r="E143" s="29">
        <v>4.454950294094604E-4</v>
      </c>
      <c r="F143" s="29">
        <v>7.7784820730211345E-4</v>
      </c>
      <c r="G143" s="29" t="e">
        <v>#DIV/0!</v>
      </c>
      <c r="H143" s="29">
        <v>9.2511795849795748E-4</v>
      </c>
      <c r="I143" s="29">
        <v>8.1765063736733616E-4</v>
      </c>
      <c r="J143" s="30">
        <v>7.4152795814421692E-4</v>
      </c>
      <c r="K143" s="30">
        <v>2.0692559525600939E-4</v>
      </c>
      <c r="L143" s="31"/>
      <c r="M143" s="32">
        <v>0.97304943152223322</v>
      </c>
      <c r="N143" s="32">
        <v>1.8118441796694251</v>
      </c>
      <c r="O143" s="32" t="e">
        <v>#DIV/0!</v>
      </c>
      <c r="P143" s="32">
        <v>2.0476515966527797</v>
      </c>
      <c r="Q143" s="32">
        <v>2.4264106042984195</v>
      </c>
      <c r="R143" s="30">
        <v>1.8147389530357145</v>
      </c>
      <c r="S143" s="30">
        <v>0.6155864788566987</v>
      </c>
      <c r="T143" s="10"/>
    </row>
    <row r="144" spans="3:20" x14ac:dyDescent="0.2">
      <c r="C144" t="s">
        <v>97</v>
      </c>
      <c r="D144" s="28">
        <v>768.55372499999999</v>
      </c>
      <c r="E144" s="29">
        <v>1.1995050397373623E-4</v>
      </c>
      <c r="F144" s="29">
        <v>1.4123587305860322E-4</v>
      </c>
      <c r="G144" s="29" t="e">
        <v>#DIV/0!</v>
      </c>
      <c r="H144" s="29">
        <v>4.0655057607779272E-4</v>
      </c>
      <c r="I144" s="29">
        <v>7.0946966852380304E-6</v>
      </c>
      <c r="J144" s="30">
        <v>1.6870791244884257E-4</v>
      </c>
      <c r="K144" s="30">
        <v>1.6913501705347175E-4</v>
      </c>
      <c r="L144" s="31"/>
      <c r="M144" s="32">
        <v>0.26199567222370185</v>
      </c>
      <c r="N144" s="32">
        <v>0.32898114588360861</v>
      </c>
      <c r="O144" s="32" t="e">
        <v>#DIV/0!</v>
      </c>
      <c r="P144" s="32">
        <v>0.89985707074309029</v>
      </c>
      <c r="Q144" s="32">
        <v>2.1053793007206553E-2</v>
      </c>
      <c r="R144" s="30">
        <v>0.37797192046440181</v>
      </c>
      <c r="S144" s="30">
        <v>0.37220301178208937</v>
      </c>
      <c r="T144" s="10"/>
    </row>
    <row r="145" spans="1:20" x14ac:dyDescent="0.2">
      <c r="C145" t="s">
        <v>98</v>
      </c>
      <c r="D145" s="28">
        <v>770.56937499999992</v>
      </c>
      <c r="E145" s="29">
        <v>2.1807166270900962E-4</v>
      </c>
      <c r="F145" s="29">
        <v>1.1310345964723173E-4</v>
      </c>
      <c r="G145" s="29" t="e">
        <v>#DIV/0!</v>
      </c>
      <c r="H145" s="29">
        <v>2.3451057613601111E-4</v>
      </c>
      <c r="I145" s="29">
        <v>2.4000048129798845E-4</v>
      </c>
      <c r="J145" s="30">
        <v>2.0142154494756022E-4</v>
      </c>
      <c r="K145" s="30">
        <v>5.9611321428922381E-5</v>
      </c>
      <c r="L145" s="31"/>
      <c r="M145" s="32">
        <v>0.47631172835169661</v>
      </c>
      <c r="N145" s="32">
        <v>0.26345223031763065</v>
      </c>
      <c r="O145" s="32" t="e">
        <v>#DIV/0!</v>
      </c>
      <c r="P145" s="32">
        <v>0.51906457035654519</v>
      </c>
      <c r="Q145" s="32">
        <v>0.71221092022037147</v>
      </c>
      <c r="R145" s="30">
        <v>0.49275986231156094</v>
      </c>
      <c r="S145" s="30">
        <v>0.1841224553425008</v>
      </c>
      <c r="T145" s="10"/>
    </row>
    <row r="146" spans="1:20" x14ac:dyDescent="0.2">
      <c r="C146" t="s">
        <v>99</v>
      </c>
      <c r="D146" s="28">
        <v>772.58502499999997</v>
      </c>
      <c r="E146" s="29">
        <v>4.047999811998796E-4</v>
      </c>
      <c r="F146" s="29">
        <v>5.7932686428210684E-4</v>
      </c>
      <c r="G146" s="29" t="e">
        <v>#DIV/0!</v>
      </c>
      <c r="H146" s="29">
        <v>2.64941495961533E-4</v>
      </c>
      <c r="I146" s="29">
        <v>4.5090623645241689E-4</v>
      </c>
      <c r="J146" s="30">
        <v>4.2499364447398408E-4</v>
      </c>
      <c r="K146" s="30">
        <v>1.2976219202739383E-4</v>
      </c>
      <c r="L146" s="31"/>
      <c r="M146" s="32">
        <v>0.88416338137125117</v>
      </c>
      <c r="N146" s="32">
        <v>1.3494278155069321</v>
      </c>
      <c r="O146" s="32" t="e">
        <v>#DIV/0!</v>
      </c>
      <c r="P146" s="32">
        <v>0.58642022051548681</v>
      </c>
      <c r="Q146" s="32">
        <v>1.3380820899194248</v>
      </c>
      <c r="R146" s="30">
        <v>1.0395233768282737</v>
      </c>
      <c r="S146" s="30">
        <v>0.37176034606737135</v>
      </c>
      <c r="T146" s="10"/>
    </row>
    <row r="147" spans="1:20" x14ac:dyDescent="0.2">
      <c r="C147" t="s">
        <v>100</v>
      </c>
      <c r="D147" s="28">
        <v>774.60067499999991</v>
      </c>
      <c r="E147" s="29">
        <v>4.2869368850626791E-4</v>
      </c>
      <c r="F147" s="29">
        <v>3.1518931043071223E-4</v>
      </c>
      <c r="G147" s="29" t="e">
        <v>#DIV/0!</v>
      </c>
      <c r="H147" s="29">
        <v>1.4964077565530958E-4</v>
      </c>
      <c r="I147" s="29">
        <v>4.032152986200336E-4</v>
      </c>
      <c r="J147" s="30">
        <v>3.2418476830308081E-4</v>
      </c>
      <c r="K147" s="30">
        <v>1.2611431686631737E-4</v>
      </c>
      <c r="L147" s="31"/>
      <c r="M147" s="32">
        <v>0.93635197333435172</v>
      </c>
      <c r="N147" s="32">
        <v>0.73417141318434964</v>
      </c>
      <c r="O147" s="32" t="e">
        <v>#DIV/0!</v>
      </c>
      <c r="P147" s="32">
        <v>0.33121416612909871</v>
      </c>
      <c r="Q147" s="32">
        <v>1.1965573457352601</v>
      </c>
      <c r="R147" s="30">
        <v>0.79957372459576503</v>
      </c>
      <c r="S147" s="30">
        <v>0.36512209059713496</v>
      </c>
      <c r="T147" s="10"/>
    </row>
    <row r="148" spans="1:20" x14ac:dyDescent="0.2">
      <c r="C148" t="s">
        <v>101</v>
      </c>
      <c r="D148" s="28">
        <v>776.61632499999996</v>
      </c>
      <c r="E148" s="29">
        <v>3.8385281789852279E-4</v>
      </c>
      <c r="F148" s="29">
        <v>1.574821565059624E-4</v>
      </c>
      <c r="G148" s="29" t="e">
        <v>#DIV/0!</v>
      </c>
      <c r="H148" s="29">
        <v>4.8312601935249412E-4</v>
      </c>
      <c r="I148" s="29">
        <v>2.5395938167279921E-4</v>
      </c>
      <c r="J148" s="30">
        <v>3.1960509385744464E-4</v>
      </c>
      <c r="K148" s="30">
        <v>1.4313172192415163E-4</v>
      </c>
      <c r="L148" s="31"/>
      <c r="M148" s="32">
        <v>0.83841062545519218</v>
      </c>
      <c r="N148" s="32">
        <v>0.36682366300845004</v>
      </c>
      <c r="O148" s="32" t="e">
        <v>#DIV/0!</v>
      </c>
      <c r="P148" s="32">
        <v>1.069348785010988</v>
      </c>
      <c r="Q148" s="32">
        <v>0.75363450915419827</v>
      </c>
      <c r="R148" s="30">
        <v>0.75705439565720711</v>
      </c>
      <c r="S148" s="30">
        <v>0.29236868395690174</v>
      </c>
      <c r="T148" s="10"/>
    </row>
    <row r="149" spans="1:20" x14ac:dyDescent="0.2">
      <c r="C149" t="s">
        <v>102</v>
      </c>
      <c r="D149" s="28">
        <v>802.6319749999999</v>
      </c>
      <c r="E149" s="29">
        <v>4.0113044389059152E-4</v>
      </c>
      <c r="F149" s="29">
        <v>4.334228590067952E-4</v>
      </c>
      <c r="G149" s="29" t="e">
        <v>#DIV/0!</v>
      </c>
      <c r="H149" s="29">
        <v>3.7950675507267219E-4</v>
      </c>
      <c r="I149" s="29">
        <v>1.8664619717321648E-4</v>
      </c>
      <c r="J149" s="30">
        <v>3.5017656378581881E-4</v>
      </c>
      <c r="K149" s="30">
        <v>1.1124849735483328E-4</v>
      </c>
      <c r="L149" s="31"/>
      <c r="M149" s="32">
        <v>0.87614838466638212</v>
      </c>
      <c r="N149" s="32">
        <v>1.0095731751453894</v>
      </c>
      <c r="O149" s="32" t="e">
        <v>#DIV/0!</v>
      </c>
      <c r="P149" s="32">
        <v>0.8399984086643244</v>
      </c>
      <c r="Q149" s="32">
        <v>0.55387997192938776</v>
      </c>
      <c r="R149" s="30">
        <v>0.81989998510137085</v>
      </c>
      <c r="S149" s="30">
        <v>0.19175539585005874</v>
      </c>
      <c r="T149" s="10"/>
    </row>
    <row r="150" spans="1:20" x14ac:dyDescent="0.2">
      <c r="C150" t="s">
        <v>103</v>
      </c>
      <c r="D150" s="28">
        <v>822.60067499999991</v>
      </c>
      <c r="E150" s="29">
        <v>7.9611995381263708E-5</v>
      </c>
      <c r="F150" s="29">
        <v>3.2400991374194365E-4</v>
      </c>
      <c r="G150" s="29" t="e">
        <v>#DIV/0!</v>
      </c>
      <c r="H150" s="29">
        <v>1.0866022037575403E-4</v>
      </c>
      <c r="I150" s="29">
        <v>1.3899990669882309E-4</v>
      </c>
      <c r="J150" s="30">
        <v>1.6282050904944611E-4</v>
      </c>
      <c r="K150" s="30">
        <v>1.1016115301011515E-4</v>
      </c>
      <c r="L150" s="31"/>
      <c r="M150" s="32">
        <v>0.17388837525477507</v>
      </c>
      <c r="N150" s="32">
        <v>0.75471727113015352</v>
      </c>
      <c r="O150" s="32" t="e">
        <v>#DIV/0!</v>
      </c>
      <c r="P150" s="32">
        <v>0.24050800408880715</v>
      </c>
      <c r="Q150" s="32">
        <v>0.4124877205458517</v>
      </c>
      <c r="R150" s="30">
        <v>0.39540034275489688</v>
      </c>
      <c r="S150" s="30">
        <v>0.25978184554225864</v>
      </c>
      <c r="T150" s="10"/>
    </row>
    <row r="151" spans="1:20" x14ac:dyDescent="0.2">
      <c r="C151" t="s">
        <v>104</v>
      </c>
      <c r="D151" s="28">
        <v>824.61632499999996</v>
      </c>
      <c r="E151" s="29">
        <v>2.8122399070542871E-4</v>
      </c>
      <c r="F151" s="29">
        <v>4.3519402036342868E-4</v>
      </c>
      <c r="G151" s="29" t="e">
        <v>#DIV/0!</v>
      </c>
      <c r="H151" s="29">
        <v>5.1329147822289274E-4</v>
      </c>
      <c r="I151" s="29">
        <v>3.6547101791924668E-4</v>
      </c>
      <c r="J151" s="30">
        <v>3.987951268027492E-4</v>
      </c>
      <c r="K151" s="30">
        <v>9.8940659348690539E-5</v>
      </c>
      <c r="L151" s="31"/>
      <c r="M151" s="32">
        <v>0.61424892809481957</v>
      </c>
      <c r="N151" s="32">
        <v>1.0136987466452609</v>
      </c>
      <c r="O151" s="32" t="e">
        <v>#DIV/0!</v>
      </c>
      <c r="P151" s="32">
        <v>1.1361168651810283</v>
      </c>
      <c r="Q151" s="32">
        <v>1.0845496999773063</v>
      </c>
      <c r="R151" s="30">
        <v>0.96215355997460383</v>
      </c>
      <c r="S151" s="30">
        <v>0.23730331209812847</v>
      </c>
      <c r="T151" s="10"/>
    </row>
    <row r="152" spans="1:20" x14ac:dyDescent="0.2">
      <c r="C152" t="s">
        <v>105</v>
      </c>
      <c r="D152" s="28">
        <v>826.6319749999999</v>
      </c>
      <c r="E152" s="29">
        <v>3.5500046233495527E-4</v>
      </c>
      <c r="F152" s="29">
        <v>1.2219616981038557E-4</v>
      </c>
      <c r="G152" s="29" t="e">
        <v>#DIV/0!</v>
      </c>
      <c r="H152" s="29">
        <v>1.2015710989591516E-4</v>
      </c>
      <c r="I152" s="29">
        <v>3.4526138391039948E-4</v>
      </c>
      <c r="J152" s="30">
        <v>2.3565378148791388E-4</v>
      </c>
      <c r="K152" s="30">
        <v>1.3224921869260079E-4</v>
      </c>
      <c r="L152" s="31"/>
      <c r="M152" s="32">
        <v>0.77539136300366251</v>
      </c>
      <c r="N152" s="32">
        <v>0.28463190757583462</v>
      </c>
      <c r="O152" s="32" t="e">
        <v>#DIV/0!</v>
      </c>
      <c r="P152" s="32">
        <v>0.26595516351993664</v>
      </c>
      <c r="Q152" s="32">
        <v>1.0245768117692753</v>
      </c>
      <c r="R152" s="30">
        <v>0.58763881146717734</v>
      </c>
      <c r="S152" s="30">
        <v>0.37481523887506579</v>
      </c>
      <c r="T152" s="10"/>
    </row>
    <row r="153" spans="1:20" x14ac:dyDescent="0.2">
      <c r="E153" s="33"/>
      <c r="F153" s="33"/>
      <c r="G153" s="33"/>
      <c r="H153" s="33"/>
      <c r="I153" s="33"/>
      <c r="J153" s="30" t="e">
        <v>#DIV/0!</v>
      </c>
      <c r="K153" s="30" t="e">
        <v>#DIV/0!</v>
      </c>
      <c r="L153" s="31"/>
      <c r="M153" s="32">
        <v>0</v>
      </c>
      <c r="N153" s="32">
        <v>0</v>
      </c>
      <c r="O153" s="32" t="e">
        <v>#DIV/0!</v>
      </c>
      <c r="P153" s="32">
        <v>0</v>
      </c>
      <c r="Q153" s="32">
        <v>0</v>
      </c>
      <c r="R153" s="30">
        <v>0</v>
      </c>
      <c r="S153" s="30">
        <v>0</v>
      </c>
      <c r="T153" s="10"/>
    </row>
    <row r="154" spans="1:20" x14ac:dyDescent="0.2">
      <c r="D154" t="s">
        <v>19</v>
      </c>
      <c r="E154" s="29">
        <v>4.5783391365074887E-2</v>
      </c>
      <c r="F154" s="29">
        <v>4.2931297074565958E-2</v>
      </c>
      <c r="G154" s="29" t="e">
        <v>#DIV/0!</v>
      </c>
      <c r="H154" s="29">
        <v>4.517946119399479E-2</v>
      </c>
      <c r="I154" s="29">
        <v>3.3697950211677152E-2</v>
      </c>
      <c r="J154" s="30">
        <v>4.1898024961328197E-2</v>
      </c>
      <c r="K154" s="30">
        <v>5.602760420848521E-3</v>
      </c>
      <c r="L154" s="12"/>
      <c r="R154" s="30"/>
      <c r="S154" s="30"/>
      <c r="T154" s="10"/>
    </row>
    <row r="155" spans="1:20" x14ac:dyDescent="0.2">
      <c r="D155" t="s">
        <v>225</v>
      </c>
      <c r="E155" s="29">
        <v>4.1539202321953531E-2</v>
      </c>
      <c r="F155" s="29">
        <v>3.8621845427381375E-2</v>
      </c>
      <c r="G155" s="29" t="e">
        <v>#DIV/0!</v>
      </c>
      <c r="H155" s="29">
        <v>4.0993084875834924E-2</v>
      </c>
      <c r="I155" s="29">
        <v>2.9827670066548753E-2</v>
      </c>
      <c r="J155" s="30">
        <v>3.7745450672929642E-2</v>
      </c>
      <c r="K155" s="30">
        <v>5.4282900004440785E-3</v>
      </c>
      <c r="L155" s="12"/>
      <c r="T155" s="12"/>
    </row>
    <row r="156" spans="1:20" x14ac:dyDescent="0.2">
      <c r="T156" s="12"/>
    </row>
    <row r="157" spans="1:20" ht="17" thickBot="1" x14ac:dyDescent="0.25">
      <c r="A157" s="11" t="s">
        <v>68</v>
      </c>
      <c r="B157" s="11"/>
      <c r="C157" s="11"/>
      <c r="D157" s="11"/>
      <c r="E157" s="11"/>
      <c r="F157" s="11"/>
      <c r="G157" s="11"/>
      <c r="H157" s="11"/>
      <c r="I157" s="11"/>
      <c r="L157" s="12"/>
      <c r="R157" t="s">
        <v>69</v>
      </c>
    </row>
    <row r="158" spans="1:20" ht="17" thickBot="1" x14ac:dyDescent="0.25">
      <c r="A158" s="11" t="s">
        <v>13</v>
      </c>
      <c r="B158" s="11" t="s">
        <v>227</v>
      </c>
      <c r="C158" s="11"/>
      <c r="D158" s="11"/>
      <c r="E158" s="13">
        <v>102.4</v>
      </c>
      <c r="F158" s="14">
        <v>102.8</v>
      </c>
      <c r="G158" s="14">
        <v>103.3</v>
      </c>
      <c r="H158" s="15">
        <v>101.7</v>
      </c>
      <c r="I158" s="15">
        <v>103.9</v>
      </c>
      <c r="J158" s="16" t="s">
        <v>71</v>
      </c>
      <c r="K158" s="17"/>
      <c r="L158" s="18"/>
      <c r="T158" s="10"/>
    </row>
    <row r="159" spans="1:20" x14ac:dyDescent="0.2">
      <c r="A159" s="10" t="s">
        <v>34</v>
      </c>
      <c r="C159" s="19" t="s">
        <v>13</v>
      </c>
      <c r="D159" s="20"/>
      <c r="E159" s="21" t="s">
        <v>40</v>
      </c>
      <c r="F159" s="22" t="s">
        <v>41</v>
      </c>
      <c r="G159" s="22" t="s">
        <v>42</v>
      </c>
      <c r="H159" s="23" t="s">
        <v>43</v>
      </c>
      <c r="I159" s="23">
        <v>5</v>
      </c>
      <c r="J159" s="24" t="s">
        <v>72</v>
      </c>
      <c r="K159" s="25" t="s">
        <v>73</v>
      </c>
      <c r="L159" s="18"/>
      <c r="R159" s="26" t="s">
        <v>72</v>
      </c>
      <c r="S159" s="27" t="s">
        <v>73</v>
      </c>
      <c r="T159" s="10"/>
    </row>
    <row r="160" spans="1:20" x14ac:dyDescent="0.2">
      <c r="C160" t="s">
        <v>74</v>
      </c>
      <c r="D160" s="28">
        <v>662.47547499999996</v>
      </c>
      <c r="E160" s="29">
        <v>3.4075532912040512E-4</v>
      </c>
      <c r="F160" s="29">
        <v>8.4681765267434597E-5</v>
      </c>
      <c r="G160" s="29">
        <v>5.1428317076997296E-4</v>
      </c>
      <c r="H160" s="29">
        <v>1.8343026958252338E-4</v>
      </c>
      <c r="I160" s="29">
        <v>3.1175643070003629E-4</v>
      </c>
      <c r="J160" s="30">
        <v>2.8698139308807447E-4</v>
      </c>
      <c r="K160" s="30">
        <v>1.6341627169445659E-4</v>
      </c>
      <c r="L160" s="31"/>
      <c r="M160" s="32">
        <v>0.73515601632019389</v>
      </c>
      <c r="N160" s="32">
        <v>0.1849902001776913</v>
      </c>
      <c r="O160" s="32">
        <v>0.88850319131058186</v>
      </c>
      <c r="P160" s="32">
        <v>0.45418252583202889</v>
      </c>
      <c r="Q160" s="32">
        <v>0.82477769711981375</v>
      </c>
      <c r="R160" s="30">
        <v>0.61752192615206192</v>
      </c>
      <c r="S160" s="30">
        <v>0.29325203899858482</v>
      </c>
      <c r="T160" s="10"/>
    </row>
    <row r="161" spans="3:20" x14ac:dyDescent="0.2">
      <c r="C161" t="s">
        <v>75</v>
      </c>
      <c r="D161" s="28">
        <v>664.4911249999999</v>
      </c>
      <c r="E161" s="29">
        <v>9.0407502735235113E-4</v>
      </c>
      <c r="F161" s="29">
        <v>4.0687250659922526E-4</v>
      </c>
      <c r="G161" s="29">
        <v>3.82860629677161E-4</v>
      </c>
      <c r="H161" s="29">
        <v>3.2441821515660757E-4</v>
      </c>
      <c r="I161" s="29">
        <v>3.5858476867194316E-4</v>
      </c>
      <c r="J161" s="30">
        <v>4.7536222949145764E-4</v>
      </c>
      <c r="K161" s="30">
        <v>2.4159010843717663E-4</v>
      </c>
      <c r="L161" s="31"/>
      <c r="M161" s="32">
        <v>1.9504792405699314</v>
      </c>
      <c r="N161" s="32">
        <v>0.88882684725438421</v>
      </c>
      <c r="O161" s="32">
        <v>0.66145055998242641</v>
      </c>
      <c r="P161" s="32">
        <v>0.80327573372211392</v>
      </c>
      <c r="Q161" s="32">
        <v>0.94866597960268462</v>
      </c>
      <c r="R161" s="30">
        <v>1.0505396722263081</v>
      </c>
      <c r="S161" s="30">
        <v>0.51452655573619754</v>
      </c>
      <c r="T161" s="10"/>
    </row>
    <row r="162" spans="3:20" x14ac:dyDescent="0.2">
      <c r="C162" t="s">
        <v>76</v>
      </c>
      <c r="D162" s="28">
        <v>666.50677499999995</v>
      </c>
      <c r="E162" s="29">
        <v>3.0287705416714463E-4</v>
      </c>
      <c r="F162" s="29">
        <v>7.9059287072437044E-4</v>
      </c>
      <c r="G162" s="29">
        <v>8.198397258716069E-4</v>
      </c>
      <c r="H162" s="29">
        <v>3.3635085286446234E-4</v>
      </c>
      <c r="I162" s="29">
        <v>2.1687728508389036E-4</v>
      </c>
      <c r="J162" s="30">
        <v>4.9330755774229496E-4</v>
      </c>
      <c r="K162" s="30">
        <v>2.8823371319038657E-4</v>
      </c>
      <c r="L162" s="31"/>
      <c r="M162" s="32">
        <v>0.65343626217401451</v>
      </c>
      <c r="N162" s="32">
        <v>1.7270770507969071</v>
      </c>
      <c r="O162" s="32">
        <v>1.4163990855651107</v>
      </c>
      <c r="P162" s="32">
        <v>0.8328215417631023</v>
      </c>
      <c r="Q162" s="32">
        <v>0.57376698644974444</v>
      </c>
      <c r="R162" s="30">
        <v>1.0407001853497757</v>
      </c>
      <c r="S162" s="30">
        <v>0.50583504078206554</v>
      </c>
      <c r="T162" s="10"/>
    </row>
    <row r="163" spans="3:20" x14ac:dyDescent="0.2">
      <c r="C163" t="s">
        <v>77</v>
      </c>
      <c r="D163" s="28">
        <v>686.47547499999996</v>
      </c>
      <c r="E163" s="29">
        <v>2.3920462164516985E-4</v>
      </c>
      <c r="F163" s="29">
        <v>2.5593945802117709E-4</v>
      </c>
      <c r="G163" s="29">
        <v>1.5011307102742396E-4</v>
      </c>
      <c r="H163" s="29">
        <v>1.9724810983552923E-4</v>
      </c>
      <c r="I163" s="29">
        <v>6.4943844956257338E-4</v>
      </c>
      <c r="J163" s="30">
        <v>2.9838874201837471E-4</v>
      </c>
      <c r="K163" s="30">
        <v>2.0047175678213034E-4</v>
      </c>
      <c r="L163" s="31"/>
      <c r="M163" s="32">
        <v>0.5160673999962746</v>
      </c>
      <c r="N163" s="32">
        <v>0.55910846240843504</v>
      </c>
      <c r="O163" s="32">
        <v>0.25934339337919776</v>
      </c>
      <c r="P163" s="32">
        <v>0.48839618970515675</v>
      </c>
      <c r="Q163" s="32">
        <v>1.7181437048420096</v>
      </c>
      <c r="R163" s="30">
        <v>0.70821183006621469</v>
      </c>
      <c r="S163" s="30">
        <v>0.57639298164167774</v>
      </c>
      <c r="T163" s="10"/>
    </row>
    <row r="164" spans="3:20" x14ac:dyDescent="0.2">
      <c r="C164" t="s">
        <v>78</v>
      </c>
      <c r="D164" s="28">
        <v>688.4911249999999</v>
      </c>
      <c r="E164" s="29">
        <v>6.719995463231444E-3</v>
      </c>
      <c r="F164" s="29">
        <v>6.8536711709668774E-3</v>
      </c>
      <c r="G164" s="29">
        <v>7.94669489842122E-3</v>
      </c>
      <c r="H164" s="29">
        <v>5.1748981159548488E-3</v>
      </c>
      <c r="I164" s="29">
        <v>4.5754341628304954E-3</v>
      </c>
      <c r="J164" s="30">
        <v>6.2541387622809764E-3</v>
      </c>
      <c r="K164" s="30">
        <v>1.3623525015363865E-3</v>
      </c>
      <c r="L164" s="31"/>
      <c r="M164" s="32">
        <v>14.497924675723503</v>
      </c>
      <c r="N164" s="32">
        <v>14.972078083932036</v>
      </c>
      <c r="O164" s="32">
        <v>13.729136357014582</v>
      </c>
      <c r="P164" s="32">
        <v>12.813306672759284</v>
      </c>
      <c r="Q164" s="32">
        <v>12.104693538057688</v>
      </c>
      <c r="R164" s="30">
        <v>13.623427865497419</v>
      </c>
      <c r="S164" s="30">
        <v>1.1787309566039064</v>
      </c>
      <c r="T164" s="10"/>
    </row>
    <row r="165" spans="3:20" x14ac:dyDescent="0.2">
      <c r="C165" t="s">
        <v>79</v>
      </c>
      <c r="D165" s="28">
        <v>690.50677499999995</v>
      </c>
      <c r="E165" s="29">
        <v>1.2170709012138528E-2</v>
      </c>
      <c r="F165" s="29">
        <v>1.0288285164145495E-2</v>
      </c>
      <c r="G165" s="29">
        <v>1.3482444242663597E-2</v>
      </c>
      <c r="H165" s="29">
        <v>1.0948764527217068E-2</v>
      </c>
      <c r="I165" s="29">
        <v>9.5687405183570006E-3</v>
      </c>
      <c r="J165" s="30">
        <v>1.1291788692904339E-2</v>
      </c>
      <c r="K165" s="30">
        <v>1.5544333845119885E-3</v>
      </c>
      <c r="L165" s="31"/>
      <c r="M165" s="32">
        <v>26.257461552404688</v>
      </c>
      <c r="N165" s="32">
        <v>22.475109322412269</v>
      </c>
      <c r="O165" s="32">
        <v>23.292993854608564</v>
      </c>
      <c r="P165" s="32">
        <v>27.109688815424139</v>
      </c>
      <c r="Q165" s="32">
        <v>25.314902891806234</v>
      </c>
      <c r="R165" s="30">
        <v>24.89003128733118</v>
      </c>
      <c r="S165" s="30">
        <v>1.9595686776886014</v>
      </c>
      <c r="T165" s="10"/>
    </row>
    <row r="166" spans="3:20" x14ac:dyDescent="0.2">
      <c r="C166" t="s">
        <v>80</v>
      </c>
      <c r="D166" s="28">
        <v>692.52242499999988</v>
      </c>
      <c r="E166" s="29">
        <v>1.0807541272546059E-3</v>
      </c>
      <c r="F166" s="29">
        <v>9.2628348387088983E-4</v>
      </c>
      <c r="G166" s="29">
        <v>1.0786716636755724E-3</v>
      </c>
      <c r="H166" s="29">
        <v>7.2129596388604536E-4</v>
      </c>
      <c r="I166" s="29">
        <v>8.0510165323829995E-4</v>
      </c>
      <c r="J166" s="30">
        <v>9.2242137838508269E-4</v>
      </c>
      <c r="K166" s="30">
        <v>1.6102303961129961E-4</v>
      </c>
      <c r="L166" s="31"/>
      <c r="M166" s="32">
        <v>2.3316521589405901</v>
      </c>
      <c r="N166" s="32">
        <v>2.0234978163411199</v>
      </c>
      <c r="O166" s="32">
        <v>1.863571024727761</v>
      </c>
      <c r="P166" s="32">
        <v>1.7859648982461322</v>
      </c>
      <c r="Q166" s="32">
        <v>2.129963722044764</v>
      </c>
      <c r="R166" s="30">
        <v>2.0269299240600733</v>
      </c>
      <c r="S166" s="30">
        <v>0.21692951446132175</v>
      </c>
      <c r="T166" s="10"/>
    </row>
    <row r="167" spans="3:20" x14ac:dyDescent="0.2">
      <c r="C167" t="s">
        <v>81</v>
      </c>
      <c r="D167" s="28">
        <v>694.53807499999994</v>
      </c>
      <c r="E167" s="29">
        <v>4.1570474261045016E-4</v>
      </c>
      <c r="F167" s="29">
        <v>4.4408579609418481E-4</v>
      </c>
      <c r="G167" s="29">
        <v>1.064661386118825E-3</v>
      </c>
      <c r="H167" s="29">
        <v>7.8634765070156409E-4</v>
      </c>
      <c r="I167" s="29">
        <v>7.6657311836047886E-4</v>
      </c>
      <c r="J167" s="30">
        <v>6.9547453877710059E-4</v>
      </c>
      <c r="K167" s="30">
        <v>2.6975882633129824E-4</v>
      </c>
      <c r="L167" s="31"/>
      <c r="M167" s="32">
        <v>0.89685418370940362</v>
      </c>
      <c r="N167" s="32">
        <v>0.97012054550455895</v>
      </c>
      <c r="O167" s="32">
        <v>1.839366117727441</v>
      </c>
      <c r="P167" s="32">
        <v>1.9470361298086758</v>
      </c>
      <c r="Q167" s="32">
        <v>2.0280332624273805</v>
      </c>
      <c r="R167" s="30">
        <v>1.5362820478354919</v>
      </c>
      <c r="S167" s="30">
        <v>0.55493354702949971</v>
      </c>
      <c r="T167" s="10"/>
    </row>
    <row r="168" spans="3:20" x14ac:dyDescent="0.2">
      <c r="C168" t="s">
        <v>82</v>
      </c>
      <c r="D168" s="28">
        <v>710.47547499999996</v>
      </c>
      <c r="E168" s="29">
        <v>1.3458588086292518E-3</v>
      </c>
      <c r="F168" s="29">
        <v>2.6266301892041597E-3</v>
      </c>
      <c r="G168" s="29">
        <v>2.0397243971767196E-3</v>
      </c>
      <c r="H168" s="29">
        <v>1.2482996929155442E-3</v>
      </c>
      <c r="I168" s="29">
        <v>9.5999313048211136E-4</v>
      </c>
      <c r="J168" s="30">
        <v>1.6441012436815574E-3</v>
      </c>
      <c r="K168" s="30">
        <v>6.7740167857985659E-4</v>
      </c>
      <c r="L168" s="31"/>
      <c r="M168" s="32">
        <v>2.9035971435437622</v>
      </c>
      <c r="N168" s="32">
        <v>5.7379631017269759</v>
      </c>
      <c r="O168" s="32">
        <v>3.5239372767579229</v>
      </c>
      <c r="P168" s="32">
        <v>3.0908525011389156</v>
      </c>
      <c r="Q168" s="32">
        <v>2.5397420724633171</v>
      </c>
      <c r="R168" s="30">
        <v>3.5592184191261786</v>
      </c>
      <c r="S168" s="30">
        <v>1.2685337069330769</v>
      </c>
      <c r="T168" s="10"/>
    </row>
    <row r="169" spans="3:20" x14ac:dyDescent="0.2">
      <c r="C169" t="s">
        <v>83</v>
      </c>
      <c r="D169" s="28">
        <v>712.4911249999999</v>
      </c>
      <c r="E169" s="29">
        <v>3.0857448923335591E-3</v>
      </c>
      <c r="F169" s="29">
        <v>6.5611095126960357E-3</v>
      </c>
      <c r="G169" s="29">
        <v>6.9253154050526742E-3</v>
      </c>
      <c r="H169" s="29">
        <v>3.3972351532083993E-3</v>
      </c>
      <c r="I169" s="29">
        <v>3.5955788666827073E-3</v>
      </c>
      <c r="J169" s="30">
        <v>4.7129967659946754E-3</v>
      </c>
      <c r="K169" s="30">
        <v>1.8666597526706501E-3</v>
      </c>
      <c r="L169" s="31"/>
      <c r="M169" s="32">
        <v>6.6572808363233387</v>
      </c>
      <c r="N169" s="32">
        <v>14.332967177860109</v>
      </c>
      <c r="O169" s="32">
        <v>11.964546358787628</v>
      </c>
      <c r="P169" s="32">
        <v>8.4117242276383752</v>
      </c>
      <c r="Q169" s="32">
        <v>9.5124044460484889</v>
      </c>
      <c r="R169" s="30">
        <v>10.175784609331586</v>
      </c>
      <c r="S169" s="30">
        <v>3.0171877044843005</v>
      </c>
      <c r="T169" s="10"/>
    </row>
    <row r="170" spans="3:20" x14ac:dyDescent="0.2">
      <c r="C170" t="s">
        <v>84</v>
      </c>
      <c r="D170" s="28">
        <v>714.50677499999995</v>
      </c>
      <c r="E170" s="29">
        <v>9.5161102873782301E-3</v>
      </c>
      <c r="F170" s="29">
        <v>7.6219557938183909E-3</v>
      </c>
      <c r="G170" s="29">
        <v>1.1228929465237186E-2</v>
      </c>
      <c r="H170" s="29">
        <v>6.6721636679654304E-3</v>
      </c>
      <c r="I170" s="29">
        <v>5.5317826846907007E-3</v>
      </c>
      <c r="J170" s="30">
        <v>8.1141883798179874E-3</v>
      </c>
      <c r="K170" s="30">
        <v>2.2725285711424435E-3</v>
      </c>
      <c r="L170" s="31"/>
      <c r="M170" s="32">
        <v>20.530348704423744</v>
      </c>
      <c r="N170" s="32">
        <v>16.650422007513416</v>
      </c>
      <c r="O170" s="32">
        <v>19.399700849490017</v>
      </c>
      <c r="P170" s="32">
        <v>16.520611098583689</v>
      </c>
      <c r="Q170" s="32">
        <v>14.634793493759119</v>
      </c>
      <c r="R170" s="30">
        <v>17.547175230753997</v>
      </c>
      <c r="S170" s="30">
        <v>2.3807111744661889</v>
      </c>
      <c r="T170" s="10"/>
    </row>
    <row r="171" spans="3:20" x14ac:dyDescent="0.2">
      <c r="C171" t="s">
        <v>85</v>
      </c>
      <c r="D171" s="28">
        <v>716.52242499999988</v>
      </c>
      <c r="E171" s="29">
        <v>1.9154566740755522E-3</v>
      </c>
      <c r="F171" s="29">
        <v>2.0106447230298884E-3</v>
      </c>
      <c r="G171" s="29">
        <v>4.132322969230425E-3</v>
      </c>
      <c r="H171" s="29">
        <v>2.7725008566152932E-3</v>
      </c>
      <c r="I171" s="29">
        <v>2.190153782384345E-3</v>
      </c>
      <c r="J171" s="30">
        <v>2.6042158010671007E-3</v>
      </c>
      <c r="K171" s="30">
        <v>9.1673257991699113E-4</v>
      </c>
      <c r="L171" s="31"/>
      <c r="M171" s="32">
        <v>4.1324650786304833</v>
      </c>
      <c r="N171" s="32">
        <v>4.3923218726588766</v>
      </c>
      <c r="O171" s="32">
        <v>7.1392228141361178</v>
      </c>
      <c r="P171" s="32">
        <v>6.8648508492895557</v>
      </c>
      <c r="Q171" s="32">
        <v>5.7942349061317993</v>
      </c>
      <c r="R171" s="30">
        <v>5.6646191041693665</v>
      </c>
      <c r="S171" s="30">
        <v>1.3782279204511652</v>
      </c>
      <c r="T171" s="10"/>
    </row>
    <row r="172" spans="3:20" x14ac:dyDescent="0.2">
      <c r="C172" t="s">
        <v>86</v>
      </c>
      <c r="D172" s="28">
        <v>718.53807499999994</v>
      </c>
      <c r="E172" s="29">
        <v>1.2364308901500025E-3</v>
      </c>
      <c r="F172" s="29">
        <v>5.9980005637531061E-4</v>
      </c>
      <c r="G172" s="29">
        <v>8.0009911953482558E-4</v>
      </c>
      <c r="H172" s="29">
        <v>1.2132303547661581E-3</v>
      </c>
      <c r="I172" s="29">
        <v>1.2101246643114304E-3</v>
      </c>
      <c r="J172" s="30">
        <v>1.0119370170275455E-3</v>
      </c>
      <c r="K172" s="30">
        <v>2.9365243893640338E-4</v>
      </c>
      <c r="L172" s="31"/>
      <c r="M172" s="32">
        <v>2.6675139901824534</v>
      </c>
      <c r="N172" s="32">
        <v>1.3102836501464521</v>
      </c>
      <c r="O172" s="32">
        <v>1.3822941551969319</v>
      </c>
      <c r="P172" s="32">
        <v>3.0040190651079013</v>
      </c>
      <c r="Q172" s="32">
        <v>3.2014859536899136</v>
      </c>
      <c r="R172" s="30">
        <v>2.3131193628647302</v>
      </c>
      <c r="S172" s="30">
        <v>0.90336152564445482</v>
      </c>
      <c r="T172" s="10"/>
    </row>
    <row r="173" spans="3:20" x14ac:dyDescent="0.2">
      <c r="C173" t="s">
        <v>87</v>
      </c>
      <c r="D173" s="28">
        <v>720.55372499999999</v>
      </c>
      <c r="E173" s="29">
        <v>8.037324760206961E-4</v>
      </c>
      <c r="F173" s="29">
        <v>6.4191866136547638E-4</v>
      </c>
      <c r="G173" s="29">
        <v>4.1945813426587077E-4</v>
      </c>
      <c r="H173" s="29">
        <v>4.1066273416618543E-4</v>
      </c>
      <c r="I173" s="29">
        <v>5.3563827009727794E-4</v>
      </c>
      <c r="J173" s="30">
        <v>5.6228205518310125E-4</v>
      </c>
      <c r="K173" s="30">
        <v>1.6487667887120952E-4</v>
      </c>
      <c r="L173" s="31"/>
      <c r="M173" s="32">
        <v>1.7339971374292391</v>
      </c>
      <c r="N173" s="32">
        <v>1.4022931771529963</v>
      </c>
      <c r="O173" s="32">
        <v>0.72467837195299611</v>
      </c>
      <c r="P173" s="32">
        <v>1.0168214782281264</v>
      </c>
      <c r="Q173" s="32">
        <v>1.4170758175158382</v>
      </c>
      <c r="R173" s="30">
        <v>1.2589731964558393</v>
      </c>
      <c r="S173" s="30">
        <v>0.39220314069437662</v>
      </c>
      <c r="T173" s="10"/>
    </row>
    <row r="174" spans="3:20" x14ac:dyDescent="0.2">
      <c r="C174" t="s">
        <v>88</v>
      </c>
      <c r="D174" s="28">
        <v>722.56937499999992</v>
      </c>
      <c r="E174" s="29">
        <v>1.4271294918275567E-4</v>
      </c>
      <c r="F174" s="29">
        <v>3.2970409377001427E-4</v>
      </c>
      <c r="G174" s="29">
        <v>4.8329714653645245E-4</v>
      </c>
      <c r="H174" s="29">
        <v>2.4999405390175748E-4</v>
      </c>
      <c r="I174" s="29">
        <v>5.4140210103823818E-4</v>
      </c>
      <c r="J174" s="30">
        <v>3.4942206888584359E-4</v>
      </c>
      <c r="K174" s="30">
        <v>1.6415104175420322E-4</v>
      </c>
      <c r="L174" s="31"/>
      <c r="M174" s="32">
        <v>0.30789330124145764</v>
      </c>
      <c r="N174" s="32">
        <v>0.72024982135527671</v>
      </c>
      <c r="O174" s="32">
        <v>0.83497007379423205</v>
      </c>
      <c r="P174" s="32">
        <v>0.61899778647496784</v>
      </c>
      <c r="Q174" s="32">
        <v>1.4323245140684593</v>
      </c>
      <c r="R174" s="30">
        <v>0.78288709938687862</v>
      </c>
      <c r="S174" s="30">
        <v>0.4125784275667998</v>
      </c>
      <c r="T174" s="10"/>
    </row>
    <row r="175" spans="3:20" x14ac:dyDescent="0.2">
      <c r="C175" t="s">
        <v>89</v>
      </c>
      <c r="D175" s="28">
        <v>738.50677499999995</v>
      </c>
      <c r="E175" s="29">
        <v>4.0702294950692821E-4</v>
      </c>
      <c r="F175" s="29">
        <v>4.4241447531354348E-4</v>
      </c>
      <c r="G175" s="29">
        <v>7.1994317965913817E-4</v>
      </c>
      <c r="H175" s="29">
        <v>3.3095342411457477E-4</v>
      </c>
      <c r="I175" s="29">
        <v>4.5238020413407727E-4</v>
      </c>
      <c r="J175" s="30">
        <v>4.7054284654565243E-4</v>
      </c>
      <c r="K175" s="30">
        <v>1.4734449190511984E-4</v>
      </c>
      <c r="L175" s="31"/>
      <c r="M175" s="32">
        <v>0.87812381653076999</v>
      </c>
      <c r="N175" s="32">
        <v>0.96646948834017921</v>
      </c>
      <c r="O175" s="32">
        <v>1.2438124540060875</v>
      </c>
      <c r="P175" s="32">
        <v>0.81945723810590543</v>
      </c>
      <c r="Q175" s="32">
        <v>1.1968096444730436</v>
      </c>
      <c r="R175" s="30">
        <v>1.0209345282911972</v>
      </c>
      <c r="S175" s="30">
        <v>0.19010593408264778</v>
      </c>
      <c r="T175" s="10"/>
    </row>
    <row r="176" spans="3:20" x14ac:dyDescent="0.2">
      <c r="C176" t="s">
        <v>90</v>
      </c>
      <c r="D176" s="28">
        <v>740.52242499999988</v>
      </c>
      <c r="E176" s="29">
        <v>6.0791507946935687E-4</v>
      </c>
      <c r="F176" s="29">
        <v>3.3470781061879779E-4</v>
      </c>
      <c r="G176" s="29">
        <v>4.3805918736731359E-4</v>
      </c>
      <c r="H176" s="29">
        <v>4.3649886521307708E-4</v>
      </c>
      <c r="I176" s="29">
        <v>1.8667462443525807E-4</v>
      </c>
      <c r="J176" s="30">
        <v>4.0077111342076065E-4</v>
      </c>
      <c r="K176" s="30">
        <v>1.5473942770844007E-4</v>
      </c>
      <c r="L176" s="31"/>
      <c r="M176" s="32">
        <v>1.3115346698679244</v>
      </c>
      <c r="N176" s="32">
        <v>0.731180611219726</v>
      </c>
      <c r="O176" s="32">
        <v>0.75681454902763301</v>
      </c>
      <c r="P176" s="32">
        <v>1.0807930314691001</v>
      </c>
      <c r="Q176" s="32">
        <v>0.49386332306504793</v>
      </c>
      <c r="R176" s="30">
        <v>0.87483723692988635</v>
      </c>
      <c r="S176" s="30">
        <v>0.32125929607349352</v>
      </c>
      <c r="T176" s="10"/>
    </row>
    <row r="177" spans="3:20" x14ac:dyDescent="0.2">
      <c r="C177" t="s">
        <v>91</v>
      </c>
      <c r="D177" s="28">
        <v>742.53807499999994</v>
      </c>
      <c r="E177" s="29">
        <v>6.508033198088396E-4</v>
      </c>
      <c r="F177" s="29">
        <v>5.6128400900537034E-4</v>
      </c>
      <c r="G177" s="29">
        <v>4.0539684026779288E-4</v>
      </c>
      <c r="H177" s="29">
        <v>8.9626836422771784E-4</v>
      </c>
      <c r="I177" s="29">
        <v>3.6540500104662103E-4</v>
      </c>
      <c r="J177" s="30">
        <v>5.7583150687126844E-4</v>
      </c>
      <c r="K177" s="30">
        <v>2.1321319841627429E-4</v>
      </c>
      <c r="L177" s="31"/>
      <c r="M177" s="32">
        <v>1.4040630772631799</v>
      </c>
      <c r="N177" s="32">
        <v>1.226144032951217</v>
      </c>
      <c r="O177" s="32">
        <v>0.70038532621217686</v>
      </c>
      <c r="P177" s="32">
        <v>2.2192053166293224</v>
      </c>
      <c r="Q177" s="32">
        <v>0.96670947445274336</v>
      </c>
      <c r="R177" s="30">
        <v>1.303301445501728</v>
      </c>
      <c r="S177" s="30">
        <v>0.57701561412301605</v>
      </c>
      <c r="T177" s="10"/>
    </row>
    <row r="178" spans="3:20" x14ac:dyDescent="0.2">
      <c r="C178" t="s">
        <v>92</v>
      </c>
      <c r="D178" s="28">
        <v>758.47547499999996</v>
      </c>
      <c r="E178" s="29">
        <v>5.1098809463408016E-5</v>
      </c>
      <c r="F178" s="29">
        <v>2.5481205481191129E-4</v>
      </c>
      <c r="G178" s="29">
        <v>3.3258390961650718E-4</v>
      </c>
      <c r="H178" s="29">
        <v>2.605180502188684E-4</v>
      </c>
      <c r="I178" s="29">
        <v>1.3723800105984216E-4</v>
      </c>
      <c r="J178" s="30">
        <v>2.0725016503410739E-4</v>
      </c>
      <c r="K178" s="30">
        <v>1.1190743656395836E-4</v>
      </c>
      <c r="L178" s="31"/>
      <c r="M178" s="32">
        <v>0.11024214148254727</v>
      </c>
      <c r="N178" s="32">
        <v>0.55664561170256699</v>
      </c>
      <c r="O178" s="32">
        <v>0.57458980162698714</v>
      </c>
      <c r="P178" s="32">
        <v>0.64505572794793742</v>
      </c>
      <c r="Q178" s="32">
        <v>0.36307460352076065</v>
      </c>
      <c r="R178" s="30">
        <v>0.44992157725615989</v>
      </c>
      <c r="S178" s="30">
        <v>0.21675679827687713</v>
      </c>
      <c r="T178" s="10"/>
    </row>
    <row r="179" spans="3:20" x14ac:dyDescent="0.2">
      <c r="C179" t="s">
        <v>93</v>
      </c>
      <c r="D179" s="28">
        <v>760.4911249999999</v>
      </c>
      <c r="E179" s="29">
        <v>3.8197276640579658E-4</v>
      </c>
      <c r="F179" s="29">
        <v>3.1863814478466033E-4</v>
      </c>
      <c r="G179" s="29">
        <v>4.8701825873673753E-4</v>
      </c>
      <c r="H179" s="29">
        <v>4.1302771437132257E-4</v>
      </c>
      <c r="I179" s="29">
        <v>3.822753510789469E-4</v>
      </c>
      <c r="J179" s="30">
        <v>3.9658644707549277E-4</v>
      </c>
      <c r="K179" s="30">
        <v>6.111982655405069E-5</v>
      </c>
      <c r="L179" s="31"/>
      <c r="M179" s="32">
        <v>0.82407978187324549</v>
      </c>
      <c r="N179" s="32">
        <v>0.69607587893105116</v>
      </c>
      <c r="O179" s="32">
        <v>0.84139886682712084</v>
      </c>
      <c r="P179" s="32">
        <v>1.0226772875531445</v>
      </c>
      <c r="Q179" s="32">
        <v>1.0113413956548913</v>
      </c>
      <c r="R179" s="30">
        <v>0.87911464216789059</v>
      </c>
      <c r="S179" s="30">
        <v>0.1378846002026726</v>
      </c>
      <c r="T179" s="10"/>
    </row>
    <row r="180" spans="3:20" x14ac:dyDescent="0.2">
      <c r="C180" t="s">
        <v>94</v>
      </c>
      <c r="D180" s="28">
        <v>762.50677499999995</v>
      </c>
      <c r="E180" s="29">
        <v>5.4281575642558069E-4</v>
      </c>
      <c r="F180" s="29">
        <v>5.134478579558227E-4</v>
      </c>
      <c r="G180" s="29">
        <v>2.2732565837126691E-4</v>
      </c>
      <c r="H180" s="29">
        <v>4.5839967150819744E-5</v>
      </c>
      <c r="I180" s="29">
        <v>2.623520695401212E-4</v>
      </c>
      <c r="J180" s="30">
        <v>3.1835626188872224E-4</v>
      </c>
      <c r="K180" s="30">
        <v>2.0864501358695183E-4</v>
      </c>
      <c r="L180" s="31"/>
      <c r="M180" s="32">
        <v>1.1710873902390464</v>
      </c>
      <c r="N180" s="32">
        <v>1.121644331859261</v>
      </c>
      <c r="O180" s="32">
        <v>0.39274000085838029</v>
      </c>
      <c r="P180" s="32">
        <v>0.11350205237118714</v>
      </c>
      <c r="Q180" s="32">
        <v>0.69407432996343066</v>
      </c>
      <c r="R180" s="30">
        <v>0.69860962105826108</v>
      </c>
      <c r="S180" s="30">
        <v>0.45774481681226342</v>
      </c>
      <c r="T180" s="10"/>
    </row>
    <row r="181" spans="3:20" x14ac:dyDescent="0.2">
      <c r="C181" t="s">
        <v>95</v>
      </c>
      <c r="D181" s="28">
        <v>764.52242499999988</v>
      </c>
      <c r="E181" s="29">
        <v>-6.437181391033412E-5</v>
      </c>
      <c r="F181" s="29">
        <v>-6.0860630726827683E-5</v>
      </c>
      <c r="G181" s="29">
        <v>-2.6953282119721872E-5</v>
      </c>
      <c r="H181" s="29">
        <v>-5.4310304561900409E-6</v>
      </c>
      <c r="I181" s="29">
        <v>-3.1091100236771877E-5</v>
      </c>
      <c r="J181" s="30">
        <v>-3.7741571489969121E-5</v>
      </c>
      <c r="K181" s="30">
        <v>2.4739885451867482E-5</v>
      </c>
      <c r="L181" s="31"/>
      <c r="M181" s="32">
        <v>-0.13887772907259358</v>
      </c>
      <c r="N181" s="32">
        <v>-0.13295212051308103</v>
      </c>
      <c r="O181" s="32">
        <v>-4.6565935929446835E-2</v>
      </c>
      <c r="P181" s="32">
        <v>-1.3447503163338783E-2</v>
      </c>
      <c r="Q181" s="32">
        <v>-8.225410457973599E-2</v>
      </c>
      <c r="R181" s="30">
        <v>-8.2819478651639231E-2</v>
      </c>
      <c r="S181" s="30">
        <v>5.4274577868386915E-2</v>
      </c>
      <c r="T181" s="10"/>
    </row>
    <row r="182" spans="3:20" x14ac:dyDescent="0.2">
      <c r="C182" t="s">
        <v>96</v>
      </c>
      <c r="D182" s="28">
        <v>766.53807499999994</v>
      </c>
      <c r="E182" s="29">
        <v>8.115836200249339E-4</v>
      </c>
      <c r="F182" s="29">
        <v>5.6380654996423499E-4</v>
      </c>
      <c r="G182" s="29">
        <v>8.1081821918675874E-4</v>
      </c>
      <c r="H182" s="29">
        <v>9.032395549783349E-4</v>
      </c>
      <c r="I182" s="29">
        <v>9.6635291742126631E-4</v>
      </c>
      <c r="J182" s="30">
        <v>8.1116017231510555E-4</v>
      </c>
      <c r="K182" s="30">
        <v>1.5309107712014867E-4</v>
      </c>
      <c r="L182" s="31"/>
      <c r="M182" s="32">
        <v>1.7509354367204359</v>
      </c>
      <c r="N182" s="32">
        <v>1.2316546095843692</v>
      </c>
      <c r="O182" s="32">
        <v>1.4008130467143418</v>
      </c>
      <c r="P182" s="32">
        <v>2.2364663337470438</v>
      </c>
      <c r="Q182" s="32">
        <v>2.5565674204250914</v>
      </c>
      <c r="R182" s="30">
        <v>1.8352873694382565</v>
      </c>
      <c r="S182" s="30">
        <v>0.55710079155030323</v>
      </c>
      <c r="T182" s="10"/>
    </row>
    <row r="183" spans="3:20" x14ac:dyDescent="0.2">
      <c r="C183" t="s">
        <v>97</v>
      </c>
      <c r="D183" s="28">
        <v>768.55372499999999</v>
      </c>
      <c r="E183" s="29">
        <v>1.0017814439077099E-4</v>
      </c>
      <c r="F183" s="29">
        <v>6.0937048202366228E-5</v>
      </c>
      <c r="G183" s="29">
        <v>-2.9753677251719219E-6</v>
      </c>
      <c r="H183" s="29">
        <v>1.4251456853956316E-4</v>
      </c>
      <c r="I183" s="29">
        <v>2.5753234366939984E-4</v>
      </c>
      <c r="J183" s="30">
        <v>1.1163734741538567E-4</v>
      </c>
      <c r="K183" s="30">
        <v>9.7566209394505269E-5</v>
      </c>
      <c r="L183" s="31"/>
      <c r="M183" s="32">
        <v>0.21612740655523405</v>
      </c>
      <c r="N183" s="32">
        <v>0.1331190570908945</v>
      </c>
      <c r="O183" s="32">
        <v>-5.1404048769081558E-3</v>
      </c>
      <c r="P183" s="32">
        <v>0.35287320274062139</v>
      </c>
      <c r="Q183" s="32">
        <v>0.68132334229181724</v>
      </c>
      <c r="R183" s="30">
        <v>0.27566052076033182</v>
      </c>
      <c r="S183" s="30">
        <v>0.26135968674519633</v>
      </c>
      <c r="T183" s="10"/>
    </row>
    <row r="184" spans="3:20" x14ac:dyDescent="0.2">
      <c r="C184" t="s">
        <v>98</v>
      </c>
      <c r="D184" s="28">
        <v>770.56937499999992</v>
      </c>
      <c r="E184" s="29">
        <v>9.1700243392454282E-5</v>
      </c>
      <c r="F184" s="29">
        <v>3.6488200874310451E-5</v>
      </c>
      <c r="G184" s="29">
        <v>8.8306285815845849E-5</v>
      </c>
      <c r="H184" s="29">
        <v>4.2954056704856741E-5</v>
      </c>
      <c r="I184" s="29">
        <v>2.5472433702254004E-4</v>
      </c>
      <c r="J184" s="30">
        <v>1.0283462476200146E-4</v>
      </c>
      <c r="K184" s="30">
        <v>8.8590437075817654E-5</v>
      </c>
      <c r="L184" s="31"/>
      <c r="M184" s="32">
        <v>0.19783692246869689</v>
      </c>
      <c r="N184" s="32">
        <v>7.9709717464502131E-2</v>
      </c>
      <c r="O184" s="32">
        <v>0.15256267601114434</v>
      </c>
      <c r="P184" s="32">
        <v>0.10635639370396904</v>
      </c>
      <c r="Q184" s="32">
        <v>0.67389452598642874</v>
      </c>
      <c r="R184" s="30">
        <v>0.24207204712694824</v>
      </c>
      <c r="S184" s="30">
        <v>0.24557055589833407</v>
      </c>
      <c r="T184" s="10"/>
    </row>
    <row r="185" spans="3:20" x14ac:dyDescent="0.2">
      <c r="C185" t="s">
        <v>99</v>
      </c>
      <c r="D185" s="28">
        <v>772.58502499999997</v>
      </c>
      <c r="E185" s="29">
        <v>5.1249257811366059E-4</v>
      </c>
      <c r="F185" s="29">
        <v>3.8615426342391261E-4</v>
      </c>
      <c r="G185" s="29">
        <v>3.2014049690501953E-4</v>
      </c>
      <c r="H185" s="29">
        <v>4.2591063037969299E-4</v>
      </c>
      <c r="I185" s="29">
        <v>6.7028624877102708E-4</v>
      </c>
      <c r="J185" s="30">
        <v>4.6299684351866255E-4</v>
      </c>
      <c r="K185" s="30">
        <v>1.3519137394947021E-4</v>
      </c>
      <c r="L185" s="31"/>
      <c r="M185" s="32">
        <v>1.1056672337076685</v>
      </c>
      <c r="N185" s="32">
        <v>0.8435671394503822</v>
      </c>
      <c r="O185" s="32">
        <v>0.55309189437795425</v>
      </c>
      <c r="P185" s="32">
        <v>1.0545760322155195</v>
      </c>
      <c r="Q185" s="32">
        <v>1.7732983003143612</v>
      </c>
      <c r="R185" s="30">
        <v>1.0660401200131771</v>
      </c>
      <c r="S185" s="30">
        <v>0.45125546431997587</v>
      </c>
      <c r="T185" s="10"/>
    </row>
    <row r="186" spans="3:20" x14ac:dyDescent="0.2">
      <c r="C186" t="s">
        <v>100</v>
      </c>
      <c r="D186" s="28">
        <v>774.60067499999991</v>
      </c>
      <c r="E186" s="29">
        <v>2.2836327973609164E-4</v>
      </c>
      <c r="F186" s="29">
        <v>2.3612974811251902E-4</v>
      </c>
      <c r="G186" s="29">
        <v>3.9552365987404088E-4</v>
      </c>
      <c r="H186" s="29">
        <v>2.5451126948843782E-4</v>
      </c>
      <c r="I186" s="29">
        <v>3.272145859939768E-4</v>
      </c>
      <c r="J186" s="30">
        <v>2.8834850864101322E-4</v>
      </c>
      <c r="K186" s="30">
        <v>7.1531584635749443E-5</v>
      </c>
      <c r="L186" s="31"/>
      <c r="M186" s="32">
        <v>0.49267795587513247</v>
      </c>
      <c r="N186" s="32">
        <v>0.51583347646675759</v>
      </c>
      <c r="O186" s="32">
        <v>0.68332789017922257</v>
      </c>
      <c r="P186" s="32">
        <v>0.63018263829662025</v>
      </c>
      <c r="Q186" s="32">
        <v>0.86567353909628264</v>
      </c>
      <c r="R186" s="30">
        <v>0.63753909998280311</v>
      </c>
      <c r="S186" s="30">
        <v>0.14999421906645827</v>
      </c>
      <c r="T186" s="10"/>
    </row>
    <row r="187" spans="3:20" x14ac:dyDescent="0.2">
      <c r="C187" t="s">
        <v>101</v>
      </c>
      <c r="D187" s="28">
        <v>776.61632499999996</v>
      </c>
      <c r="E187" s="29">
        <v>6.2153332428596924E-4</v>
      </c>
      <c r="F187" s="29">
        <v>4.1991571018263593E-4</v>
      </c>
      <c r="G187" s="29">
        <v>7.2118875257563386E-4</v>
      </c>
      <c r="H187" s="29">
        <v>3.2214768616698619E-4</v>
      </c>
      <c r="I187" s="29">
        <v>3.1551770626665304E-4</v>
      </c>
      <c r="J187" s="30">
        <v>4.8006063589557565E-4</v>
      </c>
      <c r="K187" s="30">
        <v>1.8288355426742504E-4</v>
      </c>
      <c r="L187" s="31"/>
      <c r="M187" s="32">
        <v>1.3409150896386051</v>
      </c>
      <c r="N187" s="32">
        <v>0.91732016968611929</v>
      </c>
      <c r="O187" s="32">
        <v>1.245964372587556</v>
      </c>
      <c r="P187" s="32">
        <v>0.7976537903327916</v>
      </c>
      <c r="Q187" s="32">
        <v>0.83472846603611561</v>
      </c>
      <c r="R187" s="30">
        <v>1.0273163776562375</v>
      </c>
      <c r="S187" s="30">
        <v>0.24904079551882097</v>
      </c>
      <c r="T187" s="10"/>
    </row>
    <row r="188" spans="3:20" x14ac:dyDescent="0.2">
      <c r="C188" t="s">
        <v>102</v>
      </c>
      <c r="D188" s="28">
        <v>802.6319749999999</v>
      </c>
      <c r="E188" s="29">
        <v>1.4657224214568689E-4</v>
      </c>
      <c r="F188" s="29">
        <v>4.4439251677190998E-4</v>
      </c>
      <c r="G188" s="29">
        <v>3.3454493860974731E-4</v>
      </c>
      <c r="H188" s="29">
        <v>4.7521641961306748E-4</v>
      </c>
      <c r="I188" s="29">
        <v>4.558639500711276E-4</v>
      </c>
      <c r="J188" s="30">
        <v>3.7131801344230785E-4</v>
      </c>
      <c r="K188" s="30">
        <v>1.3706357830445943E-4</v>
      </c>
      <c r="L188" s="31"/>
      <c r="M188" s="32">
        <v>0.31621945845157295</v>
      </c>
      <c r="N188" s="32">
        <v>0.97079058727083301</v>
      </c>
      <c r="O188" s="32">
        <v>0.57797778050278392</v>
      </c>
      <c r="P188" s="32">
        <v>1.1766596334833079</v>
      </c>
      <c r="Q188" s="32">
        <v>1.2060261855556411</v>
      </c>
      <c r="R188" s="30">
        <v>0.84953472905282779</v>
      </c>
      <c r="S188" s="30">
        <v>0.38954081909750921</v>
      </c>
      <c r="T188" s="10"/>
    </row>
    <row r="189" spans="3:20" x14ac:dyDescent="0.2">
      <c r="C189" t="s">
        <v>103</v>
      </c>
      <c r="D189" s="28">
        <v>822.60067499999991</v>
      </c>
      <c r="E189" s="29">
        <v>2.0565304393958732E-4</v>
      </c>
      <c r="F189" s="29">
        <v>1.5356223632530263E-4</v>
      </c>
      <c r="G189" s="29">
        <v>3.7317999150717922E-4</v>
      </c>
      <c r="H189" s="29">
        <v>1.438430240885964E-4</v>
      </c>
      <c r="I189" s="29">
        <v>1.4132190459130426E-4</v>
      </c>
      <c r="J189" s="30">
        <v>2.0351204009039393E-4</v>
      </c>
      <c r="K189" s="30">
        <v>9.8380365108643382E-5</v>
      </c>
      <c r="L189" s="31"/>
      <c r="M189" s="32">
        <v>0.44368219542452764</v>
      </c>
      <c r="N189" s="32">
        <v>0.33546193502033816</v>
      </c>
      <c r="O189" s="32">
        <v>0.64472577022297484</v>
      </c>
      <c r="P189" s="32">
        <v>0.35616252515228608</v>
      </c>
      <c r="Q189" s="32">
        <v>0.37387891168651483</v>
      </c>
      <c r="R189" s="30">
        <v>0.43078226750132825</v>
      </c>
      <c r="S189" s="30">
        <v>0.12632328974969584</v>
      </c>
      <c r="T189" s="10"/>
    </row>
    <row r="190" spans="3:20" x14ac:dyDescent="0.2">
      <c r="C190" t="s">
        <v>104</v>
      </c>
      <c r="D190" s="28">
        <v>824.61632499999996</v>
      </c>
      <c r="E190" s="29">
        <v>7.6288243288520131E-4</v>
      </c>
      <c r="F190" s="29">
        <v>3.4620429640432526E-4</v>
      </c>
      <c r="G190" s="29">
        <v>5.3989379570345956E-4</v>
      </c>
      <c r="H190" s="29">
        <v>2.7344145291940258E-4</v>
      </c>
      <c r="I190" s="29">
        <v>5.2209727391805947E-4</v>
      </c>
      <c r="J190" s="30">
        <v>4.8890385036608956E-4</v>
      </c>
      <c r="K190" s="30">
        <v>1.907572075873876E-4</v>
      </c>
      <c r="L190" s="31"/>
      <c r="M190" s="32">
        <v>1.6458659993028943</v>
      </c>
      <c r="N190" s="32">
        <v>0.7562950759464383</v>
      </c>
      <c r="O190" s="32">
        <v>0.93274948066668262</v>
      </c>
      <c r="P190" s="32">
        <v>0.67705471968595266</v>
      </c>
      <c r="Q190" s="32">
        <v>1.3812519802325911</v>
      </c>
      <c r="R190" s="30">
        <v>1.0786434511669118</v>
      </c>
      <c r="S190" s="30">
        <v>0.41826438285648304</v>
      </c>
      <c r="T190" s="10"/>
    </row>
    <row r="191" spans="3:20" x14ac:dyDescent="0.2">
      <c r="C191" t="s">
        <v>105</v>
      </c>
      <c r="D191" s="28">
        <v>826.6319749999999</v>
      </c>
      <c r="E191" s="29">
        <v>7.3092252892921242E-5</v>
      </c>
      <c r="F191" s="29">
        <v>3.2214249910390765E-4</v>
      </c>
      <c r="G191" s="29">
        <v>2.4926231560750377E-4</v>
      </c>
      <c r="H191" s="29">
        <v>3.8861172089897064E-4</v>
      </c>
      <c r="I191" s="29">
        <v>3.1551816354255085E-4</v>
      </c>
      <c r="J191" s="30">
        <v>2.6972539040917082E-4</v>
      </c>
      <c r="K191" s="30">
        <v>1.2048010119135224E-4</v>
      </c>
      <c r="L191" s="31"/>
      <c r="M191" s="32">
        <v>0.15769147205806805</v>
      </c>
      <c r="N191" s="32">
        <v>0.70373126028692878</v>
      </c>
      <c r="O191" s="32">
        <v>0.43063894655380652</v>
      </c>
      <c r="P191" s="32">
        <v>0.96222206600650573</v>
      </c>
      <c r="Q191" s="32">
        <v>0.83472967579772706</v>
      </c>
      <c r="R191" s="30">
        <v>0.61780268414060724</v>
      </c>
      <c r="S191" s="30">
        <v>0.32395923457448861</v>
      </c>
      <c r="T191" s="10"/>
    </row>
    <row r="192" spans="3:20" x14ac:dyDescent="0.2">
      <c r="E192" s="33"/>
      <c r="F192" s="33"/>
      <c r="G192" s="33"/>
      <c r="H192" s="33"/>
      <c r="I192" s="33"/>
      <c r="J192" s="30" t="e">
        <v>#DIV/0!</v>
      </c>
      <c r="K192" s="30" t="e">
        <v>#DIV/0!</v>
      </c>
      <c r="L192" s="31"/>
      <c r="M192" s="32">
        <v>0</v>
      </c>
      <c r="N192" s="32">
        <v>0</v>
      </c>
      <c r="O192" s="32">
        <v>0</v>
      </c>
      <c r="P192" s="32">
        <v>0</v>
      </c>
      <c r="Q192" s="32">
        <v>0</v>
      </c>
      <c r="R192" s="30"/>
      <c r="S192" s="30"/>
      <c r="T192" s="10"/>
    </row>
    <row r="193" spans="1:20" x14ac:dyDescent="0.2">
      <c r="D193" t="s">
        <v>19</v>
      </c>
      <c r="E193" s="29">
        <v>4.6351430384266985E-2</v>
      </c>
      <c r="F193" s="29">
        <v>4.5776352037077639E-2</v>
      </c>
      <c r="G193" s="29">
        <v>5.788197226521858E-2</v>
      </c>
      <c r="H193" s="29">
        <v>4.0386905957355501E-2</v>
      </c>
      <c r="I193" s="29">
        <v>3.7798843468817525E-2</v>
      </c>
      <c r="J193" s="30">
        <v>4.5639100822547241E-2</v>
      </c>
      <c r="K193" s="30">
        <v>7.7373984441934298E-3</v>
      </c>
      <c r="L193" s="12"/>
      <c r="R193" s="30"/>
      <c r="S193" s="30"/>
      <c r="T193" s="10"/>
    </row>
    <row r="194" spans="1:20" x14ac:dyDescent="0.2">
      <c r="D194" t="s">
        <v>225</v>
      </c>
      <c r="E194" s="29">
        <v>4.1885863704075273E-2</v>
      </c>
      <c r="F194" s="29">
        <v>4.1780581540886638E-2</v>
      </c>
      <c r="G194" s="29">
        <v>5.3032114632553778E-2</v>
      </c>
      <c r="H194" s="29">
        <v>3.6300560872292782E-2</v>
      </c>
      <c r="I194" s="29">
        <v>3.2821639716107485E-2</v>
      </c>
      <c r="J194" s="30">
        <v>4.1164152093183193E-2</v>
      </c>
      <c r="K194" s="30">
        <v>7.6648780172090649E-3</v>
      </c>
      <c r="L194" s="12"/>
      <c r="T194" s="12"/>
    </row>
    <row r="195" spans="1:20" x14ac:dyDescent="0.2">
      <c r="T195" s="12"/>
    </row>
    <row r="196" spans="1:20" ht="17" thickBot="1" x14ac:dyDescent="0.25">
      <c r="A196" s="11" t="s">
        <v>68</v>
      </c>
      <c r="B196" s="11"/>
      <c r="C196" s="11"/>
      <c r="D196" s="11"/>
      <c r="E196" s="11"/>
      <c r="F196" s="11"/>
      <c r="G196" s="11"/>
      <c r="H196" s="11"/>
      <c r="I196" s="11"/>
      <c r="L196" s="12"/>
      <c r="R196" t="s">
        <v>69</v>
      </c>
    </row>
    <row r="197" spans="1:20" ht="17" thickBot="1" x14ac:dyDescent="0.25">
      <c r="A197" s="11" t="s">
        <v>13</v>
      </c>
      <c r="B197" s="11" t="s">
        <v>227</v>
      </c>
      <c r="C197" s="11"/>
      <c r="D197" s="11"/>
      <c r="E197" s="13">
        <v>103.9</v>
      </c>
      <c r="F197" s="14">
        <v>104.2</v>
      </c>
      <c r="G197" s="14">
        <v>102.7</v>
      </c>
      <c r="H197" s="15">
        <v>103.6</v>
      </c>
      <c r="I197" s="15">
        <v>103.9</v>
      </c>
      <c r="J197" s="16" t="s">
        <v>71</v>
      </c>
      <c r="K197" s="17"/>
      <c r="L197" s="18"/>
      <c r="T197" s="10"/>
    </row>
    <row r="198" spans="1:20" x14ac:dyDescent="0.2">
      <c r="A198" s="10" t="s">
        <v>45</v>
      </c>
      <c r="C198" s="19" t="s">
        <v>13</v>
      </c>
      <c r="D198" s="20"/>
      <c r="E198" s="21" t="s">
        <v>46</v>
      </c>
      <c r="F198" s="22" t="s">
        <v>47</v>
      </c>
      <c r="G198" s="22" t="s">
        <v>48</v>
      </c>
      <c r="H198" s="23" t="s">
        <v>49</v>
      </c>
      <c r="I198" s="23">
        <v>5</v>
      </c>
      <c r="J198" s="24" t="s">
        <v>72</v>
      </c>
      <c r="K198" s="25" t="s">
        <v>73</v>
      </c>
      <c r="L198" s="18"/>
      <c r="R198" s="26" t="s">
        <v>72</v>
      </c>
      <c r="S198" s="27" t="s">
        <v>73</v>
      </c>
      <c r="T198" s="10"/>
    </row>
    <row r="199" spans="1:20" x14ac:dyDescent="0.2">
      <c r="C199" t="s">
        <v>74</v>
      </c>
      <c r="D199" s="28">
        <v>662.47547499999996</v>
      </c>
      <c r="E199" s="29">
        <v>8.5004010793325545E-5</v>
      </c>
      <c r="F199" s="29">
        <v>3.1081129781007123E-4</v>
      </c>
      <c r="G199" s="29">
        <v>1.3790826490668175E-4</v>
      </c>
      <c r="H199" s="29">
        <v>5.0365994375164698E-5</v>
      </c>
      <c r="I199" s="29">
        <v>6.6099835431581301E-4</v>
      </c>
      <c r="J199" s="30">
        <v>2.4901758444021121E-4</v>
      </c>
      <c r="K199" s="30">
        <v>2.5112487193741266E-4</v>
      </c>
      <c r="L199" s="31"/>
      <c r="M199" s="32">
        <v>0.18392399921055866</v>
      </c>
      <c r="N199" s="32">
        <v>0.84512416310180749</v>
      </c>
      <c r="O199" s="32">
        <v>0.23342371690938968</v>
      </c>
      <c r="P199" s="32">
        <v>0.15568297857641333</v>
      </c>
      <c r="Q199" s="32">
        <v>0.99456547996912936</v>
      </c>
      <c r="R199" s="30">
        <v>0.48254406755345974</v>
      </c>
      <c r="S199" s="30">
        <v>0.40364071842090893</v>
      </c>
      <c r="T199" s="10"/>
    </row>
    <row r="200" spans="1:20" x14ac:dyDescent="0.2">
      <c r="C200" t="s">
        <v>75</v>
      </c>
      <c r="D200" s="28">
        <v>664.4911249999999</v>
      </c>
      <c r="E200" s="29">
        <v>5.8207057062682624E-4</v>
      </c>
      <c r="F200" s="29">
        <v>3.8671572887090405E-4</v>
      </c>
      <c r="G200" s="29">
        <v>5.4821375535355214E-4</v>
      </c>
      <c r="H200" s="29">
        <v>3.2813175612077884E-4</v>
      </c>
      <c r="I200" s="29">
        <v>1.0147361912222332E-3</v>
      </c>
      <c r="J200" s="30">
        <v>5.7197360043885893E-4</v>
      </c>
      <c r="K200" s="30">
        <v>2.6948307686244045E-4</v>
      </c>
      <c r="L200" s="31"/>
      <c r="M200" s="32">
        <v>1.2594317159075019</v>
      </c>
      <c r="N200" s="32">
        <v>1.0515152088198583</v>
      </c>
      <c r="O200" s="32">
        <v>0.92790734857023727</v>
      </c>
      <c r="P200" s="32">
        <v>1.0142662681863324</v>
      </c>
      <c r="Q200" s="32">
        <v>1.5268140691660466</v>
      </c>
      <c r="R200" s="30">
        <v>1.1559869221299952</v>
      </c>
      <c r="S200" s="30">
        <v>0.24043344861413571</v>
      </c>
      <c r="T200" s="10"/>
    </row>
    <row r="201" spans="1:20" x14ac:dyDescent="0.2">
      <c r="C201" t="s">
        <v>76</v>
      </c>
      <c r="D201" s="28">
        <v>666.50677499999995</v>
      </c>
      <c r="E201" s="29">
        <v>6.153732927139768E-3</v>
      </c>
      <c r="F201" s="29">
        <v>3.746406776612914E-3</v>
      </c>
      <c r="G201" s="29">
        <v>2.4252675210424266E-2</v>
      </c>
      <c r="H201" s="29">
        <v>1.0441930922962243E-2</v>
      </c>
      <c r="I201" s="29">
        <v>1.7445341993450617E-2</v>
      </c>
      <c r="J201" s="30">
        <v>1.2408017566117962E-2</v>
      </c>
      <c r="K201" s="30">
        <v>8.4213363933471116E-3</v>
      </c>
      <c r="L201" s="31"/>
      <c r="M201" s="32">
        <v>13.31489137359755</v>
      </c>
      <c r="N201" s="32">
        <v>10.186820472847479</v>
      </c>
      <c r="O201" s="32">
        <v>41.050111075243898</v>
      </c>
      <c r="P201" s="32">
        <v>32.276358847736994</v>
      </c>
      <c r="Q201" s="32">
        <v>26.248983555944001</v>
      </c>
      <c r="R201" s="30">
        <v>24.615433065073983</v>
      </c>
      <c r="S201" s="30">
        <v>12.916501231070757</v>
      </c>
      <c r="T201" s="10"/>
    </row>
    <row r="202" spans="1:20" x14ac:dyDescent="0.2">
      <c r="C202" t="s">
        <v>77</v>
      </c>
      <c r="D202" s="28">
        <v>686.47547499999996</v>
      </c>
      <c r="E202" s="29">
        <v>2.4866461435617639E-4</v>
      </c>
      <c r="F202" s="29">
        <v>4.3739664650310859E-4</v>
      </c>
      <c r="G202" s="29">
        <v>1.6720212878297612E-4</v>
      </c>
      <c r="H202" s="29">
        <v>1.141763508307836E-4</v>
      </c>
      <c r="I202" s="29">
        <v>3.1791416307611932E-4</v>
      </c>
      <c r="J202" s="30">
        <v>2.570707807098328E-4</v>
      </c>
      <c r="K202" s="30">
        <v>1.2726467633856521E-4</v>
      </c>
      <c r="L202" s="31"/>
      <c r="M202" s="32">
        <v>0.53803802794362232</v>
      </c>
      <c r="N202" s="32">
        <v>1.1893212293890394</v>
      </c>
      <c r="O202" s="32">
        <v>0.28300655078282949</v>
      </c>
      <c r="P202" s="32">
        <v>0.35292293145088555</v>
      </c>
      <c r="Q202" s="32">
        <v>0.47834680695394982</v>
      </c>
      <c r="R202" s="30">
        <v>0.56832710930406538</v>
      </c>
      <c r="S202" s="30">
        <v>0.36140502258278834</v>
      </c>
      <c r="T202" s="10"/>
    </row>
    <row r="203" spans="1:20" x14ac:dyDescent="0.2">
      <c r="C203" t="s">
        <v>78</v>
      </c>
      <c r="D203" s="28">
        <v>688.4911249999999</v>
      </c>
      <c r="E203" s="29">
        <v>8.5278561807308299E-3</v>
      </c>
      <c r="F203" s="29">
        <v>7.5158924389069348E-3</v>
      </c>
      <c r="G203" s="29">
        <v>6.5685607085384252E-3</v>
      </c>
      <c r="H203" s="29">
        <v>3.4796614745868926E-3</v>
      </c>
      <c r="I203" s="29">
        <v>8.5179084561480736E-3</v>
      </c>
      <c r="J203" s="30">
        <v>6.9219758517822319E-3</v>
      </c>
      <c r="K203" s="30">
        <v>2.0888405848678133E-3</v>
      </c>
      <c r="L203" s="31"/>
      <c r="M203" s="32">
        <v>18.451804789141203</v>
      </c>
      <c r="N203" s="32">
        <v>20.436394533109553</v>
      </c>
      <c r="O203" s="32">
        <v>11.117954796759436</v>
      </c>
      <c r="P203" s="32">
        <v>10.755750373279723</v>
      </c>
      <c r="Q203" s="32">
        <v>12.816397585120809</v>
      </c>
      <c r="R203" s="30">
        <v>14.715660415482144</v>
      </c>
      <c r="S203" s="30">
        <v>4.4417661516993201</v>
      </c>
      <c r="T203" s="10"/>
    </row>
    <row r="204" spans="1:20" x14ac:dyDescent="0.2">
      <c r="C204" t="s">
        <v>79</v>
      </c>
      <c r="D204" s="28">
        <v>690.50677499999995</v>
      </c>
      <c r="E204" s="29">
        <v>8.4084442949171057E-3</v>
      </c>
      <c r="F204" s="29">
        <v>7.8079430057427669E-3</v>
      </c>
      <c r="G204" s="29">
        <v>7.6633649389183543E-3</v>
      </c>
      <c r="H204" s="29">
        <v>4.5792230869176444E-3</v>
      </c>
      <c r="I204" s="29">
        <v>8.4582228475238788E-3</v>
      </c>
      <c r="J204" s="30">
        <v>7.3834396348039493E-3</v>
      </c>
      <c r="K204" s="30">
        <v>1.606859144640532E-3</v>
      </c>
      <c r="L204" s="31"/>
      <c r="M204" s="32">
        <v>18.193432138402006</v>
      </c>
      <c r="N204" s="32">
        <v>21.230506563848429</v>
      </c>
      <c r="O204" s="32">
        <v>12.971021927408435</v>
      </c>
      <c r="P204" s="32">
        <v>14.154532211295903</v>
      </c>
      <c r="Q204" s="32">
        <v>12.726592148237362</v>
      </c>
      <c r="R204" s="30">
        <v>15.855216997838429</v>
      </c>
      <c r="S204" s="30">
        <v>3.7202214772452584</v>
      </c>
      <c r="T204" s="10"/>
    </row>
    <row r="205" spans="1:20" x14ac:dyDescent="0.2">
      <c r="C205" t="s">
        <v>80</v>
      </c>
      <c r="D205" s="28">
        <v>692.52242499999988</v>
      </c>
      <c r="E205" s="29">
        <v>1.2041357817499728E-3</v>
      </c>
      <c r="F205" s="29">
        <v>8.0510665184571129E-4</v>
      </c>
      <c r="G205" s="29">
        <v>9.2246191333507387E-4</v>
      </c>
      <c r="H205" s="29">
        <v>4.2038626143671095E-4</v>
      </c>
      <c r="I205" s="29">
        <v>2.3927789967535811E-3</v>
      </c>
      <c r="J205" s="30">
        <v>1.14897392102421E-3</v>
      </c>
      <c r="K205" s="30">
        <v>7.5008103952701436E-4</v>
      </c>
      <c r="L205" s="31"/>
      <c r="M205" s="32">
        <v>2.6054002217666774</v>
      </c>
      <c r="N205" s="32">
        <v>2.1891581488282612</v>
      </c>
      <c r="O205" s="32">
        <v>1.5613602902170052</v>
      </c>
      <c r="P205" s="32">
        <v>1.2994280395929532</v>
      </c>
      <c r="Q205" s="32">
        <v>3.6002743060223477</v>
      </c>
      <c r="R205" s="30">
        <v>2.2511242012854487</v>
      </c>
      <c r="S205" s="30">
        <v>0.91255919433335875</v>
      </c>
      <c r="T205" s="10"/>
    </row>
    <row r="206" spans="1:20" x14ac:dyDescent="0.2">
      <c r="C206" t="s">
        <v>81</v>
      </c>
      <c r="D206" s="28">
        <v>694.53807499999994</v>
      </c>
      <c r="E206" s="29">
        <v>7.7029478219732474E-4</v>
      </c>
      <c r="F206" s="29">
        <v>5.7576151728298765E-4</v>
      </c>
      <c r="G206" s="29">
        <v>7.0739336330773563E-4</v>
      </c>
      <c r="H206" s="29">
        <v>8.385265482616168E-4</v>
      </c>
      <c r="I206" s="29">
        <v>9.2805651535114828E-4</v>
      </c>
      <c r="J206" s="30">
        <v>7.6400654528016262E-4</v>
      </c>
      <c r="K206" s="30">
        <v>1.3336642042402759E-4</v>
      </c>
      <c r="L206" s="31"/>
      <c r="M206" s="32">
        <v>1.6666942605475563</v>
      </c>
      <c r="N206" s="32">
        <v>1.5655478866709482</v>
      </c>
      <c r="O206" s="32">
        <v>1.1973349696775544</v>
      </c>
      <c r="P206" s="32">
        <v>2.5919136963001783</v>
      </c>
      <c r="Q206" s="32">
        <v>1.3963922415269643</v>
      </c>
      <c r="R206" s="30">
        <v>1.6835766109446404</v>
      </c>
      <c r="S206" s="30">
        <v>0.5380980045216518</v>
      </c>
      <c r="T206" s="10"/>
    </row>
    <row r="207" spans="1:20" x14ac:dyDescent="0.2">
      <c r="C207" t="s">
        <v>82</v>
      </c>
      <c r="D207" s="28">
        <v>710.47547499999996</v>
      </c>
      <c r="E207" s="29">
        <v>1.9509906833557076E-3</v>
      </c>
      <c r="F207" s="29">
        <v>1.1067953864983319E-3</v>
      </c>
      <c r="G207" s="29">
        <v>1.4332459123282421E-3</v>
      </c>
      <c r="H207" s="29">
        <v>6.9690585565367633E-4</v>
      </c>
      <c r="I207" s="29">
        <v>1.9958608458605837E-3</v>
      </c>
      <c r="J207" s="30">
        <v>1.4367597367393084E-3</v>
      </c>
      <c r="K207" s="30">
        <v>5.5527022732811192E-4</v>
      </c>
      <c r="L207" s="31"/>
      <c r="M207" s="32">
        <v>4.2213773862714934</v>
      </c>
      <c r="N207" s="32">
        <v>3.0094772337102444</v>
      </c>
      <c r="O207" s="32">
        <v>2.4259139822202065</v>
      </c>
      <c r="P207" s="32">
        <v>2.1541593835583539</v>
      </c>
      <c r="Q207" s="32">
        <v>3.0030548293415573</v>
      </c>
      <c r="R207" s="30">
        <v>2.9627965630203712</v>
      </c>
      <c r="S207" s="30">
        <v>0.7952927912494957</v>
      </c>
      <c r="T207" s="10"/>
    </row>
    <row r="208" spans="1:20" x14ac:dyDescent="0.2">
      <c r="C208" t="s">
        <v>83</v>
      </c>
      <c r="D208" s="28">
        <v>712.4911249999999</v>
      </c>
      <c r="E208" s="29">
        <v>4.4380083435974242E-3</v>
      </c>
      <c r="F208" s="29">
        <v>3.7532331737963704E-3</v>
      </c>
      <c r="G208" s="29">
        <v>2.8696171333074953E-3</v>
      </c>
      <c r="H208" s="29">
        <v>2.6011636368403505E-3</v>
      </c>
      <c r="I208" s="29">
        <v>5.3874602371865215E-3</v>
      </c>
      <c r="J208" s="30">
        <v>3.8098965049456319E-3</v>
      </c>
      <c r="K208" s="30">
        <v>1.1436348835401422E-3</v>
      </c>
      <c r="L208" s="31"/>
      <c r="M208" s="32">
        <v>9.6025615199366232</v>
      </c>
      <c r="N208" s="32">
        <v>10.205382067124514</v>
      </c>
      <c r="O208" s="32">
        <v>4.8571178661174574</v>
      </c>
      <c r="P208" s="32">
        <v>8.0402840799991164</v>
      </c>
      <c r="Q208" s="32">
        <v>8.1061956381996847</v>
      </c>
      <c r="R208" s="30">
        <v>8.1623082342754802</v>
      </c>
      <c r="S208" s="30">
        <v>2.0730896085770101</v>
      </c>
      <c r="T208" s="10"/>
    </row>
    <row r="209" spans="3:20" x14ac:dyDescent="0.2">
      <c r="C209" t="s">
        <v>84</v>
      </c>
      <c r="D209" s="28">
        <v>714.50677499999995</v>
      </c>
      <c r="E209" s="29">
        <v>5.175346260387413E-3</v>
      </c>
      <c r="F209" s="29">
        <v>3.5772879935877144E-3</v>
      </c>
      <c r="G209" s="29">
        <v>5.3325971125715611E-3</v>
      </c>
      <c r="H209" s="29">
        <v>2.4188102645006223E-3</v>
      </c>
      <c r="I209" s="29">
        <v>6.219348828547815E-3</v>
      </c>
      <c r="J209" s="30">
        <v>4.5446780919190261E-3</v>
      </c>
      <c r="K209" s="30">
        <v>1.5230100475660229E-3</v>
      </c>
      <c r="L209" s="31"/>
      <c r="M209" s="32">
        <v>11.197946692470685</v>
      </c>
      <c r="N209" s="32">
        <v>9.7269711334701618</v>
      </c>
      <c r="O209" s="32">
        <v>9.025961131764074</v>
      </c>
      <c r="P209" s="32">
        <v>7.4766236874763914</v>
      </c>
      <c r="Q209" s="32">
        <v>9.3578896412876045</v>
      </c>
      <c r="R209" s="30">
        <v>9.3570784572937846</v>
      </c>
      <c r="S209" s="30">
        <v>1.3389703071564547</v>
      </c>
      <c r="T209" s="10"/>
    </row>
    <row r="210" spans="3:20" x14ac:dyDescent="0.2">
      <c r="C210" t="s">
        <v>85</v>
      </c>
      <c r="D210" s="28">
        <v>716.52242499999988</v>
      </c>
      <c r="E210" s="29">
        <v>1.5045449936141487E-3</v>
      </c>
      <c r="F210" s="29">
        <v>1.1281768706581142E-3</v>
      </c>
      <c r="G210" s="29">
        <v>9.7263383974575143E-4</v>
      </c>
      <c r="H210" s="29">
        <v>1.1666011734925788E-3</v>
      </c>
      <c r="I210" s="29">
        <v>1.4924150418333636E-3</v>
      </c>
      <c r="J210" s="30">
        <v>1.2528743838687913E-3</v>
      </c>
      <c r="K210" s="30">
        <v>2.3571440443236749E-4</v>
      </c>
      <c r="L210" s="31"/>
      <c r="M210" s="32">
        <v>3.2553985351414343</v>
      </c>
      <c r="N210" s="32">
        <v>3.0676154321403826</v>
      </c>
      <c r="O210" s="32">
        <v>1.6462813611565128</v>
      </c>
      <c r="P210" s="32">
        <v>3.6060033709891375</v>
      </c>
      <c r="Q210" s="32">
        <v>2.2455494370035511</v>
      </c>
      <c r="R210" s="30">
        <v>2.7641696272862033</v>
      </c>
      <c r="S210" s="30">
        <v>0.80011098070086661</v>
      </c>
      <c r="T210" s="10"/>
    </row>
    <row r="211" spans="3:20" x14ac:dyDescent="0.2">
      <c r="C211" t="s">
        <v>86</v>
      </c>
      <c r="D211" s="28">
        <v>718.53807499999994</v>
      </c>
      <c r="E211" s="29">
        <v>7.9724914415178403E-4</v>
      </c>
      <c r="F211" s="29">
        <v>5.0298369123329286E-4</v>
      </c>
      <c r="G211" s="29">
        <v>8.2644298635114511E-4</v>
      </c>
      <c r="H211" s="29">
        <v>8.132346885242125E-4</v>
      </c>
      <c r="I211" s="29">
        <v>1.0941791479458167E-3</v>
      </c>
      <c r="J211" s="30">
        <v>8.0681793164125019E-4</v>
      </c>
      <c r="K211" s="30">
        <v>2.0940964251652802E-4</v>
      </c>
      <c r="L211" s="31"/>
      <c r="M211" s="32">
        <v>1.7250156738616482</v>
      </c>
      <c r="N211" s="32">
        <v>1.3676583641021705</v>
      </c>
      <c r="O211" s="32">
        <v>1.3988385236977454</v>
      </c>
      <c r="P211" s="32">
        <v>2.5137357092177366</v>
      </c>
      <c r="Q211" s="32">
        <v>1.6463472296770747</v>
      </c>
      <c r="R211" s="30">
        <v>1.730319100111275</v>
      </c>
      <c r="S211" s="30">
        <v>0.46427986354142659</v>
      </c>
      <c r="T211" s="10"/>
    </row>
    <row r="212" spans="3:20" x14ac:dyDescent="0.2">
      <c r="C212" t="s">
        <v>87</v>
      </c>
      <c r="D212" s="28">
        <v>720.55372499999999</v>
      </c>
      <c r="E212" s="29">
        <v>7.3863072373039137E-4</v>
      </c>
      <c r="F212" s="29">
        <v>5.4458988062306866E-4</v>
      </c>
      <c r="G212" s="29">
        <v>2.8672252742478668E-4</v>
      </c>
      <c r="H212" s="29">
        <v>4.9782058163672452E-4</v>
      </c>
      <c r="I212" s="29">
        <v>1.133759245358821E-3</v>
      </c>
      <c r="J212" s="30">
        <v>6.4030459175475844E-4</v>
      </c>
      <c r="K212" s="30">
        <v>3.1923690210992916E-4</v>
      </c>
      <c r="L212" s="31"/>
      <c r="M212" s="32">
        <v>1.5981824313982824</v>
      </c>
      <c r="N212" s="32">
        <v>1.4807893739323741</v>
      </c>
      <c r="O212" s="32">
        <v>0.48530694022171994</v>
      </c>
      <c r="P212" s="32">
        <v>1.538780121535015</v>
      </c>
      <c r="Q212" s="32">
        <v>1.705901082305854</v>
      </c>
      <c r="R212" s="30">
        <v>1.361791989878649</v>
      </c>
      <c r="S212" s="30">
        <v>0.49699163140939195</v>
      </c>
      <c r="T212" s="10"/>
    </row>
    <row r="213" spans="3:20" x14ac:dyDescent="0.2">
      <c r="C213" t="s">
        <v>88</v>
      </c>
      <c r="D213" s="28">
        <v>722.56937499999992</v>
      </c>
      <c r="E213" s="29">
        <v>4.4146852573266756E-4</v>
      </c>
      <c r="F213" s="29">
        <v>5.2797870781945118E-4</v>
      </c>
      <c r="G213" s="29">
        <v>4.6098540156389771E-4</v>
      </c>
      <c r="H213" s="29">
        <v>1.8832585694034373E-4</v>
      </c>
      <c r="I213" s="29">
        <v>4.8604650311870058E-4</v>
      </c>
      <c r="J213" s="30">
        <v>4.2096099903501217E-4</v>
      </c>
      <c r="K213" s="30">
        <v>1.3400609465781275E-4</v>
      </c>
      <c r="L213" s="31"/>
      <c r="M213" s="32">
        <v>0.95520971328940085</v>
      </c>
      <c r="N213" s="32">
        <v>1.4356220855721702</v>
      </c>
      <c r="O213" s="32">
        <v>0.78026451820581966</v>
      </c>
      <c r="P213" s="32">
        <v>0.58212154282186435</v>
      </c>
      <c r="Q213" s="32">
        <v>0.73132568410390519</v>
      </c>
      <c r="R213" s="30">
        <v>0.89690870879863205</v>
      </c>
      <c r="S213" s="30">
        <v>0.3292892628712531</v>
      </c>
      <c r="T213" s="10"/>
    </row>
    <row r="214" spans="3:20" x14ac:dyDescent="0.2">
      <c r="C214" t="s">
        <v>89</v>
      </c>
      <c r="D214" s="28">
        <v>738.50677499999995</v>
      </c>
      <c r="E214" s="29">
        <v>3.7892129403905976E-4</v>
      </c>
      <c r="F214" s="29">
        <v>8.6478015119233632E-5</v>
      </c>
      <c r="G214" s="29">
        <v>4.30519935055702E-4</v>
      </c>
      <c r="H214" s="29">
        <v>2.7489065178560484E-4</v>
      </c>
      <c r="I214" s="29">
        <v>4.8504436034908679E-4</v>
      </c>
      <c r="J214" s="30">
        <v>3.3117085126973736E-4</v>
      </c>
      <c r="K214" s="30">
        <v>1.5721756179536736E-4</v>
      </c>
      <c r="L214" s="31"/>
      <c r="M214" s="32">
        <v>0.81987566392780276</v>
      </c>
      <c r="N214" s="32">
        <v>0.23514158162618631</v>
      </c>
      <c r="O214" s="32">
        <v>0.72869862812277342</v>
      </c>
      <c r="P214" s="32">
        <v>0.84969622825310642</v>
      </c>
      <c r="Q214" s="32">
        <v>0.72981781861808237</v>
      </c>
      <c r="R214" s="30">
        <v>0.6726459841095902</v>
      </c>
      <c r="S214" s="30">
        <v>0.25042163810509033</v>
      </c>
      <c r="T214" s="10"/>
    </row>
    <row r="215" spans="3:20" x14ac:dyDescent="0.2">
      <c r="C215" t="s">
        <v>90</v>
      </c>
      <c r="D215" s="28">
        <v>740.52242499999988</v>
      </c>
      <c r="E215" s="29">
        <v>2.6396490661146195E-4</v>
      </c>
      <c r="F215" s="29">
        <v>2.3126033078782853E-4</v>
      </c>
      <c r="G215" s="29">
        <v>8.5091551092159593E-5</v>
      </c>
      <c r="H215" s="29">
        <v>3.4837592936423346E-4</v>
      </c>
      <c r="I215" s="29">
        <v>3.1879105874944814E-4</v>
      </c>
      <c r="J215" s="30">
        <v>2.4949675532102636E-4</v>
      </c>
      <c r="K215" s="30">
        <v>1.0265203030889157E-4</v>
      </c>
      <c r="L215" s="31"/>
      <c r="M215" s="32">
        <v>0.57114341808250046</v>
      </c>
      <c r="N215" s="32">
        <v>0.628817854733007</v>
      </c>
      <c r="O215" s="32">
        <v>0.14402607520990413</v>
      </c>
      <c r="P215" s="32">
        <v>1.0768416869476867</v>
      </c>
      <c r="Q215" s="32">
        <v>0.47966622047522828</v>
      </c>
      <c r="R215" s="30">
        <v>0.58009905108966531</v>
      </c>
      <c r="S215" s="30">
        <v>0.33520641596933637</v>
      </c>
      <c r="T215" s="10"/>
    </row>
    <row r="216" spans="3:20" x14ac:dyDescent="0.2">
      <c r="C216" t="s">
        <v>91</v>
      </c>
      <c r="D216" s="28">
        <v>742.53807499999994</v>
      </c>
      <c r="E216" s="29">
        <v>2.9719716556939063E-4</v>
      </c>
      <c r="F216" s="29">
        <v>1.4634727722989921E-4</v>
      </c>
      <c r="G216" s="29">
        <v>1.8892772762098346E-4</v>
      </c>
      <c r="H216" s="29">
        <v>3.0959951040947459E-4</v>
      </c>
      <c r="I216" s="29">
        <v>1.4245216392085575E-4</v>
      </c>
      <c r="J216" s="30">
        <v>2.1690476895012072E-4</v>
      </c>
      <c r="K216" s="30">
        <v>8.1153325446508529E-5</v>
      </c>
      <c r="L216" s="31"/>
      <c r="M216" s="32">
        <v>0.64304837778145019</v>
      </c>
      <c r="N216" s="32">
        <v>0.39793154580476481</v>
      </c>
      <c r="O216" s="32">
        <v>0.31977932895012473</v>
      </c>
      <c r="P216" s="32">
        <v>0.95698247486826638</v>
      </c>
      <c r="Q216" s="32">
        <v>0.21433942135791736</v>
      </c>
      <c r="R216" s="30">
        <v>0.50641622975250467</v>
      </c>
      <c r="S216" s="30">
        <v>0.2973169211914482</v>
      </c>
      <c r="T216" s="10"/>
    </row>
    <row r="217" spans="3:20" x14ac:dyDescent="0.2">
      <c r="C217" t="s">
        <v>92</v>
      </c>
      <c r="D217" s="28">
        <v>758.47547499999996</v>
      </c>
      <c r="E217" s="29">
        <v>2.7314821068401832E-4</v>
      </c>
      <c r="F217" s="29">
        <v>1.849651888547224E-4</v>
      </c>
      <c r="G217" s="29">
        <v>3.7088040121419861E-4</v>
      </c>
      <c r="H217" s="29">
        <v>1.3661685070018016E-4</v>
      </c>
      <c r="I217" s="29">
        <v>5.0821355583465292E-4</v>
      </c>
      <c r="J217" s="30">
        <v>2.9476484145755444E-4</v>
      </c>
      <c r="K217" s="30">
        <v>1.4907042087936156E-4</v>
      </c>
      <c r="L217" s="31"/>
      <c r="M217" s="32">
        <v>0.59101342180618122</v>
      </c>
      <c r="N217" s="32">
        <v>0.50293715683828599</v>
      </c>
      <c r="O217" s="32">
        <v>0.62775267195802031</v>
      </c>
      <c r="P217" s="32">
        <v>0.42228726950779394</v>
      </c>
      <c r="Q217" s="32">
        <v>0.764679149025557</v>
      </c>
      <c r="R217" s="30">
        <v>0.58173393382716765</v>
      </c>
      <c r="S217" s="30">
        <v>0.12971599337273723</v>
      </c>
      <c r="T217" s="10"/>
    </row>
    <row r="218" spans="3:20" x14ac:dyDescent="0.2">
      <c r="C218" t="s">
        <v>93</v>
      </c>
      <c r="D218" s="28">
        <v>760.4911249999999</v>
      </c>
      <c r="E218" s="29">
        <v>5.3880081280546972E-4</v>
      </c>
      <c r="F218" s="29">
        <v>5.2581662393527174E-4</v>
      </c>
      <c r="G218" s="29">
        <v>4.7500183021034363E-4</v>
      </c>
      <c r="H218" s="29">
        <v>3.6191187027352119E-4</v>
      </c>
      <c r="I218" s="29">
        <v>8.4746886656090592E-4</v>
      </c>
      <c r="J218" s="30">
        <v>5.4980000075710253E-4</v>
      </c>
      <c r="K218" s="30">
        <v>1.8041594584601806E-4</v>
      </c>
      <c r="L218" s="31"/>
      <c r="M218" s="32">
        <v>1.1658085229651622</v>
      </c>
      <c r="N218" s="32">
        <v>1.4297431830160294</v>
      </c>
      <c r="O218" s="32">
        <v>0.80398874441273016</v>
      </c>
      <c r="P218" s="32">
        <v>1.1186817344784736</v>
      </c>
      <c r="Q218" s="32">
        <v>1.2751367299582363</v>
      </c>
      <c r="R218" s="30">
        <v>1.1586717829661264</v>
      </c>
      <c r="S218" s="30">
        <v>0.23156747541279241</v>
      </c>
      <c r="T218" s="10"/>
    </row>
    <row r="219" spans="3:20" x14ac:dyDescent="0.2">
      <c r="C219" t="s">
        <v>94</v>
      </c>
      <c r="D219" s="28">
        <v>762.50677499999995</v>
      </c>
      <c r="E219" s="29">
        <v>1.2455882545373418E-4</v>
      </c>
      <c r="F219" s="29">
        <v>1.1125049191897094E-4</v>
      </c>
      <c r="G219" s="29">
        <v>1.256072150218583E-4</v>
      </c>
      <c r="H219" s="29">
        <v>1.1727235135084844E-4</v>
      </c>
      <c r="I219" s="29">
        <v>4.9554101285324197E-4</v>
      </c>
      <c r="J219" s="30">
        <v>1.9484597931973077E-4</v>
      </c>
      <c r="K219" s="30">
        <v>1.6819457998239955E-4</v>
      </c>
      <c r="L219" s="31"/>
      <c r="M219" s="32">
        <v>0.26950913375277513</v>
      </c>
      <c r="N219" s="32">
        <v>0.30250019719404853</v>
      </c>
      <c r="O219" s="32">
        <v>0.21260294312946959</v>
      </c>
      <c r="P219" s="32">
        <v>0.36249277294051346</v>
      </c>
      <c r="Q219" s="32">
        <v>0.74561151639009882</v>
      </c>
      <c r="R219" s="30">
        <v>0.37854331268138114</v>
      </c>
      <c r="S219" s="30">
        <v>0.21225214947945623</v>
      </c>
      <c r="T219" s="10"/>
    </row>
    <row r="220" spans="3:20" x14ac:dyDescent="0.2">
      <c r="C220" t="s">
        <v>95</v>
      </c>
      <c r="D220" s="28">
        <v>764.52242499999988</v>
      </c>
      <c r="E220" s="29">
        <v>-1.4759964815814432E-5</v>
      </c>
      <c r="F220" s="29">
        <v>-1.3181264616808683E-5</v>
      </c>
      <c r="G220" s="29">
        <v>-1.4891503592305601E-5</v>
      </c>
      <c r="H220" s="29">
        <v>-1.3909275900058781E-5</v>
      </c>
      <c r="I220" s="29">
        <v>-5.8687275209239718E-5</v>
      </c>
      <c r="J220" s="30">
        <v>-2.3085856826845443E-5</v>
      </c>
      <c r="K220" s="30">
        <v>1.9913811023401761E-5</v>
      </c>
      <c r="L220" s="31"/>
      <c r="M220" s="32">
        <v>-3.1936278439050836E-2</v>
      </c>
      <c r="N220" s="32">
        <v>-3.5841056314211438E-2</v>
      </c>
      <c r="O220" s="32">
        <v>-2.5205379251472884E-2</v>
      </c>
      <c r="P220" s="32">
        <v>-4.2994038514010631E-2</v>
      </c>
      <c r="Q220" s="32">
        <v>-8.8303303110298756E-2</v>
      </c>
      <c r="R220" s="30">
        <v>-4.4856011125808913E-2</v>
      </c>
      <c r="S220" s="30">
        <v>2.5127029066354525E-2</v>
      </c>
      <c r="T220" s="10"/>
    </row>
    <row r="221" spans="3:20" x14ac:dyDescent="0.2">
      <c r="C221" t="s">
        <v>96</v>
      </c>
      <c r="D221" s="28">
        <v>766.53807499999994</v>
      </c>
      <c r="E221" s="29">
        <v>6.3759332248986293E-4</v>
      </c>
      <c r="F221" s="29">
        <v>4.1107081308927395E-4</v>
      </c>
      <c r="G221" s="29">
        <v>9.0091683674053849E-4</v>
      </c>
      <c r="H221" s="29">
        <v>2.0153794543202591E-4</v>
      </c>
      <c r="I221" s="29">
        <v>9.0644662127605273E-4</v>
      </c>
      <c r="J221" s="30">
        <v>6.1151310780555078E-4</v>
      </c>
      <c r="K221" s="30">
        <v>3.0808976799053033E-4</v>
      </c>
      <c r="L221" s="31"/>
      <c r="M221" s="32">
        <v>1.3795668304099702</v>
      </c>
      <c r="N221" s="32">
        <v>1.1177388960292651</v>
      </c>
      <c r="O221" s="32">
        <v>1.5248930642447474</v>
      </c>
      <c r="P221" s="32">
        <v>0.62296055166340303</v>
      </c>
      <c r="Q221" s="32">
        <v>1.3638771005549024</v>
      </c>
      <c r="R221" s="30">
        <v>1.2018072885804576</v>
      </c>
      <c r="S221" s="30">
        <v>0.35509876674213048</v>
      </c>
      <c r="T221" s="10"/>
    </row>
    <row r="222" spans="3:20" x14ac:dyDescent="0.2">
      <c r="C222" t="s">
        <v>97</v>
      </c>
      <c r="D222" s="28">
        <v>768.55372499999999</v>
      </c>
      <c r="E222" s="29">
        <v>4.3588501795387906E-5</v>
      </c>
      <c r="F222" s="29">
        <v>1.5815625806882196E-4</v>
      </c>
      <c r="G222" s="29">
        <v>-3.2207674767750584E-5</v>
      </c>
      <c r="H222" s="29">
        <v>1.9889661898569241E-5</v>
      </c>
      <c r="I222" s="29">
        <v>7.6588360799883311E-4</v>
      </c>
      <c r="J222" s="30">
        <v>1.9106207099877233E-4</v>
      </c>
      <c r="K222" s="30">
        <v>3.2878580358232232E-4</v>
      </c>
      <c r="L222" s="31"/>
      <c r="M222" s="32">
        <v>9.4312862357711788E-2</v>
      </c>
      <c r="N222" s="32">
        <v>0.43004123782335557</v>
      </c>
      <c r="O222" s="32">
        <v>-5.4514754154758788E-2</v>
      </c>
      <c r="P222" s="32">
        <v>6.1479612299165182E-2</v>
      </c>
      <c r="Q222" s="32">
        <v>1.1523801734397532</v>
      </c>
      <c r="R222" s="30">
        <v>0.33673982635304539</v>
      </c>
      <c r="S222" s="30">
        <v>0.49030436829060525</v>
      </c>
      <c r="T222" s="10"/>
    </row>
    <row r="223" spans="3:20" x14ac:dyDescent="0.2">
      <c r="C223" t="s">
        <v>98</v>
      </c>
      <c r="D223" s="28">
        <v>770.56937499999992</v>
      </c>
      <c r="E223" s="29">
        <v>1.5522589526905794E-4</v>
      </c>
      <c r="F223" s="29">
        <v>4.57634661836619E-5</v>
      </c>
      <c r="G223" s="29">
        <v>3.2573800085751041E-4</v>
      </c>
      <c r="H223" s="29">
        <v>1.3222046521288712E-4</v>
      </c>
      <c r="I223" s="29">
        <v>4.6025091090148997E-4</v>
      </c>
      <c r="J223" s="30">
        <v>2.2383974768492147E-4</v>
      </c>
      <c r="K223" s="30">
        <v>1.6664828816281626E-4</v>
      </c>
      <c r="L223" s="31"/>
      <c r="M223" s="32">
        <v>0.33586376892660902</v>
      </c>
      <c r="N223" s="32">
        <v>0.12443502321700969</v>
      </c>
      <c r="O223" s="32">
        <v>0.55134458366396344</v>
      </c>
      <c r="P223" s="32">
        <v>0.40869789445180593</v>
      </c>
      <c r="Q223" s="32">
        <v>0.69251256847799192</v>
      </c>
      <c r="R223" s="30">
        <v>0.42257076774747604</v>
      </c>
      <c r="S223" s="30">
        <v>0.21566568681182316</v>
      </c>
      <c r="T223" s="10"/>
    </row>
    <row r="224" spans="3:20" x14ac:dyDescent="0.2">
      <c r="C224" t="s">
        <v>99</v>
      </c>
      <c r="D224" s="28">
        <v>772.58502499999997</v>
      </c>
      <c r="E224" s="29">
        <v>4.1873776406487157E-4</v>
      </c>
      <c r="F224" s="29">
        <v>4.4215977841407768E-4</v>
      </c>
      <c r="G224" s="29">
        <v>6.8608094043343755E-4</v>
      </c>
      <c r="H224" s="29">
        <v>2.6058537460906515E-4</v>
      </c>
      <c r="I224" s="29">
        <v>6.0982526669591084E-4</v>
      </c>
      <c r="J224" s="30">
        <v>4.8347782484347256E-4</v>
      </c>
      <c r="K224" s="30">
        <v>1.6777306049487828E-4</v>
      </c>
      <c r="L224" s="31"/>
      <c r="M224" s="32">
        <v>0.90602694471148149</v>
      </c>
      <c r="N224" s="32">
        <v>1.2022726178950682</v>
      </c>
      <c r="O224" s="32">
        <v>1.1612615337088712</v>
      </c>
      <c r="P224" s="32">
        <v>0.80547813650620648</v>
      </c>
      <c r="Q224" s="32">
        <v>0.91756833448777531</v>
      </c>
      <c r="R224" s="30">
        <v>0.99852151346188056</v>
      </c>
      <c r="S224" s="30">
        <v>0.17347423048432936</v>
      </c>
      <c r="T224" s="10"/>
    </row>
    <row r="225" spans="1:20" x14ac:dyDescent="0.2">
      <c r="C225" t="s">
        <v>100</v>
      </c>
      <c r="D225" s="28">
        <v>774.60067499999991</v>
      </c>
      <c r="E225" s="29">
        <v>5.8270556502522451E-4</v>
      </c>
      <c r="F225" s="29">
        <v>2.7901843094460505E-4</v>
      </c>
      <c r="G225" s="29">
        <v>6.4921747694235746E-4</v>
      </c>
      <c r="H225" s="29">
        <v>2.5484365155632011E-4</v>
      </c>
      <c r="I225" s="29">
        <v>5.466601981579792E-4</v>
      </c>
      <c r="J225" s="30">
        <v>4.6248906452529728E-4</v>
      </c>
      <c r="K225" s="30">
        <v>1.824708042720898E-4</v>
      </c>
      <c r="L225" s="31"/>
      <c r="M225" s="32">
        <v>1.260805659420752</v>
      </c>
      <c r="N225" s="32">
        <v>0.75867646898129582</v>
      </c>
      <c r="O225" s="32">
        <v>1.0988663852232885</v>
      </c>
      <c r="P225" s="32">
        <v>0.78773027789442507</v>
      </c>
      <c r="Q225" s="32">
        <v>0.82252755821725554</v>
      </c>
      <c r="R225" s="30">
        <v>0.94572126994740346</v>
      </c>
      <c r="S225" s="30">
        <v>0.22240458660448256</v>
      </c>
      <c r="T225" s="10"/>
    </row>
    <row r="226" spans="1:20" x14ac:dyDescent="0.2">
      <c r="C226" t="s">
        <v>101</v>
      </c>
      <c r="D226" s="28">
        <v>776.61632499999996</v>
      </c>
      <c r="E226" s="29">
        <v>4.6163393679125219E-4</v>
      </c>
      <c r="F226" s="29">
        <v>3.8250837029246693E-4</v>
      </c>
      <c r="G226" s="29">
        <v>4.0394317534769186E-4</v>
      </c>
      <c r="H226" s="29">
        <v>2.6998879727350566E-4</v>
      </c>
      <c r="I226" s="29">
        <v>9.2823440494441394E-4</v>
      </c>
      <c r="J226" s="30">
        <v>4.8926173692986615E-4</v>
      </c>
      <c r="K226" s="30">
        <v>2.5505708131157709E-4</v>
      </c>
      <c r="L226" s="31"/>
      <c r="M226" s="32">
        <v>0.99884180797534872</v>
      </c>
      <c r="N226" s="32">
        <v>1.040075018509776</v>
      </c>
      <c r="O226" s="32">
        <v>0.68371476846324364</v>
      </c>
      <c r="P226" s="32">
        <v>0.83454443148111357</v>
      </c>
      <c r="Q226" s="32">
        <v>1.396659901571127</v>
      </c>
      <c r="R226" s="30">
        <v>0.99076718560012189</v>
      </c>
      <c r="S226" s="30">
        <v>0.2673630932670002</v>
      </c>
      <c r="T226" s="10"/>
    </row>
    <row r="227" spans="1:20" x14ac:dyDescent="0.2">
      <c r="C227" t="s">
        <v>102</v>
      </c>
      <c r="D227" s="28">
        <v>802.6319749999999</v>
      </c>
      <c r="E227" s="29">
        <v>3.8379126814296776E-4</v>
      </c>
      <c r="F227" s="29">
        <v>5.6320979141376174E-4</v>
      </c>
      <c r="G227" s="29">
        <v>6.2115966243891159E-4</v>
      </c>
      <c r="H227" s="29">
        <v>2.9998071167711712E-4</v>
      </c>
      <c r="I227" s="29">
        <v>8.0323005974233493E-4</v>
      </c>
      <c r="J227" s="30">
        <v>5.3427429868301859E-4</v>
      </c>
      <c r="K227" s="30">
        <v>1.9891088329586858E-4</v>
      </c>
      <c r="L227" s="31"/>
      <c r="M227" s="32">
        <v>0.8304128739356974</v>
      </c>
      <c r="N227" s="32">
        <v>1.5314186034194912</v>
      </c>
      <c r="O227" s="32">
        <v>1.0513756902009106</v>
      </c>
      <c r="P227" s="32">
        <v>0.92725044524077549</v>
      </c>
      <c r="Q227" s="32">
        <v>1.2085731903525809</v>
      </c>
      <c r="R227" s="30">
        <v>1.1098061606298912</v>
      </c>
      <c r="S227" s="30">
        <v>0.2749151213651328</v>
      </c>
      <c r="T227" s="10"/>
    </row>
    <row r="228" spans="1:20" x14ac:dyDescent="0.2">
      <c r="C228" t="s">
        <v>103</v>
      </c>
      <c r="D228" s="28">
        <v>822.60067499999991</v>
      </c>
      <c r="E228" s="29">
        <v>5.0742255372134812E-5</v>
      </c>
      <c r="F228" s="29">
        <v>1.1503561494111193E-4</v>
      </c>
      <c r="G228" s="29">
        <v>1.3520396586875466E-4</v>
      </c>
      <c r="H228" s="29">
        <v>6.3035322399315546E-5</v>
      </c>
      <c r="I228" s="29">
        <v>7.276860026948816E-5</v>
      </c>
      <c r="J228" s="30">
        <v>8.7357151770161025E-5</v>
      </c>
      <c r="K228" s="30">
        <v>3.6057047854620471E-5</v>
      </c>
      <c r="L228" s="31"/>
      <c r="M228" s="32">
        <v>0.10979150807010259</v>
      </c>
      <c r="N228" s="32">
        <v>0.31279229065674841</v>
      </c>
      <c r="O228" s="32">
        <v>0.2288464166765532</v>
      </c>
      <c r="P228" s="32">
        <v>0.19484429660121966</v>
      </c>
      <c r="Q228" s="32">
        <v>0.10949064756540475</v>
      </c>
      <c r="R228" s="30">
        <v>0.19115303191400571</v>
      </c>
      <c r="S228" s="30">
        <v>8.5905425522828718E-2</v>
      </c>
      <c r="T228" s="10"/>
    </row>
    <row r="229" spans="1:20" x14ac:dyDescent="0.2">
      <c r="C229" t="s">
        <v>104</v>
      </c>
      <c r="D229" s="28">
        <v>824.61632499999996</v>
      </c>
      <c r="E229" s="29">
        <v>5.2001358679147776E-4</v>
      </c>
      <c r="F229" s="29">
        <v>2.0801014181681164E-4</v>
      </c>
      <c r="G229" s="29">
        <v>5.5460194985136244E-4</v>
      </c>
      <c r="H229" s="29">
        <v>2.7493971883268899E-4</v>
      </c>
      <c r="I229" s="29">
        <v>7.5223389371450067E-4</v>
      </c>
      <c r="J229" s="30">
        <v>4.6195985820136827E-4</v>
      </c>
      <c r="K229" s="30">
        <v>2.2117798219016755E-4</v>
      </c>
      <c r="L229" s="31"/>
      <c r="M229" s="32">
        <v>1.1251584205721425</v>
      </c>
      <c r="N229" s="32">
        <v>0.56559847810630304</v>
      </c>
      <c r="O229" s="32">
        <v>0.93872001527319382</v>
      </c>
      <c r="P229" s="32">
        <v>0.84984789614202194</v>
      </c>
      <c r="Q229" s="32">
        <v>1.131842248420726</v>
      </c>
      <c r="R229" s="30">
        <v>0.92223341170287743</v>
      </c>
      <c r="S229" s="30">
        <v>0.23335293574140548</v>
      </c>
      <c r="T229" s="10"/>
    </row>
    <row r="230" spans="1:20" x14ac:dyDescent="0.2">
      <c r="C230" t="s">
        <v>105</v>
      </c>
      <c r="D230" s="28">
        <v>826.6319749999999</v>
      </c>
      <c r="E230" s="29">
        <v>7.4616566128777706E-5</v>
      </c>
      <c r="F230" s="29">
        <v>1.7204905155647089E-4</v>
      </c>
      <c r="G230" s="29">
        <v>2.4840039821865883E-5</v>
      </c>
      <c r="H230" s="29">
        <v>4.0459447156293999E-4</v>
      </c>
      <c r="I230" s="29">
        <v>3.3163449708806106E-4</v>
      </c>
      <c r="J230" s="30">
        <v>2.015469252316231E-4</v>
      </c>
      <c r="K230" s="30">
        <v>1.6306275355459151E-4</v>
      </c>
      <c r="L230" s="31"/>
      <c r="M230" s="32">
        <v>0.16144858485714522</v>
      </c>
      <c r="N230" s="32">
        <v>0.46781700579614738</v>
      </c>
      <c r="O230" s="32">
        <v>4.2044285216123106E-2</v>
      </c>
      <c r="P230" s="32">
        <v>1.2506150872209896</v>
      </c>
      <c r="Q230" s="32">
        <v>0.49899098933780478</v>
      </c>
      <c r="R230" s="30">
        <v>0.48418319048564201</v>
      </c>
      <c r="S230" s="30">
        <v>0.47104920455951022</v>
      </c>
      <c r="T230" s="10"/>
    </row>
    <row r="231" spans="1:20" x14ac:dyDescent="0.2">
      <c r="E231" s="33"/>
      <c r="F231" s="33"/>
      <c r="G231" s="33"/>
      <c r="H231" s="33"/>
      <c r="I231" s="33"/>
      <c r="J231" s="30" t="e">
        <v>#DIV/0!</v>
      </c>
      <c r="K231" s="30" t="e">
        <v>#DIV/0!</v>
      </c>
      <c r="L231" s="31"/>
      <c r="M231" s="32">
        <v>0</v>
      </c>
      <c r="N231" s="32">
        <v>0</v>
      </c>
      <c r="O231" s="32">
        <v>0</v>
      </c>
      <c r="P231" s="32">
        <v>0</v>
      </c>
      <c r="Q231" s="32">
        <v>0</v>
      </c>
      <c r="R231" s="30"/>
      <c r="S231" s="30"/>
      <c r="T231" s="10"/>
    </row>
    <row r="232" spans="1:20" x14ac:dyDescent="0.2">
      <c r="D232" t="s">
        <v>19</v>
      </c>
      <c r="E232" s="29">
        <v>4.6216921749299186E-2</v>
      </c>
      <c r="F232" s="29">
        <v>3.6776998147741935E-2</v>
      </c>
      <c r="G232" s="29">
        <v>5.9080656727017559E-2</v>
      </c>
      <c r="H232" s="29">
        <v>3.2351638461518596E-2</v>
      </c>
      <c r="I232" s="29">
        <v>6.6461019171541111E-2</v>
      </c>
      <c r="J232" s="30">
        <v>4.817744685142368E-2</v>
      </c>
      <c r="K232" s="30">
        <v>1.4469270048032324E-2</v>
      </c>
      <c r="L232" s="12"/>
      <c r="R232" s="30"/>
      <c r="S232" s="30"/>
      <c r="T232" s="10"/>
    </row>
    <row r="233" spans="1:20" x14ac:dyDescent="0.2">
      <c r="D233" t="s">
        <v>225</v>
      </c>
      <c r="E233" s="29">
        <v>4.1966525203300777E-2</v>
      </c>
      <c r="F233" s="29">
        <v>3.3191165390928708E-2</v>
      </c>
      <c r="G233" s="29">
        <v>5.3854564410628789E-2</v>
      </c>
      <c r="H233" s="29">
        <v>2.9568130544639658E-2</v>
      </c>
      <c r="I233" s="29">
        <v>5.849131495071249E-2</v>
      </c>
      <c r="J233" s="30">
        <v>4.3414340100042088E-2</v>
      </c>
      <c r="K233" s="30">
        <v>1.2596035511853646E-2</v>
      </c>
      <c r="L233" s="12"/>
      <c r="T233" s="12"/>
    </row>
    <row r="234" spans="1:20" x14ac:dyDescent="0.2">
      <c r="T234" s="12"/>
    </row>
    <row r="235" spans="1:20" ht="17" thickBot="1" x14ac:dyDescent="0.25">
      <c r="A235" s="11" t="s">
        <v>68</v>
      </c>
      <c r="B235" s="11"/>
      <c r="C235" s="11"/>
      <c r="D235" s="11"/>
      <c r="E235" s="11"/>
      <c r="F235" s="11"/>
      <c r="G235" s="11"/>
      <c r="H235" s="11"/>
      <c r="I235" s="11"/>
      <c r="L235" s="12"/>
      <c r="R235" t="s">
        <v>69</v>
      </c>
    </row>
    <row r="236" spans="1:20" ht="17" thickBot="1" x14ac:dyDescent="0.25">
      <c r="A236" s="11" t="s">
        <v>13</v>
      </c>
      <c r="B236" s="11" t="s">
        <v>227</v>
      </c>
      <c r="C236" s="11"/>
      <c r="D236" s="11"/>
      <c r="E236" s="13">
        <v>61</v>
      </c>
      <c r="F236" s="14">
        <v>55</v>
      </c>
      <c r="G236" s="14">
        <v>60</v>
      </c>
      <c r="H236" s="15">
        <v>54</v>
      </c>
      <c r="I236" s="15">
        <v>60</v>
      </c>
      <c r="J236" s="16" t="s">
        <v>71</v>
      </c>
      <c r="K236" s="17"/>
      <c r="L236" s="18"/>
      <c r="T236" s="10"/>
    </row>
    <row r="237" spans="1:20" x14ac:dyDescent="0.2">
      <c r="A237" s="10" t="s">
        <v>51</v>
      </c>
      <c r="C237" s="19" t="s">
        <v>13</v>
      </c>
      <c r="D237" s="20"/>
      <c r="E237" s="21" t="s">
        <v>52</v>
      </c>
      <c r="F237" s="22" t="s">
        <v>53</v>
      </c>
      <c r="G237" s="22" t="s">
        <v>54</v>
      </c>
      <c r="H237" s="23" t="s">
        <v>55</v>
      </c>
      <c r="I237" s="23">
        <v>5</v>
      </c>
      <c r="J237" s="24" t="s">
        <v>72</v>
      </c>
      <c r="K237" s="25" t="s">
        <v>73</v>
      </c>
      <c r="L237" s="18"/>
      <c r="R237" s="26" t="s">
        <v>72</v>
      </c>
      <c r="S237" s="27" t="s">
        <v>73</v>
      </c>
      <c r="T237" s="10"/>
    </row>
    <row r="238" spans="1:20" x14ac:dyDescent="0.2">
      <c r="C238" t="s">
        <v>74</v>
      </c>
      <c r="D238" s="28">
        <v>662.47547499999996</v>
      </c>
      <c r="E238" s="29">
        <v>0</v>
      </c>
      <c r="F238" s="29">
        <v>1.1539698113640672E-4</v>
      </c>
      <c r="G238" s="29">
        <v>2.1659653262787155E-4</v>
      </c>
      <c r="H238" s="29">
        <v>7.9805054805401246E-4</v>
      </c>
      <c r="I238" s="29">
        <v>1.7209210207498284E-4</v>
      </c>
      <c r="J238" s="30">
        <v>2.6042723277865467E-4</v>
      </c>
      <c r="K238" s="30">
        <v>3.1129534697131708E-4</v>
      </c>
      <c r="L238" s="31"/>
      <c r="M238" s="32">
        <v>0</v>
      </c>
      <c r="N238" s="32">
        <v>0.21711353802247119</v>
      </c>
      <c r="O238" s="32">
        <v>0.2968536536562047</v>
      </c>
      <c r="P238" s="32">
        <v>0.81202956127427695</v>
      </c>
      <c r="Q238" s="32">
        <v>0.42121572538205804</v>
      </c>
      <c r="R238" s="30">
        <v>0.3494424956670022</v>
      </c>
      <c r="S238" s="30">
        <v>0.30063465655350963</v>
      </c>
      <c r="T238" s="10"/>
    </row>
    <row r="239" spans="1:20" x14ac:dyDescent="0.2">
      <c r="C239" t="s">
        <v>75</v>
      </c>
      <c r="D239" s="28">
        <v>664.4911249999999</v>
      </c>
      <c r="E239" s="29">
        <v>1.2643129796729663E-3</v>
      </c>
      <c r="F239" s="29">
        <v>1.9875820041578636E-3</v>
      </c>
      <c r="G239" s="29">
        <v>2.5153762968777578E-3</v>
      </c>
      <c r="H239" s="29">
        <v>2.014305014141249E-3</v>
      </c>
      <c r="I239" s="29">
        <v>1.2294664581319554E-3</v>
      </c>
      <c r="J239" s="30">
        <v>1.8022085505963585E-3</v>
      </c>
      <c r="K239" s="30">
        <v>5.4893570005264819E-4</v>
      </c>
      <c r="L239" s="31"/>
      <c r="M239" s="32">
        <v>1.7170541161470561</v>
      </c>
      <c r="N239" s="32">
        <v>3.7395342302968064</v>
      </c>
      <c r="O239" s="32">
        <v>3.4474173477710224</v>
      </c>
      <c r="P239" s="32">
        <v>2.0495884889674825</v>
      </c>
      <c r="Q239" s="32">
        <v>3.0092642239288705</v>
      </c>
      <c r="R239" s="30">
        <v>2.7925716814222477</v>
      </c>
      <c r="S239" s="30">
        <v>0.87767856177112269</v>
      </c>
      <c r="T239" s="10"/>
    </row>
    <row r="240" spans="1:20" x14ac:dyDescent="0.2">
      <c r="C240" t="s">
        <v>76</v>
      </c>
      <c r="D240" s="28">
        <v>666.50677499999995</v>
      </c>
      <c r="E240" s="29">
        <v>7.1281642170613509E-3</v>
      </c>
      <c r="F240" s="29">
        <v>5.4582324626220105E-3</v>
      </c>
      <c r="G240" s="29">
        <v>1.2356550196164929E-2</v>
      </c>
      <c r="H240" s="29">
        <v>1.2516905961966914E-2</v>
      </c>
      <c r="I240" s="29">
        <v>7.3314648750858035E-3</v>
      </c>
      <c r="J240" s="30">
        <v>8.9582635425802023E-3</v>
      </c>
      <c r="K240" s="30">
        <v>3.2579995033566954E-3</v>
      </c>
      <c r="L240" s="31"/>
      <c r="M240" s="32">
        <v>9.6807071557892783</v>
      </c>
      <c r="N240" s="32">
        <v>10.269386162781478</v>
      </c>
      <c r="O240" s="32">
        <v>16.935114462888883</v>
      </c>
      <c r="P240" s="32">
        <v>12.73615773034901</v>
      </c>
      <c r="Q240" s="32">
        <v>17.944625338627144</v>
      </c>
      <c r="R240" s="30">
        <v>13.51319817008716</v>
      </c>
      <c r="S240" s="30">
        <v>3.7802497742682011</v>
      </c>
      <c r="T240" s="10"/>
    </row>
    <row r="241" spans="3:20" x14ac:dyDescent="0.2">
      <c r="C241" t="s">
        <v>77</v>
      </c>
      <c r="D241" s="28">
        <v>686.47547499999996</v>
      </c>
      <c r="E241" s="29">
        <v>1.1185094497680652E-3</v>
      </c>
      <c r="F241" s="29">
        <v>3.7393192543426907E-4</v>
      </c>
      <c r="G241" s="29">
        <v>8.036091193018368E-4</v>
      </c>
      <c r="H241" s="29">
        <v>5.7688460947530155E-4</v>
      </c>
      <c r="I241" s="29">
        <v>0</v>
      </c>
      <c r="J241" s="30">
        <v>5.7458702079589451E-4</v>
      </c>
      <c r="K241" s="30">
        <v>4.2388698995677964E-4</v>
      </c>
      <c r="L241" s="31"/>
      <c r="M241" s="32">
        <v>1.5190394194722356</v>
      </c>
      <c r="N241" s="32">
        <v>0.70353385774123756</v>
      </c>
      <c r="O241" s="32">
        <v>1.10137637145858</v>
      </c>
      <c r="P241" s="32">
        <v>0.58698958039736471</v>
      </c>
      <c r="Q241" s="32">
        <v>0</v>
      </c>
      <c r="R241" s="30">
        <v>0.78218784581388356</v>
      </c>
      <c r="S241" s="30">
        <v>0.5702933883770569</v>
      </c>
      <c r="T241" s="10"/>
    </row>
    <row r="242" spans="3:20" x14ac:dyDescent="0.2">
      <c r="C242" t="s">
        <v>78</v>
      </c>
      <c r="D242" s="28">
        <v>688.4911249999999</v>
      </c>
      <c r="E242" s="29">
        <v>7.5897689687370396E-3</v>
      </c>
      <c r="F242" s="29">
        <v>7.2697123477566527E-3</v>
      </c>
      <c r="G242" s="29">
        <v>9.7176957461757394E-3</v>
      </c>
      <c r="H242" s="29">
        <v>1.1104475019400725E-2</v>
      </c>
      <c r="I242" s="29">
        <v>3.7275541850954703E-3</v>
      </c>
      <c r="J242" s="30">
        <v>7.8818412534331257E-3</v>
      </c>
      <c r="K242" s="30">
        <v>2.8050775020882885E-3</v>
      </c>
      <c r="L242" s="31"/>
      <c r="M242" s="32">
        <v>10.307609158411129</v>
      </c>
      <c r="N242" s="32">
        <v>13.677593232368675</v>
      </c>
      <c r="O242" s="32">
        <v>13.318465685357053</v>
      </c>
      <c r="P242" s="32">
        <v>11.298986010563898</v>
      </c>
      <c r="Q242" s="32">
        <v>9.1236286909424749</v>
      </c>
      <c r="R242" s="30">
        <v>11.545256555528645</v>
      </c>
      <c r="S242" s="30">
        <v>1.9460107975646859</v>
      </c>
      <c r="T242" s="10"/>
    </row>
    <row r="243" spans="3:20" x14ac:dyDescent="0.2">
      <c r="C243" t="s">
        <v>79</v>
      </c>
      <c r="D243" s="28">
        <v>690.50677499999995</v>
      </c>
      <c r="E243" s="29">
        <v>1.5466203304555969E-2</v>
      </c>
      <c r="F243" s="29">
        <v>8.4359823150786262E-3</v>
      </c>
      <c r="G243" s="29">
        <v>1.0428979113908866E-2</v>
      </c>
      <c r="H243" s="29">
        <v>1.3901783290603273E-2</v>
      </c>
      <c r="I243" s="29">
        <v>5.304402587684871E-3</v>
      </c>
      <c r="J243" s="30">
        <v>1.070747012236632E-2</v>
      </c>
      <c r="K243" s="30">
        <v>4.1012050363527855E-3</v>
      </c>
      <c r="L243" s="31"/>
      <c r="M243" s="32">
        <v>21.004536433790484</v>
      </c>
      <c r="N243" s="32">
        <v>15.871870729067755</v>
      </c>
      <c r="O243" s="32">
        <v>14.293306159185109</v>
      </c>
      <c r="P243" s="32">
        <v>14.145293194679478</v>
      </c>
      <c r="Q243" s="32">
        <v>12.98315121234695</v>
      </c>
      <c r="R243" s="30">
        <v>15.659631545813957</v>
      </c>
      <c r="S243" s="30">
        <v>3.1597731885264486</v>
      </c>
      <c r="T243" s="10"/>
    </row>
    <row r="244" spans="3:20" x14ac:dyDescent="0.2">
      <c r="C244" t="s">
        <v>80</v>
      </c>
      <c r="D244" s="28">
        <v>692.52242499999988</v>
      </c>
      <c r="E244" s="29">
        <v>8.0342165898730116E-4</v>
      </c>
      <c r="F244" s="29">
        <v>2.3645590679168745E-4</v>
      </c>
      <c r="G244" s="29">
        <v>6.1990448525747483E-4</v>
      </c>
      <c r="H244" s="29">
        <v>1.9831854754993519E-3</v>
      </c>
      <c r="I244" s="29">
        <v>1.1852249442144789E-3</v>
      </c>
      <c r="J244" s="30">
        <v>9.6563849415005876E-4</v>
      </c>
      <c r="K244" s="30">
        <v>6.6354608365334358E-4</v>
      </c>
      <c r="L244" s="31"/>
      <c r="M244" s="32">
        <v>1.0911210188814759</v>
      </c>
      <c r="N244" s="32">
        <v>0.44487973605800268</v>
      </c>
      <c r="O244" s="32">
        <v>0.84960229572424162</v>
      </c>
      <c r="P244" s="32">
        <v>2.017923846455731</v>
      </c>
      <c r="Q244" s="32">
        <v>2.9009778984551389</v>
      </c>
      <c r="R244" s="30">
        <v>1.460900959114918</v>
      </c>
      <c r="S244" s="30">
        <v>0.99081008195381981</v>
      </c>
      <c r="T244" s="10"/>
    </row>
    <row r="245" spans="3:20" x14ac:dyDescent="0.2">
      <c r="C245" t="s">
        <v>81</v>
      </c>
      <c r="D245" s="28">
        <v>694.53807499999994</v>
      </c>
      <c r="E245" s="29">
        <v>1.1583211287140226E-3</v>
      </c>
      <c r="F245" s="29">
        <v>2.4305710734597425E-3</v>
      </c>
      <c r="G245" s="29">
        <v>1.6342043868426376E-3</v>
      </c>
      <c r="H245" s="29">
        <v>2.1781942287335608E-3</v>
      </c>
      <c r="I245" s="29">
        <v>1.1195931162722855E-3</v>
      </c>
      <c r="J245" s="30">
        <v>1.7041767868044501E-3</v>
      </c>
      <c r="K245" s="30">
        <v>5.9095976999646021E-4</v>
      </c>
      <c r="L245" s="31"/>
      <c r="M245" s="32">
        <v>1.5731073664947866</v>
      </c>
      <c r="N245" s="32">
        <v>4.5729955842617152</v>
      </c>
      <c r="O245" s="32">
        <v>2.2397382689809953</v>
      </c>
      <c r="P245" s="32">
        <v>2.2163484609360422</v>
      </c>
      <c r="Q245" s="32">
        <v>2.7403362555122452</v>
      </c>
      <c r="R245" s="30">
        <v>2.668505187237157</v>
      </c>
      <c r="S245" s="30">
        <v>1.1424126373322447</v>
      </c>
      <c r="T245" s="10"/>
    </row>
    <row r="246" spans="3:20" x14ac:dyDescent="0.2">
      <c r="C246" t="s">
        <v>82</v>
      </c>
      <c r="D246" s="28">
        <v>710.47547499999996</v>
      </c>
      <c r="E246" s="29">
        <v>5.0573522966304036E-3</v>
      </c>
      <c r="F246" s="29">
        <v>1.3492657794983169E-3</v>
      </c>
      <c r="G246" s="29">
        <v>3.6171996610174411E-3</v>
      </c>
      <c r="H246" s="29">
        <v>3.4020782527918463E-3</v>
      </c>
      <c r="I246" s="29">
        <v>1.3028223486640368E-3</v>
      </c>
      <c r="J246" s="30">
        <v>2.9457436677204087E-3</v>
      </c>
      <c r="K246" s="30">
        <v>1.6098072488923926E-3</v>
      </c>
      <c r="L246" s="31"/>
      <c r="M246" s="32">
        <v>6.8683527871248966</v>
      </c>
      <c r="N246" s="32">
        <v>2.5385747896927078</v>
      </c>
      <c r="O246" s="32">
        <v>4.9575075018483421</v>
      </c>
      <c r="P246" s="32">
        <v>3.4616705893776896</v>
      </c>
      <c r="Q246" s="32">
        <v>3.1888114214409011</v>
      </c>
      <c r="R246" s="30">
        <v>4.2029834178969079</v>
      </c>
      <c r="S246" s="30">
        <v>1.7336266969452245</v>
      </c>
      <c r="T246" s="10"/>
    </row>
    <row r="247" spans="3:20" x14ac:dyDescent="0.2">
      <c r="C247" t="s">
        <v>83</v>
      </c>
      <c r="D247" s="28">
        <v>712.4911249999999</v>
      </c>
      <c r="E247" s="29">
        <v>8.4441328267691341E-3</v>
      </c>
      <c r="F247" s="29">
        <v>3.2998427961471394E-3</v>
      </c>
      <c r="G247" s="29">
        <v>5.2779586129892255E-3</v>
      </c>
      <c r="H247" s="29">
        <v>9.8841766360436376E-3</v>
      </c>
      <c r="I247" s="29">
        <v>4.5052392972076529E-3</v>
      </c>
      <c r="J247" s="30">
        <v>6.2822700338313582E-3</v>
      </c>
      <c r="K247" s="30">
        <v>2.770773078202597E-3</v>
      </c>
      <c r="L247" s="31"/>
      <c r="M247" s="32">
        <v>11.467914401422037</v>
      </c>
      <c r="N247" s="32">
        <v>6.2084860222000984</v>
      </c>
      <c r="O247" s="32">
        <v>7.2336397960900385</v>
      </c>
      <c r="P247" s="32">
        <v>10.057312330522644</v>
      </c>
      <c r="Q247" s="32">
        <v>11.027104763740008</v>
      </c>
      <c r="R247" s="30">
        <v>9.1988914627949647</v>
      </c>
      <c r="S247" s="30">
        <v>2.3469370554269515</v>
      </c>
      <c r="T247" s="10"/>
    </row>
    <row r="248" spans="3:20" x14ac:dyDescent="0.2">
      <c r="C248" t="s">
        <v>84</v>
      </c>
      <c r="D248" s="28">
        <v>714.50677499999995</v>
      </c>
      <c r="E248" s="29">
        <v>1.1203702503492556E-2</v>
      </c>
      <c r="F248" s="29">
        <v>6.6385679804018627E-3</v>
      </c>
      <c r="G248" s="29">
        <v>7.8400035055871103E-3</v>
      </c>
      <c r="H248" s="29">
        <v>1.2584339083323189E-2</v>
      </c>
      <c r="I248" s="29">
        <v>4.296863171799687E-3</v>
      </c>
      <c r="J248" s="30">
        <v>8.5126952489208811E-3</v>
      </c>
      <c r="K248" s="30">
        <v>3.3748300276096759E-3</v>
      </c>
      <c r="L248" s="31"/>
      <c r="M248" s="32">
        <v>15.215665589927745</v>
      </c>
      <c r="N248" s="32">
        <v>12.490127275721385</v>
      </c>
      <c r="O248" s="32">
        <v>10.745018200773849</v>
      </c>
      <c r="P248" s="32">
        <v>12.804772040662829</v>
      </c>
      <c r="Q248" s="32">
        <v>10.517079610012871</v>
      </c>
      <c r="R248" s="30">
        <v>12.354532543419737</v>
      </c>
      <c r="S248" s="30">
        <v>1.8956498587419925</v>
      </c>
      <c r="T248" s="10"/>
    </row>
    <row r="249" spans="3:20" x14ac:dyDescent="0.2">
      <c r="C249" t="s">
        <v>85</v>
      </c>
      <c r="D249" s="28">
        <v>716.52242499999988</v>
      </c>
      <c r="E249" s="29">
        <v>1.879785866454594E-3</v>
      </c>
      <c r="F249" s="29">
        <v>1.0234177950399397E-3</v>
      </c>
      <c r="G249" s="29">
        <v>3.9156498327198083E-3</v>
      </c>
      <c r="H249" s="29">
        <v>3.965327591030186E-3</v>
      </c>
      <c r="I249" s="29">
        <v>1.7277073223068528E-3</v>
      </c>
      <c r="J249" s="30">
        <v>2.5023776815102762E-3</v>
      </c>
      <c r="K249" s="30">
        <v>1.3520926087494682E-3</v>
      </c>
      <c r="L249" s="31"/>
      <c r="M249" s="32">
        <v>2.5529232961808339</v>
      </c>
      <c r="N249" s="32">
        <v>1.9255084159751568</v>
      </c>
      <c r="O249" s="32">
        <v>5.3665446310639968</v>
      </c>
      <c r="P249" s="32">
        <v>4.0347860569793115</v>
      </c>
      <c r="Q249" s="32">
        <v>4.2287675276131447</v>
      </c>
      <c r="R249" s="30">
        <v>3.621705985562488</v>
      </c>
      <c r="S249" s="30">
        <v>1.3786772095264057</v>
      </c>
      <c r="T249" s="10"/>
    </row>
    <row r="250" spans="3:20" x14ac:dyDescent="0.2">
      <c r="C250" t="s">
        <v>86</v>
      </c>
      <c r="D250" s="28">
        <v>718.53807499999994</v>
      </c>
      <c r="E250" s="29">
        <v>3.3385520411944496E-4</v>
      </c>
      <c r="F250" s="29">
        <v>1.138186011479012E-3</v>
      </c>
      <c r="G250" s="29">
        <v>8.7861865388655879E-4</v>
      </c>
      <c r="H250" s="29">
        <v>6.2200012373478299E-4</v>
      </c>
      <c r="I250" s="29">
        <v>2.4100679634191455E-4</v>
      </c>
      <c r="J250" s="30">
        <v>6.4273335791234271E-4</v>
      </c>
      <c r="K250" s="30">
        <v>3.7360909248312831E-4</v>
      </c>
      <c r="L250" s="31"/>
      <c r="M250" s="32">
        <v>0.45340628598046007</v>
      </c>
      <c r="N250" s="32">
        <v>2.1414389652688279</v>
      </c>
      <c r="O250" s="32">
        <v>1.2041797456879462</v>
      </c>
      <c r="P250" s="32">
        <v>0.63289535834604504</v>
      </c>
      <c r="Q250" s="32">
        <v>0.58989257100789927</v>
      </c>
      <c r="R250" s="30">
        <v>1.0043625852582356</v>
      </c>
      <c r="S250" s="30">
        <v>0.69753059586597244</v>
      </c>
      <c r="T250" s="10"/>
    </row>
    <row r="251" spans="3:20" x14ac:dyDescent="0.2">
      <c r="C251" t="s">
        <v>87</v>
      </c>
      <c r="D251" s="28">
        <v>720.55372499999999</v>
      </c>
      <c r="E251" s="29">
        <v>1.6499810351328897E-3</v>
      </c>
      <c r="F251" s="29">
        <v>1.3614761612899884E-3</v>
      </c>
      <c r="G251" s="29">
        <v>1.0312585165263893E-3</v>
      </c>
      <c r="H251" s="29">
        <v>2.4618873870660635E-3</v>
      </c>
      <c r="I251" s="29">
        <v>1.003639224276499E-3</v>
      </c>
      <c r="J251" s="30">
        <v>1.5016484648583662E-3</v>
      </c>
      <c r="K251" s="30">
        <v>5.9853770161352412E-4</v>
      </c>
      <c r="L251" s="31"/>
      <c r="M251" s="32">
        <v>2.2408270527067864</v>
      </c>
      <c r="N251" s="32">
        <v>2.5615480006492515</v>
      </c>
      <c r="O251" s="32">
        <v>1.4133783896757688</v>
      </c>
      <c r="P251" s="32">
        <v>2.5050109165398755</v>
      </c>
      <c r="Q251" s="32">
        <v>2.4565254231790039</v>
      </c>
      <c r="R251" s="30">
        <v>2.2354579565501371</v>
      </c>
      <c r="S251" s="30">
        <v>0.47531778353207715</v>
      </c>
      <c r="T251" s="10"/>
    </row>
    <row r="252" spans="3:20" x14ac:dyDescent="0.2">
      <c r="C252" t="s">
        <v>88</v>
      </c>
      <c r="D252" s="28">
        <v>722.56937499999992</v>
      </c>
      <c r="E252" s="29">
        <v>6.019359178355665E-4</v>
      </c>
      <c r="F252" s="29">
        <v>1.5430917625891254E-3</v>
      </c>
      <c r="G252" s="29">
        <v>9.5325137654723752E-4</v>
      </c>
      <c r="H252" s="29">
        <v>1.5410606771457183E-3</v>
      </c>
      <c r="I252" s="29">
        <v>5.1215280925230599E-4</v>
      </c>
      <c r="J252" s="30">
        <v>1.0302985086739908E-3</v>
      </c>
      <c r="K252" s="30">
        <v>4.9541413222443627E-4</v>
      </c>
      <c r="L252" s="31"/>
      <c r="M252" s="32">
        <v>0.8174847225278512</v>
      </c>
      <c r="N252" s="32">
        <v>2.9032484972291739</v>
      </c>
      <c r="O252" s="32">
        <v>1.3064666850739823</v>
      </c>
      <c r="P252" s="32">
        <v>1.5680545907913883</v>
      </c>
      <c r="Q252" s="32">
        <v>1.2535544307644857</v>
      </c>
      <c r="R252" s="30">
        <v>1.5697617852773764</v>
      </c>
      <c r="S252" s="30">
        <v>0.79268876386688403</v>
      </c>
      <c r="T252" s="10"/>
    </row>
    <row r="253" spans="3:20" x14ac:dyDescent="0.2">
      <c r="C253" t="s">
        <v>89</v>
      </c>
      <c r="D253" s="28">
        <v>738.50677499999995</v>
      </c>
      <c r="E253" s="29">
        <v>1.8994657024619784E-4</v>
      </c>
      <c r="F253" s="29">
        <v>6.6838405393932756E-4</v>
      </c>
      <c r="G253" s="29">
        <v>1.0976884585495031E-3</v>
      </c>
      <c r="H253" s="29">
        <v>1.1225156354999625E-3</v>
      </c>
      <c r="I253" s="29">
        <v>0</v>
      </c>
      <c r="J253" s="30">
        <v>6.1570694364699826E-4</v>
      </c>
      <c r="K253" s="30">
        <v>5.1290911592788381E-4</v>
      </c>
      <c r="L253" s="31"/>
      <c r="M253" s="32">
        <v>0.25796503360553424</v>
      </c>
      <c r="N253" s="32">
        <v>1.2575305287842322</v>
      </c>
      <c r="O253" s="32">
        <v>1.5044231112254507</v>
      </c>
      <c r="P253" s="32">
        <v>1.142178125484927</v>
      </c>
      <c r="Q253" s="32">
        <v>0</v>
      </c>
      <c r="R253" s="30">
        <v>0.8324193598200289</v>
      </c>
      <c r="S253" s="30">
        <v>0.66166056333611289</v>
      </c>
      <c r="T253" s="10"/>
    </row>
    <row r="254" spans="3:20" x14ac:dyDescent="0.2">
      <c r="C254" t="s">
        <v>90</v>
      </c>
      <c r="D254" s="28">
        <v>740.52242499999988</v>
      </c>
      <c r="E254" s="29">
        <v>4.9866815951411184E-4</v>
      </c>
      <c r="F254" s="29">
        <v>2.9377163160265545E-4</v>
      </c>
      <c r="G254" s="29">
        <v>4.9526716318978707E-4</v>
      </c>
      <c r="H254" s="29">
        <v>1.2736203546679025E-3</v>
      </c>
      <c r="I254" s="29">
        <v>3.3681814953081835E-4</v>
      </c>
      <c r="J254" s="30">
        <v>5.7962909170105497E-4</v>
      </c>
      <c r="K254" s="30">
        <v>3.9873773389552229E-4</v>
      </c>
      <c r="L254" s="31"/>
      <c r="M254" s="32">
        <v>0.67723754295922989</v>
      </c>
      <c r="N254" s="32">
        <v>0.55271635080723913</v>
      </c>
      <c r="O254" s="32">
        <v>0.6787821815293148</v>
      </c>
      <c r="P254" s="32">
        <v>1.2959296630430601</v>
      </c>
      <c r="Q254" s="32">
        <v>0.82440216294557278</v>
      </c>
      <c r="R254" s="30">
        <v>0.80581358025688332</v>
      </c>
      <c r="S254" s="30">
        <v>0.29038177077641125</v>
      </c>
      <c r="T254" s="10"/>
    </row>
    <row r="255" spans="3:20" x14ac:dyDescent="0.2">
      <c r="C255" t="s">
        <v>91</v>
      </c>
      <c r="D255" s="28">
        <v>742.53807499999994</v>
      </c>
      <c r="E255" s="29">
        <v>1.2687011081100882E-4</v>
      </c>
      <c r="F255" s="29">
        <v>3.47390191789859E-4</v>
      </c>
      <c r="G255" s="29">
        <v>-5.347966949900545E-5</v>
      </c>
      <c r="H255" s="29">
        <v>1.2014630383652099E-3</v>
      </c>
      <c r="I255" s="29">
        <v>7.1695347147168861E-4</v>
      </c>
      <c r="J255" s="30">
        <v>4.6783942858775221E-4</v>
      </c>
      <c r="K255" s="30">
        <v>5.0070028548154701E-4</v>
      </c>
      <c r="L255" s="31"/>
      <c r="M255" s="32">
        <v>0.1723013600955233</v>
      </c>
      <c r="N255" s="32">
        <v>0.65359693876780089</v>
      </c>
      <c r="O255" s="32">
        <v>-7.3295888417482385E-2</v>
      </c>
      <c r="P255" s="32">
        <v>1.2225084066541241</v>
      </c>
      <c r="Q255" s="32">
        <v>1.754828216460218</v>
      </c>
      <c r="R255" s="30">
        <v>0.74598780671203679</v>
      </c>
      <c r="S255" s="30">
        <v>0.75061788533282625</v>
      </c>
      <c r="T255" s="10"/>
    </row>
    <row r="256" spans="3:20" x14ac:dyDescent="0.2">
      <c r="C256" t="s">
        <v>92</v>
      </c>
      <c r="D256" s="28">
        <v>758.47547499999996</v>
      </c>
      <c r="E256" s="29">
        <v>2.5578541502083889E-4</v>
      </c>
      <c r="F256" s="29">
        <v>6.4565385862108856E-4</v>
      </c>
      <c r="G256" s="29">
        <v>9.4178572299173093E-4</v>
      </c>
      <c r="H256" s="29">
        <v>7.4057590327639014E-4</v>
      </c>
      <c r="I256" s="29">
        <v>2.635274200251909E-4</v>
      </c>
      <c r="J256" s="30">
        <v>5.6946566398704786E-4</v>
      </c>
      <c r="K256" s="30">
        <v>3.0236529605696678E-4</v>
      </c>
      <c r="L256" s="31"/>
      <c r="M256" s="32">
        <v>0.34738028223479878</v>
      </c>
      <c r="N256" s="32">
        <v>1.214764824890721</v>
      </c>
      <c r="O256" s="32">
        <v>1.2907525777971309</v>
      </c>
      <c r="P256" s="32">
        <v>0.75354816470488473</v>
      </c>
      <c r="Q256" s="32">
        <v>0.64501445473429142</v>
      </c>
      <c r="R256" s="30">
        <v>0.85029206087236542</v>
      </c>
      <c r="S256" s="30">
        <v>0.39726074460002159</v>
      </c>
      <c r="T256" s="10"/>
    </row>
    <row r="257" spans="3:20" x14ac:dyDescent="0.2">
      <c r="C257" t="s">
        <v>93</v>
      </c>
      <c r="D257" s="28">
        <v>760.4911249999999</v>
      </c>
      <c r="E257" s="29">
        <v>1.367485188219624E-3</v>
      </c>
      <c r="F257" s="29">
        <v>1.4833228856808731E-3</v>
      </c>
      <c r="G257" s="29">
        <v>1.5980900022115525E-3</v>
      </c>
      <c r="H257" s="29">
        <v>2.6925077119359995E-3</v>
      </c>
      <c r="I257" s="29">
        <v>9.5401913672524708E-4</v>
      </c>
      <c r="J257" s="30">
        <v>1.6190849849546593E-3</v>
      </c>
      <c r="K257" s="30">
        <v>6.4744179813669043E-4</v>
      </c>
      <c r="L257" s="31"/>
      <c r="M257" s="32">
        <v>1.857171530272508</v>
      </c>
      <c r="N257" s="32">
        <v>2.7907964018503444</v>
      </c>
      <c r="O257" s="32">
        <v>2.1902421533358662</v>
      </c>
      <c r="P257" s="32">
        <v>2.7396708910010306</v>
      </c>
      <c r="Q257" s="32">
        <v>2.3350744041060016</v>
      </c>
      <c r="R257" s="30">
        <v>2.3825910761131501</v>
      </c>
      <c r="S257" s="30">
        <v>0.3903393470828212</v>
      </c>
      <c r="T257" s="10"/>
    </row>
    <row r="258" spans="3:20" x14ac:dyDescent="0.2">
      <c r="C258" t="s">
        <v>94</v>
      </c>
      <c r="D258" s="28">
        <v>762.50677499999995</v>
      </c>
      <c r="E258" s="29">
        <v>7.4148552067535055E-4</v>
      </c>
      <c r="F258" s="29">
        <v>1.5808558760550126E-4</v>
      </c>
      <c r="G258" s="29">
        <v>3.6755790111452834E-4</v>
      </c>
      <c r="H258" s="29">
        <v>6.1405318278507975E-4</v>
      </c>
      <c r="I258" s="29">
        <v>1.6420857405217794E-4</v>
      </c>
      <c r="J258" s="30">
        <v>4.0907815324652756E-4</v>
      </c>
      <c r="K258" s="30">
        <v>2.6324500508759821E-4</v>
      </c>
      <c r="L258" s="31"/>
      <c r="M258" s="32">
        <v>1.0070060070635189</v>
      </c>
      <c r="N258" s="32">
        <v>0.29742997518124198</v>
      </c>
      <c r="O258" s="32">
        <v>0.50375185859283411</v>
      </c>
      <c r="P258" s="32">
        <v>0.62480921519559462</v>
      </c>
      <c r="Q258" s="32">
        <v>0.40191986035015387</v>
      </c>
      <c r="R258" s="30">
        <v>0.56698338327666864</v>
      </c>
      <c r="S258" s="30">
        <v>0.27425670840108651</v>
      </c>
      <c r="T258" s="10"/>
    </row>
    <row r="259" spans="3:20" x14ac:dyDescent="0.2">
      <c r="C259" t="s">
        <v>95</v>
      </c>
      <c r="D259" s="28">
        <v>764.52242499999988</v>
      </c>
      <c r="E259" s="29">
        <v>-8.8181092438811436E-5</v>
      </c>
      <c r="F259" s="29">
        <v>-1.8803703144733759E-5</v>
      </c>
      <c r="G259" s="29">
        <v>-4.3689632265358756E-5</v>
      </c>
      <c r="H259" s="29">
        <v>-7.3088300525402621E-5</v>
      </c>
      <c r="I259" s="29">
        <v>-1.9509363907474324E-5</v>
      </c>
      <c r="J259" s="30">
        <v>-4.8654418456356174E-5</v>
      </c>
      <c r="K259" s="30">
        <v>3.1322998979481998E-5</v>
      </c>
      <c r="L259" s="31"/>
      <c r="M259" s="32">
        <v>-0.11975809010326711</v>
      </c>
      <c r="N259" s="32">
        <v>-3.5378209009225191E-2</v>
      </c>
      <c r="O259" s="32">
        <v>-5.9878276016311689E-2</v>
      </c>
      <c r="P259" s="32">
        <v>-7.4368548151048153E-2</v>
      </c>
      <c r="Q259" s="32">
        <v>-4.7751470119464269E-2</v>
      </c>
      <c r="R259" s="30">
        <v>-6.7426918679863293E-2</v>
      </c>
      <c r="S259" s="30">
        <v>3.2626533664828102E-2</v>
      </c>
      <c r="T259" s="10"/>
    </row>
    <row r="260" spans="3:20" x14ac:dyDescent="0.2">
      <c r="C260" t="s">
        <v>96</v>
      </c>
      <c r="D260" s="28">
        <v>766.53807499999994</v>
      </c>
      <c r="E260" s="29">
        <v>5.7472780897841066E-4</v>
      </c>
      <c r="F260" s="29">
        <v>9.6866375268393214E-4</v>
      </c>
      <c r="G260" s="29">
        <v>6.9631653914076707E-4</v>
      </c>
      <c r="H260" s="29">
        <v>1.8733724281476797E-3</v>
      </c>
      <c r="I260" s="29">
        <v>7.0991125464415236E-4</v>
      </c>
      <c r="J260" s="30">
        <v>9.6459835671898844E-4</v>
      </c>
      <c r="K260" s="30">
        <v>5.2790305406090476E-4</v>
      </c>
      <c r="L260" s="31"/>
      <c r="M260" s="32">
        <v>0.78053359091972596</v>
      </c>
      <c r="N260" s="32">
        <v>1.8224914761914999</v>
      </c>
      <c r="O260" s="32">
        <v>0.95432787513876283</v>
      </c>
      <c r="P260" s="32">
        <v>1.9061872642547568</v>
      </c>
      <c r="Q260" s="32">
        <v>1.7375915598470288</v>
      </c>
      <c r="R260" s="30">
        <v>1.440226353270355</v>
      </c>
      <c r="S260" s="30">
        <v>0.52985001004957022</v>
      </c>
      <c r="T260" s="10"/>
    </row>
    <row r="261" spans="3:20" x14ac:dyDescent="0.2">
      <c r="C261" t="s">
        <v>97</v>
      </c>
      <c r="D261" s="28">
        <v>768.55372499999999</v>
      </c>
      <c r="E261" s="29">
        <v>1.4928798003089127E-4</v>
      </c>
      <c r="F261" s="29">
        <v>1.6422600762547814E-4</v>
      </c>
      <c r="G261" s="29">
        <v>7.279344681962994E-5</v>
      </c>
      <c r="H261" s="29">
        <v>-1.3419455987953531E-4</v>
      </c>
      <c r="I261" s="29">
        <v>6.2959739827578979E-5</v>
      </c>
      <c r="J261" s="30">
        <v>6.3014522884808602E-5</v>
      </c>
      <c r="K261" s="30">
        <v>1.1903143149039245E-4</v>
      </c>
      <c r="L261" s="31"/>
      <c r="M261" s="32">
        <v>0.20274690264559841</v>
      </c>
      <c r="N261" s="32">
        <v>0.30898286246089535</v>
      </c>
      <c r="O261" s="32">
        <v>9.9766143014678815E-2</v>
      </c>
      <c r="P261" s="32">
        <v>-0.13654517229527496</v>
      </c>
      <c r="Q261" s="32">
        <v>0.15410139199638789</v>
      </c>
      <c r="R261" s="30">
        <v>0.12581042556445712</v>
      </c>
      <c r="S261" s="30">
        <v>0.16566570730522309</v>
      </c>
      <c r="T261" s="10"/>
    </row>
    <row r="262" spans="3:20" x14ac:dyDescent="0.2">
      <c r="C262" t="s">
        <v>98</v>
      </c>
      <c r="D262" s="28">
        <v>770.56937499999992</v>
      </c>
      <c r="E262" s="29">
        <v>2.2169629316627274E-4</v>
      </c>
      <c r="F262" s="29">
        <v>9.5584344379556757E-5</v>
      </c>
      <c r="G262" s="29">
        <v>7.04254456061753E-4</v>
      </c>
      <c r="H262" s="29">
        <v>9.570241131836557E-4</v>
      </c>
      <c r="I262" s="29">
        <v>2.2243620320870673E-4</v>
      </c>
      <c r="J262" s="30">
        <v>4.40199081999989E-4</v>
      </c>
      <c r="K262" s="30">
        <v>3.7106495756190514E-4</v>
      </c>
      <c r="L262" s="31"/>
      <c r="M262" s="32">
        <v>0.30108409771618233</v>
      </c>
      <c r="N262" s="32">
        <v>0.17983707184915773</v>
      </c>
      <c r="O262" s="32">
        <v>0.96520708733955329</v>
      </c>
      <c r="P262" s="32">
        <v>0.97378777904783953</v>
      </c>
      <c r="Q262" s="32">
        <v>0.54443885312623286</v>
      </c>
      <c r="R262" s="30">
        <v>0.59287097781579312</v>
      </c>
      <c r="S262" s="30">
        <v>0.36804009614932193</v>
      </c>
      <c r="T262" s="10"/>
    </row>
    <row r="263" spans="3:20" x14ac:dyDescent="0.2">
      <c r="C263" t="s">
        <v>99</v>
      </c>
      <c r="D263" s="28">
        <v>772.58502499999997</v>
      </c>
      <c r="E263" s="29">
        <v>1.8617668281785136E-3</v>
      </c>
      <c r="F263" s="29">
        <v>9.1487858706113391E-4</v>
      </c>
      <c r="G263" s="29">
        <v>8.2245190034180488E-4</v>
      </c>
      <c r="H263" s="29">
        <v>1.9849490596288615E-3</v>
      </c>
      <c r="I263" s="29">
        <v>5.8918217382568729E-4</v>
      </c>
      <c r="J263" s="30">
        <v>1.2346457098072001E-3</v>
      </c>
      <c r="K263" s="30">
        <v>6.4129048400345524E-4</v>
      </c>
      <c r="L263" s="31"/>
      <c r="M263" s="32">
        <v>2.5284517734341811</v>
      </c>
      <c r="N263" s="32">
        <v>1.7212974285960365</v>
      </c>
      <c r="O263" s="32">
        <v>1.1272011080270481</v>
      </c>
      <c r="P263" s="32">
        <v>2.0197183223200081</v>
      </c>
      <c r="Q263" s="32">
        <v>1.4420928894344753</v>
      </c>
      <c r="R263" s="30">
        <v>1.7677523043623498</v>
      </c>
      <c r="S263" s="30">
        <v>0.53867163040014876</v>
      </c>
      <c r="T263" s="10"/>
    </row>
    <row r="264" spans="3:20" x14ac:dyDescent="0.2">
      <c r="C264" t="s">
        <v>100</v>
      </c>
      <c r="D264" s="28">
        <v>774.60067499999991</v>
      </c>
      <c r="E264" s="29">
        <v>7.000034083907207E-4</v>
      </c>
      <c r="F264" s="29">
        <v>5.7291766736062145E-4</v>
      </c>
      <c r="G264" s="29">
        <v>3.2964982557113175E-4</v>
      </c>
      <c r="H264" s="29">
        <v>6.3830218965793843E-4</v>
      </c>
      <c r="I264" s="29">
        <v>7.366503699240514E-4</v>
      </c>
      <c r="J264" s="30">
        <v>5.9550469218089285E-4</v>
      </c>
      <c r="K264" s="30">
        <v>1.611386775542272E-4</v>
      </c>
      <c r="L264" s="31"/>
      <c r="M264" s="32">
        <v>0.95066945686593884</v>
      </c>
      <c r="N264" s="32">
        <v>1.07791538852486</v>
      </c>
      <c r="O264" s="32">
        <v>0.45179742242710647</v>
      </c>
      <c r="P264" s="32">
        <v>0.64948297860609439</v>
      </c>
      <c r="Q264" s="32">
        <v>1.8030386995059409</v>
      </c>
      <c r="R264" s="30">
        <v>0.98658078918598802</v>
      </c>
      <c r="S264" s="30">
        <v>0.5186191607068571</v>
      </c>
      <c r="T264" s="10"/>
    </row>
    <row r="265" spans="3:20" x14ac:dyDescent="0.2">
      <c r="C265" t="s">
        <v>101</v>
      </c>
      <c r="D265" s="28">
        <v>776.61632499999996</v>
      </c>
      <c r="E265" s="29">
        <v>1.2956913076635069E-3</v>
      </c>
      <c r="F265" s="29">
        <v>8.4310437705899059E-4</v>
      </c>
      <c r="G265" s="29">
        <v>1.2272543919981632E-3</v>
      </c>
      <c r="H265" s="29">
        <v>5.0961421658886309E-4</v>
      </c>
      <c r="I265" s="29">
        <v>8.4094118478019581E-4</v>
      </c>
      <c r="J265" s="30">
        <v>9.433210956179439E-4</v>
      </c>
      <c r="K265" s="30">
        <v>3.2148467182331879E-4</v>
      </c>
      <c r="L265" s="31"/>
      <c r="M265" s="32">
        <v>1.7596687915480054</v>
      </c>
      <c r="N265" s="32">
        <v>1.5862579109338466</v>
      </c>
      <c r="O265" s="32">
        <v>1.6819980717613709</v>
      </c>
      <c r="P265" s="32">
        <v>0.51854084897863029</v>
      </c>
      <c r="Q265" s="32">
        <v>2.058302774385893</v>
      </c>
      <c r="R265" s="30">
        <v>1.5209536795215493</v>
      </c>
      <c r="S265" s="30">
        <v>0.58752880274303265</v>
      </c>
      <c r="T265" s="10"/>
    </row>
    <row r="266" spans="3:20" x14ac:dyDescent="0.2">
      <c r="C266" t="s">
        <v>102</v>
      </c>
      <c r="D266" s="28">
        <v>802.6319749999999</v>
      </c>
      <c r="E266" s="29">
        <v>3.7492690082083707E-4</v>
      </c>
      <c r="F266" s="29">
        <v>2.5774625556050526E-4</v>
      </c>
      <c r="G266" s="29">
        <v>1.0615484253728635E-3</v>
      </c>
      <c r="H266" s="29">
        <v>2.4683400880686573E-3</v>
      </c>
      <c r="I266" s="29">
        <v>1.1429620694551353E-4</v>
      </c>
      <c r="J266" s="30">
        <v>8.5537157535367535E-4</v>
      </c>
      <c r="K266" s="30">
        <v>9.7228495389725656E-4</v>
      </c>
      <c r="L266" s="31"/>
      <c r="M266" s="32">
        <v>0.50918545380685576</v>
      </c>
      <c r="N266" s="32">
        <v>0.48493644206027142</v>
      </c>
      <c r="O266" s="32">
        <v>1.4548918432887941</v>
      </c>
      <c r="P266" s="32">
        <v>2.5115766459625886</v>
      </c>
      <c r="Q266" s="32">
        <v>0.27975345257852441</v>
      </c>
      <c r="R266" s="30">
        <v>1.0480687675394067</v>
      </c>
      <c r="S266" s="30">
        <v>0.93610656313681373</v>
      </c>
      <c r="T266" s="10"/>
    </row>
    <row r="267" spans="3:20" x14ac:dyDescent="0.2">
      <c r="C267" t="s">
        <v>103</v>
      </c>
      <c r="D267" s="28">
        <v>822.60067499999991</v>
      </c>
      <c r="E267" s="29">
        <v>4.2196811623604005E-4</v>
      </c>
      <c r="F267" s="29">
        <v>7.33119895005536E-4</v>
      </c>
      <c r="G267" s="29">
        <v>3.5630498890931375E-4</v>
      </c>
      <c r="H267" s="29">
        <v>1.3318237040977447E-4</v>
      </c>
      <c r="I267" s="29">
        <v>4.9146202062458169E-5</v>
      </c>
      <c r="J267" s="30">
        <v>3.3874431452462453E-4</v>
      </c>
      <c r="K267" s="30">
        <v>2.6874218897752556E-4</v>
      </c>
      <c r="L267" s="31"/>
      <c r="M267" s="32">
        <v>0.57307178089188471</v>
      </c>
      <c r="N267" s="32">
        <v>1.3793277140514184</v>
      </c>
      <c r="O267" s="32">
        <v>0.48832932129797529</v>
      </c>
      <c r="P267" s="32">
        <v>0.1355152528583915</v>
      </c>
      <c r="Q267" s="32">
        <v>0.12029112842431168</v>
      </c>
      <c r="R267" s="30">
        <v>0.53930703950479619</v>
      </c>
      <c r="S267" s="30">
        <v>0.51185829579141773</v>
      </c>
      <c r="T267" s="10"/>
    </row>
    <row r="268" spans="3:20" x14ac:dyDescent="0.2">
      <c r="C268" t="s">
        <v>104</v>
      </c>
      <c r="D268" s="28">
        <v>824.61632499999996</v>
      </c>
      <c r="E268" s="29">
        <v>1.0149566021998198E-3</v>
      </c>
      <c r="F268" s="29">
        <v>1.5778395311651352E-3</v>
      </c>
      <c r="G268" s="29">
        <v>1.1994845788156449E-3</v>
      </c>
      <c r="H268" s="29">
        <v>1.7354662825977449E-3</v>
      </c>
      <c r="I268" s="29">
        <v>8.0801619223858599E-4</v>
      </c>
      <c r="J268" s="30">
        <v>1.2671526374033863E-3</v>
      </c>
      <c r="K268" s="30">
        <v>3.8562679426958719E-4</v>
      </c>
      <c r="L268" s="31"/>
      <c r="M268" s="32">
        <v>1.3784050623039681</v>
      </c>
      <c r="N268" s="32">
        <v>2.9686246526504827</v>
      </c>
      <c r="O268" s="32">
        <v>1.64393850356531</v>
      </c>
      <c r="P268" s="32">
        <v>1.7658654924810206</v>
      </c>
      <c r="Q268" s="32">
        <v>1.9777149702426771</v>
      </c>
      <c r="R268" s="30">
        <v>1.9469097362486913</v>
      </c>
      <c r="S268" s="30">
        <v>0.61086342237267854</v>
      </c>
      <c r="T268" s="10"/>
    </row>
    <row r="269" spans="3:20" x14ac:dyDescent="0.2">
      <c r="C269" t="s">
        <v>105</v>
      </c>
      <c r="D269" s="28">
        <v>826.6319749999999</v>
      </c>
      <c r="E269" s="29">
        <v>2.2614850880753551E-4</v>
      </c>
      <c r="F269" s="29">
        <v>7.8292485310742092E-4</v>
      </c>
      <c r="G269" s="29">
        <v>2.8394387802107478E-4</v>
      </c>
      <c r="H269" s="29">
        <v>1.006151706078601E-3</v>
      </c>
      <c r="I269" s="29">
        <v>6.4726258916733385E-4</v>
      </c>
      <c r="J269" s="30">
        <v>5.8928630703639312E-4</v>
      </c>
      <c r="K269" s="30">
        <v>3.3156332584904669E-4</v>
      </c>
      <c r="L269" s="31"/>
      <c r="M269" s="32">
        <v>0.3071306188827862</v>
      </c>
      <c r="N269" s="32">
        <v>1.4730332040744123</v>
      </c>
      <c r="O269" s="32">
        <v>0.38915571085657069</v>
      </c>
      <c r="P269" s="32">
        <v>1.0237759130103059</v>
      </c>
      <c r="Q269" s="32">
        <v>1.5842515590285247</v>
      </c>
      <c r="R269" s="30">
        <v>0.95546940117052004</v>
      </c>
      <c r="S269" s="30">
        <v>0.59349798738748294</v>
      </c>
      <c r="T269" s="10"/>
    </row>
    <row r="270" spans="3:20" x14ac:dyDescent="0.2">
      <c r="E270" s="33"/>
      <c r="F270" s="33"/>
      <c r="G270" s="33"/>
      <c r="H270" s="33"/>
      <c r="I270" s="33"/>
      <c r="J270" s="30" t="e">
        <v>#DIV/0!</v>
      </c>
      <c r="K270" s="30" t="e">
        <v>#DIV/0!</v>
      </c>
      <c r="L270" s="31"/>
      <c r="M270" s="32">
        <v>0</v>
      </c>
      <c r="N270" s="32">
        <v>0</v>
      </c>
      <c r="O270" s="32">
        <v>0</v>
      </c>
      <c r="P270" s="32">
        <v>0</v>
      </c>
      <c r="Q270" s="32">
        <v>0</v>
      </c>
      <c r="R270" s="30"/>
      <c r="S270" s="30"/>
      <c r="T270" s="10"/>
    </row>
    <row r="271" spans="3:20" x14ac:dyDescent="0.2">
      <c r="D271" t="s">
        <v>19</v>
      </c>
      <c r="E271" s="29">
        <v>7.3632680984452151E-2</v>
      </c>
      <c r="F271" s="29">
        <v>5.3150523079985537E-2</v>
      </c>
      <c r="G271" s="29">
        <v>7.2964078413775779E-2</v>
      </c>
      <c r="H271" s="29">
        <v>9.8278509319497193E-2</v>
      </c>
      <c r="I271" s="29">
        <v>4.0856048742930723E-2</v>
      </c>
      <c r="J271" s="30">
        <v>6.7776368108128288E-2</v>
      </c>
      <c r="K271" s="30">
        <v>2.1967067935380457E-2</v>
      </c>
      <c r="L271" s="12"/>
      <c r="R271" s="30"/>
      <c r="S271" s="30"/>
      <c r="T271" s="10"/>
    </row>
    <row r="272" spans="3:20" x14ac:dyDescent="0.2">
      <c r="D272" t="s">
        <v>225</v>
      </c>
      <c r="E272" s="29">
        <v>6.4514932198502614E-2</v>
      </c>
      <c r="F272" s="29">
        <v>4.3971259180214488E-2</v>
      </c>
      <c r="G272" s="29">
        <v>6.3346331988671178E-2</v>
      </c>
      <c r="H272" s="29">
        <v>8.3132252927542907E-2</v>
      </c>
      <c r="I272" s="29">
        <v>3.4713000859411314E-2</v>
      </c>
      <c r="J272" s="30">
        <v>5.79355554308685E-2</v>
      </c>
      <c r="K272" s="30">
        <v>1.8985039353055119E-2</v>
      </c>
      <c r="L272" s="12"/>
      <c r="T272" s="12"/>
    </row>
    <row r="273" spans="1:27" x14ac:dyDescent="0.2">
      <c r="T273" s="12"/>
    </row>
    <row r="274" spans="1:27" ht="17" thickBot="1" x14ac:dyDescent="0.25">
      <c r="A274" s="11" t="s">
        <v>68</v>
      </c>
      <c r="B274" s="11"/>
      <c r="C274" s="11"/>
      <c r="D274" s="11"/>
      <c r="E274" s="11"/>
      <c r="F274" s="11"/>
      <c r="G274" s="11"/>
      <c r="H274" s="11"/>
      <c r="I274" s="11"/>
      <c r="L274" s="12"/>
      <c r="R274" t="s">
        <v>69</v>
      </c>
    </row>
    <row r="275" spans="1:27" ht="17" thickBot="1" x14ac:dyDescent="0.25">
      <c r="A275" s="11" t="s">
        <v>13</v>
      </c>
      <c r="B275" s="11" t="s">
        <v>227</v>
      </c>
      <c r="C275" s="11"/>
      <c r="D275" s="11"/>
      <c r="E275" s="13">
        <v>99.3</v>
      </c>
      <c r="F275" s="14">
        <v>104.2</v>
      </c>
      <c r="G275" s="14">
        <v>100.3</v>
      </c>
      <c r="H275" s="15">
        <v>103.8</v>
      </c>
      <c r="I275" s="15">
        <v>101</v>
      </c>
      <c r="J275" s="16" t="s">
        <v>71</v>
      </c>
      <c r="K275" s="17"/>
      <c r="L275" s="18"/>
      <c r="T275" s="10"/>
      <c r="V275" s="32"/>
      <c r="AA275" s="32"/>
    </row>
    <row r="276" spans="1:27" x14ac:dyDescent="0.2">
      <c r="A276" s="10" t="s">
        <v>307</v>
      </c>
      <c r="C276" s="19" t="s">
        <v>13</v>
      </c>
      <c r="D276" s="20"/>
      <c r="E276" s="21" t="s">
        <v>57</v>
      </c>
      <c r="F276" s="22" t="s">
        <v>58</v>
      </c>
      <c r="G276" s="22" t="s">
        <v>59</v>
      </c>
      <c r="H276" s="23" t="s">
        <v>60</v>
      </c>
      <c r="I276" s="23">
        <v>5</v>
      </c>
      <c r="J276" s="24" t="s">
        <v>72</v>
      </c>
      <c r="K276" s="25" t="s">
        <v>73</v>
      </c>
      <c r="L276" s="18"/>
      <c r="R276" s="26" t="s">
        <v>72</v>
      </c>
      <c r="S276" s="27" t="s">
        <v>73</v>
      </c>
      <c r="T276" s="10"/>
    </row>
    <row r="277" spans="1:27" x14ac:dyDescent="0.2">
      <c r="C277" t="s">
        <v>74</v>
      </c>
      <c r="D277" s="28">
        <v>662.47547499999996</v>
      </c>
      <c r="E277" s="29">
        <v>3.096268732516108E-4</v>
      </c>
      <c r="F277" s="29">
        <v>7.3945149833745249E-4</v>
      </c>
      <c r="G277" s="29">
        <v>3.432349196794134E-4</v>
      </c>
      <c r="H277" s="29">
        <v>2.7188650666167246E-4</v>
      </c>
      <c r="I277" s="29">
        <v>4.0164489473092395E-4</v>
      </c>
      <c r="J277" s="30">
        <v>4.1316893853221467E-4</v>
      </c>
      <c r="K277" s="30">
        <v>1.8852424529044261E-4</v>
      </c>
      <c r="L277" s="31"/>
      <c r="M277" s="32">
        <v>0.5543618382732366</v>
      </c>
      <c r="N277" s="32">
        <v>1.4122379883908383</v>
      </c>
      <c r="O277" s="32">
        <v>0.67129291475354436</v>
      </c>
      <c r="P277" s="32">
        <v>0.53492930954122719</v>
      </c>
      <c r="Q277" s="32">
        <v>0.62159896943704729</v>
      </c>
      <c r="R277" s="30">
        <v>0.75888420407917878</v>
      </c>
      <c r="S277" s="30">
        <v>0.36924782666699729</v>
      </c>
      <c r="T277" s="10"/>
    </row>
    <row r="278" spans="1:27" x14ac:dyDescent="0.2">
      <c r="C278" t="s">
        <v>75</v>
      </c>
      <c r="D278" s="28">
        <v>664.4911249999999</v>
      </c>
      <c r="E278" s="29">
        <v>1.5593037938635972E-3</v>
      </c>
      <c r="F278" s="29">
        <v>1.598272889906657E-3</v>
      </c>
      <c r="G278" s="29">
        <v>6.5109126684132943E-4</v>
      </c>
      <c r="H278" s="29">
        <v>1.9248293211372035E-3</v>
      </c>
      <c r="I278" s="29">
        <v>8.4816492281302401E-4</v>
      </c>
      <c r="J278" s="30">
        <v>1.3163324389123623E-3</v>
      </c>
      <c r="K278" s="30">
        <v>5.4095300005178903E-4</v>
      </c>
      <c r="L278" s="31"/>
      <c r="M278" s="32">
        <v>2.7918071468241288</v>
      </c>
      <c r="N278" s="32">
        <v>3.0524540095141313</v>
      </c>
      <c r="O278" s="32">
        <v>1.2733930297556162</v>
      </c>
      <c r="P278" s="32">
        <v>3.7870493551998758</v>
      </c>
      <c r="Q278" s="32">
        <v>1.3126481846269467</v>
      </c>
      <c r="R278" s="30">
        <v>2.4434703451841395</v>
      </c>
      <c r="S278" s="30">
        <v>1.1118952142445893</v>
      </c>
      <c r="T278" s="10"/>
    </row>
    <row r="279" spans="1:27" x14ac:dyDescent="0.2">
      <c r="C279" t="s">
        <v>76</v>
      </c>
      <c r="D279" s="28">
        <v>666.50677499999995</v>
      </c>
      <c r="E279" s="29">
        <v>1.6175628016684253E-3</v>
      </c>
      <c r="F279" s="29">
        <v>6.2100011853452814E-4</v>
      </c>
      <c r="G279" s="29">
        <v>4.298381819816171E-4</v>
      </c>
      <c r="H279" s="29">
        <v>8.5586098600196742E-4</v>
      </c>
      <c r="I279" s="29">
        <v>6.1500633941126849E-4</v>
      </c>
      <c r="J279" s="30">
        <v>8.2785368551956118E-4</v>
      </c>
      <c r="K279" s="30">
        <v>4.6661912438981489E-4</v>
      </c>
      <c r="L279" s="31"/>
      <c r="M279" s="32">
        <v>2.8961151815999551</v>
      </c>
      <c r="N279" s="32">
        <v>1.1860141742379033</v>
      </c>
      <c r="O279" s="32">
        <v>0.84067007612253364</v>
      </c>
      <c r="P279" s="32">
        <v>1.6838832199753497</v>
      </c>
      <c r="Q279" s="32">
        <v>0.95180422256183062</v>
      </c>
      <c r="R279" s="30">
        <v>1.5116973748995144</v>
      </c>
      <c r="S279" s="30">
        <v>0.83906021143978216</v>
      </c>
      <c r="T279" s="10"/>
    </row>
    <row r="280" spans="1:27" x14ac:dyDescent="0.2">
      <c r="C280" t="s">
        <v>77</v>
      </c>
      <c r="D280" s="28">
        <v>686.47547499999996</v>
      </c>
      <c r="E280" s="29">
        <v>6.0088744914279732E-4</v>
      </c>
      <c r="F280" s="29">
        <v>8.9317772242919642E-4</v>
      </c>
      <c r="G280" s="29">
        <v>6.2592905914661621E-4</v>
      </c>
      <c r="H280" s="29">
        <v>8.3617960495456815E-4</v>
      </c>
      <c r="I280" s="29">
        <v>1.1288521395742771E-3</v>
      </c>
      <c r="J280" s="30">
        <v>8.1700519504949098E-4</v>
      </c>
      <c r="K280" s="30">
        <v>2.1600659627626481E-4</v>
      </c>
      <c r="L280" s="31"/>
      <c r="M280" s="32">
        <v>1.075840308704161</v>
      </c>
      <c r="N280" s="32">
        <v>1.7058312990574018</v>
      </c>
      <c r="O280" s="32">
        <v>1.2241812194864432</v>
      </c>
      <c r="P280" s="32">
        <v>1.6451606378811818</v>
      </c>
      <c r="Q280" s="32">
        <v>1.747049037125856</v>
      </c>
      <c r="R280" s="30">
        <v>1.4796125004510086</v>
      </c>
      <c r="S280" s="30">
        <v>0.30756322680117743</v>
      </c>
      <c r="T280" s="10"/>
    </row>
    <row r="281" spans="1:27" x14ac:dyDescent="0.2">
      <c r="C281" t="s">
        <v>78</v>
      </c>
      <c r="D281" s="28">
        <v>688.4911249999999</v>
      </c>
      <c r="E281" s="29">
        <v>5.5900606335639843E-3</v>
      </c>
      <c r="F281" s="29">
        <v>3.3999116162999588E-3</v>
      </c>
      <c r="G281" s="29">
        <v>6.2098470544589678E-3</v>
      </c>
      <c r="H281" s="29">
        <v>5.2020018196386993E-3</v>
      </c>
      <c r="I281" s="29">
        <v>7.6753224728313427E-3</v>
      </c>
      <c r="J281" s="30">
        <v>5.6154287193585905E-3</v>
      </c>
      <c r="K281" s="30">
        <v>1.5553598303795944E-3</v>
      </c>
      <c r="L281" s="31"/>
      <c r="M281" s="32">
        <v>10.008550796439184</v>
      </c>
      <c r="N281" s="32">
        <v>6.4933053114443959</v>
      </c>
      <c r="O281" s="32">
        <v>12.145111381018669</v>
      </c>
      <c r="P281" s="32">
        <v>10.234797143038255</v>
      </c>
      <c r="Q281" s="32">
        <v>11.878583798270894</v>
      </c>
      <c r="R281" s="30">
        <v>10.15206968604228</v>
      </c>
      <c r="S281" s="30">
        <v>2.2564942072980969</v>
      </c>
      <c r="T281" s="10"/>
    </row>
    <row r="282" spans="1:27" x14ac:dyDescent="0.2">
      <c r="C282" t="s">
        <v>79</v>
      </c>
      <c r="D282" s="28">
        <v>690.50677499999995</v>
      </c>
      <c r="E282" s="29">
        <v>9.3341661822002164E-3</v>
      </c>
      <c r="F282" s="29">
        <v>7.2191886966036182E-3</v>
      </c>
      <c r="G282" s="29">
        <v>8.2081320600229726E-3</v>
      </c>
      <c r="H282" s="29">
        <v>6.5792502268210299E-3</v>
      </c>
      <c r="I282" s="29">
        <v>1.1058848465251509E-2</v>
      </c>
      <c r="J282" s="30">
        <v>8.4799171261798686E-3</v>
      </c>
      <c r="K282" s="30">
        <v>1.7787963809134779E-3</v>
      </c>
      <c r="L282" s="31"/>
      <c r="M282" s="32">
        <v>16.712068526776271</v>
      </c>
      <c r="N282" s="32">
        <v>13.787533794478476</v>
      </c>
      <c r="O282" s="32">
        <v>16.053322605990427</v>
      </c>
      <c r="P282" s="32">
        <v>12.944495938196063</v>
      </c>
      <c r="Q282" s="32">
        <v>17.115040921324436</v>
      </c>
      <c r="R282" s="30">
        <v>15.322492357353132</v>
      </c>
      <c r="S282" s="30">
        <v>1.8499479652421282</v>
      </c>
      <c r="T282" s="10"/>
    </row>
    <row r="283" spans="1:27" x14ac:dyDescent="0.2">
      <c r="C283" t="s">
        <v>80</v>
      </c>
      <c r="D283" s="28">
        <v>692.52242499999988</v>
      </c>
      <c r="E283" s="29">
        <v>7.9199766166278729E-4</v>
      </c>
      <c r="F283" s="29">
        <v>1.5523062767254111E-3</v>
      </c>
      <c r="G283" s="29">
        <v>1.3408780780616808E-3</v>
      </c>
      <c r="H283" s="29">
        <v>1.5628715872103242E-3</v>
      </c>
      <c r="I283" s="29">
        <v>4.1137963375204452E-4</v>
      </c>
      <c r="J283" s="30">
        <v>1.1318866474824495E-3</v>
      </c>
      <c r="K283" s="30">
        <v>5.1010611163188567E-4</v>
      </c>
      <c r="L283" s="31"/>
      <c r="M283" s="32">
        <v>1.4180076652154852</v>
      </c>
      <c r="N283" s="32">
        <v>2.964664888147583</v>
      </c>
      <c r="O283" s="32">
        <v>2.6224661354150207</v>
      </c>
      <c r="P283" s="32">
        <v>3.0749073549587602</v>
      </c>
      <c r="Q283" s="32">
        <v>0.63666477463624194</v>
      </c>
      <c r="R283" s="30">
        <v>2.1433421636746184</v>
      </c>
      <c r="S283" s="30">
        <v>1.068659369600379</v>
      </c>
      <c r="T283" s="10"/>
    </row>
    <row r="284" spans="1:27" x14ac:dyDescent="0.2">
      <c r="C284" t="s">
        <v>81</v>
      </c>
      <c r="D284" s="28">
        <v>694.53807499999994</v>
      </c>
      <c r="E284" s="29">
        <v>1.4736985678188042E-3</v>
      </c>
      <c r="F284" s="29">
        <v>5.8004653467729254E-4</v>
      </c>
      <c r="G284" s="29">
        <v>1.0073918852377213E-3</v>
      </c>
      <c r="H284" s="29">
        <v>1.0560759838935947E-3</v>
      </c>
      <c r="I284" s="29">
        <v>8.8085066582699583E-4</v>
      </c>
      <c r="J284" s="30">
        <v>9.9961272749088175E-4</v>
      </c>
      <c r="K284" s="30">
        <v>3.2332113140847585E-4</v>
      </c>
      <c r="L284" s="31"/>
      <c r="M284" s="32">
        <v>2.638537923201465</v>
      </c>
      <c r="N284" s="32">
        <v>1.1077991634982212</v>
      </c>
      <c r="O284" s="32">
        <v>1.9702396119017564</v>
      </c>
      <c r="P284" s="32">
        <v>2.077800784686421</v>
      </c>
      <c r="Q284" s="32">
        <v>1.3632337253354383</v>
      </c>
      <c r="R284" s="30">
        <v>1.8315222417246606</v>
      </c>
      <c r="S284" s="30">
        <v>0.60709125512587925</v>
      </c>
      <c r="T284" s="10"/>
    </row>
    <row r="285" spans="1:27" x14ac:dyDescent="0.2">
      <c r="C285" t="s">
        <v>82</v>
      </c>
      <c r="D285" s="28">
        <v>710.47547499999996</v>
      </c>
      <c r="E285" s="29">
        <v>3.1294383809708274E-3</v>
      </c>
      <c r="F285" s="29">
        <v>1.6500673105532557E-3</v>
      </c>
      <c r="G285" s="29">
        <v>1.1896433485043348E-3</v>
      </c>
      <c r="H285" s="29">
        <v>1.5936988324527753E-3</v>
      </c>
      <c r="I285" s="29">
        <v>2.8151720142047961E-3</v>
      </c>
      <c r="J285" s="30">
        <v>2.0756039773371978E-3</v>
      </c>
      <c r="K285" s="30">
        <v>8.4495089956807944E-4</v>
      </c>
      <c r="L285" s="31"/>
      <c r="M285" s="32">
        <v>5.6030059517089539</v>
      </c>
      <c r="N285" s="32">
        <v>3.1513733417330525</v>
      </c>
      <c r="O285" s="32">
        <v>2.3266838691137401</v>
      </c>
      <c r="P285" s="32">
        <v>3.135559121812062</v>
      </c>
      <c r="Q285" s="32">
        <v>4.3568536430421769</v>
      </c>
      <c r="R285" s="30">
        <v>3.7146951854819976</v>
      </c>
      <c r="S285" s="30">
        <v>1.2803701153103011</v>
      </c>
      <c r="T285" s="10"/>
    </row>
    <row r="286" spans="1:27" x14ac:dyDescent="0.2">
      <c r="C286" t="s">
        <v>83</v>
      </c>
      <c r="D286" s="28">
        <v>712.4911249999999</v>
      </c>
      <c r="E286" s="29">
        <v>4.6468235323958778E-3</v>
      </c>
      <c r="F286" s="29">
        <v>3.8116397186988894E-3</v>
      </c>
      <c r="G286" s="29">
        <v>4.2858490594203441E-3</v>
      </c>
      <c r="H286" s="29">
        <v>3.7181783410276106E-3</v>
      </c>
      <c r="I286" s="29">
        <v>8.3045246318428634E-3</v>
      </c>
      <c r="J286" s="30">
        <v>4.9534030566771173E-3</v>
      </c>
      <c r="K286" s="30">
        <v>1.9104344253078897E-3</v>
      </c>
      <c r="L286" s="31"/>
      <c r="M286" s="32">
        <v>8.3197611644547784</v>
      </c>
      <c r="N286" s="32">
        <v>7.279642303665204</v>
      </c>
      <c r="O286" s="32">
        <v>8.3821894053764598</v>
      </c>
      <c r="P286" s="32">
        <v>7.3154147925113904</v>
      </c>
      <c r="Q286" s="32">
        <v>12.852357942396752</v>
      </c>
      <c r="R286" s="30">
        <v>8.829873121680917</v>
      </c>
      <c r="S286" s="30">
        <v>2.3096438400517032</v>
      </c>
      <c r="T286" s="10"/>
    </row>
    <row r="287" spans="1:27" x14ac:dyDescent="0.2">
      <c r="C287" t="s">
        <v>84</v>
      </c>
      <c r="D287" s="28">
        <v>714.50677499999995</v>
      </c>
      <c r="E287" s="29">
        <v>6.821647275879637E-3</v>
      </c>
      <c r="F287" s="29">
        <v>6.9927153892920396E-3</v>
      </c>
      <c r="G287" s="29">
        <v>6.6948833283238885E-3</v>
      </c>
      <c r="H287" s="29">
        <v>6.2039078705298676E-3</v>
      </c>
      <c r="I287" s="29">
        <v>9.2533540018232188E-3</v>
      </c>
      <c r="J287" s="30">
        <v>7.1933015731697305E-3</v>
      </c>
      <c r="K287" s="30">
        <v>1.1884336738199328E-3</v>
      </c>
      <c r="L287" s="31"/>
      <c r="M287" s="32">
        <v>12.213606926925806</v>
      </c>
      <c r="N287" s="32">
        <v>13.355004806896432</v>
      </c>
      <c r="O287" s="32">
        <v>13.093736929806354</v>
      </c>
      <c r="P287" s="32">
        <v>12.206020057367393</v>
      </c>
      <c r="Q287" s="32">
        <v>14.320797766452062</v>
      </c>
      <c r="R287" s="30">
        <v>13.037833297489609</v>
      </c>
      <c r="S287" s="30">
        <v>0.88331523074736951</v>
      </c>
      <c r="T287" s="10"/>
    </row>
    <row r="288" spans="1:27" x14ac:dyDescent="0.2">
      <c r="C288" t="s">
        <v>85</v>
      </c>
      <c r="D288" s="28">
        <v>716.52242499999988</v>
      </c>
      <c r="E288" s="29">
        <v>3.1111832790706026E-3</v>
      </c>
      <c r="F288" s="29">
        <v>4.9800423062571833E-3</v>
      </c>
      <c r="G288" s="29">
        <v>3.5496071425007579E-3</v>
      </c>
      <c r="H288" s="29">
        <v>3.5560303551234809E-3</v>
      </c>
      <c r="I288" s="29">
        <v>4.5749645644745192E-3</v>
      </c>
      <c r="J288" s="30">
        <v>3.9543655294853094E-3</v>
      </c>
      <c r="K288" s="30">
        <v>7.8590912054468686E-4</v>
      </c>
      <c r="L288" s="31"/>
      <c r="M288" s="32">
        <v>5.5703216703318317</v>
      </c>
      <c r="N288" s="32">
        <v>9.5111105251697889</v>
      </c>
      <c r="O288" s="32">
        <v>6.9422602080957532</v>
      </c>
      <c r="P288" s="32">
        <v>6.9963930388826592</v>
      </c>
      <c r="Q288" s="32">
        <v>7.0803670002914583</v>
      </c>
      <c r="R288" s="30">
        <v>7.2200904885542982</v>
      </c>
      <c r="S288" s="30">
        <v>1.4245405249285135</v>
      </c>
      <c r="T288" s="10"/>
    </row>
    <row r="289" spans="3:20" x14ac:dyDescent="0.2">
      <c r="C289" t="s">
        <v>86</v>
      </c>
      <c r="D289" s="28">
        <v>718.53807499999994</v>
      </c>
      <c r="E289" s="29">
        <v>1.3755933810579669E-3</v>
      </c>
      <c r="F289" s="29">
        <v>1.7887137625999098E-3</v>
      </c>
      <c r="G289" s="29">
        <v>1.7765679186084609E-3</v>
      </c>
      <c r="H289" s="29">
        <v>1.6381933743274952E-3</v>
      </c>
      <c r="I289" s="29">
        <v>5.2253803319751745E-4</v>
      </c>
      <c r="J289" s="30">
        <v>1.42032129395827E-3</v>
      </c>
      <c r="K289" s="30">
        <v>5.287031968471479E-4</v>
      </c>
      <c r="L289" s="31"/>
      <c r="M289" s="32">
        <v>2.462888532353269</v>
      </c>
      <c r="N289" s="32">
        <v>3.4161666202322172</v>
      </c>
      <c r="O289" s="32">
        <v>3.4745807840711991</v>
      </c>
      <c r="P289" s="32">
        <v>3.2231009231895569</v>
      </c>
      <c r="Q289" s="32">
        <v>0.80869720289819558</v>
      </c>
      <c r="R289" s="30">
        <v>2.6770868125488874</v>
      </c>
      <c r="S289" s="30">
        <v>1.119947280282402</v>
      </c>
      <c r="T289" s="10"/>
    </row>
    <row r="290" spans="3:20" x14ac:dyDescent="0.2">
      <c r="C290" t="s">
        <v>87</v>
      </c>
      <c r="D290" s="28">
        <v>720.55372499999999</v>
      </c>
      <c r="E290" s="29">
        <v>1.0460249570709641E-3</v>
      </c>
      <c r="F290" s="29">
        <v>1.0205408474412044E-3</v>
      </c>
      <c r="G290" s="29">
        <v>1.7310856452385037E-3</v>
      </c>
      <c r="H290" s="29">
        <v>1.4136334874227455E-3</v>
      </c>
      <c r="I290" s="29">
        <v>5.9915498205935264E-4</v>
      </c>
      <c r="J290" s="30">
        <v>1.1620879838465542E-3</v>
      </c>
      <c r="K290" s="30">
        <v>4.2936967217914999E-4</v>
      </c>
      <c r="L290" s="31"/>
      <c r="M290" s="32">
        <v>1.8728229626577684</v>
      </c>
      <c r="N290" s="32">
        <v>1.9490751681502814</v>
      </c>
      <c r="O290" s="32">
        <v>3.3856273410804527</v>
      </c>
      <c r="P290" s="32">
        <v>2.7812854512577627</v>
      </c>
      <c r="Q290" s="32">
        <v>0.92727213582702916</v>
      </c>
      <c r="R290" s="30">
        <v>2.1832166117946588</v>
      </c>
      <c r="S290" s="30">
        <v>0.9396862319955972</v>
      </c>
      <c r="T290" s="10"/>
    </row>
    <row r="291" spans="3:20" x14ac:dyDescent="0.2">
      <c r="C291" t="s">
        <v>88</v>
      </c>
      <c r="D291" s="28">
        <v>722.56937499999992</v>
      </c>
      <c r="E291" s="29">
        <v>8.2482320264314437E-4</v>
      </c>
      <c r="F291" s="29">
        <v>6.3244202982792679E-4</v>
      </c>
      <c r="G291" s="29">
        <v>3.520640063582971E-4</v>
      </c>
      <c r="H291" s="29">
        <v>6.1021996268286925E-4</v>
      </c>
      <c r="I291" s="29">
        <v>4.2274808520469478E-4</v>
      </c>
      <c r="J291" s="30">
        <v>5.6845945734338636E-4</v>
      </c>
      <c r="K291" s="30">
        <v>1.8682804558580604E-4</v>
      </c>
      <c r="L291" s="31"/>
      <c r="M291" s="32">
        <v>1.4767791376302737</v>
      </c>
      <c r="N291" s="32">
        <v>1.2078664550496485</v>
      </c>
      <c r="O291" s="32">
        <v>0.68856068965481421</v>
      </c>
      <c r="P291" s="32">
        <v>1.2005911853228295</v>
      </c>
      <c r="Q291" s="32">
        <v>0.65425896741640077</v>
      </c>
      <c r="R291" s="30">
        <v>1.0456112870147933</v>
      </c>
      <c r="S291" s="30">
        <v>0.35947635213186213</v>
      </c>
      <c r="T291" s="10"/>
    </row>
    <row r="292" spans="3:20" x14ac:dyDescent="0.2">
      <c r="C292" t="s">
        <v>89</v>
      </c>
      <c r="D292" s="28">
        <v>738.50677499999995</v>
      </c>
      <c r="E292" s="29">
        <v>1.3347986882124776E-3</v>
      </c>
      <c r="F292" s="29">
        <v>2.2606600341949657E-3</v>
      </c>
      <c r="G292" s="29">
        <v>1.5807305466577425E-3</v>
      </c>
      <c r="H292" s="29">
        <v>1.5208376096730344E-3</v>
      </c>
      <c r="I292" s="29">
        <v>2.220568376739499E-3</v>
      </c>
      <c r="J292" s="30">
        <v>1.7835190510955439E-3</v>
      </c>
      <c r="K292" s="30">
        <v>4.2724416674331459E-4</v>
      </c>
      <c r="L292" s="31"/>
      <c r="M292" s="32">
        <v>2.3898489389868365</v>
      </c>
      <c r="N292" s="32">
        <v>4.3175110014722113</v>
      </c>
      <c r="O292" s="32">
        <v>3.0915654418173828</v>
      </c>
      <c r="P292" s="32">
        <v>2.9922066470149349</v>
      </c>
      <c r="Q292" s="32">
        <v>3.4366253191652865</v>
      </c>
      <c r="R292" s="30">
        <v>3.2455514696913306</v>
      </c>
      <c r="S292" s="30">
        <v>0.7081187348778597</v>
      </c>
      <c r="T292" s="10"/>
    </row>
    <row r="293" spans="3:20" x14ac:dyDescent="0.2">
      <c r="C293" t="s">
        <v>90</v>
      </c>
      <c r="D293" s="28">
        <v>740.52242499999988</v>
      </c>
      <c r="E293" s="29">
        <v>1.2138918363262872E-3</v>
      </c>
      <c r="F293" s="29">
        <v>7.676751286535597E-4</v>
      </c>
      <c r="G293" s="29">
        <v>1.3190393044055875E-3</v>
      </c>
      <c r="H293" s="29">
        <v>1.7093224953790042E-3</v>
      </c>
      <c r="I293" s="29">
        <v>1.1189563636566091E-3</v>
      </c>
      <c r="J293" s="30">
        <v>1.2257770256842095E-3</v>
      </c>
      <c r="K293" s="30">
        <v>3.4055958858907206E-4</v>
      </c>
      <c r="L293" s="31"/>
      <c r="M293" s="32">
        <v>2.1733750135566261</v>
      </c>
      <c r="N293" s="32">
        <v>1.4661407568514091</v>
      </c>
      <c r="O293" s="32">
        <v>2.5797542399122708</v>
      </c>
      <c r="P293" s="32">
        <v>3.3630455349304595</v>
      </c>
      <c r="Q293" s="32">
        <v>1.7317340058808472</v>
      </c>
      <c r="R293" s="30">
        <v>2.2628099102263226</v>
      </c>
      <c r="S293" s="30">
        <v>0.74761188039750415</v>
      </c>
      <c r="T293" s="10"/>
    </row>
    <row r="294" spans="3:20" x14ac:dyDescent="0.2">
      <c r="C294" t="s">
        <v>91</v>
      </c>
      <c r="D294" s="28">
        <v>742.53807499999994</v>
      </c>
      <c r="E294" s="29">
        <v>2.5562259832997898E-3</v>
      </c>
      <c r="F294" s="29">
        <v>2.3866788905300366E-3</v>
      </c>
      <c r="G294" s="29">
        <v>1.4078900626033849E-3</v>
      </c>
      <c r="H294" s="29">
        <v>1.7611969095681897E-3</v>
      </c>
      <c r="I294" s="29">
        <v>2.3389329353595378E-3</v>
      </c>
      <c r="J294" s="30">
        <v>2.0901849562721874E-3</v>
      </c>
      <c r="K294" s="30">
        <v>4.8495822135141589E-4</v>
      </c>
      <c r="L294" s="31"/>
      <c r="M294" s="32">
        <v>4.5767155811192524</v>
      </c>
      <c r="N294" s="32">
        <v>4.5581875253146684</v>
      </c>
      <c r="O294" s="32">
        <v>2.7535270148512865</v>
      </c>
      <c r="P294" s="32">
        <v>3.4651070344354973</v>
      </c>
      <c r="Q294" s="32">
        <v>3.6198102385338689</v>
      </c>
      <c r="R294" s="30">
        <v>3.7946694788509148</v>
      </c>
      <c r="S294" s="30">
        <v>0.77745107601466668</v>
      </c>
      <c r="T294" s="10"/>
    </row>
    <row r="295" spans="3:20" x14ac:dyDescent="0.2">
      <c r="C295" t="s">
        <v>92</v>
      </c>
      <c r="D295" s="28">
        <v>758.47547499999996</v>
      </c>
      <c r="E295" s="29">
        <v>3.1190606255987946E-4</v>
      </c>
      <c r="F295" s="29">
        <v>3.8025019886097483E-4</v>
      </c>
      <c r="G295" s="29">
        <v>3.405033676154057E-4</v>
      </c>
      <c r="H295" s="29">
        <v>3.9126267808845802E-4</v>
      </c>
      <c r="I295" s="29">
        <v>1.439961045762944E-4</v>
      </c>
      <c r="J295" s="30">
        <v>3.1358368234020255E-4</v>
      </c>
      <c r="K295" s="30">
        <v>9.9957342402577922E-5</v>
      </c>
      <c r="L295" s="31"/>
      <c r="M295" s="32">
        <v>0.55844254212634747</v>
      </c>
      <c r="N295" s="32">
        <v>0.72621906525581859</v>
      </c>
      <c r="O295" s="32">
        <v>0.66595059250800637</v>
      </c>
      <c r="P295" s="32">
        <v>0.76979868110760796</v>
      </c>
      <c r="Q295" s="32">
        <v>0.22285315058601288</v>
      </c>
      <c r="R295" s="30">
        <v>0.58865280631675865</v>
      </c>
      <c r="S295" s="30">
        <v>0.21933724005369287</v>
      </c>
      <c r="T295" s="10"/>
    </row>
    <row r="296" spans="3:20" x14ac:dyDescent="0.2">
      <c r="C296" t="s">
        <v>93</v>
      </c>
      <c r="D296" s="28">
        <v>760.4911249999999</v>
      </c>
      <c r="E296" s="29">
        <v>7.096879297585762E-4</v>
      </c>
      <c r="F296" s="29">
        <v>7.2957172095631205E-4</v>
      </c>
      <c r="G296" s="29">
        <v>6.8183514941524807E-4</v>
      </c>
      <c r="H296" s="29">
        <v>8.5928438437146086E-4</v>
      </c>
      <c r="I296" s="29">
        <v>1.0133655353480261E-3</v>
      </c>
      <c r="J296" s="30">
        <v>7.9874894396992464E-4</v>
      </c>
      <c r="K296" s="30">
        <v>1.3794111844620983E-4</v>
      </c>
      <c r="L296" s="31"/>
      <c r="M296" s="32">
        <v>1.270638756932398</v>
      </c>
      <c r="N296" s="32">
        <v>1.3933691417310352</v>
      </c>
      <c r="O296" s="32">
        <v>1.3335213831386661</v>
      </c>
      <c r="P296" s="32">
        <v>1.6906186631886331</v>
      </c>
      <c r="Q296" s="32">
        <v>1.5683181354946678</v>
      </c>
      <c r="R296" s="30">
        <v>1.45129321609708</v>
      </c>
      <c r="S296" s="30">
        <v>0.17380516248893271</v>
      </c>
      <c r="T296" s="10"/>
    </row>
    <row r="297" spans="3:20" x14ac:dyDescent="0.2">
      <c r="C297" t="s">
        <v>94</v>
      </c>
      <c r="D297" s="28">
        <v>762.50677499999995</v>
      </c>
      <c r="E297" s="29">
        <v>1.1170133749957517E-3</v>
      </c>
      <c r="F297" s="29">
        <v>1.3095627122956548E-3</v>
      </c>
      <c r="G297" s="29">
        <v>1.3020659021743292E-3</v>
      </c>
      <c r="H297" s="29">
        <v>1.1242741504947917E-3</v>
      </c>
      <c r="I297" s="29">
        <v>9.3628501418882354E-4</v>
      </c>
      <c r="J297" s="30">
        <v>1.15784023082987E-3</v>
      </c>
      <c r="K297" s="30">
        <v>1.5467787784951442E-4</v>
      </c>
      <c r="L297" s="31"/>
      <c r="M297" s="32">
        <v>1.999921975232541</v>
      </c>
      <c r="N297" s="32">
        <v>2.5010622260448456</v>
      </c>
      <c r="O297" s="32">
        <v>2.5465579536260505</v>
      </c>
      <c r="P297" s="32">
        <v>2.2119788232359836</v>
      </c>
      <c r="Q297" s="32">
        <v>1.4490257626927439</v>
      </c>
      <c r="R297" s="30">
        <v>2.1417093481664327</v>
      </c>
      <c r="S297" s="30">
        <v>0.44662313308225127</v>
      </c>
      <c r="T297" s="10"/>
    </row>
    <row r="298" spans="3:20" x14ac:dyDescent="0.2">
      <c r="C298" t="s">
        <v>95</v>
      </c>
      <c r="D298" s="28">
        <v>764.52242499999988</v>
      </c>
      <c r="E298" s="29">
        <v>-1.3235506994744862E-4</v>
      </c>
      <c r="F298" s="29">
        <v>-1.5533576347682277E-4</v>
      </c>
      <c r="G298" s="29">
        <v>-1.5445247244139725E-4</v>
      </c>
      <c r="H298" s="29">
        <v>-1.3327068492996821E-4</v>
      </c>
      <c r="I298" s="29">
        <v>-1.1096631453457297E-4</v>
      </c>
      <c r="J298" s="30">
        <v>-1.3727606106604196E-4</v>
      </c>
      <c r="K298" s="30">
        <v>1.8395950050433959E-5</v>
      </c>
      <c r="L298" s="31"/>
      <c r="M298" s="32">
        <v>-0.23697103261843153</v>
      </c>
      <c r="N298" s="32">
        <v>-0.2966672819392302</v>
      </c>
      <c r="O298" s="32">
        <v>-0.30207547213703778</v>
      </c>
      <c r="P298" s="32">
        <v>-0.26220644910630297</v>
      </c>
      <c r="Q298" s="32">
        <v>-0.17173515127866273</v>
      </c>
      <c r="R298" s="30">
        <v>-0.25393107741593302</v>
      </c>
      <c r="S298" s="30">
        <v>5.3048470971907506E-2</v>
      </c>
      <c r="T298" s="10"/>
    </row>
    <row r="299" spans="3:20" x14ac:dyDescent="0.2">
      <c r="C299" t="s">
        <v>96</v>
      </c>
      <c r="D299" s="28">
        <v>766.53807499999994</v>
      </c>
      <c r="E299" s="29">
        <v>1.1979216563661769E-3</v>
      </c>
      <c r="F299" s="29">
        <v>1.7527869323892221E-3</v>
      </c>
      <c r="G299" s="29">
        <v>1.4667724123102752E-3</v>
      </c>
      <c r="H299" s="29">
        <v>1.1706209256884339E-3</v>
      </c>
      <c r="I299" s="29">
        <v>1.5227868721494322E-3</v>
      </c>
      <c r="J299" s="30">
        <v>1.4221777597807081E-3</v>
      </c>
      <c r="K299" s="30">
        <v>2.4237622729753142E-4</v>
      </c>
      <c r="L299" s="31"/>
      <c r="M299" s="32">
        <v>2.1447816998456206</v>
      </c>
      <c r="N299" s="32">
        <v>3.3475519314526609</v>
      </c>
      <c r="O299" s="32">
        <v>2.8686880951958944</v>
      </c>
      <c r="P299" s="32">
        <v>2.303164843308132</v>
      </c>
      <c r="Q299" s="32">
        <v>2.35671550371501</v>
      </c>
      <c r="R299" s="30">
        <v>2.6041804147034635</v>
      </c>
      <c r="S299" s="30">
        <v>0.49635218357520722</v>
      </c>
      <c r="T299" s="10"/>
    </row>
    <row r="300" spans="3:20" x14ac:dyDescent="0.2">
      <c r="C300" t="s">
        <v>97</v>
      </c>
      <c r="D300" s="28">
        <v>768.55372499999999</v>
      </c>
      <c r="E300" s="29">
        <v>6.8934946814941812E-4</v>
      </c>
      <c r="F300" s="29">
        <v>7.9078346171638798E-4</v>
      </c>
      <c r="G300" s="29">
        <v>3.0112354523166297E-4</v>
      </c>
      <c r="H300" s="29">
        <v>2.2162992478326395E-4</v>
      </c>
      <c r="I300" s="29">
        <v>3.9417847980704692E-4</v>
      </c>
      <c r="J300" s="30">
        <v>4.79412975937556E-4</v>
      </c>
      <c r="K300" s="30">
        <v>2.4825846011306273E-4</v>
      </c>
      <c r="L300" s="31"/>
      <c r="M300" s="32">
        <v>1.2342243887385227</v>
      </c>
      <c r="N300" s="32">
        <v>1.5102740987583332</v>
      </c>
      <c r="O300" s="32">
        <v>0.58893221752695668</v>
      </c>
      <c r="P300" s="32">
        <v>0.43605085112044017</v>
      </c>
      <c r="Q300" s="32">
        <v>0.61004369789505342</v>
      </c>
      <c r="R300" s="30">
        <v>0.87590505080786119</v>
      </c>
      <c r="S300" s="30">
        <v>0.46832793529993916</v>
      </c>
      <c r="T300" s="10"/>
    </row>
    <row r="301" spans="3:20" x14ac:dyDescent="0.2">
      <c r="C301" t="s">
        <v>98</v>
      </c>
      <c r="D301" s="28">
        <v>770.56937499999992</v>
      </c>
      <c r="E301" s="29">
        <v>3.660415143330275E-4</v>
      </c>
      <c r="F301" s="29">
        <v>3.6469664733720074E-4</v>
      </c>
      <c r="G301" s="29">
        <v>3.6070041870500853E-4</v>
      </c>
      <c r="H301" s="29">
        <v>3.8209907010901701E-4</v>
      </c>
      <c r="I301" s="29">
        <v>7.5796615775875257E-4</v>
      </c>
      <c r="J301" s="30">
        <v>4.4630076164860129E-4</v>
      </c>
      <c r="K301" s="30">
        <v>1.7441715317974941E-4</v>
      </c>
      <c r="L301" s="31"/>
      <c r="M301" s="32">
        <v>0.65536768381560606</v>
      </c>
      <c r="N301" s="32">
        <v>0.69651418756518746</v>
      </c>
      <c r="O301" s="32">
        <v>0.70545163543227885</v>
      </c>
      <c r="P301" s="32">
        <v>0.75176953155717208</v>
      </c>
      <c r="Q301" s="32">
        <v>1.1730535821864225</v>
      </c>
      <c r="R301" s="30">
        <v>0.79643132411133333</v>
      </c>
      <c r="S301" s="30">
        <v>0.21330652213008616</v>
      </c>
      <c r="T301" s="10"/>
    </row>
    <row r="302" spans="3:20" x14ac:dyDescent="0.2">
      <c r="C302" t="s">
        <v>99</v>
      </c>
      <c r="D302" s="28">
        <v>772.58502499999997</v>
      </c>
      <c r="E302" s="29">
        <v>9.0320746535345797E-4</v>
      </c>
      <c r="F302" s="29">
        <v>1.0462581378632087E-3</v>
      </c>
      <c r="G302" s="29">
        <v>6.9580649906847642E-4</v>
      </c>
      <c r="H302" s="29">
        <v>8.3143724680995656E-4</v>
      </c>
      <c r="I302" s="29">
        <v>6.6072249381813252E-4</v>
      </c>
      <c r="J302" s="30">
        <v>8.274863685826465E-4</v>
      </c>
      <c r="K302" s="30">
        <v>1.571306454282809E-4</v>
      </c>
      <c r="L302" s="31"/>
      <c r="M302" s="32">
        <v>1.6171198112657645</v>
      </c>
      <c r="N302" s="32">
        <v>1.9981912150770806</v>
      </c>
      <c r="O302" s="32">
        <v>1.3608463069561978</v>
      </c>
      <c r="P302" s="32">
        <v>1.6358301771715187</v>
      </c>
      <c r="Q302" s="32">
        <v>1.0225560604134465</v>
      </c>
      <c r="R302" s="30">
        <v>1.5269087141768016</v>
      </c>
      <c r="S302" s="30">
        <v>0.3619590602691713</v>
      </c>
      <c r="T302" s="10"/>
    </row>
    <row r="303" spans="3:20" x14ac:dyDescent="0.2">
      <c r="C303" t="s">
        <v>100</v>
      </c>
      <c r="D303" s="28">
        <v>774.60067499999991</v>
      </c>
      <c r="E303" s="29">
        <v>6.6686466264081329E-4</v>
      </c>
      <c r="F303" s="29">
        <v>1.704822792358757E-4</v>
      </c>
      <c r="G303" s="29">
        <v>3.0990217464773473E-4</v>
      </c>
      <c r="H303" s="29">
        <v>4.5039437147637886E-4</v>
      </c>
      <c r="I303" s="29">
        <v>6.9521759202119079E-4</v>
      </c>
      <c r="J303" s="30">
        <v>4.5857221600439869E-4</v>
      </c>
      <c r="K303" s="30">
        <v>2.261372632502883E-4</v>
      </c>
      <c r="L303" s="31"/>
      <c r="M303" s="32">
        <v>1.1939671656361945</v>
      </c>
      <c r="N303" s="32">
        <v>0.32559478427682553</v>
      </c>
      <c r="O303" s="32">
        <v>0.60610130898699865</v>
      </c>
      <c r="P303" s="32">
        <v>0.88613868011816965</v>
      </c>
      <c r="Q303" s="32">
        <v>1.0759418192639743</v>
      </c>
      <c r="R303" s="30">
        <v>0.81754875165643259</v>
      </c>
      <c r="S303" s="30">
        <v>0.35351488833182121</v>
      </c>
      <c r="T303" s="10"/>
    </row>
    <row r="304" spans="3:20" x14ac:dyDescent="0.2">
      <c r="C304" t="s">
        <v>101</v>
      </c>
      <c r="D304" s="28">
        <v>776.61632499999996</v>
      </c>
      <c r="E304" s="29">
        <v>6.5125787635766778E-4</v>
      </c>
      <c r="F304" s="29">
        <v>9.6710396329511281E-4</v>
      </c>
      <c r="G304" s="29">
        <v>5.3910289977710793E-4</v>
      </c>
      <c r="H304" s="29">
        <v>1.0620939477118637E-3</v>
      </c>
      <c r="I304" s="29">
        <v>7.2204044802348915E-4</v>
      </c>
      <c r="J304" s="30">
        <v>7.8831982703304827E-4</v>
      </c>
      <c r="K304" s="30">
        <v>2.1920541038496116E-4</v>
      </c>
      <c r="L304" s="31"/>
      <c r="M304" s="32">
        <v>1.1660244788706584</v>
      </c>
      <c r="N304" s="32">
        <v>1.8470189846926457</v>
      </c>
      <c r="O304" s="32">
        <v>1.0543681198914114</v>
      </c>
      <c r="P304" s="32">
        <v>2.0896409648765935</v>
      </c>
      <c r="Q304" s="32">
        <v>1.1174537614475213</v>
      </c>
      <c r="R304" s="30">
        <v>1.4549012619557662</v>
      </c>
      <c r="S304" s="30">
        <v>0.47812085507881352</v>
      </c>
      <c r="T304" s="10"/>
    </row>
    <row r="305" spans="1:20" x14ac:dyDescent="0.2">
      <c r="C305" t="s">
        <v>102</v>
      </c>
      <c r="D305" s="28">
        <v>802.6319749999999</v>
      </c>
      <c r="E305" s="29">
        <v>3.5962192453795305E-4</v>
      </c>
      <c r="F305" s="29">
        <v>2.0780692117704517E-4</v>
      </c>
      <c r="G305" s="29">
        <v>9.2603159409498698E-4</v>
      </c>
      <c r="H305" s="29">
        <v>8.7975949035290588E-4</v>
      </c>
      <c r="I305" s="29">
        <v>6.4004472261284509E-4</v>
      </c>
      <c r="J305" s="30">
        <v>6.0265293055514722E-4</v>
      </c>
      <c r="K305" s="30">
        <v>3.1532815947699213E-4</v>
      </c>
      <c r="L305" s="31"/>
      <c r="M305" s="32">
        <v>0.64387392824334466</v>
      </c>
      <c r="N305" s="32">
        <v>0.39687907725739152</v>
      </c>
      <c r="O305" s="32">
        <v>1.8111165627743082</v>
      </c>
      <c r="P305" s="32">
        <v>1.730902877509968</v>
      </c>
      <c r="Q305" s="32">
        <v>0.99055445541340625</v>
      </c>
      <c r="R305" s="30">
        <v>1.1146653802396838</v>
      </c>
      <c r="S305" s="30">
        <v>0.63581801491835344</v>
      </c>
      <c r="T305" s="10"/>
    </row>
    <row r="306" spans="1:20" x14ac:dyDescent="0.2">
      <c r="C306" t="s">
        <v>103</v>
      </c>
      <c r="D306" s="28">
        <v>822.60067499999991</v>
      </c>
      <c r="E306" s="29">
        <v>4.9929486284981184E-4</v>
      </c>
      <c r="F306" s="29">
        <v>4.0456398769635275E-4</v>
      </c>
      <c r="G306" s="29">
        <v>4.0758433515097062E-4</v>
      </c>
      <c r="H306" s="29">
        <v>6.8411000116882527E-4</v>
      </c>
      <c r="I306" s="29">
        <v>7.5327914654308185E-4</v>
      </c>
      <c r="J306" s="30">
        <v>5.4976646668180847E-4</v>
      </c>
      <c r="K306" s="30">
        <v>1.6071130743224761E-4</v>
      </c>
      <c r="L306" s="31"/>
      <c r="M306" s="32">
        <v>0.89394701145620037</v>
      </c>
      <c r="N306" s="32">
        <v>0.7726546412364409</v>
      </c>
      <c r="O306" s="32">
        <v>0.7971463876896181</v>
      </c>
      <c r="P306" s="32">
        <v>1.3459678270494897</v>
      </c>
      <c r="Q306" s="32">
        <v>1.1657998080699792</v>
      </c>
      <c r="R306" s="30">
        <v>0.99510313510034565</v>
      </c>
      <c r="S306" s="30">
        <v>0.25057242158602261</v>
      </c>
      <c r="T306" s="10"/>
    </row>
    <row r="307" spans="1:20" x14ac:dyDescent="0.2">
      <c r="C307" t="s">
        <v>104</v>
      </c>
      <c r="D307" s="28">
        <v>824.61632499999996</v>
      </c>
      <c r="E307" s="29">
        <v>6.93826880224477E-4</v>
      </c>
      <c r="F307" s="29">
        <v>7.7554019088523743E-4</v>
      </c>
      <c r="G307" s="29">
        <v>3.6234704858336412E-4</v>
      </c>
      <c r="H307" s="29">
        <v>4.7625846313653766E-4</v>
      </c>
      <c r="I307" s="29">
        <v>9.0627718594886593E-4</v>
      </c>
      <c r="J307" s="30">
        <v>6.4284995375569651E-4</v>
      </c>
      <c r="K307" s="30">
        <v>2.2137855433594005E-4</v>
      </c>
      <c r="L307" s="31"/>
      <c r="M307" s="32">
        <v>1.2422408324101268</v>
      </c>
      <c r="N307" s="32">
        <v>1.4811618091984617</v>
      </c>
      <c r="O307" s="32">
        <v>0.70867208564635964</v>
      </c>
      <c r="P307" s="32">
        <v>0.93702557724137325</v>
      </c>
      <c r="Q307" s="32">
        <v>1.4025846517668903</v>
      </c>
      <c r="R307" s="30">
        <v>1.1543369912526424</v>
      </c>
      <c r="S307" s="30">
        <v>0.3248114478489742</v>
      </c>
      <c r="T307" s="10"/>
    </row>
    <row r="308" spans="1:20" x14ac:dyDescent="0.2">
      <c r="C308" t="s">
        <v>105</v>
      </c>
      <c r="D308" s="28">
        <v>826.6319749999999</v>
      </c>
      <c r="E308" s="29">
        <v>4.8145461423519258E-4</v>
      </c>
      <c r="F308" s="29">
        <v>7.2165895680129891E-4</v>
      </c>
      <c r="G308" s="29">
        <v>8.8739916392116731E-4</v>
      </c>
      <c r="H308" s="29">
        <v>4.1249435157226768E-4</v>
      </c>
      <c r="I308" s="29">
        <v>3.8861721965622155E-4</v>
      </c>
      <c r="J308" s="30">
        <v>5.783248612372296E-4</v>
      </c>
      <c r="K308" s="30">
        <v>2.1733854898230606E-4</v>
      </c>
      <c r="L308" s="31"/>
      <c r="M308" s="32">
        <v>0.86200549128584014</v>
      </c>
      <c r="N308" s="32">
        <v>1.3782569860886278</v>
      </c>
      <c r="O308" s="32">
        <v>1.7355599245405913</v>
      </c>
      <c r="P308" s="32">
        <v>0.81157142141954974</v>
      </c>
      <c r="Q308" s="32">
        <v>0.60143690711077058</v>
      </c>
      <c r="R308" s="30">
        <v>1.0777661460890759</v>
      </c>
      <c r="S308" s="30">
        <v>0.46564182463611847</v>
      </c>
      <c r="T308" s="10"/>
    </row>
    <row r="309" spans="1:20" x14ac:dyDescent="0.2">
      <c r="E309" s="33"/>
      <c r="F309" s="33"/>
      <c r="G309" s="33"/>
      <c r="H309" s="33"/>
      <c r="I309" s="33"/>
      <c r="J309" s="30" t="e">
        <v>#DIV/0!</v>
      </c>
      <c r="K309" s="30" t="e">
        <v>#DIV/0!</v>
      </c>
      <c r="L309" s="31"/>
      <c r="M309" s="32">
        <v>0</v>
      </c>
      <c r="N309" s="32">
        <v>0</v>
      </c>
      <c r="O309" s="32">
        <v>0</v>
      </c>
      <c r="P309" s="32">
        <v>0</v>
      </c>
      <c r="Q309" s="32">
        <v>0</v>
      </c>
      <c r="R309" s="30"/>
      <c r="S309" s="30"/>
      <c r="T309" s="10"/>
    </row>
    <row r="310" spans="1:20" x14ac:dyDescent="0.2">
      <c r="D310" t="s">
        <v>19</v>
      </c>
      <c r="E310" s="29">
        <v>5.5852847702514544E-2</v>
      </c>
      <c r="F310" s="29">
        <v>5.2360261118596152E-2</v>
      </c>
      <c r="G310" s="29">
        <v>5.1130424906305948E-2</v>
      </c>
      <c r="H310" s="29">
        <v>5.082662359534032E-2</v>
      </c>
      <c r="I310" s="29">
        <v>6.461479418067162E-2</v>
      </c>
      <c r="J310" s="30">
        <v>5.4956990300685717E-2</v>
      </c>
      <c r="K310" s="30">
        <v>5.7558941649384146E-3</v>
      </c>
      <c r="L310" s="12"/>
      <c r="R310" s="30"/>
      <c r="S310" s="30"/>
      <c r="T310" s="10"/>
    </row>
    <row r="311" spans="1:20" x14ac:dyDescent="0.2">
      <c r="D311" t="s">
        <v>225</v>
      </c>
      <c r="E311" s="29">
        <v>4.7337754480099796E-2</v>
      </c>
      <c r="F311" s="29">
        <v>4.2894530771563091E-2</v>
      </c>
      <c r="G311" s="29">
        <v>4.2703702868051613E-2</v>
      </c>
      <c r="H311" s="29">
        <v>4.2014175274506127E-2</v>
      </c>
      <c r="I311" s="29">
        <v>5.5190983522753999E-2</v>
      </c>
      <c r="J311" s="30">
        <v>4.6028229383394924E-2</v>
      </c>
      <c r="K311" s="30">
        <v>5.5375105717133015E-3</v>
      </c>
      <c r="L311" s="12"/>
      <c r="T311" s="12"/>
    </row>
    <row r="312" spans="1:20" x14ac:dyDescent="0.2">
      <c r="T312" s="12"/>
    </row>
    <row r="313" spans="1:20" ht="17" thickBot="1" x14ac:dyDescent="0.25">
      <c r="A313" s="11" t="s">
        <v>68</v>
      </c>
      <c r="B313" s="11"/>
      <c r="C313" s="11"/>
      <c r="D313" s="11"/>
      <c r="E313" s="11"/>
      <c r="F313" s="11"/>
      <c r="G313" s="11"/>
      <c r="H313" s="11"/>
      <c r="I313" s="11"/>
      <c r="L313" s="12"/>
      <c r="R313" t="s">
        <v>69</v>
      </c>
    </row>
    <row r="314" spans="1:20" ht="17" thickBot="1" x14ac:dyDescent="0.25">
      <c r="A314" s="11" t="s">
        <v>13</v>
      </c>
      <c r="B314" s="11" t="s">
        <v>227</v>
      </c>
      <c r="C314" s="11"/>
      <c r="D314" s="11"/>
      <c r="E314" s="13">
        <v>101.4</v>
      </c>
      <c r="F314" s="14">
        <v>100.8</v>
      </c>
      <c r="G314" s="14">
        <v>103.6</v>
      </c>
      <c r="H314" s="15">
        <v>100.8</v>
      </c>
      <c r="I314" s="15">
        <v>101.4</v>
      </c>
      <c r="J314" s="16" t="s">
        <v>71</v>
      </c>
      <c r="K314" s="17"/>
      <c r="L314" s="18"/>
      <c r="T314" s="10"/>
    </row>
    <row r="315" spans="1:20" x14ac:dyDescent="0.2">
      <c r="A315" s="10" t="s">
        <v>62</v>
      </c>
      <c r="C315" s="19" t="s">
        <v>13</v>
      </c>
      <c r="D315" s="20"/>
      <c r="E315" s="21" t="s">
        <v>63</v>
      </c>
      <c r="F315" s="22" t="s">
        <v>64</v>
      </c>
      <c r="G315" s="22" t="s">
        <v>65</v>
      </c>
      <c r="H315" s="23" t="s">
        <v>66</v>
      </c>
      <c r="I315" s="23">
        <v>5</v>
      </c>
      <c r="J315" s="24" t="s">
        <v>72</v>
      </c>
      <c r="K315" s="25" t="s">
        <v>73</v>
      </c>
      <c r="L315" s="18"/>
      <c r="R315" s="26" t="s">
        <v>72</v>
      </c>
      <c r="S315" s="27" t="s">
        <v>73</v>
      </c>
      <c r="T315" s="10"/>
    </row>
    <row r="316" spans="1:20" x14ac:dyDescent="0.2">
      <c r="C316" t="s">
        <v>74</v>
      </c>
      <c r="D316" s="28">
        <v>662.47547499999996</v>
      </c>
      <c r="E316" s="29">
        <v>9.7165366007749521E-5</v>
      </c>
      <c r="F316" s="29">
        <v>1.3381882881065451E-4</v>
      </c>
      <c r="G316" s="29">
        <v>1.8823305190914519E-4</v>
      </c>
      <c r="H316" s="29">
        <v>3.0309012019642638E-4</v>
      </c>
      <c r="I316" s="29">
        <v>2.4152851989258734E-4</v>
      </c>
      <c r="J316" s="30">
        <v>1.9276717736331261E-4</v>
      </c>
      <c r="K316" s="30">
        <v>8.2437844261298184E-5</v>
      </c>
      <c r="L316" s="31"/>
      <c r="M316" s="32">
        <v>0.22032664848182834</v>
      </c>
      <c r="N316" s="32">
        <v>0.35098411123694873</v>
      </c>
      <c r="O316" s="32">
        <v>0.79982894710703945</v>
      </c>
      <c r="P316" s="32">
        <v>1.0389593159392196</v>
      </c>
      <c r="Q316" s="32">
        <v>0.80744749233062163</v>
      </c>
      <c r="R316" s="30">
        <v>0.64350930301913145</v>
      </c>
      <c r="S316" s="30">
        <v>0.34363746182912025</v>
      </c>
      <c r="T316" s="10"/>
    </row>
    <row r="317" spans="1:20" x14ac:dyDescent="0.2">
      <c r="C317" t="s">
        <v>75</v>
      </c>
      <c r="D317" s="28">
        <v>664.4911249999999</v>
      </c>
      <c r="E317" s="29">
        <v>3.1678510015920594E-4</v>
      </c>
      <c r="F317" s="29">
        <v>5.7890304444888638E-4</v>
      </c>
      <c r="G317" s="29">
        <v>4.509023103456089E-4</v>
      </c>
      <c r="H317" s="29">
        <v>4.9318000538089329E-4</v>
      </c>
      <c r="I317" s="29">
        <v>4.6780138403291842E-4</v>
      </c>
      <c r="J317" s="30">
        <v>4.615143688735026E-4</v>
      </c>
      <c r="K317" s="30">
        <v>9.4712086421361966E-5</v>
      </c>
      <c r="L317" s="31"/>
      <c r="M317" s="32">
        <v>0.71832384598326404</v>
      </c>
      <c r="N317" s="32">
        <v>1.5183645855677881</v>
      </c>
      <c r="O317" s="32">
        <v>1.9159478979596685</v>
      </c>
      <c r="P317" s="32">
        <v>1.6905663592510431</v>
      </c>
      <c r="Q317" s="32">
        <v>1.5638942126344175</v>
      </c>
      <c r="R317" s="30">
        <v>1.4814193802792364</v>
      </c>
      <c r="S317" s="30">
        <v>0.45360757602769125</v>
      </c>
      <c r="T317" s="10"/>
    </row>
    <row r="318" spans="1:20" x14ac:dyDescent="0.2">
      <c r="C318" t="s">
        <v>76</v>
      </c>
      <c r="D318" s="28">
        <v>666.50677499999995</v>
      </c>
      <c r="E318" s="29">
        <v>4.877680660948578E-4</v>
      </c>
      <c r="F318" s="29">
        <v>1.6222274410534305E-4</v>
      </c>
      <c r="G318" s="29">
        <v>2.1370746249345122E-4</v>
      </c>
      <c r="H318" s="29">
        <v>2.311016806532997E-4</v>
      </c>
      <c r="I318" s="29">
        <v>2.8087245861830153E-4</v>
      </c>
      <c r="J318" s="30">
        <v>2.7513448239305065E-4</v>
      </c>
      <c r="K318" s="30">
        <v>1.2620141870734334E-4</v>
      </c>
      <c r="L318" s="31"/>
      <c r="M318" s="32">
        <v>1.1060350786984294</v>
      </c>
      <c r="N318" s="32">
        <v>0.42548276777101396</v>
      </c>
      <c r="O318" s="32">
        <v>0.90807333240050225</v>
      </c>
      <c r="P318" s="32">
        <v>0.79219092951083014</v>
      </c>
      <c r="Q318" s="32">
        <v>0.93897715465213749</v>
      </c>
      <c r="R318" s="30">
        <v>0.83415185260658264</v>
      </c>
      <c r="S318" s="30">
        <v>0.25453111682138402</v>
      </c>
      <c r="T318" s="10"/>
    </row>
    <row r="319" spans="1:20" x14ac:dyDescent="0.2">
      <c r="C319" t="s">
        <v>77</v>
      </c>
      <c r="D319" s="28">
        <v>686.47547499999996</v>
      </c>
      <c r="E319" s="29">
        <v>1.8443752780252423E-4</v>
      </c>
      <c r="F319" s="29">
        <v>3.638890197819004E-4</v>
      </c>
      <c r="G319" s="29">
        <v>2.3646824116206982E-4</v>
      </c>
      <c r="H319" s="29">
        <v>1.3163054620116577E-4</v>
      </c>
      <c r="I319" s="29">
        <v>1.5537973682656561E-4</v>
      </c>
      <c r="J319" s="30">
        <v>2.1436101435484516E-4</v>
      </c>
      <c r="K319" s="30">
        <v>9.2284736537714295E-5</v>
      </c>
      <c r="L319" s="31"/>
      <c r="M319" s="32">
        <v>0.41822003070274233</v>
      </c>
      <c r="N319" s="32">
        <v>0.9544192348129853</v>
      </c>
      <c r="O319" s="32">
        <v>1.0047871106302921</v>
      </c>
      <c r="P319" s="32">
        <v>0.45121491307350609</v>
      </c>
      <c r="Q319" s="32">
        <v>0.51944581499276943</v>
      </c>
      <c r="R319" s="30">
        <v>0.66961742084245901</v>
      </c>
      <c r="S319" s="30">
        <v>0.28587698777869364</v>
      </c>
      <c r="T319" s="10"/>
    </row>
    <row r="320" spans="1:20" x14ac:dyDescent="0.2">
      <c r="C320" t="s">
        <v>78</v>
      </c>
      <c r="D320" s="28">
        <v>688.4911249999999</v>
      </c>
      <c r="E320" s="29">
        <v>6.8345222053027462E-3</v>
      </c>
      <c r="F320" s="29">
        <v>6.7457231902729245E-3</v>
      </c>
      <c r="G320" s="29">
        <v>3.7967709545382489E-3</v>
      </c>
      <c r="H320" s="29">
        <v>4.5132536317537275E-3</v>
      </c>
      <c r="I320" s="29">
        <v>4.691315183774099E-3</v>
      </c>
      <c r="J320" s="30">
        <v>5.3163170331283491E-3</v>
      </c>
      <c r="K320" s="30">
        <v>1.3867865129664038E-3</v>
      </c>
      <c r="L320" s="31"/>
      <c r="M320" s="32">
        <v>15.497573192374839</v>
      </c>
      <c r="N320" s="32">
        <v>17.692888808184723</v>
      </c>
      <c r="O320" s="32">
        <v>16.133018533008109</v>
      </c>
      <c r="P320" s="32">
        <v>15.47093287919828</v>
      </c>
      <c r="Q320" s="32">
        <v>15.68340948951106</v>
      </c>
      <c r="R320" s="30">
        <v>16.095564580455402</v>
      </c>
      <c r="S320" s="30">
        <v>0.93146091819223886</v>
      </c>
      <c r="T320" s="10"/>
    </row>
    <row r="321" spans="3:20" x14ac:dyDescent="0.2">
      <c r="C321" t="s">
        <v>79</v>
      </c>
      <c r="D321" s="28">
        <v>690.50677499999995</v>
      </c>
      <c r="E321" s="29">
        <v>9.0575676025786075E-3</v>
      </c>
      <c r="F321" s="29">
        <v>7.8311411044439064E-3</v>
      </c>
      <c r="G321" s="29">
        <v>5.6136258014759782E-3</v>
      </c>
      <c r="H321" s="29">
        <v>7.422563690986885E-3</v>
      </c>
      <c r="I321" s="29">
        <v>7.6048085174854306E-3</v>
      </c>
      <c r="J321" s="30">
        <v>7.5059413433941624E-3</v>
      </c>
      <c r="K321" s="30">
        <v>1.2360100721673325E-3</v>
      </c>
      <c r="L321" s="31"/>
      <c r="M321" s="32">
        <v>20.538424289109049</v>
      </c>
      <c r="N321" s="32">
        <v>20.539756063800944</v>
      </c>
      <c r="O321" s="32">
        <v>23.853092582351639</v>
      </c>
      <c r="P321" s="32">
        <v>25.443725087129877</v>
      </c>
      <c r="Q321" s="32">
        <v>25.423430615270455</v>
      </c>
      <c r="R321" s="30">
        <v>23.159685727532395</v>
      </c>
      <c r="S321" s="30">
        <v>2.4777627383753988</v>
      </c>
      <c r="T321" s="10"/>
    </row>
    <row r="322" spans="3:20" x14ac:dyDescent="0.2">
      <c r="C322" t="s">
        <v>80</v>
      </c>
      <c r="D322" s="28">
        <v>692.52242499999988</v>
      </c>
      <c r="E322" s="29">
        <v>7.9233210752789574E-4</v>
      </c>
      <c r="F322" s="29">
        <v>7.5474046152655379E-4</v>
      </c>
      <c r="G322" s="29">
        <v>4.3377163798565086E-4</v>
      </c>
      <c r="H322" s="29">
        <v>1.7279586596708851E-4</v>
      </c>
      <c r="I322" s="29">
        <v>4.0144619904822378E-4</v>
      </c>
      <c r="J322" s="30">
        <v>5.1101725441108259E-4</v>
      </c>
      <c r="K322" s="30">
        <v>2.6024289486076453E-4</v>
      </c>
      <c r="L322" s="31"/>
      <c r="M322" s="32">
        <v>1.7966471481437298</v>
      </c>
      <c r="N322" s="32">
        <v>1.9795563334236173</v>
      </c>
      <c r="O322" s="32">
        <v>1.8431572403257781</v>
      </c>
      <c r="P322" s="32">
        <v>0.59232506353537062</v>
      </c>
      <c r="Q322" s="32">
        <v>1.3420639801515055</v>
      </c>
      <c r="R322" s="30">
        <v>1.5107499531160002</v>
      </c>
      <c r="S322" s="30">
        <v>0.56656210343796176</v>
      </c>
      <c r="T322" s="10"/>
    </row>
    <row r="323" spans="3:20" x14ac:dyDescent="0.2">
      <c r="C323" t="s">
        <v>81</v>
      </c>
      <c r="D323" s="28">
        <v>694.53807499999994</v>
      </c>
      <c r="E323" s="29">
        <v>6.7348258422941115E-4</v>
      </c>
      <c r="F323" s="29">
        <v>7.1803931226705473E-4</v>
      </c>
      <c r="G323" s="29">
        <v>8.182143229834109E-4</v>
      </c>
      <c r="H323" s="29">
        <v>4.6593679056756336E-4</v>
      </c>
      <c r="I323" s="29">
        <v>6.886820917268063E-4</v>
      </c>
      <c r="J323" s="30">
        <v>6.7287102035484922E-4</v>
      </c>
      <c r="K323" s="30">
        <v>1.2868273938178624E-4</v>
      </c>
      <c r="L323" s="31"/>
      <c r="M323" s="32">
        <v>1.5271507399283826</v>
      </c>
      <c r="N323" s="32">
        <v>1.8832954382363902</v>
      </c>
      <c r="O323" s="32">
        <v>3.4767087598175714</v>
      </c>
      <c r="P323" s="32">
        <v>1.5971796404490615</v>
      </c>
      <c r="Q323" s="32">
        <v>2.3023145598917867</v>
      </c>
      <c r="R323" s="30">
        <v>2.1573298276646389</v>
      </c>
      <c r="S323" s="30">
        <v>0.79808679049258935</v>
      </c>
      <c r="T323" s="10"/>
    </row>
    <row r="324" spans="3:20" x14ac:dyDescent="0.2">
      <c r="C324" t="s">
        <v>82</v>
      </c>
      <c r="D324" s="28">
        <v>710.47547499999996</v>
      </c>
      <c r="E324" s="29">
        <v>1.8294441366289757E-3</v>
      </c>
      <c r="F324" s="29">
        <v>1.6446353041275623E-3</v>
      </c>
      <c r="G324" s="29">
        <v>8.9442665271993976E-4</v>
      </c>
      <c r="H324" s="29">
        <v>1.0481796111999281E-3</v>
      </c>
      <c r="I324" s="29">
        <v>1.4515441167982667E-3</v>
      </c>
      <c r="J324" s="30">
        <v>1.3736459642949346E-3</v>
      </c>
      <c r="K324" s="30">
        <v>3.9459942155076183E-4</v>
      </c>
      <c r="L324" s="31"/>
      <c r="M324" s="32">
        <v>4.1483433014192173</v>
      </c>
      <c r="N324" s="32">
        <v>4.3135997053514936</v>
      </c>
      <c r="O324" s="32">
        <v>3.8005457631041386</v>
      </c>
      <c r="P324" s="32">
        <v>3.5930434523169081</v>
      </c>
      <c r="Q324" s="32">
        <v>4.8526180578478266</v>
      </c>
      <c r="R324" s="30">
        <v>4.1416300560079176</v>
      </c>
      <c r="S324" s="30">
        <v>0.48795704814422325</v>
      </c>
      <c r="T324" s="10"/>
    </row>
    <row r="325" spans="3:20" x14ac:dyDescent="0.2">
      <c r="C325" t="s">
        <v>83</v>
      </c>
      <c r="D325" s="28">
        <v>712.4911249999999</v>
      </c>
      <c r="E325" s="29">
        <v>6.5005905849249146E-3</v>
      </c>
      <c r="F325" s="29">
        <v>3.7793113740304304E-3</v>
      </c>
      <c r="G325" s="29">
        <v>2.2231941401216933E-3</v>
      </c>
      <c r="H325" s="29">
        <v>2.4690185564840831E-3</v>
      </c>
      <c r="I325" s="29">
        <v>2.3416184440790424E-3</v>
      </c>
      <c r="J325" s="30">
        <v>3.4627466199280326E-3</v>
      </c>
      <c r="K325" s="30">
        <v>1.810360696115589E-3</v>
      </c>
      <c r="L325" s="31"/>
      <c r="M325" s="32">
        <v>14.740368873975154</v>
      </c>
      <c r="N325" s="32">
        <v>9.9124932977753666</v>
      </c>
      <c r="O325" s="32">
        <v>9.4466673640628702</v>
      </c>
      <c r="P325" s="32">
        <v>8.4635217697742284</v>
      </c>
      <c r="Q325" s="32">
        <v>7.8282015784620489</v>
      </c>
      <c r="R325" s="30">
        <v>10.078250576809934</v>
      </c>
      <c r="S325" s="30">
        <v>2.7309242694633964</v>
      </c>
      <c r="T325" s="10"/>
    </row>
    <row r="326" spans="3:20" x14ac:dyDescent="0.2">
      <c r="C326" t="s">
        <v>84</v>
      </c>
      <c r="D326" s="28">
        <v>714.50677499999995</v>
      </c>
      <c r="E326" s="29">
        <v>7.4860934472134608E-3</v>
      </c>
      <c r="F326" s="29">
        <v>7.5315427741164433E-3</v>
      </c>
      <c r="G326" s="29">
        <v>2.9935364357833115E-3</v>
      </c>
      <c r="H326" s="29">
        <v>4.2233245175180619E-3</v>
      </c>
      <c r="I326" s="29">
        <v>5.2178645987119342E-3</v>
      </c>
      <c r="J326" s="30">
        <v>5.4904723546686414E-3</v>
      </c>
      <c r="K326" s="30">
        <v>2.0039423404240872E-3</v>
      </c>
      <c r="L326" s="31"/>
      <c r="M326" s="32">
        <v>16.975039020742948</v>
      </c>
      <c r="N326" s="32">
        <v>19.753960412825361</v>
      </c>
      <c r="O326" s="32">
        <v>12.719961086933848</v>
      </c>
      <c r="P326" s="32">
        <v>14.477088031989357</v>
      </c>
      <c r="Q326" s="32">
        <v>17.443702662626968</v>
      </c>
      <c r="R326" s="30">
        <v>16.273950243023695</v>
      </c>
      <c r="S326" s="30">
        <v>2.7308363968930105</v>
      </c>
      <c r="T326" s="10"/>
    </row>
    <row r="327" spans="3:20" x14ac:dyDescent="0.2">
      <c r="C327" t="s">
        <v>85</v>
      </c>
      <c r="D327" s="28">
        <v>716.52242499999988</v>
      </c>
      <c r="E327" s="29">
        <v>2.6668421348610008E-3</v>
      </c>
      <c r="F327" s="29">
        <v>2.0977242571581355E-3</v>
      </c>
      <c r="G327" s="29">
        <v>1.0819110693494653E-3</v>
      </c>
      <c r="H327" s="29">
        <v>1.4477801379177953E-3</v>
      </c>
      <c r="I327" s="29">
        <v>1.4043812005439203E-3</v>
      </c>
      <c r="J327" s="30">
        <v>1.7397277599660633E-3</v>
      </c>
      <c r="K327" s="30">
        <v>6.3602595928316963E-4</v>
      </c>
      <c r="L327" s="31"/>
      <c r="M327" s="32">
        <v>6.0471792959354014</v>
      </c>
      <c r="N327" s="32">
        <v>5.5019752493919283</v>
      </c>
      <c r="O327" s="32">
        <v>4.5971936526796116</v>
      </c>
      <c r="P327" s="32">
        <v>4.9628297377249746</v>
      </c>
      <c r="Q327" s="32">
        <v>4.6949489822558155</v>
      </c>
      <c r="R327" s="30">
        <v>5.1608253835975457</v>
      </c>
      <c r="S327" s="30">
        <v>0.60743936200606408</v>
      </c>
      <c r="T327" s="10"/>
    </row>
    <row r="328" spans="3:20" x14ac:dyDescent="0.2">
      <c r="C328" t="s">
        <v>86</v>
      </c>
      <c r="D328" s="28">
        <v>718.53807499999994</v>
      </c>
      <c r="E328" s="29">
        <v>1.0062945310129435E-3</v>
      </c>
      <c r="F328" s="29">
        <v>5.8239007167850863E-4</v>
      </c>
      <c r="G328" s="29">
        <v>2.4900274159345463E-4</v>
      </c>
      <c r="H328" s="29">
        <v>6.0448535868660883E-4</v>
      </c>
      <c r="I328" s="29">
        <v>4.5700209847331883E-4</v>
      </c>
      <c r="J328" s="30">
        <v>5.7983496028896683E-4</v>
      </c>
      <c r="K328" s="30">
        <v>2.7704683948128302E-4</v>
      </c>
      <c r="L328" s="31"/>
      <c r="M328" s="32">
        <v>2.2818161502730518</v>
      </c>
      <c r="N328" s="32">
        <v>1.5275104670848032</v>
      </c>
      <c r="O328" s="32">
        <v>1.0580479815605806</v>
      </c>
      <c r="P328" s="32">
        <v>2.0721087653708281</v>
      </c>
      <c r="Q328" s="32">
        <v>1.5277914118225757</v>
      </c>
      <c r="R328" s="30">
        <v>1.6934549552223679</v>
      </c>
      <c r="S328" s="30">
        <v>0.48689619240513171</v>
      </c>
      <c r="T328" s="10"/>
    </row>
    <row r="329" spans="3:20" x14ac:dyDescent="0.2">
      <c r="C329" t="s">
        <v>87</v>
      </c>
      <c r="D329" s="28">
        <v>720.55372499999999</v>
      </c>
      <c r="E329" s="29">
        <v>5.7457768308472859E-4</v>
      </c>
      <c r="F329" s="29">
        <v>5.446677523630373E-4</v>
      </c>
      <c r="G329" s="29">
        <v>5.7195071477703031E-4</v>
      </c>
      <c r="H329" s="29">
        <v>5.2699970752568724E-4</v>
      </c>
      <c r="I329" s="29">
        <v>4.6648436708337767E-4</v>
      </c>
      <c r="J329" s="30">
        <v>5.3693604496677229E-4</v>
      </c>
      <c r="K329" s="30">
        <v>4.4059247155718451E-5</v>
      </c>
      <c r="L329" s="31"/>
      <c r="M329" s="32">
        <v>1.3028796206707609</v>
      </c>
      <c r="N329" s="32">
        <v>1.4285712158866719</v>
      </c>
      <c r="O329" s="32">
        <v>2.4302997446911463</v>
      </c>
      <c r="P329" s="32">
        <v>1.8064965472190688</v>
      </c>
      <c r="Q329" s="32">
        <v>1.5594913287276368</v>
      </c>
      <c r="R329" s="30">
        <v>1.705547691439057</v>
      </c>
      <c r="S329" s="30">
        <v>0.44599501524416818</v>
      </c>
      <c r="T329" s="10"/>
    </row>
    <row r="330" spans="3:20" x14ac:dyDescent="0.2">
      <c r="C330" t="s">
        <v>88</v>
      </c>
      <c r="D330" s="28">
        <v>722.56937499999992</v>
      </c>
      <c r="E330" s="29">
        <v>2.7750989795364265E-4</v>
      </c>
      <c r="F330" s="29">
        <v>3.2431698745413344E-4</v>
      </c>
      <c r="G330" s="29">
        <v>1.7158594664175335E-4</v>
      </c>
      <c r="H330" s="29">
        <v>7.2521759577039862E-5</v>
      </c>
      <c r="I330" s="29">
        <v>1.8644191050587808E-4</v>
      </c>
      <c r="J330" s="30">
        <v>2.0647530042648948E-4</v>
      </c>
      <c r="K330" s="30">
        <v>9.8100372161244543E-5</v>
      </c>
      <c r="L330" s="31"/>
      <c r="M330" s="32">
        <v>0.62926563495663435</v>
      </c>
      <c r="N330" s="32">
        <v>0.85062849983313149</v>
      </c>
      <c r="O330" s="32">
        <v>0.72909303466577091</v>
      </c>
      <c r="P330" s="32">
        <v>0.24859654835346981</v>
      </c>
      <c r="Q330" s="32">
        <v>0.62328893155247489</v>
      </c>
      <c r="R330" s="30">
        <v>0.61617452987229626</v>
      </c>
      <c r="S330" s="30">
        <v>0.22530802082717849</v>
      </c>
      <c r="T330" s="10"/>
    </row>
    <row r="331" spans="3:20" x14ac:dyDescent="0.2">
      <c r="C331" t="s">
        <v>89</v>
      </c>
      <c r="D331" s="28">
        <v>738.50677499999995</v>
      </c>
      <c r="E331" s="29">
        <v>8.1139515524446541E-4</v>
      </c>
      <c r="F331" s="29">
        <v>1.1375122612117266E-4</v>
      </c>
      <c r="G331" s="29">
        <v>2.8270831399368262E-4</v>
      </c>
      <c r="H331" s="29">
        <v>2.4662253849523001E-4</v>
      </c>
      <c r="I331" s="29">
        <v>3.5482460390555821E-4</v>
      </c>
      <c r="J331" s="30">
        <v>3.6186036755202179E-4</v>
      </c>
      <c r="K331" s="30">
        <v>2.6609865567377302E-4</v>
      </c>
      <c r="L331" s="31"/>
      <c r="M331" s="32">
        <v>1.8398734291305785</v>
      </c>
      <c r="N331" s="32">
        <v>0.29835019000759777</v>
      </c>
      <c r="O331" s="32">
        <v>1.201267741380055</v>
      </c>
      <c r="P331" s="32">
        <v>0.84539470875573308</v>
      </c>
      <c r="Q331" s="32">
        <v>1.1862045805943018</v>
      </c>
      <c r="R331" s="30">
        <v>1.0742181299736531</v>
      </c>
      <c r="S331" s="30">
        <v>0.56330316534998592</v>
      </c>
      <c r="T331" s="10"/>
    </row>
    <row r="332" spans="3:20" x14ac:dyDescent="0.2">
      <c r="C332" t="s">
        <v>90</v>
      </c>
      <c r="D332" s="28">
        <v>740.52242499999988</v>
      </c>
      <c r="E332" s="29">
        <v>8.5567741065944845E-5</v>
      </c>
      <c r="F332" s="29">
        <v>6.0802080415457455E-4</v>
      </c>
      <c r="G332" s="29">
        <v>9.6745478963953388E-5</v>
      </c>
      <c r="H332" s="29">
        <v>2.8870149811660567E-4</v>
      </c>
      <c r="I332" s="29">
        <v>2.1604028883953847E-4</v>
      </c>
      <c r="J332" s="30">
        <v>2.5901516222812343E-4</v>
      </c>
      <c r="K332" s="30">
        <v>2.1269021744793948E-4</v>
      </c>
      <c r="L332" s="31"/>
      <c r="M332" s="32">
        <v>0.19402853487647961</v>
      </c>
      <c r="N332" s="32">
        <v>1.5947355350249266</v>
      </c>
      <c r="O332" s="32">
        <v>0.41108526792868533</v>
      </c>
      <c r="P332" s="32">
        <v>0.98963671530918185</v>
      </c>
      <c r="Q332" s="32">
        <v>0.72223847330098356</v>
      </c>
      <c r="R332" s="30">
        <v>0.78234490528805134</v>
      </c>
      <c r="S332" s="30">
        <v>0.54555272040811587</v>
      </c>
      <c r="T332" s="10"/>
    </row>
    <row r="333" spans="3:20" x14ac:dyDescent="0.2">
      <c r="C333" t="s">
        <v>91</v>
      </c>
      <c r="D333" s="28">
        <v>742.53807499999994</v>
      </c>
      <c r="E333" s="29">
        <v>4.4718025220316881E-4</v>
      </c>
      <c r="F333" s="29">
        <v>1.5623433822015977E-4</v>
      </c>
      <c r="G333" s="29">
        <v>1.3615615430671689E-4</v>
      </c>
      <c r="H333" s="29">
        <v>3.6883766640795096E-4</v>
      </c>
      <c r="I333" s="29">
        <v>1.1288227061055444E-4</v>
      </c>
      <c r="J333" s="30">
        <v>2.4425813634971019E-4</v>
      </c>
      <c r="K333" s="30">
        <v>1.5279994279241793E-4</v>
      </c>
      <c r="L333" s="31"/>
      <c r="M333" s="32">
        <v>1.0140004641913756</v>
      </c>
      <c r="N333" s="32">
        <v>0.40977619392025094</v>
      </c>
      <c r="O333" s="32">
        <v>0.57854681968312727</v>
      </c>
      <c r="P333" s="32">
        <v>1.2643346122119525</v>
      </c>
      <c r="Q333" s="32">
        <v>0.37737367981890302</v>
      </c>
      <c r="R333" s="30">
        <v>0.72880635396512183</v>
      </c>
      <c r="S333" s="30">
        <v>0.392424926262046</v>
      </c>
      <c r="T333" s="10"/>
    </row>
    <row r="334" spans="3:20" x14ac:dyDescent="0.2">
      <c r="C334" t="s">
        <v>92</v>
      </c>
      <c r="D334" s="28">
        <v>758.47547499999996</v>
      </c>
      <c r="E334" s="29">
        <v>1.2130973980048066E-4</v>
      </c>
      <c r="F334" s="29">
        <v>1.6682866588633907E-4</v>
      </c>
      <c r="G334" s="29">
        <v>9.8134179640514384E-5</v>
      </c>
      <c r="H334" s="29">
        <v>9.9577321973618501E-5</v>
      </c>
      <c r="I334" s="29">
        <v>1.6431314165334972E-4</v>
      </c>
      <c r="J334" s="30">
        <v>1.3003260979086044E-4</v>
      </c>
      <c r="K334" s="30">
        <v>3.3727686964545061E-5</v>
      </c>
      <c r="L334" s="31"/>
      <c r="M334" s="32">
        <v>0.27507505499758894</v>
      </c>
      <c r="N334" s="32">
        <v>0.43756332009012888</v>
      </c>
      <c r="O334" s="32">
        <v>0.41698605415467033</v>
      </c>
      <c r="P334" s="32">
        <v>0.34134001548358595</v>
      </c>
      <c r="Q334" s="32">
        <v>0.54931084016068321</v>
      </c>
      <c r="R334" s="30">
        <v>0.40405505697733146</v>
      </c>
      <c r="S334" s="30">
        <v>0.10363188972669375</v>
      </c>
      <c r="T334" s="10"/>
    </row>
    <row r="335" spans="3:20" x14ac:dyDescent="0.2">
      <c r="C335" t="s">
        <v>93</v>
      </c>
      <c r="D335" s="28">
        <v>760.4911249999999</v>
      </c>
      <c r="E335" s="29">
        <v>6.1043667589378355E-4</v>
      </c>
      <c r="F335" s="29">
        <v>1.7288256669848468E-4</v>
      </c>
      <c r="G335" s="29">
        <v>3.8782766123838277E-4</v>
      </c>
      <c r="H335" s="29">
        <v>5.0338032398860363E-4</v>
      </c>
      <c r="I335" s="29">
        <v>3.2271777286813552E-4</v>
      </c>
      <c r="J335" s="30">
        <v>3.9944900013747805E-4</v>
      </c>
      <c r="K335" s="30">
        <v>1.6783370111201471E-4</v>
      </c>
      <c r="L335" s="31"/>
      <c r="M335" s="32">
        <v>1.3841914298901379</v>
      </c>
      <c r="N335" s="32">
        <v>0.45344167603564428</v>
      </c>
      <c r="O335" s="32">
        <v>1.6479347638532902</v>
      </c>
      <c r="P335" s="32">
        <v>1.7255319201085224</v>
      </c>
      <c r="Q335" s="32">
        <v>1.0788690981453593</v>
      </c>
      <c r="R335" s="30">
        <v>1.2579937776065908</v>
      </c>
      <c r="S335" s="30">
        <v>0.5162270502950711</v>
      </c>
      <c r="T335" s="10"/>
    </row>
    <row r="336" spans="3:20" x14ac:dyDescent="0.2">
      <c r="C336" t="s">
        <v>94</v>
      </c>
      <c r="D336" s="28">
        <v>762.50677499999995</v>
      </c>
      <c r="E336" s="29">
        <v>7.9998840694543944E-5</v>
      </c>
      <c r="F336" s="29">
        <v>1.7629184706508498E-4</v>
      </c>
      <c r="G336" s="29">
        <v>6.8716514202894251E-5</v>
      </c>
      <c r="H336" s="29">
        <v>6.0411469871274814E-4</v>
      </c>
      <c r="I336" s="29">
        <v>9.5790740994299234E-5</v>
      </c>
      <c r="J336" s="30">
        <v>2.0498252833391412E-4</v>
      </c>
      <c r="K336" s="30">
        <v>2.2706928448630983E-4</v>
      </c>
      <c r="L336" s="31"/>
      <c r="M336" s="32">
        <v>0.18140081365262184</v>
      </c>
      <c r="N336" s="32">
        <v>0.46238364070581722</v>
      </c>
      <c r="O336" s="32">
        <v>0.2919862194567997</v>
      </c>
      <c r="P336" s="32">
        <v>2.0708381840907824</v>
      </c>
      <c r="Q336" s="32">
        <v>0.32023544730343373</v>
      </c>
      <c r="R336" s="30">
        <v>0.66536886104189086</v>
      </c>
      <c r="S336" s="30">
        <v>0.79203910239899111</v>
      </c>
      <c r="T336" s="10"/>
    </row>
    <row r="337" spans="3:20" x14ac:dyDescent="0.2">
      <c r="C337" t="s">
        <v>95</v>
      </c>
      <c r="D337" s="28">
        <v>764.52242499999988</v>
      </c>
      <c r="E337" s="29">
        <v>-9.4814980318461909E-6</v>
      </c>
      <c r="F337" s="29">
        <v>-2.0900338017754791E-5</v>
      </c>
      <c r="G337" s="29">
        <v>-8.1400082338955617E-6</v>
      </c>
      <c r="H337" s="29">
        <v>-7.1582761752232439E-5</v>
      </c>
      <c r="I337" s="29">
        <v>-1.1347393402752679E-5</v>
      </c>
      <c r="J337" s="30">
        <v>-2.429039988769633E-5</v>
      </c>
      <c r="K337" s="30">
        <v>2.6905948003298977E-5</v>
      </c>
      <c r="L337" s="31"/>
      <c r="M337" s="32">
        <v>-2.1499704779346072E-2</v>
      </c>
      <c r="N337" s="32">
        <v>-5.4818044881359891E-2</v>
      </c>
      <c r="O337" s="32">
        <v>-3.4588050021639186E-2</v>
      </c>
      <c r="P337" s="32">
        <v>-0.24537776795542157</v>
      </c>
      <c r="Q337" s="32">
        <v>-3.7935165385919671E-2</v>
      </c>
      <c r="R337" s="30">
        <v>-7.884374660473728E-2</v>
      </c>
      <c r="S337" s="30">
        <v>9.384992333613669E-2</v>
      </c>
      <c r="T337" s="10"/>
    </row>
    <row r="338" spans="3:20" x14ac:dyDescent="0.2">
      <c r="C338" t="s">
        <v>96</v>
      </c>
      <c r="D338" s="28">
        <v>766.53807499999994</v>
      </c>
      <c r="E338" s="29">
        <v>5.2329798410636014E-4</v>
      </c>
      <c r="F338" s="29">
        <v>4.2995363578686376E-4</v>
      </c>
      <c r="G338" s="29">
        <v>3.2907593784479316E-4</v>
      </c>
      <c r="H338" s="29">
        <v>7.4157718586582066E-4</v>
      </c>
      <c r="I338" s="29">
        <v>5.4638701221114633E-4</v>
      </c>
      <c r="J338" s="30">
        <v>5.1405835116299686E-4</v>
      </c>
      <c r="K338" s="30">
        <v>1.5344985310529967E-4</v>
      </c>
      <c r="L338" s="31"/>
      <c r="M338" s="32">
        <v>1.1866006966541536</v>
      </c>
      <c r="N338" s="32">
        <v>1.127695527385546</v>
      </c>
      <c r="O338" s="32">
        <v>1.3982903545106622</v>
      </c>
      <c r="P338" s="32">
        <v>2.542044343919756</v>
      </c>
      <c r="Q338" s="32">
        <v>1.8266117104850064</v>
      </c>
      <c r="R338" s="30">
        <v>1.6162485265910245</v>
      </c>
      <c r="S338" s="30">
        <v>0.58569139060176922</v>
      </c>
      <c r="T338" s="10"/>
    </row>
    <row r="339" spans="3:20" x14ac:dyDescent="0.2">
      <c r="C339" t="s">
        <v>97</v>
      </c>
      <c r="D339" s="28">
        <v>768.55372499999999</v>
      </c>
      <c r="E339" s="29">
        <v>3.4192611901123559E-4</v>
      </c>
      <c r="F339" s="29">
        <v>1.3175564691790992E-4</v>
      </c>
      <c r="G339" s="29">
        <v>1.6259836313550066E-4</v>
      </c>
      <c r="H339" s="29">
        <v>9.1239068882267713E-5</v>
      </c>
      <c r="I339" s="29">
        <v>1.6735755044033232E-4</v>
      </c>
      <c r="J339" s="30">
        <v>1.7897534967744924E-4</v>
      </c>
      <c r="K339" s="30">
        <v>9.6025370957695527E-5</v>
      </c>
      <c r="L339" s="31"/>
      <c r="M339" s="32">
        <v>0.77533218805696513</v>
      </c>
      <c r="N339" s="32">
        <v>0.34557273475591743</v>
      </c>
      <c r="O339" s="32">
        <v>0.6909035170442196</v>
      </c>
      <c r="P339" s="32">
        <v>0.31275740869223451</v>
      </c>
      <c r="Q339" s="32">
        <v>0.55948852121371839</v>
      </c>
      <c r="R339" s="30">
        <v>0.53681087395261096</v>
      </c>
      <c r="S339" s="30">
        <v>0.20489217701081339</v>
      </c>
      <c r="T339" s="10"/>
    </row>
    <row r="340" spans="3:20" x14ac:dyDescent="0.2">
      <c r="C340" t="s">
        <v>98</v>
      </c>
      <c r="D340" s="28">
        <v>770.56937499999992</v>
      </c>
      <c r="E340" s="29">
        <v>5.5533719166227341E-5</v>
      </c>
      <c r="F340" s="29">
        <v>7.7147277668877446E-5</v>
      </c>
      <c r="G340" s="29">
        <v>9.1805483917826796E-5</v>
      </c>
      <c r="H340" s="29">
        <v>5.5422372145167891E-5</v>
      </c>
      <c r="I340" s="29">
        <v>1.3266196116874291E-4</v>
      </c>
      <c r="J340" s="30">
        <v>8.2514162813368476E-5</v>
      </c>
      <c r="K340" s="30">
        <v>3.1983758553826057E-5</v>
      </c>
      <c r="L340" s="31"/>
      <c r="M340" s="32">
        <v>0.12592509784453532</v>
      </c>
      <c r="N340" s="32">
        <v>0.20234423606616689</v>
      </c>
      <c r="O340" s="32">
        <v>0.39009452801142286</v>
      </c>
      <c r="P340" s="32">
        <v>0.18998174475088489</v>
      </c>
      <c r="Q340" s="32">
        <v>0.4434986308076625</v>
      </c>
      <c r="R340" s="30">
        <v>0.27036884749613449</v>
      </c>
      <c r="S340" s="30">
        <v>0.13807750659116494</v>
      </c>
      <c r="T340" s="10"/>
    </row>
    <row r="341" spans="3:20" x14ac:dyDescent="0.2">
      <c r="C341" t="s">
        <v>99</v>
      </c>
      <c r="D341" s="28">
        <v>772.58502499999997</v>
      </c>
      <c r="E341" s="29">
        <v>4.7081526498212844E-4</v>
      </c>
      <c r="F341" s="29">
        <v>4.7130211931380818E-4</v>
      </c>
      <c r="G341" s="29">
        <v>2.6889436588080665E-4</v>
      </c>
      <c r="H341" s="29">
        <v>5.6895383859163241E-4</v>
      </c>
      <c r="I341" s="29">
        <v>2.788990576804632E-4</v>
      </c>
      <c r="J341" s="30">
        <v>4.1177292928976778E-4</v>
      </c>
      <c r="K341" s="30">
        <v>1.3210347247152816E-4</v>
      </c>
      <c r="L341" s="31"/>
      <c r="M341" s="32">
        <v>1.067593872690429</v>
      </c>
      <c r="N341" s="32">
        <v>1.2361455928261478</v>
      </c>
      <c r="O341" s="32">
        <v>1.1425703157024125</v>
      </c>
      <c r="P341" s="32">
        <v>1.950310655329389</v>
      </c>
      <c r="Q341" s="32">
        <v>0.93237993110549777</v>
      </c>
      <c r="R341" s="30">
        <v>1.2658000735307753</v>
      </c>
      <c r="S341" s="30">
        <v>0.39845777300142793</v>
      </c>
      <c r="T341" s="10"/>
    </row>
    <row r="342" spans="3:20" x14ac:dyDescent="0.2">
      <c r="C342" t="s">
        <v>100</v>
      </c>
      <c r="D342" s="28">
        <v>774.60067499999991</v>
      </c>
      <c r="E342" s="29">
        <v>2.8181198402352388E-4</v>
      </c>
      <c r="F342" s="29">
        <v>2.858902003276585E-4</v>
      </c>
      <c r="G342" s="29">
        <v>4.1576380467071275E-4</v>
      </c>
      <c r="H342" s="29">
        <v>3.5067131759583948E-4</v>
      </c>
      <c r="I342" s="29">
        <v>1.1347541172222824E-4</v>
      </c>
      <c r="J342" s="30">
        <v>2.8952254366799253E-4</v>
      </c>
      <c r="K342" s="30">
        <v>1.1262911240764772E-4</v>
      </c>
      <c r="L342" s="31"/>
      <c r="M342" s="32">
        <v>0.63902080024033936</v>
      </c>
      <c r="N342" s="32">
        <v>0.74984154894477184</v>
      </c>
      <c r="O342" s="32">
        <v>1.7666394013284163</v>
      </c>
      <c r="P342" s="32">
        <v>1.2020623833358919</v>
      </c>
      <c r="Q342" s="32">
        <v>0.37935659390057008</v>
      </c>
      <c r="R342" s="30">
        <v>0.94738414554999795</v>
      </c>
      <c r="S342" s="30">
        <v>0.54607840750189729</v>
      </c>
      <c r="T342" s="10"/>
    </row>
    <row r="343" spans="3:20" x14ac:dyDescent="0.2">
      <c r="C343" t="s">
        <v>101</v>
      </c>
      <c r="D343" s="28">
        <v>776.61632499999996</v>
      </c>
      <c r="E343" s="29">
        <v>5.1536828220483425E-4</v>
      </c>
      <c r="F343" s="29">
        <v>4.2416854059670645E-4</v>
      </c>
      <c r="G343" s="29">
        <v>4.7965655156448432E-4</v>
      </c>
      <c r="H343" s="29">
        <v>3.4855476902558513E-4</v>
      </c>
      <c r="I343" s="29">
        <v>4.7305401312850278E-4</v>
      </c>
      <c r="J343" s="30">
        <v>4.4816043130402257E-4</v>
      </c>
      <c r="K343" s="30">
        <v>6.4469934868621571E-5</v>
      </c>
      <c r="L343" s="31"/>
      <c r="M343" s="32">
        <v>1.1686197563746323</v>
      </c>
      <c r="N343" s="32">
        <v>1.1125222030351176</v>
      </c>
      <c r="O343" s="32">
        <v>2.0381287490147515</v>
      </c>
      <c r="P343" s="32">
        <v>1.1948070895860379</v>
      </c>
      <c r="Q343" s="32">
        <v>1.5814541355505956</v>
      </c>
      <c r="R343" s="30">
        <v>1.4191063867122269</v>
      </c>
      <c r="S343" s="30">
        <v>0.39261720063365474</v>
      </c>
      <c r="T343" s="10"/>
    </row>
    <row r="344" spans="3:20" x14ac:dyDescent="0.2">
      <c r="C344" t="s">
        <v>102</v>
      </c>
      <c r="D344" s="28">
        <v>802.6319749999999</v>
      </c>
      <c r="E344" s="29">
        <v>2.6566867190214172E-4</v>
      </c>
      <c r="F344" s="29">
        <v>4.4112866415496762E-4</v>
      </c>
      <c r="G344" s="29">
        <v>2.3485405473762358E-4</v>
      </c>
      <c r="H344" s="29">
        <v>1.5771955269824851E-4</v>
      </c>
      <c r="I344" s="29">
        <v>3.5903491113248038E-4</v>
      </c>
      <c r="J344" s="30">
        <v>2.9168117092509235E-4</v>
      </c>
      <c r="K344" s="30">
        <v>1.1036617003205249E-4</v>
      </c>
      <c r="L344" s="31"/>
      <c r="M344" s="32">
        <v>0.60241514535280949</v>
      </c>
      <c r="N344" s="32">
        <v>1.1570057330919221</v>
      </c>
      <c r="O344" s="32">
        <v>0.99792820346598365</v>
      </c>
      <c r="P344" s="32">
        <v>0.54064513378204149</v>
      </c>
      <c r="Q344" s="32">
        <v>1.2002799453331396</v>
      </c>
      <c r="R344" s="30">
        <v>0.89965483220517917</v>
      </c>
      <c r="S344" s="30">
        <v>0.30963768961939564</v>
      </c>
      <c r="T344" s="10"/>
    </row>
    <row r="345" spans="3:20" x14ac:dyDescent="0.2">
      <c r="C345" t="s">
        <v>103</v>
      </c>
      <c r="D345" s="28">
        <v>822.60067499999991</v>
      </c>
      <c r="E345" s="29">
        <v>1.6841214446080077E-4</v>
      </c>
      <c r="F345" s="29">
        <v>1.4544650598060833E-4</v>
      </c>
      <c r="G345" s="29">
        <v>1.7591522648354124E-4</v>
      </c>
      <c r="H345" s="29">
        <v>8.10664589310911E-5</v>
      </c>
      <c r="I345" s="29">
        <v>5.6095027357544043E-5</v>
      </c>
      <c r="J345" s="30">
        <v>1.2538707264271712E-4</v>
      </c>
      <c r="K345" s="30">
        <v>5.3787397085488797E-5</v>
      </c>
      <c r="L345" s="31"/>
      <c r="M345" s="32">
        <v>0.38188178439760462</v>
      </c>
      <c r="N345" s="32">
        <v>0.38148153804540591</v>
      </c>
      <c r="O345" s="32">
        <v>0.7474887590216629</v>
      </c>
      <c r="P345" s="32">
        <v>0.27788683003615211</v>
      </c>
      <c r="Q345" s="32">
        <v>0.18752977574743399</v>
      </c>
      <c r="R345" s="30">
        <v>0.39525373744965192</v>
      </c>
      <c r="S345" s="30">
        <v>0.2129332220719474</v>
      </c>
      <c r="T345" s="10"/>
    </row>
    <row r="346" spans="3:20" x14ac:dyDescent="0.2">
      <c r="C346" t="s">
        <v>104</v>
      </c>
      <c r="D346" s="28">
        <v>824.61632499999996</v>
      </c>
      <c r="E346" s="29">
        <v>3.205423027111245E-4</v>
      </c>
      <c r="F346" s="29">
        <v>4.6759242477631429E-4</v>
      </c>
      <c r="G346" s="29">
        <v>2.0250650085764047E-4</v>
      </c>
      <c r="H346" s="29">
        <v>4.2749949882145264E-4</v>
      </c>
      <c r="I346" s="29">
        <v>2.8482179372413827E-4</v>
      </c>
      <c r="J346" s="30">
        <v>3.4059250417813405E-4</v>
      </c>
      <c r="K346" s="30">
        <v>1.0754293629327354E-4</v>
      </c>
      <c r="L346" s="31"/>
      <c r="M346" s="32">
        <v>0.72684346444346282</v>
      </c>
      <c r="N346" s="32">
        <v>1.2264156926934455</v>
      </c>
      <c r="O346" s="32">
        <v>0.86047885703662719</v>
      </c>
      <c r="P346" s="32">
        <v>1.4654208674702045</v>
      </c>
      <c r="Q346" s="32">
        <v>0.95218007051896481</v>
      </c>
      <c r="R346" s="30">
        <v>1.046267790432541</v>
      </c>
      <c r="S346" s="30">
        <v>0.29729803881107636</v>
      </c>
      <c r="T346" s="10"/>
    </row>
    <row r="347" spans="3:20" x14ac:dyDescent="0.2">
      <c r="C347" t="s">
        <v>105</v>
      </c>
      <c r="D347" s="28">
        <v>826.6319749999999</v>
      </c>
      <c r="E347" s="29">
        <v>2.2540004478430618E-4</v>
      </c>
      <c r="F347" s="29">
        <v>8.6187989460092873E-5</v>
      </c>
      <c r="G347" s="29">
        <v>1.7364340498938788E-4</v>
      </c>
      <c r="H347" s="29">
        <v>1.8425511966646156E-4</v>
      </c>
      <c r="I347" s="29">
        <v>1.8841869263527459E-4</v>
      </c>
      <c r="J347" s="30">
        <v>1.7158105030710462E-4</v>
      </c>
      <c r="K347" s="30">
        <v>5.1567554109854791E-5</v>
      </c>
      <c r="L347" s="31"/>
      <c r="M347" s="32">
        <v>0.51110430059018541</v>
      </c>
      <c r="N347" s="32">
        <v>0.22605649106937692</v>
      </c>
      <c r="O347" s="32">
        <v>0.73783546713028525</v>
      </c>
      <c r="P347" s="32">
        <v>0.63160611425704616</v>
      </c>
      <c r="Q347" s="32">
        <v>0.62989745866958313</v>
      </c>
      <c r="R347" s="30">
        <v>0.54729996634329547</v>
      </c>
      <c r="S347" s="30">
        <v>0.19668575571210692</v>
      </c>
      <c r="T347" s="10"/>
    </row>
    <row r="348" spans="3:20" x14ac:dyDescent="0.2">
      <c r="E348" s="33"/>
      <c r="F348" s="33"/>
      <c r="G348" s="33"/>
      <c r="H348" s="33"/>
      <c r="I348" s="33"/>
      <c r="J348" s="30" t="e">
        <v>#DIV/0!</v>
      </c>
      <c r="K348" s="30" t="e">
        <v>#DIV/0!</v>
      </c>
      <c r="L348" s="31"/>
      <c r="M348" s="32">
        <v>0</v>
      </c>
      <c r="N348" s="32">
        <v>0</v>
      </c>
      <c r="O348" s="32">
        <v>0</v>
      </c>
      <c r="P348" s="32">
        <v>0</v>
      </c>
      <c r="Q348" s="32">
        <v>0</v>
      </c>
      <c r="R348" s="30"/>
      <c r="S348" s="30"/>
      <c r="T348" s="10"/>
    </row>
    <row r="349" spans="3:20" x14ac:dyDescent="0.2">
      <c r="D349" t="s">
        <v>19</v>
      </c>
      <c r="E349" s="29">
        <v>4.4100596399605896E-2</v>
      </c>
      <c r="F349" s="29">
        <v>3.8126748341697346E-2</v>
      </c>
      <c r="G349" s="29">
        <v>2.3534163472074779E-2</v>
      </c>
      <c r="H349" s="29">
        <v>2.9172472448782346E-2</v>
      </c>
      <c r="I349" s="29">
        <v>2.9912597684270202E-2</v>
      </c>
      <c r="J349" s="30">
        <v>3.2969315669286112E-2</v>
      </c>
      <c r="K349" s="30">
        <v>8.1130475583036845E-3</v>
      </c>
      <c r="L349" s="12"/>
      <c r="R349" s="30"/>
      <c r="S349" s="30"/>
      <c r="T349" s="10"/>
    </row>
    <row r="350" spans="3:20" x14ac:dyDescent="0.2">
      <c r="D350" t="s">
        <v>225</v>
      </c>
      <c r="E350" s="29">
        <v>4.0129556123896244E-2</v>
      </c>
      <c r="F350" s="29">
        <v>3.4671072595081377E-2</v>
      </c>
      <c r="G350" s="29">
        <v>2.0452911431144565E-2</v>
      </c>
      <c r="H350" s="29">
        <v>2.5030023683636039E-2</v>
      </c>
      <c r="I350" s="29">
        <v>2.674091799095632E-2</v>
      </c>
      <c r="J350" s="30">
        <v>2.9404896364942913E-2</v>
      </c>
      <c r="K350" s="30">
        <v>7.891851256863822E-3</v>
      </c>
      <c r="L350" s="12"/>
      <c r="T350" s="10"/>
    </row>
    <row r="351" spans="3:20" x14ac:dyDescent="0.2">
      <c r="T351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4"/>
  <sheetViews>
    <sheetView zoomScale="50" zoomScaleNormal="50" zoomScalePageLayoutView="50" workbookViewId="0">
      <selection activeCell="AE424" sqref="AE424"/>
    </sheetView>
  </sheetViews>
  <sheetFormatPr baseColWidth="10" defaultRowHeight="16" x14ac:dyDescent="0.2"/>
  <sheetData>
    <row r="1" spans="1:21" ht="17" thickBot="1" x14ac:dyDescent="0.25">
      <c r="A1" s="11" t="s">
        <v>68</v>
      </c>
      <c r="B1" s="11"/>
      <c r="C1" s="11"/>
      <c r="D1" s="11"/>
      <c r="E1" s="11"/>
      <c r="F1" s="11"/>
      <c r="G1" s="11"/>
      <c r="H1" s="11"/>
      <c r="I1" s="11"/>
      <c r="L1" s="12"/>
      <c r="R1" t="s">
        <v>69</v>
      </c>
      <c r="U1" s="12"/>
    </row>
    <row r="2" spans="1:21" ht="17" thickBot="1" x14ac:dyDescent="0.25">
      <c r="A2" s="11" t="s">
        <v>14</v>
      </c>
      <c r="B2" s="11" t="s">
        <v>300</v>
      </c>
      <c r="C2" s="11"/>
      <c r="D2" s="11"/>
      <c r="E2" s="13">
        <v>103.7</v>
      </c>
      <c r="F2" s="14">
        <v>104.8</v>
      </c>
      <c r="G2" s="14">
        <v>103.2</v>
      </c>
      <c r="H2" s="15">
        <v>100.8</v>
      </c>
      <c r="I2" s="15">
        <v>100</v>
      </c>
      <c r="J2" s="16" t="s">
        <v>71</v>
      </c>
      <c r="K2" s="17"/>
      <c r="L2" s="18"/>
      <c r="T2" s="12"/>
      <c r="U2" s="12"/>
    </row>
    <row r="3" spans="1:21" x14ac:dyDescent="0.2">
      <c r="A3" s="12" t="s">
        <v>0</v>
      </c>
      <c r="C3" s="19" t="s">
        <v>14</v>
      </c>
      <c r="D3" s="20"/>
      <c r="E3" s="21" t="s">
        <v>3</v>
      </c>
      <c r="F3" s="21" t="s">
        <v>4</v>
      </c>
      <c r="G3" s="21" t="s">
        <v>5</v>
      </c>
      <c r="H3" s="21" t="s">
        <v>6</v>
      </c>
      <c r="I3" s="21" t="s">
        <v>7</v>
      </c>
      <c r="J3" s="24" t="s">
        <v>72</v>
      </c>
      <c r="K3" s="25" t="s">
        <v>73</v>
      </c>
      <c r="L3" s="18"/>
      <c r="R3" s="26" t="s">
        <v>72</v>
      </c>
      <c r="S3" s="27" t="s">
        <v>73</v>
      </c>
      <c r="T3" s="12"/>
      <c r="U3" s="12"/>
    </row>
    <row r="4" spans="1:21" x14ac:dyDescent="0.2">
      <c r="C4" t="s">
        <v>74</v>
      </c>
      <c r="D4" s="161">
        <v>732.48159999999996</v>
      </c>
      <c r="E4" s="29" t="e">
        <v>#DIV/0!</v>
      </c>
      <c r="F4" s="29">
        <v>5.6037820108424522E-4</v>
      </c>
      <c r="G4" s="29">
        <v>1.1255002322552051E-3</v>
      </c>
      <c r="H4" s="29">
        <v>8.6288533338733204E-4</v>
      </c>
      <c r="I4" s="29">
        <v>1.2840158714192043E-3</v>
      </c>
      <c r="J4" s="30">
        <v>9.5819490953649657E-4</v>
      </c>
      <c r="K4" s="30">
        <v>3.1701336409353526E-4</v>
      </c>
      <c r="L4" s="31"/>
      <c r="M4" s="32" t="e">
        <v>#DIV/0!</v>
      </c>
      <c r="N4" s="32">
        <v>0.54345359087087919</v>
      </c>
      <c r="O4" s="32">
        <v>1.385851859492234</v>
      </c>
      <c r="P4" s="32">
        <v>1.2037475035285978</v>
      </c>
      <c r="Q4" s="32">
        <v>1.1258018464149941</v>
      </c>
      <c r="R4" s="30">
        <v>1.0647137000766764</v>
      </c>
      <c r="S4" s="30">
        <v>0.3641904167727878</v>
      </c>
      <c r="T4" s="12"/>
      <c r="U4" s="12"/>
    </row>
    <row r="5" spans="1:21" x14ac:dyDescent="0.2">
      <c r="C5" t="s">
        <v>75</v>
      </c>
      <c r="D5" s="161">
        <v>734.49724999999989</v>
      </c>
      <c r="E5" s="29" t="e">
        <v>#DIV/0!</v>
      </c>
      <c r="F5" s="29">
        <v>7.6141719373337485E-4</v>
      </c>
      <c r="G5" s="29">
        <v>6.6579978705096066E-4</v>
      </c>
      <c r="H5" s="29">
        <v>9.5723205557651477E-4</v>
      </c>
      <c r="I5" s="29">
        <v>3.5302703696720621E-4</v>
      </c>
      <c r="J5" s="30">
        <v>6.8436901833201418E-4</v>
      </c>
      <c r="K5" s="30">
        <v>2.5200726404351823E-4</v>
      </c>
      <c r="L5" s="31"/>
      <c r="M5" s="32" t="e">
        <v>#DIV/0!</v>
      </c>
      <c r="N5" s="32">
        <v>0.73842077954603025</v>
      </c>
      <c r="O5" s="32">
        <v>0.81981313418768509</v>
      </c>
      <c r="P5" s="32">
        <v>1.3353636371062858</v>
      </c>
      <c r="Q5" s="32">
        <v>0.30952770826174608</v>
      </c>
      <c r="R5" s="30">
        <v>0.80078131477543679</v>
      </c>
      <c r="S5" s="30">
        <v>0.42085603705051378</v>
      </c>
      <c r="T5" s="12"/>
      <c r="U5" s="12"/>
    </row>
    <row r="6" spans="1:21" x14ac:dyDescent="0.2">
      <c r="C6" t="s">
        <v>76</v>
      </c>
      <c r="D6" s="161">
        <v>736.51289999999995</v>
      </c>
      <c r="E6" s="29" t="e">
        <v>#DIV/0!</v>
      </c>
      <c r="F6" s="29">
        <v>3.2298891540367828E-4</v>
      </c>
      <c r="G6" s="29">
        <v>1.0631247502108806E-4</v>
      </c>
      <c r="H6" s="29">
        <v>1.9237942087439567E-4</v>
      </c>
      <c r="I6" s="29">
        <v>4.0417128338610136E-4</v>
      </c>
      <c r="J6" s="30">
        <v>2.5646302367131584E-4</v>
      </c>
      <c r="K6" s="30">
        <v>1.3278468745322807E-4</v>
      </c>
      <c r="L6" s="31"/>
      <c r="M6" s="32" t="e">
        <v>#DIV/0!</v>
      </c>
      <c r="N6" s="32">
        <v>0.31323396511141433</v>
      </c>
      <c r="O6" s="32">
        <v>0.13090476303143844</v>
      </c>
      <c r="P6" s="32">
        <v>0.26837430032419063</v>
      </c>
      <c r="Q6" s="32">
        <v>0.35437005665752969</v>
      </c>
      <c r="R6" s="30">
        <v>0.26672077128114324</v>
      </c>
      <c r="S6" s="30">
        <v>9.7116076050713152E-2</v>
      </c>
      <c r="T6" s="12"/>
      <c r="U6" s="12"/>
    </row>
    <row r="7" spans="1:21" x14ac:dyDescent="0.2">
      <c r="C7" t="s">
        <v>77</v>
      </c>
      <c r="D7" s="161">
        <v>756.48159999999996</v>
      </c>
      <c r="E7" s="29" t="e">
        <v>#DIV/0!</v>
      </c>
      <c r="F7" s="29">
        <v>1.030109305970528E-3</v>
      </c>
      <c r="G7" s="29">
        <v>1.2695204787470105E-3</v>
      </c>
      <c r="H7" s="29">
        <v>6.5780154399426832E-4</v>
      </c>
      <c r="I7" s="29">
        <v>1.2145564575460049E-3</v>
      </c>
      <c r="J7" s="30">
        <v>1.0429969465644529E-3</v>
      </c>
      <c r="K7" s="30">
        <v>2.764580534077314E-4</v>
      </c>
      <c r="L7" s="31"/>
      <c r="M7" s="32" t="e">
        <v>#DIV/0!</v>
      </c>
      <c r="N7" s="32">
        <v>0.99899782010798055</v>
      </c>
      <c r="O7" s="32">
        <v>1.5631869862964918</v>
      </c>
      <c r="P7" s="32">
        <v>0.91765027838863755</v>
      </c>
      <c r="Q7" s="32">
        <v>1.0649010911128651</v>
      </c>
      <c r="R7" s="30">
        <v>1.1361840439764936</v>
      </c>
      <c r="S7" s="30">
        <v>0.29096955100732003</v>
      </c>
      <c r="T7" s="12"/>
      <c r="U7" s="12"/>
    </row>
    <row r="8" spans="1:21" x14ac:dyDescent="0.2">
      <c r="C8" t="s">
        <v>78</v>
      </c>
      <c r="D8" s="161">
        <v>758.49724999999989</v>
      </c>
      <c r="E8" s="29" t="e">
        <v>#DIV/0!</v>
      </c>
      <c r="F8" s="29">
        <v>2.1087577629374478E-3</v>
      </c>
      <c r="G8" s="29">
        <v>1.6972291970839711E-3</v>
      </c>
      <c r="H8" s="29">
        <v>3.3238882818172281E-3</v>
      </c>
      <c r="I8" s="29">
        <v>3.6609592988398466E-3</v>
      </c>
      <c r="J8" s="30">
        <v>2.6977086351696235E-3</v>
      </c>
      <c r="K8" s="30">
        <v>9.4300495348152301E-4</v>
      </c>
      <c r="L8" s="31"/>
      <c r="M8" s="32" t="e">
        <v>#DIV/0!</v>
      </c>
      <c r="N8" s="32">
        <v>2.0450688059025888</v>
      </c>
      <c r="O8" s="32">
        <v>2.0898336325087459</v>
      </c>
      <c r="P8" s="32">
        <v>4.636910683762224</v>
      </c>
      <c r="Q8" s="32">
        <v>3.2098627672947617</v>
      </c>
      <c r="R8" s="30">
        <v>2.9954189723670801</v>
      </c>
      <c r="S8" s="30">
        <v>1.2197993586962514</v>
      </c>
      <c r="T8" s="12"/>
      <c r="U8" s="12"/>
    </row>
    <row r="9" spans="1:21" x14ac:dyDescent="0.2">
      <c r="C9" t="s">
        <v>79</v>
      </c>
      <c r="D9" s="161">
        <v>760.51289999999995</v>
      </c>
      <c r="E9" s="29" t="e">
        <v>#DIV/0!</v>
      </c>
      <c r="F9" s="29">
        <v>3.068338390571758E-3</v>
      </c>
      <c r="G9" s="29">
        <v>2.7990455863267775E-3</v>
      </c>
      <c r="H9" s="29">
        <v>1.5699773394211949E-3</v>
      </c>
      <c r="I9" s="29">
        <v>3.8105787700471018E-3</v>
      </c>
      <c r="J9" s="30">
        <v>2.8119850215917079E-3</v>
      </c>
      <c r="K9" s="30">
        <v>9.319615578261372E-4</v>
      </c>
      <c r="L9" s="31"/>
      <c r="M9" s="32" t="e">
        <v>#DIV/0!</v>
      </c>
      <c r="N9" s="32">
        <v>2.9756680633487207</v>
      </c>
      <c r="O9" s="32">
        <v>3.4465230831999727</v>
      </c>
      <c r="P9" s="32">
        <v>2.1901592596387482</v>
      </c>
      <c r="Q9" s="32">
        <v>3.3410464081625237</v>
      </c>
      <c r="R9" s="30">
        <v>2.9883492035874912</v>
      </c>
      <c r="S9" s="30">
        <v>0.56908892685673484</v>
      </c>
      <c r="T9" s="12"/>
      <c r="U9" s="12"/>
    </row>
    <row r="10" spans="1:21" x14ac:dyDescent="0.2">
      <c r="C10" t="s">
        <v>80</v>
      </c>
      <c r="D10" s="161">
        <v>762.52854999999988</v>
      </c>
      <c r="E10" s="29" t="e">
        <v>#DIV/0!</v>
      </c>
      <c r="F10" s="29">
        <v>1.6654946811577684E-3</v>
      </c>
      <c r="G10" s="29">
        <v>3.1701306862253712E-4</v>
      </c>
      <c r="H10" s="29">
        <v>1.1234917471723968E-3</v>
      </c>
      <c r="I10" s="29">
        <v>5.9332788141220651E-4</v>
      </c>
      <c r="J10" s="30">
        <v>9.2483184459122723E-4</v>
      </c>
      <c r="K10" s="30">
        <v>5.9648574623590933E-4</v>
      </c>
      <c r="L10" s="31"/>
      <c r="M10" s="32" t="e">
        <v>#DIV/0!</v>
      </c>
      <c r="N10" s="32">
        <v>1.6151932093366117</v>
      </c>
      <c r="O10" s="32">
        <v>0.39034478895981628</v>
      </c>
      <c r="P10" s="32">
        <v>1.567300235113267</v>
      </c>
      <c r="Q10" s="32">
        <v>0.52021913380639262</v>
      </c>
      <c r="R10" s="30">
        <v>1.0232643418040219</v>
      </c>
      <c r="S10" s="30">
        <v>0.65827969716250812</v>
      </c>
      <c r="T10" s="12"/>
      <c r="U10" s="12"/>
    </row>
    <row r="11" spans="1:21" x14ac:dyDescent="0.2">
      <c r="C11" t="s">
        <v>81</v>
      </c>
      <c r="D11" s="161">
        <v>764.54419999999993</v>
      </c>
      <c r="E11" s="29" t="e">
        <v>#DIV/0!</v>
      </c>
      <c r="F11" s="29">
        <v>2.3453877880420617E-4</v>
      </c>
      <c r="G11" s="29">
        <v>4.0564410045493504E-4</v>
      </c>
      <c r="H11" s="29">
        <v>2.1716095008770132E-4</v>
      </c>
      <c r="I11" s="29">
        <v>1.0100873188001463E-6</v>
      </c>
      <c r="J11" s="30">
        <v>2.1458847916641066E-4</v>
      </c>
      <c r="K11" s="30">
        <v>1.658539638280559E-4</v>
      </c>
      <c r="L11" s="31"/>
      <c r="M11" s="32" t="e">
        <v>#DIV/0!</v>
      </c>
      <c r="N11" s="32">
        <v>0.22745521023658566</v>
      </c>
      <c r="O11" s="32">
        <v>0.49947802301302141</v>
      </c>
      <c r="P11" s="32">
        <v>0.30294517871313559</v>
      </c>
      <c r="Q11" s="32">
        <v>8.8562625576324937E-4</v>
      </c>
      <c r="R11" s="30">
        <v>0.25769100955462648</v>
      </c>
      <c r="S11" s="30">
        <v>0.20605186091130384</v>
      </c>
      <c r="T11" s="12"/>
      <c r="U11" s="12"/>
    </row>
    <row r="12" spans="1:21" x14ac:dyDescent="0.2">
      <c r="C12" t="s">
        <v>82</v>
      </c>
      <c r="D12" s="161">
        <v>780.48159999999996</v>
      </c>
      <c r="E12" s="29" t="e">
        <v>#DIV/0!</v>
      </c>
      <c r="F12" s="29">
        <v>1.4692184827240706E-3</v>
      </c>
      <c r="G12" s="29">
        <v>8.9301973190095596E-4</v>
      </c>
      <c r="H12" s="29">
        <v>7.8768104512800272E-4</v>
      </c>
      <c r="I12" s="29">
        <v>2.6839716446794256E-3</v>
      </c>
      <c r="J12" s="30">
        <v>1.4584727261081137E-3</v>
      </c>
      <c r="K12" s="30">
        <v>8.7018420246035022E-4</v>
      </c>
      <c r="L12" s="31"/>
      <c r="M12" s="32" t="e">
        <v>#DIV/0!</v>
      </c>
      <c r="N12" s="32">
        <v>1.4248449683898829</v>
      </c>
      <c r="O12" s="32">
        <v>1.0995937811033469</v>
      </c>
      <c r="P12" s="32">
        <v>1.098835563617137</v>
      </c>
      <c r="Q12" s="32">
        <v>2.353257697637205</v>
      </c>
      <c r="R12" s="30">
        <v>1.4941330026868931</v>
      </c>
      <c r="S12" s="30">
        <v>0.59296355589897431</v>
      </c>
      <c r="T12" s="12"/>
      <c r="U12" s="12"/>
    </row>
    <row r="13" spans="1:21" x14ac:dyDescent="0.2">
      <c r="C13" t="s">
        <v>83</v>
      </c>
      <c r="D13" s="161">
        <v>782.49724999999989</v>
      </c>
      <c r="E13" s="29" t="e">
        <v>#DIV/0!</v>
      </c>
      <c r="F13" s="29">
        <v>6.651543531908383E-3</v>
      </c>
      <c r="G13" s="29">
        <v>4.6199387220138754E-3</v>
      </c>
      <c r="H13" s="29">
        <v>4.4144402251081408E-3</v>
      </c>
      <c r="I13" s="29">
        <v>7.0465708636777398E-3</v>
      </c>
      <c r="J13" s="30">
        <v>5.6831233356770339E-3</v>
      </c>
      <c r="K13" s="30">
        <v>1.3585218923340718E-3</v>
      </c>
      <c r="L13" s="31"/>
      <c r="M13" s="32" t="e">
        <v>#DIV/0!</v>
      </c>
      <c r="N13" s="32">
        <v>6.4506528095766251</v>
      </c>
      <c r="O13" s="32">
        <v>5.6886266969613004</v>
      </c>
      <c r="P13" s="32">
        <v>6.1582590349404578</v>
      </c>
      <c r="Q13" s="32">
        <v>6.1783056314204448</v>
      </c>
      <c r="R13" s="30">
        <v>6.1189610432247061</v>
      </c>
      <c r="S13" s="30">
        <v>0.31637171688833687</v>
      </c>
      <c r="T13" s="12"/>
      <c r="U13" s="12"/>
    </row>
    <row r="14" spans="1:21" x14ac:dyDescent="0.2">
      <c r="C14" t="s">
        <v>84</v>
      </c>
      <c r="D14" s="161">
        <v>784.51289999999995</v>
      </c>
      <c r="E14" s="29" t="e">
        <v>#DIV/0!</v>
      </c>
      <c r="F14" s="29">
        <v>7.4923608975637299E-3</v>
      </c>
      <c r="G14" s="29">
        <v>5.7204524586452069E-3</v>
      </c>
      <c r="H14" s="29">
        <v>4.4519571724153878E-3</v>
      </c>
      <c r="I14" s="29">
        <v>8.7000398418950412E-3</v>
      </c>
      <c r="J14" s="30">
        <v>6.5912025926298419E-3</v>
      </c>
      <c r="K14" s="30">
        <v>1.8791715903718946E-3</v>
      </c>
      <c r="L14" s="31"/>
      <c r="M14" s="32" t="e">
        <v>#DIV/0!</v>
      </c>
      <c r="N14" s="32">
        <v>7.2660757074478708</v>
      </c>
      <c r="O14" s="32">
        <v>7.0437121643816685</v>
      </c>
      <c r="P14" s="32">
        <v>6.2105961531109903</v>
      </c>
      <c r="Q14" s="32">
        <v>7.6280372664425942</v>
      </c>
      <c r="R14" s="30">
        <v>7.0371053228457807</v>
      </c>
      <c r="S14" s="30">
        <v>0.6013288221371923</v>
      </c>
      <c r="T14" s="12"/>
      <c r="U14" s="12"/>
    </row>
    <row r="15" spans="1:21" x14ac:dyDescent="0.2">
      <c r="C15" t="s">
        <v>85</v>
      </c>
      <c r="D15" s="161">
        <v>786.52854999999988</v>
      </c>
      <c r="E15" s="29" t="e">
        <v>#DIV/0!</v>
      </c>
      <c r="F15" s="29">
        <v>7.9948738575253125E-3</v>
      </c>
      <c r="G15" s="29">
        <v>5.8582173257630266E-3</v>
      </c>
      <c r="H15" s="29">
        <v>4.1447423751402512E-3</v>
      </c>
      <c r="I15" s="29">
        <v>9.6807829753601509E-3</v>
      </c>
      <c r="J15" s="30">
        <v>6.9196541334471846E-3</v>
      </c>
      <c r="K15" s="30">
        <v>2.4225821829738543E-3</v>
      </c>
      <c r="L15" s="31"/>
      <c r="M15" s="32" t="e">
        <v>#DIV/0!</v>
      </c>
      <c r="N15" s="32">
        <v>7.7534117102079438</v>
      </c>
      <c r="O15" s="32">
        <v>7.2133449123779751</v>
      </c>
      <c r="P15" s="32">
        <v>5.7820235132038169</v>
      </c>
      <c r="Q15" s="32">
        <v>8.4879350722956293</v>
      </c>
      <c r="R15" s="30">
        <v>7.3091788020213411</v>
      </c>
      <c r="S15" s="30">
        <v>1.1442896824368647</v>
      </c>
      <c r="T15" s="12"/>
      <c r="U15" s="12"/>
    </row>
    <row r="16" spans="1:21" x14ac:dyDescent="0.2">
      <c r="C16" t="s">
        <v>86</v>
      </c>
      <c r="D16" s="161">
        <v>788.54419999999993</v>
      </c>
      <c r="E16" s="29" t="e">
        <v>#DIV/0!</v>
      </c>
      <c r="F16" s="29">
        <v>2.2021924611588038E-3</v>
      </c>
      <c r="G16" s="29">
        <v>1.3611109387178474E-3</v>
      </c>
      <c r="H16" s="29">
        <v>1.0692438553762547E-3</v>
      </c>
      <c r="I16" s="29">
        <v>8.7219293944645491E-4</v>
      </c>
      <c r="J16" s="30">
        <v>1.3761850486748402E-3</v>
      </c>
      <c r="K16" s="30">
        <v>5.8615595665814754E-4</v>
      </c>
      <c r="L16" s="31"/>
      <c r="M16" s="32" t="e">
        <v>#DIV/0!</v>
      </c>
      <c r="N16" s="32">
        <v>2.1356815780662566</v>
      </c>
      <c r="O16" s="32">
        <v>1.6759642258071381</v>
      </c>
      <c r="P16" s="32">
        <v>1.4916230138248352</v>
      </c>
      <c r="Q16" s="32">
        <v>0.7647229629440967</v>
      </c>
      <c r="R16" s="30">
        <v>1.5169979451605817</v>
      </c>
      <c r="S16" s="30">
        <v>0.56997112558943674</v>
      </c>
      <c r="T16" s="12"/>
      <c r="U16" s="12"/>
    </row>
    <row r="17" spans="3:21" x14ac:dyDescent="0.2">
      <c r="C17" t="s">
        <v>87</v>
      </c>
      <c r="D17" s="161">
        <v>790.55984999999998</v>
      </c>
      <c r="E17" s="29" t="e">
        <v>#DIV/0!</v>
      </c>
      <c r="F17" s="29">
        <v>1.8834802565725309E-4</v>
      </c>
      <c r="G17" s="29">
        <v>2.1312969889217745E-4</v>
      </c>
      <c r="H17" s="29">
        <v>1.0536534897649706E-4</v>
      </c>
      <c r="I17" s="29">
        <v>2.5372536878938965E-4</v>
      </c>
      <c r="J17" s="30">
        <v>1.9014211057882932E-4</v>
      </c>
      <c r="K17" s="30">
        <v>6.2614103814873507E-5</v>
      </c>
      <c r="L17" s="31"/>
      <c r="M17" s="32" t="e">
        <v>#DIV/0!</v>
      </c>
      <c r="N17" s="32">
        <v>0.1826595158034823</v>
      </c>
      <c r="O17" s="32">
        <v>0.26243103382653971</v>
      </c>
      <c r="P17" s="32">
        <v>0.14698740479338396</v>
      </c>
      <c r="Q17" s="32">
        <v>0.22246180520315648</v>
      </c>
      <c r="R17" s="30">
        <v>0.20363493990664064</v>
      </c>
      <c r="S17" s="30">
        <v>4.9867635355494579E-2</v>
      </c>
      <c r="T17" s="12"/>
      <c r="U17" s="12"/>
    </row>
    <row r="18" spans="3:21" x14ac:dyDescent="0.2">
      <c r="C18" t="s">
        <v>88</v>
      </c>
      <c r="D18" s="161">
        <v>792.57549999999992</v>
      </c>
      <c r="E18" s="29" t="e">
        <v>#DIV/0!</v>
      </c>
      <c r="F18" s="29">
        <v>6.9847511473809646E-4</v>
      </c>
      <c r="G18" s="29">
        <v>1.5166057202271193E-4</v>
      </c>
      <c r="H18" s="29">
        <v>4.4789526977721122E-4</v>
      </c>
      <c r="I18" s="29">
        <v>9.2919349780881872E-4</v>
      </c>
      <c r="J18" s="30">
        <v>5.5680611358670967E-4</v>
      </c>
      <c r="K18" s="30">
        <v>3.3403939466451077E-4</v>
      </c>
      <c r="L18" s="31"/>
      <c r="M18" s="32" t="e">
        <v>#DIV/0!</v>
      </c>
      <c r="N18" s="32">
        <v>0.67737968483413913</v>
      </c>
      <c r="O18" s="32">
        <v>0.18674281863824041</v>
      </c>
      <c r="P18" s="32">
        <v>0.62482556137568612</v>
      </c>
      <c r="Q18" s="32">
        <v>0.81470001952059157</v>
      </c>
      <c r="R18" s="30">
        <v>0.57591202109216433</v>
      </c>
      <c r="S18" s="30">
        <v>0.27151463897943567</v>
      </c>
      <c r="T18" s="12"/>
      <c r="U18" s="12"/>
    </row>
    <row r="19" spans="3:21" x14ac:dyDescent="0.2">
      <c r="C19" t="s">
        <v>89</v>
      </c>
      <c r="D19" s="161">
        <v>808.51289999999995</v>
      </c>
      <c r="E19" s="29" t="e">
        <v>#DIV/0!</v>
      </c>
      <c r="F19" s="29">
        <v>1.4124909584611203E-2</v>
      </c>
      <c r="G19" s="29">
        <v>8.0679659080997845E-3</v>
      </c>
      <c r="H19" s="29">
        <v>7.8598794068235681E-3</v>
      </c>
      <c r="I19" s="29">
        <v>1.2689815502176592E-2</v>
      </c>
      <c r="J19" s="30">
        <v>1.0685642600427786E-2</v>
      </c>
      <c r="K19" s="30">
        <v>3.1980429067626085E-3</v>
      </c>
      <c r="L19" s="31"/>
      <c r="M19" s="32" t="e">
        <v>#DIV/0!</v>
      </c>
      <c r="N19" s="32">
        <v>13.698307356765721</v>
      </c>
      <c r="O19" s="32">
        <v>9.9342543303223092</v>
      </c>
      <c r="P19" s="32">
        <v>10.964736388389525</v>
      </c>
      <c r="Q19" s="32">
        <v>11.126200260457587</v>
      </c>
      <c r="R19" s="30">
        <v>11.430874583983785</v>
      </c>
      <c r="S19" s="30">
        <v>1.6011698664375971</v>
      </c>
      <c r="T19" s="12"/>
      <c r="U19" s="12"/>
    </row>
    <row r="20" spans="3:21" x14ac:dyDescent="0.2">
      <c r="C20" t="s">
        <v>90</v>
      </c>
      <c r="D20" s="161">
        <v>810.52854999999988</v>
      </c>
      <c r="E20" s="29" t="e">
        <v>#DIV/0!</v>
      </c>
      <c r="F20" s="29">
        <v>5.4862809257539722E-3</v>
      </c>
      <c r="G20" s="29">
        <v>5.9761148969969501E-3</v>
      </c>
      <c r="H20" s="29">
        <v>4.5366033163171558E-3</v>
      </c>
      <c r="I20" s="29">
        <v>7.3737336015752795E-3</v>
      </c>
      <c r="J20" s="30">
        <v>5.8431831851608398E-3</v>
      </c>
      <c r="K20" s="30">
        <v>1.1824812322168725E-3</v>
      </c>
      <c r="L20" s="31"/>
      <c r="M20" s="32" t="e">
        <v>#DIV/0!</v>
      </c>
      <c r="N20" s="32">
        <v>5.3205836056052682</v>
      </c>
      <c r="O20" s="32">
        <v>7.3585146454812396</v>
      </c>
      <c r="P20" s="32">
        <v>6.3286797274430358</v>
      </c>
      <c r="Q20" s="32">
        <v>6.465155990985032</v>
      </c>
      <c r="R20" s="30">
        <v>6.3682334923786437</v>
      </c>
      <c r="S20" s="30">
        <v>0.83450294956602189</v>
      </c>
      <c r="T20" s="12"/>
      <c r="U20" s="12"/>
    </row>
    <row r="21" spans="3:21" x14ac:dyDescent="0.2">
      <c r="C21" t="s">
        <v>91</v>
      </c>
      <c r="D21" s="161">
        <v>812.54419999999993</v>
      </c>
      <c r="E21" s="29" t="e">
        <v>#DIV/0!</v>
      </c>
      <c r="F21" s="29">
        <v>1.0768024111393543E-2</v>
      </c>
      <c r="G21" s="29">
        <v>7.1734829096984851E-3</v>
      </c>
      <c r="H21" s="29">
        <v>5.6023967574976071E-3</v>
      </c>
      <c r="I21" s="29">
        <v>1.2024083893483481E-2</v>
      </c>
      <c r="J21" s="30">
        <v>8.8919969180182787E-3</v>
      </c>
      <c r="K21" s="30">
        <v>3.005783672913008E-3</v>
      </c>
      <c r="L21" s="31"/>
      <c r="M21" s="32" t="e">
        <v>#DIV/0!</v>
      </c>
      <c r="N21" s="32">
        <v>10.442806944664273</v>
      </c>
      <c r="O21" s="32">
        <v>8.8328587987241001</v>
      </c>
      <c r="P21" s="32">
        <v>7.8154893236402554</v>
      </c>
      <c r="Q21" s="32">
        <v>10.542498850711663</v>
      </c>
      <c r="R21" s="30">
        <v>9.4084134794350724</v>
      </c>
      <c r="S21" s="30">
        <v>1.3196956753806757</v>
      </c>
      <c r="T21" s="12"/>
      <c r="U21" s="12"/>
    </row>
    <row r="22" spans="3:21" x14ac:dyDescent="0.2">
      <c r="C22" t="s">
        <v>92</v>
      </c>
      <c r="D22" s="161">
        <v>828.48159999999996</v>
      </c>
      <c r="E22" s="29" t="e">
        <v>#DIV/0!</v>
      </c>
      <c r="F22" s="29">
        <v>5.7281434028933354E-4</v>
      </c>
      <c r="G22" s="29">
        <v>6.676191168309034E-4</v>
      </c>
      <c r="H22" s="29">
        <v>7.5830661689302889E-4</v>
      </c>
      <c r="I22" s="29">
        <v>1.016542530597322E-3</v>
      </c>
      <c r="J22" s="30">
        <v>7.5382065115264687E-4</v>
      </c>
      <c r="K22" s="30">
        <v>1.9082007137557222E-4</v>
      </c>
      <c r="L22" s="31"/>
      <c r="M22" s="32" t="e">
        <v>#DIV/0!</v>
      </c>
      <c r="N22" s="32">
        <v>0.5555141322954007</v>
      </c>
      <c r="O22" s="32">
        <v>0.82205331280898242</v>
      </c>
      <c r="P22" s="32">
        <v>1.0578574715262408</v>
      </c>
      <c r="Q22" s="32">
        <v>0.89128606848209657</v>
      </c>
      <c r="R22" s="30">
        <v>0.83167774627818014</v>
      </c>
      <c r="S22" s="30">
        <v>0.20902104487099424</v>
      </c>
      <c r="T22" s="12"/>
      <c r="U22" s="12"/>
    </row>
    <row r="23" spans="3:21" x14ac:dyDescent="0.2">
      <c r="C23" t="s">
        <v>93</v>
      </c>
      <c r="D23" s="161">
        <v>830.49724999999989</v>
      </c>
      <c r="E23" s="29" t="e">
        <v>#DIV/0!</v>
      </c>
      <c r="F23" s="29">
        <v>1.3606231316303534E-3</v>
      </c>
      <c r="G23" s="29">
        <v>8.0432587830704747E-4</v>
      </c>
      <c r="H23" s="29">
        <v>9.7612011712350439E-4</v>
      </c>
      <c r="I23" s="29">
        <v>1.8267364011271797E-3</v>
      </c>
      <c r="J23" s="30">
        <v>1.2419513820470212E-3</v>
      </c>
      <c r="K23" s="30">
        <v>4.5395992687470159E-4</v>
      </c>
      <c r="L23" s="31"/>
      <c r="M23" s="32" t="e">
        <v>#DIV/0!</v>
      </c>
      <c r="N23" s="32">
        <v>1.3195294272257609</v>
      </c>
      <c r="O23" s="32">
        <v>0.99038319330776936</v>
      </c>
      <c r="P23" s="32">
        <v>1.3617129746763534</v>
      </c>
      <c r="Q23" s="32">
        <v>1.6016493713815181</v>
      </c>
      <c r="R23" s="30">
        <v>1.3183187416478503</v>
      </c>
      <c r="S23" s="30">
        <v>0.25146404304266351</v>
      </c>
      <c r="T23" s="12"/>
      <c r="U23" s="12"/>
    </row>
    <row r="24" spans="3:21" x14ac:dyDescent="0.2">
      <c r="C24" t="s">
        <v>94</v>
      </c>
      <c r="D24" s="161">
        <v>832.51289999999995</v>
      </c>
      <c r="E24" s="29" t="e">
        <v>#DIV/0!</v>
      </c>
      <c r="F24" s="29">
        <v>1.873178663434947E-3</v>
      </c>
      <c r="G24" s="29">
        <v>7.9927898320344515E-4</v>
      </c>
      <c r="H24" s="29">
        <v>8.1479710052701567E-4</v>
      </c>
      <c r="I24" s="29">
        <v>2.0143156596018471E-3</v>
      </c>
      <c r="J24" s="30">
        <v>1.3753926016918138E-3</v>
      </c>
      <c r="K24" s="30">
        <v>6.5883428734111354E-4</v>
      </c>
      <c r="L24" s="31"/>
      <c r="M24" s="32" t="e">
        <v>#DIV/0!</v>
      </c>
      <c r="N24" s="32">
        <v>1.8166046948592771</v>
      </c>
      <c r="O24" s="32">
        <v>0.98416884633249158</v>
      </c>
      <c r="P24" s="32">
        <v>1.136663166809754</v>
      </c>
      <c r="Q24" s="32">
        <v>1.7661154657970997</v>
      </c>
      <c r="R24" s="30">
        <v>1.4258880434496555</v>
      </c>
      <c r="S24" s="30">
        <v>0.42707574619932631</v>
      </c>
      <c r="T24" s="12"/>
      <c r="U24" s="12"/>
    </row>
    <row r="25" spans="3:21" x14ac:dyDescent="0.2">
      <c r="C25" t="s">
        <v>95</v>
      </c>
      <c r="D25" s="161">
        <v>834.52854999999988</v>
      </c>
      <c r="E25" s="29" t="e">
        <v>#DIV/0!</v>
      </c>
      <c r="F25" s="29">
        <v>5.9112458670756629E-3</v>
      </c>
      <c r="G25" s="29">
        <v>5.529063451312273E-3</v>
      </c>
      <c r="H25" s="29">
        <v>4.61259103184679E-3</v>
      </c>
      <c r="I25" s="29">
        <v>5.6506610081663369E-3</v>
      </c>
      <c r="J25" s="30">
        <v>5.4258903396002655E-3</v>
      </c>
      <c r="K25" s="30">
        <v>5.6515257422846466E-4</v>
      </c>
      <c r="L25" s="31"/>
      <c r="M25" s="32" t="e">
        <v>#DIV/0!</v>
      </c>
      <c r="N25" s="32">
        <v>5.7327137043647403</v>
      </c>
      <c r="O25" s="32">
        <v>6.8080508965316797</v>
      </c>
      <c r="P25" s="32">
        <v>6.4346845687914973</v>
      </c>
      <c r="Q25" s="32">
        <v>4.9543971675580405</v>
      </c>
      <c r="R25" s="30">
        <v>5.9824615843114888</v>
      </c>
      <c r="S25" s="30">
        <v>0.8175968421083768</v>
      </c>
      <c r="T25" s="12"/>
      <c r="U25" s="12"/>
    </row>
    <row r="26" spans="3:21" x14ac:dyDescent="0.2">
      <c r="C26" t="s">
        <v>96</v>
      </c>
      <c r="D26" s="161">
        <v>836.54419999999993</v>
      </c>
      <c r="E26" s="29" t="e">
        <v>#DIV/0!</v>
      </c>
      <c r="F26" s="29">
        <v>1.7473319715058161E-3</v>
      </c>
      <c r="G26" s="29">
        <v>9.8926468681359873E-4</v>
      </c>
      <c r="H26" s="29">
        <v>1.9260356533368104E-3</v>
      </c>
      <c r="I26" s="29">
        <v>2.7597571990795994E-3</v>
      </c>
      <c r="J26" s="30">
        <v>1.8555973776839562E-3</v>
      </c>
      <c r="K26" s="30">
        <v>7.2680127103831734E-4</v>
      </c>
      <c r="L26" s="31"/>
      <c r="M26" s="32" t="e">
        <v>#DIV/0!</v>
      </c>
      <c r="N26" s="32">
        <v>1.6945588399424016</v>
      </c>
      <c r="O26" s="32">
        <v>1.2181021971035564</v>
      </c>
      <c r="P26" s="32">
        <v>2.6868698768003587</v>
      </c>
      <c r="Q26" s="32">
        <v>2.4197050983075701</v>
      </c>
      <c r="R26" s="30">
        <v>2.004809003038472</v>
      </c>
      <c r="S26" s="30">
        <v>0.67144336261316506</v>
      </c>
      <c r="T26" s="12"/>
      <c r="U26" s="12"/>
    </row>
    <row r="27" spans="3:21" x14ac:dyDescent="0.2">
      <c r="C27" t="s">
        <v>97</v>
      </c>
      <c r="D27" s="161">
        <v>838.55984999999998</v>
      </c>
      <c r="E27" s="29" t="e">
        <v>#DIV/0!</v>
      </c>
      <c r="F27" s="29">
        <v>4.8762371375536733E-4</v>
      </c>
      <c r="G27" s="29">
        <v>7.1231860676174001E-4</v>
      </c>
      <c r="H27" s="29">
        <v>4.5892682203309515E-4</v>
      </c>
      <c r="I27" s="29">
        <v>6.7693977561855646E-4</v>
      </c>
      <c r="J27" s="30">
        <v>5.8395222954218972E-4</v>
      </c>
      <c r="K27" s="30">
        <v>1.2914481019677556E-4</v>
      </c>
      <c r="L27" s="31"/>
      <c r="M27" s="32" t="e">
        <v>#DIV/0!</v>
      </c>
      <c r="N27" s="32">
        <v>0.4728964433688041</v>
      </c>
      <c r="O27" s="32">
        <v>0.87709272503094105</v>
      </c>
      <c r="P27" s="32">
        <v>0.64021486395652483</v>
      </c>
      <c r="Q27" s="32">
        <v>0.59352852738555673</v>
      </c>
      <c r="R27" s="30">
        <v>0.64593313993545665</v>
      </c>
      <c r="S27" s="30">
        <v>0.16946523167195945</v>
      </c>
      <c r="T27" s="12"/>
      <c r="U27" s="12"/>
    </row>
    <row r="28" spans="3:21" x14ac:dyDescent="0.2">
      <c r="C28" t="s">
        <v>98</v>
      </c>
      <c r="D28" s="161">
        <v>840.57549999999992</v>
      </c>
      <c r="E28" s="29" t="e">
        <v>#DIV/0!</v>
      </c>
      <c r="F28" s="29">
        <v>9.4799177880273435E-4</v>
      </c>
      <c r="G28" s="29">
        <v>3.2660048857085692E-4</v>
      </c>
      <c r="H28" s="29">
        <v>5.0108378426114023E-4</v>
      </c>
      <c r="I28" s="29">
        <v>3.5878957189749121E-4</v>
      </c>
      <c r="J28" s="30">
        <v>5.3361640588305568E-4</v>
      </c>
      <c r="K28" s="30">
        <v>2.8646426947291046E-4</v>
      </c>
      <c r="L28" s="31"/>
      <c r="M28" s="32" t="e">
        <v>#DIV/0!</v>
      </c>
      <c r="N28" s="32">
        <v>0.91936041642877264</v>
      </c>
      <c r="O28" s="32">
        <v>0.40214997867220648</v>
      </c>
      <c r="P28" s="32">
        <v>0.69902492373486114</v>
      </c>
      <c r="Q28" s="32">
        <v>0.31458019445677676</v>
      </c>
      <c r="R28" s="30">
        <v>0.58377887832315423</v>
      </c>
      <c r="S28" s="30">
        <v>0.2777010432606582</v>
      </c>
      <c r="T28" s="12"/>
      <c r="U28" s="12"/>
    </row>
    <row r="29" spans="3:21" x14ac:dyDescent="0.2">
      <c r="C29" t="s">
        <v>99</v>
      </c>
      <c r="D29" s="161">
        <v>842.59114999999997</v>
      </c>
      <c r="E29" s="29" t="e">
        <v>#DIV/0!</v>
      </c>
      <c r="F29" s="29">
        <v>1.721272765600934E-3</v>
      </c>
      <c r="G29" s="29">
        <v>1.0133341166548712E-3</v>
      </c>
      <c r="H29" s="29">
        <v>1.1989226005643377E-3</v>
      </c>
      <c r="I29" s="29">
        <v>1.4510601860330333E-3</v>
      </c>
      <c r="J29" s="30">
        <v>1.3461474172132941E-3</v>
      </c>
      <c r="K29" s="30">
        <v>3.0776915360395378E-4</v>
      </c>
      <c r="L29" s="31"/>
      <c r="M29" s="32" t="e">
        <v>#DIV/0!</v>
      </c>
      <c r="N29" s="32">
        <v>1.669286677326421</v>
      </c>
      <c r="O29" s="32">
        <v>1.2477393869916538</v>
      </c>
      <c r="P29" s="32">
        <v>1.6725282392828804</v>
      </c>
      <c r="Q29" s="32">
        <v>1.2722632741989961</v>
      </c>
      <c r="R29" s="30">
        <v>1.465454394449988</v>
      </c>
      <c r="S29" s="30">
        <v>0.23745161624557498</v>
      </c>
      <c r="T29" s="12"/>
      <c r="U29" s="12"/>
    </row>
    <row r="30" spans="3:21" x14ac:dyDescent="0.2">
      <c r="C30" t="s">
        <v>100</v>
      </c>
      <c r="D30" s="161">
        <v>844.60679999999991</v>
      </c>
      <c r="E30" s="29" t="e">
        <v>#DIV/0!</v>
      </c>
      <c r="F30" s="29">
        <v>2.6769801911813236E-3</v>
      </c>
      <c r="G30" s="29">
        <v>2.7152450174198241E-3</v>
      </c>
      <c r="H30" s="29">
        <v>2.4370701688615853E-3</v>
      </c>
      <c r="I30" s="29">
        <v>4.3969721816734661E-3</v>
      </c>
      <c r="J30" s="30">
        <v>3.0565668897840495E-3</v>
      </c>
      <c r="K30" s="30">
        <v>9.0204383043345426E-4</v>
      </c>
      <c r="L30" s="31"/>
      <c r="M30" s="32" t="e">
        <v>#DIV/0!</v>
      </c>
      <c r="N30" s="32">
        <v>2.5961297116355735</v>
      </c>
      <c r="O30" s="32">
        <v>3.3433376986767689</v>
      </c>
      <c r="P30" s="32">
        <v>3.3997763296949088</v>
      </c>
      <c r="Q30" s="32">
        <v>3.8551855245309836</v>
      </c>
      <c r="R30" s="30">
        <v>3.298607316134559</v>
      </c>
      <c r="S30" s="30">
        <v>0.52137320712120416</v>
      </c>
      <c r="T30" s="12"/>
      <c r="U30" s="12"/>
    </row>
    <row r="31" spans="3:21" x14ac:dyDescent="0.2">
      <c r="C31" t="s">
        <v>101</v>
      </c>
      <c r="D31" s="161">
        <v>846.62244999999996</v>
      </c>
      <c r="E31" s="29" t="e">
        <v>#DIV/0!</v>
      </c>
      <c r="F31" s="29">
        <v>1.4637483902189084E-3</v>
      </c>
      <c r="G31" s="29">
        <v>1.6157478802814337E-3</v>
      </c>
      <c r="H31" s="29">
        <v>1.2632868310723916E-3</v>
      </c>
      <c r="I31" s="29">
        <v>1.5234541212070388E-3</v>
      </c>
      <c r="J31" s="30">
        <v>1.4665593056949432E-3</v>
      </c>
      <c r="K31" s="30">
        <v>1.4924459901371475E-4</v>
      </c>
      <c r="L31" s="31"/>
      <c r="M31" s="32" t="e">
        <v>#DIV/0!</v>
      </c>
      <c r="N31" s="32">
        <v>1.4195400842802326</v>
      </c>
      <c r="O31" s="32">
        <v>1.9895039913691719</v>
      </c>
      <c r="P31" s="32">
        <v>1.7623180164325993</v>
      </c>
      <c r="Q31" s="32">
        <v>1.335736964596655</v>
      </c>
      <c r="R31" s="30">
        <v>1.6267747641696648</v>
      </c>
      <c r="S31" s="30">
        <v>0.3041894578646327</v>
      </c>
      <c r="T31" s="12"/>
      <c r="U31" s="12"/>
    </row>
    <row r="32" spans="3:21" x14ac:dyDescent="0.2">
      <c r="C32" t="s">
        <v>301</v>
      </c>
      <c r="D32">
        <v>860.54419999999993</v>
      </c>
      <c r="E32" s="29" t="e">
        <v>#DIV/0!</v>
      </c>
      <c r="F32" s="29">
        <v>1.9314132901263378E-3</v>
      </c>
      <c r="G32" s="29">
        <v>1.4029387170683132E-3</v>
      </c>
      <c r="H32" s="29">
        <v>1.8374600436324605E-3</v>
      </c>
      <c r="I32" s="29">
        <v>1.0933500603762796E-3</v>
      </c>
      <c r="J32" s="30">
        <v>1.5662905278008476E-3</v>
      </c>
      <c r="K32" s="30">
        <v>3.9038614972098002E-4</v>
      </c>
      <c r="L32" s="31"/>
      <c r="M32" s="32" t="e">
        <v>#DIV/0!</v>
      </c>
      <c r="N32" s="32">
        <v>1.8730805123111833</v>
      </c>
      <c r="O32" s="32">
        <v>1.727467639795131</v>
      </c>
      <c r="P32" s="32">
        <v>2.5633045953781122</v>
      </c>
      <c r="Q32" s="32">
        <v>0.95862951864377643</v>
      </c>
      <c r="R32" s="30">
        <v>1.7806205665320507</v>
      </c>
      <c r="S32" s="30">
        <v>0.65818883992699917</v>
      </c>
      <c r="T32" s="12"/>
      <c r="U32" s="12"/>
    </row>
    <row r="33" spans="1:21" x14ac:dyDescent="0.2">
      <c r="C33" t="s">
        <v>302</v>
      </c>
      <c r="D33">
        <v>862.55984999999998</v>
      </c>
      <c r="E33" s="29" t="e">
        <v>#DIV/0!</v>
      </c>
      <c r="F33" s="29">
        <v>6.3752167141502552E-4</v>
      </c>
      <c r="G33" s="29">
        <v>3.1586366947859994E-4</v>
      </c>
      <c r="H33" s="29">
        <v>3.3739844370426922E-4</v>
      </c>
      <c r="I33" s="29">
        <v>7.1010177348974316E-4</v>
      </c>
      <c r="J33" s="30">
        <v>5.0022138952190943E-4</v>
      </c>
      <c r="K33" s="30">
        <v>2.0281372702286529E-4</v>
      </c>
      <c r="L33" s="31"/>
      <c r="M33" s="32" t="e">
        <v>#DIV/0!</v>
      </c>
      <c r="N33" s="32">
        <v>0.61826716477933497</v>
      </c>
      <c r="O33" s="32">
        <v>0.38892950987299429</v>
      </c>
      <c r="P33" s="32">
        <v>0.47067961244525974</v>
      </c>
      <c r="Q33" s="32">
        <v>0.62260436613895753</v>
      </c>
      <c r="R33" s="30">
        <v>0.52512016330913669</v>
      </c>
      <c r="S33" s="30">
        <v>0.11502347781501027</v>
      </c>
      <c r="T33" s="12"/>
      <c r="U33" s="12"/>
    </row>
    <row r="34" spans="1:21" x14ac:dyDescent="0.2">
      <c r="C34" t="s">
        <v>303</v>
      </c>
      <c r="D34">
        <v>864.57549999999992</v>
      </c>
      <c r="E34" s="29" t="e">
        <v>#DIV/0!</v>
      </c>
      <c r="F34" s="29">
        <v>4.9078628064856645E-4</v>
      </c>
      <c r="G34" s="29">
        <v>4.1163550712743145E-4</v>
      </c>
      <c r="H34" s="29">
        <v>1.7580861269553982E-4</v>
      </c>
      <c r="I34" s="29">
        <v>1.5546339481934077E-5</v>
      </c>
      <c r="J34" s="30">
        <v>2.7344418498836796E-4</v>
      </c>
      <c r="K34" s="30">
        <v>2.1785196178010258E-4</v>
      </c>
      <c r="L34" s="31"/>
      <c r="M34" s="32" t="e">
        <v>#DIV/0!</v>
      </c>
      <c r="N34" s="32">
        <v>0.47596349403414578</v>
      </c>
      <c r="O34" s="32">
        <v>0.50685536673992215</v>
      </c>
      <c r="P34" s="32">
        <v>0.24525759152761736</v>
      </c>
      <c r="Q34" s="32">
        <v>1.3630748718402438E-2</v>
      </c>
      <c r="R34" s="30">
        <v>0.31042680025502195</v>
      </c>
      <c r="S34" s="30">
        <v>0.22972556140789668</v>
      </c>
      <c r="T34" s="12"/>
      <c r="U34" s="12"/>
    </row>
    <row r="35" spans="1:21" x14ac:dyDescent="0.2">
      <c r="C35" t="s">
        <v>304</v>
      </c>
      <c r="D35">
        <v>866.59114999999997</v>
      </c>
      <c r="E35" s="29" t="e">
        <v>#DIV/0!</v>
      </c>
      <c r="F35" s="29">
        <v>5.5918226617549308E-4</v>
      </c>
      <c r="G35" s="29">
        <v>7.7436710146067654E-4</v>
      </c>
      <c r="H35" s="29">
        <v>3.5888939231944748E-4</v>
      </c>
      <c r="I35" s="29">
        <v>5.5236111272610343E-4</v>
      </c>
      <c r="J35" s="30">
        <v>5.6119996817043018E-4</v>
      </c>
      <c r="K35" s="30">
        <v>1.6975668106954727E-4</v>
      </c>
      <c r="L35" s="31"/>
      <c r="M35" s="32" t="e">
        <v>#DIV/0!</v>
      </c>
      <c r="N35" s="32">
        <v>0.54229377573290327</v>
      </c>
      <c r="O35" s="32">
        <v>0.95349432788526811</v>
      </c>
      <c r="P35" s="32">
        <v>0.50066004523628715</v>
      </c>
      <c r="Q35" s="32">
        <v>0.48430021344484403</v>
      </c>
      <c r="R35" s="30">
        <v>0.62018709057482568</v>
      </c>
      <c r="S35" s="30">
        <v>0.22354197285527244</v>
      </c>
      <c r="T35" s="12"/>
      <c r="U35" s="12"/>
    </row>
    <row r="36" spans="1:21" x14ac:dyDescent="0.2">
      <c r="C36" t="s">
        <v>305</v>
      </c>
      <c r="D36">
        <v>868.60679999999991</v>
      </c>
      <c r="E36" s="29" t="e">
        <v>#DIV/0!</v>
      </c>
      <c r="F36" s="29">
        <v>1.8619774132962253E-3</v>
      </c>
      <c r="G36" s="29">
        <v>1.1767832566309082E-3</v>
      </c>
      <c r="H36" s="29">
        <v>6.6982970380164385E-4</v>
      </c>
      <c r="I36" s="29">
        <v>2.2973299456991573E-3</v>
      </c>
      <c r="J36" s="30">
        <v>1.5014800798569838E-3</v>
      </c>
      <c r="K36" s="30">
        <v>7.2120401907363745E-4</v>
      </c>
      <c r="L36" s="31"/>
      <c r="M36" s="32" t="e">
        <v>#DIV/0!</v>
      </c>
      <c r="N36" s="32">
        <v>1.8057417462321659</v>
      </c>
      <c r="O36" s="32">
        <v>1.4489977146903683</v>
      </c>
      <c r="P36" s="32">
        <v>0.9344298744484445</v>
      </c>
      <c r="Q36" s="32">
        <v>2.0142572629058919</v>
      </c>
      <c r="R36" s="30">
        <v>1.5508566495692175</v>
      </c>
      <c r="S36" s="30">
        <v>0.47260404591375005</v>
      </c>
      <c r="T36" s="12"/>
      <c r="U36" s="12"/>
    </row>
    <row r="37" spans="1:21" x14ac:dyDescent="0.2">
      <c r="C37" t="s">
        <v>306</v>
      </c>
      <c r="D37">
        <v>870.62244999999996</v>
      </c>
      <c r="E37" s="29" t="e">
        <v>#DIV/0!</v>
      </c>
      <c r="F37" s="29">
        <v>3.9226082669072725E-3</v>
      </c>
      <c r="G37" s="29">
        <v>2.9797999122459845E-3</v>
      </c>
      <c r="H37" s="29">
        <v>4.1035990628315233E-3</v>
      </c>
      <c r="I37" s="29">
        <v>4.1928088979477944E-3</v>
      </c>
      <c r="J37" s="30">
        <v>3.7997040349831441E-3</v>
      </c>
      <c r="K37" s="30">
        <v>5.5804176723720693E-4</v>
      </c>
      <c r="L37" s="31"/>
      <c r="M37" s="32" t="e">
        <v>#DIV/0!</v>
      </c>
      <c r="N37" s="32">
        <v>3.8041371775453356</v>
      </c>
      <c r="O37" s="32">
        <v>3.6690896464999776</v>
      </c>
      <c r="P37" s="32">
        <v>5.7246275214512288</v>
      </c>
      <c r="Q37" s="32">
        <v>3.6761788573201946</v>
      </c>
      <c r="R37" s="30">
        <v>4.2185083007041841</v>
      </c>
      <c r="S37" s="30">
        <v>1.0059954634689583</v>
      </c>
      <c r="T37" s="12"/>
      <c r="U37" s="12"/>
    </row>
    <row r="38" spans="1:21" x14ac:dyDescent="0.2">
      <c r="C38" t="s">
        <v>102</v>
      </c>
      <c r="D38">
        <v>872.63809999999989</v>
      </c>
      <c r="E38" s="29" t="e">
        <v>#DIV/0!</v>
      </c>
      <c r="F38" s="29">
        <v>6.1152950270698036E-3</v>
      </c>
      <c r="G38" s="29">
        <v>7.5583331556210945E-3</v>
      </c>
      <c r="H38" s="29">
        <v>5.0555022292509307E-3</v>
      </c>
      <c r="I38" s="29">
        <v>6.2375675395833661E-3</v>
      </c>
      <c r="J38" s="30">
        <v>6.2416744878812987E-3</v>
      </c>
      <c r="K38" s="30">
        <v>1.025765293105255E-3</v>
      </c>
      <c r="L38" s="31"/>
      <c r="M38" s="32" t="e">
        <v>#DIV/0!</v>
      </c>
      <c r="N38" s="32">
        <v>5.9306001469466336</v>
      </c>
      <c r="O38" s="32">
        <v>9.3067329158970562</v>
      </c>
      <c r="P38" s="32">
        <v>7.0525572194566291</v>
      </c>
      <c r="Q38" s="32">
        <v>5.4689861780599163</v>
      </c>
      <c r="R38" s="30">
        <v>6.9397191150900586</v>
      </c>
      <c r="S38" s="30">
        <v>1.7123924039133105</v>
      </c>
      <c r="T38" s="12"/>
      <c r="U38" s="12"/>
    </row>
    <row r="39" spans="1:21" x14ac:dyDescent="0.2">
      <c r="C39" t="s">
        <v>103</v>
      </c>
      <c r="D39">
        <v>892.60679999999991</v>
      </c>
      <c r="E39" s="29" t="e">
        <v>#DIV/0!</v>
      </c>
      <c r="F39" s="29">
        <v>7.8855555592785662E-4</v>
      </c>
      <c r="G39" s="29">
        <v>1.1154634186416445E-3</v>
      </c>
      <c r="H39" s="29">
        <v>5.7268482212808865E-4</v>
      </c>
      <c r="I39" s="29">
        <v>9.2542076570730695E-4</v>
      </c>
      <c r="J39" s="30">
        <v>8.505311406012241E-4</v>
      </c>
      <c r="K39" s="30">
        <v>2.2864610039746068E-4</v>
      </c>
      <c r="L39" s="31"/>
      <c r="M39" s="32" t="e">
        <v>#DIV/0!</v>
      </c>
      <c r="N39" s="32">
        <v>0.76473950564281568</v>
      </c>
      <c r="O39" s="32">
        <v>1.3734933220072094</v>
      </c>
      <c r="P39" s="32">
        <v>0.79891023554570295</v>
      </c>
      <c r="Q39" s="32">
        <v>0.81139215638552242</v>
      </c>
      <c r="R39" s="30">
        <v>0.93713380489531273</v>
      </c>
      <c r="S39" s="30">
        <v>0.29157396996450874</v>
      </c>
      <c r="T39" s="12"/>
      <c r="U39" s="12"/>
    </row>
    <row r="40" spans="1:21" x14ac:dyDescent="0.2">
      <c r="C40" t="s">
        <v>104</v>
      </c>
      <c r="D40">
        <v>894.62244999999996</v>
      </c>
      <c r="E40" s="29" t="e">
        <v>#DIV/0!</v>
      </c>
      <c r="F40" s="29">
        <v>2.8629119345902846E-4</v>
      </c>
      <c r="G40" s="29">
        <v>7.9523381211626758E-4</v>
      </c>
      <c r="H40" s="29">
        <v>4.1523769383439271E-4</v>
      </c>
      <c r="I40" s="29">
        <v>1.1722787100060192E-3</v>
      </c>
      <c r="J40" s="30">
        <v>6.6726035235392699E-4</v>
      </c>
      <c r="K40" s="30">
        <v>4.0003069399130702E-4</v>
      </c>
      <c r="L40" s="31"/>
      <c r="M40" s="32" t="e">
        <v>#DIV/0!</v>
      </c>
      <c r="N40" s="32">
        <v>0.27764459220395038</v>
      </c>
      <c r="O40" s="32">
        <v>0.97918794298616685</v>
      </c>
      <c r="P40" s="32">
        <v>0.57926739276231687</v>
      </c>
      <c r="Q40" s="32">
        <v>1.0278327282505157</v>
      </c>
      <c r="R40" s="30">
        <v>0.71598316405073748</v>
      </c>
      <c r="S40" s="30">
        <v>0.35466360213292653</v>
      </c>
      <c r="T40" s="12"/>
      <c r="U40" s="12"/>
    </row>
    <row r="41" spans="1:21" x14ac:dyDescent="0.2">
      <c r="C41" t="s">
        <v>105</v>
      </c>
      <c r="D41">
        <v>896.63809999999989</v>
      </c>
      <c r="E41" s="29" t="e">
        <v>#DIV/0!</v>
      </c>
      <c r="F41" s="29">
        <v>9.2957764345257953E-4</v>
      </c>
      <c r="G41" s="29">
        <v>1.0892284900883794E-3</v>
      </c>
      <c r="H41" s="29">
        <v>8.846779127955136E-4</v>
      </c>
      <c r="I41" s="29">
        <v>1.6057016620268847E-3</v>
      </c>
      <c r="J41" s="30">
        <v>1.1272964270908393E-3</v>
      </c>
      <c r="K41" s="30">
        <v>3.3079560533361591E-4</v>
      </c>
      <c r="L41" s="31"/>
      <c r="M41" s="32" t="e">
        <v>#DIV/0!</v>
      </c>
      <c r="N41" s="32">
        <v>0.90150242702186567</v>
      </c>
      <c r="O41" s="32">
        <v>1.3411897084874349</v>
      </c>
      <c r="P41" s="32">
        <v>1.234148719128205</v>
      </c>
      <c r="Q41" s="32">
        <v>1.4078501178520986</v>
      </c>
      <c r="R41" s="30">
        <v>1.2211727431224011</v>
      </c>
      <c r="S41" s="30">
        <v>0.22480361886212524</v>
      </c>
      <c r="T41" s="12"/>
      <c r="U41" s="12"/>
    </row>
    <row r="42" spans="1:21" x14ac:dyDescent="0.2">
      <c r="E42" s="33"/>
      <c r="F42" s="33"/>
      <c r="G42" s="33"/>
      <c r="H42" s="33"/>
      <c r="I42" s="33"/>
      <c r="J42" s="30" t="e">
        <v>#DIV/0!</v>
      </c>
      <c r="K42" s="30" t="e">
        <v>#DIV/0!</v>
      </c>
      <c r="L42" s="31"/>
      <c r="M42" s="32"/>
      <c r="N42" s="32"/>
      <c r="O42" s="32"/>
      <c r="P42" s="32"/>
      <c r="Q42" s="32"/>
      <c r="R42" s="30" t="e">
        <v>#DIV/0!</v>
      </c>
      <c r="S42" s="30" t="e">
        <v>#DIV/0!</v>
      </c>
      <c r="T42" s="12"/>
      <c r="U42" s="12"/>
    </row>
    <row r="43" spans="1:21" x14ac:dyDescent="0.2">
      <c r="D43" t="s">
        <v>19</v>
      </c>
      <c r="E43" s="29" t="e">
        <v>#DIV/0!</v>
      </c>
      <c r="F43" s="29">
        <v>0.10311426964467095</v>
      </c>
      <c r="G43" s="29">
        <v>8.1213603354948788E-2</v>
      </c>
      <c r="H43" s="29">
        <v>7.1683250088404621E-2</v>
      </c>
      <c r="I43" s="29">
        <v>0.11405345225787532</v>
      </c>
      <c r="J43" s="30">
        <v>9.2516143836474912E-2</v>
      </c>
      <c r="K43" s="30">
        <v>1.9475906550914017E-2</v>
      </c>
      <c r="L43" s="12"/>
      <c r="M43" s="32" t="e">
        <v>#DIV/0!</v>
      </c>
      <c r="N43" s="32">
        <v>100</v>
      </c>
      <c r="O43" s="32">
        <v>100</v>
      </c>
      <c r="P43" s="32">
        <v>100</v>
      </c>
      <c r="Q43" s="32">
        <v>100</v>
      </c>
      <c r="R43" s="30">
        <v>100</v>
      </c>
      <c r="S43" s="30">
        <v>0</v>
      </c>
      <c r="T43" s="12"/>
      <c r="U43" s="12"/>
    </row>
    <row r="44" spans="1:21" x14ac:dyDescent="0.2">
      <c r="T44" s="12"/>
      <c r="U44" s="12"/>
    </row>
    <row r="45" spans="1:21" x14ac:dyDescent="0.2">
      <c r="T45" s="12"/>
      <c r="U45" s="12"/>
    </row>
    <row r="46" spans="1:21" x14ac:dyDescent="0.2">
      <c r="T46" s="12"/>
      <c r="U46" s="12"/>
    </row>
    <row r="47" spans="1:21" ht="17" thickBot="1" x14ac:dyDescent="0.25">
      <c r="A47" s="11" t="s">
        <v>68</v>
      </c>
      <c r="B47" s="11"/>
      <c r="C47" s="11"/>
      <c r="D47" s="11"/>
      <c r="E47" s="11"/>
      <c r="F47" s="11"/>
      <c r="G47" s="11"/>
      <c r="H47" s="11"/>
      <c r="I47" s="11"/>
      <c r="L47" s="12"/>
      <c r="R47" t="s">
        <v>69</v>
      </c>
      <c r="U47" s="12"/>
    </row>
    <row r="48" spans="1:21" ht="17" thickBot="1" x14ac:dyDescent="0.25">
      <c r="A48" s="11" t="s">
        <v>14</v>
      </c>
      <c r="B48" s="11" t="s">
        <v>300</v>
      </c>
      <c r="C48" s="11"/>
      <c r="D48" s="11"/>
      <c r="E48" s="13">
        <v>103.1</v>
      </c>
      <c r="F48" s="14">
        <v>104</v>
      </c>
      <c r="G48" s="14">
        <v>101.1</v>
      </c>
      <c r="H48" s="15">
        <v>100.5</v>
      </c>
      <c r="I48" s="15">
        <v>99.6</v>
      </c>
      <c r="J48" s="16" t="s">
        <v>71</v>
      </c>
      <c r="K48" s="17"/>
      <c r="L48" s="18"/>
      <c r="T48" s="165"/>
      <c r="U48" s="12"/>
    </row>
    <row r="49" spans="1:21" x14ac:dyDescent="0.2">
      <c r="A49" s="165" t="s">
        <v>21</v>
      </c>
      <c r="C49" s="19" t="s">
        <v>14</v>
      </c>
      <c r="D49" s="20"/>
      <c r="E49" s="21" t="s">
        <v>22</v>
      </c>
      <c r="F49" s="21" t="s">
        <v>23</v>
      </c>
      <c r="G49" s="21" t="s">
        <v>24</v>
      </c>
      <c r="H49" s="21" t="s">
        <v>25</v>
      </c>
      <c r="I49" s="21" t="s">
        <v>26</v>
      </c>
      <c r="J49" s="24" t="s">
        <v>72</v>
      </c>
      <c r="K49" s="25" t="s">
        <v>73</v>
      </c>
      <c r="L49" s="18"/>
      <c r="R49" s="26" t="s">
        <v>72</v>
      </c>
      <c r="S49" s="27" t="s">
        <v>73</v>
      </c>
      <c r="T49" s="165"/>
      <c r="U49" s="12"/>
    </row>
    <row r="50" spans="1:21" x14ac:dyDescent="0.2">
      <c r="C50" t="s">
        <v>74</v>
      </c>
      <c r="D50" s="161">
        <v>732.48159999999996</v>
      </c>
      <c r="E50" s="29">
        <v>2.7357913004397833E-4</v>
      </c>
      <c r="F50" s="29">
        <v>4.2211022521120392E-4</v>
      </c>
      <c r="G50" s="29">
        <v>3.3737858003369034E-4</v>
      </c>
      <c r="H50" s="29">
        <v>5.9487371233646271E-4</v>
      </c>
      <c r="I50" s="29">
        <v>3.7854554579622282E-4</v>
      </c>
      <c r="J50" s="162">
        <v>4.0129743868431164E-4</v>
      </c>
      <c r="K50" s="162">
        <v>1.2126436130125276E-4</v>
      </c>
      <c r="L50" s="31"/>
      <c r="M50" s="32">
        <v>1.0293649630494548</v>
      </c>
      <c r="N50" s="32">
        <v>1.9500522275462684</v>
      </c>
      <c r="O50" s="32">
        <v>1.6232917174382657</v>
      </c>
      <c r="P50" s="32">
        <v>2.0038765540812533</v>
      </c>
      <c r="Q50" s="32">
        <v>1.4463414244817558</v>
      </c>
      <c r="R50" s="30">
        <v>1.6105853773193999</v>
      </c>
      <c r="S50" s="30">
        <v>0.39839377166590667</v>
      </c>
      <c r="T50" s="165"/>
      <c r="U50" s="12"/>
    </row>
    <row r="51" spans="1:21" x14ac:dyDescent="0.2">
      <c r="C51" t="s">
        <v>75</v>
      </c>
      <c r="D51" s="161">
        <v>734.49724999999989</v>
      </c>
      <c r="E51" s="29">
        <v>2.2339587799750964E-4</v>
      </c>
      <c r="F51" s="29">
        <v>1.7714534989218022E-4</v>
      </c>
      <c r="G51" s="29">
        <v>7.4280293589365669E-5</v>
      </c>
      <c r="H51" s="29">
        <v>2.7734057695005277E-5</v>
      </c>
      <c r="I51" s="29">
        <v>4.0447722364359566E-5</v>
      </c>
      <c r="J51" s="162">
        <v>1.0860066030768408E-4</v>
      </c>
      <c r="K51" s="162">
        <v>8.6946009705438443E-5</v>
      </c>
      <c r="L51" s="31"/>
      <c r="M51" s="32">
        <v>0.84054616908585533</v>
      </c>
      <c r="N51" s="32">
        <v>0.81837080346458324</v>
      </c>
      <c r="O51" s="32">
        <v>0.35739846121961605</v>
      </c>
      <c r="P51" s="32">
        <v>9.3424245872750986E-2</v>
      </c>
      <c r="Q51" s="32">
        <v>0.15454208094949434</v>
      </c>
      <c r="R51" s="30">
        <v>0.45285635211845998</v>
      </c>
      <c r="S51" s="30">
        <v>0.35749100011092017</v>
      </c>
      <c r="T51" s="165"/>
      <c r="U51" s="12"/>
    </row>
    <row r="52" spans="1:21" x14ac:dyDescent="0.2">
      <c r="C52" t="s">
        <v>76</v>
      </c>
      <c r="D52" s="161">
        <v>736.51289999999995</v>
      </c>
      <c r="E52" s="29">
        <v>1.6876696939556134E-4</v>
      </c>
      <c r="F52" s="29">
        <v>6.5456074700502624E-5</v>
      </c>
      <c r="G52" s="29">
        <v>2.2988925406613136E-5</v>
      </c>
      <c r="H52" s="29">
        <v>8.2608054687300077E-5</v>
      </c>
      <c r="I52" s="29">
        <v>1.8843871506488813E-4</v>
      </c>
      <c r="J52" s="162">
        <v>1.0565174785097307E-4</v>
      </c>
      <c r="K52" s="162">
        <v>7.038653862815148E-5</v>
      </c>
      <c r="L52" s="31"/>
      <c r="M52" s="32">
        <v>0.63500021068092516</v>
      </c>
      <c r="N52" s="32">
        <v>0.30239202144957211</v>
      </c>
      <c r="O52" s="32">
        <v>0.11061085206308802</v>
      </c>
      <c r="P52" s="32">
        <v>0.27827140539791517</v>
      </c>
      <c r="Q52" s="32">
        <v>0.71998395596280063</v>
      </c>
      <c r="R52" s="30">
        <v>0.40925168911086018</v>
      </c>
      <c r="S52" s="30">
        <v>0.25752578002057108</v>
      </c>
      <c r="T52" s="12"/>
      <c r="U52" s="12"/>
    </row>
    <row r="53" spans="1:21" x14ac:dyDescent="0.2">
      <c r="C53" t="s">
        <v>77</v>
      </c>
      <c r="D53" s="161">
        <v>756.48159999999996</v>
      </c>
      <c r="E53" s="29">
        <v>5.40728589881646E-4</v>
      </c>
      <c r="F53" s="29">
        <v>1.9121465918027429E-4</v>
      </c>
      <c r="G53" s="29">
        <v>3.5212399302148582E-4</v>
      </c>
      <c r="H53" s="29">
        <v>3.7550516347136371E-4</v>
      </c>
      <c r="I53" s="29">
        <v>5.0129861683687136E-4</v>
      </c>
      <c r="J53" s="162">
        <v>3.9217420447832817E-4</v>
      </c>
      <c r="K53" s="162">
        <v>1.3806081812681783E-4</v>
      </c>
      <c r="L53" s="31"/>
      <c r="M53" s="32">
        <v>2.0345377399724489</v>
      </c>
      <c r="N53" s="32">
        <v>0.88336777884834161</v>
      </c>
      <c r="O53" s="32">
        <v>1.6942390394967817</v>
      </c>
      <c r="P53" s="32">
        <v>1.2649172041260357</v>
      </c>
      <c r="Q53" s="32">
        <v>1.915354608232215</v>
      </c>
      <c r="R53" s="30">
        <v>1.5584832741351646</v>
      </c>
      <c r="S53" s="30">
        <v>0.47811520599373447</v>
      </c>
      <c r="T53" s="12"/>
      <c r="U53" s="12"/>
    </row>
    <row r="54" spans="1:21" x14ac:dyDescent="0.2">
      <c r="C54" t="s">
        <v>78</v>
      </c>
      <c r="D54" s="161">
        <v>758.49724999999989</v>
      </c>
      <c r="E54" s="29">
        <v>6.2607297324960838E-4</v>
      </c>
      <c r="F54" s="29">
        <v>5.3340829562334565E-4</v>
      </c>
      <c r="G54" s="29">
        <v>3.9816597671671295E-4</v>
      </c>
      <c r="H54" s="29">
        <v>6.9399183630559468E-4</v>
      </c>
      <c r="I54" s="29">
        <v>1.2060080224330484E-3</v>
      </c>
      <c r="J54" s="162">
        <v>6.9152942086566206E-4</v>
      </c>
      <c r="K54" s="162">
        <v>3.082382366392412E-4</v>
      </c>
      <c r="L54" s="31"/>
      <c r="M54" s="32">
        <v>2.3556533090508318</v>
      </c>
      <c r="N54" s="32">
        <v>2.4642237333898036</v>
      </c>
      <c r="O54" s="32">
        <v>1.9157693179733419</v>
      </c>
      <c r="P54" s="32">
        <v>2.3377633616292766</v>
      </c>
      <c r="Q54" s="32">
        <v>4.6078982581430905</v>
      </c>
      <c r="R54" s="30">
        <v>2.7362615960372692</v>
      </c>
      <c r="S54" s="30">
        <v>1.0669933789583674</v>
      </c>
      <c r="T54" s="12"/>
      <c r="U54" s="12"/>
    </row>
    <row r="55" spans="1:21" x14ac:dyDescent="0.2">
      <c r="C55" t="s">
        <v>79</v>
      </c>
      <c r="D55" s="161">
        <v>760.51289999999995</v>
      </c>
      <c r="E55" s="29">
        <v>9.6463455803514904E-4</v>
      </c>
      <c r="F55" s="29">
        <v>1.1924612217016769E-3</v>
      </c>
      <c r="G55" s="29">
        <v>1.016717620865004E-3</v>
      </c>
      <c r="H55" s="29">
        <v>1.0167316024826099E-3</v>
      </c>
      <c r="I55" s="29">
        <v>9.5252444917319761E-4</v>
      </c>
      <c r="J55" s="162">
        <v>1.0286138904515275E-3</v>
      </c>
      <c r="K55" s="162">
        <v>9.6192016308191576E-5</v>
      </c>
      <c r="L55" s="31"/>
      <c r="M55" s="32">
        <v>3.6295203366881754</v>
      </c>
      <c r="N55" s="32">
        <v>5.5088967827737392</v>
      </c>
      <c r="O55" s="32">
        <v>4.8919207993551028</v>
      </c>
      <c r="P55" s="32">
        <v>3.4249363818853698</v>
      </c>
      <c r="Q55" s="32">
        <v>3.6393918353288126</v>
      </c>
      <c r="R55" s="30">
        <v>4.2189332272062403</v>
      </c>
      <c r="S55" s="30">
        <v>0.92609732449493865</v>
      </c>
      <c r="T55" s="12"/>
      <c r="U55" s="12"/>
    </row>
    <row r="56" spans="1:21" x14ac:dyDescent="0.2">
      <c r="C56" t="s">
        <v>80</v>
      </c>
      <c r="D56" s="161">
        <v>762.52854999999988</v>
      </c>
      <c r="E56" s="29">
        <v>5.0140312721886737E-4</v>
      </c>
      <c r="F56" s="29">
        <v>4.897593916849361E-4</v>
      </c>
      <c r="G56" s="29">
        <v>7.8003666313963469E-4</v>
      </c>
      <c r="H56" s="29">
        <v>2.8385681737160706E-4</v>
      </c>
      <c r="I56" s="29">
        <v>7.4346852150108619E-4</v>
      </c>
      <c r="J56" s="162">
        <v>5.5970490418322629E-4</v>
      </c>
      <c r="K56" s="162">
        <v>2.0414381570846733E-4</v>
      </c>
      <c r="L56" s="31"/>
      <c r="M56" s="32">
        <v>1.8865723106859875</v>
      </c>
      <c r="N56" s="32">
        <v>2.2625758289533264</v>
      </c>
      <c r="O56" s="32">
        <v>3.7531341036716301</v>
      </c>
      <c r="P56" s="32">
        <v>0.95619290153699765</v>
      </c>
      <c r="Q56" s="32">
        <v>2.8406339273744412</v>
      </c>
      <c r="R56" s="30">
        <v>2.3398218144444765</v>
      </c>
      <c r="S56" s="30">
        <v>1.0457169099358603</v>
      </c>
      <c r="T56" s="12"/>
      <c r="U56" s="12"/>
    </row>
    <row r="57" spans="1:21" x14ac:dyDescent="0.2">
      <c r="C57" t="s">
        <v>81</v>
      </c>
      <c r="D57" s="161">
        <v>764.54419999999993</v>
      </c>
      <c r="E57" s="29">
        <v>1.1359846128021009E-4</v>
      </c>
      <c r="F57" s="29">
        <v>1.0511145772416828E-4</v>
      </c>
      <c r="G57" s="29">
        <v>4.8079759458084262E-5</v>
      </c>
      <c r="H57" s="29">
        <v>4.4937266608917039E-4</v>
      </c>
      <c r="I57" s="29">
        <v>2.9621038077573401E-4</v>
      </c>
      <c r="J57" s="162">
        <v>2.024745450654734E-4</v>
      </c>
      <c r="K57" s="162">
        <v>1.6655432141625783E-4</v>
      </c>
      <c r="L57" s="31"/>
      <c r="M57" s="32">
        <v>0.42742396278320277</v>
      </c>
      <c r="N57" s="32">
        <v>0.48559077708456622</v>
      </c>
      <c r="O57" s="32">
        <v>0.23133500442422439</v>
      </c>
      <c r="P57" s="32">
        <v>1.5137454067086991</v>
      </c>
      <c r="Q57" s="32">
        <v>1.1317563998179614</v>
      </c>
      <c r="R57" s="30">
        <v>0.75797031016373073</v>
      </c>
      <c r="S57" s="30">
        <v>0.54122737376146568</v>
      </c>
      <c r="T57" s="12"/>
      <c r="U57" s="12"/>
    </row>
    <row r="58" spans="1:21" x14ac:dyDescent="0.2">
      <c r="C58" t="s">
        <v>82</v>
      </c>
      <c r="D58" s="161">
        <v>780.48159999999996</v>
      </c>
      <c r="E58" s="29">
        <v>2.0453638124864985E-4</v>
      </c>
      <c r="F58" s="29">
        <v>3.0630462549433322E-5</v>
      </c>
      <c r="G58" s="29">
        <v>6.9760630290949312E-5</v>
      </c>
      <c r="H58" s="29">
        <v>1.3351087056417166E-4</v>
      </c>
      <c r="I58" s="29">
        <v>2.1477062389691582E-4</v>
      </c>
      <c r="J58" s="162">
        <v>1.30641793710024E-4</v>
      </c>
      <c r="K58" s="162">
        <v>8.1017103376211454E-5</v>
      </c>
      <c r="L58" s="31"/>
      <c r="M58" s="32">
        <v>0.76958569351558559</v>
      </c>
      <c r="N58" s="32">
        <v>0.14150569722732598</v>
      </c>
      <c r="O58" s="32">
        <v>0.33565217253348678</v>
      </c>
      <c r="P58" s="32">
        <v>0.4497413445749967</v>
      </c>
      <c r="Q58" s="32">
        <v>0.8205925378160932</v>
      </c>
      <c r="R58" s="30">
        <v>0.50341548913349765</v>
      </c>
      <c r="S58" s="30">
        <v>0.2887265140146012</v>
      </c>
      <c r="T58" s="12"/>
      <c r="U58" s="12"/>
    </row>
    <row r="59" spans="1:21" x14ac:dyDescent="0.2">
      <c r="C59" t="s">
        <v>83</v>
      </c>
      <c r="D59" s="161">
        <v>782.49724999999989</v>
      </c>
      <c r="E59" s="29">
        <v>6.5628272939989465E-4</v>
      </c>
      <c r="F59" s="29">
        <v>4.2694833093462759E-4</v>
      </c>
      <c r="G59" s="29">
        <v>6.0939329963245466E-4</v>
      </c>
      <c r="H59" s="29">
        <v>6.8319245949440737E-4</v>
      </c>
      <c r="I59" s="29">
        <v>7.8315847659020735E-4</v>
      </c>
      <c r="J59" s="162">
        <v>6.3179505921031839E-4</v>
      </c>
      <c r="K59" s="162">
        <v>1.30973512384789E-4</v>
      </c>
      <c r="L59" s="31"/>
      <c r="M59" s="32">
        <v>2.4693201100176072</v>
      </c>
      <c r="N59" s="32">
        <v>1.9724031640542528</v>
      </c>
      <c r="O59" s="32">
        <v>2.9320862511691055</v>
      </c>
      <c r="P59" s="32">
        <v>2.3013848538185515</v>
      </c>
      <c r="Q59" s="32">
        <v>2.992280741922138</v>
      </c>
      <c r="R59" s="30">
        <v>2.5334950241963305</v>
      </c>
      <c r="S59" s="30">
        <v>0.43074845540326584</v>
      </c>
      <c r="T59" s="12"/>
      <c r="U59" s="12"/>
    </row>
    <row r="60" spans="1:21" x14ac:dyDescent="0.2">
      <c r="C60" t="s">
        <v>84</v>
      </c>
      <c r="D60" s="161">
        <v>784.51289999999995</v>
      </c>
      <c r="E60" s="29">
        <v>3.0804394202244679E-4</v>
      </c>
      <c r="F60" s="29">
        <v>3.4830671893479982E-4</v>
      </c>
      <c r="G60" s="29">
        <v>5.9496168506180001E-4</v>
      </c>
      <c r="H60" s="29">
        <v>7.4317922383356199E-4</v>
      </c>
      <c r="I60" s="29">
        <v>4.0629184505822866E-4</v>
      </c>
      <c r="J60" s="162">
        <v>4.8015668298216749E-4</v>
      </c>
      <c r="K60" s="162">
        <v>1.8359212156293482E-4</v>
      </c>
      <c r="L60" s="31"/>
      <c r="M60" s="32">
        <v>1.1590417768583867</v>
      </c>
      <c r="N60" s="32">
        <v>1.6090969906931083</v>
      </c>
      <c r="O60" s="32">
        <v>2.862648765246123</v>
      </c>
      <c r="P60" s="32">
        <v>2.503454752221526</v>
      </c>
      <c r="Q60" s="32">
        <v>1.5523540891250469</v>
      </c>
      <c r="R60" s="30">
        <v>1.9373192748288379</v>
      </c>
      <c r="S60" s="30">
        <v>0.71386062548177798</v>
      </c>
      <c r="T60" s="12"/>
      <c r="U60" s="12"/>
    </row>
    <row r="61" spans="1:21" x14ac:dyDescent="0.2">
      <c r="C61" t="s">
        <v>85</v>
      </c>
      <c r="D61" s="161">
        <v>786.52854999999988</v>
      </c>
      <c r="E61" s="29">
        <v>3.4329286528158318E-4</v>
      </c>
      <c r="F61" s="29">
        <v>2.7833985660176468E-4</v>
      </c>
      <c r="G61" s="29">
        <v>1.1285563130465749E-4</v>
      </c>
      <c r="H61" s="29">
        <v>7.5683884530508463E-4</v>
      </c>
      <c r="I61" s="29">
        <v>5.9213427901474319E-4</v>
      </c>
      <c r="J61" s="162">
        <v>4.1669229550156655E-4</v>
      </c>
      <c r="K61" s="162">
        <v>2.5657608868458583E-4</v>
      </c>
      <c r="L61" s="31"/>
      <c r="M61" s="32">
        <v>1.2916688766753255</v>
      </c>
      <c r="N61" s="32">
        <v>1.2858661670884663</v>
      </c>
      <c r="O61" s="32">
        <v>0.54300309031125571</v>
      </c>
      <c r="P61" s="32">
        <v>2.5494682079126516</v>
      </c>
      <c r="Q61" s="32">
        <v>2.2624182112439652</v>
      </c>
      <c r="R61" s="30">
        <v>1.5864849106463328</v>
      </c>
      <c r="S61" s="30">
        <v>0.81399709611048843</v>
      </c>
      <c r="T61" s="12"/>
      <c r="U61" s="12"/>
    </row>
    <row r="62" spans="1:21" x14ac:dyDescent="0.2">
      <c r="C62" t="s">
        <v>86</v>
      </c>
      <c r="D62" s="161">
        <v>788.54419999999993</v>
      </c>
      <c r="E62" s="29">
        <v>5.3503782787937945E-4</v>
      </c>
      <c r="F62" s="29">
        <v>4.2005742735243756E-4</v>
      </c>
      <c r="G62" s="29">
        <v>4.2785196536366312E-4</v>
      </c>
      <c r="H62" s="29">
        <v>5.6538452002031418E-4</v>
      </c>
      <c r="I62" s="29">
        <v>1.4789189139283008E-4</v>
      </c>
      <c r="J62" s="162">
        <v>4.1924472640172484E-4</v>
      </c>
      <c r="K62" s="162">
        <v>1.6467542905777258E-4</v>
      </c>
      <c r="L62" s="31"/>
      <c r="M62" s="32">
        <v>2.0131257593975977</v>
      </c>
      <c r="N62" s="32">
        <v>1.9405687732300725</v>
      </c>
      <c r="O62" s="32">
        <v>2.0586029842059417</v>
      </c>
      <c r="P62" s="32">
        <v>1.9045400060784394</v>
      </c>
      <c r="Q62" s="32">
        <v>0.56506323014973203</v>
      </c>
      <c r="R62" s="30">
        <v>1.696380150612357</v>
      </c>
      <c r="S62" s="30">
        <v>0.63528925404691228</v>
      </c>
      <c r="T62" s="12"/>
      <c r="U62" s="12"/>
    </row>
    <row r="63" spans="1:21" x14ac:dyDescent="0.2">
      <c r="C63" t="s">
        <v>87</v>
      </c>
      <c r="D63" s="161">
        <v>790.55984999999998</v>
      </c>
      <c r="E63" s="29">
        <v>4.4587861109759031E-5</v>
      </c>
      <c r="F63" s="29">
        <v>3.6325517977886702E-4</v>
      </c>
      <c r="G63" s="29">
        <v>5.9143955328518569E-5</v>
      </c>
      <c r="H63" s="29">
        <v>2.0908970551882121E-4</v>
      </c>
      <c r="I63" s="29">
        <v>1.9710920586033518E-4</v>
      </c>
      <c r="J63" s="162">
        <v>1.7463718151926021E-4</v>
      </c>
      <c r="K63" s="162">
        <v>1.2992327407965263E-4</v>
      </c>
      <c r="L63" s="31"/>
      <c r="M63" s="32">
        <v>0.16776565521033446</v>
      </c>
      <c r="N63" s="32">
        <v>1.6781554442114421</v>
      </c>
      <c r="O63" s="32">
        <v>0.28457020837462682</v>
      </c>
      <c r="P63" s="32">
        <v>0.70433429801977399</v>
      </c>
      <c r="Q63" s="32">
        <v>0.7531120435794848</v>
      </c>
      <c r="R63" s="30">
        <v>0.71758752987913232</v>
      </c>
      <c r="S63" s="30">
        <v>0.59454529933814459</v>
      </c>
      <c r="T63" s="12"/>
      <c r="U63" s="12"/>
    </row>
    <row r="64" spans="1:21" x14ac:dyDescent="0.2">
      <c r="C64" t="s">
        <v>88</v>
      </c>
      <c r="D64" s="161">
        <v>792.57549999999992</v>
      </c>
      <c r="E64" s="29">
        <v>2.9525217581385796E-4</v>
      </c>
      <c r="F64" s="29">
        <v>3.1022044078424769E-4</v>
      </c>
      <c r="G64" s="29">
        <v>5.0265629637993804E-4</v>
      </c>
      <c r="H64" s="29">
        <v>2.1688482277287737E-4</v>
      </c>
      <c r="I64" s="29">
        <v>2.5216134289773716E-4</v>
      </c>
      <c r="J64" s="162">
        <v>3.1543501572973162E-4</v>
      </c>
      <c r="K64" s="162">
        <v>1.1090766987985851E-4</v>
      </c>
      <c r="L64" s="31"/>
      <c r="M64" s="32">
        <v>1.1109116583492571</v>
      </c>
      <c r="N64" s="32">
        <v>1.4331471389469923</v>
      </c>
      <c r="O64" s="32">
        <v>2.4185228432411647</v>
      </c>
      <c r="P64" s="32">
        <v>0.73059273300821137</v>
      </c>
      <c r="Q64" s="32">
        <v>0.96345446389765643</v>
      </c>
      <c r="R64" s="30">
        <v>1.3313257674886563</v>
      </c>
      <c r="S64" s="30">
        <v>0.65900624569119237</v>
      </c>
      <c r="T64" s="12"/>
      <c r="U64" s="12"/>
    </row>
    <row r="65" spans="3:21" x14ac:dyDescent="0.2">
      <c r="C65" t="s">
        <v>89</v>
      </c>
      <c r="D65" s="161">
        <v>808.51289999999995</v>
      </c>
      <c r="E65" s="29">
        <v>4.4403828408753009E-4</v>
      </c>
      <c r="F65" s="29">
        <v>6.946391165773496E-4</v>
      </c>
      <c r="G65" s="29">
        <v>3.0357565835259753E-4</v>
      </c>
      <c r="H65" s="29">
        <v>6.8682871839198577E-4</v>
      </c>
      <c r="I65" s="29">
        <v>5.5265697430817819E-4</v>
      </c>
      <c r="J65" s="162">
        <v>5.3634775034352826E-4</v>
      </c>
      <c r="K65" s="162">
        <v>1.663359202980533E-4</v>
      </c>
      <c r="L65" s="31"/>
      <c r="M65" s="32">
        <v>1.6707321637393455</v>
      </c>
      <c r="N65" s="32">
        <v>3.2090730707711805</v>
      </c>
      <c r="O65" s="32">
        <v>1.4606494928351126</v>
      </c>
      <c r="P65" s="32">
        <v>2.3136338636475577</v>
      </c>
      <c r="Q65" s="32">
        <v>2.1115838882461984</v>
      </c>
      <c r="R65" s="30">
        <v>2.1531344958478789</v>
      </c>
      <c r="S65" s="30">
        <v>0.68094424578825941</v>
      </c>
      <c r="T65" s="12"/>
      <c r="U65" s="12"/>
    </row>
    <row r="66" spans="3:21" x14ac:dyDescent="0.2">
      <c r="C66" t="s">
        <v>90</v>
      </c>
      <c r="D66" s="161">
        <v>810.52854999999988</v>
      </c>
      <c r="E66" s="29">
        <v>3.7971413749484934E-4</v>
      </c>
      <c r="F66" s="29">
        <v>2.1207251093371081E-4</v>
      </c>
      <c r="G66" s="29">
        <v>1.5633247572247492E-4</v>
      </c>
      <c r="H66" s="29">
        <v>3.4425107890408271E-4</v>
      </c>
      <c r="I66" s="29">
        <v>6.3658537281495518E-4</v>
      </c>
      <c r="J66" s="162">
        <v>3.4579111517401455E-4</v>
      </c>
      <c r="K66" s="162">
        <v>1.8674158924489865E-4</v>
      </c>
      <c r="L66" s="31"/>
      <c r="M66" s="32">
        <v>1.4287070400761528</v>
      </c>
      <c r="N66" s="32">
        <v>0.97972626022193865</v>
      </c>
      <c r="O66" s="32">
        <v>0.75219124160630091</v>
      </c>
      <c r="P66" s="32">
        <v>1.1596354846873662</v>
      </c>
      <c r="Q66" s="32">
        <v>2.4322563166997879</v>
      </c>
      <c r="R66" s="30">
        <v>1.3505032686583092</v>
      </c>
      <c r="S66" s="30">
        <v>0.6534884982670105</v>
      </c>
      <c r="T66" s="12"/>
      <c r="U66" s="12"/>
    </row>
    <row r="67" spans="3:21" x14ac:dyDescent="0.2">
      <c r="C67" t="s">
        <v>91</v>
      </c>
      <c r="D67" s="161">
        <v>812.54419999999993</v>
      </c>
      <c r="E67" s="29">
        <v>2.130820866736794E-4</v>
      </c>
      <c r="F67" s="29">
        <v>2.6956164501078532E-4</v>
      </c>
      <c r="G67" s="29">
        <v>2.2578002567089767E-4</v>
      </c>
      <c r="H67" s="29">
        <v>1.3079536984320693E-4</v>
      </c>
      <c r="I67" s="29">
        <v>3.5925507120442756E-4</v>
      </c>
      <c r="J67" s="162">
        <v>2.3969483968059937E-4</v>
      </c>
      <c r="K67" s="162">
        <v>8.358772371745101E-5</v>
      </c>
      <c r="L67" s="31"/>
      <c r="M67" s="32">
        <v>0.80173964381016027</v>
      </c>
      <c r="N67" s="32">
        <v>1.2453128470207122</v>
      </c>
      <c r="O67" s="32">
        <v>1.0863370330089366</v>
      </c>
      <c r="P67" s="32">
        <v>0.44059397747087731</v>
      </c>
      <c r="Q67" s="32">
        <v>1.3726366541843247</v>
      </c>
      <c r="R67" s="30">
        <v>0.98932403109900213</v>
      </c>
      <c r="S67" s="30">
        <v>0.37355151503587219</v>
      </c>
      <c r="T67" s="12"/>
      <c r="U67" s="12"/>
    </row>
    <row r="68" spans="3:21" x14ac:dyDescent="0.2">
      <c r="C68" t="s">
        <v>92</v>
      </c>
      <c r="D68" s="161">
        <v>828.48159999999996</v>
      </c>
      <c r="E68" s="29">
        <v>2.4566011804040241E-4</v>
      </c>
      <c r="F68" s="29">
        <v>1.2069860281522226E-4</v>
      </c>
      <c r="G68" s="29">
        <v>3.9786032967673132E-4</v>
      </c>
      <c r="H68" s="29">
        <v>8.9906896123092712E-5</v>
      </c>
      <c r="I68" s="29">
        <v>1.4053369993089973E-4</v>
      </c>
      <c r="J68" s="162">
        <v>1.9893192931726969E-4</v>
      </c>
      <c r="K68" s="162">
        <v>1.256714929140151E-4</v>
      </c>
      <c r="L68" s="31"/>
      <c r="M68" s="32">
        <v>0.92431728359079723</v>
      </c>
      <c r="N68" s="32">
        <v>0.55759980503618267</v>
      </c>
      <c r="O68" s="32">
        <v>1.914298702060464</v>
      </c>
      <c r="P68" s="32">
        <v>0.30285809820653792</v>
      </c>
      <c r="Q68" s="32">
        <v>0.53694915711719171</v>
      </c>
      <c r="R68" s="30">
        <v>0.84720460920223473</v>
      </c>
      <c r="S68" s="30">
        <v>0.63660794052187719</v>
      </c>
      <c r="T68" s="12"/>
      <c r="U68" s="12"/>
    </row>
    <row r="69" spans="3:21" x14ac:dyDescent="0.2">
      <c r="C69" t="s">
        <v>93</v>
      </c>
      <c r="D69" s="161">
        <v>830.49724999999989</v>
      </c>
      <c r="E69" s="29">
        <v>5.7421617951127434E-4</v>
      </c>
      <c r="F69" s="29">
        <v>6.2618998979794443E-4</v>
      </c>
      <c r="G69" s="29">
        <v>5.6436331598386984E-4</v>
      </c>
      <c r="H69" s="29">
        <v>4.7287931152986679E-4</v>
      </c>
      <c r="I69" s="29">
        <v>2.225832946616397E-4</v>
      </c>
      <c r="J69" s="162">
        <v>4.9204641829691902E-4</v>
      </c>
      <c r="K69" s="162">
        <v>1.6043211500915363E-4</v>
      </c>
      <c r="L69" s="31"/>
      <c r="M69" s="32">
        <v>2.1605376708011503</v>
      </c>
      <c r="N69" s="32">
        <v>2.8928538366055325</v>
      </c>
      <c r="O69" s="32">
        <v>2.7154251949579229</v>
      </c>
      <c r="P69" s="32">
        <v>1.5929292984942383</v>
      </c>
      <c r="Q69" s="32">
        <v>0.85044307888926862</v>
      </c>
      <c r="R69" s="30">
        <v>2.042437815949623</v>
      </c>
      <c r="S69" s="30">
        <v>0.8385964996130677</v>
      </c>
      <c r="T69" s="12"/>
      <c r="U69" s="12"/>
    </row>
    <row r="70" spans="3:21" x14ac:dyDescent="0.2">
      <c r="C70" t="s">
        <v>94</v>
      </c>
      <c r="D70" s="161">
        <v>832.51289999999995</v>
      </c>
      <c r="E70" s="29">
        <v>5.1749102559224417E-4</v>
      </c>
      <c r="F70" s="29">
        <v>1.226043748770418E-4</v>
      </c>
      <c r="G70" s="29">
        <v>2.5154170689634911E-4</v>
      </c>
      <c r="H70" s="29">
        <v>1.4987580287864158E-4</v>
      </c>
      <c r="I70" s="29">
        <v>1.3156347380189313E-4</v>
      </c>
      <c r="J70" s="162">
        <v>2.3461527680923396E-4</v>
      </c>
      <c r="K70" s="162">
        <v>1.6632204302331906E-4</v>
      </c>
      <c r="L70" s="31"/>
      <c r="M70" s="32">
        <v>1.9471044094319421</v>
      </c>
      <c r="N70" s="32">
        <v>0.56640403396119188</v>
      </c>
      <c r="O70" s="32">
        <v>1.2102889559685515</v>
      </c>
      <c r="P70" s="32">
        <v>0.50486784200466439</v>
      </c>
      <c r="Q70" s="32">
        <v>0.50267584501134799</v>
      </c>
      <c r="R70" s="30">
        <v>0.94626821727553945</v>
      </c>
      <c r="S70" s="30">
        <v>0.63389378364506976</v>
      </c>
      <c r="T70" s="12"/>
      <c r="U70" s="12"/>
    </row>
    <row r="71" spans="3:21" x14ac:dyDescent="0.2">
      <c r="C71" t="s">
        <v>95</v>
      </c>
      <c r="D71" s="161">
        <v>834.52854999999988</v>
      </c>
      <c r="E71" s="29">
        <v>4.0870547484222162E-3</v>
      </c>
      <c r="F71" s="29">
        <v>3.6005843815783345E-3</v>
      </c>
      <c r="G71" s="29">
        <v>3.3624549952770803E-3</v>
      </c>
      <c r="H71" s="29">
        <v>4.8370477435924868E-3</v>
      </c>
      <c r="I71" s="29">
        <v>4.0866916087622211E-3</v>
      </c>
      <c r="J71" s="162">
        <v>3.9947666955264683E-3</v>
      </c>
      <c r="K71" s="162">
        <v>5.660394026067568E-4</v>
      </c>
      <c r="L71" s="31"/>
      <c r="M71" s="32">
        <v>15.377894356979786</v>
      </c>
      <c r="N71" s="32">
        <v>16.633872326243683</v>
      </c>
      <c r="O71" s="32">
        <v>16.178399184521886</v>
      </c>
      <c r="P71" s="32">
        <v>16.293956790066233</v>
      </c>
      <c r="Q71" s="32">
        <v>15.61437303509217</v>
      </c>
      <c r="R71" s="30">
        <v>16.019699138580751</v>
      </c>
      <c r="S71" s="30">
        <v>0.51327728770110126</v>
      </c>
      <c r="T71" s="12"/>
      <c r="U71" s="12"/>
    </row>
    <row r="72" spans="3:21" x14ac:dyDescent="0.2">
      <c r="C72" t="s">
        <v>96</v>
      </c>
      <c r="D72" s="161">
        <v>836.54419999999993</v>
      </c>
      <c r="E72" s="29">
        <v>2.2544411807362384E-4</v>
      </c>
      <c r="F72" s="29">
        <v>1.8755220598656028E-4</v>
      </c>
      <c r="G72" s="29">
        <v>4.6298596499788795E-5</v>
      </c>
      <c r="H72" s="29">
        <v>4.1727709247892569E-4</v>
      </c>
      <c r="I72" s="29">
        <v>5.9463487585373722E-4</v>
      </c>
      <c r="J72" s="162">
        <v>2.9424137777852715E-4</v>
      </c>
      <c r="K72" s="162">
        <v>2.1387221996234989E-4</v>
      </c>
      <c r="L72" s="31"/>
      <c r="M72" s="32">
        <v>0.84825284820983227</v>
      </c>
      <c r="N72" s="32">
        <v>0.86644808682924279</v>
      </c>
      <c r="O72" s="32">
        <v>0.22276496693897524</v>
      </c>
      <c r="P72" s="32">
        <v>1.4056290685455139</v>
      </c>
      <c r="Q72" s="32">
        <v>2.2719724559955656</v>
      </c>
      <c r="R72" s="30">
        <v>1.1230134853038261</v>
      </c>
      <c r="S72" s="30">
        <v>0.76676999328887563</v>
      </c>
      <c r="T72" s="12"/>
      <c r="U72" s="12"/>
    </row>
    <row r="73" spans="3:21" x14ac:dyDescent="0.2">
      <c r="C73" t="s">
        <v>97</v>
      </c>
      <c r="D73" s="161">
        <v>838.55984999999998</v>
      </c>
      <c r="E73" s="29">
        <v>1.0415871288481956E-4</v>
      </c>
      <c r="F73" s="29">
        <v>1.2010980792811684E-4</v>
      </c>
      <c r="G73" s="29">
        <v>2.8865096618168039E-4</v>
      </c>
      <c r="H73" s="29">
        <v>3.9098379385556795E-4</v>
      </c>
      <c r="I73" s="29">
        <v>3.5753114285951969E-4</v>
      </c>
      <c r="J73" s="162">
        <v>2.522868847419409E-4</v>
      </c>
      <c r="K73" s="162">
        <v>1.3327440472210868E-4</v>
      </c>
      <c r="L73" s="31"/>
      <c r="M73" s="32">
        <v>0.39190609906072033</v>
      </c>
      <c r="N73" s="32">
        <v>0.55487970797955899</v>
      </c>
      <c r="O73" s="32">
        <v>1.3888395718142044</v>
      </c>
      <c r="P73" s="32">
        <v>1.3170581272715067</v>
      </c>
      <c r="Q73" s="32">
        <v>1.3660498933420224</v>
      </c>
      <c r="R73" s="30">
        <v>1.0037466798936028</v>
      </c>
      <c r="S73" s="30">
        <v>0.48825062001242264</v>
      </c>
      <c r="T73" s="12"/>
      <c r="U73" s="12"/>
    </row>
    <row r="74" spans="3:21" x14ac:dyDescent="0.2">
      <c r="C74" t="s">
        <v>98</v>
      </c>
      <c r="D74" s="161">
        <v>840.57549999999992</v>
      </c>
      <c r="E74" s="29">
        <v>1.2540668147074682E-5</v>
      </c>
      <c r="F74" s="29">
        <v>2.9895513214002868E-5</v>
      </c>
      <c r="G74" s="29">
        <v>1.2375022504322911E-4</v>
      </c>
      <c r="H74" s="29">
        <v>8.1886796220680515E-5</v>
      </c>
      <c r="I74" s="29">
        <v>2.8796116518704204E-4</v>
      </c>
      <c r="J74" s="162">
        <v>1.0720687356240585E-4</v>
      </c>
      <c r="K74" s="162">
        <v>1.1014267976378563E-4</v>
      </c>
      <c r="L74" s="31"/>
      <c r="M74" s="32">
        <v>4.7185340496381692E-2</v>
      </c>
      <c r="N74" s="32">
        <v>0.13811040020988768</v>
      </c>
      <c r="O74" s="32">
        <v>0.59542225627879308</v>
      </c>
      <c r="P74" s="32">
        <v>0.27584179235447637</v>
      </c>
      <c r="Q74" s="32">
        <v>1.1002379145051568</v>
      </c>
      <c r="R74" s="30">
        <v>0.43135954076893912</v>
      </c>
      <c r="S74" s="30">
        <v>0.42780997479548688</v>
      </c>
      <c r="T74" s="12"/>
      <c r="U74" s="12"/>
    </row>
    <row r="75" spans="3:21" x14ac:dyDescent="0.2">
      <c r="C75" t="s">
        <v>99</v>
      </c>
      <c r="D75" s="161">
        <v>842.59114999999997</v>
      </c>
      <c r="E75" s="29">
        <v>7.5396751843467835E-4</v>
      </c>
      <c r="F75" s="29">
        <v>5.1214696208124301E-4</v>
      </c>
      <c r="G75" s="29">
        <v>3.6864830119940809E-4</v>
      </c>
      <c r="H75" s="29">
        <v>8.0939705571211526E-4</v>
      </c>
      <c r="I75" s="29">
        <v>5.113288250095196E-4</v>
      </c>
      <c r="J75" s="162">
        <v>5.9109773248739285E-4</v>
      </c>
      <c r="K75" s="162">
        <v>1.8456788312377941E-4</v>
      </c>
      <c r="L75" s="31"/>
      <c r="M75" s="32">
        <v>2.8368675148182576</v>
      </c>
      <c r="N75" s="32">
        <v>2.3660012588841539</v>
      </c>
      <c r="O75" s="32">
        <v>1.7737454877097658</v>
      </c>
      <c r="P75" s="32">
        <v>2.7265144672698787</v>
      </c>
      <c r="Q75" s="32">
        <v>1.9536778846183174</v>
      </c>
      <c r="R75" s="30">
        <v>2.3313613226600749</v>
      </c>
      <c r="S75" s="30">
        <v>0.46541987547408781</v>
      </c>
      <c r="T75" s="12"/>
      <c r="U75" s="12"/>
    </row>
    <row r="76" spans="3:21" x14ac:dyDescent="0.2">
      <c r="C76" t="s">
        <v>100</v>
      </c>
      <c r="D76" s="161">
        <v>844.60679999999991</v>
      </c>
      <c r="E76" s="29">
        <v>1.9741346422521341E-3</v>
      </c>
      <c r="F76" s="29">
        <v>1.5595673384952578E-3</v>
      </c>
      <c r="G76" s="29">
        <v>1.3838827108004564E-3</v>
      </c>
      <c r="H76" s="29">
        <v>2.0858908789376457E-3</v>
      </c>
      <c r="I76" s="29">
        <v>1.5376934489399544E-3</v>
      </c>
      <c r="J76" s="162">
        <v>1.7082338038850898E-3</v>
      </c>
      <c r="K76" s="162">
        <v>3.0402199113019123E-4</v>
      </c>
      <c r="L76" s="31"/>
      <c r="M76" s="32">
        <v>7.4278510672574045</v>
      </c>
      <c r="N76" s="32">
        <v>7.2048426709383593</v>
      </c>
      <c r="O76" s="32">
        <v>6.6585298394582955</v>
      </c>
      <c r="P76" s="32">
        <v>7.0264793013931977</v>
      </c>
      <c r="Q76" s="32">
        <v>5.875197206925554</v>
      </c>
      <c r="R76" s="30">
        <v>6.8385800171945617</v>
      </c>
      <c r="S76" s="30">
        <v>0.60770456403515805</v>
      </c>
      <c r="T76" s="12"/>
      <c r="U76" s="12"/>
    </row>
    <row r="77" spans="3:21" x14ac:dyDescent="0.2">
      <c r="C77" t="s">
        <v>101</v>
      </c>
      <c r="D77" s="161">
        <v>846.62244999999996</v>
      </c>
      <c r="E77" s="29">
        <v>9.1839200461469488E-4</v>
      </c>
      <c r="F77" s="29">
        <v>4.906713639226916E-4</v>
      </c>
      <c r="G77" s="29">
        <v>7.2182321038978526E-4</v>
      </c>
      <c r="H77" s="29">
        <v>5.9182490223381719E-4</v>
      </c>
      <c r="I77" s="29">
        <v>7.1719437577271285E-4</v>
      </c>
      <c r="J77" s="162">
        <v>6.8798117138674036E-4</v>
      </c>
      <c r="K77" s="162">
        <v>1.6067438750629322E-4</v>
      </c>
      <c r="L77" s="31"/>
      <c r="M77" s="32">
        <v>3.4555287596065956</v>
      </c>
      <c r="N77" s="32">
        <v>2.2667889310946108</v>
      </c>
      <c r="O77" s="32">
        <v>3.473040993780427</v>
      </c>
      <c r="P77" s="32">
        <v>1.9936064094172008</v>
      </c>
      <c r="Q77" s="32">
        <v>2.7402460459640667</v>
      </c>
      <c r="R77" s="30">
        <v>2.7858422279725801</v>
      </c>
      <c r="S77" s="30">
        <v>0.67451003020629297</v>
      </c>
      <c r="T77" s="12"/>
      <c r="U77" s="12"/>
    </row>
    <row r="78" spans="3:21" x14ac:dyDescent="0.2">
      <c r="C78" t="s">
        <v>301</v>
      </c>
      <c r="D78">
        <v>860.54419999999993</v>
      </c>
      <c r="E78" s="29">
        <v>8.0026161528642611E-4</v>
      </c>
      <c r="F78" s="29">
        <v>4.4159075557837201E-4</v>
      </c>
      <c r="G78" s="29">
        <v>3.7565238097004498E-4</v>
      </c>
      <c r="H78" s="29">
        <v>2.6671867232989178E-4</v>
      </c>
      <c r="I78" s="29">
        <v>3.6113508121724615E-4</v>
      </c>
      <c r="J78" s="162">
        <v>4.4907170107639626E-4</v>
      </c>
      <c r="K78" s="162">
        <v>2.0601346628227219E-4</v>
      </c>
      <c r="L78" s="31"/>
      <c r="M78" s="32">
        <v>3.0110530284849868</v>
      </c>
      <c r="N78" s="32">
        <v>2.0400478006629146</v>
      </c>
      <c r="O78" s="32">
        <v>1.8074455070732249</v>
      </c>
      <c r="P78" s="32">
        <v>0.89846177925450443</v>
      </c>
      <c r="Q78" s="32">
        <v>1.3798197696381354</v>
      </c>
      <c r="R78" s="30">
        <v>1.827365577022753</v>
      </c>
      <c r="S78" s="30">
        <v>0.79213414826724682</v>
      </c>
      <c r="T78" s="12"/>
      <c r="U78" s="12"/>
    </row>
    <row r="79" spans="3:21" x14ac:dyDescent="0.2">
      <c r="C79" t="s">
        <v>302</v>
      </c>
      <c r="D79">
        <v>862.55984999999998</v>
      </c>
      <c r="E79" s="29">
        <v>5.5311698258592005E-4</v>
      </c>
      <c r="F79" s="29">
        <v>9.3928494569123881E-5</v>
      </c>
      <c r="G79" s="29">
        <v>4.703354898973602E-4</v>
      </c>
      <c r="H79" s="29">
        <v>5.7808995049143355E-4</v>
      </c>
      <c r="I79" s="29">
        <v>3.3518194818345627E-4</v>
      </c>
      <c r="J79" s="162">
        <v>4.0613057314545882E-4</v>
      </c>
      <c r="K79" s="162">
        <v>1.9862096352343808E-4</v>
      </c>
      <c r="L79" s="31"/>
      <c r="M79" s="32">
        <v>2.0811501310427296</v>
      </c>
      <c r="N79" s="32">
        <v>0.43392805747110313</v>
      </c>
      <c r="O79" s="32">
        <v>2.2630117925430011</v>
      </c>
      <c r="P79" s="32">
        <v>1.9473391980793551</v>
      </c>
      <c r="Q79" s="32">
        <v>1.2806584089545703</v>
      </c>
      <c r="R79" s="30">
        <v>1.6012175176181518</v>
      </c>
      <c r="S79" s="30">
        <v>0.75057145218738452</v>
      </c>
      <c r="T79" s="12"/>
      <c r="U79" s="12"/>
    </row>
    <row r="80" spans="3:21" x14ac:dyDescent="0.2">
      <c r="C80" t="s">
        <v>303</v>
      </c>
      <c r="D80">
        <v>864.57549999999992</v>
      </c>
      <c r="E80" s="29">
        <v>2.7391995029754391E-4</v>
      </c>
      <c r="F80" s="29">
        <v>1.7419531285522172E-4</v>
      </c>
      <c r="G80" s="29">
        <v>3.0741946119086324E-4</v>
      </c>
      <c r="H80" s="29">
        <v>1.889875576764469E-4</v>
      </c>
      <c r="I80" s="29">
        <v>1.3210257474223348E-4</v>
      </c>
      <c r="J80" s="162">
        <v>2.1532497135246187E-4</v>
      </c>
      <c r="K80" s="162">
        <v>7.2845799606019348E-5</v>
      </c>
      <c r="L80" s="31"/>
      <c r="M80" s="32">
        <v>1.0306473285122795</v>
      </c>
      <c r="N80" s="32">
        <v>0.80474231035620958</v>
      </c>
      <c r="O80" s="32">
        <v>1.4791438895754137</v>
      </c>
      <c r="P80" s="32">
        <v>0.63661871080749999</v>
      </c>
      <c r="Q80" s="32">
        <v>0.50473563419827738</v>
      </c>
      <c r="R80" s="30">
        <v>0.89117757468993608</v>
      </c>
      <c r="S80" s="30">
        <v>0.3830028861326602</v>
      </c>
      <c r="T80" s="12"/>
      <c r="U80" s="12"/>
    </row>
    <row r="81" spans="1:21" x14ac:dyDescent="0.2">
      <c r="C81" t="s">
        <v>304</v>
      </c>
      <c r="D81">
        <v>866.59114999999997</v>
      </c>
      <c r="E81" s="29">
        <v>8.5030704678628076E-5</v>
      </c>
      <c r="F81" s="29">
        <v>5.5660360214493825E-5</v>
      </c>
      <c r="G81" s="29">
        <v>1.0336060325489737E-4</v>
      </c>
      <c r="H81" s="29">
        <v>4.7931321141791686E-5</v>
      </c>
      <c r="I81" s="29">
        <v>1.3281398677993092E-4</v>
      </c>
      <c r="J81" s="162">
        <v>8.4959395213948384E-5</v>
      </c>
      <c r="K81" s="162">
        <v>3.4850334280123595E-5</v>
      </c>
      <c r="L81" s="31"/>
      <c r="M81" s="32">
        <v>0.31993532608103131</v>
      </c>
      <c r="N81" s="32">
        <v>0.25713807185787269</v>
      </c>
      <c r="O81" s="32">
        <v>0.49731791258455932</v>
      </c>
      <c r="P81" s="32">
        <v>0.1614602371063425</v>
      </c>
      <c r="Q81" s="32">
        <v>0.50745378716936185</v>
      </c>
      <c r="R81" s="30">
        <v>0.34866106695983351</v>
      </c>
      <c r="S81" s="30">
        <v>0.15129421937233795</v>
      </c>
      <c r="T81" s="12"/>
      <c r="U81" s="12"/>
    </row>
    <row r="82" spans="1:21" x14ac:dyDescent="0.2">
      <c r="C82" t="s">
        <v>305</v>
      </c>
      <c r="D82">
        <v>868.60679999999991</v>
      </c>
      <c r="E82" s="29">
        <v>6.4452059098552006E-4</v>
      </c>
      <c r="F82" s="29">
        <v>7.3277910778648126E-4</v>
      </c>
      <c r="G82" s="29">
        <v>4.7945842232177384E-4</v>
      </c>
      <c r="H82" s="29">
        <v>7.5007520006922497E-4</v>
      </c>
      <c r="I82" s="29">
        <v>3.999577968283296E-4</v>
      </c>
      <c r="J82" s="162">
        <v>6.0135822359826596E-4</v>
      </c>
      <c r="K82" s="162">
        <v>1.5546130652376906E-4</v>
      </c>
      <c r="L82" s="31"/>
      <c r="M82" s="32">
        <v>2.4250640544758379</v>
      </c>
      <c r="N82" s="32">
        <v>3.3852710645031459</v>
      </c>
      <c r="O82" s="32">
        <v>2.3069066380362178</v>
      </c>
      <c r="P82" s="32">
        <v>2.5266843634979623</v>
      </c>
      <c r="Q82" s="32">
        <v>1.528153047952316</v>
      </c>
      <c r="R82" s="30">
        <v>2.4344158336930954</v>
      </c>
      <c r="S82" s="30">
        <v>0.66149403608827517</v>
      </c>
      <c r="T82" s="12"/>
      <c r="U82" s="12"/>
    </row>
    <row r="83" spans="1:21" x14ac:dyDescent="0.2">
      <c r="C83" t="s">
        <v>306</v>
      </c>
      <c r="D83">
        <v>870.62244999999996</v>
      </c>
      <c r="E83" s="29">
        <v>2.4536268390593931E-3</v>
      </c>
      <c r="F83" s="29">
        <v>1.6386012849456716E-3</v>
      </c>
      <c r="G83" s="29">
        <v>1.4417382594917997E-3</v>
      </c>
      <c r="H83" s="29">
        <v>2.2063540936117366E-3</v>
      </c>
      <c r="I83" s="29">
        <v>2.2576734399975323E-3</v>
      </c>
      <c r="J83" s="162">
        <v>1.9995987834212268E-3</v>
      </c>
      <c r="K83" s="162">
        <v>4.3503428601374318E-4</v>
      </c>
      <c r="L83" s="31"/>
      <c r="M83" s="32">
        <v>9.2319816212571304</v>
      </c>
      <c r="N83" s="32">
        <v>7.5699613392916021</v>
      </c>
      <c r="O83" s="32">
        <v>6.9369008996160737</v>
      </c>
      <c r="P83" s="32">
        <v>7.4322686420694826</v>
      </c>
      <c r="Q83" s="32">
        <v>8.6260864920557179</v>
      </c>
      <c r="R83" s="30">
        <v>7.9594397988580017</v>
      </c>
      <c r="S83" s="30">
        <v>0.94060741050466345</v>
      </c>
      <c r="T83" s="12"/>
      <c r="U83" s="12"/>
    </row>
    <row r="84" spans="1:21" x14ac:dyDescent="0.2">
      <c r="C84" t="s">
        <v>102</v>
      </c>
      <c r="D84">
        <v>872.63809999999989</v>
      </c>
      <c r="E84" s="29">
        <v>3.7593771310683336E-3</v>
      </c>
      <c r="F84" s="29">
        <v>3.3565468456364105E-3</v>
      </c>
      <c r="G84" s="29">
        <v>2.7698358776759848E-3</v>
      </c>
      <c r="H84" s="29">
        <v>4.9522726904900538E-3</v>
      </c>
      <c r="I84" s="29">
        <v>3.6881542717143376E-3</v>
      </c>
      <c r="J84" s="162">
        <v>3.7052373633170246E-3</v>
      </c>
      <c r="K84" s="162">
        <v>7.9919976697760849E-4</v>
      </c>
      <c r="L84" s="31"/>
      <c r="M84" s="32">
        <v>14.144979191172396</v>
      </c>
      <c r="N84" s="32">
        <v>15.50647499695525</v>
      </c>
      <c r="O84" s="32">
        <v>13.327021645671113</v>
      </c>
      <c r="P84" s="32">
        <v>16.682100634288915</v>
      </c>
      <c r="Q84" s="32">
        <v>14.091647259617588</v>
      </c>
      <c r="R84" s="30">
        <v>14.750444745541051</v>
      </c>
      <c r="S84" s="30">
        <v>1.3350666837106937</v>
      </c>
      <c r="T84" s="165"/>
      <c r="U84" s="12"/>
    </row>
    <row r="85" spans="1:21" x14ac:dyDescent="0.2">
      <c r="C85" t="s">
        <v>103</v>
      </c>
      <c r="D85">
        <v>892.60679999999991</v>
      </c>
      <c r="E85" s="29">
        <v>7.625558940106917E-4</v>
      </c>
      <c r="F85" s="29">
        <v>6.3084757545700293E-4</v>
      </c>
      <c r="G85" s="29">
        <v>4.0835644847482002E-4</v>
      </c>
      <c r="H85" s="29">
        <v>1.3491435202511121E-3</v>
      </c>
      <c r="I85" s="29">
        <v>5.9141033272347768E-4</v>
      </c>
      <c r="J85" s="162">
        <v>7.4846275418342088E-4</v>
      </c>
      <c r="K85" s="162">
        <v>3.5888267297610316E-4</v>
      </c>
      <c r="L85" s="31"/>
      <c r="M85" s="32">
        <v>2.8691820152190619</v>
      </c>
      <c r="N85" s="32">
        <v>2.9143708119047926</v>
      </c>
      <c r="O85" s="32">
        <v>1.9648006121357393</v>
      </c>
      <c r="P85" s="32">
        <v>4.5446907675636723</v>
      </c>
      <c r="Q85" s="32">
        <v>2.2596521675755481</v>
      </c>
      <c r="R85" s="30">
        <v>2.9105392748797625</v>
      </c>
      <c r="S85" s="30">
        <v>0.9987807378633432</v>
      </c>
      <c r="T85" s="165"/>
      <c r="U85" s="12"/>
    </row>
    <row r="86" spans="1:21" x14ac:dyDescent="0.2">
      <c r="C86" t="s">
        <v>104</v>
      </c>
      <c r="D86">
        <v>894.62244999999996</v>
      </c>
      <c r="E86" s="29">
        <v>8.5213524385660425E-4</v>
      </c>
      <c r="F86" s="29">
        <v>3.5999871226333907E-4</v>
      </c>
      <c r="G86" s="29">
        <v>4.810189265971162E-4</v>
      </c>
      <c r="H86" s="29">
        <v>9.535066166339323E-4</v>
      </c>
      <c r="I86" s="29">
        <v>9.4469105856448323E-4</v>
      </c>
      <c r="J86" s="162">
        <v>7.18270111583095E-4</v>
      </c>
      <c r="K86" s="162">
        <v>2.7801486135046473E-4</v>
      </c>
      <c r="L86" s="31"/>
      <c r="M86" s="32">
        <v>3.2062320092347205</v>
      </c>
      <c r="N86" s="32">
        <v>1.6631113127185131</v>
      </c>
      <c r="O86" s="32">
        <v>2.3144149797481823</v>
      </c>
      <c r="P86" s="32">
        <v>3.211958292339828</v>
      </c>
      <c r="Q86" s="32">
        <v>3.6094621281711197</v>
      </c>
      <c r="R86" s="30">
        <v>2.8010357444424727</v>
      </c>
      <c r="S86" s="30">
        <v>0.79345232248487507</v>
      </c>
      <c r="T86" s="165"/>
      <c r="U86" s="12"/>
    </row>
    <row r="87" spans="1:21" x14ac:dyDescent="0.2">
      <c r="C87" t="s">
        <v>105</v>
      </c>
      <c r="D87">
        <v>896.63809999999989</v>
      </c>
      <c r="E87" s="29">
        <v>1.4381401154954661E-4</v>
      </c>
      <c r="F87" s="29">
        <v>2.6123110559628601E-4</v>
      </c>
      <c r="G87" s="29">
        <v>3.4507389236215096E-4</v>
      </c>
      <c r="H87" s="29">
        <v>4.7146622095387382E-4</v>
      </c>
      <c r="I87" s="29">
        <v>2.9283351522140747E-4</v>
      </c>
      <c r="J87" s="162">
        <v>3.0288374913665293E-4</v>
      </c>
      <c r="K87" s="162">
        <v>1.1972801397446109E-4</v>
      </c>
      <c r="L87" s="31"/>
      <c r="M87" s="32">
        <v>0.54111256462031909</v>
      </c>
      <c r="N87" s="32">
        <v>1.2068276695205031</v>
      </c>
      <c r="O87" s="32">
        <v>1.6603175913530925</v>
      </c>
      <c r="P87" s="32">
        <v>1.5881691972907348</v>
      </c>
      <c r="Q87" s="32">
        <v>1.1188541200517184</v>
      </c>
      <c r="R87" s="30">
        <v>1.2230562285672737</v>
      </c>
      <c r="S87" s="30">
        <v>0.44740182880174673</v>
      </c>
      <c r="T87" s="165"/>
      <c r="U87" s="12"/>
    </row>
    <row r="88" spans="1:21" x14ac:dyDescent="0.2">
      <c r="E88" s="33"/>
      <c r="F88" s="33"/>
      <c r="G88" s="33"/>
      <c r="H88" s="33"/>
      <c r="I88" s="33"/>
      <c r="J88" s="162"/>
      <c r="K88" s="162"/>
      <c r="L88" s="31"/>
      <c r="M88" s="32"/>
      <c r="N88" s="32"/>
      <c r="O88" s="32"/>
      <c r="P88" s="32"/>
      <c r="Q88" s="32"/>
      <c r="R88" s="30"/>
      <c r="S88" s="30"/>
      <c r="T88" s="165"/>
      <c r="U88" s="12"/>
    </row>
    <row r="89" spans="1:21" x14ac:dyDescent="0.2">
      <c r="D89" t="s">
        <v>19</v>
      </c>
      <c r="E89" s="29">
        <v>2.6577466677465932E-2</v>
      </c>
      <c r="F89" s="29">
        <v>2.1646098460775129E-2</v>
      </c>
      <c r="G89" s="29">
        <v>2.078360755552373E-2</v>
      </c>
      <c r="H89" s="29">
        <v>2.9686145642299967E-2</v>
      </c>
      <c r="I89" s="29">
        <v>2.6172626973735538E-2</v>
      </c>
      <c r="J89" s="162">
        <v>2.4973189061960062E-2</v>
      </c>
      <c r="K89" s="162">
        <v>3.7029192121741318E-3</v>
      </c>
      <c r="L89" s="12"/>
      <c r="M89" s="32">
        <v>100</v>
      </c>
      <c r="N89" s="32">
        <v>100</v>
      </c>
      <c r="O89" s="32">
        <v>100</v>
      </c>
      <c r="P89" s="32">
        <v>100</v>
      </c>
      <c r="Q89" s="32">
        <v>100</v>
      </c>
      <c r="R89" s="30"/>
      <c r="S89" s="30"/>
      <c r="T89" s="165"/>
      <c r="U89" s="12"/>
    </row>
    <row r="90" spans="1:21" x14ac:dyDescent="0.2">
      <c r="T90" s="12"/>
      <c r="U90" s="12"/>
    </row>
    <row r="91" spans="1:21" x14ac:dyDescent="0.2">
      <c r="T91" s="12"/>
      <c r="U91" s="12"/>
    </row>
    <row r="92" spans="1:21" ht="17" thickBot="1" x14ac:dyDescent="0.25">
      <c r="A92" s="11" t="s">
        <v>68</v>
      </c>
      <c r="B92" s="11"/>
      <c r="C92" s="11"/>
      <c r="D92" s="11"/>
      <c r="E92" s="11"/>
      <c r="F92" s="11"/>
      <c r="G92" s="11"/>
      <c r="H92" s="11"/>
      <c r="I92" s="11"/>
      <c r="L92" s="12"/>
      <c r="R92" t="s">
        <v>69</v>
      </c>
      <c r="U92" s="12"/>
    </row>
    <row r="93" spans="1:21" ht="17" thickBot="1" x14ac:dyDescent="0.25">
      <c r="A93" s="11" t="s">
        <v>14</v>
      </c>
      <c r="B93" s="11" t="s">
        <v>300</v>
      </c>
      <c r="C93" s="11"/>
      <c r="D93" s="11"/>
      <c r="E93" s="13">
        <v>104.4</v>
      </c>
      <c r="F93" s="14">
        <v>99.5</v>
      </c>
      <c r="G93" s="14">
        <v>103.6</v>
      </c>
      <c r="H93" s="15">
        <v>103.4</v>
      </c>
      <c r="I93" s="15">
        <v>100.7</v>
      </c>
      <c r="J93" s="16" t="s">
        <v>71</v>
      </c>
      <c r="K93" s="17"/>
      <c r="L93" s="18"/>
      <c r="T93" s="12"/>
      <c r="U93" s="12"/>
    </row>
    <row r="94" spans="1:21" x14ac:dyDescent="0.2">
      <c r="A94" s="12" t="s">
        <v>27</v>
      </c>
      <c r="C94" s="19" t="s">
        <v>14</v>
      </c>
      <c r="D94" s="20"/>
      <c r="E94" s="21" t="s">
        <v>28</v>
      </c>
      <c r="F94" s="21" t="s">
        <v>29</v>
      </c>
      <c r="G94" s="21" t="s">
        <v>30</v>
      </c>
      <c r="H94" s="21" t="s">
        <v>31</v>
      </c>
      <c r="I94" s="21" t="s">
        <v>32</v>
      </c>
      <c r="J94" s="24" t="s">
        <v>72</v>
      </c>
      <c r="K94" s="25" t="s">
        <v>73</v>
      </c>
      <c r="L94" s="18"/>
      <c r="R94" s="26" t="s">
        <v>72</v>
      </c>
      <c r="S94" s="27" t="s">
        <v>73</v>
      </c>
      <c r="T94" s="12"/>
      <c r="U94" s="12"/>
    </row>
    <row r="95" spans="1:21" x14ac:dyDescent="0.2">
      <c r="C95" t="s">
        <v>74</v>
      </c>
      <c r="D95" s="161">
        <v>732.48159999999996</v>
      </c>
      <c r="E95" s="29">
        <v>3.0310753024355983E-4</v>
      </c>
      <c r="F95" s="29">
        <v>1.7166291241542118E-4</v>
      </c>
      <c r="G95" s="29">
        <v>2.1498232904817736E-4</v>
      </c>
      <c r="H95" s="29">
        <v>4.0160721975784794E-4</v>
      </c>
      <c r="I95" s="29">
        <v>4.6444967456680186E-4</v>
      </c>
      <c r="J95" s="30">
        <v>3.1116193320636164E-4</v>
      </c>
      <c r="K95" s="30">
        <v>1.2293580436096427E-4</v>
      </c>
      <c r="L95" s="31"/>
      <c r="M95" s="32">
        <v>0.98828419483372432</v>
      </c>
      <c r="N95" s="32">
        <v>0.67961970103808489</v>
      </c>
      <c r="O95" s="32">
        <v>0.92612284549142987</v>
      </c>
      <c r="P95" s="32">
        <v>1.7639337456132882</v>
      </c>
      <c r="Q95" s="32">
        <v>1.8012266536561794</v>
      </c>
      <c r="R95" s="30">
        <v>1.2318374281265414</v>
      </c>
      <c r="S95" s="30">
        <v>0.51600740857716498</v>
      </c>
      <c r="T95" s="12"/>
      <c r="U95" s="12"/>
    </row>
    <row r="96" spans="1:21" x14ac:dyDescent="0.2">
      <c r="C96" t="s">
        <v>75</v>
      </c>
      <c r="D96" s="161">
        <v>734.49724999999989</v>
      </c>
      <c r="E96" s="29">
        <v>2.4091153776443982E-4</v>
      </c>
      <c r="F96" s="29">
        <v>7.2367218595277113E-5</v>
      </c>
      <c r="G96" s="29">
        <v>6.1477520839631984E-5</v>
      </c>
      <c r="H96" s="29">
        <v>1.2653972704740999E-4</v>
      </c>
      <c r="I96" s="29">
        <v>1.4205129247537614E-4</v>
      </c>
      <c r="J96" s="30">
        <v>1.2866945934442701E-4</v>
      </c>
      <c r="K96" s="30">
        <v>7.1530749155613536E-5</v>
      </c>
      <c r="L96" s="31"/>
      <c r="M96" s="32">
        <v>0.78549373199131367</v>
      </c>
      <c r="N96" s="32">
        <v>0.28650444510495054</v>
      </c>
      <c r="O96" s="32">
        <v>0.2648391464816599</v>
      </c>
      <c r="P96" s="32">
        <v>0.55578606090350113</v>
      </c>
      <c r="Q96" s="32">
        <v>0.55090268807187137</v>
      </c>
      <c r="R96" s="30">
        <v>0.48870521451065929</v>
      </c>
      <c r="S96" s="30">
        <v>0.21647918915080933</v>
      </c>
      <c r="T96" s="12"/>
      <c r="U96" s="12"/>
    </row>
    <row r="97" spans="3:21" x14ac:dyDescent="0.2">
      <c r="C97" t="s">
        <v>76</v>
      </c>
      <c r="D97" s="161">
        <v>736.51289999999995</v>
      </c>
      <c r="E97" s="29">
        <v>-1.9586108020248964E-5</v>
      </c>
      <c r="F97" s="29">
        <v>5.1538656851192111E-5</v>
      </c>
      <c r="G97" s="29">
        <v>2.4093155380585E-5</v>
      </c>
      <c r="H97" s="29">
        <v>3.7391047950877853E-4</v>
      </c>
      <c r="I97" s="29">
        <v>9.5807815879246839E-5</v>
      </c>
      <c r="J97" s="30">
        <v>1.0515279991991069E-4</v>
      </c>
      <c r="K97" s="30">
        <v>1.5598313733273484E-4</v>
      </c>
      <c r="L97" s="31"/>
      <c r="M97" s="32">
        <v>-6.3860640410893815E-2</v>
      </c>
      <c r="N97" s="32">
        <v>0.20404341315349278</v>
      </c>
      <c r="O97" s="32">
        <v>0.10379095675781874</v>
      </c>
      <c r="P97" s="32">
        <v>1.6422845013634539</v>
      </c>
      <c r="Q97" s="32">
        <v>0.37156144366177646</v>
      </c>
      <c r="R97" s="30">
        <v>0.45156393490512964</v>
      </c>
      <c r="S97" s="30">
        <v>0.68412184803756459</v>
      </c>
      <c r="T97" s="12"/>
      <c r="U97" s="12"/>
    </row>
    <row r="98" spans="3:21" x14ac:dyDescent="0.2">
      <c r="C98" t="s">
        <v>77</v>
      </c>
      <c r="D98" s="161">
        <v>756.48159999999996</v>
      </c>
      <c r="E98" s="29">
        <v>4.3132644337434651E-4</v>
      </c>
      <c r="F98" s="29">
        <v>3.2870233728051753E-4</v>
      </c>
      <c r="G98" s="29">
        <v>5.1323701952724499E-4</v>
      </c>
      <c r="H98" s="29">
        <v>6.9276761132534555E-4</v>
      </c>
      <c r="I98" s="29">
        <v>3.6572750308970817E-4</v>
      </c>
      <c r="J98" s="30">
        <v>4.6635218291943254E-4</v>
      </c>
      <c r="K98" s="30">
        <v>1.447081051201921E-4</v>
      </c>
      <c r="L98" s="31"/>
      <c r="M98" s="32">
        <v>1.4063428462439762</v>
      </c>
      <c r="N98" s="32">
        <v>1.3013444840810986</v>
      </c>
      <c r="O98" s="32">
        <v>2.2109748789147865</v>
      </c>
      <c r="P98" s="32">
        <v>3.0427644408920216</v>
      </c>
      <c r="Q98" s="32">
        <v>1.4183627691304495</v>
      </c>
      <c r="R98" s="30">
        <v>1.8759578838524664</v>
      </c>
      <c r="S98" s="30">
        <v>0.74729279072753274</v>
      </c>
      <c r="T98" s="12"/>
      <c r="U98" s="12"/>
    </row>
    <row r="99" spans="3:21" x14ac:dyDescent="0.2">
      <c r="C99" t="s">
        <v>78</v>
      </c>
      <c r="D99" s="161">
        <v>758.49724999999989</v>
      </c>
      <c r="E99" s="29">
        <v>9.8003552116281037E-4</v>
      </c>
      <c r="F99" s="29">
        <v>7.431412468250038E-4</v>
      </c>
      <c r="G99" s="29">
        <v>5.8940040436722787E-4</v>
      </c>
      <c r="H99" s="29">
        <v>5.9043349148720945E-4</v>
      </c>
      <c r="I99" s="29">
        <v>7.5566699712752399E-4</v>
      </c>
      <c r="J99" s="30">
        <v>7.3173553219395521E-4</v>
      </c>
      <c r="K99" s="30">
        <v>1.6014153519885681E-4</v>
      </c>
      <c r="L99" s="31"/>
      <c r="M99" s="32">
        <v>3.1954125823352637</v>
      </c>
      <c r="N99" s="32">
        <v>2.942123169703998</v>
      </c>
      <c r="O99" s="32">
        <v>2.5390792910428015</v>
      </c>
      <c r="P99" s="32">
        <v>2.5932939173816059</v>
      </c>
      <c r="Q99" s="32">
        <v>2.9306243734242359</v>
      </c>
      <c r="R99" s="30">
        <v>2.8401066667775807</v>
      </c>
      <c r="S99" s="30">
        <v>0.27220264965754704</v>
      </c>
      <c r="T99" s="12"/>
      <c r="U99" s="12"/>
    </row>
    <row r="100" spans="3:21" x14ac:dyDescent="0.2">
      <c r="C100" t="s">
        <v>79</v>
      </c>
      <c r="D100" s="161">
        <v>760.51289999999995</v>
      </c>
      <c r="E100" s="29">
        <v>1.972733809932156E-3</v>
      </c>
      <c r="F100" s="29">
        <v>1.7082617187385019E-3</v>
      </c>
      <c r="G100" s="29">
        <v>9.0303961732788522E-4</v>
      </c>
      <c r="H100" s="29">
        <v>1.0120300188656269E-3</v>
      </c>
      <c r="I100" s="29">
        <v>1.2231718954743751E-3</v>
      </c>
      <c r="J100" s="30">
        <v>1.363847412067709E-3</v>
      </c>
      <c r="K100" s="30">
        <v>4.5969358353286651E-4</v>
      </c>
      <c r="L100" s="31"/>
      <c r="M100" s="32">
        <v>6.4321122058678712</v>
      </c>
      <c r="N100" s="32">
        <v>6.7630701486314244</v>
      </c>
      <c r="O100" s="32">
        <v>3.8902063425118683</v>
      </c>
      <c r="P100" s="32">
        <v>4.4450244269191765</v>
      </c>
      <c r="Q100" s="32">
        <v>4.7436997822994638</v>
      </c>
      <c r="R100" s="30">
        <v>5.2548225812459606</v>
      </c>
      <c r="S100" s="30">
        <v>1.2688595893692651</v>
      </c>
      <c r="T100" s="12"/>
      <c r="U100" s="12"/>
    </row>
    <row r="101" spans="3:21" x14ac:dyDescent="0.2">
      <c r="C101" t="s">
        <v>80</v>
      </c>
      <c r="D101" s="161">
        <v>762.52854999999988</v>
      </c>
      <c r="E101" s="29">
        <v>6.1790633557199564E-4</v>
      </c>
      <c r="F101" s="29">
        <v>2.812204029557979E-4</v>
      </c>
      <c r="G101" s="29">
        <v>7.3716852824008846E-4</v>
      </c>
      <c r="H101" s="29">
        <v>5.2783515363560092E-4</v>
      </c>
      <c r="I101" s="29">
        <v>6.2136624612152023E-4</v>
      </c>
      <c r="J101" s="30">
        <v>5.5709933330500071E-4</v>
      </c>
      <c r="K101" s="30">
        <v>1.7118573173207095E-4</v>
      </c>
      <c r="L101" s="31"/>
      <c r="M101" s="32">
        <v>2.0146878727913151</v>
      </c>
      <c r="N101" s="32">
        <v>1.113361782655272</v>
      </c>
      <c r="O101" s="32">
        <v>3.1756499150562547</v>
      </c>
      <c r="P101" s="32">
        <v>2.318350352815381</v>
      </c>
      <c r="Q101" s="32">
        <v>2.40977980066469</v>
      </c>
      <c r="R101" s="30">
        <v>2.2063659447965827</v>
      </c>
      <c r="S101" s="30">
        <v>0.74579281659632024</v>
      </c>
      <c r="T101" s="12"/>
      <c r="U101" s="12"/>
    </row>
    <row r="102" spans="3:21" x14ac:dyDescent="0.2">
      <c r="C102" t="s">
        <v>81</v>
      </c>
      <c r="D102" s="161">
        <v>764.54419999999993</v>
      </c>
      <c r="E102" s="29">
        <v>3.7036582143479576E-5</v>
      </c>
      <c r="F102" s="29">
        <v>2.4984065623123708E-4</v>
      </c>
      <c r="G102" s="29">
        <v>-2.1877764688108252E-5</v>
      </c>
      <c r="H102" s="29">
        <v>4.6354382917426019E-4</v>
      </c>
      <c r="I102" s="29">
        <v>3.6719540524104949E-4</v>
      </c>
      <c r="J102" s="30">
        <v>2.1914774162038364E-4</v>
      </c>
      <c r="K102" s="30">
        <v>2.0847504791927517E-4</v>
      </c>
      <c r="L102" s="31"/>
      <c r="M102" s="32">
        <v>0.12075803175740965</v>
      </c>
      <c r="N102" s="32">
        <v>0.98912822639363984</v>
      </c>
      <c r="O102" s="32">
        <v>-9.424727034844875E-2</v>
      </c>
      <c r="P102" s="32">
        <v>2.0359708755840931</v>
      </c>
      <c r="Q102" s="32">
        <v>1.4240555806980779</v>
      </c>
      <c r="R102" s="30">
        <v>0.89513308881695441</v>
      </c>
      <c r="S102" s="30">
        <v>0.89003302861744638</v>
      </c>
      <c r="T102" s="12"/>
      <c r="U102" s="12"/>
    </row>
    <row r="103" spans="3:21" x14ac:dyDescent="0.2">
      <c r="C103" t="s">
        <v>82</v>
      </c>
      <c r="D103" s="161">
        <v>780.48159999999996</v>
      </c>
      <c r="E103" s="29">
        <v>2.4059657020732392E-4</v>
      </c>
      <c r="F103" s="29">
        <v>2.6547408414272304E-4</v>
      </c>
      <c r="G103" s="29">
        <v>2.0533292097438822E-4</v>
      </c>
      <c r="H103" s="29">
        <v>6.0550682882725673E-4</v>
      </c>
      <c r="I103" s="29">
        <v>3.2301749638917818E-4</v>
      </c>
      <c r="J103" s="30">
        <v>3.2798558010817399E-4</v>
      </c>
      <c r="K103" s="30">
        <v>1.6095878845089203E-4</v>
      </c>
      <c r="L103" s="31"/>
      <c r="M103" s="32">
        <v>0.78446677809698806</v>
      </c>
      <c r="N103" s="32">
        <v>1.051021534935981</v>
      </c>
      <c r="O103" s="32">
        <v>0.88455413934627092</v>
      </c>
      <c r="P103" s="32">
        <v>2.6594988237803352</v>
      </c>
      <c r="Q103" s="32">
        <v>1.2527250118888653</v>
      </c>
      <c r="R103" s="30">
        <v>1.3264532576096879</v>
      </c>
      <c r="S103" s="30">
        <v>0.76605044616132401</v>
      </c>
      <c r="T103" s="12"/>
      <c r="U103" s="12"/>
    </row>
    <row r="104" spans="3:21" x14ac:dyDescent="0.2">
      <c r="C104" t="s">
        <v>83</v>
      </c>
      <c r="D104" s="161">
        <v>782.49724999999989</v>
      </c>
      <c r="E104" s="29">
        <v>5.9028457749063805E-4</v>
      </c>
      <c r="F104" s="29">
        <v>6.2289530960897631E-4</v>
      </c>
      <c r="G104" s="29">
        <v>4.3326168209088372E-4</v>
      </c>
      <c r="H104" s="29">
        <v>6.4020308872421384E-4</v>
      </c>
      <c r="I104" s="29">
        <v>5.5570071298658645E-4</v>
      </c>
      <c r="J104" s="30">
        <v>5.6846907418025964E-4</v>
      </c>
      <c r="K104" s="30">
        <v>8.2200927691544019E-5</v>
      </c>
      <c r="L104" s="31"/>
      <c r="M104" s="32">
        <v>1.9246269398828151</v>
      </c>
      <c r="N104" s="32">
        <v>2.4660651397433018</v>
      </c>
      <c r="O104" s="32">
        <v>1.8664489478597655</v>
      </c>
      <c r="P104" s="32">
        <v>2.8118912626306969</v>
      </c>
      <c r="Q104" s="32">
        <v>2.1551160233253999</v>
      </c>
      <c r="R104" s="30">
        <v>2.2448296626883959</v>
      </c>
      <c r="S104" s="30">
        <v>0.39504881994853497</v>
      </c>
      <c r="T104" s="12"/>
      <c r="U104" s="12"/>
    </row>
    <row r="105" spans="3:21" x14ac:dyDescent="0.2">
      <c r="C105" t="s">
        <v>84</v>
      </c>
      <c r="D105" s="161">
        <v>784.51289999999995</v>
      </c>
      <c r="E105" s="29">
        <v>3.564945437469766E-4</v>
      </c>
      <c r="F105" s="29">
        <v>4.5097411174433089E-4</v>
      </c>
      <c r="G105" s="29">
        <v>7.2512612907869617E-4</v>
      </c>
      <c r="H105" s="29">
        <v>3.4714707167737358E-4</v>
      </c>
      <c r="I105" s="29">
        <v>9.2833463724210585E-5</v>
      </c>
      <c r="J105" s="30">
        <v>3.9451506399431756E-4</v>
      </c>
      <c r="K105" s="30">
        <v>2.27591945720084E-4</v>
      </c>
      <c r="L105" s="31"/>
      <c r="M105" s="32">
        <v>1.162352920913889</v>
      </c>
      <c r="N105" s="32">
        <v>1.7854228772368463</v>
      </c>
      <c r="O105" s="32">
        <v>3.1237724373711333</v>
      </c>
      <c r="P105" s="32">
        <v>1.5247346270113666</v>
      </c>
      <c r="Q105" s="32">
        <v>0.36002632441767757</v>
      </c>
      <c r="R105" s="30">
        <v>1.5912618373901826</v>
      </c>
      <c r="S105" s="30">
        <v>1.0112636729862583</v>
      </c>
      <c r="T105" s="12"/>
      <c r="U105" s="12"/>
    </row>
    <row r="106" spans="3:21" x14ac:dyDescent="0.2">
      <c r="C106" t="s">
        <v>85</v>
      </c>
      <c r="D106" s="161">
        <v>786.52854999999988</v>
      </c>
      <c r="E106" s="29">
        <v>5.4495279838112263E-4</v>
      </c>
      <c r="F106" s="29">
        <v>2.2932536069492752E-4</v>
      </c>
      <c r="G106" s="29">
        <v>2.7987550614308525E-4</v>
      </c>
      <c r="H106" s="29">
        <v>3.4393992057675673E-4</v>
      </c>
      <c r="I106" s="29">
        <v>1.3043478385252203E-4</v>
      </c>
      <c r="J106" s="30">
        <v>3.0570567392968281E-4</v>
      </c>
      <c r="K106" s="30">
        <v>1.5485644876878337E-4</v>
      </c>
      <c r="L106" s="31"/>
      <c r="M106" s="32">
        <v>1.776822361152526</v>
      </c>
      <c r="N106" s="32">
        <v>0.90790742672927305</v>
      </c>
      <c r="O106" s="32">
        <v>1.2056763050255259</v>
      </c>
      <c r="P106" s="32">
        <v>1.5106482217493549</v>
      </c>
      <c r="Q106" s="32">
        <v>0.50585159621045983</v>
      </c>
      <c r="R106" s="30">
        <v>1.1813811821734279</v>
      </c>
      <c r="S106" s="30">
        <v>0.4986695675488782</v>
      </c>
      <c r="T106" s="12"/>
      <c r="U106" s="12"/>
    </row>
    <row r="107" spans="3:21" x14ac:dyDescent="0.2">
      <c r="C107" t="s">
        <v>86</v>
      </c>
      <c r="D107" s="161">
        <v>788.54419999999993</v>
      </c>
      <c r="E107" s="29">
        <v>1.9365746892976581E-4</v>
      </c>
      <c r="F107" s="29">
        <v>4.7676899628416473E-4</v>
      </c>
      <c r="G107" s="29">
        <v>4.5106018484431068E-4</v>
      </c>
      <c r="H107" s="29">
        <v>2.2006803683031112E-4</v>
      </c>
      <c r="I107" s="29">
        <v>1.911003206337471E-4</v>
      </c>
      <c r="J107" s="30">
        <v>3.0653100150445988E-4</v>
      </c>
      <c r="K107" s="30">
        <v>1.444041034786659E-4</v>
      </c>
      <c r="L107" s="31"/>
      <c r="M107" s="32">
        <v>0.63142151434179694</v>
      </c>
      <c r="N107" s="32">
        <v>1.8875457613974613</v>
      </c>
      <c r="O107" s="32">
        <v>1.9431231567981051</v>
      </c>
      <c r="P107" s="32">
        <v>0.96657982575590418</v>
      </c>
      <c r="Q107" s="32">
        <v>0.74112441002095863</v>
      </c>
      <c r="R107" s="30">
        <v>1.2339589336628451</v>
      </c>
      <c r="S107" s="30">
        <v>0.63393975137305869</v>
      </c>
      <c r="T107" s="12"/>
      <c r="U107" s="12"/>
    </row>
    <row r="108" spans="3:21" x14ac:dyDescent="0.2">
      <c r="C108" t="s">
        <v>87</v>
      </c>
      <c r="D108" s="161">
        <v>790.55984999999998</v>
      </c>
      <c r="E108" s="29">
        <v>4.8934464995471255E-5</v>
      </c>
      <c r="F108" s="29">
        <v>4.4178050613037473E-5</v>
      </c>
      <c r="G108" s="29">
        <v>6.3617496445337609E-5</v>
      </c>
      <c r="H108" s="29">
        <v>1.0109849314795503E-4</v>
      </c>
      <c r="I108" s="29">
        <v>2.7926582430572389E-4</v>
      </c>
      <c r="J108" s="30">
        <v>1.0741886590150506E-4</v>
      </c>
      <c r="K108" s="30">
        <v>9.8627721836267438E-5</v>
      </c>
      <c r="L108" s="31"/>
      <c r="M108" s="32">
        <v>0.15955116093225438</v>
      </c>
      <c r="N108" s="32">
        <v>0.17490250589142811</v>
      </c>
      <c r="O108" s="32">
        <v>0.2740579520737893</v>
      </c>
      <c r="P108" s="32">
        <v>0.44404342083754794</v>
      </c>
      <c r="Q108" s="32">
        <v>1.083047472611339</v>
      </c>
      <c r="R108" s="30">
        <v>0.42712050246927175</v>
      </c>
      <c r="S108" s="30">
        <v>0.38378444144718654</v>
      </c>
      <c r="T108" s="12"/>
      <c r="U108" s="12"/>
    </row>
    <row r="109" spans="3:21" x14ac:dyDescent="0.2">
      <c r="C109" t="s">
        <v>88</v>
      </c>
      <c r="D109" s="161">
        <v>792.57549999999992</v>
      </c>
      <c r="E109" s="29">
        <v>1.273134243417044E-4</v>
      </c>
      <c r="F109" s="29">
        <v>3.4329717863011477E-4</v>
      </c>
      <c r="G109" s="29">
        <v>2.0821064158118156E-4</v>
      </c>
      <c r="H109" s="29">
        <v>2.7542595282891065E-4</v>
      </c>
      <c r="I109" s="29">
        <v>1.8829394572651844E-4</v>
      </c>
      <c r="J109" s="30">
        <v>2.2850822862168597E-4</v>
      </c>
      <c r="K109" s="30">
        <v>8.3137453789681871E-5</v>
      </c>
      <c r="L109" s="31"/>
      <c r="M109" s="32">
        <v>0.41510629896249163</v>
      </c>
      <c r="N109" s="32">
        <v>1.3591259907277287</v>
      </c>
      <c r="O109" s="32">
        <v>0.89695107824209752</v>
      </c>
      <c r="P109" s="32">
        <v>1.2097221083464234</v>
      </c>
      <c r="Q109" s="32">
        <v>0.73024073938911471</v>
      </c>
      <c r="R109" s="30">
        <v>0.92222924313357113</v>
      </c>
      <c r="S109" s="30">
        <v>0.37689626135772031</v>
      </c>
      <c r="T109" s="12"/>
      <c r="U109" s="12"/>
    </row>
    <row r="110" spans="3:21" x14ac:dyDescent="0.2">
      <c r="C110" t="s">
        <v>89</v>
      </c>
      <c r="D110" s="161">
        <v>808.51289999999995</v>
      </c>
      <c r="E110" s="29">
        <v>5.7705910109670619E-4</v>
      </c>
      <c r="F110" s="29">
        <v>6.1779228742352274E-4</v>
      </c>
      <c r="G110" s="29">
        <v>4.1945106950398465E-4</v>
      </c>
      <c r="H110" s="29">
        <v>9.1137766051571807E-4</v>
      </c>
      <c r="I110" s="29">
        <v>4.7712814381054177E-4</v>
      </c>
      <c r="J110" s="30">
        <v>6.0056165247009466E-4</v>
      </c>
      <c r="K110" s="30">
        <v>1.9071754630978912E-4</v>
      </c>
      <c r="L110" s="31"/>
      <c r="M110" s="32">
        <v>1.8815051827995561</v>
      </c>
      <c r="N110" s="32">
        <v>2.4458620896885765</v>
      </c>
      <c r="O110" s="32">
        <v>1.806954179691669</v>
      </c>
      <c r="P110" s="32">
        <v>4.0029405132484586</v>
      </c>
      <c r="Q110" s="32">
        <v>1.8503962364547564</v>
      </c>
      <c r="R110" s="30">
        <v>2.3975316403766032</v>
      </c>
      <c r="S110" s="30">
        <v>0.93462501486420801</v>
      </c>
      <c r="T110" s="12"/>
      <c r="U110" s="12"/>
    </row>
    <row r="111" spans="3:21" x14ac:dyDescent="0.2">
      <c r="C111" t="s">
        <v>90</v>
      </c>
      <c r="D111" s="161">
        <v>810.52854999999988</v>
      </c>
      <c r="E111" s="29">
        <v>3.5332077011529669E-4</v>
      </c>
      <c r="F111" s="29">
        <v>4.9278834518009292E-4</v>
      </c>
      <c r="G111" s="29">
        <v>2.5417918824578641E-4</v>
      </c>
      <c r="H111" s="29">
        <v>4.716994748039099E-4</v>
      </c>
      <c r="I111" s="29">
        <v>2.396602588776253E-4</v>
      </c>
      <c r="J111" s="30">
        <v>3.6232960744454225E-4</v>
      </c>
      <c r="K111" s="30">
        <v>1.1811719978318363E-4</v>
      </c>
      <c r="L111" s="31"/>
      <c r="M111" s="32">
        <v>1.1520048100779459</v>
      </c>
      <c r="N111" s="32">
        <v>1.9509669451248408</v>
      </c>
      <c r="O111" s="32">
        <v>1.0949790809557018</v>
      </c>
      <c r="P111" s="32">
        <v>2.0717919909317626</v>
      </c>
      <c r="Q111" s="32">
        <v>0.92944934564795301</v>
      </c>
      <c r="R111" s="30">
        <v>1.4398384345476409</v>
      </c>
      <c r="S111" s="30">
        <v>0.52983271958101796</v>
      </c>
      <c r="T111" s="12"/>
      <c r="U111" s="12"/>
    </row>
    <row r="112" spans="3:21" x14ac:dyDescent="0.2">
      <c r="C112" t="s">
        <v>91</v>
      </c>
      <c r="D112" s="161">
        <v>812.54419999999993</v>
      </c>
      <c r="E112" s="29">
        <v>6.7002699459908169E-4</v>
      </c>
      <c r="F112" s="29">
        <v>3.5694322253639998E-4</v>
      </c>
      <c r="G112" s="29">
        <v>4.4873436904222387E-4</v>
      </c>
      <c r="H112" s="29">
        <v>1.518798197015862E-4</v>
      </c>
      <c r="I112" s="29">
        <v>2.8534494600040706E-4</v>
      </c>
      <c r="J112" s="30">
        <v>3.8258587037593979E-4</v>
      </c>
      <c r="K112" s="30">
        <v>1.938663510964804E-4</v>
      </c>
      <c r="L112" s="31"/>
      <c r="M112" s="32">
        <v>2.1846276413592434</v>
      </c>
      <c r="N112" s="32">
        <v>1.4131511738581357</v>
      </c>
      <c r="O112" s="32">
        <v>1.9331037698175366</v>
      </c>
      <c r="P112" s="32">
        <v>0.66708446977329172</v>
      </c>
      <c r="Q112" s="32">
        <v>1.1066234952180851</v>
      </c>
      <c r="R112" s="30">
        <v>1.4609181100052584</v>
      </c>
      <c r="S112" s="30">
        <v>0.61332963928970774</v>
      </c>
      <c r="T112" s="12"/>
      <c r="U112" s="12"/>
    </row>
    <row r="113" spans="3:21" x14ac:dyDescent="0.2">
      <c r="C113" t="s">
        <v>92</v>
      </c>
      <c r="D113" s="161">
        <v>828.48159999999996</v>
      </c>
      <c r="E113" s="29">
        <v>2.807004636221597E-4</v>
      </c>
      <c r="F113" s="29">
        <v>2.2551336680537757E-4</v>
      </c>
      <c r="G113" s="29">
        <v>2.506315503410237E-4</v>
      </c>
      <c r="H113" s="29">
        <v>5.3315518421563125E-4</v>
      </c>
      <c r="I113" s="29">
        <v>1.6240941514765366E-4</v>
      </c>
      <c r="J113" s="30">
        <v>2.9048199602636917E-4</v>
      </c>
      <c r="K113" s="30">
        <v>1.424758939428229E-4</v>
      </c>
      <c r="L113" s="31"/>
      <c r="M113" s="32">
        <v>0.91522579942955229</v>
      </c>
      <c r="N113" s="32">
        <v>0.89281560455800824</v>
      </c>
      <c r="O113" s="32">
        <v>1.0796962038667863</v>
      </c>
      <c r="P113" s="32">
        <v>2.3417169184699236</v>
      </c>
      <c r="Q113" s="32">
        <v>0.629855468499397</v>
      </c>
      <c r="R113" s="30">
        <v>1.1718619989647334</v>
      </c>
      <c r="S113" s="30">
        <v>0.67352712912822987</v>
      </c>
      <c r="T113" s="12"/>
      <c r="U113" s="12"/>
    </row>
    <row r="114" spans="3:21" x14ac:dyDescent="0.2">
      <c r="C114" t="s">
        <v>93</v>
      </c>
      <c r="D114" s="161">
        <v>830.49724999999989</v>
      </c>
      <c r="E114" s="29">
        <v>9.2353973555747454E-4</v>
      </c>
      <c r="F114" s="29">
        <v>7.2310570836494454E-4</v>
      </c>
      <c r="G114" s="29">
        <v>6.858016264797112E-4</v>
      </c>
      <c r="H114" s="29">
        <v>2.3363838127079075E-4</v>
      </c>
      <c r="I114" s="29">
        <v>5.4269015682397793E-4</v>
      </c>
      <c r="J114" s="30">
        <v>6.2175512169937983E-4</v>
      </c>
      <c r="K114" s="30">
        <v>2.5609262105006649E-4</v>
      </c>
      <c r="L114" s="31"/>
      <c r="M114" s="32">
        <v>3.0112076833556731</v>
      </c>
      <c r="N114" s="32">
        <v>2.8628017457180719</v>
      </c>
      <c r="O114" s="32">
        <v>2.9543663266189073</v>
      </c>
      <c r="P114" s="32">
        <v>1.0261833072684894</v>
      </c>
      <c r="Q114" s="32">
        <v>2.1046585425211788</v>
      </c>
      <c r="R114" s="30">
        <v>2.3918435210964639</v>
      </c>
      <c r="S114" s="30">
        <v>0.84695757761451529</v>
      </c>
      <c r="T114" s="12"/>
      <c r="U114" s="12"/>
    </row>
    <row r="115" spans="3:21" x14ac:dyDescent="0.2">
      <c r="C115" t="s">
        <v>94</v>
      </c>
      <c r="D115" s="161">
        <v>832.51289999999995</v>
      </c>
      <c r="E115" s="29">
        <v>-2.5929118829828313E-6</v>
      </c>
      <c r="F115" s="29">
        <v>1.6061364716575614E-4</v>
      </c>
      <c r="G115" s="29">
        <v>1.9251923443303585E-4</v>
      </c>
      <c r="H115" s="29">
        <v>3.9878295872314024E-4</v>
      </c>
      <c r="I115" s="29">
        <v>4.8178934998586103E-4</v>
      </c>
      <c r="J115" s="30">
        <v>2.4622245568496208E-4</v>
      </c>
      <c r="K115" s="30">
        <v>1.9422181905280096E-4</v>
      </c>
      <c r="L115" s="31"/>
      <c r="M115" s="32">
        <v>-8.4542070943911495E-3</v>
      </c>
      <c r="N115" s="32">
        <v>0.63587525886355467</v>
      </c>
      <c r="O115" s="32">
        <v>0.82935403107014782</v>
      </c>
      <c r="P115" s="32">
        <v>1.7515290648693875</v>
      </c>
      <c r="Q115" s="32">
        <v>1.8684733054267666</v>
      </c>
      <c r="R115" s="30">
        <v>1.015355490627093</v>
      </c>
      <c r="S115" s="30">
        <v>0.7900236742886928</v>
      </c>
      <c r="T115" s="12"/>
      <c r="U115" s="12"/>
    </row>
    <row r="116" spans="3:21" x14ac:dyDescent="0.2">
      <c r="C116" t="s">
        <v>95</v>
      </c>
      <c r="D116" s="161">
        <v>834.52854999999988</v>
      </c>
      <c r="E116" s="29">
        <v>2.6797857948268685E-3</v>
      </c>
      <c r="F116" s="29">
        <v>3.1155037163482116E-3</v>
      </c>
      <c r="G116" s="29">
        <v>2.4239962433734467E-3</v>
      </c>
      <c r="H116" s="29">
        <v>2.6482838626071528E-3</v>
      </c>
      <c r="I116" s="29">
        <v>5.0681322915131759E-3</v>
      </c>
      <c r="J116" s="30">
        <v>3.187140381733772E-3</v>
      </c>
      <c r="K116" s="30">
        <v>1.0809054511678607E-3</v>
      </c>
      <c r="L116" s="31"/>
      <c r="M116" s="32">
        <v>8.7374600836845886</v>
      </c>
      <c r="N116" s="32">
        <v>12.334392295312142</v>
      </c>
      <c r="O116" s="32">
        <v>10.442338718316094</v>
      </c>
      <c r="P116" s="32">
        <v>11.631756212033526</v>
      </c>
      <c r="Q116" s="32">
        <v>19.655208018487045</v>
      </c>
      <c r="R116" s="30">
        <v>12.560231065566679</v>
      </c>
      <c r="S116" s="30">
        <v>4.1937695645065842</v>
      </c>
      <c r="T116" s="12"/>
      <c r="U116" s="12"/>
    </row>
    <row r="117" spans="3:21" x14ac:dyDescent="0.2">
      <c r="C117" t="s">
        <v>96</v>
      </c>
      <c r="D117" s="161">
        <v>836.54419999999993</v>
      </c>
      <c r="E117" s="29">
        <v>4.135224592068069E-4</v>
      </c>
      <c r="F117" s="29">
        <v>1.1244425571779669E-4</v>
      </c>
      <c r="G117" s="29">
        <v>8.3480755219687451E-4</v>
      </c>
      <c r="H117" s="29">
        <v>4.3939521242517308E-4</v>
      </c>
      <c r="I117" s="29">
        <v>5.9457855818689765E-4</v>
      </c>
      <c r="J117" s="30">
        <v>4.7894960754670977E-4</v>
      </c>
      <c r="K117" s="30">
        <v>2.6465844301162416E-4</v>
      </c>
      <c r="L117" s="31"/>
      <c r="M117" s="32">
        <v>1.3482928329575672</v>
      </c>
      <c r="N117" s="32">
        <v>0.44517088973444385</v>
      </c>
      <c r="O117" s="32">
        <v>3.5962692799046105</v>
      </c>
      <c r="P117" s="32">
        <v>1.929905650911885</v>
      </c>
      <c r="Q117" s="32">
        <v>2.3058919089514052</v>
      </c>
      <c r="R117" s="30">
        <v>1.9251061124919822</v>
      </c>
      <c r="S117" s="30">
        <v>1.1684101391930559</v>
      </c>
      <c r="T117" s="12"/>
      <c r="U117" s="12"/>
    </row>
    <row r="118" spans="3:21" x14ac:dyDescent="0.2">
      <c r="C118" t="s">
        <v>97</v>
      </c>
      <c r="D118" s="161">
        <v>838.55984999999998</v>
      </c>
      <c r="E118" s="29">
        <v>3.2890905871776302E-4</v>
      </c>
      <c r="F118" s="29">
        <v>4.1000628180790463E-4</v>
      </c>
      <c r="G118" s="29">
        <v>1.3022232874598883E-4</v>
      </c>
      <c r="H118" s="29">
        <v>2.5042636754537976E-4</v>
      </c>
      <c r="I118" s="29">
        <v>1.9261529283160953E-4</v>
      </c>
      <c r="J118" s="30">
        <v>2.6243586592972917E-4</v>
      </c>
      <c r="K118" s="30">
        <v>1.1033502718507236E-4</v>
      </c>
      <c r="L118" s="31"/>
      <c r="M118" s="32">
        <v>1.0724102565423121</v>
      </c>
      <c r="N118" s="32">
        <v>1.6232297515243181</v>
      </c>
      <c r="O118" s="32">
        <v>0.56098505481224381</v>
      </c>
      <c r="P118" s="32">
        <v>1.0999192712994539</v>
      </c>
      <c r="Q118" s="32">
        <v>0.74699976843278881</v>
      </c>
      <c r="R118" s="30">
        <v>1.0207088205222232</v>
      </c>
      <c r="S118" s="30">
        <v>0.40566038512799241</v>
      </c>
      <c r="T118" s="12"/>
      <c r="U118" s="12"/>
    </row>
    <row r="119" spans="3:21" x14ac:dyDescent="0.2">
      <c r="C119" t="s">
        <v>98</v>
      </c>
      <c r="D119" s="161">
        <v>840.57549999999992</v>
      </c>
      <c r="E119" s="29">
        <v>5.7924419789109435E-5</v>
      </c>
      <c r="F119" s="29">
        <v>1.1857096952544509E-4</v>
      </c>
      <c r="G119" s="29">
        <v>1.7524875808455037E-4</v>
      </c>
      <c r="H119" s="29">
        <v>8.6937010778592751E-5</v>
      </c>
      <c r="I119" s="29">
        <v>2.2555029590579891E-5</v>
      </c>
      <c r="J119" s="30">
        <v>9.2247237553655511E-5</v>
      </c>
      <c r="K119" s="30">
        <v>5.840686914617276E-5</v>
      </c>
      <c r="L119" s="31"/>
      <c r="M119" s="32">
        <v>0.1888629705982271</v>
      </c>
      <c r="N119" s="32">
        <v>0.46942677207799577</v>
      </c>
      <c r="O119" s="32">
        <v>0.75495450823649468</v>
      </c>
      <c r="P119" s="32">
        <v>0.38184355138727366</v>
      </c>
      <c r="Q119" s="32">
        <v>8.7472815026621312E-2</v>
      </c>
      <c r="R119" s="30">
        <v>0.37651212346532248</v>
      </c>
      <c r="S119" s="30">
        <v>0.26011349495761299</v>
      </c>
      <c r="T119" s="12"/>
      <c r="U119" s="12"/>
    </row>
    <row r="120" spans="3:21" x14ac:dyDescent="0.2">
      <c r="C120" t="s">
        <v>99</v>
      </c>
      <c r="D120" s="161">
        <v>842.59114999999997</v>
      </c>
      <c r="E120" s="29">
        <v>1.2894617836225245E-3</v>
      </c>
      <c r="F120" s="29">
        <v>8.7315945716101529E-4</v>
      </c>
      <c r="G120" s="29">
        <v>1.0402193124455083E-3</v>
      </c>
      <c r="H120" s="29">
        <v>5.3450673254967134E-4</v>
      </c>
      <c r="I120" s="29">
        <v>8.804485827407872E-4</v>
      </c>
      <c r="J120" s="30">
        <v>9.2355917370390132E-4</v>
      </c>
      <c r="K120" s="30">
        <v>2.7534286097760413E-4</v>
      </c>
      <c r="L120" s="31"/>
      <c r="M120" s="32">
        <v>4.2042990471805384</v>
      </c>
      <c r="N120" s="32">
        <v>3.4568699836473047</v>
      </c>
      <c r="O120" s="32">
        <v>4.4811630511328318</v>
      </c>
      <c r="P120" s="32">
        <v>2.3476531706037327</v>
      </c>
      <c r="Q120" s="32">
        <v>3.4145517614705865</v>
      </c>
      <c r="R120" s="30">
        <v>3.5809074028069987</v>
      </c>
      <c r="S120" s="30">
        <v>0.83112166026112433</v>
      </c>
      <c r="T120" s="12"/>
      <c r="U120" s="12"/>
    </row>
    <row r="121" spans="3:21" x14ac:dyDescent="0.2">
      <c r="C121" t="s">
        <v>100</v>
      </c>
      <c r="D121" s="161">
        <v>844.60679999999991</v>
      </c>
      <c r="E121" s="29">
        <v>2.3613868522060879E-3</v>
      </c>
      <c r="F121" s="29">
        <v>1.6300233428349475E-3</v>
      </c>
      <c r="G121" s="29">
        <v>1.4212459537811879E-3</v>
      </c>
      <c r="H121" s="29">
        <v>1.151140360731011E-3</v>
      </c>
      <c r="I121" s="29">
        <v>1.9165139666288882E-3</v>
      </c>
      <c r="J121" s="30">
        <v>1.6960620952364246E-3</v>
      </c>
      <c r="K121" s="30">
        <v>4.6585426503270783E-4</v>
      </c>
      <c r="L121" s="31"/>
      <c r="M121" s="32">
        <v>7.6993181332320972</v>
      </c>
      <c r="N121" s="32">
        <v>6.4533215786397733</v>
      </c>
      <c r="O121" s="32">
        <v>6.1225885526807406</v>
      </c>
      <c r="P121" s="32">
        <v>5.0560229705412425</v>
      </c>
      <c r="Q121" s="32">
        <v>7.4326159061605086</v>
      </c>
      <c r="R121" s="30">
        <v>6.5527734282508714</v>
      </c>
      <c r="S121" s="30">
        <v>1.0634729870416386</v>
      </c>
      <c r="T121" s="12"/>
      <c r="U121" s="12"/>
    </row>
    <row r="122" spans="3:21" x14ac:dyDescent="0.2">
      <c r="C122" t="s">
        <v>101</v>
      </c>
      <c r="D122" s="161">
        <v>846.62244999999996</v>
      </c>
      <c r="E122" s="29">
        <v>1.0088332495639934E-3</v>
      </c>
      <c r="F122" s="29">
        <v>4.0125839223883634E-4</v>
      </c>
      <c r="G122" s="29">
        <v>4.881271962580327E-4</v>
      </c>
      <c r="H122" s="29">
        <v>6.0472026747555798E-4</v>
      </c>
      <c r="I122" s="29">
        <v>9.1475352125994352E-5</v>
      </c>
      <c r="J122" s="30">
        <v>5.1888289153248295E-4</v>
      </c>
      <c r="K122" s="30">
        <v>3.3349589533133799E-4</v>
      </c>
      <c r="L122" s="31"/>
      <c r="M122" s="32">
        <v>3.2893077745897559</v>
      </c>
      <c r="N122" s="32">
        <v>1.5885965392014552</v>
      </c>
      <c r="O122" s="32">
        <v>2.1028042163360103</v>
      </c>
      <c r="P122" s="32">
        <v>2.6560440997539758</v>
      </c>
      <c r="Q122" s="32">
        <v>0.35475930208285011</v>
      </c>
      <c r="R122" s="30">
        <v>1.9983023863928095</v>
      </c>
      <c r="S122" s="30">
        <v>1.1157208944799075</v>
      </c>
      <c r="T122" s="12"/>
      <c r="U122" s="12"/>
    </row>
    <row r="123" spans="3:21" x14ac:dyDescent="0.2">
      <c r="C123" t="s">
        <v>301</v>
      </c>
      <c r="D123">
        <v>860.54419999999993</v>
      </c>
      <c r="E123" s="29">
        <v>1.1215098712803232E-3</v>
      </c>
      <c r="F123" s="29">
        <v>6.6545083978918334E-4</v>
      </c>
      <c r="G123" s="29">
        <v>7.9088190346198351E-4</v>
      </c>
      <c r="H123" s="29">
        <v>4.6696419906894449E-4</v>
      </c>
      <c r="I123" s="29">
        <v>5.448068931396304E-4</v>
      </c>
      <c r="J123" s="30">
        <v>7.1792274134801289E-4</v>
      </c>
      <c r="K123" s="30">
        <v>2.5685998037856849E-4</v>
      </c>
      <c r="L123" s="31"/>
      <c r="M123" s="32">
        <v>3.6566906775484105</v>
      </c>
      <c r="N123" s="32">
        <v>2.6345440283491284</v>
      </c>
      <c r="O123" s="32">
        <v>3.4070418816504136</v>
      </c>
      <c r="P123" s="32">
        <v>2.0509937775213425</v>
      </c>
      <c r="Q123" s="32">
        <v>2.1128676598471223</v>
      </c>
      <c r="R123" s="30">
        <v>2.772427604983283</v>
      </c>
      <c r="S123" s="30">
        <v>0.73470307454642814</v>
      </c>
      <c r="T123" s="12"/>
      <c r="U123" s="12"/>
    </row>
    <row r="124" spans="3:21" x14ac:dyDescent="0.2">
      <c r="C124" t="s">
        <v>302</v>
      </c>
      <c r="D124">
        <v>862.55984999999998</v>
      </c>
      <c r="E124" s="29">
        <v>7.9944246455256702E-4</v>
      </c>
      <c r="F124" s="29">
        <v>3.5307428631938702E-4</v>
      </c>
      <c r="G124" s="29">
        <v>3.5467674752402619E-4</v>
      </c>
      <c r="H124" s="29">
        <v>4.0786269317092663E-4</v>
      </c>
      <c r="I124" s="29">
        <v>2.2439106829530016E-4</v>
      </c>
      <c r="J124" s="30">
        <v>4.2788945197244139E-4</v>
      </c>
      <c r="K124" s="30">
        <v>2.1841572372943699E-4</v>
      </c>
      <c r="L124" s="31"/>
      <c r="M124" s="32">
        <v>2.6065876745502226</v>
      </c>
      <c r="N124" s="32">
        <v>1.39783391494563</v>
      </c>
      <c r="O124" s="32">
        <v>1.52791273636721</v>
      </c>
      <c r="P124" s="32">
        <v>1.7914089505032038</v>
      </c>
      <c r="Q124" s="32">
        <v>0.87023243892432878</v>
      </c>
      <c r="R124" s="30">
        <v>1.6387951430581194</v>
      </c>
      <c r="S124" s="30">
        <v>0.63658448182218241</v>
      </c>
      <c r="T124" s="12"/>
      <c r="U124" s="12"/>
    </row>
    <row r="125" spans="3:21" x14ac:dyDescent="0.2">
      <c r="C125" t="s">
        <v>303</v>
      </c>
      <c r="D125">
        <v>864.57549999999992</v>
      </c>
      <c r="E125" s="29">
        <v>4.5230760818348642E-4</v>
      </c>
      <c r="F125" s="29">
        <v>1.909220947826962E-4</v>
      </c>
      <c r="G125" s="29">
        <v>1.2968531369942648E-4</v>
      </c>
      <c r="H125" s="29">
        <v>2.5368421590743956E-4</v>
      </c>
      <c r="I125" s="29">
        <v>1.2521592227218329E-4</v>
      </c>
      <c r="J125" s="30">
        <v>2.303630309690464E-4</v>
      </c>
      <c r="K125" s="30">
        <v>1.3467625782874137E-4</v>
      </c>
      <c r="L125" s="31"/>
      <c r="M125" s="32">
        <v>1.4747520789456936</v>
      </c>
      <c r="N125" s="32">
        <v>0.75586750307356743</v>
      </c>
      <c r="O125" s="32">
        <v>0.55867164651865986</v>
      </c>
      <c r="P125" s="32">
        <v>1.1142283483807702</v>
      </c>
      <c r="Q125" s="32">
        <v>0.48561183053721185</v>
      </c>
      <c r="R125" s="30">
        <v>0.87782628149118058</v>
      </c>
      <c r="S125" s="30">
        <v>0.41315013768939346</v>
      </c>
      <c r="T125" s="12"/>
      <c r="U125" s="12"/>
    </row>
    <row r="126" spans="3:21" x14ac:dyDescent="0.2">
      <c r="C126" t="s">
        <v>304</v>
      </c>
      <c r="D126">
        <v>866.59114999999997</v>
      </c>
      <c r="E126" s="29">
        <v>4.2243905697177278E-5</v>
      </c>
      <c r="F126" s="29">
        <v>3.3537431179339285E-4</v>
      </c>
      <c r="G126" s="29">
        <v>2.3777730285729249E-4</v>
      </c>
      <c r="H126" s="29">
        <v>3.555505209033028E-4</v>
      </c>
      <c r="I126" s="29">
        <v>3.9404081828087786E-4</v>
      </c>
      <c r="J126" s="30">
        <v>2.7299737190640864E-4</v>
      </c>
      <c r="K126" s="30">
        <v>1.4128432006115917E-4</v>
      </c>
      <c r="L126" s="31"/>
      <c r="M126" s="32">
        <v>0.13773654615251404</v>
      </c>
      <c r="N126" s="32">
        <v>1.3277590733477707</v>
      </c>
      <c r="O126" s="32">
        <v>1.0243213630182793</v>
      </c>
      <c r="P126" s="32">
        <v>1.5616441419302023</v>
      </c>
      <c r="Q126" s="32">
        <v>1.5281673416565695</v>
      </c>
      <c r="R126" s="30">
        <v>1.115925693221067</v>
      </c>
      <c r="S126" s="30">
        <v>0.58709600022377284</v>
      </c>
      <c r="T126" s="12"/>
      <c r="U126" s="12"/>
    </row>
    <row r="127" spans="3:21" x14ac:dyDescent="0.2">
      <c r="C127" t="s">
        <v>305</v>
      </c>
      <c r="D127">
        <v>868.60679999999991</v>
      </c>
      <c r="E127" s="29">
        <v>4.1883691981745746E-4</v>
      </c>
      <c r="F127" s="29">
        <v>4.8641872044857956E-4</v>
      </c>
      <c r="G127" s="29">
        <v>3.872357338454667E-4</v>
      </c>
      <c r="H127" s="29">
        <v>6.0796608876958829E-4</v>
      </c>
      <c r="I127" s="29">
        <v>3.9835209789559624E-4</v>
      </c>
      <c r="J127" s="30">
        <v>4.5976191215533764E-4</v>
      </c>
      <c r="K127" s="30">
        <v>9.1352518054782343E-5</v>
      </c>
      <c r="L127" s="31"/>
      <c r="M127" s="32">
        <v>1.3656206684664771</v>
      </c>
      <c r="N127" s="32">
        <v>1.9257493696168593</v>
      </c>
      <c r="O127" s="32">
        <v>1.6681736647506384</v>
      </c>
      <c r="P127" s="32">
        <v>2.6703003517113548</v>
      </c>
      <c r="Q127" s="32">
        <v>1.544887327004042</v>
      </c>
      <c r="R127" s="30">
        <v>1.8349462763098743</v>
      </c>
      <c r="S127" s="30">
        <v>0.50947901263453632</v>
      </c>
      <c r="T127" s="12"/>
      <c r="U127" s="12"/>
    </row>
    <row r="128" spans="3:21" x14ac:dyDescent="0.2">
      <c r="C128" t="s">
        <v>306</v>
      </c>
      <c r="D128">
        <v>870.62244999999996</v>
      </c>
      <c r="E128" s="29">
        <v>3.0599694630331965E-3</v>
      </c>
      <c r="F128" s="29">
        <v>2.6698035431535166E-3</v>
      </c>
      <c r="G128" s="29">
        <v>2.576736770256753E-3</v>
      </c>
      <c r="H128" s="29">
        <v>1.4723916449239606E-3</v>
      </c>
      <c r="I128" s="29">
        <v>2.8756767667015817E-3</v>
      </c>
      <c r="J128" s="30">
        <v>2.5309156376138015E-3</v>
      </c>
      <c r="K128" s="30">
        <v>6.2060870440292545E-4</v>
      </c>
      <c r="L128" s="31"/>
      <c r="M128" s="32">
        <v>9.9770515584338586</v>
      </c>
      <c r="N128" s="32">
        <v>10.569849132219506</v>
      </c>
      <c r="O128" s="32">
        <v>11.100329968133318</v>
      </c>
      <c r="P128" s="32">
        <v>6.4670184734388849</v>
      </c>
      <c r="Q128" s="32">
        <v>11.152436793747196</v>
      </c>
      <c r="R128" s="30">
        <v>9.8533371851945528</v>
      </c>
      <c r="S128" s="30">
        <v>1.9518260570299957</v>
      </c>
      <c r="T128" s="12"/>
      <c r="U128" s="12"/>
    </row>
    <row r="129" spans="1:21" x14ac:dyDescent="0.2">
      <c r="C129" t="s">
        <v>102</v>
      </c>
      <c r="D129">
        <v>872.63809999999989</v>
      </c>
      <c r="E129" s="29">
        <v>5.1095004618458605E-3</v>
      </c>
      <c r="F129" s="29">
        <v>3.7047066030631536E-3</v>
      </c>
      <c r="G129" s="29">
        <v>3.6584264580934341E-3</v>
      </c>
      <c r="H129" s="29">
        <v>2.564764436289601E-3</v>
      </c>
      <c r="I129" s="29">
        <v>3.0975424391583564E-3</v>
      </c>
      <c r="J129" s="30">
        <v>3.6269880796900807E-3</v>
      </c>
      <c r="K129" s="30">
        <v>9.5046084330630963E-4</v>
      </c>
      <c r="L129" s="31"/>
      <c r="M129" s="32">
        <v>16.659561528808865</v>
      </c>
      <c r="N129" s="32">
        <v>14.667067909896511</v>
      </c>
      <c r="O129" s="32">
        <v>15.76014334011305</v>
      </c>
      <c r="P129" s="32">
        <v>11.264923328439897</v>
      </c>
      <c r="Q129" s="32">
        <v>12.012875253809062</v>
      </c>
      <c r="R129" s="30">
        <v>14.072914272213477</v>
      </c>
      <c r="S129" s="30">
        <v>2.3462245417080503</v>
      </c>
      <c r="T129" s="12"/>
      <c r="U129" s="12"/>
    </row>
    <row r="130" spans="1:21" x14ac:dyDescent="0.2">
      <c r="C130" t="s">
        <v>103</v>
      </c>
      <c r="D130">
        <v>892.60679999999991</v>
      </c>
      <c r="E130" s="29">
        <v>6.8245996051956716E-4</v>
      </c>
      <c r="F130" s="29">
        <v>6.4264152390039518E-4</v>
      </c>
      <c r="G130" s="29">
        <v>2.6129310022530376E-4</v>
      </c>
      <c r="H130" s="29">
        <v>6.4021515833723338E-4</v>
      </c>
      <c r="I130" s="29">
        <v>4.3229682319367093E-4</v>
      </c>
      <c r="J130" s="30">
        <v>5.3178131323523413E-4</v>
      </c>
      <c r="K130" s="30">
        <v>1.8014783995089982E-4</v>
      </c>
      <c r="L130" s="31"/>
      <c r="M130" s="32">
        <v>2.225165412572808</v>
      </c>
      <c r="N130" s="32">
        <v>2.5442411188440879</v>
      </c>
      <c r="O130" s="32">
        <v>1.1256251179310002</v>
      </c>
      <c r="P130" s="32">
        <v>2.8119442746201586</v>
      </c>
      <c r="Q130" s="32">
        <v>1.6765316090566826</v>
      </c>
      <c r="R130" s="30">
        <v>2.0767015066049477</v>
      </c>
      <c r="S130" s="30">
        <v>0.67931932702954378</v>
      </c>
      <c r="T130" s="12"/>
      <c r="U130" s="12"/>
    </row>
    <row r="131" spans="1:21" x14ac:dyDescent="0.2">
      <c r="C131" t="s">
        <v>104</v>
      </c>
      <c r="D131">
        <v>894.62244999999996</v>
      </c>
      <c r="E131" s="29">
        <v>6.8936141749729877E-4</v>
      </c>
      <c r="F131" s="29">
        <v>6.3871373882700051E-4</v>
      </c>
      <c r="G131" s="29">
        <v>4.9821308243213323E-4</v>
      </c>
      <c r="H131" s="29">
        <v>5.4714197749110055E-4</v>
      </c>
      <c r="I131" s="29">
        <v>8.4980825397437633E-4</v>
      </c>
      <c r="J131" s="30">
        <v>6.446476940443819E-4</v>
      </c>
      <c r="K131" s="30">
        <v>1.3699985810114329E-4</v>
      </c>
      <c r="L131" s="31"/>
      <c r="M131" s="32">
        <v>2.2476676606922674</v>
      </c>
      <c r="N131" s="32">
        <v>2.5286908751731523</v>
      </c>
      <c r="O131" s="32">
        <v>2.1462532274441162</v>
      </c>
      <c r="P131" s="32">
        <v>2.4031495208678422</v>
      </c>
      <c r="Q131" s="32">
        <v>3.2957225752894921</v>
      </c>
      <c r="R131" s="30">
        <v>2.5242967718933742</v>
      </c>
      <c r="S131" s="30">
        <v>0.45531152011114717</v>
      </c>
      <c r="T131" s="12"/>
      <c r="U131" s="12"/>
    </row>
    <row r="132" spans="1:21" x14ac:dyDescent="0.2">
      <c r="C132" t="s">
        <v>105</v>
      </c>
      <c r="D132">
        <v>896.63809999999989</v>
      </c>
      <c r="E132" s="29">
        <v>6.8686233514287146E-4</v>
      </c>
      <c r="F132" s="29">
        <v>2.9419529195836398E-4</v>
      </c>
      <c r="G132" s="29">
        <v>1.6503855638598964E-4</v>
      </c>
      <c r="H132" s="29">
        <v>3.1316317721869814E-4</v>
      </c>
      <c r="I132" s="29">
        <v>9.1631951809943677E-5</v>
      </c>
      <c r="J132" s="30">
        <v>3.1017826250317332E-4</v>
      </c>
      <c r="K132" s="30">
        <v>2.2966458142970625E-4</v>
      </c>
      <c r="L132" s="31"/>
      <c r="M132" s="32">
        <v>2.239519385423475</v>
      </c>
      <c r="N132" s="32">
        <v>1.1647298391611927</v>
      </c>
      <c r="O132" s="32">
        <v>0.71096995800867835</v>
      </c>
      <c r="P132" s="32">
        <v>1.3754710299097943</v>
      </c>
      <c r="Q132" s="32">
        <v>0.35536662627776261</v>
      </c>
      <c r="R132" s="30">
        <v>1.1692113677561804</v>
      </c>
      <c r="S132" s="30">
        <v>0.71771352882828865</v>
      </c>
      <c r="T132" s="12"/>
      <c r="U132" s="12"/>
    </row>
    <row r="133" spans="1:21" x14ac:dyDescent="0.2">
      <c r="E133" s="33"/>
      <c r="F133" s="33"/>
      <c r="G133" s="33"/>
      <c r="H133" s="33"/>
      <c r="I133" s="33"/>
      <c r="J133" s="30"/>
      <c r="K133" s="30"/>
      <c r="L133" s="31"/>
      <c r="M133" s="32"/>
      <c r="N133" s="32"/>
      <c r="O133" s="32"/>
      <c r="P133" s="32"/>
      <c r="Q133" s="32"/>
      <c r="R133" s="30"/>
      <c r="S133" s="30"/>
      <c r="T133" s="12"/>
      <c r="U133" s="12"/>
    </row>
    <row r="134" spans="1:21" x14ac:dyDescent="0.2">
      <c r="D134" t="s">
        <v>19</v>
      </c>
      <c r="E134" s="29">
        <v>3.0670077678876237E-2</v>
      </c>
      <c r="F134" s="29">
        <v>2.5258672188757141E-2</v>
      </c>
      <c r="G134" s="29">
        <v>2.3213154722913781E-2</v>
      </c>
      <c r="H134" s="29">
        <v>2.2767704328838966E-2</v>
      </c>
      <c r="I134" s="29">
        <v>2.5785187756579613E-2</v>
      </c>
      <c r="J134" s="30">
        <v>2.5538959335193151E-2</v>
      </c>
      <c r="K134" s="30">
        <v>3.1447092942583693E-3</v>
      </c>
      <c r="L134" s="12"/>
      <c r="M134" s="32">
        <v>100</v>
      </c>
      <c r="N134" s="32">
        <v>100</v>
      </c>
      <c r="O134" s="32">
        <v>100</v>
      </c>
      <c r="P134" s="32">
        <v>100</v>
      </c>
      <c r="Q134" s="32">
        <v>100</v>
      </c>
      <c r="R134" s="30"/>
      <c r="S134" s="30"/>
      <c r="T134" s="12"/>
      <c r="U134" s="12"/>
    </row>
    <row r="135" spans="1:21" x14ac:dyDescent="0.2">
      <c r="T135" s="12"/>
      <c r="U135" s="12"/>
    </row>
    <row r="136" spans="1:21" x14ac:dyDescent="0.2">
      <c r="T136" s="12"/>
      <c r="U136" s="12"/>
    </row>
    <row r="137" spans="1:21" ht="17" thickBot="1" x14ac:dyDescent="0.25">
      <c r="A137" s="11" t="s">
        <v>68</v>
      </c>
      <c r="B137" s="11"/>
      <c r="C137" s="11"/>
      <c r="D137" s="11"/>
      <c r="E137" s="11"/>
      <c r="F137" s="11"/>
      <c r="G137" s="11"/>
      <c r="H137" s="11"/>
      <c r="I137" s="11"/>
      <c r="L137" s="12"/>
      <c r="R137" t="s">
        <v>69</v>
      </c>
      <c r="U137" s="12"/>
    </row>
    <row r="138" spans="1:21" ht="17" thickBot="1" x14ac:dyDescent="0.25">
      <c r="A138" s="11" t="s">
        <v>14</v>
      </c>
      <c r="B138" s="11" t="s">
        <v>300</v>
      </c>
      <c r="C138" s="11"/>
      <c r="D138" s="11"/>
      <c r="E138" s="13">
        <v>102.2</v>
      </c>
      <c r="F138" s="14">
        <v>105.5</v>
      </c>
      <c r="G138" s="14">
        <v>103.4</v>
      </c>
      <c r="H138" s="15">
        <v>102.1</v>
      </c>
      <c r="I138" s="15">
        <v>99.4</v>
      </c>
      <c r="J138" s="16" t="s">
        <v>71</v>
      </c>
      <c r="K138" s="17"/>
      <c r="L138" s="18"/>
      <c r="T138" s="10"/>
      <c r="U138" s="12"/>
    </row>
    <row r="139" spans="1:21" x14ac:dyDescent="0.2">
      <c r="A139" s="10" t="s">
        <v>33</v>
      </c>
      <c r="C139" s="19" t="s">
        <v>14</v>
      </c>
      <c r="D139" s="20"/>
      <c r="E139" s="21" t="s">
        <v>35</v>
      </c>
      <c r="F139" s="21" t="s">
        <v>36</v>
      </c>
      <c r="G139" s="21" t="s">
        <v>37</v>
      </c>
      <c r="H139" s="21" t="s">
        <v>38</v>
      </c>
      <c r="I139" s="21" t="s">
        <v>39</v>
      </c>
      <c r="J139" s="24" t="s">
        <v>72</v>
      </c>
      <c r="K139" s="25" t="s">
        <v>73</v>
      </c>
      <c r="L139" s="18"/>
      <c r="R139" s="26" t="s">
        <v>72</v>
      </c>
      <c r="S139" s="27" t="s">
        <v>73</v>
      </c>
      <c r="T139" s="10"/>
      <c r="U139" s="12"/>
    </row>
    <row r="140" spans="1:21" x14ac:dyDescent="0.2">
      <c r="C140" t="s">
        <v>74</v>
      </c>
      <c r="D140" s="161">
        <v>732.48159999999996</v>
      </c>
      <c r="E140" s="29">
        <v>2.230657667818139E-4</v>
      </c>
      <c r="F140" s="29">
        <v>4.7534835458424408E-4</v>
      </c>
      <c r="G140" s="29" t="e">
        <v>#DIV/0!</v>
      </c>
      <c r="H140" s="29">
        <v>1.2194748149223858E-4</v>
      </c>
      <c r="I140" s="29">
        <v>2.831961598398725E-4</v>
      </c>
      <c r="J140" s="162">
        <v>2.7588944067454229E-4</v>
      </c>
      <c r="K140" s="162">
        <v>1.4868951297184144E-4</v>
      </c>
      <c r="L140" s="31"/>
      <c r="M140" s="32">
        <v>0.78570487483815343</v>
      </c>
      <c r="N140" s="32">
        <v>1.2266356719664409</v>
      </c>
      <c r="O140" s="32" t="e">
        <v>#DIV/0!</v>
      </c>
      <c r="P140" s="32">
        <v>0.36151608437822041</v>
      </c>
      <c r="Q140" s="32">
        <v>0.92997951631924214</v>
      </c>
      <c r="R140" s="30">
        <v>0.82595903687551431</v>
      </c>
      <c r="S140" s="30">
        <v>0.35994892218073743</v>
      </c>
      <c r="T140" s="10"/>
      <c r="U140" s="12"/>
    </row>
    <row r="141" spans="1:21" x14ac:dyDescent="0.2">
      <c r="C141" t="s">
        <v>75</v>
      </c>
      <c r="D141" s="161">
        <v>734.49724999999989</v>
      </c>
      <c r="E141" s="29">
        <v>8.4655396558784842E-5</v>
      </c>
      <c r="F141" s="29">
        <v>1.4933513625365973E-4</v>
      </c>
      <c r="G141" s="29" t="e">
        <v>#DIV/0!</v>
      </c>
      <c r="H141" s="29">
        <v>2.4614289441032258E-4</v>
      </c>
      <c r="I141" s="29">
        <v>1.1253476708520816E-4</v>
      </c>
      <c r="J141" s="162">
        <v>1.4816704857699382E-4</v>
      </c>
      <c r="K141" s="162">
        <v>7.0484088563704694E-5</v>
      </c>
      <c r="L141" s="31"/>
      <c r="M141" s="32">
        <v>0.29818182645055269</v>
      </c>
      <c r="N141" s="32">
        <v>0.38535908127192997</v>
      </c>
      <c r="O141" s="32" t="e">
        <v>#DIV/0!</v>
      </c>
      <c r="P141" s="32">
        <v>0.72969621263072226</v>
      </c>
      <c r="Q141" s="32">
        <v>0.36954960237517165</v>
      </c>
      <c r="R141" s="30">
        <v>0.44569668068209412</v>
      </c>
      <c r="S141" s="30">
        <v>0.19309356091737395</v>
      </c>
      <c r="T141" s="10"/>
      <c r="U141" s="12"/>
    </row>
    <row r="142" spans="1:21" x14ac:dyDescent="0.2">
      <c r="C142" t="s">
        <v>76</v>
      </c>
      <c r="D142" s="161">
        <v>736.51289999999995</v>
      </c>
      <c r="E142" s="29">
        <v>8.9256573021291238E-5</v>
      </c>
      <c r="F142" s="29">
        <v>6.6009774686729084E-5</v>
      </c>
      <c r="G142" s="29" t="e">
        <v>#DIV/0!</v>
      </c>
      <c r="H142" s="29">
        <v>3.5110152533156605E-5</v>
      </c>
      <c r="I142" s="29">
        <v>2.6358408545010828E-4</v>
      </c>
      <c r="J142" s="162">
        <v>1.134901464228213E-4</v>
      </c>
      <c r="K142" s="162">
        <v>1.0249108214031056E-4</v>
      </c>
      <c r="L142" s="31"/>
      <c r="M142" s="32">
        <v>0.31438855699795187</v>
      </c>
      <c r="N142" s="32">
        <v>0.17033811845215785</v>
      </c>
      <c r="O142" s="32" t="e">
        <v>#DIV/0!</v>
      </c>
      <c r="P142" s="32">
        <v>0.10408484628291959</v>
      </c>
      <c r="Q142" s="32">
        <v>0.86557600369632126</v>
      </c>
      <c r="R142" s="30">
        <v>0.36359688135733764</v>
      </c>
      <c r="S142" s="30">
        <v>0.34597685097829944</v>
      </c>
      <c r="T142" s="10"/>
      <c r="U142" s="12"/>
    </row>
    <row r="143" spans="1:21" x14ac:dyDescent="0.2">
      <c r="C143" t="s">
        <v>77</v>
      </c>
      <c r="D143" s="161">
        <v>756.48159999999996</v>
      </c>
      <c r="E143" s="29">
        <v>5.4620570194311953E-4</v>
      </c>
      <c r="F143" s="29">
        <v>6.0370749641753586E-4</v>
      </c>
      <c r="G143" s="29" t="e">
        <v>#DIV/0!</v>
      </c>
      <c r="H143" s="29">
        <v>4.0250153475419019E-4</v>
      </c>
      <c r="I143" s="29">
        <v>4.932026841045511E-4</v>
      </c>
      <c r="J143" s="162">
        <v>5.1140435430484916E-4</v>
      </c>
      <c r="K143" s="162">
        <v>8.5483192783685833E-5</v>
      </c>
      <c r="L143" s="31"/>
      <c r="M143" s="32">
        <v>1.923901138541231</v>
      </c>
      <c r="N143" s="32">
        <v>1.5578662330429101</v>
      </c>
      <c r="O143" s="32" t="e">
        <v>#DIV/0!</v>
      </c>
      <c r="P143" s="32">
        <v>1.1932249606140506</v>
      </c>
      <c r="Q143" s="32">
        <v>1.6196137471293646</v>
      </c>
      <c r="R143" s="30">
        <v>1.573651519831889</v>
      </c>
      <c r="S143" s="30">
        <v>0.29986711722668036</v>
      </c>
      <c r="T143" s="10"/>
      <c r="U143" s="12"/>
    </row>
    <row r="144" spans="1:21" x14ac:dyDescent="0.2">
      <c r="C144" t="s">
        <v>78</v>
      </c>
      <c r="D144" s="161">
        <v>758.49724999999989</v>
      </c>
      <c r="E144" s="29">
        <v>8.9161694102154879E-4</v>
      </c>
      <c r="F144" s="29">
        <v>1.2781332329202075E-3</v>
      </c>
      <c r="G144" s="29" t="e">
        <v>#DIV/0!</v>
      </c>
      <c r="H144" s="29">
        <v>7.1954406289594943E-4</v>
      </c>
      <c r="I144" s="29">
        <v>1.3624100241379066E-3</v>
      </c>
      <c r="J144" s="162">
        <v>1.062926065243903E-3</v>
      </c>
      <c r="K144" s="162">
        <v>3.0727988448774312E-4</v>
      </c>
      <c r="L144" s="31"/>
      <c r="M144" s="32">
        <v>3.1405436484305373</v>
      </c>
      <c r="N144" s="32">
        <v>3.2982207719998802</v>
      </c>
      <c r="O144" s="32" t="e">
        <v>#DIV/0!</v>
      </c>
      <c r="P144" s="32">
        <v>2.1331047510997228</v>
      </c>
      <c r="Q144" s="32">
        <v>4.4739780934623701</v>
      </c>
      <c r="R144" s="30">
        <v>3.2614618162481275</v>
      </c>
      <c r="S144" s="30">
        <v>0.95905471048599589</v>
      </c>
      <c r="T144" s="10"/>
      <c r="U144" s="12"/>
    </row>
    <row r="145" spans="3:21" x14ac:dyDescent="0.2">
      <c r="C145" t="s">
        <v>79</v>
      </c>
      <c r="D145" s="161">
        <v>760.51289999999995</v>
      </c>
      <c r="E145" s="29">
        <v>8.5860126427605575E-4</v>
      </c>
      <c r="F145" s="29">
        <v>1.5724709897373061E-3</v>
      </c>
      <c r="G145" s="29" t="e">
        <v>#DIV/0!</v>
      </c>
      <c r="H145" s="29">
        <v>1.7935403806426053E-3</v>
      </c>
      <c r="I145" s="29">
        <v>1.434656404759141E-3</v>
      </c>
      <c r="J145" s="162">
        <v>1.414817259853777E-3</v>
      </c>
      <c r="K145" s="162">
        <v>3.9918906388381506E-4</v>
      </c>
      <c r="L145" s="31"/>
      <c r="M145" s="32">
        <v>3.0242524822006804</v>
      </c>
      <c r="N145" s="32">
        <v>4.0577588847050752</v>
      </c>
      <c r="O145" s="32" t="e">
        <v>#DIV/0!</v>
      </c>
      <c r="P145" s="32">
        <v>5.3169912789499074</v>
      </c>
      <c r="Q145" s="32">
        <v>4.7112258518498473</v>
      </c>
      <c r="R145" s="30">
        <v>4.2775571244263775</v>
      </c>
      <c r="S145" s="30">
        <v>0.98108370678282919</v>
      </c>
      <c r="T145" s="10"/>
      <c r="U145" s="12"/>
    </row>
    <row r="146" spans="3:21" x14ac:dyDescent="0.2">
      <c r="C146" t="s">
        <v>80</v>
      </c>
      <c r="D146" s="161">
        <v>762.52854999999988</v>
      </c>
      <c r="E146" s="29">
        <v>3.4972473741419182E-4</v>
      </c>
      <c r="F146" s="29">
        <v>6.6885332697240072E-4</v>
      </c>
      <c r="G146" s="29" t="e">
        <v>#DIV/0!</v>
      </c>
      <c r="H146" s="29">
        <v>7.1625407896096303E-4</v>
      </c>
      <c r="I146" s="29">
        <v>3.5068572384745267E-4</v>
      </c>
      <c r="J146" s="162">
        <v>5.2137946679875209E-4</v>
      </c>
      <c r="K146" s="162">
        <v>1.9860039770243823E-4</v>
      </c>
      <c r="L146" s="31"/>
      <c r="M146" s="32">
        <v>1.2318359513523791</v>
      </c>
      <c r="N146" s="32">
        <v>1.725974945038707</v>
      </c>
      <c r="O146" s="32" t="e">
        <v>#DIV/0!</v>
      </c>
      <c r="P146" s="32">
        <v>2.1233515188452361</v>
      </c>
      <c r="Q146" s="32">
        <v>1.1516065049332633</v>
      </c>
      <c r="R146" s="30">
        <v>1.5581922300423965</v>
      </c>
      <c r="S146" s="30">
        <v>0.45437738854927617</v>
      </c>
      <c r="T146" s="10"/>
      <c r="U146" s="12"/>
    </row>
    <row r="147" spans="3:21" x14ac:dyDescent="0.2">
      <c r="C147" t="s">
        <v>81</v>
      </c>
      <c r="D147" s="161">
        <v>764.54419999999993</v>
      </c>
      <c r="E147" s="29">
        <v>1.183818902492809E-4</v>
      </c>
      <c r="F147" s="29">
        <v>2.3901844081378282E-4</v>
      </c>
      <c r="G147" s="29" t="e">
        <v>#DIV/0!</v>
      </c>
      <c r="H147" s="29">
        <v>3.4545432759225904E-5</v>
      </c>
      <c r="I147" s="29">
        <v>2.5515172298291497E-4</v>
      </c>
      <c r="J147" s="162">
        <v>1.6177437170130114E-4</v>
      </c>
      <c r="K147" s="162">
        <v>1.0449256161136382E-4</v>
      </c>
      <c r="L147" s="31"/>
      <c r="M147" s="32">
        <v>0.41697670423984773</v>
      </c>
      <c r="N147" s="32">
        <v>0.61678670585999651</v>
      </c>
      <c r="O147" s="32" t="e">
        <v>#DIV/0!</v>
      </c>
      <c r="P147" s="32">
        <v>0.10241072166021982</v>
      </c>
      <c r="Q147" s="32">
        <v>0.83788521730605736</v>
      </c>
      <c r="R147" s="30">
        <v>0.49351483726653039</v>
      </c>
      <c r="S147" s="30">
        <v>0.31230723509950764</v>
      </c>
      <c r="T147" s="10"/>
      <c r="U147" s="12"/>
    </row>
    <row r="148" spans="3:21" x14ac:dyDescent="0.2">
      <c r="C148" t="s">
        <v>82</v>
      </c>
      <c r="D148" s="161">
        <v>780.48159999999996</v>
      </c>
      <c r="E148" s="29">
        <v>1.9753607314544313E-4</v>
      </c>
      <c r="F148" s="29">
        <v>2.2539122844207417E-4</v>
      </c>
      <c r="G148" s="29" t="e">
        <v>#DIV/0!</v>
      </c>
      <c r="H148" s="29">
        <v>2.1681758501010433E-4</v>
      </c>
      <c r="I148" s="29">
        <v>3.0236748354382851E-4</v>
      </c>
      <c r="J148" s="162">
        <v>2.3552809253536255E-4</v>
      </c>
      <c r="K148" s="162">
        <v>4.6056982218425755E-5</v>
      </c>
      <c r="L148" s="31"/>
      <c r="M148" s="32">
        <v>0.69578159780371229</v>
      </c>
      <c r="N148" s="32">
        <v>0.58162170603745533</v>
      </c>
      <c r="O148" s="32" t="e">
        <v>#DIV/0!</v>
      </c>
      <c r="P148" s="32">
        <v>0.64276066547699551</v>
      </c>
      <c r="Q148" s="32">
        <v>0.99293566076514717</v>
      </c>
      <c r="R148" s="30">
        <v>0.72827490752082757</v>
      </c>
      <c r="S148" s="30">
        <v>0.18250203339677865</v>
      </c>
      <c r="T148" s="10"/>
      <c r="U148" s="12"/>
    </row>
    <row r="149" spans="3:21" x14ac:dyDescent="0.2">
      <c r="C149" t="s">
        <v>83</v>
      </c>
      <c r="D149" s="161">
        <v>782.49724999999989</v>
      </c>
      <c r="E149" s="29">
        <v>7.298282116124942E-4</v>
      </c>
      <c r="F149" s="29">
        <v>9.9682589976885275E-4</v>
      </c>
      <c r="G149" s="29" t="e">
        <v>#DIV/0!</v>
      </c>
      <c r="H149" s="29">
        <v>8.2840874943214903E-4</v>
      </c>
      <c r="I149" s="29">
        <v>8.1095536525449823E-4</v>
      </c>
      <c r="J149" s="162">
        <v>8.4150455651699858E-4</v>
      </c>
      <c r="K149" s="162">
        <v>1.1210274889699264E-4</v>
      </c>
      <c r="L149" s="31"/>
      <c r="M149" s="32">
        <v>2.5706749714725778</v>
      </c>
      <c r="N149" s="32">
        <v>2.5723076468119279</v>
      </c>
      <c r="O149" s="32" t="e">
        <v>#DIV/0!</v>
      </c>
      <c r="P149" s="32">
        <v>2.4558365920695922</v>
      </c>
      <c r="Q149" s="32">
        <v>2.6630724045209644</v>
      </c>
      <c r="R149" s="30">
        <v>2.5654729037187658</v>
      </c>
      <c r="S149" s="30">
        <v>8.4891221789884078E-2</v>
      </c>
      <c r="T149" s="10"/>
      <c r="U149" s="12"/>
    </row>
    <row r="150" spans="3:21" x14ac:dyDescent="0.2">
      <c r="C150" t="s">
        <v>84</v>
      </c>
      <c r="D150" s="161">
        <v>784.51289999999995</v>
      </c>
      <c r="E150" s="29">
        <v>1.0951046480401133E-3</v>
      </c>
      <c r="F150" s="29">
        <v>7.8253367567770343E-4</v>
      </c>
      <c r="G150" s="29" t="e">
        <v>#DIV/0!</v>
      </c>
      <c r="H150" s="29">
        <v>3.9342098237687235E-4</v>
      </c>
      <c r="I150" s="29">
        <v>5.4930941066403348E-4</v>
      </c>
      <c r="J150" s="162">
        <v>7.0509217918968072E-4</v>
      </c>
      <c r="K150" s="162">
        <v>3.0523986039908451E-4</v>
      </c>
      <c r="L150" s="31"/>
      <c r="M150" s="32">
        <v>3.8572886948836218</v>
      </c>
      <c r="N150" s="32">
        <v>2.0193269038257968</v>
      </c>
      <c r="O150" s="32" t="e">
        <v>#DIV/0!</v>
      </c>
      <c r="P150" s="32">
        <v>1.1663054564203685</v>
      </c>
      <c r="Q150" s="32">
        <v>1.8038609715887162</v>
      </c>
      <c r="R150" s="30">
        <v>2.211695506679626</v>
      </c>
      <c r="S150" s="30">
        <v>1.1552996704493594</v>
      </c>
      <c r="T150" s="10"/>
      <c r="U150" s="12"/>
    </row>
    <row r="151" spans="3:21" x14ac:dyDescent="0.2">
      <c r="C151" t="s">
        <v>85</v>
      </c>
      <c r="D151" s="161">
        <v>786.52854999999988</v>
      </c>
      <c r="E151" s="29">
        <v>1.0262635250464509E-3</v>
      </c>
      <c r="F151" s="29">
        <v>8.532112623350726E-4</v>
      </c>
      <c r="G151" s="29" t="e">
        <v>#DIV/0!</v>
      </c>
      <c r="H151" s="29">
        <v>7.6755649187510246E-4</v>
      </c>
      <c r="I151" s="29">
        <v>7.8250906751725375E-4</v>
      </c>
      <c r="J151" s="162">
        <v>8.573850866934699E-4</v>
      </c>
      <c r="K151" s="162">
        <v>1.1862116512246858E-4</v>
      </c>
      <c r="L151" s="31"/>
      <c r="M151" s="32">
        <v>3.6148095072171476</v>
      </c>
      <c r="N151" s="32">
        <v>2.20171030363425</v>
      </c>
      <c r="O151" s="32" t="e">
        <v>#DIV/0!</v>
      </c>
      <c r="P151" s="32">
        <v>2.2754386895594156</v>
      </c>
      <c r="Q151" s="32">
        <v>2.569658446416045</v>
      </c>
      <c r="R151" s="30">
        <v>2.6654042367067143</v>
      </c>
      <c r="S151" s="30">
        <v>0.65259043193554978</v>
      </c>
      <c r="T151" s="10"/>
      <c r="U151" s="12"/>
    </row>
    <row r="152" spans="3:21" x14ac:dyDescent="0.2">
      <c r="C152" t="s">
        <v>86</v>
      </c>
      <c r="D152" s="161">
        <v>788.54419999999993</v>
      </c>
      <c r="E152" s="29">
        <v>2.9947714796318281E-4</v>
      </c>
      <c r="F152" s="29">
        <v>9.4187906164595555E-4</v>
      </c>
      <c r="G152" s="29" t="e">
        <v>#DIV/0!</v>
      </c>
      <c r="H152" s="29">
        <v>5.7107511639832478E-4</v>
      </c>
      <c r="I152" s="29">
        <v>6.7603415694763474E-4</v>
      </c>
      <c r="J152" s="162">
        <v>6.2211637073877446E-4</v>
      </c>
      <c r="K152" s="162">
        <v>2.6574209545080239E-4</v>
      </c>
      <c r="L152" s="31"/>
      <c r="M152" s="32">
        <v>1.0548487939319398</v>
      </c>
      <c r="N152" s="32">
        <v>2.4305174185439427</v>
      </c>
      <c r="O152" s="32" t="e">
        <v>#DIV/0!</v>
      </c>
      <c r="P152" s="32">
        <v>1.6929651800910595</v>
      </c>
      <c r="Q152" s="32">
        <v>2.2200086281146341</v>
      </c>
      <c r="R152" s="30">
        <v>1.8495850051703939</v>
      </c>
      <c r="S152" s="30">
        <v>0.61395752958563443</v>
      </c>
      <c r="T152" s="10"/>
      <c r="U152" s="12"/>
    </row>
    <row r="153" spans="3:21" x14ac:dyDescent="0.2">
      <c r="C153" t="s">
        <v>87</v>
      </c>
      <c r="D153" s="161">
        <v>790.55984999999998</v>
      </c>
      <c r="E153" s="29">
        <v>6.1501771977548854E-5</v>
      </c>
      <c r="F153" s="29">
        <v>1.7733051395510386E-4</v>
      </c>
      <c r="G153" s="29" t="e">
        <v>#DIV/0!</v>
      </c>
      <c r="H153" s="29">
        <v>2.5558147778987543E-4</v>
      </c>
      <c r="I153" s="29">
        <v>8.6046189251507175E-5</v>
      </c>
      <c r="J153" s="162">
        <v>1.4511498824350882E-4</v>
      </c>
      <c r="K153" s="162">
        <v>8.8921272967098358E-5</v>
      </c>
      <c r="L153" s="31"/>
      <c r="M153" s="32">
        <v>0.21662778090557411</v>
      </c>
      <c r="N153" s="32">
        <v>0.45760110884516164</v>
      </c>
      <c r="O153" s="32" t="e">
        <v>#DIV/0!</v>
      </c>
      <c r="P153" s="32">
        <v>0.75767710787922693</v>
      </c>
      <c r="Q153" s="32">
        <v>0.28256454291780286</v>
      </c>
      <c r="R153" s="30">
        <v>0.4286176351369414</v>
      </c>
      <c r="S153" s="30">
        <v>0.24179287444245501</v>
      </c>
      <c r="T153" s="10"/>
      <c r="U153" s="12"/>
    </row>
    <row r="154" spans="3:21" x14ac:dyDescent="0.2">
      <c r="C154" t="s">
        <v>88</v>
      </c>
      <c r="D154" s="161">
        <v>792.57549999999992</v>
      </c>
      <c r="E154" s="29">
        <v>1.6514866115708527E-4</v>
      </c>
      <c r="F154" s="29">
        <v>2.2590799404995803E-4</v>
      </c>
      <c r="G154" s="29" t="e">
        <v>#DIV/0!</v>
      </c>
      <c r="H154" s="29">
        <v>5.8550497081429639E-4</v>
      </c>
      <c r="I154" s="29">
        <v>2.3979595912159245E-4</v>
      </c>
      <c r="J154" s="162">
        <v>3.0408939628573302E-4</v>
      </c>
      <c r="K154" s="162">
        <v>1.9039015309206669E-4</v>
      </c>
      <c r="L154" s="31"/>
      <c r="M154" s="32">
        <v>0.58170336944187351</v>
      </c>
      <c r="N154" s="32">
        <v>0.58295521886560042</v>
      </c>
      <c r="O154" s="32" t="e">
        <v>#DIV/0!</v>
      </c>
      <c r="P154" s="32">
        <v>1.7357428119271205</v>
      </c>
      <c r="Q154" s="32">
        <v>0.7874588772859813</v>
      </c>
      <c r="R154" s="30">
        <v>0.92196506938014389</v>
      </c>
      <c r="S154" s="30">
        <v>0.55106921318690405</v>
      </c>
      <c r="T154" s="10"/>
      <c r="U154" s="12"/>
    </row>
    <row r="155" spans="3:21" x14ac:dyDescent="0.2">
      <c r="C155" t="s">
        <v>89</v>
      </c>
      <c r="D155" s="161">
        <v>808.51289999999995</v>
      </c>
      <c r="E155" s="29">
        <v>1.0124628275803072E-3</v>
      </c>
      <c r="F155" s="29">
        <v>1.7953968365611776E-3</v>
      </c>
      <c r="G155" s="29" t="e">
        <v>#DIV/0!</v>
      </c>
      <c r="H155" s="29">
        <v>1.3768858438913533E-3</v>
      </c>
      <c r="I155" s="29">
        <v>8.0084435966665723E-4</v>
      </c>
      <c r="J155" s="162">
        <v>1.2463974669248738E-3</v>
      </c>
      <c r="K155" s="162">
        <v>4.3652816299261815E-4</v>
      </c>
      <c r="L155" s="31"/>
      <c r="M155" s="32">
        <v>3.5661992904557307</v>
      </c>
      <c r="N155" s="32">
        <v>4.6330186774031175</v>
      </c>
      <c r="O155" s="32" t="e">
        <v>#DIV/0!</v>
      </c>
      <c r="P155" s="32">
        <v>4.0818094217967467</v>
      </c>
      <c r="Q155" s="32">
        <v>2.6298691714990254</v>
      </c>
      <c r="R155" s="30">
        <v>3.7277241402886552</v>
      </c>
      <c r="S155" s="30">
        <v>0.85172577651095571</v>
      </c>
      <c r="T155" s="10"/>
      <c r="U155" s="12"/>
    </row>
    <row r="156" spans="3:21" x14ac:dyDescent="0.2">
      <c r="C156" t="s">
        <v>90</v>
      </c>
      <c r="D156" s="161">
        <v>810.52854999999988</v>
      </c>
      <c r="E156" s="29">
        <v>4.3357156587595433E-4</v>
      </c>
      <c r="F156" s="29">
        <v>1.2528094274195059E-3</v>
      </c>
      <c r="G156" s="29" t="e">
        <v>#DIV/0!</v>
      </c>
      <c r="H156" s="29">
        <v>9.172156115991681E-4</v>
      </c>
      <c r="I156" s="29">
        <v>7.3044559086953443E-4</v>
      </c>
      <c r="J156" s="162">
        <v>8.3351054894104072E-4</v>
      </c>
      <c r="K156" s="162">
        <v>3.4321599747356215E-4</v>
      </c>
      <c r="L156" s="31"/>
      <c r="M156" s="32">
        <v>1.5271697572185341</v>
      </c>
      <c r="N156" s="32">
        <v>3.2328727322359279</v>
      </c>
      <c r="O156" s="32" t="e">
        <v>#DIV/0!</v>
      </c>
      <c r="P156" s="32">
        <v>2.7191065561859107</v>
      </c>
      <c r="Q156" s="32">
        <v>2.3986887310847318</v>
      </c>
      <c r="R156" s="30">
        <v>2.4694594441812763</v>
      </c>
      <c r="S156" s="30">
        <v>0.71601719646462958</v>
      </c>
      <c r="T156" s="10"/>
      <c r="U156" s="12"/>
    </row>
    <row r="157" spans="3:21" x14ac:dyDescent="0.2">
      <c r="C157" t="s">
        <v>91</v>
      </c>
      <c r="D157" s="161">
        <v>812.54419999999993</v>
      </c>
      <c r="E157" s="29">
        <v>5.6259537209996503E-4</v>
      </c>
      <c r="F157" s="29">
        <v>1.3542830420080565E-3</v>
      </c>
      <c r="G157" s="29" t="e">
        <v>#DIV/0!</v>
      </c>
      <c r="H157" s="29">
        <v>8.6414886891606976E-4</v>
      </c>
      <c r="I157" s="29">
        <v>5.2119387515654964E-4</v>
      </c>
      <c r="J157" s="162">
        <v>8.2555528954516026E-4</v>
      </c>
      <c r="K157" s="162">
        <v>3.8419885881512967E-4</v>
      </c>
      <c r="L157" s="31"/>
      <c r="M157" s="32">
        <v>1.9816304975773877</v>
      </c>
      <c r="N157" s="32">
        <v>3.494725233075143</v>
      </c>
      <c r="O157" s="32" t="e">
        <v>#DIV/0!</v>
      </c>
      <c r="P157" s="32">
        <v>2.5617889897159438</v>
      </c>
      <c r="Q157" s="32">
        <v>1.71153319381415</v>
      </c>
      <c r="R157" s="30">
        <v>2.4374194785456562</v>
      </c>
      <c r="S157" s="30">
        <v>0.78909604979438464</v>
      </c>
      <c r="T157" s="10"/>
      <c r="U157" s="12"/>
    </row>
    <row r="158" spans="3:21" x14ac:dyDescent="0.2">
      <c r="C158" t="s">
        <v>92</v>
      </c>
      <c r="D158" s="161">
        <v>828.48159999999996</v>
      </c>
      <c r="E158" s="29">
        <v>3.766602695177875E-4</v>
      </c>
      <c r="F158" s="29">
        <v>6.0176691342864804E-4</v>
      </c>
      <c r="G158" s="29" t="e">
        <v>#DIV/0!</v>
      </c>
      <c r="H158" s="29">
        <v>4.1345951723046362E-4</v>
      </c>
      <c r="I158" s="29">
        <v>4.2795161458163925E-4</v>
      </c>
      <c r="J158" s="162">
        <v>4.5495957868963463E-4</v>
      </c>
      <c r="K158" s="162">
        <v>1.0022451559097201E-4</v>
      </c>
      <c r="L158" s="31"/>
      <c r="M158" s="32">
        <v>1.3267110152650554</v>
      </c>
      <c r="N158" s="32">
        <v>1.5528585617306512</v>
      </c>
      <c r="O158" s="32" t="e">
        <v>#DIV/0!</v>
      </c>
      <c r="P158" s="32">
        <v>1.2257101490659308</v>
      </c>
      <c r="Q158" s="32">
        <v>1.4053376845282957</v>
      </c>
      <c r="R158" s="30">
        <v>1.3776543526474831</v>
      </c>
      <c r="S158" s="30">
        <v>0.1380158763454091</v>
      </c>
      <c r="T158" s="10"/>
      <c r="U158" s="12"/>
    </row>
    <row r="159" spans="3:21" x14ac:dyDescent="0.2">
      <c r="C159" t="s">
        <v>93</v>
      </c>
      <c r="D159" s="161">
        <v>830.49724999999989</v>
      </c>
      <c r="E159" s="29">
        <v>6.3481444660635285E-4</v>
      </c>
      <c r="F159" s="29">
        <v>4.5355897882537504E-4</v>
      </c>
      <c r="G159" s="29" t="e">
        <v>#DIV/0!</v>
      </c>
      <c r="H159" s="29">
        <v>9.5577852408771605E-4</v>
      </c>
      <c r="I159" s="29">
        <v>5.0107292192865438E-4</v>
      </c>
      <c r="J159" s="162">
        <v>6.3630621786202465E-4</v>
      </c>
      <c r="K159" s="162">
        <v>2.2638417018508019E-4</v>
      </c>
      <c r="L159" s="31"/>
      <c r="M159" s="32">
        <v>2.2360078487711741</v>
      </c>
      <c r="N159" s="32">
        <v>1.1704082225223664</v>
      </c>
      <c r="O159" s="32" t="e">
        <v>#DIV/0!</v>
      </c>
      <c r="P159" s="32">
        <v>2.8334271879405493</v>
      </c>
      <c r="Q159" s="32">
        <v>1.6454585889842661</v>
      </c>
      <c r="R159" s="30">
        <v>1.971325462054589</v>
      </c>
      <c r="S159" s="30">
        <v>0.721326046287457</v>
      </c>
      <c r="T159" s="10"/>
      <c r="U159" s="12"/>
    </row>
    <row r="160" spans="3:21" x14ac:dyDescent="0.2">
      <c r="C160" t="s">
        <v>94</v>
      </c>
      <c r="D160" s="161">
        <v>832.51289999999995</v>
      </c>
      <c r="E160" s="29">
        <v>2.9962703413786285E-4</v>
      </c>
      <c r="F160" s="29">
        <v>4.6925185599988665E-4</v>
      </c>
      <c r="G160" s="29" t="e">
        <v>#DIV/0!</v>
      </c>
      <c r="H160" s="29">
        <v>4.476080832689294E-4</v>
      </c>
      <c r="I160" s="29">
        <v>2.234153549499938E-4</v>
      </c>
      <c r="J160" s="162">
        <v>3.5997558208916822E-4</v>
      </c>
      <c r="K160" s="162">
        <v>1.1819673173564645E-4</v>
      </c>
      <c r="L160" s="31"/>
      <c r="M160" s="32">
        <v>1.0553767382230606</v>
      </c>
      <c r="N160" s="32">
        <v>1.2109036670787698</v>
      </c>
      <c r="O160" s="32" t="e">
        <v>#DIV/0!</v>
      </c>
      <c r="P160" s="32">
        <v>1.3269443502998688</v>
      </c>
      <c r="Q160" s="32">
        <v>0.73366709439904587</v>
      </c>
      <c r="R160" s="30">
        <v>1.0817229625001863</v>
      </c>
      <c r="S160" s="30">
        <v>0.25733130028759899</v>
      </c>
      <c r="T160" s="10"/>
      <c r="U160" s="12"/>
    </row>
    <row r="161" spans="3:21" x14ac:dyDescent="0.2">
      <c r="C161" t="s">
        <v>95</v>
      </c>
      <c r="D161" s="161">
        <v>834.52854999999988</v>
      </c>
      <c r="E161" s="29">
        <v>3.6987670643129095E-3</v>
      </c>
      <c r="F161" s="29">
        <v>5.0532191796925554E-3</v>
      </c>
      <c r="G161" s="29" t="e">
        <v>#DIV/0!</v>
      </c>
      <c r="H161" s="29">
        <v>4.1082936700819273E-3</v>
      </c>
      <c r="I161" s="29">
        <v>3.3342268435693182E-3</v>
      </c>
      <c r="J161" s="162">
        <v>4.0486266894141773E-3</v>
      </c>
      <c r="K161" s="162">
        <v>7.4061576118004155E-4</v>
      </c>
      <c r="L161" s="31"/>
      <c r="M161" s="32">
        <v>13.028172611371719</v>
      </c>
      <c r="N161" s="32">
        <v>13.03982404545666</v>
      </c>
      <c r="O161" s="32" t="e">
        <v>#DIV/0!</v>
      </c>
      <c r="P161" s="32">
        <v>12.17913008870441</v>
      </c>
      <c r="Q161" s="32">
        <v>10.949169187302861</v>
      </c>
      <c r="R161" s="30">
        <v>12.299073983208913</v>
      </c>
      <c r="S161" s="30">
        <v>0.98605695578365626</v>
      </c>
      <c r="T161" s="10"/>
      <c r="U161" s="12"/>
    </row>
    <row r="162" spans="3:21" x14ac:dyDescent="0.2">
      <c r="C162" t="s">
        <v>96</v>
      </c>
      <c r="D162" s="161">
        <v>836.54419999999993</v>
      </c>
      <c r="E162" s="29">
        <v>6.3512450697790241E-4</v>
      </c>
      <c r="F162" s="29">
        <v>4.8335815945582894E-4</v>
      </c>
      <c r="G162" s="29" t="e">
        <v>#DIV/0!</v>
      </c>
      <c r="H162" s="29">
        <v>1.9805600371342687E-4</v>
      </c>
      <c r="I162" s="29">
        <v>4.8909733974897491E-4</v>
      </c>
      <c r="J162" s="162">
        <v>4.5140900247403329E-4</v>
      </c>
      <c r="K162" s="162">
        <v>1.8292101025169322E-4</v>
      </c>
      <c r="L162" s="31"/>
      <c r="M162" s="32">
        <v>2.23709997486894</v>
      </c>
      <c r="N162" s="32">
        <v>1.2473049606811772</v>
      </c>
      <c r="O162" s="32" t="e">
        <v>#DIV/0!</v>
      </c>
      <c r="P162" s="32">
        <v>0.58714153071405106</v>
      </c>
      <c r="Q162" s="32">
        <v>1.606132327888788</v>
      </c>
      <c r="R162" s="30">
        <v>1.419419698538239</v>
      </c>
      <c r="S162" s="30">
        <v>0.68938936068660017</v>
      </c>
      <c r="T162" s="10"/>
      <c r="U162" s="12"/>
    </row>
    <row r="163" spans="3:21" x14ac:dyDescent="0.2">
      <c r="C163" t="s">
        <v>97</v>
      </c>
      <c r="D163" s="161">
        <v>838.55984999999998</v>
      </c>
      <c r="E163" s="29">
        <v>1.3092862427986868E-4</v>
      </c>
      <c r="F163" s="29">
        <v>3.6672177873789803E-4</v>
      </c>
      <c r="G163" s="29" t="e">
        <v>#DIV/0!</v>
      </c>
      <c r="H163" s="29">
        <v>2.4861222289945155E-4</v>
      </c>
      <c r="I163" s="29">
        <v>1.8433426604847462E-4</v>
      </c>
      <c r="J163" s="162">
        <v>2.3264922299142321E-4</v>
      </c>
      <c r="K163" s="162">
        <v>1.0150809957353386E-4</v>
      </c>
      <c r="L163" s="31"/>
      <c r="M163" s="32">
        <v>0.46117008376801605</v>
      </c>
      <c r="N163" s="32">
        <v>0.94632496599326654</v>
      </c>
      <c r="O163" s="32" t="e">
        <v>#DIV/0!</v>
      </c>
      <c r="P163" s="32">
        <v>0.7370165931380499</v>
      </c>
      <c r="Q163" s="32">
        <v>0.60532985926699312</v>
      </c>
      <c r="R163" s="30">
        <v>0.68746037554158135</v>
      </c>
      <c r="S163" s="30">
        <v>0.20609012005001051</v>
      </c>
      <c r="T163" s="10"/>
      <c r="U163" s="12"/>
    </row>
    <row r="164" spans="3:21" x14ac:dyDescent="0.2">
      <c r="C164" t="s">
        <v>98</v>
      </c>
      <c r="D164" s="161">
        <v>840.57549999999992</v>
      </c>
      <c r="E164" s="29">
        <v>8.177576337960147E-5</v>
      </c>
      <c r="F164" s="29">
        <v>2.8674574720662733E-4</v>
      </c>
      <c r="G164" s="29" t="e">
        <v>#DIV/0!</v>
      </c>
      <c r="H164" s="29">
        <v>1.4062257588212811E-4</v>
      </c>
      <c r="I164" s="29">
        <v>1.6594964958226518E-4</v>
      </c>
      <c r="J164" s="162">
        <v>1.687734340126555E-4</v>
      </c>
      <c r="K164" s="162">
        <v>8.6190691585399422E-5</v>
      </c>
      <c r="L164" s="31"/>
      <c r="M164" s="32">
        <v>0.28803889031439911</v>
      </c>
      <c r="N164" s="32">
        <v>0.73994694399638317</v>
      </c>
      <c r="O164" s="32" t="e">
        <v>#DIV/0!</v>
      </c>
      <c r="P164" s="32">
        <v>0.41687882673757148</v>
      </c>
      <c r="Q164" s="32">
        <v>0.54495715951489354</v>
      </c>
      <c r="R164" s="30">
        <v>0.4974554551408118</v>
      </c>
      <c r="S164" s="30">
        <v>0.19270566913851059</v>
      </c>
      <c r="T164" s="10"/>
      <c r="U164" s="12"/>
    </row>
    <row r="165" spans="3:21" x14ac:dyDescent="0.2">
      <c r="C165" t="s">
        <v>99</v>
      </c>
      <c r="D165" s="161">
        <v>842.59114999999997</v>
      </c>
      <c r="E165" s="29">
        <v>1.4325904788258926E-3</v>
      </c>
      <c r="F165" s="29">
        <v>1.2423163489186449E-3</v>
      </c>
      <c r="G165" s="29" t="e">
        <v>#DIV/0!</v>
      </c>
      <c r="H165" s="29">
        <v>1.0297191270172406E-3</v>
      </c>
      <c r="I165" s="29">
        <v>1.0044183647160735E-3</v>
      </c>
      <c r="J165" s="162">
        <v>1.1772610798694628E-3</v>
      </c>
      <c r="K165" s="162">
        <v>2.0088846161950684E-4</v>
      </c>
      <c r="L165" s="31"/>
      <c r="M165" s="32">
        <v>5.0460155276143244</v>
      </c>
      <c r="N165" s="32">
        <v>3.2057953598756974</v>
      </c>
      <c r="O165" s="32" t="e">
        <v>#DIV/0!</v>
      </c>
      <c r="P165" s="32">
        <v>3.0526257881949364</v>
      </c>
      <c r="Q165" s="32">
        <v>3.2983798421877588</v>
      </c>
      <c r="R165" s="30">
        <v>3.650704129468179</v>
      </c>
      <c r="S165" s="30">
        <v>0.93571146136058037</v>
      </c>
      <c r="T165" s="10"/>
      <c r="U165" s="12"/>
    </row>
    <row r="166" spans="3:21" x14ac:dyDescent="0.2">
      <c r="C166" t="s">
        <v>100</v>
      </c>
      <c r="D166" s="161">
        <v>844.60679999999991</v>
      </c>
      <c r="E166" s="29">
        <v>1.6844968558286124E-3</v>
      </c>
      <c r="F166" s="29">
        <v>2.239573167013786E-3</v>
      </c>
      <c r="G166" s="29" t="e">
        <v>#DIV/0!</v>
      </c>
      <c r="H166" s="29">
        <v>2.1420290607867187E-3</v>
      </c>
      <c r="I166" s="29">
        <v>1.6832250068161403E-3</v>
      </c>
      <c r="J166" s="162">
        <v>1.9373310226113143E-3</v>
      </c>
      <c r="K166" s="162">
        <v>2.9537918220589178E-4</v>
      </c>
      <c r="L166" s="31"/>
      <c r="M166" s="32">
        <v>5.9333057257891477</v>
      </c>
      <c r="N166" s="32">
        <v>5.7792149907423331</v>
      </c>
      <c r="O166" s="32" t="e">
        <v>#DIV/0!</v>
      </c>
      <c r="P166" s="32">
        <v>6.3500939027531897</v>
      </c>
      <c r="Q166" s="32">
        <v>5.5274929525189567</v>
      </c>
      <c r="R166" s="30">
        <v>5.897526892950907</v>
      </c>
      <c r="S166" s="30">
        <v>0.34497335477611096</v>
      </c>
      <c r="T166" s="10"/>
      <c r="U166" s="12"/>
    </row>
    <row r="167" spans="3:21" x14ac:dyDescent="0.2">
      <c r="C167" t="s">
        <v>101</v>
      </c>
      <c r="D167" s="161">
        <v>846.62244999999996</v>
      </c>
      <c r="E167" s="29">
        <v>5.4893883615636388E-4</v>
      </c>
      <c r="F167" s="29">
        <v>6.5034915928335131E-4</v>
      </c>
      <c r="G167" s="29" t="e">
        <v>#DIV/0!</v>
      </c>
      <c r="H167" s="29">
        <v>4.4234350391806888E-4</v>
      </c>
      <c r="I167" s="29">
        <v>9.2201748187234456E-4</v>
      </c>
      <c r="J167" s="162">
        <v>6.409122453075322E-4</v>
      </c>
      <c r="K167" s="162">
        <v>2.0574892662128267E-4</v>
      </c>
      <c r="L167" s="31"/>
      <c r="M167" s="32">
        <v>1.93352806115654</v>
      </c>
      <c r="N167" s="32">
        <v>1.6782249697867906</v>
      </c>
      <c r="O167" s="32" t="e">
        <v>#DIV/0!</v>
      </c>
      <c r="P167" s="32">
        <v>1.3113373849937204</v>
      </c>
      <c r="Q167" s="32">
        <v>3.0277860134627543</v>
      </c>
      <c r="R167" s="30">
        <v>1.9877191073499514</v>
      </c>
      <c r="S167" s="30">
        <v>0.73890790905726533</v>
      </c>
      <c r="T167" s="10"/>
      <c r="U167" s="12"/>
    </row>
    <row r="168" spans="3:21" x14ac:dyDescent="0.2">
      <c r="C168" t="s">
        <v>301</v>
      </c>
      <c r="D168">
        <v>860.54419999999993</v>
      </c>
      <c r="E168" s="29">
        <v>4.2354204938278535E-4</v>
      </c>
      <c r="F168" s="29">
        <v>6.4897702794943001E-4</v>
      </c>
      <c r="G168" s="29" t="e">
        <v>#DIV/0!</v>
      </c>
      <c r="H168" s="29">
        <v>7.8413074260183947E-4</v>
      </c>
      <c r="I168" s="29">
        <v>4.5271169280289509E-4</v>
      </c>
      <c r="J168" s="162">
        <v>5.7734037818423748E-4</v>
      </c>
      <c r="K168" s="162">
        <v>1.7037243474962599E-4</v>
      </c>
      <c r="L168" s="31"/>
      <c r="M168" s="32">
        <v>1.4918427766843119</v>
      </c>
      <c r="N168" s="32">
        <v>1.6746841870648583</v>
      </c>
      <c r="O168" s="32" t="e">
        <v>#DIV/0!</v>
      </c>
      <c r="P168" s="32">
        <v>2.324573433064669</v>
      </c>
      <c r="Q168" s="32">
        <v>1.4866465750911124</v>
      </c>
      <c r="R168" s="30">
        <v>1.7444367429762382</v>
      </c>
      <c r="S168" s="30">
        <v>0.39651964251818844</v>
      </c>
      <c r="T168" s="10"/>
      <c r="U168" s="12"/>
    </row>
    <row r="169" spans="3:21" x14ac:dyDescent="0.2">
      <c r="C169" t="s">
        <v>302</v>
      </c>
      <c r="D169">
        <v>862.55984999999998</v>
      </c>
      <c r="E169" s="29">
        <v>4.8230156692980565E-4</v>
      </c>
      <c r="F169" s="29">
        <v>5.4222311457591016E-4</v>
      </c>
      <c r="G169" s="29" t="e">
        <v>#DIV/0!</v>
      </c>
      <c r="H169" s="29">
        <v>3.2848470055247132E-4</v>
      </c>
      <c r="I169" s="29">
        <v>3.5559341924337517E-4</v>
      </c>
      <c r="J169" s="162">
        <v>4.2715070032539056E-4</v>
      </c>
      <c r="K169" s="162">
        <v>1.0188016260244423E-4</v>
      </c>
      <c r="L169" s="31"/>
      <c r="M169" s="32">
        <v>1.6988115108199697</v>
      </c>
      <c r="N169" s="32">
        <v>1.399205883620416</v>
      </c>
      <c r="O169" s="32" t="e">
        <v>#DIV/0!</v>
      </c>
      <c r="P169" s="32">
        <v>0.97380037101823858</v>
      </c>
      <c r="Q169" s="32">
        <v>1.1677227410895825</v>
      </c>
      <c r="R169" s="30">
        <v>1.3098851266370515</v>
      </c>
      <c r="S169" s="30">
        <v>0.31219920818049585</v>
      </c>
      <c r="T169" s="10"/>
      <c r="U169" s="12"/>
    </row>
    <row r="170" spans="3:21" x14ac:dyDescent="0.2">
      <c r="C170" t="s">
        <v>303</v>
      </c>
      <c r="D170">
        <v>864.57549999999992</v>
      </c>
      <c r="E170" s="29">
        <v>1.5761550847456736E-4</v>
      </c>
      <c r="F170" s="29">
        <v>2.6009833648366781E-4</v>
      </c>
      <c r="G170" s="29" t="e">
        <v>#DIV/0!</v>
      </c>
      <c r="H170" s="29">
        <v>1.9516076058528106E-4</v>
      </c>
      <c r="I170" s="29">
        <v>1.9568633578579474E-4</v>
      </c>
      <c r="J170" s="162">
        <v>2.0214023533232772E-4</v>
      </c>
      <c r="K170" s="162">
        <v>4.255176720939855E-5</v>
      </c>
      <c r="L170" s="31"/>
      <c r="M170" s="32">
        <v>0.5551693347894664</v>
      </c>
      <c r="N170" s="32">
        <v>0.67118334306436334</v>
      </c>
      <c r="O170" s="32" t="e">
        <v>#DIV/0!</v>
      </c>
      <c r="P170" s="32">
        <v>0.57855851656564616</v>
      </c>
      <c r="Q170" s="32">
        <v>0.64260858624374528</v>
      </c>
      <c r="R170" s="30">
        <v>0.61187994516580535</v>
      </c>
      <c r="S170" s="30">
        <v>5.4121940461714112E-2</v>
      </c>
      <c r="T170" s="10"/>
      <c r="U170" s="12"/>
    </row>
    <row r="171" spans="3:21" x14ac:dyDescent="0.2">
      <c r="C171" t="s">
        <v>304</v>
      </c>
      <c r="D171">
        <v>866.59114999999997</v>
      </c>
      <c r="E171" s="29">
        <v>4.9317555175238412E-5</v>
      </c>
      <c r="F171" s="29">
        <v>1.8617352696344766E-4</v>
      </c>
      <c r="G171" s="29" t="e">
        <v>#DIV/0!</v>
      </c>
      <c r="H171" s="29">
        <v>3.853849869007682E-4</v>
      </c>
      <c r="I171" s="29">
        <v>1.1574147927721755E-4</v>
      </c>
      <c r="J171" s="162">
        <v>1.8415438707916797E-4</v>
      </c>
      <c r="K171" s="162">
        <v>1.4532621743539603E-4</v>
      </c>
      <c r="L171" s="31"/>
      <c r="M171" s="32">
        <v>0.17371129633793522</v>
      </c>
      <c r="N171" s="32">
        <v>0.48042048982983987</v>
      </c>
      <c r="O171" s="32" t="e">
        <v>#DIV/0!</v>
      </c>
      <c r="P171" s="32">
        <v>1.1424825649341908</v>
      </c>
      <c r="Q171" s="32">
        <v>0.38008002995931023</v>
      </c>
      <c r="R171" s="30">
        <v>0.54417359526531905</v>
      </c>
      <c r="S171" s="30">
        <v>0.41881065520522676</v>
      </c>
      <c r="T171" s="10"/>
      <c r="U171" s="12"/>
    </row>
    <row r="172" spans="3:21" x14ac:dyDescent="0.2">
      <c r="C172" t="s">
        <v>305</v>
      </c>
      <c r="D172">
        <v>868.60679999999991</v>
      </c>
      <c r="E172" s="29">
        <v>2.3151623680651436E-4</v>
      </c>
      <c r="F172" s="29">
        <v>5.5347033422932035E-4</v>
      </c>
      <c r="G172" s="29" t="e">
        <v>#DIV/0!</v>
      </c>
      <c r="H172" s="29">
        <v>4.3999207434635714E-4</v>
      </c>
      <c r="I172" s="29">
        <v>4.7569083859605384E-4</v>
      </c>
      <c r="J172" s="162">
        <v>4.2516737099456146E-4</v>
      </c>
      <c r="K172" s="162">
        <v>1.3751945893228433E-4</v>
      </c>
      <c r="L172" s="31"/>
      <c r="M172" s="32">
        <v>0.815469977699388</v>
      </c>
      <c r="N172" s="32">
        <v>1.4282293160237567</v>
      </c>
      <c r="O172" s="32" t="e">
        <v>#DIV/0!</v>
      </c>
      <c r="P172" s="32">
        <v>1.3043665185104263</v>
      </c>
      <c r="Q172" s="32">
        <v>1.5621071141825833</v>
      </c>
      <c r="R172" s="30">
        <v>1.2775432316040387</v>
      </c>
      <c r="S172" s="30">
        <v>0.325532425420477</v>
      </c>
      <c r="T172" s="10"/>
      <c r="U172" s="12"/>
    </row>
    <row r="173" spans="3:21" x14ac:dyDescent="0.2">
      <c r="C173" t="s">
        <v>306</v>
      </c>
      <c r="D173">
        <v>870.62244999999996</v>
      </c>
      <c r="E173" s="29">
        <v>2.897537186432742E-3</v>
      </c>
      <c r="F173" s="29">
        <v>3.90777278853921E-3</v>
      </c>
      <c r="G173" s="29" t="e">
        <v>#DIV/0!</v>
      </c>
      <c r="H173" s="29">
        <v>2.5739602398371112E-3</v>
      </c>
      <c r="I173" s="29">
        <v>2.7527928537679535E-3</v>
      </c>
      <c r="J173" s="162">
        <v>3.0330157671442544E-3</v>
      </c>
      <c r="K173" s="162">
        <v>5.9799976327858237E-4</v>
      </c>
      <c r="L173" s="31"/>
      <c r="M173" s="32">
        <v>10.205999446933694</v>
      </c>
      <c r="N173" s="32">
        <v>10.084001457319548</v>
      </c>
      <c r="O173" s="32" t="e">
        <v>#DIV/0!</v>
      </c>
      <c r="P173" s="32">
        <v>7.6305637136947491</v>
      </c>
      <c r="Q173" s="32">
        <v>9.0398152578117958</v>
      </c>
      <c r="R173" s="30">
        <v>9.2400949689399461</v>
      </c>
      <c r="S173" s="30">
        <v>1.1938526494837847</v>
      </c>
      <c r="T173" s="10"/>
      <c r="U173" s="12"/>
    </row>
    <row r="174" spans="3:21" x14ac:dyDescent="0.2">
      <c r="C174" t="s">
        <v>102</v>
      </c>
      <c r="D174">
        <v>872.63809999999989</v>
      </c>
      <c r="E174" s="29">
        <v>4.4267601527810292E-3</v>
      </c>
      <c r="F174" s="29">
        <v>4.7352421132030691E-3</v>
      </c>
      <c r="G174" s="29" t="e">
        <v>#DIV/0!</v>
      </c>
      <c r="H174" s="29">
        <v>5.7389632816294747E-3</v>
      </c>
      <c r="I174" s="29">
        <v>5.2949298410680835E-3</v>
      </c>
      <c r="J174" s="162">
        <v>5.0489738471704137E-3</v>
      </c>
      <c r="K174" s="162">
        <v>5.8371147352756644E-4</v>
      </c>
      <c r="L174" s="31"/>
      <c r="M174" s="32">
        <v>15.59238372592324</v>
      </c>
      <c r="N174" s="32">
        <v>12.219284731789754</v>
      </c>
      <c r="O174" s="32" t="e">
        <v>#DIV/0!</v>
      </c>
      <c r="P174" s="32">
        <v>17.013287265773648</v>
      </c>
      <c r="Q174" s="32">
        <v>17.387863929105158</v>
      </c>
      <c r="R174" s="30">
        <v>15.553204913147949</v>
      </c>
      <c r="S174" s="30">
        <v>2.3533219737440678</v>
      </c>
      <c r="T174" s="10"/>
      <c r="U174" s="12"/>
    </row>
    <row r="175" spans="3:21" x14ac:dyDescent="0.2">
      <c r="C175" t="s">
        <v>103</v>
      </c>
      <c r="D175">
        <v>892.60679999999991</v>
      </c>
      <c r="E175" s="29">
        <v>8.4805003321056541E-4</v>
      </c>
      <c r="F175" s="29">
        <v>5.8209634449310802E-4</v>
      </c>
      <c r="G175" s="29" t="e">
        <v>#DIV/0!</v>
      </c>
      <c r="H175" s="29">
        <v>7.8439720636477893E-4</v>
      </c>
      <c r="I175" s="29">
        <v>1.0117891955976619E-3</v>
      </c>
      <c r="J175" s="162">
        <v>8.0658319491652849E-4</v>
      </c>
      <c r="K175" s="162">
        <v>1.7768470717790605E-4</v>
      </c>
      <c r="L175" s="31"/>
      <c r="M175" s="32">
        <v>2.9870878656694115</v>
      </c>
      <c r="N175" s="32">
        <v>1.5020986899197724</v>
      </c>
      <c r="O175" s="32" t="e">
        <v>#DIV/0!</v>
      </c>
      <c r="P175" s="32">
        <v>2.3253633709545527</v>
      </c>
      <c r="Q175" s="32">
        <v>3.3225846963143355</v>
      </c>
      <c r="R175" s="30">
        <v>2.5342836557145181</v>
      </c>
      <c r="S175" s="30">
        <v>0.80322343760635595</v>
      </c>
      <c r="T175" s="10"/>
      <c r="U175" s="12"/>
    </row>
    <row r="176" spans="3:21" x14ac:dyDescent="0.2">
      <c r="C176" t="s">
        <v>104</v>
      </c>
      <c r="D176">
        <v>894.62244999999996</v>
      </c>
      <c r="E176" s="29">
        <v>2.9229449524401324E-4</v>
      </c>
      <c r="F176" s="29">
        <v>1.2417171874722938E-3</v>
      </c>
      <c r="G176" s="29" t="e">
        <v>#DIV/0!</v>
      </c>
      <c r="H176" s="29">
        <v>8.9669634658061446E-4</v>
      </c>
      <c r="I176" s="29">
        <v>5.4784324199811058E-4</v>
      </c>
      <c r="J176" s="162">
        <v>7.4463781782375808E-4</v>
      </c>
      <c r="K176" s="162">
        <v>4.1374399591001721E-4</v>
      </c>
      <c r="L176" s="31"/>
      <c r="M176" s="32">
        <v>1.0295493258103205</v>
      </c>
      <c r="N176" s="32">
        <v>3.2042492247176111</v>
      </c>
      <c r="O176" s="32" t="e">
        <v>#DIV/0!</v>
      </c>
      <c r="P176" s="32">
        <v>2.6582767280250179</v>
      </c>
      <c r="Q176" s="32">
        <v>1.7990462635518969</v>
      </c>
      <c r="R176" s="30">
        <v>2.1727803855262118</v>
      </c>
      <c r="S176" s="30">
        <v>0.95678090745819844</v>
      </c>
      <c r="T176" s="10"/>
      <c r="U176" s="12"/>
    </row>
    <row r="177" spans="1:21" x14ac:dyDescent="0.2">
      <c r="C177" t="s">
        <v>105</v>
      </c>
      <c r="D177">
        <v>896.63809999999989</v>
      </c>
      <c r="E177" s="29">
        <v>3.128718062298749E-4</v>
      </c>
      <c r="F177" s="29">
        <v>5.8912596993242129E-4</v>
      </c>
      <c r="G177" s="29" t="e">
        <v>#DIV/0!</v>
      </c>
      <c r="H177" s="29">
        <v>6.3234794307661952E-4</v>
      </c>
      <c r="I177" s="29">
        <v>2.5845992718758365E-4</v>
      </c>
      <c r="J177" s="162">
        <v>4.4820141160662483E-4</v>
      </c>
      <c r="K177" s="162">
        <v>1.8981184472411855E-4</v>
      </c>
      <c r="L177" s="31"/>
      <c r="M177" s="32">
        <v>1.102028818230447</v>
      </c>
      <c r="N177" s="32">
        <v>1.5202386271705624</v>
      </c>
      <c r="O177" s="32" t="e">
        <v>#DIV/0!</v>
      </c>
      <c r="P177" s="32">
        <v>1.8746098693332256</v>
      </c>
      <c r="Q177" s="32">
        <v>0.84874893151702202</v>
      </c>
      <c r="R177" s="30">
        <v>1.3364065615628142</v>
      </c>
      <c r="S177" s="30">
        <v>0.45321073816054358</v>
      </c>
      <c r="T177" s="10"/>
      <c r="U177" s="12"/>
    </row>
    <row r="178" spans="1:21" x14ac:dyDescent="0.2">
      <c r="E178" s="33"/>
      <c r="F178" s="33"/>
      <c r="G178" s="33"/>
      <c r="H178" s="33"/>
      <c r="I178" s="33"/>
      <c r="J178" s="162"/>
      <c r="K178" s="162"/>
      <c r="L178" s="31"/>
      <c r="M178" s="32"/>
      <c r="N178" s="32"/>
      <c r="O178" s="32"/>
      <c r="P178" s="32"/>
      <c r="Q178" s="32"/>
      <c r="R178" s="30"/>
      <c r="S178" s="30"/>
      <c r="T178" s="10"/>
      <c r="U178" s="12"/>
    </row>
    <row r="179" spans="1:21" x14ac:dyDescent="0.2">
      <c r="D179" t="s">
        <v>19</v>
      </c>
      <c r="E179" s="29">
        <v>2.8390528546454925E-2</v>
      </c>
      <c r="F179" s="29">
        <v>3.8752203726653806E-2</v>
      </c>
      <c r="G179" s="29" t="e">
        <v>#DIV/0!</v>
      </c>
      <c r="H179" s="29">
        <v>3.3732242287913348E-2</v>
      </c>
      <c r="I179" s="29">
        <v>3.0451870699338857E-2</v>
      </c>
      <c r="J179" s="162">
        <v>3.2831711315090231E-2</v>
      </c>
      <c r="K179" s="162">
        <v>4.518514954023378E-3</v>
      </c>
      <c r="L179" s="12"/>
      <c r="M179" s="32">
        <v>100</v>
      </c>
      <c r="N179" s="32">
        <v>100</v>
      </c>
      <c r="O179" s="32" t="e">
        <v>#DIV/0!</v>
      </c>
      <c r="P179" s="32">
        <v>100</v>
      </c>
      <c r="Q179" s="32">
        <v>100</v>
      </c>
      <c r="R179" s="30"/>
      <c r="S179" s="30"/>
      <c r="T179" s="10"/>
      <c r="U179" s="12"/>
    </row>
    <row r="180" spans="1:21" x14ac:dyDescent="0.2">
      <c r="T180" s="12"/>
      <c r="U180" s="12"/>
    </row>
    <row r="181" spans="1:21" x14ac:dyDescent="0.2">
      <c r="T181" s="12"/>
      <c r="U181" s="12"/>
    </row>
    <row r="182" spans="1:21" ht="17" thickBot="1" x14ac:dyDescent="0.25">
      <c r="A182" s="11" t="s">
        <v>68</v>
      </c>
      <c r="B182" s="11"/>
      <c r="C182" s="11"/>
      <c r="D182" s="11"/>
      <c r="E182" s="11"/>
      <c r="F182" s="11"/>
      <c r="G182" s="11"/>
      <c r="H182" s="11"/>
      <c r="I182" s="11"/>
      <c r="L182" s="12"/>
      <c r="R182" t="s">
        <v>69</v>
      </c>
      <c r="U182" s="12"/>
    </row>
    <row r="183" spans="1:21" ht="17" thickBot="1" x14ac:dyDescent="0.25">
      <c r="A183" s="11" t="s">
        <v>14</v>
      </c>
      <c r="B183" s="11" t="s">
        <v>300</v>
      </c>
      <c r="C183" s="11"/>
      <c r="D183" s="11"/>
      <c r="E183" s="13">
        <v>102.4</v>
      </c>
      <c r="F183" s="14">
        <v>102.8</v>
      </c>
      <c r="G183" s="14">
        <v>103.3</v>
      </c>
      <c r="H183" s="15">
        <v>101.7</v>
      </c>
      <c r="I183" s="15">
        <v>103.9</v>
      </c>
      <c r="J183" s="16" t="s">
        <v>71</v>
      </c>
      <c r="K183" s="17"/>
      <c r="L183" s="18"/>
      <c r="T183" s="10"/>
      <c r="U183" s="12"/>
    </row>
    <row r="184" spans="1:21" x14ac:dyDescent="0.2">
      <c r="A184" s="10" t="s">
        <v>34</v>
      </c>
      <c r="C184" s="19" t="s">
        <v>14</v>
      </c>
      <c r="D184" s="20"/>
      <c r="E184" s="21" t="s">
        <v>40</v>
      </c>
      <c r="F184" s="21" t="s">
        <v>41</v>
      </c>
      <c r="G184" s="21" t="s">
        <v>42</v>
      </c>
      <c r="H184" s="21" t="s">
        <v>43</v>
      </c>
      <c r="I184" s="21" t="s">
        <v>44</v>
      </c>
      <c r="J184" s="24" t="s">
        <v>72</v>
      </c>
      <c r="K184" s="25" t="s">
        <v>73</v>
      </c>
      <c r="L184" s="18"/>
      <c r="R184" s="26" t="s">
        <v>72</v>
      </c>
      <c r="S184" s="27" t="s">
        <v>73</v>
      </c>
      <c r="T184" s="10"/>
      <c r="U184" s="12"/>
    </row>
    <row r="185" spans="1:21" x14ac:dyDescent="0.2">
      <c r="C185" t="s">
        <v>74</v>
      </c>
      <c r="D185" s="161">
        <v>732.48159999999996</v>
      </c>
      <c r="E185" s="29">
        <v>3.3792942203973773E-4</v>
      </c>
      <c r="F185" s="29">
        <v>5.833460531768247E-4</v>
      </c>
      <c r="G185" s="29">
        <v>6.7317638380077409E-4</v>
      </c>
      <c r="H185" s="29">
        <v>8.6328068967283351E-4</v>
      </c>
      <c r="I185" s="29">
        <v>4.7949306535671635E-4</v>
      </c>
      <c r="J185" s="30">
        <v>5.8744512280937728E-4</v>
      </c>
      <c r="K185" s="30">
        <v>1.9834543293755129E-4</v>
      </c>
      <c r="L185" s="31"/>
      <c r="M185" s="32">
        <v>0.85547760570621878</v>
      </c>
      <c r="N185" s="32">
        <v>2.0697509320594163</v>
      </c>
      <c r="O185" s="32">
        <v>1.9452511011307454</v>
      </c>
      <c r="P185" s="32">
        <v>2.6971289063023343</v>
      </c>
      <c r="Q185" s="32">
        <v>1.3999415257810026</v>
      </c>
      <c r="R185" s="30">
        <v>1.7935100141959435</v>
      </c>
      <c r="S185" s="30">
        <v>0.69833059126534791</v>
      </c>
      <c r="T185" s="10"/>
      <c r="U185" s="12"/>
    </row>
    <row r="186" spans="1:21" x14ac:dyDescent="0.2">
      <c r="C186" t="s">
        <v>75</v>
      </c>
      <c r="D186" s="161">
        <v>734.49724999999989</v>
      </c>
      <c r="E186" s="29">
        <v>2.1604235171652522E-5</v>
      </c>
      <c r="F186" s="29">
        <v>1.1584499245327821E-4</v>
      </c>
      <c r="G186" s="29">
        <v>5.399368355156043E-5</v>
      </c>
      <c r="H186" s="29">
        <v>-2.1080751975368453E-5</v>
      </c>
      <c r="I186" s="29">
        <v>2.3156688111324299E-4</v>
      </c>
      <c r="J186" s="30">
        <v>8.0385808062873135E-5</v>
      </c>
      <c r="K186" s="30">
        <v>9.8183948484559602E-5</v>
      </c>
      <c r="L186" s="31"/>
      <c r="M186" s="32">
        <v>5.4691714223054709E-2</v>
      </c>
      <c r="N186" s="32">
        <v>0.41102580500687663</v>
      </c>
      <c r="O186" s="32">
        <v>0.15602340621304661</v>
      </c>
      <c r="P186" s="32">
        <v>-6.5862130590346193E-2</v>
      </c>
      <c r="Q186" s="32">
        <v>0.67608922065400334</v>
      </c>
      <c r="R186" s="30">
        <v>0.24639360310132705</v>
      </c>
      <c r="S186" s="30">
        <v>0.29755760600121395</v>
      </c>
      <c r="T186" s="10"/>
      <c r="U186" s="12"/>
    </row>
    <row r="187" spans="1:21" x14ac:dyDescent="0.2">
      <c r="C187" t="s">
        <v>76</v>
      </c>
      <c r="D187" s="161">
        <v>736.51289999999995</v>
      </c>
      <c r="E187" s="29">
        <v>1.4633452362678261E-4</v>
      </c>
      <c r="F187" s="29">
        <v>2.7224392196606296E-5</v>
      </c>
      <c r="G187" s="29">
        <v>5.2607728369472381E-5</v>
      </c>
      <c r="H187" s="29">
        <v>7.5000763859791724E-5</v>
      </c>
      <c r="I187" s="29">
        <v>9.3239230614346514E-5</v>
      </c>
      <c r="J187" s="30">
        <v>7.88813277333999E-5</v>
      </c>
      <c r="K187" s="30">
        <v>4.5082931359705111E-5</v>
      </c>
      <c r="L187" s="31"/>
      <c r="M187" s="32">
        <v>0.37044986242624134</v>
      </c>
      <c r="N187" s="32">
        <v>9.6593969937423738E-2</v>
      </c>
      <c r="O187" s="32">
        <v>0.15201846648409656</v>
      </c>
      <c r="P187" s="32">
        <v>0.23432323996226812</v>
      </c>
      <c r="Q187" s="32">
        <v>0.2722238968602983</v>
      </c>
      <c r="R187" s="30">
        <v>0.22512188713406561</v>
      </c>
      <c r="S187" s="30">
        <v>0.10640373610249262</v>
      </c>
      <c r="T187" s="10"/>
      <c r="U187" s="12"/>
    </row>
    <row r="188" spans="1:21" x14ac:dyDescent="0.2">
      <c r="C188" t="s">
        <v>77</v>
      </c>
      <c r="D188" s="161">
        <v>756.48159999999996</v>
      </c>
      <c r="E188" s="29">
        <v>4.7156890117929325E-4</v>
      </c>
      <c r="F188" s="29">
        <v>2.0748139676669695E-4</v>
      </c>
      <c r="G188" s="29">
        <v>4.9169267909944037E-4</v>
      </c>
      <c r="H188" s="29">
        <v>4.3959196227849563E-4</v>
      </c>
      <c r="I188" s="29">
        <v>3.9846377073885034E-4</v>
      </c>
      <c r="J188" s="30">
        <v>4.0175974201255525E-4</v>
      </c>
      <c r="K188" s="30">
        <v>1.1417910012891723E-4</v>
      </c>
      <c r="L188" s="31"/>
      <c r="M188" s="32">
        <v>1.1937896146223568</v>
      </c>
      <c r="N188" s="32">
        <v>0.73615791519324758</v>
      </c>
      <c r="O188" s="32">
        <v>1.4208248364802674</v>
      </c>
      <c r="P188" s="32">
        <v>1.3734075169558453</v>
      </c>
      <c r="Q188" s="32">
        <v>1.1633661036611782</v>
      </c>
      <c r="R188" s="30">
        <v>1.1775091973825791</v>
      </c>
      <c r="S188" s="30">
        <v>0.27057100972610937</v>
      </c>
      <c r="T188" s="10"/>
      <c r="U188" s="12"/>
    </row>
    <row r="189" spans="1:21" x14ac:dyDescent="0.2">
      <c r="C189" t="s">
        <v>78</v>
      </c>
      <c r="D189" s="161">
        <v>758.49724999999989</v>
      </c>
      <c r="E189" s="29">
        <v>1.5548800002256442E-3</v>
      </c>
      <c r="F189" s="29">
        <v>9.6903373729542871E-4</v>
      </c>
      <c r="G189" s="29">
        <v>1.0035916348891392E-3</v>
      </c>
      <c r="H189" s="29">
        <v>3.8998180732057581E-4</v>
      </c>
      <c r="I189" s="29">
        <v>5.6622975373535073E-4</v>
      </c>
      <c r="J189" s="30">
        <v>8.9674338669322776E-4</v>
      </c>
      <c r="K189" s="30">
        <v>4.5161731723438164E-4</v>
      </c>
      <c r="L189" s="31"/>
      <c r="M189" s="32">
        <v>3.936221391214354</v>
      </c>
      <c r="N189" s="32">
        <v>3.4381967102403195</v>
      </c>
      <c r="O189" s="32">
        <v>2.9000389494226018</v>
      </c>
      <c r="P189" s="32">
        <v>1.2184115989609077</v>
      </c>
      <c r="Q189" s="32">
        <v>1.6531804162739077</v>
      </c>
      <c r="R189" s="30">
        <v>2.6292098132224182</v>
      </c>
      <c r="S189" s="30">
        <v>1.1596413745893261</v>
      </c>
      <c r="T189" s="10"/>
      <c r="U189" s="12"/>
    </row>
    <row r="190" spans="1:21" x14ac:dyDescent="0.2">
      <c r="C190" t="s">
        <v>79</v>
      </c>
      <c r="D190" s="161">
        <v>760.51289999999995</v>
      </c>
      <c r="E190" s="29">
        <v>1.6520911465807355E-3</v>
      </c>
      <c r="F190" s="29">
        <v>1.3123009812495078E-3</v>
      </c>
      <c r="G190" s="29">
        <v>1.5050884497267928E-3</v>
      </c>
      <c r="H190" s="29">
        <v>1.469955603351273E-3</v>
      </c>
      <c r="I190" s="29">
        <v>1.946589097074219E-3</v>
      </c>
      <c r="J190" s="30">
        <v>1.5772050555965058E-3</v>
      </c>
      <c r="K190" s="30">
        <v>2.3923310555607532E-4</v>
      </c>
      <c r="L190" s="31"/>
      <c r="M190" s="32">
        <v>4.1823140759822142</v>
      </c>
      <c r="N190" s="32">
        <v>4.6561319208245964</v>
      </c>
      <c r="O190" s="32">
        <v>4.3491944081577927</v>
      </c>
      <c r="P190" s="32">
        <v>4.592550020182121</v>
      </c>
      <c r="Q190" s="32">
        <v>5.6833166264863797</v>
      </c>
      <c r="R190" s="30">
        <v>4.6927014103266211</v>
      </c>
      <c r="S190" s="30">
        <v>0.58548664087999525</v>
      </c>
      <c r="T190" s="10"/>
      <c r="U190" s="12"/>
    </row>
    <row r="191" spans="1:21" x14ac:dyDescent="0.2">
      <c r="C191" t="s">
        <v>80</v>
      </c>
      <c r="D191" s="161">
        <v>762.52854999999988</v>
      </c>
      <c r="E191" s="29">
        <v>8.2981883739199284E-4</v>
      </c>
      <c r="F191" s="29">
        <v>5.0181473836323335E-4</v>
      </c>
      <c r="G191" s="29">
        <v>1.1141136103435006E-4</v>
      </c>
      <c r="H191" s="29">
        <v>1.9589357851986536E-4</v>
      </c>
      <c r="I191" s="29">
        <v>5.4057151547046568E-4</v>
      </c>
      <c r="J191" s="30">
        <v>4.3590200615598143E-4</v>
      </c>
      <c r="K191" s="30">
        <v>2.8869053001700341E-4</v>
      </c>
      <c r="L191" s="31"/>
      <c r="M191" s="32">
        <v>2.1007091596142309</v>
      </c>
      <c r="N191" s="32">
        <v>1.7804723573463914</v>
      </c>
      <c r="O191" s="32">
        <v>0.32194099190901426</v>
      </c>
      <c r="P191" s="32">
        <v>0.61202600672693064</v>
      </c>
      <c r="Q191" s="32">
        <v>1.5782678975731976</v>
      </c>
      <c r="R191" s="30">
        <v>1.2786832826339529</v>
      </c>
      <c r="S191" s="30">
        <v>0.77088544768591116</v>
      </c>
      <c r="T191" s="10"/>
      <c r="U191" s="12"/>
    </row>
    <row r="192" spans="1:21" x14ac:dyDescent="0.2">
      <c r="C192" t="s">
        <v>81</v>
      </c>
      <c r="D192" s="161">
        <v>764.54419999999993</v>
      </c>
      <c r="E192" s="29">
        <v>3.0069428470215666E-4</v>
      </c>
      <c r="F192" s="29">
        <v>2.3364043722240666E-4</v>
      </c>
      <c r="G192" s="29">
        <v>1.8862646369879752E-4</v>
      </c>
      <c r="H192" s="29">
        <v>1.6102317297093802E-4</v>
      </c>
      <c r="I192" s="29">
        <v>3.8768521594073261E-4</v>
      </c>
      <c r="J192" s="30">
        <v>2.5433391490700631E-4</v>
      </c>
      <c r="K192" s="30">
        <v>9.1357042829975989E-5</v>
      </c>
      <c r="L192" s="31"/>
      <c r="M192" s="32">
        <v>0.76121583369055112</v>
      </c>
      <c r="N192" s="32">
        <v>0.82897194568189358</v>
      </c>
      <c r="O192" s="32">
        <v>0.54506641207585171</v>
      </c>
      <c r="P192" s="32">
        <v>0.50308116421442128</v>
      </c>
      <c r="Q192" s="32">
        <v>1.1318967299830305</v>
      </c>
      <c r="R192" s="30">
        <v>0.75404641712914966</v>
      </c>
      <c r="S192" s="30">
        <v>0.25253331214373687</v>
      </c>
      <c r="T192" s="10"/>
      <c r="U192" s="12"/>
    </row>
    <row r="193" spans="3:21" x14ac:dyDescent="0.2">
      <c r="C193" t="s">
        <v>82</v>
      </c>
      <c r="D193" s="161">
        <v>780.48159999999996</v>
      </c>
      <c r="E193" s="29">
        <v>2.5186046404576966E-4</v>
      </c>
      <c r="F193" s="29">
        <v>5.2592832999367903E-4</v>
      </c>
      <c r="G193" s="29">
        <v>1.150272422829689E-4</v>
      </c>
      <c r="H193" s="29">
        <v>1.8982706662785322E-4</v>
      </c>
      <c r="I193" s="29">
        <v>2.5826565112567343E-4</v>
      </c>
      <c r="J193" s="30">
        <v>2.6818175081518887E-4</v>
      </c>
      <c r="K193" s="30">
        <v>1.5523673254977274E-4</v>
      </c>
      <c r="L193" s="31"/>
      <c r="M193" s="32">
        <v>0.63759167655012816</v>
      </c>
      <c r="N193" s="32">
        <v>1.8660289981783929</v>
      </c>
      <c r="O193" s="32">
        <v>0.3323896605636108</v>
      </c>
      <c r="P193" s="32">
        <v>0.59307253680676619</v>
      </c>
      <c r="Q193" s="32">
        <v>0.75403970529734587</v>
      </c>
      <c r="R193" s="30">
        <v>0.83662451547924876</v>
      </c>
      <c r="S193" s="30">
        <v>0.59575126228845177</v>
      </c>
      <c r="T193" s="10"/>
      <c r="U193" s="12"/>
    </row>
    <row r="194" spans="3:21" x14ac:dyDescent="0.2">
      <c r="C194" t="s">
        <v>83</v>
      </c>
      <c r="D194" s="161">
        <v>782.49724999999989</v>
      </c>
      <c r="E194" s="29">
        <v>1.5546922275363046E-3</v>
      </c>
      <c r="F194" s="29">
        <v>9.4152687516211068E-4</v>
      </c>
      <c r="G194" s="29">
        <v>9.0685287982306291E-4</v>
      </c>
      <c r="H194" s="29">
        <v>1.0843225428164159E-3</v>
      </c>
      <c r="I194" s="29">
        <v>9.0335437311753382E-4</v>
      </c>
      <c r="J194" s="30">
        <v>1.0781497796910856E-3</v>
      </c>
      <c r="K194" s="30">
        <v>2.7644741258893018E-4</v>
      </c>
      <c r="L194" s="31"/>
      <c r="M194" s="32">
        <v>3.9357460394982362</v>
      </c>
      <c r="N194" s="32">
        <v>3.3406005180171636</v>
      </c>
      <c r="O194" s="32">
        <v>2.6204968051307507</v>
      </c>
      <c r="P194" s="32">
        <v>3.3877251153315564</v>
      </c>
      <c r="Q194" s="32">
        <v>2.6374589974148566</v>
      </c>
      <c r="R194" s="30">
        <v>3.1844054950785128</v>
      </c>
      <c r="S194" s="30">
        <v>0.55843348949644711</v>
      </c>
      <c r="T194" s="10"/>
      <c r="U194" s="12"/>
    </row>
    <row r="195" spans="3:21" x14ac:dyDescent="0.2">
      <c r="C195" t="s">
        <v>84</v>
      </c>
      <c r="D195" s="161">
        <v>784.51289999999995</v>
      </c>
      <c r="E195" s="29">
        <v>1.1777264215659371E-3</v>
      </c>
      <c r="F195" s="29">
        <v>5.8929351819077226E-4</v>
      </c>
      <c r="G195" s="29">
        <v>1.4517823729614898E-3</v>
      </c>
      <c r="H195" s="29">
        <v>9.1465930096526406E-4</v>
      </c>
      <c r="I195" s="29">
        <v>1.1045803954095055E-3</v>
      </c>
      <c r="J195" s="30">
        <v>1.0476084018185938E-3</v>
      </c>
      <c r="K195" s="30">
        <v>3.2064821145556224E-4</v>
      </c>
      <c r="L195" s="31"/>
      <c r="M195" s="32">
        <v>2.9814467565943543</v>
      </c>
      <c r="N195" s="32">
        <v>2.09085293693109</v>
      </c>
      <c r="O195" s="32">
        <v>4.1951579520076105</v>
      </c>
      <c r="P195" s="32">
        <v>2.8576499735985377</v>
      </c>
      <c r="Q195" s="32">
        <v>3.2249641878490332</v>
      </c>
      <c r="R195" s="30">
        <v>3.070014361396125</v>
      </c>
      <c r="S195" s="30">
        <v>0.75856072551860587</v>
      </c>
      <c r="T195" s="10"/>
      <c r="U195" s="12"/>
    </row>
    <row r="196" spans="3:21" x14ac:dyDescent="0.2">
      <c r="C196" t="s">
        <v>85</v>
      </c>
      <c r="D196" s="161">
        <v>786.52854999999988</v>
      </c>
      <c r="E196" s="29">
        <v>1.0928675843288409E-3</v>
      </c>
      <c r="F196" s="29">
        <v>1.2098430811785322E-3</v>
      </c>
      <c r="G196" s="29">
        <v>1.2206583324710519E-3</v>
      </c>
      <c r="H196" s="29">
        <v>1.1529845891475922E-3</v>
      </c>
      <c r="I196" s="29">
        <v>1.0860907840673107E-3</v>
      </c>
      <c r="J196" s="30">
        <v>1.1524888742386655E-3</v>
      </c>
      <c r="K196" s="30">
        <v>6.3048057883617167E-5</v>
      </c>
      <c r="L196" s="31"/>
      <c r="M196" s="32">
        <v>2.7666242813436841</v>
      </c>
      <c r="N196" s="32">
        <v>4.2926044177003542</v>
      </c>
      <c r="O196" s="32">
        <v>3.5272879775391237</v>
      </c>
      <c r="P196" s="32">
        <v>3.6022444392792168</v>
      </c>
      <c r="Q196" s="32">
        <v>3.1709813952215047</v>
      </c>
      <c r="R196" s="30">
        <v>3.4719485022167769</v>
      </c>
      <c r="S196" s="30">
        <v>0.56603424728664975</v>
      </c>
      <c r="T196" s="10"/>
      <c r="U196" s="12"/>
    </row>
    <row r="197" spans="3:21" x14ac:dyDescent="0.2">
      <c r="C197" t="s">
        <v>86</v>
      </c>
      <c r="D197" s="161">
        <v>788.54419999999993</v>
      </c>
      <c r="E197" s="29">
        <v>3.3396158126396488E-4</v>
      </c>
      <c r="F197" s="29">
        <v>1.9569959814950852E-4</v>
      </c>
      <c r="G197" s="29">
        <v>5.7595219041370099E-4</v>
      </c>
      <c r="H197" s="29">
        <v>5.5319344008593438E-4</v>
      </c>
      <c r="I197" s="29">
        <v>3.1114838532007172E-4</v>
      </c>
      <c r="J197" s="30">
        <v>3.939910390466361E-4</v>
      </c>
      <c r="K197" s="30">
        <v>1.6450015327858016E-4</v>
      </c>
      <c r="L197" s="31"/>
      <c r="M197" s="32">
        <v>0.84543290789271341</v>
      </c>
      <c r="N197" s="32">
        <v>0.69435530328482287</v>
      </c>
      <c r="O197" s="32">
        <v>1.664306204973004</v>
      </c>
      <c r="P197" s="32">
        <v>1.728330120065646</v>
      </c>
      <c r="Q197" s="32">
        <v>0.90843763290971058</v>
      </c>
      <c r="R197" s="30">
        <v>1.1681724338251793</v>
      </c>
      <c r="S197" s="30">
        <v>0.48888930084602061</v>
      </c>
      <c r="T197" s="10"/>
      <c r="U197" s="12"/>
    </row>
    <row r="198" spans="3:21" x14ac:dyDescent="0.2">
      <c r="C198" t="s">
        <v>87</v>
      </c>
      <c r="D198" s="161">
        <v>790.55984999999998</v>
      </c>
      <c r="E198" s="29">
        <v>3.6225824651830388E-4</v>
      </c>
      <c r="F198" s="29">
        <v>-1.4109066465252253E-6</v>
      </c>
      <c r="G198" s="29">
        <v>2.2411362034282384E-5</v>
      </c>
      <c r="H198" s="29">
        <v>2.5680230266708859E-4</v>
      </c>
      <c r="I198" s="29">
        <v>3.563303330164214E-5</v>
      </c>
      <c r="J198" s="30">
        <v>1.3513880757495836E-4</v>
      </c>
      <c r="K198" s="30">
        <v>1.64042636324981E-4</v>
      </c>
      <c r="L198" s="31"/>
      <c r="M198" s="32">
        <v>0.91706669253075468</v>
      </c>
      <c r="N198" s="32">
        <v>-5.0059914364574054E-3</v>
      </c>
      <c r="O198" s="32">
        <v>6.4761224136956216E-2</v>
      </c>
      <c r="P198" s="32">
        <v>0.80232179639150558</v>
      </c>
      <c r="Q198" s="32">
        <v>0.10403521262897747</v>
      </c>
      <c r="R198" s="30">
        <v>0.37663578685034727</v>
      </c>
      <c r="S198" s="30">
        <v>0.44455072978261562</v>
      </c>
      <c r="T198" s="10"/>
      <c r="U198" s="12"/>
    </row>
    <row r="199" spans="3:21" x14ac:dyDescent="0.2">
      <c r="C199" t="s">
        <v>88</v>
      </c>
      <c r="D199" s="161">
        <v>792.57549999999992</v>
      </c>
      <c r="E199" s="29">
        <v>1.6891456959460726E-4</v>
      </c>
      <c r="F199" s="29">
        <v>1.6790869753329423E-4</v>
      </c>
      <c r="G199" s="29">
        <v>8.3961398084049805E-5</v>
      </c>
      <c r="H199" s="29">
        <v>1.0281042227169408E-4</v>
      </c>
      <c r="I199" s="29">
        <v>3.1766380556844082E-4</v>
      </c>
      <c r="J199" s="30">
        <v>1.6825177861041723E-4</v>
      </c>
      <c r="K199" s="30">
        <v>9.1804071485080297E-5</v>
      </c>
      <c r="L199" s="31"/>
      <c r="M199" s="32">
        <v>0.42761186845902621</v>
      </c>
      <c r="N199" s="32">
        <v>0.5957513234688413</v>
      </c>
      <c r="O199" s="32">
        <v>0.24261992251322193</v>
      </c>
      <c r="P199" s="32">
        <v>0.32120834520603492</v>
      </c>
      <c r="Q199" s="32">
        <v>0.92746023828737256</v>
      </c>
      <c r="R199" s="30">
        <v>0.50293033958689937</v>
      </c>
      <c r="S199" s="30">
        <v>0.27170693702559223</v>
      </c>
      <c r="T199" s="10"/>
      <c r="U199" s="12"/>
    </row>
    <row r="200" spans="3:21" x14ac:dyDescent="0.2">
      <c r="C200" t="s">
        <v>89</v>
      </c>
      <c r="D200" s="161">
        <v>808.51289999999995</v>
      </c>
      <c r="E200" s="29">
        <v>1.2866218887403016E-3</v>
      </c>
      <c r="F200" s="29">
        <v>1.1567498069020967E-3</v>
      </c>
      <c r="G200" s="29">
        <v>1.0653078516873382E-3</v>
      </c>
      <c r="H200" s="29">
        <v>8.5392385058591673E-4</v>
      </c>
      <c r="I200" s="29">
        <v>1.3736420047058616E-3</v>
      </c>
      <c r="J200" s="30">
        <v>1.1472490805243031E-3</v>
      </c>
      <c r="K200" s="30">
        <v>2.0218979641225418E-4</v>
      </c>
      <c r="L200" s="31"/>
      <c r="M200" s="32">
        <v>3.2571186201695563</v>
      </c>
      <c r="N200" s="32">
        <v>4.1042259186579884</v>
      </c>
      <c r="O200" s="32">
        <v>3.0783778537176314</v>
      </c>
      <c r="P200" s="32">
        <v>2.6678955393628896</v>
      </c>
      <c r="Q200" s="32">
        <v>4.010524078203674</v>
      </c>
      <c r="R200" s="30">
        <v>3.4236284020223477</v>
      </c>
      <c r="S200" s="30">
        <v>0.61759920713836858</v>
      </c>
      <c r="T200" s="10"/>
      <c r="U200" s="12"/>
    </row>
    <row r="201" spans="3:21" x14ac:dyDescent="0.2">
      <c r="C201" t="s">
        <v>90</v>
      </c>
      <c r="D201" s="161">
        <v>810.52854999999988</v>
      </c>
      <c r="E201" s="29">
        <v>1.8689375788843647E-3</v>
      </c>
      <c r="F201" s="29">
        <v>4.7273522505373981E-4</v>
      </c>
      <c r="G201" s="29">
        <v>6.5047012401463049E-4</v>
      </c>
      <c r="H201" s="29">
        <v>9.8971433996883243E-4</v>
      </c>
      <c r="I201" s="29">
        <v>9.2540726256324648E-4</v>
      </c>
      <c r="J201" s="30">
        <v>9.8145290609696271E-4</v>
      </c>
      <c r="K201" s="30">
        <v>5.3832650197678468E-4</v>
      </c>
      <c r="L201" s="31"/>
      <c r="M201" s="32">
        <v>4.7312667702854352</v>
      </c>
      <c r="N201" s="32">
        <v>1.6772962932444981</v>
      </c>
      <c r="O201" s="32">
        <v>1.87963772265455</v>
      </c>
      <c r="P201" s="32">
        <v>3.0921427842009521</v>
      </c>
      <c r="Q201" s="32">
        <v>2.701845237652853</v>
      </c>
      <c r="R201" s="30">
        <v>2.8164377616076575</v>
      </c>
      <c r="S201" s="30">
        <v>1.2176773419537861</v>
      </c>
      <c r="T201" s="10"/>
      <c r="U201" s="12"/>
    </row>
    <row r="202" spans="3:21" x14ac:dyDescent="0.2">
      <c r="C202" t="s">
        <v>91</v>
      </c>
      <c r="D202" s="161">
        <v>812.54419999999993</v>
      </c>
      <c r="E202" s="29">
        <v>1.1415188000293581E-3</v>
      </c>
      <c r="F202" s="29">
        <v>8.8026105657827486E-4</v>
      </c>
      <c r="G202" s="29">
        <v>7.4267288879643412E-4</v>
      </c>
      <c r="H202" s="29">
        <v>1.7417777149749563E-3</v>
      </c>
      <c r="I202" s="29">
        <v>1.7764785883119826E-3</v>
      </c>
      <c r="J202" s="30">
        <v>1.2565418097382011E-3</v>
      </c>
      <c r="K202" s="30">
        <v>4.80798009385322E-4</v>
      </c>
      <c r="L202" s="31"/>
      <c r="M202" s="32">
        <v>2.8897861690270865</v>
      </c>
      <c r="N202" s="32">
        <v>3.1232252834943375</v>
      </c>
      <c r="O202" s="32">
        <v>2.146072395698849</v>
      </c>
      <c r="P202" s="32">
        <v>5.4417978759522079</v>
      </c>
      <c r="Q202" s="32">
        <v>5.1866571700856472</v>
      </c>
      <c r="R202" s="30">
        <v>3.7575077788516253</v>
      </c>
      <c r="S202" s="30">
        <v>1.4689520230257327</v>
      </c>
      <c r="T202" s="10"/>
      <c r="U202" s="12"/>
    </row>
    <row r="203" spans="3:21" x14ac:dyDescent="0.2">
      <c r="C203" t="s">
        <v>92</v>
      </c>
      <c r="D203" s="161">
        <v>828.48159999999996</v>
      </c>
      <c r="E203" s="29">
        <v>5.2618532250055358E-4</v>
      </c>
      <c r="F203" s="29">
        <v>3.9396090169855746E-4</v>
      </c>
      <c r="G203" s="29">
        <v>2.6237869309161911E-4</v>
      </c>
      <c r="H203" s="29">
        <v>3.185504542435524E-4</v>
      </c>
      <c r="I203" s="29">
        <v>3.0524043223953596E-4</v>
      </c>
      <c r="J203" s="30">
        <v>3.6126316075476368E-4</v>
      </c>
      <c r="K203" s="30">
        <v>1.0369368477703838E-4</v>
      </c>
      <c r="L203" s="31"/>
      <c r="M203" s="32">
        <v>1.3320525840380819</v>
      </c>
      <c r="N203" s="32">
        <v>1.3977997091863275</v>
      </c>
      <c r="O203" s="32">
        <v>0.75818530467160317</v>
      </c>
      <c r="P203" s="32">
        <v>0.99524019074448833</v>
      </c>
      <c r="Q203" s="32">
        <v>0.8911886058697579</v>
      </c>
      <c r="R203" s="30">
        <v>1.0748932789020516</v>
      </c>
      <c r="S203" s="30">
        <v>0.27874514938608047</v>
      </c>
      <c r="T203" s="10"/>
      <c r="U203" s="12"/>
    </row>
    <row r="204" spans="3:21" x14ac:dyDescent="0.2">
      <c r="C204" t="s">
        <v>93</v>
      </c>
      <c r="D204" s="161">
        <v>830.49724999999989</v>
      </c>
      <c r="E204" s="29">
        <v>1.124611707857149E-3</v>
      </c>
      <c r="F204" s="29">
        <v>5.1690374051819167E-4</v>
      </c>
      <c r="G204" s="29">
        <v>7.5191253409588436E-4</v>
      </c>
      <c r="H204" s="29">
        <v>5.9993610936817687E-4</v>
      </c>
      <c r="I204" s="29">
        <v>4.1847592162155047E-4</v>
      </c>
      <c r="J204" s="30">
        <v>6.8236800269219047E-4</v>
      </c>
      <c r="K204" s="30">
        <v>2.7578452012021572E-4</v>
      </c>
      <c r="L204" s="31"/>
      <c r="M204" s="32">
        <v>2.8469854012110334</v>
      </c>
      <c r="N204" s="32">
        <v>1.8340091492797466</v>
      </c>
      <c r="O204" s="32">
        <v>2.1727718323180221</v>
      </c>
      <c r="P204" s="32">
        <v>1.8743672155167732</v>
      </c>
      <c r="Q204" s="32">
        <v>1.2217941458270114</v>
      </c>
      <c r="R204" s="30">
        <v>1.9899855488305174</v>
      </c>
      <c r="S204" s="30">
        <v>0.59069320299859618</v>
      </c>
      <c r="T204" s="10"/>
      <c r="U204" s="12"/>
    </row>
    <row r="205" spans="3:21" x14ac:dyDescent="0.2">
      <c r="C205" t="s">
        <v>94</v>
      </c>
      <c r="D205" s="161">
        <v>832.51289999999995</v>
      </c>
      <c r="E205" s="29">
        <v>6.4391267717102212E-4</v>
      </c>
      <c r="F205" s="29">
        <v>3.4292297467708531E-4</v>
      </c>
      <c r="G205" s="29">
        <v>2.557163325844897E-4</v>
      </c>
      <c r="H205" s="29">
        <v>3.1101213284084547E-4</v>
      </c>
      <c r="I205" s="29">
        <v>3.028888377142753E-4</v>
      </c>
      <c r="J205" s="30">
        <v>3.7129059099754358E-4</v>
      </c>
      <c r="K205" s="30">
        <v>1.5556126213086082E-4</v>
      </c>
      <c r="L205" s="31"/>
      <c r="M205" s="32">
        <v>1.6300826131835648</v>
      </c>
      <c r="N205" s="32">
        <v>1.2167137200932427</v>
      </c>
      <c r="O205" s="32">
        <v>0.73893334571331182</v>
      </c>
      <c r="P205" s="32">
        <v>0.97168837868212909</v>
      </c>
      <c r="Q205" s="32">
        <v>0.88432282393136308</v>
      </c>
      <c r="R205" s="30">
        <v>1.0883481763207221</v>
      </c>
      <c r="S205" s="30">
        <v>0.34902739489981449</v>
      </c>
      <c r="T205" s="10"/>
      <c r="U205" s="12"/>
    </row>
    <row r="206" spans="3:21" x14ac:dyDescent="0.2">
      <c r="C206" t="s">
        <v>95</v>
      </c>
      <c r="D206" s="161">
        <v>834.52854999999988</v>
      </c>
      <c r="E206" s="29">
        <v>3.6139319535788213E-3</v>
      </c>
      <c r="F206" s="29">
        <v>2.7279789760221345E-3</v>
      </c>
      <c r="G206" s="29">
        <v>4.5220019078150648E-3</v>
      </c>
      <c r="H206" s="29">
        <v>4.4227464119021096E-3</v>
      </c>
      <c r="I206" s="29">
        <v>3.1025679232435733E-3</v>
      </c>
      <c r="J206" s="30">
        <v>3.6778454345123409E-3</v>
      </c>
      <c r="K206" s="30">
        <v>7.9132058208359506E-4</v>
      </c>
      <c r="L206" s="31"/>
      <c r="M206" s="32">
        <v>9.1487679177850829</v>
      </c>
      <c r="N206" s="32">
        <v>9.679052420962913</v>
      </c>
      <c r="O206" s="32">
        <v>13.067049590818506</v>
      </c>
      <c r="P206" s="32">
        <v>13.817889517842522</v>
      </c>
      <c r="Q206" s="32">
        <v>9.0583451276267049</v>
      </c>
      <c r="R206" s="30">
        <v>10.954220915007147</v>
      </c>
      <c r="S206" s="30">
        <v>2.2991684961498708</v>
      </c>
      <c r="T206" s="10"/>
      <c r="U206" s="12"/>
    </row>
    <row r="207" spans="3:21" x14ac:dyDescent="0.2">
      <c r="C207" t="s">
        <v>96</v>
      </c>
      <c r="D207" s="161">
        <v>836.54419999999993</v>
      </c>
      <c r="E207" s="29">
        <v>3.4675765153166738E-4</v>
      </c>
      <c r="F207" s="29">
        <v>9.2467114043623757E-4</v>
      </c>
      <c r="G207" s="29">
        <v>2.8473272371812503E-4</v>
      </c>
      <c r="H207" s="29">
        <v>6.7623462302521156E-4</v>
      </c>
      <c r="I207" s="29">
        <v>4.8602376355704271E-4</v>
      </c>
      <c r="J207" s="30">
        <v>5.4368398045365684E-4</v>
      </c>
      <c r="K207" s="30">
        <v>2.6071120129268137E-4</v>
      </c>
      <c r="L207" s="31"/>
      <c r="M207" s="32">
        <v>0.87782651093854547</v>
      </c>
      <c r="N207" s="32">
        <v>3.2807952403960479</v>
      </c>
      <c r="O207" s="32">
        <v>0.8227808605130128</v>
      </c>
      <c r="P207" s="32">
        <v>2.1127449866798012</v>
      </c>
      <c r="Q207" s="32">
        <v>1.4190087370996451</v>
      </c>
      <c r="R207" s="30">
        <v>1.7026312671254105</v>
      </c>
      <c r="S207" s="30">
        <v>1.0239233556373735</v>
      </c>
      <c r="T207" s="10"/>
      <c r="U207" s="12"/>
    </row>
    <row r="208" spans="3:21" x14ac:dyDescent="0.2">
      <c r="C208" t="s">
        <v>97</v>
      </c>
      <c r="D208" s="161">
        <v>838.55984999999998</v>
      </c>
      <c r="E208" s="29">
        <v>2.5371147839761031E-4</v>
      </c>
      <c r="F208" s="29">
        <v>2.5402782238136904E-4</v>
      </c>
      <c r="G208" s="29">
        <v>3.0808753806833768E-4</v>
      </c>
      <c r="H208" s="29">
        <v>6.129933122813253E-4</v>
      </c>
      <c r="I208" s="29">
        <v>2.9442607659295813E-4</v>
      </c>
      <c r="J208" s="30">
        <v>3.4464924554432005E-4</v>
      </c>
      <c r="K208" s="30">
        <v>1.5194537105135721E-4</v>
      </c>
      <c r="L208" s="31"/>
      <c r="M208" s="32">
        <v>0.64227757017928455</v>
      </c>
      <c r="N208" s="32">
        <v>0.90130775597017554</v>
      </c>
      <c r="O208" s="32">
        <v>0.89026834139425015</v>
      </c>
      <c r="P208" s="32">
        <v>1.9151615479208191</v>
      </c>
      <c r="Q208" s="32">
        <v>0.85961470702109433</v>
      </c>
      <c r="R208" s="30">
        <v>1.0417259844971247</v>
      </c>
      <c r="S208" s="30">
        <v>0.4995672960410788</v>
      </c>
      <c r="T208" s="10"/>
      <c r="U208" s="12"/>
    </row>
    <row r="209" spans="3:21" x14ac:dyDescent="0.2">
      <c r="C209" t="s">
        <v>98</v>
      </c>
      <c r="D209" s="161">
        <v>840.57549999999992</v>
      </c>
      <c r="E209" s="29">
        <v>1.9096868561074831E-4</v>
      </c>
      <c r="F209" s="29">
        <v>1.2555107338695445E-4</v>
      </c>
      <c r="G209" s="29">
        <v>1.0068892735629813E-4</v>
      </c>
      <c r="H209" s="29">
        <v>2.3690051796376952E-4</v>
      </c>
      <c r="I209" s="29">
        <v>3.4081615738723359E-4</v>
      </c>
      <c r="J209" s="30">
        <v>1.989850723410008E-4</v>
      </c>
      <c r="K209" s="30">
        <v>9.5750436656459142E-5</v>
      </c>
      <c r="L209" s="31"/>
      <c r="M209" s="32">
        <v>0.4834424683860043</v>
      </c>
      <c r="N209" s="32">
        <v>0.4454636313189218</v>
      </c>
      <c r="O209" s="32">
        <v>0.29095680051289308</v>
      </c>
      <c r="P209" s="32">
        <v>0.74014308736620549</v>
      </c>
      <c r="Q209" s="32">
        <v>0.99505649999035806</v>
      </c>
      <c r="R209" s="30">
        <v>0.5910124975148765</v>
      </c>
      <c r="S209" s="30">
        <v>0.27761515344396853</v>
      </c>
      <c r="T209" s="10"/>
      <c r="U209" s="12"/>
    </row>
    <row r="210" spans="3:21" x14ac:dyDescent="0.2">
      <c r="C210" t="s">
        <v>99</v>
      </c>
      <c r="D210" s="161">
        <v>842.59114999999997</v>
      </c>
      <c r="E210" s="29">
        <v>1.5587040681414803E-3</v>
      </c>
      <c r="F210" s="29">
        <v>5.4731900332847909E-4</v>
      </c>
      <c r="G210" s="29">
        <v>8.6099002034642242E-4</v>
      </c>
      <c r="H210" s="29">
        <v>1.0448440805829022E-3</v>
      </c>
      <c r="I210" s="29">
        <v>7.3919561901117999E-4</v>
      </c>
      <c r="J210" s="30">
        <v>9.502105582820927E-4</v>
      </c>
      <c r="K210" s="30">
        <v>3.8536640652826515E-4</v>
      </c>
      <c r="L210" s="31"/>
      <c r="M210" s="32">
        <v>3.9459021240873637</v>
      </c>
      <c r="N210" s="32">
        <v>1.9419245422229165</v>
      </c>
      <c r="O210" s="32">
        <v>2.4879687188151998</v>
      </c>
      <c r="P210" s="32">
        <v>3.2643834224845549</v>
      </c>
      <c r="Q210" s="32">
        <v>2.1581764523732732</v>
      </c>
      <c r="R210" s="30">
        <v>2.7596710519966612</v>
      </c>
      <c r="S210" s="30">
        <v>0.83159575497901295</v>
      </c>
      <c r="T210" s="10"/>
      <c r="U210" s="12"/>
    </row>
    <row r="211" spans="3:21" x14ac:dyDescent="0.2">
      <c r="C211" t="s">
        <v>100</v>
      </c>
      <c r="D211" s="161">
        <v>844.60679999999991</v>
      </c>
      <c r="E211" s="29">
        <v>1.8171351458943642E-3</v>
      </c>
      <c r="F211" s="29">
        <v>1.5124590769866315E-3</v>
      </c>
      <c r="G211" s="29">
        <v>2.7812062234408787E-3</v>
      </c>
      <c r="H211" s="29">
        <v>1.6457928714771082E-3</v>
      </c>
      <c r="I211" s="29">
        <v>2.6434965818087491E-3</v>
      </c>
      <c r="J211" s="30">
        <v>2.0800179799215467E-3</v>
      </c>
      <c r="K211" s="30">
        <v>5.8926968044455553E-4</v>
      </c>
      <c r="L211" s="31"/>
      <c r="M211" s="32">
        <v>4.6001274895547057</v>
      </c>
      <c r="N211" s="32">
        <v>5.3663062726609558</v>
      </c>
      <c r="O211" s="32">
        <v>8.0367413337856757</v>
      </c>
      <c r="P211" s="32">
        <v>5.1419145366607157</v>
      </c>
      <c r="Q211" s="32">
        <v>7.718027445049823</v>
      </c>
      <c r="R211" s="30">
        <v>6.1726234155423745</v>
      </c>
      <c r="S211" s="30">
        <v>1.5849653618211481</v>
      </c>
      <c r="T211" s="10"/>
      <c r="U211" s="12"/>
    </row>
    <row r="212" spans="3:21" x14ac:dyDescent="0.2">
      <c r="C212" t="s">
        <v>101</v>
      </c>
      <c r="D212" s="161">
        <v>846.62244999999996</v>
      </c>
      <c r="E212" s="29">
        <v>1.1823904714436358E-3</v>
      </c>
      <c r="F212" s="29">
        <v>7.2475040187715105E-4</v>
      </c>
      <c r="G212" s="29">
        <v>9.6743591590172924E-4</v>
      </c>
      <c r="H212" s="29">
        <v>7.5386471241691607E-4</v>
      </c>
      <c r="I212" s="29">
        <v>4.9536063806251615E-4</v>
      </c>
      <c r="J212" s="30">
        <v>8.2476042794038962E-4</v>
      </c>
      <c r="K212" s="30">
        <v>2.6066644022844707E-4</v>
      </c>
      <c r="L212" s="31"/>
      <c r="M212" s="32">
        <v>2.9932539268554832</v>
      </c>
      <c r="N212" s="32">
        <v>2.5714630477511298</v>
      </c>
      <c r="O212" s="32">
        <v>2.7955612020373817</v>
      </c>
      <c r="P212" s="32">
        <v>2.355282970677278</v>
      </c>
      <c r="Q212" s="32">
        <v>1.4462689401882842</v>
      </c>
      <c r="R212" s="30">
        <v>2.4323660175019115</v>
      </c>
      <c r="S212" s="30">
        <v>0.60087087105866122</v>
      </c>
      <c r="T212" s="10"/>
      <c r="U212" s="12"/>
    </row>
    <row r="213" spans="3:21" x14ac:dyDescent="0.2">
      <c r="C213" t="s">
        <v>301</v>
      </c>
      <c r="D213">
        <v>860.54419999999993</v>
      </c>
      <c r="E213" s="29">
        <v>1.7619037579580774E-3</v>
      </c>
      <c r="F213" s="29">
        <v>7.2446465887141074E-4</v>
      </c>
      <c r="G213" s="29">
        <v>1.0458551131000185E-3</v>
      </c>
      <c r="H213" s="29">
        <v>1.0862298284536097E-3</v>
      </c>
      <c r="I213" s="29">
        <v>1.0199302525157774E-3</v>
      </c>
      <c r="J213" s="30">
        <v>1.1276767221797789E-3</v>
      </c>
      <c r="K213" s="30">
        <v>3.8237606598299394E-4</v>
      </c>
      <c r="L213" s="31"/>
      <c r="M213" s="32">
        <v>4.4603077152764836</v>
      </c>
      <c r="N213" s="32">
        <v>2.5704492123969009</v>
      </c>
      <c r="O213" s="32">
        <v>3.0221660464297053</v>
      </c>
      <c r="P213" s="32">
        <v>3.3936840059753406</v>
      </c>
      <c r="Q213" s="32">
        <v>2.9778172346140286</v>
      </c>
      <c r="R213" s="30">
        <v>3.2848848429384923</v>
      </c>
      <c r="S213" s="30">
        <v>0.71888562007479684</v>
      </c>
      <c r="T213" s="10"/>
      <c r="U213" s="12"/>
    </row>
    <row r="214" spans="3:21" x14ac:dyDescent="0.2">
      <c r="C214" t="s">
        <v>302</v>
      </c>
      <c r="D214">
        <v>862.55984999999998</v>
      </c>
      <c r="E214" s="29">
        <v>2.0716315858956055E-4</v>
      </c>
      <c r="F214" s="29">
        <v>3.0109623222279578E-4</v>
      </c>
      <c r="G214" s="29">
        <v>1.9719015448175765E-4</v>
      </c>
      <c r="H214" s="29">
        <v>2.5634997347455602E-4</v>
      </c>
      <c r="I214" s="29">
        <v>3.0166089915950481E-4</v>
      </c>
      <c r="J214" s="30">
        <v>2.5269208358563494E-4</v>
      </c>
      <c r="K214" s="30">
        <v>4.9768548823492683E-5</v>
      </c>
      <c r="L214" s="31"/>
      <c r="M214" s="32">
        <v>0.52443922115753183</v>
      </c>
      <c r="N214" s="32">
        <v>1.0683096318023884</v>
      </c>
      <c r="O214" s="32">
        <v>0.56981256973403016</v>
      </c>
      <c r="P214" s="32">
        <v>0.80090859422569971</v>
      </c>
      <c r="Q214" s="32">
        <v>0.88073769976976157</v>
      </c>
      <c r="R214" s="30">
        <v>0.76884154333788224</v>
      </c>
      <c r="S214" s="30">
        <v>0.22504177890249952</v>
      </c>
      <c r="T214" s="10"/>
      <c r="U214" s="12"/>
    </row>
    <row r="215" spans="3:21" x14ac:dyDescent="0.2">
      <c r="C215" t="s">
        <v>303</v>
      </c>
      <c r="D215">
        <v>864.57549999999992</v>
      </c>
      <c r="E215" s="29">
        <v>2.6499046115553785E-4</v>
      </c>
      <c r="F215" s="29">
        <v>2.1740519552603102E-4</v>
      </c>
      <c r="G215" s="29">
        <v>1.8366358465963519E-4</v>
      </c>
      <c r="H215" s="29">
        <v>2.7474865485535319E-5</v>
      </c>
      <c r="I215" s="29">
        <v>1.1982969376485749E-4</v>
      </c>
      <c r="J215" s="30">
        <v>1.6267276011831938E-4</v>
      </c>
      <c r="K215" s="30">
        <v>9.2221425376413723E-5</v>
      </c>
      <c r="L215" s="31"/>
      <c r="M215" s="32">
        <v>0.67083062456061904</v>
      </c>
      <c r="N215" s="32">
        <v>0.77136821895693097</v>
      </c>
      <c r="O215" s="32">
        <v>0.53072537732177705</v>
      </c>
      <c r="P215" s="32">
        <v>8.5839119053953722E-2</v>
      </c>
      <c r="Q215" s="32">
        <v>0.34985816572392925</v>
      </c>
      <c r="R215" s="30">
        <v>0.48172430112344189</v>
      </c>
      <c r="S215" s="30">
        <v>0.27210735988661217</v>
      </c>
      <c r="T215" s="10"/>
      <c r="U215" s="12"/>
    </row>
    <row r="216" spans="3:21" x14ac:dyDescent="0.2">
      <c r="C216" t="s">
        <v>304</v>
      </c>
      <c r="D216">
        <v>866.59114999999997</v>
      </c>
      <c r="E216" s="29">
        <v>9.3335768772512907E-5</v>
      </c>
      <c r="F216" s="29">
        <v>3.4207885968858485E-5</v>
      </c>
      <c r="G216" s="29">
        <v>1.7816578746935016E-4</v>
      </c>
      <c r="H216" s="29">
        <v>2.2700037521175475E-4</v>
      </c>
      <c r="I216" s="29">
        <v>9.1801024870688256E-5</v>
      </c>
      <c r="J216" s="30">
        <v>1.2490216845863293E-4</v>
      </c>
      <c r="K216" s="30">
        <v>7.6776677944266817E-5</v>
      </c>
      <c r="L216" s="31"/>
      <c r="M216" s="32">
        <v>0.23628206006539818</v>
      </c>
      <c r="N216" s="32">
        <v>0.12137187434842478</v>
      </c>
      <c r="O216" s="32">
        <v>0.51483861079884374</v>
      </c>
      <c r="P216" s="32">
        <v>0.70921228871357023</v>
      </c>
      <c r="Q216" s="32">
        <v>0.26802487066235725</v>
      </c>
      <c r="R216" s="30">
        <v>0.36994594091771882</v>
      </c>
      <c r="S216" s="30">
        <v>0.23777013306411823</v>
      </c>
      <c r="T216" s="10"/>
      <c r="U216" s="12"/>
    </row>
    <row r="217" spans="3:21" x14ac:dyDescent="0.2">
      <c r="C217" t="s">
        <v>305</v>
      </c>
      <c r="D217">
        <v>868.60679999999991</v>
      </c>
      <c r="E217" s="29">
        <v>4.6966224708967959E-4</v>
      </c>
      <c r="F217" s="29">
        <v>3.6100542458386196E-4</v>
      </c>
      <c r="G217" s="29">
        <v>8.5633499720574901E-4</v>
      </c>
      <c r="H217" s="29">
        <v>4.4041430320931624E-4</v>
      </c>
      <c r="I217" s="29">
        <v>4.6688551783831097E-4</v>
      </c>
      <c r="J217" s="30">
        <v>5.1886049798538351E-4</v>
      </c>
      <c r="K217" s="30">
        <v>1.9370269341826801E-4</v>
      </c>
      <c r="L217" s="31"/>
      <c r="M217" s="32">
        <v>1.1889628674701043</v>
      </c>
      <c r="N217" s="32">
        <v>1.2808714654737949</v>
      </c>
      <c r="O217" s="32">
        <v>2.4745172830428124</v>
      </c>
      <c r="P217" s="32">
        <v>1.375976738672356</v>
      </c>
      <c r="Q217" s="32">
        <v>1.3631321731866279</v>
      </c>
      <c r="R217" s="30">
        <v>1.5366921055691392</v>
      </c>
      <c r="S217" s="30">
        <v>0.52958199688920737</v>
      </c>
      <c r="T217" s="10"/>
      <c r="U217" s="12"/>
    </row>
    <row r="218" spans="3:21" x14ac:dyDescent="0.2">
      <c r="C218" t="s">
        <v>306</v>
      </c>
      <c r="D218">
        <v>870.62244999999996</v>
      </c>
      <c r="E218" s="29">
        <v>2.8744325486244294E-3</v>
      </c>
      <c r="F218" s="29">
        <v>2.3938125759409598E-3</v>
      </c>
      <c r="G218" s="29">
        <v>2.1363445352303922E-3</v>
      </c>
      <c r="H218" s="29">
        <v>1.7014373391681769E-3</v>
      </c>
      <c r="I218" s="29">
        <v>2.1210582475115754E-3</v>
      </c>
      <c r="J218" s="30">
        <v>2.2454170492951066E-3</v>
      </c>
      <c r="K218" s="30">
        <v>4.3039446460782602E-4</v>
      </c>
      <c r="L218" s="31"/>
      <c r="M218" s="32">
        <v>7.2767048800269647</v>
      </c>
      <c r="N218" s="32">
        <v>8.493407614995057</v>
      </c>
      <c r="O218" s="32">
        <v>6.1733100856690992</v>
      </c>
      <c r="P218" s="32">
        <v>5.3157633254506811</v>
      </c>
      <c r="Q218" s="32">
        <v>6.1927016964941846</v>
      </c>
      <c r="R218" s="30">
        <v>6.6903775205271971</v>
      </c>
      <c r="S218" s="30">
        <v>1.2246735725672249</v>
      </c>
      <c r="T218" s="10"/>
      <c r="U218" s="12"/>
    </row>
    <row r="219" spans="3:21" x14ac:dyDescent="0.2">
      <c r="C219" t="s">
        <v>102</v>
      </c>
      <c r="D219">
        <v>872.63809999999989</v>
      </c>
      <c r="E219" s="29">
        <v>4.8954202472319634E-3</v>
      </c>
      <c r="F219" s="29">
        <v>4.0146774756639634E-3</v>
      </c>
      <c r="G219" s="29">
        <v>4.4564367847684076E-3</v>
      </c>
      <c r="H219" s="29">
        <v>3.7221739727922479E-3</v>
      </c>
      <c r="I219" s="29">
        <v>5.3761810370536404E-3</v>
      </c>
      <c r="J219" s="30">
        <v>4.4929779035020444E-3</v>
      </c>
      <c r="K219" s="30">
        <v>6.645022323830557E-4</v>
      </c>
      <c r="L219" s="31"/>
      <c r="M219" s="32">
        <v>12.39289070111001</v>
      </c>
      <c r="N219" s="32">
        <v>14.244345019429971</v>
      </c>
      <c r="O219" s="32">
        <v>12.877588654767564</v>
      </c>
      <c r="P219" s="32">
        <v>11.62910642668125</v>
      </c>
      <c r="Q219" s="32">
        <v>15.696450329867828</v>
      </c>
      <c r="R219" s="30">
        <v>13.368076226371326</v>
      </c>
      <c r="S219" s="30">
        <v>1.6128200298183044</v>
      </c>
      <c r="T219" s="10"/>
      <c r="U219" s="12"/>
    </row>
    <row r="220" spans="3:21" x14ac:dyDescent="0.2">
      <c r="C220" t="s">
        <v>103</v>
      </c>
      <c r="D220">
        <v>892.60679999999991</v>
      </c>
      <c r="E220" s="29">
        <v>7.3704243044745636E-4</v>
      </c>
      <c r="F220" s="29">
        <v>6.7854791959237408E-4</v>
      </c>
      <c r="G220" s="29">
        <v>1.4124993427923613E-3</v>
      </c>
      <c r="H220" s="29">
        <v>7.6043007137649248E-4</v>
      </c>
      <c r="I220" s="29">
        <v>1.0206003712163456E-3</v>
      </c>
      <c r="J220" s="30">
        <v>9.2182402708500602E-4</v>
      </c>
      <c r="K220" s="30">
        <v>3.0409478106192318E-4</v>
      </c>
      <c r="L220" s="31"/>
      <c r="M220" s="32">
        <v>1.8658431393669472</v>
      </c>
      <c r="N220" s="32">
        <v>2.4075335409830623</v>
      </c>
      <c r="O220" s="32">
        <v>4.0816433375156311</v>
      </c>
      <c r="P220" s="32">
        <v>2.3757949775389573</v>
      </c>
      <c r="Q220" s="32">
        <v>2.9797737321400772</v>
      </c>
      <c r="R220" s="30">
        <v>2.7421177455089349</v>
      </c>
      <c r="S220" s="30">
        <v>0.84628679022586717</v>
      </c>
      <c r="T220" s="10"/>
      <c r="U220" s="12"/>
    </row>
    <row r="221" spans="3:21" x14ac:dyDescent="0.2">
      <c r="C221" t="s">
        <v>104</v>
      </c>
      <c r="D221">
        <v>894.62244999999996</v>
      </c>
      <c r="E221" s="29">
        <v>1.7439845207601918E-3</v>
      </c>
      <c r="F221" s="29">
        <v>8.3074722517448329E-4</v>
      </c>
      <c r="G221" s="29">
        <v>1.3948195633280982E-3</v>
      </c>
      <c r="H221" s="29">
        <v>8.0943460750756502E-4</v>
      </c>
      <c r="I221" s="29">
        <v>9.6544388786570215E-4</v>
      </c>
      <c r="J221" s="30">
        <v>1.1488859609272079E-3</v>
      </c>
      <c r="K221" s="30">
        <v>4.0765061737934444E-4</v>
      </c>
      <c r="L221" s="31"/>
      <c r="M221" s="32">
        <v>4.414944674551589</v>
      </c>
      <c r="N221" s="32">
        <v>2.9475468879009656</v>
      </c>
      <c r="O221" s="32">
        <v>4.0305547798980417</v>
      </c>
      <c r="P221" s="32">
        <v>2.5288987739289164</v>
      </c>
      <c r="Q221" s="32">
        <v>2.8187373021321269</v>
      </c>
      <c r="R221" s="30">
        <v>3.3481364836823282</v>
      </c>
      <c r="S221" s="30">
        <v>0.82396304375135754</v>
      </c>
      <c r="T221" s="10"/>
      <c r="U221" s="12"/>
    </row>
    <row r="222" spans="3:21" x14ac:dyDescent="0.2">
      <c r="C222" t="s">
        <v>105</v>
      </c>
      <c r="D222">
        <v>896.63809999999989</v>
      </c>
      <c r="E222" s="29">
        <v>6.4131813969658231E-4</v>
      </c>
      <c r="F222" s="29">
        <v>4.6862825445676237E-4</v>
      </c>
      <c r="G222" s="29">
        <v>7.3439760401760104E-4</v>
      </c>
      <c r="H222" s="29">
        <v>9.3991155813104928E-4</v>
      </c>
      <c r="I222" s="29">
        <v>9.0294954082948276E-4</v>
      </c>
      <c r="J222" s="30">
        <v>7.3744101942629556E-4</v>
      </c>
      <c r="K222" s="30">
        <v>1.935823873031265E-4</v>
      </c>
      <c r="L222" s="31"/>
      <c r="M222" s="32">
        <v>1.6235144703650097</v>
      </c>
      <c r="N222" s="32">
        <v>1.6627244860389083</v>
      </c>
      <c r="O222" s="32">
        <v>2.1221596334339154</v>
      </c>
      <c r="P222" s="32">
        <v>2.9365450462741833</v>
      </c>
      <c r="Q222" s="32">
        <v>2.6362770376077886</v>
      </c>
      <c r="R222" s="30">
        <v>2.196244134743961</v>
      </c>
      <c r="S222" s="30">
        <v>0.58305775712265273</v>
      </c>
      <c r="T222" s="10"/>
      <c r="U222" s="12"/>
    </row>
    <row r="223" spans="3:21" x14ac:dyDescent="0.2">
      <c r="E223" s="33"/>
      <c r="F223" s="33"/>
      <c r="G223" s="33"/>
      <c r="H223" s="33"/>
      <c r="I223" s="33"/>
      <c r="J223" s="30"/>
      <c r="K223" s="30"/>
      <c r="L223" s="31"/>
      <c r="M223" s="32"/>
      <c r="N223" s="32"/>
      <c r="O223" s="32"/>
      <c r="P223" s="32"/>
      <c r="Q223" s="32"/>
      <c r="R223" s="30"/>
      <c r="S223" s="30"/>
      <c r="T223" s="10"/>
      <c r="U223" s="12"/>
    </row>
    <row r="224" spans="3:21" x14ac:dyDescent="0.2">
      <c r="D224" t="s">
        <v>19</v>
      </c>
      <c r="E224" s="29">
        <v>3.9501843155878791E-2</v>
      </c>
      <c r="F224" s="29">
        <v>2.8184359970133764E-2</v>
      </c>
      <c r="G224" s="29">
        <v>3.4606143310211557E-2</v>
      </c>
      <c r="H224" s="29">
        <v>3.2007394517022177E-2</v>
      </c>
      <c r="I224" s="29">
        <v>3.4250935237399693E-2</v>
      </c>
      <c r="J224" s="30">
        <v>3.3710135238129199E-2</v>
      </c>
      <c r="K224" s="30">
        <v>4.1253088970608339E-3</v>
      </c>
      <c r="L224" s="12"/>
      <c r="M224" s="32">
        <v>100</v>
      </c>
      <c r="N224" s="32">
        <v>100</v>
      </c>
      <c r="O224" s="32">
        <v>100</v>
      </c>
      <c r="P224" s="32">
        <v>100</v>
      </c>
      <c r="Q224" s="32">
        <v>100</v>
      </c>
      <c r="R224" s="30"/>
      <c r="S224" s="30"/>
      <c r="T224" s="10"/>
      <c r="U224" s="12"/>
    </row>
    <row r="225" spans="1:21" x14ac:dyDescent="0.2">
      <c r="T225" s="12"/>
      <c r="U225" s="12"/>
    </row>
    <row r="226" spans="1:21" x14ac:dyDescent="0.2">
      <c r="T226" s="12"/>
      <c r="U226" s="12"/>
    </row>
    <row r="227" spans="1:21" ht="17" thickBot="1" x14ac:dyDescent="0.25">
      <c r="A227" s="11" t="s">
        <v>68</v>
      </c>
      <c r="B227" s="11"/>
      <c r="C227" s="11"/>
      <c r="D227" s="11"/>
      <c r="E227" s="11"/>
      <c r="F227" s="11"/>
      <c r="G227" s="11"/>
      <c r="H227" s="11"/>
      <c r="I227" s="11"/>
      <c r="L227" s="12"/>
      <c r="R227" t="s">
        <v>69</v>
      </c>
      <c r="U227" s="12"/>
    </row>
    <row r="228" spans="1:21" ht="17" thickBot="1" x14ac:dyDescent="0.25">
      <c r="A228" s="11" t="s">
        <v>14</v>
      </c>
      <c r="B228" s="11" t="s">
        <v>300</v>
      </c>
      <c r="C228" s="11"/>
      <c r="D228" s="11"/>
      <c r="E228" s="13">
        <v>103.9</v>
      </c>
      <c r="F228" s="14">
        <v>104.2</v>
      </c>
      <c r="G228" s="14">
        <v>102.7</v>
      </c>
      <c r="H228" s="15">
        <v>103.6</v>
      </c>
      <c r="I228" s="15">
        <v>103.9</v>
      </c>
      <c r="J228" s="16" t="s">
        <v>71</v>
      </c>
      <c r="K228" s="17"/>
      <c r="L228" s="18"/>
      <c r="T228" s="10"/>
      <c r="U228" s="12"/>
    </row>
    <row r="229" spans="1:21" x14ac:dyDescent="0.2">
      <c r="A229" s="10" t="s">
        <v>45</v>
      </c>
      <c r="C229" s="19" t="s">
        <v>14</v>
      </c>
      <c r="D229" s="20"/>
      <c r="E229" s="21" t="s">
        <v>46</v>
      </c>
      <c r="F229" s="21" t="s">
        <v>47</v>
      </c>
      <c r="G229" s="21" t="s">
        <v>48</v>
      </c>
      <c r="H229" s="21" t="s">
        <v>49</v>
      </c>
      <c r="I229" s="21" t="s">
        <v>50</v>
      </c>
      <c r="J229" s="24" t="s">
        <v>72</v>
      </c>
      <c r="K229" s="25" t="s">
        <v>73</v>
      </c>
      <c r="L229" s="18"/>
      <c r="R229" s="26" t="s">
        <v>72</v>
      </c>
      <c r="S229" s="27" t="s">
        <v>73</v>
      </c>
      <c r="T229" s="10"/>
      <c r="U229" s="12"/>
    </row>
    <row r="230" spans="1:21" x14ac:dyDescent="0.2">
      <c r="C230" t="s">
        <v>74</v>
      </c>
      <c r="D230" s="161">
        <v>732.48159999999996</v>
      </c>
      <c r="E230" s="29">
        <v>3.377778021452171E-4</v>
      </c>
      <c r="F230" s="29">
        <v>3.447597047079144E-4</v>
      </c>
      <c r="G230" s="29">
        <v>4.4857472738508357E-4</v>
      </c>
      <c r="H230" s="29">
        <v>6.3275170755330693E-4</v>
      </c>
      <c r="I230" s="29">
        <v>4.023114040829247E-4</v>
      </c>
      <c r="J230" s="30">
        <v>4.3323506917488931E-4</v>
      </c>
      <c r="K230" s="30">
        <v>1.2035203271329491E-4</v>
      </c>
      <c r="L230" s="31"/>
      <c r="M230" s="32">
        <v>1.4346796122537933</v>
      </c>
      <c r="N230" s="32">
        <v>1.7855520969460359</v>
      </c>
      <c r="O230" s="32">
        <v>2.3269794955593075</v>
      </c>
      <c r="P230" s="32">
        <v>2.9625382342202</v>
      </c>
      <c r="Q230" s="32">
        <v>1.3830795891994121</v>
      </c>
      <c r="R230" s="30">
        <v>1.9785658056357498</v>
      </c>
      <c r="S230" s="30">
        <v>0.66657035573896217</v>
      </c>
      <c r="T230" s="10"/>
      <c r="U230" s="12"/>
    </row>
    <row r="231" spans="1:21" x14ac:dyDescent="0.2">
      <c r="C231" t="s">
        <v>75</v>
      </c>
      <c r="D231" s="161">
        <v>734.49724999999989</v>
      </c>
      <c r="E231" s="29">
        <v>1.5138086030208825E-4</v>
      </c>
      <c r="F231" s="29">
        <v>1.4874410467217547E-4</v>
      </c>
      <c r="G231" s="29">
        <v>2.1487249912031746E-5</v>
      </c>
      <c r="H231" s="29">
        <v>6.5742905095453292E-5</v>
      </c>
      <c r="I231" s="29">
        <v>4.7922794637940251E-4</v>
      </c>
      <c r="J231" s="30">
        <v>1.7331661327223025E-4</v>
      </c>
      <c r="K231" s="30">
        <v>1.7978527986875045E-4</v>
      </c>
      <c r="L231" s="31"/>
      <c r="M231" s="32">
        <v>0.64297604099950456</v>
      </c>
      <c r="N231" s="32">
        <v>0.7703636601927587</v>
      </c>
      <c r="O231" s="32">
        <v>0.111465017774693</v>
      </c>
      <c r="P231" s="32">
        <v>0.30780773508632864</v>
      </c>
      <c r="Q231" s="32">
        <v>1.6475058486651377</v>
      </c>
      <c r="R231" s="30">
        <v>0.69602366054368459</v>
      </c>
      <c r="S231" s="30">
        <v>0.59289106322623741</v>
      </c>
      <c r="T231" s="10"/>
      <c r="U231" s="12"/>
    </row>
    <row r="232" spans="1:21" x14ac:dyDescent="0.2">
      <c r="C232" t="s">
        <v>76</v>
      </c>
      <c r="D232" s="161">
        <v>736.51289999999995</v>
      </c>
      <c r="E232" s="29">
        <v>2.0250171939141019E-4</v>
      </c>
      <c r="F232" s="29">
        <v>9.0100021959945399E-5</v>
      </c>
      <c r="G232" s="29">
        <v>1.1076418622259918E-4</v>
      </c>
      <c r="H232" s="29">
        <v>1.4814055834620656E-4</v>
      </c>
      <c r="I232" s="29">
        <v>2.6640359025115053E-5</v>
      </c>
      <c r="J232" s="30">
        <v>1.1562936898905528E-4</v>
      </c>
      <c r="K232" s="30">
        <v>6.5571038109999585E-5</v>
      </c>
      <c r="L232" s="31"/>
      <c r="M232" s="32">
        <v>0.86010710713397498</v>
      </c>
      <c r="N232" s="32">
        <v>0.46663888194753761</v>
      </c>
      <c r="O232" s="32">
        <v>0.57458874619353306</v>
      </c>
      <c r="P232" s="32">
        <v>0.69359286257223096</v>
      </c>
      <c r="Q232" s="32">
        <v>9.1585116510856629E-2</v>
      </c>
      <c r="R232" s="30">
        <v>0.53730254287162671</v>
      </c>
      <c r="S232" s="30">
        <v>0.28882394673734496</v>
      </c>
      <c r="T232" s="10"/>
      <c r="U232" s="12"/>
    </row>
    <row r="233" spans="1:21" x14ac:dyDescent="0.2">
      <c r="C233" t="s">
        <v>77</v>
      </c>
      <c r="D233" s="161">
        <v>756.48159999999996</v>
      </c>
      <c r="E233" s="29">
        <v>2.946007490495579E-4</v>
      </c>
      <c r="F233" s="29">
        <v>2.4713321612130571E-4</v>
      </c>
      <c r="G233" s="29">
        <v>2.9621175190948032E-4</v>
      </c>
      <c r="H233" s="29">
        <v>4.553986222058175E-4</v>
      </c>
      <c r="I233" s="29">
        <v>3.7421376416041456E-4</v>
      </c>
      <c r="J233" s="30">
        <v>3.335116206893152E-4</v>
      </c>
      <c r="K233" s="30">
        <v>8.1975103751534044E-5</v>
      </c>
      <c r="L233" s="31"/>
      <c r="M233" s="32">
        <v>1.2512891188580482</v>
      </c>
      <c r="N233" s="32">
        <v>1.2799327364671729</v>
      </c>
      <c r="O233" s="32">
        <v>1.5365972065683118</v>
      </c>
      <c r="P233" s="32">
        <v>2.132172563093834</v>
      </c>
      <c r="Q233" s="32">
        <v>1.2864845837207997</v>
      </c>
      <c r="R233" s="30">
        <v>1.497295241741633</v>
      </c>
      <c r="S233" s="30">
        <v>0.37310201766312051</v>
      </c>
      <c r="T233" s="10"/>
      <c r="U233" s="12"/>
    </row>
    <row r="234" spans="1:21" x14ac:dyDescent="0.2">
      <c r="C234" t="s">
        <v>78</v>
      </c>
      <c r="D234" s="161">
        <v>758.49724999999989</v>
      </c>
      <c r="E234" s="29">
        <v>4.4525683075205552E-4</v>
      </c>
      <c r="F234" s="29">
        <v>6.1634917272560962E-4</v>
      </c>
      <c r="G234" s="29">
        <v>6.1694924464563447E-4</v>
      </c>
      <c r="H234" s="29">
        <v>3.9000689639817377E-4</v>
      </c>
      <c r="I234" s="29">
        <v>1.2120933967481715E-3</v>
      </c>
      <c r="J234" s="30">
        <v>6.5613110825392894E-4</v>
      </c>
      <c r="K234" s="30">
        <v>3.2691816411211294E-4</v>
      </c>
      <c r="L234" s="31"/>
      <c r="M234" s="32">
        <v>1.8911867305657915</v>
      </c>
      <c r="N234" s="32">
        <v>3.1921467119933489</v>
      </c>
      <c r="O234" s="32">
        <v>3.2004215896424424</v>
      </c>
      <c r="P234" s="32">
        <v>1.82600904651341</v>
      </c>
      <c r="Q234" s="32">
        <v>4.1669751844773355</v>
      </c>
      <c r="R234" s="30">
        <v>2.8553478526384657</v>
      </c>
      <c r="S234" s="30">
        <v>0.99272612793896908</v>
      </c>
      <c r="T234" s="10"/>
      <c r="U234" s="12"/>
    </row>
    <row r="235" spans="1:21" x14ac:dyDescent="0.2">
      <c r="C235" t="s">
        <v>79</v>
      </c>
      <c r="D235" s="161">
        <v>760.51289999999995</v>
      </c>
      <c r="E235" s="29">
        <v>1.2192415215930917E-3</v>
      </c>
      <c r="F235" s="29">
        <v>7.8706912593456036E-4</v>
      </c>
      <c r="G235" s="29">
        <v>7.6883861166471496E-4</v>
      </c>
      <c r="H235" s="29">
        <v>1.2538306879467849E-3</v>
      </c>
      <c r="I235" s="29">
        <v>1.0205919504087133E-3</v>
      </c>
      <c r="J235" s="30">
        <v>1.0099143795095731E-3</v>
      </c>
      <c r="K235" s="30">
        <v>2.2978498718241822E-4</v>
      </c>
      <c r="L235" s="31"/>
      <c r="M235" s="32">
        <v>5.1786142912105229</v>
      </c>
      <c r="N235" s="32">
        <v>4.0763259425708531</v>
      </c>
      <c r="O235" s="32">
        <v>3.9883470367741656</v>
      </c>
      <c r="P235" s="32">
        <v>5.8704248569223054</v>
      </c>
      <c r="Q235" s="32">
        <v>3.5086251127511119</v>
      </c>
      <c r="R235" s="30">
        <v>4.524467448045792</v>
      </c>
      <c r="S235" s="30">
        <v>0.96949742049944676</v>
      </c>
      <c r="T235" s="10"/>
      <c r="U235" s="12"/>
    </row>
    <row r="236" spans="1:21" x14ac:dyDescent="0.2">
      <c r="C236" t="s">
        <v>80</v>
      </c>
      <c r="D236" s="161">
        <v>762.52854999999988</v>
      </c>
      <c r="E236" s="29">
        <v>3.8537690404006453E-4</v>
      </c>
      <c r="F236" s="29">
        <v>2.7097208989516252E-4</v>
      </c>
      <c r="G236" s="29">
        <v>3.2968249117744548E-4</v>
      </c>
      <c r="H236" s="29">
        <v>1.974612630986361E-4</v>
      </c>
      <c r="I236" s="29">
        <v>6.7256759711178775E-4</v>
      </c>
      <c r="J236" s="30">
        <v>3.7121206906461925E-4</v>
      </c>
      <c r="K236" s="30">
        <v>1.8233067396332276E-4</v>
      </c>
      <c r="L236" s="31"/>
      <c r="M236" s="32">
        <v>1.6368523441989482</v>
      </c>
      <c r="N236" s="32">
        <v>1.4033971392801525</v>
      </c>
      <c r="O236" s="32">
        <v>1.7102265245457038</v>
      </c>
      <c r="P236" s="32">
        <v>0.92451199218271696</v>
      </c>
      <c r="Q236" s="32">
        <v>2.3121753608815689</v>
      </c>
      <c r="R236" s="30">
        <v>1.5974326722178183</v>
      </c>
      <c r="S236" s="30">
        <v>0.50388627296287281</v>
      </c>
      <c r="T236" s="10"/>
      <c r="U236" s="12"/>
    </row>
    <row r="237" spans="1:21" x14ac:dyDescent="0.2">
      <c r="C237" t="s">
        <v>81</v>
      </c>
      <c r="D237" s="161">
        <v>764.54419999999993</v>
      </c>
      <c r="E237" s="29">
        <v>2.0517651914237693E-4</v>
      </c>
      <c r="F237" s="29">
        <v>1.4472537438198058E-4</v>
      </c>
      <c r="G237" s="29">
        <v>3.693665483860167E-4</v>
      </c>
      <c r="H237" s="29">
        <v>2.9932743286930762E-4</v>
      </c>
      <c r="I237" s="29">
        <v>1.6875432247344841E-4</v>
      </c>
      <c r="J237" s="30">
        <v>2.3747003945062605E-4</v>
      </c>
      <c r="K237" s="30">
        <v>9.4325659687832615E-5</v>
      </c>
      <c r="L237" s="31"/>
      <c r="M237" s="32">
        <v>0.87146806882299577</v>
      </c>
      <c r="N237" s="32">
        <v>0.74955017126487666</v>
      </c>
      <c r="O237" s="32">
        <v>1.9160874029845245</v>
      </c>
      <c r="P237" s="32">
        <v>1.4014485521583473</v>
      </c>
      <c r="Q237" s="32">
        <v>0.58014924914754207</v>
      </c>
      <c r="R237" s="30">
        <v>1.1037406888756573</v>
      </c>
      <c r="S237" s="30">
        <v>0.54819855990596567</v>
      </c>
      <c r="T237" s="10"/>
      <c r="U237" s="12"/>
    </row>
    <row r="238" spans="1:21" x14ac:dyDescent="0.2">
      <c r="C238" t="s">
        <v>82</v>
      </c>
      <c r="D238" s="161">
        <v>780.48159999999996</v>
      </c>
      <c r="E238" s="29">
        <v>1.9556945001763867E-4</v>
      </c>
      <c r="F238" s="29">
        <v>7.2835872312862382E-5</v>
      </c>
      <c r="G238" s="29">
        <v>2.7437818499121573E-5</v>
      </c>
      <c r="H238" s="29">
        <v>1.3132277047003766E-4</v>
      </c>
      <c r="I238" s="29">
        <v>4.0608283541946293E-4</v>
      </c>
      <c r="J238" s="30">
        <v>1.6664974934382462E-4</v>
      </c>
      <c r="K238" s="30">
        <v>1.4798103970121214E-4</v>
      </c>
      <c r="L238" s="31"/>
      <c r="M238" s="32">
        <v>0.83066294154927034</v>
      </c>
      <c r="N238" s="32">
        <v>0.37722576845605366</v>
      </c>
      <c r="O238" s="32">
        <v>0.14233356707927827</v>
      </c>
      <c r="P238" s="32">
        <v>0.61485211955502161</v>
      </c>
      <c r="Q238" s="32">
        <v>1.3960451418799866</v>
      </c>
      <c r="R238" s="30">
        <v>0.67222390770392215</v>
      </c>
      <c r="S238" s="30">
        <v>0.47961424702890559</v>
      </c>
      <c r="T238" s="10"/>
      <c r="U238" s="12"/>
    </row>
    <row r="239" spans="1:21" x14ac:dyDescent="0.2">
      <c r="C239" t="s">
        <v>83</v>
      </c>
      <c r="D239" s="161">
        <v>782.49724999999989</v>
      </c>
      <c r="E239" s="29">
        <v>6.402612764162325E-4</v>
      </c>
      <c r="F239" s="29">
        <v>3.766701079672229E-4</v>
      </c>
      <c r="G239" s="29">
        <v>5.9668562605289801E-4</v>
      </c>
      <c r="H239" s="29">
        <v>3.4503331239307036E-4</v>
      </c>
      <c r="I239" s="29">
        <v>1.0899807025663956E-3</v>
      </c>
      <c r="J239" s="30">
        <v>6.0972620507916393E-4</v>
      </c>
      <c r="K239" s="30">
        <v>2.9838075569613897E-4</v>
      </c>
      <c r="L239" s="31"/>
      <c r="M239" s="32">
        <v>2.7194498689853179</v>
      </c>
      <c r="N239" s="32">
        <v>1.95081992458362</v>
      </c>
      <c r="O239" s="32">
        <v>3.0953041541462314</v>
      </c>
      <c r="P239" s="32">
        <v>1.6154431001009963</v>
      </c>
      <c r="Q239" s="32">
        <v>3.747172083717726</v>
      </c>
      <c r="R239" s="30">
        <v>2.6256378263067779</v>
      </c>
      <c r="S239" s="30">
        <v>0.86068269919059881</v>
      </c>
      <c r="T239" s="10"/>
      <c r="U239" s="12"/>
    </row>
    <row r="240" spans="1:21" x14ac:dyDescent="0.2">
      <c r="C240" t="s">
        <v>84</v>
      </c>
      <c r="D240" s="161">
        <v>784.51289999999995</v>
      </c>
      <c r="E240" s="29">
        <v>4.9679522258631273E-4</v>
      </c>
      <c r="F240" s="29">
        <v>6.891315631034153E-4</v>
      </c>
      <c r="G240" s="29">
        <v>3.8331015427118376E-4</v>
      </c>
      <c r="H240" s="29">
        <v>3.8747821935871757E-4</v>
      </c>
      <c r="I240" s="29">
        <v>6.5036526794544618E-4</v>
      </c>
      <c r="J240" s="30">
        <v>5.2141608545301513E-4</v>
      </c>
      <c r="K240" s="30">
        <v>1.4350536592647317E-4</v>
      </c>
      <c r="L240" s="31"/>
      <c r="M240" s="32">
        <v>2.1100912279701753</v>
      </c>
      <c r="N240" s="32">
        <v>3.5690954910565438</v>
      </c>
      <c r="O240" s="32">
        <v>1.9884197993682597</v>
      </c>
      <c r="P240" s="32">
        <v>1.8141698016374843</v>
      </c>
      <c r="Q240" s="32">
        <v>2.2358474517270865</v>
      </c>
      <c r="R240" s="30">
        <v>2.3435247543519098</v>
      </c>
      <c r="S240" s="30">
        <v>0.70257124877544419</v>
      </c>
      <c r="T240" s="10"/>
      <c r="U240" s="12"/>
    </row>
    <row r="241" spans="3:21" x14ac:dyDescent="0.2">
      <c r="C241" t="s">
        <v>85</v>
      </c>
      <c r="D241" s="161">
        <v>786.52854999999988</v>
      </c>
      <c r="E241" s="29">
        <v>3.5645300770215398E-4</v>
      </c>
      <c r="F241" s="29">
        <v>1.3211400095025047E-4</v>
      </c>
      <c r="G241" s="29">
        <v>1.1385192115000902E-4</v>
      </c>
      <c r="H241" s="29">
        <v>4.6421095662693479E-4</v>
      </c>
      <c r="I241" s="29">
        <v>2.2664542466533061E-4</v>
      </c>
      <c r="J241" s="30">
        <v>2.5865506221893578E-4</v>
      </c>
      <c r="K241" s="30">
        <v>1.4985231947934341E-4</v>
      </c>
      <c r="L241" s="31"/>
      <c r="M241" s="32">
        <v>1.5140008006120127</v>
      </c>
      <c r="N241" s="32">
        <v>0.68423434702876695</v>
      </c>
      <c r="O241" s="32">
        <v>0.59060635803201034</v>
      </c>
      <c r="P241" s="32">
        <v>2.1734318395898917</v>
      </c>
      <c r="Q241" s="32">
        <v>0.7791692148389594</v>
      </c>
      <c r="R241" s="30">
        <v>1.1482885120203283</v>
      </c>
      <c r="S241" s="30">
        <v>0.67957137751712615</v>
      </c>
      <c r="T241" s="10"/>
      <c r="U241" s="12"/>
    </row>
    <row r="242" spans="3:21" x14ac:dyDescent="0.2">
      <c r="C242" t="s">
        <v>86</v>
      </c>
      <c r="D242" s="161">
        <v>788.54419999999993</v>
      </c>
      <c r="E242" s="29">
        <v>4.5188226876068896E-4</v>
      </c>
      <c r="F242" s="29">
        <v>4.100169194059146E-4</v>
      </c>
      <c r="G242" s="29">
        <v>1.6066285094354482E-4</v>
      </c>
      <c r="H242" s="29">
        <v>2.3172719108232746E-4</v>
      </c>
      <c r="I242" s="29">
        <v>5.0864720820640609E-4</v>
      </c>
      <c r="J242" s="30">
        <v>3.5258728767977639E-4</v>
      </c>
      <c r="K242" s="30">
        <v>1.4912621083238608E-4</v>
      </c>
      <c r="L242" s="31"/>
      <c r="M242" s="32">
        <v>1.9193276586340937</v>
      </c>
      <c r="N242" s="32">
        <v>2.1235270834474012</v>
      </c>
      <c r="O242" s="32">
        <v>0.83343785777478041</v>
      </c>
      <c r="P242" s="32">
        <v>1.0849447821237372</v>
      </c>
      <c r="Q242" s="32">
        <v>1.7486443700923233</v>
      </c>
      <c r="R242" s="30">
        <v>1.5419763504144672</v>
      </c>
      <c r="S242" s="30">
        <v>0.55547537866906704</v>
      </c>
      <c r="T242" s="10"/>
      <c r="U242" s="12"/>
    </row>
    <row r="243" spans="3:21" x14ac:dyDescent="0.2">
      <c r="C243" t="s">
        <v>87</v>
      </c>
      <c r="D243" s="161">
        <v>790.55984999999998</v>
      </c>
      <c r="E243" s="29">
        <v>2.4128594447797838E-4</v>
      </c>
      <c r="F243" s="29">
        <v>2.5891972725592815E-4</v>
      </c>
      <c r="G243" s="29">
        <v>4.1959497716298605E-5</v>
      </c>
      <c r="H243" s="29">
        <v>7.9016324098643692E-5</v>
      </c>
      <c r="I243" s="29">
        <v>2.2559945353427E-4</v>
      </c>
      <c r="J243" s="30">
        <v>1.6935618941662375E-4</v>
      </c>
      <c r="K243" s="30">
        <v>1.0093318341103779E-4</v>
      </c>
      <c r="L243" s="31"/>
      <c r="M243" s="32">
        <v>1.024839474552363</v>
      </c>
      <c r="N243" s="32">
        <v>1.3409764993684461</v>
      </c>
      <c r="O243" s="32">
        <v>0.21766471642076113</v>
      </c>
      <c r="P243" s="32">
        <v>0.36995377250727657</v>
      </c>
      <c r="Q243" s="32">
        <v>0.77557334033085434</v>
      </c>
      <c r="R243" s="30">
        <v>0.74580156063594027</v>
      </c>
      <c r="S243" s="30">
        <v>0.46183649975479713</v>
      </c>
      <c r="T243" s="10"/>
      <c r="U243" s="12"/>
    </row>
    <row r="244" spans="3:21" x14ac:dyDescent="0.2">
      <c r="C244" t="s">
        <v>88</v>
      </c>
      <c r="D244" s="161">
        <v>792.57549999999992</v>
      </c>
      <c r="E244" s="29">
        <v>5.1579826287008663E-4</v>
      </c>
      <c r="F244" s="29">
        <v>1.1335853364880855E-4</v>
      </c>
      <c r="G244" s="29">
        <v>1.1126541923955815E-4</v>
      </c>
      <c r="H244" s="29">
        <v>2.2222955624182634E-4</v>
      </c>
      <c r="I244" s="29">
        <v>2.0101384242885453E-4</v>
      </c>
      <c r="J244" s="30">
        <v>2.3273312288582684E-4</v>
      </c>
      <c r="K244" s="30">
        <v>1.6601732343634069E-4</v>
      </c>
      <c r="L244" s="31"/>
      <c r="M244" s="32">
        <v>2.1908048636585473</v>
      </c>
      <c r="N244" s="32">
        <v>0.58709751951679112</v>
      </c>
      <c r="O244" s="32">
        <v>0.57718889034289256</v>
      </c>
      <c r="P244" s="32">
        <v>1.0404769347615457</v>
      </c>
      <c r="Q244" s="32">
        <v>0.6910521048828886</v>
      </c>
      <c r="R244" s="30">
        <v>1.0173240626325331</v>
      </c>
      <c r="S244" s="30">
        <v>0.68243323566595437</v>
      </c>
      <c r="T244" s="10"/>
      <c r="U244" s="12"/>
    </row>
    <row r="245" spans="3:21" x14ac:dyDescent="0.2">
      <c r="C245" t="s">
        <v>89</v>
      </c>
      <c r="D245" s="161">
        <v>808.51289999999995</v>
      </c>
      <c r="E245" s="29">
        <v>5.7545444560753469E-4</v>
      </c>
      <c r="F245" s="29">
        <v>2.7366916872906445E-4</v>
      </c>
      <c r="G245" s="29">
        <v>5.0843260769826233E-4</v>
      </c>
      <c r="H245" s="29">
        <v>6.020274726641823E-4</v>
      </c>
      <c r="I245" s="29">
        <v>9.9999299197522386E-4</v>
      </c>
      <c r="J245" s="30">
        <v>5.9191533733485356E-4</v>
      </c>
      <c r="K245" s="30">
        <v>2.622739876703383E-4</v>
      </c>
      <c r="L245" s="31"/>
      <c r="M245" s="32">
        <v>2.4441889184269172</v>
      </c>
      <c r="N245" s="32">
        <v>1.4173656358931264</v>
      </c>
      <c r="O245" s="32">
        <v>2.6374919957805627</v>
      </c>
      <c r="P245" s="32">
        <v>2.8186876219031629</v>
      </c>
      <c r="Q245" s="32">
        <v>3.4378093250826773</v>
      </c>
      <c r="R245" s="30">
        <v>2.5511086994172891</v>
      </c>
      <c r="S245" s="30">
        <v>0.73520468695133856</v>
      </c>
      <c r="T245" s="10"/>
      <c r="U245" s="12"/>
    </row>
    <row r="246" spans="3:21" x14ac:dyDescent="0.2">
      <c r="C246" t="s">
        <v>90</v>
      </c>
      <c r="D246" s="161">
        <v>810.52854999999988</v>
      </c>
      <c r="E246" s="29">
        <v>1.9480418159861844E-4</v>
      </c>
      <c r="F246" s="29">
        <v>2.3977820204967116E-4</v>
      </c>
      <c r="G246" s="29">
        <v>2.1626365347321465E-4</v>
      </c>
      <c r="H246" s="29">
        <v>1.2579028407312906E-4</v>
      </c>
      <c r="I246" s="29">
        <v>3.54510873490967E-4</v>
      </c>
      <c r="J246" s="30">
        <v>2.262294389371201E-4</v>
      </c>
      <c r="K246" s="30">
        <v>8.3388522803754818E-5</v>
      </c>
      <c r="L246" s="31"/>
      <c r="M246" s="32">
        <v>0.82741253553769345</v>
      </c>
      <c r="N246" s="32">
        <v>1.2418402313996186</v>
      </c>
      <c r="O246" s="32">
        <v>1.1218667850516275</v>
      </c>
      <c r="P246" s="32">
        <v>0.58894906424044702</v>
      </c>
      <c r="Q246" s="32">
        <v>1.2187493277559365</v>
      </c>
      <c r="R246" s="30">
        <v>0.99976358879706451</v>
      </c>
      <c r="S246" s="30">
        <v>0.28281553371542528</v>
      </c>
      <c r="T246" s="10"/>
      <c r="U246" s="12"/>
    </row>
    <row r="247" spans="3:21" x14ac:dyDescent="0.2">
      <c r="C247" t="s">
        <v>91</v>
      </c>
      <c r="D247" s="161">
        <v>812.54419999999993</v>
      </c>
      <c r="E247" s="29">
        <v>5.069648292386447E-4</v>
      </c>
      <c r="F247" s="29">
        <v>5.1627090673026757E-4</v>
      </c>
      <c r="G247" s="29">
        <v>2.3886409677692532E-4</v>
      </c>
      <c r="H247" s="29">
        <v>3.6229302147362867E-4</v>
      </c>
      <c r="I247" s="29">
        <v>4.6346988984874747E-4</v>
      </c>
      <c r="J247" s="30">
        <v>4.1757254881364281E-4</v>
      </c>
      <c r="K247" s="30">
        <v>1.17080579667817E-4</v>
      </c>
      <c r="L247" s="31"/>
      <c r="M247" s="32">
        <v>2.1532856807615661</v>
      </c>
      <c r="N247" s="32">
        <v>2.6738293005716769</v>
      </c>
      <c r="O247" s="32">
        <v>1.2391064888237446</v>
      </c>
      <c r="P247" s="32">
        <v>1.6962529145231311</v>
      </c>
      <c r="Q247" s="32">
        <v>1.5933322753291272</v>
      </c>
      <c r="R247" s="30">
        <v>1.8711613320018494</v>
      </c>
      <c r="S247" s="30">
        <v>0.55478493129152473</v>
      </c>
      <c r="T247" s="10"/>
      <c r="U247" s="12"/>
    </row>
    <row r="248" spans="3:21" x14ac:dyDescent="0.2">
      <c r="C248" t="s">
        <v>92</v>
      </c>
      <c r="D248" s="161">
        <v>828.48159999999996</v>
      </c>
      <c r="E248" s="29">
        <v>4.4923434776501618E-4</v>
      </c>
      <c r="F248" s="29">
        <v>1.8745206925599174E-4</v>
      </c>
      <c r="G248" s="29">
        <v>6.1646840839935438E-5</v>
      </c>
      <c r="H248" s="29">
        <v>2.3373107717768293E-4</v>
      </c>
      <c r="I248" s="29">
        <v>5.9990854465957278E-4</v>
      </c>
      <c r="J248" s="30">
        <v>3.0639457593963982E-4</v>
      </c>
      <c r="K248" s="30">
        <v>2.1557041079065388E-4</v>
      </c>
      <c r="L248" s="31"/>
      <c r="M248" s="32">
        <v>1.9080808619434182</v>
      </c>
      <c r="N248" s="32">
        <v>0.97083687787839679</v>
      </c>
      <c r="O248" s="32">
        <v>0.31979272536544612</v>
      </c>
      <c r="P248" s="32">
        <v>1.094326960162368</v>
      </c>
      <c r="Q248" s="32">
        <v>2.0623856422771363</v>
      </c>
      <c r="R248" s="30">
        <v>1.2710846135253531</v>
      </c>
      <c r="S248" s="30">
        <v>0.71733356359936828</v>
      </c>
      <c r="T248" s="10"/>
      <c r="U248" s="12"/>
    </row>
    <row r="249" spans="3:21" x14ac:dyDescent="0.2">
      <c r="C249" t="s">
        <v>93</v>
      </c>
      <c r="D249" s="161">
        <v>830.49724999999989</v>
      </c>
      <c r="E249" s="29">
        <v>5.0627506012438511E-4</v>
      </c>
      <c r="F249" s="29">
        <v>5.5152931161204003E-4</v>
      </c>
      <c r="G249" s="29">
        <v>6.0041354124063168E-4</v>
      </c>
      <c r="H249" s="29">
        <v>3.4945524509628743E-4</v>
      </c>
      <c r="I249" s="29">
        <v>4.2266649506142402E-4</v>
      </c>
      <c r="J249" s="30">
        <v>4.8606793062695361E-4</v>
      </c>
      <c r="K249" s="30">
        <v>1.0056242716502791E-4</v>
      </c>
      <c r="L249" s="31"/>
      <c r="M249" s="32">
        <v>2.1503559509832746</v>
      </c>
      <c r="N249" s="32">
        <v>2.8564368324610494</v>
      </c>
      <c r="O249" s="32">
        <v>3.1146426983696411</v>
      </c>
      <c r="P249" s="32">
        <v>1.6361465522545817</v>
      </c>
      <c r="Q249" s="32">
        <v>1.4530570011816404</v>
      </c>
      <c r="R249" s="30">
        <v>2.2421278070500374</v>
      </c>
      <c r="S249" s="30">
        <v>0.73091140121069098</v>
      </c>
      <c r="T249" s="10"/>
      <c r="U249" s="12"/>
    </row>
    <row r="250" spans="3:21" x14ac:dyDescent="0.2">
      <c r="C250" t="s">
        <v>94</v>
      </c>
      <c r="D250" s="161">
        <v>832.51289999999995</v>
      </c>
      <c r="E250" s="29">
        <v>4.1266960101123286E-5</v>
      </c>
      <c r="F250" s="29">
        <v>2.7568463713627827E-5</v>
      </c>
      <c r="G250" s="29">
        <v>1.2887622183083201E-4</v>
      </c>
      <c r="H250" s="29">
        <v>1.4756629128028135E-4</v>
      </c>
      <c r="I250" s="29">
        <v>2.4991900335150362E-4</v>
      </c>
      <c r="J250" s="30">
        <v>1.1903938805547362E-4</v>
      </c>
      <c r="K250" s="30">
        <v>9.007705278846644E-5</v>
      </c>
      <c r="L250" s="31"/>
      <c r="M250" s="32">
        <v>0.17527755210900159</v>
      </c>
      <c r="N250" s="32">
        <v>0.14278039898877676</v>
      </c>
      <c r="O250" s="32">
        <v>0.66854485408415187</v>
      </c>
      <c r="P250" s="32">
        <v>0.6909041489438863</v>
      </c>
      <c r="Q250" s="32">
        <v>0.85917990139120426</v>
      </c>
      <c r="R250" s="30">
        <v>0.50733737110340416</v>
      </c>
      <c r="S250" s="30">
        <v>0.32658968520263587</v>
      </c>
      <c r="T250" s="10"/>
      <c r="U250" s="12"/>
    </row>
    <row r="251" spans="3:21" x14ac:dyDescent="0.2">
      <c r="C251" t="s">
        <v>95</v>
      </c>
      <c r="D251" s="161">
        <v>834.52854999999988</v>
      </c>
      <c r="E251" s="29">
        <v>4.1947507494499063E-3</v>
      </c>
      <c r="F251" s="29">
        <v>3.5927551184786314E-3</v>
      </c>
      <c r="G251" s="29">
        <v>3.2655573809669313E-3</v>
      </c>
      <c r="H251" s="29">
        <v>4.4639465727259742E-3</v>
      </c>
      <c r="I251" s="29">
        <v>4.5938849119687838E-3</v>
      </c>
      <c r="J251" s="30">
        <v>4.0221789467180455E-3</v>
      </c>
      <c r="K251" s="30">
        <v>5.7198522516091824E-4</v>
      </c>
      <c r="L251" s="31"/>
      <c r="M251" s="32">
        <v>17.816811349061933</v>
      </c>
      <c r="N251" s="32">
        <v>18.60731213077251</v>
      </c>
      <c r="O251" s="32">
        <v>16.940065062022683</v>
      </c>
      <c r="P251" s="32">
        <v>20.900160741332801</v>
      </c>
      <c r="Q251" s="32">
        <v>15.793011066535742</v>
      </c>
      <c r="R251" s="30">
        <v>18.011472069945135</v>
      </c>
      <c r="S251" s="30">
        <v>1.9239882155836174</v>
      </c>
      <c r="T251" s="10"/>
      <c r="U251" s="12"/>
    </row>
    <row r="252" spans="3:21" x14ac:dyDescent="0.2">
      <c r="C252" t="s">
        <v>96</v>
      </c>
      <c r="D252" s="161">
        <v>836.54419999999993</v>
      </c>
      <c r="E252" s="29">
        <v>1.3739628649511254E-4</v>
      </c>
      <c r="F252" s="29">
        <v>7.7383804610382052E-5</v>
      </c>
      <c r="G252" s="29">
        <v>1.4533478766855869E-4</v>
      </c>
      <c r="H252" s="29">
        <v>2.2564023309023929E-4</v>
      </c>
      <c r="I252" s="29">
        <v>2.6694032369088959E-4</v>
      </c>
      <c r="J252" s="30">
        <v>1.7053908711103642E-4</v>
      </c>
      <c r="K252" s="30">
        <v>7.5400502821890939E-5</v>
      </c>
      <c r="L252" s="31"/>
      <c r="M252" s="32">
        <v>0.58357787214558787</v>
      </c>
      <c r="N252" s="32">
        <v>0.40078005841428621</v>
      </c>
      <c r="O252" s="32">
        <v>0.75392359455390856</v>
      </c>
      <c r="P252" s="32">
        <v>1.0564456954102743</v>
      </c>
      <c r="Q252" s="32">
        <v>0.91769636526399334</v>
      </c>
      <c r="R252" s="30">
        <v>0.74248471715761011</v>
      </c>
      <c r="S252" s="30">
        <v>0.26048748751724088</v>
      </c>
      <c r="T252" s="10"/>
      <c r="U252" s="12"/>
    </row>
    <row r="253" spans="3:21" x14ac:dyDescent="0.2">
      <c r="C253" t="s">
        <v>97</v>
      </c>
      <c r="D253" s="161">
        <v>838.55984999999998</v>
      </c>
      <c r="E253" s="29">
        <v>2.0829703072747599E-4</v>
      </c>
      <c r="F253" s="29">
        <v>9.7127855727043648E-6</v>
      </c>
      <c r="G253" s="29">
        <v>3.0511669539178915E-4</v>
      </c>
      <c r="H253" s="29">
        <v>2.1440173214260375E-4</v>
      </c>
      <c r="I253" s="29">
        <v>3.7870198132373896E-4</v>
      </c>
      <c r="J253" s="30">
        <v>2.2324604503166242E-4</v>
      </c>
      <c r="K253" s="30">
        <v>1.3853474231501398E-4</v>
      </c>
      <c r="L253" s="31"/>
      <c r="M253" s="32">
        <v>0.88472214982687025</v>
      </c>
      <c r="N253" s="32">
        <v>5.0303688075213043E-2</v>
      </c>
      <c r="O253" s="32">
        <v>1.5827915631100666</v>
      </c>
      <c r="P253" s="32">
        <v>1.0038271274076185</v>
      </c>
      <c r="Q253" s="32">
        <v>1.3019143266698934</v>
      </c>
      <c r="R253" s="30">
        <v>0.96471177101793226</v>
      </c>
      <c r="S253" s="30">
        <v>0.57874836623649117</v>
      </c>
      <c r="T253" s="10"/>
      <c r="U253" s="12"/>
    </row>
    <row r="254" spans="3:21" x14ac:dyDescent="0.2">
      <c r="C254" t="s">
        <v>98</v>
      </c>
      <c r="D254" s="161">
        <v>840.57549999999992</v>
      </c>
      <c r="E254" s="29">
        <v>1.3704581469311809E-4</v>
      </c>
      <c r="F254" s="29">
        <v>1.7429617928240638E-4</v>
      </c>
      <c r="G254" s="29">
        <v>4.2497532610108493E-5</v>
      </c>
      <c r="H254" s="29">
        <v>1.5939427141503198E-4</v>
      </c>
      <c r="I254" s="29">
        <v>1.9157718187923949E-4</v>
      </c>
      <c r="J254" s="30">
        <v>1.409621959759809E-4</v>
      </c>
      <c r="K254" s="30">
        <v>5.8573459476452142E-5</v>
      </c>
      <c r="L254" s="31"/>
      <c r="M254" s="32">
        <v>0.58208927595661997</v>
      </c>
      <c r="N254" s="32">
        <v>0.90270093679030416</v>
      </c>
      <c r="O254" s="32">
        <v>0.2204557701501797</v>
      </c>
      <c r="P254" s="32">
        <v>0.74628265359982782</v>
      </c>
      <c r="Q254" s="32">
        <v>0.65861043789577622</v>
      </c>
      <c r="R254" s="30">
        <v>0.62202781487854164</v>
      </c>
      <c r="S254" s="30">
        <v>0.25417029164258365</v>
      </c>
      <c r="T254" s="10"/>
      <c r="U254" s="12"/>
    </row>
    <row r="255" spans="3:21" x14ac:dyDescent="0.2">
      <c r="C255" t="s">
        <v>99</v>
      </c>
      <c r="D255" s="161">
        <v>842.59114999999997</v>
      </c>
      <c r="E255" s="29">
        <v>4.6490003319951711E-4</v>
      </c>
      <c r="F255" s="29">
        <v>5.6559834092742686E-4</v>
      </c>
      <c r="G255" s="29">
        <v>4.3947678399797592E-4</v>
      </c>
      <c r="H255" s="29">
        <v>6.0018311461640405E-4</v>
      </c>
      <c r="I255" s="29">
        <v>7.8064771441198029E-4</v>
      </c>
      <c r="J255" s="30">
        <v>5.7016119743066092E-4</v>
      </c>
      <c r="K255" s="30">
        <v>1.3544836434177117E-4</v>
      </c>
      <c r="L255" s="31"/>
      <c r="M255" s="32">
        <v>1.9746193951511071</v>
      </c>
      <c r="N255" s="32">
        <v>2.9293020323467704</v>
      </c>
      <c r="O255" s="32">
        <v>2.2797839528300701</v>
      </c>
      <c r="P255" s="32">
        <v>2.8100523528570109</v>
      </c>
      <c r="Q255" s="32">
        <v>2.6837367999039707</v>
      </c>
      <c r="R255" s="30">
        <v>2.5354989066177858</v>
      </c>
      <c r="S255" s="30">
        <v>0.39762134426343232</v>
      </c>
      <c r="T255" s="10"/>
      <c r="U255" s="12"/>
    </row>
    <row r="256" spans="3:21" x14ac:dyDescent="0.2">
      <c r="C256" t="s">
        <v>100</v>
      </c>
      <c r="D256" s="161">
        <v>844.60679999999991</v>
      </c>
      <c r="E256" s="29">
        <v>1.8374556085446669E-3</v>
      </c>
      <c r="F256" s="29">
        <v>8.7768467294269169E-4</v>
      </c>
      <c r="G256" s="29">
        <v>9.9297611173366726E-4</v>
      </c>
      <c r="H256" s="29">
        <v>8.2729107170656253E-4</v>
      </c>
      <c r="I256" s="29">
        <v>2.0804113489090292E-3</v>
      </c>
      <c r="J256" s="30">
        <v>1.3231637627673235E-3</v>
      </c>
      <c r="K256" s="30">
        <v>5.8976377462854846E-4</v>
      </c>
      <c r="L256" s="31"/>
      <c r="M256" s="32">
        <v>7.8044207856710655</v>
      </c>
      <c r="N256" s="32">
        <v>4.5456347909275925</v>
      </c>
      <c r="O256" s="32">
        <v>5.1510593676421355</v>
      </c>
      <c r="P256" s="32">
        <v>3.8733699198326055</v>
      </c>
      <c r="Q256" s="32">
        <v>7.1521076574349571</v>
      </c>
      <c r="R256" s="30">
        <v>5.7053185043016708</v>
      </c>
      <c r="S256" s="30">
        <v>1.696137845448314</v>
      </c>
      <c r="T256" s="10"/>
      <c r="U256" s="12"/>
    </row>
    <row r="257" spans="1:21" x14ac:dyDescent="0.2">
      <c r="C257" t="s">
        <v>101</v>
      </c>
      <c r="D257" s="161">
        <v>846.62244999999996</v>
      </c>
      <c r="E257" s="29">
        <v>3.6937281951517553E-4</v>
      </c>
      <c r="F257" s="29">
        <v>4.5933867059309494E-4</v>
      </c>
      <c r="G257" s="29">
        <v>7.5086162031189204E-4</v>
      </c>
      <c r="H257" s="29">
        <v>5.0144449974239989E-4</v>
      </c>
      <c r="I257" s="29">
        <v>3.2769224003756055E-4</v>
      </c>
      <c r="J257" s="30">
        <v>4.8174197004002465E-4</v>
      </c>
      <c r="K257" s="30">
        <v>1.6558504534584507E-4</v>
      </c>
      <c r="L257" s="31"/>
      <c r="M257" s="32">
        <v>1.5688764925153216</v>
      </c>
      <c r="N257" s="32">
        <v>2.3789703822283061</v>
      </c>
      <c r="O257" s="32">
        <v>3.8950914703856587</v>
      </c>
      <c r="P257" s="32">
        <v>2.3477589789058437</v>
      </c>
      <c r="Q257" s="32">
        <v>1.1265513334580133</v>
      </c>
      <c r="R257" s="30">
        <v>2.2634497314986293</v>
      </c>
      <c r="S257" s="30">
        <v>1.0556606682311249</v>
      </c>
      <c r="T257" s="10"/>
      <c r="U257" s="12"/>
    </row>
    <row r="258" spans="1:21" x14ac:dyDescent="0.2">
      <c r="C258" t="s">
        <v>301</v>
      </c>
      <c r="D258">
        <v>860.54419999999993</v>
      </c>
      <c r="E258" s="29">
        <v>2.3910684579581541E-4</v>
      </c>
      <c r="F258" s="29">
        <v>2.3420971429880414E-4</v>
      </c>
      <c r="G258" s="29">
        <v>4.1883702296619533E-4</v>
      </c>
      <c r="H258" s="29">
        <v>3.5485659112171746E-4</v>
      </c>
      <c r="I258" s="29">
        <v>4.1351578915325282E-4</v>
      </c>
      <c r="J258" s="30">
        <v>3.3210519266715704E-4</v>
      </c>
      <c r="K258" s="30">
        <v>9.0691701583789209E-5</v>
      </c>
      <c r="L258" s="31"/>
      <c r="M258" s="32">
        <v>1.0155839567754894</v>
      </c>
      <c r="N258" s="32">
        <v>1.2130003616451106</v>
      </c>
      <c r="O258" s="32">
        <v>2.1727152800268272</v>
      </c>
      <c r="P258" s="32">
        <v>1.661435609440163</v>
      </c>
      <c r="Q258" s="32">
        <v>1.4215983986167742</v>
      </c>
      <c r="R258" s="30">
        <v>1.4968667213008728</v>
      </c>
      <c r="S258" s="30">
        <v>0.44769764441206256</v>
      </c>
      <c r="T258" s="10"/>
      <c r="U258" s="12"/>
    </row>
    <row r="259" spans="1:21" x14ac:dyDescent="0.2">
      <c r="C259" t="s">
        <v>302</v>
      </c>
      <c r="D259">
        <v>862.55984999999998</v>
      </c>
      <c r="E259" s="29">
        <v>2.571629090951471E-4</v>
      </c>
      <c r="F259" s="29">
        <v>2.6321837695437479E-4</v>
      </c>
      <c r="G259" s="29">
        <v>1.3479120841112992E-4</v>
      </c>
      <c r="H259" s="29">
        <v>4.9781904414913382E-4</v>
      </c>
      <c r="I259" s="29">
        <v>4.8891980645000843E-4</v>
      </c>
      <c r="J259" s="30">
        <v>3.2838226901195876E-4</v>
      </c>
      <c r="K259" s="30">
        <v>1.5912035578074653E-4</v>
      </c>
      <c r="L259" s="31"/>
      <c r="M259" s="32">
        <v>1.0922753963212362</v>
      </c>
      <c r="N259" s="32">
        <v>1.3632397246766375</v>
      </c>
      <c r="O259" s="32">
        <v>0.6992288218794348</v>
      </c>
      <c r="P259" s="32">
        <v>2.330784625959331</v>
      </c>
      <c r="Q259" s="32">
        <v>1.6808248490936435</v>
      </c>
      <c r="R259" s="30">
        <v>1.4332706835860567</v>
      </c>
      <c r="S259" s="30">
        <v>0.61782155949248163</v>
      </c>
      <c r="T259" s="10"/>
      <c r="U259" s="12"/>
    </row>
    <row r="260" spans="1:21" x14ac:dyDescent="0.2">
      <c r="C260" t="s">
        <v>303</v>
      </c>
      <c r="D260">
        <v>864.57549999999992</v>
      </c>
      <c r="E260" s="29">
        <v>2.2898290952663611E-4</v>
      </c>
      <c r="F260" s="29">
        <v>2.0033162326992608E-4</v>
      </c>
      <c r="G260" s="29">
        <v>2.5119948654231687E-4</v>
      </c>
      <c r="H260" s="29">
        <v>2.8801724778434269E-4</v>
      </c>
      <c r="I260" s="29">
        <v>3.0401199287285476E-4</v>
      </c>
      <c r="J260" s="30">
        <v>2.5450865199921527E-4</v>
      </c>
      <c r="K260" s="30">
        <v>4.234108907395567E-5</v>
      </c>
      <c r="L260" s="31"/>
      <c r="M260" s="32">
        <v>0.97258348466363698</v>
      </c>
      <c r="N260" s="32">
        <v>1.0375416416987326</v>
      </c>
      <c r="O260" s="32">
        <v>1.3030962709078273</v>
      </c>
      <c r="P260" s="32">
        <v>1.3484943596206798</v>
      </c>
      <c r="Q260" s="32">
        <v>1.0451425884204228</v>
      </c>
      <c r="R260" s="30">
        <v>1.14137166906226</v>
      </c>
      <c r="S260" s="30">
        <v>0.17145321338657699</v>
      </c>
      <c r="T260" s="10"/>
      <c r="U260" s="12"/>
    </row>
    <row r="261" spans="1:21" x14ac:dyDescent="0.2">
      <c r="C261" t="s">
        <v>304</v>
      </c>
      <c r="D261">
        <v>866.59114999999997</v>
      </c>
      <c r="E261" s="29">
        <v>5.6588765282305585E-5</v>
      </c>
      <c r="F261" s="29">
        <v>6.6365188870428417E-5</v>
      </c>
      <c r="G261" s="29">
        <v>3.334678200527044E-4</v>
      </c>
      <c r="H261" s="29">
        <v>1.5970916601821449E-4</v>
      </c>
      <c r="I261" s="29">
        <v>1.9183067594877673E-4</v>
      </c>
      <c r="J261" s="30">
        <v>1.6159232323448592E-4</v>
      </c>
      <c r="K261" s="30">
        <v>1.124200215311886E-4</v>
      </c>
      <c r="L261" s="31"/>
      <c r="M261" s="32">
        <v>0.24035548611402052</v>
      </c>
      <c r="N261" s="32">
        <v>0.34371331838854802</v>
      </c>
      <c r="O261" s="32">
        <v>1.729862902029615</v>
      </c>
      <c r="P261" s="32">
        <v>0.74775698751397091</v>
      </c>
      <c r="Q261" s="32">
        <v>0.65948190827917053</v>
      </c>
      <c r="R261" s="30">
        <v>0.74423412046506499</v>
      </c>
      <c r="S261" s="30">
        <v>0.59012075759173166</v>
      </c>
      <c r="T261" s="10"/>
      <c r="U261" s="12"/>
    </row>
    <row r="262" spans="1:21" x14ac:dyDescent="0.2">
      <c r="C262" t="s">
        <v>305</v>
      </c>
      <c r="D262">
        <v>868.60679999999991</v>
      </c>
      <c r="E262" s="29">
        <v>3.5576369260029736E-4</v>
      </c>
      <c r="F262" s="29">
        <v>3.3348001752456767E-4</v>
      </c>
      <c r="G262" s="29">
        <v>3.3399709093686253E-4</v>
      </c>
      <c r="H262" s="29">
        <v>6.6922200988299375E-4</v>
      </c>
      <c r="I262" s="29">
        <v>5.5982127419605448E-4</v>
      </c>
      <c r="J262" s="30">
        <v>4.5045681702815516E-4</v>
      </c>
      <c r="K262" s="30">
        <v>1.5494516879667076E-4</v>
      </c>
      <c r="L262" s="31"/>
      <c r="M262" s="32">
        <v>1.5110729992089258</v>
      </c>
      <c r="N262" s="32">
        <v>1.7271332364235066</v>
      </c>
      <c r="O262" s="32">
        <v>1.73260849249614</v>
      </c>
      <c r="P262" s="32">
        <v>3.1332918865225365</v>
      </c>
      <c r="Q262" s="32">
        <v>1.9245722842611142</v>
      </c>
      <c r="R262" s="30">
        <v>2.0057357797824444</v>
      </c>
      <c r="S262" s="30">
        <v>0.64708566773714138</v>
      </c>
      <c r="T262" s="10"/>
      <c r="U262" s="12"/>
    </row>
    <row r="263" spans="1:21" x14ac:dyDescent="0.2">
      <c r="C263" t="s">
        <v>306</v>
      </c>
      <c r="D263">
        <v>870.62244999999996</v>
      </c>
      <c r="E263" s="29">
        <v>2.5416784647020853E-3</v>
      </c>
      <c r="F263" s="29">
        <v>2.3857408350621378E-3</v>
      </c>
      <c r="G263" s="29">
        <v>1.6386767904663772E-3</v>
      </c>
      <c r="H263" s="29">
        <v>1.9686782807547439E-3</v>
      </c>
      <c r="I263" s="29">
        <v>2.2325574893682708E-3</v>
      </c>
      <c r="J263" s="30">
        <v>2.1534663720707229E-3</v>
      </c>
      <c r="K263" s="30">
        <v>3.5709606966442733E-4</v>
      </c>
      <c r="L263" s="31"/>
      <c r="M263" s="32">
        <v>10.795541480386884</v>
      </c>
      <c r="N263" s="32">
        <v>12.356039562175656</v>
      </c>
      <c r="O263" s="32">
        <v>8.5006288996543127</v>
      </c>
      <c r="P263" s="32">
        <v>9.2173353433794869</v>
      </c>
      <c r="Q263" s="32">
        <v>7.6751607434500633</v>
      </c>
      <c r="R263" s="30">
        <v>9.7089412058092801</v>
      </c>
      <c r="S263" s="30">
        <v>1.8725509196844734</v>
      </c>
      <c r="T263" s="10"/>
      <c r="U263" s="12"/>
    </row>
    <row r="264" spans="1:21" x14ac:dyDescent="0.2">
      <c r="C264" t="s">
        <v>102</v>
      </c>
      <c r="D264">
        <v>872.63809999999989</v>
      </c>
      <c r="E264" s="29">
        <v>2.4883567131720728E-3</v>
      </c>
      <c r="F264" s="29">
        <v>2.7301079062414862E-3</v>
      </c>
      <c r="G264" s="29">
        <v>2.618825628090236E-3</v>
      </c>
      <c r="H264" s="29">
        <v>1.9913705262492275E-3</v>
      </c>
      <c r="I264" s="29">
        <v>3.121545856655888E-3</v>
      </c>
      <c r="J264" s="30">
        <v>2.5900413260817822E-3</v>
      </c>
      <c r="K264" s="30">
        <v>4.0978370392662564E-4</v>
      </c>
      <c r="L264" s="31"/>
      <c r="M264" s="32">
        <v>10.569062329525208</v>
      </c>
      <c r="N264" s="32">
        <v>14.139558162716256</v>
      </c>
      <c r="O264" s="32">
        <v>13.585146837262164</v>
      </c>
      <c r="P264" s="32">
        <v>9.3235802481268291</v>
      </c>
      <c r="Q264" s="32">
        <v>10.731354660284147</v>
      </c>
      <c r="R264" s="30">
        <v>11.669740447582921</v>
      </c>
      <c r="S264" s="30">
        <v>2.0835851956722147</v>
      </c>
      <c r="T264" s="10"/>
      <c r="U264" s="12"/>
    </row>
    <row r="265" spans="1:21" x14ac:dyDescent="0.2">
      <c r="C265" t="s">
        <v>103</v>
      </c>
      <c r="D265">
        <v>892.60679999999991</v>
      </c>
      <c r="E265" s="29">
        <v>9.9916501709064205E-4</v>
      </c>
      <c r="F265" s="29">
        <v>2.8265302967569572E-4</v>
      </c>
      <c r="G265" s="29">
        <v>6.2709393489409162E-4</v>
      </c>
      <c r="H265" s="29">
        <v>6.8034898434938922E-4</v>
      </c>
      <c r="I265" s="29">
        <v>9.7970729229800396E-4</v>
      </c>
      <c r="J265" s="30">
        <v>7.1379365166156456E-4</v>
      </c>
      <c r="K265" s="30">
        <v>2.9439111020414894E-4</v>
      </c>
      <c r="L265" s="31"/>
      <c r="M265" s="32">
        <v>4.2438599286073746</v>
      </c>
      <c r="N265" s="32">
        <v>1.4638941354041681</v>
      </c>
      <c r="O265" s="32">
        <v>3.253047127274872</v>
      </c>
      <c r="P265" s="32">
        <v>3.1853882884672307</v>
      </c>
      <c r="Q265" s="32">
        <v>3.3680704688348717</v>
      </c>
      <c r="R265" s="30">
        <v>3.1028519897177036</v>
      </c>
      <c r="S265" s="30">
        <v>1.0109146386376537</v>
      </c>
      <c r="T265" s="10"/>
      <c r="U265" s="12"/>
    </row>
    <row r="266" spans="1:21" x14ac:dyDescent="0.2">
      <c r="C266" t="s">
        <v>104</v>
      </c>
      <c r="D266">
        <v>894.62244999999996</v>
      </c>
      <c r="E266" s="29">
        <v>5.5376016804427222E-4</v>
      </c>
      <c r="F266" s="29">
        <v>4.0499307271922645E-4</v>
      </c>
      <c r="G266" s="29">
        <v>4.3773640947836971E-4</v>
      </c>
      <c r="H266" s="29">
        <v>4.8225893052048733E-4</v>
      </c>
      <c r="I266" s="29">
        <v>5.6910521476481247E-4</v>
      </c>
      <c r="J266" s="30">
        <v>4.8957075910543361E-4</v>
      </c>
      <c r="K266" s="30">
        <v>7.1308585615462714E-5</v>
      </c>
      <c r="L266" s="31"/>
      <c r="M266" s="32">
        <v>2.3520445041850171</v>
      </c>
      <c r="N266" s="32">
        <v>2.09750797546101</v>
      </c>
      <c r="O266" s="32">
        <v>2.2707557673918815</v>
      </c>
      <c r="P266" s="32">
        <v>2.257932303313023</v>
      </c>
      <c r="Q266" s="32">
        <v>1.9564889253945155</v>
      </c>
      <c r="R266" s="30">
        <v>2.1869458951490892</v>
      </c>
      <c r="S266" s="30">
        <v>0.15845367771178409</v>
      </c>
      <c r="T266" s="10"/>
      <c r="U266" s="12"/>
    </row>
    <row r="267" spans="1:21" x14ac:dyDescent="0.2">
      <c r="C267" t="s">
        <v>105</v>
      </c>
      <c r="D267">
        <v>896.63809999999989</v>
      </c>
      <c r="E267" s="29">
        <v>6.063734839856388E-5</v>
      </c>
      <c r="F267" s="29">
        <v>1.5126015928759615E-4</v>
      </c>
      <c r="G267" s="29">
        <v>3.8913283090354534E-4</v>
      </c>
      <c r="H267" s="29">
        <v>1.4930770281203277E-4</v>
      </c>
      <c r="I267" s="29">
        <v>8.5201334813013246E-4</v>
      </c>
      <c r="J267" s="30">
        <v>3.2047027790637407E-4</v>
      </c>
      <c r="K267" s="30">
        <v>3.2120648510712948E-4</v>
      </c>
      <c r="L267" s="31"/>
      <c r="M267" s="32">
        <v>0.25755146411648722</v>
      </c>
      <c r="N267" s="32">
        <v>0.78339461054236903</v>
      </c>
      <c r="O267" s="32">
        <v>2.01862490970018</v>
      </c>
      <c r="P267" s="32">
        <v>0.69905742325787301</v>
      </c>
      <c r="Q267" s="32">
        <v>2.9290799603616162</v>
      </c>
      <c r="R267" s="30">
        <v>1.3375416735957051</v>
      </c>
      <c r="S267" s="30">
        <v>1.1043084318630576</v>
      </c>
      <c r="T267" s="10"/>
      <c r="U267" s="12"/>
    </row>
    <row r="268" spans="1:21" x14ac:dyDescent="0.2">
      <c r="E268" s="33"/>
      <c r="F268" s="33"/>
      <c r="G268" s="33"/>
      <c r="H268" s="33"/>
      <c r="I268" s="33"/>
      <c r="J268" s="30"/>
      <c r="K268" s="30"/>
      <c r="L268" s="31"/>
      <c r="M268" s="32"/>
      <c r="N268" s="32"/>
      <c r="O268" s="32"/>
      <c r="P268" s="32"/>
      <c r="Q268" s="32"/>
      <c r="R268" s="30"/>
      <c r="S268" s="30"/>
      <c r="T268" s="10"/>
      <c r="U268" s="12"/>
    </row>
    <row r="269" spans="1:21" x14ac:dyDescent="0.2">
      <c r="D269" t="s">
        <v>19</v>
      </c>
      <c r="E269" s="29">
        <v>2.3543779340015083E-2</v>
      </c>
      <c r="F269" s="29">
        <v>1.9308297153445304E-2</v>
      </c>
      <c r="G269" s="29">
        <v>1.9277124196458169E-2</v>
      </c>
      <c r="H269" s="29">
        <v>2.1358431774631932E-2</v>
      </c>
      <c r="I269" s="29">
        <v>2.908808771560286E-2</v>
      </c>
      <c r="J269" s="30">
        <v>2.2515144036030672E-2</v>
      </c>
      <c r="K269" s="30">
        <v>4.0733371413655996E-3</v>
      </c>
      <c r="L269" s="12"/>
      <c r="M269" s="32">
        <v>100</v>
      </c>
      <c r="N269" s="32">
        <v>100</v>
      </c>
      <c r="O269" s="32">
        <v>100</v>
      </c>
      <c r="P269" s="32">
        <v>100</v>
      </c>
      <c r="Q269" s="32">
        <v>100</v>
      </c>
      <c r="R269" s="30"/>
      <c r="S269" s="30"/>
      <c r="T269" s="10"/>
      <c r="U269" s="12"/>
    </row>
    <row r="270" spans="1:21" x14ac:dyDescent="0.2">
      <c r="T270" s="12"/>
      <c r="U270" s="12"/>
    </row>
    <row r="271" spans="1:21" x14ac:dyDescent="0.2">
      <c r="T271" s="12"/>
      <c r="U271" s="12"/>
    </row>
    <row r="272" spans="1:21" ht="17" thickBot="1" x14ac:dyDescent="0.25">
      <c r="A272" s="11" t="s">
        <v>68</v>
      </c>
      <c r="B272" s="11"/>
      <c r="C272" s="11"/>
      <c r="D272" s="11"/>
      <c r="E272" s="11"/>
      <c r="F272" s="11"/>
      <c r="G272" s="11"/>
      <c r="H272" s="11"/>
      <c r="I272" s="11"/>
      <c r="L272" s="12"/>
      <c r="R272" t="s">
        <v>69</v>
      </c>
      <c r="T272" s="10"/>
      <c r="U272" s="12"/>
    </row>
    <row r="273" spans="1:21" ht="17" thickBot="1" x14ac:dyDescent="0.25">
      <c r="A273" s="11" t="s">
        <v>14</v>
      </c>
      <c r="B273" s="11" t="s">
        <v>300</v>
      </c>
      <c r="C273" s="11"/>
      <c r="D273" s="11"/>
      <c r="E273" s="13">
        <v>61</v>
      </c>
      <c r="F273" s="14">
        <v>55</v>
      </c>
      <c r="G273" s="14">
        <v>60</v>
      </c>
      <c r="H273" s="15">
        <v>54</v>
      </c>
      <c r="I273" s="15">
        <v>60</v>
      </c>
      <c r="J273" s="16" t="s">
        <v>71</v>
      </c>
      <c r="K273" s="17"/>
      <c r="L273" s="18"/>
      <c r="U273" s="12"/>
    </row>
    <row r="274" spans="1:21" x14ac:dyDescent="0.2">
      <c r="A274" s="10" t="s">
        <v>51</v>
      </c>
      <c r="C274" s="19" t="s">
        <v>14</v>
      </c>
      <c r="D274" s="20"/>
      <c r="E274" s="21" t="s">
        <v>52</v>
      </c>
      <c r="F274" s="21" t="s">
        <v>53</v>
      </c>
      <c r="G274" s="21" t="s">
        <v>54</v>
      </c>
      <c r="H274" s="21" t="s">
        <v>55</v>
      </c>
      <c r="I274" s="21" t="s">
        <v>56</v>
      </c>
      <c r="J274" s="24" t="s">
        <v>72</v>
      </c>
      <c r="K274" s="25" t="s">
        <v>73</v>
      </c>
      <c r="L274" s="18"/>
      <c r="R274" s="26" t="s">
        <v>72</v>
      </c>
      <c r="S274" s="27" t="s">
        <v>73</v>
      </c>
      <c r="T274" s="10"/>
      <c r="U274" s="12"/>
    </row>
    <row r="275" spans="1:21" x14ac:dyDescent="0.2">
      <c r="C275" t="s">
        <v>74</v>
      </c>
      <c r="D275" s="161">
        <v>732.48159999999996</v>
      </c>
      <c r="E275" s="29">
        <v>9.61519381017548E-4</v>
      </c>
      <c r="F275" s="29">
        <v>1.2701761264066803E-3</v>
      </c>
      <c r="G275" s="29">
        <v>3.0760599967926875E-4</v>
      </c>
      <c r="H275" s="29">
        <v>6.0788089203594965E-4</v>
      </c>
      <c r="I275" s="29">
        <v>5.1506190194528282E-4</v>
      </c>
      <c r="J275" s="30">
        <v>7.3244886021694587E-4</v>
      </c>
      <c r="K275" s="30">
        <v>3.8239038977755716E-4</v>
      </c>
      <c r="L275" s="31"/>
      <c r="M275" s="32">
        <v>3.0006281889277506</v>
      </c>
      <c r="N275" s="32">
        <v>3.8054135041972614</v>
      </c>
      <c r="O275" s="32">
        <v>0.70326481809533514</v>
      </c>
      <c r="P275" s="32">
        <v>1.4179253687336337</v>
      </c>
      <c r="Q275" s="32">
        <v>2.2364857778352296</v>
      </c>
      <c r="R275" s="30">
        <v>2.2327435315578419</v>
      </c>
      <c r="S275" s="30">
        <v>1.2314813709183867</v>
      </c>
      <c r="T275" s="10"/>
      <c r="U275" s="12"/>
    </row>
    <row r="276" spans="1:21" x14ac:dyDescent="0.2">
      <c r="C276" t="s">
        <v>75</v>
      </c>
      <c r="D276" s="161">
        <v>734.49724999999989</v>
      </c>
      <c r="E276" s="29">
        <v>6.6571708031788388E-5</v>
      </c>
      <c r="F276" s="29">
        <v>1.523777418036766E-4</v>
      </c>
      <c r="G276" s="29">
        <v>3.7533249376324496E-5</v>
      </c>
      <c r="H276" s="29">
        <v>1.7287211425194994E-4</v>
      </c>
      <c r="I276" s="29">
        <v>9.159795333385573E-5</v>
      </c>
      <c r="J276" s="30">
        <v>1.0419055335951903E-4</v>
      </c>
      <c r="K276" s="30">
        <v>5.7131666373123374E-5</v>
      </c>
      <c r="L276" s="31"/>
      <c r="M276" s="32">
        <v>0.20775134401748119</v>
      </c>
      <c r="N276" s="32">
        <v>0.45651961514913331</v>
      </c>
      <c r="O276" s="32">
        <v>8.5810464759106767E-2</v>
      </c>
      <c r="P276" s="32">
        <v>0.40323648852243044</v>
      </c>
      <c r="Q276" s="32">
        <v>0.3977337852717871</v>
      </c>
      <c r="R276" s="30">
        <v>0.31021033954398775</v>
      </c>
      <c r="S276" s="30">
        <v>0.15698230126490376</v>
      </c>
      <c r="T276" s="10"/>
      <c r="U276" s="12"/>
    </row>
    <row r="277" spans="1:21" x14ac:dyDescent="0.2">
      <c r="C277" t="s">
        <v>76</v>
      </c>
      <c r="D277" s="161">
        <v>736.51289999999995</v>
      </c>
      <c r="E277" s="29">
        <v>9.296788679827192E-5</v>
      </c>
      <c r="F277" s="29">
        <v>4.5681981323232911E-5</v>
      </c>
      <c r="G277" s="29">
        <v>5.4654475183612194E-4</v>
      </c>
      <c r="H277" s="29">
        <v>7.6450437821272822E-5</v>
      </c>
      <c r="I277" s="29">
        <v>2.6433635784572656E-5</v>
      </c>
      <c r="J277" s="30">
        <v>1.5761573871269442E-4</v>
      </c>
      <c r="K277" s="30">
        <v>2.189582370265358E-4</v>
      </c>
      <c r="L277" s="31"/>
      <c r="M277" s="32">
        <v>0.29012630145501739</v>
      </c>
      <c r="N277" s="32">
        <v>0.1368619870991486</v>
      </c>
      <c r="O277" s="32">
        <v>1.2495390073072588</v>
      </c>
      <c r="P277" s="32">
        <v>0.17832607778558904</v>
      </c>
      <c r="Q277" s="32">
        <v>0.11477931150682068</v>
      </c>
      <c r="R277" s="30">
        <v>0.39392653703076691</v>
      </c>
      <c r="S277" s="30">
        <v>0.48304660814827582</v>
      </c>
      <c r="T277" s="10"/>
      <c r="U277" s="12"/>
    </row>
    <row r="278" spans="1:21" x14ac:dyDescent="0.2">
      <c r="C278" t="s">
        <v>77</v>
      </c>
      <c r="D278" s="161">
        <v>756.48159999999996</v>
      </c>
      <c r="E278" s="29">
        <v>7.7530604084226427E-4</v>
      </c>
      <c r="F278" s="29">
        <v>8.2150277000915691E-4</v>
      </c>
      <c r="G278" s="29">
        <v>9.6542795882290089E-4</v>
      </c>
      <c r="H278" s="29">
        <v>1.5120147110345055E-3</v>
      </c>
      <c r="I278" s="29">
        <v>6.2448323325745752E-4</v>
      </c>
      <c r="J278" s="30">
        <v>9.3974694279325697E-4</v>
      </c>
      <c r="K278" s="30">
        <v>3.4225853325164121E-4</v>
      </c>
      <c r="L278" s="31"/>
      <c r="M278" s="32">
        <v>2.4195093797644529</v>
      </c>
      <c r="N278" s="32">
        <v>2.4612001987253391</v>
      </c>
      <c r="O278" s="32">
        <v>2.2072115581414531</v>
      </c>
      <c r="P278" s="32">
        <v>3.5268817374629529</v>
      </c>
      <c r="Q278" s="32">
        <v>2.7116116808523643</v>
      </c>
      <c r="R278" s="30">
        <v>2.6652829109893128</v>
      </c>
      <c r="S278" s="30">
        <v>0.51390238350619655</v>
      </c>
      <c r="T278" s="10"/>
      <c r="U278" s="12"/>
    </row>
    <row r="279" spans="1:21" x14ac:dyDescent="0.2">
      <c r="C279" t="s">
        <v>78</v>
      </c>
      <c r="D279" s="161">
        <v>758.49724999999989</v>
      </c>
      <c r="E279" s="29">
        <v>1.5753235571903464E-3</v>
      </c>
      <c r="F279" s="29">
        <v>6.438612265426924E-4</v>
      </c>
      <c r="G279" s="29">
        <v>1.1324872323473332E-3</v>
      </c>
      <c r="H279" s="29">
        <v>1.8623744655110147E-3</v>
      </c>
      <c r="I279" s="29">
        <v>1.8770894775897514E-4</v>
      </c>
      <c r="J279" s="30">
        <v>1.0803510858700723E-3</v>
      </c>
      <c r="K279" s="30">
        <v>6.7945012242743511E-4</v>
      </c>
      <c r="L279" s="31"/>
      <c r="M279" s="32">
        <v>4.9161362378206945</v>
      </c>
      <c r="N279" s="32">
        <v>1.9289909134460395</v>
      </c>
      <c r="O279" s="32">
        <v>2.5891511488152328</v>
      </c>
      <c r="P279" s="32">
        <v>4.34412075675779</v>
      </c>
      <c r="Q279" s="32">
        <v>0.81506395726384362</v>
      </c>
      <c r="R279" s="30">
        <v>2.9186926028207201</v>
      </c>
      <c r="S279" s="30">
        <v>1.698159811332915</v>
      </c>
      <c r="T279" s="10"/>
      <c r="U279" s="12"/>
    </row>
    <row r="280" spans="1:21" x14ac:dyDescent="0.2">
      <c r="C280" t="s">
        <v>79</v>
      </c>
      <c r="D280" s="161">
        <v>760.51289999999995</v>
      </c>
      <c r="E280" s="29">
        <v>1.5437773366751366E-3</v>
      </c>
      <c r="F280" s="29">
        <v>1.2880888301325423E-3</v>
      </c>
      <c r="G280" s="29">
        <v>2.386601024741837E-3</v>
      </c>
      <c r="H280" s="29">
        <v>4.9423012136813312E-4</v>
      </c>
      <c r="I280" s="29">
        <v>7.4545135170136568E-4</v>
      </c>
      <c r="J280" s="30">
        <v>1.2916297329238029E-3</v>
      </c>
      <c r="K280" s="30">
        <v>7.4106511970940608E-4</v>
      </c>
      <c r="L280" s="31"/>
      <c r="M280" s="32">
        <v>4.8176894665950387</v>
      </c>
      <c r="N280" s="32">
        <v>3.8590794826690185</v>
      </c>
      <c r="O280" s="32">
        <v>5.4563712583019743</v>
      </c>
      <c r="P280" s="32">
        <v>1.1528268716147358</v>
      </c>
      <c r="Q280" s="32">
        <v>3.2368756839741275</v>
      </c>
      <c r="R280" s="30">
        <v>3.7045685526309788</v>
      </c>
      <c r="S280" s="30">
        <v>1.6629677343705218</v>
      </c>
      <c r="T280" s="10"/>
      <c r="U280" s="12"/>
    </row>
    <row r="281" spans="1:21" x14ac:dyDescent="0.2">
      <c r="C281" t="s">
        <v>80</v>
      </c>
      <c r="D281" s="161">
        <v>762.52854999999988</v>
      </c>
      <c r="E281" s="29">
        <v>6.4118774291340114E-4</v>
      </c>
      <c r="F281" s="29">
        <v>-3.0654114559974207E-5</v>
      </c>
      <c r="G281" s="29">
        <v>5.1876740293370317E-4</v>
      </c>
      <c r="H281" s="29">
        <v>8.6006438202694665E-4</v>
      </c>
      <c r="I281" s="29">
        <v>7.7219780289810777E-4</v>
      </c>
      <c r="J281" s="30">
        <v>5.5231264324243697E-4</v>
      </c>
      <c r="K281" s="30">
        <v>3.5069036319566817E-4</v>
      </c>
      <c r="L281" s="31"/>
      <c r="M281" s="32">
        <v>2.0009643630322187</v>
      </c>
      <c r="N281" s="32">
        <v>-9.1838902558924879E-2</v>
      </c>
      <c r="O281" s="32">
        <v>1.1860329890781001</v>
      </c>
      <c r="P281" s="32">
        <v>2.0061612759956642</v>
      </c>
      <c r="Q281" s="32">
        <v>3.3530132928385323</v>
      </c>
      <c r="R281" s="30">
        <v>1.6908666036771181</v>
      </c>
      <c r="S281" s="30">
        <v>1.2640410265724353</v>
      </c>
      <c r="T281" s="10"/>
      <c r="U281" s="12"/>
    </row>
    <row r="282" spans="1:21" x14ac:dyDescent="0.2">
      <c r="C282" t="s">
        <v>81</v>
      </c>
      <c r="D282" s="161">
        <v>764.54419999999993</v>
      </c>
      <c r="E282" s="29">
        <v>5.3480141006975973E-4</v>
      </c>
      <c r="F282" s="29">
        <v>1.4375977804363438E-4</v>
      </c>
      <c r="G282" s="29">
        <v>4.3376827729544671E-4</v>
      </c>
      <c r="H282" s="29">
        <v>3.7382395071116645E-5</v>
      </c>
      <c r="I282" s="29">
        <v>1.3237422332909891E-4</v>
      </c>
      <c r="J282" s="30">
        <v>2.5641721676181129E-4</v>
      </c>
      <c r="K282" s="30">
        <v>2.1506148747944419E-4</v>
      </c>
      <c r="L282" s="31"/>
      <c r="M282" s="32">
        <v>1.6689629124640011</v>
      </c>
      <c r="N282" s="32">
        <v>0.43070042756612947</v>
      </c>
      <c r="O282" s="32">
        <v>0.99170357192570868</v>
      </c>
      <c r="P282" s="32">
        <v>8.7197092407084148E-2</v>
      </c>
      <c r="Q282" s="32">
        <v>0.57479123714913227</v>
      </c>
      <c r="R282" s="30">
        <v>0.75067104830241116</v>
      </c>
      <c r="S282" s="30">
        <v>0.60722096914686907</v>
      </c>
      <c r="T282" s="10"/>
      <c r="U282" s="12"/>
    </row>
    <row r="283" spans="1:21" x14ac:dyDescent="0.2">
      <c r="C283" t="s">
        <v>82</v>
      </c>
      <c r="D283" s="161">
        <v>780.48159999999996</v>
      </c>
      <c r="E283" s="29">
        <v>1.554858955853189E-4</v>
      </c>
      <c r="F283" s="29">
        <v>4.1317270299563952E-5</v>
      </c>
      <c r="G283" s="29">
        <v>3.3456238288284256E-4</v>
      </c>
      <c r="H283" s="29">
        <v>1.0290962160654892E-3</v>
      </c>
      <c r="I283" s="29">
        <v>3.6967321982191154E-4</v>
      </c>
      <c r="J283" s="30">
        <v>3.8602699693102523E-4</v>
      </c>
      <c r="K283" s="30">
        <v>3.8354532592872916E-4</v>
      </c>
      <c r="L283" s="31"/>
      <c r="M283" s="32">
        <v>0.48522720444827944</v>
      </c>
      <c r="N283" s="32">
        <v>0.12378543029251364</v>
      </c>
      <c r="O283" s="32">
        <v>0.76489390189063122</v>
      </c>
      <c r="P283" s="32">
        <v>2.4004400380802746</v>
      </c>
      <c r="Q283" s="32">
        <v>1.6051835623169288</v>
      </c>
      <c r="R283" s="30">
        <v>1.0759060274057255</v>
      </c>
      <c r="S283" s="30">
        <v>0.92014790929914059</v>
      </c>
      <c r="T283" s="10"/>
      <c r="U283" s="12"/>
    </row>
    <row r="284" spans="1:21" x14ac:dyDescent="0.2">
      <c r="C284" t="s">
        <v>83</v>
      </c>
      <c r="D284" s="161">
        <v>782.49724999999989</v>
      </c>
      <c r="E284" s="29">
        <v>1.4677197623823267E-3</v>
      </c>
      <c r="F284" s="29">
        <v>1.3102128335173353E-3</v>
      </c>
      <c r="G284" s="29">
        <v>1.9627031763737673E-3</v>
      </c>
      <c r="H284" s="29">
        <v>2.0036170020115425E-3</v>
      </c>
      <c r="I284" s="29">
        <v>6.5296101265135715E-4</v>
      </c>
      <c r="J284" s="30">
        <v>1.4794427573872658E-3</v>
      </c>
      <c r="K284" s="30">
        <v>5.5230144427953921E-4</v>
      </c>
      <c r="L284" s="31"/>
      <c r="M284" s="32">
        <v>4.5803354351422838</v>
      </c>
      <c r="N284" s="32">
        <v>3.925362401625756</v>
      </c>
      <c r="O284" s="32">
        <v>4.487233973806851</v>
      </c>
      <c r="P284" s="32">
        <v>4.6735790079912247</v>
      </c>
      <c r="Q284" s="32">
        <v>2.8352670091890966</v>
      </c>
      <c r="R284" s="30">
        <v>4.1003555655510429</v>
      </c>
      <c r="S284" s="30">
        <v>0.76480591587161362</v>
      </c>
      <c r="T284" s="10"/>
      <c r="U284" s="12"/>
    </row>
    <row r="285" spans="1:21" x14ac:dyDescent="0.2">
      <c r="C285" t="s">
        <v>84</v>
      </c>
      <c r="D285" s="161">
        <v>784.51289999999995</v>
      </c>
      <c r="E285" s="29">
        <v>5.0663181327141637E-4</v>
      </c>
      <c r="F285" s="29">
        <v>1.1780562703657738E-3</v>
      </c>
      <c r="G285" s="29">
        <v>6.9399377948772812E-4</v>
      </c>
      <c r="H285" s="29">
        <v>7.2459838431559672E-4</v>
      </c>
      <c r="I285" s="29">
        <v>2.0017990399518654E-5</v>
      </c>
      <c r="J285" s="30">
        <v>6.2465964756800677E-4</v>
      </c>
      <c r="K285" s="30">
        <v>4.184987748870773E-4</v>
      </c>
      <c r="L285" s="31"/>
      <c r="M285" s="32">
        <v>1.5810536223419591</v>
      </c>
      <c r="N285" s="32">
        <v>3.5294248937244066</v>
      </c>
      <c r="O285" s="32">
        <v>1.5866446350188805</v>
      </c>
      <c r="P285" s="32">
        <v>1.6901772118932248</v>
      </c>
      <c r="Q285" s="32">
        <v>8.6921495572238494E-2</v>
      </c>
      <c r="R285" s="30">
        <v>1.6948443717101416</v>
      </c>
      <c r="S285" s="30">
        <v>1.2222703227400549</v>
      </c>
      <c r="T285" s="10"/>
      <c r="U285" s="12"/>
    </row>
    <row r="286" spans="1:21" x14ac:dyDescent="0.2">
      <c r="C286" t="s">
        <v>85</v>
      </c>
      <c r="D286" s="161">
        <v>786.52854999999988</v>
      </c>
      <c r="E286" s="29">
        <v>5.0602597802567315E-4</v>
      </c>
      <c r="F286" s="29">
        <v>1.658993566800084E-4</v>
      </c>
      <c r="G286" s="29">
        <v>5.1298315734212561E-4</v>
      </c>
      <c r="H286" s="29">
        <v>5.468008763358374E-4</v>
      </c>
      <c r="I286" s="29">
        <v>3.0086600479960294E-4</v>
      </c>
      <c r="J286" s="30">
        <v>4.0651507463664949E-4</v>
      </c>
      <c r="K286" s="30">
        <v>1.6581286769419207E-4</v>
      </c>
      <c r="L286" s="31"/>
      <c r="M286" s="32">
        <v>1.5791629830557294</v>
      </c>
      <c r="N286" s="32">
        <v>0.49703000955759574</v>
      </c>
      <c r="O286" s="32">
        <v>1.172808746286929</v>
      </c>
      <c r="P286" s="32">
        <v>1.275451892566668</v>
      </c>
      <c r="Q286" s="32">
        <v>1.3064110123988573</v>
      </c>
      <c r="R286" s="30">
        <v>1.1661729287731561</v>
      </c>
      <c r="S286" s="30">
        <v>0.40310224427975833</v>
      </c>
      <c r="T286" s="10"/>
      <c r="U286" s="12"/>
    </row>
    <row r="287" spans="1:21" x14ac:dyDescent="0.2">
      <c r="C287" t="s">
        <v>86</v>
      </c>
      <c r="D287" s="161">
        <v>788.54419999999993</v>
      </c>
      <c r="E287" s="29">
        <v>8.0518403184770527E-4</v>
      </c>
      <c r="F287" s="29">
        <v>8.6506288643888941E-4</v>
      </c>
      <c r="G287" s="29">
        <v>1.12155878986291E-3</v>
      </c>
      <c r="H287" s="29">
        <v>1.0571294073796816E-3</v>
      </c>
      <c r="I287" s="29">
        <v>3.5721386047852009E-4</v>
      </c>
      <c r="J287" s="30">
        <v>8.4122979520154131E-4</v>
      </c>
      <c r="K287" s="30">
        <v>3.0055603726510534E-4</v>
      </c>
      <c r="L287" s="31"/>
      <c r="M287" s="32">
        <v>2.512750081729898</v>
      </c>
      <c r="N287" s="32">
        <v>2.591705135686369</v>
      </c>
      <c r="O287" s="32">
        <v>2.564165975821576</v>
      </c>
      <c r="P287" s="32">
        <v>2.4658294484922831</v>
      </c>
      <c r="Q287" s="32">
        <v>1.5510829195258535</v>
      </c>
      <c r="R287" s="30">
        <v>2.3371067122511962</v>
      </c>
      <c r="S287" s="30">
        <v>0.44204915031768682</v>
      </c>
      <c r="T287" s="10"/>
      <c r="U287" s="12"/>
    </row>
    <row r="288" spans="1:21" x14ac:dyDescent="0.2">
      <c r="C288" t="s">
        <v>87</v>
      </c>
      <c r="D288" s="161">
        <v>790.55984999999998</v>
      </c>
      <c r="E288" s="29">
        <v>-7.9391145540183718E-5</v>
      </c>
      <c r="F288" s="29">
        <v>2.2475562478607131E-4</v>
      </c>
      <c r="G288" s="29">
        <v>4.538080788691458E-4</v>
      </c>
      <c r="H288" s="29">
        <v>8.6652719606794437E-5</v>
      </c>
      <c r="I288" s="29">
        <v>3.7081335048232756E-5</v>
      </c>
      <c r="J288" s="30">
        <v>1.4458132255401211E-4</v>
      </c>
      <c r="K288" s="30">
        <v>2.0440446569054045E-4</v>
      </c>
      <c r="L288" s="31"/>
      <c r="M288" s="32">
        <v>-0.24775715805856785</v>
      </c>
      <c r="N288" s="32">
        <v>0.67336180544096103</v>
      </c>
      <c r="O288" s="32">
        <v>1.0375196074487112</v>
      </c>
      <c r="P288" s="32">
        <v>0.2021236248909267</v>
      </c>
      <c r="Q288" s="32">
        <v>0.1610134202224994</v>
      </c>
      <c r="R288" s="30">
        <v>0.36525225998890604</v>
      </c>
      <c r="S288" s="30">
        <v>0.49773986185865071</v>
      </c>
      <c r="T288" s="10"/>
      <c r="U288" s="12"/>
    </row>
    <row r="289" spans="3:21" x14ac:dyDescent="0.2">
      <c r="C289" t="s">
        <v>88</v>
      </c>
      <c r="D289" s="161">
        <v>792.57549999999992</v>
      </c>
      <c r="E289" s="29">
        <v>1.910186221126015E-4</v>
      </c>
      <c r="F289" s="29">
        <v>5.5866774230876372E-4</v>
      </c>
      <c r="G289" s="29">
        <v>8.7332540537925248E-5</v>
      </c>
      <c r="H289" s="29">
        <v>1.2419661913190644E-4</v>
      </c>
      <c r="I289" s="29">
        <v>2.0460265998010059E-4</v>
      </c>
      <c r="J289" s="30">
        <v>2.3316363681425952E-4</v>
      </c>
      <c r="K289" s="30">
        <v>1.8820558834652424E-4</v>
      </c>
      <c r="L289" s="31"/>
      <c r="M289" s="32">
        <v>0.5961147257527295</v>
      </c>
      <c r="N289" s="32">
        <v>1.673753526572332</v>
      </c>
      <c r="O289" s="32">
        <v>0.19966419152827328</v>
      </c>
      <c r="P289" s="32">
        <v>0.28969743791134761</v>
      </c>
      <c r="Q289" s="32">
        <v>0.8884193092607422</v>
      </c>
      <c r="R289" s="30">
        <v>0.72952983820508488</v>
      </c>
      <c r="S289" s="30">
        <v>0.59346734825794256</v>
      </c>
      <c r="T289" s="10"/>
      <c r="U289" s="12"/>
    </row>
    <row r="290" spans="3:21" x14ac:dyDescent="0.2">
      <c r="C290" t="s">
        <v>89</v>
      </c>
      <c r="D290" s="161">
        <v>808.51289999999995</v>
      </c>
      <c r="E290" s="29">
        <v>1.2987115411595804E-3</v>
      </c>
      <c r="F290" s="29">
        <v>9.7161032382049812E-4</v>
      </c>
      <c r="G290" s="29">
        <v>1.2305973000338753E-3</v>
      </c>
      <c r="H290" s="29">
        <v>1.3079327871878576E-3</v>
      </c>
      <c r="I290" s="29">
        <v>7.0656894214773643E-4</v>
      </c>
      <c r="J290" s="30">
        <v>1.1030841788699096E-3</v>
      </c>
      <c r="K290" s="30">
        <v>2.6028941622239707E-4</v>
      </c>
      <c r="L290" s="31"/>
      <c r="M290" s="32">
        <v>4.0529089029544165</v>
      </c>
      <c r="N290" s="32">
        <v>2.9109183917224604</v>
      </c>
      <c r="O290" s="32">
        <v>2.8134554828556562</v>
      </c>
      <c r="P290" s="32">
        <v>3.0508461507003175</v>
      </c>
      <c r="Q290" s="32">
        <v>3.0680416940280129</v>
      </c>
      <c r="R290" s="30">
        <v>3.1792341244521731</v>
      </c>
      <c r="S290" s="30">
        <v>0.49948528358129651</v>
      </c>
      <c r="T290" s="10"/>
      <c r="U290" s="12"/>
    </row>
    <row r="291" spans="3:21" x14ac:dyDescent="0.2">
      <c r="C291" t="s">
        <v>90</v>
      </c>
      <c r="D291" s="161">
        <v>810.52854999999988</v>
      </c>
      <c r="E291" s="29">
        <v>7.4242906889972053E-5</v>
      </c>
      <c r="F291" s="29">
        <v>3.1718039040076805E-4</v>
      </c>
      <c r="G291" s="29">
        <v>1.5218974024495922E-3</v>
      </c>
      <c r="H291" s="29">
        <v>1.2074836514127389E-3</v>
      </c>
      <c r="I291" s="29">
        <v>1.4617218319284053E-4</v>
      </c>
      <c r="J291" s="30">
        <v>6.5339530686918238E-4</v>
      </c>
      <c r="K291" s="30">
        <v>6.646508582022801E-4</v>
      </c>
      <c r="L291" s="31"/>
      <c r="M291" s="32">
        <v>0.23169097122746687</v>
      </c>
      <c r="N291" s="32">
        <v>0.95026391679415712</v>
      </c>
      <c r="O291" s="32">
        <v>3.4794409114563467</v>
      </c>
      <c r="P291" s="32">
        <v>2.8165414049040201</v>
      </c>
      <c r="Q291" s="32">
        <v>0.63470430950383683</v>
      </c>
      <c r="R291" s="30">
        <v>1.6225283027771655</v>
      </c>
      <c r="S291" s="30">
        <v>1.4349177549168259</v>
      </c>
      <c r="T291" s="10"/>
      <c r="U291" s="12"/>
    </row>
    <row r="292" spans="3:21" x14ac:dyDescent="0.2">
      <c r="C292" t="s">
        <v>91</v>
      </c>
      <c r="D292" s="161">
        <v>812.54419999999993</v>
      </c>
      <c r="E292" s="29">
        <v>1.6822195734192519E-4</v>
      </c>
      <c r="F292" s="29">
        <v>4.6387345903541651E-4</v>
      </c>
      <c r="G292" s="29">
        <v>9.3607647551434859E-4</v>
      </c>
      <c r="H292" s="29">
        <v>7.4545623303680462E-4</v>
      </c>
      <c r="I292" s="29">
        <v>1.6932302630790698E-4</v>
      </c>
      <c r="J292" s="30">
        <v>4.9659023024728043E-4</v>
      </c>
      <c r="K292" s="30">
        <v>3.431772062896412E-4</v>
      </c>
      <c r="L292" s="31"/>
      <c r="M292" s="32">
        <v>0.52497282650984867</v>
      </c>
      <c r="N292" s="32">
        <v>1.3897524040590292</v>
      </c>
      <c r="O292" s="32">
        <v>2.1401066720490491</v>
      </c>
      <c r="P292" s="32">
        <v>1.7388296259211691</v>
      </c>
      <c r="Q292" s="32">
        <v>0.7352291807400736</v>
      </c>
      <c r="R292" s="30">
        <v>1.3057781418558341</v>
      </c>
      <c r="S292" s="30">
        <v>0.67562423327633581</v>
      </c>
      <c r="T292" s="10"/>
      <c r="U292" s="12"/>
    </row>
    <row r="293" spans="3:21" x14ac:dyDescent="0.2">
      <c r="C293" t="s">
        <v>92</v>
      </c>
      <c r="D293" s="161">
        <v>828.48159999999996</v>
      </c>
      <c r="E293" s="29">
        <v>6.1985201475813867E-4</v>
      </c>
      <c r="F293" s="29">
        <v>3.3041253866195243E-4</v>
      </c>
      <c r="G293" s="29">
        <v>1.0796490466776902E-3</v>
      </c>
      <c r="H293" s="29">
        <v>8.1067322019991433E-4</v>
      </c>
      <c r="I293" s="29">
        <v>3.7476986980469176E-4</v>
      </c>
      <c r="J293" s="30">
        <v>6.4307133802047754E-4</v>
      </c>
      <c r="K293" s="30">
        <v>3.1183762851935205E-4</v>
      </c>
      <c r="L293" s="31"/>
      <c r="M293" s="32">
        <v>1.9343816309543391</v>
      </c>
      <c r="N293" s="32">
        <v>0.98990707701092306</v>
      </c>
      <c r="O293" s="32">
        <v>2.4683497435364221</v>
      </c>
      <c r="P293" s="32">
        <v>1.8909528819446206</v>
      </c>
      <c r="Q293" s="32">
        <v>1.627314077422088</v>
      </c>
      <c r="R293" s="30">
        <v>1.7821810821736785</v>
      </c>
      <c r="S293" s="30">
        <v>0.53793717842519573</v>
      </c>
      <c r="T293" s="10"/>
      <c r="U293" s="12"/>
    </row>
    <row r="294" spans="3:21" x14ac:dyDescent="0.2">
      <c r="C294" t="s">
        <v>93</v>
      </c>
      <c r="D294" s="161">
        <v>830.49724999999989</v>
      </c>
      <c r="E294" s="29">
        <v>8.9908327121582254E-4</v>
      </c>
      <c r="F294" s="29">
        <v>2.3952230076725731E-4</v>
      </c>
      <c r="G294" s="29">
        <v>3.8794408970347418E-4</v>
      </c>
      <c r="H294" s="29">
        <v>1.5460549391379975E-3</v>
      </c>
      <c r="I294" s="29">
        <v>2.0777701999609487E-4</v>
      </c>
      <c r="J294" s="30">
        <v>6.5607632416412914E-4</v>
      </c>
      <c r="K294" s="30">
        <v>5.6953900812602783E-4</v>
      </c>
      <c r="L294" s="31"/>
      <c r="M294" s="32">
        <v>2.8057828693463804</v>
      </c>
      <c r="N294" s="32">
        <v>0.71760236942469846</v>
      </c>
      <c r="O294" s="32">
        <v>0.88693793346340077</v>
      </c>
      <c r="P294" s="32">
        <v>3.606282987967413</v>
      </c>
      <c r="Q294" s="32">
        <v>0.90220291663431607</v>
      </c>
      <c r="R294" s="30">
        <v>1.7837618153672417</v>
      </c>
      <c r="S294" s="30">
        <v>1.3308123074473472</v>
      </c>
      <c r="T294" s="10"/>
      <c r="U294" s="12"/>
    </row>
    <row r="295" spans="3:21" x14ac:dyDescent="0.2">
      <c r="C295" t="s">
        <v>94</v>
      </c>
      <c r="D295" s="161">
        <v>832.51289999999995</v>
      </c>
      <c r="E295" s="29">
        <v>2.6908728524812741E-4</v>
      </c>
      <c r="F295" s="29">
        <v>1.4208649446518113E-4</v>
      </c>
      <c r="G295" s="29">
        <v>1.2578644132475324E-3</v>
      </c>
      <c r="H295" s="29">
        <v>1.4979809661612003E-4</v>
      </c>
      <c r="I295" s="29">
        <v>3.889182014390913E-4</v>
      </c>
      <c r="J295" s="30">
        <v>4.4155089820321046E-4</v>
      </c>
      <c r="K295" s="30">
        <v>4.6735433017847669E-4</v>
      </c>
      <c r="L295" s="31"/>
      <c r="M295" s="32">
        <v>0.8397447928122812</v>
      </c>
      <c r="N295" s="32">
        <v>0.42568731498007323</v>
      </c>
      <c r="O295" s="32">
        <v>2.8757949737439406</v>
      </c>
      <c r="P295" s="32">
        <v>0.34941470304917421</v>
      </c>
      <c r="Q295" s="32">
        <v>1.6887485231866135</v>
      </c>
      <c r="R295" s="30">
        <v>1.2358780615544165</v>
      </c>
      <c r="S295" s="30">
        <v>1.059901768127075</v>
      </c>
      <c r="T295" s="10"/>
      <c r="U295" s="12"/>
    </row>
    <row r="296" spans="3:21" x14ac:dyDescent="0.2">
      <c r="C296" t="s">
        <v>95</v>
      </c>
      <c r="D296" s="161">
        <v>834.52854999999988</v>
      </c>
      <c r="E296" s="29">
        <v>4.5375461392246248E-3</v>
      </c>
      <c r="F296" s="29">
        <v>6.7891803411053615E-3</v>
      </c>
      <c r="G296" s="29">
        <v>4.8735743389222127E-3</v>
      </c>
      <c r="H296" s="29">
        <v>6.479710557533231E-3</v>
      </c>
      <c r="I296" s="29">
        <v>6.9547882885812699E-3</v>
      </c>
      <c r="J296" s="30">
        <v>5.9269599330733398E-3</v>
      </c>
      <c r="K296" s="30">
        <v>1.1341825595727571E-3</v>
      </c>
      <c r="L296" s="31"/>
      <c r="M296" s="32">
        <v>14.1603894031848</v>
      </c>
      <c r="N296" s="32">
        <v>20.340201658144657</v>
      </c>
      <c r="O296" s="32">
        <v>11.142218859547217</v>
      </c>
      <c r="P296" s="32">
        <v>15.114385238867106</v>
      </c>
      <c r="Q296" s="32">
        <v>30.19886548883094</v>
      </c>
      <c r="R296" s="30">
        <v>18.191212129714945</v>
      </c>
      <c r="S296" s="30">
        <v>7.4867315445028542</v>
      </c>
      <c r="T296" s="10"/>
      <c r="U296" s="12"/>
    </row>
    <row r="297" spans="3:21" x14ac:dyDescent="0.2">
      <c r="C297" t="s">
        <v>96</v>
      </c>
      <c r="D297" s="161">
        <v>836.54419999999993</v>
      </c>
      <c r="E297" s="29">
        <v>4.9150021100196175E-4</v>
      </c>
      <c r="F297" s="29">
        <v>1.0978550246491254E-4</v>
      </c>
      <c r="G297" s="29">
        <v>3.2426917356099817E-4</v>
      </c>
      <c r="H297" s="29">
        <v>5.9280421822365393E-4</v>
      </c>
      <c r="I297" s="29">
        <v>-1.2538697931446628E-4</v>
      </c>
      <c r="J297" s="30">
        <v>2.7859442518741204E-4</v>
      </c>
      <c r="K297" s="30">
        <v>2.9062014636214588E-4</v>
      </c>
      <c r="L297" s="31"/>
      <c r="M297" s="32">
        <v>1.5338322004863554</v>
      </c>
      <c r="N297" s="32">
        <v>0.32891441191463311</v>
      </c>
      <c r="O297" s="32">
        <v>0.74136103195671632</v>
      </c>
      <c r="P297" s="32">
        <v>1.382757955915348</v>
      </c>
      <c r="Q297" s="32">
        <v>-0.54445144341565932</v>
      </c>
      <c r="R297" s="30">
        <v>0.6884828313714787</v>
      </c>
      <c r="S297" s="30">
        <v>0.84392623829574687</v>
      </c>
      <c r="T297" s="10"/>
      <c r="U297" s="12"/>
    </row>
    <row r="298" spans="3:21" x14ac:dyDescent="0.2">
      <c r="C298" t="s">
        <v>97</v>
      </c>
      <c r="D298" s="161">
        <v>838.55984999999998</v>
      </c>
      <c r="E298" s="29">
        <v>1.1334491489852799E-4</v>
      </c>
      <c r="F298" s="29">
        <v>3.7293412914551238E-4</v>
      </c>
      <c r="G298" s="29">
        <v>3.6258274575330879E-4</v>
      </c>
      <c r="H298" s="29">
        <v>4.8146065788609273E-4</v>
      </c>
      <c r="I298" s="29">
        <v>1.4933589236352933E-5</v>
      </c>
      <c r="J298" s="30">
        <v>2.6905120738395899E-4</v>
      </c>
      <c r="K298" s="30">
        <v>1.958812128170053E-4</v>
      </c>
      <c r="L298" s="31"/>
      <c r="M298" s="32">
        <v>0.35371720365762765</v>
      </c>
      <c r="N298" s="32">
        <v>1.1173006181758407</v>
      </c>
      <c r="O298" s="32">
        <v>0.82895551127929823</v>
      </c>
      <c r="P298" s="32">
        <v>1.123041190811938</v>
      </c>
      <c r="Q298" s="32">
        <v>6.4844166910805009E-2</v>
      </c>
      <c r="R298" s="30">
        <v>0.69757173816710194</v>
      </c>
      <c r="S298" s="30">
        <v>0.47250354602243549</v>
      </c>
      <c r="T298" s="10"/>
      <c r="U298" s="12"/>
    </row>
    <row r="299" spans="3:21" x14ac:dyDescent="0.2">
      <c r="C299" t="s">
        <v>98</v>
      </c>
      <c r="D299" s="161">
        <v>840.57549999999992</v>
      </c>
      <c r="E299" s="29">
        <v>4.3904938814010134E-4</v>
      </c>
      <c r="F299" s="29">
        <v>2.0292595148016805E-4</v>
      </c>
      <c r="G299" s="29">
        <v>2.7902328016495026E-4</v>
      </c>
      <c r="H299" s="29">
        <v>3.1642454875534969E-4</v>
      </c>
      <c r="I299" s="29">
        <v>2.6387225580533E-4</v>
      </c>
      <c r="J299" s="30">
        <v>3.0025908486917987E-4</v>
      </c>
      <c r="K299" s="30">
        <v>8.771084609495366E-5</v>
      </c>
      <c r="L299" s="31"/>
      <c r="M299" s="32">
        <v>1.3701481180654704</v>
      </c>
      <c r="N299" s="32">
        <v>0.60796069148245369</v>
      </c>
      <c r="O299" s="32">
        <v>0.63791751973032895</v>
      </c>
      <c r="P299" s="32">
        <v>0.73808274095868298</v>
      </c>
      <c r="Q299" s="32">
        <v>1.145777905616894</v>
      </c>
      <c r="R299" s="30">
        <v>0.89997739517076591</v>
      </c>
      <c r="S299" s="30">
        <v>0.3397195211546582</v>
      </c>
      <c r="T299" s="10"/>
      <c r="U299" s="12"/>
    </row>
    <row r="300" spans="3:21" x14ac:dyDescent="0.2">
      <c r="C300" t="s">
        <v>99</v>
      </c>
      <c r="D300" s="161">
        <v>842.59114999999997</v>
      </c>
      <c r="E300" s="29">
        <v>5.7769105797586204E-4</v>
      </c>
      <c r="F300" s="29">
        <v>7.7659625753246416E-4</v>
      </c>
      <c r="G300" s="29">
        <v>2.0804355303977989E-3</v>
      </c>
      <c r="H300" s="29">
        <v>1.2049423726906842E-3</v>
      </c>
      <c r="I300" s="29">
        <v>2.3955291077814385E-4</v>
      </c>
      <c r="J300" s="30">
        <v>9.7584362587499062E-4</v>
      </c>
      <c r="K300" s="30">
        <v>7.0939384505078781E-4</v>
      </c>
      <c r="L300" s="31"/>
      <c r="M300" s="32">
        <v>1.8028092904580066</v>
      </c>
      <c r="N300" s="32">
        <v>2.326661495428616</v>
      </c>
      <c r="O300" s="32">
        <v>4.7563997983453055</v>
      </c>
      <c r="P300" s="32">
        <v>2.8106136917348232</v>
      </c>
      <c r="Q300" s="32">
        <v>1.0401792017054798</v>
      </c>
      <c r="R300" s="30">
        <v>2.547332695534446</v>
      </c>
      <c r="S300" s="30">
        <v>1.3985543322396401</v>
      </c>
      <c r="T300" s="10"/>
      <c r="U300" s="12"/>
    </row>
    <row r="301" spans="3:21" x14ac:dyDescent="0.2">
      <c r="C301" t="s">
        <v>100</v>
      </c>
      <c r="D301" s="161">
        <v>844.60679999999991</v>
      </c>
      <c r="E301" s="29">
        <v>2.4071417002594271E-3</v>
      </c>
      <c r="F301" s="29">
        <v>9.5906572300951916E-4</v>
      </c>
      <c r="G301" s="29">
        <v>2.4268023857833918E-3</v>
      </c>
      <c r="H301" s="29">
        <v>1.6615460541123362E-3</v>
      </c>
      <c r="I301" s="29">
        <v>1.7552765875880293E-3</v>
      </c>
      <c r="J301" s="30">
        <v>1.8419664901505408E-3</v>
      </c>
      <c r="K301" s="30">
        <v>6.0848921118353055E-4</v>
      </c>
      <c r="L301" s="31"/>
      <c r="M301" s="32">
        <v>7.5120037964269502</v>
      </c>
      <c r="N301" s="32">
        <v>2.8733351051699789</v>
      </c>
      <c r="O301" s="32">
        <v>5.5482816985715155</v>
      </c>
      <c r="P301" s="32">
        <v>3.875674218932053</v>
      </c>
      <c r="Q301" s="32">
        <v>7.6217074287214883</v>
      </c>
      <c r="R301" s="30">
        <v>5.4862004495643983</v>
      </c>
      <c r="S301" s="30">
        <v>2.126557275689902</v>
      </c>
      <c r="T301" s="10"/>
      <c r="U301" s="12"/>
    </row>
    <row r="302" spans="3:21" x14ac:dyDescent="0.2">
      <c r="C302" t="s">
        <v>101</v>
      </c>
      <c r="D302" s="161">
        <v>846.62244999999996</v>
      </c>
      <c r="E302" s="29">
        <v>1.2857499480308863E-3</v>
      </c>
      <c r="F302" s="29">
        <v>1.6286298076949573E-3</v>
      </c>
      <c r="G302" s="29">
        <v>1.2575357964474604E-3</v>
      </c>
      <c r="H302" s="29">
        <v>1.3189189209593375E-3</v>
      </c>
      <c r="I302" s="29">
        <v>5.867818115114818E-4</v>
      </c>
      <c r="J302" s="30">
        <v>1.2155232569288248E-3</v>
      </c>
      <c r="K302" s="30">
        <v>3.8189014534013605E-4</v>
      </c>
      <c r="L302" s="31"/>
      <c r="M302" s="32">
        <v>4.0124594617021634</v>
      </c>
      <c r="N302" s="32">
        <v>4.8793310901485576</v>
      </c>
      <c r="O302" s="32">
        <v>2.8750436729423745</v>
      </c>
      <c r="P302" s="32">
        <v>3.076472088253166</v>
      </c>
      <c r="Q302" s="32">
        <v>2.5479057394488396</v>
      </c>
      <c r="R302" s="30">
        <v>3.4782424104990204</v>
      </c>
      <c r="S302" s="30">
        <v>0.95383853145677355</v>
      </c>
      <c r="T302" s="10"/>
      <c r="U302" s="12"/>
    </row>
    <row r="303" spans="3:21" x14ac:dyDescent="0.2">
      <c r="C303" t="s">
        <v>301</v>
      </c>
      <c r="D303">
        <v>860.54419999999993</v>
      </c>
      <c r="E303" s="29">
        <v>6.2111433257127778E-4</v>
      </c>
      <c r="F303" s="29">
        <v>5.393907870808257E-4</v>
      </c>
      <c r="G303" s="29">
        <v>7.9117180846016884E-4</v>
      </c>
      <c r="H303" s="29">
        <v>1.6552682763246072E-3</v>
      </c>
      <c r="I303" s="29">
        <v>1.8924344075299282E-4</v>
      </c>
      <c r="J303" s="30">
        <v>7.5923772903797437E-4</v>
      </c>
      <c r="K303" s="30">
        <v>5.4685344616182009E-4</v>
      </c>
      <c r="L303" s="31"/>
      <c r="M303" s="32">
        <v>1.9383209653955051</v>
      </c>
      <c r="N303" s="32">
        <v>1.6160002873017065</v>
      </c>
      <c r="O303" s="32">
        <v>1.8088180937271783</v>
      </c>
      <c r="P303" s="32">
        <v>3.8610308562254536</v>
      </c>
      <c r="Q303" s="32">
        <v>0.82172698503651886</v>
      </c>
      <c r="R303" s="30">
        <v>2.0091794375372727</v>
      </c>
      <c r="S303" s="30">
        <v>1.122402828666595</v>
      </c>
      <c r="T303" s="10"/>
      <c r="U303" s="12"/>
    </row>
    <row r="304" spans="3:21" x14ac:dyDescent="0.2">
      <c r="C304" t="s">
        <v>302</v>
      </c>
      <c r="D304">
        <v>862.55984999999998</v>
      </c>
      <c r="E304" s="29">
        <v>3.8927323429594249E-4</v>
      </c>
      <c r="F304" s="29">
        <v>5.0862963921904003E-4</v>
      </c>
      <c r="G304" s="29">
        <v>9.2447125036987279E-4</v>
      </c>
      <c r="H304" s="29">
        <v>1.2049109126606031E-3</v>
      </c>
      <c r="I304" s="29">
        <v>8.684152956204219E-4</v>
      </c>
      <c r="J304" s="30">
        <v>7.7914006643317612E-4</v>
      </c>
      <c r="K304" s="30">
        <v>3.2997881413069269E-4</v>
      </c>
      <c r="L304" s="31"/>
      <c r="M304" s="32">
        <v>1.2148109160185141</v>
      </c>
      <c r="N304" s="32">
        <v>1.5238407158499845</v>
      </c>
      <c r="O304" s="32">
        <v>2.113574203375828</v>
      </c>
      <c r="P304" s="32">
        <v>2.8105403089795216</v>
      </c>
      <c r="Q304" s="32">
        <v>3.7708058984257353</v>
      </c>
      <c r="R304" s="30">
        <v>2.2867144085299165</v>
      </c>
      <c r="S304" s="30">
        <v>1.029302193629875</v>
      </c>
      <c r="T304" s="10"/>
      <c r="U304" s="12"/>
    </row>
    <row r="305" spans="1:21" x14ac:dyDescent="0.2">
      <c r="C305" t="s">
        <v>303</v>
      </c>
      <c r="D305">
        <v>864.57549999999992</v>
      </c>
      <c r="E305" s="29">
        <v>2.3209739056493086E-4</v>
      </c>
      <c r="F305" s="29">
        <v>4.019183140067244E-4</v>
      </c>
      <c r="G305" s="29">
        <v>4.1267148607117358E-4</v>
      </c>
      <c r="H305" s="29">
        <v>4.3206962900105186E-4</v>
      </c>
      <c r="I305" s="29">
        <v>8.4667428319013589E-6</v>
      </c>
      <c r="J305" s="30">
        <v>2.9744471249515647E-4</v>
      </c>
      <c r="K305" s="30">
        <v>1.8034297209754645E-4</v>
      </c>
      <c r="L305" s="31"/>
      <c r="M305" s="32">
        <v>0.72430986463183433</v>
      </c>
      <c r="N305" s="32">
        <v>1.2041364562820369</v>
      </c>
      <c r="O305" s="32">
        <v>0.94347099174780769</v>
      </c>
      <c r="P305" s="32">
        <v>1.0078331068575348</v>
      </c>
      <c r="Q305" s="32">
        <v>3.6764027501586381E-2</v>
      </c>
      <c r="R305" s="30">
        <v>0.78330288940416004</v>
      </c>
      <c r="S305" s="30">
        <v>0.45110114715874955</v>
      </c>
      <c r="T305" s="10"/>
      <c r="U305" s="12"/>
    </row>
    <row r="306" spans="1:21" x14ac:dyDescent="0.2">
      <c r="C306" t="s">
        <v>304</v>
      </c>
      <c r="D306">
        <v>866.59114999999997</v>
      </c>
      <c r="E306" s="29">
        <v>8.9051326467159267E-5</v>
      </c>
      <c r="F306" s="29">
        <v>6.0969516636796817E-4</v>
      </c>
      <c r="G306" s="29">
        <v>3.4191610777656306E-4</v>
      </c>
      <c r="H306" s="29">
        <v>1.7605020416934785E-4</v>
      </c>
      <c r="I306" s="29">
        <v>2.0433080069773722E-4</v>
      </c>
      <c r="J306" s="30">
        <v>2.8420872109575509E-4</v>
      </c>
      <c r="K306" s="30">
        <v>2.0336956763643567E-4</v>
      </c>
      <c r="L306" s="31"/>
      <c r="M306" s="32">
        <v>0.27790383192898882</v>
      </c>
      <c r="N306" s="32">
        <v>1.8266303163043451</v>
      </c>
      <c r="O306" s="32">
        <v>0.78170636980444874</v>
      </c>
      <c r="P306" s="32">
        <v>0.41064960904823339</v>
      </c>
      <c r="Q306" s="32">
        <v>0.88723885033671412</v>
      </c>
      <c r="R306" s="30">
        <v>0.83682579548454616</v>
      </c>
      <c r="S306" s="30">
        <v>0.60813496031973469</v>
      </c>
      <c r="T306" s="10"/>
      <c r="U306" s="12"/>
    </row>
    <row r="307" spans="1:21" x14ac:dyDescent="0.2">
      <c r="C307" t="s">
        <v>305</v>
      </c>
      <c r="D307">
        <v>868.60679999999991</v>
      </c>
      <c r="E307" s="29">
        <v>8.7439196513464015E-4</v>
      </c>
      <c r="F307" s="29">
        <v>1.3447901656093409E-3</v>
      </c>
      <c r="G307" s="29">
        <v>1.2282541343580299E-3</v>
      </c>
      <c r="H307" s="29">
        <v>9.4612685048898592E-4</v>
      </c>
      <c r="I307" s="29">
        <v>9.4295192565367137E-4</v>
      </c>
      <c r="J307" s="30">
        <v>1.0673030082489336E-3</v>
      </c>
      <c r="K307" s="30">
        <v>2.0631645050944673E-4</v>
      </c>
      <c r="L307" s="31"/>
      <c r="M307" s="32">
        <v>2.7287283340854973</v>
      </c>
      <c r="N307" s="32">
        <v>4.0289551583675109</v>
      </c>
      <c r="O307" s="32">
        <v>2.8080984157486792</v>
      </c>
      <c r="P307" s="32">
        <v>2.2069080981559286</v>
      </c>
      <c r="Q307" s="32">
        <v>4.0944565360821734</v>
      </c>
      <c r="R307" s="30">
        <v>3.1734293084879579</v>
      </c>
      <c r="S307" s="30">
        <v>0.84344598250686587</v>
      </c>
      <c r="T307" s="10"/>
      <c r="U307" s="12"/>
    </row>
    <row r="308" spans="1:21" x14ac:dyDescent="0.2">
      <c r="C308" t="s">
        <v>306</v>
      </c>
      <c r="D308">
        <v>870.62244999999996</v>
      </c>
      <c r="E308" s="29">
        <v>2.8434546725421817E-3</v>
      </c>
      <c r="F308" s="29">
        <v>2.7492500317840346E-3</v>
      </c>
      <c r="G308" s="29">
        <v>4.0125600704532536E-3</v>
      </c>
      <c r="H308" s="29">
        <v>3.5736163099020501E-3</v>
      </c>
      <c r="I308" s="29">
        <v>1.7910565572765984E-3</v>
      </c>
      <c r="J308" s="30">
        <v>2.9939875283916235E-3</v>
      </c>
      <c r="K308" s="30">
        <v>8.519182842269599E-4</v>
      </c>
      <c r="L308" s="31"/>
      <c r="M308" s="32">
        <v>8.8736123398147964</v>
      </c>
      <c r="N308" s="32">
        <v>8.2366791343833068</v>
      </c>
      <c r="O308" s="32">
        <v>9.1737233050922686</v>
      </c>
      <c r="P308" s="32">
        <v>8.3357139372473092</v>
      </c>
      <c r="Q308" s="32">
        <v>7.7770701007374861</v>
      </c>
      <c r="R308" s="30">
        <v>8.4793597634550331</v>
      </c>
      <c r="S308" s="30">
        <v>0.55007149612454709</v>
      </c>
      <c r="T308" s="10"/>
      <c r="U308" s="12"/>
    </row>
    <row r="309" spans="1:21" x14ac:dyDescent="0.2">
      <c r="C309" t="s">
        <v>102</v>
      </c>
      <c r="D309">
        <v>872.63809999999989</v>
      </c>
      <c r="E309" s="29">
        <v>2.9255278366708882E-3</v>
      </c>
      <c r="F309" s="29">
        <v>3.9339870418403696E-3</v>
      </c>
      <c r="G309" s="29">
        <v>4.8810231870840088E-3</v>
      </c>
      <c r="H309" s="29">
        <v>4.7943132187855571E-3</v>
      </c>
      <c r="I309" s="29">
        <v>1.286760670438089E-3</v>
      </c>
      <c r="J309" s="30">
        <v>3.5643223909637826E-3</v>
      </c>
      <c r="K309" s="30">
        <v>1.4982136238313327E-3</v>
      </c>
      <c r="L309" s="31"/>
      <c r="M309" s="32">
        <v>9.1297393141649827</v>
      </c>
      <c r="N309" s="32">
        <v>11.786119344494118</v>
      </c>
      <c r="O309" s="32">
        <v>11.159248803218624</v>
      </c>
      <c r="P309" s="32">
        <v>11.183076203963026</v>
      </c>
      <c r="Q309" s="32">
        <v>5.5873321789935728</v>
      </c>
      <c r="R309" s="30">
        <v>9.769103168966863</v>
      </c>
      <c r="S309" s="30">
        <v>2.5444141581056297</v>
      </c>
      <c r="T309" s="10"/>
      <c r="U309" s="12"/>
    </row>
    <row r="310" spans="1:21" x14ac:dyDescent="0.2">
      <c r="C310" t="s">
        <v>103</v>
      </c>
      <c r="D310">
        <v>892.60679999999991</v>
      </c>
      <c r="E310" s="29">
        <v>4.3301893184235352E-4</v>
      </c>
      <c r="F310" s="29">
        <v>3.5590995376742421E-4</v>
      </c>
      <c r="G310" s="29">
        <v>3.9598717560317142E-4</v>
      </c>
      <c r="H310" s="29">
        <v>5.1582523841123859E-4</v>
      </c>
      <c r="I310" s="29">
        <v>6.3688852566494111E-4</v>
      </c>
      <c r="J310" s="30">
        <v>4.6752596505782575E-4</v>
      </c>
      <c r="K310" s="30">
        <v>1.1156070595892693E-4</v>
      </c>
      <c r="L310" s="31"/>
      <c r="M310" s="32">
        <v>1.3513287811739256</v>
      </c>
      <c r="N310" s="32">
        <v>1.0662966467306576</v>
      </c>
      <c r="O310" s="32">
        <v>0.90532645432474124</v>
      </c>
      <c r="P310" s="32">
        <v>1.2031990163841431</v>
      </c>
      <c r="Q310" s="32">
        <v>2.7654775558752309</v>
      </c>
      <c r="R310" s="30">
        <v>1.4583256908977398</v>
      </c>
      <c r="S310" s="30">
        <v>0.74911262236959775</v>
      </c>
      <c r="T310" s="10"/>
      <c r="U310" s="12"/>
    </row>
    <row r="311" spans="1:21" x14ac:dyDescent="0.2">
      <c r="C311" t="s">
        <v>104</v>
      </c>
      <c r="D311">
        <v>894.62244999999996</v>
      </c>
      <c r="E311" s="29">
        <v>7.1577852273753254E-4</v>
      </c>
      <c r="F311" s="29">
        <v>2.234446999961298E-4</v>
      </c>
      <c r="G311" s="29">
        <v>8.2956152535171182E-4</v>
      </c>
      <c r="H311" s="29">
        <v>-7.5568397427246459E-5</v>
      </c>
      <c r="I311" s="29">
        <v>2.9525892104727644E-5</v>
      </c>
      <c r="J311" s="30">
        <v>3.4454844855257109E-4</v>
      </c>
      <c r="K311" s="30">
        <v>4.0726310473296237E-4</v>
      </c>
      <c r="L311" s="31"/>
      <c r="M311" s="32">
        <v>2.2337409466279969</v>
      </c>
      <c r="N311" s="32">
        <v>0.66943431003704157</v>
      </c>
      <c r="O311" s="32">
        <v>1.8965866590172329</v>
      </c>
      <c r="P311" s="32">
        <v>-0.17626865590027696</v>
      </c>
      <c r="Q311" s="32">
        <v>0.12820641076484815</v>
      </c>
      <c r="R311" s="30">
        <v>0.95033993410936868</v>
      </c>
      <c r="S311" s="30">
        <v>1.0684754838388384</v>
      </c>
      <c r="T311" s="10"/>
      <c r="U311" s="12"/>
    </row>
    <row r="312" spans="1:21" x14ac:dyDescent="0.2">
      <c r="C312" t="s">
        <v>105</v>
      </c>
      <c r="D312">
        <v>896.63809999999989</v>
      </c>
      <c r="E312" s="29">
        <v>-5.124418241037992E-6</v>
      </c>
      <c r="F312" s="29">
        <v>7.285514873929677E-4</v>
      </c>
      <c r="G312" s="29">
        <v>4.0816457007432713E-4</v>
      </c>
      <c r="H312" s="29">
        <v>6.299693678866959E-4</v>
      </c>
      <c r="I312" s="29">
        <v>3.5125275939691387E-4</v>
      </c>
      <c r="J312" s="30">
        <v>4.2256275330197334E-4</v>
      </c>
      <c r="K312" s="30">
        <v>2.8498041545760761E-4</v>
      </c>
      <c r="L312" s="31"/>
      <c r="M312" s="32">
        <v>-1.5991850117094555E-2</v>
      </c>
      <c r="N312" s="32">
        <v>2.1827206566001314</v>
      </c>
      <c r="O312" s="32">
        <v>0.93316704623959934</v>
      </c>
      <c r="P312" s="32">
        <v>1.4694483079734828</v>
      </c>
      <c r="Q312" s="32">
        <v>1.5251988117343462</v>
      </c>
      <c r="R312" s="30">
        <v>1.2189085944860929</v>
      </c>
      <c r="S312" s="30">
        <v>0.82038784680910137</v>
      </c>
      <c r="T312" s="10"/>
      <c r="U312" s="12"/>
    </row>
    <row r="313" spans="1:21" x14ac:dyDescent="0.2">
      <c r="E313" s="33"/>
      <c r="F313" s="33"/>
      <c r="G313" s="33"/>
      <c r="H313" s="33"/>
      <c r="I313" s="33"/>
      <c r="J313" s="30"/>
      <c r="K313" s="30"/>
      <c r="L313" s="31"/>
      <c r="M313" s="32"/>
      <c r="N313" s="32"/>
      <c r="O313" s="32"/>
      <c r="P313" s="32"/>
      <c r="Q313" s="32"/>
      <c r="R313" s="30"/>
      <c r="S313" s="30"/>
      <c r="T313" s="10"/>
      <c r="U313" s="12"/>
    </row>
    <row r="314" spans="1:21" x14ac:dyDescent="0.2">
      <c r="D314" t="s">
        <v>19</v>
      </c>
      <c r="E314" s="29">
        <v>3.2043936151954194E-2</v>
      </c>
      <c r="F314" s="29">
        <v>3.3378136830746842E-2</v>
      </c>
      <c r="G314" s="29">
        <v>4.3739711096648294E-2</v>
      </c>
      <c r="H314" s="29">
        <v>4.2871148611922739E-2</v>
      </c>
      <c r="I314" s="29">
        <v>2.3029965450700459E-2</v>
      </c>
      <c r="J314" s="30">
        <v>3.5012579628394505E-2</v>
      </c>
      <c r="K314" s="30">
        <v>8.5584347285810256E-3</v>
      </c>
      <c r="L314" s="12"/>
      <c r="M314" s="32">
        <v>100</v>
      </c>
      <c r="N314" s="32">
        <v>100</v>
      </c>
      <c r="O314" s="32">
        <v>100</v>
      </c>
      <c r="P314" s="32">
        <v>100</v>
      </c>
      <c r="Q314" s="32">
        <v>100</v>
      </c>
      <c r="R314" s="30"/>
      <c r="S314" s="30"/>
      <c r="T314" s="10"/>
      <c r="U314" s="12"/>
    </row>
    <row r="315" spans="1:21" x14ac:dyDescent="0.2">
      <c r="T315" s="12"/>
      <c r="U315" s="12"/>
    </row>
    <row r="316" spans="1:21" x14ac:dyDescent="0.2">
      <c r="T316" s="12"/>
      <c r="U316" s="12"/>
    </row>
    <row r="317" spans="1:21" ht="17" thickBot="1" x14ac:dyDescent="0.25">
      <c r="A317" s="11" t="s">
        <v>68</v>
      </c>
      <c r="B317" s="11"/>
      <c r="C317" s="11"/>
      <c r="D317" s="11"/>
      <c r="E317" s="11"/>
      <c r="F317" s="11"/>
      <c r="G317" s="11"/>
      <c r="H317" s="11"/>
      <c r="I317" s="11"/>
      <c r="L317" s="12"/>
      <c r="R317" t="s">
        <v>69</v>
      </c>
      <c r="U317" s="12"/>
    </row>
    <row r="318" spans="1:21" ht="17" thickBot="1" x14ac:dyDescent="0.25">
      <c r="A318" s="11" t="s">
        <v>14</v>
      </c>
      <c r="B318" s="11" t="s">
        <v>300</v>
      </c>
      <c r="C318" s="11"/>
      <c r="D318" s="11"/>
      <c r="E318" s="13">
        <v>99.3</v>
      </c>
      <c r="F318" s="14">
        <v>104.2</v>
      </c>
      <c r="G318" s="14">
        <v>100.3</v>
      </c>
      <c r="H318" s="15">
        <v>103.8</v>
      </c>
      <c r="I318" s="15">
        <v>101</v>
      </c>
      <c r="J318" s="16" t="s">
        <v>71</v>
      </c>
      <c r="K318" s="17"/>
      <c r="L318" s="18"/>
      <c r="T318" s="10"/>
      <c r="U318" s="12"/>
    </row>
    <row r="319" spans="1:21" x14ac:dyDescent="0.2">
      <c r="A319" s="10" t="s">
        <v>307</v>
      </c>
      <c r="C319" s="19" t="s">
        <v>14</v>
      </c>
      <c r="D319" s="20"/>
      <c r="E319" s="21" t="s">
        <v>57</v>
      </c>
      <c r="F319" s="21" t="s">
        <v>58</v>
      </c>
      <c r="G319" s="21" t="s">
        <v>59</v>
      </c>
      <c r="H319" s="21" t="s">
        <v>60</v>
      </c>
      <c r="I319" s="21" t="s">
        <v>61</v>
      </c>
      <c r="J319" s="24" t="s">
        <v>72</v>
      </c>
      <c r="K319" s="25" t="s">
        <v>73</v>
      </c>
      <c r="L319" s="18"/>
      <c r="R319" s="26" t="s">
        <v>72</v>
      </c>
      <c r="S319" s="27" t="s">
        <v>73</v>
      </c>
      <c r="T319" s="10"/>
      <c r="U319" s="12"/>
    </row>
    <row r="320" spans="1:21" x14ac:dyDescent="0.2">
      <c r="C320" t="s">
        <v>74</v>
      </c>
      <c r="D320" s="161">
        <v>732.48159999999996</v>
      </c>
      <c r="E320" s="29">
        <v>8.6705442700403979E-4</v>
      </c>
      <c r="F320" s="29">
        <v>9.6569299693743222E-4</v>
      </c>
      <c r="G320" s="29">
        <v>5.0691434555759731E-4</v>
      </c>
      <c r="H320" s="29">
        <v>8.1929677119254175E-4</v>
      </c>
      <c r="I320" s="29">
        <v>1.1281646580484589E-3</v>
      </c>
      <c r="J320" s="30">
        <v>8.5742463974801397E-4</v>
      </c>
      <c r="K320" s="30">
        <v>2.2881549782218251E-4</v>
      </c>
      <c r="L320" s="31"/>
      <c r="M320" s="32">
        <v>1.1852766507929435</v>
      </c>
      <c r="N320" s="32">
        <v>1.6833829876930069</v>
      </c>
      <c r="O320" s="32">
        <v>0.77160726948612657</v>
      </c>
      <c r="P320" s="32">
        <v>0.94756711237093116</v>
      </c>
      <c r="Q320" s="32">
        <v>2.0930403715429566</v>
      </c>
      <c r="R320" s="30">
        <v>1.336174878377193</v>
      </c>
      <c r="S320" s="30">
        <v>0.54450016111502164</v>
      </c>
      <c r="T320" s="10"/>
      <c r="U320" s="12"/>
    </row>
    <row r="321" spans="3:21" x14ac:dyDescent="0.2">
      <c r="C321" t="s">
        <v>75</v>
      </c>
      <c r="D321" s="161">
        <v>734.49724999999989</v>
      </c>
      <c r="E321" s="29">
        <v>8.6225704144849097E-4</v>
      </c>
      <c r="F321" s="29">
        <v>5.6347802867654211E-4</v>
      </c>
      <c r="G321" s="29">
        <v>8.6284886243898843E-4</v>
      </c>
      <c r="H321" s="29">
        <v>6.6722357070231407E-4</v>
      </c>
      <c r="I321" s="29">
        <v>3.7246491502635962E-4</v>
      </c>
      <c r="J321" s="30">
        <v>6.6565448365853912E-4</v>
      </c>
      <c r="K321" s="30">
        <v>2.0853105397861081E-4</v>
      </c>
      <c r="L321" s="31"/>
      <c r="M321" s="32">
        <v>1.1787185514317637</v>
      </c>
      <c r="N321" s="32">
        <v>0.98224728813513429</v>
      </c>
      <c r="O321" s="32">
        <v>1.3133983296397165</v>
      </c>
      <c r="P321" s="32">
        <v>0.77168510169513649</v>
      </c>
      <c r="Q321" s="32">
        <v>0.6910197891520915</v>
      </c>
      <c r="R321" s="30">
        <v>0.98741381201076839</v>
      </c>
      <c r="S321" s="30">
        <v>0.26328615386517518</v>
      </c>
      <c r="T321" s="10"/>
      <c r="U321" s="12"/>
    </row>
    <row r="322" spans="3:21" x14ac:dyDescent="0.2">
      <c r="C322" t="s">
        <v>76</v>
      </c>
      <c r="D322" s="161">
        <v>736.51289999999995</v>
      </c>
      <c r="E322" s="29">
        <v>3.8832366314896574E-4</v>
      </c>
      <c r="F322" s="29">
        <v>1.309079006522287E-4</v>
      </c>
      <c r="G322" s="29">
        <v>2.1691686608501167E-4</v>
      </c>
      <c r="H322" s="29">
        <v>6.2064100348725455E-4</v>
      </c>
      <c r="I322" s="29">
        <v>1.0824098980726642E-4</v>
      </c>
      <c r="J322" s="30">
        <v>2.9300608463614538E-4</v>
      </c>
      <c r="K322" s="30">
        <v>2.1367826955603783E-4</v>
      </c>
      <c r="L322" s="31"/>
      <c r="M322" s="32">
        <v>0.53084438132821943</v>
      </c>
      <c r="N322" s="32">
        <v>0.22819688411476166</v>
      </c>
      <c r="O322" s="32">
        <v>0.33018325918796859</v>
      </c>
      <c r="P322" s="32">
        <v>0.71780949732951715</v>
      </c>
      <c r="Q322" s="32">
        <v>0.20081533303328047</v>
      </c>
      <c r="R322" s="30">
        <v>0.40156987099874952</v>
      </c>
      <c r="S322" s="30">
        <v>0.21918943047246547</v>
      </c>
      <c r="T322" s="10"/>
      <c r="U322" s="12"/>
    </row>
    <row r="323" spans="3:21" x14ac:dyDescent="0.2">
      <c r="C323" t="s">
        <v>77</v>
      </c>
      <c r="D323" s="161">
        <v>756.48159999999996</v>
      </c>
      <c r="E323" s="29">
        <v>1.0234566374144622E-3</v>
      </c>
      <c r="F323" s="29">
        <v>5.2913958767675804E-4</v>
      </c>
      <c r="G323" s="29">
        <v>7.4531608149254252E-4</v>
      </c>
      <c r="H323" s="29">
        <v>1.3513998186433515E-3</v>
      </c>
      <c r="I323" s="29">
        <v>8.3318446123555252E-4</v>
      </c>
      <c r="J323" s="30">
        <v>8.9649931729253332E-4</v>
      </c>
      <c r="K323" s="30">
        <v>3.101898370311377E-4</v>
      </c>
      <c r="L323" s="31"/>
      <c r="M323" s="32">
        <v>1.3990808623375726</v>
      </c>
      <c r="N323" s="32">
        <v>0.92238898162752092</v>
      </c>
      <c r="O323" s="32">
        <v>1.1344940453637573</v>
      </c>
      <c r="P323" s="32">
        <v>1.5629770174079478</v>
      </c>
      <c r="Q323" s="32">
        <v>1.5457749911479433</v>
      </c>
      <c r="R323" s="30">
        <v>1.3129431795769482</v>
      </c>
      <c r="S323" s="30">
        <v>0.27772466039616434</v>
      </c>
      <c r="T323" s="10"/>
      <c r="U323" s="12"/>
    </row>
    <row r="324" spans="3:21" x14ac:dyDescent="0.2">
      <c r="C324" t="s">
        <v>78</v>
      </c>
      <c r="D324" s="161">
        <v>758.49724999999989</v>
      </c>
      <c r="E324" s="29">
        <v>1.3440713965702637E-3</v>
      </c>
      <c r="F324" s="29">
        <v>1.6367834091355346E-3</v>
      </c>
      <c r="G324" s="29">
        <v>1.8028218305920886E-3</v>
      </c>
      <c r="H324" s="29">
        <v>1.6469070326999027E-3</v>
      </c>
      <c r="I324" s="29">
        <v>1.4646617840990909E-3</v>
      </c>
      <c r="J324" s="30">
        <v>1.5790490906193761E-3</v>
      </c>
      <c r="K324" s="30">
        <v>1.7770140938272585E-4</v>
      </c>
      <c r="L324" s="31"/>
      <c r="M324" s="32">
        <v>1.8373661372770707</v>
      </c>
      <c r="N324" s="32">
        <v>2.8532187291562616</v>
      </c>
      <c r="O324" s="32">
        <v>2.7441922728444141</v>
      </c>
      <c r="P324" s="32">
        <v>1.9047492876693903</v>
      </c>
      <c r="Q324" s="32">
        <v>2.7173305092525348</v>
      </c>
      <c r="R324" s="30">
        <v>2.4113713872399343</v>
      </c>
      <c r="S324" s="30">
        <v>0.49642667599404477</v>
      </c>
      <c r="T324" s="10"/>
      <c r="U324" s="12"/>
    </row>
    <row r="325" spans="3:21" x14ac:dyDescent="0.2">
      <c r="C325" t="s">
        <v>79</v>
      </c>
      <c r="D325" s="161">
        <v>760.51289999999995</v>
      </c>
      <c r="E325" s="29">
        <v>2.3767398273915469E-3</v>
      </c>
      <c r="F325" s="29">
        <v>1.9645527475310701E-3</v>
      </c>
      <c r="G325" s="29">
        <v>1.9026347259269215E-3</v>
      </c>
      <c r="H325" s="29">
        <v>2.4900524159535455E-3</v>
      </c>
      <c r="I325" s="29">
        <v>2.2082104031199033E-3</v>
      </c>
      <c r="J325" s="30">
        <v>2.1884380239845973E-3</v>
      </c>
      <c r="K325" s="30">
        <v>2.5427735830146924E-4</v>
      </c>
      <c r="L325" s="31"/>
      <c r="M325" s="32">
        <v>3.2490396619631419</v>
      </c>
      <c r="N325" s="32">
        <v>3.4245818123434386</v>
      </c>
      <c r="O325" s="32">
        <v>2.8961239676243249</v>
      </c>
      <c r="P325" s="32">
        <v>2.8798987868620092</v>
      </c>
      <c r="Q325" s="32">
        <v>4.0968075800089254</v>
      </c>
      <c r="R325" s="30">
        <v>3.3092903617603682</v>
      </c>
      <c r="S325" s="30">
        <v>0.49804347909560714</v>
      </c>
      <c r="T325" s="10"/>
      <c r="U325" s="12"/>
    </row>
    <row r="326" spans="3:21" x14ac:dyDescent="0.2">
      <c r="C326" t="s">
        <v>80</v>
      </c>
      <c r="D326" s="161">
        <v>762.52854999999988</v>
      </c>
      <c r="E326" s="29">
        <v>1.1757671927565153E-3</v>
      </c>
      <c r="F326" s="29">
        <v>6.50693028215006E-4</v>
      </c>
      <c r="G326" s="29">
        <v>5.5817653433824907E-4</v>
      </c>
      <c r="H326" s="29">
        <v>4.9218017077320411E-4</v>
      </c>
      <c r="I326" s="29">
        <v>3.8260792271964362E-4</v>
      </c>
      <c r="J326" s="30">
        <v>6.5188496976052355E-4</v>
      </c>
      <c r="K326" s="30">
        <v>3.0872764131504199E-4</v>
      </c>
      <c r="L326" s="31"/>
      <c r="M326" s="32">
        <v>1.6072917188809539</v>
      </c>
      <c r="N326" s="32">
        <v>1.1342792972315159</v>
      </c>
      <c r="O326" s="32">
        <v>0.84963677853348263</v>
      </c>
      <c r="P326" s="32">
        <v>0.56923664242806471</v>
      </c>
      <c r="Q326" s="32">
        <v>0.70983772006267165</v>
      </c>
      <c r="R326" s="30">
        <v>0.97405643142733778</v>
      </c>
      <c r="S326" s="30">
        <v>0.4110441384540765</v>
      </c>
      <c r="T326" s="10"/>
      <c r="U326" s="12"/>
    </row>
    <row r="327" spans="3:21" x14ac:dyDescent="0.2">
      <c r="C327" t="s">
        <v>81</v>
      </c>
      <c r="D327" s="161">
        <v>764.54419999999993</v>
      </c>
      <c r="E327" s="29">
        <v>3.347156761337722E-4</v>
      </c>
      <c r="F327" s="29">
        <v>2.1122817158972926E-4</v>
      </c>
      <c r="G327" s="29">
        <v>2.6567306299868923E-4</v>
      </c>
      <c r="H327" s="29">
        <v>2.7649556109470464E-4</v>
      </c>
      <c r="I327" s="29">
        <v>3.7146484465413023E-4</v>
      </c>
      <c r="J327" s="30">
        <v>2.919154632942051E-4</v>
      </c>
      <c r="K327" s="30">
        <v>6.2443651185637908E-5</v>
      </c>
      <c r="L327" s="31"/>
      <c r="M327" s="32">
        <v>0.45756144391831199</v>
      </c>
      <c r="N327" s="32">
        <v>0.36821009544784727</v>
      </c>
      <c r="O327" s="32">
        <v>0.40439823515142964</v>
      </c>
      <c r="P327" s="32">
        <v>0.31978412416850338</v>
      </c>
      <c r="Q327" s="32">
        <v>0.68916439716783895</v>
      </c>
      <c r="R327" s="30">
        <v>0.4478236591707862</v>
      </c>
      <c r="S327" s="30">
        <v>0.1440124871081318</v>
      </c>
      <c r="T327" s="10"/>
      <c r="U327" s="12"/>
    </row>
    <row r="328" spans="3:21" x14ac:dyDescent="0.2">
      <c r="C328" t="s">
        <v>82</v>
      </c>
      <c r="D328" s="161">
        <v>780.48159999999996</v>
      </c>
      <c r="E328" s="29">
        <v>9.2221327467493987E-4</v>
      </c>
      <c r="F328" s="29">
        <v>1.1310944105248795E-3</v>
      </c>
      <c r="G328" s="29">
        <v>8.3941949390877694E-4</v>
      </c>
      <c r="H328" s="29">
        <v>7.0484625742351747E-4</v>
      </c>
      <c r="I328" s="29">
        <v>4.1861929004252414E-4</v>
      </c>
      <c r="J328" s="30">
        <v>8.0323854531492761E-4</v>
      </c>
      <c r="K328" s="30">
        <v>2.6484265586514263E-4</v>
      </c>
      <c r="L328" s="31"/>
      <c r="M328" s="32">
        <v>1.2606796384172232</v>
      </c>
      <c r="N328" s="32">
        <v>1.971708497618522</v>
      </c>
      <c r="O328" s="32">
        <v>1.2777349651367946</v>
      </c>
      <c r="P328" s="32">
        <v>0.81519805313049476</v>
      </c>
      <c r="Q328" s="32">
        <v>0.77664822073163886</v>
      </c>
      <c r="R328" s="30">
        <v>1.2203938750069347</v>
      </c>
      <c r="S328" s="30">
        <v>0.48230655843953502</v>
      </c>
      <c r="T328" s="10"/>
      <c r="U328" s="12"/>
    </row>
    <row r="329" spans="3:21" x14ac:dyDescent="0.2">
      <c r="C329" t="s">
        <v>83</v>
      </c>
      <c r="D329" s="161">
        <v>782.49724999999989</v>
      </c>
      <c r="E329" s="29">
        <v>4.4195080633640891E-3</v>
      </c>
      <c r="F329" s="29">
        <v>3.3841841087275024E-3</v>
      </c>
      <c r="G329" s="29">
        <v>3.014965859164487E-3</v>
      </c>
      <c r="H329" s="29">
        <v>5.8003794657711834E-3</v>
      </c>
      <c r="I329" s="29">
        <v>3.1123176103176934E-3</v>
      </c>
      <c r="J329" s="30">
        <v>3.946271021468991E-3</v>
      </c>
      <c r="K329" s="30">
        <v>1.1769049150032768E-3</v>
      </c>
      <c r="L329" s="31"/>
      <c r="M329" s="32">
        <v>6.0415350551830924</v>
      </c>
      <c r="N329" s="32">
        <v>5.8992640248192698</v>
      </c>
      <c r="O329" s="32">
        <v>4.5892754753760929</v>
      </c>
      <c r="P329" s="32">
        <v>6.7084956444247705</v>
      </c>
      <c r="Q329" s="32">
        <v>5.774162805921919</v>
      </c>
      <c r="R329" s="30">
        <v>5.8025466011450293</v>
      </c>
      <c r="S329" s="30">
        <v>0.76812204021904107</v>
      </c>
      <c r="T329" s="10"/>
      <c r="U329" s="12"/>
    </row>
    <row r="330" spans="3:21" x14ac:dyDescent="0.2">
      <c r="C330" t="s">
        <v>84</v>
      </c>
      <c r="D330" s="161">
        <v>784.51289999999995</v>
      </c>
      <c r="E330" s="29">
        <v>4.6745624787499235E-3</v>
      </c>
      <c r="F330" s="29">
        <v>4.3698762364899292E-3</v>
      </c>
      <c r="G330" s="29">
        <v>4.9260596019285278E-3</v>
      </c>
      <c r="H330" s="29">
        <v>5.8908213404492904E-3</v>
      </c>
      <c r="I330" s="29">
        <v>3.1957395104953755E-3</v>
      </c>
      <c r="J330" s="30">
        <v>4.6114118336226095E-3</v>
      </c>
      <c r="K330" s="30">
        <v>9.7498044587943935E-4</v>
      </c>
      <c r="L330" s="31"/>
      <c r="M330" s="32">
        <v>6.390198338390185</v>
      </c>
      <c r="N330" s="32">
        <v>7.6175092272184113</v>
      </c>
      <c r="O330" s="32">
        <v>7.4982754622755232</v>
      </c>
      <c r="P330" s="32">
        <v>6.8130972357399751</v>
      </c>
      <c r="Q330" s="32">
        <v>5.9289322393526334</v>
      </c>
      <c r="R330" s="30">
        <v>6.8496025005953456</v>
      </c>
      <c r="S330" s="30">
        <v>0.71945741718294132</v>
      </c>
      <c r="T330" s="10"/>
      <c r="U330" s="12"/>
    </row>
    <row r="331" spans="3:21" x14ac:dyDescent="0.2">
      <c r="C331" t="s">
        <v>85</v>
      </c>
      <c r="D331" s="161">
        <v>786.52854999999988</v>
      </c>
      <c r="E331" s="29">
        <v>7.1846824235493002E-3</v>
      </c>
      <c r="F331" s="29">
        <v>4.2318750121899638E-3</v>
      </c>
      <c r="G331" s="29">
        <v>6.9472969551647966E-3</v>
      </c>
      <c r="H331" s="29">
        <v>7.0243099193354891E-3</v>
      </c>
      <c r="I331" s="29">
        <v>3.266319503787498E-3</v>
      </c>
      <c r="J331" s="30">
        <v>5.7308967628054101E-3</v>
      </c>
      <c r="K331" s="30">
        <v>1.8430441559637175E-3</v>
      </c>
      <c r="L331" s="31"/>
      <c r="M331" s="32">
        <v>9.8215706589729077</v>
      </c>
      <c r="N331" s="32">
        <v>7.3769473571374364</v>
      </c>
      <c r="O331" s="32">
        <v>10.574932196853567</v>
      </c>
      <c r="P331" s="32">
        <v>8.1240465002381903</v>
      </c>
      <c r="Q331" s="32">
        <v>6.0598765783103765</v>
      </c>
      <c r="R331" s="30">
        <v>8.3914746583024957</v>
      </c>
      <c r="S331" s="30">
        <v>1.8268685273540346</v>
      </c>
      <c r="T331" s="10"/>
      <c r="U331" s="12"/>
    </row>
    <row r="332" spans="3:21" x14ac:dyDescent="0.2">
      <c r="C332" t="s">
        <v>86</v>
      </c>
      <c r="D332" s="161">
        <v>788.54419999999993</v>
      </c>
      <c r="E332" s="29">
        <v>1.224085255887804E-3</v>
      </c>
      <c r="F332" s="29">
        <v>6.1555897492421806E-4</v>
      </c>
      <c r="G332" s="29">
        <v>7.8451506621088341E-4</v>
      </c>
      <c r="H332" s="29">
        <v>1.3530909688033235E-3</v>
      </c>
      <c r="I332" s="29">
        <v>1.0700502944141614E-3</v>
      </c>
      <c r="J332" s="30">
        <v>1.0094601120480781E-3</v>
      </c>
      <c r="K332" s="30">
        <v>3.056041834448155E-4</v>
      </c>
      <c r="L332" s="31"/>
      <c r="M332" s="32">
        <v>1.6733432495085565</v>
      </c>
      <c r="N332" s="32">
        <v>1.0730340901253448</v>
      </c>
      <c r="O332" s="32">
        <v>1.1941613675261971</v>
      </c>
      <c r="P332" s="32">
        <v>1.5649329365937854</v>
      </c>
      <c r="Q332" s="32">
        <v>1.9852230344323238</v>
      </c>
      <c r="R332" s="30">
        <v>1.4981389356372417</v>
      </c>
      <c r="S332" s="30">
        <v>0.36929845689303747</v>
      </c>
      <c r="T332" s="10"/>
      <c r="U332" s="12"/>
    </row>
    <row r="333" spans="3:21" x14ac:dyDescent="0.2">
      <c r="C333" t="s">
        <v>87</v>
      </c>
      <c r="D333" s="161">
        <v>790.55984999999998</v>
      </c>
      <c r="E333" s="29">
        <v>4.7610748279951307E-4</v>
      </c>
      <c r="F333" s="29">
        <v>5.0681289286300113E-4</v>
      </c>
      <c r="G333" s="29">
        <v>9.8630392671921071E-5</v>
      </c>
      <c r="H333" s="29">
        <v>2.8298285990073231E-4</v>
      </c>
      <c r="I333" s="29">
        <v>1.1162960645923115E-4</v>
      </c>
      <c r="J333" s="30">
        <v>2.9523264693887978E-4</v>
      </c>
      <c r="K333" s="30">
        <v>1.9364560855569644E-4</v>
      </c>
      <c r="L333" s="31"/>
      <c r="M333" s="32">
        <v>0.65084620417656491</v>
      </c>
      <c r="N333" s="32">
        <v>0.88346938881688031</v>
      </c>
      <c r="O333" s="32">
        <v>0.15013173062642848</v>
      </c>
      <c r="P333" s="32">
        <v>0.32728708428363656</v>
      </c>
      <c r="Q333" s="32">
        <v>0.20710210279303687</v>
      </c>
      <c r="R333" s="30">
        <v>0.44376730213930937</v>
      </c>
      <c r="S333" s="30">
        <v>0.31305730437436602</v>
      </c>
      <c r="T333" s="10"/>
      <c r="U333" s="12"/>
    </row>
    <row r="334" spans="3:21" x14ac:dyDescent="0.2">
      <c r="C334" t="s">
        <v>88</v>
      </c>
      <c r="D334" s="161">
        <v>792.57549999999992</v>
      </c>
      <c r="E334" s="29">
        <v>1.4593133334640928E-4</v>
      </c>
      <c r="F334" s="29">
        <v>1.1294666321391892E-4</v>
      </c>
      <c r="G334" s="29">
        <v>2.2649829427783525E-4</v>
      </c>
      <c r="H334" s="29">
        <v>3.484019587704269E-4</v>
      </c>
      <c r="I334" s="29">
        <v>2.491531787094498E-4</v>
      </c>
      <c r="J334" s="30">
        <v>2.1658628566360803E-4</v>
      </c>
      <c r="K334" s="30">
        <v>9.2557435874287376E-5</v>
      </c>
      <c r="L334" s="31"/>
      <c r="M334" s="32">
        <v>0.19949036259724295</v>
      </c>
      <c r="N334" s="32">
        <v>0.19688709763245957</v>
      </c>
      <c r="O334" s="32">
        <v>0.34476777373255052</v>
      </c>
      <c r="P334" s="32">
        <v>0.40294829617836397</v>
      </c>
      <c r="Q334" s="32">
        <v>0.46224428146794128</v>
      </c>
      <c r="R334" s="30">
        <v>0.32126756232171166</v>
      </c>
      <c r="S334" s="30">
        <v>0.11979004959719915</v>
      </c>
      <c r="T334" s="10"/>
      <c r="U334" s="12"/>
    </row>
    <row r="335" spans="3:21" x14ac:dyDescent="0.2">
      <c r="C335" t="s">
        <v>89</v>
      </c>
      <c r="D335" s="161">
        <v>808.51289999999995</v>
      </c>
      <c r="E335" s="29">
        <v>5.6926516714438276E-3</v>
      </c>
      <c r="F335" s="29">
        <v>5.1318016303991305E-3</v>
      </c>
      <c r="G335" s="29">
        <v>5.7977852221801508E-3</v>
      </c>
      <c r="H335" s="29">
        <v>9.5134482214025672E-3</v>
      </c>
      <c r="I335" s="29">
        <v>5.1631149595481535E-3</v>
      </c>
      <c r="J335" s="30">
        <v>6.2597603409947659E-3</v>
      </c>
      <c r="K335" s="30">
        <v>1.8436675420241157E-3</v>
      </c>
      <c r="L335" s="31"/>
      <c r="M335" s="32">
        <v>7.7819418217771874</v>
      </c>
      <c r="N335" s="32">
        <v>8.9456872818027122</v>
      </c>
      <c r="O335" s="32">
        <v>8.8251856818779562</v>
      </c>
      <c r="P335" s="32">
        <v>11.002888058161634</v>
      </c>
      <c r="Q335" s="32">
        <v>9.5789280192000845</v>
      </c>
      <c r="R335" s="30">
        <v>9.226926172563914</v>
      </c>
      <c r="S335" s="30">
        <v>1.1838936215601097</v>
      </c>
      <c r="T335" s="10"/>
      <c r="U335" s="12"/>
    </row>
    <row r="336" spans="3:21" x14ac:dyDescent="0.2">
      <c r="C336" t="s">
        <v>90</v>
      </c>
      <c r="D336" s="161">
        <v>810.52854999999988</v>
      </c>
      <c r="E336" s="29">
        <v>4.36202364070687E-3</v>
      </c>
      <c r="F336" s="29">
        <v>3.616713370854801E-3</v>
      </c>
      <c r="G336" s="29">
        <v>3.719687034283129E-3</v>
      </c>
      <c r="H336" s="29">
        <v>7.1557806290459235E-3</v>
      </c>
      <c r="I336" s="29">
        <v>3.8799213468568351E-3</v>
      </c>
      <c r="J336" s="30">
        <v>4.5468252043495121E-3</v>
      </c>
      <c r="K336" s="30">
        <v>1.4861717898937412E-3</v>
      </c>
      <c r="L336" s="31"/>
      <c r="M336" s="32">
        <v>5.9629529710164224</v>
      </c>
      <c r="N336" s="32">
        <v>6.3046058935573566</v>
      </c>
      <c r="O336" s="32">
        <v>5.6619773755052245</v>
      </c>
      <c r="P336" s="32">
        <v>8.2761004630291612</v>
      </c>
      <c r="Q336" s="32">
        <v>7.1982684082928072</v>
      </c>
      <c r="R336" s="30">
        <v>6.6807810222801933</v>
      </c>
      <c r="S336" s="30">
        <v>1.0615534633317534</v>
      </c>
      <c r="T336" s="10"/>
      <c r="U336" s="12"/>
    </row>
    <row r="337" spans="3:21" x14ac:dyDescent="0.2">
      <c r="C337" t="s">
        <v>91</v>
      </c>
      <c r="D337" s="161">
        <v>812.54419999999993</v>
      </c>
      <c r="E337" s="29">
        <v>6.5173531828173819E-3</v>
      </c>
      <c r="F337" s="29">
        <v>5.3467730299905517E-3</v>
      </c>
      <c r="G337" s="29">
        <v>6.5573693241861731E-3</v>
      </c>
      <c r="H337" s="29">
        <v>8.2753434656846498E-3</v>
      </c>
      <c r="I337" s="29">
        <v>3.7974333603319602E-3</v>
      </c>
      <c r="J337" s="30">
        <v>6.0988544726021431E-3</v>
      </c>
      <c r="K337" s="30">
        <v>1.6571547158388609E-3</v>
      </c>
      <c r="L337" s="31"/>
      <c r="M337" s="32">
        <v>8.9093213897269283</v>
      </c>
      <c r="N337" s="32">
        <v>9.3204225217396335</v>
      </c>
      <c r="O337" s="32">
        <v>9.9813980085368854</v>
      </c>
      <c r="P337" s="32">
        <v>9.5709437500195538</v>
      </c>
      <c r="Q337" s="32">
        <v>7.0452316288367722</v>
      </c>
      <c r="R337" s="30">
        <v>8.9654634597719554</v>
      </c>
      <c r="S337" s="30">
        <v>1.1418370660355883</v>
      </c>
      <c r="T337" s="10"/>
      <c r="U337" s="12"/>
    </row>
    <row r="338" spans="3:21" x14ac:dyDescent="0.2">
      <c r="C338" t="s">
        <v>92</v>
      </c>
      <c r="D338" s="161">
        <v>828.48159999999996</v>
      </c>
      <c r="E338" s="29">
        <v>3.2802985901282439E-4</v>
      </c>
      <c r="F338" s="29">
        <v>4.0342302440082514E-4</v>
      </c>
      <c r="G338" s="29">
        <v>7.0849534939316312E-4</v>
      </c>
      <c r="H338" s="29">
        <v>5.0069930264804634E-4</v>
      </c>
      <c r="I338" s="29">
        <v>7.2605489146095135E-4</v>
      </c>
      <c r="J338" s="30">
        <v>5.3334048538316203E-4</v>
      </c>
      <c r="K338" s="30">
        <v>1.7882569409574626E-4</v>
      </c>
      <c r="L338" s="31"/>
      <c r="M338" s="32">
        <v>0.4484218297509372</v>
      </c>
      <c r="N338" s="32">
        <v>0.70324156670260096</v>
      </c>
      <c r="O338" s="32">
        <v>1.0784468160741019</v>
      </c>
      <c r="P338" s="32">
        <v>0.579089542469159</v>
      </c>
      <c r="Q338" s="32">
        <v>1.34702163282865</v>
      </c>
      <c r="R338" s="30">
        <v>0.83124427756508967</v>
      </c>
      <c r="S338" s="30">
        <v>0.37204002009791837</v>
      </c>
      <c r="T338" s="10"/>
      <c r="U338" s="12"/>
    </row>
    <row r="339" spans="3:21" x14ac:dyDescent="0.2">
      <c r="C339" t="s">
        <v>93</v>
      </c>
      <c r="D339" s="161">
        <v>830.49724999999989</v>
      </c>
      <c r="E339" s="29">
        <v>9.9068015562856111E-4</v>
      </c>
      <c r="F339" s="29">
        <v>6.0046052606149746E-4</v>
      </c>
      <c r="G339" s="29">
        <v>1.0662586093143226E-3</v>
      </c>
      <c r="H339" s="29">
        <v>1.4287677838120351E-3</v>
      </c>
      <c r="I339" s="29">
        <v>7.5635726708005667E-4</v>
      </c>
      <c r="J339" s="30">
        <v>9.685048683792946E-4</v>
      </c>
      <c r="K339" s="30">
        <v>3.1715640116635922E-4</v>
      </c>
      <c r="L339" s="31"/>
      <c r="M339" s="32">
        <v>1.3542749108932028</v>
      </c>
      <c r="N339" s="32">
        <v>1.0467146780174992</v>
      </c>
      <c r="O339" s="32">
        <v>1.6230215248576298</v>
      </c>
      <c r="P339" s="32">
        <v>1.6524578281747162</v>
      </c>
      <c r="Q339" s="32">
        <v>1.4032404614118461</v>
      </c>
      <c r="R339" s="30">
        <v>1.4159418806709787</v>
      </c>
      <c r="S339" s="30">
        <v>0.24449674888029882</v>
      </c>
      <c r="T339" s="10"/>
      <c r="U339" s="12"/>
    </row>
    <row r="340" spans="3:21" x14ac:dyDescent="0.2">
      <c r="C340" t="s">
        <v>94</v>
      </c>
      <c r="D340" s="161">
        <v>832.51289999999995</v>
      </c>
      <c r="E340" s="29">
        <v>7.4417989963291708E-4</v>
      </c>
      <c r="F340" s="29">
        <v>6.9924507114884E-4</v>
      </c>
      <c r="G340" s="29">
        <v>1.1757417874831196E-3</v>
      </c>
      <c r="H340" s="29">
        <v>1.3840272062484969E-3</v>
      </c>
      <c r="I340" s="29">
        <v>4.6323030395768245E-4</v>
      </c>
      <c r="J340" s="30">
        <v>8.9328485369421129E-4</v>
      </c>
      <c r="K340" s="30">
        <v>3.7597892770769442E-4</v>
      </c>
      <c r="L340" s="31"/>
      <c r="M340" s="32">
        <v>1.0173052942848571</v>
      </c>
      <c r="N340" s="32">
        <v>1.2189145626334166</v>
      </c>
      <c r="O340" s="32">
        <v>1.7896729856060216</v>
      </c>
      <c r="P340" s="32">
        <v>1.6007125981453325</v>
      </c>
      <c r="Q340" s="32">
        <v>0.85941331399507304</v>
      </c>
      <c r="R340" s="30">
        <v>1.2972037509329399</v>
      </c>
      <c r="S340" s="30">
        <v>0.39076091704151872</v>
      </c>
      <c r="T340" s="10"/>
      <c r="U340" s="12"/>
    </row>
    <row r="341" spans="3:21" x14ac:dyDescent="0.2">
      <c r="C341" t="s">
        <v>95</v>
      </c>
      <c r="D341" s="161">
        <v>834.52854999999988</v>
      </c>
      <c r="E341" s="29">
        <v>4.3025834425329959E-3</v>
      </c>
      <c r="F341" s="29">
        <v>4.11865339180475E-3</v>
      </c>
      <c r="G341" s="29">
        <v>4.3168920632947125E-3</v>
      </c>
      <c r="H341" s="29">
        <v>5.7749846748172302E-3</v>
      </c>
      <c r="I341" s="29">
        <v>5.0226397496521587E-3</v>
      </c>
      <c r="J341" s="30">
        <v>4.7071506644203696E-3</v>
      </c>
      <c r="K341" s="30">
        <v>6.89584710045633E-4</v>
      </c>
      <c r="L341" s="31"/>
      <c r="M341" s="32">
        <v>5.8816973118331379</v>
      </c>
      <c r="N341" s="32">
        <v>7.1795809578780938</v>
      </c>
      <c r="O341" s="32">
        <v>6.571021962223579</v>
      </c>
      <c r="P341" s="32">
        <v>6.6791250066051262</v>
      </c>
      <c r="Q341" s="32">
        <v>9.3183097810593019</v>
      </c>
      <c r="R341" s="30">
        <v>7.1259470039198476</v>
      </c>
      <c r="S341" s="30">
        <v>1.3100648975382512</v>
      </c>
      <c r="T341" s="10"/>
      <c r="U341" s="12"/>
    </row>
    <row r="342" spans="3:21" x14ac:dyDescent="0.2">
      <c r="C342" t="s">
        <v>96</v>
      </c>
      <c r="D342" s="161">
        <v>836.54419999999993</v>
      </c>
      <c r="E342" s="29">
        <v>1.6711696786105648E-3</v>
      </c>
      <c r="F342" s="29">
        <v>1.2979431934004074E-3</v>
      </c>
      <c r="G342" s="29">
        <v>1.8190454447987862E-3</v>
      </c>
      <c r="H342" s="29">
        <v>3.1326299561001167E-3</v>
      </c>
      <c r="I342" s="29">
        <v>6.1210598872172433E-4</v>
      </c>
      <c r="J342" s="30">
        <v>1.7065788523263198E-3</v>
      </c>
      <c r="K342" s="30">
        <v>9.23631182547006E-4</v>
      </c>
      <c r="L342" s="31"/>
      <c r="M342" s="32">
        <v>2.2845144870715495</v>
      </c>
      <c r="N342" s="32">
        <v>2.2625570421359731</v>
      </c>
      <c r="O342" s="32">
        <v>2.7688872903931019</v>
      </c>
      <c r="P342" s="32">
        <v>3.6230792381956922</v>
      </c>
      <c r="Q342" s="32">
        <v>1.1356166291133329</v>
      </c>
      <c r="R342" s="30">
        <v>2.4149309373819299</v>
      </c>
      <c r="S342" s="30">
        <v>0.90301976312826315</v>
      </c>
      <c r="T342" s="10"/>
      <c r="U342" s="12"/>
    </row>
    <row r="343" spans="3:21" x14ac:dyDescent="0.2">
      <c r="C343" t="s">
        <v>97</v>
      </c>
      <c r="D343" s="161">
        <v>838.55984999999998</v>
      </c>
      <c r="E343" s="29">
        <v>4.196480674030635E-4</v>
      </c>
      <c r="F343" s="29">
        <v>5.7580808879732857E-4</v>
      </c>
      <c r="G343" s="29">
        <v>2.4144723280246171E-4</v>
      </c>
      <c r="H343" s="29">
        <v>5.6611528449460144E-4</v>
      </c>
      <c r="I343" s="29">
        <v>1.6441764932192756E-4</v>
      </c>
      <c r="J343" s="30">
        <v>3.9348726456387654E-4</v>
      </c>
      <c r="K343" s="30">
        <v>1.8662446497221731E-4</v>
      </c>
      <c r="L343" s="31"/>
      <c r="M343" s="32">
        <v>0.57366532059805408</v>
      </c>
      <c r="N343" s="32">
        <v>1.0037408823833991</v>
      </c>
      <c r="O343" s="32">
        <v>0.36752252458501455</v>
      </c>
      <c r="P343" s="32">
        <v>0.65474714933489164</v>
      </c>
      <c r="Q343" s="32">
        <v>0.30503772243697164</v>
      </c>
      <c r="R343" s="30">
        <v>0.58094271986766621</v>
      </c>
      <c r="S343" s="30">
        <v>0.27655473596446911</v>
      </c>
      <c r="T343" s="10"/>
      <c r="U343" s="12"/>
    </row>
    <row r="344" spans="3:21" x14ac:dyDescent="0.2">
      <c r="C344" t="s">
        <v>98</v>
      </c>
      <c r="D344" s="161">
        <v>840.57549999999992</v>
      </c>
      <c r="E344" s="29">
        <v>8.2836712704576442E-4</v>
      </c>
      <c r="F344" s="29">
        <v>4.5344120323863768E-4</v>
      </c>
      <c r="G344" s="29">
        <v>2.7882300931771639E-4</v>
      </c>
      <c r="H344" s="29">
        <v>8.8644922207022666E-4</v>
      </c>
      <c r="I344" s="29">
        <v>1.9421740781988791E-4</v>
      </c>
      <c r="J344" s="30">
        <v>5.2825959389844659E-4</v>
      </c>
      <c r="K344" s="30">
        <v>3.1534303725069487E-4</v>
      </c>
      <c r="L344" s="31"/>
      <c r="M344" s="32">
        <v>1.1323905205863181</v>
      </c>
      <c r="N344" s="32">
        <v>0.79043258040777264</v>
      </c>
      <c r="O344" s="32">
        <v>0.42441462305213623</v>
      </c>
      <c r="P344" s="32">
        <v>1.0252330524846447</v>
      </c>
      <c r="Q344" s="32">
        <v>0.36032406486357704</v>
      </c>
      <c r="R344" s="30">
        <v>0.74655896827888968</v>
      </c>
      <c r="S344" s="30">
        <v>0.34691659861662777</v>
      </c>
      <c r="T344" s="10"/>
      <c r="U344" s="12"/>
    </row>
    <row r="345" spans="3:21" x14ac:dyDescent="0.2">
      <c r="C345" t="s">
        <v>99</v>
      </c>
      <c r="D345" s="161">
        <v>842.59114999999997</v>
      </c>
      <c r="E345" s="29">
        <v>9.1546602904465696E-4</v>
      </c>
      <c r="F345" s="29">
        <v>7.8080683467021217E-4</v>
      </c>
      <c r="G345" s="29">
        <v>1.1623607181450227E-3</v>
      </c>
      <c r="H345" s="29">
        <v>1.1224596919403797E-3</v>
      </c>
      <c r="I345" s="29">
        <v>1.0258380832614455E-3</v>
      </c>
      <c r="J345" s="30">
        <v>1.0013862714123435E-3</v>
      </c>
      <c r="K345" s="30">
        <v>1.5589019591041693E-4</v>
      </c>
      <c r="L345" s="31"/>
      <c r="M345" s="32">
        <v>1.2514560505389254</v>
      </c>
      <c r="N345" s="32">
        <v>1.3610919270686417</v>
      </c>
      <c r="O345" s="32">
        <v>1.7693047903374182</v>
      </c>
      <c r="P345" s="32">
        <v>1.2981936783377779</v>
      </c>
      <c r="Q345" s="32">
        <v>1.90319782455038</v>
      </c>
      <c r="R345" s="30">
        <v>1.5166488541666285</v>
      </c>
      <c r="S345" s="30">
        <v>0.2981203503191206</v>
      </c>
      <c r="T345" s="10"/>
      <c r="U345" s="12"/>
    </row>
    <row r="346" spans="3:21" x14ac:dyDescent="0.2">
      <c r="C346" t="s">
        <v>100</v>
      </c>
      <c r="D346" s="161">
        <v>844.60679999999991</v>
      </c>
      <c r="E346" s="29">
        <v>2.3949946699249156E-3</v>
      </c>
      <c r="F346" s="29">
        <v>1.3972081755322229E-3</v>
      </c>
      <c r="G346" s="29">
        <v>2.2107492086269362E-3</v>
      </c>
      <c r="H346" s="29">
        <v>1.530258637086905E-3</v>
      </c>
      <c r="I346" s="29">
        <v>2.1721309535994377E-3</v>
      </c>
      <c r="J346" s="30">
        <v>1.9410683289540834E-3</v>
      </c>
      <c r="K346" s="30">
        <v>4.4629455122383786E-4</v>
      </c>
      <c r="L346" s="31"/>
      <c r="M346" s="32">
        <v>3.2739943106504992</v>
      </c>
      <c r="N346" s="32">
        <v>2.4355944181180789</v>
      </c>
      <c r="O346" s="32">
        <v>3.3651250459500424</v>
      </c>
      <c r="P346" s="32">
        <v>1.769838242880549</v>
      </c>
      <c r="Q346" s="32">
        <v>4.0298707690650248</v>
      </c>
      <c r="R346" s="30">
        <v>2.9748845573328389</v>
      </c>
      <c r="S346" s="30">
        <v>0.8800171396996046</v>
      </c>
      <c r="T346" s="10"/>
      <c r="U346" s="12"/>
    </row>
    <row r="347" spans="3:21" x14ac:dyDescent="0.2">
      <c r="C347" t="s">
        <v>101</v>
      </c>
      <c r="D347" s="161">
        <v>846.62244999999996</v>
      </c>
      <c r="E347" s="29">
        <v>1.7128285663120964E-3</v>
      </c>
      <c r="F347" s="29">
        <v>8.5192885129024972E-4</v>
      </c>
      <c r="G347" s="29">
        <v>1.3063767499394995E-3</v>
      </c>
      <c r="H347" s="29">
        <v>1.2336873001176911E-3</v>
      </c>
      <c r="I347" s="29">
        <v>1.2211162068777614E-3</v>
      </c>
      <c r="J347" s="30">
        <v>1.2651875349074596E-3</v>
      </c>
      <c r="K347" s="30">
        <v>3.0651114611181089E-4</v>
      </c>
      <c r="L347" s="31"/>
      <c r="M347" s="32">
        <v>2.3414628231307351</v>
      </c>
      <c r="N347" s="32">
        <v>1.4850708657254243</v>
      </c>
      <c r="O347" s="32">
        <v>1.9885209518625553</v>
      </c>
      <c r="P347" s="32">
        <v>1.4268352490144083</v>
      </c>
      <c r="Q347" s="32">
        <v>2.2654897945143504</v>
      </c>
      <c r="R347" s="30">
        <v>1.9014759368494947</v>
      </c>
      <c r="S347" s="30">
        <v>0.42788676922655072</v>
      </c>
      <c r="T347" s="10"/>
      <c r="U347" s="12"/>
    </row>
    <row r="348" spans="3:21" x14ac:dyDescent="0.2">
      <c r="C348" t="s">
        <v>301</v>
      </c>
      <c r="D348">
        <v>860.54419999999993</v>
      </c>
      <c r="E348" s="29">
        <v>1.4700623275783037E-3</v>
      </c>
      <c r="F348" s="29">
        <v>6.2829172356619926E-4</v>
      </c>
      <c r="G348" s="29">
        <v>1.0710600015086281E-3</v>
      </c>
      <c r="H348" s="29">
        <v>1.6338929420374069E-3</v>
      </c>
      <c r="I348" s="29">
        <v>7.2991737637395214E-4</v>
      </c>
      <c r="J348" s="30">
        <v>1.106644874212898E-3</v>
      </c>
      <c r="K348" s="30">
        <v>4.4217485171656645E-4</v>
      </c>
      <c r="L348" s="31"/>
      <c r="M348" s="32">
        <v>2.0095976651772203</v>
      </c>
      <c r="N348" s="32">
        <v>1.095229645564245</v>
      </c>
      <c r="O348" s="32">
        <v>1.630330035956689</v>
      </c>
      <c r="P348" s="32">
        <v>1.889697691296998</v>
      </c>
      <c r="Q348" s="32">
        <v>1.3541875520938136</v>
      </c>
      <c r="R348" s="30">
        <v>1.5958085180177932</v>
      </c>
      <c r="S348" s="30">
        <v>0.37674392443653526</v>
      </c>
      <c r="T348" s="10"/>
      <c r="U348" s="12"/>
    </row>
    <row r="349" spans="3:21" x14ac:dyDescent="0.2">
      <c r="C349" t="s">
        <v>302</v>
      </c>
      <c r="D349">
        <v>862.55984999999998</v>
      </c>
      <c r="E349" s="29">
        <v>1.0058166084118061E-3</v>
      </c>
      <c r="F349" s="29">
        <v>4.0003506599798206E-4</v>
      </c>
      <c r="G349" s="29">
        <v>4.4234125871200046E-4</v>
      </c>
      <c r="H349" s="29">
        <v>4.7912743403420282E-4</v>
      </c>
      <c r="I349" s="29">
        <v>4.0809177412671083E-4</v>
      </c>
      <c r="J349" s="30">
        <v>5.4708242825654042E-4</v>
      </c>
      <c r="K349" s="30">
        <v>2.5834423283802819E-4</v>
      </c>
      <c r="L349" s="31"/>
      <c r="M349" s="32">
        <v>1.374966673141395</v>
      </c>
      <c r="N349" s="32">
        <v>0.69733572337926253</v>
      </c>
      <c r="O349" s="32">
        <v>0.67331637742542794</v>
      </c>
      <c r="P349" s="32">
        <v>0.55414034949100055</v>
      </c>
      <c r="Q349" s="32">
        <v>0.75711692654806251</v>
      </c>
      <c r="R349" s="30">
        <v>0.81137520999702972</v>
      </c>
      <c r="S349" s="30">
        <v>0.32357932484580526</v>
      </c>
      <c r="T349" s="10"/>
      <c r="U349" s="12"/>
    </row>
    <row r="350" spans="3:21" x14ac:dyDescent="0.2">
      <c r="C350" t="s">
        <v>303</v>
      </c>
      <c r="D350">
        <v>864.57549999999992</v>
      </c>
      <c r="E350" s="29">
        <v>1.9666764929298359E-4</v>
      </c>
      <c r="F350" s="29">
        <v>4.3145219151484926E-4</v>
      </c>
      <c r="G350" s="29">
        <v>2.2816251198475241E-4</v>
      </c>
      <c r="H350" s="29">
        <v>1.3568071261962518E-4</v>
      </c>
      <c r="I350" s="29">
        <v>3.388818619015018E-4</v>
      </c>
      <c r="J350" s="30">
        <v>2.6616898546274245E-4</v>
      </c>
      <c r="K350" s="30">
        <v>1.1822417023186956E-4</v>
      </c>
      <c r="L350" s="31"/>
      <c r="M350" s="32">
        <v>0.26884768177560175</v>
      </c>
      <c r="N350" s="32">
        <v>0.75210163219814641</v>
      </c>
      <c r="O350" s="32">
        <v>0.34730098766093581</v>
      </c>
      <c r="P350" s="32">
        <v>0.15692309012065439</v>
      </c>
      <c r="Q350" s="32">
        <v>0.62871444614339389</v>
      </c>
      <c r="R350" s="30">
        <v>0.43077756757974645</v>
      </c>
      <c r="S350" s="30">
        <v>0.25030684396071118</v>
      </c>
      <c r="T350" s="10"/>
      <c r="U350" s="12"/>
    </row>
    <row r="351" spans="3:21" x14ac:dyDescent="0.2">
      <c r="C351" t="s">
        <v>304</v>
      </c>
      <c r="D351">
        <v>866.59114999999997</v>
      </c>
      <c r="E351" s="29">
        <v>5.0617178417957992E-4</v>
      </c>
      <c r="F351" s="29">
        <v>4.0284138054760073E-4</v>
      </c>
      <c r="G351" s="29">
        <v>3.70560625424065E-4</v>
      </c>
      <c r="H351" s="29">
        <v>4.0148920542000148E-4</v>
      </c>
      <c r="I351" s="29">
        <v>2.1362209400221208E-4</v>
      </c>
      <c r="J351" s="30">
        <v>3.7893701791469185E-4</v>
      </c>
      <c r="K351" s="30">
        <v>1.0567390108251298E-4</v>
      </c>
      <c r="L351" s="31"/>
      <c r="M351" s="32">
        <v>0.69194456356251999</v>
      </c>
      <c r="N351" s="32">
        <v>0.70222765299449763</v>
      </c>
      <c r="O351" s="32">
        <v>0.56405441050996286</v>
      </c>
      <c r="P351" s="32">
        <v>0.46434696242507745</v>
      </c>
      <c r="Q351" s="32">
        <v>0.39632483060905183</v>
      </c>
      <c r="R351" s="30">
        <v>0.56377968402022183</v>
      </c>
      <c r="S351" s="30">
        <v>0.13557483725844222</v>
      </c>
      <c r="T351" s="10"/>
      <c r="U351" s="12"/>
    </row>
    <row r="352" spans="3:21" x14ac:dyDescent="0.2">
      <c r="C352" t="s">
        <v>305</v>
      </c>
      <c r="D352">
        <v>868.60679999999991</v>
      </c>
      <c r="E352" s="29">
        <v>1.6705192091147545E-3</v>
      </c>
      <c r="F352" s="29">
        <v>9.9090292307394963E-4</v>
      </c>
      <c r="G352" s="29">
        <v>9.7960211554721328E-4</v>
      </c>
      <c r="H352" s="29">
        <v>1.2102298535703996E-3</v>
      </c>
      <c r="I352" s="29">
        <v>5.8248589862633262E-4</v>
      </c>
      <c r="J352" s="30">
        <v>1.0867479999865299E-3</v>
      </c>
      <c r="K352" s="30">
        <v>3.9717231114479808E-4</v>
      </c>
      <c r="L352" s="31"/>
      <c r="M352" s="32">
        <v>2.2836252853312375</v>
      </c>
      <c r="N352" s="32">
        <v>1.7273285903988329</v>
      </c>
      <c r="O352" s="32">
        <v>1.4911160439319902</v>
      </c>
      <c r="P352" s="32">
        <v>1.399705269170769</v>
      </c>
      <c r="Q352" s="32">
        <v>1.0806636185433709</v>
      </c>
      <c r="R352" s="30">
        <v>1.5964877614752402</v>
      </c>
      <c r="S352" s="30">
        <v>0.44865866585059222</v>
      </c>
      <c r="T352" s="10"/>
      <c r="U352" s="12"/>
    </row>
    <row r="353" spans="1:21" x14ac:dyDescent="0.2">
      <c r="C353" t="s">
        <v>306</v>
      </c>
      <c r="D353">
        <v>870.62244999999996</v>
      </c>
      <c r="E353" s="29">
        <v>3.6616414024396027E-3</v>
      </c>
      <c r="F353" s="29">
        <v>2.1486700897442985E-3</v>
      </c>
      <c r="G353" s="29">
        <v>2.2322290524017072E-3</v>
      </c>
      <c r="H353" s="29">
        <v>3.2034833418593507E-3</v>
      </c>
      <c r="I353" s="29">
        <v>2.0704524041988354E-3</v>
      </c>
      <c r="J353" s="30">
        <v>2.6632952581287588E-3</v>
      </c>
      <c r="K353" s="30">
        <v>7.2294847271006885E-4</v>
      </c>
      <c r="L353" s="31"/>
      <c r="M353" s="32">
        <v>5.0055197490712633</v>
      </c>
      <c r="N353" s="32">
        <v>3.7455326762348964</v>
      </c>
      <c r="O353" s="32">
        <v>3.3978209121240575</v>
      </c>
      <c r="P353" s="32">
        <v>3.7050255371513892</v>
      </c>
      <c r="Q353" s="32">
        <v>3.8412304785745173</v>
      </c>
      <c r="R353" s="30">
        <v>3.9390258706312244</v>
      </c>
      <c r="S353" s="30">
        <v>0.61888442194741111</v>
      </c>
      <c r="T353" s="10"/>
      <c r="U353" s="12"/>
    </row>
    <row r="354" spans="1:21" x14ac:dyDescent="0.2">
      <c r="C354" t="s">
        <v>102</v>
      </c>
      <c r="D354">
        <v>872.63809999999989</v>
      </c>
      <c r="E354" s="29">
        <v>4.5649416132916469E-3</v>
      </c>
      <c r="F354" s="29">
        <v>4.3770473371746331E-3</v>
      </c>
      <c r="G354" s="29">
        <v>4.3818720239235743E-3</v>
      </c>
      <c r="H354" s="29">
        <v>5.209596241532161E-3</v>
      </c>
      <c r="I354" s="29">
        <v>4.0062291172629754E-3</v>
      </c>
      <c r="J354" s="30">
        <v>4.5079372666369981E-3</v>
      </c>
      <c r="K354" s="30">
        <v>4.4167592723393307E-4</v>
      </c>
      <c r="L354" s="31"/>
      <c r="M354" s="32">
        <v>6.2403449402403544</v>
      </c>
      <c r="N354" s="32">
        <v>7.6300097930648532</v>
      </c>
      <c r="O354" s="32">
        <v>6.6699321833123122</v>
      </c>
      <c r="P354" s="32">
        <v>6.0252185054040446</v>
      </c>
      <c r="Q354" s="32">
        <v>7.4326023424517995</v>
      </c>
      <c r="R354" s="30">
        <v>6.7996215528946724</v>
      </c>
      <c r="S354" s="30">
        <v>0.71054891657239616</v>
      </c>
      <c r="T354" s="10"/>
      <c r="U354" s="12"/>
    </row>
    <row r="355" spans="1:21" x14ac:dyDescent="0.2">
      <c r="C355" t="s">
        <v>103</v>
      </c>
      <c r="D355">
        <v>892.60679999999991</v>
      </c>
      <c r="E355" s="29">
        <v>6.0522076935359565E-4</v>
      </c>
      <c r="F355" s="29">
        <v>4.5946548589997156E-4</v>
      </c>
      <c r="G355" s="29">
        <v>4.4385317474008142E-4</v>
      </c>
      <c r="H355" s="29">
        <v>5.0123505215960524E-4</v>
      </c>
      <c r="I355" s="29">
        <v>1.0686597646791275E-3</v>
      </c>
      <c r="J355" s="30">
        <v>6.156868493664763E-4</v>
      </c>
      <c r="K355" s="30">
        <v>2.6092390694439278E-4</v>
      </c>
      <c r="L355" s="31"/>
      <c r="M355" s="32">
        <v>0.8273460398195005</v>
      </c>
      <c r="N355" s="32">
        <v>0.80093402856707874</v>
      </c>
      <c r="O355" s="32">
        <v>0.67561776307044574</v>
      </c>
      <c r="P355" s="32">
        <v>0.57970916973423781</v>
      </c>
      <c r="Q355" s="32">
        <v>1.9826432382540855</v>
      </c>
      <c r="R355" s="30">
        <v>0.97325004788906955</v>
      </c>
      <c r="S355" s="30">
        <v>0.57299973878402388</v>
      </c>
      <c r="T355" s="10"/>
      <c r="U355" s="12"/>
    </row>
    <row r="356" spans="1:21" x14ac:dyDescent="0.2">
      <c r="C356" t="s">
        <v>104</v>
      </c>
      <c r="D356">
        <v>894.62244999999996</v>
      </c>
      <c r="E356" s="29">
        <v>6.0218366648438196E-4</v>
      </c>
      <c r="F356" s="29">
        <v>6.3627580401454836E-4</v>
      </c>
      <c r="G356" s="29">
        <v>6.3742395454211551E-4</v>
      </c>
      <c r="H356" s="29">
        <v>5.4162225640748743E-4</v>
      </c>
      <c r="I356" s="29">
        <v>3.4434349641446123E-4</v>
      </c>
      <c r="J356" s="30">
        <v>5.5236983557259889E-4</v>
      </c>
      <c r="K356" s="30">
        <v>1.2262371373985607E-4</v>
      </c>
      <c r="L356" s="31"/>
      <c r="M356" s="32">
        <v>0.8231942737886484</v>
      </c>
      <c r="N356" s="32">
        <v>1.1091473867529531</v>
      </c>
      <c r="O356" s="32">
        <v>0.97026442707647942</v>
      </c>
      <c r="P356" s="32">
        <v>0.62641945573987756</v>
      </c>
      <c r="Q356" s="32">
        <v>0.63884720597475664</v>
      </c>
      <c r="R356" s="30">
        <v>0.833574549866543</v>
      </c>
      <c r="S356" s="30">
        <v>0.20950192873487011</v>
      </c>
      <c r="T356" s="10"/>
      <c r="U356" s="12"/>
    </row>
    <row r="357" spans="1:21" x14ac:dyDescent="0.2">
      <c r="C357" t="s">
        <v>105</v>
      </c>
      <c r="D357">
        <v>896.63809999999989</v>
      </c>
      <c r="E357" s="29">
        <v>5.6939463817703593E-4</v>
      </c>
      <c r="F357" s="29">
        <v>6.1219607795628299E-4</v>
      </c>
      <c r="G357" s="29">
        <v>8.490762549538827E-4</v>
      </c>
      <c r="H357" s="29">
        <v>8.7315441653322524E-4</v>
      </c>
      <c r="I357" s="29">
        <v>6.4666862570144257E-4</v>
      </c>
      <c r="J357" s="30">
        <v>7.1009800266437387E-4</v>
      </c>
      <c r="K357" s="30">
        <v>1.4080825456514216E-4</v>
      </c>
      <c r="L357" s="31"/>
      <c r="M357" s="32">
        <v>0.77837117105774556</v>
      </c>
      <c r="N357" s="32">
        <v>1.0671719335568086</v>
      </c>
      <c r="O357" s="32">
        <v>1.2924341487116802</v>
      </c>
      <c r="P357" s="32">
        <v>1.0098567920925858</v>
      </c>
      <c r="Q357" s="32">
        <v>1.199739356260868</v>
      </c>
      <c r="R357" s="30">
        <v>1.0695146803359377</v>
      </c>
      <c r="S357" s="30">
        <v>0.19683790964117256</v>
      </c>
      <c r="T357" s="10"/>
      <c r="U357" s="12"/>
    </row>
    <row r="358" spans="1:21" x14ac:dyDescent="0.2">
      <c r="E358" s="33"/>
      <c r="F358" s="33"/>
      <c r="G358" s="33"/>
      <c r="H358" s="33"/>
      <c r="I358" s="33"/>
      <c r="J358" s="30"/>
      <c r="K358" s="30"/>
      <c r="L358" s="31"/>
      <c r="M358" s="32"/>
      <c r="N358" s="32"/>
      <c r="O358" s="32"/>
      <c r="P358" s="32"/>
      <c r="Q358" s="32"/>
      <c r="R358" s="30"/>
      <c r="S358" s="30"/>
      <c r="T358" s="10"/>
      <c r="U358" s="12"/>
    </row>
    <row r="359" spans="1:21" x14ac:dyDescent="0.2">
      <c r="D359" t="s">
        <v>19</v>
      </c>
      <c r="E359" s="29">
        <v>7.3152071832680174E-2</v>
      </c>
      <c r="F359" s="29">
        <v>5.7366208640427491E-2</v>
      </c>
      <c r="G359" s="29">
        <v>6.5695900700260518E-2</v>
      </c>
      <c r="H359" s="29">
        <v>8.646319194664312E-2</v>
      </c>
      <c r="I359" s="29">
        <v>5.3900759554713872E-2</v>
      </c>
      <c r="J359" s="30">
        <v>6.7315626534945022E-2</v>
      </c>
      <c r="K359" s="30">
        <v>1.3060115229442873E-2</v>
      </c>
      <c r="L359" s="12"/>
      <c r="M359" s="32">
        <v>100</v>
      </c>
      <c r="N359" s="32">
        <v>100</v>
      </c>
      <c r="O359" s="32">
        <v>100</v>
      </c>
      <c r="P359" s="32">
        <v>100</v>
      </c>
      <c r="Q359" s="32">
        <v>100</v>
      </c>
      <c r="R359" s="30"/>
      <c r="S359" s="30"/>
      <c r="T359" s="10"/>
      <c r="U359" s="12"/>
    </row>
    <row r="360" spans="1:21" x14ac:dyDescent="0.2">
      <c r="T360" s="12"/>
      <c r="U360" s="12"/>
    </row>
    <row r="361" spans="1:21" x14ac:dyDescent="0.2">
      <c r="T361" s="12"/>
      <c r="U361" s="12"/>
    </row>
    <row r="362" spans="1:21" ht="17" thickBot="1" x14ac:dyDescent="0.25">
      <c r="A362" s="11" t="s">
        <v>68</v>
      </c>
      <c r="B362" s="11"/>
      <c r="C362" s="11"/>
      <c r="D362" s="11"/>
      <c r="E362" s="11"/>
      <c r="F362" s="11"/>
      <c r="G362" s="11"/>
      <c r="H362" s="11"/>
      <c r="I362" s="11"/>
      <c r="L362" s="12"/>
      <c r="R362" t="s">
        <v>69</v>
      </c>
      <c r="U362" s="12"/>
    </row>
    <row r="363" spans="1:21" ht="17" thickBot="1" x14ac:dyDescent="0.25">
      <c r="A363" s="11" t="s">
        <v>14</v>
      </c>
      <c r="B363" s="11" t="s">
        <v>300</v>
      </c>
      <c r="C363" s="11"/>
      <c r="D363" s="11"/>
      <c r="E363" s="13">
        <v>101.4</v>
      </c>
      <c r="F363" s="14">
        <v>100.8</v>
      </c>
      <c r="G363" s="14">
        <v>103.6</v>
      </c>
      <c r="H363" s="15">
        <v>100.8</v>
      </c>
      <c r="I363" s="15">
        <v>101.4</v>
      </c>
      <c r="J363" s="16" t="s">
        <v>71</v>
      </c>
      <c r="K363" s="17"/>
      <c r="L363" s="18"/>
      <c r="T363" s="10"/>
      <c r="U363" s="12"/>
    </row>
    <row r="364" spans="1:21" x14ac:dyDescent="0.2">
      <c r="A364" s="10" t="s">
        <v>62</v>
      </c>
      <c r="C364" s="19" t="s">
        <v>14</v>
      </c>
      <c r="D364" s="20"/>
      <c r="E364" s="21" t="s">
        <v>63</v>
      </c>
      <c r="F364" s="21" t="s">
        <v>64</v>
      </c>
      <c r="G364" s="21" t="s">
        <v>65</v>
      </c>
      <c r="H364" s="21" t="s">
        <v>66</v>
      </c>
      <c r="I364" s="21" t="s">
        <v>67</v>
      </c>
      <c r="J364" s="24" t="s">
        <v>72</v>
      </c>
      <c r="K364" s="25" t="s">
        <v>73</v>
      </c>
      <c r="L364" s="18"/>
      <c r="R364" s="26" t="s">
        <v>72</v>
      </c>
      <c r="S364" s="27" t="s">
        <v>73</v>
      </c>
      <c r="T364" s="10"/>
      <c r="U364" s="12"/>
    </row>
    <row r="365" spans="1:21" x14ac:dyDescent="0.2">
      <c r="C365" t="s">
        <v>74</v>
      </c>
      <c r="D365" s="161">
        <v>732.48159999999996</v>
      </c>
      <c r="E365" s="29">
        <v>2.2223604041109036E-4</v>
      </c>
      <c r="F365" s="29">
        <v>3.2869457267453489E-4</v>
      </c>
      <c r="G365" s="29">
        <v>1.7964027352576959E-4</v>
      </c>
      <c r="H365" s="29">
        <v>2.1336192911500728E-4</v>
      </c>
      <c r="I365" s="29">
        <v>3.9201792481195253E-4</v>
      </c>
      <c r="J365" s="30">
        <v>2.6719014810767092E-4</v>
      </c>
      <c r="K365" s="30">
        <v>8.9370153821423541E-5</v>
      </c>
      <c r="L365" s="31"/>
      <c r="M365" s="32">
        <v>0.95238614726045434</v>
      </c>
      <c r="N365" s="32">
        <v>1.6792416000190606</v>
      </c>
      <c r="O365" s="32">
        <v>1.1200836170191806</v>
      </c>
      <c r="P365" s="32">
        <v>1.1061477551717995</v>
      </c>
      <c r="Q365" s="32">
        <v>2.2607200177618294</v>
      </c>
      <c r="R365" s="30">
        <v>1.423715827446465</v>
      </c>
      <c r="S365" s="30">
        <v>0.54338363570679837</v>
      </c>
      <c r="T365" s="10"/>
      <c r="U365" s="12"/>
    </row>
    <row r="366" spans="1:21" x14ac:dyDescent="0.2">
      <c r="C366" t="s">
        <v>75</v>
      </c>
      <c r="D366" s="161">
        <v>734.49724999999989</v>
      </c>
      <c r="E366" s="29">
        <v>2.9235124717740029E-4</v>
      </c>
      <c r="F366" s="29">
        <v>1.2247920462374421E-4</v>
      </c>
      <c r="G366" s="29">
        <v>5.0681697957282686E-5</v>
      </c>
      <c r="H366" s="29">
        <v>1.9606909277978683E-4</v>
      </c>
      <c r="I366" s="29">
        <v>1.6341824364741049E-5</v>
      </c>
      <c r="J366" s="30">
        <v>1.3558461338059101E-4</v>
      </c>
      <c r="K366" s="30">
        <v>1.1161681015702187E-4</v>
      </c>
      <c r="L366" s="31"/>
      <c r="M366" s="32">
        <v>1.2528628454279207</v>
      </c>
      <c r="N366" s="32">
        <v>0.6257242821745328</v>
      </c>
      <c r="O366" s="32">
        <v>0.3160078664460696</v>
      </c>
      <c r="P366" s="32">
        <v>1.0164952470036404</v>
      </c>
      <c r="Q366" s="32">
        <v>9.4241327066459851E-2</v>
      </c>
      <c r="R366" s="30">
        <v>0.6610663136237247</v>
      </c>
      <c r="S366" s="30">
        <v>0.47910275992742746</v>
      </c>
      <c r="T366" s="10"/>
      <c r="U366" s="12"/>
    </row>
    <row r="367" spans="1:21" x14ac:dyDescent="0.2">
      <c r="C367" t="s">
        <v>76</v>
      </c>
      <c r="D367" s="161">
        <v>736.51289999999995</v>
      </c>
      <c r="E367" s="29">
        <v>5.3912033603914601E-5</v>
      </c>
      <c r="F367" s="29">
        <v>8.5043596174386732E-5</v>
      </c>
      <c r="G367" s="29">
        <v>3.7210326594418879E-5</v>
      </c>
      <c r="H367" s="29">
        <v>-1.594041724299667E-5</v>
      </c>
      <c r="I367" s="29">
        <v>1.2008881989098245E-4</v>
      </c>
      <c r="J367" s="30">
        <v>5.60628718041412E-5</v>
      </c>
      <c r="K367" s="30">
        <v>5.119502566875247E-5</v>
      </c>
      <c r="L367" s="31"/>
      <c r="M367" s="32">
        <v>0.23103846648829188</v>
      </c>
      <c r="N367" s="32">
        <v>0.43447247500693498</v>
      </c>
      <c r="O367" s="32">
        <v>0.2320118778730475</v>
      </c>
      <c r="P367" s="32">
        <v>-8.264106358139596E-2</v>
      </c>
      <c r="Q367" s="32">
        <v>0.69253771793003849</v>
      </c>
      <c r="R367" s="30">
        <v>0.30148389474338338</v>
      </c>
      <c r="S367" s="30">
        <v>0.28633457624233216</v>
      </c>
      <c r="T367" s="10"/>
      <c r="U367" s="12"/>
    </row>
    <row r="368" spans="1:21" x14ac:dyDescent="0.2">
      <c r="C368" t="s">
        <v>77</v>
      </c>
      <c r="D368" s="161">
        <v>756.48159999999996</v>
      </c>
      <c r="E368" s="29">
        <v>2.9401492133883199E-4</v>
      </c>
      <c r="F368" s="29">
        <v>2.196489618926623E-4</v>
      </c>
      <c r="G368" s="29">
        <v>1.9479488465361979E-4</v>
      </c>
      <c r="H368" s="29">
        <v>3.8638006243818317E-4</v>
      </c>
      <c r="I368" s="29">
        <v>3.4656618744729431E-4</v>
      </c>
      <c r="J368" s="30">
        <v>2.882810035541183E-4</v>
      </c>
      <c r="K368" s="30">
        <v>8.1399443177242325E-5</v>
      </c>
      <c r="L368" s="31"/>
      <c r="M368" s="32">
        <v>1.2599924731065446</v>
      </c>
      <c r="N368" s="32">
        <v>1.1221471386337116</v>
      </c>
      <c r="O368" s="32">
        <v>1.2145748539419889</v>
      </c>
      <c r="P368" s="32">
        <v>2.0031382378379257</v>
      </c>
      <c r="Q368" s="32">
        <v>1.9986053388179368</v>
      </c>
      <c r="R368" s="30">
        <v>1.5196916084676215</v>
      </c>
      <c r="S368" s="30">
        <v>0.44205782564689261</v>
      </c>
      <c r="T368" s="10"/>
      <c r="U368" s="12"/>
    </row>
    <row r="369" spans="3:21" x14ac:dyDescent="0.2">
      <c r="C369" t="s">
        <v>78</v>
      </c>
      <c r="D369" s="161">
        <v>758.49724999999989</v>
      </c>
      <c r="E369" s="29">
        <v>6.5485531543716703E-4</v>
      </c>
      <c r="F369" s="29">
        <v>5.8655429396524774E-4</v>
      </c>
      <c r="G369" s="29">
        <v>3.3769307926908464E-4</v>
      </c>
      <c r="H369" s="29">
        <v>3.9044387397596108E-4</v>
      </c>
      <c r="I369" s="29">
        <v>4.871933582755965E-4</v>
      </c>
      <c r="J369" s="30">
        <v>4.9134798418461135E-4</v>
      </c>
      <c r="K369" s="30">
        <v>1.319162792962096E-4</v>
      </c>
      <c r="L369" s="31"/>
      <c r="M369" s="32">
        <v>2.8063635840908794</v>
      </c>
      <c r="N369" s="32">
        <v>2.9966006529458031</v>
      </c>
      <c r="O369" s="32">
        <v>2.1055661865032818</v>
      </c>
      <c r="P369" s="32">
        <v>2.0242065513304008</v>
      </c>
      <c r="Q369" s="32">
        <v>2.8095852456302537</v>
      </c>
      <c r="R369" s="30">
        <v>2.5484644441001238</v>
      </c>
      <c r="S369" s="30">
        <v>0.44903432658092873</v>
      </c>
      <c r="T369" s="10"/>
      <c r="U369" s="12"/>
    </row>
    <row r="370" spans="3:21" x14ac:dyDescent="0.2">
      <c r="C370" t="s">
        <v>79</v>
      </c>
      <c r="D370" s="161">
        <v>760.51289999999995</v>
      </c>
      <c r="E370" s="29">
        <v>1.2736997971797739E-3</v>
      </c>
      <c r="F370" s="29">
        <v>5.1245278455990982E-4</v>
      </c>
      <c r="G370" s="29">
        <v>8.5853989243741299E-4</v>
      </c>
      <c r="H370" s="29">
        <v>9.5426955716268805E-4</v>
      </c>
      <c r="I370" s="29">
        <v>6.6559657180840083E-4</v>
      </c>
      <c r="J370" s="30">
        <v>8.5291172062963716E-4</v>
      </c>
      <c r="K370" s="30">
        <v>2.9084658534998087E-4</v>
      </c>
      <c r="L370" s="31"/>
      <c r="M370" s="32">
        <v>5.4584037780666437</v>
      </c>
      <c r="N370" s="32">
        <v>2.6180293360994527</v>
      </c>
      <c r="O370" s="32">
        <v>5.3531229339762048</v>
      </c>
      <c r="P370" s="32">
        <v>4.9472890166610766</v>
      </c>
      <c r="Q370" s="32">
        <v>3.8384150274830038</v>
      </c>
      <c r="R370" s="30">
        <v>4.4430520184572773</v>
      </c>
      <c r="S370" s="30">
        <v>1.2051677164764059</v>
      </c>
      <c r="T370" s="10"/>
      <c r="U370" s="12"/>
    </row>
    <row r="371" spans="3:21" x14ac:dyDescent="0.2">
      <c r="C371" t="s">
        <v>80</v>
      </c>
      <c r="D371" s="161">
        <v>762.52854999999988</v>
      </c>
      <c r="E371" s="29">
        <v>4.0476371505320598E-4</v>
      </c>
      <c r="F371" s="29">
        <v>1.1290393305465188E-4</v>
      </c>
      <c r="G371" s="29">
        <v>3.0602723767138876E-4</v>
      </c>
      <c r="H371" s="29">
        <v>1.5270755414055733E-4</v>
      </c>
      <c r="I371" s="29">
        <v>2.9306931632045526E-4</v>
      </c>
      <c r="J371" s="30">
        <v>2.5389435124805181E-4</v>
      </c>
      <c r="K371" s="30">
        <v>1.195106131285498E-4</v>
      </c>
      <c r="L371" s="31"/>
      <c r="M371" s="32">
        <v>1.7346032372484343</v>
      </c>
      <c r="N371" s="32">
        <v>0.57680593764737553</v>
      </c>
      <c r="O371" s="32">
        <v>1.9081249908483686</v>
      </c>
      <c r="P371" s="32">
        <v>0.79169287093998431</v>
      </c>
      <c r="Q371" s="32">
        <v>1.6900953452963792</v>
      </c>
      <c r="R371" s="30">
        <v>1.3402644763961085</v>
      </c>
      <c r="S371" s="30">
        <v>0.60912847694905681</v>
      </c>
      <c r="T371" s="10"/>
      <c r="U371" s="12"/>
    </row>
    <row r="372" spans="3:21" x14ac:dyDescent="0.2">
      <c r="C372" t="s">
        <v>81</v>
      </c>
      <c r="D372" s="161">
        <v>764.54419999999993</v>
      </c>
      <c r="E372" s="29">
        <v>1.3319232687508808E-4</v>
      </c>
      <c r="F372" s="29">
        <v>2.9933489950049466E-4</v>
      </c>
      <c r="G372" s="29">
        <v>2.5899989500044056E-4</v>
      </c>
      <c r="H372" s="29">
        <v>1.9926364702995843E-4</v>
      </c>
      <c r="I372" s="29">
        <v>1.5468008681692388E-4</v>
      </c>
      <c r="J372" s="30">
        <v>2.0909417104458114E-4</v>
      </c>
      <c r="K372" s="30">
        <v>6.9736274758691803E-5</v>
      </c>
      <c r="L372" s="31"/>
      <c r="M372" s="32">
        <v>0.57079187877255722</v>
      </c>
      <c r="N372" s="32">
        <v>1.5292482972527577</v>
      </c>
      <c r="O372" s="32">
        <v>1.6149025689279304</v>
      </c>
      <c r="P372" s="32">
        <v>1.0330570067667755</v>
      </c>
      <c r="Q372" s="32">
        <v>0.89202137576719198</v>
      </c>
      <c r="R372" s="30">
        <v>1.1280042254974427</v>
      </c>
      <c r="S372" s="30">
        <v>0.43967467547275463</v>
      </c>
      <c r="T372" s="10"/>
      <c r="U372" s="12"/>
    </row>
    <row r="373" spans="3:21" x14ac:dyDescent="0.2">
      <c r="C373" t="s">
        <v>82</v>
      </c>
      <c r="D373" s="161">
        <v>780.48159999999996</v>
      </c>
      <c r="E373" s="29">
        <v>9.2406971990263636E-5</v>
      </c>
      <c r="F373" s="29">
        <v>1.4025528046688845E-4</v>
      </c>
      <c r="G373" s="29">
        <v>7.7017604150799183E-5</v>
      </c>
      <c r="H373" s="29">
        <v>1.9228051244117209E-4</v>
      </c>
      <c r="I373" s="29">
        <v>1.084984742678827E-4</v>
      </c>
      <c r="J373" s="30">
        <v>1.2209176866340122E-4</v>
      </c>
      <c r="K373" s="30">
        <v>4.5700158716067002E-5</v>
      </c>
      <c r="L373" s="31"/>
      <c r="M373" s="32">
        <v>0.39600741567846992</v>
      </c>
      <c r="N373" s="32">
        <v>0.71653906441451443</v>
      </c>
      <c r="O373" s="32">
        <v>0.48021612825591486</v>
      </c>
      <c r="P373" s="32">
        <v>0.99685383461939148</v>
      </c>
      <c r="Q373" s="32">
        <v>0.62569759480176845</v>
      </c>
      <c r="R373" s="30">
        <v>0.64306280755401191</v>
      </c>
      <c r="S373" s="30">
        <v>0.23367916540704492</v>
      </c>
      <c r="T373" s="10"/>
      <c r="U373" s="12"/>
    </row>
    <row r="374" spans="3:21" x14ac:dyDescent="0.2">
      <c r="C374" t="s">
        <v>83</v>
      </c>
      <c r="D374" s="161">
        <v>782.49724999999989</v>
      </c>
      <c r="E374" s="29">
        <v>6.7741618608779092E-4</v>
      </c>
      <c r="F374" s="29">
        <v>2.945221089414505E-4</v>
      </c>
      <c r="G374" s="29">
        <v>3.9272249728367482E-4</v>
      </c>
      <c r="H374" s="29">
        <v>4.7326243166289728E-4</v>
      </c>
      <c r="I374" s="29">
        <v>3.8361640697836229E-4</v>
      </c>
      <c r="J374" s="30">
        <v>4.4430792619083519E-4</v>
      </c>
      <c r="K374" s="30">
        <v>1.4487764859376866E-4</v>
      </c>
      <c r="L374" s="31"/>
      <c r="M374" s="32">
        <v>2.9030475451533753</v>
      </c>
      <c r="N374" s="32">
        <v>1.5046606137593392</v>
      </c>
      <c r="O374" s="32">
        <v>2.4486827291498323</v>
      </c>
      <c r="P374" s="32">
        <v>2.4535688187787374</v>
      </c>
      <c r="Q374" s="32">
        <v>2.2122694792945099</v>
      </c>
      <c r="R374" s="30">
        <v>2.304445837227159</v>
      </c>
      <c r="S374" s="30">
        <v>0.51223013235988846</v>
      </c>
      <c r="T374" s="10"/>
      <c r="U374" s="12"/>
    </row>
    <row r="375" spans="3:21" x14ac:dyDescent="0.2">
      <c r="C375" t="s">
        <v>84</v>
      </c>
      <c r="D375" s="161">
        <v>784.51289999999995</v>
      </c>
      <c r="E375" s="29">
        <v>4.6796287479429331E-4</v>
      </c>
      <c r="F375" s="29">
        <v>3.7640979156335655E-4</v>
      </c>
      <c r="G375" s="29">
        <v>1.3168980430623657E-4</v>
      </c>
      <c r="H375" s="29">
        <v>3.2375254253797371E-4</v>
      </c>
      <c r="I375" s="29">
        <v>1.1396896067654262E-4</v>
      </c>
      <c r="J375" s="30">
        <v>2.8275679477568055E-4</v>
      </c>
      <c r="K375" s="30">
        <v>1.5497047764585355E-4</v>
      </c>
      <c r="L375" s="31"/>
      <c r="M375" s="32">
        <v>2.0054414151811097</v>
      </c>
      <c r="N375" s="32">
        <v>1.9230100926356475</v>
      </c>
      <c r="O375" s="32">
        <v>0.82110536483188978</v>
      </c>
      <c r="P375" s="32">
        <v>1.6784538349693481</v>
      </c>
      <c r="Q375" s="32">
        <v>0.6572452291016132</v>
      </c>
      <c r="R375" s="30">
        <v>1.4170511873439215</v>
      </c>
      <c r="S375" s="30">
        <v>0.63304528585914344</v>
      </c>
      <c r="T375" s="10"/>
      <c r="U375" s="12"/>
    </row>
    <row r="376" spans="3:21" x14ac:dyDescent="0.2">
      <c r="C376" t="s">
        <v>85</v>
      </c>
      <c r="D376" s="161">
        <v>786.52854999999988</v>
      </c>
      <c r="E376" s="29">
        <v>3.0184974008009142E-4</v>
      </c>
      <c r="F376" s="29">
        <v>1.5882938779620824E-4</v>
      </c>
      <c r="G376" s="29">
        <v>1.7631172291900584E-4</v>
      </c>
      <c r="H376" s="29">
        <v>3.4624932014647706E-4</v>
      </c>
      <c r="I376" s="29">
        <v>2.7909690621580265E-4</v>
      </c>
      <c r="J376" s="30">
        <v>2.5246741543151707E-4</v>
      </c>
      <c r="K376" s="30">
        <v>8.1410317436711297E-5</v>
      </c>
      <c r="L376" s="31"/>
      <c r="M376" s="32">
        <v>1.2935683630552197</v>
      </c>
      <c r="N376" s="32">
        <v>0.81143084634088258</v>
      </c>
      <c r="O376" s="32">
        <v>1.0993296127534249</v>
      </c>
      <c r="P376" s="32">
        <v>1.7950855140765973</v>
      </c>
      <c r="Q376" s="32">
        <v>1.6095181440494766</v>
      </c>
      <c r="R376" s="30">
        <v>1.3217864960551204</v>
      </c>
      <c r="S376" s="30">
        <v>0.39292100951437647</v>
      </c>
      <c r="T376" s="10"/>
      <c r="U376" s="12"/>
    </row>
    <row r="377" spans="3:21" x14ac:dyDescent="0.2">
      <c r="C377" t="s">
        <v>86</v>
      </c>
      <c r="D377" s="161">
        <v>788.54419999999993</v>
      </c>
      <c r="E377" s="29">
        <v>1.2345364732812495E-4</v>
      </c>
      <c r="F377" s="29">
        <v>3.2945649955884915E-4</v>
      </c>
      <c r="G377" s="29">
        <v>2.6602600518902417E-4</v>
      </c>
      <c r="H377" s="29">
        <v>1.5074625423565656E-4</v>
      </c>
      <c r="I377" s="29">
        <v>4.4226825223608873E-4</v>
      </c>
      <c r="J377" s="30">
        <v>2.6239013170954869E-4</v>
      </c>
      <c r="K377" s="30">
        <v>1.3099137145847808E-4</v>
      </c>
      <c r="L377" s="31"/>
      <c r="M377" s="32">
        <v>0.52905704820241373</v>
      </c>
      <c r="N377" s="32">
        <v>1.6831341477721393</v>
      </c>
      <c r="O377" s="32">
        <v>1.6587114028778251</v>
      </c>
      <c r="P377" s="32">
        <v>0.78152476130569604</v>
      </c>
      <c r="Q377" s="32">
        <v>2.5505075859229662</v>
      </c>
      <c r="R377" s="30">
        <v>1.440586989216208</v>
      </c>
      <c r="S377" s="30">
        <v>0.80678078939939524</v>
      </c>
      <c r="T377" s="10"/>
      <c r="U377" s="12"/>
    </row>
    <row r="378" spans="3:21" x14ac:dyDescent="0.2">
      <c r="C378" t="s">
        <v>87</v>
      </c>
      <c r="D378" s="161">
        <v>790.55984999999998</v>
      </c>
      <c r="E378" s="29">
        <v>1.1408467504018167E-4</v>
      </c>
      <c r="F378" s="29">
        <v>1.1311878961361567E-4</v>
      </c>
      <c r="G378" s="29">
        <v>3.2716722386410676E-5</v>
      </c>
      <c r="H378" s="29">
        <v>1.089041669817172E-4</v>
      </c>
      <c r="I378" s="29">
        <v>6.1302241690067472E-5</v>
      </c>
      <c r="J378" s="30">
        <v>8.6025319142398547E-5</v>
      </c>
      <c r="K378" s="30">
        <v>3.7073785620146576E-5</v>
      </c>
      <c r="L378" s="31"/>
      <c r="M378" s="32">
        <v>0.48890658743736953</v>
      </c>
      <c r="N378" s="32">
        <v>0.57790360125926066</v>
      </c>
      <c r="O378" s="32">
        <v>0.20399359246314236</v>
      </c>
      <c r="P378" s="32">
        <v>0.56459978748480577</v>
      </c>
      <c r="Q378" s="32">
        <v>0.35352262269356266</v>
      </c>
      <c r="R378" s="30">
        <v>0.43778523826762827</v>
      </c>
      <c r="S378" s="30">
        <v>0.15818280557072098</v>
      </c>
      <c r="T378" s="10"/>
      <c r="U378" s="12"/>
    </row>
    <row r="379" spans="3:21" x14ac:dyDescent="0.2">
      <c r="C379" t="s">
        <v>88</v>
      </c>
      <c r="D379" s="161">
        <v>792.57549999999992</v>
      </c>
      <c r="E379" s="29">
        <v>3.3487628321632562E-4</v>
      </c>
      <c r="F379" s="29">
        <v>4.4666576465932946E-4</v>
      </c>
      <c r="G379" s="29">
        <v>2.2276242820433049E-4</v>
      </c>
      <c r="H379" s="29">
        <v>3.290382096364848E-4</v>
      </c>
      <c r="I379" s="29">
        <v>1.969304245132849E-4</v>
      </c>
      <c r="J379" s="30">
        <v>3.0605462204595109E-4</v>
      </c>
      <c r="K379" s="30">
        <v>9.9970129189035629E-5</v>
      </c>
      <c r="L379" s="31"/>
      <c r="M379" s="32">
        <v>1.4351026619775091</v>
      </c>
      <c r="N379" s="32">
        <v>2.2819352544130989</v>
      </c>
      <c r="O379" s="32">
        <v>1.3889566154734738</v>
      </c>
      <c r="P379" s="32">
        <v>1.7058567030435863</v>
      </c>
      <c r="Q379" s="32">
        <v>1.1356739695438129</v>
      </c>
      <c r="R379" s="30">
        <v>1.5895050408902964</v>
      </c>
      <c r="S379" s="30">
        <v>0.4367549990428426</v>
      </c>
      <c r="T379" s="10"/>
      <c r="U379" s="12"/>
    </row>
    <row r="380" spans="3:21" x14ac:dyDescent="0.2">
      <c r="C380" t="s">
        <v>89</v>
      </c>
      <c r="D380" s="161">
        <v>808.51289999999995</v>
      </c>
      <c r="E380" s="29">
        <v>6.7087949731141371E-4</v>
      </c>
      <c r="F380" s="29">
        <v>4.4076608614635496E-4</v>
      </c>
      <c r="G380" s="29">
        <v>4.971173104237306E-4</v>
      </c>
      <c r="H380" s="29">
        <v>3.1449866825152131E-4</v>
      </c>
      <c r="I380" s="29">
        <v>3.4915481161811805E-4</v>
      </c>
      <c r="J380" s="30">
        <v>4.5448327475022777E-4</v>
      </c>
      <c r="K380" s="30">
        <v>1.4099904485680387E-4</v>
      </c>
      <c r="L380" s="31"/>
      <c r="M380" s="32">
        <v>2.8750347537624794</v>
      </c>
      <c r="N380" s="32">
        <v>2.2517948553638725</v>
      </c>
      <c r="O380" s="32">
        <v>3.0995997958240888</v>
      </c>
      <c r="P380" s="32">
        <v>1.630478301981531</v>
      </c>
      <c r="Q380" s="32">
        <v>2.0135336217127828</v>
      </c>
      <c r="R380" s="30">
        <v>2.3740882657289513</v>
      </c>
      <c r="S380" s="30">
        <v>0.60729430095689574</v>
      </c>
      <c r="T380" s="10"/>
      <c r="U380" s="12"/>
    </row>
    <row r="381" spans="3:21" x14ac:dyDescent="0.2">
      <c r="C381" t="s">
        <v>90</v>
      </c>
      <c r="D381" s="161">
        <v>810.52854999999988</v>
      </c>
      <c r="E381" s="29">
        <v>3.3845772290674669E-4</v>
      </c>
      <c r="F381" s="29">
        <v>1.9980766251182096E-4</v>
      </c>
      <c r="G381" s="29">
        <v>1.0199899366921322E-4</v>
      </c>
      <c r="H381" s="29">
        <v>3.2389959066034398E-4</v>
      </c>
      <c r="I381" s="29">
        <v>2.6088606562626874E-4</v>
      </c>
      <c r="J381" s="30">
        <v>2.450100070748787E-4</v>
      </c>
      <c r="K381" s="30">
        <v>9.7086936733169275E-5</v>
      </c>
      <c r="L381" s="31"/>
      <c r="M381" s="32">
        <v>1.4504508185685658</v>
      </c>
      <c r="N381" s="32">
        <v>1.0207814998656746</v>
      </c>
      <c r="O381" s="32">
        <v>0.63597877869485619</v>
      </c>
      <c r="P381" s="32">
        <v>1.6792161872368629</v>
      </c>
      <c r="Q381" s="32">
        <v>1.5044984261863772</v>
      </c>
      <c r="R381" s="30">
        <v>1.2581851421104673</v>
      </c>
      <c r="S381" s="30">
        <v>0.42379379220392965</v>
      </c>
      <c r="T381" s="10"/>
      <c r="U381" s="12"/>
    </row>
    <row r="382" spans="3:21" x14ac:dyDescent="0.2">
      <c r="C382" t="s">
        <v>91</v>
      </c>
      <c r="D382" s="161">
        <v>812.54419999999993</v>
      </c>
      <c r="E382" s="29">
        <v>7.3004181580652266E-4</v>
      </c>
      <c r="F382" s="29">
        <v>3.7777383568665503E-6</v>
      </c>
      <c r="G382" s="29">
        <v>2.3906919894183348E-4</v>
      </c>
      <c r="H382" s="29">
        <v>1.3073004478854328E-4</v>
      </c>
      <c r="I382" s="29">
        <v>6.527815128969279E-5</v>
      </c>
      <c r="J382" s="30">
        <v>2.3377938983669178E-4</v>
      </c>
      <c r="K382" s="30">
        <v>2.9078212294603102E-4</v>
      </c>
      <c r="L382" s="31"/>
      <c r="M382" s="32">
        <v>3.1285731648605424</v>
      </c>
      <c r="N382" s="32">
        <v>1.9299787493355938E-2</v>
      </c>
      <c r="O382" s="32">
        <v>1.4906317375999427</v>
      </c>
      <c r="P382" s="32">
        <v>0.67775327199263102</v>
      </c>
      <c r="Q382" s="32">
        <v>0.37645121307625001</v>
      </c>
      <c r="R382" s="30">
        <v>1.1385418350045444</v>
      </c>
      <c r="S382" s="30">
        <v>1.2379421402138251</v>
      </c>
      <c r="T382" s="10"/>
      <c r="U382" s="12"/>
    </row>
    <row r="383" spans="3:21" x14ac:dyDescent="0.2">
      <c r="C383" t="s">
        <v>92</v>
      </c>
      <c r="D383" s="161">
        <v>828.48159999999996</v>
      </c>
      <c r="E383" s="29">
        <v>3.1221768770788862E-4</v>
      </c>
      <c r="F383" s="29">
        <v>4.8929091794390977E-4</v>
      </c>
      <c r="G383" s="29">
        <v>1.5158930553711656E-4</v>
      </c>
      <c r="H383" s="29">
        <v>1.3302581478144505E-4</v>
      </c>
      <c r="I383" s="29">
        <v>1.1286492877577376E-4</v>
      </c>
      <c r="J383" s="30">
        <v>2.3979773094922677E-4</v>
      </c>
      <c r="K383" s="30">
        <v>1.6030003521297093E-4</v>
      </c>
      <c r="L383" s="31"/>
      <c r="M383" s="32">
        <v>1.3379999038528803</v>
      </c>
      <c r="N383" s="32">
        <v>2.4996995150768457</v>
      </c>
      <c r="O383" s="32">
        <v>0.94518169180521916</v>
      </c>
      <c r="P383" s="32">
        <v>0.68965539921172936</v>
      </c>
      <c r="Q383" s="32">
        <v>0.65087841049373163</v>
      </c>
      <c r="R383" s="30">
        <v>1.2246829840880813</v>
      </c>
      <c r="S383" s="30">
        <v>0.76356647651723941</v>
      </c>
      <c r="T383" s="10"/>
      <c r="U383" s="12"/>
    </row>
    <row r="384" spans="3:21" x14ac:dyDescent="0.2">
      <c r="C384" t="s">
        <v>93</v>
      </c>
      <c r="D384" s="161">
        <v>830.49724999999989</v>
      </c>
      <c r="E384" s="29">
        <v>8.0438210293586824E-4</v>
      </c>
      <c r="F384" s="29">
        <v>4.6882423497091383E-4</v>
      </c>
      <c r="G384" s="29">
        <v>4.8936102894934705E-4</v>
      </c>
      <c r="H384" s="29">
        <v>3.1151304471162733E-4</v>
      </c>
      <c r="I384" s="29">
        <v>8.848493026137126E-5</v>
      </c>
      <c r="J384" s="30">
        <v>4.3251306836582552E-4</v>
      </c>
      <c r="K384" s="30">
        <v>2.6259909360407059E-4</v>
      </c>
      <c r="L384" s="31"/>
      <c r="M384" s="32">
        <v>3.4471563231744993</v>
      </c>
      <c r="N384" s="32">
        <v>2.3951389037378581</v>
      </c>
      <c r="O384" s="32">
        <v>3.0512382361474382</v>
      </c>
      <c r="P384" s="32">
        <v>1.6149997168837102</v>
      </c>
      <c r="Q384" s="32">
        <v>0.51028190409430574</v>
      </c>
      <c r="R384" s="30">
        <v>2.2037630168075628</v>
      </c>
      <c r="S384" s="30">
        <v>1.1742429895751323</v>
      </c>
      <c r="T384" s="10"/>
      <c r="U384" s="12"/>
    </row>
    <row r="385" spans="3:21" x14ac:dyDescent="0.2">
      <c r="C385" t="s">
        <v>94</v>
      </c>
      <c r="D385" s="161">
        <v>832.51289999999995</v>
      </c>
      <c r="E385" s="29">
        <v>1.4072975701766784E-4</v>
      </c>
      <c r="F385" s="29">
        <v>1.8775185196665201E-4</v>
      </c>
      <c r="G385" s="29">
        <v>1.5059983105084605E-4</v>
      </c>
      <c r="H385" s="29">
        <v>1.2128942862054471E-4</v>
      </c>
      <c r="I385" s="29">
        <v>3.6659101726606367E-4</v>
      </c>
      <c r="J385" s="30">
        <v>1.9339237718435484E-4</v>
      </c>
      <c r="K385" s="30">
        <v>9.9790998103398005E-5</v>
      </c>
      <c r="L385" s="31"/>
      <c r="M385" s="32">
        <v>0.60309331845109693</v>
      </c>
      <c r="N385" s="32">
        <v>0.95919052674838523</v>
      </c>
      <c r="O385" s="32">
        <v>0.9390121723551661</v>
      </c>
      <c r="P385" s="32">
        <v>0.62880959949686277</v>
      </c>
      <c r="Q385" s="32">
        <v>2.1140861134413975</v>
      </c>
      <c r="R385" s="30">
        <v>1.0488383460985817</v>
      </c>
      <c r="S385" s="30">
        <v>0.61845858863518233</v>
      </c>
      <c r="T385" s="10"/>
      <c r="U385" s="12"/>
    </row>
    <row r="386" spans="3:21" x14ac:dyDescent="0.2">
      <c r="C386" t="s">
        <v>95</v>
      </c>
      <c r="D386" s="161">
        <v>834.52854999999988</v>
      </c>
      <c r="E386" s="29">
        <v>4.4741703665962156E-3</v>
      </c>
      <c r="F386" s="29">
        <v>4.8926865646886659E-3</v>
      </c>
      <c r="G386" s="29">
        <v>3.2065453292445911E-3</v>
      </c>
      <c r="H386" s="29">
        <v>3.8124762498956944E-3</v>
      </c>
      <c r="I386" s="29">
        <v>3.5182009673998269E-3</v>
      </c>
      <c r="J386" s="30">
        <v>3.9808158955649984E-3</v>
      </c>
      <c r="K386" s="30">
        <v>6.92234149191947E-4</v>
      </c>
      <c r="L386" s="31"/>
      <c r="M386" s="32">
        <v>19.173928179008442</v>
      </c>
      <c r="N386" s="32">
        <v>24.995857851948276</v>
      </c>
      <c r="O386" s="32">
        <v>19.99328335469842</v>
      </c>
      <c r="P386" s="32">
        <v>19.765297693736027</v>
      </c>
      <c r="Q386" s="32">
        <v>20.289039990518614</v>
      </c>
      <c r="R386" s="30">
        <v>20.843481413981955</v>
      </c>
      <c r="S386" s="30">
        <v>2.3570299241658601</v>
      </c>
      <c r="T386" s="10"/>
      <c r="U386" s="12"/>
    </row>
    <row r="387" spans="3:21" x14ac:dyDescent="0.2">
      <c r="C387" t="s">
        <v>96</v>
      </c>
      <c r="D387" s="161">
        <v>836.54419999999993</v>
      </c>
      <c r="E387" s="29">
        <v>8.3663048129348965E-5</v>
      </c>
      <c r="F387" s="29">
        <v>4.3433123256329532E-4</v>
      </c>
      <c r="G387" s="29">
        <v>3.6990824833569208E-4</v>
      </c>
      <c r="H387" s="29">
        <v>3.5965233239771836E-4</v>
      </c>
      <c r="I387" s="29">
        <v>5.3797261042384532E-4</v>
      </c>
      <c r="J387" s="30">
        <v>3.5710549436998004E-4</v>
      </c>
      <c r="K387" s="30">
        <v>1.6853626954475655E-4</v>
      </c>
      <c r="L387" s="31"/>
      <c r="M387" s="32">
        <v>0.35853558193615265</v>
      </c>
      <c r="N387" s="32">
        <v>2.2189203428984507</v>
      </c>
      <c r="O387" s="32">
        <v>2.306432519997446</v>
      </c>
      <c r="P387" s="32">
        <v>1.8645717245535345</v>
      </c>
      <c r="Q387" s="32">
        <v>3.1024230587827746</v>
      </c>
      <c r="R387" s="30">
        <v>1.9701766456336718</v>
      </c>
      <c r="S387" s="30">
        <v>1.0081496289755951</v>
      </c>
      <c r="T387" s="10"/>
      <c r="U387" s="12"/>
    </row>
    <row r="388" spans="3:21" x14ac:dyDescent="0.2">
      <c r="C388" t="s">
        <v>97</v>
      </c>
      <c r="D388" s="161">
        <v>838.55984999999998</v>
      </c>
      <c r="E388" s="29">
        <v>3.6506594918760268E-4</v>
      </c>
      <c r="F388" s="29">
        <v>3.4475518375960402E-4</v>
      </c>
      <c r="G388" s="29">
        <v>7.3945733139017022E-5</v>
      </c>
      <c r="H388" s="29">
        <v>1.4773356808183962E-4</v>
      </c>
      <c r="I388" s="29">
        <v>7.4838857984186496E-5</v>
      </c>
      <c r="J388" s="30">
        <v>2.0126785843044997E-4</v>
      </c>
      <c r="K388" s="30">
        <v>1.4359627698124774E-4</v>
      </c>
      <c r="L388" s="31"/>
      <c r="M388" s="32">
        <v>1.564479605556413</v>
      </c>
      <c r="N388" s="32">
        <v>1.7612923805851273</v>
      </c>
      <c r="O388" s="32">
        <v>0.46106255914603628</v>
      </c>
      <c r="P388" s="32">
        <v>0.76590587353174122</v>
      </c>
      <c r="Q388" s="32">
        <v>0.43158665367774679</v>
      </c>
      <c r="R388" s="30">
        <v>0.99686541449941291</v>
      </c>
      <c r="S388" s="30">
        <v>0.62579979689458398</v>
      </c>
      <c r="T388" s="10"/>
      <c r="U388" s="12"/>
    </row>
    <row r="389" spans="3:21" x14ac:dyDescent="0.2">
      <c r="C389" t="s">
        <v>98</v>
      </c>
      <c r="D389" s="161">
        <v>840.57549999999992</v>
      </c>
      <c r="E389" s="29">
        <v>2.0920740792276766E-4</v>
      </c>
      <c r="F389" s="29">
        <v>1.6072234490894992E-4</v>
      </c>
      <c r="G389" s="29">
        <v>1.2460735319921577E-4</v>
      </c>
      <c r="H389" s="29">
        <v>2.074330142419759E-4</v>
      </c>
      <c r="I389" s="29">
        <v>1.9704229212038509E-4</v>
      </c>
      <c r="J389" s="30">
        <v>1.7980248247865887E-4</v>
      </c>
      <c r="K389" s="30">
        <v>3.6523488703277237E-5</v>
      </c>
      <c r="L389" s="31"/>
      <c r="M389" s="32">
        <v>0.89655231816291781</v>
      </c>
      <c r="N389" s="32">
        <v>0.82110162461051739</v>
      </c>
      <c r="O389" s="32">
        <v>0.77694523694066076</v>
      </c>
      <c r="P389" s="32">
        <v>1.0754100509121363</v>
      </c>
      <c r="Q389" s="32">
        <v>1.1363190965206771</v>
      </c>
      <c r="R389" s="30">
        <v>0.94126566542938195</v>
      </c>
      <c r="S389" s="30">
        <v>0.15770260023651966</v>
      </c>
      <c r="T389" s="10"/>
      <c r="U389" s="12"/>
    </row>
    <row r="390" spans="3:21" x14ac:dyDescent="0.2">
      <c r="C390" t="s">
        <v>99</v>
      </c>
      <c r="D390" s="161">
        <v>842.59114999999997</v>
      </c>
      <c r="E390" s="29">
        <v>6.0120747355993582E-4</v>
      </c>
      <c r="F390" s="29">
        <v>4.5709753644240206E-4</v>
      </c>
      <c r="G390" s="29">
        <v>2.706962485793321E-4</v>
      </c>
      <c r="H390" s="29">
        <v>1.1541223047628456E-3</v>
      </c>
      <c r="I390" s="29">
        <v>7.3242445747698334E-4</v>
      </c>
      <c r="J390" s="30">
        <v>6.4310960416429975E-4</v>
      </c>
      <c r="K390" s="30">
        <v>3.3322631517510059E-4</v>
      </c>
      <c r="L390" s="31"/>
      <c r="M390" s="32">
        <v>2.576457303634379</v>
      </c>
      <c r="N390" s="32">
        <v>2.3352293048670014</v>
      </c>
      <c r="O390" s="32">
        <v>1.6878310596580495</v>
      </c>
      <c r="P390" s="32">
        <v>5.9834001403267711</v>
      </c>
      <c r="Q390" s="32">
        <v>4.2238033715188905</v>
      </c>
      <c r="R390" s="30">
        <v>3.3613442360010182</v>
      </c>
      <c r="S390" s="30">
        <v>1.73843454188944</v>
      </c>
      <c r="T390" s="10"/>
      <c r="U390" s="12"/>
    </row>
    <row r="391" spans="3:21" x14ac:dyDescent="0.2">
      <c r="C391" t="s">
        <v>100</v>
      </c>
      <c r="D391" s="161">
        <v>844.60679999999991</v>
      </c>
      <c r="E391" s="29">
        <v>9.5949697777771969E-4</v>
      </c>
      <c r="F391" s="29">
        <v>6.7304827801223767E-4</v>
      </c>
      <c r="G391" s="29">
        <v>8.1267625018667273E-4</v>
      </c>
      <c r="H391" s="29">
        <v>6.3664808577700352E-4</v>
      </c>
      <c r="I391" s="29">
        <v>6.7072750185146802E-4</v>
      </c>
      <c r="J391" s="30">
        <v>7.5051941872102037E-4</v>
      </c>
      <c r="K391" s="30">
        <v>1.3497249719297488E-4</v>
      </c>
      <c r="L391" s="31"/>
      <c r="M391" s="32">
        <v>4.1118966495416815</v>
      </c>
      <c r="N391" s="32">
        <v>3.4384828993767704</v>
      </c>
      <c r="O391" s="32">
        <v>5.0671563559164499</v>
      </c>
      <c r="P391" s="32">
        <v>3.300620939441639</v>
      </c>
      <c r="Q391" s="32">
        <v>3.8680044812398999</v>
      </c>
      <c r="R391" s="30">
        <v>3.9572322651032885</v>
      </c>
      <c r="S391" s="30">
        <v>0.70072346436078203</v>
      </c>
      <c r="T391" s="10"/>
      <c r="U391" s="12"/>
    </row>
    <row r="392" spans="3:21" x14ac:dyDescent="0.2">
      <c r="C392" t="s">
        <v>101</v>
      </c>
      <c r="D392" s="161">
        <v>846.62244999999996</v>
      </c>
      <c r="E392" s="29">
        <v>7.1757151745754444E-4</v>
      </c>
      <c r="F392" s="29">
        <v>3.5086186095868586E-4</v>
      </c>
      <c r="G392" s="29">
        <v>4.7583209588186384E-4</v>
      </c>
      <c r="H392" s="29">
        <v>1.931814810428364E-4</v>
      </c>
      <c r="I392" s="29">
        <v>3.0861451233394715E-4</v>
      </c>
      <c r="J392" s="30">
        <v>4.0921229353497551E-4</v>
      </c>
      <c r="K392" s="30">
        <v>1.998234267755481E-4</v>
      </c>
      <c r="L392" s="31"/>
      <c r="M392" s="32">
        <v>3.0751320606282917</v>
      </c>
      <c r="N392" s="32">
        <v>1.7924902987836122</v>
      </c>
      <c r="O392" s="32">
        <v>2.9668833418510698</v>
      </c>
      <c r="P392" s="32">
        <v>1.0015247916188197</v>
      </c>
      <c r="Q392" s="32">
        <v>1.7797426128915799</v>
      </c>
      <c r="R392" s="30">
        <v>2.1231546211546748</v>
      </c>
      <c r="S392" s="30">
        <v>0.88083247206942761</v>
      </c>
      <c r="T392" s="10"/>
      <c r="U392" s="12"/>
    </row>
    <row r="393" spans="3:21" x14ac:dyDescent="0.2">
      <c r="C393" t="s">
        <v>301</v>
      </c>
      <c r="D393">
        <v>860.54419999999993</v>
      </c>
      <c r="E393" s="29">
        <v>4.9200274952121621E-4</v>
      </c>
      <c r="F393" s="29">
        <v>4.9431733482923615E-4</v>
      </c>
      <c r="G393" s="29">
        <v>2.9394847332795239E-4</v>
      </c>
      <c r="H393" s="29">
        <v>6.0307245823477214E-4</v>
      </c>
      <c r="I393" s="29">
        <v>4.3220325001107183E-4</v>
      </c>
      <c r="J393" s="30">
        <v>4.631088531848497E-4</v>
      </c>
      <c r="K393" s="30">
        <v>1.1288160582163086E-4</v>
      </c>
      <c r="L393" s="31"/>
      <c r="M393" s="32">
        <v>2.10846360559382</v>
      </c>
      <c r="N393" s="32">
        <v>2.5253785771440977</v>
      </c>
      <c r="O393" s="32">
        <v>1.8328121125645482</v>
      </c>
      <c r="P393" s="32">
        <v>3.1265523734684448</v>
      </c>
      <c r="Q393" s="32">
        <v>2.4924639339143799</v>
      </c>
      <c r="R393" s="30">
        <v>2.417134120537058</v>
      </c>
      <c r="S393" s="30">
        <v>0.48922780904149971</v>
      </c>
      <c r="T393" s="10"/>
      <c r="U393" s="12"/>
    </row>
    <row r="394" spans="3:21" x14ac:dyDescent="0.2">
      <c r="C394" t="s">
        <v>302</v>
      </c>
      <c r="D394">
        <v>862.55984999999998</v>
      </c>
      <c r="E394" s="29">
        <v>2.6806145275923331E-4</v>
      </c>
      <c r="F394" s="29">
        <v>4.3515467779125296E-4</v>
      </c>
      <c r="G394" s="29">
        <v>5.7263125828134628E-4</v>
      </c>
      <c r="H394" s="29">
        <v>8.955786397447929E-4</v>
      </c>
      <c r="I394" s="29">
        <v>5.987511943328402E-4</v>
      </c>
      <c r="J394" s="30">
        <v>5.5403544458189314E-4</v>
      </c>
      <c r="K394" s="30">
        <v>2.3179237338442243E-4</v>
      </c>
      <c r="L394" s="31"/>
      <c r="M394" s="32">
        <v>1.1487696313800335</v>
      </c>
      <c r="N394" s="32">
        <v>2.2231271768320697</v>
      </c>
      <c r="O394" s="32">
        <v>3.5704404051801122</v>
      </c>
      <c r="P394" s="32">
        <v>4.6430134281338269</v>
      </c>
      <c r="Q394" s="32">
        <v>3.4529258103092335</v>
      </c>
      <c r="R394" s="30">
        <v>3.007655290367055</v>
      </c>
      <c r="S394" s="30">
        <v>1.3472499224586274</v>
      </c>
      <c r="T394" s="10"/>
      <c r="U394" s="12"/>
    </row>
    <row r="395" spans="3:21" x14ac:dyDescent="0.2">
      <c r="C395" t="s">
        <v>303</v>
      </c>
      <c r="D395">
        <v>864.57549999999992</v>
      </c>
      <c r="E395" s="29">
        <v>2.2252208106246469E-4</v>
      </c>
      <c r="F395" s="29">
        <v>1.0314760041739626E-4</v>
      </c>
      <c r="G395" s="29">
        <v>3.9512041120614173E-4</v>
      </c>
      <c r="H395" s="29">
        <v>8.9493802884879842E-5</v>
      </c>
      <c r="I395" s="29">
        <v>1.2370561857924981E-5</v>
      </c>
      <c r="J395" s="30">
        <v>1.6453089148576151E-4</v>
      </c>
      <c r="K395" s="30">
        <v>1.4923617496599879E-4</v>
      </c>
      <c r="L395" s="31"/>
      <c r="M395" s="32">
        <v>0.95361196622941335</v>
      </c>
      <c r="N395" s="32">
        <v>0.52696258460751388</v>
      </c>
      <c r="O395" s="32">
        <v>2.4636340763442131</v>
      </c>
      <c r="P395" s="32">
        <v>0.46396922625093778</v>
      </c>
      <c r="Q395" s="32">
        <v>7.1339535906648127E-2</v>
      </c>
      <c r="R395" s="30">
        <v>0.89590347786774527</v>
      </c>
      <c r="S395" s="30">
        <v>0.93055088171607059</v>
      </c>
      <c r="T395" s="10"/>
      <c r="U395" s="12"/>
    </row>
    <row r="396" spans="3:21" x14ac:dyDescent="0.2">
      <c r="C396" t="s">
        <v>304</v>
      </c>
      <c r="D396">
        <v>866.59114999999997</v>
      </c>
      <c r="E396" s="29">
        <v>5.8303851359677418E-5</v>
      </c>
      <c r="F396" s="29">
        <v>2.9393937511157261E-4</v>
      </c>
      <c r="G396" s="29">
        <v>2.8773266366997199E-5</v>
      </c>
      <c r="H396" s="29">
        <v>3.8748546681266894E-4</v>
      </c>
      <c r="I396" s="29">
        <v>1.3572338753625182E-4</v>
      </c>
      <c r="J396" s="30">
        <v>1.8084506943743362E-4</v>
      </c>
      <c r="K396" s="30">
        <v>1.5465180680966517E-4</v>
      </c>
      <c r="L396" s="31"/>
      <c r="M396" s="32">
        <v>0.24985947492663457</v>
      </c>
      <c r="N396" s="32">
        <v>1.5016835311719783</v>
      </c>
      <c r="O396" s="32">
        <v>0.17940556220083548</v>
      </c>
      <c r="P396" s="32">
        <v>2.0088690660717456</v>
      </c>
      <c r="Q396" s="32">
        <v>0.78270038092986616</v>
      </c>
      <c r="R396" s="30">
        <v>0.94450360306021197</v>
      </c>
      <c r="S396" s="30">
        <v>0.79646234542372851</v>
      </c>
      <c r="T396" s="10"/>
      <c r="U396" s="12"/>
    </row>
    <row r="397" spans="3:21" x14ac:dyDescent="0.2">
      <c r="C397" t="s">
        <v>305</v>
      </c>
      <c r="D397">
        <v>868.60679999999991</v>
      </c>
      <c r="E397" s="29">
        <v>4.6764542860393125E-4</v>
      </c>
      <c r="F397" s="29">
        <v>3.7556158188525439E-4</v>
      </c>
      <c r="G397" s="29">
        <v>2.806774255880172E-4</v>
      </c>
      <c r="H397" s="29">
        <v>5.7828758950312831E-4</v>
      </c>
      <c r="I397" s="29">
        <v>2.7304726807707497E-4</v>
      </c>
      <c r="J397" s="30">
        <v>3.950438587314813E-4</v>
      </c>
      <c r="K397" s="30">
        <v>1.296067717052492E-4</v>
      </c>
      <c r="L397" s="31"/>
      <c r="M397" s="32">
        <v>2.0040810086797962</v>
      </c>
      <c r="N397" s="32">
        <v>1.9186767415692814</v>
      </c>
      <c r="O397" s="32">
        <v>1.7500651713445523</v>
      </c>
      <c r="P397" s="32">
        <v>2.9980583772646616</v>
      </c>
      <c r="Q397" s="32">
        <v>1.5746306116821807</v>
      </c>
      <c r="R397" s="30">
        <v>2.0491023821080945</v>
      </c>
      <c r="S397" s="30">
        <v>0.55545071043056138</v>
      </c>
      <c r="T397" s="10"/>
      <c r="U397" s="12"/>
    </row>
    <row r="398" spans="3:21" x14ac:dyDescent="0.2">
      <c r="C398" t="s">
        <v>306</v>
      </c>
      <c r="D398">
        <v>870.62244999999996</v>
      </c>
      <c r="E398" s="29">
        <v>1.8459086328813927E-3</v>
      </c>
      <c r="F398" s="29">
        <v>1.444628313089197E-3</v>
      </c>
      <c r="G398" s="29">
        <v>1.1533003030313265E-3</v>
      </c>
      <c r="H398" s="29">
        <v>1.5970042081376698E-3</v>
      </c>
      <c r="I398" s="29">
        <v>1.5295313428393522E-3</v>
      </c>
      <c r="J398" s="30">
        <v>1.5140745599957878E-3</v>
      </c>
      <c r="K398" s="30">
        <v>2.5110303477971391E-4</v>
      </c>
      <c r="L398" s="31"/>
      <c r="M398" s="32">
        <v>7.9105882547797171</v>
      </c>
      <c r="N398" s="32">
        <v>7.3803468678102728</v>
      </c>
      <c r="O398" s="32">
        <v>7.1909975952209635</v>
      </c>
      <c r="P398" s="32">
        <v>8.2794649783992256</v>
      </c>
      <c r="Q398" s="32">
        <v>8.8206224912030518</v>
      </c>
      <c r="R398" s="30">
        <v>7.9164040374826454</v>
      </c>
      <c r="S398" s="30">
        <v>0.66389567663679439</v>
      </c>
      <c r="T398" s="10"/>
      <c r="U398" s="12"/>
    </row>
    <row r="399" spans="3:21" x14ac:dyDescent="0.2">
      <c r="C399" t="s">
        <v>102</v>
      </c>
      <c r="D399">
        <v>872.63809999999989</v>
      </c>
      <c r="E399" s="29">
        <v>2.8800803324705291E-3</v>
      </c>
      <c r="F399" s="29">
        <v>1.847951480275998E-3</v>
      </c>
      <c r="G399" s="29">
        <v>1.7380210304141074E-3</v>
      </c>
      <c r="H399" s="29">
        <v>1.6376285213024388E-3</v>
      </c>
      <c r="I399" s="29">
        <v>1.862698447867802E-3</v>
      </c>
      <c r="J399" s="30">
        <v>1.9932759624661745E-3</v>
      </c>
      <c r="K399" s="30">
        <v>5.0404163167454968E-4</v>
      </c>
      <c r="L399" s="31"/>
      <c r="M399" s="32">
        <v>12.342501272828351</v>
      </c>
      <c r="N399" s="32">
        <v>9.4408525679215476</v>
      </c>
      <c r="O399" s="32">
        <v>10.836817624430839</v>
      </c>
      <c r="P399" s="32">
        <v>8.4900765575079973</v>
      </c>
      <c r="Q399" s="32">
        <v>10.741956940281819</v>
      </c>
      <c r="R399" s="30">
        <v>10.370440992594109</v>
      </c>
      <c r="S399" s="30">
        <v>1.4700729623907589</v>
      </c>
      <c r="T399" s="10"/>
      <c r="U399" s="12"/>
    </row>
    <row r="400" spans="3:21" x14ac:dyDescent="0.2">
      <c r="C400" t="s">
        <v>103</v>
      </c>
      <c r="D400">
        <v>892.60679999999991</v>
      </c>
      <c r="E400" s="29">
        <v>5.9362903622357354E-4</v>
      </c>
      <c r="F400" s="29">
        <v>5.6428480010544757E-4</v>
      </c>
      <c r="G400" s="29">
        <v>2.7348666284733678E-4</v>
      </c>
      <c r="H400" s="29">
        <v>5.9871184289356162E-4</v>
      </c>
      <c r="I400" s="29">
        <v>3.3220972316752204E-4</v>
      </c>
      <c r="J400" s="30">
        <v>4.7246441304748838E-4</v>
      </c>
      <c r="K400" s="30">
        <v>1.5677514633995307E-4</v>
      </c>
      <c r="L400" s="31"/>
      <c r="M400" s="32">
        <v>2.5439801288085415</v>
      </c>
      <c r="N400" s="32">
        <v>2.8828298042321743</v>
      </c>
      <c r="O400" s="32">
        <v>1.7052297044326592</v>
      </c>
      <c r="P400" s="32">
        <v>3.1039453184476415</v>
      </c>
      <c r="Q400" s="32">
        <v>1.9158133435357498</v>
      </c>
      <c r="R400" s="30">
        <v>2.4303596598913528</v>
      </c>
      <c r="S400" s="30">
        <v>0.60455104124220327</v>
      </c>
      <c r="T400" s="10"/>
      <c r="U400" s="12"/>
    </row>
    <row r="401" spans="3:21" x14ac:dyDescent="0.2">
      <c r="C401" t="s">
        <v>104</v>
      </c>
      <c r="D401">
        <v>894.62244999999996</v>
      </c>
      <c r="E401" s="29">
        <v>4.8531275724053444E-4</v>
      </c>
      <c r="F401" s="29">
        <v>4.4140996084435712E-4</v>
      </c>
      <c r="G401" s="29">
        <v>4.581162522846637E-4</v>
      </c>
      <c r="H401" s="29">
        <v>5.413661726849997E-4</v>
      </c>
      <c r="I401" s="29">
        <v>5.3440442110434209E-4</v>
      </c>
      <c r="J401" s="30">
        <v>4.9212191283177944E-4</v>
      </c>
      <c r="K401" s="30">
        <v>4.4685733902994369E-5</v>
      </c>
      <c r="L401" s="31"/>
      <c r="M401" s="32">
        <v>2.0797938364527981</v>
      </c>
      <c r="N401" s="32">
        <v>2.25508429567707</v>
      </c>
      <c r="O401" s="32">
        <v>2.8564224424912643</v>
      </c>
      <c r="P401" s="32">
        <v>2.8066439927934694</v>
      </c>
      <c r="Q401" s="32">
        <v>3.0818457420041234</v>
      </c>
      <c r="R401" s="30">
        <v>2.6159580618837448</v>
      </c>
      <c r="S401" s="30">
        <v>0.42688919078725168</v>
      </c>
      <c r="T401" s="10"/>
      <c r="U401" s="12"/>
    </row>
    <row r="402" spans="3:21" x14ac:dyDescent="0.2">
      <c r="C402" t="s">
        <v>105</v>
      </c>
      <c r="D402">
        <v>896.63809999999989</v>
      </c>
      <c r="E402" s="29">
        <v>1.7302353934344833E-4</v>
      </c>
      <c r="F402" s="29">
        <v>3.4350290661044864E-4</v>
      </c>
      <c r="G402" s="29">
        <v>3.5725667992413362E-4</v>
      </c>
      <c r="H402" s="29">
        <v>1.1311573281889361E-4</v>
      </c>
      <c r="I402" s="29">
        <v>2.8514490716060155E-4</v>
      </c>
      <c r="J402" s="30">
        <v>2.5440875317150517E-4</v>
      </c>
      <c r="K402" s="30">
        <v>1.072933432307889E-4</v>
      </c>
      <c r="L402" s="31"/>
      <c r="M402" s="32">
        <v>0.74148739203531566</v>
      </c>
      <c r="N402" s="32">
        <v>1.7548947213037336</v>
      </c>
      <c r="O402" s="32">
        <v>2.2275481238135848</v>
      </c>
      <c r="P402" s="32">
        <v>0.58643411432968451</v>
      </c>
      <c r="Q402" s="32">
        <v>1.6443962349171533</v>
      </c>
      <c r="R402" s="30">
        <v>1.3909521172798942</v>
      </c>
      <c r="S402" s="30">
        <v>0.70100546794313745</v>
      </c>
      <c r="T402" s="10"/>
      <c r="U402" s="12"/>
    </row>
    <row r="403" spans="3:21" x14ac:dyDescent="0.2">
      <c r="E403" s="33"/>
      <c r="F403" s="33"/>
      <c r="G403" s="33"/>
      <c r="H403" s="33"/>
      <c r="I403" s="33"/>
      <c r="J403" s="30"/>
      <c r="K403" s="30"/>
      <c r="L403" s="31"/>
      <c r="M403" s="32"/>
      <c r="N403" s="32"/>
      <c r="O403" s="32"/>
      <c r="P403" s="32"/>
      <c r="Q403" s="32"/>
      <c r="R403" s="30"/>
      <c r="S403" s="30"/>
      <c r="T403" s="10"/>
      <c r="U403" s="12"/>
    </row>
    <row r="404" spans="3:21" x14ac:dyDescent="0.2">
      <c r="D404" t="s">
        <v>19</v>
      </c>
      <c r="E404" s="29">
        <v>2.3334656961396798E-2</v>
      </c>
      <c r="F404" s="29">
        <v>1.957398939323585E-2</v>
      </c>
      <c r="G404" s="29">
        <v>1.6038112761959395E-2</v>
      </c>
      <c r="H404" s="29">
        <v>1.9288736800073269E-2</v>
      </c>
      <c r="I404" s="29">
        <v>1.7340401364697087E-2</v>
      </c>
      <c r="J404" s="30">
        <v>1.9115179456272481E-2</v>
      </c>
      <c r="K404" s="30">
        <v>2.7686998682450443E-3</v>
      </c>
      <c r="L404" s="12"/>
      <c r="M404" s="32">
        <v>100</v>
      </c>
      <c r="N404" s="32">
        <v>100</v>
      </c>
      <c r="O404" s="32">
        <v>100</v>
      </c>
      <c r="P404" s="32">
        <v>100</v>
      </c>
      <c r="Q404" s="32">
        <v>100</v>
      </c>
      <c r="R404" s="30"/>
      <c r="S404" s="30"/>
      <c r="T404" s="10"/>
      <c r="U404" s="12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R176"/>
  <sheetViews>
    <sheetView topLeftCell="A105" zoomScale="55" zoomScaleNormal="55" zoomScalePageLayoutView="55" workbookViewId="0">
      <selection activeCell="AW89" sqref="AW89"/>
    </sheetView>
  </sheetViews>
  <sheetFormatPr baseColWidth="10" defaultColWidth="8.83203125" defaultRowHeight="15" x14ac:dyDescent="0.2"/>
  <cols>
    <col min="1" max="13" width="8.83203125" style="36"/>
    <col min="14" max="14" width="15.6640625" style="36" bestFit="1" customWidth="1"/>
    <col min="15" max="16384" width="8.83203125" style="36"/>
  </cols>
  <sheetData>
    <row r="5" spans="1:18" x14ac:dyDescent="0.2">
      <c r="K5" s="36" t="s">
        <v>69</v>
      </c>
    </row>
    <row r="6" spans="1:18" x14ac:dyDescent="0.2">
      <c r="B6" s="36">
        <v>1.1000000000000001</v>
      </c>
      <c r="C6" s="36">
        <v>1.2</v>
      </c>
      <c r="D6" s="36">
        <v>1.3</v>
      </c>
      <c r="E6" s="36">
        <v>1.4</v>
      </c>
      <c r="F6" s="36">
        <v>1.5</v>
      </c>
      <c r="H6" s="36" t="s">
        <v>8</v>
      </c>
      <c r="I6" s="36" t="s">
        <v>248</v>
      </c>
      <c r="K6" s="36">
        <v>1.1000000000000001</v>
      </c>
      <c r="L6" s="36">
        <v>1.2</v>
      </c>
      <c r="M6" s="36">
        <v>1.3</v>
      </c>
      <c r="N6" s="36">
        <v>1.4</v>
      </c>
      <c r="O6" s="36">
        <v>1.5</v>
      </c>
      <c r="Q6" s="36" t="s">
        <v>8</v>
      </c>
      <c r="R6" s="36" t="s">
        <v>248</v>
      </c>
    </row>
    <row r="7" spans="1:18" x14ac:dyDescent="0.2">
      <c r="A7" s="156" t="s">
        <v>337</v>
      </c>
      <c r="B7" s="36">
        <v>0</v>
      </c>
      <c r="C7" s="36">
        <v>0</v>
      </c>
      <c r="D7" s="36">
        <v>0</v>
      </c>
      <c r="E7" s="36">
        <v>0</v>
      </c>
      <c r="F7" s="36">
        <v>0</v>
      </c>
      <c r="H7" s="36">
        <v>0</v>
      </c>
      <c r="I7" s="36">
        <v>0</v>
      </c>
      <c r="K7" s="36">
        <v>0</v>
      </c>
      <c r="L7" s="36">
        <v>0</v>
      </c>
      <c r="M7" s="36">
        <v>0</v>
      </c>
      <c r="N7" s="36">
        <v>0</v>
      </c>
      <c r="O7" s="36">
        <v>0</v>
      </c>
      <c r="Q7" s="36">
        <v>0</v>
      </c>
      <c r="R7" s="36">
        <v>0</v>
      </c>
    </row>
    <row r="8" spans="1:18" x14ac:dyDescent="0.2">
      <c r="A8" s="156" t="s">
        <v>338</v>
      </c>
      <c r="B8" s="36">
        <v>0</v>
      </c>
      <c r="C8" s="36">
        <v>0</v>
      </c>
      <c r="D8" s="36">
        <v>0</v>
      </c>
      <c r="E8" s="36">
        <v>0</v>
      </c>
      <c r="F8" s="36">
        <v>0</v>
      </c>
      <c r="H8" s="36">
        <v>0</v>
      </c>
      <c r="I8" s="36">
        <v>0</v>
      </c>
      <c r="K8" s="36">
        <v>0</v>
      </c>
      <c r="L8" s="36">
        <v>0</v>
      </c>
      <c r="M8" s="36">
        <v>0</v>
      </c>
      <c r="N8" s="36">
        <v>0</v>
      </c>
      <c r="O8" s="36">
        <v>0</v>
      </c>
      <c r="Q8" s="36">
        <v>0</v>
      </c>
      <c r="R8" s="36">
        <v>0</v>
      </c>
    </row>
    <row r="9" spans="1:18" x14ac:dyDescent="0.2">
      <c r="A9" s="156" t="s">
        <v>249</v>
      </c>
      <c r="B9" s="36">
        <v>2.8608413307376103E-2</v>
      </c>
      <c r="C9" s="36">
        <v>2.6305751010123193E-2</v>
      </c>
      <c r="D9" s="36">
        <v>2.6086745188160013E-2</v>
      </c>
      <c r="E9" s="36">
        <v>1.6126627068402326E-2</v>
      </c>
      <c r="F9" s="36">
        <v>1.8251917194793174E-2</v>
      </c>
      <c r="H9" s="36">
        <v>2.3075890753770961E-2</v>
      </c>
      <c r="I9" s="36">
        <v>5.5151843616803413E-3</v>
      </c>
      <c r="K9" s="36">
        <v>2.6868610402888404E-3</v>
      </c>
      <c r="L9" s="36">
        <v>2.4165072593008139E-3</v>
      </c>
      <c r="M9" s="36">
        <v>2.3139702617862722E-3</v>
      </c>
      <c r="N9" s="36">
        <v>1.5187504694440513E-3</v>
      </c>
      <c r="O9" s="36">
        <v>1.8364846090401677E-3</v>
      </c>
      <c r="Q9" s="36">
        <v>2.1545147279720287E-3</v>
      </c>
      <c r="R9" s="36">
        <v>4.6978668003222512E-4</v>
      </c>
    </row>
    <row r="10" spans="1:18" x14ac:dyDescent="0.2">
      <c r="A10" s="156" t="s">
        <v>339</v>
      </c>
      <c r="B10" s="36">
        <v>1.6476699183751644</v>
      </c>
      <c r="C10" s="36">
        <v>1.7730957464431492</v>
      </c>
      <c r="D10" s="36">
        <v>1.8394783117009301</v>
      </c>
      <c r="E10" s="36">
        <v>1.6936152162350286</v>
      </c>
      <c r="F10" s="36">
        <v>1.6668618736901188</v>
      </c>
      <c r="H10" s="36">
        <v>1.7241442132888782</v>
      </c>
      <c r="I10" s="36">
        <v>8.0249315773166852E-2</v>
      </c>
      <c r="K10" s="36">
        <v>0.1547467894626891</v>
      </c>
      <c r="L10" s="36">
        <v>0.16288068495236624</v>
      </c>
      <c r="M10" s="36">
        <v>0.16316708273781383</v>
      </c>
      <c r="N10" s="36">
        <v>0.15949887684538394</v>
      </c>
      <c r="O10" s="36">
        <v>0.16771751393333273</v>
      </c>
      <c r="Q10" s="36">
        <v>0.16160218958631717</v>
      </c>
      <c r="R10" s="36">
        <v>4.8192600102874485E-3</v>
      </c>
    </row>
    <row r="11" spans="1:18" x14ac:dyDescent="0.2">
      <c r="A11" s="156" t="s">
        <v>340</v>
      </c>
      <c r="B11" s="36">
        <v>9.4067866102936243E-2</v>
      </c>
      <c r="C11" s="36">
        <v>8.547523480770175E-2</v>
      </c>
      <c r="D11" s="36">
        <v>8.8694051202436286E-2</v>
      </c>
      <c r="E11" s="36">
        <v>8.018632197513359E-2</v>
      </c>
      <c r="F11" s="36">
        <v>6.5723721224365039E-2</v>
      </c>
      <c r="H11" s="36">
        <v>8.2829439062514582E-2</v>
      </c>
      <c r="I11" s="36">
        <v>1.0808420371588077E-2</v>
      </c>
      <c r="K11" s="36">
        <v>8.8347187192629392E-3</v>
      </c>
      <c r="L11" s="36">
        <v>7.8519531840686111E-3</v>
      </c>
      <c r="M11" s="36">
        <v>7.8674206153145042E-3</v>
      </c>
      <c r="N11" s="36">
        <v>7.5516729956099293E-3</v>
      </c>
      <c r="O11" s="36">
        <v>6.6130369313655403E-3</v>
      </c>
      <c r="Q11" s="36">
        <v>7.7437604891243041E-3</v>
      </c>
      <c r="R11" s="36">
        <v>7.9571048679642005E-4</v>
      </c>
    </row>
    <row r="12" spans="1:18" x14ac:dyDescent="0.2">
      <c r="A12" s="156" t="s">
        <v>229</v>
      </c>
      <c r="B12" s="36">
        <v>0</v>
      </c>
      <c r="C12" s="36">
        <v>0</v>
      </c>
      <c r="D12" s="36">
        <v>0</v>
      </c>
      <c r="E12" s="36">
        <v>0</v>
      </c>
      <c r="F12" s="36">
        <v>0</v>
      </c>
      <c r="H12" s="36">
        <v>0</v>
      </c>
      <c r="I12" s="36">
        <v>0</v>
      </c>
      <c r="K12" s="36">
        <v>0</v>
      </c>
      <c r="L12" s="36">
        <v>0</v>
      </c>
      <c r="M12" s="36">
        <v>0</v>
      </c>
      <c r="N12" s="36">
        <v>0</v>
      </c>
      <c r="O12" s="36">
        <v>0</v>
      </c>
      <c r="Q12" s="36">
        <v>0</v>
      </c>
      <c r="R12" s="36">
        <v>0</v>
      </c>
    </row>
    <row r="13" spans="1:18" x14ac:dyDescent="0.2">
      <c r="A13" s="156" t="s">
        <v>228</v>
      </c>
      <c r="B13" s="36">
        <v>1.1908118025788128</v>
      </c>
      <c r="C13" s="36">
        <v>1.1470577513159057</v>
      </c>
      <c r="D13" s="36">
        <v>1.2031761823178317</v>
      </c>
      <c r="E13" s="36">
        <v>1.2635470800026551</v>
      </c>
      <c r="F13" s="36">
        <v>1.1209446883127991</v>
      </c>
      <c r="H13" s="36">
        <v>1.1851075009056009</v>
      </c>
      <c r="I13" s="36">
        <v>5.4946414437468623E-2</v>
      </c>
      <c r="K13" s="36">
        <v>0.11183933216737328</v>
      </c>
      <c r="L13" s="36">
        <v>0.10537138368813188</v>
      </c>
      <c r="M13" s="36">
        <v>0.10672523097425839</v>
      </c>
      <c r="N13" s="36">
        <v>0.11899653366938126</v>
      </c>
      <c r="O13" s="36">
        <v>0.11278802361973519</v>
      </c>
      <c r="Q13" s="36">
        <v>0.11114410082377599</v>
      </c>
      <c r="R13" s="36">
        <v>5.424417117305548E-3</v>
      </c>
    </row>
    <row r="14" spans="1:18" x14ac:dyDescent="0.2">
      <c r="A14" s="156" t="s">
        <v>232</v>
      </c>
      <c r="B14" s="36">
        <v>5.8328082418557035</v>
      </c>
      <c r="C14" s="36">
        <v>6.2492263337703893</v>
      </c>
      <c r="D14" s="36">
        <v>6.4549990013707808</v>
      </c>
      <c r="E14" s="36">
        <v>5.8816179277635197</v>
      </c>
      <c r="F14" s="36">
        <v>5.5627899589590282</v>
      </c>
      <c r="H14" s="36">
        <v>5.9962882927438841</v>
      </c>
      <c r="I14" s="36">
        <v>0.3543264708728005</v>
      </c>
      <c r="K14" s="36">
        <v>0.54780896277379498</v>
      </c>
      <c r="L14" s="36">
        <v>0.57406841548673337</v>
      </c>
      <c r="M14" s="36">
        <v>0.57257720812987356</v>
      </c>
      <c r="N14" s="36">
        <v>0.55391061943657638</v>
      </c>
      <c r="O14" s="36">
        <v>0.55972082460826689</v>
      </c>
      <c r="Q14" s="36">
        <v>0.56161720608704901</v>
      </c>
      <c r="R14" s="36">
        <v>1.1497930076820805E-2</v>
      </c>
    </row>
    <row r="15" spans="1:18" x14ac:dyDescent="0.2">
      <c r="A15" s="156" t="s">
        <v>231</v>
      </c>
      <c r="B15" s="36">
        <v>1.3912071322735116</v>
      </c>
      <c r="C15" s="36">
        <v>1.3154768256464868</v>
      </c>
      <c r="D15" s="36">
        <v>1.353625005907263</v>
      </c>
      <c r="E15" s="36">
        <v>1.3899788993072169</v>
      </c>
      <c r="F15" s="36">
        <v>1.2220624562853617</v>
      </c>
      <c r="H15" s="36">
        <v>1.3344700638839682</v>
      </c>
      <c r="I15" s="36">
        <v>7.0113213605191488E-2</v>
      </c>
      <c r="K15" s="36">
        <v>0.13066017337333066</v>
      </c>
      <c r="L15" s="36">
        <v>0.12084275021813337</v>
      </c>
      <c r="M15" s="36">
        <v>0.1200704797278162</v>
      </c>
      <c r="N15" s="36">
        <v>0.13090344911468843</v>
      </c>
      <c r="O15" s="36">
        <v>0.12296236435338054</v>
      </c>
      <c r="Q15" s="36">
        <v>0.12508784335746986</v>
      </c>
      <c r="R15" s="36">
        <v>5.3052932689836903E-3</v>
      </c>
    </row>
    <row r="16" spans="1:18" x14ac:dyDescent="0.2">
      <c r="A16" s="156" t="s">
        <v>341</v>
      </c>
      <c r="B16" s="36">
        <v>0.331455706908654</v>
      </c>
      <c r="C16" s="36">
        <v>0.18685777795041569</v>
      </c>
      <c r="D16" s="36">
        <v>0.20308281278270435</v>
      </c>
      <c r="E16" s="36">
        <v>0.19095264448142607</v>
      </c>
      <c r="F16" s="36">
        <v>0.17817050498231971</v>
      </c>
      <c r="H16" s="36">
        <v>0.21810388942110395</v>
      </c>
      <c r="I16" s="36">
        <v>6.399697658416445E-2</v>
      </c>
      <c r="K16" s="36">
        <v>3.1129843375292753E-2</v>
      </c>
      <c r="L16" s="36">
        <v>1.7165188581775619E-2</v>
      </c>
      <c r="M16" s="36">
        <v>1.8014036863148911E-2</v>
      </c>
      <c r="N16" s="36">
        <v>1.7983265639966228E-2</v>
      </c>
      <c r="O16" s="36">
        <v>1.7927288771520885E-2</v>
      </c>
      <c r="Q16" s="36">
        <v>2.0443924646340879E-2</v>
      </c>
      <c r="R16" s="36">
        <v>5.9839707296625968E-3</v>
      </c>
    </row>
    <row r="17" spans="1:18" x14ac:dyDescent="0.2">
      <c r="A17" s="156" t="s">
        <v>342</v>
      </c>
      <c r="B17" s="36">
        <v>0</v>
      </c>
      <c r="C17" s="36">
        <v>0</v>
      </c>
      <c r="D17" s="36">
        <v>0</v>
      </c>
      <c r="E17" s="36">
        <v>0</v>
      </c>
      <c r="F17" s="36">
        <v>0</v>
      </c>
      <c r="H17" s="36">
        <v>0</v>
      </c>
      <c r="I17" s="36">
        <v>0</v>
      </c>
      <c r="K17" s="36">
        <v>0</v>
      </c>
      <c r="L17" s="36">
        <v>0</v>
      </c>
      <c r="M17" s="36">
        <v>0</v>
      </c>
      <c r="N17" s="36">
        <v>0</v>
      </c>
      <c r="O17" s="36">
        <v>0</v>
      </c>
      <c r="Q17" s="36">
        <v>0</v>
      </c>
      <c r="R17" s="36">
        <v>0</v>
      </c>
    </row>
    <row r="18" spans="1:18" x14ac:dyDescent="0.2">
      <c r="A18" s="156" t="s">
        <v>230</v>
      </c>
      <c r="B18" s="36">
        <v>0.13089339125265018</v>
      </c>
      <c r="C18" s="36">
        <v>0.10236097732480449</v>
      </c>
      <c r="D18" s="36">
        <v>0.10444494419770703</v>
      </c>
      <c r="E18" s="36">
        <v>0.10232727242103926</v>
      </c>
      <c r="F18" s="36">
        <v>0.10370299695121722</v>
      </c>
      <c r="H18" s="36">
        <v>0.10874591642948364</v>
      </c>
      <c r="I18" s="36">
        <v>1.241376734036838E-2</v>
      </c>
      <c r="K18" s="36">
        <v>1.2293319087967491E-2</v>
      </c>
      <c r="L18" s="36">
        <v>9.4031166294901262E-3</v>
      </c>
      <c r="M18" s="36">
        <v>9.2645706899883058E-3</v>
      </c>
      <c r="N18" s="36">
        <v>9.636831828949784E-3</v>
      </c>
      <c r="O18" s="36">
        <v>1.0434463173358045E-2</v>
      </c>
      <c r="Q18" s="36">
        <v>1.020646028195075E-2</v>
      </c>
      <c r="R18" s="36">
        <v>1.2513950811598165E-3</v>
      </c>
    </row>
    <row r="19" spans="1:18" x14ac:dyDescent="0.2">
      <c r="A19" s="156" t="s">
        <v>343</v>
      </c>
      <c r="B19" s="36">
        <v>0</v>
      </c>
      <c r="C19" s="36">
        <v>0</v>
      </c>
      <c r="D19" s="36">
        <v>0</v>
      </c>
      <c r="E19" s="36">
        <v>0</v>
      </c>
      <c r="F19" s="36">
        <v>0</v>
      </c>
      <c r="H19" s="36">
        <v>0</v>
      </c>
      <c r="I19" s="36">
        <v>0</v>
      </c>
      <c r="K19" s="36">
        <v>0</v>
      </c>
      <c r="L19" s="36">
        <v>0</v>
      </c>
      <c r="M19" s="36">
        <v>0</v>
      </c>
      <c r="N19" s="36">
        <v>0</v>
      </c>
      <c r="O19" s="36">
        <v>0</v>
      </c>
      <c r="Q19" s="36">
        <v>0</v>
      </c>
      <c r="R19" s="36">
        <v>0</v>
      </c>
    </row>
    <row r="20" spans="1:18" x14ac:dyDescent="0.2">
      <c r="A20" s="156" t="s">
        <v>344</v>
      </c>
      <c r="B20" s="36">
        <v>0</v>
      </c>
      <c r="C20" s="36">
        <v>0</v>
      </c>
      <c r="D20" s="36">
        <v>0</v>
      </c>
      <c r="E20" s="36">
        <v>0</v>
      </c>
      <c r="F20" s="36">
        <v>0</v>
      </c>
      <c r="H20" s="36">
        <v>0</v>
      </c>
      <c r="I20" s="36">
        <v>0</v>
      </c>
      <c r="K20" s="36">
        <v>0</v>
      </c>
      <c r="L20" s="36">
        <v>0</v>
      </c>
      <c r="M20" s="36">
        <v>0</v>
      </c>
      <c r="N20" s="36">
        <v>0</v>
      </c>
      <c r="O20" s="36">
        <v>0</v>
      </c>
      <c r="Q20" s="36">
        <v>0</v>
      </c>
      <c r="R20" s="36">
        <v>0</v>
      </c>
    </row>
    <row r="21" spans="1:18" x14ac:dyDescent="0.2">
      <c r="A21" s="156" t="s">
        <v>251</v>
      </c>
      <c r="B21" s="36">
        <v>0</v>
      </c>
      <c r="C21" s="36">
        <v>0</v>
      </c>
      <c r="D21" s="36">
        <v>0</v>
      </c>
      <c r="E21" s="36">
        <v>0</v>
      </c>
      <c r="F21" s="36">
        <v>0</v>
      </c>
      <c r="H21" s="36">
        <v>0</v>
      </c>
      <c r="I21" s="36">
        <v>0</v>
      </c>
      <c r="K21" s="36">
        <v>0</v>
      </c>
      <c r="L21" s="36">
        <v>0</v>
      </c>
      <c r="M21" s="36">
        <v>0</v>
      </c>
      <c r="N21" s="36">
        <v>0</v>
      </c>
      <c r="O21" s="36">
        <v>0</v>
      </c>
      <c r="Q21" s="36">
        <v>0</v>
      </c>
      <c r="R21" s="36">
        <v>0</v>
      </c>
    </row>
    <row r="22" spans="1:18" x14ac:dyDescent="0.2">
      <c r="A22" s="156" t="s">
        <v>345</v>
      </c>
      <c r="C22" s="36">
        <v>0</v>
      </c>
      <c r="D22" s="36">
        <v>0</v>
      </c>
      <c r="E22" s="36">
        <v>0</v>
      </c>
      <c r="F22" s="36">
        <v>0</v>
      </c>
      <c r="H22" s="36">
        <v>0</v>
      </c>
      <c r="I22" s="36">
        <v>0</v>
      </c>
      <c r="K22" s="36">
        <v>0</v>
      </c>
      <c r="L22" s="36">
        <v>0</v>
      </c>
      <c r="M22" s="36">
        <v>0</v>
      </c>
      <c r="N22" s="36">
        <v>0</v>
      </c>
      <c r="O22" s="36">
        <v>0</v>
      </c>
      <c r="Q22" s="36">
        <v>0</v>
      </c>
      <c r="R22" s="36">
        <v>0</v>
      </c>
    </row>
    <row r="23" spans="1:18" x14ac:dyDescent="0.2">
      <c r="A23" s="156" t="s">
        <v>252</v>
      </c>
      <c r="B23" s="36">
        <v>0</v>
      </c>
      <c r="D23" s="36">
        <v>0</v>
      </c>
      <c r="E23" s="36">
        <v>0</v>
      </c>
      <c r="F23" s="36">
        <v>0</v>
      </c>
      <c r="H23" s="36">
        <v>0</v>
      </c>
      <c r="I23" s="36">
        <v>0</v>
      </c>
      <c r="K23" s="36">
        <v>0</v>
      </c>
      <c r="L23" s="36">
        <v>0</v>
      </c>
      <c r="M23" s="36">
        <v>0</v>
      </c>
      <c r="N23" s="36">
        <v>0</v>
      </c>
      <c r="O23" s="36">
        <v>0</v>
      </c>
      <c r="Q23" s="36">
        <v>0</v>
      </c>
      <c r="R23" s="36">
        <v>0</v>
      </c>
    </row>
    <row r="24" spans="1:18" x14ac:dyDescent="0.2">
      <c r="A24" s="156" t="s">
        <v>253</v>
      </c>
      <c r="B24" s="36">
        <v>0</v>
      </c>
      <c r="C24" s="36">
        <v>0</v>
      </c>
      <c r="D24" s="36">
        <v>0</v>
      </c>
      <c r="E24" s="36">
        <v>0</v>
      </c>
      <c r="F24" s="36">
        <v>0</v>
      </c>
      <c r="H24" s="36">
        <v>0</v>
      </c>
      <c r="I24" s="36">
        <v>0</v>
      </c>
      <c r="K24" s="36">
        <v>0</v>
      </c>
      <c r="L24" s="36">
        <v>0</v>
      </c>
      <c r="M24" s="36">
        <v>0</v>
      </c>
      <c r="N24" s="36">
        <v>0</v>
      </c>
      <c r="O24" s="36">
        <v>0</v>
      </c>
      <c r="Q24" s="36">
        <v>0</v>
      </c>
      <c r="R24" s="36">
        <v>0</v>
      </c>
    </row>
    <row r="25" spans="1:18" x14ac:dyDescent="0.2">
      <c r="K25" s="36">
        <v>0</v>
      </c>
      <c r="L25" s="36">
        <v>0</v>
      </c>
      <c r="M25" s="36">
        <v>0</v>
      </c>
      <c r="N25" s="36">
        <v>0</v>
      </c>
      <c r="O25" s="36">
        <v>0</v>
      </c>
      <c r="Q25" s="36">
        <v>0</v>
      </c>
      <c r="R25" s="36">
        <v>0</v>
      </c>
    </row>
    <row r="26" spans="1:18" x14ac:dyDescent="0.2">
      <c r="A26" s="156" t="s">
        <v>346</v>
      </c>
      <c r="B26" s="36">
        <v>10.647522472654808</v>
      </c>
      <c r="C26" s="36">
        <v>10.885856398268976</v>
      </c>
      <c r="D26" s="36">
        <v>11.273587054667814</v>
      </c>
      <c r="E26" s="36">
        <v>10.618351989254421</v>
      </c>
      <c r="F26" s="36">
        <v>9.9385081176000032</v>
      </c>
      <c r="H26" s="36">
        <v>10.672765206489204</v>
      </c>
      <c r="I26" s="36">
        <v>0.48711554472943125</v>
      </c>
      <c r="K26" s="36">
        <v>1</v>
      </c>
      <c r="L26" s="36">
        <v>1</v>
      </c>
      <c r="M26" s="36">
        <v>1</v>
      </c>
      <c r="N26" s="36">
        <v>1</v>
      </c>
      <c r="O26" s="36">
        <v>1</v>
      </c>
      <c r="Q26" s="36">
        <v>1</v>
      </c>
      <c r="R26" s="36">
        <v>0</v>
      </c>
    </row>
    <row r="31" spans="1:18" x14ac:dyDescent="0.2">
      <c r="B31" s="36">
        <v>2.1</v>
      </c>
      <c r="C31" s="36">
        <v>2.2000000000000002</v>
      </c>
      <c r="D31" s="36">
        <v>2.2999999999999998</v>
      </c>
      <c r="E31" s="36">
        <v>2.4</v>
      </c>
      <c r="F31" s="36">
        <v>2.5</v>
      </c>
      <c r="H31" s="36" t="s">
        <v>8</v>
      </c>
      <c r="I31" s="36" t="s">
        <v>248</v>
      </c>
      <c r="K31" s="36">
        <v>2.1</v>
      </c>
      <c r="L31" s="36">
        <v>2.2000000000000002</v>
      </c>
      <c r="M31" s="36">
        <v>2.2999999999999998</v>
      </c>
      <c r="N31" s="36">
        <v>2.4</v>
      </c>
      <c r="O31" s="36">
        <v>2.5</v>
      </c>
      <c r="Q31" s="36" t="s">
        <v>8</v>
      </c>
      <c r="R31" s="36" t="s">
        <v>248</v>
      </c>
    </row>
    <row r="32" spans="1:18" x14ac:dyDescent="0.2">
      <c r="A32" s="156" t="s">
        <v>337</v>
      </c>
      <c r="B32" s="36">
        <v>0</v>
      </c>
      <c r="C32" s="36">
        <v>0</v>
      </c>
      <c r="D32" s="36">
        <v>0</v>
      </c>
      <c r="E32" s="36">
        <v>0</v>
      </c>
      <c r="F32" s="36">
        <v>0</v>
      </c>
      <c r="H32" s="36">
        <v>0</v>
      </c>
      <c r="I32" s="36">
        <v>0</v>
      </c>
      <c r="K32" s="36">
        <v>0</v>
      </c>
      <c r="L32" s="36">
        <v>0</v>
      </c>
      <c r="M32" s="36">
        <v>0</v>
      </c>
      <c r="N32" s="36">
        <v>0</v>
      </c>
      <c r="O32" s="36">
        <v>0</v>
      </c>
      <c r="Q32" s="36">
        <v>0</v>
      </c>
      <c r="R32" s="36">
        <v>0</v>
      </c>
    </row>
    <row r="33" spans="1:18" x14ac:dyDescent="0.2">
      <c r="A33" s="156" t="s">
        <v>338</v>
      </c>
      <c r="B33" s="36">
        <v>0</v>
      </c>
      <c r="C33" s="36">
        <v>0</v>
      </c>
      <c r="D33" s="36">
        <v>0</v>
      </c>
      <c r="E33" s="36">
        <v>0</v>
      </c>
      <c r="F33" s="36">
        <v>0</v>
      </c>
      <c r="H33" s="36">
        <v>0</v>
      </c>
      <c r="I33" s="36">
        <v>0</v>
      </c>
      <c r="K33" s="36">
        <v>0</v>
      </c>
      <c r="L33" s="36">
        <v>0</v>
      </c>
      <c r="M33" s="36">
        <v>0</v>
      </c>
      <c r="N33" s="36">
        <v>0</v>
      </c>
      <c r="O33" s="36">
        <v>0</v>
      </c>
      <c r="Q33" s="36">
        <v>0</v>
      </c>
      <c r="R33" s="36">
        <v>0</v>
      </c>
    </row>
    <row r="34" spans="1:18" x14ac:dyDescent="0.2">
      <c r="A34" s="156" t="s">
        <v>249</v>
      </c>
      <c r="B34" s="36">
        <v>1.857963824743988E-2</v>
      </c>
      <c r="C34" s="36">
        <v>1.8082895320755642E-2</v>
      </c>
      <c r="D34" s="36">
        <v>1.4901674386782896E-2</v>
      </c>
      <c r="E34" s="36">
        <v>1.8861830261271778E-2</v>
      </c>
      <c r="F34" s="36">
        <v>1.5211774895854931E-2</v>
      </c>
      <c r="H34" s="36">
        <v>1.7127562622421023E-2</v>
      </c>
      <c r="I34" s="36">
        <v>1.9140068886539876E-3</v>
      </c>
      <c r="K34" s="36">
        <v>1.9133301653543276E-3</v>
      </c>
      <c r="L34" s="36">
        <v>1.83091019209366E-3</v>
      </c>
      <c r="M34" s="36">
        <v>1.5503809348036625E-3</v>
      </c>
      <c r="N34" s="36">
        <v>2.0155832363664829E-3</v>
      </c>
      <c r="O34" s="36">
        <v>1.6534080420658379E-3</v>
      </c>
      <c r="Q34" s="36">
        <v>1.792722514136794E-3</v>
      </c>
      <c r="R34" s="36">
        <v>1.8961102881608167E-4</v>
      </c>
    </row>
    <row r="35" spans="1:18" x14ac:dyDescent="0.2">
      <c r="A35" s="156" t="s">
        <v>339</v>
      </c>
      <c r="B35" s="36">
        <v>1.6329633469620948</v>
      </c>
      <c r="C35" s="36">
        <v>1.6508631070563187</v>
      </c>
      <c r="D35" s="36">
        <v>1.5668169067152924</v>
      </c>
      <c r="E35" s="36">
        <v>1.7110274040919209</v>
      </c>
      <c r="F35" s="36">
        <v>1.4741576408115042</v>
      </c>
      <c r="H35" s="36">
        <v>1.607165681127426</v>
      </c>
      <c r="I35" s="36">
        <v>9.0389994575899968E-2</v>
      </c>
      <c r="K35" s="36">
        <v>0.16816247921786406</v>
      </c>
      <c r="L35" s="36">
        <v>0.16715144532145165</v>
      </c>
      <c r="M35" s="36">
        <v>0.16301275933488349</v>
      </c>
      <c r="N35" s="36">
        <v>0.18284111906851624</v>
      </c>
      <c r="O35" s="36">
        <v>0.16023009249595907</v>
      </c>
      <c r="Q35" s="36">
        <v>0.16827957908773492</v>
      </c>
      <c r="R35" s="36">
        <v>8.7444049180926322E-3</v>
      </c>
    </row>
    <row r="36" spans="1:18" x14ac:dyDescent="0.2">
      <c r="A36" s="156" t="s">
        <v>340</v>
      </c>
      <c r="B36" s="36">
        <v>6.3655682942464695E-2</v>
      </c>
      <c r="C36" s="36">
        <v>6.038972388258515E-2</v>
      </c>
      <c r="D36" s="36">
        <v>6.6377362623666059E-2</v>
      </c>
      <c r="F36" s="36">
        <v>5.8892961007112866E-2</v>
      </c>
      <c r="H36" s="36">
        <v>6.2328932613957187E-2</v>
      </c>
      <c r="I36" s="36">
        <v>3.3524360975553304E-3</v>
      </c>
      <c r="K36" s="36">
        <v>6.5552588671542551E-3</v>
      </c>
      <c r="L36" s="36">
        <v>6.1145164528733599E-3</v>
      </c>
      <c r="M36" s="36">
        <v>6.9059486097453396E-3</v>
      </c>
      <c r="N36" s="36">
        <v>0</v>
      </c>
      <c r="O36" s="36">
        <v>6.401231678544215E-3</v>
      </c>
      <c r="Q36" s="36">
        <v>5.1953911216634343E-3</v>
      </c>
      <c r="R36" s="36">
        <v>2.9183119665060178E-3</v>
      </c>
    </row>
    <row r="37" spans="1:18" x14ac:dyDescent="0.2">
      <c r="A37" s="156" t="s">
        <v>229</v>
      </c>
      <c r="B37" s="36">
        <v>0</v>
      </c>
      <c r="C37" s="36">
        <v>0</v>
      </c>
      <c r="D37" s="36">
        <v>0</v>
      </c>
      <c r="E37" s="36">
        <v>0</v>
      </c>
      <c r="F37" s="36">
        <v>0</v>
      </c>
      <c r="H37" s="36">
        <v>0</v>
      </c>
      <c r="I37" s="36">
        <v>0</v>
      </c>
      <c r="K37" s="36">
        <v>0</v>
      </c>
      <c r="L37" s="36">
        <v>0</v>
      </c>
      <c r="M37" s="36">
        <v>0</v>
      </c>
      <c r="N37" s="36">
        <v>0</v>
      </c>
      <c r="O37" s="36">
        <v>0</v>
      </c>
      <c r="Q37" s="36">
        <v>0</v>
      </c>
      <c r="R37" s="36">
        <v>0</v>
      </c>
    </row>
    <row r="38" spans="1:18" x14ac:dyDescent="0.2">
      <c r="A38" s="156" t="s">
        <v>228</v>
      </c>
      <c r="B38" s="36">
        <v>1.075622497189018</v>
      </c>
      <c r="C38" s="36">
        <v>1.0989469926267106</v>
      </c>
      <c r="D38" s="36">
        <v>1.1090562639236143</v>
      </c>
      <c r="E38" s="36">
        <v>1.1013971994498126</v>
      </c>
      <c r="F38" s="36">
        <v>1.0957280854972735</v>
      </c>
      <c r="H38" s="36">
        <v>1.0961502077372858</v>
      </c>
      <c r="I38" s="36">
        <v>1.2484833815200403E-2</v>
      </c>
      <c r="K38" s="36">
        <v>0.1107675479466925</v>
      </c>
      <c r="L38" s="36">
        <v>0.11126941862354599</v>
      </c>
      <c r="M38" s="36">
        <v>0.1153870123975352</v>
      </c>
      <c r="N38" s="36">
        <v>0.11769577506750138</v>
      </c>
      <c r="O38" s="36">
        <v>0.11909758334461441</v>
      </c>
      <c r="Q38" s="36">
        <v>0.11484346747597789</v>
      </c>
      <c r="R38" s="36">
        <v>3.7388349358783621E-3</v>
      </c>
    </row>
    <row r="39" spans="1:18" x14ac:dyDescent="0.2">
      <c r="A39" s="156" t="s">
        <v>232</v>
      </c>
      <c r="B39" s="36">
        <v>5.2534917671435224</v>
      </c>
      <c r="C39" s="36">
        <v>5.375800594355665</v>
      </c>
      <c r="D39" s="36">
        <v>5.2335575607447842</v>
      </c>
      <c r="E39" s="36">
        <v>4.9871974092100864</v>
      </c>
      <c r="F39" s="36">
        <v>4.9554846771672754</v>
      </c>
      <c r="H39" s="36">
        <v>5.1611064017242665</v>
      </c>
      <c r="I39" s="36">
        <v>0.1819357399082174</v>
      </c>
      <c r="K39" s="36">
        <v>0.54100430469367988</v>
      </c>
      <c r="L39" s="36">
        <v>0.54430487619820178</v>
      </c>
      <c r="M39" s="36">
        <v>0.54450309762324622</v>
      </c>
      <c r="N39" s="36">
        <v>0.53293404485214735</v>
      </c>
      <c r="O39" s="36">
        <v>0.53862473469779271</v>
      </c>
      <c r="Q39" s="36">
        <v>0.54027421161301359</v>
      </c>
      <c r="R39" s="36">
        <v>4.776546659550197E-3</v>
      </c>
    </row>
    <row r="40" spans="1:18" x14ac:dyDescent="0.2">
      <c r="A40" s="156" t="s">
        <v>231</v>
      </c>
      <c r="B40" s="36">
        <v>1.3596112165791709</v>
      </c>
      <c r="C40" s="36">
        <v>1.3676676676207549</v>
      </c>
      <c r="D40" s="36">
        <v>1.3456922025467828</v>
      </c>
      <c r="E40" s="36">
        <v>1.246577129879592</v>
      </c>
      <c r="F40" s="36">
        <v>1.3262802056367915</v>
      </c>
      <c r="H40" s="36">
        <v>1.3291656844526183</v>
      </c>
      <c r="I40" s="36">
        <v>4.8763855131448264E-2</v>
      </c>
      <c r="K40" s="36">
        <v>0.1400126912693509</v>
      </c>
      <c r="L40" s="36">
        <v>0.13847764020231937</v>
      </c>
      <c r="M40" s="36">
        <v>0.14000678586783274</v>
      </c>
      <c r="N40" s="36">
        <v>0.13320976443002602</v>
      </c>
      <c r="O40" s="36">
        <v>0.14415690299428138</v>
      </c>
      <c r="Q40" s="36">
        <v>0.13917275695276207</v>
      </c>
      <c r="R40" s="36">
        <v>3.9459876068451537E-3</v>
      </c>
    </row>
    <row r="41" spans="1:18" x14ac:dyDescent="0.2">
      <c r="A41" s="156" t="s">
        <v>341</v>
      </c>
      <c r="B41" s="36">
        <v>0.19894788688272469</v>
      </c>
      <c r="C41" s="36">
        <v>0.20153410974231584</v>
      </c>
      <c r="D41" s="36">
        <v>0.16906206233136364</v>
      </c>
      <c r="E41" s="36">
        <v>0.19875294135989471</v>
      </c>
      <c r="F41" s="36">
        <v>0.17432518222471835</v>
      </c>
      <c r="H41" s="36">
        <v>0.18852443650820344</v>
      </c>
      <c r="I41" s="36">
        <v>1.5515516891776035E-2</v>
      </c>
      <c r="K41" s="36">
        <v>2.0487642882856909E-2</v>
      </c>
      <c r="L41" s="36">
        <v>2.040551853210136E-2</v>
      </c>
      <c r="M41" s="36">
        <v>1.7589338716836728E-2</v>
      </c>
      <c r="N41" s="36">
        <v>2.1238824188025713E-2</v>
      </c>
      <c r="O41" s="36">
        <v>1.8947865071516551E-2</v>
      </c>
      <c r="Q41" s="36">
        <v>1.9733837878267452E-2</v>
      </c>
      <c r="R41" s="36">
        <v>1.4578229131626047E-3</v>
      </c>
    </row>
    <row r="42" spans="1:18" x14ac:dyDescent="0.2">
      <c r="A42" s="156" t="s">
        <v>342</v>
      </c>
      <c r="B42" s="36">
        <v>0</v>
      </c>
      <c r="C42" s="36">
        <v>0</v>
      </c>
      <c r="D42" s="36">
        <v>0</v>
      </c>
      <c r="E42" s="36">
        <v>0</v>
      </c>
      <c r="F42" s="36">
        <v>0</v>
      </c>
      <c r="H42" s="36">
        <v>0</v>
      </c>
      <c r="I42" s="36">
        <v>0</v>
      </c>
      <c r="K42" s="36">
        <v>0</v>
      </c>
      <c r="L42" s="36">
        <v>0</v>
      </c>
      <c r="M42" s="36">
        <v>0</v>
      </c>
      <c r="N42" s="36">
        <v>0</v>
      </c>
      <c r="O42" s="36">
        <v>0</v>
      </c>
      <c r="Q42" s="36">
        <v>0</v>
      </c>
      <c r="R42" s="36">
        <v>0</v>
      </c>
    </row>
    <row r="43" spans="1:18" x14ac:dyDescent="0.2">
      <c r="A43" s="156" t="s">
        <v>230</v>
      </c>
      <c r="B43" s="36">
        <v>0.10775636675746118</v>
      </c>
      <c r="C43" s="36">
        <v>0.10316619512273986</v>
      </c>
      <c r="D43" s="36">
        <v>0.10615724783564842</v>
      </c>
      <c r="E43" s="36">
        <v>9.4187244396782735E-2</v>
      </c>
      <c r="F43" s="36">
        <v>0.10017404322151875</v>
      </c>
      <c r="H43" s="36">
        <v>0.1022882194668302</v>
      </c>
      <c r="I43" s="36">
        <v>5.3790425459577587E-3</v>
      </c>
      <c r="K43" s="36">
        <v>1.1096744957046932E-2</v>
      </c>
      <c r="L43" s="36">
        <v>1.0445674477412971E-2</v>
      </c>
      <c r="M43" s="36">
        <v>1.1044676515116671E-2</v>
      </c>
      <c r="N43" s="36">
        <v>1.0064889157416684E-2</v>
      </c>
      <c r="O43" s="36">
        <v>1.0888181675225959E-2</v>
      </c>
      <c r="Q43" s="36">
        <v>1.0708033356443844E-2</v>
      </c>
      <c r="R43" s="36">
        <v>4.414027026518071E-4</v>
      </c>
    </row>
    <row r="44" spans="1:18" x14ac:dyDescent="0.2">
      <c r="A44" s="156" t="s">
        <v>343</v>
      </c>
      <c r="B44" s="36">
        <v>0</v>
      </c>
      <c r="C44" s="36">
        <v>0</v>
      </c>
      <c r="D44" s="36">
        <v>0</v>
      </c>
      <c r="E44" s="36">
        <v>0</v>
      </c>
      <c r="F44" s="36">
        <v>0</v>
      </c>
      <c r="H44" s="36">
        <v>0</v>
      </c>
      <c r="I44" s="36">
        <v>0</v>
      </c>
      <c r="K44" s="36">
        <v>0</v>
      </c>
      <c r="L44" s="36">
        <v>0</v>
      </c>
      <c r="M44" s="36">
        <v>0</v>
      </c>
      <c r="N44" s="36">
        <v>0</v>
      </c>
      <c r="O44" s="36">
        <v>0</v>
      </c>
      <c r="Q44" s="36">
        <v>0</v>
      </c>
      <c r="R44" s="36">
        <v>0</v>
      </c>
    </row>
    <row r="45" spans="1:18" x14ac:dyDescent="0.2">
      <c r="A45" s="156" t="s">
        <v>344</v>
      </c>
      <c r="B45" s="36">
        <v>0</v>
      </c>
      <c r="C45" s="36">
        <v>0</v>
      </c>
      <c r="D45" s="36">
        <v>0</v>
      </c>
      <c r="E45" s="36">
        <v>0</v>
      </c>
      <c r="F45" s="36">
        <v>0</v>
      </c>
      <c r="H45" s="36">
        <v>0</v>
      </c>
      <c r="I45" s="36">
        <v>0</v>
      </c>
      <c r="K45" s="36">
        <v>0</v>
      </c>
      <c r="L45" s="36">
        <v>0</v>
      </c>
      <c r="M45" s="36">
        <v>0</v>
      </c>
      <c r="N45" s="36">
        <v>0</v>
      </c>
      <c r="O45" s="36">
        <v>0</v>
      </c>
      <c r="Q45" s="36">
        <v>0</v>
      </c>
      <c r="R45" s="36">
        <v>0</v>
      </c>
    </row>
    <row r="46" spans="1:18" x14ac:dyDescent="0.2">
      <c r="A46" s="156" t="s">
        <v>251</v>
      </c>
      <c r="B46" s="36">
        <v>0</v>
      </c>
      <c r="C46" s="36">
        <v>0</v>
      </c>
      <c r="D46" s="36">
        <v>0</v>
      </c>
      <c r="E46" s="36">
        <v>0</v>
      </c>
      <c r="F46" s="36">
        <v>0</v>
      </c>
      <c r="H46" s="36">
        <v>0</v>
      </c>
      <c r="I46" s="36">
        <v>0</v>
      </c>
      <c r="K46" s="36">
        <v>0</v>
      </c>
      <c r="L46" s="36">
        <v>0</v>
      </c>
      <c r="M46" s="36">
        <v>0</v>
      </c>
      <c r="N46" s="36">
        <v>0</v>
      </c>
      <c r="O46" s="36">
        <v>0</v>
      </c>
      <c r="Q46" s="36">
        <v>0</v>
      </c>
      <c r="R46" s="36">
        <v>0</v>
      </c>
    </row>
    <row r="47" spans="1:18" x14ac:dyDescent="0.2">
      <c r="A47" s="156" t="s">
        <v>345</v>
      </c>
      <c r="C47" s="36">
        <v>0</v>
      </c>
      <c r="D47" s="36">
        <v>0</v>
      </c>
      <c r="E47" s="36">
        <v>0</v>
      </c>
      <c r="F47" s="36">
        <v>0</v>
      </c>
      <c r="H47" s="36">
        <v>0</v>
      </c>
      <c r="I47" s="36">
        <v>0</v>
      </c>
      <c r="K47" s="36">
        <v>0</v>
      </c>
      <c r="L47" s="36">
        <v>0</v>
      </c>
      <c r="M47" s="36">
        <v>0</v>
      </c>
      <c r="N47" s="36">
        <v>0</v>
      </c>
      <c r="O47" s="36">
        <v>0</v>
      </c>
      <c r="Q47" s="36">
        <v>0</v>
      </c>
      <c r="R47" s="36">
        <v>0</v>
      </c>
    </row>
    <row r="48" spans="1:18" x14ac:dyDescent="0.2">
      <c r="A48" s="156" t="s">
        <v>252</v>
      </c>
      <c r="C48" s="36">
        <v>0</v>
      </c>
      <c r="D48" s="36">
        <v>0</v>
      </c>
      <c r="E48" s="36">
        <v>0</v>
      </c>
      <c r="F48" s="36">
        <v>0</v>
      </c>
      <c r="H48" s="36">
        <v>0</v>
      </c>
      <c r="I48" s="36">
        <v>0</v>
      </c>
      <c r="K48" s="36">
        <v>0</v>
      </c>
      <c r="L48" s="36">
        <v>0</v>
      </c>
      <c r="M48" s="36">
        <v>0</v>
      </c>
      <c r="N48" s="36">
        <v>0</v>
      </c>
      <c r="O48" s="36">
        <v>0</v>
      </c>
      <c r="Q48" s="36">
        <v>0</v>
      </c>
      <c r="R48" s="36">
        <v>0</v>
      </c>
    </row>
    <row r="49" spans="1:18" x14ac:dyDescent="0.2">
      <c r="A49" s="156" t="s">
        <v>253</v>
      </c>
      <c r="B49" s="36">
        <v>0</v>
      </c>
      <c r="C49" s="36">
        <v>0</v>
      </c>
      <c r="D49" s="36">
        <v>0</v>
      </c>
      <c r="E49" s="36">
        <v>0</v>
      </c>
      <c r="F49" s="36">
        <v>0</v>
      </c>
      <c r="H49" s="36">
        <v>0</v>
      </c>
      <c r="I49" s="36">
        <v>0</v>
      </c>
      <c r="K49" s="36">
        <v>0</v>
      </c>
      <c r="L49" s="36">
        <v>0</v>
      </c>
      <c r="M49" s="36">
        <v>0</v>
      </c>
      <c r="N49" s="36">
        <v>0</v>
      </c>
      <c r="O49" s="36">
        <v>0</v>
      </c>
      <c r="Q49" s="36">
        <v>0</v>
      </c>
      <c r="R49" s="36">
        <v>0</v>
      </c>
    </row>
    <row r="50" spans="1:18" x14ac:dyDescent="0.2">
      <c r="K50" s="36">
        <v>0</v>
      </c>
      <c r="L50" s="36">
        <v>0</v>
      </c>
      <c r="M50" s="36">
        <v>0</v>
      </c>
      <c r="N50" s="36">
        <v>0</v>
      </c>
      <c r="O50" s="36">
        <v>0</v>
      </c>
      <c r="Q50" s="36">
        <v>0</v>
      </c>
      <c r="R50" s="36">
        <v>0</v>
      </c>
    </row>
    <row r="51" spans="1:18" x14ac:dyDescent="0.2">
      <c r="A51" s="156" t="s">
        <v>346</v>
      </c>
      <c r="B51" s="36">
        <v>9.7106284027038985</v>
      </c>
      <c r="C51" s="36">
        <v>9.8764512857278444</v>
      </c>
      <c r="D51" s="36">
        <v>9.6116212811079347</v>
      </c>
      <c r="E51" s="36">
        <v>9.3580011586493619</v>
      </c>
      <c r="F51" s="36">
        <v>9.2002545704620484</v>
      </c>
      <c r="H51" s="36">
        <v>9.5513913397302197</v>
      </c>
      <c r="I51" s="36">
        <v>0.27172819573307117</v>
      </c>
      <c r="K51" s="36">
        <v>1</v>
      </c>
      <c r="L51" s="36">
        <v>1</v>
      </c>
      <c r="M51" s="36">
        <v>1</v>
      </c>
      <c r="N51" s="36">
        <v>1</v>
      </c>
      <c r="O51" s="36">
        <v>1</v>
      </c>
      <c r="Q51" s="36">
        <v>1</v>
      </c>
      <c r="R51" s="36">
        <v>0</v>
      </c>
    </row>
    <row r="56" spans="1:18" x14ac:dyDescent="0.2">
      <c r="B56" s="36">
        <v>3.1</v>
      </c>
      <c r="C56" s="36">
        <v>3.2</v>
      </c>
      <c r="D56" s="36">
        <v>3.3</v>
      </c>
      <c r="E56" s="36">
        <v>3.4</v>
      </c>
      <c r="H56" s="36" t="s">
        <v>8</v>
      </c>
      <c r="I56" s="36" t="s">
        <v>248</v>
      </c>
      <c r="K56" s="36">
        <v>3.1</v>
      </c>
      <c r="L56" s="36">
        <v>3.2</v>
      </c>
      <c r="M56" s="36">
        <v>3.3</v>
      </c>
      <c r="N56" s="36">
        <v>3.4</v>
      </c>
      <c r="Q56" s="36" t="s">
        <v>8</v>
      </c>
      <c r="R56" s="36" t="s">
        <v>248</v>
      </c>
    </row>
    <row r="57" spans="1:18" x14ac:dyDescent="0.2">
      <c r="A57" s="156" t="s">
        <v>337</v>
      </c>
      <c r="B57" s="36">
        <v>0</v>
      </c>
      <c r="C57" s="36">
        <v>0</v>
      </c>
      <c r="D57" s="36">
        <v>0</v>
      </c>
      <c r="E57" s="36">
        <v>0</v>
      </c>
      <c r="H57" s="36">
        <v>0</v>
      </c>
      <c r="I57" s="36">
        <v>0</v>
      </c>
      <c r="K57" s="36">
        <v>0</v>
      </c>
      <c r="L57" s="36">
        <v>0</v>
      </c>
      <c r="M57" s="36">
        <v>0</v>
      </c>
      <c r="N57" s="36">
        <v>0</v>
      </c>
      <c r="Q57" s="36">
        <v>0</v>
      </c>
      <c r="R57" s="36">
        <v>0</v>
      </c>
    </row>
    <row r="58" spans="1:18" x14ac:dyDescent="0.2">
      <c r="A58" s="156" t="s">
        <v>338</v>
      </c>
      <c r="B58" s="36">
        <v>0</v>
      </c>
      <c r="C58" s="36">
        <v>0</v>
      </c>
      <c r="D58" s="36">
        <v>0</v>
      </c>
      <c r="E58" s="36">
        <v>0</v>
      </c>
      <c r="H58" s="36">
        <v>0</v>
      </c>
      <c r="I58" s="36">
        <v>0</v>
      </c>
      <c r="K58" s="36">
        <v>0</v>
      </c>
      <c r="L58" s="36">
        <v>0</v>
      </c>
      <c r="M58" s="36">
        <v>0</v>
      </c>
      <c r="N58" s="36">
        <v>0</v>
      </c>
      <c r="Q58" s="36">
        <v>0</v>
      </c>
      <c r="R58" s="36">
        <v>0</v>
      </c>
    </row>
    <row r="59" spans="1:18" x14ac:dyDescent="0.2">
      <c r="A59" s="156" t="s">
        <v>249</v>
      </c>
      <c r="B59" s="36">
        <v>2.6985979397745715E-2</v>
      </c>
      <c r="C59" s="36">
        <v>2.0139995986285526E-2</v>
      </c>
      <c r="D59" s="36">
        <v>2.6077643617665194E-2</v>
      </c>
      <c r="E59" s="36">
        <v>2.0846901801704999E-2</v>
      </c>
      <c r="H59" s="36">
        <v>2.3512630200850357E-2</v>
      </c>
      <c r="I59" s="36">
        <v>3.5177747661117231E-3</v>
      </c>
      <c r="K59" s="36">
        <v>2.382174572492228E-3</v>
      </c>
      <c r="L59" s="36">
        <v>1.9486778340215766E-3</v>
      </c>
      <c r="M59" s="36">
        <v>2.6321165804581788E-3</v>
      </c>
      <c r="N59" s="36">
        <v>2.3349517725774842E-3</v>
      </c>
      <c r="Q59" s="36">
        <v>2.324480189887367E-3</v>
      </c>
      <c r="R59" s="36">
        <v>2.8243338760724167E-4</v>
      </c>
    </row>
    <row r="60" spans="1:18" x14ac:dyDescent="0.2">
      <c r="A60" s="156" t="s">
        <v>339</v>
      </c>
      <c r="B60" s="36">
        <v>1.8622355868843514</v>
      </c>
      <c r="C60" s="36">
        <v>1.8041203085770392</v>
      </c>
      <c r="D60" s="36">
        <v>1.6688318560229189</v>
      </c>
      <c r="E60" s="36">
        <v>1.6109185978835656</v>
      </c>
      <c r="H60" s="36">
        <v>1.7365265873419689</v>
      </c>
      <c r="I60" s="36">
        <v>0.11652125325520639</v>
      </c>
      <c r="K60" s="36">
        <v>0.16438796597601424</v>
      </c>
      <c r="L60" s="36">
        <v>0.1745605737769883</v>
      </c>
      <c r="M60" s="36">
        <v>0.16844159934984185</v>
      </c>
      <c r="N60" s="36">
        <v>0.18043051535353966</v>
      </c>
      <c r="Q60" s="36">
        <v>0.17195516361409602</v>
      </c>
      <c r="R60" s="36">
        <v>7.0291621870847715E-3</v>
      </c>
    </row>
    <row r="61" spans="1:18" x14ac:dyDescent="0.2">
      <c r="A61" s="156" t="s">
        <v>340</v>
      </c>
      <c r="B61" s="36">
        <v>9.9898352306288588E-2</v>
      </c>
      <c r="C61" s="36">
        <v>0</v>
      </c>
      <c r="D61" s="36">
        <v>6.275708501786964E-2</v>
      </c>
      <c r="E61" s="36">
        <v>8.1391637805555583E-2</v>
      </c>
      <c r="H61" s="36">
        <v>6.1011768782428449E-2</v>
      </c>
      <c r="I61" s="36">
        <v>4.3408860456056568E-2</v>
      </c>
      <c r="K61" s="36">
        <v>8.8184798183678446E-3</v>
      </c>
      <c r="L61" s="36">
        <v>0</v>
      </c>
      <c r="M61" s="36">
        <v>6.3343132699636004E-3</v>
      </c>
      <c r="N61" s="36">
        <v>9.1162490606409158E-3</v>
      </c>
      <c r="Q61" s="36">
        <v>6.06726053724309E-3</v>
      </c>
      <c r="R61" s="36">
        <v>4.2327495452123103E-3</v>
      </c>
    </row>
    <row r="62" spans="1:18" x14ac:dyDescent="0.2">
      <c r="A62" s="156" t="s">
        <v>229</v>
      </c>
      <c r="B62" s="36">
        <v>0</v>
      </c>
      <c r="C62" s="36">
        <v>0</v>
      </c>
      <c r="D62" s="36">
        <v>0</v>
      </c>
      <c r="E62" s="36">
        <v>0</v>
      </c>
      <c r="H62" s="36">
        <v>0</v>
      </c>
      <c r="I62" s="36">
        <v>0</v>
      </c>
      <c r="K62" s="36">
        <v>0</v>
      </c>
      <c r="L62" s="36">
        <v>0</v>
      </c>
      <c r="M62" s="36">
        <v>0</v>
      </c>
      <c r="N62" s="36">
        <v>0</v>
      </c>
      <c r="Q62" s="36">
        <v>0</v>
      </c>
      <c r="R62" s="36">
        <v>0</v>
      </c>
    </row>
    <row r="63" spans="1:18" x14ac:dyDescent="0.2">
      <c r="A63" s="156" t="s">
        <v>228</v>
      </c>
      <c r="B63" s="36">
        <v>1.2337263422775753</v>
      </c>
      <c r="C63" s="36">
        <v>1.0737800334004113</v>
      </c>
      <c r="D63" s="36">
        <v>1.0884451156959467</v>
      </c>
      <c r="E63" s="36">
        <v>0.97446879968397526</v>
      </c>
      <c r="H63" s="36">
        <v>1.0926050727644772</v>
      </c>
      <c r="I63" s="36">
        <v>0.1068380067769425</v>
      </c>
      <c r="K63" s="36">
        <v>0.10890660956455743</v>
      </c>
      <c r="L63" s="36">
        <v>0.10389532108780951</v>
      </c>
      <c r="M63" s="36">
        <v>0.10986093981287891</v>
      </c>
      <c r="N63" s="36">
        <v>0.10914512251203962</v>
      </c>
      <c r="Q63" s="36">
        <v>0.10795199824432136</v>
      </c>
      <c r="R63" s="36">
        <v>2.7346855855395337E-3</v>
      </c>
    </row>
    <row r="64" spans="1:18" x14ac:dyDescent="0.2">
      <c r="A64" s="156" t="s">
        <v>232</v>
      </c>
      <c r="B64" s="36">
        <v>6.4119940865147047</v>
      </c>
      <c r="C64" s="36">
        <v>5.9625812805616123</v>
      </c>
      <c r="D64" s="36">
        <v>5.661453109798555</v>
      </c>
      <c r="E64" s="36">
        <v>5.0518657520764458</v>
      </c>
      <c r="H64" s="36">
        <v>5.7719735572378292</v>
      </c>
      <c r="I64" s="36">
        <v>0.57059255820683175</v>
      </c>
      <c r="K64" s="36">
        <v>0.56601574642652486</v>
      </c>
      <c r="L64" s="36">
        <v>0.57691918026669642</v>
      </c>
      <c r="M64" s="36">
        <v>0.571432174557859</v>
      </c>
      <c r="N64" s="36">
        <v>0.56583289952800753</v>
      </c>
      <c r="Q64" s="36">
        <v>0.57005000019477192</v>
      </c>
      <c r="R64" s="36">
        <v>5.2648261234580877E-3</v>
      </c>
    </row>
    <row r="65" spans="1:18" x14ac:dyDescent="0.2">
      <c r="A65" s="156" t="s">
        <v>231</v>
      </c>
      <c r="B65" s="36">
        <v>1.3721841200362537</v>
      </c>
      <c r="C65" s="36">
        <v>1.1865304397902205</v>
      </c>
      <c r="D65" s="36">
        <v>1.1091355535156326</v>
      </c>
      <c r="E65" s="36">
        <v>0.96245586164805563</v>
      </c>
      <c r="H65" s="36">
        <v>1.1575764937475406</v>
      </c>
      <c r="I65" s="36">
        <v>0.17060026378855367</v>
      </c>
      <c r="K65" s="36">
        <v>0.12112890443402051</v>
      </c>
      <c r="L65" s="36">
        <v>0.11480466872910805</v>
      </c>
      <c r="M65" s="36">
        <v>0.11194930505172446</v>
      </c>
      <c r="N65" s="36">
        <v>0.10779961653577316</v>
      </c>
      <c r="Q65" s="36">
        <v>0.11392062368765654</v>
      </c>
      <c r="R65" s="36">
        <v>5.6004069099633916E-3</v>
      </c>
    </row>
    <row r="66" spans="1:18" x14ac:dyDescent="0.2">
      <c r="A66" s="156" t="s">
        <v>341</v>
      </c>
      <c r="B66" s="36">
        <v>0.21061952069649587</v>
      </c>
      <c r="C66" s="36">
        <v>0.19264220968207052</v>
      </c>
      <c r="D66" s="36">
        <v>0.18025974959637356</v>
      </c>
      <c r="E66" s="36">
        <v>0.14840542459694664</v>
      </c>
      <c r="H66" s="36">
        <v>0.18298172614297165</v>
      </c>
      <c r="I66" s="36">
        <v>2.6204976721441606E-2</v>
      </c>
      <c r="K66" s="36">
        <v>1.8592338609567213E-2</v>
      </c>
      <c r="L66" s="36">
        <v>1.8639408079327187E-2</v>
      </c>
      <c r="M66" s="36">
        <v>1.8194307839242359E-2</v>
      </c>
      <c r="N66" s="36">
        <v>1.6622110686702333E-2</v>
      </c>
      <c r="Q66" s="36">
        <v>1.8012041303709772E-2</v>
      </c>
      <c r="R66" s="36">
        <v>9.4788576041696213E-4</v>
      </c>
    </row>
    <row r="67" spans="1:18" x14ac:dyDescent="0.2">
      <c r="A67" s="156" t="s">
        <v>342</v>
      </c>
      <c r="B67" s="36">
        <v>0</v>
      </c>
      <c r="C67" s="36">
        <v>0</v>
      </c>
      <c r="D67" s="36">
        <v>0</v>
      </c>
      <c r="E67" s="36">
        <v>0</v>
      </c>
      <c r="H67" s="36">
        <v>0</v>
      </c>
      <c r="I67" s="36">
        <v>0</v>
      </c>
      <c r="K67" s="36">
        <v>0</v>
      </c>
      <c r="L67" s="36">
        <v>0</v>
      </c>
      <c r="M67" s="36">
        <v>0</v>
      </c>
      <c r="N67" s="36">
        <v>0</v>
      </c>
      <c r="Q67" s="36">
        <v>0</v>
      </c>
      <c r="R67" s="36">
        <v>0</v>
      </c>
    </row>
    <row r="68" spans="1:18" x14ac:dyDescent="0.2">
      <c r="A68" s="156" t="s">
        <v>230</v>
      </c>
      <c r="B68" s="36">
        <v>0.11065231282183381</v>
      </c>
      <c r="C68" s="36">
        <v>9.5416424434617314E-2</v>
      </c>
      <c r="D68" s="36">
        <v>0.11052035749967251</v>
      </c>
      <c r="E68" s="36">
        <v>7.7840765607326307E-2</v>
      </c>
      <c r="H68" s="36">
        <v>9.8607465090862489E-2</v>
      </c>
      <c r="I68" s="36">
        <v>1.5582403647656291E-2</v>
      </c>
      <c r="K68" s="36">
        <v>9.7677805984557903E-3</v>
      </c>
      <c r="L68" s="36">
        <v>9.232170226049094E-3</v>
      </c>
      <c r="M68" s="36">
        <v>1.1155243538031706E-2</v>
      </c>
      <c r="N68" s="36">
        <v>8.7185345507191838E-3</v>
      </c>
      <c r="Q68" s="36">
        <v>9.7184322283139432E-3</v>
      </c>
      <c r="R68" s="36">
        <v>1.0493026417379219E-3</v>
      </c>
    </row>
    <row r="69" spans="1:18" x14ac:dyDescent="0.2">
      <c r="A69" s="156" t="s">
        <v>343</v>
      </c>
      <c r="B69" s="36">
        <v>0</v>
      </c>
      <c r="C69" s="36">
        <v>0</v>
      </c>
      <c r="D69" s="36">
        <v>0</v>
      </c>
      <c r="E69" s="36">
        <v>0</v>
      </c>
      <c r="H69" s="36">
        <v>0</v>
      </c>
      <c r="I69" s="36">
        <v>0</v>
      </c>
      <c r="K69" s="36">
        <v>0</v>
      </c>
      <c r="L69" s="36">
        <v>0</v>
      </c>
      <c r="M69" s="36">
        <v>0</v>
      </c>
      <c r="N69" s="36">
        <v>0</v>
      </c>
      <c r="Q69" s="36">
        <v>0</v>
      </c>
      <c r="R69" s="36">
        <v>0</v>
      </c>
    </row>
    <row r="70" spans="1:18" x14ac:dyDescent="0.2">
      <c r="A70" s="156" t="s">
        <v>344</v>
      </c>
      <c r="B70" s="36">
        <v>0</v>
      </c>
      <c r="C70" s="36">
        <v>0</v>
      </c>
      <c r="D70" s="36">
        <v>0</v>
      </c>
      <c r="E70" s="36">
        <v>0</v>
      </c>
      <c r="H70" s="36">
        <v>0</v>
      </c>
      <c r="I70" s="36">
        <v>0</v>
      </c>
      <c r="K70" s="36">
        <v>0</v>
      </c>
      <c r="L70" s="36">
        <v>0</v>
      </c>
      <c r="M70" s="36">
        <v>0</v>
      </c>
      <c r="N70" s="36">
        <v>0</v>
      </c>
      <c r="Q70" s="36">
        <v>0</v>
      </c>
      <c r="R70" s="36">
        <v>0</v>
      </c>
    </row>
    <row r="71" spans="1:18" x14ac:dyDescent="0.2">
      <c r="A71" s="156" t="s">
        <v>251</v>
      </c>
      <c r="B71" s="36">
        <v>0</v>
      </c>
      <c r="C71" s="36">
        <v>0</v>
      </c>
      <c r="D71" s="36">
        <v>0</v>
      </c>
      <c r="E71" s="36">
        <v>0</v>
      </c>
      <c r="H71" s="36">
        <v>0</v>
      </c>
      <c r="I71" s="36">
        <v>0</v>
      </c>
      <c r="K71" s="36">
        <v>0</v>
      </c>
      <c r="L71" s="36">
        <v>0</v>
      </c>
      <c r="M71" s="36">
        <v>0</v>
      </c>
      <c r="N71" s="36">
        <v>0</v>
      </c>
      <c r="Q71" s="36">
        <v>0</v>
      </c>
      <c r="R71" s="36">
        <v>0</v>
      </c>
    </row>
    <row r="72" spans="1:18" x14ac:dyDescent="0.2">
      <c r="A72" s="156" t="s">
        <v>345</v>
      </c>
      <c r="B72" s="36">
        <v>0</v>
      </c>
      <c r="C72" s="36">
        <v>0</v>
      </c>
      <c r="D72" s="36">
        <v>0</v>
      </c>
      <c r="E72" s="36">
        <v>0</v>
      </c>
      <c r="H72" s="36">
        <v>0</v>
      </c>
      <c r="I72" s="36">
        <v>0</v>
      </c>
      <c r="K72" s="36">
        <v>0</v>
      </c>
      <c r="L72" s="36">
        <v>0</v>
      </c>
      <c r="M72" s="36">
        <v>0</v>
      </c>
      <c r="N72" s="36">
        <v>0</v>
      </c>
      <c r="Q72" s="36">
        <v>0</v>
      </c>
      <c r="R72" s="36">
        <v>0</v>
      </c>
    </row>
    <row r="73" spans="1:18" x14ac:dyDescent="0.2">
      <c r="A73" s="156" t="s">
        <v>252</v>
      </c>
      <c r="B73" s="36">
        <v>0</v>
      </c>
      <c r="C73" s="36">
        <v>0</v>
      </c>
      <c r="D73" s="36">
        <v>0</v>
      </c>
      <c r="E73" s="36">
        <v>0</v>
      </c>
      <c r="H73" s="36">
        <v>0</v>
      </c>
      <c r="I73" s="36">
        <v>0</v>
      </c>
      <c r="K73" s="36">
        <v>0</v>
      </c>
      <c r="L73" s="36">
        <v>0</v>
      </c>
      <c r="M73" s="36">
        <v>0</v>
      </c>
      <c r="N73" s="36">
        <v>0</v>
      </c>
      <c r="Q73" s="36">
        <v>0</v>
      </c>
      <c r="R73" s="36">
        <v>0</v>
      </c>
    </row>
    <row r="74" spans="1:18" x14ac:dyDescent="0.2">
      <c r="A74" s="156" t="s">
        <v>253</v>
      </c>
      <c r="B74" s="36">
        <v>0</v>
      </c>
      <c r="C74" s="36">
        <v>0</v>
      </c>
      <c r="E74" s="36">
        <v>0</v>
      </c>
      <c r="H74" s="36">
        <v>0</v>
      </c>
      <c r="I74" s="36">
        <v>0</v>
      </c>
      <c r="K74" s="36">
        <v>0</v>
      </c>
      <c r="L74" s="36">
        <v>0</v>
      </c>
      <c r="M74" s="36">
        <v>0</v>
      </c>
      <c r="N74" s="36">
        <v>0</v>
      </c>
      <c r="Q74" s="36">
        <v>0</v>
      </c>
      <c r="R74" s="36">
        <v>0</v>
      </c>
    </row>
    <row r="75" spans="1:18" x14ac:dyDescent="0.2">
      <c r="K75" s="36">
        <v>0</v>
      </c>
      <c r="L75" s="36">
        <v>0</v>
      </c>
      <c r="M75" s="36">
        <v>0</v>
      </c>
      <c r="N75" s="36">
        <v>0</v>
      </c>
      <c r="Q75" s="36">
        <v>0</v>
      </c>
      <c r="R75" s="36">
        <v>0</v>
      </c>
    </row>
    <row r="76" spans="1:18" x14ac:dyDescent="0.2">
      <c r="A76" s="156" t="s">
        <v>346</v>
      </c>
      <c r="B76" s="36">
        <v>11.328296300935248</v>
      </c>
      <c r="C76" s="36">
        <v>10.335210692432256</v>
      </c>
      <c r="D76" s="36">
        <v>9.907480470764634</v>
      </c>
      <c r="E76" s="36">
        <v>8.928193741103577</v>
      </c>
      <c r="H76" s="36">
        <v>10.124795301308929</v>
      </c>
      <c r="I76" s="36">
        <v>0.99528393308702123</v>
      </c>
      <c r="K76" s="36">
        <v>1</v>
      </c>
      <c r="L76" s="36">
        <v>1</v>
      </c>
      <c r="M76" s="36">
        <v>1</v>
      </c>
      <c r="N76" s="36">
        <v>1</v>
      </c>
      <c r="Q76" s="36">
        <v>1</v>
      </c>
      <c r="R76" s="36">
        <v>0</v>
      </c>
    </row>
    <row r="81" spans="1:18" x14ac:dyDescent="0.2">
      <c r="B81" s="36">
        <v>4.0999999999999996</v>
      </c>
      <c r="C81" s="36">
        <v>4.2</v>
      </c>
      <c r="D81" s="36">
        <v>4.3</v>
      </c>
      <c r="E81" s="36">
        <v>4.4000000000000004</v>
      </c>
      <c r="F81" s="36">
        <v>4.5</v>
      </c>
      <c r="H81" s="36" t="s">
        <v>8</v>
      </c>
      <c r="I81" s="36" t="s">
        <v>248</v>
      </c>
      <c r="K81" s="36">
        <v>4.0999999999999996</v>
      </c>
      <c r="L81" s="36">
        <v>4.2</v>
      </c>
      <c r="M81" s="36">
        <v>4.3</v>
      </c>
      <c r="N81" s="36">
        <v>4.4000000000000004</v>
      </c>
      <c r="O81" s="36">
        <v>4.5</v>
      </c>
      <c r="Q81" s="36" t="s">
        <v>8</v>
      </c>
      <c r="R81" s="36" t="s">
        <v>248</v>
      </c>
    </row>
    <row r="82" spans="1:18" x14ac:dyDescent="0.2">
      <c r="A82" s="156" t="s">
        <v>337</v>
      </c>
      <c r="B82" s="36">
        <v>0</v>
      </c>
      <c r="C82" s="36">
        <v>0</v>
      </c>
      <c r="D82" s="36">
        <v>0</v>
      </c>
      <c r="E82" s="36">
        <v>0</v>
      </c>
      <c r="F82" s="36">
        <v>0</v>
      </c>
      <c r="H82" s="36">
        <v>0</v>
      </c>
      <c r="I82" s="36">
        <v>0</v>
      </c>
      <c r="K82" s="36">
        <v>0</v>
      </c>
      <c r="L82" s="36">
        <v>0</v>
      </c>
      <c r="M82" s="36">
        <v>0</v>
      </c>
      <c r="N82" s="36">
        <v>0</v>
      </c>
      <c r="O82" s="36">
        <v>0</v>
      </c>
      <c r="Q82" s="36">
        <v>0</v>
      </c>
      <c r="R82" s="36">
        <v>0</v>
      </c>
    </row>
    <row r="83" spans="1:18" x14ac:dyDescent="0.2">
      <c r="A83" s="156" t="s">
        <v>338</v>
      </c>
      <c r="B83" s="36">
        <v>0</v>
      </c>
      <c r="C83" s="36">
        <v>0</v>
      </c>
      <c r="D83" s="36">
        <v>0</v>
      </c>
      <c r="E83" s="36">
        <v>0</v>
      </c>
      <c r="F83" s="36">
        <v>0</v>
      </c>
      <c r="H83" s="36">
        <v>0</v>
      </c>
      <c r="I83" s="36">
        <v>0</v>
      </c>
      <c r="K83" s="36">
        <v>0</v>
      </c>
      <c r="L83" s="36">
        <v>0</v>
      </c>
      <c r="M83" s="36">
        <v>0</v>
      </c>
      <c r="N83" s="36">
        <v>0</v>
      </c>
      <c r="O83" s="36">
        <v>0</v>
      </c>
      <c r="Q83" s="36">
        <v>0</v>
      </c>
      <c r="R83" s="36">
        <v>0</v>
      </c>
    </row>
    <row r="84" spans="1:18" x14ac:dyDescent="0.2">
      <c r="A84" s="156" t="s">
        <v>249</v>
      </c>
      <c r="B84" s="36">
        <v>2.1176929328274582E-2</v>
      </c>
      <c r="C84" s="36">
        <v>1.8110575698070539E-2</v>
      </c>
      <c r="D84" s="36">
        <v>2.6441799425856973E-2</v>
      </c>
      <c r="E84" s="36">
        <v>2.2450544121089159E-2</v>
      </c>
      <c r="F84" s="36">
        <v>1.4907884471894704E-2</v>
      </c>
      <c r="H84" s="36">
        <v>2.0617546609037189E-2</v>
      </c>
      <c r="I84" s="36">
        <v>4.3726380666811076E-3</v>
      </c>
      <c r="K84" s="36">
        <v>2.3281887907973106E-3</v>
      </c>
      <c r="L84" s="36">
        <v>1.8429111401181972E-3</v>
      </c>
      <c r="M84" s="36">
        <v>3.2665328934433852E-3</v>
      </c>
      <c r="N84" s="36">
        <v>2.608525253318989E-3</v>
      </c>
      <c r="O84" s="36">
        <v>1.8369428210433065E-3</v>
      </c>
      <c r="Q84" s="36">
        <v>2.3766201797442376E-3</v>
      </c>
      <c r="R84" s="36">
        <v>5.9669238118593905E-4</v>
      </c>
    </row>
    <row r="85" spans="1:18" x14ac:dyDescent="0.2">
      <c r="A85" s="156" t="s">
        <v>339</v>
      </c>
      <c r="B85" s="36">
        <v>1.5544862884066328</v>
      </c>
      <c r="C85" s="36">
        <v>1.574141362079611</v>
      </c>
      <c r="D85" s="36">
        <v>1.4615480541203074</v>
      </c>
      <c r="E85" s="36">
        <v>1.5237080277326047</v>
      </c>
      <c r="F85" s="36">
        <v>1.4108721574869081</v>
      </c>
      <c r="H85" s="36">
        <v>1.5049511779652129</v>
      </c>
      <c r="I85" s="36">
        <v>6.7689588215393184E-2</v>
      </c>
      <c r="K85" s="36">
        <v>0.17090001557894949</v>
      </c>
      <c r="L85" s="36">
        <v>0.16018279598955068</v>
      </c>
      <c r="M85" s="36">
        <v>0.1805548373331792</v>
      </c>
      <c r="N85" s="36">
        <v>0.17703940036320803</v>
      </c>
      <c r="O85" s="36">
        <v>0.17384703282289848</v>
      </c>
      <c r="Q85" s="36">
        <v>0.17250481641755719</v>
      </c>
      <c r="R85" s="36">
        <v>7.7713320341605413E-3</v>
      </c>
    </row>
    <row r="86" spans="1:18" x14ac:dyDescent="0.2">
      <c r="A86" s="156" t="s">
        <v>340</v>
      </c>
      <c r="B86" s="36">
        <v>6.3504986359879237E-2</v>
      </c>
      <c r="C86" s="36">
        <v>0</v>
      </c>
      <c r="D86" s="36">
        <v>8.3370972201983543E-2</v>
      </c>
      <c r="E86" s="36">
        <v>9.018351509172684E-2</v>
      </c>
      <c r="F86" s="36">
        <v>7.1874293659886485E-2</v>
      </c>
      <c r="H86" s="36">
        <v>6.1786753462695222E-2</v>
      </c>
      <c r="I86" s="36">
        <v>3.6036676680086234E-2</v>
      </c>
      <c r="K86" s="36">
        <v>6.981729745180831E-3</v>
      </c>
      <c r="L86" s="36">
        <v>0</v>
      </c>
      <c r="M86" s="36">
        <v>1.0299375570855539E-2</v>
      </c>
      <c r="N86" s="36">
        <v>1.0478408687157957E-2</v>
      </c>
      <c r="O86" s="36">
        <v>8.8563181452738227E-3</v>
      </c>
      <c r="Q86" s="36">
        <v>7.3231664296936295E-3</v>
      </c>
      <c r="R86" s="36">
        <v>4.3275072011706023E-3</v>
      </c>
    </row>
    <row r="87" spans="1:18" x14ac:dyDescent="0.2">
      <c r="A87" s="156" t="s">
        <v>229</v>
      </c>
      <c r="B87" s="36">
        <v>0</v>
      </c>
      <c r="C87" s="36">
        <v>0</v>
      </c>
      <c r="D87" s="36">
        <v>0</v>
      </c>
      <c r="E87" s="36">
        <v>0</v>
      </c>
      <c r="F87" s="36">
        <v>0</v>
      </c>
      <c r="H87" s="36">
        <v>0</v>
      </c>
      <c r="I87" s="36">
        <v>0</v>
      </c>
      <c r="K87" s="36">
        <v>0</v>
      </c>
      <c r="L87" s="36">
        <v>0</v>
      </c>
      <c r="M87" s="36">
        <v>0</v>
      </c>
      <c r="N87" s="36">
        <v>0</v>
      </c>
      <c r="O87" s="36">
        <v>0</v>
      </c>
      <c r="Q87" s="36">
        <v>0</v>
      </c>
      <c r="R87" s="36">
        <v>0</v>
      </c>
    </row>
    <row r="88" spans="1:18" x14ac:dyDescent="0.2">
      <c r="A88" s="156" t="s">
        <v>228</v>
      </c>
      <c r="B88" s="36">
        <v>1.0197676599809762</v>
      </c>
      <c r="C88" s="36">
        <v>1.1534550335576952</v>
      </c>
      <c r="D88" s="36">
        <v>1.0683182750085314</v>
      </c>
      <c r="E88" s="36">
        <v>1.0721512717310273</v>
      </c>
      <c r="F88" s="36">
        <v>1.0092098004197316</v>
      </c>
      <c r="H88" s="36">
        <v>1.0645804081395924</v>
      </c>
      <c r="I88" s="36">
        <v>5.710533089005871E-2</v>
      </c>
      <c r="K88" s="36">
        <v>0.11211312076370583</v>
      </c>
      <c r="L88" s="36">
        <v>0.11737424400017027</v>
      </c>
      <c r="M88" s="36">
        <v>0.13197652435747434</v>
      </c>
      <c r="N88" s="36">
        <v>0.12457309063887288</v>
      </c>
      <c r="O88" s="36">
        <v>0.12435437779938467</v>
      </c>
      <c r="Q88" s="36">
        <v>0.12207827151192159</v>
      </c>
      <c r="R88" s="36">
        <v>7.5962539446838943E-3</v>
      </c>
    </row>
    <row r="89" spans="1:18" x14ac:dyDescent="0.2">
      <c r="A89" s="156" t="s">
        <v>232</v>
      </c>
      <c r="B89" s="36">
        <v>4.8700173409124803</v>
      </c>
      <c r="C89" s="36">
        <v>5.4372925882886598</v>
      </c>
      <c r="D89" s="36">
        <v>4.1326931941029095</v>
      </c>
      <c r="E89" s="36">
        <v>4.397525748017328</v>
      </c>
      <c r="F89" s="36">
        <v>4.2391187177924481</v>
      </c>
      <c r="H89" s="36">
        <v>4.6153295178227642</v>
      </c>
      <c r="I89" s="36">
        <v>0.53907328945484312</v>
      </c>
      <c r="K89" s="36">
        <v>0.53540905805274119</v>
      </c>
      <c r="L89" s="36">
        <v>0.55329257612207405</v>
      </c>
      <c r="M89" s="36">
        <v>0.51053931843404576</v>
      </c>
      <c r="N89" s="36">
        <v>0.51094783734208993</v>
      </c>
      <c r="O89" s="36">
        <v>0.5223423022146253</v>
      </c>
      <c r="Q89" s="36">
        <v>0.52650621843311529</v>
      </c>
      <c r="R89" s="36">
        <v>1.810464600290549E-2</v>
      </c>
    </row>
    <row r="90" spans="1:18" x14ac:dyDescent="0.2">
      <c r="A90" s="156" t="s">
        <v>231</v>
      </c>
      <c r="B90" s="36">
        <v>1.2806838838468959</v>
      </c>
      <c r="C90" s="36">
        <v>1.3640989863377631</v>
      </c>
      <c r="D90" s="36">
        <v>1.1631880579331724</v>
      </c>
      <c r="E90" s="36">
        <v>1.2247893560565886</v>
      </c>
      <c r="F90" s="36">
        <v>1.0770799279412275</v>
      </c>
      <c r="H90" s="36">
        <v>1.2219680424231294</v>
      </c>
      <c r="I90" s="36">
        <v>0.10966353924338784</v>
      </c>
      <c r="K90" s="36">
        <v>0.14079821567643885</v>
      </c>
      <c r="L90" s="36">
        <v>0.13880912788507493</v>
      </c>
      <c r="M90" s="36">
        <v>0.14369642516778502</v>
      </c>
      <c r="N90" s="36">
        <v>0.14230808607746645</v>
      </c>
      <c r="O90" s="36">
        <v>0.13271730439362733</v>
      </c>
      <c r="Q90" s="36">
        <v>0.13966583184007852</v>
      </c>
      <c r="R90" s="36">
        <v>4.2873493711674893E-3</v>
      </c>
    </row>
    <row r="91" spans="1:18" x14ac:dyDescent="0.2">
      <c r="A91" s="156" t="s">
        <v>341</v>
      </c>
      <c r="B91" s="36">
        <v>0.17400600645703296</v>
      </c>
      <c r="C91" s="36">
        <v>0.17898542617070157</v>
      </c>
      <c r="D91" s="36">
        <v>0.15919953128224501</v>
      </c>
      <c r="E91" s="36">
        <v>0.17738692105907386</v>
      </c>
      <c r="F91" s="36">
        <v>0.18071112816100268</v>
      </c>
      <c r="H91" s="36">
        <v>0.1740578026260112</v>
      </c>
      <c r="I91" s="36">
        <v>8.6660566894957835E-3</v>
      </c>
      <c r="K91" s="36">
        <v>1.9130197182259577E-2</v>
      </c>
      <c r="L91" s="36">
        <v>1.8213349001596397E-2</v>
      </c>
      <c r="M91" s="36">
        <v>1.9666986243216632E-2</v>
      </c>
      <c r="N91" s="36">
        <v>2.0610558955514884E-2</v>
      </c>
      <c r="O91" s="36">
        <v>2.2267143952169433E-2</v>
      </c>
      <c r="Q91" s="36">
        <v>1.9977647066951383E-2</v>
      </c>
      <c r="R91" s="36">
        <v>1.5467548742440758E-3</v>
      </c>
    </row>
    <row r="92" spans="1:18" x14ac:dyDescent="0.2">
      <c r="A92" s="156" t="s">
        <v>342</v>
      </c>
      <c r="B92" s="36">
        <v>0</v>
      </c>
      <c r="C92" s="36">
        <v>0</v>
      </c>
      <c r="D92" s="36">
        <v>0</v>
      </c>
      <c r="E92" s="36">
        <v>0</v>
      </c>
      <c r="F92" s="36">
        <v>0</v>
      </c>
      <c r="H92" s="36">
        <v>0</v>
      </c>
      <c r="I92" s="36">
        <v>0</v>
      </c>
      <c r="K92" s="36">
        <v>0</v>
      </c>
      <c r="L92" s="36">
        <v>0</v>
      </c>
      <c r="M92" s="36">
        <v>0</v>
      </c>
      <c r="N92" s="36">
        <v>0</v>
      </c>
      <c r="O92" s="36">
        <v>0</v>
      </c>
      <c r="Q92" s="36">
        <v>0</v>
      </c>
      <c r="R92" s="36">
        <v>0</v>
      </c>
    </row>
    <row r="93" spans="1:18" x14ac:dyDescent="0.2">
      <c r="A93" s="156" t="s">
        <v>230</v>
      </c>
      <c r="B93" s="36">
        <v>0.11223839506683729</v>
      </c>
      <c r="C93" s="36">
        <v>0.10107226118919685</v>
      </c>
      <c r="E93" s="36">
        <v>9.8408708876240147E-2</v>
      </c>
      <c r="F93" s="36">
        <v>0.11182136125103753</v>
      </c>
      <c r="H93" s="36">
        <v>0.10588518159582795</v>
      </c>
      <c r="I93" s="36">
        <v>7.1801438582256233E-3</v>
      </c>
      <c r="K93" s="36">
        <v>1.2339474209926994E-2</v>
      </c>
      <c r="L93" s="36">
        <v>1.0284995861415465E-2</v>
      </c>
      <c r="M93" s="36">
        <v>0</v>
      </c>
      <c r="N93" s="36">
        <v>1.143409268237083E-2</v>
      </c>
      <c r="O93" s="36">
        <v>1.3778577850977754E-2</v>
      </c>
      <c r="Q93" s="36">
        <v>9.5674281209382084E-3</v>
      </c>
      <c r="R93" s="36">
        <v>5.4989326797273003E-3</v>
      </c>
    </row>
    <row r="94" spans="1:18" x14ac:dyDescent="0.2">
      <c r="A94" s="156" t="s">
        <v>343</v>
      </c>
      <c r="B94" s="36">
        <v>0</v>
      </c>
      <c r="C94" s="36">
        <v>0</v>
      </c>
      <c r="D94" s="36">
        <v>0</v>
      </c>
      <c r="E94" s="36">
        <v>0</v>
      </c>
      <c r="F94" s="36">
        <v>0</v>
      </c>
      <c r="H94" s="36">
        <v>0</v>
      </c>
      <c r="I94" s="36">
        <v>0</v>
      </c>
      <c r="K94" s="36">
        <v>0</v>
      </c>
      <c r="L94" s="36">
        <v>0</v>
      </c>
      <c r="M94" s="36">
        <v>0</v>
      </c>
      <c r="N94" s="36">
        <v>0</v>
      </c>
      <c r="O94" s="36">
        <v>0</v>
      </c>
      <c r="Q94" s="36">
        <v>0</v>
      </c>
      <c r="R94" s="36">
        <v>0</v>
      </c>
    </row>
    <row r="95" spans="1:18" x14ac:dyDescent="0.2">
      <c r="A95" s="156" t="s">
        <v>344</v>
      </c>
      <c r="B95" s="36">
        <v>0</v>
      </c>
      <c r="C95" s="36">
        <v>0</v>
      </c>
      <c r="D95" s="36">
        <v>0</v>
      </c>
      <c r="E95" s="36">
        <v>0</v>
      </c>
      <c r="F95" s="36">
        <v>0</v>
      </c>
      <c r="H95" s="36">
        <v>0</v>
      </c>
      <c r="I95" s="36">
        <v>0</v>
      </c>
      <c r="K95" s="36">
        <v>0</v>
      </c>
      <c r="L95" s="36">
        <v>0</v>
      </c>
      <c r="M95" s="36">
        <v>0</v>
      </c>
      <c r="N95" s="36">
        <v>0</v>
      </c>
      <c r="O95" s="36">
        <v>0</v>
      </c>
      <c r="Q95" s="36">
        <v>0</v>
      </c>
      <c r="R95" s="36">
        <v>0</v>
      </c>
    </row>
    <row r="96" spans="1:18" x14ac:dyDescent="0.2">
      <c r="A96" s="156" t="s">
        <v>251</v>
      </c>
      <c r="B96" s="36">
        <v>0</v>
      </c>
      <c r="C96" s="36">
        <v>0</v>
      </c>
      <c r="D96" s="36">
        <v>0</v>
      </c>
      <c r="E96" s="36">
        <v>0</v>
      </c>
      <c r="F96" s="36">
        <v>0</v>
      </c>
      <c r="H96" s="36">
        <v>0</v>
      </c>
      <c r="I96" s="36">
        <v>0</v>
      </c>
      <c r="K96" s="36">
        <v>0</v>
      </c>
      <c r="L96" s="36">
        <v>0</v>
      </c>
      <c r="M96" s="36">
        <v>0</v>
      </c>
      <c r="N96" s="36">
        <v>0</v>
      </c>
      <c r="O96" s="36">
        <v>0</v>
      </c>
      <c r="Q96" s="36">
        <v>0</v>
      </c>
      <c r="R96" s="36">
        <v>0</v>
      </c>
    </row>
    <row r="97" spans="1:18" x14ac:dyDescent="0.2">
      <c r="A97" s="156" t="s">
        <v>345</v>
      </c>
      <c r="B97" s="36">
        <v>0</v>
      </c>
      <c r="C97" s="36">
        <v>0</v>
      </c>
      <c r="D97" s="36">
        <v>0</v>
      </c>
      <c r="E97" s="36">
        <v>0</v>
      </c>
      <c r="F97" s="36">
        <v>0</v>
      </c>
      <c r="H97" s="36">
        <v>0</v>
      </c>
      <c r="I97" s="36">
        <v>0</v>
      </c>
      <c r="K97" s="36">
        <v>0</v>
      </c>
      <c r="L97" s="36">
        <v>0</v>
      </c>
      <c r="M97" s="36">
        <v>0</v>
      </c>
      <c r="N97" s="36">
        <v>0</v>
      </c>
      <c r="O97" s="36">
        <v>0</v>
      </c>
      <c r="Q97" s="36">
        <v>0</v>
      </c>
      <c r="R97" s="36">
        <v>0</v>
      </c>
    </row>
    <row r="98" spans="1:18" x14ac:dyDescent="0.2">
      <c r="A98" s="156" t="s">
        <v>252</v>
      </c>
      <c r="B98" s="36">
        <v>0</v>
      </c>
      <c r="C98" s="36">
        <v>0</v>
      </c>
      <c r="D98" s="36">
        <v>0</v>
      </c>
      <c r="E98" s="36">
        <v>0</v>
      </c>
      <c r="F98" s="36">
        <v>0</v>
      </c>
      <c r="H98" s="36">
        <v>0</v>
      </c>
      <c r="I98" s="36">
        <v>0</v>
      </c>
      <c r="K98" s="36">
        <v>0</v>
      </c>
      <c r="L98" s="36">
        <v>0</v>
      </c>
      <c r="M98" s="36">
        <v>0</v>
      </c>
      <c r="N98" s="36">
        <v>0</v>
      </c>
      <c r="O98" s="36">
        <v>0</v>
      </c>
      <c r="Q98" s="36">
        <v>0</v>
      </c>
      <c r="R98" s="36">
        <v>0</v>
      </c>
    </row>
    <row r="99" spans="1:18" x14ac:dyDescent="0.2">
      <c r="A99" s="156" t="s">
        <v>253</v>
      </c>
      <c r="B99" s="36">
        <v>0</v>
      </c>
      <c r="C99" s="36">
        <v>0</v>
      </c>
      <c r="E99" s="36">
        <v>0</v>
      </c>
      <c r="F99" s="36">
        <v>0</v>
      </c>
      <c r="H99" s="36">
        <v>0</v>
      </c>
      <c r="I99" s="36">
        <v>0</v>
      </c>
      <c r="K99" s="36">
        <v>0</v>
      </c>
      <c r="L99" s="36">
        <v>0</v>
      </c>
      <c r="M99" s="36">
        <v>0</v>
      </c>
      <c r="N99" s="36">
        <v>0</v>
      </c>
      <c r="O99" s="36">
        <v>0</v>
      </c>
      <c r="Q99" s="36">
        <v>0</v>
      </c>
      <c r="R99" s="36">
        <v>0</v>
      </c>
    </row>
    <row r="100" spans="1:18" x14ac:dyDescent="0.2">
      <c r="K100" s="36">
        <v>0</v>
      </c>
      <c r="L100" s="36">
        <v>0</v>
      </c>
      <c r="M100" s="36">
        <v>0</v>
      </c>
      <c r="N100" s="36">
        <v>0</v>
      </c>
      <c r="O100" s="36">
        <v>0</v>
      </c>
      <c r="Q100" s="36">
        <v>0</v>
      </c>
      <c r="R100" s="36">
        <v>0</v>
      </c>
    </row>
    <row r="101" spans="1:18" x14ac:dyDescent="0.2">
      <c r="A101" s="156" t="s">
        <v>346</v>
      </c>
      <c r="B101" s="36">
        <v>9.0958814903590088</v>
      </c>
      <c r="C101" s="36">
        <v>9.8271562333216984</v>
      </c>
      <c r="D101" s="36">
        <v>8.0947598840750068</v>
      </c>
      <c r="E101" s="36">
        <v>8.6066040926856786</v>
      </c>
      <c r="F101" s="36">
        <v>8.1155952711841355</v>
      </c>
      <c r="H101" s="36">
        <v>8.747999394325106</v>
      </c>
      <c r="I101" s="36">
        <v>0.73011144696156705</v>
      </c>
      <c r="K101" s="36">
        <v>1</v>
      </c>
      <c r="L101" s="36">
        <v>1</v>
      </c>
      <c r="M101" s="36">
        <v>1</v>
      </c>
      <c r="N101" s="36">
        <v>1</v>
      </c>
      <c r="O101" s="36">
        <v>1</v>
      </c>
      <c r="Q101" s="36">
        <v>1</v>
      </c>
      <c r="R101" s="36">
        <v>0</v>
      </c>
    </row>
    <row r="103" spans="1:18" ht="14.25" customHeight="1" x14ac:dyDescent="0.2"/>
    <row r="106" spans="1:18" x14ac:dyDescent="0.2">
      <c r="B106" s="36">
        <v>5.0999999999999996</v>
      </c>
      <c r="C106" s="36">
        <v>5.2</v>
      </c>
      <c r="D106" s="36">
        <v>5.3</v>
      </c>
      <c r="E106" s="36">
        <v>5.4</v>
      </c>
      <c r="F106" s="36">
        <v>5.5</v>
      </c>
      <c r="H106" s="36" t="s">
        <v>8</v>
      </c>
      <c r="I106" s="36" t="s">
        <v>248</v>
      </c>
      <c r="K106" s="36">
        <v>5.0999999999999996</v>
      </c>
      <c r="L106" s="36">
        <v>5.2</v>
      </c>
      <c r="M106" s="36">
        <v>5.3</v>
      </c>
      <c r="N106" s="36">
        <v>5.4</v>
      </c>
      <c r="O106" s="36">
        <v>5.5</v>
      </c>
      <c r="Q106" s="36" t="s">
        <v>8</v>
      </c>
      <c r="R106" s="36" t="s">
        <v>248</v>
      </c>
    </row>
    <row r="107" spans="1:18" x14ac:dyDescent="0.2">
      <c r="A107" s="156" t="s">
        <v>337</v>
      </c>
      <c r="B107" s="36">
        <v>0</v>
      </c>
      <c r="C107" s="36">
        <v>0</v>
      </c>
      <c r="D107" s="36">
        <v>0</v>
      </c>
      <c r="E107" s="36">
        <v>0</v>
      </c>
      <c r="F107" s="36">
        <v>0</v>
      </c>
      <c r="H107" s="36">
        <v>0</v>
      </c>
      <c r="I107" s="36">
        <v>0</v>
      </c>
      <c r="K107" s="36">
        <v>0</v>
      </c>
      <c r="L107" s="36">
        <v>0</v>
      </c>
      <c r="M107" s="36">
        <v>0</v>
      </c>
      <c r="N107" s="36">
        <v>0</v>
      </c>
      <c r="O107" s="36">
        <v>0</v>
      </c>
      <c r="Q107" s="36">
        <v>0</v>
      </c>
      <c r="R107" s="36">
        <v>0</v>
      </c>
    </row>
    <row r="108" spans="1:18" x14ac:dyDescent="0.2">
      <c r="A108" s="156" t="s">
        <v>338</v>
      </c>
      <c r="B108" s="36">
        <v>0</v>
      </c>
      <c r="C108" s="36">
        <v>0</v>
      </c>
      <c r="D108" s="36">
        <v>0</v>
      </c>
      <c r="E108" s="36">
        <v>0</v>
      </c>
      <c r="F108" s="36">
        <v>0</v>
      </c>
      <c r="H108" s="36">
        <v>0</v>
      </c>
      <c r="I108" s="36">
        <v>0</v>
      </c>
      <c r="K108" s="36">
        <v>0</v>
      </c>
      <c r="L108" s="36">
        <v>0</v>
      </c>
      <c r="M108" s="36">
        <v>0</v>
      </c>
      <c r="N108" s="36">
        <v>0</v>
      </c>
      <c r="O108" s="36">
        <v>0</v>
      </c>
      <c r="Q108" s="36">
        <v>0</v>
      </c>
      <c r="R108" s="36">
        <v>0</v>
      </c>
    </row>
    <row r="109" spans="1:18" x14ac:dyDescent="0.2">
      <c r="A109" s="156" t="s">
        <v>249</v>
      </c>
      <c r="B109" s="36">
        <v>1.9099746249517827E-2</v>
      </c>
      <c r="C109" s="36">
        <v>2.2534783083130974E-2</v>
      </c>
      <c r="D109" s="36">
        <v>2.4272960111049922E-2</v>
      </c>
      <c r="E109" s="36">
        <v>1.9802328296980042E-2</v>
      </c>
      <c r="F109" s="36">
        <v>1.8024889482794869E-2</v>
      </c>
      <c r="H109" s="36">
        <v>2.0746941444694727E-2</v>
      </c>
      <c r="I109" s="36">
        <v>2.5809057641041373E-3</v>
      </c>
      <c r="K109" s="36">
        <v>2.1430729057672262E-3</v>
      </c>
      <c r="L109" s="36">
        <v>2.2953002489230164E-3</v>
      </c>
      <c r="M109" s="36">
        <v>3.0522695465729998E-3</v>
      </c>
      <c r="N109" s="36">
        <v>2.3101178372003021E-3</v>
      </c>
      <c r="O109" s="36">
        <v>2.2926466285244128E-3</v>
      </c>
      <c r="Q109" s="36">
        <v>2.4186814333975919E-3</v>
      </c>
      <c r="R109" s="36">
        <v>3.6065485606075274E-4</v>
      </c>
    </row>
    <row r="110" spans="1:18" x14ac:dyDescent="0.2">
      <c r="A110" s="156" t="s">
        <v>339</v>
      </c>
      <c r="B110" s="36">
        <v>1.4573162330569782</v>
      </c>
      <c r="C110" s="36">
        <v>1.6210727306452846</v>
      </c>
      <c r="D110" s="36">
        <v>1.4269299584492223</v>
      </c>
      <c r="E110" s="36">
        <v>1.3801409051842217</v>
      </c>
      <c r="F110" s="36">
        <v>1.2894517350017136</v>
      </c>
      <c r="H110" s="36">
        <v>1.4349823124674841</v>
      </c>
      <c r="I110" s="36">
        <v>0.12184007661895488</v>
      </c>
      <c r="K110" s="36">
        <v>0.16351709040521992</v>
      </c>
      <c r="L110" s="36">
        <v>0.16511579580980207</v>
      </c>
      <c r="M110" s="36">
        <v>0.17943319798414345</v>
      </c>
      <c r="N110" s="36">
        <v>0.16100571988810386</v>
      </c>
      <c r="O110" s="36">
        <v>0.16400972531445709</v>
      </c>
      <c r="Q110" s="36">
        <v>0.16661630588034529</v>
      </c>
      <c r="R110" s="36">
        <v>7.3212418286835671E-3</v>
      </c>
    </row>
    <row r="111" spans="1:18" x14ac:dyDescent="0.2">
      <c r="A111" s="156" t="s">
        <v>340</v>
      </c>
      <c r="B111" s="36">
        <v>7.2412671045988461E-2</v>
      </c>
      <c r="C111" s="36">
        <v>8.0484031732880421E-2</v>
      </c>
      <c r="D111" s="36">
        <v>8.2024176963390386E-2</v>
      </c>
      <c r="E111" s="36">
        <v>7.0354433329938876E-2</v>
      </c>
      <c r="F111" s="36">
        <v>5.6722633793808534E-2</v>
      </c>
      <c r="H111" s="36">
        <v>7.2399589373201331E-2</v>
      </c>
      <c r="I111" s="36">
        <v>1.0098770533558862E-2</v>
      </c>
      <c r="K111" s="36">
        <v>8.1250102135158181E-3</v>
      </c>
      <c r="L111" s="36">
        <v>8.1977721901879234E-3</v>
      </c>
      <c r="M111" s="36">
        <v>1.0314353761661654E-2</v>
      </c>
      <c r="N111" s="36">
        <v>8.2074708046526758E-3</v>
      </c>
      <c r="O111" s="36">
        <v>7.214743549608482E-3</v>
      </c>
      <c r="Q111" s="36">
        <v>8.4118701039253094E-3</v>
      </c>
      <c r="R111" s="36">
        <v>1.1426352919829594E-3</v>
      </c>
    </row>
    <row r="112" spans="1:18" x14ac:dyDescent="0.2">
      <c r="A112" s="156" t="s">
        <v>229</v>
      </c>
      <c r="B112" s="36">
        <v>0</v>
      </c>
      <c r="C112" s="36">
        <v>0</v>
      </c>
      <c r="D112" s="36">
        <v>0</v>
      </c>
      <c r="E112" s="36">
        <v>0</v>
      </c>
      <c r="F112" s="36">
        <v>0</v>
      </c>
      <c r="H112" s="36">
        <v>0</v>
      </c>
      <c r="I112" s="36">
        <v>0</v>
      </c>
      <c r="K112" s="36">
        <v>0</v>
      </c>
      <c r="L112" s="36">
        <v>0</v>
      </c>
      <c r="M112" s="36">
        <v>0</v>
      </c>
      <c r="N112" s="36">
        <v>0</v>
      </c>
      <c r="O112" s="36">
        <v>0</v>
      </c>
      <c r="Q112" s="36">
        <v>0</v>
      </c>
      <c r="R112" s="36">
        <v>0</v>
      </c>
    </row>
    <row r="113" spans="1:18" x14ac:dyDescent="0.2">
      <c r="A113" s="156" t="s">
        <v>228</v>
      </c>
      <c r="B113" s="36">
        <v>1.056725168024029</v>
      </c>
      <c r="C113" s="36">
        <v>1.1079806236614498</v>
      </c>
      <c r="D113" s="36">
        <v>1.0151615821937716</v>
      </c>
      <c r="E113" s="36">
        <v>1.0041281511071791</v>
      </c>
      <c r="F113" s="36">
        <v>0.95149450448585804</v>
      </c>
      <c r="H113" s="36">
        <v>1.0270980058944574</v>
      </c>
      <c r="I113" s="36">
        <v>5.8748932878913522E-2</v>
      </c>
      <c r="K113" s="36">
        <v>0.11856906614619485</v>
      </c>
      <c r="L113" s="36">
        <v>0.112854345742327</v>
      </c>
      <c r="M113" s="36">
        <v>0.12765426087320692</v>
      </c>
      <c r="N113" s="36">
        <v>0.11714048559943399</v>
      </c>
      <c r="O113" s="36">
        <v>0.12102380266193807</v>
      </c>
      <c r="Q113" s="36">
        <v>0.11944839220462015</v>
      </c>
      <c r="R113" s="36">
        <v>5.463499214726975E-3</v>
      </c>
    </row>
    <row r="114" spans="1:18" x14ac:dyDescent="0.2">
      <c r="A114" s="156" t="s">
        <v>232</v>
      </c>
      <c r="B114" s="36">
        <v>4.7694419210840344</v>
      </c>
      <c r="C114" s="36">
        <v>5.228776173723392</v>
      </c>
      <c r="D114" s="36">
        <v>4.1104864487287145</v>
      </c>
      <c r="E114" s="36">
        <v>4.3191404270536333</v>
      </c>
      <c r="F114" s="36">
        <v>4.1008929854246654</v>
      </c>
      <c r="H114" s="36">
        <v>4.5057475912028879</v>
      </c>
      <c r="I114" s="36">
        <v>0.48663792675734074</v>
      </c>
      <c r="K114" s="36">
        <v>0.53515170427793612</v>
      </c>
      <c r="L114" s="36">
        <v>0.53258161877289922</v>
      </c>
      <c r="M114" s="36">
        <v>0.51688432525970007</v>
      </c>
      <c r="N114" s="36">
        <v>0.50386617130426947</v>
      </c>
      <c r="O114" s="36">
        <v>0.52160644235558729</v>
      </c>
      <c r="Q114" s="36">
        <v>0.5220180523940785</v>
      </c>
      <c r="R114" s="36">
        <v>1.2650070263230905E-2</v>
      </c>
    </row>
    <row r="115" spans="1:18" x14ac:dyDescent="0.2">
      <c r="A115" s="156" t="s">
        <v>231</v>
      </c>
      <c r="B115" s="36">
        <v>1.274411693928535</v>
      </c>
      <c r="C115" s="36">
        <v>1.4575087466521448</v>
      </c>
      <c r="D115" s="36">
        <v>1.16065583756444</v>
      </c>
      <c r="E115" s="36">
        <v>1.3684822477797345</v>
      </c>
      <c r="F115" s="36">
        <v>1.1816132435883895</v>
      </c>
      <c r="H115" s="36">
        <v>1.288534353902649</v>
      </c>
      <c r="I115" s="36">
        <v>0.12542776749675752</v>
      </c>
      <c r="K115" s="36">
        <v>0.14299442183008618</v>
      </c>
      <c r="L115" s="36">
        <v>0.14845584164963394</v>
      </c>
      <c r="M115" s="36">
        <v>0.14594983268799525</v>
      </c>
      <c r="N115" s="36">
        <v>0.15964563373944524</v>
      </c>
      <c r="O115" s="36">
        <v>0.15029338303119885</v>
      </c>
      <c r="Q115" s="36">
        <v>0.14946782258767188</v>
      </c>
      <c r="R115" s="36">
        <v>6.316143317099618E-3</v>
      </c>
    </row>
    <row r="116" spans="1:18" x14ac:dyDescent="0.2">
      <c r="A116" s="156" t="s">
        <v>341</v>
      </c>
      <c r="B116" s="36">
        <v>0.16159717457906284</v>
      </c>
      <c r="C116" s="36">
        <v>0.18830201401530314</v>
      </c>
      <c r="D116" s="36">
        <v>0.13289910177534461</v>
      </c>
      <c r="E116" s="36">
        <v>0.30907718878331564</v>
      </c>
      <c r="F116" s="36">
        <v>0.1774749249940451</v>
      </c>
      <c r="H116" s="36">
        <v>0.19387008082941426</v>
      </c>
      <c r="I116" s="36">
        <v>6.7696903530867117E-2</v>
      </c>
      <c r="K116" s="36">
        <v>1.8131891490321166E-2</v>
      </c>
      <c r="L116" s="36">
        <v>1.9179668073466966E-2</v>
      </c>
      <c r="M116" s="36">
        <v>1.6711759886719642E-2</v>
      </c>
      <c r="N116" s="36">
        <v>3.6056604868476602E-2</v>
      </c>
      <c r="O116" s="36">
        <v>2.2573635684346519E-2</v>
      </c>
      <c r="Q116" s="36">
        <v>2.2530712000666177E-2</v>
      </c>
      <c r="R116" s="36">
        <v>7.8643331138558547E-3</v>
      </c>
    </row>
    <row r="117" spans="1:18" x14ac:dyDescent="0.2">
      <c r="A117" s="156" t="s">
        <v>342</v>
      </c>
      <c r="B117" s="36">
        <v>0</v>
      </c>
      <c r="C117" s="36">
        <v>0</v>
      </c>
      <c r="D117" s="36">
        <v>0</v>
      </c>
      <c r="E117" s="36">
        <v>0</v>
      </c>
      <c r="F117" s="36">
        <v>0</v>
      </c>
      <c r="H117" s="36">
        <v>0</v>
      </c>
      <c r="I117" s="36">
        <v>0</v>
      </c>
      <c r="K117" s="36">
        <v>0</v>
      </c>
      <c r="L117" s="36">
        <v>0</v>
      </c>
      <c r="M117" s="36">
        <v>0</v>
      </c>
      <c r="N117" s="36">
        <v>0</v>
      </c>
      <c r="O117" s="36">
        <v>0</v>
      </c>
      <c r="Q117" s="36">
        <v>0</v>
      </c>
      <c r="R117" s="36">
        <v>0</v>
      </c>
    </row>
    <row r="118" spans="1:18" x14ac:dyDescent="0.2">
      <c r="A118" s="156" t="s">
        <v>230</v>
      </c>
      <c r="B118" s="36">
        <v>0.10131293294167479</v>
      </c>
      <c r="C118" s="36">
        <v>0.11113405609791943</v>
      </c>
      <c r="E118" s="36">
        <v>0.10087353776847997</v>
      </c>
      <c r="F118" s="36">
        <v>8.6369437790248291E-2</v>
      </c>
      <c r="H118" s="36">
        <v>9.9922491149580628E-2</v>
      </c>
      <c r="I118" s="36">
        <v>1.0201670810872938E-2</v>
      </c>
      <c r="K118" s="36">
        <v>1.1367742730958865E-2</v>
      </c>
      <c r="L118" s="36">
        <v>1.1319657512759932E-2</v>
      </c>
      <c r="M118" s="36">
        <v>0</v>
      </c>
      <c r="N118" s="36">
        <v>1.1767795958417789E-2</v>
      </c>
      <c r="O118" s="36">
        <v>1.0985620774339327E-2</v>
      </c>
      <c r="Q118" s="36">
        <v>9.0881633952951818E-3</v>
      </c>
      <c r="R118" s="36">
        <v>5.0880137829531292E-3</v>
      </c>
    </row>
    <row r="119" spans="1:18" x14ac:dyDescent="0.2">
      <c r="A119" s="156" t="s">
        <v>343</v>
      </c>
      <c r="B119" s="36">
        <v>0</v>
      </c>
      <c r="C119" s="36">
        <v>0</v>
      </c>
      <c r="D119" s="36">
        <v>0</v>
      </c>
      <c r="E119" s="36">
        <v>0</v>
      </c>
      <c r="F119" s="36">
        <v>0</v>
      </c>
      <c r="H119" s="36">
        <v>0</v>
      </c>
      <c r="I119" s="36">
        <v>0</v>
      </c>
      <c r="K119" s="36">
        <v>0</v>
      </c>
      <c r="L119" s="36">
        <v>0</v>
      </c>
      <c r="M119" s="36">
        <v>0</v>
      </c>
      <c r="N119" s="36">
        <v>0</v>
      </c>
      <c r="O119" s="36">
        <v>0</v>
      </c>
      <c r="Q119" s="36">
        <v>0</v>
      </c>
      <c r="R119" s="36">
        <v>0</v>
      </c>
    </row>
    <row r="120" spans="1:18" x14ac:dyDescent="0.2">
      <c r="A120" s="156" t="s">
        <v>344</v>
      </c>
      <c r="B120" s="36">
        <v>0</v>
      </c>
      <c r="C120" s="36">
        <v>0</v>
      </c>
      <c r="D120" s="36">
        <v>0</v>
      </c>
      <c r="E120" s="36">
        <v>0</v>
      </c>
      <c r="F120" s="36">
        <v>0</v>
      </c>
      <c r="H120" s="36">
        <v>0</v>
      </c>
      <c r="I120" s="36">
        <v>0</v>
      </c>
      <c r="K120" s="36">
        <v>0</v>
      </c>
      <c r="L120" s="36">
        <v>0</v>
      </c>
      <c r="M120" s="36">
        <v>0</v>
      </c>
      <c r="N120" s="36">
        <v>0</v>
      </c>
      <c r="O120" s="36">
        <v>0</v>
      </c>
      <c r="Q120" s="36">
        <v>0</v>
      </c>
      <c r="R120" s="36">
        <v>0</v>
      </c>
    </row>
    <row r="121" spans="1:18" x14ac:dyDescent="0.2">
      <c r="A121" s="156" t="s">
        <v>251</v>
      </c>
      <c r="B121" s="36">
        <v>0</v>
      </c>
      <c r="C121" s="36">
        <v>0</v>
      </c>
      <c r="D121" s="36">
        <v>0</v>
      </c>
      <c r="E121" s="36">
        <v>0</v>
      </c>
      <c r="F121" s="36">
        <v>0</v>
      </c>
      <c r="H121" s="36">
        <v>0</v>
      </c>
      <c r="I121" s="36">
        <v>0</v>
      </c>
      <c r="K121" s="36">
        <v>0</v>
      </c>
      <c r="L121" s="36">
        <v>0</v>
      </c>
      <c r="M121" s="36">
        <v>0</v>
      </c>
      <c r="N121" s="36">
        <v>0</v>
      </c>
      <c r="O121" s="36">
        <v>0</v>
      </c>
      <c r="Q121" s="36">
        <v>0</v>
      </c>
      <c r="R121" s="36">
        <v>0</v>
      </c>
    </row>
    <row r="122" spans="1:18" x14ac:dyDescent="0.2">
      <c r="A122" s="156" t="s">
        <v>345</v>
      </c>
      <c r="B122" s="36">
        <v>0</v>
      </c>
      <c r="C122" s="36">
        <v>0</v>
      </c>
      <c r="D122" s="36">
        <v>0</v>
      </c>
      <c r="E122" s="36">
        <v>0</v>
      </c>
      <c r="F122" s="36">
        <v>0</v>
      </c>
      <c r="H122" s="36">
        <v>0</v>
      </c>
      <c r="I122" s="36">
        <v>0</v>
      </c>
      <c r="K122" s="36">
        <v>0</v>
      </c>
      <c r="L122" s="36">
        <v>0</v>
      </c>
      <c r="M122" s="36">
        <v>0</v>
      </c>
      <c r="N122" s="36">
        <v>0</v>
      </c>
      <c r="O122" s="36">
        <v>0</v>
      </c>
      <c r="Q122" s="36">
        <v>0</v>
      </c>
      <c r="R122" s="36">
        <v>0</v>
      </c>
    </row>
    <row r="123" spans="1:18" x14ac:dyDescent="0.2">
      <c r="A123" s="156" t="s">
        <v>252</v>
      </c>
      <c r="B123" s="36">
        <v>0</v>
      </c>
      <c r="C123" s="36">
        <v>0</v>
      </c>
      <c r="D123" s="36">
        <v>0</v>
      </c>
      <c r="E123" s="36">
        <v>0</v>
      </c>
      <c r="F123" s="36">
        <v>0</v>
      </c>
      <c r="H123" s="36">
        <v>0</v>
      </c>
      <c r="I123" s="36">
        <v>0</v>
      </c>
      <c r="K123" s="36">
        <v>0</v>
      </c>
      <c r="L123" s="36">
        <v>0</v>
      </c>
      <c r="M123" s="36">
        <v>0</v>
      </c>
      <c r="N123" s="36">
        <v>0</v>
      </c>
      <c r="O123" s="36">
        <v>0</v>
      </c>
      <c r="Q123" s="36">
        <v>0</v>
      </c>
      <c r="R123" s="36">
        <v>0</v>
      </c>
    </row>
    <row r="124" spans="1:18" x14ac:dyDescent="0.2">
      <c r="A124" s="156" t="s">
        <v>253</v>
      </c>
      <c r="B124" s="36">
        <v>0</v>
      </c>
      <c r="C124" s="36">
        <v>0</v>
      </c>
      <c r="E124" s="36">
        <v>0</v>
      </c>
      <c r="F124" s="36">
        <v>0</v>
      </c>
      <c r="H124" s="36">
        <v>0</v>
      </c>
      <c r="I124" s="36">
        <v>0</v>
      </c>
      <c r="K124" s="36">
        <v>0</v>
      </c>
      <c r="L124" s="36">
        <v>0</v>
      </c>
      <c r="M124" s="36">
        <v>0</v>
      </c>
      <c r="N124" s="36">
        <v>0</v>
      </c>
      <c r="O124" s="36">
        <v>0</v>
      </c>
      <c r="Q124" s="36">
        <v>0</v>
      </c>
      <c r="R124" s="36">
        <v>0</v>
      </c>
    </row>
    <row r="125" spans="1:18" x14ac:dyDescent="0.2">
      <c r="K125" s="36">
        <v>0</v>
      </c>
      <c r="L125" s="36">
        <v>0</v>
      </c>
      <c r="M125" s="36">
        <v>0</v>
      </c>
      <c r="N125" s="36">
        <v>0</v>
      </c>
      <c r="O125" s="36">
        <v>0</v>
      </c>
      <c r="Q125" s="36">
        <v>0</v>
      </c>
      <c r="R125" s="36">
        <v>0</v>
      </c>
    </row>
    <row r="126" spans="1:18" x14ac:dyDescent="0.2">
      <c r="A126" s="156" t="s">
        <v>346</v>
      </c>
      <c r="B126" s="36">
        <v>8.9123175409098199</v>
      </c>
      <c r="C126" s="36">
        <v>9.8177931596115044</v>
      </c>
      <c r="D126" s="36">
        <v>7.9524300657859337</v>
      </c>
      <c r="E126" s="36">
        <v>8.5719992193034837</v>
      </c>
      <c r="F126" s="36">
        <v>7.8620443545615233</v>
      </c>
      <c r="H126" s="36">
        <v>8.6233168680344541</v>
      </c>
      <c r="I126" s="36">
        <v>0.79726931496420816</v>
      </c>
      <c r="K126" s="36">
        <v>1</v>
      </c>
      <c r="L126" s="36">
        <v>1</v>
      </c>
      <c r="M126" s="36">
        <v>1</v>
      </c>
      <c r="N126" s="36">
        <v>1</v>
      </c>
      <c r="O126" s="36">
        <v>1</v>
      </c>
      <c r="Q126" s="36">
        <v>1</v>
      </c>
      <c r="R126" s="36">
        <v>0</v>
      </c>
    </row>
    <row r="131" spans="1:18" x14ac:dyDescent="0.2">
      <c r="B131" s="36">
        <v>6.1</v>
      </c>
      <c r="C131" s="36">
        <v>6.2</v>
      </c>
      <c r="D131" s="36">
        <v>6.3</v>
      </c>
      <c r="E131" s="36">
        <v>6.4</v>
      </c>
      <c r="F131" s="36">
        <v>6.5</v>
      </c>
      <c r="H131" s="36" t="s">
        <v>8</v>
      </c>
      <c r="I131" s="36" t="s">
        <v>248</v>
      </c>
      <c r="K131" s="36">
        <v>6.1</v>
      </c>
      <c r="L131" s="36">
        <v>6.2</v>
      </c>
      <c r="M131" s="36">
        <v>6.3</v>
      </c>
      <c r="N131" s="36">
        <v>6.4</v>
      </c>
      <c r="O131" s="36">
        <v>6.5</v>
      </c>
      <c r="Q131" s="36" t="s">
        <v>8</v>
      </c>
      <c r="R131" s="36" t="s">
        <v>248</v>
      </c>
    </row>
    <row r="132" spans="1:18" x14ac:dyDescent="0.2">
      <c r="A132" s="156" t="s">
        <v>337</v>
      </c>
      <c r="B132" s="36">
        <v>0</v>
      </c>
      <c r="C132" s="36">
        <v>0</v>
      </c>
      <c r="D132" s="36">
        <v>0</v>
      </c>
      <c r="E132" s="36">
        <v>0</v>
      </c>
      <c r="F132" s="36">
        <v>0</v>
      </c>
      <c r="H132" s="36">
        <v>0</v>
      </c>
      <c r="I132" s="36">
        <v>0</v>
      </c>
      <c r="K132" s="36">
        <v>0</v>
      </c>
      <c r="L132" s="36">
        <v>0</v>
      </c>
      <c r="M132" s="36">
        <v>0</v>
      </c>
      <c r="N132" s="36">
        <v>0</v>
      </c>
      <c r="O132" s="36">
        <v>0</v>
      </c>
      <c r="Q132" s="36">
        <v>0</v>
      </c>
      <c r="R132" s="36">
        <v>0</v>
      </c>
    </row>
    <row r="133" spans="1:18" x14ac:dyDescent="0.2">
      <c r="A133" s="156" t="s">
        <v>338</v>
      </c>
      <c r="B133" s="36">
        <v>0</v>
      </c>
      <c r="C133" s="36">
        <v>0</v>
      </c>
      <c r="D133" s="36">
        <v>0</v>
      </c>
      <c r="E133" s="36">
        <v>0</v>
      </c>
      <c r="F133" s="36">
        <v>0</v>
      </c>
      <c r="H133" s="36">
        <v>0</v>
      </c>
      <c r="I133" s="36">
        <v>0</v>
      </c>
      <c r="K133" s="36">
        <v>0</v>
      </c>
      <c r="L133" s="36">
        <v>0</v>
      </c>
      <c r="M133" s="36">
        <v>0</v>
      </c>
      <c r="N133" s="36">
        <v>0</v>
      </c>
      <c r="O133" s="36">
        <v>0</v>
      </c>
      <c r="Q133" s="36">
        <v>0</v>
      </c>
      <c r="R133" s="36">
        <v>0</v>
      </c>
    </row>
    <row r="134" spans="1:18" x14ac:dyDescent="0.2">
      <c r="A134" s="156" t="s">
        <v>249</v>
      </c>
      <c r="B134" s="36">
        <v>2.4972008721744147E-2</v>
      </c>
      <c r="C134" s="36">
        <v>2.1187264262421027E-2</v>
      </c>
      <c r="D134" s="36">
        <v>1.6164309105918748E-2</v>
      </c>
      <c r="E134" s="36">
        <v>2.1484551610769894E-2</v>
      </c>
      <c r="F134" s="36">
        <v>2.3265265616539518E-2</v>
      </c>
      <c r="H134" s="36">
        <v>2.1414679863478666E-2</v>
      </c>
      <c r="I134" s="36">
        <v>3.3053838371584943E-3</v>
      </c>
      <c r="K134" s="36">
        <v>2.4093532526031423E-3</v>
      </c>
      <c r="L134" s="36">
        <v>2.0807541960289407E-3</v>
      </c>
      <c r="M134" s="36">
        <v>1.8360017195883005E-3</v>
      </c>
      <c r="N134" s="36">
        <v>1.8924065285130462E-3</v>
      </c>
      <c r="O134" s="36">
        <v>2.2009768926884578E-3</v>
      </c>
      <c r="Q134" s="36">
        <v>2.0838985178843776E-3</v>
      </c>
      <c r="R134" s="36">
        <v>2.333238208779768E-4</v>
      </c>
    </row>
    <row r="135" spans="1:18" x14ac:dyDescent="0.2">
      <c r="A135" s="156" t="s">
        <v>339</v>
      </c>
      <c r="B135" s="36">
        <v>1.743301424183312</v>
      </c>
      <c r="C135" s="36">
        <v>1.7551269503646505</v>
      </c>
      <c r="D135" s="36">
        <v>1.6541135021084519</v>
      </c>
      <c r="E135" s="36">
        <v>1.9313787898999704</v>
      </c>
      <c r="F135" s="36">
        <v>1.8610765942303824</v>
      </c>
      <c r="H135" s="36">
        <v>1.7889994521573533</v>
      </c>
      <c r="I135" s="36">
        <v>0.10827842107785082</v>
      </c>
      <c r="K135" s="36">
        <v>0.16819748076439051</v>
      </c>
      <c r="L135" s="36">
        <v>0.17236712212119354</v>
      </c>
      <c r="M135" s="36">
        <v>0.18788029939079348</v>
      </c>
      <c r="N135" s="36">
        <v>0.17012008894829136</v>
      </c>
      <c r="O135" s="36">
        <v>0.17606446652869434</v>
      </c>
      <c r="Q135" s="36">
        <v>0.17492589155067265</v>
      </c>
      <c r="R135" s="36">
        <v>7.8106911797870141E-3</v>
      </c>
    </row>
    <row r="136" spans="1:18" x14ac:dyDescent="0.2">
      <c r="A136" s="156" t="s">
        <v>340</v>
      </c>
      <c r="B136" s="36">
        <v>6.8331826967961098E-2</v>
      </c>
      <c r="C136" s="36">
        <v>7.0649592726439808E-2</v>
      </c>
      <c r="E136" s="36">
        <v>7.5032181150932284E-2</v>
      </c>
      <c r="F136" s="36">
        <v>8.1765221609544955E-2</v>
      </c>
      <c r="H136" s="36">
        <v>7.3944705613719547E-2</v>
      </c>
      <c r="I136" s="36">
        <v>5.9077702820642753E-3</v>
      </c>
      <c r="K136" s="36">
        <v>6.5928020206967707E-3</v>
      </c>
      <c r="L136" s="36">
        <v>6.9383396880554815E-3</v>
      </c>
      <c r="M136" s="36">
        <v>0</v>
      </c>
      <c r="N136" s="36">
        <v>6.6089994350833721E-3</v>
      </c>
      <c r="O136" s="36">
        <v>7.7352808411618387E-3</v>
      </c>
      <c r="Q136" s="36">
        <v>5.5750843969994924E-3</v>
      </c>
      <c r="R136" s="36">
        <v>3.1508415212126665E-3</v>
      </c>
    </row>
    <row r="137" spans="1:18" x14ac:dyDescent="0.2">
      <c r="A137" s="156" t="s">
        <v>229</v>
      </c>
      <c r="B137" s="36">
        <v>0</v>
      </c>
      <c r="C137" s="36">
        <v>0</v>
      </c>
      <c r="D137" s="36">
        <v>0</v>
      </c>
      <c r="E137" s="36">
        <v>0</v>
      </c>
      <c r="F137" s="36">
        <v>0</v>
      </c>
      <c r="H137" s="36">
        <v>0</v>
      </c>
      <c r="I137" s="36">
        <v>0</v>
      </c>
      <c r="K137" s="36">
        <v>0</v>
      </c>
      <c r="L137" s="36">
        <v>0</v>
      </c>
      <c r="M137" s="36">
        <v>0</v>
      </c>
      <c r="N137" s="36">
        <v>0</v>
      </c>
      <c r="O137" s="36">
        <v>0</v>
      </c>
      <c r="Q137" s="36">
        <v>0</v>
      </c>
      <c r="R137" s="36">
        <v>0</v>
      </c>
    </row>
    <row r="138" spans="1:18" x14ac:dyDescent="0.2">
      <c r="A138" s="156" t="s">
        <v>228</v>
      </c>
      <c r="B138" s="36">
        <v>1.1522220711703319</v>
      </c>
      <c r="C138" s="36">
        <v>1.1081440727630893</v>
      </c>
      <c r="D138" s="36">
        <v>1.0363695246015086</v>
      </c>
      <c r="E138" s="36">
        <v>1.2795340298292546</v>
      </c>
      <c r="F138" s="36">
        <v>1.1808224438442678</v>
      </c>
      <c r="H138" s="36">
        <v>1.1514184284416904</v>
      </c>
      <c r="I138" s="36">
        <v>8.9983011475157096E-2</v>
      </c>
      <c r="K138" s="36">
        <v>0.1111688701469216</v>
      </c>
      <c r="L138" s="36">
        <v>0.10882836975305284</v>
      </c>
      <c r="M138" s="36">
        <v>0.11771466487241053</v>
      </c>
      <c r="N138" s="36">
        <v>0.11270416973885906</v>
      </c>
      <c r="O138" s="36">
        <v>0.11171000392196331</v>
      </c>
      <c r="Q138" s="36">
        <v>0.11242521568664147</v>
      </c>
      <c r="R138" s="36">
        <v>3.2818942969557504E-3</v>
      </c>
    </row>
    <row r="139" spans="1:18" x14ac:dyDescent="0.2">
      <c r="A139" s="156" t="s">
        <v>232</v>
      </c>
      <c r="B139" s="36">
        <v>5.8841302094711363</v>
      </c>
      <c r="C139" s="36">
        <v>5.6799105551549252</v>
      </c>
      <c r="D139" s="36">
        <v>4.9215350831054288</v>
      </c>
      <c r="E139" s="36">
        <v>6.3828336490127535</v>
      </c>
      <c r="F139" s="36">
        <v>5.8995824245324497</v>
      </c>
      <c r="H139" s="36">
        <v>5.7535983842553389</v>
      </c>
      <c r="I139" s="36">
        <v>0.53198828678415189</v>
      </c>
      <c r="K139" s="36">
        <v>0.56771357149916601</v>
      </c>
      <c r="L139" s="36">
        <v>0.5578114085106145</v>
      </c>
      <c r="M139" s="36">
        <v>0.55900606802223929</v>
      </c>
      <c r="N139" s="36">
        <v>0.56221401715218944</v>
      </c>
      <c r="O139" s="36">
        <v>0.55812148491766245</v>
      </c>
      <c r="Q139" s="36">
        <v>0.56097331002037421</v>
      </c>
      <c r="R139" s="36">
        <v>4.1524404764705959E-3</v>
      </c>
    </row>
    <row r="140" spans="1:18" x14ac:dyDescent="0.2">
      <c r="A140" s="156" t="s">
        <v>231</v>
      </c>
      <c r="B140" s="36">
        <v>1.2177581938061113</v>
      </c>
      <c r="C140" s="36">
        <v>1.240291133511477</v>
      </c>
      <c r="D140" s="36">
        <v>1.0208918617580569</v>
      </c>
      <c r="E140" s="36">
        <v>1.3493420775338263</v>
      </c>
      <c r="F140" s="36">
        <v>1.2460679586220804</v>
      </c>
      <c r="H140" s="36">
        <v>1.2148702450463102</v>
      </c>
      <c r="I140" s="36">
        <v>0.11972692477720769</v>
      </c>
      <c r="K140" s="36">
        <v>0.11749193658482589</v>
      </c>
      <c r="L140" s="36">
        <v>0.12180623927596212</v>
      </c>
      <c r="M140" s="36">
        <v>0.11595665496245527</v>
      </c>
      <c r="N140" s="36">
        <v>0.1188530160174409</v>
      </c>
      <c r="O140" s="36">
        <v>0.11788246172856748</v>
      </c>
      <c r="Q140" s="36">
        <v>0.11839806171385034</v>
      </c>
      <c r="R140" s="36">
        <v>2.1719824316317844E-3</v>
      </c>
    </row>
    <row r="141" spans="1:18" x14ac:dyDescent="0.2">
      <c r="A141" s="156" t="s">
        <v>341</v>
      </c>
      <c r="B141" s="36">
        <v>0.17454484484843119</v>
      </c>
      <c r="C141" s="36">
        <v>0.20379712514648093</v>
      </c>
      <c r="D141" s="36">
        <v>0.15500740043332178</v>
      </c>
      <c r="E141" s="36">
        <v>0.21664155689282671</v>
      </c>
      <c r="F141" s="36">
        <v>0.18208586070230234</v>
      </c>
      <c r="H141" s="36">
        <v>0.18641535760467259</v>
      </c>
      <c r="I141" s="36">
        <v>2.4299497713357047E-2</v>
      </c>
      <c r="K141" s="36">
        <v>1.6840463029892228E-2</v>
      </c>
      <c r="L141" s="36">
        <v>2.0014463313194158E-2</v>
      </c>
      <c r="M141" s="36">
        <v>1.7606311032513214E-2</v>
      </c>
      <c r="N141" s="36">
        <v>1.9082264505148053E-2</v>
      </c>
      <c r="O141" s="36">
        <v>1.722597018648038E-2</v>
      </c>
      <c r="Q141" s="36">
        <v>1.8153894413445608E-2</v>
      </c>
      <c r="R141" s="36">
        <v>1.3425331082737263E-3</v>
      </c>
    </row>
    <row r="142" spans="1:18" x14ac:dyDescent="0.2">
      <c r="A142" s="156" t="s">
        <v>342</v>
      </c>
      <c r="B142" s="36">
        <v>0</v>
      </c>
      <c r="C142" s="36">
        <v>0</v>
      </c>
      <c r="D142" s="36">
        <v>0</v>
      </c>
      <c r="E142" s="36">
        <v>0</v>
      </c>
      <c r="F142" s="36">
        <v>0</v>
      </c>
      <c r="H142" s="36">
        <v>0</v>
      </c>
      <c r="I142" s="36">
        <v>0</v>
      </c>
      <c r="K142" s="36">
        <v>0</v>
      </c>
      <c r="L142" s="36">
        <v>0</v>
      </c>
      <c r="M142" s="36">
        <v>0</v>
      </c>
      <c r="N142" s="36">
        <v>0</v>
      </c>
      <c r="O142" s="36">
        <v>0</v>
      </c>
      <c r="Q142" s="36">
        <v>0</v>
      </c>
      <c r="R142" s="36">
        <v>0</v>
      </c>
    </row>
    <row r="143" spans="1:18" x14ac:dyDescent="0.2">
      <c r="A143" s="156" t="s">
        <v>230</v>
      </c>
      <c r="B143" s="36">
        <v>9.9350212031303439E-2</v>
      </c>
      <c r="C143" s="36">
        <v>0.10338593439552887</v>
      </c>
      <c r="E143" s="36">
        <v>9.6785024328216174E-2</v>
      </c>
      <c r="F143" s="36">
        <v>9.576125069240711E-2</v>
      </c>
      <c r="H143" s="36">
        <v>9.8820605361863892E-2</v>
      </c>
      <c r="I143" s="36">
        <v>3.3973496311101394E-3</v>
      </c>
      <c r="K143" s="36">
        <v>9.5855227015039356E-3</v>
      </c>
      <c r="L143" s="36">
        <v>1.0153303141898324E-2</v>
      </c>
      <c r="M143" s="36">
        <v>0</v>
      </c>
      <c r="N143" s="36">
        <v>8.5250376744747391E-3</v>
      </c>
      <c r="O143" s="36">
        <v>9.0593549827815978E-3</v>
      </c>
      <c r="Q143" s="36">
        <v>7.4646437001317191E-3</v>
      </c>
      <c r="R143" s="36">
        <v>4.2164992101864657E-3</v>
      </c>
    </row>
    <row r="144" spans="1:18" x14ac:dyDescent="0.2">
      <c r="A144" s="156" t="s">
        <v>343</v>
      </c>
      <c r="B144" s="36">
        <v>0</v>
      </c>
      <c r="C144" s="36">
        <v>0</v>
      </c>
      <c r="D144" s="36">
        <v>0</v>
      </c>
      <c r="E144" s="36">
        <v>0</v>
      </c>
      <c r="F144" s="36">
        <v>0</v>
      </c>
      <c r="H144" s="36">
        <v>0</v>
      </c>
      <c r="I144" s="36">
        <v>0</v>
      </c>
      <c r="K144" s="36">
        <v>0</v>
      </c>
      <c r="L144" s="36">
        <v>0</v>
      </c>
      <c r="M144" s="36">
        <v>0</v>
      </c>
      <c r="N144" s="36">
        <v>0</v>
      </c>
      <c r="O144" s="36">
        <v>0</v>
      </c>
      <c r="Q144" s="36">
        <v>0</v>
      </c>
      <c r="R144" s="36">
        <v>0</v>
      </c>
    </row>
    <row r="145" spans="1:18" x14ac:dyDescent="0.2">
      <c r="A145" s="156" t="s">
        <v>344</v>
      </c>
      <c r="B145" s="36">
        <v>0</v>
      </c>
      <c r="C145" s="36">
        <v>0</v>
      </c>
      <c r="D145" s="36">
        <v>0</v>
      </c>
      <c r="E145" s="36">
        <v>0</v>
      </c>
      <c r="F145" s="36">
        <v>0</v>
      </c>
      <c r="H145" s="36">
        <v>0</v>
      </c>
      <c r="I145" s="36">
        <v>0</v>
      </c>
      <c r="K145" s="36">
        <v>0</v>
      </c>
      <c r="L145" s="36">
        <v>0</v>
      </c>
      <c r="M145" s="36">
        <v>0</v>
      </c>
      <c r="N145" s="36">
        <v>0</v>
      </c>
      <c r="O145" s="36">
        <v>0</v>
      </c>
      <c r="Q145" s="36">
        <v>0</v>
      </c>
      <c r="R145" s="36">
        <v>0</v>
      </c>
    </row>
    <row r="146" spans="1:18" x14ac:dyDescent="0.2">
      <c r="A146" s="156" t="s">
        <v>251</v>
      </c>
      <c r="B146" s="36">
        <v>0</v>
      </c>
      <c r="C146" s="36">
        <v>0</v>
      </c>
      <c r="D146" s="36">
        <v>0</v>
      </c>
      <c r="E146" s="36">
        <v>0</v>
      </c>
      <c r="F146" s="36">
        <v>0</v>
      </c>
      <c r="H146" s="36">
        <v>0</v>
      </c>
      <c r="I146" s="36">
        <v>0</v>
      </c>
      <c r="K146" s="36">
        <v>0</v>
      </c>
      <c r="L146" s="36">
        <v>0</v>
      </c>
      <c r="M146" s="36">
        <v>0</v>
      </c>
      <c r="N146" s="36">
        <v>0</v>
      </c>
      <c r="O146" s="36">
        <v>0</v>
      </c>
      <c r="Q146" s="36">
        <v>0</v>
      </c>
      <c r="R146" s="36">
        <v>0</v>
      </c>
    </row>
    <row r="147" spans="1:18" x14ac:dyDescent="0.2">
      <c r="A147" s="156" t="s">
        <v>345</v>
      </c>
      <c r="B147" s="36">
        <v>0</v>
      </c>
      <c r="C147" s="36">
        <v>0</v>
      </c>
      <c r="D147" s="36">
        <v>0</v>
      </c>
      <c r="E147" s="36">
        <v>0</v>
      </c>
      <c r="F147" s="36">
        <v>0</v>
      </c>
      <c r="H147" s="36">
        <v>0</v>
      </c>
      <c r="I147" s="36">
        <v>0</v>
      </c>
      <c r="K147" s="36">
        <v>0</v>
      </c>
      <c r="L147" s="36">
        <v>0</v>
      </c>
      <c r="M147" s="36">
        <v>0</v>
      </c>
      <c r="N147" s="36">
        <v>0</v>
      </c>
      <c r="O147" s="36">
        <v>0</v>
      </c>
      <c r="Q147" s="36">
        <v>0</v>
      </c>
      <c r="R147" s="36">
        <v>0</v>
      </c>
    </row>
    <row r="148" spans="1:18" x14ac:dyDescent="0.2">
      <c r="A148" s="156" t="s">
        <v>252</v>
      </c>
      <c r="B148" s="36">
        <v>0</v>
      </c>
      <c r="C148" s="36">
        <v>0</v>
      </c>
      <c r="D148" s="36">
        <v>0</v>
      </c>
      <c r="E148" s="36">
        <v>0</v>
      </c>
      <c r="F148" s="36">
        <v>0</v>
      </c>
      <c r="H148" s="36">
        <v>0</v>
      </c>
      <c r="I148" s="36">
        <v>0</v>
      </c>
      <c r="K148" s="36">
        <v>0</v>
      </c>
      <c r="L148" s="36">
        <v>0</v>
      </c>
      <c r="M148" s="36">
        <v>0</v>
      </c>
      <c r="N148" s="36">
        <v>0</v>
      </c>
      <c r="O148" s="36">
        <v>0</v>
      </c>
      <c r="Q148" s="36">
        <v>0</v>
      </c>
      <c r="R148" s="36">
        <v>0</v>
      </c>
    </row>
    <row r="149" spans="1:18" x14ac:dyDescent="0.2">
      <c r="A149" s="156" t="s">
        <v>253</v>
      </c>
      <c r="B149" s="36">
        <v>0</v>
      </c>
      <c r="C149" s="36">
        <v>0</v>
      </c>
      <c r="E149" s="36">
        <v>0</v>
      </c>
      <c r="F149" s="36">
        <v>0</v>
      </c>
      <c r="H149" s="36">
        <v>0</v>
      </c>
      <c r="I149" s="36">
        <v>0</v>
      </c>
      <c r="K149" s="36">
        <v>0</v>
      </c>
      <c r="L149" s="36">
        <v>0</v>
      </c>
      <c r="M149" s="36">
        <v>0</v>
      </c>
      <c r="N149" s="36">
        <v>0</v>
      </c>
      <c r="O149" s="36">
        <v>0</v>
      </c>
      <c r="Q149" s="36">
        <v>0</v>
      </c>
      <c r="R149" s="36">
        <v>0</v>
      </c>
    </row>
    <row r="150" spans="1:18" x14ac:dyDescent="0.2">
      <c r="K150" s="36">
        <v>0</v>
      </c>
      <c r="L150" s="36">
        <v>0</v>
      </c>
      <c r="M150" s="36">
        <v>0</v>
      </c>
      <c r="N150" s="36">
        <v>0</v>
      </c>
      <c r="O150" s="36">
        <v>0</v>
      </c>
      <c r="Q150" s="36">
        <v>0</v>
      </c>
      <c r="R150" s="36">
        <v>0</v>
      </c>
    </row>
    <row r="151" spans="1:18" x14ac:dyDescent="0.2">
      <c r="A151" s="156" t="s">
        <v>346</v>
      </c>
      <c r="B151" s="36">
        <v>10.364610791200331</v>
      </c>
      <c r="C151" s="36">
        <v>10.182492628325013</v>
      </c>
      <c r="D151" s="36">
        <v>8.8040816811126863</v>
      </c>
      <c r="E151" s="36">
        <v>11.35303186025855</v>
      </c>
      <c r="F151" s="36">
        <v>10.570427019849976</v>
      </c>
      <c r="H151" s="36">
        <v>10.25492879614931</v>
      </c>
      <c r="I151" s="36">
        <v>0.92568946713002975</v>
      </c>
      <c r="K151" s="36">
        <v>1</v>
      </c>
      <c r="L151" s="36">
        <v>1</v>
      </c>
      <c r="M151" s="36">
        <v>1</v>
      </c>
      <c r="N151" s="36">
        <v>1</v>
      </c>
      <c r="O151" s="36">
        <v>1</v>
      </c>
      <c r="Q151" s="36">
        <v>1</v>
      </c>
      <c r="R151" s="36">
        <v>0</v>
      </c>
    </row>
    <row r="156" spans="1:18" x14ac:dyDescent="0.2">
      <c r="B156" s="36">
        <v>7.1</v>
      </c>
      <c r="C156" s="36">
        <v>7.2</v>
      </c>
      <c r="D156" s="36">
        <v>7.3</v>
      </c>
      <c r="E156" s="36">
        <v>7.4</v>
      </c>
      <c r="F156" s="36">
        <v>7.5</v>
      </c>
      <c r="H156" s="36" t="s">
        <v>8</v>
      </c>
      <c r="I156" s="36" t="s">
        <v>248</v>
      </c>
      <c r="K156" s="36">
        <v>7.1</v>
      </c>
      <c r="L156" s="36">
        <v>7.2</v>
      </c>
      <c r="M156" s="36">
        <v>7.3</v>
      </c>
      <c r="N156" s="36">
        <v>7.4</v>
      </c>
      <c r="O156" s="36">
        <v>7.5</v>
      </c>
      <c r="Q156" s="36" t="s">
        <v>8</v>
      </c>
      <c r="R156" s="36" t="s">
        <v>248</v>
      </c>
    </row>
    <row r="157" spans="1:18" x14ac:dyDescent="0.2">
      <c r="A157" s="156" t="s">
        <v>337</v>
      </c>
      <c r="B157" s="36">
        <v>0</v>
      </c>
      <c r="C157" s="36">
        <v>0</v>
      </c>
      <c r="D157" s="36">
        <v>0</v>
      </c>
      <c r="E157" s="36">
        <v>0</v>
      </c>
      <c r="F157" s="36">
        <v>0</v>
      </c>
      <c r="H157" s="36">
        <v>0</v>
      </c>
      <c r="I157" s="36">
        <v>0</v>
      </c>
      <c r="K157" s="36">
        <v>0</v>
      </c>
      <c r="L157" s="36">
        <v>0</v>
      </c>
      <c r="M157" s="36">
        <v>0</v>
      </c>
      <c r="N157" s="36">
        <v>0</v>
      </c>
      <c r="O157" s="36">
        <v>0</v>
      </c>
      <c r="Q157" s="36">
        <v>0</v>
      </c>
      <c r="R157" s="36">
        <v>0</v>
      </c>
    </row>
    <row r="158" spans="1:18" x14ac:dyDescent="0.2">
      <c r="A158" s="156" t="s">
        <v>338</v>
      </c>
      <c r="B158" s="36">
        <v>0</v>
      </c>
      <c r="C158" s="36">
        <v>0</v>
      </c>
      <c r="D158" s="36">
        <v>0</v>
      </c>
      <c r="E158" s="36">
        <v>0</v>
      </c>
      <c r="F158" s="36">
        <v>0</v>
      </c>
      <c r="H158" s="36">
        <v>0</v>
      </c>
      <c r="I158" s="36">
        <v>0</v>
      </c>
      <c r="K158" s="36">
        <v>0</v>
      </c>
      <c r="L158" s="36">
        <v>0</v>
      </c>
      <c r="M158" s="36">
        <v>0</v>
      </c>
      <c r="N158" s="36">
        <v>0</v>
      </c>
      <c r="O158" s="36">
        <v>0</v>
      </c>
      <c r="Q158" s="36">
        <v>0</v>
      </c>
      <c r="R158" s="36">
        <v>0</v>
      </c>
    </row>
    <row r="159" spans="1:18" x14ac:dyDescent="0.2">
      <c r="A159" s="156" t="s">
        <v>249</v>
      </c>
      <c r="B159" s="36">
        <v>2.1614962459697552E-2</v>
      </c>
      <c r="C159" s="36">
        <v>2.6959973267808912E-2</v>
      </c>
      <c r="D159" s="36">
        <v>2.0992920478459461E-2</v>
      </c>
      <c r="E159" s="36">
        <v>2.1706975575075723E-2</v>
      </c>
      <c r="F159" s="36">
        <v>2.2325069057090242E-2</v>
      </c>
      <c r="H159" s="36">
        <v>2.2719980167626379E-2</v>
      </c>
      <c r="I159" s="36">
        <v>2.4167888759742081E-3</v>
      </c>
      <c r="K159" s="36">
        <v>1.9111628776536758E-3</v>
      </c>
      <c r="L159" s="36">
        <v>2.3439397007800765E-3</v>
      </c>
      <c r="M159" s="36">
        <v>2.0474029871563868E-3</v>
      </c>
      <c r="N159" s="36">
        <v>2.0902847637735674E-3</v>
      </c>
      <c r="O159" s="36">
        <v>2.4698124963876966E-3</v>
      </c>
      <c r="Q159" s="36">
        <v>2.1725205651502806E-3</v>
      </c>
      <c r="R159" s="36">
        <v>2.2830461482613537E-4</v>
      </c>
    </row>
    <row r="160" spans="1:18" x14ac:dyDescent="0.2">
      <c r="A160" s="156" t="s">
        <v>339</v>
      </c>
      <c r="B160" s="36">
        <v>1.8725644959490313</v>
      </c>
      <c r="C160" s="36">
        <v>1.8924214689907393</v>
      </c>
      <c r="D160" s="36">
        <v>1.8281930478329509</v>
      </c>
      <c r="E160" s="36">
        <v>1.8267224499149224</v>
      </c>
      <c r="F160" s="36">
        <v>1.5911650032524642</v>
      </c>
      <c r="H160" s="36">
        <v>1.8022132931880215</v>
      </c>
      <c r="I160" s="36">
        <v>0.12135056016678736</v>
      </c>
      <c r="K160" s="36">
        <v>0.1655693715565274</v>
      </c>
      <c r="L160" s="36">
        <v>0.16452990393252143</v>
      </c>
      <c r="M160" s="36">
        <v>0.17830048520749706</v>
      </c>
      <c r="N160" s="36">
        <v>0.17590521035480391</v>
      </c>
      <c r="O160" s="36">
        <v>0.17602987918192403</v>
      </c>
      <c r="Q160" s="36">
        <v>0.17206697004665478</v>
      </c>
      <c r="R160" s="36">
        <v>6.4869021976147172E-3</v>
      </c>
    </row>
    <row r="161" spans="1:18" x14ac:dyDescent="0.2">
      <c r="A161" s="156" t="s">
        <v>340</v>
      </c>
      <c r="B161" s="36">
        <v>8.8785084501408526E-2</v>
      </c>
      <c r="C161" s="36">
        <v>8.7566358525593815E-2</v>
      </c>
      <c r="D161" s="36">
        <v>7.7284069748267611E-2</v>
      </c>
      <c r="E161" s="36">
        <v>7.058922767439807E-2</v>
      </c>
      <c r="F161" s="36">
        <v>5.8085443474390847E-2</v>
      </c>
      <c r="H161" s="36">
        <v>7.6462036784811782E-2</v>
      </c>
      <c r="I161" s="36">
        <v>1.2728199726250458E-2</v>
      </c>
      <c r="K161" s="36">
        <v>7.8502453059921245E-3</v>
      </c>
      <c r="L161" s="36">
        <v>7.6131479123518562E-3</v>
      </c>
      <c r="M161" s="36">
        <v>7.5373807767511389E-3</v>
      </c>
      <c r="N161" s="36">
        <v>6.797427241027474E-3</v>
      </c>
      <c r="O161" s="36">
        <v>6.4259668708935101E-3</v>
      </c>
      <c r="Q161" s="36">
        <v>7.2448336214032214E-3</v>
      </c>
      <c r="R161" s="36">
        <v>6.0383726846460653E-4</v>
      </c>
    </row>
    <row r="162" spans="1:18" x14ac:dyDescent="0.2">
      <c r="A162" s="156" t="s">
        <v>229</v>
      </c>
      <c r="B162" s="36">
        <v>0</v>
      </c>
      <c r="C162" s="36">
        <v>0</v>
      </c>
      <c r="D162" s="36">
        <v>0</v>
      </c>
      <c r="E162" s="36">
        <v>0</v>
      </c>
      <c r="F162" s="36">
        <v>0</v>
      </c>
      <c r="H162" s="36">
        <v>0</v>
      </c>
      <c r="I162" s="36">
        <v>0</v>
      </c>
      <c r="K162" s="36">
        <v>0</v>
      </c>
      <c r="L162" s="36">
        <v>0</v>
      </c>
      <c r="M162" s="36">
        <v>0</v>
      </c>
      <c r="N162" s="36">
        <v>0</v>
      </c>
      <c r="O162" s="36">
        <v>0</v>
      </c>
      <c r="Q162" s="36">
        <v>0</v>
      </c>
      <c r="R162" s="36">
        <v>0</v>
      </c>
    </row>
    <row r="163" spans="1:18" x14ac:dyDescent="0.2">
      <c r="A163" s="156" t="s">
        <v>228</v>
      </c>
      <c r="B163" s="36">
        <v>1.2358462104309642</v>
      </c>
      <c r="C163" s="36">
        <v>1.2347719350531041</v>
      </c>
      <c r="D163" s="36">
        <v>1.1547460655623063</v>
      </c>
      <c r="E163" s="36">
        <v>1.1453321898268189</v>
      </c>
      <c r="F163" s="36">
        <v>0.97716563474265294</v>
      </c>
      <c r="H163" s="36">
        <v>1.1495724071231692</v>
      </c>
      <c r="I163" s="36">
        <v>0.10544070613822269</v>
      </c>
      <c r="K163" s="36">
        <v>0.10927168641946744</v>
      </c>
      <c r="L163" s="36">
        <v>0.10735288686045602</v>
      </c>
      <c r="M163" s="36">
        <v>0.11262037344757508</v>
      </c>
      <c r="N163" s="36">
        <v>0.11029037267648298</v>
      </c>
      <c r="O163" s="36">
        <v>0.1081034011387096</v>
      </c>
      <c r="Q163" s="36">
        <v>0.10952774410853823</v>
      </c>
      <c r="R163" s="36">
        <v>2.0597500483484168E-3</v>
      </c>
    </row>
    <row r="164" spans="1:18" x14ac:dyDescent="0.2">
      <c r="A164" s="156" t="s">
        <v>232</v>
      </c>
      <c r="B164" s="36">
        <v>6.2604934224829396</v>
      </c>
      <c r="C164" s="36">
        <v>6.4103760689753448</v>
      </c>
      <c r="D164" s="36">
        <v>5.7020182716257484</v>
      </c>
      <c r="E164" s="36">
        <v>5.894210828792489</v>
      </c>
      <c r="F164" s="36">
        <v>5.0752637336418909</v>
      </c>
      <c r="H164" s="36">
        <v>5.8684724651036815</v>
      </c>
      <c r="I164" s="36">
        <v>0.52556862075104815</v>
      </c>
      <c r="K164" s="36">
        <v>0.55354353018903291</v>
      </c>
      <c r="L164" s="36">
        <v>0.55732751719538287</v>
      </c>
      <c r="M164" s="36">
        <v>0.55610791524341363</v>
      </c>
      <c r="N164" s="36">
        <v>0.56758616820119268</v>
      </c>
      <c r="O164" s="36">
        <v>0.56147417773971153</v>
      </c>
      <c r="Q164" s="36">
        <v>0.5592078617137467</v>
      </c>
      <c r="R164" s="36">
        <v>5.4900415111286318E-3</v>
      </c>
    </row>
    <row r="165" spans="1:18" x14ac:dyDescent="0.2">
      <c r="A165" s="156" t="s">
        <v>231</v>
      </c>
      <c r="B165" s="36">
        <v>1.5014974294710317</v>
      </c>
      <c r="C165" s="36">
        <v>1.4816086218354128</v>
      </c>
      <c r="D165" s="36">
        <v>1.2252593194212031</v>
      </c>
      <c r="E165" s="36">
        <v>1.1952679669954529</v>
      </c>
      <c r="F165" s="36">
        <v>1.0567912045395835</v>
      </c>
      <c r="H165" s="36">
        <v>1.2920849084525368</v>
      </c>
      <c r="I165" s="36">
        <v>0.19298649466822879</v>
      </c>
      <c r="K165" s="36">
        <v>0.13276017265577092</v>
      </c>
      <c r="L165" s="36">
        <v>0.12881323120170585</v>
      </c>
      <c r="M165" s="36">
        <v>0.11949740833812102</v>
      </c>
      <c r="N165" s="36">
        <v>0.11509896491089071</v>
      </c>
      <c r="O165" s="36">
        <v>0.1169123426391164</v>
      </c>
      <c r="Q165" s="36">
        <v>0.12261642394912098</v>
      </c>
      <c r="R165" s="36">
        <v>7.7471454470925249E-3</v>
      </c>
    </row>
    <row r="166" spans="1:18" x14ac:dyDescent="0.2">
      <c r="A166" s="156" t="s">
        <v>341</v>
      </c>
      <c r="B166" s="36">
        <v>0.21774306315926573</v>
      </c>
      <c r="C166" s="36">
        <v>0.25971414663938563</v>
      </c>
      <c r="D166" s="36">
        <v>0.15594743185411686</v>
      </c>
      <c r="E166" s="36">
        <v>0.14457326646845803</v>
      </c>
      <c r="F166" s="36">
        <v>0.17968714900173502</v>
      </c>
      <c r="H166" s="36">
        <v>0.19153301142459225</v>
      </c>
      <c r="I166" s="36">
        <v>4.7295638243302331E-2</v>
      </c>
      <c r="K166" s="36">
        <v>1.9252518247603344E-2</v>
      </c>
      <c r="L166" s="36">
        <v>2.2579929628088576E-2</v>
      </c>
      <c r="M166" s="36">
        <v>1.5209281535892164E-2</v>
      </c>
      <c r="N166" s="36">
        <v>1.3921759625278409E-2</v>
      </c>
      <c r="O166" s="36">
        <v>1.9878709665348979E-2</v>
      </c>
      <c r="Q166" s="36">
        <v>1.8168439740442292E-2</v>
      </c>
      <c r="R166" s="36">
        <v>3.5479713124058287E-3</v>
      </c>
    </row>
    <row r="167" spans="1:18" x14ac:dyDescent="0.2">
      <c r="A167" s="156" t="s">
        <v>342</v>
      </c>
      <c r="B167" s="36">
        <v>0</v>
      </c>
      <c r="C167" s="36">
        <v>0</v>
      </c>
      <c r="D167" s="36">
        <v>0</v>
      </c>
      <c r="E167" s="36">
        <v>0</v>
      </c>
      <c r="F167" s="36">
        <v>0</v>
      </c>
      <c r="H167" s="36">
        <v>0</v>
      </c>
      <c r="I167" s="36">
        <v>0</v>
      </c>
      <c r="K167" s="36">
        <v>0</v>
      </c>
      <c r="L167" s="36">
        <v>0</v>
      </c>
      <c r="M167" s="36">
        <v>0</v>
      </c>
      <c r="N167" s="36">
        <v>0</v>
      </c>
      <c r="O167" s="36">
        <v>0</v>
      </c>
      <c r="Q167" s="36">
        <v>0</v>
      </c>
      <c r="R167" s="36">
        <v>0</v>
      </c>
    </row>
    <row r="168" spans="1:18" x14ac:dyDescent="0.2">
      <c r="A168" s="156" t="s">
        <v>230</v>
      </c>
      <c r="B168" s="36">
        <v>0.11130375547179328</v>
      </c>
      <c r="C168" s="36">
        <v>0.10857239466988321</v>
      </c>
      <c r="D168" s="36">
        <v>8.8997307508085238E-2</v>
      </c>
      <c r="E168" s="36">
        <v>8.6294888697152086E-2</v>
      </c>
      <c r="F168" s="36">
        <v>7.8692444550480994E-2</v>
      </c>
      <c r="H168" s="36">
        <v>9.4772158179478955E-2</v>
      </c>
      <c r="I168" s="36">
        <v>1.4383240462164751E-2</v>
      </c>
      <c r="K168" s="36">
        <v>9.8413127479523733E-3</v>
      </c>
      <c r="L168" s="36">
        <v>9.4394435687133408E-3</v>
      </c>
      <c r="M168" s="36">
        <v>8.6797524635934195E-3</v>
      </c>
      <c r="N168" s="36">
        <v>8.3098122265502939E-3</v>
      </c>
      <c r="O168" s="36">
        <v>8.7057102679083658E-3</v>
      </c>
      <c r="Q168" s="36">
        <v>8.9952062549435597E-3</v>
      </c>
      <c r="R168" s="36">
        <v>6.2576492862753024E-4</v>
      </c>
    </row>
    <row r="169" spans="1:18" x14ac:dyDescent="0.2">
      <c r="A169" s="156" t="s">
        <v>343</v>
      </c>
      <c r="B169" s="36">
        <v>0</v>
      </c>
      <c r="C169" s="36">
        <v>0</v>
      </c>
      <c r="D169" s="36">
        <v>0</v>
      </c>
      <c r="E169" s="36">
        <v>0</v>
      </c>
      <c r="F169" s="36">
        <v>0</v>
      </c>
      <c r="H169" s="36">
        <v>0</v>
      </c>
      <c r="I169" s="36">
        <v>0</v>
      </c>
      <c r="K169" s="36">
        <v>0</v>
      </c>
      <c r="L169" s="36">
        <v>0</v>
      </c>
      <c r="M169" s="36">
        <v>0</v>
      </c>
      <c r="N169" s="36">
        <v>0</v>
      </c>
      <c r="O169" s="36">
        <v>0</v>
      </c>
      <c r="Q169" s="36">
        <v>0</v>
      </c>
      <c r="R169" s="36">
        <v>0</v>
      </c>
    </row>
    <row r="170" spans="1:18" x14ac:dyDescent="0.2">
      <c r="A170" s="156" t="s">
        <v>344</v>
      </c>
      <c r="B170" s="36">
        <v>0</v>
      </c>
      <c r="C170" s="36">
        <v>0</v>
      </c>
      <c r="D170" s="36">
        <v>0</v>
      </c>
      <c r="E170" s="36">
        <v>0</v>
      </c>
      <c r="F170" s="36">
        <v>0</v>
      </c>
      <c r="H170" s="36">
        <v>0</v>
      </c>
      <c r="I170" s="36">
        <v>0</v>
      </c>
      <c r="K170" s="36">
        <v>0</v>
      </c>
      <c r="L170" s="36">
        <v>0</v>
      </c>
      <c r="M170" s="36">
        <v>0</v>
      </c>
      <c r="N170" s="36">
        <v>0</v>
      </c>
      <c r="O170" s="36">
        <v>0</v>
      </c>
      <c r="Q170" s="36">
        <v>0</v>
      </c>
      <c r="R170" s="36">
        <v>0</v>
      </c>
    </row>
    <row r="171" spans="1:18" x14ac:dyDescent="0.2">
      <c r="A171" s="156" t="s">
        <v>251</v>
      </c>
      <c r="B171" s="36">
        <v>0</v>
      </c>
      <c r="C171" s="36">
        <v>0</v>
      </c>
      <c r="D171" s="36">
        <v>0</v>
      </c>
      <c r="E171" s="36">
        <v>0</v>
      </c>
      <c r="F171" s="36">
        <v>0</v>
      </c>
      <c r="H171" s="36">
        <v>0</v>
      </c>
      <c r="I171" s="36">
        <v>0</v>
      </c>
      <c r="K171" s="36">
        <v>0</v>
      </c>
      <c r="L171" s="36">
        <v>0</v>
      </c>
      <c r="M171" s="36">
        <v>0</v>
      </c>
      <c r="N171" s="36">
        <v>0</v>
      </c>
      <c r="O171" s="36">
        <v>0</v>
      </c>
      <c r="Q171" s="36">
        <v>0</v>
      </c>
      <c r="R171" s="36">
        <v>0</v>
      </c>
    </row>
    <row r="172" spans="1:18" x14ac:dyDescent="0.2">
      <c r="A172" s="156" t="s">
        <v>345</v>
      </c>
      <c r="B172" s="36">
        <v>0</v>
      </c>
      <c r="C172" s="36">
        <v>0</v>
      </c>
      <c r="D172" s="36">
        <v>0</v>
      </c>
      <c r="E172" s="36">
        <v>0</v>
      </c>
      <c r="F172" s="36">
        <v>0</v>
      </c>
      <c r="H172" s="36">
        <v>0</v>
      </c>
      <c r="I172" s="36">
        <v>0</v>
      </c>
      <c r="K172" s="36">
        <v>0</v>
      </c>
      <c r="L172" s="36">
        <v>0</v>
      </c>
      <c r="M172" s="36">
        <v>0</v>
      </c>
      <c r="N172" s="36">
        <v>0</v>
      </c>
      <c r="O172" s="36">
        <v>0</v>
      </c>
      <c r="Q172" s="36">
        <v>0</v>
      </c>
      <c r="R172" s="36">
        <v>0</v>
      </c>
    </row>
    <row r="173" spans="1:18" x14ac:dyDescent="0.2">
      <c r="A173" s="156" t="s">
        <v>252</v>
      </c>
      <c r="B173" s="36">
        <v>0</v>
      </c>
      <c r="C173" s="36">
        <v>0</v>
      </c>
      <c r="D173" s="36">
        <v>0</v>
      </c>
      <c r="E173" s="36">
        <v>0</v>
      </c>
      <c r="F173" s="36">
        <v>0</v>
      </c>
      <c r="H173" s="36">
        <v>0</v>
      </c>
      <c r="I173" s="36">
        <v>0</v>
      </c>
      <c r="K173" s="36">
        <v>0</v>
      </c>
      <c r="L173" s="36">
        <v>0</v>
      </c>
      <c r="M173" s="36">
        <v>0</v>
      </c>
      <c r="N173" s="36">
        <v>0</v>
      </c>
      <c r="O173" s="36">
        <v>0</v>
      </c>
      <c r="Q173" s="36">
        <v>0</v>
      </c>
      <c r="R173" s="36">
        <v>0</v>
      </c>
    </row>
    <row r="174" spans="1:18" x14ac:dyDescent="0.2">
      <c r="A174" s="156" t="s">
        <v>253</v>
      </c>
      <c r="B174" s="36">
        <v>0</v>
      </c>
      <c r="C174" s="36">
        <v>0</v>
      </c>
      <c r="E174" s="36">
        <v>0</v>
      </c>
      <c r="F174" s="36">
        <v>0</v>
      </c>
      <c r="H174" s="36">
        <v>0</v>
      </c>
      <c r="I174" s="36">
        <v>0</v>
      </c>
      <c r="K174" s="36">
        <v>0</v>
      </c>
      <c r="L174" s="36">
        <v>0</v>
      </c>
      <c r="M174" s="36">
        <v>0</v>
      </c>
      <c r="N174" s="36">
        <v>0</v>
      </c>
      <c r="O174" s="36">
        <v>0</v>
      </c>
      <c r="Q174" s="36">
        <v>0</v>
      </c>
      <c r="R174" s="36">
        <v>0</v>
      </c>
    </row>
    <row r="175" spans="1:18" x14ac:dyDescent="0.2">
      <c r="K175" s="36">
        <v>0</v>
      </c>
      <c r="L175" s="36">
        <v>0</v>
      </c>
      <c r="M175" s="36">
        <v>0</v>
      </c>
      <c r="N175" s="36">
        <v>0</v>
      </c>
      <c r="O175" s="36">
        <v>0</v>
      </c>
      <c r="Q175" s="36">
        <v>0</v>
      </c>
      <c r="R175" s="36">
        <v>0</v>
      </c>
    </row>
    <row r="176" spans="1:18" x14ac:dyDescent="0.2">
      <c r="A176" s="156" t="s">
        <v>346</v>
      </c>
      <c r="B176" s="36">
        <v>11.30984842392613</v>
      </c>
      <c r="C176" s="36">
        <v>11.501990967957273</v>
      </c>
      <c r="D176" s="36">
        <v>10.253438434031139</v>
      </c>
      <c r="E176" s="36">
        <v>10.384697793944767</v>
      </c>
      <c r="F176" s="36">
        <v>9.0391756822602876</v>
      </c>
      <c r="H176" s="36">
        <v>10.497830260423919</v>
      </c>
      <c r="I176" s="36">
        <v>0.98335036006862353</v>
      </c>
      <c r="K176" s="36">
        <v>1</v>
      </c>
      <c r="L176" s="36">
        <v>1</v>
      </c>
      <c r="M176" s="36">
        <v>1</v>
      </c>
      <c r="N176" s="36">
        <v>1</v>
      </c>
      <c r="O176" s="36">
        <v>1</v>
      </c>
      <c r="Q176" s="36">
        <v>1</v>
      </c>
      <c r="R176" s="3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ll specs</vt:lpstr>
      <vt:lpstr>MolSpec - nmol</vt:lpstr>
      <vt:lpstr>MolSpec - mol%</vt:lpstr>
      <vt:lpstr>PI</vt:lpstr>
      <vt:lpstr>PC</vt:lpstr>
      <vt:lpstr>PE</vt:lpstr>
      <vt:lpstr>PA</vt:lpstr>
      <vt:lpstr>PS</vt:lpstr>
      <vt:lpstr>FAMES</vt:lpstr>
      <vt:lpstr>mgdg</vt:lpstr>
      <vt:lpstr>dgdg</vt:lpstr>
      <vt:lpstr>free FA</vt:lpstr>
      <vt:lpstr>MA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3-18T11:17:21Z</dcterms:created>
  <dcterms:modified xsi:type="dcterms:W3CDTF">2017-06-30T16:38:33Z</dcterms:modified>
</cp:coreProperties>
</file>